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s128k\Desktop\Research\2020-2025 LT Research Leader\Manuscripts\Quail photoperiod study\eLife revision\Revised quail paper tables\"/>
    </mc:Choice>
  </mc:AlternateContent>
  <xr:revisionPtr revIDLastSave="0" documentId="13_ncr:1_{2789188D-B819-4C2D-9499-D7CC5CD0C644}" xr6:coauthVersionLast="47" xr6:coauthVersionMax="47" xr10:uidLastSave="{00000000-0000-0000-0000-000000000000}"/>
  <bookViews>
    <workbookView xWindow="32580" yWindow="4680" windowWidth="18930" windowHeight="11265" xr2:uid="{00000000-000D-0000-FFFF-FFFF00000000}"/>
  </bookViews>
  <sheets>
    <sheet name="Quail_pit_rhythm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1" i="1" l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601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614" i="1"/>
  <c r="C1615" i="1"/>
  <c r="C1616" i="1"/>
  <c r="C1617" i="1"/>
  <c r="C1618" i="1"/>
  <c r="C1619" i="1"/>
  <c r="C1620" i="1"/>
  <c r="C1621" i="1"/>
  <c r="C1622" i="1"/>
  <c r="C1623" i="1"/>
  <c r="C1624" i="1"/>
  <c r="C1625" i="1"/>
  <c r="C1626" i="1"/>
  <c r="C1627" i="1"/>
  <c r="C1628" i="1"/>
  <c r="C1629" i="1"/>
  <c r="C1630" i="1"/>
  <c r="C1631" i="1"/>
  <c r="C1632" i="1"/>
  <c r="C1633" i="1"/>
  <c r="C1634" i="1"/>
  <c r="C1635" i="1"/>
  <c r="C1636" i="1"/>
  <c r="C1637" i="1"/>
  <c r="C1638" i="1"/>
  <c r="C1639" i="1"/>
  <c r="C1640" i="1"/>
  <c r="C1641" i="1"/>
  <c r="C1642" i="1"/>
  <c r="C1643" i="1"/>
  <c r="C1644" i="1"/>
  <c r="C1645" i="1"/>
  <c r="C1646" i="1"/>
  <c r="C1647" i="1"/>
  <c r="C1648" i="1"/>
  <c r="C1649" i="1"/>
  <c r="C1650" i="1"/>
  <c r="C1651" i="1"/>
  <c r="C1652" i="1"/>
  <c r="C1653" i="1"/>
  <c r="C1654" i="1"/>
  <c r="C1655" i="1"/>
  <c r="C1656" i="1"/>
  <c r="C1657" i="1"/>
  <c r="C1658" i="1"/>
  <c r="C1659" i="1"/>
  <c r="C1660" i="1"/>
  <c r="C1661" i="1"/>
  <c r="C1662" i="1"/>
  <c r="C1663" i="1"/>
  <c r="C1664" i="1"/>
  <c r="C1665" i="1"/>
  <c r="C1666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79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92" i="1"/>
  <c r="C1693" i="1"/>
  <c r="C1694" i="1"/>
  <c r="C1695" i="1"/>
  <c r="C1696" i="1"/>
  <c r="C1697" i="1"/>
  <c r="C1698" i="1"/>
  <c r="C1699" i="1"/>
  <c r="C1700" i="1"/>
  <c r="C1701" i="1"/>
  <c r="C1702" i="1"/>
  <c r="C1703" i="1"/>
  <c r="C1704" i="1"/>
  <c r="C1705" i="1"/>
  <c r="C1706" i="1"/>
  <c r="C1707" i="1"/>
  <c r="C1708" i="1"/>
  <c r="C1709" i="1"/>
  <c r="C1710" i="1"/>
  <c r="C1711" i="1"/>
  <c r="C1712" i="1"/>
  <c r="C1713" i="1"/>
  <c r="C1714" i="1"/>
  <c r="C1715" i="1"/>
  <c r="C1716" i="1"/>
  <c r="C1717" i="1"/>
  <c r="C1718" i="1"/>
  <c r="C1719" i="1"/>
  <c r="C1720" i="1"/>
  <c r="C1721" i="1"/>
  <c r="C1722" i="1"/>
  <c r="C1723" i="1"/>
  <c r="C1724" i="1"/>
  <c r="C1725" i="1"/>
  <c r="C1726" i="1"/>
  <c r="C1727" i="1"/>
  <c r="C1728" i="1"/>
  <c r="C1729" i="1"/>
  <c r="C1730" i="1"/>
  <c r="C1731" i="1"/>
  <c r="C1732" i="1"/>
  <c r="C1733" i="1"/>
  <c r="C1734" i="1"/>
  <c r="C1735" i="1"/>
  <c r="C1736" i="1"/>
  <c r="C1737" i="1"/>
  <c r="C1738" i="1"/>
  <c r="C1739" i="1"/>
  <c r="C1740" i="1"/>
  <c r="C1741" i="1"/>
  <c r="C1742" i="1"/>
  <c r="C1743" i="1"/>
  <c r="C1744" i="1"/>
  <c r="C1745" i="1"/>
  <c r="C1746" i="1"/>
  <c r="C1747" i="1"/>
  <c r="C1748" i="1"/>
  <c r="C1749" i="1"/>
  <c r="C1750" i="1"/>
  <c r="C1751" i="1"/>
  <c r="C1752" i="1"/>
  <c r="C1753" i="1"/>
  <c r="C1754" i="1"/>
  <c r="C1755" i="1"/>
  <c r="C1756" i="1"/>
  <c r="C1757" i="1"/>
  <c r="C1758" i="1"/>
  <c r="C1759" i="1"/>
  <c r="C1760" i="1"/>
  <c r="C1761" i="1"/>
  <c r="C1762" i="1"/>
  <c r="C1763" i="1"/>
  <c r="C1764" i="1"/>
  <c r="C1765" i="1"/>
  <c r="C1766" i="1"/>
  <c r="C1767" i="1"/>
  <c r="C1768" i="1"/>
  <c r="C1769" i="1"/>
  <c r="C1770" i="1"/>
  <c r="C1771" i="1"/>
  <c r="C1772" i="1"/>
  <c r="C1773" i="1"/>
  <c r="C1774" i="1"/>
  <c r="C1775" i="1"/>
  <c r="C1776" i="1"/>
  <c r="C1777" i="1"/>
  <c r="C1778" i="1"/>
  <c r="C1779" i="1"/>
  <c r="C1780" i="1"/>
  <c r="C1781" i="1"/>
  <c r="C1782" i="1"/>
  <c r="C1783" i="1"/>
  <c r="C1784" i="1"/>
  <c r="C1785" i="1"/>
  <c r="C1786" i="1"/>
  <c r="C1787" i="1"/>
  <c r="C1788" i="1"/>
  <c r="C1789" i="1"/>
  <c r="C1790" i="1"/>
  <c r="C1791" i="1"/>
  <c r="C1792" i="1"/>
  <c r="C1793" i="1"/>
  <c r="C1794" i="1"/>
  <c r="C1795" i="1"/>
  <c r="C1796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809" i="1"/>
  <c r="C1810" i="1"/>
  <c r="C1811" i="1"/>
  <c r="C1812" i="1"/>
  <c r="C1813" i="1"/>
  <c r="C1814" i="1"/>
  <c r="C1815" i="1"/>
  <c r="C1816" i="1"/>
  <c r="C1817" i="1"/>
  <c r="C1818" i="1"/>
  <c r="C1819" i="1"/>
  <c r="C1820" i="1"/>
  <c r="C1821" i="1"/>
  <c r="C1822" i="1"/>
  <c r="C1823" i="1"/>
  <c r="C1824" i="1"/>
  <c r="C1825" i="1"/>
  <c r="C1826" i="1"/>
  <c r="C1827" i="1"/>
  <c r="C1828" i="1"/>
  <c r="C1829" i="1"/>
  <c r="C1830" i="1"/>
  <c r="C1831" i="1"/>
  <c r="C1832" i="1"/>
  <c r="C1833" i="1"/>
  <c r="C1834" i="1"/>
  <c r="C1835" i="1"/>
  <c r="C1836" i="1"/>
  <c r="C1837" i="1"/>
  <c r="C1838" i="1"/>
  <c r="C1839" i="1"/>
  <c r="C1840" i="1"/>
  <c r="C1841" i="1"/>
  <c r="C1842" i="1"/>
  <c r="C1843" i="1"/>
  <c r="C1844" i="1"/>
  <c r="C1845" i="1"/>
  <c r="C1846" i="1"/>
  <c r="C1847" i="1"/>
  <c r="C1848" i="1"/>
  <c r="C1849" i="1"/>
  <c r="C1850" i="1"/>
  <c r="C1851" i="1"/>
  <c r="C1852" i="1"/>
  <c r="C1853" i="1"/>
  <c r="C1854" i="1"/>
  <c r="C1855" i="1"/>
  <c r="C1856" i="1"/>
  <c r="C1857" i="1"/>
  <c r="C1858" i="1"/>
  <c r="C1859" i="1"/>
  <c r="C1860" i="1"/>
  <c r="C1861" i="1"/>
  <c r="C1862" i="1"/>
  <c r="C1863" i="1"/>
  <c r="C1864" i="1"/>
  <c r="C1865" i="1"/>
  <c r="C1866" i="1"/>
  <c r="C1867" i="1"/>
  <c r="C1868" i="1"/>
  <c r="C1869" i="1"/>
  <c r="C1870" i="1"/>
  <c r="C1871" i="1"/>
  <c r="C1872" i="1"/>
  <c r="C1873" i="1"/>
  <c r="C1874" i="1"/>
  <c r="C1875" i="1"/>
  <c r="C1876" i="1"/>
  <c r="C1877" i="1"/>
  <c r="C1878" i="1"/>
  <c r="C1879" i="1"/>
  <c r="C1880" i="1"/>
  <c r="C1881" i="1"/>
  <c r="C1882" i="1"/>
  <c r="C1883" i="1"/>
  <c r="C1884" i="1"/>
  <c r="C1885" i="1"/>
  <c r="C1886" i="1"/>
  <c r="C1887" i="1"/>
  <c r="C1888" i="1"/>
  <c r="C1889" i="1"/>
  <c r="C1890" i="1"/>
  <c r="C1891" i="1"/>
  <c r="C1892" i="1"/>
  <c r="C1893" i="1"/>
  <c r="C1894" i="1"/>
  <c r="C1895" i="1"/>
  <c r="C1896" i="1"/>
  <c r="C1897" i="1"/>
  <c r="C1898" i="1"/>
  <c r="C1899" i="1"/>
  <c r="C1900" i="1"/>
  <c r="C1901" i="1"/>
  <c r="C1902" i="1"/>
  <c r="C1903" i="1"/>
  <c r="C1904" i="1"/>
  <c r="C1905" i="1"/>
  <c r="C1906" i="1"/>
  <c r="C1907" i="1"/>
  <c r="C1908" i="1"/>
  <c r="C1909" i="1"/>
  <c r="C1910" i="1"/>
  <c r="C1911" i="1"/>
  <c r="C1912" i="1"/>
  <c r="C1913" i="1"/>
  <c r="C1914" i="1"/>
  <c r="C1915" i="1"/>
  <c r="C1916" i="1"/>
  <c r="C1917" i="1"/>
  <c r="C1918" i="1"/>
  <c r="C1919" i="1"/>
  <c r="C1920" i="1"/>
  <c r="C1921" i="1"/>
  <c r="C1922" i="1"/>
  <c r="C1923" i="1"/>
  <c r="C1924" i="1"/>
  <c r="C1925" i="1"/>
  <c r="C1926" i="1"/>
  <c r="C1927" i="1"/>
  <c r="C1928" i="1"/>
  <c r="C1929" i="1"/>
  <c r="C1930" i="1"/>
  <c r="C1931" i="1"/>
  <c r="C1932" i="1"/>
  <c r="C1933" i="1"/>
  <c r="C1934" i="1"/>
  <c r="C1935" i="1"/>
  <c r="C1936" i="1"/>
  <c r="C1937" i="1"/>
  <c r="C1938" i="1"/>
  <c r="C1939" i="1"/>
  <c r="C1940" i="1"/>
  <c r="C1941" i="1"/>
  <c r="C1942" i="1"/>
  <c r="C1943" i="1"/>
  <c r="C1944" i="1"/>
  <c r="C1945" i="1"/>
  <c r="C1946" i="1"/>
  <c r="C1947" i="1"/>
  <c r="C1948" i="1"/>
  <c r="C1949" i="1"/>
  <c r="C1950" i="1"/>
  <c r="C1951" i="1"/>
  <c r="C1952" i="1"/>
  <c r="C1953" i="1"/>
  <c r="C1954" i="1"/>
  <c r="C1955" i="1"/>
  <c r="C1956" i="1"/>
  <c r="C1957" i="1"/>
  <c r="C1958" i="1"/>
  <c r="C1959" i="1"/>
  <c r="C1960" i="1"/>
  <c r="C1961" i="1"/>
  <c r="C1962" i="1"/>
  <c r="C1963" i="1"/>
  <c r="C1964" i="1"/>
  <c r="C1965" i="1"/>
  <c r="C1966" i="1"/>
  <c r="C1967" i="1"/>
  <c r="C1968" i="1"/>
  <c r="C1969" i="1"/>
  <c r="C1970" i="1"/>
  <c r="C1971" i="1"/>
  <c r="C1972" i="1"/>
  <c r="C1973" i="1"/>
  <c r="C1974" i="1"/>
  <c r="C1975" i="1"/>
  <c r="C1976" i="1"/>
  <c r="C1977" i="1"/>
  <c r="C1978" i="1"/>
  <c r="C1979" i="1"/>
  <c r="C1980" i="1"/>
  <c r="C1981" i="1"/>
  <c r="C1982" i="1"/>
  <c r="C1983" i="1"/>
  <c r="C1984" i="1"/>
  <c r="C1985" i="1"/>
  <c r="C1986" i="1"/>
  <c r="C1987" i="1"/>
  <c r="C1988" i="1"/>
  <c r="C1989" i="1"/>
  <c r="C1990" i="1"/>
  <c r="C1991" i="1"/>
  <c r="C1992" i="1"/>
  <c r="C1993" i="1"/>
  <c r="C1994" i="1"/>
  <c r="C1995" i="1"/>
  <c r="C1996" i="1"/>
  <c r="C1997" i="1"/>
  <c r="C1998" i="1"/>
  <c r="C1999" i="1"/>
  <c r="C2000" i="1"/>
  <c r="C2001" i="1"/>
  <c r="C2002" i="1"/>
  <c r="C2003" i="1"/>
  <c r="C2004" i="1"/>
  <c r="C2005" i="1"/>
  <c r="C2006" i="1"/>
  <c r="C2007" i="1"/>
  <c r="C2008" i="1"/>
  <c r="C2009" i="1"/>
  <c r="C2010" i="1"/>
  <c r="C2011" i="1"/>
  <c r="C2012" i="1"/>
  <c r="C2013" i="1"/>
  <c r="C2014" i="1"/>
  <c r="C2015" i="1"/>
  <c r="C2016" i="1"/>
  <c r="C2017" i="1"/>
  <c r="C2018" i="1"/>
  <c r="C2019" i="1"/>
  <c r="C2020" i="1"/>
  <c r="C2021" i="1"/>
  <c r="C2022" i="1"/>
  <c r="C2023" i="1"/>
  <c r="C2024" i="1"/>
  <c r="C2025" i="1"/>
  <c r="C2026" i="1"/>
  <c r="C2027" i="1"/>
  <c r="C2028" i="1"/>
  <c r="C2029" i="1"/>
  <c r="C2030" i="1"/>
  <c r="C2031" i="1"/>
  <c r="C2032" i="1"/>
  <c r="C2033" i="1"/>
  <c r="C2034" i="1"/>
  <c r="C2035" i="1"/>
  <c r="C2036" i="1"/>
  <c r="C2037" i="1"/>
  <c r="C2038" i="1"/>
  <c r="C2039" i="1"/>
  <c r="C2040" i="1"/>
  <c r="C2041" i="1"/>
  <c r="C2042" i="1"/>
  <c r="C2043" i="1"/>
  <c r="C2044" i="1"/>
  <c r="C2045" i="1"/>
  <c r="C2046" i="1"/>
  <c r="C2047" i="1"/>
  <c r="C2048" i="1"/>
  <c r="C2049" i="1"/>
  <c r="C2050" i="1"/>
  <c r="C2051" i="1"/>
  <c r="C2052" i="1"/>
  <c r="C2053" i="1"/>
  <c r="C2054" i="1"/>
  <c r="C2055" i="1"/>
  <c r="C2056" i="1"/>
  <c r="C2057" i="1"/>
  <c r="C2058" i="1"/>
  <c r="C2059" i="1"/>
  <c r="C2060" i="1"/>
  <c r="C2061" i="1"/>
  <c r="C2062" i="1"/>
  <c r="C2063" i="1"/>
  <c r="C2064" i="1"/>
  <c r="C2065" i="1"/>
  <c r="C2066" i="1"/>
  <c r="C2067" i="1"/>
  <c r="C2068" i="1"/>
  <c r="C2069" i="1"/>
  <c r="C2070" i="1"/>
  <c r="C2071" i="1"/>
  <c r="C2072" i="1"/>
  <c r="C2073" i="1"/>
  <c r="C2074" i="1"/>
  <c r="C2075" i="1"/>
  <c r="C2076" i="1"/>
  <c r="C2077" i="1"/>
  <c r="C2078" i="1"/>
  <c r="C2079" i="1"/>
  <c r="C2080" i="1"/>
  <c r="C2081" i="1"/>
  <c r="C2082" i="1"/>
  <c r="C2083" i="1"/>
  <c r="C2084" i="1"/>
  <c r="C2085" i="1"/>
  <c r="C2086" i="1"/>
  <c r="C2087" i="1"/>
  <c r="C2088" i="1"/>
  <c r="C2089" i="1"/>
  <c r="C2090" i="1"/>
  <c r="C2091" i="1"/>
  <c r="C2092" i="1"/>
  <c r="C2093" i="1"/>
  <c r="C2094" i="1"/>
  <c r="C2095" i="1"/>
  <c r="C2096" i="1"/>
  <c r="C2097" i="1"/>
  <c r="C2098" i="1"/>
  <c r="C2099" i="1"/>
  <c r="C2100" i="1"/>
  <c r="C2101" i="1"/>
  <c r="C2102" i="1"/>
  <c r="C2103" i="1"/>
  <c r="C2104" i="1"/>
  <c r="C2105" i="1"/>
  <c r="C2106" i="1"/>
  <c r="C2107" i="1"/>
  <c r="C2108" i="1"/>
  <c r="C2109" i="1"/>
  <c r="C2110" i="1"/>
  <c r="C2111" i="1"/>
  <c r="C2112" i="1"/>
  <c r="C2113" i="1"/>
  <c r="C2114" i="1"/>
  <c r="C2115" i="1"/>
  <c r="C2116" i="1"/>
  <c r="C2117" i="1"/>
  <c r="C2118" i="1"/>
  <c r="C2119" i="1"/>
  <c r="C2120" i="1"/>
  <c r="C2121" i="1"/>
  <c r="C2122" i="1"/>
  <c r="C2123" i="1"/>
  <c r="C2124" i="1"/>
  <c r="C2125" i="1"/>
  <c r="C2126" i="1"/>
  <c r="C2127" i="1"/>
  <c r="C2128" i="1"/>
  <c r="C2129" i="1"/>
  <c r="C2130" i="1"/>
  <c r="C2131" i="1"/>
  <c r="C2132" i="1"/>
  <c r="C2133" i="1"/>
  <c r="C2134" i="1"/>
  <c r="C2135" i="1"/>
  <c r="C2136" i="1"/>
  <c r="C2137" i="1"/>
  <c r="C2138" i="1"/>
  <c r="C2139" i="1"/>
  <c r="C2140" i="1"/>
  <c r="C2141" i="1"/>
  <c r="C2142" i="1"/>
  <c r="C2143" i="1"/>
  <c r="C2144" i="1"/>
  <c r="C2145" i="1"/>
  <c r="C2146" i="1"/>
  <c r="C2147" i="1"/>
  <c r="C2148" i="1"/>
  <c r="C2149" i="1"/>
  <c r="C2150" i="1"/>
  <c r="C2151" i="1"/>
  <c r="C2152" i="1"/>
  <c r="C2153" i="1"/>
  <c r="C2154" i="1"/>
  <c r="C2155" i="1"/>
  <c r="C2156" i="1"/>
  <c r="C2157" i="1"/>
  <c r="C2158" i="1"/>
  <c r="C2159" i="1"/>
  <c r="C2160" i="1"/>
  <c r="C2161" i="1"/>
  <c r="C2162" i="1"/>
  <c r="C2163" i="1"/>
  <c r="C2164" i="1"/>
  <c r="C2165" i="1"/>
  <c r="C2166" i="1"/>
  <c r="C2167" i="1"/>
  <c r="C2168" i="1"/>
  <c r="C2169" i="1"/>
  <c r="C2170" i="1"/>
  <c r="C2171" i="1"/>
  <c r="C2172" i="1"/>
  <c r="C2173" i="1"/>
  <c r="C2174" i="1"/>
  <c r="C2175" i="1"/>
  <c r="C2176" i="1"/>
  <c r="C2177" i="1"/>
  <c r="C2178" i="1"/>
  <c r="C2179" i="1"/>
  <c r="C2180" i="1"/>
  <c r="C2181" i="1"/>
  <c r="C2182" i="1"/>
  <c r="C2183" i="1"/>
  <c r="C2184" i="1"/>
  <c r="C2185" i="1"/>
  <c r="C2186" i="1"/>
  <c r="C2187" i="1"/>
  <c r="C2188" i="1"/>
  <c r="C2189" i="1"/>
  <c r="C2190" i="1"/>
  <c r="C2191" i="1"/>
  <c r="C2192" i="1"/>
  <c r="C2193" i="1"/>
  <c r="C2194" i="1"/>
  <c r="C2195" i="1"/>
  <c r="C2196" i="1"/>
  <c r="C2197" i="1"/>
  <c r="C2198" i="1"/>
  <c r="C2199" i="1"/>
  <c r="C2200" i="1"/>
  <c r="C2201" i="1"/>
  <c r="C2202" i="1"/>
  <c r="C2203" i="1"/>
  <c r="C2204" i="1"/>
  <c r="C2205" i="1"/>
  <c r="C2206" i="1"/>
  <c r="C2207" i="1"/>
  <c r="C2208" i="1"/>
  <c r="C2209" i="1"/>
  <c r="C2210" i="1"/>
  <c r="C2211" i="1"/>
  <c r="C2212" i="1"/>
  <c r="C2213" i="1"/>
  <c r="C2214" i="1"/>
  <c r="C2215" i="1"/>
  <c r="C2216" i="1"/>
  <c r="C2217" i="1"/>
  <c r="C2218" i="1"/>
  <c r="C2219" i="1"/>
  <c r="C2220" i="1"/>
  <c r="C2221" i="1"/>
  <c r="C2222" i="1"/>
  <c r="C2223" i="1"/>
  <c r="C2224" i="1"/>
  <c r="C2225" i="1"/>
  <c r="C2226" i="1"/>
  <c r="C2227" i="1"/>
  <c r="C2228" i="1"/>
  <c r="C2229" i="1"/>
  <c r="C2230" i="1"/>
  <c r="C2231" i="1"/>
  <c r="C2232" i="1"/>
  <c r="C2233" i="1"/>
  <c r="C2234" i="1"/>
  <c r="C2235" i="1"/>
  <c r="C2236" i="1"/>
  <c r="C2237" i="1"/>
  <c r="C2238" i="1"/>
  <c r="C2239" i="1"/>
  <c r="C2240" i="1"/>
  <c r="C2241" i="1"/>
  <c r="C2242" i="1"/>
  <c r="C2243" i="1"/>
  <c r="C2244" i="1"/>
  <c r="C2245" i="1"/>
  <c r="C2246" i="1"/>
  <c r="C2247" i="1"/>
  <c r="C2248" i="1"/>
  <c r="C2249" i="1"/>
  <c r="C2250" i="1"/>
  <c r="C2251" i="1"/>
  <c r="C2252" i="1"/>
  <c r="C2253" i="1"/>
  <c r="C2254" i="1"/>
  <c r="C2255" i="1"/>
  <c r="C2256" i="1"/>
  <c r="C2257" i="1"/>
  <c r="C2258" i="1"/>
  <c r="C2259" i="1"/>
  <c r="C2260" i="1"/>
  <c r="C2261" i="1"/>
  <c r="C2262" i="1"/>
  <c r="C2263" i="1"/>
  <c r="C2264" i="1"/>
  <c r="C2265" i="1"/>
  <c r="C2266" i="1"/>
  <c r="C2267" i="1"/>
  <c r="C2268" i="1"/>
  <c r="C2269" i="1"/>
  <c r="C2270" i="1"/>
  <c r="C2271" i="1"/>
  <c r="C2272" i="1"/>
  <c r="C2273" i="1"/>
  <c r="C2274" i="1"/>
  <c r="C2275" i="1"/>
  <c r="C2276" i="1"/>
  <c r="C2277" i="1"/>
  <c r="C2278" i="1"/>
  <c r="C2279" i="1"/>
  <c r="C2280" i="1"/>
  <c r="C2281" i="1"/>
  <c r="C2282" i="1"/>
  <c r="C2283" i="1"/>
  <c r="C2284" i="1"/>
  <c r="C2285" i="1"/>
  <c r="C2286" i="1"/>
  <c r="C2287" i="1"/>
  <c r="C2288" i="1"/>
  <c r="C2289" i="1"/>
  <c r="C2290" i="1"/>
  <c r="C2291" i="1"/>
  <c r="C2292" i="1"/>
  <c r="C2293" i="1"/>
  <c r="C2294" i="1"/>
  <c r="C2295" i="1"/>
  <c r="C2296" i="1"/>
  <c r="C2297" i="1"/>
  <c r="C2298" i="1"/>
  <c r="C2299" i="1"/>
  <c r="C2300" i="1"/>
  <c r="C2301" i="1"/>
  <c r="C2302" i="1"/>
  <c r="C2303" i="1"/>
  <c r="C2304" i="1"/>
  <c r="C2305" i="1"/>
  <c r="C2306" i="1"/>
  <c r="C2307" i="1"/>
  <c r="C2308" i="1"/>
  <c r="C2309" i="1"/>
  <c r="C2310" i="1"/>
  <c r="C2311" i="1"/>
  <c r="C2312" i="1"/>
  <c r="C2313" i="1"/>
  <c r="C2314" i="1"/>
  <c r="C2315" i="1"/>
  <c r="C2316" i="1"/>
  <c r="C2317" i="1"/>
  <c r="C2318" i="1"/>
  <c r="C2319" i="1"/>
  <c r="C2320" i="1"/>
  <c r="C2321" i="1"/>
  <c r="C2322" i="1"/>
  <c r="C2323" i="1"/>
  <c r="C2324" i="1"/>
  <c r="C2325" i="1"/>
  <c r="C2326" i="1"/>
  <c r="C2327" i="1"/>
  <c r="C2328" i="1"/>
  <c r="C2329" i="1"/>
  <c r="C2330" i="1"/>
  <c r="C2331" i="1"/>
  <c r="C2332" i="1"/>
  <c r="C2333" i="1"/>
  <c r="C2334" i="1"/>
  <c r="C2335" i="1"/>
  <c r="C2336" i="1"/>
  <c r="C2337" i="1"/>
  <c r="C2338" i="1"/>
  <c r="C2339" i="1"/>
  <c r="C2340" i="1"/>
  <c r="C2341" i="1"/>
  <c r="C2342" i="1"/>
  <c r="C2343" i="1"/>
  <c r="C2344" i="1"/>
  <c r="C2345" i="1"/>
  <c r="C2346" i="1"/>
  <c r="C2347" i="1"/>
  <c r="C2348" i="1"/>
  <c r="C2349" i="1"/>
  <c r="C2350" i="1"/>
  <c r="C2351" i="1"/>
  <c r="C2352" i="1"/>
  <c r="C2353" i="1"/>
  <c r="C2354" i="1"/>
  <c r="C2355" i="1"/>
  <c r="C2356" i="1"/>
  <c r="C2357" i="1"/>
  <c r="C2358" i="1"/>
  <c r="C2359" i="1"/>
  <c r="C2360" i="1"/>
  <c r="C2361" i="1"/>
  <c r="C2362" i="1"/>
  <c r="C2363" i="1"/>
  <c r="C2364" i="1"/>
  <c r="C2365" i="1"/>
  <c r="C2366" i="1"/>
  <c r="C2367" i="1"/>
  <c r="C2368" i="1"/>
  <c r="C2369" i="1"/>
  <c r="C2370" i="1"/>
  <c r="C2371" i="1"/>
  <c r="C2372" i="1"/>
  <c r="C2373" i="1"/>
  <c r="C2374" i="1"/>
  <c r="C2375" i="1"/>
  <c r="C2376" i="1"/>
  <c r="C2377" i="1"/>
  <c r="C2378" i="1"/>
  <c r="C2379" i="1"/>
  <c r="C2380" i="1"/>
  <c r="C2381" i="1"/>
  <c r="C2382" i="1"/>
  <c r="C2383" i="1"/>
  <c r="C2384" i="1"/>
  <c r="C2385" i="1"/>
  <c r="C2386" i="1"/>
  <c r="C2387" i="1"/>
  <c r="C2388" i="1"/>
  <c r="C2389" i="1"/>
  <c r="C2390" i="1"/>
  <c r="C2391" i="1"/>
  <c r="C2392" i="1"/>
  <c r="C2393" i="1"/>
  <c r="C2394" i="1"/>
  <c r="C2395" i="1"/>
  <c r="C2396" i="1"/>
  <c r="C2397" i="1"/>
  <c r="C2398" i="1"/>
  <c r="C2399" i="1"/>
  <c r="C2400" i="1"/>
  <c r="C2401" i="1"/>
  <c r="C2402" i="1"/>
  <c r="C2403" i="1"/>
  <c r="C2404" i="1"/>
  <c r="C2405" i="1"/>
  <c r="C2406" i="1"/>
  <c r="C2407" i="1"/>
  <c r="C2408" i="1"/>
  <c r="C2409" i="1"/>
  <c r="C2410" i="1"/>
  <c r="C2411" i="1"/>
  <c r="C2412" i="1"/>
  <c r="C2413" i="1"/>
  <c r="C2414" i="1"/>
  <c r="C2415" i="1"/>
  <c r="C2416" i="1"/>
  <c r="C2417" i="1"/>
  <c r="C2418" i="1"/>
  <c r="C2419" i="1"/>
  <c r="C2420" i="1"/>
  <c r="C2421" i="1"/>
  <c r="C2422" i="1"/>
  <c r="C2423" i="1"/>
  <c r="C2424" i="1"/>
  <c r="C2425" i="1"/>
  <c r="C2426" i="1"/>
  <c r="C2427" i="1"/>
  <c r="C2428" i="1"/>
  <c r="C2429" i="1"/>
  <c r="C2430" i="1"/>
  <c r="C2431" i="1"/>
  <c r="C2432" i="1"/>
  <c r="C2433" i="1"/>
  <c r="C2434" i="1"/>
  <c r="C2435" i="1"/>
  <c r="C2436" i="1"/>
  <c r="C2437" i="1"/>
  <c r="C2438" i="1"/>
  <c r="C2439" i="1"/>
  <c r="C2440" i="1"/>
  <c r="C2441" i="1"/>
  <c r="C2442" i="1"/>
  <c r="C2443" i="1"/>
  <c r="C2444" i="1"/>
  <c r="C2445" i="1"/>
  <c r="C2446" i="1"/>
  <c r="C2447" i="1"/>
  <c r="C2448" i="1"/>
  <c r="C2449" i="1"/>
  <c r="C2450" i="1"/>
  <c r="C2451" i="1"/>
  <c r="C2452" i="1"/>
  <c r="C2453" i="1"/>
  <c r="C2454" i="1"/>
  <c r="C2455" i="1"/>
  <c r="C2456" i="1"/>
  <c r="C2457" i="1"/>
  <c r="C2458" i="1"/>
  <c r="C2459" i="1"/>
  <c r="C2460" i="1"/>
  <c r="C2461" i="1"/>
  <c r="C2462" i="1"/>
  <c r="C2463" i="1"/>
  <c r="C2464" i="1"/>
  <c r="C2465" i="1"/>
  <c r="C2466" i="1"/>
  <c r="C2467" i="1"/>
  <c r="C2468" i="1"/>
  <c r="C2469" i="1"/>
  <c r="C2470" i="1"/>
  <c r="C2471" i="1"/>
  <c r="C2472" i="1"/>
  <c r="C2473" i="1"/>
  <c r="C2474" i="1"/>
  <c r="C2475" i="1"/>
  <c r="C2476" i="1"/>
  <c r="C2477" i="1"/>
  <c r="C2478" i="1"/>
  <c r="C2479" i="1"/>
  <c r="C2480" i="1"/>
  <c r="C2481" i="1"/>
  <c r="C2482" i="1"/>
  <c r="C2483" i="1"/>
  <c r="C2484" i="1"/>
  <c r="C2485" i="1"/>
  <c r="C2486" i="1"/>
  <c r="C2487" i="1"/>
  <c r="C2488" i="1"/>
  <c r="C2489" i="1"/>
  <c r="C2490" i="1"/>
  <c r="C2491" i="1"/>
  <c r="C2492" i="1"/>
  <c r="C2493" i="1"/>
  <c r="C2494" i="1"/>
  <c r="C2495" i="1"/>
  <c r="C2496" i="1"/>
  <c r="C2497" i="1"/>
  <c r="C2498" i="1"/>
  <c r="C2499" i="1"/>
  <c r="C2500" i="1"/>
  <c r="C2501" i="1"/>
  <c r="C2502" i="1"/>
  <c r="C2503" i="1"/>
  <c r="C2504" i="1"/>
  <c r="C2505" i="1"/>
  <c r="C2506" i="1"/>
  <c r="C2507" i="1"/>
  <c r="C2508" i="1"/>
  <c r="C2509" i="1"/>
  <c r="C2510" i="1"/>
  <c r="C2511" i="1"/>
  <c r="C2512" i="1"/>
  <c r="C2513" i="1"/>
  <c r="C2514" i="1"/>
  <c r="C2515" i="1"/>
  <c r="C2516" i="1"/>
  <c r="C2517" i="1"/>
  <c r="C2518" i="1"/>
  <c r="C2519" i="1"/>
  <c r="C2520" i="1"/>
  <c r="C2521" i="1"/>
  <c r="C2522" i="1"/>
  <c r="C2523" i="1"/>
  <c r="C2524" i="1"/>
  <c r="C2525" i="1"/>
  <c r="C2526" i="1"/>
  <c r="C2527" i="1"/>
  <c r="C2528" i="1"/>
  <c r="C2529" i="1"/>
  <c r="C2530" i="1"/>
  <c r="C2531" i="1"/>
  <c r="C2532" i="1"/>
  <c r="C2533" i="1"/>
  <c r="C2534" i="1"/>
  <c r="C2535" i="1"/>
  <c r="C2536" i="1"/>
  <c r="C2537" i="1"/>
  <c r="C2538" i="1"/>
  <c r="C2539" i="1"/>
  <c r="C2540" i="1"/>
  <c r="C2541" i="1"/>
  <c r="C2542" i="1"/>
  <c r="C2543" i="1"/>
  <c r="C2544" i="1"/>
  <c r="C2545" i="1"/>
  <c r="C2546" i="1"/>
  <c r="C2547" i="1"/>
  <c r="C2548" i="1"/>
  <c r="C2549" i="1"/>
  <c r="C2550" i="1"/>
  <c r="C2551" i="1"/>
  <c r="C2552" i="1"/>
  <c r="C2553" i="1"/>
  <c r="C2554" i="1"/>
  <c r="C2555" i="1"/>
  <c r="C2556" i="1"/>
  <c r="C2557" i="1"/>
  <c r="C2558" i="1"/>
  <c r="C2559" i="1"/>
  <c r="C2560" i="1"/>
  <c r="C2561" i="1"/>
  <c r="C2562" i="1"/>
  <c r="C2563" i="1"/>
  <c r="C2564" i="1"/>
  <c r="C2565" i="1"/>
  <c r="C2566" i="1"/>
  <c r="C2567" i="1"/>
  <c r="C2568" i="1"/>
  <c r="C2569" i="1"/>
  <c r="C2570" i="1"/>
  <c r="C2571" i="1"/>
  <c r="C2572" i="1"/>
  <c r="C2573" i="1"/>
  <c r="C2574" i="1"/>
  <c r="C2575" i="1"/>
  <c r="C2576" i="1"/>
  <c r="C2577" i="1"/>
  <c r="C2578" i="1"/>
  <c r="C2579" i="1"/>
  <c r="C2580" i="1"/>
  <c r="C2581" i="1"/>
  <c r="C2582" i="1"/>
  <c r="C2583" i="1"/>
  <c r="C2584" i="1"/>
  <c r="C2585" i="1"/>
  <c r="C2586" i="1"/>
  <c r="C2587" i="1"/>
  <c r="C2588" i="1"/>
  <c r="C2589" i="1"/>
  <c r="C2590" i="1"/>
  <c r="C2591" i="1"/>
  <c r="C2592" i="1"/>
  <c r="C2593" i="1"/>
  <c r="C2594" i="1"/>
  <c r="C2595" i="1"/>
  <c r="C2596" i="1"/>
  <c r="C2597" i="1"/>
  <c r="C2598" i="1"/>
  <c r="C2599" i="1"/>
  <c r="C2600" i="1"/>
  <c r="C2601" i="1"/>
  <c r="C2602" i="1"/>
  <c r="C2603" i="1"/>
  <c r="C2604" i="1"/>
  <c r="C2605" i="1"/>
  <c r="C2606" i="1"/>
  <c r="C2607" i="1"/>
  <c r="C2608" i="1"/>
  <c r="C2609" i="1"/>
  <c r="C2610" i="1"/>
  <c r="C2611" i="1"/>
  <c r="C2612" i="1"/>
  <c r="C2613" i="1"/>
  <c r="C2614" i="1"/>
  <c r="C2615" i="1"/>
  <c r="C2616" i="1"/>
  <c r="C2617" i="1"/>
  <c r="C2618" i="1"/>
  <c r="C2619" i="1"/>
  <c r="C2620" i="1"/>
  <c r="C2621" i="1"/>
  <c r="C2622" i="1"/>
  <c r="C2623" i="1"/>
  <c r="C2624" i="1"/>
  <c r="C2625" i="1"/>
  <c r="C2626" i="1"/>
  <c r="C2627" i="1"/>
  <c r="C2628" i="1"/>
  <c r="C2629" i="1"/>
  <c r="C2630" i="1"/>
  <c r="C2631" i="1"/>
  <c r="C2632" i="1"/>
  <c r="C2633" i="1"/>
  <c r="C2634" i="1"/>
  <c r="C2635" i="1"/>
  <c r="C2636" i="1"/>
  <c r="C2637" i="1"/>
  <c r="C2638" i="1"/>
  <c r="C2639" i="1"/>
  <c r="C2640" i="1"/>
  <c r="C2641" i="1"/>
  <c r="C2642" i="1"/>
  <c r="C2643" i="1"/>
  <c r="C2644" i="1"/>
  <c r="C2645" i="1"/>
  <c r="C2646" i="1"/>
  <c r="C2647" i="1"/>
  <c r="C2648" i="1"/>
  <c r="C2649" i="1"/>
  <c r="C2650" i="1"/>
  <c r="C2651" i="1"/>
  <c r="C2652" i="1"/>
  <c r="C2653" i="1"/>
  <c r="C2654" i="1"/>
  <c r="C2655" i="1"/>
  <c r="C2656" i="1"/>
  <c r="C2657" i="1"/>
  <c r="C2658" i="1"/>
  <c r="C2659" i="1"/>
  <c r="C2660" i="1"/>
  <c r="C2661" i="1"/>
  <c r="C2662" i="1"/>
  <c r="C2663" i="1"/>
  <c r="C2664" i="1"/>
  <c r="C2665" i="1"/>
  <c r="C2666" i="1"/>
  <c r="C2667" i="1"/>
  <c r="C2668" i="1"/>
  <c r="C2669" i="1"/>
  <c r="C2670" i="1"/>
  <c r="C2671" i="1"/>
  <c r="C2672" i="1"/>
  <c r="C2673" i="1"/>
  <c r="C2674" i="1"/>
  <c r="C2675" i="1"/>
  <c r="C2676" i="1"/>
  <c r="C2677" i="1"/>
  <c r="C2678" i="1"/>
  <c r="C2679" i="1"/>
  <c r="C2680" i="1"/>
  <c r="C2681" i="1"/>
  <c r="C2682" i="1"/>
  <c r="C2683" i="1"/>
  <c r="C2684" i="1"/>
  <c r="C2685" i="1"/>
  <c r="C2686" i="1"/>
  <c r="C2687" i="1"/>
  <c r="C2688" i="1"/>
  <c r="C2689" i="1"/>
  <c r="C2690" i="1"/>
  <c r="C2691" i="1"/>
  <c r="C2692" i="1"/>
  <c r="C2693" i="1"/>
  <c r="C2694" i="1"/>
  <c r="C2695" i="1"/>
  <c r="C2696" i="1"/>
  <c r="C2697" i="1"/>
  <c r="C2698" i="1"/>
  <c r="C2699" i="1"/>
  <c r="C2700" i="1"/>
  <c r="C2701" i="1"/>
  <c r="C2702" i="1"/>
  <c r="C2703" i="1"/>
  <c r="C2704" i="1"/>
  <c r="C2705" i="1"/>
  <c r="C2706" i="1"/>
  <c r="C2707" i="1"/>
  <c r="C2708" i="1"/>
  <c r="C2709" i="1"/>
  <c r="C2710" i="1"/>
  <c r="C2711" i="1"/>
  <c r="C2712" i="1"/>
  <c r="C2713" i="1"/>
  <c r="C2714" i="1"/>
  <c r="C2715" i="1"/>
  <c r="C2716" i="1"/>
  <c r="C2717" i="1"/>
  <c r="C2718" i="1"/>
  <c r="C2719" i="1"/>
  <c r="C2720" i="1"/>
  <c r="C2721" i="1"/>
  <c r="C2722" i="1"/>
  <c r="C2723" i="1"/>
  <c r="C2724" i="1"/>
  <c r="C2725" i="1"/>
  <c r="C2726" i="1"/>
  <c r="C2727" i="1"/>
  <c r="C2728" i="1"/>
  <c r="C2729" i="1"/>
  <c r="C2730" i="1"/>
  <c r="C2731" i="1"/>
  <c r="C2732" i="1"/>
  <c r="C2733" i="1"/>
  <c r="C2734" i="1"/>
  <c r="C2735" i="1"/>
  <c r="C2736" i="1"/>
  <c r="C2737" i="1"/>
  <c r="C2738" i="1"/>
  <c r="C2739" i="1"/>
  <c r="C2740" i="1"/>
  <c r="C2741" i="1"/>
  <c r="C2742" i="1"/>
  <c r="C2743" i="1"/>
  <c r="C2744" i="1"/>
  <c r="C2745" i="1"/>
  <c r="C2746" i="1"/>
  <c r="C2747" i="1"/>
  <c r="C2748" i="1"/>
  <c r="C2749" i="1"/>
  <c r="C2750" i="1"/>
  <c r="C2751" i="1"/>
  <c r="C2752" i="1"/>
  <c r="C2753" i="1"/>
  <c r="C2754" i="1"/>
  <c r="C2755" i="1"/>
  <c r="C2756" i="1"/>
  <c r="C2757" i="1"/>
  <c r="C2758" i="1"/>
  <c r="C2759" i="1"/>
  <c r="C2760" i="1"/>
  <c r="C2761" i="1"/>
  <c r="C2762" i="1"/>
  <c r="C2763" i="1"/>
  <c r="C2764" i="1"/>
  <c r="C2765" i="1"/>
  <c r="C2766" i="1"/>
  <c r="C2767" i="1"/>
  <c r="C2768" i="1"/>
  <c r="C2769" i="1"/>
  <c r="C2770" i="1"/>
  <c r="C2771" i="1"/>
  <c r="C2772" i="1"/>
  <c r="C2773" i="1"/>
  <c r="C2774" i="1"/>
  <c r="C2775" i="1"/>
  <c r="C2776" i="1"/>
  <c r="C2777" i="1"/>
  <c r="C2778" i="1"/>
  <c r="C2779" i="1"/>
  <c r="C2780" i="1"/>
  <c r="C2781" i="1"/>
  <c r="C2782" i="1"/>
  <c r="C2783" i="1"/>
  <c r="C2784" i="1"/>
  <c r="C2785" i="1"/>
  <c r="C2786" i="1"/>
  <c r="C2787" i="1"/>
  <c r="C2788" i="1"/>
  <c r="C2789" i="1"/>
  <c r="C2790" i="1"/>
  <c r="C2791" i="1"/>
  <c r="C2792" i="1"/>
  <c r="C2793" i="1"/>
  <c r="C2794" i="1"/>
  <c r="C2795" i="1"/>
  <c r="C2796" i="1"/>
  <c r="C2797" i="1"/>
  <c r="C2798" i="1"/>
  <c r="C2799" i="1"/>
  <c r="C2800" i="1"/>
  <c r="C2801" i="1"/>
  <c r="C2802" i="1"/>
  <c r="C2803" i="1"/>
  <c r="C2804" i="1"/>
  <c r="C2805" i="1"/>
  <c r="C2806" i="1"/>
  <c r="C2807" i="1"/>
  <c r="C2808" i="1"/>
  <c r="C2809" i="1"/>
  <c r="C2810" i="1"/>
  <c r="C2811" i="1"/>
  <c r="C2812" i="1"/>
  <c r="C2813" i="1"/>
  <c r="C2814" i="1"/>
  <c r="C2815" i="1"/>
  <c r="C2816" i="1"/>
  <c r="C2817" i="1"/>
  <c r="C2818" i="1"/>
  <c r="C2819" i="1"/>
  <c r="C2820" i="1"/>
  <c r="C2821" i="1"/>
  <c r="C2822" i="1"/>
  <c r="C2823" i="1"/>
  <c r="C2824" i="1"/>
  <c r="C2825" i="1"/>
  <c r="C2826" i="1"/>
  <c r="C2827" i="1"/>
  <c r="C2828" i="1"/>
  <c r="C2829" i="1"/>
  <c r="C2830" i="1"/>
  <c r="C2831" i="1"/>
  <c r="C2832" i="1"/>
  <c r="C2833" i="1"/>
  <c r="C2834" i="1"/>
  <c r="C2835" i="1"/>
  <c r="C2836" i="1"/>
  <c r="C2837" i="1"/>
  <c r="C2838" i="1"/>
  <c r="C2839" i="1"/>
  <c r="C2840" i="1"/>
  <c r="C2841" i="1"/>
  <c r="C2842" i="1"/>
  <c r="C2843" i="1"/>
  <c r="C2844" i="1"/>
  <c r="C2845" i="1"/>
  <c r="C2846" i="1"/>
  <c r="C2847" i="1"/>
  <c r="C2848" i="1"/>
  <c r="C2849" i="1"/>
  <c r="C2850" i="1"/>
  <c r="C2851" i="1"/>
  <c r="C2852" i="1"/>
  <c r="C2853" i="1"/>
  <c r="C2854" i="1"/>
  <c r="C2855" i="1"/>
  <c r="C2856" i="1"/>
  <c r="C2857" i="1"/>
  <c r="C2858" i="1"/>
  <c r="C2859" i="1"/>
  <c r="C2860" i="1"/>
  <c r="C2861" i="1"/>
  <c r="C2862" i="1"/>
  <c r="C2863" i="1"/>
  <c r="C2864" i="1"/>
  <c r="C2865" i="1"/>
  <c r="C2866" i="1"/>
  <c r="C2867" i="1"/>
  <c r="C2868" i="1"/>
  <c r="C2869" i="1"/>
  <c r="C2870" i="1"/>
  <c r="C2871" i="1"/>
  <c r="C2872" i="1"/>
  <c r="C2873" i="1"/>
  <c r="C2874" i="1"/>
  <c r="C2875" i="1"/>
  <c r="C2876" i="1"/>
  <c r="C2877" i="1"/>
  <c r="C2878" i="1"/>
  <c r="C2879" i="1"/>
  <c r="C2880" i="1"/>
  <c r="C2881" i="1"/>
  <c r="C2882" i="1"/>
  <c r="C2883" i="1"/>
  <c r="C2884" i="1"/>
  <c r="C2885" i="1"/>
  <c r="C2886" i="1"/>
  <c r="C2887" i="1"/>
  <c r="C2888" i="1"/>
  <c r="C2889" i="1"/>
  <c r="C2890" i="1"/>
  <c r="C2891" i="1"/>
  <c r="C2892" i="1"/>
  <c r="C2893" i="1"/>
  <c r="C2894" i="1"/>
  <c r="C2895" i="1"/>
  <c r="C2896" i="1"/>
  <c r="C2897" i="1"/>
  <c r="C2898" i="1"/>
  <c r="C2899" i="1"/>
  <c r="C2900" i="1"/>
  <c r="C2901" i="1"/>
  <c r="C2902" i="1"/>
  <c r="C2903" i="1"/>
  <c r="C2904" i="1"/>
  <c r="C2905" i="1"/>
  <c r="C2906" i="1"/>
  <c r="C2907" i="1"/>
  <c r="C2908" i="1"/>
  <c r="C2909" i="1"/>
  <c r="C2910" i="1"/>
  <c r="C2911" i="1"/>
  <c r="C2912" i="1"/>
  <c r="C2913" i="1"/>
  <c r="C2914" i="1"/>
  <c r="C2915" i="1"/>
  <c r="C2916" i="1"/>
  <c r="C2917" i="1"/>
  <c r="C2918" i="1"/>
  <c r="C2919" i="1"/>
  <c r="C2920" i="1"/>
  <c r="C2921" i="1"/>
  <c r="C2922" i="1"/>
  <c r="C2923" i="1"/>
  <c r="C2924" i="1"/>
  <c r="C2925" i="1"/>
  <c r="C2926" i="1"/>
  <c r="C2927" i="1"/>
  <c r="C2928" i="1"/>
  <c r="C2929" i="1"/>
  <c r="C2930" i="1"/>
  <c r="C2931" i="1"/>
  <c r="C2932" i="1"/>
  <c r="C2933" i="1"/>
  <c r="C2934" i="1"/>
  <c r="C2935" i="1"/>
  <c r="C2936" i="1"/>
  <c r="C2937" i="1"/>
  <c r="C2938" i="1"/>
  <c r="C2939" i="1"/>
  <c r="C2940" i="1"/>
  <c r="C2941" i="1"/>
  <c r="C2942" i="1"/>
  <c r="C2943" i="1"/>
  <c r="C2944" i="1"/>
  <c r="C2945" i="1"/>
  <c r="C2946" i="1"/>
  <c r="C2947" i="1"/>
  <c r="C2948" i="1"/>
  <c r="C2949" i="1"/>
  <c r="C2950" i="1"/>
  <c r="C2951" i="1"/>
  <c r="C2952" i="1"/>
  <c r="C2953" i="1"/>
  <c r="C2954" i="1"/>
  <c r="C2955" i="1"/>
  <c r="C2956" i="1"/>
  <c r="C2957" i="1"/>
  <c r="C2958" i="1"/>
  <c r="C2959" i="1"/>
  <c r="C2960" i="1"/>
  <c r="C2961" i="1"/>
  <c r="C2962" i="1"/>
  <c r="C2963" i="1"/>
  <c r="C2964" i="1"/>
  <c r="C2965" i="1"/>
  <c r="C2966" i="1"/>
  <c r="C2967" i="1"/>
  <c r="C2968" i="1"/>
  <c r="C2969" i="1"/>
  <c r="C2970" i="1"/>
  <c r="C2971" i="1"/>
  <c r="C2972" i="1"/>
  <c r="C2973" i="1"/>
  <c r="C2974" i="1"/>
  <c r="C2975" i="1"/>
  <c r="C2976" i="1"/>
  <c r="C2977" i="1"/>
  <c r="C2978" i="1"/>
  <c r="C2979" i="1"/>
  <c r="C2980" i="1"/>
  <c r="C2981" i="1"/>
  <c r="C2982" i="1"/>
  <c r="C2983" i="1"/>
  <c r="C2984" i="1"/>
  <c r="C2985" i="1"/>
  <c r="C2986" i="1"/>
  <c r="C2987" i="1"/>
  <c r="C2988" i="1"/>
  <c r="C2989" i="1"/>
  <c r="C2990" i="1"/>
  <c r="C2991" i="1"/>
  <c r="C2992" i="1"/>
  <c r="C2993" i="1"/>
  <c r="C2994" i="1"/>
  <c r="C2995" i="1"/>
  <c r="C2996" i="1"/>
  <c r="C2997" i="1"/>
  <c r="C2998" i="1"/>
  <c r="C2999" i="1"/>
  <c r="C3000" i="1"/>
  <c r="C3001" i="1"/>
  <c r="C3002" i="1"/>
  <c r="C3003" i="1"/>
  <c r="C3004" i="1"/>
  <c r="C3005" i="1"/>
  <c r="C3006" i="1"/>
  <c r="C3007" i="1"/>
  <c r="C3008" i="1"/>
  <c r="C3009" i="1"/>
  <c r="C3010" i="1"/>
  <c r="C3011" i="1"/>
  <c r="C3012" i="1"/>
  <c r="C3013" i="1"/>
  <c r="C3014" i="1"/>
  <c r="C3015" i="1"/>
  <c r="C3016" i="1"/>
  <c r="C3017" i="1"/>
  <c r="C3018" i="1"/>
  <c r="C3019" i="1"/>
  <c r="C3020" i="1"/>
  <c r="C3021" i="1"/>
  <c r="C3022" i="1"/>
  <c r="C3023" i="1"/>
  <c r="C3024" i="1"/>
  <c r="C3025" i="1"/>
  <c r="C3026" i="1"/>
  <c r="C3027" i="1"/>
  <c r="C3028" i="1"/>
  <c r="C3029" i="1"/>
  <c r="C3030" i="1"/>
  <c r="C3031" i="1"/>
  <c r="C3032" i="1"/>
  <c r="C3033" i="1"/>
  <c r="C3034" i="1"/>
  <c r="C3035" i="1"/>
  <c r="C3036" i="1"/>
  <c r="C3037" i="1"/>
  <c r="C3038" i="1"/>
  <c r="C3039" i="1"/>
  <c r="C3040" i="1"/>
  <c r="C3041" i="1"/>
  <c r="C3042" i="1"/>
  <c r="C3043" i="1"/>
  <c r="C3044" i="1"/>
  <c r="C3045" i="1"/>
  <c r="C3046" i="1"/>
  <c r="C3047" i="1"/>
  <c r="C3048" i="1"/>
  <c r="C3049" i="1"/>
  <c r="C3050" i="1"/>
  <c r="C3051" i="1"/>
  <c r="C3052" i="1"/>
  <c r="C3053" i="1"/>
  <c r="C3054" i="1"/>
  <c r="C3055" i="1"/>
  <c r="C3056" i="1"/>
  <c r="C3057" i="1"/>
  <c r="C3058" i="1"/>
  <c r="C3059" i="1"/>
  <c r="C3060" i="1"/>
  <c r="C3061" i="1"/>
  <c r="C3062" i="1"/>
  <c r="C3063" i="1"/>
  <c r="C3064" i="1"/>
  <c r="C3065" i="1"/>
  <c r="C3066" i="1"/>
  <c r="C3067" i="1"/>
  <c r="C3068" i="1"/>
  <c r="C3069" i="1"/>
  <c r="C3070" i="1"/>
  <c r="C3071" i="1"/>
  <c r="C3072" i="1"/>
  <c r="C3073" i="1"/>
  <c r="C3074" i="1"/>
  <c r="C3075" i="1"/>
  <c r="C3076" i="1"/>
  <c r="C3077" i="1"/>
  <c r="C3078" i="1"/>
  <c r="C3079" i="1"/>
  <c r="C3080" i="1"/>
  <c r="C3081" i="1"/>
  <c r="C3082" i="1"/>
  <c r="C3083" i="1"/>
  <c r="C3084" i="1"/>
  <c r="C3085" i="1"/>
  <c r="C3086" i="1"/>
  <c r="C3087" i="1"/>
  <c r="C3088" i="1"/>
  <c r="C3089" i="1"/>
  <c r="C3090" i="1"/>
  <c r="C3091" i="1"/>
  <c r="C3092" i="1"/>
  <c r="C9" i="1"/>
  <c r="C4" i="1"/>
  <c r="C5" i="1"/>
  <c r="C6" i="1"/>
  <c r="C7" i="1"/>
  <c r="C8" i="1"/>
  <c r="C10" i="1"/>
  <c r="C11" i="1"/>
  <c r="C12" i="1"/>
  <c r="C13" i="1"/>
  <c r="C14" i="1"/>
  <c r="C15" i="1"/>
  <c r="C16" i="1"/>
  <c r="C17" i="1"/>
  <c r="C18" i="1"/>
  <c r="C19" i="1"/>
  <c r="C20" i="1"/>
  <c r="C3" i="1"/>
</calcChain>
</file>

<file path=xl/sharedStrings.xml><?xml version="1.0" encoding="utf-8"?>
<sst xmlns="http://schemas.openxmlformats.org/spreadsheetml/2006/main" count="6199" uniqueCount="3111">
  <si>
    <t>Data Id</t>
  </si>
  <si>
    <t>Data Label</t>
  </si>
  <si>
    <t>tau</t>
  </si>
  <si>
    <t>emp p</t>
  </si>
  <si>
    <t>emp p BH Corrected</t>
  </si>
  <si>
    <t>Pattern Shape</t>
  </si>
  <si>
    <t>Pattern Period</t>
  </si>
  <si>
    <t>Pattern Peak</t>
  </si>
  <si>
    <t>P. Trough</t>
  </si>
  <si>
    <t>P. Circ. Peak</t>
  </si>
  <si>
    <t>P. Circ. Trough</t>
  </si>
  <si>
    <t>P. Width</t>
  </si>
  <si>
    <t>P. Asym</t>
  </si>
  <si>
    <t>JTK p from tau</t>
  </si>
  <si>
    <t>JTK p BH Corrected</t>
  </si>
  <si>
    <t>bf corrected JTK p</t>
  </si>
  <si>
    <t>BH bf corrected p</t>
  </si>
  <si>
    <t>AARS2</t>
  </si>
  <si>
    <t>ACOS</t>
  </si>
  <si>
    <t>AASS</t>
  </si>
  <si>
    <t>AATK</t>
  </si>
  <si>
    <t>ABCA2</t>
  </si>
  <si>
    <t>ABCA4</t>
  </si>
  <si>
    <t>ABCA7</t>
  </si>
  <si>
    <t>ABCB5</t>
  </si>
  <si>
    <t>ABCB7</t>
  </si>
  <si>
    <t>ABCB9</t>
  </si>
  <si>
    <t>ABCC3</t>
  </si>
  <si>
    <t>ABCC9</t>
  </si>
  <si>
    <t>ABCD4</t>
  </si>
  <si>
    <t>ABCG4</t>
  </si>
  <si>
    <t>ABHD11</t>
  </si>
  <si>
    <t>ABI1</t>
  </si>
  <si>
    <t>ABI2</t>
  </si>
  <si>
    <t>ABI3BP</t>
  </si>
  <si>
    <t>ABL2</t>
  </si>
  <si>
    <t>ABLIM1</t>
  </si>
  <si>
    <t>ABRACL</t>
  </si>
  <si>
    <t>ACACA</t>
  </si>
  <si>
    <t>ACADM</t>
  </si>
  <si>
    <t>ACAP2</t>
  </si>
  <si>
    <t>ACAP3</t>
  </si>
  <si>
    <t>ACKR4</t>
  </si>
  <si>
    <t>ACLY</t>
  </si>
  <si>
    <t>ACOT11</t>
  </si>
  <si>
    <t>ACOT12</t>
  </si>
  <si>
    <t>ACOT9</t>
  </si>
  <si>
    <t>ACOX3</t>
  </si>
  <si>
    <t>ACSBG1</t>
  </si>
  <si>
    <t>ACSBG2</t>
  </si>
  <si>
    <t>ACSF2</t>
  </si>
  <si>
    <t>ACSL6</t>
  </si>
  <si>
    <t>ACSS2</t>
  </si>
  <si>
    <t>ACSS3</t>
  </si>
  <si>
    <t>ACVR2A</t>
  </si>
  <si>
    <t>ADAL</t>
  </si>
  <si>
    <t>ADAM22</t>
  </si>
  <si>
    <t>ADAMTS18</t>
  </si>
  <si>
    <t>ADAMTS2</t>
  </si>
  <si>
    <t>ADAMTS3</t>
  </si>
  <si>
    <t>ADAMTS6</t>
  </si>
  <si>
    <t>ADAMTS9</t>
  </si>
  <si>
    <t>ADAMTSL1</t>
  </si>
  <si>
    <t>ADAMTSL2</t>
  </si>
  <si>
    <t>ADAMTSL3</t>
  </si>
  <si>
    <t>ADARB2</t>
  </si>
  <si>
    <t>ADAT1</t>
  </si>
  <si>
    <t>ADCK1</t>
  </si>
  <si>
    <t>ADCK2</t>
  </si>
  <si>
    <t>ADCY9</t>
  </si>
  <si>
    <t>ADD1</t>
  </si>
  <si>
    <t>ADGB</t>
  </si>
  <si>
    <t>ADGRB1</t>
  </si>
  <si>
    <t>ADGRB2</t>
  </si>
  <si>
    <t>ADGRD1</t>
  </si>
  <si>
    <t>ADGRG2</t>
  </si>
  <si>
    <t>ADGRL3</t>
  </si>
  <si>
    <t>ADGRL4</t>
  </si>
  <si>
    <t>ADHFE1</t>
  </si>
  <si>
    <t>ADI1</t>
  </si>
  <si>
    <t>ADIPOQ</t>
  </si>
  <si>
    <t>ADNP2</t>
  </si>
  <si>
    <t>ADRA1A</t>
  </si>
  <si>
    <t>ADSS1</t>
  </si>
  <si>
    <t>AEBP1</t>
  </si>
  <si>
    <t>AEBP2</t>
  </si>
  <si>
    <t>AFAP1</t>
  </si>
  <si>
    <t>AFAP1L2</t>
  </si>
  <si>
    <t>AFF1</t>
  </si>
  <si>
    <t>AFG3L2</t>
  </si>
  <si>
    <t>AGAP1</t>
  </si>
  <si>
    <t>AGBL5</t>
  </si>
  <si>
    <t>AGFG1</t>
  </si>
  <si>
    <t>AGK</t>
  </si>
  <si>
    <t>AGL</t>
  </si>
  <si>
    <t>AGPAT3</t>
  </si>
  <si>
    <t>AGRP</t>
  </si>
  <si>
    <t>AGT</t>
  </si>
  <si>
    <t>AGTPBP1</t>
  </si>
  <si>
    <t>AIFM3</t>
  </si>
  <si>
    <t>AJAP1</t>
  </si>
  <si>
    <t>AJM1</t>
  </si>
  <si>
    <t>AK1</t>
  </si>
  <si>
    <t>AK4</t>
  </si>
  <si>
    <t>AKAIN1</t>
  </si>
  <si>
    <t>AKAP10</t>
  </si>
  <si>
    <t>AKAP7</t>
  </si>
  <si>
    <t>AKAP8</t>
  </si>
  <si>
    <t>AKNA</t>
  </si>
  <si>
    <t>AKR1A1</t>
  </si>
  <si>
    <t>AKT3</t>
  </si>
  <si>
    <t>ALDH18A1</t>
  </si>
  <si>
    <t>ALG1</t>
  </si>
  <si>
    <t>ALG6</t>
  </si>
  <si>
    <t>ALG9</t>
  </si>
  <si>
    <t>ALKBH3</t>
  </si>
  <si>
    <t>ALKBH8</t>
  </si>
  <si>
    <t>ALPL</t>
  </si>
  <si>
    <t>ALS2</t>
  </si>
  <si>
    <t>ALS2CL</t>
  </si>
  <si>
    <t>AMBRA1</t>
  </si>
  <si>
    <t>AMDHD2</t>
  </si>
  <si>
    <t>AMER1</t>
  </si>
  <si>
    <t>AMIGO2</t>
  </si>
  <si>
    <t>AMOT</t>
  </si>
  <si>
    <t>AMOTL2</t>
  </si>
  <si>
    <t>ANAPC10</t>
  </si>
  <si>
    <t>ANAPC4</t>
  </si>
  <si>
    <t>ANGPT2</t>
  </si>
  <si>
    <t>ANGPTL2</t>
  </si>
  <si>
    <t>ANK1</t>
  </si>
  <si>
    <t>ANKFN1</t>
  </si>
  <si>
    <t>ANKIB1</t>
  </si>
  <si>
    <t>ANKRD13A</t>
  </si>
  <si>
    <t>ANKRD13B</t>
  </si>
  <si>
    <t>ANKRD16</t>
  </si>
  <si>
    <t>ANKRD27</t>
  </si>
  <si>
    <t>ANKRD28</t>
  </si>
  <si>
    <t>ANKRD29</t>
  </si>
  <si>
    <t>ANKRD31</t>
  </si>
  <si>
    <t>ANKRD34B</t>
  </si>
  <si>
    <t>ANKRD39</t>
  </si>
  <si>
    <t>ANKRD44</t>
  </si>
  <si>
    <t>ANKRD46</t>
  </si>
  <si>
    <t>ANKS1A</t>
  </si>
  <si>
    <t>ANKS1B</t>
  </si>
  <si>
    <t>ANKS6</t>
  </si>
  <si>
    <t>ANKZF1</t>
  </si>
  <si>
    <t>ANO3</t>
  </si>
  <si>
    <t>ANO4</t>
  </si>
  <si>
    <t>ANO5</t>
  </si>
  <si>
    <t>AOAH</t>
  </si>
  <si>
    <t>AOPEP</t>
  </si>
  <si>
    <t>AP1AR</t>
  </si>
  <si>
    <t>AP1S2</t>
  </si>
  <si>
    <t>AP1S3</t>
  </si>
  <si>
    <t>AP2B1</t>
  </si>
  <si>
    <t>AP3B2</t>
  </si>
  <si>
    <t>AP4E1</t>
  </si>
  <si>
    <t>APAF1</t>
  </si>
  <si>
    <t>APBA1</t>
  </si>
  <si>
    <t>APBA2</t>
  </si>
  <si>
    <t>APBB2</t>
  </si>
  <si>
    <t>APC</t>
  </si>
  <si>
    <t>APCDD1</t>
  </si>
  <si>
    <t>APMAP</t>
  </si>
  <si>
    <t>APOBEC2</t>
  </si>
  <si>
    <t>APOBEC4</t>
  </si>
  <si>
    <t>APOO</t>
  </si>
  <si>
    <t>APOOL</t>
  </si>
  <si>
    <t>AQP4</t>
  </si>
  <si>
    <t>ARAP2</t>
  </si>
  <si>
    <t>AREL1</t>
  </si>
  <si>
    <t>ARFGAP1</t>
  </si>
  <si>
    <t>ARFGAP2</t>
  </si>
  <si>
    <t>ARFGEF2</t>
  </si>
  <si>
    <t>ARHGAP12</t>
  </si>
  <si>
    <t>ARHGAP20</t>
  </si>
  <si>
    <t>ARHGAP22</t>
  </si>
  <si>
    <t>ARHGAP23</t>
  </si>
  <si>
    <t>ARHGAP24</t>
  </si>
  <si>
    <t>ARHGAP28</t>
  </si>
  <si>
    <t>ARHGAP29</t>
  </si>
  <si>
    <t>ARHGAP40</t>
  </si>
  <si>
    <t>ARHGAP44</t>
  </si>
  <si>
    <t>ARHGAP6</t>
  </si>
  <si>
    <t>ARHGEF10</t>
  </si>
  <si>
    <t>ARHGEF10L</t>
  </si>
  <si>
    <t>ARHGEF11</t>
  </si>
  <si>
    <t>ARHGEF18</t>
  </si>
  <si>
    <t>ARHGEF28</t>
  </si>
  <si>
    <t>ARHGEF3</t>
  </si>
  <si>
    <t>ARHGEF7</t>
  </si>
  <si>
    <t>ARID4B</t>
  </si>
  <si>
    <t>ARID5A</t>
  </si>
  <si>
    <t>ARID5B</t>
  </si>
  <si>
    <t>ARL13B</t>
  </si>
  <si>
    <t>ARL15</t>
  </si>
  <si>
    <t>ARL4A</t>
  </si>
  <si>
    <t>ARMC2</t>
  </si>
  <si>
    <t>ARMC8</t>
  </si>
  <si>
    <t>ARMC9</t>
  </si>
  <si>
    <t>ARMH3</t>
  </si>
  <si>
    <t>ARNT2</t>
  </si>
  <si>
    <t>ARNTL</t>
  </si>
  <si>
    <t>ARNTL2</t>
  </si>
  <si>
    <t>ARRDC2</t>
  </si>
  <si>
    <t>ARSG</t>
  </si>
  <si>
    <t>ARVCF</t>
  </si>
  <si>
    <t>ASAP1</t>
  </si>
  <si>
    <t>ASAP2</t>
  </si>
  <si>
    <t>ASB1</t>
  </si>
  <si>
    <t>ASB15</t>
  </si>
  <si>
    <t>ASB5</t>
  </si>
  <si>
    <t>ASB6</t>
  </si>
  <si>
    <t>ASCC1</t>
  </si>
  <si>
    <t>ASCC2</t>
  </si>
  <si>
    <t>ASIC1</t>
  </si>
  <si>
    <t>ASMTL</t>
  </si>
  <si>
    <t>ASNS</t>
  </si>
  <si>
    <t>ATCAY</t>
  </si>
  <si>
    <t>ATE1</t>
  </si>
  <si>
    <t>ATG16L1</t>
  </si>
  <si>
    <t>ATG2B</t>
  </si>
  <si>
    <t>ATG4C</t>
  </si>
  <si>
    <t>ATG5</t>
  </si>
  <si>
    <t>ATG7</t>
  </si>
  <si>
    <t>ATL1</t>
  </si>
  <si>
    <t>ATL2</t>
  </si>
  <si>
    <t>ATP10B</t>
  </si>
  <si>
    <t>ATP10D</t>
  </si>
  <si>
    <t>ATP13A1</t>
  </si>
  <si>
    <t>ATP1B4</t>
  </si>
  <si>
    <t>ATP2A3</t>
  </si>
  <si>
    <t>ATP2B1</t>
  </si>
  <si>
    <t>ATP6AP1L</t>
  </si>
  <si>
    <t>ATP7A</t>
  </si>
  <si>
    <t>ATP7B</t>
  </si>
  <si>
    <t>ATP8A1</t>
  </si>
  <si>
    <t>ATP8A2</t>
  </si>
  <si>
    <t>ATP8B1</t>
  </si>
  <si>
    <t>ATP9A</t>
  </si>
  <si>
    <t>ATP9B</t>
  </si>
  <si>
    <t>ATPAF1</t>
  </si>
  <si>
    <t>ATXN1</t>
  </si>
  <si>
    <t>ATXN3</t>
  </si>
  <si>
    <t>ATXN7L1</t>
  </si>
  <si>
    <t>AURKA</t>
  </si>
  <si>
    <t>AURKAIP1</t>
  </si>
  <si>
    <t>AXIN1</t>
  </si>
  <si>
    <t>B3GAT1</t>
  </si>
  <si>
    <t>B3GNTL1</t>
  </si>
  <si>
    <t>B4GALNT3</t>
  </si>
  <si>
    <t>B4GALNT4</t>
  </si>
  <si>
    <t>B4GALT2</t>
  </si>
  <si>
    <t>B4GALT4</t>
  </si>
  <si>
    <t>B4GALT5</t>
  </si>
  <si>
    <t>BACH1</t>
  </si>
  <si>
    <t>BACH2</t>
  </si>
  <si>
    <t>BAG1</t>
  </si>
  <si>
    <t>BAHCC1</t>
  </si>
  <si>
    <t>BAHD1</t>
  </si>
  <si>
    <t>BAIAP2</t>
  </si>
  <si>
    <t>BAP1</t>
  </si>
  <si>
    <t>BARD1</t>
  </si>
  <si>
    <t>BAZ1A</t>
  </si>
  <si>
    <t>BAZ2B</t>
  </si>
  <si>
    <t>BBOF1</t>
  </si>
  <si>
    <t>BBS4</t>
  </si>
  <si>
    <t>BBS9</t>
  </si>
  <si>
    <t>BCAN</t>
  </si>
  <si>
    <t>BCAS1</t>
  </si>
  <si>
    <t>BCHE</t>
  </si>
  <si>
    <t>BCLAF3</t>
  </si>
  <si>
    <t>BCO1</t>
  </si>
  <si>
    <t>BCORL1</t>
  </si>
  <si>
    <t>BDNF</t>
  </si>
  <si>
    <t>BDP1</t>
  </si>
  <si>
    <t>BEND2</t>
  </si>
  <si>
    <t>BEND3</t>
  </si>
  <si>
    <t>BEND6</t>
  </si>
  <si>
    <t>BGLAP</t>
  </si>
  <si>
    <t>BICD1</t>
  </si>
  <si>
    <t>BIRC6</t>
  </si>
  <si>
    <t>BIRC7</t>
  </si>
  <si>
    <t>BIVM</t>
  </si>
  <si>
    <t>COS</t>
  </si>
  <si>
    <t>BLVRA</t>
  </si>
  <si>
    <t>BMP2K</t>
  </si>
  <si>
    <t>BMPER</t>
  </si>
  <si>
    <t>BMPR1A</t>
  </si>
  <si>
    <t>BMPR1B</t>
  </si>
  <si>
    <t>BNC2</t>
  </si>
  <si>
    <t>BNIP2</t>
  </si>
  <si>
    <t>BOC</t>
  </si>
  <si>
    <t>BOLL</t>
  </si>
  <si>
    <t>BOP1</t>
  </si>
  <si>
    <t>BORA</t>
  </si>
  <si>
    <t>BORCS8</t>
  </si>
  <si>
    <t>BRAT1</t>
  </si>
  <si>
    <t>BRIP1</t>
  </si>
  <si>
    <t>BRPF1</t>
  </si>
  <si>
    <t>BRSK2</t>
  </si>
  <si>
    <t>BRWD1</t>
  </si>
  <si>
    <t>BSCL2</t>
  </si>
  <si>
    <t>BST1</t>
  </si>
  <si>
    <t>BTBD10</t>
  </si>
  <si>
    <t>BTBD11</t>
  </si>
  <si>
    <t>BTRC</t>
  </si>
  <si>
    <t>BUD13</t>
  </si>
  <si>
    <t>BUD23</t>
  </si>
  <si>
    <t>C10H15orf39</t>
  </si>
  <si>
    <t>C12H3orf18</t>
  </si>
  <si>
    <t>C14H16orf71</t>
  </si>
  <si>
    <t>C14H7orf50</t>
  </si>
  <si>
    <t>C1H12orf40</t>
  </si>
  <si>
    <t>C1H12orf66</t>
  </si>
  <si>
    <t>C1QB</t>
  </si>
  <si>
    <t>C1QTNF5</t>
  </si>
  <si>
    <t>C21H1orf159</t>
  </si>
  <si>
    <t>C22H2orf42</t>
  </si>
  <si>
    <t>C24H11orf88</t>
  </si>
  <si>
    <t>C28H19orf44</t>
  </si>
  <si>
    <t>C2CD2</t>
  </si>
  <si>
    <t>C2CD5</t>
  </si>
  <si>
    <t>C2H5orf49</t>
  </si>
  <si>
    <t>C2H7orf25</t>
  </si>
  <si>
    <t>C4H4orf17</t>
  </si>
  <si>
    <t>C4H4orf33</t>
  </si>
  <si>
    <t>C4H4orf50</t>
  </si>
  <si>
    <t>C4H8orf48</t>
  </si>
  <si>
    <t>C4HXorf56</t>
  </si>
  <si>
    <t>C5H11orf24</t>
  </si>
  <si>
    <t>C5H14orf39</t>
  </si>
  <si>
    <t>C5H15orf41</t>
  </si>
  <si>
    <t>C7</t>
  </si>
  <si>
    <t>C7H2orf76</t>
  </si>
  <si>
    <t>C8H1orf52</t>
  </si>
  <si>
    <t>C9orf72</t>
  </si>
  <si>
    <t>CAAP1</t>
  </si>
  <si>
    <t>CACNA1D</t>
  </si>
  <si>
    <t>CACNA2D3</t>
  </si>
  <si>
    <t>CADM2</t>
  </si>
  <si>
    <t>CADM3</t>
  </si>
  <si>
    <t>CADPS</t>
  </si>
  <si>
    <t>CADPS2</t>
  </si>
  <si>
    <t>CALD1</t>
  </si>
  <si>
    <t>CAMK1</t>
  </si>
  <si>
    <t>CAMK2G</t>
  </si>
  <si>
    <t>CAMK4</t>
  </si>
  <si>
    <t>CANT1</t>
  </si>
  <si>
    <t>CAPN15</t>
  </si>
  <si>
    <t>CAPN3</t>
  </si>
  <si>
    <t>CAPRIN2</t>
  </si>
  <si>
    <t>CAPS2</t>
  </si>
  <si>
    <t>CARD10</t>
  </si>
  <si>
    <t>CARD19</t>
  </si>
  <si>
    <t>CARF</t>
  </si>
  <si>
    <t>CARMIL1</t>
  </si>
  <si>
    <t>CARMIL3</t>
  </si>
  <si>
    <t>CASC1</t>
  </si>
  <si>
    <t>CASC3</t>
  </si>
  <si>
    <t>CASKIN1</t>
  </si>
  <si>
    <t>CASKIN2</t>
  </si>
  <si>
    <t>CASP10</t>
  </si>
  <si>
    <t>CASP2</t>
  </si>
  <si>
    <t>CASP3</t>
  </si>
  <si>
    <t>CAST</t>
  </si>
  <si>
    <t>CAVIN1</t>
  </si>
  <si>
    <t>CBFA2T2</t>
  </si>
  <si>
    <t>CBFA2T3</t>
  </si>
  <si>
    <t>CBFB</t>
  </si>
  <si>
    <t>CBR4</t>
  </si>
  <si>
    <t>CBX6</t>
  </si>
  <si>
    <t>CCDC125</t>
  </si>
  <si>
    <t>CCDC126</t>
  </si>
  <si>
    <t>CCDC13</t>
  </si>
  <si>
    <t>CCDC146</t>
  </si>
  <si>
    <t>CCDC149</t>
  </si>
  <si>
    <t>CCDC17</t>
  </si>
  <si>
    <t>CCDC171</t>
  </si>
  <si>
    <t>CCDC173</t>
  </si>
  <si>
    <t>CCDC18</t>
  </si>
  <si>
    <t>CCDC181</t>
  </si>
  <si>
    <t>CCDC189</t>
  </si>
  <si>
    <t>CCDC25</t>
  </si>
  <si>
    <t>CCDC30</t>
  </si>
  <si>
    <t>CCDC77</t>
  </si>
  <si>
    <t>CCDC78</t>
  </si>
  <si>
    <t>CCDC82</t>
  </si>
  <si>
    <t>CCDC91</t>
  </si>
  <si>
    <t>CCDC93</t>
  </si>
  <si>
    <t>CCKAR</t>
  </si>
  <si>
    <t>CCM2</t>
  </si>
  <si>
    <t>CCND3</t>
  </si>
  <si>
    <t>CCNE2</t>
  </si>
  <si>
    <t>CCNJL</t>
  </si>
  <si>
    <t>CCNT2</t>
  </si>
  <si>
    <t>CCSER1</t>
  </si>
  <si>
    <t>CD180</t>
  </si>
  <si>
    <t>CD274</t>
  </si>
  <si>
    <t>CD320</t>
  </si>
  <si>
    <t>CD34</t>
  </si>
  <si>
    <t>CD36</t>
  </si>
  <si>
    <t>CD40</t>
  </si>
  <si>
    <t>CD44</t>
  </si>
  <si>
    <t>CD59</t>
  </si>
  <si>
    <t>CD7</t>
  </si>
  <si>
    <t>CD74</t>
  </si>
  <si>
    <t>CDAN1</t>
  </si>
  <si>
    <t>CDC14B</t>
  </si>
  <si>
    <t>CDC20</t>
  </si>
  <si>
    <t>CDC23</t>
  </si>
  <si>
    <t>CDC27</t>
  </si>
  <si>
    <t>CDC42BPA</t>
  </si>
  <si>
    <t>CDC42EP4</t>
  </si>
  <si>
    <t>CDC42SE2</t>
  </si>
  <si>
    <t>CDCA2</t>
  </si>
  <si>
    <t>CDCA4</t>
  </si>
  <si>
    <t>CDH10</t>
  </si>
  <si>
    <t>CDH11</t>
  </si>
  <si>
    <t>CDH13</t>
  </si>
  <si>
    <t>CDH18</t>
  </si>
  <si>
    <t>CDH19</t>
  </si>
  <si>
    <t>CDH23</t>
  </si>
  <si>
    <t>CDH5</t>
  </si>
  <si>
    <t>CDH8</t>
  </si>
  <si>
    <t>CDHR3</t>
  </si>
  <si>
    <t>CDK12</t>
  </si>
  <si>
    <t>CDK14</t>
  </si>
  <si>
    <t>CDK17</t>
  </si>
  <si>
    <t>CDK4</t>
  </si>
  <si>
    <t>CDK5RAP2</t>
  </si>
  <si>
    <t>CDYL</t>
  </si>
  <si>
    <t>CELF5</t>
  </si>
  <si>
    <t>CELSR1</t>
  </si>
  <si>
    <t>CEMIP</t>
  </si>
  <si>
    <t>CEMIP2</t>
  </si>
  <si>
    <t>CENPF</t>
  </si>
  <si>
    <t>CENPK</t>
  </si>
  <si>
    <t>CENPM</t>
  </si>
  <si>
    <t>CENPN</t>
  </si>
  <si>
    <t>CEP128</t>
  </si>
  <si>
    <t>CEP131</t>
  </si>
  <si>
    <t>CEP135</t>
  </si>
  <si>
    <t>CEP162</t>
  </si>
  <si>
    <t>CEP164</t>
  </si>
  <si>
    <t>CEP170</t>
  </si>
  <si>
    <t>CEP170B</t>
  </si>
  <si>
    <t>CEP350</t>
  </si>
  <si>
    <t>CEP57</t>
  </si>
  <si>
    <t>CEP63</t>
  </si>
  <si>
    <t>CEP85</t>
  </si>
  <si>
    <t>CEP85L</t>
  </si>
  <si>
    <t>CERCAM</t>
  </si>
  <si>
    <t>CERS3</t>
  </si>
  <si>
    <t>CERS4</t>
  </si>
  <si>
    <t>CERS5</t>
  </si>
  <si>
    <t>CETP</t>
  </si>
  <si>
    <t>CFAP100</t>
  </si>
  <si>
    <t>CFAP20DC</t>
  </si>
  <si>
    <t>CFAP47</t>
  </si>
  <si>
    <t>CFAP65</t>
  </si>
  <si>
    <t>CFAP69</t>
  </si>
  <si>
    <t>CFAP70</t>
  </si>
  <si>
    <t>CFAP74</t>
  </si>
  <si>
    <t>CFAP99</t>
  </si>
  <si>
    <t>CGA</t>
  </si>
  <si>
    <t>CGN</t>
  </si>
  <si>
    <t>CGNL1</t>
  </si>
  <si>
    <t>CHAD</t>
  </si>
  <si>
    <t>CHAF1B</t>
  </si>
  <si>
    <t>CHCHD6</t>
  </si>
  <si>
    <t>CHD1L</t>
  </si>
  <si>
    <t>CHD5</t>
  </si>
  <si>
    <t>CHERP</t>
  </si>
  <si>
    <t>CHMP4C</t>
  </si>
  <si>
    <t>CHODL</t>
  </si>
  <si>
    <t>CHRM2</t>
  </si>
  <si>
    <t>CHRNA5</t>
  </si>
  <si>
    <t>CHST13</t>
  </si>
  <si>
    <t>CHST9</t>
  </si>
  <si>
    <t>CHTF8</t>
  </si>
  <si>
    <t>CIAO3</t>
  </si>
  <si>
    <t>CIB3</t>
  </si>
  <si>
    <t>CIITA</t>
  </si>
  <si>
    <t>CILK1</t>
  </si>
  <si>
    <t>CIT</t>
  </si>
  <si>
    <t>CLASP1</t>
  </si>
  <si>
    <t>CLASP2</t>
  </si>
  <si>
    <t>CLCC1</t>
  </si>
  <si>
    <t>CLDN11</t>
  </si>
  <si>
    <t>CLEC14A</t>
  </si>
  <si>
    <t>CLEC16A</t>
  </si>
  <si>
    <t>CLIP2</t>
  </si>
  <si>
    <t>CLN8</t>
  </si>
  <si>
    <t>CLPS</t>
  </si>
  <si>
    <t>CMAS</t>
  </si>
  <si>
    <t>CMC4</t>
  </si>
  <si>
    <t>CMSS1</t>
  </si>
  <si>
    <t>CNGA3</t>
  </si>
  <si>
    <t>CNKSR1</t>
  </si>
  <si>
    <t>CNKSR2</t>
  </si>
  <si>
    <t>CNKSR3</t>
  </si>
  <si>
    <t>CNOT8</t>
  </si>
  <si>
    <t>CNP</t>
  </si>
  <si>
    <t>CNR1</t>
  </si>
  <si>
    <t>CNTFR</t>
  </si>
  <si>
    <t>CNTLN</t>
  </si>
  <si>
    <t>CNTN4</t>
  </si>
  <si>
    <t>CNTN5</t>
  </si>
  <si>
    <t>CNTRL</t>
  </si>
  <si>
    <t>COBLL1</t>
  </si>
  <si>
    <t>COG1</t>
  </si>
  <si>
    <t>COG2</t>
  </si>
  <si>
    <t>COG3</t>
  </si>
  <si>
    <t>COG7</t>
  </si>
  <si>
    <t>COL11A1</t>
  </si>
  <si>
    <t>COL12A1</t>
  </si>
  <si>
    <t>COL14A1</t>
  </si>
  <si>
    <t>COL18A1</t>
  </si>
  <si>
    <t>COL1A1</t>
  </si>
  <si>
    <t>COL24A1</t>
  </si>
  <si>
    <t>COL25A1</t>
  </si>
  <si>
    <t>COL26A1</t>
  </si>
  <si>
    <t>COL5A1</t>
  </si>
  <si>
    <t>COL6A3</t>
  </si>
  <si>
    <t>COL8A1</t>
  </si>
  <si>
    <t>COL9A3</t>
  </si>
  <si>
    <t>COPB1</t>
  </si>
  <si>
    <t>COPRS</t>
  </si>
  <si>
    <t>COPS6</t>
  </si>
  <si>
    <t>COQ3</t>
  </si>
  <si>
    <t>COQ8A</t>
  </si>
  <si>
    <t>CORO2A</t>
  </si>
  <si>
    <t>CORO2B</t>
  </si>
  <si>
    <t>CP</t>
  </si>
  <si>
    <t>CPAMD8</t>
  </si>
  <si>
    <t>CPEB1</t>
  </si>
  <si>
    <t>CPEB3</t>
  </si>
  <si>
    <t>CPED1</t>
  </si>
  <si>
    <t>CPLANE1</t>
  </si>
  <si>
    <t>CPLX2</t>
  </si>
  <si>
    <t>CPNE1</t>
  </si>
  <si>
    <t>CPZ</t>
  </si>
  <si>
    <t>CRABP1</t>
  </si>
  <si>
    <t>CRACD</t>
  </si>
  <si>
    <t>CRACDL</t>
  </si>
  <si>
    <t>CRAMP1</t>
  </si>
  <si>
    <t>CRAT</t>
  </si>
  <si>
    <t>CRB1</t>
  </si>
  <si>
    <t>CRB2</t>
  </si>
  <si>
    <t>CREB3L1</t>
  </si>
  <si>
    <t>CREM</t>
  </si>
  <si>
    <t>CRHR1</t>
  </si>
  <si>
    <t>CRISPLD1</t>
  </si>
  <si>
    <t>CROT</t>
  </si>
  <si>
    <t>CRYAB</t>
  </si>
  <si>
    <t>CRYBB2</t>
  </si>
  <si>
    <t>CRYM</t>
  </si>
  <si>
    <t>CSE1L</t>
  </si>
  <si>
    <t>CSGALNACT2</t>
  </si>
  <si>
    <t>CSMD3</t>
  </si>
  <si>
    <t>CSTF2</t>
  </si>
  <si>
    <t>CTIF</t>
  </si>
  <si>
    <t>CTNND1</t>
  </si>
  <si>
    <t>CTNND2</t>
  </si>
  <si>
    <t>CTNS</t>
  </si>
  <si>
    <t>CTPS2</t>
  </si>
  <si>
    <t>CTTNBP2NL</t>
  </si>
  <si>
    <t>CUX2</t>
  </si>
  <si>
    <t>CXXC5</t>
  </si>
  <si>
    <t>CYLD</t>
  </si>
  <si>
    <t>CYTL1</t>
  </si>
  <si>
    <t>CZH18orf25</t>
  </si>
  <si>
    <t>DAB1</t>
  </si>
  <si>
    <t>DAB2IP</t>
  </si>
  <si>
    <t>DAG1</t>
  </si>
  <si>
    <t>DAGLA</t>
  </si>
  <si>
    <t>DAP3</t>
  </si>
  <si>
    <t>DAPL1</t>
  </si>
  <si>
    <t>DAW1</t>
  </si>
  <si>
    <t>DBF4</t>
  </si>
  <si>
    <t>DCAF1</t>
  </si>
  <si>
    <t>DCAF4</t>
  </si>
  <si>
    <t>DCAF8</t>
  </si>
  <si>
    <t>DCAKD</t>
  </si>
  <si>
    <t>DCBLD1</t>
  </si>
  <si>
    <t>DCDC2</t>
  </si>
  <si>
    <t>DCDC2B</t>
  </si>
  <si>
    <t>DCLK2</t>
  </si>
  <si>
    <t>DCP2</t>
  </si>
  <si>
    <t>DCUN1D3</t>
  </si>
  <si>
    <t>DCUN1D4</t>
  </si>
  <si>
    <t>DDC</t>
  </si>
  <si>
    <t>DDHD1</t>
  </si>
  <si>
    <t>DDIAS</t>
  </si>
  <si>
    <t>DDX11</t>
  </si>
  <si>
    <t>DDX42</t>
  </si>
  <si>
    <t>DDX60</t>
  </si>
  <si>
    <t>DELE1</t>
  </si>
  <si>
    <t>DENND10</t>
  </si>
  <si>
    <t>DENND2A</t>
  </si>
  <si>
    <t>DENND2B</t>
  </si>
  <si>
    <t>DENND5A</t>
  </si>
  <si>
    <t>DENND6B</t>
  </si>
  <si>
    <t>DEPDC5</t>
  </si>
  <si>
    <t>DERA</t>
  </si>
  <si>
    <t>DERL2</t>
  </si>
  <si>
    <t>DET1</t>
  </si>
  <si>
    <t>DEUP1</t>
  </si>
  <si>
    <t>DFFB</t>
  </si>
  <si>
    <t>DGKB</t>
  </si>
  <si>
    <t>DGKI</t>
  </si>
  <si>
    <t>DGKQ</t>
  </si>
  <si>
    <t>DGKZ</t>
  </si>
  <si>
    <t>DGLUCY</t>
  </si>
  <si>
    <t>DHDDS</t>
  </si>
  <si>
    <t>DHODH</t>
  </si>
  <si>
    <t>DHPS</t>
  </si>
  <si>
    <t>DHRS7B</t>
  </si>
  <si>
    <t>DHRS9</t>
  </si>
  <si>
    <t>DHX30</t>
  </si>
  <si>
    <t>DHX40</t>
  </si>
  <si>
    <t>DHX57</t>
  </si>
  <si>
    <t>DICER1</t>
  </si>
  <si>
    <t>DIP2A</t>
  </si>
  <si>
    <t>DIPK1A</t>
  </si>
  <si>
    <t>DIS3L2</t>
  </si>
  <si>
    <t>DISC1</t>
  </si>
  <si>
    <t>DISP1</t>
  </si>
  <si>
    <t>DISP3</t>
  </si>
  <si>
    <t>DIXDC1</t>
  </si>
  <si>
    <t>DLG3</t>
  </si>
  <si>
    <t>DLGAP1</t>
  </si>
  <si>
    <t>DLGAP4</t>
  </si>
  <si>
    <t>DLL4</t>
  </si>
  <si>
    <t>DMAP1</t>
  </si>
  <si>
    <t>DMC1</t>
  </si>
  <si>
    <t>DNAH12</t>
  </si>
  <si>
    <t>DNAH7</t>
  </si>
  <si>
    <t>DNAJB13</t>
  </si>
  <si>
    <t>DNAJB4</t>
  </si>
  <si>
    <t>DNAJC12</t>
  </si>
  <si>
    <t>DNAJC16</t>
  </si>
  <si>
    <t>DNAJC28</t>
  </si>
  <si>
    <t>DND1</t>
  </si>
  <si>
    <t>DNM1</t>
  </si>
  <si>
    <t>DNMBP</t>
  </si>
  <si>
    <t>DNMT3A</t>
  </si>
  <si>
    <t>DOCK1</t>
  </si>
  <si>
    <t>DOCK10</t>
  </si>
  <si>
    <t>DOCK11</t>
  </si>
  <si>
    <t>DOCK3</t>
  </si>
  <si>
    <t>DOCK4</t>
  </si>
  <si>
    <t>DOCK5</t>
  </si>
  <si>
    <t>DOCK7</t>
  </si>
  <si>
    <t>DOCK9</t>
  </si>
  <si>
    <t>DOK4</t>
  </si>
  <si>
    <t>DONSON</t>
  </si>
  <si>
    <t>DOP1A</t>
  </si>
  <si>
    <t>DOT1L</t>
  </si>
  <si>
    <t>DPF2</t>
  </si>
  <si>
    <t>DPH6</t>
  </si>
  <si>
    <t>DPP4</t>
  </si>
  <si>
    <t>DPP6</t>
  </si>
  <si>
    <t>DPY19L4</t>
  </si>
  <si>
    <t>DRC1</t>
  </si>
  <si>
    <t>DRC3</t>
  </si>
  <si>
    <t>DRC7</t>
  </si>
  <si>
    <t>DRD4</t>
  </si>
  <si>
    <t>DSE</t>
  </si>
  <si>
    <t>DTNA</t>
  </si>
  <si>
    <t>DTNB</t>
  </si>
  <si>
    <t>DTNBP1</t>
  </si>
  <si>
    <t>DTWD1</t>
  </si>
  <si>
    <t>DTX2</t>
  </si>
  <si>
    <t>DUSP11</t>
  </si>
  <si>
    <t>DUSP16</t>
  </si>
  <si>
    <t>DUSP28</t>
  </si>
  <si>
    <t>DUSP8</t>
  </si>
  <si>
    <t>DVL3</t>
  </si>
  <si>
    <t>DYDC1</t>
  </si>
  <si>
    <t>DYM</t>
  </si>
  <si>
    <t>DYNC1I1</t>
  </si>
  <si>
    <t>DYRK2</t>
  </si>
  <si>
    <t>E2F7</t>
  </si>
  <si>
    <t>EAF1</t>
  </si>
  <si>
    <t>EBF1</t>
  </si>
  <si>
    <t>ECE1</t>
  </si>
  <si>
    <t>ECEL1</t>
  </si>
  <si>
    <t>EDARADD</t>
  </si>
  <si>
    <t>EDEM3</t>
  </si>
  <si>
    <t>EEF2K</t>
  </si>
  <si>
    <t>EFCAB2</t>
  </si>
  <si>
    <t>EFCC1</t>
  </si>
  <si>
    <t>EFR3B</t>
  </si>
  <si>
    <t>EGF</t>
  </si>
  <si>
    <t>EGFL7</t>
  </si>
  <si>
    <t>EHBP1</t>
  </si>
  <si>
    <t>EHD4</t>
  </si>
  <si>
    <t>EHMT1</t>
  </si>
  <si>
    <t>EIF2AK2</t>
  </si>
  <si>
    <t>EIF2AK3</t>
  </si>
  <si>
    <t>EIF4G3</t>
  </si>
  <si>
    <t>EIPR1</t>
  </si>
  <si>
    <t>ELAC2</t>
  </si>
  <si>
    <t>ELAVL2</t>
  </si>
  <si>
    <t>ELF1</t>
  </si>
  <si>
    <t>ELFN1</t>
  </si>
  <si>
    <t>ELK3</t>
  </si>
  <si>
    <t>ELMOD3</t>
  </si>
  <si>
    <t>ELOA</t>
  </si>
  <si>
    <t>ELOVL1</t>
  </si>
  <si>
    <t>EMCN</t>
  </si>
  <si>
    <t>EMID1</t>
  </si>
  <si>
    <t>EML4</t>
  </si>
  <si>
    <t>ENHO</t>
  </si>
  <si>
    <t>ENKD1</t>
  </si>
  <si>
    <t>ENTPD5</t>
  </si>
  <si>
    <t>EPB41</t>
  </si>
  <si>
    <t>EPB41L1</t>
  </si>
  <si>
    <t>EPB41L4B</t>
  </si>
  <si>
    <t>EPB41L5</t>
  </si>
  <si>
    <t>EPHA1</t>
  </si>
  <si>
    <t>EPHA2</t>
  </si>
  <si>
    <t>EPHA3</t>
  </si>
  <si>
    <t>EPHA5</t>
  </si>
  <si>
    <t>EPM2A</t>
  </si>
  <si>
    <t>EPS15</t>
  </si>
  <si>
    <t>EPS15L1</t>
  </si>
  <si>
    <t>ERBB4</t>
  </si>
  <si>
    <t>ERC1</t>
  </si>
  <si>
    <t>ERCC8</t>
  </si>
  <si>
    <t>ERG</t>
  </si>
  <si>
    <t>ERICH1</t>
  </si>
  <si>
    <t>ERICH3</t>
  </si>
  <si>
    <t>ESRRB</t>
  </si>
  <si>
    <t>ESRRG</t>
  </si>
  <si>
    <t>ESYT2</t>
  </si>
  <si>
    <t>ETV7</t>
  </si>
  <si>
    <t>EVA1B</t>
  </si>
  <si>
    <t>EVI5</t>
  </si>
  <si>
    <t>EVL</t>
  </si>
  <si>
    <t>EXD2</t>
  </si>
  <si>
    <t>EXD3</t>
  </si>
  <si>
    <t>EXOC2</t>
  </si>
  <si>
    <t>EXOC7</t>
  </si>
  <si>
    <t>EXTL2</t>
  </si>
  <si>
    <t>EXTL3</t>
  </si>
  <si>
    <t>EYA3</t>
  </si>
  <si>
    <t>EZH1</t>
  </si>
  <si>
    <t>EZH2</t>
  </si>
  <si>
    <t>F10</t>
  </si>
  <si>
    <t>F13A1</t>
  </si>
  <si>
    <t>FAAP20</t>
  </si>
  <si>
    <t>FABP6</t>
  </si>
  <si>
    <t>FAF1</t>
  </si>
  <si>
    <t>FAIM</t>
  </si>
  <si>
    <t>FAM110A</t>
  </si>
  <si>
    <t>FAM110B</t>
  </si>
  <si>
    <t>FAM110D</t>
  </si>
  <si>
    <t>FAM114A1</t>
  </si>
  <si>
    <t>FAM114A2</t>
  </si>
  <si>
    <t>FAM117A</t>
  </si>
  <si>
    <t>FAM126A</t>
  </si>
  <si>
    <t>FAM126B</t>
  </si>
  <si>
    <t>FAM131B</t>
  </si>
  <si>
    <t>FAM135A</t>
  </si>
  <si>
    <t>FAM13A</t>
  </si>
  <si>
    <t>FAM13C</t>
  </si>
  <si>
    <t>FAM149A</t>
  </si>
  <si>
    <t>FAM149B1</t>
  </si>
  <si>
    <t>FAM167A</t>
  </si>
  <si>
    <t>FAM167B</t>
  </si>
  <si>
    <t>FAM168A</t>
  </si>
  <si>
    <t>FAM169B</t>
  </si>
  <si>
    <t>FAM171A1</t>
  </si>
  <si>
    <t>FAM172A</t>
  </si>
  <si>
    <t>FAM184A</t>
  </si>
  <si>
    <t>FAM189A1</t>
  </si>
  <si>
    <t>FAM193B</t>
  </si>
  <si>
    <t>FAM20A</t>
  </si>
  <si>
    <t>FAM210A</t>
  </si>
  <si>
    <t>FAM214A</t>
  </si>
  <si>
    <t>FAM214B</t>
  </si>
  <si>
    <t>FAM219A</t>
  </si>
  <si>
    <t>FAM234B</t>
  </si>
  <si>
    <t>FAM53A</t>
  </si>
  <si>
    <t>FAM53B</t>
  </si>
  <si>
    <t>FAM76A</t>
  </si>
  <si>
    <t>FAM76B</t>
  </si>
  <si>
    <t>FAM98B</t>
  </si>
  <si>
    <t>FANCG</t>
  </si>
  <si>
    <t>FANCI</t>
  </si>
  <si>
    <t>FANCM</t>
  </si>
  <si>
    <t>FARP2</t>
  </si>
  <si>
    <t>FAXC</t>
  </si>
  <si>
    <t>FBF1</t>
  </si>
  <si>
    <t>FBH1</t>
  </si>
  <si>
    <t>FBLIM1</t>
  </si>
  <si>
    <t>FBLN1</t>
  </si>
  <si>
    <t>FBXL17</t>
  </si>
  <si>
    <t>FBXL20</t>
  </si>
  <si>
    <t>FBXL4</t>
  </si>
  <si>
    <t>FBXO16</t>
  </si>
  <si>
    <t>FBXO21</t>
  </si>
  <si>
    <t>FBXO25</t>
  </si>
  <si>
    <t>FBXO30</t>
  </si>
  <si>
    <t>FBXO34</t>
  </si>
  <si>
    <t>FBXO42</t>
  </si>
  <si>
    <t>FBXW8</t>
  </si>
  <si>
    <t>FCSK</t>
  </si>
  <si>
    <t>FDXR</t>
  </si>
  <si>
    <t>FEM1C</t>
  </si>
  <si>
    <t>FEN1</t>
  </si>
  <si>
    <t>FERMT1</t>
  </si>
  <si>
    <t>FERMT2</t>
  </si>
  <si>
    <t>FGD4</t>
  </si>
  <si>
    <t>FGF1</t>
  </si>
  <si>
    <t>FGF10</t>
  </si>
  <si>
    <t>FGF13</t>
  </si>
  <si>
    <t>FGF14</t>
  </si>
  <si>
    <t>FGFR2</t>
  </si>
  <si>
    <t>FGFRL1</t>
  </si>
  <si>
    <t>FGGY</t>
  </si>
  <si>
    <t>FGL1</t>
  </si>
  <si>
    <t>FHAD1</t>
  </si>
  <si>
    <t>FHL1</t>
  </si>
  <si>
    <t>FHL2</t>
  </si>
  <si>
    <t>FHL3</t>
  </si>
  <si>
    <t>FHOD3</t>
  </si>
  <si>
    <t>FIGN</t>
  </si>
  <si>
    <t>FILIP1</t>
  </si>
  <si>
    <t>FIP1L1</t>
  </si>
  <si>
    <t>FKBP15</t>
  </si>
  <si>
    <t>FKBP5</t>
  </si>
  <si>
    <t>FLOT2</t>
  </si>
  <si>
    <t>FLT4</t>
  </si>
  <si>
    <t>FMN1</t>
  </si>
  <si>
    <t>FN1</t>
  </si>
  <si>
    <t>FN3K</t>
  </si>
  <si>
    <t>FNBP1</t>
  </si>
  <si>
    <t>FNBP4</t>
  </si>
  <si>
    <t>FOSL2</t>
  </si>
  <si>
    <t>FOXC2</t>
  </si>
  <si>
    <t>FOXM1</t>
  </si>
  <si>
    <t>FOXN3</t>
  </si>
  <si>
    <t>FREM1</t>
  </si>
  <si>
    <t>FRMD4A</t>
  </si>
  <si>
    <t>FRMPD4</t>
  </si>
  <si>
    <t>FSD1L</t>
  </si>
  <si>
    <t>FSHB</t>
  </si>
  <si>
    <t>FSIP1</t>
  </si>
  <si>
    <t>FSTL4</t>
  </si>
  <si>
    <t>FUBP3</t>
  </si>
  <si>
    <t>FUT10</t>
  </si>
  <si>
    <t>FXYD6</t>
  </si>
  <si>
    <t>FYB1</t>
  </si>
  <si>
    <t>FYB2</t>
  </si>
  <si>
    <t>FYCO1</t>
  </si>
  <si>
    <t>FZD5</t>
  </si>
  <si>
    <t>G2E3</t>
  </si>
  <si>
    <t>GAB2</t>
  </si>
  <si>
    <t>GAB3</t>
  </si>
  <si>
    <t>GABPB1</t>
  </si>
  <si>
    <t>GABRP</t>
  </si>
  <si>
    <t>GADD45G</t>
  </si>
  <si>
    <t>GADL1</t>
  </si>
  <si>
    <t>GAL3ST1</t>
  </si>
  <si>
    <t>GALC</t>
  </si>
  <si>
    <t>GALK2</t>
  </si>
  <si>
    <t>GALNS</t>
  </si>
  <si>
    <t>GALNT10</t>
  </si>
  <si>
    <t>GALNT3</t>
  </si>
  <si>
    <t>GALNT7</t>
  </si>
  <si>
    <t>GALNT9</t>
  </si>
  <si>
    <t>GALT</t>
  </si>
  <si>
    <t>GAP43</t>
  </si>
  <si>
    <t>GAPVD1</t>
  </si>
  <si>
    <t>GARNL3</t>
  </si>
  <si>
    <t>GAS2</t>
  </si>
  <si>
    <t>GAS2L3</t>
  </si>
  <si>
    <t>GATA3</t>
  </si>
  <si>
    <t>GBF1</t>
  </si>
  <si>
    <t>GCHFR</t>
  </si>
  <si>
    <t>GCN1</t>
  </si>
  <si>
    <t>GDF1</t>
  </si>
  <si>
    <t>GDNF</t>
  </si>
  <si>
    <t>GEMIN4</t>
  </si>
  <si>
    <t>GFM2</t>
  </si>
  <si>
    <t>GFOD1</t>
  </si>
  <si>
    <t>GFOD2</t>
  </si>
  <si>
    <t>GFPT2</t>
  </si>
  <si>
    <t>GFRA1</t>
  </si>
  <si>
    <t>GFRA4</t>
  </si>
  <si>
    <t>GGA2</t>
  </si>
  <si>
    <t>GGACT</t>
  </si>
  <si>
    <t>GHR</t>
  </si>
  <si>
    <t>GIGYF2</t>
  </si>
  <si>
    <t>GINS3</t>
  </si>
  <si>
    <t>GIT1</t>
  </si>
  <si>
    <t>GIT2</t>
  </si>
  <si>
    <t>GJA3</t>
  </si>
  <si>
    <t>GJC2</t>
  </si>
  <si>
    <t>GLCE</t>
  </si>
  <si>
    <t>GLDC</t>
  </si>
  <si>
    <t>GLI2</t>
  </si>
  <si>
    <t>GLI3</t>
  </si>
  <si>
    <t>GLMN</t>
  </si>
  <si>
    <t>GLRA2</t>
  </si>
  <si>
    <t>GLYR1</t>
  </si>
  <si>
    <t>GNA12</t>
  </si>
  <si>
    <t>GNA14</t>
  </si>
  <si>
    <t>GNB1L</t>
  </si>
  <si>
    <t>GNG12</t>
  </si>
  <si>
    <t>GNG2</t>
  </si>
  <si>
    <t>GNL3</t>
  </si>
  <si>
    <t>GNPTG</t>
  </si>
  <si>
    <t>GOLGA2</t>
  </si>
  <si>
    <t>GOLM2</t>
  </si>
  <si>
    <t>GPAM</t>
  </si>
  <si>
    <t>GPATCH2</t>
  </si>
  <si>
    <t>GPATCH8</t>
  </si>
  <si>
    <t>GPBP1</t>
  </si>
  <si>
    <t>GPHN</t>
  </si>
  <si>
    <t>GPM6B</t>
  </si>
  <si>
    <t>GPN2</t>
  </si>
  <si>
    <t>GPR1</t>
  </si>
  <si>
    <t>GPR12</t>
  </si>
  <si>
    <t>GPR161</t>
  </si>
  <si>
    <t>GPR19</t>
  </si>
  <si>
    <t>GPR34</t>
  </si>
  <si>
    <t>GPR37L1</t>
  </si>
  <si>
    <t>GPRC5B</t>
  </si>
  <si>
    <t>GPRIN3</t>
  </si>
  <si>
    <t>GPSM1</t>
  </si>
  <si>
    <t>GPX7</t>
  </si>
  <si>
    <t>GRAMD1B</t>
  </si>
  <si>
    <t>GRAMD1C</t>
  </si>
  <si>
    <t>GRAMD2B</t>
  </si>
  <si>
    <t>GRHL2</t>
  </si>
  <si>
    <t>GRHL3</t>
  </si>
  <si>
    <t>GRIA3</t>
  </si>
  <si>
    <t>GRIA4</t>
  </si>
  <si>
    <t>GRID1</t>
  </si>
  <si>
    <t>GRID2</t>
  </si>
  <si>
    <t>GRIK1</t>
  </si>
  <si>
    <t>GRIK4</t>
  </si>
  <si>
    <t>GRIN2B</t>
  </si>
  <si>
    <t>GRIP1</t>
  </si>
  <si>
    <t>GRIP2</t>
  </si>
  <si>
    <t>GRK2</t>
  </si>
  <si>
    <t>GRK4</t>
  </si>
  <si>
    <t>GRK6</t>
  </si>
  <si>
    <t>GRM1</t>
  </si>
  <si>
    <t>GRM3</t>
  </si>
  <si>
    <t>GRM7</t>
  </si>
  <si>
    <t>GSG1</t>
  </si>
  <si>
    <t>GSG1L</t>
  </si>
  <si>
    <t>GSR</t>
  </si>
  <si>
    <t>GSTZ1</t>
  </si>
  <si>
    <t>GTDC1</t>
  </si>
  <si>
    <t>GTF2I</t>
  </si>
  <si>
    <t>GTF3C1</t>
  </si>
  <si>
    <t>GTF3C4</t>
  </si>
  <si>
    <t>GTF3C5</t>
  </si>
  <si>
    <t>GTF3C6</t>
  </si>
  <si>
    <t>GTPBP2</t>
  </si>
  <si>
    <t>GTSE1</t>
  </si>
  <si>
    <t>GULP1</t>
  </si>
  <si>
    <t>GXYLT1</t>
  </si>
  <si>
    <t>GYS2</t>
  </si>
  <si>
    <t>GZF1</t>
  </si>
  <si>
    <t>HACD2</t>
  </si>
  <si>
    <t>HACE1</t>
  </si>
  <si>
    <t>HAT1</t>
  </si>
  <si>
    <t>HAUS8</t>
  </si>
  <si>
    <t>HDAC10</t>
  </si>
  <si>
    <t>HDAC11</t>
  </si>
  <si>
    <t>HDAC3</t>
  </si>
  <si>
    <t>HDAC7</t>
  </si>
  <si>
    <t>HDDC3</t>
  </si>
  <si>
    <t>HECTD1</t>
  </si>
  <si>
    <t>HECTD2</t>
  </si>
  <si>
    <t>HECTD4</t>
  </si>
  <si>
    <t>HECW1</t>
  </si>
  <si>
    <t>HELLS</t>
  </si>
  <si>
    <t>HELZ</t>
  </si>
  <si>
    <t>HELZ2</t>
  </si>
  <si>
    <t>HENMT1</t>
  </si>
  <si>
    <t>HERC4</t>
  </si>
  <si>
    <t>HERPUD1</t>
  </si>
  <si>
    <t>HEXB</t>
  </si>
  <si>
    <t>HEXD</t>
  </si>
  <si>
    <t>HGF</t>
  </si>
  <si>
    <t>HHAT</t>
  </si>
  <si>
    <t>HHATL</t>
  </si>
  <si>
    <t>HHLA2</t>
  </si>
  <si>
    <t>HIC2</t>
  </si>
  <si>
    <t>HINFP</t>
  </si>
  <si>
    <t>HIP1R</t>
  </si>
  <si>
    <t>HIVEP2</t>
  </si>
  <si>
    <t>HIVEP3</t>
  </si>
  <si>
    <t>HMBOX1</t>
  </si>
  <si>
    <t>HMCN1</t>
  </si>
  <si>
    <t>HMGA2</t>
  </si>
  <si>
    <t>HNF4A</t>
  </si>
  <si>
    <t>HNRNPAB</t>
  </si>
  <si>
    <t>HPCAL4</t>
  </si>
  <si>
    <t>HPS4</t>
  </si>
  <si>
    <t>HPS5</t>
  </si>
  <si>
    <t>HPSE2</t>
  </si>
  <si>
    <t>HROB</t>
  </si>
  <si>
    <t>HS1BP3</t>
  </si>
  <si>
    <t>HSPA12A</t>
  </si>
  <si>
    <t>HSPBAP1</t>
  </si>
  <si>
    <t>HSPBP1</t>
  </si>
  <si>
    <t>HTR1E</t>
  </si>
  <si>
    <t>HTR1F</t>
  </si>
  <si>
    <t>HTR6</t>
  </si>
  <si>
    <t>HTRA1</t>
  </si>
  <si>
    <t>HTRA2</t>
  </si>
  <si>
    <t>HYDIN</t>
  </si>
  <si>
    <t>ICA1</t>
  </si>
  <si>
    <t>ICE1</t>
  </si>
  <si>
    <t>IDNK</t>
  </si>
  <si>
    <t>IDS</t>
  </si>
  <si>
    <t>IER3</t>
  </si>
  <si>
    <t>IFITM10</t>
  </si>
  <si>
    <t>IFNAR1</t>
  </si>
  <si>
    <t>IFNGR2</t>
  </si>
  <si>
    <t>IFNLR1</t>
  </si>
  <si>
    <t>IFT80</t>
  </si>
  <si>
    <t>IFT88</t>
  </si>
  <si>
    <t>IFTAP</t>
  </si>
  <si>
    <t>IGF2BP2</t>
  </si>
  <si>
    <t>IGSF3</t>
  </si>
  <si>
    <t>IGSF9B</t>
  </si>
  <si>
    <t>IKZF2</t>
  </si>
  <si>
    <t>IKZF5</t>
  </si>
  <si>
    <t>IL10RA</t>
  </si>
  <si>
    <t>IL11RA</t>
  </si>
  <si>
    <t>IL12RB2</t>
  </si>
  <si>
    <t>IL15RA</t>
  </si>
  <si>
    <t>IL17RA</t>
  </si>
  <si>
    <t>IL17RD</t>
  </si>
  <si>
    <t>IL17RE</t>
  </si>
  <si>
    <t>IL17REL</t>
  </si>
  <si>
    <t>IL18R1</t>
  </si>
  <si>
    <t>IL1RAPL2</t>
  </si>
  <si>
    <t>IL1RL1</t>
  </si>
  <si>
    <t>IL5RA</t>
  </si>
  <si>
    <t>ILDR1</t>
  </si>
  <si>
    <t>ILDR2</t>
  </si>
  <si>
    <t>IMPA1</t>
  </si>
  <si>
    <t>IMPACT</t>
  </si>
  <si>
    <t>ING3</t>
  </si>
  <si>
    <t>INHBB</t>
  </si>
  <si>
    <t>INKA2</t>
  </si>
  <si>
    <t>INO80</t>
  </si>
  <si>
    <t>INPP4A</t>
  </si>
  <si>
    <t>INPP5A</t>
  </si>
  <si>
    <t>INPP5F</t>
  </si>
  <si>
    <t>INSC</t>
  </si>
  <si>
    <t>INSIG2</t>
  </si>
  <si>
    <t>INTS10</t>
  </si>
  <si>
    <t>INTS6</t>
  </si>
  <si>
    <t>INVS</t>
  </si>
  <si>
    <t>IQCH</t>
  </si>
  <si>
    <t>IQCK</t>
  </si>
  <si>
    <t>IQGAP2</t>
  </si>
  <si>
    <t>IQSEC3</t>
  </si>
  <si>
    <t>IQUB</t>
  </si>
  <si>
    <t>ISG20L2</t>
  </si>
  <si>
    <t>ISM2</t>
  </si>
  <si>
    <t>ISYNA1</t>
  </si>
  <si>
    <t>ITGA6</t>
  </si>
  <si>
    <t>ITGA7</t>
  </si>
  <si>
    <t>ITGAV</t>
  </si>
  <si>
    <t>ITGB1BP1</t>
  </si>
  <si>
    <t>ITGB3</t>
  </si>
  <si>
    <t>ITGB4</t>
  </si>
  <si>
    <t>ITGB7</t>
  </si>
  <si>
    <t>ITIH5</t>
  </si>
  <si>
    <t>ITPR3</t>
  </si>
  <si>
    <t>ITPRIP</t>
  </si>
  <si>
    <t>ITSN2</t>
  </si>
  <si>
    <t>JADE1</t>
  </si>
  <si>
    <t>JADE2</t>
  </si>
  <si>
    <t>JADE3</t>
  </si>
  <si>
    <t>JAKMIP1</t>
  </si>
  <si>
    <t>JAKMIP3</t>
  </si>
  <si>
    <t>JAM2</t>
  </si>
  <si>
    <t>JPH1</t>
  </si>
  <si>
    <t>JUND</t>
  </si>
  <si>
    <t>KANK1</t>
  </si>
  <si>
    <t>KANK3</t>
  </si>
  <si>
    <t>KANK4</t>
  </si>
  <si>
    <t>KANSL1</t>
  </si>
  <si>
    <t>KANSL1L</t>
  </si>
  <si>
    <t>KAT14</t>
  </si>
  <si>
    <t>KATNA1</t>
  </si>
  <si>
    <t>KATNB1</t>
  </si>
  <si>
    <t>KBTBD11</t>
  </si>
  <si>
    <t>KBTBD4</t>
  </si>
  <si>
    <t>KBTBD8</t>
  </si>
  <si>
    <t>KCNA2</t>
  </si>
  <si>
    <t>KCNAB2</t>
  </si>
  <si>
    <t>KCNC1</t>
  </si>
  <si>
    <t>KCNC2</t>
  </si>
  <si>
    <t>KCND2</t>
  </si>
  <si>
    <t>KCND3</t>
  </si>
  <si>
    <t>KCNG2</t>
  </si>
  <si>
    <t>KCNIP2</t>
  </si>
  <si>
    <t>KCNJ16</t>
  </si>
  <si>
    <t>KCNJ6</t>
  </si>
  <si>
    <t>KCNK10</t>
  </si>
  <si>
    <t>KCNK12</t>
  </si>
  <si>
    <t>KCNK13</t>
  </si>
  <si>
    <t>KCNK3</t>
  </si>
  <si>
    <t>KCNMA1</t>
  </si>
  <si>
    <t>KCNMB2</t>
  </si>
  <si>
    <t>KCNQ2</t>
  </si>
  <si>
    <t>KCNS1</t>
  </si>
  <si>
    <t>KCNS3</t>
  </si>
  <si>
    <t>KCNT1</t>
  </si>
  <si>
    <t>KCTD15</t>
  </si>
  <si>
    <t>KCTD17</t>
  </si>
  <si>
    <t>KCTD18</t>
  </si>
  <si>
    <t>KCTD2</t>
  </si>
  <si>
    <t>KCTD3</t>
  </si>
  <si>
    <t>KCTD6</t>
  </si>
  <si>
    <t>KDM2B</t>
  </si>
  <si>
    <t>KDM7A</t>
  </si>
  <si>
    <t>KIAA0100</t>
  </si>
  <si>
    <t>KIAA0232</t>
  </si>
  <si>
    <t>KIAA0355</t>
  </si>
  <si>
    <t>KIAA0513</t>
  </si>
  <si>
    <t>KIAA0556</t>
  </si>
  <si>
    <t>KIAA0586</t>
  </si>
  <si>
    <t>KIAA0753</t>
  </si>
  <si>
    <t>KIAA0930</t>
  </si>
  <si>
    <t>KIAA1109</t>
  </si>
  <si>
    <t>KIAA1217</t>
  </si>
  <si>
    <t>KIAA1324</t>
  </si>
  <si>
    <t>KIAA1328</t>
  </si>
  <si>
    <t>KIAA1549L</t>
  </si>
  <si>
    <t>KIAA1671</t>
  </si>
  <si>
    <t>KIAA1841</t>
  </si>
  <si>
    <t>KIAA1958</t>
  </si>
  <si>
    <t>KIF16B</t>
  </si>
  <si>
    <t>KIF1A</t>
  </si>
  <si>
    <t>KIF20A</t>
  </si>
  <si>
    <t>KIF20B</t>
  </si>
  <si>
    <t>KIF21B</t>
  </si>
  <si>
    <t>KIF23</t>
  </si>
  <si>
    <t>KIF27</t>
  </si>
  <si>
    <t>KIF3A</t>
  </si>
  <si>
    <t>KLF12</t>
  </si>
  <si>
    <t>KLF15</t>
  </si>
  <si>
    <t>KLF2</t>
  </si>
  <si>
    <t>KLF7</t>
  </si>
  <si>
    <t>KLHDC3</t>
  </si>
  <si>
    <t>KLHDC4</t>
  </si>
  <si>
    <t>KLHDC8A</t>
  </si>
  <si>
    <t>KLHL13</t>
  </si>
  <si>
    <t>KLHL18</t>
  </si>
  <si>
    <t>KLHL20</t>
  </si>
  <si>
    <t>KLHL25</t>
  </si>
  <si>
    <t>KLHL26</t>
  </si>
  <si>
    <t>KLHL3</t>
  </si>
  <si>
    <t>KLHL36</t>
  </si>
  <si>
    <t>KMT5C</t>
  </si>
  <si>
    <t>KNTC1</t>
  </si>
  <si>
    <t>KYAT1</t>
  </si>
  <si>
    <t>L3MBTL1</t>
  </si>
  <si>
    <t>L3MBTL2</t>
  </si>
  <si>
    <t>L3MBTL3</t>
  </si>
  <si>
    <t>LAMA1</t>
  </si>
  <si>
    <t>LANCL3</t>
  </si>
  <si>
    <t>LAPTM4B</t>
  </si>
  <si>
    <t>LARGE1</t>
  </si>
  <si>
    <t>LARP4</t>
  </si>
  <si>
    <t>LARS1</t>
  </si>
  <si>
    <t>LARS2</t>
  </si>
  <si>
    <t>LCA5</t>
  </si>
  <si>
    <t>LCA5L</t>
  </si>
  <si>
    <t>LCAT</t>
  </si>
  <si>
    <t>LCP1</t>
  </si>
  <si>
    <t>LDB1</t>
  </si>
  <si>
    <t>LDB2</t>
  </si>
  <si>
    <t>LDLRAD3</t>
  </si>
  <si>
    <t>LDLRAD4</t>
  </si>
  <si>
    <t>LEF1</t>
  </si>
  <si>
    <t>LEKR1</t>
  </si>
  <si>
    <t>LEO1</t>
  </si>
  <si>
    <t>LGI1</t>
  </si>
  <si>
    <t>LHFPL2</t>
  </si>
  <si>
    <t>LHFPL5</t>
  </si>
  <si>
    <t>LHPP</t>
  </si>
  <si>
    <t>LIG3</t>
  </si>
  <si>
    <t>LIG4</t>
  </si>
  <si>
    <t>LIMA1</t>
  </si>
  <si>
    <t>LIMCH1</t>
  </si>
  <si>
    <t>LIMD2</t>
  </si>
  <si>
    <t>LIN54</t>
  </si>
  <si>
    <t>LINGO1</t>
  </si>
  <si>
    <t>LINGO2</t>
  </si>
  <si>
    <t>LINGO3</t>
  </si>
  <si>
    <t>LMAN2L</t>
  </si>
  <si>
    <t>LMF1</t>
  </si>
  <si>
    <t>LMNB1</t>
  </si>
  <si>
    <t>LMO1</t>
  </si>
  <si>
    <t>LMO3</t>
  </si>
  <si>
    <t>LMTK2</t>
  </si>
  <si>
    <t>LNPK</t>
  </si>
  <si>
    <t>LNX2</t>
  </si>
  <si>
    <t>LOC107305712</t>
  </si>
  <si>
    <t>LOC107305726</t>
  </si>
  <si>
    <t>LOC107305752</t>
  </si>
  <si>
    <t>LOC107305756</t>
  </si>
  <si>
    <t>LOC107305798</t>
  </si>
  <si>
    <t>LOC107305828</t>
  </si>
  <si>
    <t>LOC107305920</t>
  </si>
  <si>
    <t>LOC107305966</t>
  </si>
  <si>
    <t>LOC107305989</t>
  </si>
  <si>
    <t>LOC107306008</t>
  </si>
  <si>
    <t>LOC107306079</t>
  </si>
  <si>
    <t>LOC107306110</t>
  </si>
  <si>
    <t>LOC107306117</t>
  </si>
  <si>
    <t>LOC107306155</t>
  </si>
  <si>
    <t>LOC107306164</t>
  </si>
  <si>
    <t>LOC107306373</t>
  </si>
  <si>
    <t>LOC107306401</t>
  </si>
  <si>
    <t>LOC107306492</t>
  </si>
  <si>
    <t>LOC107306613</t>
  </si>
  <si>
    <t>LOC107306747</t>
  </si>
  <si>
    <t>LOC107306834</t>
  </si>
  <si>
    <t>LOC107306849</t>
  </si>
  <si>
    <t>LOC107306902</t>
  </si>
  <si>
    <t>LOC107306909</t>
  </si>
  <si>
    <t>LOC107306910</t>
  </si>
  <si>
    <t>LOC107306968</t>
  </si>
  <si>
    <t>LOC107306992</t>
  </si>
  <si>
    <t>LOC107306996</t>
  </si>
  <si>
    <t>LOC107307038</t>
  </si>
  <si>
    <t>LOC107307043</t>
  </si>
  <si>
    <t>LOC107307118</t>
  </si>
  <si>
    <t>LOC107307139</t>
  </si>
  <si>
    <t>LOC107307149</t>
  </si>
  <si>
    <t>LOC107307159</t>
  </si>
  <si>
    <t>LOC107307277</t>
  </si>
  <si>
    <t>LOC107307361</t>
  </si>
  <si>
    <t>LOC107307367</t>
  </si>
  <si>
    <t>LOC107307384</t>
  </si>
  <si>
    <t>LOC107307393</t>
  </si>
  <si>
    <t>LOC107307401</t>
  </si>
  <si>
    <t>LOC107307447</t>
  </si>
  <si>
    <t>LOC107307463</t>
  </si>
  <si>
    <t>LOC107307504</t>
  </si>
  <si>
    <t>LOC107307505</t>
  </si>
  <si>
    <t>LOC107307571</t>
  </si>
  <si>
    <t>LOC107307586</t>
  </si>
  <si>
    <t>LOC107307704</t>
  </si>
  <si>
    <t>LOC107307788</t>
  </si>
  <si>
    <t>LOC107307790</t>
  </si>
  <si>
    <t>LOC107307870</t>
  </si>
  <si>
    <t>LOC107307945</t>
  </si>
  <si>
    <t>LOC107307962</t>
  </si>
  <si>
    <t>LOC107307964</t>
  </si>
  <si>
    <t>LOC107308078</t>
  </si>
  <si>
    <t>LOC107308109</t>
  </si>
  <si>
    <t>LOC107308172</t>
  </si>
  <si>
    <t>LOC107308175</t>
  </si>
  <si>
    <t>LOC107308193</t>
  </si>
  <si>
    <t>LOC107308202</t>
  </si>
  <si>
    <t>LOC107308206</t>
  </si>
  <si>
    <t>LOC107308238</t>
  </si>
  <si>
    <t>LOC107308251</t>
  </si>
  <si>
    <t>LOC107308320</t>
  </si>
  <si>
    <t>LOC107308330</t>
  </si>
  <si>
    <t>LOC107308344</t>
  </si>
  <si>
    <t>LOC107308572</t>
  </si>
  <si>
    <t>LOC107308600</t>
  </si>
  <si>
    <t>LOC107308639</t>
  </si>
  <si>
    <t>LOC107308683</t>
  </si>
  <si>
    <t>LOC107308685</t>
  </si>
  <si>
    <t>LOC107308694</t>
  </si>
  <si>
    <t>LOC107308721</t>
  </si>
  <si>
    <t>LOC107308722</t>
  </si>
  <si>
    <t>LOC107308764</t>
  </si>
  <si>
    <t>LOC107308787</t>
  </si>
  <si>
    <t>LOC107308826</t>
  </si>
  <si>
    <t>LOC107308923</t>
  </si>
  <si>
    <t>LOC107308929</t>
  </si>
  <si>
    <t>LOC107308940</t>
  </si>
  <si>
    <t>LOC107308970</t>
  </si>
  <si>
    <t>LOC107309017</t>
  </si>
  <si>
    <t>LOC107309030</t>
  </si>
  <si>
    <t>LOC107309044</t>
  </si>
  <si>
    <t>LOC107309078</t>
  </si>
  <si>
    <t>LOC107309109</t>
  </si>
  <si>
    <t>LOC107309112</t>
  </si>
  <si>
    <t>LOC107309199</t>
  </si>
  <si>
    <t>LOC107309305</t>
  </si>
  <si>
    <t>LOC107309329</t>
  </si>
  <si>
    <t>LOC107309419</t>
  </si>
  <si>
    <t>LOC107309550</t>
  </si>
  <si>
    <t>LOC107309566</t>
  </si>
  <si>
    <t>LOC107309600</t>
  </si>
  <si>
    <t>LOC107309602</t>
  </si>
  <si>
    <t>LOC107309733</t>
  </si>
  <si>
    <t>LOC107309791</t>
  </si>
  <si>
    <t>LOC107309926</t>
  </si>
  <si>
    <t>LOC107309939</t>
  </si>
  <si>
    <t>LOC107310053</t>
  </si>
  <si>
    <t>LOC107310111</t>
  </si>
  <si>
    <t>LOC107310124</t>
  </si>
  <si>
    <t>LOC107310130</t>
  </si>
  <si>
    <t>LOC107310235</t>
  </si>
  <si>
    <t>LOC107310324</t>
  </si>
  <si>
    <t>LOC107310337</t>
  </si>
  <si>
    <t>LOC107310355</t>
  </si>
  <si>
    <t>LOC107310435</t>
  </si>
  <si>
    <t>LOC107310571</t>
  </si>
  <si>
    <t>LOC107310632</t>
  </si>
  <si>
    <t>LOC107310635</t>
  </si>
  <si>
    <t>LOC107310654</t>
  </si>
  <si>
    <t>LOC107310703</t>
  </si>
  <si>
    <t>LOC107310720</t>
  </si>
  <si>
    <t>LOC107310860</t>
  </si>
  <si>
    <t>LOC107310868</t>
  </si>
  <si>
    <t>LOC107310886</t>
  </si>
  <si>
    <t>LOC107310980</t>
  </si>
  <si>
    <t>LOC107311074</t>
  </si>
  <si>
    <t>LOC107311139</t>
  </si>
  <si>
    <t>LOC107311174</t>
  </si>
  <si>
    <t>LOC107311291</t>
  </si>
  <si>
    <t>LOC107311308</t>
  </si>
  <si>
    <t>LOC107311309</t>
  </si>
  <si>
    <t>LOC107311343</t>
  </si>
  <si>
    <t>LOC107311409</t>
  </si>
  <si>
    <t>LOC107311474</t>
  </si>
  <si>
    <t>LOC107311589</t>
  </si>
  <si>
    <t>LOC107311692</t>
  </si>
  <si>
    <t>LOC107311754</t>
  </si>
  <si>
    <t>LOC107311759</t>
  </si>
  <si>
    <t>LOC107311792</t>
  </si>
  <si>
    <t>LOC107311858</t>
  </si>
  <si>
    <t>LOC107311999</t>
  </si>
  <si>
    <t>LOC107312054</t>
  </si>
  <si>
    <t>LOC107312099</t>
  </si>
  <si>
    <t>LOC107312130</t>
  </si>
  <si>
    <t>LOC107312260</t>
  </si>
  <si>
    <t>LOC107312278</t>
  </si>
  <si>
    <t>LOC107312329</t>
  </si>
  <si>
    <t>LOC107312373</t>
  </si>
  <si>
    <t>LOC107312440</t>
  </si>
  <si>
    <t>LOC107312474</t>
  </si>
  <si>
    <t>LOC107312482</t>
  </si>
  <si>
    <t>LOC107312558</t>
  </si>
  <si>
    <t>LOC107312575</t>
  </si>
  <si>
    <t>LOC107312641</t>
  </si>
  <si>
    <t>LOC107312689</t>
  </si>
  <si>
    <t>LOC107312691</t>
  </si>
  <si>
    <t>LOC107312777</t>
  </si>
  <si>
    <t>LOC107312805</t>
  </si>
  <si>
    <t>LOC107312822</t>
  </si>
  <si>
    <t>LOC107312840</t>
  </si>
  <si>
    <t>LOC107312843</t>
  </si>
  <si>
    <t>LOC107312844</t>
  </si>
  <si>
    <t>LOC107312855</t>
  </si>
  <si>
    <t>LOC107312858</t>
  </si>
  <si>
    <t>LOC107312862</t>
  </si>
  <si>
    <t>LOC107312940</t>
  </si>
  <si>
    <t>LOC107312963</t>
  </si>
  <si>
    <t>LOC107313042</t>
  </si>
  <si>
    <t>LOC107313123</t>
  </si>
  <si>
    <t>LOC107313170</t>
  </si>
  <si>
    <t>LOC107313358</t>
  </si>
  <si>
    <t>LOC107313420</t>
  </si>
  <si>
    <t>LOC107313518</t>
  </si>
  <si>
    <t>LOC107313567</t>
  </si>
  <si>
    <t>LOC107313714</t>
  </si>
  <si>
    <t>LOC107313757</t>
  </si>
  <si>
    <t>LOC107313771</t>
  </si>
  <si>
    <t>LOC107313859</t>
  </si>
  <si>
    <t>LOC107313939</t>
  </si>
  <si>
    <t>LOC107313975</t>
  </si>
  <si>
    <t>LOC107314016</t>
  </si>
  <si>
    <t>LOC107314039</t>
  </si>
  <si>
    <t>LOC107314049</t>
  </si>
  <si>
    <t>LOC107314051</t>
  </si>
  <si>
    <t>LOC107314121</t>
  </si>
  <si>
    <t>LOC107314249</t>
  </si>
  <si>
    <t>LOC107314340</t>
  </si>
  <si>
    <t>LOC107314378</t>
  </si>
  <si>
    <t>LOC107314388</t>
  </si>
  <si>
    <t>LOC107314438</t>
  </si>
  <si>
    <t>LOC107314478</t>
  </si>
  <si>
    <t>LOC107314488</t>
  </si>
  <si>
    <t>LOC107314518</t>
  </si>
  <si>
    <t>LOC107314525</t>
  </si>
  <si>
    <t>LOC107314540</t>
  </si>
  <si>
    <t>LOC107314625</t>
  </si>
  <si>
    <t>LOC107314642</t>
  </si>
  <si>
    <t>LOC107314671</t>
  </si>
  <si>
    <t>LOC107314696</t>
  </si>
  <si>
    <t>LOC107314699</t>
  </si>
  <si>
    <t>LOC107314750</t>
  </si>
  <si>
    <t>LOC107314796</t>
  </si>
  <si>
    <t>LOC107314833</t>
  </si>
  <si>
    <t>LOC107314959</t>
  </si>
  <si>
    <t>LOC107314966</t>
  </si>
  <si>
    <t>LOC107315002</t>
  </si>
  <si>
    <t>LOC107315030</t>
  </si>
  <si>
    <t>LOC107315033</t>
  </si>
  <si>
    <t>LOC107315039</t>
  </si>
  <si>
    <t>LOC107315066</t>
  </si>
  <si>
    <t>LOC107315137</t>
  </si>
  <si>
    <t>LOC107315177</t>
  </si>
  <si>
    <t>LOC107315323</t>
  </si>
  <si>
    <t>LOC107315400</t>
  </si>
  <si>
    <t>LOC107315416</t>
  </si>
  <si>
    <t>LOC107315480</t>
  </si>
  <si>
    <t>LOC107315490</t>
  </si>
  <si>
    <t>LOC107315542</t>
  </si>
  <si>
    <t>LOC107315585</t>
  </si>
  <si>
    <t>LOC107315602</t>
  </si>
  <si>
    <t>LOC107315717</t>
  </si>
  <si>
    <t>LOC107315722</t>
  </si>
  <si>
    <t>LOC107315745</t>
  </si>
  <si>
    <t>LOC107315795</t>
  </si>
  <si>
    <t>LOC107315944</t>
  </si>
  <si>
    <t>LOC107315955</t>
  </si>
  <si>
    <t>LOC107316047</t>
  </si>
  <si>
    <t>LOC107316254</t>
  </si>
  <si>
    <t>LOC107316295</t>
  </si>
  <si>
    <t>LOC107316352</t>
  </si>
  <si>
    <t>LOC107316509</t>
  </si>
  <si>
    <t>LOC107316523</t>
  </si>
  <si>
    <t>LOC107316629</t>
  </si>
  <si>
    <t>LOC107316677</t>
  </si>
  <si>
    <t>LOC107316713</t>
  </si>
  <si>
    <t>LOC107316719</t>
  </si>
  <si>
    <t>LOC107316754</t>
  </si>
  <si>
    <t>LOC107316782</t>
  </si>
  <si>
    <t>LOC107316808</t>
  </si>
  <si>
    <t>LOC107316850</t>
  </si>
  <si>
    <t>LOC107316986</t>
  </si>
  <si>
    <t>LOC107317009</t>
  </si>
  <si>
    <t>LOC107317036</t>
  </si>
  <si>
    <t>LOC107317078</t>
  </si>
  <si>
    <t>LOC107317105</t>
  </si>
  <si>
    <t>LOC107317155</t>
  </si>
  <si>
    <t>LOC107317168</t>
  </si>
  <si>
    <t>LOC107317216</t>
  </si>
  <si>
    <t>LOC107317233</t>
  </si>
  <si>
    <t>LOC107317283</t>
  </si>
  <si>
    <t>LOC107317285</t>
  </si>
  <si>
    <t>LOC107317296</t>
  </si>
  <si>
    <t>LOC107317329</t>
  </si>
  <si>
    <t>LOC107317371</t>
  </si>
  <si>
    <t>LOC107317384</t>
  </si>
  <si>
    <t>LOC107317428</t>
  </si>
  <si>
    <t>LOC107317506</t>
  </si>
  <si>
    <t>LOC107317608</t>
  </si>
  <si>
    <t>LOC107317652</t>
  </si>
  <si>
    <t>LOC107317696</t>
  </si>
  <si>
    <t>LOC107317750</t>
  </si>
  <si>
    <t>LOC107317794</t>
  </si>
  <si>
    <t>LOC107317818</t>
  </si>
  <si>
    <t>LOC107317829</t>
  </si>
  <si>
    <t>LOC107318041</t>
  </si>
  <si>
    <t>LOC107318096</t>
  </si>
  <si>
    <t>LOC107318143</t>
  </si>
  <si>
    <t>LOC107318173</t>
  </si>
  <si>
    <t>LOC107318199</t>
  </si>
  <si>
    <t>LOC107318221</t>
  </si>
  <si>
    <t>LOC107318229</t>
  </si>
  <si>
    <t>LOC107318235</t>
  </si>
  <si>
    <t>LOC107318267</t>
  </si>
  <si>
    <t>LOC107318311</t>
  </si>
  <si>
    <t>LOC107318315</t>
  </si>
  <si>
    <t>LOC107318346</t>
  </si>
  <si>
    <t>LOC107318389</t>
  </si>
  <si>
    <t>LOC107318417</t>
  </si>
  <si>
    <t>LOC107318439</t>
  </si>
  <si>
    <t>LOC107318443</t>
  </si>
  <si>
    <t>LOC107318445</t>
  </si>
  <si>
    <t>LOC107318461</t>
  </si>
  <si>
    <t>LOC107318520</t>
  </si>
  <si>
    <t>LOC107318546</t>
  </si>
  <si>
    <t>LOC107318551</t>
  </si>
  <si>
    <t>LOC107318667</t>
  </si>
  <si>
    <t>LOC107318685</t>
  </si>
  <si>
    <t>LOC107318690</t>
  </si>
  <si>
    <t>LOC107318736</t>
  </si>
  <si>
    <t>LOC107318847</t>
  </si>
  <si>
    <t>LOC107318988</t>
  </si>
  <si>
    <t>LOC107319005</t>
  </si>
  <si>
    <t>LOC107319060</t>
  </si>
  <si>
    <t>LOC107319135</t>
  </si>
  <si>
    <t>LOC107319201</t>
  </si>
  <si>
    <t>LOC107319226</t>
  </si>
  <si>
    <t>LOC107319238</t>
  </si>
  <si>
    <t>LOC107319389</t>
  </si>
  <si>
    <t>LOC107319417</t>
  </si>
  <si>
    <t>LOC107319509</t>
  </si>
  <si>
    <t>LOC107319528</t>
  </si>
  <si>
    <t>LOC107319543</t>
  </si>
  <si>
    <t>LOC107319648</t>
  </si>
  <si>
    <t>LOC107319760</t>
  </si>
  <si>
    <t>LOC107319935</t>
  </si>
  <si>
    <t>LOC107319941</t>
  </si>
  <si>
    <t>LOC107319952</t>
  </si>
  <si>
    <t>LOC107319982</t>
  </si>
  <si>
    <t>LOC107319997</t>
  </si>
  <si>
    <t>LOC107320010</t>
  </si>
  <si>
    <t>LOC107320017</t>
  </si>
  <si>
    <t>LOC107320133</t>
  </si>
  <si>
    <t>LOC107320165</t>
  </si>
  <si>
    <t>LOC107320176</t>
  </si>
  <si>
    <t>LOC107320213</t>
  </si>
  <si>
    <t>LOC107320232</t>
  </si>
  <si>
    <t>LOC107320417</t>
  </si>
  <si>
    <t>LOC107320418</t>
  </si>
  <si>
    <t>LOC107320522</t>
  </si>
  <si>
    <t>LOC107320639</t>
  </si>
  <si>
    <t>LOC107320642</t>
  </si>
  <si>
    <t>LOC107320656</t>
  </si>
  <si>
    <t>LOC107320769</t>
  </si>
  <si>
    <t>LOC107320773</t>
  </si>
  <si>
    <t>LOC107320811</t>
  </si>
  <si>
    <t>LOC107320873</t>
  </si>
  <si>
    <t>LOC107320874</t>
  </si>
  <si>
    <t>LOC107320875</t>
  </si>
  <si>
    <t>LOC107320877</t>
  </si>
  <si>
    <t>LOC107320901</t>
  </si>
  <si>
    <t>LOC107320921</t>
  </si>
  <si>
    <t>LOC107321021</t>
  </si>
  <si>
    <t>LOC107321029</t>
  </si>
  <si>
    <t>LOC107321044</t>
  </si>
  <si>
    <t>LOC107321220</t>
  </si>
  <si>
    <t>LOC107321228</t>
  </si>
  <si>
    <t>LOC107321268</t>
  </si>
  <si>
    <t>LOC107321341</t>
  </si>
  <si>
    <t>LOC107321468</t>
  </si>
  <si>
    <t>LOC107321477</t>
  </si>
  <si>
    <t>LOC107321519</t>
  </si>
  <si>
    <t>LOC107321569</t>
  </si>
  <si>
    <t>LOC107321572</t>
  </si>
  <si>
    <t>LOC107321620</t>
  </si>
  <si>
    <t>LOC107321684</t>
  </si>
  <si>
    <t>LOC107321692</t>
  </si>
  <si>
    <t>LOC107321721</t>
  </si>
  <si>
    <t>LOC107321731</t>
  </si>
  <si>
    <t>LOC107321995</t>
  </si>
  <si>
    <t>LOC107322036</t>
  </si>
  <si>
    <t>LOC107322073</t>
  </si>
  <si>
    <t>LOC107322146</t>
  </si>
  <si>
    <t>LOC107322215</t>
  </si>
  <si>
    <t>LOC107322217</t>
  </si>
  <si>
    <t>LOC107322221</t>
  </si>
  <si>
    <t>LOC107322335</t>
  </si>
  <si>
    <t>LOC107322359</t>
  </si>
  <si>
    <t>LOC107322398</t>
  </si>
  <si>
    <t>LOC107322411</t>
  </si>
  <si>
    <t>LOC107322430</t>
  </si>
  <si>
    <t>LOC107322457</t>
  </si>
  <si>
    <t>LOC107322477</t>
  </si>
  <si>
    <t>LOC107322537</t>
  </si>
  <si>
    <t>LOC107322603</t>
  </si>
  <si>
    <t>LOC107322622</t>
  </si>
  <si>
    <t>LOC107322632</t>
  </si>
  <si>
    <t>LOC107322694</t>
  </si>
  <si>
    <t>LOC107322926</t>
  </si>
  <si>
    <t>LOC107322963</t>
  </si>
  <si>
    <t>LOC107322978</t>
  </si>
  <si>
    <t>LOC107323019</t>
  </si>
  <si>
    <t>LOC107323085</t>
  </si>
  <si>
    <t>LOC107323104</t>
  </si>
  <si>
    <t>LOC107323109</t>
  </si>
  <si>
    <t>LOC107323221</t>
  </si>
  <si>
    <t>LOC107323346</t>
  </si>
  <si>
    <t>LOC107323386</t>
  </si>
  <si>
    <t>LOC107323454</t>
  </si>
  <si>
    <t>LOC107323554</t>
  </si>
  <si>
    <t>LOC107323577</t>
  </si>
  <si>
    <t>LOC107323611</t>
  </si>
  <si>
    <t>LOC107323764</t>
  </si>
  <si>
    <t>LOC107323807</t>
  </si>
  <si>
    <t>LOC107323812</t>
  </si>
  <si>
    <t>LOC107323815</t>
  </si>
  <si>
    <t>LOC107323816</t>
  </si>
  <si>
    <t>LOC107323823</t>
  </si>
  <si>
    <t>LOC107323870</t>
  </si>
  <si>
    <t>LOC107323912</t>
  </si>
  <si>
    <t>LOC107323920</t>
  </si>
  <si>
    <t>LOC107323924</t>
  </si>
  <si>
    <t>LOC107323934</t>
  </si>
  <si>
    <t>LOC107324073</t>
  </si>
  <si>
    <t>LOC107324137</t>
  </si>
  <si>
    <t>LOC107324204</t>
  </si>
  <si>
    <t>LOC107324276</t>
  </si>
  <si>
    <t>LOC107324282</t>
  </si>
  <si>
    <t>LOC107324312</t>
  </si>
  <si>
    <t>LOC107324317</t>
  </si>
  <si>
    <t>LOC107324334</t>
  </si>
  <si>
    <t>LOC107324421</t>
  </si>
  <si>
    <t>LOC107324433</t>
  </si>
  <si>
    <t>LOC107324480</t>
  </si>
  <si>
    <t>LOC107324528</t>
  </si>
  <si>
    <t>LOC107324579</t>
  </si>
  <si>
    <t>LOC107324622</t>
  </si>
  <si>
    <t>LOC107324625</t>
  </si>
  <si>
    <t>LOC107324645</t>
  </si>
  <si>
    <t>LOC107325032</t>
  </si>
  <si>
    <t>LOC107325039</t>
  </si>
  <si>
    <t>LOC107325105</t>
  </si>
  <si>
    <t>LOC107325111</t>
  </si>
  <si>
    <t>LOC107325137</t>
  </si>
  <si>
    <t>LOC107325147</t>
  </si>
  <si>
    <t>LOC107325150</t>
  </si>
  <si>
    <t>LOC107325190</t>
  </si>
  <si>
    <t>LOC107325257</t>
  </si>
  <si>
    <t>LOC107325286</t>
  </si>
  <si>
    <t>LOC107325293</t>
  </si>
  <si>
    <t>LOC107325315</t>
  </si>
  <si>
    <t>LOC107325522</t>
  </si>
  <si>
    <t>LOC107325782</t>
  </si>
  <si>
    <t>LOC107325785</t>
  </si>
  <si>
    <t>LOC107325851</t>
  </si>
  <si>
    <t>LOC107325871</t>
  </si>
  <si>
    <t>LOC107325876</t>
  </si>
  <si>
    <t>LOC116652401</t>
  </si>
  <si>
    <t>LOC116652522</t>
  </si>
  <si>
    <t>LOC116652605</t>
  </si>
  <si>
    <t>LOC116652675</t>
  </si>
  <si>
    <t>LOC116652703</t>
  </si>
  <si>
    <t>LOC116652710</t>
  </si>
  <si>
    <t>LOC116652713</t>
  </si>
  <si>
    <t>LOC116652724</t>
  </si>
  <si>
    <t>LOC116652737</t>
  </si>
  <si>
    <t>LOC116652832</t>
  </si>
  <si>
    <t>LOC116652991</t>
  </si>
  <si>
    <t>LOC116653214</t>
  </si>
  <si>
    <t>LOC116653240</t>
  </si>
  <si>
    <t>LOC116653273</t>
  </si>
  <si>
    <t>LOC116653330</t>
  </si>
  <si>
    <t>LOC116653347</t>
  </si>
  <si>
    <t>LOC116653403</t>
  </si>
  <si>
    <t>LOC116653419</t>
  </si>
  <si>
    <t>LOC116653477</t>
  </si>
  <si>
    <t>LOC116653495</t>
  </si>
  <si>
    <t>LOC116653496</t>
  </si>
  <si>
    <t>LOC116653531</t>
  </si>
  <si>
    <t>LOC116653570</t>
  </si>
  <si>
    <t>LOC116653605</t>
  </si>
  <si>
    <t>LOC116653616</t>
  </si>
  <si>
    <t>LOC116653618</t>
  </si>
  <si>
    <t>LOC116653651</t>
  </si>
  <si>
    <t>LOC116653670</t>
  </si>
  <si>
    <t>LOC116653781</t>
  </si>
  <si>
    <t>LOC116653828</t>
  </si>
  <si>
    <t>LOC116653834</t>
  </si>
  <si>
    <t>LOC116653839</t>
  </si>
  <si>
    <t>LOC116653903</t>
  </si>
  <si>
    <t>LOC116653924</t>
  </si>
  <si>
    <t>LOC116653979</t>
  </si>
  <si>
    <t>LOC116653985</t>
  </si>
  <si>
    <t>LOC116654004</t>
  </si>
  <si>
    <t>LOC116654108</t>
  </si>
  <si>
    <t>LOC116654123</t>
  </si>
  <si>
    <t>LOC116654129</t>
  </si>
  <si>
    <t>LOC116654146</t>
  </si>
  <si>
    <t>LOC116654245</t>
  </si>
  <si>
    <t>LOC116654404</t>
  </si>
  <si>
    <t>LOC116654426</t>
  </si>
  <si>
    <t>LONRF3</t>
  </si>
  <si>
    <t>LPGAT1</t>
  </si>
  <si>
    <t>LPIN1</t>
  </si>
  <si>
    <t>LPP</t>
  </si>
  <si>
    <t>LRATD1</t>
  </si>
  <si>
    <t>LRCH1</t>
  </si>
  <si>
    <t>LRCH2</t>
  </si>
  <si>
    <t>LRCH3</t>
  </si>
  <si>
    <t>LRFN2</t>
  </si>
  <si>
    <t>LRFN5</t>
  </si>
  <si>
    <t>LRMDA</t>
  </si>
  <si>
    <t>LRMP</t>
  </si>
  <si>
    <t>LRP1B</t>
  </si>
  <si>
    <t>LRP2</t>
  </si>
  <si>
    <t>LRP3</t>
  </si>
  <si>
    <t>LRRC1</t>
  </si>
  <si>
    <t>LRRC14B</t>
  </si>
  <si>
    <t>LRRC28</t>
  </si>
  <si>
    <t>LRRC31</t>
  </si>
  <si>
    <t>LRRC34</t>
  </si>
  <si>
    <t>LRRC38</t>
  </si>
  <si>
    <t>LRRC39</t>
  </si>
  <si>
    <t>LRRC45</t>
  </si>
  <si>
    <t>LRRC56</t>
  </si>
  <si>
    <t>LRRC7</t>
  </si>
  <si>
    <t>LRRC8B</t>
  </si>
  <si>
    <t>LRRCC1</t>
  </si>
  <si>
    <t>LRRFIP1</t>
  </si>
  <si>
    <t>LRRFIP2</t>
  </si>
  <si>
    <t>LRRIQ1</t>
  </si>
  <si>
    <t>LRRK2</t>
  </si>
  <si>
    <t>LRRTM1</t>
  </si>
  <si>
    <t>LRSAM1</t>
  </si>
  <si>
    <t>LSAMP</t>
  </si>
  <si>
    <t>LSM14A</t>
  </si>
  <si>
    <t>LTBP1</t>
  </si>
  <si>
    <t>LUC7L</t>
  </si>
  <si>
    <t>LUZP1</t>
  </si>
  <si>
    <t>LUZP2</t>
  </si>
  <si>
    <t>LXN</t>
  </si>
  <si>
    <t>LYPD6</t>
  </si>
  <si>
    <t>LYPD6B</t>
  </si>
  <si>
    <t>LYRM1</t>
  </si>
  <si>
    <t>LYSMD1</t>
  </si>
  <si>
    <t>LYSMD3</t>
  </si>
  <si>
    <t>LYSMD4</t>
  </si>
  <si>
    <t>LZIC</t>
  </si>
  <si>
    <t>LZTS2</t>
  </si>
  <si>
    <t>LZTS3</t>
  </si>
  <si>
    <t>MAB21L3</t>
  </si>
  <si>
    <t>MACROD2</t>
  </si>
  <si>
    <t>MAD2L2</t>
  </si>
  <si>
    <t>MAEA</t>
  </si>
  <si>
    <t>MAFF</t>
  </si>
  <si>
    <t>MAFG</t>
  </si>
  <si>
    <t>MAGI3</t>
  </si>
  <si>
    <t>MAK</t>
  </si>
  <si>
    <t>MALT1</t>
  </si>
  <si>
    <t>MAMDC2</t>
  </si>
  <si>
    <t>MAP2</t>
  </si>
  <si>
    <t>MAP2K4</t>
  </si>
  <si>
    <t>MAP2K5</t>
  </si>
  <si>
    <t>MAP3K13</t>
  </si>
  <si>
    <t>MAP3K14</t>
  </si>
  <si>
    <t>MAP3K2</t>
  </si>
  <si>
    <t>MAP3K21</t>
  </si>
  <si>
    <t>MAP3K3</t>
  </si>
  <si>
    <t>MAP4</t>
  </si>
  <si>
    <t>MAP4K3</t>
  </si>
  <si>
    <t>MAP4K4</t>
  </si>
  <si>
    <t>MAP6</t>
  </si>
  <si>
    <t>MAP7D1</t>
  </si>
  <si>
    <t>MAPK15</t>
  </si>
  <si>
    <t>MAPK8IP1</t>
  </si>
  <si>
    <t>MAPKAP1</t>
  </si>
  <si>
    <t>MAPKAPK3</t>
  </si>
  <si>
    <t>MAPT</t>
  </si>
  <si>
    <t>MARCHF1</t>
  </si>
  <si>
    <t>MARCHF6</t>
  </si>
  <si>
    <t>MARCHF8</t>
  </si>
  <si>
    <t>MARK3</t>
  </si>
  <si>
    <t>MAST2</t>
  </si>
  <si>
    <t>MAST3</t>
  </si>
  <si>
    <t>MATN2</t>
  </si>
  <si>
    <t>MAVS</t>
  </si>
  <si>
    <t>MAX</t>
  </si>
  <si>
    <t>MBD5</t>
  </si>
  <si>
    <t>MBOAT1</t>
  </si>
  <si>
    <t>MBP</t>
  </si>
  <si>
    <t>MBTD1</t>
  </si>
  <si>
    <t>MCF2</t>
  </si>
  <si>
    <t>MCF2L</t>
  </si>
  <si>
    <t>MCM5</t>
  </si>
  <si>
    <t>MCTP2</t>
  </si>
  <si>
    <t>MCU</t>
  </si>
  <si>
    <t>MDFIC</t>
  </si>
  <si>
    <t>MDGA2</t>
  </si>
  <si>
    <t>MDM1</t>
  </si>
  <si>
    <t>MDN1</t>
  </si>
  <si>
    <t>ME2</t>
  </si>
  <si>
    <t>MEAK7</t>
  </si>
  <si>
    <t>MECOM</t>
  </si>
  <si>
    <t>MED12L</t>
  </si>
  <si>
    <t>MED15</t>
  </si>
  <si>
    <t>MED24</t>
  </si>
  <si>
    <t>MED26</t>
  </si>
  <si>
    <t>MED4</t>
  </si>
  <si>
    <t>MED8</t>
  </si>
  <si>
    <t>MEF2A</t>
  </si>
  <si>
    <t>MEF2D</t>
  </si>
  <si>
    <t>MEGF10</t>
  </si>
  <si>
    <t>MEI1</t>
  </si>
  <si>
    <t>MEIG1</t>
  </si>
  <si>
    <t>MELK</t>
  </si>
  <si>
    <t>MEMO1</t>
  </si>
  <si>
    <t>MET</t>
  </si>
  <si>
    <t>METTL18</t>
  </si>
  <si>
    <t>METTL25</t>
  </si>
  <si>
    <t>MFAP2</t>
  </si>
  <si>
    <t>MFAP5</t>
  </si>
  <si>
    <t>MFN2</t>
  </si>
  <si>
    <t>MFSD10</t>
  </si>
  <si>
    <t>MFSD8</t>
  </si>
  <si>
    <t>MGA</t>
  </si>
  <si>
    <t>MGAT4C</t>
  </si>
  <si>
    <t>MGLL</t>
  </si>
  <si>
    <t>MGRN1</t>
  </si>
  <si>
    <t>MIA3</t>
  </si>
  <si>
    <t>MIB1</t>
  </si>
  <si>
    <t>MICAL3</t>
  </si>
  <si>
    <t>MICALL2</t>
  </si>
  <si>
    <t>MICU3</t>
  </si>
  <si>
    <t>MID2</t>
  </si>
  <si>
    <t>MIDN</t>
  </si>
  <si>
    <t>MIER2</t>
  </si>
  <si>
    <t>MIER3</t>
  </si>
  <si>
    <t>MIIP</t>
  </si>
  <si>
    <t>MILR1</t>
  </si>
  <si>
    <t>MINDY4</t>
  </si>
  <si>
    <t>MIPOL1</t>
  </si>
  <si>
    <t>MITD1</t>
  </si>
  <si>
    <t>MITF</t>
  </si>
  <si>
    <t>MKI67</t>
  </si>
  <si>
    <t>MKNK1</t>
  </si>
  <si>
    <t>MLC1</t>
  </si>
  <si>
    <t>MLH3</t>
  </si>
  <si>
    <t>MLIP</t>
  </si>
  <si>
    <t>MLLT1</t>
  </si>
  <si>
    <t>MLLT3</t>
  </si>
  <si>
    <t>MLPH</t>
  </si>
  <si>
    <t>MMAA</t>
  </si>
  <si>
    <t>MMAB</t>
  </si>
  <si>
    <t>MOB1A</t>
  </si>
  <si>
    <t>MOB3B</t>
  </si>
  <si>
    <t>MOB3C</t>
  </si>
  <si>
    <t>MOCOS</t>
  </si>
  <si>
    <t>MOGS</t>
  </si>
  <si>
    <t>MON2</t>
  </si>
  <si>
    <t>MORC2</t>
  </si>
  <si>
    <t>MORN3</t>
  </si>
  <si>
    <t>MORN4</t>
  </si>
  <si>
    <t>MOSPD1</t>
  </si>
  <si>
    <t>MPHOSPH10</t>
  </si>
  <si>
    <t>MPHOSPH9</t>
  </si>
  <si>
    <t>MPP2</t>
  </si>
  <si>
    <t>MPPE1</t>
  </si>
  <si>
    <t>MPV17L2</t>
  </si>
  <si>
    <t>MPZ</t>
  </si>
  <si>
    <t>MRAP2</t>
  </si>
  <si>
    <t>MRC2</t>
  </si>
  <si>
    <t>MRM3</t>
  </si>
  <si>
    <t>MRPL45</t>
  </si>
  <si>
    <t>MRTFA</t>
  </si>
  <si>
    <t>MRVI1</t>
  </si>
  <si>
    <t>MSANTD1</t>
  </si>
  <si>
    <t>MSANTD2</t>
  </si>
  <si>
    <t>MSH4</t>
  </si>
  <si>
    <t>MSL2</t>
  </si>
  <si>
    <t>MSL3</t>
  </si>
  <si>
    <t>MSRB3</t>
  </si>
  <si>
    <t>MTCH1</t>
  </si>
  <si>
    <t>MTCL1</t>
  </si>
  <si>
    <t>MTERF2</t>
  </si>
  <si>
    <t>MTHFR</t>
  </si>
  <si>
    <t>MTIF2</t>
  </si>
  <si>
    <t>MTM1</t>
  </si>
  <si>
    <t>MTMR1</t>
  </si>
  <si>
    <t>MTMR12</t>
  </si>
  <si>
    <t>MTMR2</t>
  </si>
  <si>
    <t>MTMR3</t>
  </si>
  <si>
    <t>MTMR7</t>
  </si>
  <si>
    <t>MTMR8</t>
  </si>
  <si>
    <t>MTR</t>
  </si>
  <si>
    <t>MTRES1</t>
  </si>
  <si>
    <t>MTRF1</t>
  </si>
  <si>
    <t>MTRF1L</t>
  </si>
  <si>
    <t>MTRR</t>
  </si>
  <si>
    <t>MTSS1</t>
  </si>
  <si>
    <t>MTSS2</t>
  </si>
  <si>
    <t>MTUS1</t>
  </si>
  <si>
    <t>MTUS2</t>
  </si>
  <si>
    <t>MUC15</t>
  </si>
  <si>
    <t>MUTYH</t>
  </si>
  <si>
    <t>MXI1</t>
  </si>
  <si>
    <t>MXRA5</t>
  </si>
  <si>
    <t>MXRA8</t>
  </si>
  <si>
    <t>MYBPC1</t>
  </si>
  <si>
    <t>MYC</t>
  </si>
  <si>
    <t>MYCBP2</t>
  </si>
  <si>
    <t>MYD88</t>
  </si>
  <si>
    <t>MYEF2</t>
  </si>
  <si>
    <t>MYH11</t>
  </si>
  <si>
    <t>MYL1</t>
  </si>
  <si>
    <t>MYLK3</t>
  </si>
  <si>
    <t>MYO18A</t>
  </si>
  <si>
    <t>MYO1B</t>
  </si>
  <si>
    <t>MYO1E</t>
  </si>
  <si>
    <t>MYO1F</t>
  </si>
  <si>
    <t>MYO5A</t>
  </si>
  <si>
    <t>MYO7A</t>
  </si>
  <si>
    <t>MYO9A</t>
  </si>
  <si>
    <t>MYO9B</t>
  </si>
  <si>
    <t>MYOCD</t>
  </si>
  <si>
    <t>MYOM2</t>
  </si>
  <si>
    <t>MYRF</t>
  </si>
  <si>
    <t>MYRIP</t>
  </si>
  <si>
    <t>MYT1L</t>
  </si>
  <si>
    <t>N4BP2L2</t>
  </si>
  <si>
    <t>NAB1</t>
  </si>
  <si>
    <t>NABP1</t>
  </si>
  <si>
    <t>NADK</t>
  </si>
  <si>
    <t>NADK2</t>
  </si>
  <si>
    <t>NAGPA</t>
  </si>
  <si>
    <t>NANP</t>
  </si>
  <si>
    <t>NASP</t>
  </si>
  <si>
    <t>NAT9</t>
  </si>
  <si>
    <t>NAV1</t>
  </si>
  <si>
    <t>NAV2</t>
  </si>
  <si>
    <t>NAV3</t>
  </si>
  <si>
    <t>NBAS</t>
  </si>
  <si>
    <t>NBEA</t>
  </si>
  <si>
    <t>NCAM1</t>
  </si>
  <si>
    <t>NCAPH2</t>
  </si>
  <si>
    <t>NCKAP5</t>
  </si>
  <si>
    <t>NCKIPSD</t>
  </si>
  <si>
    <t>NCOA1</t>
  </si>
  <si>
    <t>NDOR1</t>
  </si>
  <si>
    <t>NDP</t>
  </si>
  <si>
    <t>NDRG4</t>
  </si>
  <si>
    <t>NDST4</t>
  </si>
  <si>
    <t>NDUFAF6</t>
  </si>
  <si>
    <t>NEDD4</t>
  </si>
  <si>
    <t>NEDD4L</t>
  </si>
  <si>
    <t>NEK10</t>
  </si>
  <si>
    <t>NEK3</t>
  </si>
  <si>
    <t>NEK4</t>
  </si>
  <si>
    <t>NEK6</t>
  </si>
  <si>
    <t>NEK9</t>
  </si>
  <si>
    <t>NELL2</t>
  </si>
  <si>
    <t>NEXMIF</t>
  </si>
  <si>
    <t>NF2</t>
  </si>
  <si>
    <t>NFAM1</t>
  </si>
  <si>
    <t>NFATC1</t>
  </si>
  <si>
    <t>NFE2L2</t>
  </si>
  <si>
    <t>NFIC</t>
  </si>
  <si>
    <t>NFKB2</t>
  </si>
  <si>
    <t>NFKBIZ</t>
  </si>
  <si>
    <t>NFX1</t>
  </si>
  <si>
    <t>NFYC</t>
  </si>
  <si>
    <t>NGEF</t>
  </si>
  <si>
    <t>NHLH2</t>
  </si>
  <si>
    <t>NHSL2</t>
  </si>
  <si>
    <t>NIBAN2</t>
  </si>
  <si>
    <t>NID2</t>
  </si>
  <si>
    <t>NINJ2</t>
  </si>
  <si>
    <t>NINL</t>
  </si>
  <si>
    <t>NIPAL2</t>
  </si>
  <si>
    <t>NIT2</t>
  </si>
  <si>
    <t>NKAIN1</t>
  </si>
  <si>
    <t>NKAIN2</t>
  </si>
  <si>
    <t>NKD1</t>
  </si>
  <si>
    <t>NKX2-1</t>
  </si>
  <si>
    <t>NLE1</t>
  </si>
  <si>
    <t>NLGN1</t>
  </si>
  <si>
    <t>NLGN3</t>
  </si>
  <si>
    <t>NLGN4X</t>
  </si>
  <si>
    <t>NLN</t>
  </si>
  <si>
    <t>NLRX1</t>
  </si>
  <si>
    <t>NME7</t>
  </si>
  <si>
    <t>NMNAT1</t>
  </si>
  <si>
    <t>NMNAT3</t>
  </si>
  <si>
    <t>NMRK1</t>
  </si>
  <si>
    <t>NMT2</t>
  </si>
  <si>
    <t>NOBOX</t>
  </si>
  <si>
    <t>NOCT</t>
  </si>
  <si>
    <t>NOD1</t>
  </si>
  <si>
    <t>NOL4L</t>
  </si>
  <si>
    <t>NOL8</t>
  </si>
  <si>
    <t>NOM1</t>
  </si>
  <si>
    <t>NOX4</t>
  </si>
  <si>
    <t>NPAS2</t>
  </si>
  <si>
    <t>NPAS3</t>
  </si>
  <si>
    <t>NPB</t>
  </si>
  <si>
    <t>NPDC1</t>
  </si>
  <si>
    <t>NPHP3</t>
  </si>
  <si>
    <t>NPR3</t>
  </si>
  <si>
    <t>NPRL3</t>
  </si>
  <si>
    <t>NPY</t>
  </si>
  <si>
    <t>NQO1</t>
  </si>
  <si>
    <t>NR2C1</t>
  </si>
  <si>
    <t>NR2F2</t>
  </si>
  <si>
    <t>NR4A3</t>
  </si>
  <si>
    <t>NRBF2</t>
  </si>
  <si>
    <t>NRBP1</t>
  </si>
  <si>
    <t>NRDE2</t>
  </si>
  <si>
    <t>NRG1</t>
  </si>
  <si>
    <t>NRG3</t>
  </si>
  <si>
    <t>NRG4</t>
  </si>
  <si>
    <t>NRIP1</t>
  </si>
  <si>
    <t>NRK</t>
  </si>
  <si>
    <t>NRP1</t>
  </si>
  <si>
    <t>NRP2</t>
  </si>
  <si>
    <t>NRXN1</t>
  </si>
  <si>
    <t>NRXN3</t>
  </si>
  <si>
    <t>NSD2</t>
  </si>
  <si>
    <t>NSDHL</t>
  </si>
  <si>
    <t>NSUN2</t>
  </si>
  <si>
    <t>NSUN3</t>
  </si>
  <si>
    <t>NT5C2</t>
  </si>
  <si>
    <t>NT5DC2</t>
  </si>
  <si>
    <t>NT5DC3</t>
  </si>
  <si>
    <t>NTNG1</t>
  </si>
  <si>
    <t>NTS</t>
  </si>
  <si>
    <t>NUAK2</t>
  </si>
  <si>
    <t>NUDCD1</t>
  </si>
  <si>
    <t>NUDT1</t>
  </si>
  <si>
    <t>NUDT12</t>
  </si>
  <si>
    <t>NUDT13</t>
  </si>
  <si>
    <t>NUDT4</t>
  </si>
  <si>
    <t>NUDT5</t>
  </si>
  <si>
    <t>NUMA1</t>
  </si>
  <si>
    <t>NUMB</t>
  </si>
  <si>
    <t>NUP107</t>
  </si>
  <si>
    <t>NUP160</t>
  </si>
  <si>
    <t>NUP188</t>
  </si>
  <si>
    <t>NUP214</t>
  </si>
  <si>
    <t>NUP93</t>
  </si>
  <si>
    <t>NUP98</t>
  </si>
  <si>
    <t>NUS1</t>
  </si>
  <si>
    <t>NWD2</t>
  </si>
  <si>
    <t>NXPE3</t>
  </si>
  <si>
    <t>OARD1</t>
  </si>
  <si>
    <t>ODF2</t>
  </si>
  <si>
    <t>OFD1</t>
  </si>
  <si>
    <t>OGG1</t>
  </si>
  <si>
    <t>OLFM4</t>
  </si>
  <si>
    <t>OLFML3</t>
  </si>
  <si>
    <t>OPA1</t>
  </si>
  <si>
    <t>OPCML</t>
  </si>
  <si>
    <t>OPHN1</t>
  </si>
  <si>
    <t>OPTC</t>
  </si>
  <si>
    <t>OPTN</t>
  </si>
  <si>
    <t>ORC2</t>
  </si>
  <si>
    <t>ORMDL1</t>
  </si>
  <si>
    <t>ORMDL3</t>
  </si>
  <si>
    <t>OSBPL5</t>
  </si>
  <si>
    <t>OSBPL9</t>
  </si>
  <si>
    <t>OSGEPL1</t>
  </si>
  <si>
    <t>OSGIN1</t>
  </si>
  <si>
    <t>OSGIN2</t>
  </si>
  <si>
    <t>OSTN</t>
  </si>
  <si>
    <t>OTOF</t>
  </si>
  <si>
    <t>OTOS</t>
  </si>
  <si>
    <t>OTUD1</t>
  </si>
  <si>
    <t>OTUD3</t>
  </si>
  <si>
    <t>OTUD6B</t>
  </si>
  <si>
    <t>OTUD7A</t>
  </si>
  <si>
    <t>OTUD7B</t>
  </si>
  <si>
    <t>OVCA2</t>
  </si>
  <si>
    <t>P2RX4</t>
  </si>
  <si>
    <t>P2RY1</t>
  </si>
  <si>
    <t>P2RY6</t>
  </si>
  <si>
    <t>P2RY8</t>
  </si>
  <si>
    <t>P3H2</t>
  </si>
  <si>
    <t>P3H3</t>
  </si>
  <si>
    <t>P4HA2</t>
  </si>
  <si>
    <t>PACC1</t>
  </si>
  <si>
    <t>PACSIN1</t>
  </si>
  <si>
    <t>PACSIN3</t>
  </si>
  <si>
    <t>PAICS</t>
  </si>
  <si>
    <t>PAK2</t>
  </si>
  <si>
    <t>PAK5</t>
  </si>
  <si>
    <t>PALLD</t>
  </si>
  <si>
    <t>PALM</t>
  </si>
  <si>
    <t>PAN2</t>
  </si>
  <si>
    <t>PANK1</t>
  </si>
  <si>
    <t>PANK4</t>
  </si>
  <si>
    <t>PAPPA</t>
  </si>
  <si>
    <t>PAPPA2</t>
  </si>
  <si>
    <t>PAQR3</t>
  </si>
  <si>
    <t>PARD3</t>
  </si>
  <si>
    <t>PARL</t>
  </si>
  <si>
    <t>PARP14</t>
  </si>
  <si>
    <t>PARVB</t>
  </si>
  <si>
    <t>PASK</t>
  </si>
  <si>
    <t>PATZ1</t>
  </si>
  <si>
    <t>PAX7</t>
  </si>
  <si>
    <t>PBK</t>
  </si>
  <si>
    <t>PCCA</t>
  </si>
  <si>
    <t>PCDH1</t>
  </si>
  <si>
    <t>PCDH15</t>
  </si>
  <si>
    <t>PCDH17</t>
  </si>
  <si>
    <t>PCDH7</t>
  </si>
  <si>
    <t>PCM1</t>
  </si>
  <si>
    <t>PCNT</t>
  </si>
  <si>
    <t>PCNX1</t>
  </si>
  <si>
    <t>PCNX2</t>
  </si>
  <si>
    <t>PCOLCE2</t>
  </si>
  <si>
    <t>PCYT1A</t>
  </si>
  <si>
    <t>PCYT1B</t>
  </si>
  <si>
    <t>PDCD11</t>
  </si>
  <si>
    <t>PDCD2</t>
  </si>
  <si>
    <t>PDCD2L</t>
  </si>
  <si>
    <t>PDE10A</t>
  </si>
  <si>
    <t>PDE1A</t>
  </si>
  <si>
    <t>PDE4B</t>
  </si>
  <si>
    <t>PDE7A</t>
  </si>
  <si>
    <t>PDE9A</t>
  </si>
  <si>
    <t>PDGFA</t>
  </si>
  <si>
    <t>PDGFB</t>
  </si>
  <si>
    <t>PDGFRA</t>
  </si>
  <si>
    <t>PDHX</t>
  </si>
  <si>
    <t>PDIK1L</t>
  </si>
  <si>
    <t>PDLIM3</t>
  </si>
  <si>
    <t>PDLIM4</t>
  </si>
  <si>
    <t>PDPN</t>
  </si>
  <si>
    <t>PDSS2</t>
  </si>
  <si>
    <t>PDZD2</t>
  </si>
  <si>
    <t>PEAK1</t>
  </si>
  <si>
    <t>PECAM1</t>
  </si>
  <si>
    <t>PELI1</t>
  </si>
  <si>
    <t>PEX1</t>
  </si>
  <si>
    <t>PEX11A</t>
  </si>
  <si>
    <t>PEX5</t>
  </si>
  <si>
    <t>PEX5L</t>
  </si>
  <si>
    <t>PEX7</t>
  </si>
  <si>
    <t>PFKFB2</t>
  </si>
  <si>
    <t>PFKFB3</t>
  </si>
  <si>
    <t>PFN3</t>
  </si>
  <si>
    <t>PGAP2</t>
  </si>
  <si>
    <t>PGAP4</t>
  </si>
  <si>
    <t>PGF</t>
  </si>
  <si>
    <t>PGM3</t>
  </si>
  <si>
    <t>PGM5</t>
  </si>
  <si>
    <t>PGR</t>
  </si>
  <si>
    <t>PHACTR1</t>
  </si>
  <si>
    <t>PHACTR2</t>
  </si>
  <si>
    <t>PHACTR3</t>
  </si>
  <si>
    <t>PHACTR4</t>
  </si>
  <si>
    <t>PHETA1</t>
  </si>
  <si>
    <t>PHF19</t>
  </si>
  <si>
    <t>PHF3</t>
  </si>
  <si>
    <t>PHKA1</t>
  </si>
  <si>
    <t>PHKA2</t>
  </si>
  <si>
    <t>PHLDB1</t>
  </si>
  <si>
    <t>PHOSPHO1</t>
  </si>
  <si>
    <t>PHOSPHO2</t>
  </si>
  <si>
    <t>PHPT1</t>
  </si>
  <si>
    <t>PHYHIPL</t>
  </si>
  <si>
    <t>PHYKPL</t>
  </si>
  <si>
    <t>PI4KB</t>
  </si>
  <si>
    <t>PIAS4</t>
  </si>
  <si>
    <t>PIBF1</t>
  </si>
  <si>
    <t>PICALM</t>
  </si>
  <si>
    <t>PIEZO2</t>
  </si>
  <si>
    <t>PIGL</t>
  </si>
  <si>
    <t>PIGW</t>
  </si>
  <si>
    <t>PIK3C2A</t>
  </si>
  <si>
    <t>PIK3C2G</t>
  </si>
  <si>
    <t>PIKFYVE</t>
  </si>
  <si>
    <t>PIP4K2B</t>
  </si>
  <si>
    <t>PIP5K1A</t>
  </si>
  <si>
    <t>PIP5K1C</t>
  </si>
  <si>
    <t>PJA2</t>
  </si>
  <si>
    <t>PKNOX1</t>
  </si>
  <si>
    <t>PKNOX2</t>
  </si>
  <si>
    <t>PLA2G4A</t>
  </si>
  <si>
    <t>PLAG1</t>
  </si>
  <si>
    <t>PLCB4</t>
  </si>
  <si>
    <t>PLCD1</t>
  </si>
  <si>
    <t>PLCD3</t>
  </si>
  <si>
    <t>PLCD4</t>
  </si>
  <si>
    <t>PLCE1</t>
  </si>
  <si>
    <t>PLCH2</t>
  </si>
  <si>
    <t>PLCXD1</t>
  </si>
  <si>
    <t>PLD5</t>
  </si>
  <si>
    <t>PLEK</t>
  </si>
  <si>
    <t>PLEKHA1</t>
  </si>
  <si>
    <t>PLEKHA5</t>
  </si>
  <si>
    <t>PLEKHA7</t>
  </si>
  <si>
    <t>PLEKHA8</t>
  </si>
  <si>
    <t>PLEKHF1</t>
  </si>
  <si>
    <t>PLEKHG4</t>
  </si>
  <si>
    <t>PLEKHG5</t>
  </si>
  <si>
    <t>PLEKHH2</t>
  </si>
  <si>
    <t>PLEKHM3</t>
  </si>
  <si>
    <t>PLEKHS1</t>
  </si>
  <si>
    <t>PLP1</t>
  </si>
  <si>
    <t>PLPP4</t>
  </si>
  <si>
    <t>PLS1</t>
  </si>
  <si>
    <t>PLS3</t>
  </si>
  <si>
    <t>PLXDC2</t>
  </si>
  <si>
    <t>PLXNA4</t>
  </si>
  <si>
    <t>PLXNB1</t>
  </si>
  <si>
    <t>PMAIP1</t>
  </si>
  <si>
    <t>PML</t>
  </si>
  <si>
    <t>PNPLA7</t>
  </si>
  <si>
    <t>POC1A</t>
  </si>
  <si>
    <t>POGZ</t>
  </si>
  <si>
    <t>POLK</t>
  </si>
  <si>
    <t>POLQ</t>
  </si>
  <si>
    <t>POLR1C</t>
  </si>
  <si>
    <t>POLR3G</t>
  </si>
  <si>
    <t>POLRMT</t>
  </si>
  <si>
    <t>POM121</t>
  </si>
  <si>
    <t>POMT1</t>
  </si>
  <si>
    <t>POMT2</t>
  </si>
  <si>
    <t>POSTN</t>
  </si>
  <si>
    <t>PP2D1</t>
  </si>
  <si>
    <t>PPARG</t>
  </si>
  <si>
    <t>PPARGC1B</t>
  </si>
  <si>
    <t>PPCDC</t>
  </si>
  <si>
    <t>PPEF1</t>
  </si>
  <si>
    <t>PPFIBP2</t>
  </si>
  <si>
    <t>PPIP5K1</t>
  </si>
  <si>
    <t>PPM1A</t>
  </si>
  <si>
    <t>PPP1R12A</t>
  </si>
  <si>
    <t>PPP1R12B</t>
  </si>
  <si>
    <t>PPP1R13B</t>
  </si>
  <si>
    <t>PPP1R1C</t>
  </si>
  <si>
    <t>PPP1R26</t>
  </si>
  <si>
    <t>PPP1R3C</t>
  </si>
  <si>
    <t>PPP1R9A</t>
  </si>
  <si>
    <t>PPP2CA</t>
  </si>
  <si>
    <t>PPP2R5D</t>
  </si>
  <si>
    <t>PPP4R1</t>
  </si>
  <si>
    <t>PPP4R4</t>
  </si>
  <si>
    <t>PRDM10</t>
  </si>
  <si>
    <t>PRDM11</t>
  </si>
  <si>
    <t>PRDM15</t>
  </si>
  <si>
    <t>PRDM2</t>
  </si>
  <si>
    <t>PRDM4</t>
  </si>
  <si>
    <t>PRDM5</t>
  </si>
  <si>
    <t>PRELP</t>
  </si>
  <si>
    <t>PREPL</t>
  </si>
  <si>
    <t>PRF1</t>
  </si>
  <si>
    <t>PRG4</t>
  </si>
  <si>
    <t>PRKAB2</t>
  </si>
  <si>
    <t>PRKCD</t>
  </si>
  <si>
    <t>PRKCH</t>
  </si>
  <si>
    <t>PRKCQ</t>
  </si>
  <si>
    <t>PRL</t>
  </si>
  <si>
    <t>PRMT8</t>
  </si>
  <si>
    <t>PROM1</t>
  </si>
  <si>
    <t>PROSER1</t>
  </si>
  <si>
    <t>PRPF18</t>
  </si>
  <si>
    <t>PRPH</t>
  </si>
  <si>
    <t>PRPSAP1</t>
  </si>
  <si>
    <t>PRR14L</t>
  </si>
  <si>
    <t>PRR5</t>
  </si>
  <si>
    <t>PRR7</t>
  </si>
  <si>
    <t>PRRC1</t>
  </si>
  <si>
    <t>PRSS23</t>
  </si>
  <si>
    <t>PRSS35</t>
  </si>
  <si>
    <t>PRXL2A</t>
  </si>
  <si>
    <t>PRXL2C</t>
  </si>
  <si>
    <t>PSEN1</t>
  </si>
  <si>
    <t>PSEN2</t>
  </si>
  <si>
    <t>PSIP1</t>
  </si>
  <si>
    <t>PSMB5</t>
  </si>
  <si>
    <t>PSRC1</t>
  </si>
  <si>
    <t>PTBP2</t>
  </si>
  <si>
    <t>PTDSS1</t>
  </si>
  <si>
    <t>PTGES</t>
  </si>
  <si>
    <t>PTGFRN</t>
  </si>
  <si>
    <t>PTHLH</t>
  </si>
  <si>
    <t>PTK2</t>
  </si>
  <si>
    <t>PTP4A2</t>
  </si>
  <si>
    <t>PTPA</t>
  </si>
  <si>
    <t>PTPN23</t>
  </si>
  <si>
    <t>PTPN3</t>
  </si>
  <si>
    <t>PTPN5</t>
  </si>
  <si>
    <t>PTPRB</t>
  </si>
  <si>
    <t>PTPRD</t>
  </si>
  <si>
    <t>PTPRK</t>
  </si>
  <si>
    <t>PTPRM</t>
  </si>
  <si>
    <t>PURG</t>
  </si>
  <si>
    <t>PUS7</t>
  </si>
  <si>
    <t>PUS7L</t>
  </si>
  <si>
    <t>PWWP2B</t>
  </si>
  <si>
    <t>PYGL</t>
  </si>
  <si>
    <t>QKI</t>
  </si>
  <si>
    <t>QSOX2</t>
  </si>
  <si>
    <t>QTRT2</t>
  </si>
  <si>
    <t>R3HDML</t>
  </si>
  <si>
    <t>RAB11FIP1</t>
  </si>
  <si>
    <t>RAB11FIP3</t>
  </si>
  <si>
    <t>RAB11FIP4</t>
  </si>
  <si>
    <t>RAB11FIP5</t>
  </si>
  <si>
    <t>RAB19</t>
  </si>
  <si>
    <t>RAB22A</t>
  </si>
  <si>
    <t>RAB23</t>
  </si>
  <si>
    <t>RAB29</t>
  </si>
  <si>
    <t>RABGAP1L</t>
  </si>
  <si>
    <t>RAD51AP2</t>
  </si>
  <si>
    <t>RAD51B</t>
  </si>
  <si>
    <t>RAD51C</t>
  </si>
  <si>
    <t>RAD54L2</t>
  </si>
  <si>
    <t>RADIL</t>
  </si>
  <si>
    <t>RAI1</t>
  </si>
  <si>
    <t>RAI14</t>
  </si>
  <si>
    <t>RALGAPB</t>
  </si>
  <si>
    <t>RALGDS</t>
  </si>
  <si>
    <t>RALGPS2</t>
  </si>
  <si>
    <t>RALY</t>
  </si>
  <si>
    <t>RALYL</t>
  </si>
  <si>
    <t>RAMP2</t>
  </si>
  <si>
    <t>RAP1GDS1</t>
  </si>
  <si>
    <t>RAPGEF1</t>
  </si>
  <si>
    <t>RAPGEF4</t>
  </si>
  <si>
    <t>RAPGEF6</t>
  </si>
  <si>
    <t>RAPH1</t>
  </si>
  <si>
    <t>RARA</t>
  </si>
  <si>
    <t>RARB</t>
  </si>
  <si>
    <t>RASA2</t>
  </si>
  <si>
    <t>RASAL2</t>
  </si>
  <si>
    <t>RASEF</t>
  </si>
  <si>
    <t>RASGEF1A</t>
  </si>
  <si>
    <t>RASGEF1C</t>
  </si>
  <si>
    <t>RASGRP1</t>
  </si>
  <si>
    <t>RASSF1</t>
  </si>
  <si>
    <t>RASSF5</t>
  </si>
  <si>
    <t>RASSF8</t>
  </si>
  <si>
    <t>RBBP5</t>
  </si>
  <si>
    <t>RBBP8</t>
  </si>
  <si>
    <t>RBFA</t>
  </si>
  <si>
    <t>RBFOX1</t>
  </si>
  <si>
    <t>RBFOX2</t>
  </si>
  <si>
    <t>RBFOX3</t>
  </si>
  <si>
    <t>RBL1</t>
  </si>
  <si>
    <t>RBM24</t>
  </si>
  <si>
    <t>RBM28</t>
  </si>
  <si>
    <t>RBM47</t>
  </si>
  <si>
    <t>RBMX</t>
  </si>
  <si>
    <t>RBPJ</t>
  </si>
  <si>
    <t>RBPMS</t>
  </si>
  <si>
    <t>RCAN2</t>
  </si>
  <si>
    <t>RCBTB1</t>
  </si>
  <si>
    <t>RCC1</t>
  </si>
  <si>
    <t>RCSD1</t>
  </si>
  <si>
    <t>RD3</t>
  </si>
  <si>
    <t>RDH5</t>
  </si>
  <si>
    <t>RECK</t>
  </si>
  <si>
    <t>RECQL</t>
  </si>
  <si>
    <t>RECQL5</t>
  </si>
  <si>
    <t>RELCH</t>
  </si>
  <si>
    <t>REPS1</t>
  </si>
  <si>
    <t>RETSAT</t>
  </si>
  <si>
    <t>REV1</t>
  </si>
  <si>
    <t>RFFL</t>
  </si>
  <si>
    <t>RFT1</t>
  </si>
  <si>
    <t>RFWD3</t>
  </si>
  <si>
    <t>RFX2</t>
  </si>
  <si>
    <t>RFX5</t>
  </si>
  <si>
    <t>RFX6</t>
  </si>
  <si>
    <t>RGL1</t>
  </si>
  <si>
    <t>RGMB</t>
  </si>
  <si>
    <t>RGS12</t>
  </si>
  <si>
    <t>RGS16</t>
  </si>
  <si>
    <t>RGS20</t>
  </si>
  <si>
    <t>RGS3</t>
  </si>
  <si>
    <t>RGS4</t>
  </si>
  <si>
    <t>RGS6</t>
  </si>
  <si>
    <t>RGS7</t>
  </si>
  <si>
    <t>RGS9</t>
  </si>
  <si>
    <t>RHCE</t>
  </si>
  <si>
    <t>RHNO1</t>
  </si>
  <si>
    <t>RHOBTB2</t>
  </si>
  <si>
    <t>RHOBTB3</t>
  </si>
  <si>
    <t>RHOC</t>
  </si>
  <si>
    <t>RHOF</t>
  </si>
  <si>
    <t>RHOT2</t>
  </si>
  <si>
    <t>RHOU</t>
  </si>
  <si>
    <t>RHPN1</t>
  </si>
  <si>
    <t>RIC1</t>
  </si>
  <si>
    <t>RIF1</t>
  </si>
  <si>
    <t>RIMKLB</t>
  </si>
  <si>
    <t>RIMS1</t>
  </si>
  <si>
    <t>RIMS2</t>
  </si>
  <si>
    <t>RIMS3</t>
  </si>
  <si>
    <t>RIOX2</t>
  </si>
  <si>
    <t>RIPOR3</t>
  </si>
  <si>
    <t>RLF</t>
  </si>
  <si>
    <t>RNASEL</t>
  </si>
  <si>
    <t>RNF111</t>
  </si>
  <si>
    <t>RNF128</t>
  </si>
  <si>
    <t>RNF144A</t>
  </si>
  <si>
    <t>RNF152</t>
  </si>
  <si>
    <t>RNF170</t>
  </si>
  <si>
    <t>RNF182</t>
  </si>
  <si>
    <t>RNF19A</t>
  </si>
  <si>
    <t>RNF213</t>
  </si>
  <si>
    <t>RNF216</t>
  </si>
  <si>
    <t>RNF217</t>
  </si>
  <si>
    <t>RNF223</t>
  </si>
  <si>
    <t>RNF25</t>
  </si>
  <si>
    <t>RNF38</t>
  </si>
  <si>
    <t>RNF41</t>
  </si>
  <si>
    <t>RNF44</t>
  </si>
  <si>
    <t>RNF6</t>
  </si>
  <si>
    <t>RNPC3</t>
  </si>
  <si>
    <t>RNPEP</t>
  </si>
  <si>
    <t>RNPEPL1</t>
  </si>
  <si>
    <t>ROBO1</t>
  </si>
  <si>
    <t>ROPN1L</t>
  </si>
  <si>
    <t>RPGR</t>
  </si>
  <si>
    <t>RPGRIP1L</t>
  </si>
  <si>
    <t>RPH3A</t>
  </si>
  <si>
    <t>RPH3AL</t>
  </si>
  <si>
    <t>RPP40</t>
  </si>
  <si>
    <t>RPRD1B</t>
  </si>
  <si>
    <t>RPS6KA1</t>
  </si>
  <si>
    <t>RPS6KA5</t>
  </si>
  <si>
    <t>RPS6KA6</t>
  </si>
  <si>
    <t>RPS6KB2</t>
  </si>
  <si>
    <t>RRM2B</t>
  </si>
  <si>
    <t>RRP8</t>
  </si>
  <si>
    <t>RTKN</t>
  </si>
  <si>
    <t>RTTN</t>
  </si>
  <si>
    <t>RUBCN</t>
  </si>
  <si>
    <t>RUFY3</t>
  </si>
  <si>
    <t>RUNX1</t>
  </si>
  <si>
    <t>RUSC1</t>
  </si>
  <si>
    <t>RXYLT1</t>
  </si>
  <si>
    <t>RYBP</t>
  </si>
  <si>
    <t>RYK</t>
  </si>
  <si>
    <t>RYR3</t>
  </si>
  <si>
    <t>S100A1</t>
  </si>
  <si>
    <t>S100A16</t>
  </si>
  <si>
    <t>S1PR1</t>
  </si>
  <si>
    <t>S1PR2</t>
  </si>
  <si>
    <t>S1PR3</t>
  </si>
  <si>
    <t>SAMD11</t>
  </si>
  <si>
    <t>SAMD13</t>
  </si>
  <si>
    <t>SAMD8</t>
  </si>
  <si>
    <t>SAP30</t>
  </si>
  <si>
    <t>SBF1</t>
  </si>
  <si>
    <t>SBNO2</t>
  </si>
  <si>
    <t>SBSPON</t>
  </si>
  <si>
    <t>SCAI</t>
  </si>
  <si>
    <t>SCD</t>
  </si>
  <si>
    <t>SCEL</t>
  </si>
  <si>
    <t>SCLT1</t>
  </si>
  <si>
    <t>SCLY</t>
  </si>
  <si>
    <t>SCUBE2</t>
  </si>
  <si>
    <t>SDCCAG8</t>
  </si>
  <si>
    <t>SDK1</t>
  </si>
  <si>
    <t>SDK2</t>
  </si>
  <si>
    <t>SEC13</t>
  </si>
  <si>
    <t>SEC24D</t>
  </si>
  <si>
    <t>SEC31B</t>
  </si>
  <si>
    <t>SECISBP2</t>
  </si>
  <si>
    <t>SECISBP2L</t>
  </si>
  <si>
    <t>SEMA3A</t>
  </si>
  <si>
    <t>SEMA3B</t>
  </si>
  <si>
    <t>SEMA5B</t>
  </si>
  <si>
    <t>SENP6</t>
  </si>
  <si>
    <t>SEPTIN11</t>
  </si>
  <si>
    <t>SEPTIN3</t>
  </si>
  <si>
    <t>SEPTIN4</t>
  </si>
  <si>
    <t>SEPTIN8</t>
  </si>
  <si>
    <t>SEPTIN9</t>
  </si>
  <si>
    <t>SERAC1</t>
  </si>
  <si>
    <t>SERPINF2</t>
  </si>
  <si>
    <t>SERTAD2</t>
  </si>
  <si>
    <t>SERTM1</t>
  </si>
  <si>
    <t>SESN1</t>
  </si>
  <si>
    <t>SETD7</t>
  </si>
  <si>
    <t>SETDB1</t>
  </si>
  <si>
    <t>SFMBT1</t>
  </si>
  <si>
    <t>SFSWAP</t>
  </si>
  <si>
    <t>SFXN5</t>
  </si>
  <si>
    <t>SGCD</t>
  </si>
  <si>
    <t>SGCE</t>
  </si>
  <si>
    <t>SGCG</t>
  </si>
  <si>
    <t>SGCZ</t>
  </si>
  <si>
    <t>SGIP1</t>
  </si>
  <si>
    <t>SGK1</t>
  </si>
  <si>
    <t>SGMS1</t>
  </si>
  <si>
    <t>SGMS2</t>
  </si>
  <si>
    <t>SGSH</t>
  </si>
  <si>
    <t>SGSM1</t>
  </si>
  <si>
    <t>SGSM2</t>
  </si>
  <si>
    <t>SH2D5</t>
  </si>
  <si>
    <t>SH3BP4</t>
  </si>
  <si>
    <t>SH3GL2</t>
  </si>
  <si>
    <t>SH3GL3</t>
  </si>
  <si>
    <t>SH3PXD2B</t>
  </si>
  <si>
    <t>SH3YL1</t>
  </si>
  <si>
    <t>SHANK2</t>
  </si>
  <si>
    <t>SHC1</t>
  </si>
  <si>
    <t>SHC3</t>
  </si>
  <si>
    <t>SHISA6</t>
  </si>
  <si>
    <t>SHISA8</t>
  </si>
  <si>
    <t>SHISA9</t>
  </si>
  <si>
    <t>SHLD2</t>
  </si>
  <si>
    <t>SHPK</t>
  </si>
  <si>
    <t>SHQ1</t>
  </si>
  <si>
    <t>SHROOM3</t>
  </si>
  <si>
    <t>SHROOM4</t>
  </si>
  <si>
    <t>SIDT2</t>
  </si>
  <si>
    <t>SIGIRR</t>
  </si>
  <si>
    <t>SIM2</t>
  </si>
  <si>
    <t>SINHCAF</t>
  </si>
  <si>
    <t>SIPA1L1</t>
  </si>
  <si>
    <t>SIPA1L2</t>
  </si>
  <si>
    <t>SIRT3</t>
  </si>
  <si>
    <t>SKAP1</t>
  </si>
  <si>
    <t>SKI</t>
  </si>
  <si>
    <t>SKIL</t>
  </si>
  <si>
    <t>SLC11A2</t>
  </si>
  <si>
    <t>SLC12A2</t>
  </si>
  <si>
    <t>SLC12A3</t>
  </si>
  <si>
    <t>SLC12A8</t>
  </si>
  <si>
    <t>SLC13A3</t>
  </si>
  <si>
    <t>SLC15A4</t>
  </si>
  <si>
    <t>SLC15A5</t>
  </si>
  <si>
    <t>SLC16A1</t>
  </si>
  <si>
    <t>SLC16A12</t>
  </si>
  <si>
    <t>SLC17A5</t>
  </si>
  <si>
    <t>SLC17A8</t>
  </si>
  <si>
    <t>SLC19A1</t>
  </si>
  <si>
    <t>SLC20A2</t>
  </si>
  <si>
    <t>SLC24A2</t>
  </si>
  <si>
    <t>SLC24A4</t>
  </si>
  <si>
    <t>SLC25A10</t>
  </si>
  <si>
    <t>SLC25A12</t>
  </si>
  <si>
    <t>SLC25A13</t>
  </si>
  <si>
    <t>SLC25A15</t>
  </si>
  <si>
    <t>SLC25A16</t>
  </si>
  <si>
    <t>SLC25A22</t>
  </si>
  <si>
    <t>SLC25A26</t>
  </si>
  <si>
    <t>SLC25A30</t>
  </si>
  <si>
    <t>SLC25A40</t>
  </si>
  <si>
    <t>SLC25A42</t>
  </si>
  <si>
    <t>SLC25A47</t>
  </si>
  <si>
    <t>SLC25A51</t>
  </si>
  <si>
    <t>SLC26A1</t>
  </si>
  <si>
    <t>SLC26A11</t>
  </si>
  <si>
    <t>SLC26A2</t>
  </si>
  <si>
    <t>SLC26A4</t>
  </si>
  <si>
    <t>SLC26A5</t>
  </si>
  <si>
    <t>SLC26A8</t>
  </si>
  <si>
    <t>SLC29A1</t>
  </si>
  <si>
    <t>SLC2A10</t>
  </si>
  <si>
    <t>SLC30A6</t>
  </si>
  <si>
    <t>SLC31A1</t>
  </si>
  <si>
    <t>SLC35A3</t>
  </si>
  <si>
    <t>SLC35A5</t>
  </si>
  <si>
    <t>SLC35G2</t>
  </si>
  <si>
    <t>SLC37A3</t>
  </si>
  <si>
    <t>SLC37A4</t>
  </si>
  <si>
    <t>SLC38A10</t>
  </si>
  <si>
    <t>SLC38A4</t>
  </si>
  <si>
    <t>SLC39A10</t>
  </si>
  <si>
    <t>SLC39A11</t>
  </si>
  <si>
    <t>SLC39A12</t>
  </si>
  <si>
    <t>SLC39A13</t>
  </si>
  <si>
    <t>SLC39A3</t>
  </si>
  <si>
    <t>SLC39A8</t>
  </si>
  <si>
    <t>SLC41A1</t>
  </si>
  <si>
    <t>SLC41A3</t>
  </si>
  <si>
    <t>SLC45A4</t>
  </si>
  <si>
    <t>SLC46A1</t>
  </si>
  <si>
    <t>SLC4A11</t>
  </si>
  <si>
    <t>SLC4A5</t>
  </si>
  <si>
    <t>SLC6A11</t>
  </si>
  <si>
    <t>SLC6A13</t>
  </si>
  <si>
    <t>SLC7A1</t>
  </si>
  <si>
    <t>SLC7A6</t>
  </si>
  <si>
    <t>SLC8A1</t>
  </si>
  <si>
    <t>SLC8A3</t>
  </si>
  <si>
    <t>SLC9A5</t>
  </si>
  <si>
    <t>SLCO4A1</t>
  </si>
  <si>
    <t>SLF1</t>
  </si>
  <si>
    <t>SLIT2</t>
  </si>
  <si>
    <t>SLITRK2</t>
  </si>
  <si>
    <t>SLITRK3</t>
  </si>
  <si>
    <t>SLITRK4</t>
  </si>
  <si>
    <t>SLK</t>
  </si>
  <si>
    <t>SLMAP</t>
  </si>
  <si>
    <t>SLX4</t>
  </si>
  <si>
    <t>SMAD1</t>
  </si>
  <si>
    <t>SMAD7</t>
  </si>
  <si>
    <t>SMAP1</t>
  </si>
  <si>
    <t>SMARCC1</t>
  </si>
  <si>
    <t>SMARCC2</t>
  </si>
  <si>
    <t>SMC4</t>
  </si>
  <si>
    <t>SMCO3</t>
  </si>
  <si>
    <t>SMCO4</t>
  </si>
  <si>
    <t>SMCR8</t>
  </si>
  <si>
    <t>SMG6</t>
  </si>
  <si>
    <t>SMIM3</t>
  </si>
  <si>
    <t>SMKR1</t>
  </si>
  <si>
    <t>SMOC1</t>
  </si>
  <si>
    <t>SMOC2</t>
  </si>
  <si>
    <t>SMPD2</t>
  </si>
  <si>
    <t>SMURF1</t>
  </si>
  <si>
    <t>SMURF2</t>
  </si>
  <si>
    <t>SMYD3</t>
  </si>
  <si>
    <t>SNAPC4</t>
  </si>
  <si>
    <t>SNCAIP</t>
  </si>
  <si>
    <t>SNCG</t>
  </si>
  <si>
    <t>SNED1</t>
  </si>
  <si>
    <t>SNPH</t>
  </si>
  <si>
    <t>SNTG1</t>
  </si>
  <si>
    <t>SNUPN</t>
  </si>
  <si>
    <t>SNX16</t>
  </si>
  <si>
    <t>SNX19</t>
  </si>
  <si>
    <t>SNX21</t>
  </si>
  <si>
    <t>SNX27</t>
  </si>
  <si>
    <t>SOAT1</t>
  </si>
  <si>
    <t>SOCS6</t>
  </si>
  <si>
    <t>SOGA1</t>
  </si>
  <si>
    <t>SORBS1</t>
  </si>
  <si>
    <t>SORBS2</t>
  </si>
  <si>
    <t>SOX13</t>
  </si>
  <si>
    <t>SOX5</t>
  </si>
  <si>
    <t>SOX8</t>
  </si>
  <si>
    <t>SP2</t>
  </si>
  <si>
    <t>SPACA6</t>
  </si>
  <si>
    <t>SPAG16</t>
  </si>
  <si>
    <t>SPAST</t>
  </si>
  <si>
    <t>SPATA13</t>
  </si>
  <si>
    <t>SPATA2</t>
  </si>
  <si>
    <t>SPC25</t>
  </si>
  <si>
    <t>SPDYA</t>
  </si>
  <si>
    <t>SPECC1</t>
  </si>
  <si>
    <t>SPEF1</t>
  </si>
  <si>
    <t>SPEG</t>
  </si>
  <si>
    <t>SPHKAP</t>
  </si>
  <si>
    <t>SPIC</t>
  </si>
  <si>
    <t>SPIDR</t>
  </si>
  <si>
    <t>SPNS2</t>
  </si>
  <si>
    <t>SPO11</t>
  </si>
  <si>
    <t>SPOCK3</t>
  </si>
  <si>
    <t>SPP1</t>
  </si>
  <si>
    <t>SPRY1</t>
  </si>
  <si>
    <t>SPRY2</t>
  </si>
  <si>
    <t>SPSB1</t>
  </si>
  <si>
    <t>SPTB</t>
  </si>
  <si>
    <t>SPTLC3</t>
  </si>
  <si>
    <t>SPTSSB</t>
  </si>
  <si>
    <t>SRCIN1</t>
  </si>
  <si>
    <t>SRGAP1</t>
  </si>
  <si>
    <t>SRGAP2</t>
  </si>
  <si>
    <t>SRM</t>
  </si>
  <si>
    <t>SRPX</t>
  </si>
  <si>
    <t>SRRM1</t>
  </si>
  <si>
    <t>SRRM3</t>
  </si>
  <si>
    <t>SRRM4</t>
  </si>
  <si>
    <t>SSH3</t>
  </si>
  <si>
    <t>SST</t>
  </si>
  <si>
    <t>SSTR2</t>
  </si>
  <si>
    <t>SSTR5</t>
  </si>
  <si>
    <t>SSX2IP</t>
  </si>
  <si>
    <t>ST14</t>
  </si>
  <si>
    <t>ST18</t>
  </si>
  <si>
    <t>ST3GAL3</t>
  </si>
  <si>
    <t>ST3GAL5</t>
  </si>
  <si>
    <t>ST3GAL6</t>
  </si>
  <si>
    <t>ST6GAL2</t>
  </si>
  <si>
    <t>ST6GALNAC4</t>
  </si>
  <si>
    <t>ST6GALNAC5</t>
  </si>
  <si>
    <t>ST8SIA1</t>
  </si>
  <si>
    <t>ST8SIA2</t>
  </si>
  <si>
    <t>ST8SIA4</t>
  </si>
  <si>
    <t>ST8SIA5</t>
  </si>
  <si>
    <t>STAMBP</t>
  </si>
  <si>
    <t>STARD3</t>
  </si>
  <si>
    <t>STARD8</t>
  </si>
  <si>
    <t>STARD9</t>
  </si>
  <si>
    <t>STAU1</t>
  </si>
  <si>
    <t>STEAP2</t>
  </si>
  <si>
    <t>STIM1</t>
  </si>
  <si>
    <t>STIM2</t>
  </si>
  <si>
    <t>STING1</t>
  </si>
  <si>
    <t>STK17B</t>
  </si>
  <si>
    <t>STK38</t>
  </si>
  <si>
    <t>STK39</t>
  </si>
  <si>
    <t>STN1</t>
  </si>
  <si>
    <t>STOML1</t>
  </si>
  <si>
    <t>STOML3</t>
  </si>
  <si>
    <t>STOX2</t>
  </si>
  <si>
    <t>STRA6</t>
  </si>
  <si>
    <t>STRADA</t>
  </si>
  <si>
    <t>STRADB</t>
  </si>
  <si>
    <t>STRBP</t>
  </si>
  <si>
    <t>STS</t>
  </si>
  <si>
    <t>STX16</t>
  </si>
  <si>
    <t>STX17</t>
  </si>
  <si>
    <t>STX2</t>
  </si>
  <si>
    <t>STXBP3</t>
  </si>
  <si>
    <t>STYX</t>
  </si>
  <si>
    <t>SUCLG2</t>
  </si>
  <si>
    <t>SUFU</t>
  </si>
  <si>
    <t>SUGP2</t>
  </si>
  <si>
    <t>SULF2</t>
  </si>
  <si>
    <t>SUPT20H</t>
  </si>
  <si>
    <t>SUPV3L1</t>
  </si>
  <si>
    <t>SUSD1</t>
  </si>
  <si>
    <t>SV2B</t>
  </si>
  <si>
    <t>SVEP1</t>
  </si>
  <si>
    <t>SVIL</t>
  </si>
  <si>
    <t>SVOP</t>
  </si>
  <si>
    <t>SWT1</t>
  </si>
  <si>
    <t>SYBU</t>
  </si>
  <si>
    <t>SYCE2</t>
  </si>
  <si>
    <t>SYNJ1</t>
  </si>
  <si>
    <t>SYNM</t>
  </si>
  <si>
    <t>SYNPO</t>
  </si>
  <si>
    <t>SYNPR</t>
  </si>
  <si>
    <t>SYNRG</t>
  </si>
  <si>
    <t>SYT1</t>
  </si>
  <si>
    <t>SYT10</t>
  </si>
  <si>
    <t>SYT13</t>
  </si>
  <si>
    <t>SYT14</t>
  </si>
  <si>
    <t>SYT16</t>
  </si>
  <si>
    <t>SYT6</t>
  </si>
  <si>
    <t>SYT7</t>
  </si>
  <si>
    <t>SYT9</t>
  </si>
  <si>
    <t>SYTL5</t>
  </si>
  <si>
    <t>SZRD1</t>
  </si>
  <si>
    <t>SZT2</t>
  </si>
  <si>
    <t>TACC3</t>
  </si>
  <si>
    <t>TADA1</t>
  </si>
  <si>
    <t>TAF3</t>
  </si>
  <si>
    <t>TAF4</t>
  </si>
  <si>
    <t>TAFA2</t>
  </si>
  <si>
    <t>TAFA3</t>
  </si>
  <si>
    <t>TAGAP</t>
  </si>
  <si>
    <t>TAGLN</t>
  </si>
  <si>
    <t>TAMM41</t>
  </si>
  <si>
    <t>TANC2</t>
  </si>
  <si>
    <t>TANK</t>
  </si>
  <si>
    <t>TAOK3</t>
  </si>
  <si>
    <t>TAPT1</t>
  </si>
  <si>
    <t>TAS1R3</t>
  </si>
  <si>
    <t>TASOR</t>
  </si>
  <si>
    <t>TASP1</t>
  </si>
  <si>
    <t>TBC1D1</t>
  </si>
  <si>
    <t>TBC1D13</t>
  </si>
  <si>
    <t>TBC1D16</t>
  </si>
  <si>
    <t>TBC1D19</t>
  </si>
  <si>
    <t>TBC1D2</t>
  </si>
  <si>
    <t>TBC1D22A</t>
  </si>
  <si>
    <t>TBC1D24</t>
  </si>
  <si>
    <t>TBC1D2B</t>
  </si>
  <si>
    <t>TBC1D8B</t>
  </si>
  <si>
    <t>TBCE</t>
  </si>
  <si>
    <t>TBX20</t>
  </si>
  <si>
    <t>TBX3</t>
  </si>
  <si>
    <t>TBXA2R</t>
  </si>
  <si>
    <t>TBXAS1</t>
  </si>
  <si>
    <t>TBXT</t>
  </si>
  <si>
    <t>TCEANC</t>
  </si>
  <si>
    <t>TCF3</t>
  </si>
  <si>
    <t>TCIRG1</t>
  </si>
  <si>
    <t>TDP1</t>
  </si>
  <si>
    <t>TDRD1</t>
  </si>
  <si>
    <t>TDRKH</t>
  </si>
  <si>
    <t>TEDC1</t>
  </si>
  <si>
    <t>TENM4</t>
  </si>
  <si>
    <t>TENT2</t>
  </si>
  <si>
    <t>TENT4A</t>
  </si>
  <si>
    <t>TERF1</t>
  </si>
  <si>
    <t>TERF2</t>
  </si>
  <si>
    <t>TERT</t>
  </si>
  <si>
    <t>TET1</t>
  </si>
  <si>
    <t>TET3</t>
  </si>
  <si>
    <t>TEX14</t>
  </si>
  <si>
    <t>TEX2</t>
  </si>
  <si>
    <t>TEX261</t>
  </si>
  <si>
    <t>TEX264</t>
  </si>
  <si>
    <t>TEX33</t>
  </si>
  <si>
    <t>TF</t>
  </si>
  <si>
    <t>TFB1M</t>
  </si>
  <si>
    <t>TFDP1</t>
  </si>
  <si>
    <t>TFDP2</t>
  </si>
  <si>
    <t>TFEC</t>
  </si>
  <si>
    <t>TFPI</t>
  </si>
  <si>
    <t>TGFBRAP1</t>
  </si>
  <si>
    <t>TGM2</t>
  </si>
  <si>
    <t>THADA</t>
  </si>
  <si>
    <t>THAP5</t>
  </si>
  <si>
    <t>THNSL1</t>
  </si>
  <si>
    <t>THNSL2</t>
  </si>
  <si>
    <t>THSD4</t>
  </si>
  <si>
    <t>THSD7A</t>
  </si>
  <si>
    <t>THUMPD2</t>
  </si>
  <si>
    <t>THY1</t>
  </si>
  <si>
    <t>TIA1</t>
  </si>
  <si>
    <t>TIAM2</t>
  </si>
  <si>
    <t>TIGAR</t>
  </si>
  <si>
    <t>TIPARP</t>
  </si>
  <si>
    <t>TJAP1</t>
  </si>
  <si>
    <t>TLCD2</t>
  </si>
  <si>
    <t>TLE1</t>
  </si>
  <si>
    <t>TLE3</t>
  </si>
  <si>
    <t>TLN1</t>
  </si>
  <si>
    <t>TMC5</t>
  </si>
  <si>
    <t>TMCC3</t>
  </si>
  <si>
    <t>TMCO4</t>
  </si>
  <si>
    <t>TMCO6</t>
  </si>
  <si>
    <t>TMEM11</t>
  </si>
  <si>
    <t>TMEM117</t>
  </si>
  <si>
    <t>TMEM121</t>
  </si>
  <si>
    <t>TMEM130</t>
  </si>
  <si>
    <t>TMEM132D</t>
  </si>
  <si>
    <t>TMEM135</t>
  </si>
  <si>
    <t>TMEM139</t>
  </si>
  <si>
    <t>TMEM140</t>
  </si>
  <si>
    <t>TMEM144</t>
  </si>
  <si>
    <t>TMEM150C</t>
  </si>
  <si>
    <t>TMEM168</t>
  </si>
  <si>
    <t>TMEM177</t>
  </si>
  <si>
    <t>TMEM181</t>
  </si>
  <si>
    <t>TMEM186</t>
  </si>
  <si>
    <t>TMEM218</t>
  </si>
  <si>
    <t>TMEM220</t>
  </si>
  <si>
    <t>TMEM260</t>
  </si>
  <si>
    <t>TMEM266</t>
  </si>
  <si>
    <t>TMEM269</t>
  </si>
  <si>
    <t>TMEM40</t>
  </si>
  <si>
    <t>TMEM42</t>
  </si>
  <si>
    <t>TMEM43</t>
  </si>
  <si>
    <t>TMEM45A</t>
  </si>
  <si>
    <t>TMEM47</t>
  </si>
  <si>
    <t>TMEM52</t>
  </si>
  <si>
    <t>TMEM60</t>
  </si>
  <si>
    <t>TMEM62</t>
  </si>
  <si>
    <t>TMEM63A</t>
  </si>
  <si>
    <t>TMEM63B</t>
  </si>
  <si>
    <t>TMEM82</t>
  </si>
  <si>
    <t>TMEM88B</t>
  </si>
  <si>
    <t>TMEM8B</t>
  </si>
  <si>
    <t>TMEM94</t>
  </si>
  <si>
    <t>TMLHE</t>
  </si>
  <si>
    <t>TMPRSS13</t>
  </si>
  <si>
    <t>TMPRSS5</t>
  </si>
  <si>
    <t>TMPRSS6</t>
  </si>
  <si>
    <t>TMTC2</t>
  </si>
  <si>
    <t>TNFAIP8</t>
  </si>
  <si>
    <t>TNFRSF11A</t>
  </si>
  <si>
    <t>TNFRSF19</t>
  </si>
  <si>
    <t>TNFRSF21</t>
  </si>
  <si>
    <t>TNFSF10</t>
  </si>
  <si>
    <t>TNFSF13B</t>
  </si>
  <si>
    <t>TNK2</t>
  </si>
  <si>
    <t>TNNT3</t>
  </si>
  <si>
    <t>TNR</t>
  </si>
  <si>
    <t>TNRC6B</t>
  </si>
  <si>
    <t>TNRC6C</t>
  </si>
  <si>
    <t>TNS1</t>
  </si>
  <si>
    <t>TOGARAM1</t>
  </si>
  <si>
    <t>TOP3B</t>
  </si>
  <si>
    <t>TOR2A</t>
  </si>
  <si>
    <t>TOR4A</t>
  </si>
  <si>
    <t>TP53I3</t>
  </si>
  <si>
    <t>TPBG</t>
  </si>
  <si>
    <t>TPCN1</t>
  </si>
  <si>
    <t>TPGS2</t>
  </si>
  <si>
    <t>TPPP</t>
  </si>
  <si>
    <t>TPPP3</t>
  </si>
  <si>
    <t>TPST2</t>
  </si>
  <si>
    <t>TRAF3</t>
  </si>
  <si>
    <t>TRAF3IP2</t>
  </si>
  <si>
    <t>TRAF6</t>
  </si>
  <si>
    <t>TRAF7</t>
  </si>
  <si>
    <t>TRAK1</t>
  </si>
  <si>
    <t>TRAK2</t>
  </si>
  <si>
    <t>TRAM2</t>
  </si>
  <si>
    <t>TRAPPC12</t>
  </si>
  <si>
    <t>TRAPPC9</t>
  </si>
  <si>
    <t>TRDMT1</t>
  </si>
  <si>
    <t>TRIM23</t>
  </si>
  <si>
    <t>TRIM29</t>
  </si>
  <si>
    <t>TRIM33</t>
  </si>
  <si>
    <t>TRIM45</t>
  </si>
  <si>
    <t>TRIM59</t>
  </si>
  <si>
    <t>TRIM67</t>
  </si>
  <si>
    <t>TRIOBP</t>
  </si>
  <si>
    <t>TRIP4</t>
  </si>
  <si>
    <t>TRIQK</t>
  </si>
  <si>
    <t>TRMT10B</t>
  </si>
  <si>
    <t>TRMT10C</t>
  </si>
  <si>
    <t>TRMT11</t>
  </si>
  <si>
    <t>TRMT6</t>
  </si>
  <si>
    <t>TRMT61B</t>
  </si>
  <si>
    <t>TRMT9B</t>
  </si>
  <si>
    <t>TRPM1</t>
  </si>
  <si>
    <t>TRPM6</t>
  </si>
  <si>
    <t>TSC22D2</t>
  </si>
  <si>
    <t>TSEN54</t>
  </si>
  <si>
    <t>TSHR</t>
  </si>
  <si>
    <t>TSHZ3</t>
  </si>
  <si>
    <t>TSPAN14</t>
  </si>
  <si>
    <t>TSPAN15</t>
  </si>
  <si>
    <t>TSPOAP1</t>
  </si>
  <si>
    <t>TSSC4</t>
  </si>
  <si>
    <t>TTBK2</t>
  </si>
  <si>
    <t>TTC13</t>
  </si>
  <si>
    <t>TTC21B</t>
  </si>
  <si>
    <t>TTC25</t>
  </si>
  <si>
    <t>TTC26</t>
  </si>
  <si>
    <t>TTC28</t>
  </si>
  <si>
    <t>TTC29</t>
  </si>
  <si>
    <t>TTC31</t>
  </si>
  <si>
    <t>TTC33</t>
  </si>
  <si>
    <t>TTC39A</t>
  </si>
  <si>
    <t>TTC6</t>
  </si>
  <si>
    <t>TTC7A</t>
  </si>
  <si>
    <t>TTC7B</t>
  </si>
  <si>
    <t>TTC9</t>
  </si>
  <si>
    <t>TTF1</t>
  </si>
  <si>
    <t>TTF2</t>
  </si>
  <si>
    <t>TTLL1</t>
  </si>
  <si>
    <t>TTLL11</t>
  </si>
  <si>
    <t>TTLL2</t>
  </si>
  <si>
    <t>TTLL4</t>
  </si>
  <si>
    <t>TTLL9</t>
  </si>
  <si>
    <t>TUB</t>
  </si>
  <si>
    <t>TUBB</t>
  </si>
  <si>
    <t>TUBD1</t>
  </si>
  <si>
    <t>TUBGCP3</t>
  </si>
  <si>
    <t>TWISTNB</t>
  </si>
  <si>
    <t>TXLNA</t>
  </si>
  <si>
    <t>TXNDC16</t>
  </si>
  <si>
    <t>TXNRD1</t>
  </si>
  <si>
    <t>TXNRD2</t>
  </si>
  <si>
    <t>TYRO3</t>
  </si>
  <si>
    <t>TYW3</t>
  </si>
  <si>
    <t>UBA3</t>
  </si>
  <si>
    <t>UBAC2</t>
  </si>
  <si>
    <t>UBE2D1</t>
  </si>
  <si>
    <t>UBE2T</t>
  </si>
  <si>
    <t>UBE3B</t>
  </si>
  <si>
    <t>UBE3D</t>
  </si>
  <si>
    <t>UBIAD1</t>
  </si>
  <si>
    <t>UBLCP1</t>
  </si>
  <si>
    <t>UBN1</t>
  </si>
  <si>
    <t>UBP1</t>
  </si>
  <si>
    <t>UBXN2A</t>
  </si>
  <si>
    <t>UGGT2</t>
  </si>
  <si>
    <t>UGT8</t>
  </si>
  <si>
    <t>UIMC1</t>
  </si>
  <si>
    <t>ULK3</t>
  </si>
  <si>
    <t>UMODL1</t>
  </si>
  <si>
    <t>UNC13C</t>
  </si>
  <si>
    <t>UNC93A</t>
  </si>
  <si>
    <t>UNC93B1</t>
  </si>
  <si>
    <t>UNK</t>
  </si>
  <si>
    <t>UPP1</t>
  </si>
  <si>
    <t>UROS</t>
  </si>
  <si>
    <t>USB1</t>
  </si>
  <si>
    <t>USP12</t>
  </si>
  <si>
    <t>USP19</t>
  </si>
  <si>
    <t>USP2</t>
  </si>
  <si>
    <t>USP28</t>
  </si>
  <si>
    <t>USP3</t>
  </si>
  <si>
    <t>USP36</t>
  </si>
  <si>
    <t>USP37</t>
  </si>
  <si>
    <t>USP40</t>
  </si>
  <si>
    <t>USP43</t>
  </si>
  <si>
    <t>USP45</t>
  </si>
  <si>
    <t>USP47</t>
  </si>
  <si>
    <t>USP49</t>
  </si>
  <si>
    <t>USP5</t>
  </si>
  <si>
    <t>USP54</t>
  </si>
  <si>
    <t>USPL1</t>
  </si>
  <si>
    <t>UTP25</t>
  </si>
  <si>
    <t>VAMP7</t>
  </si>
  <si>
    <t>VAV2</t>
  </si>
  <si>
    <t>VAV3</t>
  </si>
  <si>
    <t>VCAN</t>
  </si>
  <si>
    <t>VCL</t>
  </si>
  <si>
    <t>VDAC3</t>
  </si>
  <si>
    <t>VEGFD</t>
  </si>
  <si>
    <t>VEZT</t>
  </si>
  <si>
    <t>VGLL4</t>
  </si>
  <si>
    <t>VILL</t>
  </si>
  <si>
    <t>VIP</t>
  </si>
  <si>
    <t>VMP1</t>
  </si>
  <si>
    <t>VOPP1</t>
  </si>
  <si>
    <t>VPS13C</t>
  </si>
  <si>
    <t>VPS33B</t>
  </si>
  <si>
    <t>VPS54</t>
  </si>
  <si>
    <t>VRK1</t>
  </si>
  <si>
    <t>VSTM2A</t>
  </si>
  <si>
    <t>VSTM2B</t>
  </si>
  <si>
    <t>VTCN1</t>
  </si>
  <si>
    <t>VTI1A</t>
  </si>
  <si>
    <t>VWA2</t>
  </si>
  <si>
    <t>VWC2</t>
  </si>
  <si>
    <t>VWC2L</t>
  </si>
  <si>
    <t>VXN</t>
  </si>
  <si>
    <t>WARS1</t>
  </si>
  <si>
    <t>WASF1</t>
  </si>
  <si>
    <t>WASF3</t>
  </si>
  <si>
    <t>WBP1L</t>
  </si>
  <si>
    <t>WDFY4</t>
  </si>
  <si>
    <t>WDPCP</t>
  </si>
  <si>
    <t>WDR11</t>
  </si>
  <si>
    <t>WDR17</t>
  </si>
  <si>
    <t>WDR19</t>
  </si>
  <si>
    <t>WDR20</t>
  </si>
  <si>
    <t>WDR24</t>
  </si>
  <si>
    <t>WDR37</t>
  </si>
  <si>
    <t>WDR45B</t>
  </si>
  <si>
    <t>WDR48</t>
  </si>
  <si>
    <t>WDR59</t>
  </si>
  <si>
    <t>WDR73</t>
  </si>
  <si>
    <t>WDR78</t>
  </si>
  <si>
    <t>WDR90</t>
  </si>
  <si>
    <t>WDSUB1</t>
  </si>
  <si>
    <t>WFDC1</t>
  </si>
  <si>
    <t>WIF1</t>
  </si>
  <si>
    <t>WIPF1</t>
  </si>
  <si>
    <t>WIPI1</t>
  </si>
  <si>
    <t>WIZ</t>
  </si>
  <si>
    <t>WNK2</t>
  </si>
  <si>
    <t>WSCD2</t>
  </si>
  <si>
    <t>WWP1</t>
  </si>
  <si>
    <t>WWP2</t>
  </si>
  <si>
    <t>XIAP</t>
  </si>
  <si>
    <t>XKR5</t>
  </si>
  <si>
    <t>XPA</t>
  </si>
  <si>
    <t>XRN1</t>
  </si>
  <si>
    <t>YARS1</t>
  </si>
  <si>
    <t>YEATS2</t>
  </si>
  <si>
    <t>YTHDF3</t>
  </si>
  <si>
    <t>ZBBX</t>
  </si>
  <si>
    <t>ZBED1</t>
  </si>
  <si>
    <t>ZBTB1</t>
  </si>
  <si>
    <t>ZBTB16</t>
  </si>
  <si>
    <t>ZBTB2</t>
  </si>
  <si>
    <t>ZBTB21</t>
  </si>
  <si>
    <t>ZBTB24</t>
  </si>
  <si>
    <t>ZBTB33</t>
  </si>
  <si>
    <t>ZBTB38</t>
  </si>
  <si>
    <t>ZBTB41</t>
  </si>
  <si>
    <t>ZBTB46</t>
  </si>
  <si>
    <t>ZBTB7C</t>
  </si>
  <si>
    <t>ZC3H18</t>
  </si>
  <si>
    <t>ZC3H3</t>
  </si>
  <si>
    <t>ZC3H7B</t>
  </si>
  <si>
    <t>ZCCHC2</t>
  </si>
  <si>
    <t>ZCCHC8</t>
  </si>
  <si>
    <t>ZDHHC13</t>
  </si>
  <si>
    <t>ZDHHC14</t>
  </si>
  <si>
    <t>ZDHHC16</t>
  </si>
  <si>
    <t>ZDHHC20</t>
  </si>
  <si>
    <t>ZDHHC23</t>
  </si>
  <si>
    <t>ZDHHC8</t>
  </si>
  <si>
    <t>ZEB2</t>
  </si>
  <si>
    <t>ZFAND2A</t>
  </si>
  <si>
    <t>ZFHX3</t>
  </si>
  <si>
    <t>ZFPM1</t>
  </si>
  <si>
    <t>ZFYVE1</t>
  </si>
  <si>
    <t>ZHX3</t>
  </si>
  <si>
    <t>ZIC4</t>
  </si>
  <si>
    <t>ZMAT3</t>
  </si>
  <si>
    <t>ZMAT5</t>
  </si>
  <si>
    <t>ZMYM2</t>
  </si>
  <si>
    <t>ZNF142</t>
  </si>
  <si>
    <t>ZNF143</t>
  </si>
  <si>
    <t>ZNF148</t>
  </si>
  <si>
    <t>ZNF185</t>
  </si>
  <si>
    <t>ZNF217</t>
  </si>
  <si>
    <t>ZNF276</t>
  </si>
  <si>
    <t>ZNF277</t>
  </si>
  <si>
    <t>ZNF335</t>
  </si>
  <si>
    <t>ZNF346</t>
  </si>
  <si>
    <t>ZNF362</t>
  </si>
  <si>
    <t>ZNF385C</t>
  </si>
  <si>
    <t>ZNF385D</t>
  </si>
  <si>
    <t>ZNF407</t>
  </si>
  <si>
    <t>ZNF410</t>
  </si>
  <si>
    <t>ZNF414</t>
  </si>
  <si>
    <t>ZNF438</t>
  </si>
  <si>
    <t>ZNF512</t>
  </si>
  <si>
    <t>ZNF512B</t>
  </si>
  <si>
    <t>ZNF513</t>
  </si>
  <si>
    <t>ZNF518A</t>
  </si>
  <si>
    <t>ZNF518B</t>
  </si>
  <si>
    <t>ZNF521</t>
  </si>
  <si>
    <t>ZNF532</t>
  </si>
  <si>
    <t>ZNF536</t>
  </si>
  <si>
    <t>ZNF592</t>
  </si>
  <si>
    <t>ZNF598</t>
  </si>
  <si>
    <t>ZNF618</t>
  </si>
  <si>
    <t>ZNF622</t>
  </si>
  <si>
    <t>ZNF639</t>
  </si>
  <si>
    <t>ZNF644</t>
  </si>
  <si>
    <t>ZNF648</t>
  </si>
  <si>
    <t>ZNF740</t>
  </si>
  <si>
    <t>ZNF76</t>
  </si>
  <si>
    <t>ZNF770</t>
  </si>
  <si>
    <t>ZNF821</t>
  </si>
  <si>
    <t>ZNF827</t>
  </si>
  <si>
    <t>ZNF831</t>
  </si>
  <si>
    <t>ZNF839</t>
  </si>
  <si>
    <t>ZNHIT3</t>
  </si>
  <si>
    <t>ZP2</t>
  </si>
  <si>
    <t>ZRANB1</t>
  </si>
  <si>
    <t>ZSWIM6</t>
  </si>
  <si>
    <t>ZYX</t>
  </si>
  <si>
    <t>ZZEF1</t>
  </si>
  <si>
    <t>ZZZ3</t>
  </si>
  <si>
    <t>Rhythmic (BH &lt;0.1)</t>
  </si>
  <si>
    <t>Figure 1 - Supplement 6 - BioDare2.0 rhythmic analyses of Pituitary gland 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 applyAlignment="1">
      <alignment horizontal="center"/>
    </xf>
    <xf numFmtId="164" fontId="0" fillId="0" borderId="0" xfId="0" applyNumberFormat="1"/>
    <xf numFmtId="164" fontId="18" fillId="0" borderId="0" xfId="0" applyNumberFormat="1" applyFont="1" applyAlignment="1">
      <alignment horizontal="center"/>
    </xf>
    <xf numFmtId="165" fontId="0" fillId="0" borderId="0" xfId="0" applyNumberFormat="1"/>
    <xf numFmtId="165" fontId="18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092"/>
  <sheetViews>
    <sheetView tabSelected="1" workbookViewId="0">
      <selection activeCell="A2" sqref="A2"/>
    </sheetView>
  </sheetViews>
  <sheetFormatPr defaultRowHeight="15" x14ac:dyDescent="0.25"/>
  <cols>
    <col min="2" max="2" width="17.42578125" customWidth="1"/>
    <col min="3" max="3" width="18.5703125" customWidth="1"/>
    <col min="4" max="4" width="9.140625" style="6"/>
    <col min="6" max="6" width="21" style="4" customWidth="1"/>
    <col min="7" max="7" width="15.140625" customWidth="1"/>
    <col min="8" max="8" width="16.7109375" customWidth="1"/>
    <col min="9" max="9" width="14.42578125" customWidth="1"/>
    <col min="10" max="10" width="12.7109375" customWidth="1"/>
    <col min="11" max="11" width="14" customWidth="1"/>
    <col min="12" max="12" width="14.28515625" customWidth="1"/>
    <col min="13" max="13" width="11.5703125" customWidth="1"/>
    <col min="16" max="16" width="14.7109375" customWidth="1"/>
    <col min="17" max="17" width="17.7109375" customWidth="1"/>
    <col min="18" max="18" width="17.140625" customWidth="1"/>
    <col min="19" max="19" width="16.28515625" customWidth="1"/>
  </cols>
  <sheetData>
    <row r="1" spans="1:19" x14ac:dyDescent="0.25">
      <c r="A1" s="2" t="s">
        <v>3110</v>
      </c>
    </row>
    <row r="2" spans="1:19" s="3" customFormat="1" x14ac:dyDescent="0.25">
      <c r="A2" s="3" t="s">
        <v>0</v>
      </c>
      <c r="B2" s="3" t="s">
        <v>1</v>
      </c>
      <c r="C2" s="3" t="s">
        <v>3109</v>
      </c>
      <c r="D2" s="7" t="s">
        <v>2</v>
      </c>
      <c r="E2" s="3" t="s">
        <v>3</v>
      </c>
      <c r="F2" s="5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P2" s="3" t="s">
        <v>13</v>
      </c>
      <c r="Q2" s="3" t="s">
        <v>14</v>
      </c>
      <c r="R2" s="3" t="s">
        <v>15</v>
      </c>
      <c r="S2" s="3" t="s">
        <v>16</v>
      </c>
    </row>
    <row r="3" spans="1:19" x14ac:dyDescent="0.25">
      <c r="A3">
        <v>449</v>
      </c>
      <c r="B3" t="s">
        <v>467</v>
      </c>
      <c r="C3" t="b">
        <f>IF(F3 &lt;=0.1, TRUE, FALSE)</f>
        <v>1</v>
      </c>
      <c r="D3" s="6">
        <v>0.62122374199999997</v>
      </c>
      <c r="E3" s="1">
        <v>1.0000000000000001E-5</v>
      </c>
      <c r="F3" s="4">
        <v>4.4142419999999996E-3</v>
      </c>
      <c r="G3" t="s">
        <v>18</v>
      </c>
      <c r="H3">
        <v>24</v>
      </c>
      <c r="I3">
        <v>18</v>
      </c>
      <c r="J3">
        <v>18</v>
      </c>
      <c r="K3">
        <v>18</v>
      </c>
      <c r="L3">
        <v>18</v>
      </c>
      <c r="M3">
        <v>24</v>
      </c>
      <c r="N3">
        <v>0</v>
      </c>
      <c r="P3" s="1">
        <v>1.6500000000000001E-11</v>
      </c>
      <c r="Q3" s="1">
        <v>5.1100000000000001E-8</v>
      </c>
      <c r="R3" s="1">
        <v>1.2900000000000001E-9</v>
      </c>
      <c r="S3" s="1">
        <v>3.9899999999999999E-6</v>
      </c>
    </row>
    <row r="4" spans="1:19" x14ac:dyDescent="0.25">
      <c r="A4">
        <v>975</v>
      </c>
      <c r="B4" t="s">
        <v>993</v>
      </c>
      <c r="C4" t="b">
        <f t="shared" ref="C4:C67" si="0">IF(F4 &lt;=0.1, TRUE, FALSE)</f>
        <v>1</v>
      </c>
      <c r="D4" s="6">
        <v>0.51400927600000001</v>
      </c>
      <c r="E4" s="1">
        <v>1.0000000000000001E-5</v>
      </c>
      <c r="F4" s="4">
        <v>4.4142419999999996E-3</v>
      </c>
      <c r="G4" t="s">
        <v>18</v>
      </c>
      <c r="H4">
        <v>24</v>
      </c>
      <c r="I4">
        <v>18</v>
      </c>
      <c r="J4">
        <v>18</v>
      </c>
      <c r="K4">
        <v>18</v>
      </c>
      <c r="L4">
        <v>18</v>
      </c>
      <c r="M4">
        <v>24</v>
      </c>
      <c r="N4">
        <v>0</v>
      </c>
      <c r="P4" s="1">
        <v>2.0400000000000001E-8</v>
      </c>
      <c r="Q4" s="1">
        <v>1.0499999999999999E-5</v>
      </c>
      <c r="R4" s="1">
        <v>1.59E-6</v>
      </c>
      <c r="S4" s="1">
        <v>8.1899999999999996E-4</v>
      </c>
    </row>
    <row r="5" spans="1:19" x14ac:dyDescent="0.25">
      <c r="A5">
        <v>1487</v>
      </c>
      <c r="B5" t="s">
        <v>1505</v>
      </c>
      <c r="C5" t="b">
        <f t="shared" si="0"/>
        <v>1</v>
      </c>
      <c r="D5" s="6">
        <v>0.55363022200000001</v>
      </c>
      <c r="E5" s="1">
        <v>1.0000000000000001E-5</v>
      </c>
      <c r="F5" s="4">
        <v>4.4142419999999996E-3</v>
      </c>
      <c r="G5" t="s">
        <v>18</v>
      </c>
      <c r="H5">
        <v>24</v>
      </c>
      <c r="I5">
        <v>16</v>
      </c>
      <c r="J5">
        <v>20</v>
      </c>
      <c r="K5">
        <v>16</v>
      </c>
      <c r="L5">
        <v>20</v>
      </c>
      <c r="M5">
        <v>24</v>
      </c>
      <c r="N5">
        <v>0.83</v>
      </c>
      <c r="P5" s="1">
        <v>1.7100000000000001E-9</v>
      </c>
      <c r="Q5" s="1">
        <v>1.7600000000000001E-6</v>
      </c>
      <c r="R5" s="1">
        <v>1.3300000000000001E-7</v>
      </c>
      <c r="S5" s="1">
        <v>1.37E-4</v>
      </c>
    </row>
    <row r="6" spans="1:19" x14ac:dyDescent="0.25">
      <c r="A6">
        <v>1563</v>
      </c>
      <c r="B6" t="s">
        <v>1581</v>
      </c>
      <c r="C6" t="b">
        <f t="shared" si="0"/>
        <v>1</v>
      </c>
      <c r="D6" s="6">
        <v>0.51716093500000004</v>
      </c>
      <c r="E6" s="1">
        <v>1.0000000000000001E-5</v>
      </c>
      <c r="F6" s="4">
        <v>4.4142419999999996E-3</v>
      </c>
      <c r="G6" t="s">
        <v>18</v>
      </c>
      <c r="H6">
        <v>24</v>
      </c>
      <c r="I6">
        <v>22</v>
      </c>
      <c r="J6">
        <v>8</v>
      </c>
      <c r="K6">
        <v>22</v>
      </c>
      <c r="L6">
        <v>8</v>
      </c>
      <c r="M6">
        <v>24</v>
      </c>
      <c r="N6">
        <v>0.57999999999999996</v>
      </c>
      <c r="P6" s="1">
        <v>1.6800000000000002E-8</v>
      </c>
      <c r="Q6" s="1">
        <v>1.04E-5</v>
      </c>
      <c r="R6" s="1">
        <v>1.31E-6</v>
      </c>
      <c r="S6" s="1">
        <v>8.12E-4</v>
      </c>
    </row>
    <row r="7" spans="1:19" x14ac:dyDescent="0.25">
      <c r="A7">
        <v>1994</v>
      </c>
      <c r="B7" t="s">
        <v>2012</v>
      </c>
      <c r="C7" t="b">
        <f t="shared" si="0"/>
        <v>1</v>
      </c>
      <c r="D7" s="6">
        <v>0.55505429799999995</v>
      </c>
      <c r="E7" s="1">
        <v>1.0000000000000001E-5</v>
      </c>
      <c r="F7" s="4">
        <v>4.4142419999999996E-3</v>
      </c>
      <c r="G7" t="s">
        <v>18</v>
      </c>
      <c r="H7">
        <v>24</v>
      </c>
      <c r="I7">
        <v>18</v>
      </c>
      <c r="J7">
        <v>18</v>
      </c>
      <c r="K7">
        <v>18</v>
      </c>
      <c r="L7">
        <v>18</v>
      </c>
      <c r="M7">
        <v>24</v>
      </c>
      <c r="N7">
        <v>0</v>
      </c>
      <c r="P7" s="1">
        <v>1.56E-9</v>
      </c>
      <c r="Q7" s="1">
        <v>1.7600000000000001E-6</v>
      </c>
      <c r="R7" s="1">
        <v>1.2100000000000001E-7</v>
      </c>
      <c r="S7" s="1">
        <v>1.37E-4</v>
      </c>
    </row>
    <row r="8" spans="1:19" x14ac:dyDescent="0.25">
      <c r="A8">
        <v>2022</v>
      </c>
      <c r="B8" t="s">
        <v>2040</v>
      </c>
      <c r="C8" t="b">
        <f t="shared" si="0"/>
        <v>1</v>
      </c>
      <c r="D8" s="6">
        <v>0.48809353</v>
      </c>
      <c r="E8" s="1">
        <v>1.0000000000000001E-5</v>
      </c>
      <c r="F8" s="4">
        <v>4.4142419999999996E-3</v>
      </c>
      <c r="G8" t="s">
        <v>18</v>
      </c>
      <c r="H8">
        <v>24</v>
      </c>
      <c r="I8">
        <v>18</v>
      </c>
      <c r="J8">
        <v>18</v>
      </c>
      <c r="K8">
        <v>18</v>
      </c>
      <c r="L8">
        <v>18</v>
      </c>
      <c r="M8">
        <v>24</v>
      </c>
      <c r="N8">
        <v>0</v>
      </c>
      <c r="P8" s="1">
        <v>9.3999999999999995E-8</v>
      </c>
      <c r="Q8" s="1">
        <v>4.1499999999999999E-5</v>
      </c>
      <c r="R8" s="1">
        <v>7.3300000000000001E-6</v>
      </c>
      <c r="S8">
        <v>3.2369360000000002E-3</v>
      </c>
    </row>
    <row r="9" spans="1:19" x14ac:dyDescent="0.25">
      <c r="A9">
        <v>2223</v>
      </c>
      <c r="B9" t="s">
        <v>2241</v>
      </c>
      <c r="C9" t="b">
        <f>IF(F9 &lt;=0.1, TRUE, FALSE)</f>
        <v>1</v>
      </c>
      <c r="D9" s="6">
        <v>0.51842075899999995</v>
      </c>
      <c r="E9" s="1">
        <v>1.0000000000000001E-5</v>
      </c>
      <c r="F9" s="4">
        <v>4.4142419999999996E-3</v>
      </c>
      <c r="G9" t="s">
        <v>18</v>
      </c>
      <c r="H9">
        <v>24</v>
      </c>
      <c r="I9">
        <v>16</v>
      </c>
      <c r="J9">
        <v>22</v>
      </c>
      <c r="K9">
        <v>16</v>
      </c>
      <c r="L9">
        <v>22</v>
      </c>
      <c r="M9">
        <v>24</v>
      </c>
      <c r="N9">
        <v>0.75</v>
      </c>
      <c r="P9" s="1">
        <v>1.5600000000000001E-8</v>
      </c>
      <c r="Q9" s="1">
        <v>1.04E-5</v>
      </c>
      <c r="R9" s="1">
        <v>1.22E-6</v>
      </c>
      <c r="S9" s="1">
        <v>8.12E-4</v>
      </c>
    </row>
    <row r="10" spans="1:19" x14ac:dyDescent="0.25">
      <c r="A10">
        <v>834</v>
      </c>
      <c r="B10" t="s">
        <v>852</v>
      </c>
      <c r="C10" t="b">
        <f t="shared" si="0"/>
        <v>1</v>
      </c>
      <c r="D10" s="6">
        <v>0.47981783</v>
      </c>
      <c r="E10" s="1">
        <v>3.0000000000000001E-5</v>
      </c>
      <c r="F10" s="4">
        <v>1.1587383999999999E-2</v>
      </c>
      <c r="G10" t="s">
        <v>18</v>
      </c>
      <c r="H10">
        <v>24</v>
      </c>
      <c r="I10">
        <v>2</v>
      </c>
      <c r="J10">
        <v>2</v>
      </c>
      <c r="K10">
        <v>2</v>
      </c>
      <c r="L10">
        <v>2</v>
      </c>
      <c r="M10">
        <v>24</v>
      </c>
      <c r="N10">
        <v>0</v>
      </c>
      <c r="P10" s="1">
        <v>1.5099999999999999E-7</v>
      </c>
      <c r="Q10" s="1">
        <v>5.8199999999999998E-5</v>
      </c>
      <c r="R10" s="1">
        <v>1.1800000000000001E-5</v>
      </c>
      <c r="S10">
        <v>4.5429529999999997E-3</v>
      </c>
    </row>
    <row r="11" spans="1:19" x14ac:dyDescent="0.25">
      <c r="A11">
        <v>503</v>
      </c>
      <c r="B11" t="s">
        <v>521</v>
      </c>
      <c r="C11" t="b">
        <f t="shared" si="0"/>
        <v>1</v>
      </c>
      <c r="D11" s="6">
        <v>0.46114297599999998</v>
      </c>
      <c r="E11" s="1">
        <v>6.0000000000000002E-5</v>
      </c>
      <c r="F11" s="4">
        <v>1.3242725E-2</v>
      </c>
      <c r="G11" t="s">
        <v>18</v>
      </c>
      <c r="H11">
        <v>24</v>
      </c>
      <c r="I11">
        <v>18</v>
      </c>
      <c r="J11">
        <v>8</v>
      </c>
      <c r="K11">
        <v>18</v>
      </c>
      <c r="L11">
        <v>8</v>
      </c>
      <c r="M11">
        <v>24</v>
      </c>
      <c r="N11">
        <v>0.42</v>
      </c>
      <c r="P11" s="1">
        <v>4.2599999999999998E-7</v>
      </c>
      <c r="Q11" s="1">
        <v>1.18E-4</v>
      </c>
      <c r="R11" s="1">
        <v>3.3200000000000001E-5</v>
      </c>
      <c r="S11">
        <v>9.2047239999999992E-3</v>
      </c>
    </row>
    <row r="12" spans="1:19" x14ac:dyDescent="0.25">
      <c r="A12">
        <v>661</v>
      </c>
      <c r="B12" t="s">
        <v>679</v>
      </c>
      <c r="C12" t="b">
        <f t="shared" si="0"/>
        <v>1</v>
      </c>
      <c r="D12" s="6">
        <v>0.45826083200000001</v>
      </c>
      <c r="E12" s="1">
        <v>6.0000000000000002E-5</v>
      </c>
      <c r="F12" s="4">
        <v>1.3242725E-2</v>
      </c>
      <c r="G12" t="s">
        <v>18</v>
      </c>
      <c r="H12">
        <v>24</v>
      </c>
      <c r="I12">
        <v>16</v>
      </c>
      <c r="J12">
        <v>8</v>
      </c>
      <c r="K12">
        <v>16</v>
      </c>
      <c r="L12">
        <v>8</v>
      </c>
      <c r="M12">
        <v>24</v>
      </c>
      <c r="N12">
        <v>0.33</v>
      </c>
      <c r="P12" s="1">
        <v>4.9800000000000004E-7</v>
      </c>
      <c r="Q12" s="1">
        <v>1.18E-4</v>
      </c>
      <c r="R12" s="1">
        <v>3.8899999999999997E-5</v>
      </c>
      <c r="S12">
        <v>9.2047239999999992E-3</v>
      </c>
    </row>
    <row r="13" spans="1:19" x14ac:dyDescent="0.25">
      <c r="A13">
        <v>900</v>
      </c>
      <c r="B13" t="s">
        <v>918</v>
      </c>
      <c r="C13" t="b">
        <f t="shared" si="0"/>
        <v>1</v>
      </c>
      <c r="D13" s="6">
        <v>0.46329954099999998</v>
      </c>
      <c r="E13" s="1">
        <v>6.0000000000000002E-5</v>
      </c>
      <c r="F13" s="4">
        <v>1.3242725E-2</v>
      </c>
      <c r="G13" t="s">
        <v>18</v>
      </c>
      <c r="H13">
        <v>24</v>
      </c>
      <c r="I13">
        <v>18</v>
      </c>
      <c r="J13">
        <v>22</v>
      </c>
      <c r="K13">
        <v>18</v>
      </c>
      <c r="L13">
        <v>22</v>
      </c>
      <c r="M13">
        <v>24</v>
      </c>
      <c r="N13">
        <v>0.83</v>
      </c>
      <c r="P13" s="1">
        <v>3.7899999999999999E-7</v>
      </c>
      <c r="Q13" s="1">
        <v>1.18E-4</v>
      </c>
      <c r="R13" s="1">
        <v>2.9499999999999999E-5</v>
      </c>
      <c r="S13">
        <v>9.2047239999999992E-3</v>
      </c>
    </row>
    <row r="14" spans="1:19" x14ac:dyDescent="0.25">
      <c r="A14">
        <v>1140</v>
      </c>
      <c r="B14" t="s">
        <v>1158</v>
      </c>
      <c r="C14" t="b">
        <f t="shared" si="0"/>
        <v>1</v>
      </c>
      <c r="D14" s="6">
        <v>0.45730011799999998</v>
      </c>
      <c r="E14" s="1">
        <v>6.0000000000000002E-5</v>
      </c>
      <c r="F14" s="4">
        <v>1.3242725E-2</v>
      </c>
      <c r="G14" t="s">
        <v>18</v>
      </c>
      <c r="H14">
        <v>24</v>
      </c>
      <c r="I14">
        <v>18</v>
      </c>
      <c r="J14">
        <v>4</v>
      </c>
      <c r="K14">
        <v>18</v>
      </c>
      <c r="L14">
        <v>4</v>
      </c>
      <c r="M14">
        <v>24</v>
      </c>
      <c r="N14">
        <v>0.57999999999999996</v>
      </c>
      <c r="P14" s="1">
        <v>5.2499999999999995E-7</v>
      </c>
      <c r="Q14" s="1">
        <v>1.18E-4</v>
      </c>
      <c r="R14" s="1">
        <v>4.0899999999999998E-5</v>
      </c>
      <c r="S14">
        <v>9.2047239999999992E-3</v>
      </c>
    </row>
    <row r="15" spans="1:19" x14ac:dyDescent="0.25">
      <c r="A15">
        <v>2718</v>
      </c>
      <c r="B15" t="s">
        <v>2736</v>
      </c>
      <c r="C15" t="b">
        <f t="shared" si="0"/>
        <v>1</v>
      </c>
      <c r="D15" s="6">
        <v>0.46122179699999999</v>
      </c>
      <c r="E15" s="1">
        <v>6.0000000000000002E-5</v>
      </c>
      <c r="F15" s="4">
        <v>1.3242725E-2</v>
      </c>
      <c r="G15" t="s">
        <v>18</v>
      </c>
      <c r="H15">
        <v>24</v>
      </c>
      <c r="I15">
        <v>18</v>
      </c>
      <c r="J15">
        <v>0</v>
      </c>
      <c r="K15">
        <v>18</v>
      </c>
      <c r="L15">
        <v>0</v>
      </c>
      <c r="M15">
        <v>24</v>
      </c>
      <c r="N15">
        <v>0.75</v>
      </c>
      <c r="P15" s="1">
        <v>4.2399999999999999E-7</v>
      </c>
      <c r="Q15" s="1">
        <v>1.18E-4</v>
      </c>
      <c r="R15" s="1">
        <v>3.3099999999999998E-5</v>
      </c>
      <c r="S15">
        <v>9.2047239999999992E-3</v>
      </c>
    </row>
    <row r="16" spans="1:19" x14ac:dyDescent="0.25">
      <c r="A16">
        <v>2919</v>
      </c>
      <c r="B16" t="s">
        <v>2937</v>
      </c>
      <c r="C16" t="b">
        <f t="shared" si="0"/>
        <v>1</v>
      </c>
      <c r="D16" s="6">
        <v>0.45695999199999998</v>
      </c>
      <c r="E16" s="1">
        <v>6.0000000000000002E-5</v>
      </c>
      <c r="F16" s="4">
        <v>1.3242725E-2</v>
      </c>
      <c r="G16" t="s">
        <v>18</v>
      </c>
      <c r="H16">
        <v>24</v>
      </c>
      <c r="I16">
        <v>18</v>
      </c>
      <c r="J16">
        <v>20</v>
      </c>
      <c r="K16">
        <v>18</v>
      </c>
      <c r="L16">
        <v>20</v>
      </c>
      <c r="M16">
        <v>24</v>
      </c>
      <c r="N16">
        <v>0.92</v>
      </c>
      <c r="P16" s="1">
        <v>5.3499999999999996E-7</v>
      </c>
      <c r="Q16" s="1">
        <v>1.18E-4</v>
      </c>
      <c r="R16" s="1">
        <v>4.1699999999999997E-5</v>
      </c>
      <c r="S16">
        <v>9.2047239999999992E-3</v>
      </c>
    </row>
    <row r="17" spans="1:19" x14ac:dyDescent="0.25">
      <c r="A17">
        <v>148</v>
      </c>
      <c r="B17" t="s">
        <v>165</v>
      </c>
      <c r="C17" t="b">
        <f t="shared" si="0"/>
        <v>1</v>
      </c>
      <c r="D17" s="6">
        <v>0.44559170100000001</v>
      </c>
      <c r="E17" s="1">
        <v>9.0000000000000006E-5</v>
      </c>
      <c r="F17" s="4">
        <v>1.5449846E-2</v>
      </c>
      <c r="G17" t="s">
        <v>18</v>
      </c>
      <c r="H17">
        <v>24</v>
      </c>
      <c r="I17">
        <v>16</v>
      </c>
      <c r="J17">
        <v>10</v>
      </c>
      <c r="K17">
        <v>16</v>
      </c>
      <c r="L17">
        <v>10</v>
      </c>
      <c r="M17">
        <v>24</v>
      </c>
      <c r="N17">
        <v>0.25</v>
      </c>
      <c r="P17" s="1">
        <v>9.8200000000000008E-7</v>
      </c>
      <c r="Q17" s="1">
        <v>1.9000000000000001E-4</v>
      </c>
      <c r="R17" s="1">
        <v>7.6600000000000005E-5</v>
      </c>
      <c r="S17">
        <v>1.479483E-2</v>
      </c>
    </row>
    <row r="18" spans="1:19" x14ac:dyDescent="0.25">
      <c r="A18">
        <v>181</v>
      </c>
      <c r="B18" t="s">
        <v>198</v>
      </c>
      <c r="C18" t="b">
        <f t="shared" si="0"/>
        <v>1</v>
      </c>
      <c r="D18" s="6">
        <v>0.43988676199999999</v>
      </c>
      <c r="E18" s="1">
        <v>1E-4</v>
      </c>
      <c r="F18" s="4">
        <v>1.5449846E-2</v>
      </c>
      <c r="G18" t="s">
        <v>18</v>
      </c>
      <c r="H18">
        <v>24</v>
      </c>
      <c r="I18">
        <v>20</v>
      </c>
      <c r="J18">
        <v>22</v>
      </c>
      <c r="K18">
        <v>20</v>
      </c>
      <c r="L18">
        <v>22</v>
      </c>
      <c r="M18">
        <v>24</v>
      </c>
      <c r="N18">
        <v>0.92</v>
      </c>
      <c r="P18" s="1">
        <v>1.33E-6</v>
      </c>
      <c r="Q18" s="1">
        <v>2.0900000000000001E-4</v>
      </c>
      <c r="R18" s="1">
        <v>1.03E-4</v>
      </c>
      <c r="S18">
        <v>1.6273596000000001E-2</v>
      </c>
    </row>
    <row r="19" spans="1:19" x14ac:dyDescent="0.25">
      <c r="A19">
        <v>276</v>
      </c>
      <c r="B19" t="s">
        <v>294</v>
      </c>
      <c r="C19" t="b">
        <f t="shared" si="0"/>
        <v>1</v>
      </c>
      <c r="D19" s="6">
        <v>0.44947524500000002</v>
      </c>
      <c r="E19" s="1">
        <v>8.0000000000000007E-5</v>
      </c>
      <c r="F19" s="4">
        <v>1.5449846E-2</v>
      </c>
      <c r="G19" t="s">
        <v>18</v>
      </c>
      <c r="H19">
        <v>24</v>
      </c>
      <c r="I19">
        <v>18</v>
      </c>
      <c r="J19">
        <v>14</v>
      </c>
      <c r="K19">
        <v>18</v>
      </c>
      <c r="L19">
        <v>14</v>
      </c>
      <c r="M19">
        <v>24</v>
      </c>
      <c r="N19">
        <v>0.17</v>
      </c>
      <c r="P19" s="1">
        <v>7.9899999999999999E-7</v>
      </c>
      <c r="Q19" s="1">
        <v>1.65E-4</v>
      </c>
      <c r="R19" s="1">
        <v>6.2299999999999996E-5</v>
      </c>
      <c r="S19">
        <v>1.2841517E-2</v>
      </c>
    </row>
    <row r="20" spans="1:19" x14ac:dyDescent="0.25">
      <c r="A20">
        <v>581</v>
      </c>
      <c r="B20" t="s">
        <v>599</v>
      </c>
      <c r="C20" t="b">
        <f t="shared" si="0"/>
        <v>1</v>
      </c>
      <c r="D20" s="6">
        <v>0.440960087</v>
      </c>
      <c r="E20" s="1">
        <v>1E-4</v>
      </c>
      <c r="F20" s="4">
        <v>1.5449846E-2</v>
      </c>
      <c r="G20" t="s">
        <v>18</v>
      </c>
      <c r="H20">
        <v>24</v>
      </c>
      <c r="I20">
        <v>22</v>
      </c>
      <c r="J20">
        <v>0</v>
      </c>
      <c r="K20">
        <v>22</v>
      </c>
      <c r="L20">
        <v>0</v>
      </c>
      <c r="M20">
        <v>24</v>
      </c>
      <c r="N20">
        <v>0.92</v>
      </c>
      <c r="P20" s="1">
        <v>1.2500000000000001E-6</v>
      </c>
      <c r="Q20" s="1">
        <v>2.0900000000000001E-4</v>
      </c>
      <c r="R20" s="1">
        <v>9.7700000000000003E-5</v>
      </c>
      <c r="S20">
        <v>1.6273596000000001E-2</v>
      </c>
    </row>
    <row r="21" spans="1:19" x14ac:dyDescent="0.25">
      <c r="A21">
        <v>1381</v>
      </c>
      <c r="B21" t="s">
        <v>1399</v>
      </c>
      <c r="C21" t="b">
        <f t="shared" si="0"/>
        <v>1</v>
      </c>
      <c r="D21" s="6">
        <v>0.43953044699999999</v>
      </c>
      <c r="E21" s="1">
        <v>1E-4</v>
      </c>
      <c r="F21" s="4">
        <v>1.5449846E-2</v>
      </c>
      <c r="G21" t="s">
        <v>18</v>
      </c>
      <c r="H21">
        <v>24</v>
      </c>
      <c r="I21">
        <v>22</v>
      </c>
      <c r="J21">
        <v>22</v>
      </c>
      <c r="K21">
        <v>22</v>
      </c>
      <c r="L21">
        <v>22</v>
      </c>
      <c r="M21">
        <v>24</v>
      </c>
      <c r="N21">
        <v>0</v>
      </c>
      <c r="P21" s="1">
        <v>1.35E-6</v>
      </c>
      <c r="Q21" s="1">
        <v>2.0900000000000001E-4</v>
      </c>
      <c r="R21" s="1">
        <v>1.05E-4</v>
      </c>
      <c r="S21">
        <v>1.6273596000000001E-2</v>
      </c>
    </row>
    <row r="22" spans="1:19" x14ac:dyDescent="0.25">
      <c r="A22">
        <v>2966</v>
      </c>
      <c r="B22" t="s">
        <v>2984</v>
      </c>
      <c r="C22" t="b">
        <f t="shared" si="0"/>
        <v>1</v>
      </c>
      <c r="D22" s="6">
        <v>0.44269056400000001</v>
      </c>
      <c r="E22" s="1">
        <v>1E-4</v>
      </c>
      <c r="F22" s="4">
        <v>1.5449846E-2</v>
      </c>
      <c r="G22" t="s">
        <v>18</v>
      </c>
      <c r="H22">
        <v>24</v>
      </c>
      <c r="I22">
        <v>20</v>
      </c>
      <c r="J22">
        <v>22</v>
      </c>
      <c r="K22">
        <v>20</v>
      </c>
      <c r="L22">
        <v>22</v>
      </c>
      <c r="M22">
        <v>24</v>
      </c>
      <c r="N22">
        <v>0.92</v>
      </c>
      <c r="P22" s="1">
        <v>1.1400000000000001E-6</v>
      </c>
      <c r="Q22" s="1">
        <v>2.0799999999999999E-4</v>
      </c>
      <c r="R22" s="1">
        <v>8.9300000000000002E-5</v>
      </c>
      <c r="S22">
        <v>1.6225099E-2</v>
      </c>
    </row>
    <row r="23" spans="1:19" x14ac:dyDescent="0.25">
      <c r="A23">
        <v>126</v>
      </c>
      <c r="B23" t="s">
        <v>143</v>
      </c>
      <c r="C23" t="b">
        <f t="shared" si="0"/>
        <v>1</v>
      </c>
      <c r="D23" s="6">
        <v>0.43646333199999998</v>
      </c>
      <c r="E23" s="1">
        <v>1.2E-4</v>
      </c>
      <c r="F23" s="4">
        <v>1.6854377E-2</v>
      </c>
      <c r="G23" t="s">
        <v>18</v>
      </c>
      <c r="H23">
        <v>24</v>
      </c>
      <c r="I23">
        <v>16</v>
      </c>
      <c r="J23">
        <v>10</v>
      </c>
      <c r="K23">
        <v>16</v>
      </c>
      <c r="L23">
        <v>10</v>
      </c>
      <c r="M23">
        <v>24</v>
      </c>
      <c r="N23">
        <v>0.25</v>
      </c>
      <c r="P23" s="1">
        <v>1.5799999999999999E-6</v>
      </c>
      <c r="Q23" s="1">
        <v>2.22E-4</v>
      </c>
      <c r="R23" s="1">
        <v>1.2400000000000001E-4</v>
      </c>
      <c r="S23">
        <v>1.7353905999999999E-2</v>
      </c>
    </row>
    <row r="24" spans="1:19" x14ac:dyDescent="0.25">
      <c r="A24">
        <v>1478</v>
      </c>
      <c r="B24" t="s">
        <v>1496</v>
      </c>
      <c r="C24" t="b">
        <f t="shared" si="0"/>
        <v>1</v>
      </c>
      <c r="D24" s="6">
        <v>0.43652669500000002</v>
      </c>
      <c r="E24" s="1">
        <v>1.2E-4</v>
      </c>
      <c r="F24" s="4">
        <v>1.6854377E-2</v>
      </c>
      <c r="G24" t="s">
        <v>18</v>
      </c>
      <c r="H24">
        <v>24</v>
      </c>
      <c r="I24">
        <v>18</v>
      </c>
      <c r="J24">
        <v>18</v>
      </c>
      <c r="K24">
        <v>18</v>
      </c>
      <c r="L24">
        <v>18</v>
      </c>
      <c r="M24">
        <v>24</v>
      </c>
      <c r="N24">
        <v>0</v>
      </c>
      <c r="P24" s="1">
        <v>1.5799999999999999E-6</v>
      </c>
      <c r="Q24" s="1">
        <v>2.22E-4</v>
      </c>
      <c r="R24" s="1">
        <v>1.2300000000000001E-4</v>
      </c>
      <c r="S24">
        <v>1.7353905999999999E-2</v>
      </c>
    </row>
    <row r="25" spans="1:19" x14ac:dyDescent="0.25">
      <c r="A25">
        <v>134</v>
      </c>
      <c r="B25" t="s">
        <v>151</v>
      </c>
      <c r="C25" t="b">
        <f t="shared" si="0"/>
        <v>1</v>
      </c>
      <c r="D25" s="6">
        <v>0.43361369100000002</v>
      </c>
      <c r="E25" s="1">
        <v>1.3999999999999999E-4</v>
      </c>
      <c r="F25" s="4">
        <v>1.7076145000000001E-2</v>
      </c>
      <c r="G25" t="s">
        <v>18</v>
      </c>
      <c r="H25">
        <v>24</v>
      </c>
      <c r="I25">
        <v>22</v>
      </c>
      <c r="J25">
        <v>4</v>
      </c>
      <c r="K25">
        <v>22</v>
      </c>
      <c r="L25">
        <v>4</v>
      </c>
      <c r="M25">
        <v>24</v>
      </c>
      <c r="N25">
        <v>0.75</v>
      </c>
      <c r="P25" s="1">
        <v>1.84E-6</v>
      </c>
      <c r="Q25" s="1">
        <v>2.3599999999999999E-4</v>
      </c>
      <c r="R25" s="1">
        <v>1.4300000000000001E-4</v>
      </c>
      <c r="S25">
        <v>1.8433122E-2</v>
      </c>
    </row>
    <row r="26" spans="1:19" x14ac:dyDescent="0.25">
      <c r="A26">
        <v>147</v>
      </c>
      <c r="B26" t="s">
        <v>164</v>
      </c>
      <c r="C26" t="b">
        <f t="shared" si="0"/>
        <v>1</v>
      </c>
      <c r="D26" s="6">
        <v>0.42673203199999998</v>
      </c>
      <c r="E26" s="1">
        <v>2.0000000000000001E-4</v>
      </c>
      <c r="F26" s="4">
        <v>1.7076145000000001E-2</v>
      </c>
      <c r="G26" t="s">
        <v>18</v>
      </c>
      <c r="H26">
        <v>24</v>
      </c>
      <c r="I26">
        <v>20</v>
      </c>
      <c r="J26">
        <v>20</v>
      </c>
      <c r="K26">
        <v>20</v>
      </c>
      <c r="L26">
        <v>20</v>
      </c>
      <c r="M26">
        <v>24</v>
      </c>
      <c r="N26">
        <v>0</v>
      </c>
      <c r="P26" s="1">
        <v>2.61E-6</v>
      </c>
      <c r="Q26" s="1">
        <v>2.4499999999999999E-4</v>
      </c>
      <c r="R26" s="1">
        <v>2.04E-4</v>
      </c>
      <c r="S26">
        <v>1.9118525000000001E-2</v>
      </c>
    </row>
    <row r="27" spans="1:19" x14ac:dyDescent="0.25">
      <c r="A27">
        <v>682</v>
      </c>
      <c r="B27" t="s">
        <v>700</v>
      </c>
      <c r="C27" t="b">
        <f t="shared" si="0"/>
        <v>1</v>
      </c>
      <c r="D27" s="6">
        <v>0.433895427</v>
      </c>
      <c r="E27" s="1">
        <v>1.3999999999999999E-4</v>
      </c>
      <c r="F27" s="4">
        <v>1.7076145000000001E-2</v>
      </c>
      <c r="G27" t="s">
        <v>18</v>
      </c>
      <c r="H27">
        <v>24</v>
      </c>
      <c r="I27">
        <v>18</v>
      </c>
      <c r="J27">
        <v>14</v>
      </c>
      <c r="K27">
        <v>18</v>
      </c>
      <c r="L27">
        <v>14</v>
      </c>
      <c r="M27">
        <v>24</v>
      </c>
      <c r="N27">
        <v>0.17</v>
      </c>
      <c r="P27" s="1">
        <v>1.81E-6</v>
      </c>
      <c r="Q27" s="1">
        <v>2.3599999999999999E-4</v>
      </c>
      <c r="R27" s="1">
        <v>1.4100000000000001E-4</v>
      </c>
      <c r="S27">
        <v>1.8433122E-2</v>
      </c>
    </row>
    <row r="28" spans="1:19" x14ac:dyDescent="0.25">
      <c r="A28">
        <v>821</v>
      </c>
      <c r="B28" t="s">
        <v>839</v>
      </c>
      <c r="C28" t="b">
        <f t="shared" si="0"/>
        <v>1</v>
      </c>
      <c r="D28" s="6">
        <v>0.42847790600000002</v>
      </c>
      <c r="E28" s="1">
        <v>2.0000000000000001E-4</v>
      </c>
      <c r="F28" s="4">
        <v>1.7076145000000001E-2</v>
      </c>
      <c r="G28" t="s">
        <v>18</v>
      </c>
      <c r="H28">
        <v>24</v>
      </c>
      <c r="I28">
        <v>18</v>
      </c>
      <c r="J28">
        <v>20</v>
      </c>
      <c r="K28">
        <v>18</v>
      </c>
      <c r="L28">
        <v>20</v>
      </c>
      <c r="M28">
        <v>24</v>
      </c>
      <c r="N28">
        <v>0.92</v>
      </c>
      <c r="P28" s="1">
        <v>2.39E-6</v>
      </c>
      <c r="Q28" s="1">
        <v>2.4499999999999999E-4</v>
      </c>
      <c r="R28" s="1">
        <v>1.8599999999999999E-4</v>
      </c>
      <c r="S28">
        <v>1.9118525000000001E-2</v>
      </c>
    </row>
    <row r="29" spans="1:19" x14ac:dyDescent="0.25">
      <c r="A29">
        <v>979</v>
      </c>
      <c r="B29" t="s">
        <v>997</v>
      </c>
      <c r="C29" t="b">
        <f t="shared" si="0"/>
        <v>1</v>
      </c>
      <c r="D29" s="6">
        <v>0.424635824</v>
      </c>
      <c r="E29" s="1">
        <v>2.1000000000000001E-4</v>
      </c>
      <c r="F29" s="4">
        <v>1.7076145000000001E-2</v>
      </c>
      <c r="G29" t="s">
        <v>18</v>
      </c>
      <c r="H29">
        <v>24</v>
      </c>
      <c r="I29">
        <v>18</v>
      </c>
      <c r="J29">
        <v>12</v>
      </c>
      <c r="K29">
        <v>18</v>
      </c>
      <c r="L29">
        <v>12</v>
      </c>
      <c r="M29">
        <v>24</v>
      </c>
      <c r="N29">
        <v>0.25</v>
      </c>
      <c r="P29" s="1">
        <v>2.9000000000000002E-6</v>
      </c>
      <c r="Q29" s="1">
        <v>2.4499999999999999E-4</v>
      </c>
      <c r="R29" s="1">
        <v>2.2599999999999999E-4</v>
      </c>
      <c r="S29">
        <v>1.9118525000000001E-2</v>
      </c>
    </row>
    <row r="30" spans="1:19" x14ac:dyDescent="0.25">
      <c r="A30">
        <v>1163</v>
      </c>
      <c r="B30" t="s">
        <v>1181</v>
      </c>
      <c r="C30" t="b">
        <f t="shared" si="0"/>
        <v>1</v>
      </c>
      <c r="D30" s="6">
        <v>0.42367510899999999</v>
      </c>
      <c r="E30" s="1">
        <v>2.1000000000000001E-4</v>
      </c>
      <c r="F30" s="4">
        <v>1.7076145000000001E-2</v>
      </c>
      <c r="G30" t="s">
        <v>18</v>
      </c>
      <c r="H30">
        <v>24</v>
      </c>
      <c r="I30">
        <v>10</v>
      </c>
      <c r="J30">
        <v>0</v>
      </c>
      <c r="K30">
        <v>10</v>
      </c>
      <c r="L30">
        <v>0</v>
      </c>
      <c r="M30">
        <v>24</v>
      </c>
      <c r="N30">
        <v>0.42</v>
      </c>
      <c r="P30" s="1">
        <v>3.05E-6</v>
      </c>
      <c r="Q30" s="1">
        <v>2.4499999999999999E-4</v>
      </c>
      <c r="R30" s="1">
        <v>2.3800000000000001E-4</v>
      </c>
      <c r="S30">
        <v>1.9118525000000001E-2</v>
      </c>
    </row>
    <row r="31" spans="1:19" x14ac:dyDescent="0.25">
      <c r="A31">
        <v>1601</v>
      </c>
      <c r="B31" t="s">
        <v>1619</v>
      </c>
      <c r="C31" t="b">
        <f t="shared" si="0"/>
        <v>1</v>
      </c>
      <c r="D31" s="6">
        <v>0.42883530199999997</v>
      </c>
      <c r="E31" s="1">
        <v>2.0000000000000001E-4</v>
      </c>
      <c r="F31" s="4">
        <v>1.7076145000000001E-2</v>
      </c>
      <c r="G31" t="s">
        <v>18</v>
      </c>
      <c r="H31">
        <v>24</v>
      </c>
      <c r="I31">
        <v>18</v>
      </c>
      <c r="J31">
        <v>8</v>
      </c>
      <c r="K31">
        <v>18</v>
      </c>
      <c r="L31">
        <v>8</v>
      </c>
      <c r="M31">
        <v>24</v>
      </c>
      <c r="N31">
        <v>0.42</v>
      </c>
      <c r="P31" s="1">
        <v>2.3499999999999999E-6</v>
      </c>
      <c r="Q31" s="1">
        <v>2.4499999999999999E-4</v>
      </c>
      <c r="R31" s="1">
        <v>1.83E-4</v>
      </c>
      <c r="S31">
        <v>1.9118525000000001E-2</v>
      </c>
    </row>
    <row r="32" spans="1:19" x14ac:dyDescent="0.25">
      <c r="A32">
        <v>1788</v>
      </c>
      <c r="B32" t="s">
        <v>1806</v>
      </c>
      <c r="C32" t="b">
        <f t="shared" si="0"/>
        <v>1</v>
      </c>
      <c r="D32" s="6">
        <v>0.43143348599999998</v>
      </c>
      <c r="E32" s="1">
        <v>1.8000000000000001E-4</v>
      </c>
      <c r="F32" s="4">
        <v>1.7076145000000001E-2</v>
      </c>
      <c r="G32" t="s">
        <v>18</v>
      </c>
      <c r="H32">
        <v>24</v>
      </c>
      <c r="I32">
        <v>14</v>
      </c>
      <c r="J32">
        <v>0</v>
      </c>
      <c r="K32">
        <v>14</v>
      </c>
      <c r="L32">
        <v>0</v>
      </c>
      <c r="M32">
        <v>24</v>
      </c>
      <c r="N32">
        <v>0.57999999999999996</v>
      </c>
      <c r="P32" s="1">
        <v>2.0499999999999999E-6</v>
      </c>
      <c r="Q32" s="1">
        <v>2.4499999999999999E-4</v>
      </c>
      <c r="R32" s="1">
        <v>1.6000000000000001E-4</v>
      </c>
      <c r="S32">
        <v>1.9118525000000001E-2</v>
      </c>
    </row>
    <row r="33" spans="1:19" x14ac:dyDescent="0.25">
      <c r="A33">
        <v>2023</v>
      </c>
      <c r="B33" t="s">
        <v>2041</v>
      </c>
      <c r="C33" t="b">
        <f t="shared" si="0"/>
        <v>1</v>
      </c>
      <c r="D33" s="6">
        <v>0.42339019700000002</v>
      </c>
      <c r="E33" s="1">
        <v>2.1000000000000001E-4</v>
      </c>
      <c r="F33" s="4">
        <v>1.7076145000000001E-2</v>
      </c>
      <c r="G33" t="s">
        <v>18</v>
      </c>
      <c r="H33">
        <v>24</v>
      </c>
      <c r="I33">
        <v>16</v>
      </c>
      <c r="J33">
        <v>2</v>
      </c>
      <c r="K33">
        <v>16</v>
      </c>
      <c r="L33">
        <v>2</v>
      </c>
      <c r="M33">
        <v>24</v>
      </c>
      <c r="N33">
        <v>0.57999999999999996</v>
      </c>
      <c r="P33" s="1">
        <v>3.0900000000000001E-6</v>
      </c>
      <c r="Q33" s="1">
        <v>2.4499999999999999E-4</v>
      </c>
      <c r="R33" s="1">
        <v>2.41E-4</v>
      </c>
      <c r="S33">
        <v>1.9118525000000001E-2</v>
      </c>
    </row>
    <row r="34" spans="1:19" x14ac:dyDescent="0.25">
      <c r="A34">
        <v>2118</v>
      </c>
      <c r="B34" t="s">
        <v>2136</v>
      </c>
      <c r="C34" t="b">
        <f t="shared" si="0"/>
        <v>1</v>
      </c>
      <c r="D34" s="6">
        <v>0.42455046000000002</v>
      </c>
      <c r="E34" s="1">
        <v>2.1000000000000001E-4</v>
      </c>
      <c r="F34" s="4">
        <v>1.7076145000000001E-2</v>
      </c>
      <c r="G34" t="s">
        <v>18</v>
      </c>
      <c r="H34">
        <v>24</v>
      </c>
      <c r="I34">
        <v>18</v>
      </c>
      <c r="J34">
        <v>0</v>
      </c>
      <c r="K34">
        <v>18</v>
      </c>
      <c r="L34">
        <v>0</v>
      </c>
      <c r="M34">
        <v>24</v>
      </c>
      <c r="N34">
        <v>0.75</v>
      </c>
      <c r="P34" s="1">
        <v>2.92E-6</v>
      </c>
      <c r="Q34" s="1">
        <v>2.4499999999999999E-4</v>
      </c>
      <c r="R34" s="1">
        <v>2.2699999999999999E-4</v>
      </c>
      <c r="S34">
        <v>1.9118525000000001E-2</v>
      </c>
    </row>
    <row r="35" spans="1:19" x14ac:dyDescent="0.25">
      <c r="A35">
        <v>2216</v>
      </c>
      <c r="B35" t="s">
        <v>2234</v>
      </c>
      <c r="C35" t="b">
        <f t="shared" si="0"/>
        <v>1</v>
      </c>
      <c r="D35" s="6">
        <v>0.43132872900000002</v>
      </c>
      <c r="E35" s="1">
        <v>1.8000000000000001E-4</v>
      </c>
      <c r="F35" s="4">
        <v>1.7076145000000001E-2</v>
      </c>
      <c r="G35" t="s">
        <v>18</v>
      </c>
      <c r="H35">
        <v>24</v>
      </c>
      <c r="I35">
        <v>20</v>
      </c>
      <c r="J35">
        <v>20</v>
      </c>
      <c r="K35">
        <v>20</v>
      </c>
      <c r="L35">
        <v>20</v>
      </c>
      <c r="M35">
        <v>24</v>
      </c>
      <c r="N35">
        <v>0</v>
      </c>
      <c r="P35" s="1">
        <v>2.0600000000000002E-6</v>
      </c>
      <c r="Q35" s="1">
        <v>2.4499999999999999E-4</v>
      </c>
      <c r="R35" s="1">
        <v>1.6100000000000001E-4</v>
      </c>
      <c r="S35">
        <v>1.9118525000000001E-2</v>
      </c>
    </row>
    <row r="36" spans="1:19" x14ac:dyDescent="0.25">
      <c r="A36">
        <v>2763</v>
      </c>
      <c r="B36" t="s">
        <v>2781</v>
      </c>
      <c r="C36" t="b">
        <f t="shared" si="0"/>
        <v>1</v>
      </c>
      <c r="D36" s="6">
        <v>0.425066159</v>
      </c>
      <c r="E36" s="1">
        <v>2.1000000000000001E-4</v>
      </c>
      <c r="F36" s="4">
        <v>1.7076145000000001E-2</v>
      </c>
      <c r="G36" t="s">
        <v>18</v>
      </c>
      <c r="H36">
        <v>24</v>
      </c>
      <c r="I36">
        <v>18</v>
      </c>
      <c r="J36">
        <v>20</v>
      </c>
      <c r="K36">
        <v>18</v>
      </c>
      <c r="L36">
        <v>20</v>
      </c>
      <c r="M36">
        <v>24</v>
      </c>
      <c r="N36">
        <v>0.92</v>
      </c>
      <c r="P36" s="1">
        <v>2.8399999999999999E-6</v>
      </c>
      <c r="Q36" s="1">
        <v>2.4499999999999999E-4</v>
      </c>
      <c r="R36" s="1">
        <v>2.22E-4</v>
      </c>
      <c r="S36">
        <v>1.9118525000000001E-2</v>
      </c>
    </row>
    <row r="37" spans="1:19" x14ac:dyDescent="0.25">
      <c r="A37">
        <v>2821</v>
      </c>
      <c r="B37" t="s">
        <v>2839</v>
      </c>
      <c r="C37" t="b">
        <f t="shared" si="0"/>
        <v>1</v>
      </c>
      <c r="D37" s="6">
        <v>0.42431428599999998</v>
      </c>
      <c r="E37" s="1">
        <v>2.1000000000000001E-4</v>
      </c>
      <c r="F37" s="4">
        <v>1.7076145000000001E-2</v>
      </c>
      <c r="G37" t="s">
        <v>18</v>
      </c>
      <c r="H37">
        <v>24</v>
      </c>
      <c r="I37">
        <v>18</v>
      </c>
      <c r="J37">
        <v>10</v>
      </c>
      <c r="K37">
        <v>18</v>
      </c>
      <c r="L37">
        <v>10</v>
      </c>
      <c r="M37">
        <v>24</v>
      </c>
      <c r="N37">
        <v>0.33</v>
      </c>
      <c r="P37" s="1">
        <v>2.9500000000000001E-6</v>
      </c>
      <c r="Q37" s="1">
        <v>2.4499999999999999E-4</v>
      </c>
      <c r="R37" s="1">
        <v>2.3000000000000001E-4</v>
      </c>
      <c r="S37">
        <v>1.9118525000000001E-2</v>
      </c>
    </row>
    <row r="38" spans="1:19" x14ac:dyDescent="0.25">
      <c r="A38">
        <v>2923</v>
      </c>
      <c r="B38" t="s">
        <v>2941</v>
      </c>
      <c r="C38" t="b">
        <f t="shared" si="0"/>
        <v>1</v>
      </c>
      <c r="D38" s="6">
        <v>0.42800941100000001</v>
      </c>
      <c r="E38" s="1">
        <v>2.0000000000000001E-4</v>
      </c>
      <c r="F38" s="4">
        <v>1.7076145000000001E-2</v>
      </c>
      <c r="G38" t="s">
        <v>18</v>
      </c>
      <c r="H38">
        <v>24</v>
      </c>
      <c r="I38">
        <v>16</v>
      </c>
      <c r="J38">
        <v>8</v>
      </c>
      <c r="K38">
        <v>16</v>
      </c>
      <c r="L38">
        <v>8</v>
      </c>
      <c r="M38">
        <v>24</v>
      </c>
      <c r="N38">
        <v>0.33</v>
      </c>
      <c r="P38" s="1">
        <v>2.4499999999999998E-6</v>
      </c>
      <c r="Q38" s="1">
        <v>2.4499999999999999E-4</v>
      </c>
      <c r="R38" s="1">
        <v>1.9100000000000001E-4</v>
      </c>
      <c r="S38">
        <v>1.9118525000000001E-2</v>
      </c>
    </row>
    <row r="39" spans="1:19" x14ac:dyDescent="0.25">
      <c r="A39">
        <v>2934</v>
      </c>
      <c r="B39" t="s">
        <v>2952</v>
      </c>
      <c r="C39" t="b">
        <f t="shared" si="0"/>
        <v>1</v>
      </c>
      <c r="D39" s="6">
        <v>0.42380483499999999</v>
      </c>
      <c r="E39" s="1">
        <v>2.1000000000000001E-4</v>
      </c>
      <c r="F39" s="4">
        <v>1.7076145000000001E-2</v>
      </c>
      <c r="G39" t="s">
        <v>18</v>
      </c>
      <c r="H39">
        <v>24</v>
      </c>
      <c r="I39">
        <v>16</v>
      </c>
      <c r="J39">
        <v>20</v>
      </c>
      <c r="K39">
        <v>16</v>
      </c>
      <c r="L39">
        <v>20</v>
      </c>
      <c r="M39">
        <v>24</v>
      </c>
      <c r="N39">
        <v>0.83</v>
      </c>
      <c r="P39" s="1">
        <v>3.0299999999999998E-6</v>
      </c>
      <c r="Q39" s="1">
        <v>2.4499999999999999E-4</v>
      </c>
      <c r="R39" s="1">
        <v>2.3599999999999999E-4</v>
      </c>
      <c r="S39">
        <v>1.9118525000000001E-2</v>
      </c>
    </row>
    <row r="40" spans="1:19" x14ac:dyDescent="0.25">
      <c r="A40">
        <v>3058</v>
      </c>
      <c r="B40" t="s">
        <v>3076</v>
      </c>
      <c r="C40" t="b">
        <f t="shared" si="0"/>
        <v>1</v>
      </c>
      <c r="D40" s="6">
        <v>0.43048873900000001</v>
      </c>
      <c r="E40" s="1">
        <v>1.8000000000000001E-4</v>
      </c>
      <c r="F40" s="4">
        <v>1.7076145000000001E-2</v>
      </c>
      <c r="G40" t="s">
        <v>18</v>
      </c>
      <c r="H40">
        <v>24</v>
      </c>
      <c r="I40">
        <v>16</v>
      </c>
      <c r="J40">
        <v>8</v>
      </c>
      <c r="K40">
        <v>16</v>
      </c>
      <c r="L40">
        <v>8</v>
      </c>
      <c r="M40">
        <v>24</v>
      </c>
      <c r="N40">
        <v>0.33</v>
      </c>
      <c r="P40" s="1">
        <v>2.1600000000000001E-6</v>
      </c>
      <c r="Q40" s="1">
        <v>2.4499999999999999E-4</v>
      </c>
      <c r="R40" s="1">
        <v>1.6799999999999999E-4</v>
      </c>
      <c r="S40">
        <v>1.9118525000000001E-2</v>
      </c>
    </row>
    <row r="41" spans="1:19" x14ac:dyDescent="0.25">
      <c r="A41">
        <v>1061</v>
      </c>
      <c r="B41" t="s">
        <v>1079</v>
      </c>
      <c r="C41" t="b">
        <f t="shared" si="0"/>
        <v>1</v>
      </c>
      <c r="D41" s="6">
        <v>0.42132571800000002</v>
      </c>
      <c r="E41" s="1">
        <v>2.3000000000000001E-4</v>
      </c>
      <c r="F41" s="4">
        <v>1.7333972999999999E-2</v>
      </c>
      <c r="G41" t="s">
        <v>18</v>
      </c>
      <c r="H41">
        <v>24</v>
      </c>
      <c r="I41">
        <v>0</v>
      </c>
      <c r="J41">
        <v>2</v>
      </c>
      <c r="K41">
        <v>0</v>
      </c>
      <c r="L41">
        <v>2</v>
      </c>
      <c r="M41">
        <v>24</v>
      </c>
      <c r="N41">
        <v>0.92</v>
      </c>
      <c r="P41" s="1">
        <v>3.4300000000000002E-6</v>
      </c>
      <c r="Q41" s="1">
        <v>2.5799999999999998E-4</v>
      </c>
      <c r="R41" s="1">
        <v>2.6800000000000001E-4</v>
      </c>
      <c r="S41">
        <v>2.0161765000000002E-2</v>
      </c>
    </row>
    <row r="42" spans="1:19" x14ac:dyDescent="0.25">
      <c r="A42">
        <v>1699</v>
      </c>
      <c r="B42" t="s">
        <v>1717</v>
      </c>
      <c r="C42" t="b">
        <f t="shared" si="0"/>
        <v>1</v>
      </c>
      <c r="D42" s="6">
        <v>0.42295341400000003</v>
      </c>
      <c r="E42" s="1">
        <v>2.3000000000000001E-4</v>
      </c>
      <c r="F42" s="4">
        <v>1.7333972999999999E-2</v>
      </c>
      <c r="G42" t="s">
        <v>18</v>
      </c>
      <c r="H42">
        <v>24</v>
      </c>
      <c r="I42">
        <v>20</v>
      </c>
      <c r="J42">
        <v>22</v>
      </c>
      <c r="K42">
        <v>20</v>
      </c>
      <c r="L42">
        <v>22</v>
      </c>
      <c r="M42">
        <v>24</v>
      </c>
      <c r="N42">
        <v>0.92</v>
      </c>
      <c r="P42" s="1">
        <v>3.1599999999999998E-6</v>
      </c>
      <c r="Q42" s="1">
        <v>2.4499999999999999E-4</v>
      </c>
      <c r="R42" s="1">
        <v>2.4600000000000002E-4</v>
      </c>
      <c r="S42">
        <v>1.9118525000000001E-2</v>
      </c>
    </row>
    <row r="43" spans="1:19" x14ac:dyDescent="0.25">
      <c r="A43">
        <v>1720</v>
      </c>
      <c r="B43" t="s">
        <v>1738</v>
      </c>
      <c r="C43" t="b">
        <f t="shared" si="0"/>
        <v>1</v>
      </c>
      <c r="D43" s="6">
        <v>0.42287329800000001</v>
      </c>
      <c r="E43" s="1">
        <v>2.3000000000000001E-4</v>
      </c>
      <c r="F43" s="4">
        <v>1.7333972999999999E-2</v>
      </c>
      <c r="G43" t="s">
        <v>18</v>
      </c>
      <c r="H43">
        <v>24</v>
      </c>
      <c r="I43">
        <v>18</v>
      </c>
      <c r="J43">
        <v>14</v>
      </c>
      <c r="K43">
        <v>18</v>
      </c>
      <c r="L43">
        <v>14</v>
      </c>
      <c r="M43">
        <v>24</v>
      </c>
      <c r="N43">
        <v>0.17</v>
      </c>
      <c r="P43" s="1">
        <v>3.1700000000000001E-6</v>
      </c>
      <c r="Q43" s="1">
        <v>2.4499999999999999E-4</v>
      </c>
      <c r="R43" s="1">
        <v>2.4699999999999999E-4</v>
      </c>
      <c r="S43">
        <v>1.9118525000000001E-2</v>
      </c>
    </row>
    <row r="44" spans="1:19" x14ac:dyDescent="0.25">
      <c r="A44">
        <v>267</v>
      </c>
      <c r="B44" t="s">
        <v>284</v>
      </c>
      <c r="C44" t="b">
        <f t="shared" si="0"/>
        <v>1</v>
      </c>
      <c r="D44" s="6">
        <v>0.41787801699999999</v>
      </c>
      <c r="E44" s="1">
        <v>2.7999999999999998E-4</v>
      </c>
      <c r="F44" s="4">
        <v>1.8808508000000002E-2</v>
      </c>
      <c r="G44" t="s">
        <v>18</v>
      </c>
      <c r="H44">
        <v>24</v>
      </c>
      <c r="I44">
        <v>16</v>
      </c>
      <c r="J44">
        <v>0</v>
      </c>
      <c r="K44">
        <v>16</v>
      </c>
      <c r="L44">
        <v>0</v>
      </c>
      <c r="M44">
        <v>24</v>
      </c>
      <c r="N44">
        <v>0.67</v>
      </c>
      <c r="P44" s="1">
        <v>4.0799999999999999E-6</v>
      </c>
      <c r="Q44" s="1">
        <v>2.7700000000000001E-4</v>
      </c>
      <c r="R44" s="1">
        <v>3.1799999999999998E-4</v>
      </c>
      <c r="S44">
        <v>2.1580557E-2</v>
      </c>
    </row>
    <row r="45" spans="1:19" x14ac:dyDescent="0.25">
      <c r="A45">
        <v>1440</v>
      </c>
      <c r="B45" t="s">
        <v>1458</v>
      </c>
      <c r="C45" t="b">
        <f t="shared" si="0"/>
        <v>1</v>
      </c>
      <c r="D45" s="6">
        <v>0.418747113</v>
      </c>
      <c r="E45" s="1">
        <v>2.7E-4</v>
      </c>
      <c r="F45" s="4">
        <v>1.8808508000000002E-2</v>
      </c>
      <c r="G45" t="s">
        <v>18</v>
      </c>
      <c r="H45">
        <v>24</v>
      </c>
      <c r="I45">
        <v>12</v>
      </c>
      <c r="J45">
        <v>2</v>
      </c>
      <c r="K45">
        <v>12</v>
      </c>
      <c r="L45">
        <v>2</v>
      </c>
      <c r="M45">
        <v>24</v>
      </c>
      <c r="N45">
        <v>0.42</v>
      </c>
      <c r="P45" s="1">
        <v>3.8999999999999999E-6</v>
      </c>
      <c r="Q45" s="1">
        <v>2.7700000000000001E-4</v>
      </c>
      <c r="R45" s="1">
        <v>3.0400000000000002E-4</v>
      </c>
      <c r="S45">
        <v>2.1580557E-2</v>
      </c>
    </row>
    <row r="46" spans="1:19" x14ac:dyDescent="0.25">
      <c r="A46">
        <v>2237</v>
      </c>
      <c r="B46" t="s">
        <v>2255</v>
      </c>
      <c r="C46" t="b">
        <f t="shared" si="0"/>
        <v>1</v>
      </c>
      <c r="D46" s="6">
        <v>0.41766435000000002</v>
      </c>
      <c r="E46" s="1">
        <v>2.7999999999999998E-4</v>
      </c>
      <c r="F46" s="4">
        <v>1.8808508000000002E-2</v>
      </c>
      <c r="G46" t="s">
        <v>18</v>
      </c>
      <c r="H46">
        <v>24</v>
      </c>
      <c r="I46">
        <v>20</v>
      </c>
      <c r="J46">
        <v>6</v>
      </c>
      <c r="K46">
        <v>20</v>
      </c>
      <c r="L46">
        <v>6</v>
      </c>
      <c r="M46">
        <v>24</v>
      </c>
      <c r="N46">
        <v>0.57999999999999996</v>
      </c>
      <c r="P46" s="1">
        <v>4.1200000000000004E-6</v>
      </c>
      <c r="Q46" s="1">
        <v>2.7700000000000001E-4</v>
      </c>
      <c r="R46" s="1">
        <v>3.21E-4</v>
      </c>
      <c r="S46">
        <v>2.1580557E-2</v>
      </c>
    </row>
    <row r="47" spans="1:19" x14ac:dyDescent="0.25">
      <c r="A47">
        <v>2303</v>
      </c>
      <c r="B47" t="s">
        <v>2321</v>
      </c>
      <c r="C47" t="b">
        <f t="shared" si="0"/>
        <v>1</v>
      </c>
      <c r="D47" s="6">
        <v>0.41779199299999997</v>
      </c>
      <c r="E47" s="1">
        <v>2.7999999999999998E-4</v>
      </c>
      <c r="F47" s="4">
        <v>1.8808508000000002E-2</v>
      </c>
      <c r="G47" t="s">
        <v>18</v>
      </c>
      <c r="H47">
        <v>24</v>
      </c>
      <c r="I47">
        <v>18</v>
      </c>
      <c r="J47">
        <v>0</v>
      </c>
      <c r="K47">
        <v>18</v>
      </c>
      <c r="L47">
        <v>0</v>
      </c>
      <c r="M47">
        <v>24</v>
      </c>
      <c r="N47">
        <v>0.75</v>
      </c>
      <c r="P47" s="1">
        <v>4.0899999999999998E-6</v>
      </c>
      <c r="Q47" s="1">
        <v>2.7700000000000001E-4</v>
      </c>
      <c r="R47" s="1">
        <v>3.19E-4</v>
      </c>
      <c r="S47">
        <v>2.1580557E-2</v>
      </c>
    </row>
    <row r="48" spans="1:19" x14ac:dyDescent="0.25">
      <c r="A48">
        <v>2724</v>
      </c>
      <c r="B48" t="s">
        <v>2742</v>
      </c>
      <c r="C48" t="b">
        <f t="shared" si="0"/>
        <v>1</v>
      </c>
      <c r="D48" s="6">
        <v>0.41769042499999998</v>
      </c>
      <c r="E48" s="1">
        <v>2.7999999999999998E-4</v>
      </c>
      <c r="F48" s="4">
        <v>1.8808508000000002E-2</v>
      </c>
      <c r="G48" t="s">
        <v>18</v>
      </c>
      <c r="H48">
        <v>24</v>
      </c>
      <c r="I48">
        <v>14</v>
      </c>
      <c r="J48">
        <v>14</v>
      </c>
      <c r="K48">
        <v>14</v>
      </c>
      <c r="L48">
        <v>14</v>
      </c>
      <c r="M48">
        <v>24</v>
      </c>
      <c r="N48">
        <v>0</v>
      </c>
      <c r="P48" s="1">
        <v>4.1099999999999996E-6</v>
      </c>
      <c r="Q48" s="1">
        <v>2.7700000000000001E-4</v>
      </c>
      <c r="R48" s="1">
        <v>3.21E-4</v>
      </c>
      <c r="S48">
        <v>2.1580557E-2</v>
      </c>
    </row>
    <row r="49" spans="1:19" x14ac:dyDescent="0.25">
      <c r="A49">
        <v>594</v>
      </c>
      <c r="B49" t="s">
        <v>612</v>
      </c>
      <c r="C49" t="b">
        <f t="shared" si="0"/>
        <v>1</v>
      </c>
      <c r="D49" s="6">
        <v>0.414893715</v>
      </c>
      <c r="E49" s="1">
        <v>3.4000000000000002E-4</v>
      </c>
      <c r="F49" s="4">
        <v>2.2071207999999998E-2</v>
      </c>
      <c r="G49" t="s">
        <v>18</v>
      </c>
      <c r="H49">
        <v>24</v>
      </c>
      <c r="I49">
        <v>4</v>
      </c>
      <c r="J49">
        <v>4</v>
      </c>
      <c r="K49">
        <v>4</v>
      </c>
      <c r="L49">
        <v>4</v>
      </c>
      <c r="M49">
        <v>24</v>
      </c>
      <c r="N49">
        <v>0</v>
      </c>
      <c r="P49" s="1">
        <v>4.7299999999999996E-6</v>
      </c>
      <c r="Q49" s="1">
        <v>3.1100000000000002E-4</v>
      </c>
      <c r="R49" s="1">
        <v>3.6900000000000002E-4</v>
      </c>
      <c r="S49">
        <v>2.4236191000000001E-2</v>
      </c>
    </row>
    <row r="50" spans="1:19" x14ac:dyDescent="0.25">
      <c r="A50">
        <v>2238</v>
      </c>
      <c r="B50" t="s">
        <v>2256</v>
      </c>
      <c r="C50" t="b">
        <f t="shared" si="0"/>
        <v>1</v>
      </c>
      <c r="D50" s="6">
        <v>0.41381280199999998</v>
      </c>
      <c r="E50" s="1">
        <v>3.5E-4</v>
      </c>
      <c r="F50" s="4">
        <v>2.2071207999999998E-2</v>
      </c>
      <c r="G50" t="s">
        <v>18</v>
      </c>
      <c r="H50">
        <v>24</v>
      </c>
      <c r="I50">
        <v>16</v>
      </c>
      <c r="J50">
        <v>10</v>
      </c>
      <c r="K50">
        <v>16</v>
      </c>
      <c r="L50">
        <v>10</v>
      </c>
      <c r="M50">
        <v>24</v>
      </c>
      <c r="N50">
        <v>0.25</v>
      </c>
      <c r="P50" s="1">
        <v>4.9899999999999997E-6</v>
      </c>
      <c r="Q50" s="1">
        <v>3.21E-4</v>
      </c>
      <c r="R50" s="1">
        <v>3.8900000000000002E-4</v>
      </c>
      <c r="S50">
        <v>2.5033939000000002E-2</v>
      </c>
    </row>
    <row r="51" spans="1:19" x14ac:dyDescent="0.25">
      <c r="A51">
        <v>2575</v>
      </c>
      <c r="B51" t="s">
        <v>2593</v>
      </c>
      <c r="C51" t="b">
        <f t="shared" si="0"/>
        <v>1</v>
      </c>
      <c r="D51" s="6">
        <v>0.413036493</v>
      </c>
      <c r="E51" s="1">
        <v>3.5E-4</v>
      </c>
      <c r="F51" s="4">
        <v>2.2071207999999998E-2</v>
      </c>
      <c r="G51" t="s">
        <v>18</v>
      </c>
      <c r="H51">
        <v>24</v>
      </c>
      <c r="I51">
        <v>16</v>
      </c>
      <c r="J51">
        <v>10</v>
      </c>
      <c r="K51">
        <v>16</v>
      </c>
      <c r="L51">
        <v>10</v>
      </c>
      <c r="M51">
        <v>24</v>
      </c>
      <c r="N51">
        <v>0.25</v>
      </c>
      <c r="P51" s="1">
        <v>5.1800000000000004E-6</v>
      </c>
      <c r="Q51" s="1">
        <v>3.2699999999999998E-4</v>
      </c>
      <c r="R51" s="1">
        <v>4.0400000000000001E-4</v>
      </c>
      <c r="S51">
        <v>2.5480513999999999E-2</v>
      </c>
    </row>
    <row r="52" spans="1:19" x14ac:dyDescent="0.25">
      <c r="A52">
        <v>1159</v>
      </c>
      <c r="B52" t="s">
        <v>1177</v>
      </c>
      <c r="C52" t="b">
        <f t="shared" si="0"/>
        <v>1</v>
      </c>
      <c r="D52" s="6">
        <v>0.41128535599999999</v>
      </c>
      <c r="E52" s="1">
        <v>3.8000000000000002E-4</v>
      </c>
      <c r="F52" s="4">
        <v>2.2154495E-2</v>
      </c>
      <c r="G52" t="s">
        <v>18</v>
      </c>
      <c r="H52">
        <v>24</v>
      </c>
      <c r="I52">
        <v>16</v>
      </c>
      <c r="J52">
        <v>8</v>
      </c>
      <c r="K52">
        <v>16</v>
      </c>
      <c r="L52">
        <v>8</v>
      </c>
      <c r="M52">
        <v>24</v>
      </c>
      <c r="N52">
        <v>0.33</v>
      </c>
      <c r="P52" s="1">
        <v>5.6500000000000001E-6</v>
      </c>
      <c r="Q52" s="1">
        <v>3.2699999999999998E-4</v>
      </c>
      <c r="R52" s="1">
        <v>4.4000000000000002E-4</v>
      </c>
      <c r="S52">
        <v>2.5536086E-2</v>
      </c>
    </row>
    <row r="53" spans="1:19" x14ac:dyDescent="0.25">
      <c r="A53">
        <v>1297</v>
      </c>
      <c r="B53" t="s">
        <v>1315</v>
      </c>
      <c r="C53" t="b">
        <f t="shared" si="0"/>
        <v>1</v>
      </c>
      <c r="D53" s="6">
        <v>0.41162142400000001</v>
      </c>
      <c r="E53" s="1">
        <v>3.8000000000000002E-4</v>
      </c>
      <c r="F53" s="4">
        <v>2.2154495E-2</v>
      </c>
      <c r="G53" t="s">
        <v>18</v>
      </c>
      <c r="H53">
        <v>24</v>
      </c>
      <c r="I53">
        <v>14</v>
      </c>
      <c r="J53">
        <v>14</v>
      </c>
      <c r="K53">
        <v>14</v>
      </c>
      <c r="L53">
        <v>14</v>
      </c>
      <c r="M53">
        <v>24</v>
      </c>
      <c r="N53">
        <v>0</v>
      </c>
      <c r="P53" s="1">
        <v>5.5500000000000002E-6</v>
      </c>
      <c r="Q53" s="1">
        <v>3.2699999999999998E-4</v>
      </c>
      <c r="R53" s="1">
        <v>4.3300000000000001E-4</v>
      </c>
      <c r="S53">
        <v>2.5536086E-2</v>
      </c>
    </row>
    <row r="54" spans="1:19" x14ac:dyDescent="0.25">
      <c r="A54">
        <v>2635</v>
      </c>
      <c r="B54" t="s">
        <v>2653</v>
      </c>
      <c r="C54" t="b">
        <f t="shared" si="0"/>
        <v>1</v>
      </c>
      <c r="D54" s="6">
        <v>0.41214653499999998</v>
      </c>
      <c r="E54" s="1">
        <v>3.8000000000000002E-4</v>
      </c>
      <c r="F54" s="4">
        <v>2.2154495E-2</v>
      </c>
      <c r="G54" t="s">
        <v>18</v>
      </c>
      <c r="H54">
        <v>24</v>
      </c>
      <c r="I54">
        <v>0</v>
      </c>
      <c r="J54">
        <v>0</v>
      </c>
      <c r="K54">
        <v>0</v>
      </c>
      <c r="L54">
        <v>0</v>
      </c>
      <c r="M54">
        <v>24</v>
      </c>
      <c r="N54">
        <v>0</v>
      </c>
      <c r="P54" s="1">
        <v>5.4099999999999999E-6</v>
      </c>
      <c r="Q54" s="1">
        <v>3.2699999999999998E-4</v>
      </c>
      <c r="R54" s="1">
        <v>4.2200000000000001E-4</v>
      </c>
      <c r="S54">
        <v>2.5536086E-2</v>
      </c>
    </row>
    <row r="55" spans="1:19" x14ac:dyDescent="0.25">
      <c r="A55">
        <v>2838</v>
      </c>
      <c r="B55" t="s">
        <v>2856</v>
      </c>
      <c r="C55" t="b">
        <f t="shared" si="0"/>
        <v>1</v>
      </c>
      <c r="D55" s="6">
        <v>0.41261614299999999</v>
      </c>
      <c r="E55" s="1">
        <v>3.8000000000000002E-4</v>
      </c>
      <c r="F55" s="4">
        <v>2.2154495E-2</v>
      </c>
      <c r="G55" t="s">
        <v>286</v>
      </c>
      <c r="H55">
        <v>24</v>
      </c>
      <c r="I55">
        <v>20</v>
      </c>
      <c r="J55">
        <v>8</v>
      </c>
      <c r="K55">
        <v>20</v>
      </c>
      <c r="L55">
        <v>8</v>
      </c>
      <c r="M55">
        <v>24</v>
      </c>
      <c r="N55">
        <v>0.5</v>
      </c>
      <c r="P55" s="1">
        <v>5.2900000000000002E-6</v>
      </c>
      <c r="Q55" s="1">
        <v>3.2699999999999998E-4</v>
      </c>
      <c r="R55" s="1">
        <v>4.1300000000000001E-4</v>
      </c>
      <c r="S55">
        <v>2.5493477E-2</v>
      </c>
    </row>
    <row r="56" spans="1:19" x14ac:dyDescent="0.25">
      <c r="A56">
        <v>699</v>
      </c>
      <c r="B56" t="s">
        <v>717</v>
      </c>
      <c r="C56" t="b">
        <f t="shared" si="0"/>
        <v>1</v>
      </c>
      <c r="D56" s="6">
        <v>0.41101668800000002</v>
      </c>
      <c r="E56" s="1">
        <v>4.2000000000000002E-4</v>
      </c>
      <c r="F56" s="4">
        <v>2.4033092999999998E-2</v>
      </c>
      <c r="G56" t="s">
        <v>18</v>
      </c>
      <c r="H56">
        <v>24</v>
      </c>
      <c r="I56">
        <v>22</v>
      </c>
      <c r="J56">
        <v>4</v>
      </c>
      <c r="K56">
        <v>22</v>
      </c>
      <c r="L56">
        <v>4</v>
      </c>
      <c r="M56">
        <v>24</v>
      </c>
      <c r="N56">
        <v>0.75</v>
      </c>
      <c r="P56" s="1">
        <v>5.7200000000000003E-6</v>
      </c>
      <c r="Q56" s="1">
        <v>3.2699999999999998E-4</v>
      </c>
      <c r="R56" s="1">
        <v>4.46E-4</v>
      </c>
      <c r="S56">
        <v>2.5536086E-2</v>
      </c>
    </row>
    <row r="57" spans="1:19" x14ac:dyDescent="0.25">
      <c r="A57">
        <v>268</v>
      </c>
      <c r="B57" t="s">
        <v>285</v>
      </c>
      <c r="C57" t="b">
        <f t="shared" si="0"/>
        <v>1</v>
      </c>
      <c r="D57" s="6">
        <v>0.40970214300000002</v>
      </c>
      <c r="E57" s="1">
        <v>4.4999999999999999E-4</v>
      </c>
      <c r="F57" s="4">
        <v>2.4830109E-2</v>
      </c>
      <c r="G57" t="s">
        <v>286</v>
      </c>
      <c r="H57">
        <v>24</v>
      </c>
      <c r="I57">
        <v>16</v>
      </c>
      <c r="J57">
        <v>4</v>
      </c>
      <c r="K57">
        <v>16</v>
      </c>
      <c r="L57">
        <v>4</v>
      </c>
      <c r="M57">
        <v>24</v>
      </c>
      <c r="N57">
        <v>0.5</v>
      </c>
      <c r="P57" s="1">
        <v>6.1E-6</v>
      </c>
      <c r="Q57" s="1">
        <v>3.4299999999999999E-4</v>
      </c>
      <c r="R57" s="1">
        <v>4.7600000000000002E-4</v>
      </c>
      <c r="S57">
        <v>2.6739942999999999E-2</v>
      </c>
    </row>
    <row r="58" spans="1:19" x14ac:dyDescent="0.25">
      <c r="A58">
        <v>1034</v>
      </c>
      <c r="B58" t="s">
        <v>1052</v>
      </c>
      <c r="C58" t="b">
        <f t="shared" si="0"/>
        <v>1</v>
      </c>
      <c r="D58" s="6">
        <v>0.40905177100000001</v>
      </c>
      <c r="E58" s="1">
        <v>4.4999999999999999E-4</v>
      </c>
      <c r="F58" s="4">
        <v>2.4830109E-2</v>
      </c>
      <c r="G58" t="s">
        <v>18</v>
      </c>
      <c r="H58">
        <v>24</v>
      </c>
      <c r="I58">
        <v>20</v>
      </c>
      <c r="J58">
        <v>20</v>
      </c>
      <c r="K58">
        <v>20</v>
      </c>
      <c r="L58">
        <v>20</v>
      </c>
      <c r="M58">
        <v>24</v>
      </c>
      <c r="N58">
        <v>0</v>
      </c>
      <c r="P58" s="1">
        <v>6.2999999999999998E-6</v>
      </c>
      <c r="Q58" s="1">
        <v>3.48E-4</v>
      </c>
      <c r="R58" s="1">
        <v>4.9100000000000001E-4</v>
      </c>
      <c r="S58">
        <v>2.7110997000000001E-2</v>
      </c>
    </row>
    <row r="59" spans="1:19" x14ac:dyDescent="0.25">
      <c r="A59">
        <v>830</v>
      </c>
      <c r="B59" t="s">
        <v>848</v>
      </c>
      <c r="C59" t="b">
        <f t="shared" si="0"/>
        <v>1</v>
      </c>
      <c r="D59" s="6">
        <v>0.40620278399999998</v>
      </c>
      <c r="E59" s="1">
        <v>5.1000000000000004E-4</v>
      </c>
      <c r="F59" s="4">
        <v>2.7170418000000002E-2</v>
      </c>
      <c r="G59" t="s">
        <v>18</v>
      </c>
      <c r="H59">
        <v>24</v>
      </c>
      <c r="I59">
        <v>22</v>
      </c>
      <c r="J59">
        <v>16</v>
      </c>
      <c r="K59">
        <v>22</v>
      </c>
      <c r="L59">
        <v>16</v>
      </c>
      <c r="M59">
        <v>24</v>
      </c>
      <c r="N59">
        <v>0.25</v>
      </c>
      <c r="P59" s="1">
        <v>7.2400000000000001E-6</v>
      </c>
      <c r="Q59" s="1">
        <v>3.9199999999999999E-4</v>
      </c>
      <c r="R59" s="1">
        <v>5.6400000000000005E-4</v>
      </c>
      <c r="S59">
        <v>3.0599825000000001E-2</v>
      </c>
    </row>
    <row r="60" spans="1:19" x14ac:dyDescent="0.25">
      <c r="A60">
        <v>2632</v>
      </c>
      <c r="B60" t="s">
        <v>2650</v>
      </c>
      <c r="C60" t="b">
        <f t="shared" si="0"/>
        <v>1</v>
      </c>
      <c r="D60" s="6">
        <v>0.40575292099999999</v>
      </c>
      <c r="E60" s="1">
        <v>5.1000000000000004E-4</v>
      </c>
      <c r="F60" s="4">
        <v>2.7170418000000002E-2</v>
      </c>
      <c r="G60" t="s">
        <v>18</v>
      </c>
      <c r="H60">
        <v>24</v>
      </c>
      <c r="I60">
        <v>0</v>
      </c>
      <c r="J60">
        <v>0</v>
      </c>
      <c r="K60">
        <v>0</v>
      </c>
      <c r="L60">
        <v>0</v>
      </c>
      <c r="M60">
        <v>24</v>
      </c>
      <c r="N60">
        <v>0</v>
      </c>
      <c r="P60" s="1">
        <v>7.4000000000000003E-6</v>
      </c>
      <c r="Q60" s="1">
        <v>3.9399999999999998E-4</v>
      </c>
      <c r="R60" s="1">
        <v>5.7700000000000004E-4</v>
      </c>
      <c r="S60">
        <v>3.0735893E-2</v>
      </c>
    </row>
    <row r="61" spans="1:19" x14ac:dyDescent="0.25">
      <c r="A61">
        <v>398</v>
      </c>
      <c r="B61" t="s">
        <v>416</v>
      </c>
      <c r="C61" t="b">
        <f t="shared" si="0"/>
        <v>1</v>
      </c>
      <c r="D61" s="6">
        <v>0.403184865</v>
      </c>
      <c r="E61" s="1">
        <v>6.2E-4</v>
      </c>
      <c r="F61" s="4">
        <v>3.0899691E-2</v>
      </c>
      <c r="G61" t="s">
        <v>18</v>
      </c>
      <c r="H61">
        <v>24</v>
      </c>
      <c r="I61">
        <v>14</v>
      </c>
      <c r="J61">
        <v>14</v>
      </c>
      <c r="K61">
        <v>14</v>
      </c>
      <c r="L61">
        <v>14</v>
      </c>
      <c r="M61">
        <v>24</v>
      </c>
      <c r="N61">
        <v>0</v>
      </c>
      <c r="P61" s="1">
        <v>8.3699999999999995E-6</v>
      </c>
      <c r="Q61" s="1">
        <v>4.1899999999999999E-4</v>
      </c>
      <c r="R61" s="1">
        <v>6.5300000000000004E-4</v>
      </c>
      <c r="S61">
        <v>3.2691958E-2</v>
      </c>
    </row>
    <row r="62" spans="1:19" x14ac:dyDescent="0.25">
      <c r="A62">
        <v>738</v>
      </c>
      <c r="B62" t="s">
        <v>756</v>
      </c>
      <c r="C62" t="b">
        <f t="shared" si="0"/>
        <v>1</v>
      </c>
      <c r="D62" s="6">
        <v>0.40243469900000001</v>
      </c>
      <c r="E62" s="1">
        <v>6.2E-4</v>
      </c>
      <c r="F62" s="4">
        <v>3.0899691E-2</v>
      </c>
      <c r="G62" t="s">
        <v>18</v>
      </c>
      <c r="H62">
        <v>24</v>
      </c>
      <c r="I62">
        <v>16</v>
      </c>
      <c r="J62">
        <v>6</v>
      </c>
      <c r="K62">
        <v>16</v>
      </c>
      <c r="L62">
        <v>6</v>
      </c>
      <c r="M62">
        <v>24</v>
      </c>
      <c r="N62">
        <v>0.42</v>
      </c>
      <c r="P62" s="1">
        <v>8.6799999999999999E-6</v>
      </c>
      <c r="Q62" s="1">
        <v>4.1899999999999999E-4</v>
      </c>
      <c r="R62" s="1">
        <v>6.7699999999999998E-4</v>
      </c>
      <c r="S62">
        <v>3.2691958E-2</v>
      </c>
    </row>
    <row r="63" spans="1:19" x14ac:dyDescent="0.25">
      <c r="A63">
        <v>1232</v>
      </c>
      <c r="B63" t="s">
        <v>1250</v>
      </c>
      <c r="C63" t="b">
        <f t="shared" si="0"/>
        <v>1</v>
      </c>
      <c r="D63" s="6">
        <v>0.40343915299999999</v>
      </c>
      <c r="E63" s="1">
        <v>6.2E-4</v>
      </c>
      <c r="F63" s="4">
        <v>3.0899691E-2</v>
      </c>
      <c r="G63" t="s">
        <v>18</v>
      </c>
      <c r="H63">
        <v>24</v>
      </c>
      <c r="I63">
        <v>18</v>
      </c>
      <c r="J63">
        <v>0</v>
      </c>
      <c r="K63">
        <v>18</v>
      </c>
      <c r="L63">
        <v>0</v>
      </c>
      <c r="M63">
        <v>24</v>
      </c>
      <c r="N63">
        <v>0.75</v>
      </c>
      <c r="P63" s="1">
        <v>8.2700000000000004E-6</v>
      </c>
      <c r="Q63" s="1">
        <v>4.1899999999999999E-4</v>
      </c>
      <c r="R63" s="1">
        <v>6.4499999999999996E-4</v>
      </c>
      <c r="S63">
        <v>3.2691958E-2</v>
      </c>
    </row>
    <row r="64" spans="1:19" x14ac:dyDescent="0.25">
      <c r="A64">
        <v>1553</v>
      </c>
      <c r="B64" t="s">
        <v>1571</v>
      </c>
      <c r="C64" t="b">
        <f t="shared" si="0"/>
        <v>1</v>
      </c>
      <c r="D64" s="6">
        <v>0.40376944999999997</v>
      </c>
      <c r="E64" s="1">
        <v>6.2E-4</v>
      </c>
      <c r="F64" s="4">
        <v>3.0899691E-2</v>
      </c>
      <c r="G64" t="s">
        <v>18</v>
      </c>
      <c r="H64">
        <v>24</v>
      </c>
      <c r="I64">
        <v>20</v>
      </c>
      <c r="J64">
        <v>20</v>
      </c>
      <c r="K64">
        <v>20</v>
      </c>
      <c r="L64">
        <v>20</v>
      </c>
      <c r="M64">
        <v>24</v>
      </c>
      <c r="N64">
        <v>0</v>
      </c>
      <c r="P64" s="1">
        <v>8.14E-6</v>
      </c>
      <c r="Q64" s="1">
        <v>4.1899999999999999E-4</v>
      </c>
      <c r="R64" s="1">
        <v>6.3500000000000004E-4</v>
      </c>
      <c r="S64">
        <v>3.2691958E-2</v>
      </c>
    </row>
    <row r="65" spans="1:19" x14ac:dyDescent="0.25">
      <c r="A65">
        <v>1202</v>
      </c>
      <c r="B65" t="s">
        <v>1220</v>
      </c>
      <c r="C65" t="b">
        <f t="shared" si="0"/>
        <v>1</v>
      </c>
      <c r="D65" s="6">
        <v>0.401185391</v>
      </c>
      <c r="E65" s="1">
        <v>6.8000000000000005E-4</v>
      </c>
      <c r="F65" s="4">
        <v>3.1836045E-2</v>
      </c>
      <c r="G65" t="s">
        <v>18</v>
      </c>
      <c r="H65">
        <v>24</v>
      </c>
      <c r="I65">
        <v>22</v>
      </c>
      <c r="J65">
        <v>8</v>
      </c>
      <c r="K65">
        <v>22</v>
      </c>
      <c r="L65">
        <v>8</v>
      </c>
      <c r="M65">
        <v>24</v>
      </c>
      <c r="N65">
        <v>0.57999999999999996</v>
      </c>
      <c r="P65" s="1">
        <v>9.2199999999999998E-6</v>
      </c>
      <c r="Q65" s="1">
        <v>4.3199999999999998E-4</v>
      </c>
      <c r="R65" s="1">
        <v>7.1900000000000002E-4</v>
      </c>
      <c r="S65">
        <v>3.3669650000000002E-2</v>
      </c>
    </row>
    <row r="66" spans="1:19" x14ac:dyDescent="0.25">
      <c r="A66">
        <v>1533</v>
      </c>
      <c r="B66" t="s">
        <v>1551</v>
      </c>
      <c r="C66" t="b">
        <f t="shared" si="0"/>
        <v>1</v>
      </c>
      <c r="D66" s="6">
        <v>0.40223082100000002</v>
      </c>
      <c r="E66" s="1">
        <v>6.8000000000000005E-4</v>
      </c>
      <c r="F66" s="4">
        <v>3.1836045E-2</v>
      </c>
      <c r="G66" t="s">
        <v>18</v>
      </c>
      <c r="H66">
        <v>24</v>
      </c>
      <c r="I66">
        <v>14</v>
      </c>
      <c r="J66">
        <v>14</v>
      </c>
      <c r="K66">
        <v>14</v>
      </c>
      <c r="L66">
        <v>14</v>
      </c>
      <c r="M66">
        <v>24</v>
      </c>
      <c r="N66">
        <v>0</v>
      </c>
      <c r="P66" s="1">
        <v>8.7700000000000007E-6</v>
      </c>
      <c r="Q66" s="1">
        <v>4.1899999999999999E-4</v>
      </c>
      <c r="R66" s="1">
        <v>6.8400000000000004E-4</v>
      </c>
      <c r="S66">
        <v>3.2691958E-2</v>
      </c>
    </row>
    <row r="67" spans="1:19" x14ac:dyDescent="0.25">
      <c r="A67">
        <v>1920</v>
      </c>
      <c r="B67" t="s">
        <v>1938</v>
      </c>
      <c r="C67" t="b">
        <f t="shared" si="0"/>
        <v>1</v>
      </c>
      <c r="D67" s="6">
        <v>0.402311433</v>
      </c>
      <c r="E67" s="1">
        <v>6.8000000000000005E-4</v>
      </c>
      <c r="F67" s="4">
        <v>3.1836045E-2</v>
      </c>
      <c r="G67" t="s">
        <v>18</v>
      </c>
      <c r="H67">
        <v>24</v>
      </c>
      <c r="I67">
        <v>16</v>
      </c>
      <c r="J67">
        <v>20</v>
      </c>
      <c r="K67">
        <v>16</v>
      </c>
      <c r="L67">
        <v>20</v>
      </c>
      <c r="M67">
        <v>24</v>
      </c>
      <c r="N67">
        <v>0.83</v>
      </c>
      <c r="P67" s="1">
        <v>8.7299999999999994E-6</v>
      </c>
      <c r="Q67" s="1">
        <v>4.1899999999999999E-4</v>
      </c>
      <c r="R67" s="1">
        <v>6.8099999999999996E-4</v>
      </c>
      <c r="S67">
        <v>3.2691958E-2</v>
      </c>
    </row>
    <row r="68" spans="1:19" x14ac:dyDescent="0.25">
      <c r="A68">
        <v>2083</v>
      </c>
      <c r="B68" t="s">
        <v>2101</v>
      </c>
      <c r="C68" t="b">
        <f t="shared" ref="C68:C131" si="1">IF(F68 &lt;=0.1, TRUE, FALSE)</f>
        <v>1</v>
      </c>
      <c r="D68" s="6">
        <v>0.40211640199999998</v>
      </c>
      <c r="E68" s="1">
        <v>6.8000000000000005E-4</v>
      </c>
      <c r="F68" s="4">
        <v>3.1836045E-2</v>
      </c>
      <c r="G68" t="s">
        <v>18</v>
      </c>
      <c r="H68">
        <v>24</v>
      </c>
      <c r="I68">
        <v>22</v>
      </c>
      <c r="J68">
        <v>6</v>
      </c>
      <c r="K68">
        <v>22</v>
      </c>
      <c r="L68">
        <v>6</v>
      </c>
      <c r="M68">
        <v>24</v>
      </c>
      <c r="N68">
        <v>0.67</v>
      </c>
      <c r="P68" s="1">
        <v>8.8200000000000003E-6</v>
      </c>
      <c r="Q68" s="1">
        <v>4.1899999999999999E-4</v>
      </c>
      <c r="R68" s="1">
        <v>6.8800000000000003E-4</v>
      </c>
      <c r="S68">
        <v>3.2691958E-2</v>
      </c>
    </row>
    <row r="69" spans="1:19" x14ac:dyDescent="0.25">
      <c r="A69">
        <v>63</v>
      </c>
      <c r="B69" t="s">
        <v>80</v>
      </c>
      <c r="C69" t="b">
        <f t="shared" si="1"/>
        <v>1</v>
      </c>
      <c r="D69" s="6">
        <v>0.40054370099999997</v>
      </c>
      <c r="E69" s="1">
        <v>7.3999999999999999E-4</v>
      </c>
      <c r="F69" s="4">
        <v>3.3626134000000002E-2</v>
      </c>
      <c r="G69" t="s">
        <v>18</v>
      </c>
      <c r="H69">
        <v>24</v>
      </c>
      <c r="I69">
        <v>20</v>
      </c>
      <c r="J69">
        <v>20</v>
      </c>
      <c r="K69">
        <v>20</v>
      </c>
      <c r="L69">
        <v>20</v>
      </c>
      <c r="M69">
        <v>24</v>
      </c>
      <c r="N69">
        <v>0</v>
      </c>
      <c r="P69" s="1">
        <v>9.5100000000000004E-6</v>
      </c>
      <c r="Q69" s="1">
        <v>4.3899999999999999E-4</v>
      </c>
      <c r="R69" s="1">
        <v>7.4200000000000004E-4</v>
      </c>
      <c r="S69">
        <v>3.4203813999999999E-2</v>
      </c>
    </row>
    <row r="70" spans="1:19" x14ac:dyDescent="0.25">
      <c r="A70">
        <v>2326</v>
      </c>
      <c r="B70" t="s">
        <v>2344</v>
      </c>
      <c r="C70" t="b">
        <f t="shared" si="1"/>
        <v>1</v>
      </c>
      <c r="D70" s="6">
        <v>0.399839681</v>
      </c>
      <c r="E70" s="1">
        <v>7.3999999999999999E-4</v>
      </c>
      <c r="F70" s="4">
        <v>3.3626134000000002E-2</v>
      </c>
      <c r="G70" t="s">
        <v>18</v>
      </c>
      <c r="H70">
        <v>24</v>
      </c>
      <c r="I70">
        <v>20</v>
      </c>
      <c r="J70">
        <v>22</v>
      </c>
      <c r="K70">
        <v>20</v>
      </c>
      <c r="L70">
        <v>22</v>
      </c>
      <c r="M70">
        <v>24</v>
      </c>
      <c r="N70">
        <v>0.92</v>
      </c>
      <c r="P70" s="1">
        <v>9.8300000000000008E-6</v>
      </c>
      <c r="Q70" s="1">
        <v>4.4700000000000002E-4</v>
      </c>
      <c r="R70" s="1">
        <v>7.67E-4</v>
      </c>
      <c r="S70">
        <v>3.4856447999999998E-2</v>
      </c>
    </row>
    <row r="71" spans="1:19" x14ac:dyDescent="0.25">
      <c r="A71">
        <v>1103</v>
      </c>
      <c r="B71" t="s">
        <v>1121</v>
      </c>
      <c r="C71" t="b">
        <f t="shared" si="1"/>
        <v>1</v>
      </c>
      <c r="D71" s="6">
        <v>0.39886536700000003</v>
      </c>
      <c r="E71" s="1">
        <v>8.4000000000000003E-4</v>
      </c>
      <c r="F71" s="4">
        <v>3.6557381E-2</v>
      </c>
      <c r="G71" t="s">
        <v>18</v>
      </c>
      <c r="H71">
        <v>24</v>
      </c>
      <c r="I71">
        <v>20</v>
      </c>
      <c r="J71">
        <v>22</v>
      </c>
      <c r="K71">
        <v>20</v>
      </c>
      <c r="L71">
        <v>22</v>
      </c>
      <c r="M71">
        <v>24</v>
      </c>
      <c r="N71">
        <v>0.92</v>
      </c>
      <c r="P71" s="1">
        <v>1.03E-5</v>
      </c>
      <c r="Q71" s="1">
        <v>4.5199999999999998E-4</v>
      </c>
      <c r="R71" s="1">
        <v>8.0400000000000003E-4</v>
      </c>
      <c r="S71">
        <v>3.5221759999999998E-2</v>
      </c>
    </row>
    <row r="72" spans="1:19" x14ac:dyDescent="0.25">
      <c r="A72">
        <v>2135</v>
      </c>
      <c r="B72" t="s">
        <v>2153</v>
      </c>
      <c r="C72" t="b">
        <f t="shared" si="1"/>
        <v>1</v>
      </c>
      <c r="D72" s="6">
        <v>0.39871817399999998</v>
      </c>
      <c r="E72" s="1">
        <v>8.4000000000000003E-4</v>
      </c>
      <c r="F72" s="4">
        <v>3.6557381E-2</v>
      </c>
      <c r="G72" t="s">
        <v>18</v>
      </c>
      <c r="H72">
        <v>24</v>
      </c>
      <c r="I72">
        <v>20</v>
      </c>
      <c r="J72">
        <v>0</v>
      </c>
      <c r="K72">
        <v>20</v>
      </c>
      <c r="L72">
        <v>0</v>
      </c>
      <c r="M72">
        <v>24</v>
      </c>
      <c r="N72">
        <v>0.83</v>
      </c>
      <c r="P72" s="1">
        <v>1.04E-5</v>
      </c>
      <c r="Q72" s="1">
        <v>4.5199999999999998E-4</v>
      </c>
      <c r="R72" s="1">
        <v>8.0900000000000004E-4</v>
      </c>
      <c r="S72">
        <v>3.5221759999999998E-2</v>
      </c>
    </row>
    <row r="73" spans="1:19" x14ac:dyDescent="0.25">
      <c r="A73">
        <v>2148</v>
      </c>
      <c r="B73" t="s">
        <v>2166</v>
      </c>
      <c r="C73" t="b">
        <f t="shared" si="1"/>
        <v>1</v>
      </c>
      <c r="D73" s="6">
        <v>0.39945102100000002</v>
      </c>
      <c r="E73" s="1">
        <v>8.4000000000000003E-4</v>
      </c>
      <c r="F73" s="4">
        <v>3.6557381E-2</v>
      </c>
      <c r="G73" t="s">
        <v>18</v>
      </c>
      <c r="H73">
        <v>24</v>
      </c>
      <c r="I73">
        <v>16</v>
      </c>
      <c r="J73">
        <v>14</v>
      </c>
      <c r="K73">
        <v>16</v>
      </c>
      <c r="L73">
        <v>14</v>
      </c>
      <c r="M73">
        <v>24</v>
      </c>
      <c r="N73">
        <v>0.08</v>
      </c>
      <c r="P73" s="1">
        <v>1.0000000000000001E-5</v>
      </c>
      <c r="Q73" s="1">
        <v>4.4900000000000002E-4</v>
      </c>
      <c r="R73" s="1">
        <v>7.8100000000000001E-4</v>
      </c>
      <c r="S73">
        <v>3.4995848000000003E-2</v>
      </c>
    </row>
    <row r="74" spans="1:19" x14ac:dyDescent="0.25">
      <c r="A74">
        <v>224</v>
      </c>
      <c r="B74" t="s">
        <v>241</v>
      </c>
      <c r="C74" t="b">
        <f t="shared" si="1"/>
        <v>1</v>
      </c>
      <c r="D74" s="6">
        <v>0.396984116</v>
      </c>
      <c r="E74" s="1">
        <v>9.3000000000000005E-4</v>
      </c>
      <c r="F74" s="4">
        <v>3.8833395E-2</v>
      </c>
      <c r="G74" t="s">
        <v>18</v>
      </c>
      <c r="H74">
        <v>24</v>
      </c>
      <c r="I74">
        <v>20</v>
      </c>
      <c r="J74">
        <v>22</v>
      </c>
      <c r="K74">
        <v>20</v>
      </c>
      <c r="L74">
        <v>22</v>
      </c>
      <c r="M74">
        <v>24</v>
      </c>
      <c r="N74">
        <v>0.92</v>
      </c>
      <c r="P74" s="1">
        <v>1.13E-5</v>
      </c>
      <c r="Q74" s="1">
        <v>4.7100000000000001E-4</v>
      </c>
      <c r="R74" s="1">
        <v>8.7900000000000001E-4</v>
      </c>
      <c r="S74">
        <v>3.6703835999999997E-2</v>
      </c>
    </row>
    <row r="75" spans="1:19" x14ac:dyDescent="0.25">
      <c r="A75">
        <v>716</v>
      </c>
      <c r="B75" t="s">
        <v>734</v>
      </c>
      <c r="C75" t="b">
        <f t="shared" si="1"/>
        <v>1</v>
      </c>
      <c r="D75" s="6">
        <v>0.39771908900000003</v>
      </c>
      <c r="E75" s="1">
        <v>9.3000000000000005E-4</v>
      </c>
      <c r="F75" s="4">
        <v>3.8833395E-2</v>
      </c>
      <c r="G75" t="s">
        <v>18</v>
      </c>
      <c r="H75">
        <v>24</v>
      </c>
      <c r="I75">
        <v>18</v>
      </c>
      <c r="J75">
        <v>10</v>
      </c>
      <c r="K75">
        <v>18</v>
      </c>
      <c r="L75">
        <v>10</v>
      </c>
      <c r="M75">
        <v>24</v>
      </c>
      <c r="N75">
        <v>0.33</v>
      </c>
      <c r="P75" s="1">
        <v>1.0900000000000001E-5</v>
      </c>
      <c r="Q75" s="1">
        <v>4.6700000000000002E-4</v>
      </c>
      <c r="R75" s="1">
        <v>8.4900000000000004E-4</v>
      </c>
      <c r="S75">
        <v>3.6426977999999999E-2</v>
      </c>
    </row>
    <row r="76" spans="1:19" x14ac:dyDescent="0.25">
      <c r="A76">
        <v>1580</v>
      </c>
      <c r="B76" t="s">
        <v>1598</v>
      </c>
      <c r="C76" t="b">
        <f t="shared" si="1"/>
        <v>1</v>
      </c>
      <c r="D76" s="6">
        <v>0.396984116</v>
      </c>
      <c r="E76" s="1">
        <v>9.3000000000000005E-4</v>
      </c>
      <c r="F76" s="4">
        <v>3.8833395E-2</v>
      </c>
      <c r="G76" t="s">
        <v>18</v>
      </c>
      <c r="H76">
        <v>24</v>
      </c>
      <c r="I76">
        <v>16</v>
      </c>
      <c r="J76">
        <v>20</v>
      </c>
      <c r="K76">
        <v>16</v>
      </c>
      <c r="L76">
        <v>20</v>
      </c>
      <c r="M76">
        <v>24</v>
      </c>
      <c r="N76">
        <v>0.83</v>
      </c>
      <c r="P76" s="1">
        <v>1.13E-5</v>
      </c>
      <c r="Q76" s="1">
        <v>4.7100000000000001E-4</v>
      </c>
      <c r="R76" s="1">
        <v>8.7900000000000001E-4</v>
      </c>
      <c r="S76">
        <v>3.6703835999999997E-2</v>
      </c>
    </row>
    <row r="77" spans="1:19" x14ac:dyDescent="0.25">
      <c r="A77">
        <v>264</v>
      </c>
      <c r="B77" t="s">
        <v>281</v>
      </c>
      <c r="C77" t="b">
        <f t="shared" si="1"/>
        <v>1</v>
      </c>
      <c r="D77" s="6">
        <v>0.39643158299999998</v>
      </c>
      <c r="E77" s="1">
        <v>9.7999999999999997E-4</v>
      </c>
      <c r="F77" s="4">
        <v>3.9844338E-2</v>
      </c>
      <c r="G77" t="s">
        <v>18</v>
      </c>
      <c r="H77">
        <v>24</v>
      </c>
      <c r="I77">
        <v>20</v>
      </c>
      <c r="J77">
        <v>4</v>
      </c>
      <c r="K77">
        <v>20</v>
      </c>
      <c r="L77">
        <v>4</v>
      </c>
      <c r="M77">
        <v>24</v>
      </c>
      <c r="N77">
        <v>0.67</v>
      </c>
      <c r="P77" s="1">
        <v>1.1600000000000001E-5</v>
      </c>
      <c r="Q77" s="1">
        <v>4.7699999999999999E-4</v>
      </c>
      <c r="R77" s="1">
        <v>9.0200000000000002E-4</v>
      </c>
      <c r="S77">
        <v>3.7177713000000001E-2</v>
      </c>
    </row>
    <row r="78" spans="1:19" x14ac:dyDescent="0.25">
      <c r="A78">
        <v>1770</v>
      </c>
      <c r="B78" t="s">
        <v>1788</v>
      </c>
      <c r="C78" t="b">
        <f t="shared" si="1"/>
        <v>1</v>
      </c>
      <c r="D78" s="6">
        <v>0.39548069499999999</v>
      </c>
      <c r="E78" s="1">
        <v>9.7999999999999997E-4</v>
      </c>
      <c r="F78" s="4">
        <v>3.9844338E-2</v>
      </c>
      <c r="G78" t="s">
        <v>18</v>
      </c>
      <c r="H78">
        <v>24</v>
      </c>
      <c r="I78">
        <v>16</v>
      </c>
      <c r="J78">
        <v>22</v>
      </c>
      <c r="K78">
        <v>16</v>
      </c>
      <c r="L78">
        <v>22</v>
      </c>
      <c r="M78">
        <v>24</v>
      </c>
      <c r="N78">
        <v>0.75</v>
      </c>
      <c r="P78" s="1">
        <v>1.2099999999999999E-5</v>
      </c>
      <c r="Q78" s="1">
        <v>4.9200000000000003E-4</v>
      </c>
      <c r="R78" s="1">
        <v>9.4399999999999996E-4</v>
      </c>
      <c r="S78">
        <v>3.8381035000000001E-2</v>
      </c>
    </row>
    <row r="79" spans="1:19" x14ac:dyDescent="0.25">
      <c r="A79">
        <v>22</v>
      </c>
      <c r="B79" t="s">
        <v>39</v>
      </c>
      <c r="C79" t="b">
        <f t="shared" si="1"/>
        <v>1</v>
      </c>
      <c r="D79" s="6">
        <v>0.38709686500000001</v>
      </c>
      <c r="E79">
        <v>1.2999870000000001E-3</v>
      </c>
      <c r="F79" s="4">
        <v>4.0989386000000003E-2</v>
      </c>
      <c r="G79" t="s">
        <v>18</v>
      </c>
      <c r="H79">
        <v>24</v>
      </c>
      <c r="I79">
        <v>20</v>
      </c>
      <c r="J79">
        <v>22</v>
      </c>
      <c r="K79">
        <v>20</v>
      </c>
      <c r="L79">
        <v>22</v>
      </c>
      <c r="M79">
        <v>24</v>
      </c>
      <c r="N79">
        <v>0.92</v>
      </c>
      <c r="P79" s="1">
        <v>1.7900000000000001E-5</v>
      </c>
      <c r="Q79" s="1">
        <v>5.7700000000000004E-4</v>
      </c>
      <c r="R79">
        <v>1.3989709999999999E-3</v>
      </c>
      <c r="S79">
        <v>4.5029382E-2</v>
      </c>
    </row>
    <row r="80" spans="1:19" x14ac:dyDescent="0.25">
      <c r="A80">
        <v>209</v>
      </c>
      <c r="B80" t="s">
        <v>226</v>
      </c>
      <c r="C80" t="b">
        <f t="shared" si="1"/>
        <v>1</v>
      </c>
      <c r="D80" s="6">
        <v>0.38731797000000001</v>
      </c>
      <c r="E80">
        <v>1.2999870000000001E-3</v>
      </c>
      <c r="F80" s="4">
        <v>4.0989386000000003E-2</v>
      </c>
      <c r="G80" t="s">
        <v>18</v>
      </c>
      <c r="H80">
        <v>24</v>
      </c>
      <c r="I80">
        <v>18</v>
      </c>
      <c r="J80">
        <v>4</v>
      </c>
      <c r="K80">
        <v>18</v>
      </c>
      <c r="L80">
        <v>4</v>
      </c>
      <c r="M80">
        <v>24</v>
      </c>
      <c r="N80">
        <v>0.57999999999999996</v>
      </c>
      <c r="P80" s="1">
        <v>1.7799999999999999E-5</v>
      </c>
      <c r="Q80" s="1">
        <v>5.7700000000000004E-4</v>
      </c>
      <c r="R80">
        <v>1.384669E-3</v>
      </c>
      <c r="S80">
        <v>4.5029382E-2</v>
      </c>
    </row>
    <row r="81" spans="1:19" x14ac:dyDescent="0.25">
      <c r="A81">
        <v>335</v>
      </c>
      <c r="B81" t="s">
        <v>353</v>
      </c>
      <c r="C81" t="b">
        <f t="shared" si="1"/>
        <v>1</v>
      </c>
      <c r="D81" s="6">
        <v>0.39096895100000001</v>
      </c>
      <c r="E81">
        <v>1.1299890000000001E-3</v>
      </c>
      <c r="F81" s="4">
        <v>4.0989386000000003E-2</v>
      </c>
      <c r="G81" t="s">
        <v>18</v>
      </c>
      <c r="H81">
        <v>24</v>
      </c>
      <c r="I81">
        <v>16</v>
      </c>
      <c r="J81">
        <v>10</v>
      </c>
      <c r="K81">
        <v>16</v>
      </c>
      <c r="L81">
        <v>10</v>
      </c>
      <c r="M81">
        <v>24</v>
      </c>
      <c r="N81">
        <v>0.25</v>
      </c>
      <c r="P81" s="1">
        <v>1.5E-5</v>
      </c>
      <c r="Q81" s="1">
        <v>5.5800000000000001E-4</v>
      </c>
      <c r="R81">
        <v>1.167672E-3</v>
      </c>
      <c r="S81">
        <v>4.3549980000000002E-2</v>
      </c>
    </row>
    <row r="82" spans="1:19" x14ac:dyDescent="0.25">
      <c r="A82">
        <v>388</v>
      </c>
      <c r="B82" t="s">
        <v>406</v>
      </c>
      <c r="C82" t="b">
        <f t="shared" si="1"/>
        <v>1</v>
      </c>
      <c r="D82" s="6">
        <v>0.38634557000000003</v>
      </c>
      <c r="E82">
        <v>1.2999870000000001E-3</v>
      </c>
      <c r="F82" s="4">
        <v>4.0989386000000003E-2</v>
      </c>
      <c r="G82" t="s">
        <v>18</v>
      </c>
      <c r="H82">
        <v>24</v>
      </c>
      <c r="I82">
        <v>6</v>
      </c>
      <c r="J82">
        <v>4</v>
      </c>
      <c r="K82">
        <v>6</v>
      </c>
      <c r="L82">
        <v>4</v>
      </c>
      <c r="M82">
        <v>24</v>
      </c>
      <c r="N82">
        <v>0.08</v>
      </c>
      <c r="P82" s="1">
        <v>1.8600000000000001E-5</v>
      </c>
      <c r="Q82" s="1">
        <v>5.8200000000000005E-4</v>
      </c>
      <c r="R82">
        <v>1.448623E-3</v>
      </c>
      <c r="S82">
        <v>4.5429377999999999E-2</v>
      </c>
    </row>
    <row r="83" spans="1:19" x14ac:dyDescent="0.25">
      <c r="A83">
        <v>390</v>
      </c>
      <c r="B83" t="s">
        <v>408</v>
      </c>
      <c r="C83" t="b">
        <f t="shared" si="1"/>
        <v>1</v>
      </c>
      <c r="D83" s="6">
        <v>0.38650393</v>
      </c>
      <c r="E83">
        <v>1.2999870000000001E-3</v>
      </c>
      <c r="F83" s="4">
        <v>4.0989386000000003E-2</v>
      </c>
      <c r="G83" t="s">
        <v>286</v>
      </c>
      <c r="H83">
        <v>24</v>
      </c>
      <c r="I83">
        <v>20</v>
      </c>
      <c r="J83">
        <v>8</v>
      </c>
      <c r="K83">
        <v>20</v>
      </c>
      <c r="L83">
        <v>8</v>
      </c>
      <c r="M83">
        <v>24</v>
      </c>
      <c r="N83">
        <v>0.5</v>
      </c>
      <c r="P83" s="1">
        <v>1.84E-5</v>
      </c>
      <c r="Q83" s="1">
        <v>5.8200000000000005E-4</v>
      </c>
      <c r="R83">
        <v>1.4380199999999999E-3</v>
      </c>
      <c r="S83">
        <v>4.5429377999999999E-2</v>
      </c>
    </row>
    <row r="84" spans="1:19" x14ac:dyDescent="0.25">
      <c r="A84">
        <v>444</v>
      </c>
      <c r="B84" t="s">
        <v>462</v>
      </c>
      <c r="C84" t="b">
        <f t="shared" si="1"/>
        <v>1</v>
      </c>
      <c r="D84" s="6">
        <v>0.38945215300000002</v>
      </c>
      <c r="E84">
        <v>1.1699880000000001E-3</v>
      </c>
      <c r="F84" s="4">
        <v>4.0989386000000003E-2</v>
      </c>
      <c r="G84" t="s">
        <v>18</v>
      </c>
      <c r="H84">
        <v>24</v>
      </c>
      <c r="I84">
        <v>18</v>
      </c>
      <c r="J84">
        <v>20</v>
      </c>
      <c r="K84">
        <v>18</v>
      </c>
      <c r="L84">
        <v>20</v>
      </c>
      <c r="M84">
        <v>24</v>
      </c>
      <c r="N84">
        <v>0.92</v>
      </c>
      <c r="P84" s="1">
        <v>1.6099999999999998E-5</v>
      </c>
      <c r="Q84" s="1">
        <v>5.7700000000000004E-4</v>
      </c>
      <c r="R84">
        <v>1.2535770000000001E-3</v>
      </c>
      <c r="S84">
        <v>4.5009841000000002E-2</v>
      </c>
    </row>
    <row r="85" spans="1:19" x14ac:dyDescent="0.25">
      <c r="A85">
        <v>894</v>
      </c>
      <c r="B85" t="s">
        <v>912</v>
      </c>
      <c r="C85" t="b">
        <f t="shared" si="1"/>
        <v>1</v>
      </c>
      <c r="D85" s="6">
        <v>0.39234981899999999</v>
      </c>
      <c r="E85">
        <v>1.0799889999999999E-3</v>
      </c>
      <c r="F85" s="4">
        <v>4.0989386000000003E-2</v>
      </c>
      <c r="G85" t="s">
        <v>18</v>
      </c>
      <c r="H85">
        <v>24</v>
      </c>
      <c r="I85">
        <v>22</v>
      </c>
      <c r="J85">
        <v>22</v>
      </c>
      <c r="K85">
        <v>22</v>
      </c>
      <c r="L85">
        <v>22</v>
      </c>
      <c r="M85">
        <v>24</v>
      </c>
      <c r="N85">
        <v>0</v>
      </c>
      <c r="P85" s="1">
        <v>1.4E-5</v>
      </c>
      <c r="Q85" s="1">
        <v>5.4600000000000004E-4</v>
      </c>
      <c r="R85">
        <v>1.094357E-3</v>
      </c>
      <c r="S85">
        <v>4.2577906999999998E-2</v>
      </c>
    </row>
    <row r="86" spans="1:19" x14ac:dyDescent="0.25">
      <c r="A86">
        <v>1175</v>
      </c>
      <c r="B86" t="s">
        <v>1193</v>
      </c>
      <c r="C86" t="b">
        <f t="shared" si="1"/>
        <v>1</v>
      </c>
      <c r="D86" s="6">
        <v>0.38755908</v>
      </c>
      <c r="E86">
        <v>1.2999870000000001E-3</v>
      </c>
      <c r="F86" s="4">
        <v>4.0989386000000003E-2</v>
      </c>
      <c r="G86" t="s">
        <v>286</v>
      </c>
      <c r="H86">
        <v>24</v>
      </c>
      <c r="I86">
        <v>16</v>
      </c>
      <c r="J86">
        <v>4</v>
      </c>
      <c r="K86">
        <v>16</v>
      </c>
      <c r="L86">
        <v>4</v>
      </c>
      <c r="M86">
        <v>24</v>
      </c>
      <c r="N86">
        <v>0.5</v>
      </c>
      <c r="P86" s="1">
        <v>1.7600000000000001E-5</v>
      </c>
      <c r="Q86" s="1">
        <v>5.7700000000000004E-4</v>
      </c>
      <c r="R86">
        <v>1.3692310000000001E-3</v>
      </c>
      <c r="S86">
        <v>4.5009841000000002E-2</v>
      </c>
    </row>
    <row r="87" spans="1:19" x14ac:dyDescent="0.25">
      <c r="A87">
        <v>1214</v>
      </c>
      <c r="B87" t="s">
        <v>1232</v>
      </c>
      <c r="C87" t="b">
        <f t="shared" si="1"/>
        <v>1</v>
      </c>
      <c r="D87" s="6">
        <v>0.39224392499999999</v>
      </c>
      <c r="E87">
        <v>1.0799889999999999E-3</v>
      </c>
      <c r="F87" s="4">
        <v>4.0989386000000003E-2</v>
      </c>
      <c r="G87" t="s">
        <v>18</v>
      </c>
      <c r="H87">
        <v>24</v>
      </c>
      <c r="I87">
        <v>18</v>
      </c>
      <c r="J87">
        <v>8</v>
      </c>
      <c r="K87">
        <v>18</v>
      </c>
      <c r="L87">
        <v>8</v>
      </c>
      <c r="M87">
        <v>24</v>
      </c>
      <c r="N87">
        <v>0.42</v>
      </c>
      <c r="P87" s="1">
        <v>1.4100000000000001E-5</v>
      </c>
      <c r="Q87" s="1">
        <v>5.4600000000000004E-4</v>
      </c>
      <c r="R87">
        <v>1.0998200000000001E-3</v>
      </c>
      <c r="S87">
        <v>4.2577906999999998E-2</v>
      </c>
    </row>
    <row r="88" spans="1:19" x14ac:dyDescent="0.25">
      <c r="A88">
        <v>1239</v>
      </c>
      <c r="B88" t="s">
        <v>1257</v>
      </c>
      <c r="C88" t="b">
        <f t="shared" si="1"/>
        <v>1</v>
      </c>
      <c r="D88" s="6">
        <v>0.38812637799999999</v>
      </c>
      <c r="E88">
        <v>1.229988E-3</v>
      </c>
      <c r="F88" s="4">
        <v>4.0989386000000003E-2</v>
      </c>
      <c r="G88" t="s">
        <v>18</v>
      </c>
      <c r="H88">
        <v>24</v>
      </c>
      <c r="I88">
        <v>20</v>
      </c>
      <c r="J88">
        <v>0</v>
      </c>
      <c r="K88">
        <v>20</v>
      </c>
      <c r="L88">
        <v>0</v>
      </c>
      <c r="M88">
        <v>24</v>
      </c>
      <c r="N88">
        <v>0.83</v>
      </c>
      <c r="P88" s="1">
        <v>1.7099999999999999E-5</v>
      </c>
      <c r="Q88" s="1">
        <v>5.7700000000000004E-4</v>
      </c>
      <c r="R88">
        <v>1.3335510000000001E-3</v>
      </c>
      <c r="S88">
        <v>4.5009841000000002E-2</v>
      </c>
    </row>
    <row r="89" spans="1:19" x14ac:dyDescent="0.25">
      <c r="A89">
        <v>1374</v>
      </c>
      <c r="B89" t="s">
        <v>1392</v>
      </c>
      <c r="C89" t="b">
        <f t="shared" si="1"/>
        <v>1</v>
      </c>
      <c r="D89" s="6">
        <v>0.38777736800000001</v>
      </c>
      <c r="E89">
        <v>1.229988E-3</v>
      </c>
      <c r="F89" s="4">
        <v>4.0989386000000003E-2</v>
      </c>
      <c r="G89" t="s">
        <v>18</v>
      </c>
      <c r="H89">
        <v>24</v>
      </c>
      <c r="I89">
        <v>0</v>
      </c>
      <c r="J89">
        <v>2</v>
      </c>
      <c r="K89">
        <v>0</v>
      </c>
      <c r="L89">
        <v>2</v>
      </c>
      <c r="M89">
        <v>24</v>
      </c>
      <c r="N89">
        <v>0.92</v>
      </c>
      <c r="P89" s="1">
        <v>1.7399999999999999E-5</v>
      </c>
      <c r="Q89" s="1">
        <v>5.7700000000000004E-4</v>
      </c>
      <c r="R89">
        <v>1.355396E-3</v>
      </c>
      <c r="S89">
        <v>4.5009841000000002E-2</v>
      </c>
    </row>
    <row r="90" spans="1:19" x14ac:dyDescent="0.25">
      <c r="A90">
        <v>1667</v>
      </c>
      <c r="B90" t="s">
        <v>1685</v>
      </c>
      <c r="C90" t="b">
        <f t="shared" si="1"/>
        <v>1</v>
      </c>
      <c r="D90" s="6">
        <v>0.39224392499999999</v>
      </c>
      <c r="E90">
        <v>1.0799889999999999E-3</v>
      </c>
      <c r="F90" s="4">
        <v>4.0989386000000003E-2</v>
      </c>
      <c r="G90" t="s">
        <v>18</v>
      </c>
      <c r="H90">
        <v>24</v>
      </c>
      <c r="I90">
        <v>22</v>
      </c>
      <c r="J90">
        <v>6</v>
      </c>
      <c r="K90">
        <v>22</v>
      </c>
      <c r="L90">
        <v>6</v>
      </c>
      <c r="M90">
        <v>24</v>
      </c>
      <c r="N90">
        <v>0.67</v>
      </c>
      <c r="P90" s="1">
        <v>1.4100000000000001E-5</v>
      </c>
      <c r="Q90" s="1">
        <v>5.4600000000000004E-4</v>
      </c>
      <c r="R90">
        <v>1.0998200000000001E-3</v>
      </c>
      <c r="S90">
        <v>4.2577906999999998E-2</v>
      </c>
    </row>
    <row r="91" spans="1:19" x14ac:dyDescent="0.25">
      <c r="A91">
        <v>1827</v>
      </c>
      <c r="B91" t="s">
        <v>1845</v>
      </c>
      <c r="C91" t="b">
        <f t="shared" si="1"/>
        <v>1</v>
      </c>
      <c r="D91" s="6">
        <v>0.388207619</v>
      </c>
      <c r="E91">
        <v>1.229988E-3</v>
      </c>
      <c r="F91" s="4">
        <v>4.0989386000000003E-2</v>
      </c>
      <c r="G91" t="s">
        <v>18</v>
      </c>
      <c r="H91">
        <v>24</v>
      </c>
      <c r="I91">
        <v>22</v>
      </c>
      <c r="J91">
        <v>22</v>
      </c>
      <c r="K91">
        <v>22</v>
      </c>
      <c r="L91">
        <v>22</v>
      </c>
      <c r="M91">
        <v>24</v>
      </c>
      <c r="N91">
        <v>0</v>
      </c>
      <c r="P91" s="1">
        <v>1.7E-5</v>
      </c>
      <c r="Q91" s="1">
        <v>5.7700000000000004E-4</v>
      </c>
      <c r="R91">
        <v>1.328514E-3</v>
      </c>
      <c r="S91">
        <v>4.5009841000000002E-2</v>
      </c>
    </row>
    <row r="92" spans="1:19" x14ac:dyDescent="0.25">
      <c r="A92">
        <v>1853</v>
      </c>
      <c r="B92" t="s">
        <v>1871</v>
      </c>
      <c r="C92" t="b">
        <f t="shared" si="1"/>
        <v>1</v>
      </c>
      <c r="D92" s="6">
        <v>0.392195242</v>
      </c>
      <c r="E92">
        <v>1.0799889999999999E-3</v>
      </c>
      <c r="F92" s="4">
        <v>4.0989386000000003E-2</v>
      </c>
      <c r="G92" t="s">
        <v>18</v>
      </c>
      <c r="H92">
        <v>24</v>
      </c>
      <c r="I92">
        <v>14</v>
      </c>
      <c r="J92">
        <v>4</v>
      </c>
      <c r="K92">
        <v>14</v>
      </c>
      <c r="L92">
        <v>4</v>
      </c>
      <c r="M92">
        <v>24</v>
      </c>
      <c r="N92">
        <v>0.42</v>
      </c>
      <c r="P92" s="1">
        <v>1.4100000000000001E-5</v>
      </c>
      <c r="Q92" s="1">
        <v>5.4600000000000004E-4</v>
      </c>
      <c r="R92">
        <v>1.102341E-3</v>
      </c>
      <c r="S92">
        <v>4.2577906999999998E-2</v>
      </c>
    </row>
    <row r="93" spans="1:19" x14ac:dyDescent="0.25">
      <c r="A93">
        <v>1945</v>
      </c>
      <c r="B93" t="s">
        <v>1963</v>
      </c>
      <c r="C93" t="b">
        <f t="shared" si="1"/>
        <v>1</v>
      </c>
      <c r="D93" s="6">
        <v>0.39177002399999999</v>
      </c>
      <c r="E93">
        <v>1.1299890000000001E-3</v>
      </c>
      <c r="F93" s="4">
        <v>4.0989386000000003E-2</v>
      </c>
      <c r="G93" t="s">
        <v>18</v>
      </c>
      <c r="H93">
        <v>24</v>
      </c>
      <c r="I93">
        <v>20</v>
      </c>
      <c r="J93">
        <v>22</v>
      </c>
      <c r="K93">
        <v>20</v>
      </c>
      <c r="L93">
        <v>22</v>
      </c>
      <c r="M93">
        <v>24</v>
      </c>
      <c r="N93">
        <v>0.92</v>
      </c>
      <c r="P93" s="1">
        <v>1.4399999999999999E-5</v>
      </c>
      <c r="Q93" s="1">
        <v>5.5000000000000003E-4</v>
      </c>
      <c r="R93">
        <v>1.1245910000000001E-3</v>
      </c>
      <c r="S93">
        <v>4.2901045999999998E-2</v>
      </c>
    </row>
    <row r="94" spans="1:19" x14ac:dyDescent="0.25">
      <c r="A94">
        <v>2123</v>
      </c>
      <c r="B94" t="s">
        <v>2141</v>
      </c>
      <c r="C94" t="b">
        <f t="shared" si="1"/>
        <v>1</v>
      </c>
      <c r="D94" s="6">
        <v>0.38793546899999998</v>
      </c>
      <c r="E94">
        <v>1.229988E-3</v>
      </c>
      <c r="F94" s="4">
        <v>4.0989386000000003E-2</v>
      </c>
      <c r="G94" t="s">
        <v>18</v>
      </c>
      <c r="H94">
        <v>24</v>
      </c>
      <c r="I94">
        <v>16</v>
      </c>
      <c r="J94">
        <v>10</v>
      </c>
      <c r="K94">
        <v>16</v>
      </c>
      <c r="L94">
        <v>10</v>
      </c>
      <c r="M94">
        <v>24</v>
      </c>
      <c r="N94">
        <v>0.25</v>
      </c>
      <c r="P94" s="1">
        <v>1.7200000000000001E-5</v>
      </c>
      <c r="Q94" s="1">
        <v>5.7700000000000004E-4</v>
      </c>
      <c r="R94">
        <v>1.3454579999999999E-3</v>
      </c>
      <c r="S94">
        <v>4.5009841000000002E-2</v>
      </c>
    </row>
    <row r="95" spans="1:19" x14ac:dyDescent="0.25">
      <c r="A95">
        <v>2589</v>
      </c>
      <c r="B95" t="s">
        <v>2607</v>
      </c>
      <c r="C95" t="b">
        <f t="shared" si="1"/>
        <v>1</v>
      </c>
      <c r="D95" s="6">
        <v>0.387566138</v>
      </c>
      <c r="E95">
        <v>1.2999870000000001E-3</v>
      </c>
      <c r="F95" s="4">
        <v>4.0989386000000003E-2</v>
      </c>
      <c r="G95" t="s">
        <v>18</v>
      </c>
      <c r="H95">
        <v>24</v>
      </c>
      <c r="I95">
        <v>22</v>
      </c>
      <c r="J95">
        <v>22</v>
      </c>
      <c r="K95">
        <v>22</v>
      </c>
      <c r="L95">
        <v>22</v>
      </c>
      <c r="M95">
        <v>24</v>
      </c>
      <c r="N95">
        <v>0</v>
      </c>
      <c r="P95" s="1">
        <v>1.7499999999999998E-5</v>
      </c>
      <c r="Q95" s="1">
        <v>5.7700000000000004E-4</v>
      </c>
      <c r="R95">
        <v>1.368782E-3</v>
      </c>
      <c r="S95">
        <v>4.5009841000000002E-2</v>
      </c>
    </row>
    <row r="96" spans="1:19" x14ac:dyDescent="0.25">
      <c r="A96">
        <v>2711</v>
      </c>
      <c r="B96" t="s">
        <v>2729</v>
      </c>
      <c r="C96" t="b">
        <f t="shared" si="1"/>
        <v>1</v>
      </c>
      <c r="D96" s="6">
        <v>0.38805626799999998</v>
      </c>
      <c r="E96">
        <v>1.229988E-3</v>
      </c>
      <c r="F96" s="4">
        <v>4.0989386000000003E-2</v>
      </c>
      <c r="G96" t="s">
        <v>18</v>
      </c>
      <c r="H96">
        <v>24</v>
      </c>
      <c r="I96">
        <v>8</v>
      </c>
      <c r="J96">
        <v>4</v>
      </c>
      <c r="K96">
        <v>8</v>
      </c>
      <c r="L96">
        <v>4</v>
      </c>
      <c r="M96">
        <v>24</v>
      </c>
      <c r="N96">
        <v>0.17</v>
      </c>
      <c r="P96" s="1">
        <v>1.7200000000000001E-5</v>
      </c>
      <c r="Q96" s="1">
        <v>5.7700000000000004E-4</v>
      </c>
      <c r="R96">
        <v>1.3379119999999999E-3</v>
      </c>
      <c r="S96">
        <v>4.5009841000000002E-2</v>
      </c>
    </row>
    <row r="97" spans="1:19" x14ac:dyDescent="0.25">
      <c r="A97">
        <v>2755</v>
      </c>
      <c r="B97" t="s">
        <v>2773</v>
      </c>
      <c r="C97" t="b">
        <f t="shared" si="1"/>
        <v>1</v>
      </c>
      <c r="D97" s="6">
        <v>0.39062510299999997</v>
      </c>
      <c r="E97">
        <v>1.1699880000000001E-3</v>
      </c>
      <c r="F97" s="4">
        <v>4.0989386000000003E-2</v>
      </c>
      <c r="G97" t="s">
        <v>18</v>
      </c>
      <c r="H97">
        <v>24</v>
      </c>
      <c r="I97">
        <v>14</v>
      </c>
      <c r="J97">
        <v>4</v>
      </c>
      <c r="K97">
        <v>14</v>
      </c>
      <c r="L97">
        <v>4</v>
      </c>
      <c r="M97">
        <v>24</v>
      </c>
      <c r="N97">
        <v>0.42</v>
      </c>
      <c r="P97" s="1">
        <v>1.52E-5</v>
      </c>
      <c r="Q97" s="1">
        <v>5.5999999999999995E-4</v>
      </c>
      <c r="R97">
        <v>1.186641E-3</v>
      </c>
      <c r="S97">
        <v>4.3651448000000002E-2</v>
      </c>
    </row>
    <row r="98" spans="1:19" x14ac:dyDescent="0.25">
      <c r="A98">
        <v>2853</v>
      </c>
      <c r="B98" t="s">
        <v>2871</v>
      </c>
      <c r="C98" t="b">
        <f t="shared" si="1"/>
        <v>1</v>
      </c>
      <c r="D98" s="6">
        <v>0.390930314</v>
      </c>
      <c r="E98">
        <v>1.1299890000000001E-3</v>
      </c>
      <c r="F98" s="4">
        <v>4.0989386000000003E-2</v>
      </c>
      <c r="G98" t="s">
        <v>18</v>
      </c>
      <c r="H98">
        <v>24</v>
      </c>
      <c r="I98">
        <v>4</v>
      </c>
      <c r="J98">
        <v>4</v>
      </c>
      <c r="K98">
        <v>4</v>
      </c>
      <c r="L98">
        <v>4</v>
      </c>
      <c r="M98">
        <v>24</v>
      </c>
      <c r="N98">
        <v>0</v>
      </c>
      <c r="P98" s="1">
        <v>1.5E-5</v>
      </c>
      <c r="Q98" s="1">
        <v>5.5800000000000001E-4</v>
      </c>
      <c r="R98">
        <v>1.1697890000000001E-3</v>
      </c>
      <c r="S98">
        <v>4.3549980000000002E-2</v>
      </c>
    </row>
    <row r="99" spans="1:19" x14ac:dyDescent="0.25">
      <c r="A99">
        <v>2933</v>
      </c>
      <c r="B99" t="s">
        <v>2951</v>
      </c>
      <c r="C99" t="b">
        <f t="shared" si="1"/>
        <v>1</v>
      </c>
      <c r="D99" s="6">
        <v>0.388048108</v>
      </c>
      <c r="E99">
        <v>1.229988E-3</v>
      </c>
      <c r="F99" s="4">
        <v>4.0989386000000003E-2</v>
      </c>
      <c r="G99" t="s">
        <v>18</v>
      </c>
      <c r="H99">
        <v>24</v>
      </c>
      <c r="I99">
        <v>20</v>
      </c>
      <c r="J99">
        <v>22</v>
      </c>
      <c r="K99">
        <v>20</v>
      </c>
      <c r="L99">
        <v>22</v>
      </c>
      <c r="M99">
        <v>24</v>
      </c>
      <c r="N99">
        <v>0.92</v>
      </c>
      <c r="P99" s="1">
        <v>1.7200000000000001E-5</v>
      </c>
      <c r="Q99" s="1">
        <v>5.7700000000000004E-4</v>
      </c>
      <c r="R99">
        <v>1.338421E-3</v>
      </c>
      <c r="S99">
        <v>4.5009841000000002E-2</v>
      </c>
    </row>
    <row r="100" spans="1:19" x14ac:dyDescent="0.25">
      <c r="A100">
        <v>3089</v>
      </c>
      <c r="B100" t="s">
        <v>3107</v>
      </c>
      <c r="C100" t="b">
        <f t="shared" si="1"/>
        <v>1</v>
      </c>
      <c r="D100" s="6">
        <v>0.38915334899999998</v>
      </c>
      <c r="E100">
        <v>1.229988E-3</v>
      </c>
      <c r="F100" s="4">
        <v>4.0989386000000003E-2</v>
      </c>
      <c r="G100" t="s">
        <v>286</v>
      </c>
      <c r="H100">
        <v>24</v>
      </c>
      <c r="I100">
        <v>16</v>
      </c>
      <c r="J100">
        <v>4</v>
      </c>
      <c r="K100">
        <v>16</v>
      </c>
      <c r="L100">
        <v>4</v>
      </c>
      <c r="M100">
        <v>24</v>
      </c>
      <c r="N100">
        <v>0.5</v>
      </c>
      <c r="P100" s="1">
        <v>1.63E-5</v>
      </c>
      <c r="Q100" s="1">
        <v>5.7700000000000004E-4</v>
      </c>
      <c r="R100">
        <v>1.271194E-3</v>
      </c>
      <c r="S100">
        <v>4.5009841000000002E-2</v>
      </c>
    </row>
    <row r="101" spans="1:19" x14ac:dyDescent="0.25">
      <c r="A101">
        <v>950</v>
      </c>
      <c r="B101" t="s">
        <v>968</v>
      </c>
      <c r="C101" t="b">
        <f t="shared" si="1"/>
        <v>1</v>
      </c>
      <c r="D101" s="6">
        <v>0.38624338600000002</v>
      </c>
      <c r="E101">
        <v>1.4499859999999999E-3</v>
      </c>
      <c r="F101" s="4">
        <v>4.3499564999999997E-2</v>
      </c>
      <c r="G101" t="s">
        <v>18</v>
      </c>
      <c r="H101">
        <v>24</v>
      </c>
      <c r="I101">
        <v>22</v>
      </c>
      <c r="J101">
        <v>22</v>
      </c>
      <c r="K101">
        <v>22</v>
      </c>
      <c r="L101">
        <v>22</v>
      </c>
      <c r="M101">
        <v>24</v>
      </c>
      <c r="N101">
        <v>0</v>
      </c>
      <c r="P101" s="1">
        <v>1.8700000000000001E-5</v>
      </c>
      <c r="Q101" s="1">
        <v>5.8200000000000005E-4</v>
      </c>
      <c r="R101">
        <v>1.455504E-3</v>
      </c>
      <c r="S101">
        <v>4.5429377999999999E-2</v>
      </c>
    </row>
    <row r="102" spans="1:19" x14ac:dyDescent="0.25">
      <c r="A102">
        <v>960</v>
      </c>
      <c r="B102" t="s">
        <v>978</v>
      </c>
      <c r="C102" t="b">
        <f t="shared" si="1"/>
        <v>1</v>
      </c>
      <c r="D102" s="6">
        <v>0.38526449600000001</v>
      </c>
      <c r="E102">
        <v>1.4499859999999999E-3</v>
      </c>
      <c r="F102" s="4">
        <v>4.3499564999999997E-2</v>
      </c>
      <c r="G102" t="s">
        <v>18</v>
      </c>
      <c r="H102">
        <v>24</v>
      </c>
      <c r="I102">
        <v>18</v>
      </c>
      <c r="J102">
        <v>20</v>
      </c>
      <c r="K102">
        <v>18</v>
      </c>
      <c r="L102">
        <v>20</v>
      </c>
      <c r="M102">
        <v>24</v>
      </c>
      <c r="N102">
        <v>0.92</v>
      </c>
      <c r="P102" s="1">
        <v>1.95E-5</v>
      </c>
      <c r="Q102" s="1">
        <v>5.8799999999999998E-4</v>
      </c>
      <c r="R102">
        <v>1.5230140000000001E-3</v>
      </c>
      <c r="S102">
        <v>4.5899099999999998E-2</v>
      </c>
    </row>
    <row r="103" spans="1:19" x14ac:dyDescent="0.25">
      <c r="A103">
        <v>999</v>
      </c>
      <c r="B103" t="s">
        <v>1017</v>
      </c>
      <c r="C103" t="b">
        <f t="shared" si="1"/>
        <v>1</v>
      </c>
      <c r="D103" s="6">
        <v>0.38492342200000002</v>
      </c>
      <c r="E103">
        <v>1.4499859999999999E-3</v>
      </c>
      <c r="F103" s="4">
        <v>4.3499564999999997E-2</v>
      </c>
      <c r="G103" t="s">
        <v>18</v>
      </c>
      <c r="H103">
        <v>24</v>
      </c>
      <c r="I103">
        <v>8</v>
      </c>
      <c r="J103">
        <v>2</v>
      </c>
      <c r="K103">
        <v>8</v>
      </c>
      <c r="L103">
        <v>2</v>
      </c>
      <c r="M103">
        <v>24</v>
      </c>
      <c r="N103">
        <v>0.25</v>
      </c>
      <c r="P103" s="1">
        <v>1.98E-5</v>
      </c>
      <c r="Q103" s="1">
        <v>5.8799999999999998E-4</v>
      </c>
      <c r="R103">
        <v>1.547227E-3</v>
      </c>
      <c r="S103">
        <v>4.5899099999999998E-2</v>
      </c>
    </row>
    <row r="104" spans="1:19" x14ac:dyDescent="0.25">
      <c r="A104">
        <v>2062</v>
      </c>
      <c r="B104" t="s">
        <v>2080</v>
      </c>
      <c r="C104" t="b">
        <f t="shared" si="1"/>
        <v>1</v>
      </c>
      <c r="D104" s="6">
        <v>0.38517452000000002</v>
      </c>
      <c r="E104">
        <v>1.4499859999999999E-3</v>
      </c>
      <c r="F104" s="4">
        <v>4.3499564999999997E-2</v>
      </c>
      <c r="G104" t="s">
        <v>18</v>
      </c>
      <c r="H104">
        <v>24</v>
      </c>
      <c r="I104">
        <v>16</v>
      </c>
      <c r="J104">
        <v>22</v>
      </c>
      <c r="K104">
        <v>16</v>
      </c>
      <c r="L104">
        <v>22</v>
      </c>
      <c r="M104">
        <v>24</v>
      </c>
      <c r="N104">
        <v>0.75</v>
      </c>
      <c r="P104" s="1">
        <v>1.9599999999999999E-5</v>
      </c>
      <c r="Q104" s="1">
        <v>5.8799999999999998E-4</v>
      </c>
      <c r="R104">
        <v>1.5293660000000001E-3</v>
      </c>
      <c r="S104">
        <v>4.5899099999999998E-2</v>
      </c>
    </row>
    <row r="105" spans="1:19" x14ac:dyDescent="0.25">
      <c r="A105">
        <v>2240</v>
      </c>
      <c r="B105" t="s">
        <v>2258</v>
      </c>
      <c r="C105" t="b">
        <f t="shared" si="1"/>
        <v>1</v>
      </c>
      <c r="D105" s="6">
        <v>0.38570205499999999</v>
      </c>
      <c r="E105">
        <v>1.4499859999999999E-3</v>
      </c>
      <c r="F105" s="4">
        <v>4.3499564999999997E-2</v>
      </c>
      <c r="G105" t="s">
        <v>18</v>
      </c>
      <c r="H105">
        <v>24</v>
      </c>
      <c r="I105">
        <v>16</v>
      </c>
      <c r="J105">
        <v>8</v>
      </c>
      <c r="K105">
        <v>16</v>
      </c>
      <c r="L105">
        <v>8</v>
      </c>
      <c r="M105">
        <v>24</v>
      </c>
      <c r="N105">
        <v>0.33</v>
      </c>
      <c r="P105" s="1">
        <v>1.91E-5</v>
      </c>
      <c r="Q105" s="1">
        <v>5.8799999999999998E-4</v>
      </c>
      <c r="R105">
        <v>1.492478E-3</v>
      </c>
      <c r="S105">
        <v>4.5899099999999998E-2</v>
      </c>
    </row>
    <row r="106" spans="1:19" x14ac:dyDescent="0.25">
      <c r="A106">
        <v>342</v>
      </c>
      <c r="B106" t="s">
        <v>360</v>
      </c>
      <c r="C106" t="b">
        <f t="shared" si="1"/>
        <v>1</v>
      </c>
      <c r="D106" s="6">
        <v>0.38431002199999997</v>
      </c>
      <c r="E106">
        <v>1.539985E-3</v>
      </c>
      <c r="F106" s="4">
        <v>4.4060671000000003E-2</v>
      </c>
      <c r="G106" t="s">
        <v>18</v>
      </c>
      <c r="H106">
        <v>24</v>
      </c>
      <c r="I106">
        <v>20</v>
      </c>
      <c r="J106">
        <v>0</v>
      </c>
      <c r="K106">
        <v>20</v>
      </c>
      <c r="L106">
        <v>0</v>
      </c>
      <c r="M106">
        <v>24</v>
      </c>
      <c r="N106">
        <v>0.83</v>
      </c>
      <c r="P106" s="1">
        <v>2.0400000000000001E-5</v>
      </c>
      <c r="Q106" s="1">
        <v>5.8900000000000001E-4</v>
      </c>
      <c r="R106">
        <v>1.5916940000000001E-3</v>
      </c>
      <c r="S106">
        <v>4.5965746000000002E-2</v>
      </c>
    </row>
    <row r="107" spans="1:19" x14ac:dyDescent="0.25">
      <c r="A107">
        <v>1041</v>
      </c>
      <c r="B107" t="s">
        <v>1059</v>
      </c>
      <c r="C107" t="b">
        <f t="shared" si="1"/>
        <v>1</v>
      </c>
      <c r="D107" s="6">
        <v>0.38464984000000002</v>
      </c>
      <c r="E107">
        <v>1.539985E-3</v>
      </c>
      <c r="F107" s="4">
        <v>4.4060671000000003E-2</v>
      </c>
      <c r="G107" t="s">
        <v>18</v>
      </c>
      <c r="H107">
        <v>24</v>
      </c>
      <c r="I107">
        <v>0</v>
      </c>
      <c r="J107">
        <v>0</v>
      </c>
      <c r="K107">
        <v>0</v>
      </c>
      <c r="L107">
        <v>0</v>
      </c>
      <c r="M107">
        <v>24</v>
      </c>
      <c r="N107">
        <v>0</v>
      </c>
      <c r="P107" s="1">
        <v>2.0100000000000001E-5</v>
      </c>
      <c r="Q107" s="1">
        <v>5.8799999999999998E-4</v>
      </c>
      <c r="R107">
        <v>1.5669119999999999E-3</v>
      </c>
      <c r="S107">
        <v>4.5899099999999998E-2</v>
      </c>
    </row>
    <row r="108" spans="1:19" x14ac:dyDescent="0.25">
      <c r="A108">
        <v>2010</v>
      </c>
      <c r="B108" t="s">
        <v>2028</v>
      </c>
      <c r="C108" t="b">
        <f t="shared" si="1"/>
        <v>1</v>
      </c>
      <c r="D108" s="6">
        <v>0.38454481000000001</v>
      </c>
      <c r="E108">
        <v>1.539985E-3</v>
      </c>
      <c r="F108" s="4">
        <v>4.4060671000000003E-2</v>
      </c>
      <c r="G108" t="s">
        <v>18</v>
      </c>
      <c r="H108">
        <v>24</v>
      </c>
      <c r="I108">
        <v>8</v>
      </c>
      <c r="J108">
        <v>4</v>
      </c>
      <c r="K108">
        <v>8</v>
      </c>
      <c r="L108">
        <v>4</v>
      </c>
      <c r="M108">
        <v>24</v>
      </c>
      <c r="N108">
        <v>0.17</v>
      </c>
      <c r="P108" s="1">
        <v>2.02E-5</v>
      </c>
      <c r="Q108" s="1">
        <v>5.8799999999999998E-4</v>
      </c>
      <c r="R108">
        <v>1.574532E-3</v>
      </c>
      <c r="S108">
        <v>4.5899099999999998E-2</v>
      </c>
    </row>
    <row r="109" spans="1:19" x14ac:dyDescent="0.25">
      <c r="A109">
        <v>2273</v>
      </c>
      <c r="B109" t="s">
        <v>2291</v>
      </c>
      <c r="C109" t="b">
        <f t="shared" si="1"/>
        <v>1</v>
      </c>
      <c r="D109" s="6">
        <v>0.38400832699999998</v>
      </c>
      <c r="E109">
        <v>1.539985E-3</v>
      </c>
      <c r="F109" s="4">
        <v>4.4060671000000003E-2</v>
      </c>
      <c r="G109" t="s">
        <v>18</v>
      </c>
      <c r="H109">
        <v>24</v>
      </c>
      <c r="I109">
        <v>22</v>
      </c>
      <c r="J109">
        <v>0</v>
      </c>
      <c r="K109">
        <v>22</v>
      </c>
      <c r="L109">
        <v>0</v>
      </c>
      <c r="M109">
        <v>24</v>
      </c>
      <c r="N109">
        <v>0.92</v>
      </c>
      <c r="P109" s="1">
        <v>2.0699999999999998E-5</v>
      </c>
      <c r="Q109" s="1">
        <v>5.9199999999999997E-4</v>
      </c>
      <c r="R109">
        <v>1.614007E-3</v>
      </c>
      <c r="S109">
        <v>4.6178540999999997E-2</v>
      </c>
    </row>
    <row r="110" spans="1:19" x14ac:dyDescent="0.25">
      <c r="A110">
        <v>2921</v>
      </c>
      <c r="B110" t="s">
        <v>2939</v>
      </c>
      <c r="C110" t="b">
        <f t="shared" si="1"/>
        <v>1</v>
      </c>
      <c r="D110" s="6">
        <v>0.38473997100000001</v>
      </c>
      <c r="E110">
        <v>1.539985E-3</v>
      </c>
      <c r="F110" s="4">
        <v>4.4060671000000003E-2</v>
      </c>
      <c r="G110" t="s">
        <v>18</v>
      </c>
      <c r="H110">
        <v>24</v>
      </c>
      <c r="I110">
        <v>10</v>
      </c>
      <c r="J110">
        <v>6</v>
      </c>
      <c r="K110">
        <v>10</v>
      </c>
      <c r="L110">
        <v>6</v>
      </c>
      <c r="M110">
        <v>24</v>
      </c>
      <c r="N110">
        <v>0.17</v>
      </c>
      <c r="P110" s="1">
        <v>2.0000000000000002E-5</v>
      </c>
      <c r="Q110" s="1">
        <v>5.8799999999999998E-4</v>
      </c>
      <c r="R110">
        <v>1.5604010000000001E-3</v>
      </c>
      <c r="S110">
        <v>4.5899099999999998E-2</v>
      </c>
    </row>
    <row r="111" spans="1:19" x14ac:dyDescent="0.25">
      <c r="A111">
        <v>414</v>
      </c>
      <c r="B111" t="s">
        <v>432</v>
      </c>
      <c r="C111" t="b">
        <f t="shared" si="1"/>
        <v>1</v>
      </c>
      <c r="D111" s="6">
        <v>0.382978814</v>
      </c>
      <c r="E111">
        <v>1.6199840000000001E-3</v>
      </c>
      <c r="F111" s="4">
        <v>4.5096846000000003E-2</v>
      </c>
      <c r="G111" t="s">
        <v>18</v>
      </c>
      <c r="H111">
        <v>24</v>
      </c>
      <c r="I111">
        <v>18</v>
      </c>
      <c r="J111">
        <v>0</v>
      </c>
      <c r="K111">
        <v>18</v>
      </c>
      <c r="L111">
        <v>0</v>
      </c>
      <c r="M111">
        <v>24</v>
      </c>
      <c r="N111">
        <v>0.75</v>
      </c>
      <c r="P111" s="1">
        <v>2.1699999999999999E-5</v>
      </c>
      <c r="Q111" s="1">
        <v>6.0999999999999997E-4</v>
      </c>
      <c r="R111">
        <v>1.6924049999999999E-3</v>
      </c>
      <c r="S111">
        <v>4.7541182000000001E-2</v>
      </c>
    </row>
    <row r="112" spans="1:19" x14ac:dyDescent="0.25">
      <c r="A112">
        <v>1155</v>
      </c>
      <c r="B112" t="s">
        <v>1173</v>
      </c>
      <c r="C112" t="b">
        <f t="shared" si="1"/>
        <v>1</v>
      </c>
      <c r="D112" s="6">
        <v>0.38218114600000003</v>
      </c>
      <c r="E112">
        <v>1.6199840000000001E-3</v>
      </c>
      <c r="F112" s="4">
        <v>4.5096846000000003E-2</v>
      </c>
      <c r="G112" t="s">
        <v>18</v>
      </c>
      <c r="H112">
        <v>24</v>
      </c>
      <c r="I112">
        <v>14</v>
      </c>
      <c r="J112">
        <v>14</v>
      </c>
      <c r="K112">
        <v>14</v>
      </c>
      <c r="L112">
        <v>14</v>
      </c>
      <c r="M112">
        <v>24</v>
      </c>
      <c r="N112">
        <v>0</v>
      </c>
      <c r="P112" s="1">
        <v>2.2500000000000001E-5</v>
      </c>
      <c r="Q112" s="1">
        <v>6.2699999999999995E-4</v>
      </c>
      <c r="R112">
        <v>1.755616E-3</v>
      </c>
      <c r="S112">
        <v>4.8872564E-2</v>
      </c>
    </row>
    <row r="113" spans="1:19" x14ac:dyDescent="0.25">
      <c r="A113">
        <v>2490</v>
      </c>
      <c r="B113" t="s">
        <v>2508</v>
      </c>
      <c r="C113" t="b">
        <f t="shared" si="1"/>
        <v>1</v>
      </c>
      <c r="D113" s="6">
        <v>0.38316577099999999</v>
      </c>
      <c r="E113">
        <v>1.6199840000000001E-3</v>
      </c>
      <c r="F113" s="4">
        <v>4.5096846000000003E-2</v>
      </c>
      <c r="G113" t="s">
        <v>18</v>
      </c>
      <c r="H113">
        <v>24</v>
      </c>
      <c r="I113">
        <v>22</v>
      </c>
      <c r="J113">
        <v>4</v>
      </c>
      <c r="K113">
        <v>22</v>
      </c>
      <c r="L113">
        <v>4</v>
      </c>
      <c r="M113">
        <v>24</v>
      </c>
      <c r="N113">
        <v>0.75</v>
      </c>
      <c r="P113" s="1">
        <v>2.1500000000000001E-5</v>
      </c>
      <c r="Q113" s="1">
        <v>6.0999999999999997E-4</v>
      </c>
      <c r="R113">
        <v>1.677904E-3</v>
      </c>
      <c r="S113">
        <v>4.7541182000000001E-2</v>
      </c>
    </row>
    <row r="114" spans="1:19" x14ac:dyDescent="0.25">
      <c r="A114">
        <v>92</v>
      </c>
      <c r="B114" t="s">
        <v>109</v>
      </c>
      <c r="C114" t="b">
        <f t="shared" si="1"/>
        <v>1</v>
      </c>
      <c r="D114" s="6">
        <v>0.38179553300000002</v>
      </c>
      <c r="E114">
        <v>1.7399830000000001E-3</v>
      </c>
      <c r="F114" s="4">
        <v>4.6752575999999997E-2</v>
      </c>
      <c r="G114" t="s">
        <v>18</v>
      </c>
      <c r="H114">
        <v>24</v>
      </c>
      <c r="I114">
        <v>18</v>
      </c>
      <c r="J114">
        <v>4</v>
      </c>
      <c r="K114">
        <v>18</v>
      </c>
      <c r="L114">
        <v>4</v>
      </c>
      <c r="M114">
        <v>24</v>
      </c>
      <c r="N114">
        <v>0.57999999999999996</v>
      </c>
      <c r="P114" s="1">
        <v>2.2900000000000001E-5</v>
      </c>
      <c r="Q114" s="1">
        <v>6.2799999999999998E-4</v>
      </c>
      <c r="R114">
        <v>1.786971E-3</v>
      </c>
      <c r="S114">
        <v>4.8964974000000001E-2</v>
      </c>
    </row>
    <row r="115" spans="1:19" x14ac:dyDescent="0.25">
      <c r="A115">
        <v>1896</v>
      </c>
      <c r="B115" t="s">
        <v>1914</v>
      </c>
      <c r="C115" t="b">
        <f t="shared" si="1"/>
        <v>1</v>
      </c>
      <c r="D115" s="6">
        <v>0.38175097600000002</v>
      </c>
      <c r="E115">
        <v>1.7399830000000001E-3</v>
      </c>
      <c r="F115" s="4">
        <v>4.6752575999999997E-2</v>
      </c>
      <c r="G115" t="s">
        <v>18</v>
      </c>
      <c r="H115">
        <v>24</v>
      </c>
      <c r="I115">
        <v>14</v>
      </c>
      <c r="J115">
        <v>14</v>
      </c>
      <c r="K115">
        <v>14</v>
      </c>
      <c r="L115">
        <v>14</v>
      </c>
      <c r="M115">
        <v>24</v>
      </c>
      <c r="N115">
        <v>0</v>
      </c>
      <c r="P115" s="1">
        <v>2.3E-5</v>
      </c>
      <c r="Q115" s="1">
        <v>6.2799999999999998E-4</v>
      </c>
      <c r="R115">
        <v>1.790629E-3</v>
      </c>
      <c r="S115">
        <v>4.8964974000000001E-2</v>
      </c>
    </row>
    <row r="116" spans="1:19" x14ac:dyDescent="0.25">
      <c r="A116">
        <v>2305</v>
      </c>
      <c r="B116" t="s">
        <v>2323</v>
      </c>
      <c r="C116" t="b">
        <f t="shared" si="1"/>
        <v>1</v>
      </c>
      <c r="D116" s="6">
        <v>0.38044295500000003</v>
      </c>
      <c r="E116">
        <v>1.7399830000000001E-3</v>
      </c>
      <c r="F116" s="4">
        <v>4.6752575999999997E-2</v>
      </c>
      <c r="G116" t="s">
        <v>18</v>
      </c>
      <c r="H116">
        <v>24</v>
      </c>
      <c r="I116">
        <v>18</v>
      </c>
      <c r="J116">
        <v>18</v>
      </c>
      <c r="K116">
        <v>18</v>
      </c>
      <c r="L116">
        <v>18</v>
      </c>
      <c r="M116">
        <v>24</v>
      </c>
      <c r="N116">
        <v>0</v>
      </c>
      <c r="P116" s="1">
        <v>2.44E-5</v>
      </c>
      <c r="Q116" s="1">
        <v>6.5499999999999998E-4</v>
      </c>
      <c r="R116">
        <v>1.901203E-3</v>
      </c>
      <c r="S116">
        <v>5.1084497E-2</v>
      </c>
    </row>
    <row r="117" spans="1:19" x14ac:dyDescent="0.25">
      <c r="A117">
        <v>2978</v>
      </c>
      <c r="B117" t="s">
        <v>2996</v>
      </c>
      <c r="C117" t="b">
        <f t="shared" si="1"/>
        <v>1</v>
      </c>
      <c r="D117" s="6">
        <v>0.38084726400000002</v>
      </c>
      <c r="E117">
        <v>1.7399830000000001E-3</v>
      </c>
      <c r="F117" s="4">
        <v>4.6752575999999997E-2</v>
      </c>
      <c r="G117" t="s">
        <v>286</v>
      </c>
      <c r="H117">
        <v>24</v>
      </c>
      <c r="I117">
        <v>14</v>
      </c>
      <c r="J117">
        <v>2</v>
      </c>
      <c r="K117">
        <v>14</v>
      </c>
      <c r="L117">
        <v>2</v>
      </c>
      <c r="M117">
        <v>24</v>
      </c>
      <c r="N117">
        <v>0.5</v>
      </c>
      <c r="P117" s="1">
        <v>2.3900000000000002E-5</v>
      </c>
      <c r="Q117" s="1">
        <v>6.4899999999999995E-4</v>
      </c>
      <c r="R117">
        <v>1.866351E-3</v>
      </c>
      <c r="S117">
        <v>5.0587945000000002E-2</v>
      </c>
    </row>
    <row r="118" spans="1:19" x14ac:dyDescent="0.25">
      <c r="A118">
        <v>313</v>
      </c>
      <c r="B118" t="s">
        <v>331</v>
      </c>
      <c r="C118" t="b">
        <f t="shared" si="1"/>
        <v>1</v>
      </c>
      <c r="D118" s="6">
        <v>0.37983257399999998</v>
      </c>
      <c r="E118">
        <v>1.889981E-3</v>
      </c>
      <c r="F118" s="4">
        <v>4.8264807E-2</v>
      </c>
      <c r="G118" t="s">
        <v>18</v>
      </c>
      <c r="H118">
        <v>24</v>
      </c>
      <c r="I118">
        <v>14</v>
      </c>
      <c r="J118">
        <v>14</v>
      </c>
      <c r="K118">
        <v>14</v>
      </c>
      <c r="L118">
        <v>14</v>
      </c>
      <c r="M118">
        <v>24</v>
      </c>
      <c r="N118">
        <v>0</v>
      </c>
      <c r="P118" s="1">
        <v>2.51E-5</v>
      </c>
      <c r="Q118" s="1">
        <v>6.6E-4</v>
      </c>
      <c r="R118">
        <v>1.9549889999999999E-3</v>
      </c>
      <c r="S118">
        <v>5.1492344000000002E-2</v>
      </c>
    </row>
    <row r="119" spans="1:19" x14ac:dyDescent="0.25">
      <c r="A119">
        <v>770</v>
      </c>
      <c r="B119" t="s">
        <v>788</v>
      </c>
      <c r="C119" t="b">
        <f t="shared" si="1"/>
        <v>1</v>
      </c>
      <c r="D119" s="6">
        <v>0.37929548400000002</v>
      </c>
      <c r="E119">
        <v>1.889981E-3</v>
      </c>
      <c r="F119" s="4">
        <v>4.8264807E-2</v>
      </c>
      <c r="G119" t="s">
        <v>18</v>
      </c>
      <c r="H119">
        <v>24</v>
      </c>
      <c r="I119">
        <v>18</v>
      </c>
      <c r="J119">
        <v>20</v>
      </c>
      <c r="K119">
        <v>18</v>
      </c>
      <c r="L119">
        <v>20</v>
      </c>
      <c r="M119">
        <v>24</v>
      </c>
      <c r="N119">
        <v>0.92</v>
      </c>
      <c r="P119" s="1">
        <v>2.5700000000000001E-5</v>
      </c>
      <c r="Q119" s="1">
        <v>6.6E-4</v>
      </c>
      <c r="R119">
        <v>2.0035069999999999E-3</v>
      </c>
      <c r="S119">
        <v>5.1492344000000002E-2</v>
      </c>
    </row>
    <row r="120" spans="1:19" x14ac:dyDescent="0.25">
      <c r="A120">
        <v>1350</v>
      </c>
      <c r="B120" t="s">
        <v>1368</v>
      </c>
      <c r="C120" t="b">
        <f t="shared" si="1"/>
        <v>1</v>
      </c>
      <c r="D120" s="6">
        <v>0.379155189</v>
      </c>
      <c r="E120">
        <v>1.889981E-3</v>
      </c>
      <c r="F120" s="4">
        <v>4.8264807E-2</v>
      </c>
      <c r="G120" t="s">
        <v>18</v>
      </c>
      <c r="H120">
        <v>24</v>
      </c>
      <c r="I120">
        <v>14</v>
      </c>
      <c r="J120">
        <v>14</v>
      </c>
      <c r="K120">
        <v>14</v>
      </c>
      <c r="L120">
        <v>14</v>
      </c>
      <c r="M120">
        <v>24</v>
      </c>
      <c r="N120">
        <v>0</v>
      </c>
      <c r="P120" s="1">
        <v>2.5899999999999999E-5</v>
      </c>
      <c r="Q120" s="1">
        <v>6.6E-4</v>
      </c>
      <c r="R120">
        <v>2.0163669999999998E-3</v>
      </c>
      <c r="S120">
        <v>5.1492344000000002E-2</v>
      </c>
    </row>
    <row r="121" spans="1:19" x14ac:dyDescent="0.25">
      <c r="A121">
        <v>1772</v>
      </c>
      <c r="B121" t="s">
        <v>1790</v>
      </c>
      <c r="C121" t="b">
        <f t="shared" si="1"/>
        <v>1</v>
      </c>
      <c r="D121" s="6">
        <v>0.379890275</v>
      </c>
      <c r="E121">
        <v>1.889981E-3</v>
      </c>
      <c r="F121" s="4">
        <v>4.8264807E-2</v>
      </c>
      <c r="G121" t="s">
        <v>18</v>
      </c>
      <c r="H121">
        <v>24</v>
      </c>
      <c r="I121">
        <v>16</v>
      </c>
      <c r="J121">
        <v>16</v>
      </c>
      <c r="K121">
        <v>16</v>
      </c>
      <c r="L121">
        <v>16</v>
      </c>
      <c r="M121">
        <v>24</v>
      </c>
      <c r="N121">
        <v>0</v>
      </c>
      <c r="P121" s="1">
        <v>2.5000000000000001E-5</v>
      </c>
      <c r="Q121" s="1">
        <v>6.6E-4</v>
      </c>
      <c r="R121">
        <v>1.9498429999999999E-3</v>
      </c>
      <c r="S121">
        <v>5.1492344000000002E-2</v>
      </c>
    </row>
    <row r="122" spans="1:19" x14ac:dyDescent="0.25">
      <c r="A122">
        <v>1925</v>
      </c>
      <c r="B122" t="s">
        <v>1943</v>
      </c>
      <c r="C122" t="b">
        <f t="shared" si="1"/>
        <v>1</v>
      </c>
      <c r="D122" s="6">
        <v>0.37918565100000001</v>
      </c>
      <c r="E122">
        <v>1.889981E-3</v>
      </c>
      <c r="F122" s="4">
        <v>4.8264807E-2</v>
      </c>
      <c r="G122" t="s">
        <v>18</v>
      </c>
      <c r="H122">
        <v>24</v>
      </c>
      <c r="I122">
        <v>18</v>
      </c>
      <c r="J122">
        <v>8</v>
      </c>
      <c r="K122">
        <v>18</v>
      </c>
      <c r="L122">
        <v>8</v>
      </c>
      <c r="M122">
        <v>24</v>
      </c>
      <c r="N122">
        <v>0.42</v>
      </c>
      <c r="P122" s="1">
        <v>2.58E-5</v>
      </c>
      <c r="Q122" s="1">
        <v>6.6E-4</v>
      </c>
      <c r="R122">
        <v>2.0135679999999999E-3</v>
      </c>
      <c r="S122">
        <v>5.1492344000000002E-2</v>
      </c>
    </row>
    <row r="123" spans="1:19" x14ac:dyDescent="0.25">
      <c r="A123">
        <v>2413</v>
      </c>
      <c r="B123" t="s">
        <v>2431</v>
      </c>
      <c r="C123" t="b">
        <f t="shared" si="1"/>
        <v>1</v>
      </c>
      <c r="D123" s="6">
        <v>0.37965849800000001</v>
      </c>
      <c r="E123">
        <v>1.889981E-3</v>
      </c>
      <c r="F123" s="4">
        <v>4.8264807E-2</v>
      </c>
      <c r="G123" t="s">
        <v>18</v>
      </c>
      <c r="H123">
        <v>24</v>
      </c>
      <c r="I123">
        <v>20</v>
      </c>
      <c r="J123">
        <v>20</v>
      </c>
      <c r="K123">
        <v>20</v>
      </c>
      <c r="L123">
        <v>20</v>
      </c>
      <c r="M123">
        <v>24</v>
      </c>
      <c r="N123">
        <v>0</v>
      </c>
      <c r="P123" s="1">
        <v>2.5299999999999998E-5</v>
      </c>
      <c r="Q123" s="1">
        <v>6.6E-4</v>
      </c>
      <c r="R123">
        <v>1.9705909999999998E-3</v>
      </c>
      <c r="S123">
        <v>5.1492344000000002E-2</v>
      </c>
    </row>
    <row r="124" spans="1:19" x14ac:dyDescent="0.25">
      <c r="A124">
        <v>438</v>
      </c>
      <c r="B124" t="s">
        <v>456</v>
      </c>
      <c r="C124" t="b">
        <f t="shared" si="1"/>
        <v>1</v>
      </c>
      <c r="D124" s="6">
        <v>0.37782713499999998</v>
      </c>
      <c r="E124">
        <v>2.0299799999999998E-3</v>
      </c>
      <c r="F124" s="4">
        <v>4.9201816000000002E-2</v>
      </c>
      <c r="G124" t="s">
        <v>18</v>
      </c>
      <c r="H124">
        <v>24</v>
      </c>
      <c r="I124">
        <v>20</v>
      </c>
      <c r="J124">
        <v>22</v>
      </c>
      <c r="K124">
        <v>20</v>
      </c>
      <c r="L124">
        <v>22</v>
      </c>
      <c r="M124">
        <v>24</v>
      </c>
      <c r="N124">
        <v>0.92</v>
      </c>
      <c r="P124" s="1">
        <v>2.7500000000000001E-5</v>
      </c>
      <c r="Q124" s="1">
        <v>6.6799999999999997E-4</v>
      </c>
      <c r="R124">
        <v>2.14204E-3</v>
      </c>
      <c r="S124">
        <v>5.2117358000000003E-2</v>
      </c>
    </row>
    <row r="125" spans="1:19" x14ac:dyDescent="0.25">
      <c r="A125">
        <v>859</v>
      </c>
      <c r="B125" t="s">
        <v>877</v>
      </c>
      <c r="C125" t="b">
        <f t="shared" si="1"/>
        <v>1</v>
      </c>
      <c r="D125" s="6">
        <v>0.376968517</v>
      </c>
      <c r="E125">
        <v>2.069979E-3</v>
      </c>
      <c r="F125" s="4">
        <v>4.9201816000000002E-2</v>
      </c>
      <c r="G125" t="s">
        <v>18</v>
      </c>
      <c r="H125">
        <v>24</v>
      </c>
      <c r="I125">
        <v>14</v>
      </c>
      <c r="J125">
        <v>4</v>
      </c>
      <c r="K125">
        <v>14</v>
      </c>
      <c r="L125">
        <v>4</v>
      </c>
      <c r="M125">
        <v>24</v>
      </c>
      <c r="N125">
        <v>0.42</v>
      </c>
      <c r="P125" s="1">
        <v>2.8600000000000001E-5</v>
      </c>
      <c r="Q125" s="1">
        <v>6.8400000000000004E-4</v>
      </c>
      <c r="R125">
        <v>2.2272030000000001E-3</v>
      </c>
      <c r="S125">
        <v>5.3349275000000002E-2</v>
      </c>
    </row>
    <row r="126" spans="1:19" x14ac:dyDescent="0.25">
      <c r="A126">
        <v>1362</v>
      </c>
      <c r="B126" t="s">
        <v>1380</v>
      </c>
      <c r="C126" t="b">
        <f t="shared" si="1"/>
        <v>1</v>
      </c>
      <c r="D126" s="6">
        <v>0.378397174</v>
      </c>
      <c r="E126">
        <v>2.0299799999999998E-3</v>
      </c>
      <c r="F126" s="4">
        <v>4.9201816000000002E-2</v>
      </c>
      <c r="G126" t="s">
        <v>18</v>
      </c>
      <c r="H126">
        <v>24</v>
      </c>
      <c r="I126">
        <v>22</v>
      </c>
      <c r="J126">
        <v>4</v>
      </c>
      <c r="K126">
        <v>22</v>
      </c>
      <c r="L126">
        <v>4</v>
      </c>
      <c r="M126">
        <v>24</v>
      </c>
      <c r="N126">
        <v>0.75</v>
      </c>
      <c r="P126" s="1">
        <v>2.6800000000000001E-5</v>
      </c>
      <c r="Q126" s="1">
        <v>6.6500000000000001E-4</v>
      </c>
      <c r="R126">
        <v>2.0872149999999999E-3</v>
      </c>
      <c r="S126">
        <v>5.1859860000000001E-2</v>
      </c>
    </row>
    <row r="127" spans="1:19" x14ac:dyDescent="0.25">
      <c r="A127">
        <v>1505</v>
      </c>
      <c r="B127" t="s">
        <v>1523</v>
      </c>
      <c r="C127" t="b">
        <f t="shared" si="1"/>
        <v>1</v>
      </c>
      <c r="D127" s="6">
        <v>0.37862009299999999</v>
      </c>
      <c r="E127">
        <v>2.0299799999999998E-3</v>
      </c>
      <c r="F127" s="4">
        <v>4.9201816000000002E-2</v>
      </c>
      <c r="G127" t="s">
        <v>18</v>
      </c>
      <c r="H127">
        <v>24</v>
      </c>
      <c r="I127">
        <v>20</v>
      </c>
      <c r="J127">
        <v>10</v>
      </c>
      <c r="K127">
        <v>20</v>
      </c>
      <c r="L127">
        <v>10</v>
      </c>
      <c r="M127">
        <v>24</v>
      </c>
      <c r="N127">
        <v>0.42</v>
      </c>
      <c r="P127" s="1">
        <v>2.65E-5</v>
      </c>
      <c r="Q127" s="1">
        <v>6.6500000000000001E-4</v>
      </c>
      <c r="R127">
        <v>2.0661379999999999E-3</v>
      </c>
      <c r="S127">
        <v>5.1859860000000001E-2</v>
      </c>
    </row>
    <row r="128" spans="1:19" x14ac:dyDescent="0.25">
      <c r="A128">
        <v>1571</v>
      </c>
      <c r="B128" t="s">
        <v>1589</v>
      </c>
      <c r="C128" t="b">
        <f t="shared" si="1"/>
        <v>1</v>
      </c>
      <c r="D128" s="6">
        <v>0.37783124899999998</v>
      </c>
      <c r="E128">
        <v>2.0299799999999998E-3</v>
      </c>
      <c r="F128" s="4">
        <v>4.9201816000000002E-2</v>
      </c>
      <c r="G128" t="s">
        <v>18</v>
      </c>
      <c r="H128">
        <v>24</v>
      </c>
      <c r="I128">
        <v>20</v>
      </c>
      <c r="J128">
        <v>20</v>
      </c>
      <c r="K128">
        <v>20</v>
      </c>
      <c r="L128">
        <v>20</v>
      </c>
      <c r="M128">
        <v>24</v>
      </c>
      <c r="N128">
        <v>0</v>
      </c>
      <c r="P128" s="1">
        <v>2.7500000000000001E-5</v>
      </c>
      <c r="Q128" s="1">
        <v>6.6799999999999997E-4</v>
      </c>
      <c r="R128">
        <v>2.1416400000000002E-3</v>
      </c>
      <c r="S128">
        <v>5.2117358000000003E-2</v>
      </c>
    </row>
    <row r="129" spans="1:19" x14ac:dyDescent="0.25">
      <c r="A129">
        <v>1964</v>
      </c>
      <c r="B129" t="s">
        <v>1982</v>
      </c>
      <c r="C129" t="b">
        <f t="shared" si="1"/>
        <v>1</v>
      </c>
      <c r="D129" s="6">
        <v>0.376615378</v>
      </c>
      <c r="E129">
        <v>2.069979E-3</v>
      </c>
      <c r="F129" s="4">
        <v>4.9201816000000002E-2</v>
      </c>
      <c r="G129" t="s">
        <v>18</v>
      </c>
      <c r="H129">
        <v>24</v>
      </c>
      <c r="I129">
        <v>16</v>
      </c>
      <c r="J129">
        <v>20</v>
      </c>
      <c r="K129">
        <v>16</v>
      </c>
      <c r="L129">
        <v>20</v>
      </c>
      <c r="M129">
        <v>24</v>
      </c>
      <c r="N129">
        <v>0.83</v>
      </c>
      <c r="P129" s="1">
        <v>2.9E-5</v>
      </c>
      <c r="Q129" s="1">
        <v>6.8999999999999997E-4</v>
      </c>
      <c r="R129">
        <v>2.263152E-3</v>
      </c>
      <c r="S129">
        <v>5.3793371E-2</v>
      </c>
    </row>
    <row r="130" spans="1:19" x14ac:dyDescent="0.25">
      <c r="A130">
        <v>2061</v>
      </c>
      <c r="B130" t="s">
        <v>2079</v>
      </c>
      <c r="C130" t="b">
        <f t="shared" si="1"/>
        <v>1</v>
      </c>
      <c r="D130" s="6">
        <v>0.37828506699999997</v>
      </c>
      <c r="E130">
        <v>2.0299799999999998E-3</v>
      </c>
      <c r="F130" s="4">
        <v>4.9201816000000002E-2</v>
      </c>
      <c r="G130" t="s">
        <v>18</v>
      </c>
      <c r="H130">
        <v>24</v>
      </c>
      <c r="I130">
        <v>18</v>
      </c>
      <c r="J130">
        <v>18</v>
      </c>
      <c r="K130">
        <v>18</v>
      </c>
      <c r="L130">
        <v>18</v>
      </c>
      <c r="M130">
        <v>24</v>
      </c>
      <c r="N130">
        <v>0</v>
      </c>
      <c r="P130" s="1">
        <v>2.69E-5</v>
      </c>
      <c r="Q130" s="1">
        <v>6.6500000000000001E-4</v>
      </c>
      <c r="R130">
        <v>2.0978910000000002E-3</v>
      </c>
      <c r="S130">
        <v>5.1859860000000001E-2</v>
      </c>
    </row>
    <row r="131" spans="1:19" x14ac:dyDescent="0.25">
      <c r="A131">
        <v>2198</v>
      </c>
      <c r="B131" t="s">
        <v>2216</v>
      </c>
      <c r="C131" t="b">
        <f t="shared" si="1"/>
        <v>1</v>
      </c>
      <c r="D131" s="6">
        <v>0.37698188399999999</v>
      </c>
      <c r="E131">
        <v>2.069979E-3</v>
      </c>
      <c r="F131" s="4">
        <v>4.9201816000000002E-2</v>
      </c>
      <c r="G131" t="s">
        <v>18</v>
      </c>
      <c r="H131">
        <v>24</v>
      </c>
      <c r="I131">
        <v>20</v>
      </c>
      <c r="J131">
        <v>0</v>
      </c>
      <c r="K131">
        <v>20</v>
      </c>
      <c r="L131">
        <v>0</v>
      </c>
      <c r="M131">
        <v>24</v>
      </c>
      <c r="N131">
        <v>0.83</v>
      </c>
      <c r="P131" s="1">
        <v>2.8500000000000002E-5</v>
      </c>
      <c r="Q131" s="1">
        <v>6.8400000000000004E-4</v>
      </c>
      <c r="R131">
        <v>2.2258529999999999E-3</v>
      </c>
      <c r="S131">
        <v>5.3349275000000002E-2</v>
      </c>
    </row>
    <row r="132" spans="1:19" x14ac:dyDescent="0.25">
      <c r="A132">
        <v>2295</v>
      </c>
      <c r="B132" t="s">
        <v>2313</v>
      </c>
      <c r="C132" t="b">
        <f t="shared" ref="C132:C195" si="2">IF(F132 &lt;=0.1, TRUE, FALSE)</f>
        <v>1</v>
      </c>
      <c r="D132" s="6">
        <v>0.378815507</v>
      </c>
      <c r="E132">
        <v>2.0299799999999998E-3</v>
      </c>
      <c r="F132" s="4">
        <v>4.9201816000000002E-2</v>
      </c>
      <c r="G132" t="s">
        <v>18</v>
      </c>
      <c r="H132">
        <v>24</v>
      </c>
      <c r="I132">
        <v>16</v>
      </c>
      <c r="J132">
        <v>6</v>
      </c>
      <c r="K132">
        <v>16</v>
      </c>
      <c r="L132">
        <v>6</v>
      </c>
      <c r="M132">
        <v>24</v>
      </c>
      <c r="N132">
        <v>0.42</v>
      </c>
      <c r="P132" s="1">
        <v>2.6299999999999999E-5</v>
      </c>
      <c r="Q132" s="1">
        <v>6.6500000000000001E-4</v>
      </c>
      <c r="R132">
        <v>2.0478290000000001E-3</v>
      </c>
      <c r="S132">
        <v>5.1859860000000001E-2</v>
      </c>
    </row>
    <row r="133" spans="1:19" x14ac:dyDescent="0.25">
      <c r="A133">
        <v>120</v>
      </c>
      <c r="B133" t="s">
        <v>137</v>
      </c>
      <c r="C133" t="b">
        <f t="shared" si="2"/>
        <v>1</v>
      </c>
      <c r="D133" s="6">
        <v>0.37565052300000001</v>
      </c>
      <c r="E133">
        <v>2.199978E-3</v>
      </c>
      <c r="F133" s="4">
        <v>5.0355051999999997E-2</v>
      </c>
      <c r="G133" t="s">
        <v>18</v>
      </c>
      <c r="H133">
        <v>24</v>
      </c>
      <c r="I133">
        <v>20</v>
      </c>
      <c r="J133">
        <v>20</v>
      </c>
      <c r="K133">
        <v>20</v>
      </c>
      <c r="L133">
        <v>20</v>
      </c>
      <c r="M133">
        <v>24</v>
      </c>
      <c r="N133">
        <v>0</v>
      </c>
      <c r="P133" s="1">
        <v>3.0300000000000001E-5</v>
      </c>
      <c r="Q133" s="1">
        <v>7.1100000000000004E-4</v>
      </c>
      <c r="R133">
        <v>2.364194E-3</v>
      </c>
      <c r="S133">
        <v>5.5442454000000002E-2</v>
      </c>
    </row>
    <row r="134" spans="1:19" x14ac:dyDescent="0.25">
      <c r="A134">
        <v>420</v>
      </c>
      <c r="B134" t="s">
        <v>438</v>
      </c>
      <c r="C134" t="b">
        <f t="shared" si="2"/>
        <v>1</v>
      </c>
      <c r="D134" s="6">
        <v>0.37533871299999999</v>
      </c>
      <c r="E134">
        <v>2.199978E-3</v>
      </c>
      <c r="F134" s="4">
        <v>5.0355051999999997E-2</v>
      </c>
      <c r="G134" t="s">
        <v>18</v>
      </c>
      <c r="H134">
        <v>24</v>
      </c>
      <c r="I134">
        <v>20</v>
      </c>
      <c r="J134">
        <v>20</v>
      </c>
      <c r="K134">
        <v>20</v>
      </c>
      <c r="L134">
        <v>20</v>
      </c>
      <c r="M134">
        <v>24</v>
      </c>
      <c r="N134">
        <v>0</v>
      </c>
      <c r="P134" s="1">
        <v>3.0700000000000001E-5</v>
      </c>
      <c r="Q134" s="1">
        <v>7.1400000000000001E-4</v>
      </c>
      <c r="R134">
        <v>2.397751E-3</v>
      </c>
      <c r="S134">
        <v>5.5707152000000003E-2</v>
      </c>
    </row>
    <row r="135" spans="1:19" x14ac:dyDescent="0.25">
      <c r="A135">
        <v>1375</v>
      </c>
      <c r="B135" t="s">
        <v>1393</v>
      </c>
      <c r="C135" t="b">
        <f t="shared" si="2"/>
        <v>1</v>
      </c>
      <c r="D135" s="6">
        <v>0.37464155100000002</v>
      </c>
      <c r="E135">
        <v>2.199978E-3</v>
      </c>
      <c r="F135" s="4">
        <v>5.0355051999999997E-2</v>
      </c>
      <c r="G135" t="s">
        <v>286</v>
      </c>
      <c r="H135">
        <v>24</v>
      </c>
      <c r="I135">
        <v>22</v>
      </c>
      <c r="J135">
        <v>10</v>
      </c>
      <c r="K135">
        <v>22</v>
      </c>
      <c r="L135">
        <v>10</v>
      </c>
      <c r="M135">
        <v>24</v>
      </c>
      <c r="N135">
        <v>0.5</v>
      </c>
      <c r="P135" s="1">
        <v>3.1699999999999998E-5</v>
      </c>
      <c r="Q135" s="1">
        <v>7.27E-4</v>
      </c>
      <c r="R135">
        <v>2.4744179999999999E-3</v>
      </c>
      <c r="S135">
        <v>5.6744112999999999E-2</v>
      </c>
    </row>
    <row r="136" spans="1:19" x14ac:dyDescent="0.25">
      <c r="A136">
        <v>1686</v>
      </c>
      <c r="B136" t="s">
        <v>1704</v>
      </c>
      <c r="C136" t="b">
        <f t="shared" si="2"/>
        <v>1</v>
      </c>
      <c r="D136" s="6">
        <v>0.37561106999999999</v>
      </c>
      <c r="E136">
        <v>2.199978E-3</v>
      </c>
      <c r="F136" s="4">
        <v>5.0355051999999997E-2</v>
      </c>
      <c r="G136" t="s">
        <v>18</v>
      </c>
      <c r="H136">
        <v>24</v>
      </c>
      <c r="I136">
        <v>18</v>
      </c>
      <c r="J136">
        <v>16</v>
      </c>
      <c r="K136">
        <v>18</v>
      </c>
      <c r="L136">
        <v>16</v>
      </c>
      <c r="M136">
        <v>24</v>
      </c>
      <c r="N136">
        <v>0.08</v>
      </c>
      <c r="P136" s="1">
        <v>3.04E-5</v>
      </c>
      <c r="Q136" s="1">
        <v>7.1100000000000004E-4</v>
      </c>
      <c r="R136">
        <v>2.3684159999999999E-3</v>
      </c>
      <c r="S136">
        <v>5.5442454000000002E-2</v>
      </c>
    </row>
    <row r="137" spans="1:19" x14ac:dyDescent="0.25">
      <c r="A137">
        <v>3076</v>
      </c>
      <c r="B137" t="s">
        <v>3094</v>
      </c>
      <c r="C137" t="b">
        <f t="shared" si="2"/>
        <v>1</v>
      </c>
      <c r="D137" s="6">
        <v>0.37451174999999998</v>
      </c>
      <c r="E137">
        <v>2.199978E-3</v>
      </c>
      <c r="F137" s="4">
        <v>5.0355051999999997E-2</v>
      </c>
      <c r="G137" t="s">
        <v>18</v>
      </c>
      <c r="H137">
        <v>24</v>
      </c>
      <c r="I137">
        <v>20</v>
      </c>
      <c r="J137">
        <v>10</v>
      </c>
      <c r="K137">
        <v>20</v>
      </c>
      <c r="L137">
        <v>10</v>
      </c>
      <c r="M137">
        <v>24</v>
      </c>
      <c r="N137">
        <v>0.42</v>
      </c>
      <c r="P137" s="1">
        <v>3.1900000000000003E-5</v>
      </c>
      <c r="Q137" s="1">
        <v>7.27E-4</v>
      </c>
      <c r="R137">
        <v>2.4889460000000001E-3</v>
      </c>
      <c r="S137">
        <v>5.6744112999999999E-2</v>
      </c>
    </row>
    <row r="138" spans="1:19" x14ac:dyDescent="0.25">
      <c r="A138">
        <v>316</v>
      </c>
      <c r="B138" t="s">
        <v>334</v>
      </c>
      <c r="C138" t="b">
        <f t="shared" si="2"/>
        <v>1</v>
      </c>
      <c r="D138" s="6">
        <v>0.37427335499999997</v>
      </c>
      <c r="E138">
        <v>2.319977E-3</v>
      </c>
      <c r="F138" s="4">
        <v>5.1205201999999998E-2</v>
      </c>
      <c r="G138" t="s">
        <v>18</v>
      </c>
      <c r="H138">
        <v>24</v>
      </c>
      <c r="I138">
        <v>18</v>
      </c>
      <c r="J138">
        <v>20</v>
      </c>
      <c r="K138">
        <v>18</v>
      </c>
      <c r="L138">
        <v>20</v>
      </c>
      <c r="M138">
        <v>24</v>
      </c>
      <c r="N138">
        <v>0.92</v>
      </c>
      <c r="P138" s="1">
        <v>3.2299999999999999E-5</v>
      </c>
      <c r="Q138" s="1">
        <v>7.27E-4</v>
      </c>
      <c r="R138">
        <v>2.5158390000000002E-3</v>
      </c>
      <c r="S138">
        <v>5.6744112999999999E-2</v>
      </c>
    </row>
    <row r="139" spans="1:19" x14ac:dyDescent="0.25">
      <c r="A139">
        <v>1285</v>
      </c>
      <c r="B139" t="s">
        <v>1303</v>
      </c>
      <c r="C139" t="b">
        <f t="shared" si="2"/>
        <v>1</v>
      </c>
      <c r="D139" s="6">
        <v>0.373351879</v>
      </c>
      <c r="E139">
        <v>2.319977E-3</v>
      </c>
      <c r="F139" s="4">
        <v>5.1205201999999998E-2</v>
      </c>
      <c r="G139" t="s">
        <v>18</v>
      </c>
      <c r="H139">
        <v>24</v>
      </c>
      <c r="I139">
        <v>2</v>
      </c>
      <c r="J139">
        <v>2</v>
      </c>
      <c r="K139">
        <v>2</v>
      </c>
      <c r="L139">
        <v>2</v>
      </c>
      <c r="M139">
        <v>24</v>
      </c>
      <c r="N139">
        <v>0</v>
      </c>
      <c r="P139" s="1">
        <v>3.3599999999999997E-5</v>
      </c>
      <c r="Q139" s="1">
        <v>7.4200000000000004E-4</v>
      </c>
      <c r="R139">
        <v>2.6223980000000002E-3</v>
      </c>
      <c r="S139">
        <v>5.7880081E-2</v>
      </c>
    </row>
    <row r="140" spans="1:19" x14ac:dyDescent="0.25">
      <c r="A140">
        <v>1433</v>
      </c>
      <c r="B140" t="s">
        <v>1451</v>
      </c>
      <c r="C140" t="b">
        <f t="shared" si="2"/>
        <v>1</v>
      </c>
      <c r="D140" s="6">
        <v>0.37354163699999998</v>
      </c>
      <c r="E140">
        <v>2.319977E-3</v>
      </c>
      <c r="F140" s="4">
        <v>5.1205201999999998E-2</v>
      </c>
      <c r="G140" t="s">
        <v>18</v>
      </c>
      <c r="H140">
        <v>24</v>
      </c>
      <c r="I140">
        <v>20</v>
      </c>
      <c r="J140">
        <v>22</v>
      </c>
      <c r="K140">
        <v>20</v>
      </c>
      <c r="L140">
        <v>22</v>
      </c>
      <c r="M140">
        <v>24</v>
      </c>
      <c r="N140">
        <v>0.92</v>
      </c>
      <c r="P140" s="1">
        <v>3.3300000000000003E-5</v>
      </c>
      <c r="Q140" s="1">
        <v>7.4100000000000001E-4</v>
      </c>
      <c r="R140">
        <v>2.6001119999999999E-3</v>
      </c>
      <c r="S140">
        <v>5.7801044000000003E-2</v>
      </c>
    </row>
    <row r="141" spans="1:19" x14ac:dyDescent="0.25">
      <c r="A141">
        <v>1784</v>
      </c>
      <c r="B141" t="s">
        <v>1802</v>
      </c>
      <c r="C141" t="b">
        <f t="shared" si="2"/>
        <v>1</v>
      </c>
      <c r="D141" s="6">
        <v>0.37433862400000001</v>
      </c>
      <c r="E141">
        <v>2.319977E-3</v>
      </c>
      <c r="F141" s="4">
        <v>5.1205201999999998E-2</v>
      </c>
      <c r="G141" t="s">
        <v>18</v>
      </c>
      <c r="H141">
        <v>24</v>
      </c>
      <c r="I141">
        <v>18</v>
      </c>
      <c r="J141">
        <v>8</v>
      </c>
      <c r="K141">
        <v>18</v>
      </c>
      <c r="L141">
        <v>8</v>
      </c>
      <c r="M141">
        <v>24</v>
      </c>
      <c r="N141">
        <v>0.42</v>
      </c>
      <c r="P141" s="1">
        <v>3.2199999999999997E-5</v>
      </c>
      <c r="Q141" s="1">
        <v>7.27E-4</v>
      </c>
      <c r="R141">
        <v>2.5084489999999998E-3</v>
      </c>
      <c r="S141">
        <v>5.6744112999999999E-2</v>
      </c>
    </row>
    <row r="142" spans="1:19" x14ac:dyDescent="0.25">
      <c r="A142">
        <v>2037</v>
      </c>
      <c r="B142" t="s">
        <v>2055</v>
      </c>
      <c r="C142" t="b">
        <f t="shared" si="2"/>
        <v>1</v>
      </c>
      <c r="D142" s="6">
        <v>0.37408022499999999</v>
      </c>
      <c r="E142">
        <v>2.319977E-3</v>
      </c>
      <c r="F142" s="4">
        <v>5.1205201999999998E-2</v>
      </c>
      <c r="G142" t="s">
        <v>18</v>
      </c>
      <c r="H142">
        <v>24</v>
      </c>
      <c r="I142">
        <v>14</v>
      </c>
      <c r="J142">
        <v>14</v>
      </c>
      <c r="K142">
        <v>14</v>
      </c>
      <c r="L142">
        <v>14</v>
      </c>
      <c r="M142">
        <v>24</v>
      </c>
      <c r="N142">
        <v>0</v>
      </c>
      <c r="P142" s="1">
        <v>3.2499999999999997E-5</v>
      </c>
      <c r="Q142" s="1">
        <v>7.2900000000000005E-4</v>
      </c>
      <c r="R142">
        <v>2.5378269999999999E-3</v>
      </c>
      <c r="S142">
        <v>5.6825267999999998E-2</v>
      </c>
    </row>
    <row r="143" spans="1:19" x14ac:dyDescent="0.25">
      <c r="A143">
        <v>553</v>
      </c>
      <c r="B143" t="s">
        <v>571</v>
      </c>
      <c r="C143" t="b">
        <f t="shared" si="2"/>
        <v>1</v>
      </c>
      <c r="D143" s="6">
        <v>0.37231299699999998</v>
      </c>
      <c r="E143">
        <v>2.4599750000000001E-3</v>
      </c>
      <c r="F143" s="4">
        <v>5.2786972000000001E-2</v>
      </c>
      <c r="G143" t="s">
        <v>18</v>
      </c>
      <c r="H143">
        <v>24</v>
      </c>
      <c r="I143">
        <v>16</v>
      </c>
      <c r="J143">
        <v>22</v>
      </c>
      <c r="K143">
        <v>16</v>
      </c>
      <c r="L143">
        <v>22</v>
      </c>
      <c r="M143">
        <v>24</v>
      </c>
      <c r="N143">
        <v>0.75</v>
      </c>
      <c r="P143" s="1">
        <v>3.5200000000000002E-5</v>
      </c>
      <c r="Q143" s="1">
        <v>7.6099999999999996E-4</v>
      </c>
      <c r="R143">
        <v>2.7476530000000001E-3</v>
      </c>
      <c r="S143">
        <v>5.9372355000000002E-2</v>
      </c>
    </row>
    <row r="144" spans="1:19" x14ac:dyDescent="0.25">
      <c r="A144">
        <v>1776</v>
      </c>
      <c r="B144" t="s">
        <v>1794</v>
      </c>
      <c r="C144" t="b">
        <f t="shared" si="2"/>
        <v>1</v>
      </c>
      <c r="D144" s="6">
        <v>0.37275562899999998</v>
      </c>
      <c r="E144">
        <v>2.4599750000000001E-3</v>
      </c>
      <c r="F144" s="4">
        <v>5.2786972000000001E-2</v>
      </c>
      <c r="G144" t="s">
        <v>18</v>
      </c>
      <c r="H144">
        <v>24</v>
      </c>
      <c r="I144">
        <v>16</v>
      </c>
      <c r="J144">
        <v>2</v>
      </c>
      <c r="K144">
        <v>16</v>
      </c>
      <c r="L144">
        <v>2</v>
      </c>
      <c r="M144">
        <v>24</v>
      </c>
      <c r="N144">
        <v>0.57999999999999996</v>
      </c>
      <c r="P144" s="1">
        <v>3.4499999999999998E-5</v>
      </c>
      <c r="Q144" s="1">
        <v>7.5699999999999997E-4</v>
      </c>
      <c r="R144">
        <v>2.693609E-3</v>
      </c>
      <c r="S144">
        <v>5.9030162999999997E-2</v>
      </c>
    </row>
    <row r="145" spans="1:19" x14ac:dyDescent="0.25">
      <c r="A145">
        <v>2628</v>
      </c>
      <c r="B145" t="s">
        <v>2646</v>
      </c>
      <c r="C145" t="b">
        <f t="shared" si="2"/>
        <v>1</v>
      </c>
      <c r="D145" s="6">
        <v>0.37165417099999998</v>
      </c>
      <c r="E145">
        <v>2.4599750000000001E-3</v>
      </c>
      <c r="F145" s="4">
        <v>5.2786972000000001E-2</v>
      </c>
      <c r="G145" t="s">
        <v>18</v>
      </c>
      <c r="H145">
        <v>24</v>
      </c>
      <c r="I145">
        <v>14</v>
      </c>
      <c r="J145">
        <v>14</v>
      </c>
      <c r="K145">
        <v>14</v>
      </c>
      <c r="L145">
        <v>14</v>
      </c>
      <c r="M145">
        <v>24</v>
      </c>
      <c r="N145">
        <v>0</v>
      </c>
      <c r="P145" s="1">
        <v>3.6300000000000001E-5</v>
      </c>
      <c r="Q145" s="1">
        <v>7.7899999999999996E-4</v>
      </c>
      <c r="R145">
        <v>2.8299950000000001E-3</v>
      </c>
      <c r="S145">
        <v>6.0726980999999999E-2</v>
      </c>
    </row>
    <row r="146" spans="1:19" x14ac:dyDescent="0.25">
      <c r="A146">
        <v>2912</v>
      </c>
      <c r="B146" t="s">
        <v>2930</v>
      </c>
      <c r="C146" t="b">
        <f t="shared" si="2"/>
        <v>1</v>
      </c>
      <c r="D146" s="6">
        <v>0.37233435599999998</v>
      </c>
      <c r="E146">
        <v>2.4599750000000001E-3</v>
      </c>
      <c r="F146" s="4">
        <v>5.2786972000000001E-2</v>
      </c>
      <c r="G146" t="s">
        <v>18</v>
      </c>
      <c r="H146">
        <v>24</v>
      </c>
      <c r="I146">
        <v>16</v>
      </c>
      <c r="J146">
        <v>14</v>
      </c>
      <c r="K146">
        <v>16</v>
      </c>
      <c r="L146">
        <v>14</v>
      </c>
      <c r="M146">
        <v>24</v>
      </c>
      <c r="N146">
        <v>0.08</v>
      </c>
      <c r="P146" s="1">
        <v>3.5200000000000002E-5</v>
      </c>
      <c r="Q146" s="1">
        <v>7.6099999999999996E-4</v>
      </c>
      <c r="R146">
        <v>2.7450220000000002E-3</v>
      </c>
      <c r="S146">
        <v>5.9372355000000002E-2</v>
      </c>
    </row>
    <row r="147" spans="1:19" x14ac:dyDescent="0.25">
      <c r="A147">
        <v>97</v>
      </c>
      <c r="B147" t="s">
        <v>114</v>
      </c>
      <c r="C147" t="b">
        <f t="shared" si="2"/>
        <v>1</v>
      </c>
      <c r="D147" s="6">
        <v>0.37082923099999998</v>
      </c>
      <c r="E147">
        <v>2.6099740000000001E-3</v>
      </c>
      <c r="F147" s="4">
        <v>5.4126304E-2</v>
      </c>
      <c r="G147" t="s">
        <v>18</v>
      </c>
      <c r="H147">
        <v>24</v>
      </c>
      <c r="I147">
        <v>20</v>
      </c>
      <c r="J147">
        <v>22</v>
      </c>
      <c r="K147">
        <v>20</v>
      </c>
      <c r="L147">
        <v>22</v>
      </c>
      <c r="M147">
        <v>24</v>
      </c>
      <c r="N147">
        <v>0.92</v>
      </c>
      <c r="P147" s="1">
        <v>3.7599999999999999E-5</v>
      </c>
      <c r="Q147" s="1">
        <v>7.9100000000000004E-4</v>
      </c>
      <c r="R147">
        <v>2.9363919999999999E-3</v>
      </c>
      <c r="S147">
        <v>6.1724167000000003E-2</v>
      </c>
    </row>
    <row r="148" spans="1:19" x14ac:dyDescent="0.25">
      <c r="A148">
        <v>749</v>
      </c>
      <c r="B148" t="s">
        <v>767</v>
      </c>
      <c r="C148" t="b">
        <f t="shared" si="2"/>
        <v>1</v>
      </c>
      <c r="D148" s="6">
        <v>0.37115110200000001</v>
      </c>
      <c r="E148">
        <v>2.6099740000000001E-3</v>
      </c>
      <c r="F148" s="4">
        <v>5.4126304E-2</v>
      </c>
      <c r="G148" t="s">
        <v>18</v>
      </c>
      <c r="H148">
        <v>24</v>
      </c>
      <c r="I148">
        <v>18</v>
      </c>
      <c r="J148">
        <v>22</v>
      </c>
      <c r="K148">
        <v>18</v>
      </c>
      <c r="L148">
        <v>22</v>
      </c>
      <c r="M148">
        <v>24</v>
      </c>
      <c r="N148">
        <v>0.83</v>
      </c>
      <c r="P148" s="1">
        <v>3.7100000000000001E-5</v>
      </c>
      <c r="Q148" s="1">
        <v>7.9100000000000004E-4</v>
      </c>
      <c r="R148">
        <v>2.8944370000000001E-3</v>
      </c>
      <c r="S148">
        <v>6.1681440999999997E-2</v>
      </c>
    </row>
    <row r="149" spans="1:19" x14ac:dyDescent="0.25">
      <c r="A149">
        <v>1112</v>
      </c>
      <c r="B149" t="s">
        <v>1130</v>
      </c>
      <c r="C149" t="b">
        <f t="shared" si="2"/>
        <v>1</v>
      </c>
      <c r="D149" s="6">
        <v>0.37011867500000001</v>
      </c>
      <c r="E149">
        <v>2.6099740000000001E-3</v>
      </c>
      <c r="F149" s="4">
        <v>5.4126304E-2</v>
      </c>
      <c r="G149" t="s">
        <v>18</v>
      </c>
      <c r="H149">
        <v>24</v>
      </c>
      <c r="I149">
        <v>12</v>
      </c>
      <c r="J149">
        <v>20</v>
      </c>
      <c r="K149">
        <v>12</v>
      </c>
      <c r="L149">
        <v>20</v>
      </c>
      <c r="M149">
        <v>24</v>
      </c>
      <c r="N149">
        <v>0.67</v>
      </c>
      <c r="P149" s="1">
        <v>3.8899999999999997E-5</v>
      </c>
      <c r="Q149" s="1">
        <v>8.0400000000000003E-4</v>
      </c>
      <c r="R149">
        <v>3.0310580000000001E-3</v>
      </c>
      <c r="S149">
        <v>6.2737370000000001E-2</v>
      </c>
    </row>
    <row r="150" spans="1:19" x14ac:dyDescent="0.25">
      <c r="A150">
        <v>1903</v>
      </c>
      <c r="B150" t="s">
        <v>1921</v>
      </c>
      <c r="C150" t="b">
        <f t="shared" si="2"/>
        <v>1</v>
      </c>
      <c r="D150" s="6">
        <v>0.37067246999999998</v>
      </c>
      <c r="E150">
        <v>2.6099740000000001E-3</v>
      </c>
      <c r="F150" s="4">
        <v>5.4126304E-2</v>
      </c>
      <c r="G150" t="s">
        <v>18</v>
      </c>
      <c r="H150">
        <v>24</v>
      </c>
      <c r="I150">
        <v>18</v>
      </c>
      <c r="J150">
        <v>8</v>
      </c>
      <c r="K150">
        <v>18</v>
      </c>
      <c r="L150">
        <v>8</v>
      </c>
      <c r="M150">
        <v>24</v>
      </c>
      <c r="N150">
        <v>0.42</v>
      </c>
      <c r="P150" s="1">
        <v>3.79E-5</v>
      </c>
      <c r="Q150" s="1">
        <v>7.9199999999999995E-4</v>
      </c>
      <c r="R150">
        <v>2.9570339999999999E-3</v>
      </c>
      <c r="S150">
        <v>6.1738069999999999E-2</v>
      </c>
    </row>
    <row r="151" spans="1:19" x14ac:dyDescent="0.25">
      <c r="A151">
        <v>2468</v>
      </c>
      <c r="B151" t="s">
        <v>2486</v>
      </c>
      <c r="C151" t="b">
        <f t="shared" si="2"/>
        <v>1</v>
      </c>
      <c r="D151" s="6">
        <v>0.370843639</v>
      </c>
      <c r="E151">
        <v>2.6099740000000001E-3</v>
      </c>
      <c r="F151" s="4">
        <v>5.4126304E-2</v>
      </c>
      <c r="G151" t="s">
        <v>18</v>
      </c>
      <c r="H151">
        <v>24</v>
      </c>
      <c r="I151">
        <v>2</v>
      </c>
      <c r="J151">
        <v>8</v>
      </c>
      <c r="K151">
        <v>2</v>
      </c>
      <c r="L151">
        <v>8</v>
      </c>
      <c r="M151">
        <v>24</v>
      </c>
      <c r="N151">
        <v>0.75</v>
      </c>
      <c r="P151" s="1">
        <v>3.7599999999999999E-5</v>
      </c>
      <c r="Q151" s="1">
        <v>7.9100000000000004E-4</v>
      </c>
      <c r="R151">
        <v>2.9345019999999999E-3</v>
      </c>
      <c r="S151">
        <v>6.1724167000000003E-2</v>
      </c>
    </row>
    <row r="152" spans="1:19" x14ac:dyDescent="0.25">
      <c r="A152">
        <v>659</v>
      </c>
      <c r="B152" t="s">
        <v>677</v>
      </c>
      <c r="C152" t="b">
        <f t="shared" si="2"/>
        <v>1</v>
      </c>
      <c r="D152" s="6">
        <v>0.36906119300000001</v>
      </c>
      <c r="E152">
        <v>2.7599719999999999E-3</v>
      </c>
      <c r="F152" s="4">
        <v>5.4668684000000002E-2</v>
      </c>
      <c r="G152" t="s">
        <v>18</v>
      </c>
      <c r="H152">
        <v>24</v>
      </c>
      <c r="I152">
        <v>10</v>
      </c>
      <c r="J152">
        <v>2</v>
      </c>
      <c r="K152">
        <v>10</v>
      </c>
      <c r="L152">
        <v>2</v>
      </c>
      <c r="M152">
        <v>24</v>
      </c>
      <c r="N152">
        <v>0.33</v>
      </c>
      <c r="P152" s="1">
        <v>4.07E-5</v>
      </c>
      <c r="Q152" s="1">
        <v>8.12E-4</v>
      </c>
      <c r="R152">
        <v>3.1773019999999999E-3</v>
      </c>
      <c r="S152">
        <v>6.3341061000000004E-2</v>
      </c>
    </row>
    <row r="153" spans="1:19" x14ac:dyDescent="0.25">
      <c r="A153">
        <v>818</v>
      </c>
      <c r="B153" t="s">
        <v>836</v>
      </c>
      <c r="C153" t="b">
        <f t="shared" si="2"/>
        <v>1</v>
      </c>
      <c r="D153" s="6">
        <v>0.369210225</v>
      </c>
      <c r="E153">
        <v>2.7599719999999999E-3</v>
      </c>
      <c r="F153" s="4">
        <v>5.4668684000000002E-2</v>
      </c>
      <c r="G153" t="s">
        <v>18</v>
      </c>
      <c r="H153">
        <v>24</v>
      </c>
      <c r="I153">
        <v>16</v>
      </c>
      <c r="J153">
        <v>20</v>
      </c>
      <c r="K153">
        <v>16</v>
      </c>
      <c r="L153">
        <v>20</v>
      </c>
      <c r="M153">
        <v>24</v>
      </c>
      <c r="N153">
        <v>0.83</v>
      </c>
      <c r="P153" s="1">
        <v>4.0500000000000002E-5</v>
      </c>
      <c r="Q153" s="1">
        <v>8.12E-4</v>
      </c>
      <c r="R153">
        <v>3.1562959999999998E-3</v>
      </c>
      <c r="S153">
        <v>6.3330868999999998E-2</v>
      </c>
    </row>
    <row r="154" spans="1:19" x14ac:dyDescent="0.25">
      <c r="A154">
        <v>1167</v>
      </c>
      <c r="B154" t="s">
        <v>1185</v>
      </c>
      <c r="C154" t="b">
        <f t="shared" si="2"/>
        <v>1</v>
      </c>
      <c r="D154" s="6">
        <v>0.36959514500000001</v>
      </c>
      <c r="E154">
        <v>2.7599719999999999E-3</v>
      </c>
      <c r="F154" s="4">
        <v>5.4668684000000002E-2</v>
      </c>
      <c r="G154" t="s">
        <v>18</v>
      </c>
      <c r="H154">
        <v>24</v>
      </c>
      <c r="I154">
        <v>18</v>
      </c>
      <c r="J154">
        <v>2</v>
      </c>
      <c r="K154">
        <v>18</v>
      </c>
      <c r="L154">
        <v>2</v>
      </c>
      <c r="M154">
        <v>24</v>
      </c>
      <c r="N154">
        <v>0.67</v>
      </c>
      <c r="P154" s="1">
        <v>3.9799999999999998E-5</v>
      </c>
      <c r="Q154" s="1">
        <v>8.0400000000000003E-4</v>
      </c>
      <c r="R154">
        <v>3.1026449999999998E-3</v>
      </c>
      <c r="S154">
        <v>6.2737370000000001E-2</v>
      </c>
    </row>
    <row r="155" spans="1:19" x14ac:dyDescent="0.25">
      <c r="A155">
        <v>1291</v>
      </c>
      <c r="B155" t="s">
        <v>1309</v>
      </c>
      <c r="C155" t="b">
        <f t="shared" si="2"/>
        <v>1</v>
      </c>
      <c r="D155" s="6">
        <v>0.36980013099999998</v>
      </c>
      <c r="E155">
        <v>2.7599719999999999E-3</v>
      </c>
      <c r="F155" s="4">
        <v>5.4668684000000002E-2</v>
      </c>
      <c r="G155" t="s">
        <v>18</v>
      </c>
      <c r="H155">
        <v>24</v>
      </c>
      <c r="I155">
        <v>14</v>
      </c>
      <c r="J155">
        <v>0</v>
      </c>
      <c r="K155">
        <v>14</v>
      </c>
      <c r="L155">
        <v>0</v>
      </c>
      <c r="M155">
        <v>24</v>
      </c>
      <c r="N155">
        <v>0.57999999999999996</v>
      </c>
      <c r="P155" s="1">
        <v>3.9400000000000002E-5</v>
      </c>
      <c r="Q155" s="1">
        <v>8.0400000000000003E-4</v>
      </c>
      <c r="R155">
        <v>3.0744280000000001E-3</v>
      </c>
      <c r="S155">
        <v>6.2737370000000001E-2</v>
      </c>
    </row>
    <row r="156" spans="1:19" x14ac:dyDescent="0.25">
      <c r="A156">
        <v>1899</v>
      </c>
      <c r="B156" t="s">
        <v>1917</v>
      </c>
      <c r="C156" t="b">
        <f t="shared" si="2"/>
        <v>1</v>
      </c>
      <c r="D156" s="6">
        <v>0.369754625</v>
      </c>
      <c r="E156">
        <v>2.7599719999999999E-3</v>
      </c>
      <c r="F156" s="4">
        <v>5.4668684000000002E-2</v>
      </c>
      <c r="G156" t="s">
        <v>18</v>
      </c>
      <c r="H156">
        <v>24</v>
      </c>
      <c r="I156">
        <v>20</v>
      </c>
      <c r="J156">
        <v>16</v>
      </c>
      <c r="K156">
        <v>20</v>
      </c>
      <c r="L156">
        <v>16</v>
      </c>
      <c r="M156">
        <v>24</v>
      </c>
      <c r="N156">
        <v>0.17</v>
      </c>
      <c r="P156" s="1">
        <v>3.9499999999999998E-5</v>
      </c>
      <c r="Q156" s="1">
        <v>8.0400000000000003E-4</v>
      </c>
      <c r="R156">
        <v>3.0806710000000001E-3</v>
      </c>
      <c r="S156">
        <v>6.2737370000000001E-2</v>
      </c>
    </row>
    <row r="157" spans="1:19" x14ac:dyDescent="0.25">
      <c r="A157">
        <v>2556</v>
      </c>
      <c r="B157" t="s">
        <v>2574</v>
      </c>
      <c r="C157" t="b">
        <f t="shared" si="2"/>
        <v>1</v>
      </c>
      <c r="D157" s="6">
        <v>0.36956790699999997</v>
      </c>
      <c r="E157">
        <v>2.7599719999999999E-3</v>
      </c>
      <c r="F157" s="4">
        <v>5.4668684000000002E-2</v>
      </c>
      <c r="G157" t="s">
        <v>18</v>
      </c>
      <c r="H157">
        <v>24</v>
      </c>
      <c r="I157">
        <v>14</v>
      </c>
      <c r="J157">
        <v>14</v>
      </c>
      <c r="K157">
        <v>14</v>
      </c>
      <c r="L157">
        <v>14</v>
      </c>
      <c r="M157">
        <v>24</v>
      </c>
      <c r="N157">
        <v>0</v>
      </c>
      <c r="P157" s="1">
        <v>3.9799999999999998E-5</v>
      </c>
      <c r="Q157" s="1">
        <v>8.0400000000000003E-4</v>
      </c>
      <c r="R157">
        <v>3.1064130000000001E-3</v>
      </c>
      <c r="S157">
        <v>6.2737370000000001E-2</v>
      </c>
    </row>
    <row r="158" spans="1:19" x14ac:dyDescent="0.25">
      <c r="A158">
        <v>3066</v>
      </c>
      <c r="B158" t="s">
        <v>3084</v>
      </c>
      <c r="C158" t="b">
        <f t="shared" si="2"/>
        <v>1</v>
      </c>
      <c r="D158" s="6">
        <v>0.368830239</v>
      </c>
      <c r="E158">
        <v>2.7599719999999999E-3</v>
      </c>
      <c r="F158" s="4">
        <v>5.4668684000000002E-2</v>
      </c>
      <c r="G158" t="s">
        <v>18</v>
      </c>
      <c r="H158">
        <v>24</v>
      </c>
      <c r="I158">
        <v>22</v>
      </c>
      <c r="J158">
        <v>0</v>
      </c>
      <c r="K158">
        <v>22</v>
      </c>
      <c r="L158">
        <v>0</v>
      </c>
      <c r="M158">
        <v>24</v>
      </c>
      <c r="N158">
        <v>0.92</v>
      </c>
      <c r="P158" s="1">
        <v>4.1199999999999999E-5</v>
      </c>
      <c r="Q158" s="1">
        <v>8.1499999999999997E-4</v>
      </c>
      <c r="R158">
        <v>3.2101170000000002E-3</v>
      </c>
      <c r="S158">
        <v>6.3585020000000006E-2</v>
      </c>
    </row>
    <row r="159" spans="1:19" x14ac:dyDescent="0.25">
      <c r="A159">
        <v>204</v>
      </c>
      <c r="B159" t="s">
        <v>221</v>
      </c>
      <c r="C159" t="b">
        <f t="shared" si="2"/>
        <v>1</v>
      </c>
      <c r="D159" s="6">
        <v>0.36795366600000001</v>
      </c>
      <c r="E159">
        <v>2.929971E-3</v>
      </c>
      <c r="F159" s="4">
        <v>5.6585059E-2</v>
      </c>
      <c r="G159" t="s">
        <v>18</v>
      </c>
      <c r="H159">
        <v>24</v>
      </c>
      <c r="I159">
        <v>22</v>
      </c>
      <c r="J159">
        <v>0</v>
      </c>
      <c r="K159">
        <v>22</v>
      </c>
      <c r="L159">
        <v>0</v>
      </c>
      <c r="M159">
        <v>24</v>
      </c>
      <c r="N159">
        <v>0.92</v>
      </c>
      <c r="P159" s="1">
        <v>4.2799999999999997E-5</v>
      </c>
      <c r="Q159" s="1">
        <v>8.3299999999999997E-4</v>
      </c>
      <c r="R159">
        <v>3.3376040000000001E-3</v>
      </c>
      <c r="S159">
        <v>6.5000643999999996E-2</v>
      </c>
    </row>
    <row r="160" spans="1:19" x14ac:dyDescent="0.25">
      <c r="A160">
        <v>1051</v>
      </c>
      <c r="B160" t="s">
        <v>1069</v>
      </c>
      <c r="C160" t="b">
        <f t="shared" si="2"/>
        <v>1</v>
      </c>
      <c r="D160" s="6">
        <v>0.36772486799999998</v>
      </c>
      <c r="E160">
        <v>2.929971E-3</v>
      </c>
      <c r="F160" s="4">
        <v>5.6585059E-2</v>
      </c>
      <c r="G160" t="s">
        <v>18</v>
      </c>
      <c r="H160">
        <v>24</v>
      </c>
      <c r="I160">
        <v>22</v>
      </c>
      <c r="J160">
        <v>22</v>
      </c>
      <c r="K160">
        <v>22</v>
      </c>
      <c r="L160">
        <v>22</v>
      </c>
      <c r="M160">
        <v>24</v>
      </c>
      <c r="N160">
        <v>0</v>
      </c>
      <c r="P160" s="1">
        <v>4.32E-5</v>
      </c>
      <c r="Q160" s="1">
        <v>8.3500000000000002E-4</v>
      </c>
      <c r="R160">
        <v>3.371658E-3</v>
      </c>
      <c r="S160">
        <v>6.5115150999999996E-2</v>
      </c>
    </row>
    <row r="161" spans="1:19" x14ac:dyDescent="0.25">
      <c r="A161">
        <v>1845</v>
      </c>
      <c r="B161" t="s">
        <v>1863</v>
      </c>
      <c r="C161" t="b">
        <f t="shared" si="2"/>
        <v>1</v>
      </c>
      <c r="D161" s="6">
        <v>0.36859610199999998</v>
      </c>
      <c r="E161">
        <v>2.929971E-3</v>
      </c>
      <c r="F161" s="4">
        <v>5.6585059E-2</v>
      </c>
      <c r="G161" t="s">
        <v>18</v>
      </c>
      <c r="H161">
        <v>24</v>
      </c>
      <c r="I161">
        <v>20</v>
      </c>
      <c r="J161">
        <v>20</v>
      </c>
      <c r="K161">
        <v>20</v>
      </c>
      <c r="L161">
        <v>20</v>
      </c>
      <c r="M161">
        <v>24</v>
      </c>
      <c r="N161">
        <v>0</v>
      </c>
      <c r="P161" s="1">
        <v>4.1600000000000002E-5</v>
      </c>
      <c r="Q161" s="1">
        <v>8.1800000000000004E-4</v>
      </c>
      <c r="R161">
        <v>3.2437120000000002E-3</v>
      </c>
      <c r="S161">
        <v>6.3841203999999999E-2</v>
      </c>
    </row>
    <row r="162" spans="1:19" x14ac:dyDescent="0.25">
      <c r="A162">
        <v>2869</v>
      </c>
      <c r="B162" t="s">
        <v>2887</v>
      </c>
      <c r="C162" t="b">
        <f t="shared" si="2"/>
        <v>1</v>
      </c>
      <c r="D162" s="6">
        <v>0.36790585199999998</v>
      </c>
      <c r="E162">
        <v>2.929971E-3</v>
      </c>
      <c r="F162" s="4">
        <v>5.6585059E-2</v>
      </c>
      <c r="G162" t="s">
        <v>18</v>
      </c>
      <c r="H162">
        <v>24</v>
      </c>
      <c r="I162">
        <v>22</v>
      </c>
      <c r="J162">
        <v>4</v>
      </c>
      <c r="K162">
        <v>22</v>
      </c>
      <c r="L162">
        <v>4</v>
      </c>
      <c r="M162">
        <v>24</v>
      </c>
      <c r="N162">
        <v>0.75</v>
      </c>
      <c r="P162" s="1">
        <v>4.2899999999999999E-5</v>
      </c>
      <c r="Q162" s="1">
        <v>8.3299999999999997E-4</v>
      </c>
      <c r="R162">
        <v>3.3446930000000001E-3</v>
      </c>
      <c r="S162">
        <v>6.5000643999999996E-2</v>
      </c>
    </row>
    <row r="163" spans="1:19" x14ac:dyDescent="0.25">
      <c r="A163">
        <v>487</v>
      </c>
      <c r="B163" t="s">
        <v>505</v>
      </c>
      <c r="C163" t="b">
        <f t="shared" si="2"/>
        <v>1</v>
      </c>
      <c r="D163" s="6">
        <v>0.36580217399999998</v>
      </c>
      <c r="E163">
        <v>3.0399699999999999E-3</v>
      </c>
      <c r="F163" s="4">
        <v>5.6587386000000003E-2</v>
      </c>
      <c r="G163" t="s">
        <v>18</v>
      </c>
      <c r="H163">
        <v>24</v>
      </c>
      <c r="I163">
        <v>16</v>
      </c>
      <c r="J163">
        <v>12</v>
      </c>
      <c r="K163">
        <v>16</v>
      </c>
      <c r="L163">
        <v>12</v>
      </c>
      <c r="M163">
        <v>24</v>
      </c>
      <c r="N163">
        <v>0.17</v>
      </c>
      <c r="P163" s="1">
        <v>4.71E-5</v>
      </c>
      <c r="Q163" s="1">
        <v>8.7600000000000004E-4</v>
      </c>
      <c r="R163">
        <v>3.671091E-3</v>
      </c>
      <c r="S163">
        <v>6.8335374000000004E-2</v>
      </c>
    </row>
    <row r="164" spans="1:19" x14ac:dyDescent="0.25">
      <c r="A164">
        <v>518</v>
      </c>
      <c r="B164" t="s">
        <v>536</v>
      </c>
      <c r="C164" t="b">
        <f t="shared" si="2"/>
        <v>1</v>
      </c>
      <c r="D164" s="6">
        <v>0.36645704600000001</v>
      </c>
      <c r="E164">
        <v>3.0399699999999999E-3</v>
      </c>
      <c r="F164" s="4">
        <v>5.6587386000000003E-2</v>
      </c>
      <c r="G164" t="s">
        <v>18</v>
      </c>
      <c r="H164">
        <v>24</v>
      </c>
      <c r="I164">
        <v>18</v>
      </c>
      <c r="J164">
        <v>20</v>
      </c>
      <c r="K164">
        <v>18</v>
      </c>
      <c r="L164">
        <v>20</v>
      </c>
      <c r="M164">
        <v>24</v>
      </c>
      <c r="N164">
        <v>0.92</v>
      </c>
      <c r="P164" s="1">
        <v>4.57E-5</v>
      </c>
      <c r="Q164" s="1">
        <v>8.6499999999999999E-4</v>
      </c>
      <c r="R164">
        <v>3.5663909999999999E-3</v>
      </c>
      <c r="S164">
        <v>6.7437088000000006E-2</v>
      </c>
    </row>
    <row r="165" spans="1:19" x14ac:dyDescent="0.25">
      <c r="A165">
        <v>1143</v>
      </c>
      <c r="B165" t="s">
        <v>1161</v>
      </c>
      <c r="C165" t="b">
        <f t="shared" si="2"/>
        <v>1</v>
      </c>
      <c r="D165" s="6">
        <v>0.36609747999999998</v>
      </c>
      <c r="E165">
        <v>3.0399699999999999E-3</v>
      </c>
      <c r="F165" s="4">
        <v>5.6587386000000003E-2</v>
      </c>
      <c r="G165" t="s">
        <v>18</v>
      </c>
      <c r="H165">
        <v>24</v>
      </c>
      <c r="I165">
        <v>20</v>
      </c>
      <c r="J165">
        <v>22</v>
      </c>
      <c r="K165">
        <v>20</v>
      </c>
      <c r="L165">
        <v>22</v>
      </c>
      <c r="M165">
        <v>24</v>
      </c>
      <c r="N165">
        <v>0.92</v>
      </c>
      <c r="P165" s="1">
        <v>4.6499999999999999E-5</v>
      </c>
      <c r="Q165" s="1">
        <v>8.7000000000000001E-4</v>
      </c>
      <c r="R165">
        <v>3.6235239999999999E-3</v>
      </c>
      <c r="S165">
        <v>6.7858716999999999E-2</v>
      </c>
    </row>
    <row r="166" spans="1:19" x14ac:dyDescent="0.25">
      <c r="A166">
        <v>1731</v>
      </c>
      <c r="B166" t="s">
        <v>1749</v>
      </c>
      <c r="C166" t="b">
        <f t="shared" si="2"/>
        <v>1</v>
      </c>
      <c r="D166" s="6">
        <v>0.36637605600000001</v>
      </c>
      <c r="E166">
        <v>3.0399699999999999E-3</v>
      </c>
      <c r="F166" s="4">
        <v>5.6587386000000003E-2</v>
      </c>
      <c r="G166" t="s">
        <v>18</v>
      </c>
      <c r="H166">
        <v>24</v>
      </c>
      <c r="I166">
        <v>16</v>
      </c>
      <c r="J166">
        <v>2</v>
      </c>
      <c r="K166">
        <v>16</v>
      </c>
      <c r="L166">
        <v>2</v>
      </c>
      <c r="M166">
        <v>24</v>
      </c>
      <c r="N166">
        <v>0.57999999999999996</v>
      </c>
      <c r="P166" s="1">
        <v>4.5899999999999998E-5</v>
      </c>
      <c r="Q166" s="1">
        <v>8.6499999999999999E-4</v>
      </c>
      <c r="R166">
        <v>3.5791849999999999E-3</v>
      </c>
      <c r="S166">
        <v>6.7437088000000006E-2</v>
      </c>
    </row>
    <row r="167" spans="1:19" x14ac:dyDescent="0.25">
      <c r="A167">
        <v>2548</v>
      </c>
      <c r="B167" t="s">
        <v>2566</v>
      </c>
      <c r="C167" t="b">
        <f t="shared" si="2"/>
        <v>1</v>
      </c>
      <c r="D167" s="6">
        <v>0.36711798000000001</v>
      </c>
      <c r="E167">
        <v>3.0399699999999999E-3</v>
      </c>
      <c r="F167" s="4">
        <v>5.6587386000000003E-2</v>
      </c>
      <c r="G167" t="s">
        <v>18</v>
      </c>
      <c r="H167">
        <v>24</v>
      </c>
      <c r="I167">
        <v>18</v>
      </c>
      <c r="J167">
        <v>16</v>
      </c>
      <c r="K167">
        <v>18</v>
      </c>
      <c r="L167">
        <v>16</v>
      </c>
      <c r="M167">
        <v>24</v>
      </c>
      <c r="N167">
        <v>0.08</v>
      </c>
      <c r="P167" s="1">
        <v>4.4400000000000002E-5</v>
      </c>
      <c r="Q167" s="1">
        <v>8.52E-4</v>
      </c>
      <c r="R167">
        <v>3.4635859999999998E-3</v>
      </c>
      <c r="S167">
        <v>6.6475032000000003E-2</v>
      </c>
    </row>
    <row r="168" spans="1:19" x14ac:dyDescent="0.25">
      <c r="A168">
        <v>3071</v>
      </c>
      <c r="B168" t="s">
        <v>3089</v>
      </c>
      <c r="C168" t="b">
        <f t="shared" si="2"/>
        <v>1</v>
      </c>
      <c r="D168" s="6">
        <v>0.36650660699999998</v>
      </c>
      <c r="E168">
        <v>3.0399699999999999E-3</v>
      </c>
      <c r="F168" s="4">
        <v>5.6587386000000003E-2</v>
      </c>
      <c r="G168" t="s">
        <v>18</v>
      </c>
      <c r="H168">
        <v>24</v>
      </c>
      <c r="I168">
        <v>0</v>
      </c>
      <c r="J168">
        <v>0</v>
      </c>
      <c r="K168">
        <v>0</v>
      </c>
      <c r="L168">
        <v>0</v>
      </c>
      <c r="M168">
        <v>24</v>
      </c>
      <c r="N168">
        <v>0</v>
      </c>
      <c r="P168" s="1">
        <v>4.5599999999999997E-5</v>
      </c>
      <c r="Q168" s="1">
        <v>8.6499999999999999E-4</v>
      </c>
      <c r="R168">
        <v>3.5585830000000001E-3</v>
      </c>
      <c r="S168">
        <v>6.7437088000000006E-2</v>
      </c>
    </row>
    <row r="169" spans="1:19" x14ac:dyDescent="0.25">
      <c r="A169">
        <v>464</v>
      </c>
      <c r="B169" t="s">
        <v>482</v>
      </c>
      <c r="C169" t="b">
        <f t="shared" si="2"/>
        <v>1</v>
      </c>
      <c r="D169" s="6">
        <v>0.36507152300000001</v>
      </c>
      <c r="E169">
        <v>3.2499680000000002E-3</v>
      </c>
      <c r="F169" s="4">
        <v>5.9776188000000001E-2</v>
      </c>
      <c r="G169" t="s">
        <v>18</v>
      </c>
      <c r="H169">
        <v>24</v>
      </c>
      <c r="I169">
        <v>22</v>
      </c>
      <c r="J169">
        <v>2</v>
      </c>
      <c r="K169">
        <v>22</v>
      </c>
      <c r="L169">
        <v>2</v>
      </c>
      <c r="M169">
        <v>24</v>
      </c>
      <c r="N169">
        <v>0.83</v>
      </c>
      <c r="P169" s="1">
        <v>4.8600000000000002E-5</v>
      </c>
      <c r="Q169" s="1">
        <v>8.9400000000000005E-4</v>
      </c>
      <c r="R169">
        <v>3.7913310000000002E-3</v>
      </c>
      <c r="S169">
        <v>6.9733405999999998E-2</v>
      </c>
    </row>
    <row r="170" spans="1:19" x14ac:dyDescent="0.25">
      <c r="A170">
        <v>2017</v>
      </c>
      <c r="B170" t="s">
        <v>2035</v>
      </c>
      <c r="C170" t="b">
        <f t="shared" si="2"/>
        <v>1</v>
      </c>
      <c r="D170" s="6">
        <v>0.36529750300000002</v>
      </c>
      <c r="E170">
        <v>3.2499680000000002E-3</v>
      </c>
      <c r="F170" s="4">
        <v>5.9776188000000001E-2</v>
      </c>
      <c r="G170" t="s">
        <v>18</v>
      </c>
      <c r="H170">
        <v>24</v>
      </c>
      <c r="I170">
        <v>20</v>
      </c>
      <c r="J170">
        <v>12</v>
      </c>
      <c r="K170">
        <v>20</v>
      </c>
      <c r="L170">
        <v>12</v>
      </c>
      <c r="M170">
        <v>24</v>
      </c>
      <c r="N170">
        <v>0.33</v>
      </c>
      <c r="P170" s="1">
        <v>4.8099999999999997E-5</v>
      </c>
      <c r="Q170" s="1">
        <v>8.8999999999999995E-4</v>
      </c>
      <c r="R170">
        <v>3.753751E-3</v>
      </c>
      <c r="S170">
        <v>6.9455629000000005E-2</v>
      </c>
    </row>
    <row r="171" spans="1:19" x14ac:dyDescent="0.25">
      <c r="A171">
        <v>262</v>
      </c>
      <c r="B171" t="s">
        <v>279</v>
      </c>
      <c r="C171" t="b">
        <f t="shared" si="2"/>
        <v>1</v>
      </c>
      <c r="D171" s="6">
        <v>0.36377378300000002</v>
      </c>
      <c r="E171">
        <v>3.4599650000000002E-3</v>
      </c>
      <c r="F171" s="4">
        <v>6.0745983000000003E-2</v>
      </c>
      <c r="G171" t="s">
        <v>18</v>
      </c>
      <c r="H171">
        <v>24</v>
      </c>
      <c r="I171">
        <v>14</v>
      </c>
      <c r="J171">
        <v>14</v>
      </c>
      <c r="K171">
        <v>14</v>
      </c>
      <c r="L171">
        <v>14</v>
      </c>
      <c r="M171">
        <v>24</v>
      </c>
      <c r="N171">
        <v>0</v>
      </c>
      <c r="P171" s="1">
        <v>5.1499999999999998E-5</v>
      </c>
      <c r="Q171" s="1">
        <v>9.2000000000000003E-4</v>
      </c>
      <c r="R171">
        <v>4.0141120000000002E-3</v>
      </c>
      <c r="S171">
        <v>7.1751230999999999E-2</v>
      </c>
    </row>
    <row r="172" spans="1:19" x14ac:dyDescent="0.25">
      <c r="A172">
        <v>536</v>
      </c>
      <c r="B172" t="s">
        <v>554</v>
      </c>
      <c r="C172" t="b">
        <f t="shared" si="2"/>
        <v>1</v>
      </c>
      <c r="D172" s="6">
        <v>0.36387065600000001</v>
      </c>
      <c r="E172">
        <v>3.4599650000000002E-3</v>
      </c>
      <c r="F172" s="4">
        <v>6.0745983000000003E-2</v>
      </c>
      <c r="G172" t="s">
        <v>18</v>
      </c>
      <c r="H172">
        <v>24</v>
      </c>
      <c r="I172">
        <v>10</v>
      </c>
      <c r="J172">
        <v>4</v>
      </c>
      <c r="K172">
        <v>10</v>
      </c>
      <c r="L172">
        <v>4</v>
      </c>
      <c r="M172">
        <v>24</v>
      </c>
      <c r="N172">
        <v>0.25</v>
      </c>
      <c r="P172" s="1">
        <v>5.1199999999999998E-5</v>
      </c>
      <c r="Q172" s="1">
        <v>9.2000000000000003E-4</v>
      </c>
      <c r="R172">
        <v>3.9970639999999998E-3</v>
      </c>
      <c r="S172">
        <v>7.1751230999999999E-2</v>
      </c>
    </row>
    <row r="173" spans="1:19" x14ac:dyDescent="0.25">
      <c r="A173">
        <v>804</v>
      </c>
      <c r="B173" t="s">
        <v>822</v>
      </c>
      <c r="C173" t="b">
        <f t="shared" si="2"/>
        <v>1</v>
      </c>
      <c r="D173" s="6">
        <v>0.363147422</v>
      </c>
      <c r="E173">
        <v>3.4599650000000002E-3</v>
      </c>
      <c r="F173" s="4">
        <v>6.0745983000000003E-2</v>
      </c>
      <c r="G173" t="s">
        <v>286</v>
      </c>
      <c r="H173">
        <v>24</v>
      </c>
      <c r="I173">
        <v>12</v>
      </c>
      <c r="J173">
        <v>0</v>
      </c>
      <c r="K173">
        <v>12</v>
      </c>
      <c r="L173">
        <v>0</v>
      </c>
      <c r="M173">
        <v>24</v>
      </c>
      <c r="N173">
        <v>0.5</v>
      </c>
      <c r="P173" s="1">
        <v>5.2899999999999998E-5</v>
      </c>
      <c r="Q173" s="1">
        <v>9.2900000000000003E-4</v>
      </c>
      <c r="R173">
        <v>4.1260059999999998E-3</v>
      </c>
      <c r="S173">
        <v>7.2439534E-2</v>
      </c>
    </row>
    <row r="174" spans="1:19" x14ac:dyDescent="0.25">
      <c r="A174">
        <v>983</v>
      </c>
      <c r="B174" t="s">
        <v>1001</v>
      </c>
      <c r="C174" t="b">
        <f t="shared" si="2"/>
        <v>1</v>
      </c>
      <c r="D174" s="6">
        <v>0.36375661399999998</v>
      </c>
      <c r="E174">
        <v>3.4599650000000002E-3</v>
      </c>
      <c r="F174" s="4">
        <v>6.0745983000000003E-2</v>
      </c>
      <c r="G174" t="s">
        <v>286</v>
      </c>
      <c r="H174">
        <v>24</v>
      </c>
      <c r="I174">
        <v>14</v>
      </c>
      <c r="J174">
        <v>2</v>
      </c>
      <c r="K174">
        <v>14</v>
      </c>
      <c r="L174">
        <v>2</v>
      </c>
      <c r="M174">
        <v>24</v>
      </c>
      <c r="N174">
        <v>0.5</v>
      </c>
      <c r="P174" s="1">
        <v>5.1499999999999998E-5</v>
      </c>
      <c r="Q174" s="1">
        <v>9.2000000000000003E-4</v>
      </c>
      <c r="R174">
        <v>4.0171399999999998E-3</v>
      </c>
      <c r="S174">
        <v>7.1751230999999999E-2</v>
      </c>
    </row>
    <row r="175" spans="1:19" x14ac:dyDescent="0.25">
      <c r="A175">
        <v>1396</v>
      </c>
      <c r="B175" t="s">
        <v>1414</v>
      </c>
      <c r="C175" t="b">
        <f t="shared" si="2"/>
        <v>1</v>
      </c>
      <c r="D175" s="6">
        <v>0.36351127100000002</v>
      </c>
      <c r="E175">
        <v>3.4599650000000002E-3</v>
      </c>
      <c r="F175" s="4">
        <v>6.0745983000000003E-2</v>
      </c>
      <c r="G175" t="s">
        <v>18</v>
      </c>
      <c r="H175">
        <v>24</v>
      </c>
      <c r="I175">
        <v>18</v>
      </c>
      <c r="J175">
        <v>18</v>
      </c>
      <c r="K175">
        <v>18</v>
      </c>
      <c r="L175">
        <v>18</v>
      </c>
      <c r="M175">
        <v>24</v>
      </c>
      <c r="N175">
        <v>0</v>
      </c>
      <c r="P175" s="1">
        <v>5.2099999999999999E-5</v>
      </c>
      <c r="Q175" s="1">
        <v>9.2100000000000005E-4</v>
      </c>
      <c r="R175">
        <v>4.0606540000000003E-3</v>
      </c>
      <c r="S175">
        <v>7.1867818999999999E-2</v>
      </c>
    </row>
    <row r="176" spans="1:19" x14ac:dyDescent="0.25">
      <c r="A176">
        <v>1950</v>
      </c>
      <c r="B176" t="s">
        <v>1968</v>
      </c>
      <c r="C176" t="b">
        <f t="shared" si="2"/>
        <v>1</v>
      </c>
      <c r="D176" s="6">
        <v>0.364171894</v>
      </c>
      <c r="E176">
        <v>3.4599650000000002E-3</v>
      </c>
      <c r="F176" s="4">
        <v>6.0745983000000003E-2</v>
      </c>
      <c r="G176" t="s">
        <v>18</v>
      </c>
      <c r="H176">
        <v>24</v>
      </c>
      <c r="I176">
        <v>18</v>
      </c>
      <c r="J176">
        <v>20</v>
      </c>
      <c r="K176">
        <v>18</v>
      </c>
      <c r="L176">
        <v>20</v>
      </c>
      <c r="M176">
        <v>24</v>
      </c>
      <c r="N176">
        <v>0.92</v>
      </c>
      <c r="P176" s="1">
        <v>5.0599999999999997E-5</v>
      </c>
      <c r="Q176" s="1">
        <v>9.2000000000000003E-4</v>
      </c>
      <c r="R176">
        <v>3.9444880000000003E-3</v>
      </c>
      <c r="S176">
        <v>7.1751230999999999E-2</v>
      </c>
    </row>
    <row r="177" spans="1:19" x14ac:dyDescent="0.25">
      <c r="A177">
        <v>2201</v>
      </c>
      <c r="B177" t="s">
        <v>2219</v>
      </c>
      <c r="C177" t="b">
        <f t="shared" si="2"/>
        <v>1</v>
      </c>
      <c r="D177" s="6">
        <v>0.36345787000000002</v>
      </c>
      <c r="E177">
        <v>3.4599650000000002E-3</v>
      </c>
      <c r="F177" s="4">
        <v>6.0745983000000003E-2</v>
      </c>
      <c r="G177" t="s">
        <v>18</v>
      </c>
      <c r="H177">
        <v>24</v>
      </c>
      <c r="I177">
        <v>18</v>
      </c>
      <c r="J177">
        <v>18</v>
      </c>
      <c r="K177">
        <v>18</v>
      </c>
      <c r="L177">
        <v>18</v>
      </c>
      <c r="M177">
        <v>24</v>
      </c>
      <c r="N177">
        <v>0</v>
      </c>
      <c r="P177" s="1">
        <v>5.2200000000000002E-5</v>
      </c>
      <c r="Q177" s="1">
        <v>9.2100000000000005E-4</v>
      </c>
      <c r="R177">
        <v>4.0701840000000001E-3</v>
      </c>
      <c r="S177">
        <v>7.1867818999999999E-2</v>
      </c>
    </row>
    <row r="178" spans="1:19" x14ac:dyDescent="0.25">
      <c r="A178">
        <v>2926</v>
      </c>
      <c r="B178" t="s">
        <v>2944</v>
      </c>
      <c r="C178" t="b">
        <f t="shared" si="2"/>
        <v>1</v>
      </c>
      <c r="D178" s="6">
        <v>0.36375661399999998</v>
      </c>
      <c r="E178">
        <v>3.4599650000000002E-3</v>
      </c>
      <c r="F178" s="4">
        <v>6.0745983000000003E-2</v>
      </c>
      <c r="G178" t="s">
        <v>18</v>
      </c>
      <c r="H178">
        <v>24</v>
      </c>
      <c r="I178">
        <v>22</v>
      </c>
      <c r="J178">
        <v>4</v>
      </c>
      <c r="K178">
        <v>22</v>
      </c>
      <c r="L178">
        <v>4</v>
      </c>
      <c r="M178">
        <v>24</v>
      </c>
      <c r="N178">
        <v>0.75</v>
      </c>
      <c r="P178" s="1">
        <v>5.1499999999999998E-5</v>
      </c>
      <c r="Q178" s="1">
        <v>9.2000000000000003E-4</v>
      </c>
      <c r="R178">
        <v>4.0171399999999998E-3</v>
      </c>
      <c r="S178">
        <v>7.1751230999999999E-2</v>
      </c>
    </row>
    <row r="179" spans="1:19" x14ac:dyDescent="0.25">
      <c r="A179">
        <v>38</v>
      </c>
      <c r="B179" t="s">
        <v>55</v>
      </c>
      <c r="C179" t="b">
        <f t="shared" si="2"/>
        <v>1</v>
      </c>
      <c r="D179" s="6">
        <v>0.36185349</v>
      </c>
      <c r="E179">
        <v>3.6499639999999999E-3</v>
      </c>
      <c r="F179" s="4">
        <v>6.1969161000000002E-2</v>
      </c>
      <c r="G179" t="s">
        <v>18</v>
      </c>
      <c r="H179">
        <v>24</v>
      </c>
      <c r="I179">
        <v>16</v>
      </c>
      <c r="J179">
        <v>2</v>
      </c>
      <c r="K179">
        <v>16</v>
      </c>
      <c r="L179">
        <v>2</v>
      </c>
      <c r="M179">
        <v>24</v>
      </c>
      <c r="N179">
        <v>0.57999999999999996</v>
      </c>
      <c r="P179" s="1">
        <v>5.5999999999999999E-5</v>
      </c>
      <c r="Q179" s="1">
        <v>9.5600000000000004E-4</v>
      </c>
      <c r="R179">
        <v>4.3665429999999996E-3</v>
      </c>
      <c r="S179">
        <v>7.4544849999999996E-2</v>
      </c>
    </row>
    <row r="180" spans="1:19" x14ac:dyDescent="0.25">
      <c r="A180">
        <v>771</v>
      </c>
      <c r="B180" t="s">
        <v>789</v>
      </c>
      <c r="C180" t="b">
        <f t="shared" si="2"/>
        <v>1</v>
      </c>
      <c r="D180" s="6">
        <v>0.36235953300000001</v>
      </c>
      <c r="E180">
        <v>3.6499639999999999E-3</v>
      </c>
      <c r="F180" s="4">
        <v>6.1969161000000002E-2</v>
      </c>
      <c r="G180" t="s">
        <v>18</v>
      </c>
      <c r="H180">
        <v>24</v>
      </c>
      <c r="I180">
        <v>0</v>
      </c>
      <c r="J180">
        <v>2</v>
      </c>
      <c r="K180">
        <v>0</v>
      </c>
      <c r="L180">
        <v>2</v>
      </c>
      <c r="M180">
        <v>24</v>
      </c>
      <c r="N180">
        <v>0.92</v>
      </c>
      <c r="P180" s="1">
        <v>5.4799999999999997E-5</v>
      </c>
      <c r="Q180" s="1">
        <v>9.3999999999999997E-4</v>
      </c>
      <c r="R180">
        <v>4.2709380000000002E-3</v>
      </c>
      <c r="S180">
        <v>7.3317763999999994E-2</v>
      </c>
    </row>
    <row r="181" spans="1:19" x14ac:dyDescent="0.25">
      <c r="A181">
        <v>1408</v>
      </c>
      <c r="B181" t="s">
        <v>1426</v>
      </c>
      <c r="C181" t="b">
        <f t="shared" si="2"/>
        <v>1</v>
      </c>
      <c r="D181" s="6">
        <v>0.36267018000000001</v>
      </c>
      <c r="E181">
        <v>3.6499639999999999E-3</v>
      </c>
      <c r="F181" s="4">
        <v>6.1969161000000002E-2</v>
      </c>
      <c r="G181" t="s">
        <v>18</v>
      </c>
      <c r="H181">
        <v>24</v>
      </c>
      <c r="I181">
        <v>0</v>
      </c>
      <c r="J181">
        <v>4</v>
      </c>
      <c r="K181">
        <v>0</v>
      </c>
      <c r="L181">
        <v>4</v>
      </c>
      <c r="M181">
        <v>24</v>
      </c>
      <c r="N181">
        <v>0.83</v>
      </c>
      <c r="P181" s="1">
        <v>5.3999999999999998E-5</v>
      </c>
      <c r="Q181" s="1">
        <v>9.3999999999999997E-4</v>
      </c>
      <c r="R181">
        <v>4.2132300000000001E-3</v>
      </c>
      <c r="S181">
        <v>7.3317763999999994E-2</v>
      </c>
    </row>
    <row r="182" spans="1:19" x14ac:dyDescent="0.25">
      <c r="A182">
        <v>1723</v>
      </c>
      <c r="B182" t="s">
        <v>1741</v>
      </c>
      <c r="C182" t="b">
        <f t="shared" si="2"/>
        <v>1</v>
      </c>
      <c r="D182" s="6">
        <v>0.36255507100000001</v>
      </c>
      <c r="E182">
        <v>3.6499639999999999E-3</v>
      </c>
      <c r="F182" s="4">
        <v>6.1969161000000002E-2</v>
      </c>
      <c r="G182" t="s">
        <v>18</v>
      </c>
      <c r="H182">
        <v>24</v>
      </c>
      <c r="I182">
        <v>18</v>
      </c>
      <c r="J182">
        <v>8</v>
      </c>
      <c r="K182">
        <v>18</v>
      </c>
      <c r="L182">
        <v>8</v>
      </c>
      <c r="M182">
        <v>24</v>
      </c>
      <c r="N182">
        <v>0.42</v>
      </c>
      <c r="P182" s="1">
        <v>5.4299999999999998E-5</v>
      </c>
      <c r="Q182" s="1">
        <v>9.3999999999999997E-4</v>
      </c>
      <c r="R182">
        <v>4.2345270000000001E-3</v>
      </c>
      <c r="S182">
        <v>7.3317763999999994E-2</v>
      </c>
    </row>
    <row r="183" spans="1:19" x14ac:dyDescent="0.25">
      <c r="A183">
        <v>1859</v>
      </c>
      <c r="B183" t="s">
        <v>1877</v>
      </c>
      <c r="C183" t="b">
        <f t="shared" si="2"/>
        <v>1</v>
      </c>
      <c r="D183" s="6">
        <v>0.361633869</v>
      </c>
      <c r="E183">
        <v>3.6499639999999999E-3</v>
      </c>
      <c r="F183" s="4">
        <v>6.1969161000000002E-2</v>
      </c>
      <c r="G183" t="s">
        <v>18</v>
      </c>
      <c r="H183">
        <v>24</v>
      </c>
      <c r="I183">
        <v>22</v>
      </c>
      <c r="J183">
        <v>22</v>
      </c>
      <c r="K183">
        <v>22</v>
      </c>
      <c r="L183">
        <v>22</v>
      </c>
      <c r="M183">
        <v>24</v>
      </c>
      <c r="N183">
        <v>0</v>
      </c>
      <c r="P183" s="1">
        <v>5.6499999999999998E-5</v>
      </c>
      <c r="Q183" s="1">
        <v>9.6000000000000002E-4</v>
      </c>
      <c r="R183">
        <v>4.4086610000000004E-3</v>
      </c>
      <c r="S183">
        <v>7.4850336000000003E-2</v>
      </c>
    </row>
    <row r="184" spans="1:19" x14ac:dyDescent="0.25">
      <c r="A184">
        <v>2294</v>
      </c>
      <c r="B184" t="s">
        <v>2312</v>
      </c>
      <c r="C184" t="b">
        <f t="shared" si="2"/>
        <v>1</v>
      </c>
      <c r="D184" s="6">
        <v>0.362433862</v>
      </c>
      <c r="E184">
        <v>3.6499639999999999E-3</v>
      </c>
      <c r="F184" s="4">
        <v>6.1969161000000002E-2</v>
      </c>
      <c r="G184" t="s">
        <v>18</v>
      </c>
      <c r="H184">
        <v>24</v>
      </c>
      <c r="I184">
        <v>20</v>
      </c>
      <c r="J184">
        <v>4</v>
      </c>
      <c r="K184">
        <v>20</v>
      </c>
      <c r="L184">
        <v>4</v>
      </c>
      <c r="M184">
        <v>24</v>
      </c>
      <c r="N184">
        <v>0.67</v>
      </c>
      <c r="P184" s="1">
        <v>5.4599999999999999E-5</v>
      </c>
      <c r="Q184" s="1">
        <v>9.3999999999999997E-4</v>
      </c>
      <c r="R184">
        <v>4.2570619999999998E-3</v>
      </c>
      <c r="S184">
        <v>7.3317763999999994E-2</v>
      </c>
    </row>
    <row r="185" spans="1:19" x14ac:dyDescent="0.25">
      <c r="A185">
        <v>303</v>
      </c>
      <c r="B185" t="s">
        <v>321</v>
      </c>
      <c r="C185" t="b">
        <f t="shared" si="2"/>
        <v>1</v>
      </c>
      <c r="D185" s="6">
        <v>0.36084391799999999</v>
      </c>
      <c r="E185">
        <v>3.8099620000000001E-3</v>
      </c>
      <c r="F185" s="4">
        <v>6.2621181999999997E-2</v>
      </c>
      <c r="G185" t="s">
        <v>18</v>
      </c>
      <c r="H185">
        <v>24</v>
      </c>
      <c r="I185">
        <v>8</v>
      </c>
      <c r="J185">
        <v>6</v>
      </c>
      <c r="K185">
        <v>8</v>
      </c>
      <c r="L185">
        <v>6</v>
      </c>
      <c r="M185">
        <v>24</v>
      </c>
      <c r="N185">
        <v>0.08</v>
      </c>
      <c r="P185" s="1">
        <v>5.8499999999999999E-5</v>
      </c>
      <c r="Q185" s="1">
        <v>9.77E-4</v>
      </c>
      <c r="R185">
        <v>4.5633419999999997E-3</v>
      </c>
      <c r="S185">
        <v>7.6220138000000007E-2</v>
      </c>
    </row>
    <row r="186" spans="1:19" x14ac:dyDescent="0.25">
      <c r="A186">
        <v>1064</v>
      </c>
      <c r="B186" t="s">
        <v>1082</v>
      </c>
      <c r="C186" t="b">
        <f t="shared" si="2"/>
        <v>1</v>
      </c>
      <c r="D186" s="6">
        <v>0.36051075999999999</v>
      </c>
      <c r="E186">
        <v>3.8099620000000001E-3</v>
      </c>
      <c r="F186" s="4">
        <v>6.2621181999999997E-2</v>
      </c>
      <c r="G186" t="s">
        <v>18</v>
      </c>
      <c r="H186">
        <v>24</v>
      </c>
      <c r="I186">
        <v>4</v>
      </c>
      <c r="J186">
        <v>4</v>
      </c>
      <c r="K186">
        <v>4</v>
      </c>
      <c r="L186">
        <v>4</v>
      </c>
      <c r="M186">
        <v>24</v>
      </c>
      <c r="N186">
        <v>0</v>
      </c>
      <c r="P186" s="1">
        <v>5.94E-5</v>
      </c>
      <c r="Q186" s="1">
        <v>9.810000000000001E-4</v>
      </c>
      <c r="R186">
        <v>4.6300999999999998E-3</v>
      </c>
      <c r="S186">
        <v>7.6508070999999997E-2</v>
      </c>
    </row>
    <row r="187" spans="1:19" x14ac:dyDescent="0.25">
      <c r="A187">
        <v>1378</v>
      </c>
      <c r="B187" t="s">
        <v>1396</v>
      </c>
      <c r="C187" t="b">
        <f t="shared" si="2"/>
        <v>1</v>
      </c>
      <c r="D187" s="6">
        <v>0.36069211400000001</v>
      </c>
      <c r="E187">
        <v>3.8099620000000001E-3</v>
      </c>
      <c r="F187" s="4">
        <v>6.2621181999999997E-2</v>
      </c>
      <c r="G187" t="s">
        <v>18</v>
      </c>
      <c r="H187">
        <v>24</v>
      </c>
      <c r="I187">
        <v>14</v>
      </c>
      <c r="J187">
        <v>14</v>
      </c>
      <c r="K187">
        <v>14</v>
      </c>
      <c r="L187">
        <v>14</v>
      </c>
      <c r="M187">
        <v>24</v>
      </c>
      <c r="N187">
        <v>0</v>
      </c>
      <c r="P187" s="1">
        <v>5.8900000000000002E-5</v>
      </c>
      <c r="Q187" s="1">
        <v>9.7799999999999992E-4</v>
      </c>
      <c r="R187">
        <v>4.5936470000000002E-3</v>
      </c>
      <c r="S187">
        <v>7.6313811999999995E-2</v>
      </c>
    </row>
    <row r="188" spans="1:19" x14ac:dyDescent="0.25">
      <c r="A188">
        <v>2086</v>
      </c>
      <c r="B188" t="s">
        <v>2104</v>
      </c>
      <c r="C188" t="b">
        <f t="shared" si="2"/>
        <v>1</v>
      </c>
      <c r="D188" s="6">
        <v>0.36024403799999999</v>
      </c>
      <c r="E188">
        <v>3.8099620000000001E-3</v>
      </c>
      <c r="F188" s="4">
        <v>6.2621181999999997E-2</v>
      </c>
      <c r="G188" t="s">
        <v>18</v>
      </c>
      <c r="H188">
        <v>24</v>
      </c>
      <c r="I188">
        <v>16</v>
      </c>
      <c r="J188">
        <v>10</v>
      </c>
      <c r="K188">
        <v>16</v>
      </c>
      <c r="L188">
        <v>10</v>
      </c>
      <c r="M188">
        <v>24</v>
      </c>
      <c r="N188">
        <v>0.25</v>
      </c>
      <c r="P188" s="1">
        <v>6.0099999999999997E-5</v>
      </c>
      <c r="Q188" s="1">
        <v>9.8700000000000003E-4</v>
      </c>
      <c r="R188">
        <v>4.6842089999999999E-3</v>
      </c>
      <c r="S188">
        <v>7.6990450000000002E-2</v>
      </c>
    </row>
    <row r="189" spans="1:19" x14ac:dyDescent="0.25">
      <c r="A189">
        <v>2809</v>
      </c>
      <c r="B189" t="s">
        <v>2827</v>
      </c>
      <c r="C189" t="b">
        <f t="shared" si="2"/>
        <v>1</v>
      </c>
      <c r="D189" s="6">
        <v>0.36122866399999998</v>
      </c>
      <c r="E189">
        <v>3.8099620000000001E-3</v>
      </c>
      <c r="F189" s="4">
        <v>6.2621181999999997E-2</v>
      </c>
      <c r="G189" t="s">
        <v>18</v>
      </c>
      <c r="H189">
        <v>24</v>
      </c>
      <c r="I189">
        <v>16</v>
      </c>
      <c r="J189">
        <v>22</v>
      </c>
      <c r="K189">
        <v>16</v>
      </c>
      <c r="L189">
        <v>22</v>
      </c>
      <c r="M189">
        <v>24</v>
      </c>
      <c r="N189">
        <v>0.75</v>
      </c>
      <c r="P189" s="1">
        <v>5.7500000000000002E-5</v>
      </c>
      <c r="Q189" s="1">
        <v>9.7099999999999997E-4</v>
      </c>
      <c r="R189">
        <v>4.4873760000000004E-3</v>
      </c>
      <c r="S189">
        <v>7.5746283999999997E-2</v>
      </c>
    </row>
    <row r="190" spans="1:19" x14ac:dyDescent="0.25">
      <c r="A190">
        <v>3003</v>
      </c>
      <c r="B190" t="s">
        <v>3021</v>
      </c>
      <c r="C190" t="b">
        <f t="shared" si="2"/>
        <v>1</v>
      </c>
      <c r="D190" s="6">
        <v>0.36111111099999998</v>
      </c>
      <c r="E190">
        <v>3.8099620000000001E-3</v>
      </c>
      <c r="F190" s="4">
        <v>6.2621181999999997E-2</v>
      </c>
      <c r="G190" t="s">
        <v>18</v>
      </c>
      <c r="H190">
        <v>24</v>
      </c>
      <c r="I190">
        <v>18</v>
      </c>
      <c r="J190">
        <v>18</v>
      </c>
      <c r="K190">
        <v>18</v>
      </c>
      <c r="L190">
        <v>18</v>
      </c>
      <c r="M190">
        <v>24</v>
      </c>
      <c r="N190">
        <v>0</v>
      </c>
      <c r="P190" s="1">
        <v>5.7800000000000002E-5</v>
      </c>
      <c r="Q190" s="1">
        <v>9.7099999999999997E-4</v>
      </c>
      <c r="R190">
        <v>4.5104580000000002E-3</v>
      </c>
      <c r="S190">
        <v>7.5746283999999997E-2</v>
      </c>
    </row>
    <row r="191" spans="1:19" x14ac:dyDescent="0.25">
      <c r="A191">
        <v>151</v>
      </c>
      <c r="B191" t="s">
        <v>168</v>
      </c>
      <c r="C191" t="b">
        <f t="shared" si="2"/>
        <v>1</v>
      </c>
      <c r="D191" s="6">
        <v>0.359307235</v>
      </c>
      <c r="E191">
        <v>3.9399609999999996E-3</v>
      </c>
      <c r="F191" s="4">
        <v>6.2755042999999996E-2</v>
      </c>
      <c r="G191" t="s">
        <v>18</v>
      </c>
      <c r="H191">
        <v>24</v>
      </c>
      <c r="I191">
        <v>16</v>
      </c>
      <c r="J191">
        <v>0</v>
      </c>
      <c r="K191">
        <v>16</v>
      </c>
      <c r="L191">
        <v>0</v>
      </c>
      <c r="M191">
        <v>24</v>
      </c>
      <c r="N191">
        <v>0.67</v>
      </c>
      <c r="P191" s="1">
        <v>6.2600000000000004E-5</v>
      </c>
      <c r="Q191">
        <v>1.0119580000000001E-3</v>
      </c>
      <c r="R191">
        <v>4.8790149999999996E-3</v>
      </c>
      <c r="S191">
        <v>7.8932757000000006E-2</v>
      </c>
    </row>
    <row r="192" spans="1:19" x14ac:dyDescent="0.25">
      <c r="A192">
        <v>877</v>
      </c>
      <c r="B192" t="s">
        <v>895</v>
      </c>
      <c r="C192" t="b">
        <f t="shared" si="2"/>
        <v>1</v>
      </c>
      <c r="D192" s="6">
        <v>0.35874266500000002</v>
      </c>
      <c r="E192">
        <v>3.9399609999999996E-3</v>
      </c>
      <c r="F192" s="4">
        <v>6.2755042999999996E-2</v>
      </c>
      <c r="G192" t="s">
        <v>18</v>
      </c>
      <c r="H192">
        <v>24</v>
      </c>
      <c r="I192">
        <v>20</v>
      </c>
      <c r="J192">
        <v>14</v>
      </c>
      <c r="K192">
        <v>20</v>
      </c>
      <c r="L192">
        <v>14</v>
      </c>
      <c r="M192">
        <v>24</v>
      </c>
      <c r="N192">
        <v>0.25</v>
      </c>
      <c r="P192" s="1">
        <v>6.41E-5</v>
      </c>
      <c r="Q192">
        <v>1.026321E-3</v>
      </c>
      <c r="R192">
        <v>5.0000779999999998E-3</v>
      </c>
      <c r="S192">
        <v>8.0053067000000006E-2</v>
      </c>
    </row>
    <row r="193" spans="1:19" x14ac:dyDescent="0.25">
      <c r="A193">
        <v>1730</v>
      </c>
      <c r="B193" t="s">
        <v>1748</v>
      </c>
      <c r="C193" t="b">
        <f t="shared" si="2"/>
        <v>1</v>
      </c>
      <c r="D193" s="6">
        <v>0.35952790499999998</v>
      </c>
      <c r="E193">
        <v>3.9399609999999996E-3</v>
      </c>
      <c r="F193" s="4">
        <v>6.2755042999999996E-2</v>
      </c>
      <c r="G193" t="s">
        <v>18</v>
      </c>
      <c r="H193">
        <v>24</v>
      </c>
      <c r="I193">
        <v>20</v>
      </c>
      <c r="J193">
        <v>0</v>
      </c>
      <c r="K193">
        <v>20</v>
      </c>
      <c r="L193">
        <v>0</v>
      </c>
      <c r="M193">
        <v>24</v>
      </c>
      <c r="N193">
        <v>0.83</v>
      </c>
      <c r="P193" s="1">
        <v>6.2000000000000003E-5</v>
      </c>
      <c r="Q193">
        <v>1.0119580000000001E-3</v>
      </c>
      <c r="R193">
        <v>4.8324509999999998E-3</v>
      </c>
      <c r="S193">
        <v>7.8932757000000006E-2</v>
      </c>
    </row>
    <row r="194" spans="1:19" x14ac:dyDescent="0.25">
      <c r="A194">
        <v>2713</v>
      </c>
      <c r="B194" t="s">
        <v>2731</v>
      </c>
      <c r="C194" t="b">
        <f t="shared" si="2"/>
        <v>1</v>
      </c>
      <c r="D194" s="6">
        <v>0.35903516499999999</v>
      </c>
      <c r="E194">
        <v>3.9399609999999996E-3</v>
      </c>
      <c r="F194" s="4">
        <v>6.2755042999999996E-2</v>
      </c>
      <c r="G194" t="s">
        <v>18</v>
      </c>
      <c r="H194">
        <v>24</v>
      </c>
      <c r="I194">
        <v>20</v>
      </c>
      <c r="J194">
        <v>2</v>
      </c>
      <c r="K194">
        <v>20</v>
      </c>
      <c r="L194">
        <v>2</v>
      </c>
      <c r="M194">
        <v>24</v>
      </c>
      <c r="N194">
        <v>0.75</v>
      </c>
      <c r="P194" s="1">
        <v>6.3299999999999994E-5</v>
      </c>
      <c r="Q194">
        <v>1.018653E-3</v>
      </c>
      <c r="R194">
        <v>4.9370070000000002E-3</v>
      </c>
      <c r="S194">
        <v>7.9454957000000007E-2</v>
      </c>
    </row>
    <row r="195" spans="1:19" x14ac:dyDescent="0.25">
      <c r="A195">
        <v>2764</v>
      </c>
      <c r="B195" t="s">
        <v>2782</v>
      </c>
      <c r="C195" t="b">
        <f t="shared" si="2"/>
        <v>1</v>
      </c>
      <c r="D195" s="6">
        <v>0.359307235</v>
      </c>
      <c r="E195">
        <v>3.9399609999999996E-3</v>
      </c>
      <c r="F195" s="4">
        <v>6.2755042999999996E-2</v>
      </c>
      <c r="G195" t="s">
        <v>18</v>
      </c>
      <c r="H195">
        <v>24</v>
      </c>
      <c r="I195">
        <v>0</v>
      </c>
      <c r="J195">
        <v>2</v>
      </c>
      <c r="K195">
        <v>0</v>
      </c>
      <c r="L195">
        <v>2</v>
      </c>
      <c r="M195">
        <v>24</v>
      </c>
      <c r="N195">
        <v>0.92</v>
      </c>
      <c r="P195" s="1">
        <v>6.2600000000000004E-5</v>
      </c>
      <c r="Q195">
        <v>1.0119580000000001E-3</v>
      </c>
      <c r="R195">
        <v>4.8790149999999996E-3</v>
      </c>
      <c r="S195">
        <v>7.8932757000000006E-2</v>
      </c>
    </row>
    <row r="196" spans="1:19" x14ac:dyDescent="0.25">
      <c r="A196">
        <v>2781</v>
      </c>
      <c r="B196" t="s">
        <v>2799</v>
      </c>
      <c r="C196" t="b">
        <f t="shared" ref="C196:C259" si="3">IF(F196 &lt;=0.1, TRUE, FALSE)</f>
        <v>1</v>
      </c>
      <c r="D196" s="6">
        <v>0.35838636499999998</v>
      </c>
      <c r="E196">
        <v>3.9399609999999996E-3</v>
      </c>
      <c r="F196" s="4">
        <v>6.2755042999999996E-2</v>
      </c>
      <c r="G196" t="s">
        <v>18</v>
      </c>
      <c r="H196">
        <v>24</v>
      </c>
      <c r="I196">
        <v>0</v>
      </c>
      <c r="J196">
        <v>2</v>
      </c>
      <c r="K196">
        <v>0</v>
      </c>
      <c r="L196">
        <v>2</v>
      </c>
      <c r="M196">
        <v>24</v>
      </c>
      <c r="N196">
        <v>0.92</v>
      </c>
      <c r="P196" s="1">
        <v>6.5099999999999997E-5</v>
      </c>
      <c r="Q196">
        <v>1.035509E-3</v>
      </c>
      <c r="R196">
        <v>5.0779320000000003E-3</v>
      </c>
      <c r="S196">
        <v>8.0769729999999998E-2</v>
      </c>
    </row>
    <row r="197" spans="1:19" x14ac:dyDescent="0.25">
      <c r="A197">
        <v>2127</v>
      </c>
      <c r="B197" t="s">
        <v>2145</v>
      </c>
      <c r="C197" t="b">
        <f t="shared" si="3"/>
        <v>1</v>
      </c>
      <c r="D197" s="6">
        <v>0.35821599199999998</v>
      </c>
      <c r="E197">
        <v>4.1999580000000002E-3</v>
      </c>
      <c r="F197" s="4">
        <v>6.5544799000000001E-2</v>
      </c>
      <c r="G197" t="s">
        <v>18</v>
      </c>
      <c r="H197">
        <v>24</v>
      </c>
      <c r="I197">
        <v>22</v>
      </c>
      <c r="J197">
        <v>4</v>
      </c>
      <c r="K197">
        <v>22</v>
      </c>
      <c r="L197">
        <v>4</v>
      </c>
      <c r="M197">
        <v>24</v>
      </c>
      <c r="N197">
        <v>0.75</v>
      </c>
      <c r="P197" s="1">
        <v>6.5599999999999995E-5</v>
      </c>
      <c r="Q197">
        <v>1.035509E-3</v>
      </c>
      <c r="R197">
        <v>5.1155619999999997E-3</v>
      </c>
      <c r="S197">
        <v>8.0769729999999998E-2</v>
      </c>
    </row>
    <row r="198" spans="1:19" x14ac:dyDescent="0.25">
      <c r="A198">
        <v>2336</v>
      </c>
      <c r="B198" t="s">
        <v>2354</v>
      </c>
      <c r="C198" t="b">
        <f t="shared" si="3"/>
        <v>1</v>
      </c>
      <c r="D198" s="6">
        <v>0.35818129500000001</v>
      </c>
      <c r="E198">
        <v>4.1999580000000002E-3</v>
      </c>
      <c r="F198" s="4">
        <v>6.5544799000000001E-2</v>
      </c>
      <c r="G198" t="s">
        <v>18</v>
      </c>
      <c r="H198">
        <v>24</v>
      </c>
      <c r="I198">
        <v>14</v>
      </c>
      <c r="J198">
        <v>14</v>
      </c>
      <c r="K198">
        <v>14</v>
      </c>
      <c r="L198">
        <v>14</v>
      </c>
      <c r="M198">
        <v>24</v>
      </c>
      <c r="N198">
        <v>0</v>
      </c>
      <c r="P198" s="1">
        <v>6.5699999999999998E-5</v>
      </c>
      <c r="Q198">
        <v>1.035509E-3</v>
      </c>
      <c r="R198">
        <v>5.1232580000000003E-3</v>
      </c>
      <c r="S198">
        <v>8.0769729999999998E-2</v>
      </c>
    </row>
    <row r="199" spans="1:19" x14ac:dyDescent="0.25">
      <c r="A199">
        <v>2464</v>
      </c>
      <c r="B199" t="s">
        <v>2482</v>
      </c>
      <c r="C199" t="b">
        <f t="shared" si="3"/>
        <v>1</v>
      </c>
      <c r="D199" s="6">
        <v>0.35754111399999999</v>
      </c>
      <c r="E199">
        <v>4.1999580000000002E-3</v>
      </c>
      <c r="F199" s="4">
        <v>6.5544799000000001E-2</v>
      </c>
      <c r="G199" t="s">
        <v>18</v>
      </c>
      <c r="H199">
        <v>24</v>
      </c>
      <c r="I199">
        <v>14</v>
      </c>
      <c r="J199">
        <v>0</v>
      </c>
      <c r="K199">
        <v>14</v>
      </c>
      <c r="L199">
        <v>0</v>
      </c>
      <c r="M199">
        <v>24</v>
      </c>
      <c r="N199">
        <v>0.57999999999999996</v>
      </c>
      <c r="P199" s="1">
        <v>6.7500000000000001E-5</v>
      </c>
      <c r="Q199">
        <v>1.053853E-3</v>
      </c>
      <c r="R199">
        <v>5.2672200000000004E-3</v>
      </c>
      <c r="S199">
        <v>8.2200547999999998E-2</v>
      </c>
    </row>
    <row r="200" spans="1:19" x14ac:dyDescent="0.25">
      <c r="A200">
        <v>2876</v>
      </c>
      <c r="B200" t="s">
        <v>2894</v>
      </c>
      <c r="C200" t="b">
        <f t="shared" si="3"/>
        <v>1</v>
      </c>
      <c r="D200" s="6">
        <v>0.35783310699999998</v>
      </c>
      <c r="E200">
        <v>4.1999580000000002E-3</v>
      </c>
      <c r="F200" s="4">
        <v>6.5544799000000001E-2</v>
      </c>
      <c r="G200" t="s">
        <v>18</v>
      </c>
      <c r="H200">
        <v>24</v>
      </c>
      <c r="I200">
        <v>4</v>
      </c>
      <c r="J200">
        <v>6</v>
      </c>
      <c r="K200">
        <v>4</v>
      </c>
      <c r="L200">
        <v>6</v>
      </c>
      <c r="M200">
        <v>24</v>
      </c>
      <c r="N200">
        <v>0.92</v>
      </c>
      <c r="P200" s="1">
        <v>6.6699999999999995E-5</v>
      </c>
      <c r="Q200">
        <v>1.045905E-3</v>
      </c>
      <c r="R200">
        <v>5.2010909999999997E-3</v>
      </c>
      <c r="S200">
        <v>8.1580560999999996E-2</v>
      </c>
    </row>
    <row r="201" spans="1:19" x14ac:dyDescent="0.25">
      <c r="A201">
        <v>377</v>
      </c>
      <c r="B201" t="s">
        <v>395</v>
      </c>
      <c r="C201" t="b">
        <f t="shared" si="3"/>
        <v>1</v>
      </c>
      <c r="D201" s="6">
        <v>0.35540854799999999</v>
      </c>
      <c r="E201">
        <v>4.4099559999999996E-3</v>
      </c>
      <c r="F201" s="4">
        <v>6.7459225999999997E-2</v>
      </c>
      <c r="G201" t="s">
        <v>18</v>
      </c>
      <c r="H201">
        <v>24</v>
      </c>
      <c r="I201">
        <v>20</v>
      </c>
      <c r="J201">
        <v>20</v>
      </c>
      <c r="K201">
        <v>20</v>
      </c>
      <c r="L201">
        <v>20</v>
      </c>
      <c r="M201">
        <v>24</v>
      </c>
      <c r="N201">
        <v>0</v>
      </c>
      <c r="P201" s="1">
        <v>7.3999999999999996E-5</v>
      </c>
      <c r="Q201">
        <v>1.132522E-3</v>
      </c>
      <c r="R201">
        <v>5.7747609999999998E-3</v>
      </c>
      <c r="S201">
        <v>8.8336683999999999E-2</v>
      </c>
    </row>
    <row r="202" spans="1:19" x14ac:dyDescent="0.25">
      <c r="A202">
        <v>1818</v>
      </c>
      <c r="B202" t="s">
        <v>1836</v>
      </c>
      <c r="C202" t="b">
        <f t="shared" si="3"/>
        <v>1</v>
      </c>
      <c r="D202" s="6">
        <v>0.356599944</v>
      </c>
      <c r="E202">
        <v>4.4099559999999996E-3</v>
      </c>
      <c r="F202" s="4">
        <v>6.7459225999999997E-2</v>
      </c>
      <c r="G202" t="s">
        <v>18</v>
      </c>
      <c r="H202">
        <v>24</v>
      </c>
      <c r="I202">
        <v>20</v>
      </c>
      <c r="J202">
        <v>6</v>
      </c>
      <c r="K202">
        <v>20</v>
      </c>
      <c r="L202">
        <v>6</v>
      </c>
      <c r="M202">
        <v>24</v>
      </c>
      <c r="N202">
        <v>0.57999999999999996</v>
      </c>
      <c r="P202" s="1">
        <v>7.0300000000000001E-5</v>
      </c>
      <c r="Q202">
        <v>1.0866109999999999E-3</v>
      </c>
      <c r="R202">
        <v>5.4858019999999997E-3</v>
      </c>
      <c r="S202">
        <v>8.4755642000000006E-2</v>
      </c>
    </row>
    <row r="203" spans="1:19" x14ac:dyDescent="0.25">
      <c r="A203">
        <v>2600</v>
      </c>
      <c r="B203" t="s">
        <v>2618</v>
      </c>
      <c r="C203" t="b">
        <f t="shared" si="3"/>
        <v>1</v>
      </c>
      <c r="D203" s="6">
        <v>0.35595089299999999</v>
      </c>
      <c r="E203">
        <v>4.4099559999999996E-3</v>
      </c>
      <c r="F203" s="4">
        <v>6.7459225999999997E-2</v>
      </c>
      <c r="G203" t="s">
        <v>18</v>
      </c>
      <c r="H203">
        <v>24</v>
      </c>
      <c r="I203">
        <v>18</v>
      </c>
      <c r="J203">
        <v>16</v>
      </c>
      <c r="K203">
        <v>18</v>
      </c>
      <c r="L203">
        <v>16</v>
      </c>
      <c r="M203">
        <v>24</v>
      </c>
      <c r="N203">
        <v>0.08</v>
      </c>
      <c r="P203" s="1">
        <v>7.2299999999999996E-5</v>
      </c>
      <c r="Q203">
        <v>1.111889E-3</v>
      </c>
      <c r="R203">
        <v>5.6414880000000001E-3</v>
      </c>
      <c r="S203">
        <v>8.6727356000000005E-2</v>
      </c>
    </row>
    <row r="204" spans="1:19" x14ac:dyDescent="0.25">
      <c r="A204">
        <v>2754</v>
      </c>
      <c r="B204" t="s">
        <v>2772</v>
      </c>
      <c r="C204" t="b">
        <f t="shared" si="3"/>
        <v>1</v>
      </c>
      <c r="D204" s="6">
        <v>0.35661742000000002</v>
      </c>
      <c r="E204">
        <v>4.4099559999999996E-3</v>
      </c>
      <c r="F204" s="4">
        <v>6.7459225999999997E-2</v>
      </c>
      <c r="G204" t="s">
        <v>18</v>
      </c>
      <c r="H204">
        <v>24</v>
      </c>
      <c r="I204">
        <v>14</v>
      </c>
      <c r="J204">
        <v>14</v>
      </c>
      <c r="K204">
        <v>14</v>
      </c>
      <c r="L204">
        <v>14</v>
      </c>
      <c r="M204">
        <v>24</v>
      </c>
      <c r="N204">
        <v>0</v>
      </c>
      <c r="P204" s="1">
        <v>7.0300000000000001E-5</v>
      </c>
      <c r="Q204">
        <v>1.0866109999999999E-3</v>
      </c>
      <c r="R204">
        <v>5.4816659999999996E-3</v>
      </c>
      <c r="S204">
        <v>8.4755642000000006E-2</v>
      </c>
    </row>
    <row r="205" spans="1:19" x14ac:dyDescent="0.25">
      <c r="A205">
        <v>1120</v>
      </c>
      <c r="B205" t="s">
        <v>1138</v>
      </c>
      <c r="C205" t="b">
        <f t="shared" si="3"/>
        <v>1</v>
      </c>
      <c r="D205" s="6">
        <v>0.35439179199999998</v>
      </c>
      <c r="E205">
        <v>4.6699530000000001E-3</v>
      </c>
      <c r="F205" s="4">
        <v>6.9043806999999999E-2</v>
      </c>
      <c r="G205" t="s">
        <v>18</v>
      </c>
      <c r="H205">
        <v>24</v>
      </c>
      <c r="I205">
        <v>18</v>
      </c>
      <c r="J205">
        <v>18</v>
      </c>
      <c r="K205">
        <v>18</v>
      </c>
      <c r="L205">
        <v>18</v>
      </c>
      <c r="M205">
        <v>24</v>
      </c>
      <c r="N205">
        <v>0</v>
      </c>
      <c r="P205" s="1">
        <v>7.7299999999999995E-5</v>
      </c>
      <c r="Q205">
        <v>1.1578809999999999E-3</v>
      </c>
      <c r="R205">
        <v>6.0326360000000001E-3</v>
      </c>
      <c r="S205">
        <v>9.0314715000000004E-2</v>
      </c>
    </row>
    <row r="206" spans="1:19" x14ac:dyDescent="0.25">
      <c r="A206">
        <v>1141</v>
      </c>
      <c r="B206" t="s">
        <v>1159</v>
      </c>
      <c r="C206" t="b">
        <f t="shared" si="3"/>
        <v>1</v>
      </c>
      <c r="D206" s="6">
        <v>0.35481293400000002</v>
      </c>
      <c r="E206">
        <v>4.6699530000000001E-3</v>
      </c>
      <c r="F206" s="4">
        <v>6.9043806999999999E-2</v>
      </c>
      <c r="G206" t="s">
        <v>18</v>
      </c>
      <c r="H206">
        <v>24</v>
      </c>
      <c r="I206">
        <v>20</v>
      </c>
      <c r="J206">
        <v>22</v>
      </c>
      <c r="K206">
        <v>20</v>
      </c>
      <c r="L206">
        <v>22</v>
      </c>
      <c r="M206">
        <v>24</v>
      </c>
      <c r="N206">
        <v>0.92</v>
      </c>
      <c r="P206" s="1">
        <v>7.6000000000000004E-5</v>
      </c>
      <c r="Q206">
        <v>1.1505039999999999E-3</v>
      </c>
      <c r="R206">
        <v>5.9245360000000002E-3</v>
      </c>
      <c r="S206">
        <v>8.9739289999999999E-2</v>
      </c>
    </row>
    <row r="207" spans="1:19" x14ac:dyDescent="0.25">
      <c r="A207">
        <v>1237</v>
      </c>
      <c r="B207" t="s">
        <v>1255</v>
      </c>
      <c r="C207" t="b">
        <f t="shared" si="3"/>
        <v>1</v>
      </c>
      <c r="D207" s="6">
        <v>0.35443202000000001</v>
      </c>
      <c r="E207">
        <v>4.6699530000000001E-3</v>
      </c>
      <c r="F207" s="4">
        <v>6.9043806999999999E-2</v>
      </c>
      <c r="G207" t="s">
        <v>18</v>
      </c>
      <c r="H207">
        <v>24</v>
      </c>
      <c r="I207">
        <v>20</v>
      </c>
      <c r="J207">
        <v>22</v>
      </c>
      <c r="K207">
        <v>20</v>
      </c>
      <c r="L207">
        <v>22</v>
      </c>
      <c r="M207">
        <v>24</v>
      </c>
      <c r="N207">
        <v>0.92</v>
      </c>
      <c r="P207" s="1">
        <v>7.7200000000000006E-5</v>
      </c>
      <c r="Q207">
        <v>1.1578809999999999E-3</v>
      </c>
      <c r="R207">
        <v>6.0222310000000003E-3</v>
      </c>
      <c r="S207">
        <v>9.0314715000000004E-2</v>
      </c>
    </row>
    <row r="208" spans="1:19" x14ac:dyDescent="0.25">
      <c r="A208">
        <v>1270</v>
      </c>
      <c r="B208" t="s">
        <v>1288</v>
      </c>
      <c r="C208" t="b">
        <f t="shared" si="3"/>
        <v>1</v>
      </c>
      <c r="D208" s="6">
        <v>0.354172616</v>
      </c>
      <c r="E208">
        <v>4.6699530000000001E-3</v>
      </c>
      <c r="F208" s="4">
        <v>6.9043806999999999E-2</v>
      </c>
      <c r="G208" t="s">
        <v>18</v>
      </c>
      <c r="H208">
        <v>24</v>
      </c>
      <c r="I208">
        <v>20</v>
      </c>
      <c r="J208">
        <v>12</v>
      </c>
      <c r="K208">
        <v>20</v>
      </c>
      <c r="L208">
        <v>12</v>
      </c>
      <c r="M208">
        <v>24</v>
      </c>
      <c r="N208">
        <v>0.33</v>
      </c>
      <c r="P208" s="1">
        <v>7.8100000000000001E-5</v>
      </c>
      <c r="Q208">
        <v>1.1578809999999999E-3</v>
      </c>
      <c r="R208">
        <v>6.0896270000000002E-3</v>
      </c>
      <c r="S208">
        <v>9.0314715000000004E-2</v>
      </c>
    </row>
    <row r="209" spans="1:19" x14ac:dyDescent="0.25">
      <c r="A209">
        <v>1395</v>
      </c>
      <c r="B209" t="s">
        <v>1413</v>
      </c>
      <c r="C209" t="b">
        <f t="shared" si="3"/>
        <v>1</v>
      </c>
      <c r="D209" s="6">
        <v>0.35409983</v>
      </c>
      <c r="E209">
        <v>4.6699530000000001E-3</v>
      </c>
      <c r="F209" s="4">
        <v>6.9043806999999999E-2</v>
      </c>
      <c r="G209" t="s">
        <v>18</v>
      </c>
      <c r="H209">
        <v>24</v>
      </c>
      <c r="I209">
        <v>18</v>
      </c>
      <c r="J209">
        <v>2</v>
      </c>
      <c r="K209">
        <v>18</v>
      </c>
      <c r="L209">
        <v>2</v>
      </c>
      <c r="M209">
        <v>24</v>
      </c>
      <c r="N209">
        <v>0.67</v>
      </c>
      <c r="P209" s="1">
        <v>7.8300000000000006E-5</v>
      </c>
      <c r="Q209">
        <v>1.1578809999999999E-3</v>
      </c>
      <c r="R209">
        <v>6.1086650000000001E-3</v>
      </c>
      <c r="S209">
        <v>9.0314715000000004E-2</v>
      </c>
    </row>
    <row r="210" spans="1:19" x14ac:dyDescent="0.25">
      <c r="A210">
        <v>1918</v>
      </c>
      <c r="B210" t="s">
        <v>1936</v>
      </c>
      <c r="C210" t="b">
        <f t="shared" si="3"/>
        <v>1</v>
      </c>
      <c r="D210" s="6">
        <v>0.35414881399999998</v>
      </c>
      <c r="E210">
        <v>4.6699530000000001E-3</v>
      </c>
      <c r="F210" s="4">
        <v>6.9043806999999999E-2</v>
      </c>
      <c r="G210" t="s">
        <v>18</v>
      </c>
      <c r="H210">
        <v>24</v>
      </c>
      <c r="I210">
        <v>14</v>
      </c>
      <c r="J210">
        <v>6</v>
      </c>
      <c r="K210">
        <v>14</v>
      </c>
      <c r="L210">
        <v>6</v>
      </c>
      <c r="M210">
        <v>24</v>
      </c>
      <c r="N210">
        <v>0.33</v>
      </c>
      <c r="P210" s="1">
        <v>7.8200000000000003E-5</v>
      </c>
      <c r="Q210">
        <v>1.1578809999999999E-3</v>
      </c>
      <c r="R210">
        <v>6.0958469999999997E-3</v>
      </c>
      <c r="S210">
        <v>9.0314715000000004E-2</v>
      </c>
    </row>
    <row r="211" spans="1:19" x14ac:dyDescent="0.25">
      <c r="A211">
        <v>1919</v>
      </c>
      <c r="B211" t="s">
        <v>1937</v>
      </c>
      <c r="C211" t="b">
        <f t="shared" si="3"/>
        <v>1</v>
      </c>
      <c r="D211" s="6">
        <v>0.35496443999999999</v>
      </c>
      <c r="E211">
        <v>4.6699530000000001E-3</v>
      </c>
      <c r="F211" s="4">
        <v>6.9043806999999999E-2</v>
      </c>
      <c r="G211" t="s">
        <v>18</v>
      </c>
      <c r="H211">
        <v>24</v>
      </c>
      <c r="I211">
        <v>18</v>
      </c>
      <c r="J211">
        <v>2</v>
      </c>
      <c r="K211">
        <v>18</v>
      </c>
      <c r="L211">
        <v>2</v>
      </c>
      <c r="M211">
        <v>24</v>
      </c>
      <c r="N211">
        <v>0.67</v>
      </c>
      <c r="P211" s="1">
        <v>7.5500000000000006E-5</v>
      </c>
      <c r="Q211">
        <v>1.1486689999999999E-3</v>
      </c>
      <c r="R211">
        <v>5.8860939999999997E-3</v>
      </c>
      <c r="S211">
        <v>8.9596213999999993E-2</v>
      </c>
    </row>
    <row r="212" spans="1:19" x14ac:dyDescent="0.25">
      <c r="A212">
        <v>33</v>
      </c>
      <c r="B212" t="s">
        <v>50</v>
      </c>
      <c r="C212" t="b">
        <f t="shared" si="3"/>
        <v>1</v>
      </c>
      <c r="D212" s="6">
        <v>0.35299080199999999</v>
      </c>
      <c r="E212">
        <v>4.9299510000000001E-3</v>
      </c>
      <c r="F212" s="4">
        <v>6.9725824000000006E-2</v>
      </c>
      <c r="G212" t="s">
        <v>18</v>
      </c>
      <c r="H212">
        <v>24</v>
      </c>
      <c r="I212">
        <v>20</v>
      </c>
      <c r="J212">
        <v>4</v>
      </c>
      <c r="K212">
        <v>20</v>
      </c>
      <c r="L212">
        <v>4</v>
      </c>
      <c r="M212">
        <v>24</v>
      </c>
      <c r="N212">
        <v>0.67</v>
      </c>
      <c r="P212" s="1">
        <v>8.2100000000000003E-5</v>
      </c>
      <c r="Q212">
        <v>1.169432E-3</v>
      </c>
      <c r="R212">
        <v>6.4057610000000003E-3</v>
      </c>
      <c r="S212">
        <v>9.1215671999999998E-2</v>
      </c>
    </row>
    <row r="213" spans="1:19" x14ac:dyDescent="0.25">
      <c r="A213">
        <v>152</v>
      </c>
      <c r="B213" t="s">
        <v>169</v>
      </c>
      <c r="C213" t="b">
        <f t="shared" si="3"/>
        <v>1</v>
      </c>
      <c r="D213" s="6">
        <v>0.35391919900000002</v>
      </c>
      <c r="E213">
        <v>4.9299510000000001E-3</v>
      </c>
      <c r="F213" s="4">
        <v>6.9725824000000006E-2</v>
      </c>
      <c r="G213" t="s">
        <v>18</v>
      </c>
      <c r="H213">
        <v>24</v>
      </c>
      <c r="I213">
        <v>16</v>
      </c>
      <c r="J213">
        <v>6</v>
      </c>
      <c r="K213">
        <v>16</v>
      </c>
      <c r="L213">
        <v>6</v>
      </c>
      <c r="M213">
        <v>24</v>
      </c>
      <c r="N213">
        <v>0.42</v>
      </c>
      <c r="P213" s="1">
        <v>7.8899999999999993E-5</v>
      </c>
      <c r="Q213">
        <v>1.1613260000000001E-3</v>
      </c>
      <c r="R213">
        <v>6.1561530000000001E-3</v>
      </c>
      <c r="S213">
        <v>9.0583397999999996E-2</v>
      </c>
    </row>
    <row r="214" spans="1:19" x14ac:dyDescent="0.25">
      <c r="A214">
        <v>421</v>
      </c>
      <c r="B214" t="s">
        <v>439</v>
      </c>
      <c r="C214" t="b">
        <f t="shared" si="3"/>
        <v>1</v>
      </c>
      <c r="D214" s="6">
        <v>0.35206902800000001</v>
      </c>
      <c r="E214">
        <v>5.1899479999999998E-3</v>
      </c>
      <c r="F214" s="4">
        <v>6.9725824000000006E-2</v>
      </c>
      <c r="G214" t="s">
        <v>18</v>
      </c>
      <c r="H214">
        <v>24</v>
      </c>
      <c r="I214">
        <v>16</v>
      </c>
      <c r="J214">
        <v>0</v>
      </c>
      <c r="K214">
        <v>16</v>
      </c>
      <c r="L214">
        <v>0</v>
      </c>
      <c r="M214">
        <v>24</v>
      </c>
      <c r="N214">
        <v>0.67</v>
      </c>
      <c r="P214" s="1">
        <v>8.5400000000000002E-5</v>
      </c>
      <c r="Q214">
        <v>1.192734E-3</v>
      </c>
      <c r="R214">
        <v>6.6629849999999997E-3</v>
      </c>
      <c r="S214">
        <v>9.3033290000000005E-2</v>
      </c>
    </row>
    <row r="215" spans="1:19" x14ac:dyDescent="0.25">
      <c r="A215">
        <v>447</v>
      </c>
      <c r="B215" t="s">
        <v>465</v>
      </c>
      <c r="C215" t="b">
        <f t="shared" si="3"/>
        <v>1</v>
      </c>
      <c r="D215" s="6">
        <v>0.35185185200000002</v>
      </c>
      <c r="E215">
        <v>5.1899479999999998E-3</v>
      </c>
      <c r="F215" s="4">
        <v>6.9725824000000006E-2</v>
      </c>
      <c r="G215" t="s">
        <v>18</v>
      </c>
      <c r="H215">
        <v>24</v>
      </c>
      <c r="I215">
        <v>16</v>
      </c>
      <c r="J215">
        <v>10</v>
      </c>
      <c r="K215">
        <v>16</v>
      </c>
      <c r="L215">
        <v>10</v>
      </c>
      <c r="M215">
        <v>24</v>
      </c>
      <c r="N215">
        <v>0.25</v>
      </c>
      <c r="P215" s="1">
        <v>8.6199999999999995E-5</v>
      </c>
      <c r="Q215">
        <v>1.192734E-3</v>
      </c>
      <c r="R215">
        <v>6.724987E-3</v>
      </c>
      <c r="S215">
        <v>9.3033290000000005E-2</v>
      </c>
    </row>
    <row r="216" spans="1:19" x14ac:dyDescent="0.25">
      <c r="A216">
        <v>499</v>
      </c>
      <c r="B216" t="s">
        <v>517</v>
      </c>
      <c r="C216" t="b">
        <f t="shared" si="3"/>
        <v>1</v>
      </c>
      <c r="D216" s="6">
        <v>0.35137189000000002</v>
      </c>
      <c r="E216">
        <v>5.1899479999999998E-3</v>
      </c>
      <c r="F216" s="4">
        <v>6.9725824000000006E-2</v>
      </c>
      <c r="G216" t="s">
        <v>18</v>
      </c>
      <c r="H216">
        <v>24</v>
      </c>
      <c r="I216">
        <v>14</v>
      </c>
      <c r="J216">
        <v>14</v>
      </c>
      <c r="K216">
        <v>14</v>
      </c>
      <c r="L216">
        <v>14</v>
      </c>
      <c r="M216">
        <v>24</v>
      </c>
      <c r="N216">
        <v>0</v>
      </c>
      <c r="P216" s="1">
        <v>8.7999999999999998E-5</v>
      </c>
      <c r="Q216">
        <v>1.192734E-3</v>
      </c>
      <c r="R216">
        <v>6.863943E-3</v>
      </c>
      <c r="S216">
        <v>9.3033290000000005E-2</v>
      </c>
    </row>
    <row r="217" spans="1:19" x14ac:dyDescent="0.25">
      <c r="A217">
        <v>872</v>
      </c>
      <c r="B217" t="s">
        <v>890</v>
      </c>
      <c r="C217" t="b">
        <f t="shared" si="3"/>
        <v>1</v>
      </c>
      <c r="D217" s="6">
        <v>0.353535773</v>
      </c>
      <c r="E217">
        <v>4.9299510000000001E-3</v>
      </c>
      <c r="F217" s="4">
        <v>6.9725824000000006E-2</v>
      </c>
      <c r="G217" t="s">
        <v>18</v>
      </c>
      <c r="H217">
        <v>24</v>
      </c>
      <c r="I217">
        <v>18</v>
      </c>
      <c r="J217">
        <v>18</v>
      </c>
      <c r="K217">
        <v>18</v>
      </c>
      <c r="L217">
        <v>18</v>
      </c>
      <c r="M217">
        <v>24</v>
      </c>
      <c r="N217">
        <v>0</v>
      </c>
      <c r="P217" s="1">
        <v>8.0199999999999998E-5</v>
      </c>
      <c r="Q217">
        <v>1.169422E-3</v>
      </c>
      <c r="R217">
        <v>6.2581099999999999E-3</v>
      </c>
      <c r="S217">
        <v>9.1214907999999997E-2</v>
      </c>
    </row>
    <row r="218" spans="1:19" x14ac:dyDescent="0.25">
      <c r="A218">
        <v>1010</v>
      </c>
      <c r="B218" t="s">
        <v>1028</v>
      </c>
      <c r="C218" t="b">
        <f t="shared" si="3"/>
        <v>1</v>
      </c>
      <c r="D218" s="6">
        <v>0.35106391199999998</v>
      </c>
      <c r="E218">
        <v>5.1899479999999998E-3</v>
      </c>
      <c r="F218" s="4">
        <v>6.9725824000000006E-2</v>
      </c>
      <c r="G218" t="s">
        <v>18</v>
      </c>
      <c r="H218">
        <v>24</v>
      </c>
      <c r="I218">
        <v>8</v>
      </c>
      <c r="J218">
        <v>2</v>
      </c>
      <c r="K218">
        <v>8</v>
      </c>
      <c r="L218">
        <v>2</v>
      </c>
      <c r="M218">
        <v>24</v>
      </c>
      <c r="N218">
        <v>0.25</v>
      </c>
      <c r="P218" s="1">
        <v>8.92E-5</v>
      </c>
      <c r="Q218">
        <v>1.197853E-3</v>
      </c>
      <c r="R218">
        <v>6.9545240000000001E-3</v>
      </c>
      <c r="S218">
        <v>9.3432513999999994E-2</v>
      </c>
    </row>
    <row r="219" spans="1:19" x14ac:dyDescent="0.25">
      <c r="A219">
        <v>1013</v>
      </c>
      <c r="B219" t="s">
        <v>1031</v>
      </c>
      <c r="C219" t="b">
        <f t="shared" si="3"/>
        <v>1</v>
      </c>
      <c r="D219" s="6">
        <v>0.35136966800000002</v>
      </c>
      <c r="E219">
        <v>5.1899479999999998E-3</v>
      </c>
      <c r="F219" s="4">
        <v>6.9725824000000006E-2</v>
      </c>
      <c r="G219" t="s">
        <v>18</v>
      </c>
      <c r="H219">
        <v>24</v>
      </c>
      <c r="I219">
        <v>22</v>
      </c>
      <c r="J219">
        <v>22</v>
      </c>
      <c r="K219">
        <v>22</v>
      </c>
      <c r="L219">
        <v>22</v>
      </c>
      <c r="M219">
        <v>24</v>
      </c>
      <c r="N219">
        <v>0</v>
      </c>
      <c r="P219" s="1">
        <v>8.7999999999999998E-5</v>
      </c>
      <c r="Q219">
        <v>1.192734E-3</v>
      </c>
      <c r="R219">
        <v>6.8645920000000001E-3</v>
      </c>
      <c r="S219">
        <v>9.3033290000000005E-2</v>
      </c>
    </row>
    <row r="220" spans="1:19" x14ac:dyDescent="0.25">
      <c r="A220">
        <v>1052</v>
      </c>
      <c r="B220" t="s">
        <v>1070</v>
      </c>
      <c r="C220" t="b">
        <f t="shared" si="3"/>
        <v>1</v>
      </c>
      <c r="D220" s="6">
        <v>0.35164911399999998</v>
      </c>
      <c r="E220">
        <v>5.1899479999999998E-3</v>
      </c>
      <c r="F220" s="4">
        <v>6.9725824000000006E-2</v>
      </c>
      <c r="G220" t="s">
        <v>18</v>
      </c>
      <c r="H220">
        <v>24</v>
      </c>
      <c r="I220">
        <v>0</v>
      </c>
      <c r="J220">
        <v>0</v>
      </c>
      <c r="K220">
        <v>0</v>
      </c>
      <c r="L220">
        <v>0</v>
      </c>
      <c r="M220">
        <v>24</v>
      </c>
      <c r="N220">
        <v>0</v>
      </c>
      <c r="P220" s="1">
        <v>8.7000000000000001E-5</v>
      </c>
      <c r="Q220">
        <v>1.192734E-3</v>
      </c>
      <c r="R220">
        <v>6.7833570000000003E-3</v>
      </c>
      <c r="S220">
        <v>9.3033290000000005E-2</v>
      </c>
    </row>
    <row r="221" spans="1:19" x14ac:dyDescent="0.25">
      <c r="A221">
        <v>1569</v>
      </c>
      <c r="B221" t="s">
        <v>1587</v>
      </c>
      <c r="C221" t="b">
        <f t="shared" si="3"/>
        <v>1</v>
      </c>
      <c r="D221" s="6">
        <v>0.35299080199999999</v>
      </c>
      <c r="E221">
        <v>4.9299510000000001E-3</v>
      </c>
      <c r="F221" s="4">
        <v>6.9725824000000006E-2</v>
      </c>
      <c r="G221" t="s">
        <v>18</v>
      </c>
      <c r="H221">
        <v>24</v>
      </c>
      <c r="I221">
        <v>20</v>
      </c>
      <c r="J221">
        <v>6</v>
      </c>
      <c r="K221">
        <v>20</v>
      </c>
      <c r="L221">
        <v>6</v>
      </c>
      <c r="M221">
        <v>24</v>
      </c>
      <c r="N221">
        <v>0.57999999999999996</v>
      </c>
      <c r="P221" s="1">
        <v>8.2100000000000003E-5</v>
      </c>
      <c r="Q221">
        <v>1.169432E-3</v>
      </c>
      <c r="R221">
        <v>6.4057610000000003E-3</v>
      </c>
      <c r="S221">
        <v>9.1215671999999998E-2</v>
      </c>
    </row>
    <row r="222" spans="1:19" x14ac:dyDescent="0.25">
      <c r="A222">
        <v>1615</v>
      </c>
      <c r="B222" t="s">
        <v>1633</v>
      </c>
      <c r="C222" t="b">
        <f t="shared" si="3"/>
        <v>1</v>
      </c>
      <c r="D222" s="6">
        <v>0.35333262700000001</v>
      </c>
      <c r="E222">
        <v>4.9299510000000001E-3</v>
      </c>
      <c r="F222" s="4">
        <v>6.9725824000000006E-2</v>
      </c>
      <c r="G222" t="s">
        <v>18</v>
      </c>
      <c r="H222">
        <v>24</v>
      </c>
      <c r="I222">
        <v>16</v>
      </c>
      <c r="J222">
        <v>0</v>
      </c>
      <c r="K222">
        <v>16</v>
      </c>
      <c r="L222">
        <v>0</v>
      </c>
      <c r="M222">
        <v>24</v>
      </c>
      <c r="N222">
        <v>0.67</v>
      </c>
      <c r="P222" s="1">
        <v>8.0900000000000001E-5</v>
      </c>
      <c r="Q222">
        <v>1.169432E-3</v>
      </c>
      <c r="R222">
        <v>6.312771E-3</v>
      </c>
      <c r="S222">
        <v>9.1215671999999998E-2</v>
      </c>
    </row>
    <row r="223" spans="1:19" x14ac:dyDescent="0.25">
      <c r="A223">
        <v>1700</v>
      </c>
      <c r="B223" t="s">
        <v>1718</v>
      </c>
      <c r="C223" t="b">
        <f t="shared" si="3"/>
        <v>1</v>
      </c>
      <c r="D223" s="6">
        <v>0.35317069600000001</v>
      </c>
      <c r="E223">
        <v>4.9299510000000001E-3</v>
      </c>
      <c r="F223" s="4">
        <v>6.9725824000000006E-2</v>
      </c>
      <c r="G223" t="s">
        <v>18</v>
      </c>
      <c r="H223">
        <v>24</v>
      </c>
      <c r="I223">
        <v>20</v>
      </c>
      <c r="J223">
        <v>22</v>
      </c>
      <c r="K223">
        <v>20</v>
      </c>
      <c r="L223">
        <v>22</v>
      </c>
      <c r="M223">
        <v>24</v>
      </c>
      <c r="N223">
        <v>0.92</v>
      </c>
      <c r="P223" s="1">
        <v>8.1500000000000002E-5</v>
      </c>
      <c r="Q223">
        <v>1.169432E-3</v>
      </c>
      <c r="R223">
        <v>6.3566630000000002E-3</v>
      </c>
      <c r="S223">
        <v>9.1215671999999998E-2</v>
      </c>
    </row>
    <row r="224" spans="1:19" x14ac:dyDescent="0.25">
      <c r="A224">
        <v>1783</v>
      </c>
      <c r="B224" t="s">
        <v>1801</v>
      </c>
      <c r="C224" t="b">
        <f t="shared" si="3"/>
        <v>1</v>
      </c>
      <c r="D224" s="6">
        <v>0.353676571</v>
      </c>
      <c r="E224">
        <v>4.9299510000000001E-3</v>
      </c>
      <c r="F224" s="4">
        <v>6.9725824000000006E-2</v>
      </c>
      <c r="G224" t="s">
        <v>18</v>
      </c>
      <c r="H224">
        <v>24</v>
      </c>
      <c r="I224">
        <v>16</v>
      </c>
      <c r="J224">
        <v>0</v>
      </c>
      <c r="K224">
        <v>16</v>
      </c>
      <c r="L224">
        <v>0</v>
      </c>
      <c r="M224">
        <v>24</v>
      </c>
      <c r="N224">
        <v>0.67</v>
      </c>
      <c r="P224" s="1">
        <v>7.9699999999999999E-5</v>
      </c>
      <c r="Q224">
        <v>1.1678999999999999E-3</v>
      </c>
      <c r="R224">
        <v>6.2204870000000002E-3</v>
      </c>
      <c r="S224">
        <v>9.1096236999999997E-2</v>
      </c>
    </row>
    <row r="225" spans="1:19" x14ac:dyDescent="0.25">
      <c r="A225">
        <v>2031</v>
      </c>
      <c r="B225" t="s">
        <v>2049</v>
      </c>
      <c r="C225" t="b">
        <f t="shared" si="3"/>
        <v>1</v>
      </c>
      <c r="D225" s="6">
        <v>0.35189396899999997</v>
      </c>
      <c r="E225">
        <v>5.1899479999999998E-3</v>
      </c>
      <c r="F225" s="4">
        <v>6.9725824000000006E-2</v>
      </c>
      <c r="G225" t="s">
        <v>18</v>
      </c>
      <c r="H225">
        <v>24</v>
      </c>
      <c r="I225">
        <v>18</v>
      </c>
      <c r="J225">
        <v>14</v>
      </c>
      <c r="K225">
        <v>18</v>
      </c>
      <c r="L225">
        <v>14</v>
      </c>
      <c r="M225">
        <v>24</v>
      </c>
      <c r="N225">
        <v>0.17</v>
      </c>
      <c r="P225" s="1">
        <v>8.6100000000000006E-5</v>
      </c>
      <c r="Q225">
        <v>1.192734E-3</v>
      </c>
      <c r="R225">
        <v>6.7129210000000002E-3</v>
      </c>
      <c r="S225">
        <v>9.3033290000000005E-2</v>
      </c>
    </row>
    <row r="226" spans="1:19" x14ac:dyDescent="0.25">
      <c r="A226">
        <v>2133</v>
      </c>
      <c r="B226" t="s">
        <v>2151</v>
      </c>
      <c r="C226" t="b">
        <f t="shared" si="3"/>
        <v>1</v>
      </c>
      <c r="D226" s="6">
        <v>0.35317460299999998</v>
      </c>
      <c r="E226">
        <v>4.9299510000000001E-3</v>
      </c>
      <c r="F226" s="4">
        <v>6.9725824000000006E-2</v>
      </c>
      <c r="G226" t="s">
        <v>18</v>
      </c>
      <c r="H226">
        <v>24</v>
      </c>
      <c r="I226">
        <v>16</v>
      </c>
      <c r="J226">
        <v>14</v>
      </c>
      <c r="K226">
        <v>16</v>
      </c>
      <c r="L226">
        <v>14</v>
      </c>
      <c r="M226">
        <v>24</v>
      </c>
      <c r="N226">
        <v>0.08</v>
      </c>
      <c r="P226" s="1">
        <v>8.1500000000000002E-5</v>
      </c>
      <c r="Q226">
        <v>1.169432E-3</v>
      </c>
      <c r="R226">
        <v>6.3556009999999998E-3</v>
      </c>
      <c r="S226">
        <v>9.1215671999999998E-2</v>
      </c>
    </row>
    <row r="227" spans="1:19" x14ac:dyDescent="0.25">
      <c r="A227">
        <v>2306</v>
      </c>
      <c r="B227" t="s">
        <v>2324</v>
      </c>
      <c r="C227" t="b">
        <f t="shared" si="3"/>
        <v>1</v>
      </c>
      <c r="D227" s="6">
        <v>0.352511994</v>
      </c>
      <c r="E227">
        <v>4.9299510000000001E-3</v>
      </c>
      <c r="F227" s="4">
        <v>6.9725824000000006E-2</v>
      </c>
      <c r="G227" t="s">
        <v>18</v>
      </c>
      <c r="H227">
        <v>24</v>
      </c>
      <c r="I227">
        <v>20</v>
      </c>
      <c r="J227">
        <v>2</v>
      </c>
      <c r="K227">
        <v>20</v>
      </c>
      <c r="L227">
        <v>2</v>
      </c>
      <c r="M227">
        <v>24</v>
      </c>
      <c r="N227">
        <v>0.75</v>
      </c>
      <c r="P227" s="1">
        <v>8.3800000000000004E-5</v>
      </c>
      <c r="Q227">
        <v>1.1881319999999999E-3</v>
      </c>
      <c r="R227">
        <v>6.5381850000000002E-3</v>
      </c>
      <c r="S227">
        <v>9.2674268000000004E-2</v>
      </c>
    </row>
    <row r="228" spans="1:19" x14ac:dyDescent="0.25">
      <c r="A228">
        <v>2422</v>
      </c>
      <c r="B228" t="s">
        <v>2440</v>
      </c>
      <c r="C228" t="b">
        <f t="shared" si="3"/>
        <v>1</v>
      </c>
      <c r="D228" s="6">
        <v>0.35136966800000002</v>
      </c>
      <c r="E228">
        <v>5.1899479999999998E-3</v>
      </c>
      <c r="F228" s="4">
        <v>6.9725824000000006E-2</v>
      </c>
      <c r="G228" t="s">
        <v>18</v>
      </c>
      <c r="H228">
        <v>24</v>
      </c>
      <c r="I228">
        <v>16</v>
      </c>
      <c r="J228">
        <v>16</v>
      </c>
      <c r="K228">
        <v>16</v>
      </c>
      <c r="L228">
        <v>16</v>
      </c>
      <c r="M228">
        <v>24</v>
      </c>
      <c r="N228">
        <v>0</v>
      </c>
      <c r="P228" s="1">
        <v>8.7999999999999998E-5</v>
      </c>
      <c r="Q228">
        <v>1.192734E-3</v>
      </c>
      <c r="R228">
        <v>6.8645920000000001E-3</v>
      </c>
      <c r="S228">
        <v>9.3033290000000005E-2</v>
      </c>
    </row>
    <row r="229" spans="1:19" x14ac:dyDescent="0.25">
      <c r="A229">
        <v>2536</v>
      </c>
      <c r="B229" t="s">
        <v>2554</v>
      </c>
      <c r="C229" t="b">
        <f t="shared" si="3"/>
        <v>1</v>
      </c>
      <c r="D229" s="6">
        <v>0.35123799300000003</v>
      </c>
      <c r="E229">
        <v>5.1899479999999998E-3</v>
      </c>
      <c r="F229" s="4">
        <v>6.9725824000000006E-2</v>
      </c>
      <c r="G229" t="s">
        <v>18</v>
      </c>
      <c r="H229">
        <v>24</v>
      </c>
      <c r="I229">
        <v>18</v>
      </c>
      <c r="J229">
        <v>2</v>
      </c>
      <c r="K229">
        <v>18</v>
      </c>
      <c r="L229">
        <v>2</v>
      </c>
      <c r="M229">
        <v>24</v>
      </c>
      <c r="N229">
        <v>0.67</v>
      </c>
      <c r="P229" s="1">
        <v>8.8499999999999996E-5</v>
      </c>
      <c r="Q229">
        <v>1.194203E-3</v>
      </c>
      <c r="R229">
        <v>6.9031869999999999E-3</v>
      </c>
      <c r="S229">
        <v>9.3147805E-2</v>
      </c>
    </row>
    <row r="230" spans="1:19" x14ac:dyDescent="0.25">
      <c r="A230">
        <v>2581</v>
      </c>
      <c r="B230" t="s">
        <v>2599</v>
      </c>
      <c r="C230" t="b">
        <f t="shared" si="3"/>
        <v>1</v>
      </c>
      <c r="D230" s="6">
        <v>0.35173957300000003</v>
      </c>
      <c r="E230">
        <v>5.1899479999999998E-3</v>
      </c>
      <c r="F230" s="4">
        <v>6.9725824000000006E-2</v>
      </c>
      <c r="G230" t="s">
        <v>18</v>
      </c>
      <c r="H230">
        <v>24</v>
      </c>
      <c r="I230">
        <v>10</v>
      </c>
      <c r="J230">
        <v>4</v>
      </c>
      <c r="K230">
        <v>10</v>
      </c>
      <c r="L230">
        <v>4</v>
      </c>
      <c r="M230">
        <v>24</v>
      </c>
      <c r="N230">
        <v>0.25</v>
      </c>
      <c r="P230" s="1">
        <v>8.6600000000000004E-5</v>
      </c>
      <c r="Q230">
        <v>1.192734E-3</v>
      </c>
      <c r="R230">
        <v>6.7572539999999999E-3</v>
      </c>
      <c r="S230">
        <v>9.3033290000000005E-2</v>
      </c>
    </row>
    <row r="231" spans="1:19" x14ac:dyDescent="0.25">
      <c r="A231">
        <v>2778</v>
      </c>
      <c r="B231" t="s">
        <v>2796</v>
      </c>
      <c r="C231" t="b">
        <f t="shared" si="3"/>
        <v>1</v>
      </c>
      <c r="D231" s="6">
        <v>0.351909372</v>
      </c>
      <c r="E231">
        <v>5.1899479999999998E-3</v>
      </c>
      <c r="F231" s="4">
        <v>6.9725824000000006E-2</v>
      </c>
      <c r="G231" t="s">
        <v>18</v>
      </c>
      <c r="H231">
        <v>24</v>
      </c>
      <c r="I231">
        <v>16</v>
      </c>
      <c r="J231">
        <v>22</v>
      </c>
      <c r="K231">
        <v>16</v>
      </c>
      <c r="L231">
        <v>22</v>
      </c>
      <c r="M231">
        <v>24</v>
      </c>
      <c r="N231">
        <v>0.75</v>
      </c>
      <c r="P231" s="1">
        <v>8.6000000000000003E-5</v>
      </c>
      <c r="Q231">
        <v>1.192734E-3</v>
      </c>
      <c r="R231">
        <v>6.7085130000000001E-3</v>
      </c>
      <c r="S231">
        <v>9.3033290000000005E-2</v>
      </c>
    </row>
    <row r="232" spans="1:19" x14ac:dyDescent="0.25">
      <c r="A232">
        <v>3034</v>
      </c>
      <c r="B232" t="s">
        <v>3052</v>
      </c>
      <c r="C232" t="b">
        <f t="shared" si="3"/>
        <v>1</v>
      </c>
      <c r="D232" s="6">
        <v>0.35178193000000002</v>
      </c>
      <c r="E232">
        <v>5.1899479999999998E-3</v>
      </c>
      <c r="F232" s="4">
        <v>6.9725824000000006E-2</v>
      </c>
      <c r="G232" t="s">
        <v>18</v>
      </c>
      <c r="H232">
        <v>24</v>
      </c>
      <c r="I232">
        <v>18</v>
      </c>
      <c r="J232">
        <v>20</v>
      </c>
      <c r="K232">
        <v>18</v>
      </c>
      <c r="L232">
        <v>20</v>
      </c>
      <c r="M232">
        <v>24</v>
      </c>
      <c r="N232">
        <v>0.92</v>
      </c>
      <c r="P232" s="1">
        <v>8.6500000000000002E-5</v>
      </c>
      <c r="Q232">
        <v>1.192734E-3</v>
      </c>
      <c r="R232">
        <v>6.7450649999999997E-3</v>
      </c>
      <c r="S232">
        <v>9.3033290000000005E-2</v>
      </c>
    </row>
    <row r="233" spans="1:19" x14ac:dyDescent="0.25">
      <c r="A233">
        <v>703</v>
      </c>
      <c r="B233" t="s">
        <v>721</v>
      </c>
      <c r="C233" t="b">
        <f t="shared" si="3"/>
        <v>1</v>
      </c>
      <c r="D233" s="6">
        <v>0.35011169800000003</v>
      </c>
      <c r="E233">
        <v>5.4899450000000004E-3</v>
      </c>
      <c r="F233" s="4">
        <v>7.1577765000000002E-2</v>
      </c>
      <c r="G233" t="s">
        <v>18</v>
      </c>
      <c r="H233">
        <v>24</v>
      </c>
      <c r="I233">
        <v>20</v>
      </c>
      <c r="J233">
        <v>20</v>
      </c>
      <c r="K233">
        <v>20</v>
      </c>
      <c r="L233">
        <v>20</v>
      </c>
      <c r="M233">
        <v>24</v>
      </c>
      <c r="N233">
        <v>0</v>
      </c>
      <c r="P233" s="1">
        <v>9.2800000000000006E-5</v>
      </c>
      <c r="Q233">
        <v>1.214461E-3</v>
      </c>
      <c r="R233">
        <v>7.2417460000000003E-3</v>
      </c>
      <c r="S233">
        <v>9.4727996999999994E-2</v>
      </c>
    </row>
    <row r="234" spans="1:19" x14ac:dyDescent="0.25">
      <c r="A234">
        <v>1133</v>
      </c>
      <c r="B234" t="s">
        <v>1151</v>
      </c>
      <c r="C234" t="b">
        <f t="shared" si="3"/>
        <v>1</v>
      </c>
      <c r="D234" s="6">
        <v>0.35077910699999998</v>
      </c>
      <c r="E234">
        <v>5.4899450000000004E-3</v>
      </c>
      <c r="F234" s="4">
        <v>7.1577765000000002E-2</v>
      </c>
      <c r="G234" t="s">
        <v>18</v>
      </c>
      <c r="H234">
        <v>24</v>
      </c>
      <c r="I234">
        <v>0</v>
      </c>
      <c r="J234">
        <v>0</v>
      </c>
      <c r="K234">
        <v>0</v>
      </c>
      <c r="L234">
        <v>0</v>
      </c>
      <c r="M234">
        <v>24</v>
      </c>
      <c r="N234">
        <v>0</v>
      </c>
      <c r="P234" s="1">
        <v>9.0199999999999997E-5</v>
      </c>
      <c r="Q234">
        <v>1.204459E-3</v>
      </c>
      <c r="R234">
        <v>7.0392889999999998E-3</v>
      </c>
      <c r="S234">
        <v>9.3947837000000006E-2</v>
      </c>
    </row>
    <row r="235" spans="1:19" x14ac:dyDescent="0.25">
      <c r="A235">
        <v>1200</v>
      </c>
      <c r="B235" t="s">
        <v>1218</v>
      </c>
      <c r="C235" t="b">
        <f t="shared" si="3"/>
        <v>1</v>
      </c>
      <c r="D235" s="6">
        <v>0.35064804799999999</v>
      </c>
      <c r="E235">
        <v>5.4899450000000004E-3</v>
      </c>
      <c r="F235" s="4">
        <v>7.1577765000000002E-2</v>
      </c>
      <c r="G235" t="s">
        <v>18</v>
      </c>
      <c r="H235">
        <v>24</v>
      </c>
      <c r="I235">
        <v>20</v>
      </c>
      <c r="J235">
        <v>4</v>
      </c>
      <c r="K235">
        <v>20</v>
      </c>
      <c r="L235">
        <v>4</v>
      </c>
      <c r="M235">
        <v>24</v>
      </c>
      <c r="N235">
        <v>0.67</v>
      </c>
      <c r="P235" s="1">
        <v>9.0799999999999998E-5</v>
      </c>
      <c r="Q235">
        <v>1.204459E-3</v>
      </c>
      <c r="R235">
        <v>7.0786199999999999E-3</v>
      </c>
      <c r="S235">
        <v>9.3947837000000006E-2</v>
      </c>
    </row>
    <row r="236" spans="1:19" x14ac:dyDescent="0.25">
      <c r="A236">
        <v>1441</v>
      </c>
      <c r="B236" t="s">
        <v>1459</v>
      </c>
      <c r="C236" t="b">
        <f t="shared" si="3"/>
        <v>1</v>
      </c>
      <c r="D236" s="6">
        <v>0.35030187699999998</v>
      </c>
      <c r="E236">
        <v>5.4899450000000004E-3</v>
      </c>
      <c r="F236" s="4">
        <v>7.1577765000000002E-2</v>
      </c>
      <c r="G236" t="s">
        <v>18</v>
      </c>
      <c r="H236">
        <v>24</v>
      </c>
      <c r="I236">
        <v>18</v>
      </c>
      <c r="J236">
        <v>14</v>
      </c>
      <c r="K236">
        <v>18</v>
      </c>
      <c r="L236">
        <v>14</v>
      </c>
      <c r="M236">
        <v>24</v>
      </c>
      <c r="N236">
        <v>0.17</v>
      </c>
      <c r="P236" s="1">
        <v>9.2100000000000003E-5</v>
      </c>
      <c r="Q236">
        <v>1.2109670000000001E-3</v>
      </c>
      <c r="R236">
        <v>7.1835049999999998E-3</v>
      </c>
      <c r="S236">
        <v>9.4455450999999996E-2</v>
      </c>
    </row>
    <row r="237" spans="1:19" x14ac:dyDescent="0.25">
      <c r="A237">
        <v>1866</v>
      </c>
      <c r="B237" t="s">
        <v>1884</v>
      </c>
      <c r="C237" t="b">
        <f t="shared" si="3"/>
        <v>1</v>
      </c>
      <c r="D237" s="6">
        <v>0.35003440000000002</v>
      </c>
      <c r="E237">
        <v>5.4899450000000004E-3</v>
      </c>
      <c r="F237" s="4">
        <v>7.1577765000000002E-2</v>
      </c>
      <c r="G237" t="s">
        <v>18</v>
      </c>
      <c r="H237">
        <v>24</v>
      </c>
      <c r="I237">
        <v>18</v>
      </c>
      <c r="J237">
        <v>10</v>
      </c>
      <c r="K237">
        <v>18</v>
      </c>
      <c r="L237">
        <v>10</v>
      </c>
      <c r="M237">
        <v>24</v>
      </c>
      <c r="N237">
        <v>0.33</v>
      </c>
      <c r="P237" s="1">
        <v>9.31E-5</v>
      </c>
      <c r="Q237">
        <v>1.214461E-3</v>
      </c>
      <c r="R237">
        <v>7.265545E-3</v>
      </c>
      <c r="S237">
        <v>9.4727996999999994E-2</v>
      </c>
    </row>
    <row r="238" spans="1:19" x14ac:dyDescent="0.25">
      <c r="A238">
        <v>2170</v>
      </c>
      <c r="B238" t="s">
        <v>2188</v>
      </c>
      <c r="C238" t="b">
        <f t="shared" si="3"/>
        <v>1</v>
      </c>
      <c r="D238" s="6">
        <v>0.35052910100000001</v>
      </c>
      <c r="E238">
        <v>5.4899450000000004E-3</v>
      </c>
      <c r="F238" s="4">
        <v>7.1577765000000002E-2</v>
      </c>
      <c r="G238" t="s">
        <v>18</v>
      </c>
      <c r="H238">
        <v>24</v>
      </c>
      <c r="I238">
        <v>0</v>
      </c>
      <c r="J238">
        <v>2</v>
      </c>
      <c r="K238">
        <v>0</v>
      </c>
      <c r="L238">
        <v>2</v>
      </c>
      <c r="M238">
        <v>24</v>
      </c>
      <c r="N238">
        <v>0.92</v>
      </c>
      <c r="P238" s="1">
        <v>9.1199999999999994E-5</v>
      </c>
      <c r="Q238">
        <v>1.204459E-3</v>
      </c>
      <c r="R238">
        <v>7.1144959999999997E-3</v>
      </c>
      <c r="S238">
        <v>9.3947837000000006E-2</v>
      </c>
    </row>
    <row r="239" spans="1:19" x14ac:dyDescent="0.25">
      <c r="A239">
        <v>2171</v>
      </c>
      <c r="B239" t="s">
        <v>2189</v>
      </c>
      <c r="C239" t="b">
        <f t="shared" si="3"/>
        <v>1</v>
      </c>
      <c r="D239" s="6">
        <v>0.35056041700000001</v>
      </c>
      <c r="E239">
        <v>5.4899450000000004E-3</v>
      </c>
      <c r="F239" s="4">
        <v>7.1577765000000002E-2</v>
      </c>
      <c r="G239" t="s">
        <v>18</v>
      </c>
      <c r="H239">
        <v>24</v>
      </c>
      <c r="I239">
        <v>16</v>
      </c>
      <c r="J239">
        <v>12</v>
      </c>
      <c r="K239">
        <v>16</v>
      </c>
      <c r="L239">
        <v>12</v>
      </c>
      <c r="M239">
        <v>24</v>
      </c>
      <c r="N239">
        <v>0.17</v>
      </c>
      <c r="P239" s="1">
        <v>9.1100000000000005E-5</v>
      </c>
      <c r="Q239">
        <v>1.204459E-3</v>
      </c>
      <c r="R239">
        <v>7.1050339999999997E-3</v>
      </c>
      <c r="S239">
        <v>9.3947837000000006E-2</v>
      </c>
    </row>
    <row r="240" spans="1:19" x14ac:dyDescent="0.25">
      <c r="A240">
        <v>270</v>
      </c>
      <c r="B240" t="s">
        <v>288</v>
      </c>
      <c r="C240" t="b">
        <f t="shared" si="3"/>
        <v>1</v>
      </c>
      <c r="D240" s="6">
        <v>0.348493734</v>
      </c>
      <c r="E240">
        <v>5.739943E-3</v>
      </c>
      <c r="F240" s="4">
        <v>7.2989393999999999E-2</v>
      </c>
      <c r="G240" t="s">
        <v>18</v>
      </c>
      <c r="H240">
        <v>24</v>
      </c>
      <c r="I240">
        <v>20</v>
      </c>
      <c r="J240">
        <v>22</v>
      </c>
      <c r="K240">
        <v>20</v>
      </c>
      <c r="L240">
        <v>22</v>
      </c>
      <c r="M240">
        <v>24</v>
      </c>
      <c r="N240">
        <v>0.92</v>
      </c>
      <c r="P240" s="1">
        <v>9.9400000000000004E-5</v>
      </c>
      <c r="Q240">
        <v>1.2643509999999999E-3</v>
      </c>
      <c r="R240">
        <v>7.7555039999999999E-3</v>
      </c>
      <c r="S240">
        <v>9.8619368999999998E-2</v>
      </c>
    </row>
    <row r="241" spans="1:19" x14ac:dyDescent="0.25">
      <c r="A241">
        <v>442</v>
      </c>
      <c r="B241" t="s">
        <v>460</v>
      </c>
      <c r="C241" t="b">
        <f t="shared" si="3"/>
        <v>1</v>
      </c>
      <c r="D241" s="6">
        <v>0.34947171999999999</v>
      </c>
      <c r="E241">
        <v>5.739943E-3</v>
      </c>
      <c r="F241" s="4">
        <v>7.2989393999999999E-2</v>
      </c>
      <c r="G241" t="s">
        <v>18</v>
      </c>
      <c r="H241">
        <v>24</v>
      </c>
      <c r="I241">
        <v>18</v>
      </c>
      <c r="J241">
        <v>14</v>
      </c>
      <c r="K241">
        <v>18</v>
      </c>
      <c r="L241">
        <v>14</v>
      </c>
      <c r="M241">
        <v>24</v>
      </c>
      <c r="N241">
        <v>0.17</v>
      </c>
      <c r="P241" s="1">
        <v>9.5400000000000001E-5</v>
      </c>
      <c r="Q241">
        <v>1.236188E-3</v>
      </c>
      <c r="R241">
        <v>7.4410129999999998E-3</v>
      </c>
      <c r="S241">
        <v>9.6422661000000007E-2</v>
      </c>
    </row>
    <row r="242" spans="1:19" x14ac:dyDescent="0.25">
      <c r="A242">
        <v>1301</v>
      </c>
      <c r="B242" t="s">
        <v>1319</v>
      </c>
      <c r="C242" t="b">
        <f t="shared" si="3"/>
        <v>1</v>
      </c>
      <c r="D242" s="6">
        <v>0.34941812100000003</v>
      </c>
      <c r="E242">
        <v>5.739943E-3</v>
      </c>
      <c r="F242" s="4">
        <v>7.2989393999999999E-2</v>
      </c>
      <c r="G242" t="s">
        <v>18</v>
      </c>
      <c r="H242">
        <v>24</v>
      </c>
      <c r="I242">
        <v>16</v>
      </c>
      <c r="J242">
        <v>8</v>
      </c>
      <c r="K242">
        <v>16</v>
      </c>
      <c r="L242">
        <v>8</v>
      </c>
      <c r="M242">
        <v>24</v>
      </c>
      <c r="N242">
        <v>0.33</v>
      </c>
      <c r="P242" s="1">
        <v>9.5600000000000006E-5</v>
      </c>
      <c r="Q242">
        <v>1.236188E-3</v>
      </c>
      <c r="R242">
        <v>7.4579340000000003E-3</v>
      </c>
      <c r="S242">
        <v>9.6422661000000007E-2</v>
      </c>
    </row>
    <row r="243" spans="1:19" x14ac:dyDescent="0.25">
      <c r="A243">
        <v>1384</v>
      </c>
      <c r="B243" t="s">
        <v>1402</v>
      </c>
      <c r="C243" t="b">
        <f t="shared" si="3"/>
        <v>1</v>
      </c>
      <c r="D243" s="6">
        <v>0.348924399</v>
      </c>
      <c r="E243">
        <v>5.739943E-3</v>
      </c>
      <c r="F243" s="4">
        <v>7.2989393999999999E-2</v>
      </c>
      <c r="G243" t="s">
        <v>18</v>
      </c>
      <c r="H243">
        <v>24</v>
      </c>
      <c r="I243">
        <v>18</v>
      </c>
      <c r="J243">
        <v>20</v>
      </c>
      <c r="K243">
        <v>18</v>
      </c>
      <c r="L243">
        <v>20</v>
      </c>
      <c r="M243">
        <v>24</v>
      </c>
      <c r="N243">
        <v>0.92</v>
      </c>
      <c r="P243" s="1">
        <v>9.7600000000000001E-5</v>
      </c>
      <c r="Q243">
        <v>1.2466580000000001E-3</v>
      </c>
      <c r="R243">
        <v>7.6155069999999997E-3</v>
      </c>
      <c r="S243">
        <v>9.7239320000000004E-2</v>
      </c>
    </row>
    <row r="244" spans="1:19" x14ac:dyDescent="0.25">
      <c r="A244">
        <v>1732</v>
      </c>
      <c r="B244" t="s">
        <v>1750</v>
      </c>
      <c r="C244" t="b">
        <f t="shared" si="3"/>
        <v>1</v>
      </c>
      <c r="D244" s="6">
        <v>0.34900488699999999</v>
      </c>
      <c r="E244">
        <v>5.739943E-3</v>
      </c>
      <c r="F244" s="4">
        <v>7.2989393999999999E-2</v>
      </c>
      <c r="G244" t="s">
        <v>18</v>
      </c>
      <c r="H244">
        <v>24</v>
      </c>
      <c r="I244">
        <v>0</v>
      </c>
      <c r="J244">
        <v>0</v>
      </c>
      <c r="K244">
        <v>0</v>
      </c>
      <c r="L244">
        <v>0</v>
      </c>
      <c r="M244">
        <v>24</v>
      </c>
      <c r="N244">
        <v>0</v>
      </c>
      <c r="P244" s="1">
        <v>9.7299999999999993E-5</v>
      </c>
      <c r="Q244">
        <v>1.2466580000000001E-3</v>
      </c>
      <c r="R244">
        <v>7.589607E-3</v>
      </c>
      <c r="S244">
        <v>9.7239320000000004E-2</v>
      </c>
    </row>
    <row r="245" spans="1:19" x14ac:dyDescent="0.25">
      <c r="A245">
        <v>2707</v>
      </c>
      <c r="B245" t="s">
        <v>2725</v>
      </c>
      <c r="C245" t="b">
        <f t="shared" si="3"/>
        <v>1</v>
      </c>
      <c r="D245" s="6">
        <v>0.34920634900000003</v>
      </c>
      <c r="E245">
        <v>5.739943E-3</v>
      </c>
      <c r="F245" s="4">
        <v>7.2989393999999999E-2</v>
      </c>
      <c r="G245" t="s">
        <v>18</v>
      </c>
      <c r="H245">
        <v>24</v>
      </c>
      <c r="I245">
        <v>20</v>
      </c>
      <c r="J245">
        <v>20</v>
      </c>
      <c r="K245">
        <v>20</v>
      </c>
      <c r="L245">
        <v>20</v>
      </c>
      <c r="M245">
        <v>24</v>
      </c>
      <c r="N245">
        <v>0</v>
      </c>
      <c r="P245" s="1">
        <v>9.6500000000000001E-5</v>
      </c>
      <c r="Q245">
        <v>1.2421310000000001E-3</v>
      </c>
      <c r="R245">
        <v>7.5251420000000003E-3</v>
      </c>
      <c r="S245">
        <v>9.688621E-2</v>
      </c>
    </row>
    <row r="246" spans="1:19" x14ac:dyDescent="0.25">
      <c r="A246">
        <v>53</v>
      </c>
      <c r="B246" t="s">
        <v>70</v>
      </c>
      <c r="C246" t="b">
        <f t="shared" si="3"/>
        <v>1</v>
      </c>
      <c r="D246" s="6">
        <v>0.34421323399999998</v>
      </c>
      <c r="E246">
        <v>6.6599329999999998E-3</v>
      </c>
      <c r="F246" s="4">
        <v>7.3760553000000006E-2</v>
      </c>
      <c r="G246" t="s">
        <v>18</v>
      </c>
      <c r="H246">
        <v>24</v>
      </c>
      <c r="I246">
        <v>6</v>
      </c>
      <c r="J246">
        <v>6</v>
      </c>
      <c r="K246">
        <v>6</v>
      </c>
      <c r="L246">
        <v>6</v>
      </c>
      <c r="M246">
        <v>24</v>
      </c>
      <c r="N246">
        <v>0</v>
      </c>
      <c r="P246" s="1">
        <v>1.1900000000000001E-4</v>
      </c>
      <c r="Q246">
        <v>1.3291970000000001E-3</v>
      </c>
      <c r="R246">
        <v>9.2847209999999993E-3</v>
      </c>
      <c r="S246">
        <v>0.103677333</v>
      </c>
    </row>
    <row r="247" spans="1:19" x14ac:dyDescent="0.25">
      <c r="A247">
        <v>193</v>
      </c>
      <c r="B247" t="s">
        <v>210</v>
      </c>
      <c r="C247" t="b">
        <f t="shared" si="3"/>
        <v>1</v>
      </c>
      <c r="D247" s="6">
        <v>0.34792887099999997</v>
      </c>
      <c r="E247">
        <v>6.0599390000000003E-3</v>
      </c>
      <c r="F247" s="4">
        <v>7.3760553000000006E-2</v>
      </c>
      <c r="G247" t="s">
        <v>18</v>
      </c>
      <c r="H247">
        <v>24</v>
      </c>
      <c r="I247">
        <v>4</v>
      </c>
      <c r="J247">
        <v>4</v>
      </c>
      <c r="K247">
        <v>4</v>
      </c>
      <c r="L247">
        <v>4</v>
      </c>
      <c r="M247">
        <v>24</v>
      </c>
      <c r="N247">
        <v>0</v>
      </c>
      <c r="P247" s="1">
        <v>1.02E-4</v>
      </c>
      <c r="Q247">
        <v>1.281595E-3</v>
      </c>
      <c r="R247">
        <v>7.9427930000000001E-3</v>
      </c>
      <c r="S247">
        <v>9.9964378000000007E-2</v>
      </c>
    </row>
    <row r="248" spans="1:19" x14ac:dyDescent="0.25">
      <c r="A248">
        <v>261</v>
      </c>
      <c r="B248" t="s">
        <v>278</v>
      </c>
      <c r="C248" t="b">
        <f t="shared" si="3"/>
        <v>1</v>
      </c>
      <c r="D248" s="6">
        <v>0.34560275299999998</v>
      </c>
      <c r="E248">
        <v>6.3699359999999997E-3</v>
      </c>
      <c r="F248" s="4">
        <v>7.3760553000000006E-2</v>
      </c>
      <c r="G248" t="s">
        <v>18</v>
      </c>
      <c r="H248">
        <v>24</v>
      </c>
      <c r="I248">
        <v>20</v>
      </c>
      <c r="J248">
        <v>20</v>
      </c>
      <c r="K248">
        <v>20</v>
      </c>
      <c r="L248">
        <v>20</v>
      </c>
      <c r="M248">
        <v>24</v>
      </c>
      <c r="N248">
        <v>0</v>
      </c>
      <c r="P248" s="1">
        <v>1.12E-4</v>
      </c>
      <c r="Q248">
        <v>1.3291970000000001E-3</v>
      </c>
      <c r="R248">
        <v>8.7597449999999993E-3</v>
      </c>
      <c r="S248">
        <v>0.103677333</v>
      </c>
    </row>
    <row r="249" spans="1:19" x14ac:dyDescent="0.25">
      <c r="A249">
        <v>308</v>
      </c>
      <c r="B249" t="s">
        <v>326</v>
      </c>
      <c r="C249" t="b">
        <f t="shared" si="3"/>
        <v>1</v>
      </c>
      <c r="D249" s="6">
        <v>0.34766816499999997</v>
      </c>
      <c r="E249">
        <v>6.0599390000000003E-3</v>
      </c>
      <c r="F249" s="4">
        <v>7.3760553000000006E-2</v>
      </c>
      <c r="G249" t="s">
        <v>18</v>
      </c>
      <c r="H249">
        <v>24</v>
      </c>
      <c r="I249">
        <v>20</v>
      </c>
      <c r="J249">
        <v>22</v>
      </c>
      <c r="K249">
        <v>20</v>
      </c>
      <c r="L249">
        <v>22</v>
      </c>
      <c r="M249">
        <v>24</v>
      </c>
      <c r="N249">
        <v>0.92</v>
      </c>
      <c r="P249" s="1">
        <v>1.03E-4</v>
      </c>
      <c r="Q249">
        <v>1.2880070000000001E-3</v>
      </c>
      <c r="R249">
        <v>8.0306590000000008E-3</v>
      </c>
      <c r="S249">
        <v>0.100464523</v>
      </c>
    </row>
    <row r="250" spans="1:19" x14ac:dyDescent="0.25">
      <c r="A250">
        <v>350</v>
      </c>
      <c r="B250" t="s">
        <v>368</v>
      </c>
      <c r="C250" t="b">
        <f t="shared" si="3"/>
        <v>1</v>
      </c>
      <c r="D250" s="6">
        <v>0.34579659000000001</v>
      </c>
      <c r="E250">
        <v>6.3699359999999997E-3</v>
      </c>
      <c r="F250" s="4">
        <v>7.3760553000000006E-2</v>
      </c>
      <c r="G250" t="s">
        <v>18</v>
      </c>
      <c r="H250">
        <v>24</v>
      </c>
      <c r="I250">
        <v>0</v>
      </c>
      <c r="J250">
        <v>0</v>
      </c>
      <c r="K250">
        <v>0</v>
      </c>
      <c r="L250">
        <v>0</v>
      </c>
      <c r="M250">
        <v>24</v>
      </c>
      <c r="N250">
        <v>0</v>
      </c>
      <c r="P250" s="1">
        <v>1.11E-4</v>
      </c>
      <c r="Q250">
        <v>1.3291970000000001E-3</v>
      </c>
      <c r="R250">
        <v>8.6887649999999993E-3</v>
      </c>
      <c r="S250">
        <v>0.103677333</v>
      </c>
    </row>
    <row r="251" spans="1:19" x14ac:dyDescent="0.25">
      <c r="A251">
        <v>402</v>
      </c>
      <c r="B251" t="s">
        <v>420</v>
      </c>
      <c r="C251" t="b">
        <f t="shared" si="3"/>
        <v>1</v>
      </c>
      <c r="D251" s="6">
        <v>0.34671795700000002</v>
      </c>
      <c r="E251">
        <v>6.0599390000000003E-3</v>
      </c>
      <c r="F251" s="4">
        <v>7.3760553000000006E-2</v>
      </c>
      <c r="G251" t="s">
        <v>18</v>
      </c>
      <c r="H251">
        <v>24</v>
      </c>
      <c r="I251">
        <v>20</v>
      </c>
      <c r="J251">
        <v>20</v>
      </c>
      <c r="K251">
        <v>20</v>
      </c>
      <c r="L251">
        <v>20</v>
      </c>
      <c r="M251">
        <v>24</v>
      </c>
      <c r="N251">
        <v>0</v>
      </c>
      <c r="P251" s="1">
        <v>1.07E-4</v>
      </c>
      <c r="Q251">
        <v>1.3140199999999999E-3</v>
      </c>
      <c r="R251">
        <v>8.3587000000000002E-3</v>
      </c>
      <c r="S251">
        <v>0.102493579</v>
      </c>
    </row>
    <row r="252" spans="1:19" x14ac:dyDescent="0.25">
      <c r="A252">
        <v>526</v>
      </c>
      <c r="B252" t="s">
        <v>544</v>
      </c>
      <c r="C252" t="b">
        <f t="shared" si="3"/>
        <v>1</v>
      </c>
      <c r="D252" s="6">
        <v>0.34694791699999999</v>
      </c>
      <c r="E252">
        <v>6.0599390000000003E-3</v>
      </c>
      <c r="F252" s="4">
        <v>7.3760553000000006E-2</v>
      </c>
      <c r="G252" t="s">
        <v>18</v>
      </c>
      <c r="H252">
        <v>24</v>
      </c>
      <c r="I252">
        <v>14</v>
      </c>
      <c r="J252">
        <v>6</v>
      </c>
      <c r="K252">
        <v>14</v>
      </c>
      <c r="L252">
        <v>6</v>
      </c>
      <c r="M252">
        <v>24</v>
      </c>
      <c r="N252">
        <v>0.33</v>
      </c>
      <c r="P252" s="1">
        <v>1.06E-4</v>
      </c>
      <c r="Q252">
        <v>1.3117719999999999E-3</v>
      </c>
      <c r="R252">
        <v>8.2781759999999999E-3</v>
      </c>
      <c r="S252">
        <v>0.102318253</v>
      </c>
    </row>
    <row r="253" spans="1:19" x14ac:dyDescent="0.25">
      <c r="A253">
        <v>717</v>
      </c>
      <c r="B253" t="s">
        <v>735</v>
      </c>
      <c r="C253" t="b">
        <f t="shared" si="3"/>
        <v>1</v>
      </c>
      <c r="D253" s="6">
        <v>0.34788257700000003</v>
      </c>
      <c r="E253">
        <v>6.0599390000000003E-3</v>
      </c>
      <c r="F253" s="4">
        <v>7.3760553000000006E-2</v>
      </c>
      <c r="G253" t="s">
        <v>18</v>
      </c>
      <c r="H253">
        <v>24</v>
      </c>
      <c r="I253">
        <v>20</v>
      </c>
      <c r="J253">
        <v>4</v>
      </c>
      <c r="K253">
        <v>20</v>
      </c>
      <c r="L253">
        <v>4</v>
      </c>
      <c r="M253">
        <v>24</v>
      </c>
      <c r="N253">
        <v>0.67</v>
      </c>
      <c r="P253" s="1">
        <v>1.02E-4</v>
      </c>
      <c r="Q253">
        <v>1.281595E-3</v>
      </c>
      <c r="R253">
        <v>7.9583290000000001E-3</v>
      </c>
      <c r="S253">
        <v>9.9964378000000007E-2</v>
      </c>
    </row>
    <row r="254" spans="1:19" x14ac:dyDescent="0.25">
      <c r="A254">
        <v>796</v>
      </c>
      <c r="B254" t="s">
        <v>814</v>
      </c>
      <c r="C254" t="b">
        <f t="shared" si="3"/>
        <v>1</v>
      </c>
      <c r="D254" s="6">
        <v>0.34656579100000001</v>
      </c>
      <c r="E254">
        <v>6.3699359999999997E-3</v>
      </c>
      <c r="F254" s="4">
        <v>7.3760553000000006E-2</v>
      </c>
      <c r="G254" t="s">
        <v>18</v>
      </c>
      <c r="H254">
        <v>24</v>
      </c>
      <c r="I254">
        <v>14</v>
      </c>
      <c r="J254">
        <v>14</v>
      </c>
      <c r="K254">
        <v>14</v>
      </c>
      <c r="L254">
        <v>14</v>
      </c>
      <c r="M254">
        <v>24</v>
      </c>
      <c r="N254">
        <v>0</v>
      </c>
      <c r="P254" s="1">
        <v>1.08E-4</v>
      </c>
      <c r="Q254">
        <v>1.3172329999999999E-3</v>
      </c>
      <c r="R254">
        <v>8.4123870000000003E-3</v>
      </c>
      <c r="S254">
        <v>0.10274417</v>
      </c>
    </row>
    <row r="255" spans="1:19" x14ac:dyDescent="0.25">
      <c r="A255">
        <v>853</v>
      </c>
      <c r="B255" t="s">
        <v>871</v>
      </c>
      <c r="C255" t="b">
        <f t="shared" si="3"/>
        <v>1</v>
      </c>
      <c r="D255" s="6">
        <v>0.34473910800000002</v>
      </c>
      <c r="E255">
        <v>6.6599329999999998E-3</v>
      </c>
      <c r="F255" s="4">
        <v>7.3760553000000006E-2</v>
      </c>
      <c r="G255" t="s">
        <v>18</v>
      </c>
      <c r="H255">
        <v>24</v>
      </c>
      <c r="I255">
        <v>14</v>
      </c>
      <c r="J255">
        <v>14</v>
      </c>
      <c r="K255">
        <v>14</v>
      </c>
      <c r="L255">
        <v>14</v>
      </c>
      <c r="M255">
        <v>24</v>
      </c>
      <c r="N255">
        <v>0</v>
      </c>
      <c r="P255" s="1">
        <v>1.16E-4</v>
      </c>
      <c r="Q255">
        <v>1.3291970000000001E-3</v>
      </c>
      <c r="R255">
        <v>9.0826599999999993E-3</v>
      </c>
      <c r="S255">
        <v>0.103677333</v>
      </c>
    </row>
    <row r="256" spans="1:19" x14ac:dyDescent="0.25">
      <c r="A256">
        <v>874</v>
      </c>
      <c r="B256" t="s">
        <v>892</v>
      </c>
      <c r="C256" t="b">
        <f t="shared" si="3"/>
        <v>1</v>
      </c>
      <c r="D256" s="6">
        <v>0.34478380600000003</v>
      </c>
      <c r="E256">
        <v>6.6599329999999998E-3</v>
      </c>
      <c r="F256" s="4">
        <v>7.3760553000000006E-2</v>
      </c>
      <c r="G256" t="s">
        <v>18</v>
      </c>
      <c r="H256">
        <v>24</v>
      </c>
      <c r="I256">
        <v>18</v>
      </c>
      <c r="J256">
        <v>10</v>
      </c>
      <c r="K256">
        <v>18</v>
      </c>
      <c r="L256">
        <v>10</v>
      </c>
      <c r="M256">
        <v>24</v>
      </c>
      <c r="N256">
        <v>0.33</v>
      </c>
      <c r="P256" s="1">
        <v>1.16E-4</v>
      </c>
      <c r="Q256">
        <v>1.3291970000000001E-3</v>
      </c>
      <c r="R256">
        <v>9.0656769999999994E-3</v>
      </c>
      <c r="S256">
        <v>0.103677333</v>
      </c>
    </row>
    <row r="257" spans="1:19" x14ac:dyDescent="0.25">
      <c r="A257">
        <v>880</v>
      </c>
      <c r="B257" t="s">
        <v>898</v>
      </c>
      <c r="C257" t="b">
        <f t="shared" si="3"/>
        <v>1</v>
      </c>
      <c r="D257" s="6">
        <v>0.34618517199999999</v>
      </c>
      <c r="E257">
        <v>6.3699359999999997E-3</v>
      </c>
      <c r="F257" s="4">
        <v>7.3760553000000006E-2</v>
      </c>
      <c r="G257" t="s">
        <v>18</v>
      </c>
      <c r="H257">
        <v>24</v>
      </c>
      <c r="I257">
        <v>22</v>
      </c>
      <c r="J257">
        <v>8</v>
      </c>
      <c r="K257">
        <v>22</v>
      </c>
      <c r="L257">
        <v>8</v>
      </c>
      <c r="M257">
        <v>24</v>
      </c>
      <c r="N257">
        <v>0.57999999999999996</v>
      </c>
      <c r="P257" s="1">
        <v>1.1E-4</v>
      </c>
      <c r="Q257">
        <v>1.323102E-3</v>
      </c>
      <c r="R257">
        <v>8.5480969999999993E-3</v>
      </c>
      <c r="S257">
        <v>0.10320196700000001</v>
      </c>
    </row>
    <row r="258" spans="1:19" x14ac:dyDescent="0.25">
      <c r="A258">
        <v>990</v>
      </c>
      <c r="B258" t="s">
        <v>1008</v>
      </c>
      <c r="C258" t="b">
        <f t="shared" si="3"/>
        <v>1</v>
      </c>
      <c r="D258" s="6">
        <v>0.344582363</v>
      </c>
      <c r="E258">
        <v>6.6599329999999998E-3</v>
      </c>
      <c r="F258" s="4">
        <v>7.3760553000000006E-2</v>
      </c>
      <c r="G258" t="s">
        <v>18</v>
      </c>
      <c r="H258">
        <v>24</v>
      </c>
      <c r="I258">
        <v>18</v>
      </c>
      <c r="J258">
        <v>2</v>
      </c>
      <c r="K258">
        <v>18</v>
      </c>
      <c r="L258">
        <v>2</v>
      </c>
      <c r="M258">
        <v>24</v>
      </c>
      <c r="N258">
        <v>0.67</v>
      </c>
      <c r="P258" s="1">
        <v>1.17E-4</v>
      </c>
      <c r="Q258">
        <v>1.3291970000000001E-3</v>
      </c>
      <c r="R258">
        <v>9.1424520000000006E-3</v>
      </c>
      <c r="S258">
        <v>0.103677333</v>
      </c>
    </row>
    <row r="259" spans="1:19" x14ac:dyDescent="0.25">
      <c r="A259">
        <v>1386</v>
      </c>
      <c r="B259" t="s">
        <v>1404</v>
      </c>
      <c r="C259" t="b">
        <f t="shared" si="3"/>
        <v>1</v>
      </c>
      <c r="D259" s="6">
        <v>0.34595482999999999</v>
      </c>
      <c r="E259">
        <v>6.3699359999999997E-3</v>
      </c>
      <c r="F259" s="4">
        <v>7.3760553000000006E-2</v>
      </c>
      <c r="G259" t="s">
        <v>18</v>
      </c>
      <c r="H259">
        <v>24</v>
      </c>
      <c r="I259">
        <v>18</v>
      </c>
      <c r="J259">
        <v>0</v>
      </c>
      <c r="K259">
        <v>18</v>
      </c>
      <c r="L259">
        <v>0</v>
      </c>
      <c r="M259">
        <v>24</v>
      </c>
      <c r="N259">
        <v>0.75</v>
      </c>
      <c r="P259" s="1">
        <v>1.11E-4</v>
      </c>
      <c r="Q259">
        <v>1.3291970000000001E-3</v>
      </c>
      <c r="R259">
        <v>8.6312209999999997E-3</v>
      </c>
      <c r="S259">
        <v>0.103677333</v>
      </c>
    </row>
    <row r="260" spans="1:19" x14ac:dyDescent="0.25">
      <c r="A260">
        <v>1465</v>
      </c>
      <c r="B260" t="s">
        <v>1483</v>
      </c>
      <c r="C260" t="b">
        <f t="shared" ref="C260:C323" si="4">IF(F260 &lt;=0.1, TRUE, FALSE)</f>
        <v>1</v>
      </c>
      <c r="D260" s="6">
        <v>0.34449931099999997</v>
      </c>
      <c r="E260">
        <v>6.6599329999999998E-3</v>
      </c>
      <c r="F260" s="4">
        <v>7.3760553000000006E-2</v>
      </c>
      <c r="G260" t="s">
        <v>18</v>
      </c>
      <c r="H260">
        <v>24</v>
      </c>
      <c r="I260">
        <v>14</v>
      </c>
      <c r="J260">
        <v>14</v>
      </c>
      <c r="K260">
        <v>14</v>
      </c>
      <c r="L260">
        <v>14</v>
      </c>
      <c r="M260">
        <v>24</v>
      </c>
      <c r="N260">
        <v>0</v>
      </c>
      <c r="P260" s="1">
        <v>1.18E-4</v>
      </c>
      <c r="Q260">
        <v>1.3291970000000001E-3</v>
      </c>
      <c r="R260">
        <v>9.1742820000000006E-3</v>
      </c>
      <c r="S260">
        <v>0.103677333</v>
      </c>
    </row>
    <row r="261" spans="1:19" x14ac:dyDescent="0.25">
      <c r="A261">
        <v>1520</v>
      </c>
      <c r="B261" t="s">
        <v>1538</v>
      </c>
      <c r="C261" t="b">
        <f t="shared" si="4"/>
        <v>1</v>
      </c>
      <c r="D261" s="6">
        <v>0.34729432599999999</v>
      </c>
      <c r="E261">
        <v>6.0599390000000003E-3</v>
      </c>
      <c r="F261" s="4">
        <v>7.3760553000000006E-2</v>
      </c>
      <c r="G261" t="s">
        <v>18</v>
      </c>
      <c r="H261">
        <v>24</v>
      </c>
      <c r="I261">
        <v>16</v>
      </c>
      <c r="J261">
        <v>18</v>
      </c>
      <c r="K261">
        <v>16</v>
      </c>
      <c r="L261">
        <v>18</v>
      </c>
      <c r="M261">
        <v>24</v>
      </c>
      <c r="N261">
        <v>0.92</v>
      </c>
      <c r="P261" s="1">
        <v>1.05E-4</v>
      </c>
      <c r="Q261">
        <v>1.297961E-3</v>
      </c>
      <c r="R261">
        <v>8.1582500000000006E-3</v>
      </c>
      <c r="S261">
        <v>0.10124093300000001</v>
      </c>
    </row>
    <row r="262" spans="1:19" x14ac:dyDescent="0.25">
      <c r="A262">
        <v>1562</v>
      </c>
      <c r="B262" t="s">
        <v>1580</v>
      </c>
      <c r="C262" t="b">
        <f t="shared" si="4"/>
        <v>1</v>
      </c>
      <c r="D262" s="6">
        <v>0.34790238400000001</v>
      </c>
      <c r="E262">
        <v>6.0599390000000003E-3</v>
      </c>
      <c r="F262" s="4">
        <v>7.3760553000000006E-2</v>
      </c>
      <c r="G262" t="s">
        <v>18</v>
      </c>
      <c r="H262">
        <v>24</v>
      </c>
      <c r="I262">
        <v>20</v>
      </c>
      <c r="J262">
        <v>20</v>
      </c>
      <c r="K262">
        <v>20</v>
      </c>
      <c r="L262">
        <v>20</v>
      </c>
      <c r="M262">
        <v>24</v>
      </c>
      <c r="N262">
        <v>0</v>
      </c>
      <c r="P262" s="1">
        <v>1.02E-4</v>
      </c>
      <c r="Q262">
        <v>1.281595E-3</v>
      </c>
      <c r="R262">
        <v>7.9516780000000002E-3</v>
      </c>
      <c r="S262">
        <v>9.9964378000000007E-2</v>
      </c>
    </row>
    <row r="263" spans="1:19" x14ac:dyDescent="0.25">
      <c r="A263">
        <v>1604</v>
      </c>
      <c r="B263" t="s">
        <v>1622</v>
      </c>
      <c r="C263" t="b">
        <f t="shared" si="4"/>
        <v>1</v>
      </c>
      <c r="D263" s="6">
        <v>0.34743961400000001</v>
      </c>
      <c r="E263">
        <v>6.0599390000000003E-3</v>
      </c>
      <c r="F263" s="4">
        <v>7.3760553000000006E-2</v>
      </c>
      <c r="G263" t="s">
        <v>18</v>
      </c>
      <c r="H263">
        <v>24</v>
      </c>
      <c r="I263">
        <v>6</v>
      </c>
      <c r="J263">
        <v>6</v>
      </c>
      <c r="K263">
        <v>6</v>
      </c>
      <c r="L263">
        <v>6</v>
      </c>
      <c r="M263">
        <v>24</v>
      </c>
      <c r="N263">
        <v>0</v>
      </c>
      <c r="P263" s="1">
        <v>1.0399999999999999E-4</v>
      </c>
      <c r="Q263">
        <v>1.295238E-3</v>
      </c>
      <c r="R263">
        <v>8.1084390000000003E-3</v>
      </c>
      <c r="S263">
        <v>0.101028531</v>
      </c>
    </row>
    <row r="264" spans="1:19" x14ac:dyDescent="0.25">
      <c r="A264">
        <v>1793</v>
      </c>
      <c r="B264" t="s">
        <v>1811</v>
      </c>
      <c r="C264" t="b">
        <f t="shared" si="4"/>
        <v>1</v>
      </c>
      <c r="D264" s="6">
        <v>0.34412573499999999</v>
      </c>
      <c r="E264">
        <v>6.6599329999999998E-3</v>
      </c>
      <c r="F264" s="4">
        <v>7.3760553000000006E-2</v>
      </c>
      <c r="G264" t="s">
        <v>18</v>
      </c>
      <c r="H264">
        <v>24</v>
      </c>
      <c r="I264">
        <v>14</v>
      </c>
      <c r="J264">
        <v>14</v>
      </c>
      <c r="K264">
        <v>14</v>
      </c>
      <c r="L264">
        <v>14</v>
      </c>
      <c r="M264">
        <v>24</v>
      </c>
      <c r="N264">
        <v>0</v>
      </c>
      <c r="P264" s="1">
        <v>1.1900000000000001E-4</v>
      </c>
      <c r="Q264">
        <v>1.3291970000000001E-3</v>
      </c>
      <c r="R264">
        <v>9.318748E-3</v>
      </c>
      <c r="S264">
        <v>0.103677333</v>
      </c>
    </row>
    <row r="265" spans="1:19" x14ac:dyDescent="0.25">
      <c r="A265">
        <v>1815</v>
      </c>
      <c r="B265" t="s">
        <v>1833</v>
      </c>
      <c r="C265" t="b">
        <f t="shared" si="4"/>
        <v>1</v>
      </c>
      <c r="D265" s="6">
        <v>0.34617969199999998</v>
      </c>
      <c r="E265">
        <v>6.3699359999999997E-3</v>
      </c>
      <c r="F265" s="4">
        <v>7.3760553000000006E-2</v>
      </c>
      <c r="G265" t="s">
        <v>18</v>
      </c>
      <c r="H265">
        <v>24</v>
      </c>
      <c r="I265">
        <v>22</v>
      </c>
      <c r="J265">
        <v>22</v>
      </c>
      <c r="K265">
        <v>22</v>
      </c>
      <c r="L265">
        <v>22</v>
      </c>
      <c r="M265">
        <v>24</v>
      </c>
      <c r="N265">
        <v>0</v>
      </c>
      <c r="P265" s="1">
        <v>1.1E-4</v>
      </c>
      <c r="Q265">
        <v>1.323102E-3</v>
      </c>
      <c r="R265">
        <v>8.5500660000000003E-3</v>
      </c>
      <c r="S265">
        <v>0.10320196700000001</v>
      </c>
    </row>
    <row r="266" spans="1:19" x14ac:dyDescent="0.25">
      <c r="A266">
        <v>1877</v>
      </c>
      <c r="B266" t="s">
        <v>1895</v>
      </c>
      <c r="C266" t="b">
        <f t="shared" si="4"/>
        <v>1</v>
      </c>
      <c r="D266" s="6">
        <v>0.34411956599999999</v>
      </c>
      <c r="E266">
        <v>6.6599329999999998E-3</v>
      </c>
      <c r="F266" s="4">
        <v>7.3760553000000006E-2</v>
      </c>
      <c r="G266" t="s">
        <v>18</v>
      </c>
      <c r="H266">
        <v>24</v>
      </c>
      <c r="I266">
        <v>16</v>
      </c>
      <c r="J266">
        <v>6</v>
      </c>
      <c r="K266">
        <v>16</v>
      </c>
      <c r="L266">
        <v>6</v>
      </c>
      <c r="M266">
        <v>24</v>
      </c>
      <c r="N266">
        <v>0.42</v>
      </c>
      <c r="P266" s="1">
        <v>1.2E-4</v>
      </c>
      <c r="Q266">
        <v>1.3291970000000001E-3</v>
      </c>
      <c r="R266">
        <v>9.3211509999999997E-3</v>
      </c>
      <c r="S266">
        <v>0.103677333</v>
      </c>
    </row>
    <row r="267" spans="1:19" x14ac:dyDescent="0.25">
      <c r="A267">
        <v>1960</v>
      </c>
      <c r="B267" t="s">
        <v>1978</v>
      </c>
      <c r="C267" t="b">
        <f t="shared" si="4"/>
        <v>1</v>
      </c>
      <c r="D267" s="6">
        <v>0.34402823500000002</v>
      </c>
      <c r="E267">
        <v>6.6599329999999998E-3</v>
      </c>
      <c r="F267" s="4">
        <v>7.3760553000000006E-2</v>
      </c>
      <c r="G267" t="s">
        <v>18</v>
      </c>
      <c r="H267">
        <v>24</v>
      </c>
      <c r="I267">
        <v>12</v>
      </c>
      <c r="J267">
        <v>4</v>
      </c>
      <c r="K267">
        <v>12</v>
      </c>
      <c r="L267">
        <v>4</v>
      </c>
      <c r="M267">
        <v>24</v>
      </c>
      <c r="N267">
        <v>0.33</v>
      </c>
      <c r="P267" s="1">
        <v>1.2E-4</v>
      </c>
      <c r="Q267">
        <v>1.3291970000000001E-3</v>
      </c>
      <c r="R267">
        <v>9.3568019999999991E-3</v>
      </c>
      <c r="S267">
        <v>0.103677333</v>
      </c>
    </row>
    <row r="268" spans="1:19" x14ac:dyDescent="0.25">
      <c r="A268">
        <v>1998</v>
      </c>
      <c r="B268" t="s">
        <v>2016</v>
      </c>
      <c r="C268" t="b">
        <f t="shared" si="4"/>
        <v>1</v>
      </c>
      <c r="D268" s="6">
        <v>0.34452869400000002</v>
      </c>
      <c r="E268">
        <v>6.6599329999999998E-3</v>
      </c>
      <c r="F268" s="4">
        <v>7.3760553000000006E-2</v>
      </c>
      <c r="G268" t="s">
        <v>18</v>
      </c>
      <c r="H268">
        <v>24</v>
      </c>
      <c r="I268">
        <v>20</v>
      </c>
      <c r="J268">
        <v>22</v>
      </c>
      <c r="K268">
        <v>20</v>
      </c>
      <c r="L268">
        <v>22</v>
      </c>
      <c r="M268">
        <v>24</v>
      </c>
      <c r="N268">
        <v>0.92</v>
      </c>
      <c r="P268" s="1">
        <v>1.17E-4</v>
      </c>
      <c r="Q268">
        <v>1.3291970000000001E-3</v>
      </c>
      <c r="R268">
        <v>9.1630089999999997E-3</v>
      </c>
      <c r="S268">
        <v>0.103677333</v>
      </c>
    </row>
    <row r="269" spans="1:19" x14ac:dyDescent="0.25">
      <c r="A269">
        <v>2129</v>
      </c>
      <c r="B269" t="s">
        <v>2147</v>
      </c>
      <c r="C269" t="b">
        <f t="shared" si="4"/>
        <v>1</v>
      </c>
      <c r="D269" s="6">
        <v>0.34676931599999999</v>
      </c>
      <c r="E269">
        <v>6.0599390000000003E-3</v>
      </c>
      <c r="F269" s="4">
        <v>7.3760553000000006E-2</v>
      </c>
      <c r="G269" t="s">
        <v>18</v>
      </c>
      <c r="H269">
        <v>24</v>
      </c>
      <c r="I269">
        <v>14</v>
      </c>
      <c r="J269">
        <v>14</v>
      </c>
      <c r="K269">
        <v>14</v>
      </c>
      <c r="L269">
        <v>14</v>
      </c>
      <c r="M269">
        <v>24</v>
      </c>
      <c r="N269">
        <v>0</v>
      </c>
      <c r="P269" s="1">
        <v>1.07E-4</v>
      </c>
      <c r="Q269">
        <v>1.3140199999999999E-3</v>
      </c>
      <c r="R269">
        <v>8.3406520000000005E-3</v>
      </c>
      <c r="S269">
        <v>0.102493579</v>
      </c>
    </row>
    <row r="270" spans="1:19" x14ac:dyDescent="0.25">
      <c r="A270">
        <v>2163</v>
      </c>
      <c r="B270" t="s">
        <v>2181</v>
      </c>
      <c r="C270" t="b">
        <f t="shared" si="4"/>
        <v>1</v>
      </c>
      <c r="D270" s="6">
        <v>0.34478380600000003</v>
      </c>
      <c r="E270">
        <v>6.6599329999999998E-3</v>
      </c>
      <c r="F270" s="4">
        <v>7.3760553000000006E-2</v>
      </c>
      <c r="G270" t="s">
        <v>18</v>
      </c>
      <c r="H270">
        <v>24</v>
      </c>
      <c r="I270">
        <v>16</v>
      </c>
      <c r="J270">
        <v>2</v>
      </c>
      <c r="K270">
        <v>16</v>
      </c>
      <c r="L270">
        <v>2</v>
      </c>
      <c r="M270">
        <v>24</v>
      </c>
      <c r="N270">
        <v>0.57999999999999996</v>
      </c>
      <c r="P270" s="1">
        <v>1.16E-4</v>
      </c>
      <c r="Q270">
        <v>1.3291970000000001E-3</v>
      </c>
      <c r="R270">
        <v>9.0656769999999994E-3</v>
      </c>
      <c r="S270">
        <v>0.103677333</v>
      </c>
    </row>
    <row r="271" spans="1:19" x14ac:dyDescent="0.25">
      <c r="A271">
        <v>2354</v>
      </c>
      <c r="B271" t="s">
        <v>2372</v>
      </c>
      <c r="C271" t="b">
        <f t="shared" si="4"/>
        <v>1</v>
      </c>
      <c r="D271" s="6">
        <v>0.34449931099999997</v>
      </c>
      <c r="E271">
        <v>6.6599329999999998E-3</v>
      </c>
      <c r="F271" s="4">
        <v>7.3760553000000006E-2</v>
      </c>
      <c r="G271" t="s">
        <v>18</v>
      </c>
      <c r="H271">
        <v>24</v>
      </c>
      <c r="I271">
        <v>20</v>
      </c>
      <c r="J271">
        <v>4</v>
      </c>
      <c r="K271">
        <v>20</v>
      </c>
      <c r="L271">
        <v>4</v>
      </c>
      <c r="M271">
        <v>24</v>
      </c>
      <c r="N271">
        <v>0.67</v>
      </c>
      <c r="P271" s="1">
        <v>1.18E-4</v>
      </c>
      <c r="Q271">
        <v>1.3291970000000001E-3</v>
      </c>
      <c r="R271">
        <v>9.1742820000000006E-3</v>
      </c>
      <c r="S271">
        <v>0.103677333</v>
      </c>
    </row>
    <row r="272" spans="1:19" x14ac:dyDescent="0.25">
      <c r="A272">
        <v>2425</v>
      </c>
      <c r="B272" t="s">
        <v>2443</v>
      </c>
      <c r="C272" t="b">
        <f t="shared" si="4"/>
        <v>1</v>
      </c>
      <c r="D272" s="6">
        <v>0.34452869400000002</v>
      </c>
      <c r="E272">
        <v>6.6599329999999998E-3</v>
      </c>
      <c r="F272" s="4">
        <v>7.3760553000000006E-2</v>
      </c>
      <c r="G272" t="s">
        <v>18</v>
      </c>
      <c r="H272">
        <v>24</v>
      </c>
      <c r="I272">
        <v>16</v>
      </c>
      <c r="J272">
        <v>8</v>
      </c>
      <c r="K272">
        <v>16</v>
      </c>
      <c r="L272">
        <v>8</v>
      </c>
      <c r="M272">
        <v>24</v>
      </c>
      <c r="N272">
        <v>0.33</v>
      </c>
      <c r="P272" s="1">
        <v>1.17E-4</v>
      </c>
      <c r="Q272">
        <v>1.3291970000000001E-3</v>
      </c>
      <c r="R272">
        <v>9.1630089999999997E-3</v>
      </c>
      <c r="S272">
        <v>0.103677333</v>
      </c>
    </row>
    <row r="273" spans="1:19" x14ac:dyDescent="0.25">
      <c r="A273">
        <v>2488</v>
      </c>
      <c r="B273" t="s">
        <v>2506</v>
      </c>
      <c r="C273" t="b">
        <f t="shared" si="4"/>
        <v>1</v>
      </c>
      <c r="D273" s="6">
        <v>0.34439099099999998</v>
      </c>
      <c r="E273">
        <v>6.6599329999999998E-3</v>
      </c>
      <c r="F273" s="4">
        <v>7.3760553000000006E-2</v>
      </c>
      <c r="G273" t="s">
        <v>18</v>
      </c>
      <c r="H273">
        <v>24</v>
      </c>
      <c r="I273">
        <v>20</v>
      </c>
      <c r="J273">
        <v>12</v>
      </c>
      <c r="K273">
        <v>20</v>
      </c>
      <c r="L273">
        <v>12</v>
      </c>
      <c r="M273">
        <v>24</v>
      </c>
      <c r="N273">
        <v>0.33</v>
      </c>
      <c r="P273" s="1">
        <v>1.18E-4</v>
      </c>
      <c r="Q273">
        <v>1.3291970000000001E-3</v>
      </c>
      <c r="R273">
        <v>9.2159530000000007E-3</v>
      </c>
      <c r="S273">
        <v>0.103677333</v>
      </c>
    </row>
    <row r="274" spans="1:19" x14ac:dyDescent="0.25">
      <c r="A274">
        <v>2649</v>
      </c>
      <c r="B274" t="s">
        <v>2667</v>
      </c>
      <c r="C274" t="b">
        <f t="shared" si="4"/>
        <v>1</v>
      </c>
      <c r="D274" s="6">
        <v>0.34523809500000002</v>
      </c>
      <c r="E274">
        <v>6.3699359999999997E-3</v>
      </c>
      <c r="F274" s="4">
        <v>7.3760553000000006E-2</v>
      </c>
      <c r="G274" t="s">
        <v>18</v>
      </c>
      <c r="H274">
        <v>24</v>
      </c>
      <c r="I274">
        <v>16</v>
      </c>
      <c r="J274">
        <v>10</v>
      </c>
      <c r="K274">
        <v>16</v>
      </c>
      <c r="L274">
        <v>10</v>
      </c>
      <c r="M274">
        <v>24</v>
      </c>
      <c r="N274">
        <v>0.25</v>
      </c>
      <c r="P274" s="1">
        <v>1.1400000000000001E-4</v>
      </c>
      <c r="Q274">
        <v>1.3291970000000001E-3</v>
      </c>
      <c r="R274">
        <v>8.8947520000000006E-3</v>
      </c>
      <c r="S274">
        <v>0.103677333</v>
      </c>
    </row>
    <row r="275" spans="1:19" x14ac:dyDescent="0.25">
      <c r="A275">
        <v>2732</v>
      </c>
      <c r="B275" t="s">
        <v>2750</v>
      </c>
      <c r="C275" t="b">
        <f t="shared" si="4"/>
        <v>1</v>
      </c>
      <c r="D275" s="6">
        <v>0.34401710000000002</v>
      </c>
      <c r="E275">
        <v>6.6599329999999998E-3</v>
      </c>
      <c r="F275" s="4">
        <v>7.3760553000000006E-2</v>
      </c>
      <c r="G275" t="s">
        <v>18</v>
      </c>
      <c r="H275">
        <v>24</v>
      </c>
      <c r="I275">
        <v>0</v>
      </c>
      <c r="J275">
        <v>8</v>
      </c>
      <c r="K275">
        <v>0</v>
      </c>
      <c r="L275">
        <v>8</v>
      </c>
      <c r="M275">
        <v>24</v>
      </c>
      <c r="N275">
        <v>0.67</v>
      </c>
      <c r="P275" s="1">
        <v>1.2E-4</v>
      </c>
      <c r="Q275">
        <v>1.3291970000000001E-3</v>
      </c>
      <c r="R275">
        <v>9.3611570000000002E-3</v>
      </c>
      <c r="S275">
        <v>0.103677333</v>
      </c>
    </row>
    <row r="276" spans="1:19" x14ac:dyDescent="0.25">
      <c r="A276">
        <v>2801</v>
      </c>
      <c r="B276" t="s">
        <v>2819</v>
      </c>
      <c r="C276" t="b">
        <f t="shared" si="4"/>
        <v>1</v>
      </c>
      <c r="D276" s="6">
        <v>0.34486235100000001</v>
      </c>
      <c r="E276">
        <v>6.6599329999999998E-3</v>
      </c>
      <c r="F276" s="4">
        <v>7.3760553000000006E-2</v>
      </c>
      <c r="G276" t="s">
        <v>18</v>
      </c>
      <c r="H276">
        <v>24</v>
      </c>
      <c r="I276">
        <v>14</v>
      </c>
      <c r="J276">
        <v>14</v>
      </c>
      <c r="K276">
        <v>14</v>
      </c>
      <c r="L276">
        <v>14</v>
      </c>
      <c r="M276">
        <v>24</v>
      </c>
      <c r="N276">
        <v>0</v>
      </c>
      <c r="P276" s="1">
        <v>1.16E-4</v>
      </c>
      <c r="Q276">
        <v>1.3291970000000001E-3</v>
      </c>
      <c r="R276">
        <v>9.0359059999999998E-3</v>
      </c>
      <c r="S276">
        <v>0.103677333</v>
      </c>
    </row>
    <row r="277" spans="1:19" x14ac:dyDescent="0.25">
      <c r="A277">
        <v>2841</v>
      </c>
      <c r="B277" t="s">
        <v>2859</v>
      </c>
      <c r="C277" t="b">
        <f t="shared" si="4"/>
        <v>1</v>
      </c>
      <c r="D277" s="6">
        <v>0.34429514900000002</v>
      </c>
      <c r="E277">
        <v>6.6599329999999998E-3</v>
      </c>
      <c r="F277" s="4">
        <v>7.3760553000000006E-2</v>
      </c>
      <c r="G277" t="s">
        <v>18</v>
      </c>
      <c r="H277">
        <v>24</v>
      </c>
      <c r="I277">
        <v>14</v>
      </c>
      <c r="J277">
        <v>20</v>
      </c>
      <c r="K277">
        <v>14</v>
      </c>
      <c r="L277">
        <v>20</v>
      </c>
      <c r="M277">
        <v>24</v>
      </c>
      <c r="N277">
        <v>0.75</v>
      </c>
      <c r="P277" s="1">
        <v>1.1900000000000001E-4</v>
      </c>
      <c r="Q277">
        <v>1.3291970000000001E-3</v>
      </c>
      <c r="R277">
        <v>9.2529710000000005E-3</v>
      </c>
      <c r="S277">
        <v>0.103677333</v>
      </c>
    </row>
    <row r="278" spans="1:19" x14ac:dyDescent="0.25">
      <c r="A278">
        <v>2849</v>
      </c>
      <c r="B278" t="s">
        <v>2867</v>
      </c>
      <c r="C278" t="b">
        <f t="shared" si="4"/>
        <v>1</v>
      </c>
      <c r="D278" s="6">
        <v>0.34499696099999999</v>
      </c>
      <c r="E278">
        <v>6.6599329999999998E-3</v>
      </c>
      <c r="F278" s="4">
        <v>7.3760553000000006E-2</v>
      </c>
      <c r="G278" t="s">
        <v>286</v>
      </c>
      <c r="H278">
        <v>24</v>
      </c>
      <c r="I278">
        <v>14</v>
      </c>
      <c r="J278">
        <v>2</v>
      </c>
      <c r="K278">
        <v>14</v>
      </c>
      <c r="L278">
        <v>2</v>
      </c>
      <c r="M278">
        <v>24</v>
      </c>
      <c r="N278">
        <v>0.5</v>
      </c>
      <c r="P278" s="1">
        <v>1.15E-4</v>
      </c>
      <c r="Q278">
        <v>1.3291970000000001E-3</v>
      </c>
      <c r="R278">
        <v>8.9850980000000004E-3</v>
      </c>
      <c r="S278">
        <v>0.103677333</v>
      </c>
    </row>
    <row r="279" spans="1:19" x14ac:dyDescent="0.25">
      <c r="A279">
        <v>2964</v>
      </c>
      <c r="B279" t="s">
        <v>2982</v>
      </c>
      <c r="C279" t="b">
        <f t="shared" si="4"/>
        <v>1</v>
      </c>
      <c r="D279" s="6">
        <v>0.34444990800000003</v>
      </c>
      <c r="E279">
        <v>6.6599329999999998E-3</v>
      </c>
      <c r="F279" s="4">
        <v>7.3760553000000006E-2</v>
      </c>
      <c r="G279" t="s">
        <v>18</v>
      </c>
      <c r="H279">
        <v>24</v>
      </c>
      <c r="I279">
        <v>22</v>
      </c>
      <c r="J279">
        <v>0</v>
      </c>
      <c r="K279">
        <v>22</v>
      </c>
      <c r="L279">
        <v>0</v>
      </c>
      <c r="M279">
        <v>24</v>
      </c>
      <c r="N279">
        <v>0.92</v>
      </c>
      <c r="P279" s="1">
        <v>1.18E-4</v>
      </c>
      <c r="Q279">
        <v>1.3291970000000001E-3</v>
      </c>
      <c r="R279">
        <v>9.1932650000000008E-3</v>
      </c>
      <c r="S279">
        <v>0.103677333</v>
      </c>
    </row>
    <row r="280" spans="1:19" x14ac:dyDescent="0.25">
      <c r="A280">
        <v>2991</v>
      </c>
      <c r="B280" t="s">
        <v>3009</v>
      </c>
      <c r="C280" t="b">
        <f t="shared" si="4"/>
        <v>1</v>
      </c>
      <c r="D280" s="6">
        <v>0.34468228099999998</v>
      </c>
      <c r="E280">
        <v>6.6599329999999998E-3</v>
      </c>
      <c r="F280" s="4">
        <v>7.3760553000000006E-2</v>
      </c>
      <c r="G280" t="s">
        <v>18</v>
      </c>
      <c r="H280">
        <v>24</v>
      </c>
      <c r="I280">
        <v>22</v>
      </c>
      <c r="J280">
        <v>0</v>
      </c>
      <c r="K280">
        <v>22</v>
      </c>
      <c r="L280">
        <v>0</v>
      </c>
      <c r="M280">
        <v>24</v>
      </c>
      <c r="N280">
        <v>0.92</v>
      </c>
      <c r="P280" s="1">
        <v>1.17E-4</v>
      </c>
      <c r="Q280">
        <v>1.3291970000000001E-3</v>
      </c>
      <c r="R280">
        <v>9.1042950000000001E-3</v>
      </c>
      <c r="S280">
        <v>0.103677333</v>
      </c>
    </row>
    <row r="281" spans="1:19" x14ac:dyDescent="0.25">
      <c r="A281">
        <v>3078</v>
      </c>
      <c r="B281" t="s">
        <v>3096</v>
      </c>
      <c r="C281" t="b">
        <f t="shared" si="4"/>
        <v>1</v>
      </c>
      <c r="D281" s="6">
        <v>0.34620562900000001</v>
      </c>
      <c r="E281">
        <v>6.3699359999999997E-3</v>
      </c>
      <c r="F281" s="4">
        <v>7.3760553000000006E-2</v>
      </c>
      <c r="G281" t="s">
        <v>18</v>
      </c>
      <c r="H281">
        <v>24</v>
      </c>
      <c r="I281">
        <v>16</v>
      </c>
      <c r="J281">
        <v>8</v>
      </c>
      <c r="K281">
        <v>16</v>
      </c>
      <c r="L281">
        <v>8</v>
      </c>
      <c r="M281">
        <v>24</v>
      </c>
      <c r="N281">
        <v>0.33</v>
      </c>
      <c r="P281" s="1">
        <v>1.0900000000000001E-4</v>
      </c>
      <c r="Q281">
        <v>1.323102E-3</v>
      </c>
      <c r="R281">
        <v>8.5407509999999992E-3</v>
      </c>
      <c r="S281">
        <v>0.10320196700000001</v>
      </c>
    </row>
    <row r="282" spans="1:19" x14ac:dyDescent="0.25">
      <c r="A282">
        <v>876</v>
      </c>
      <c r="B282" t="s">
        <v>894</v>
      </c>
      <c r="C282" t="b">
        <f t="shared" si="4"/>
        <v>1</v>
      </c>
      <c r="D282" s="6">
        <v>0.34297508799999998</v>
      </c>
      <c r="E282">
        <v>6.9599299999999996E-3</v>
      </c>
      <c r="F282" s="4">
        <v>7.5460297999999995E-2</v>
      </c>
      <c r="G282" t="s">
        <v>18</v>
      </c>
      <c r="H282">
        <v>24</v>
      </c>
      <c r="I282">
        <v>0</v>
      </c>
      <c r="J282">
        <v>2</v>
      </c>
      <c r="K282">
        <v>0</v>
      </c>
      <c r="L282">
        <v>2</v>
      </c>
      <c r="M282">
        <v>24</v>
      </c>
      <c r="N282">
        <v>0.92</v>
      </c>
      <c r="P282" s="1">
        <v>1.25E-4</v>
      </c>
      <c r="Q282">
        <v>1.3735080000000001E-3</v>
      </c>
      <c r="R282">
        <v>9.7772410000000008E-3</v>
      </c>
      <c r="S282">
        <v>0.10713360099999999</v>
      </c>
    </row>
    <row r="283" spans="1:19" x14ac:dyDescent="0.25">
      <c r="A283">
        <v>1471</v>
      </c>
      <c r="B283" t="s">
        <v>1489</v>
      </c>
      <c r="C283" t="b">
        <f t="shared" si="4"/>
        <v>1</v>
      </c>
      <c r="D283" s="6">
        <v>0.34298526000000001</v>
      </c>
      <c r="E283">
        <v>6.9599299999999996E-3</v>
      </c>
      <c r="F283" s="4">
        <v>7.5460297999999995E-2</v>
      </c>
      <c r="G283" t="s">
        <v>18</v>
      </c>
      <c r="H283">
        <v>24</v>
      </c>
      <c r="I283">
        <v>0</v>
      </c>
      <c r="J283">
        <v>6</v>
      </c>
      <c r="K283">
        <v>0</v>
      </c>
      <c r="L283">
        <v>6</v>
      </c>
      <c r="M283">
        <v>24</v>
      </c>
      <c r="N283">
        <v>0.75</v>
      </c>
      <c r="P283" s="1">
        <v>1.25E-4</v>
      </c>
      <c r="Q283">
        <v>1.3735080000000001E-3</v>
      </c>
      <c r="R283">
        <v>9.7730969999999997E-3</v>
      </c>
      <c r="S283">
        <v>0.10713360099999999</v>
      </c>
    </row>
    <row r="284" spans="1:19" x14ac:dyDescent="0.25">
      <c r="A284">
        <v>1757</v>
      </c>
      <c r="B284" t="s">
        <v>1775</v>
      </c>
      <c r="C284" t="b">
        <f t="shared" si="4"/>
        <v>1</v>
      </c>
      <c r="D284" s="6">
        <v>0.342757003</v>
      </c>
      <c r="E284">
        <v>6.9599299999999996E-3</v>
      </c>
      <c r="F284" s="4">
        <v>7.5460297999999995E-2</v>
      </c>
      <c r="G284" t="s">
        <v>18</v>
      </c>
      <c r="H284">
        <v>24</v>
      </c>
      <c r="I284">
        <v>14</v>
      </c>
      <c r="J284">
        <v>4</v>
      </c>
      <c r="K284">
        <v>14</v>
      </c>
      <c r="L284">
        <v>4</v>
      </c>
      <c r="M284">
        <v>24</v>
      </c>
      <c r="N284">
        <v>0.42</v>
      </c>
      <c r="P284" s="1">
        <v>1.26E-4</v>
      </c>
      <c r="Q284">
        <v>1.3808780000000001E-3</v>
      </c>
      <c r="R284">
        <v>9.8664919999999993E-3</v>
      </c>
      <c r="S284">
        <v>0.107708515</v>
      </c>
    </row>
    <row r="285" spans="1:19" x14ac:dyDescent="0.25">
      <c r="A285">
        <v>2000</v>
      </c>
      <c r="B285" t="s">
        <v>2018</v>
      </c>
      <c r="C285" t="b">
        <f t="shared" si="4"/>
        <v>1</v>
      </c>
      <c r="D285" s="6">
        <v>0.34262414400000002</v>
      </c>
      <c r="E285">
        <v>6.9599299999999996E-3</v>
      </c>
      <c r="F285" s="4">
        <v>7.5460297999999995E-2</v>
      </c>
      <c r="G285" t="s">
        <v>18</v>
      </c>
      <c r="H285">
        <v>24</v>
      </c>
      <c r="I285">
        <v>18</v>
      </c>
      <c r="J285">
        <v>20</v>
      </c>
      <c r="K285">
        <v>18</v>
      </c>
      <c r="L285">
        <v>20</v>
      </c>
      <c r="M285">
        <v>24</v>
      </c>
      <c r="N285">
        <v>0.92</v>
      </c>
      <c r="P285" s="1">
        <v>1.27E-4</v>
      </c>
      <c r="Q285">
        <v>1.3808780000000001E-3</v>
      </c>
      <c r="R285">
        <v>9.9212369999999994E-3</v>
      </c>
      <c r="S285">
        <v>0.107708515</v>
      </c>
    </row>
    <row r="286" spans="1:19" x14ac:dyDescent="0.25">
      <c r="A286">
        <v>2109</v>
      </c>
      <c r="B286" t="s">
        <v>2127</v>
      </c>
      <c r="C286" t="b">
        <f t="shared" si="4"/>
        <v>1</v>
      </c>
      <c r="D286" s="6">
        <v>0.34298526000000001</v>
      </c>
      <c r="E286">
        <v>6.9599299999999996E-3</v>
      </c>
      <c r="F286" s="4">
        <v>7.5460297999999995E-2</v>
      </c>
      <c r="G286" t="s">
        <v>18</v>
      </c>
      <c r="H286">
        <v>24</v>
      </c>
      <c r="I286">
        <v>18</v>
      </c>
      <c r="J286">
        <v>12</v>
      </c>
      <c r="K286">
        <v>18</v>
      </c>
      <c r="L286">
        <v>12</v>
      </c>
      <c r="M286">
        <v>24</v>
      </c>
      <c r="N286">
        <v>0.25</v>
      </c>
      <c r="P286" s="1">
        <v>1.25E-4</v>
      </c>
      <c r="Q286">
        <v>1.3735080000000001E-3</v>
      </c>
      <c r="R286">
        <v>9.7730969999999997E-3</v>
      </c>
      <c r="S286">
        <v>0.10713360099999999</v>
      </c>
    </row>
    <row r="287" spans="1:19" x14ac:dyDescent="0.25">
      <c r="A287">
        <v>3057</v>
      </c>
      <c r="B287" t="s">
        <v>3075</v>
      </c>
      <c r="C287" t="b">
        <f t="shared" si="4"/>
        <v>1</v>
      </c>
      <c r="D287" s="6">
        <v>0.342592593</v>
      </c>
      <c r="E287">
        <v>6.9599299999999996E-3</v>
      </c>
      <c r="F287" s="4">
        <v>7.5460297999999995E-2</v>
      </c>
      <c r="G287" t="s">
        <v>18</v>
      </c>
      <c r="H287">
        <v>24</v>
      </c>
      <c r="I287">
        <v>4</v>
      </c>
      <c r="J287">
        <v>6</v>
      </c>
      <c r="K287">
        <v>4</v>
      </c>
      <c r="L287">
        <v>6</v>
      </c>
      <c r="M287">
        <v>24</v>
      </c>
      <c r="N287">
        <v>0.92</v>
      </c>
      <c r="P287" s="1">
        <v>1.27E-4</v>
      </c>
      <c r="Q287">
        <v>1.3808780000000001E-3</v>
      </c>
      <c r="R287">
        <v>9.9342800000000002E-3</v>
      </c>
      <c r="S287">
        <v>0.107708515</v>
      </c>
    </row>
    <row r="288" spans="1:19" x14ac:dyDescent="0.25">
      <c r="A288">
        <v>66</v>
      </c>
      <c r="B288" t="s">
        <v>83</v>
      </c>
      <c r="C288" t="b">
        <f t="shared" si="4"/>
        <v>1</v>
      </c>
      <c r="D288" s="6">
        <v>0.34162565499999997</v>
      </c>
      <c r="E288">
        <v>7.3099269999999999E-3</v>
      </c>
      <c r="F288" s="4">
        <v>7.5544060999999996E-2</v>
      </c>
      <c r="G288" t="s">
        <v>18</v>
      </c>
      <c r="H288">
        <v>24</v>
      </c>
      <c r="I288">
        <v>22</v>
      </c>
      <c r="J288">
        <v>22</v>
      </c>
      <c r="K288">
        <v>22</v>
      </c>
      <c r="L288">
        <v>22</v>
      </c>
      <c r="M288">
        <v>24</v>
      </c>
      <c r="N288">
        <v>0</v>
      </c>
      <c r="P288" s="1">
        <v>1.3300000000000001E-4</v>
      </c>
      <c r="Q288">
        <v>1.4014769999999999E-3</v>
      </c>
      <c r="R288">
        <v>1.0341883E-2</v>
      </c>
      <c r="S288">
        <v>0.10931524400000001</v>
      </c>
    </row>
    <row r="289" spans="1:19" x14ac:dyDescent="0.25">
      <c r="A289">
        <v>856</v>
      </c>
      <c r="B289" t="s">
        <v>874</v>
      </c>
      <c r="C289" t="b">
        <f t="shared" si="4"/>
        <v>1</v>
      </c>
      <c r="D289" s="6">
        <v>0.340915262</v>
      </c>
      <c r="E289">
        <v>7.3099269999999999E-3</v>
      </c>
      <c r="F289" s="4">
        <v>7.5544060999999996E-2</v>
      </c>
      <c r="G289" t="s">
        <v>18</v>
      </c>
      <c r="H289">
        <v>24</v>
      </c>
      <c r="I289">
        <v>16</v>
      </c>
      <c r="J289">
        <v>20</v>
      </c>
      <c r="K289">
        <v>16</v>
      </c>
      <c r="L289">
        <v>20</v>
      </c>
      <c r="M289">
        <v>24</v>
      </c>
      <c r="N289">
        <v>0.83</v>
      </c>
      <c r="P289" s="1">
        <v>1.37E-4</v>
      </c>
      <c r="Q289">
        <v>1.41208E-3</v>
      </c>
      <c r="R289">
        <v>1.0651275999999999E-2</v>
      </c>
      <c r="S289">
        <v>0.110142251</v>
      </c>
    </row>
    <row r="290" spans="1:19" x14ac:dyDescent="0.25">
      <c r="A290">
        <v>902</v>
      </c>
      <c r="B290" t="s">
        <v>920</v>
      </c>
      <c r="C290" t="b">
        <f t="shared" si="4"/>
        <v>1</v>
      </c>
      <c r="D290" s="6">
        <v>0.341506957</v>
      </c>
      <c r="E290">
        <v>7.3099269999999999E-3</v>
      </c>
      <c r="F290" s="4">
        <v>7.5544060999999996E-2</v>
      </c>
      <c r="G290" t="s">
        <v>18</v>
      </c>
      <c r="H290">
        <v>24</v>
      </c>
      <c r="I290">
        <v>16</v>
      </c>
      <c r="J290">
        <v>12</v>
      </c>
      <c r="K290">
        <v>16</v>
      </c>
      <c r="L290">
        <v>12</v>
      </c>
      <c r="M290">
        <v>24</v>
      </c>
      <c r="N290">
        <v>0.17</v>
      </c>
      <c r="P290" s="1">
        <v>1.3300000000000001E-4</v>
      </c>
      <c r="Q290">
        <v>1.4014769999999999E-3</v>
      </c>
      <c r="R290">
        <v>1.0392986E-2</v>
      </c>
      <c r="S290">
        <v>0.10931524400000001</v>
      </c>
    </row>
    <row r="291" spans="1:19" x14ac:dyDescent="0.25">
      <c r="A291">
        <v>1390</v>
      </c>
      <c r="B291" t="s">
        <v>1408</v>
      </c>
      <c r="C291" t="b">
        <f t="shared" si="4"/>
        <v>1</v>
      </c>
      <c r="D291" s="6">
        <v>0.34181878100000002</v>
      </c>
      <c r="E291">
        <v>7.3099269999999999E-3</v>
      </c>
      <c r="F291" s="4">
        <v>7.5544060999999996E-2</v>
      </c>
      <c r="G291" t="s">
        <v>18</v>
      </c>
      <c r="H291">
        <v>24</v>
      </c>
      <c r="I291">
        <v>16</v>
      </c>
      <c r="J291">
        <v>14</v>
      </c>
      <c r="K291">
        <v>16</v>
      </c>
      <c r="L291">
        <v>14</v>
      </c>
      <c r="M291">
        <v>24</v>
      </c>
      <c r="N291">
        <v>0.08</v>
      </c>
      <c r="P291" s="1">
        <v>1.3200000000000001E-4</v>
      </c>
      <c r="Q291">
        <v>1.4014769999999999E-3</v>
      </c>
      <c r="R291">
        <v>1.0259239999999999E-2</v>
      </c>
      <c r="S291">
        <v>0.10931524400000001</v>
      </c>
    </row>
    <row r="292" spans="1:19" x14ac:dyDescent="0.25">
      <c r="A292">
        <v>1458</v>
      </c>
      <c r="B292" t="s">
        <v>1476</v>
      </c>
      <c r="C292" t="b">
        <f t="shared" si="4"/>
        <v>1</v>
      </c>
      <c r="D292" s="6">
        <v>0.34146461</v>
      </c>
      <c r="E292">
        <v>7.3099269999999999E-3</v>
      </c>
      <c r="F292" s="4">
        <v>7.5544060999999996E-2</v>
      </c>
      <c r="G292" t="s">
        <v>18</v>
      </c>
      <c r="H292">
        <v>24</v>
      </c>
      <c r="I292">
        <v>18</v>
      </c>
      <c r="J292">
        <v>8</v>
      </c>
      <c r="K292">
        <v>18</v>
      </c>
      <c r="L292">
        <v>8</v>
      </c>
      <c r="M292">
        <v>24</v>
      </c>
      <c r="N292">
        <v>0.42</v>
      </c>
      <c r="P292" s="1">
        <v>1.3300000000000001E-4</v>
      </c>
      <c r="Q292">
        <v>1.4014769999999999E-3</v>
      </c>
      <c r="R292">
        <v>1.0411274999999999E-2</v>
      </c>
      <c r="S292">
        <v>0.10931524400000001</v>
      </c>
    </row>
    <row r="293" spans="1:19" x14ac:dyDescent="0.25">
      <c r="A293">
        <v>1743</v>
      </c>
      <c r="B293" t="s">
        <v>1761</v>
      </c>
      <c r="C293" t="b">
        <f t="shared" si="4"/>
        <v>1</v>
      </c>
      <c r="D293" s="6">
        <v>0.34202302800000001</v>
      </c>
      <c r="E293">
        <v>7.3099269999999999E-3</v>
      </c>
      <c r="F293" s="4">
        <v>7.5544060999999996E-2</v>
      </c>
      <c r="G293" t="s">
        <v>18</v>
      </c>
      <c r="H293">
        <v>24</v>
      </c>
      <c r="I293">
        <v>16</v>
      </c>
      <c r="J293">
        <v>2</v>
      </c>
      <c r="K293">
        <v>16</v>
      </c>
      <c r="L293">
        <v>2</v>
      </c>
      <c r="M293">
        <v>24</v>
      </c>
      <c r="N293">
        <v>0.57999999999999996</v>
      </c>
      <c r="P293" s="1">
        <v>1.2999999999999999E-4</v>
      </c>
      <c r="Q293">
        <v>1.4010680000000001E-3</v>
      </c>
      <c r="R293">
        <v>1.0172512E-2</v>
      </c>
      <c r="S293">
        <v>0.109283309</v>
      </c>
    </row>
    <row r="294" spans="1:19" x14ac:dyDescent="0.25">
      <c r="A294">
        <v>1780</v>
      </c>
      <c r="B294" t="s">
        <v>1798</v>
      </c>
      <c r="C294" t="b">
        <f t="shared" si="4"/>
        <v>1</v>
      </c>
      <c r="D294" s="6">
        <v>0.34162565499999997</v>
      </c>
      <c r="E294">
        <v>7.3099269999999999E-3</v>
      </c>
      <c r="F294" s="4">
        <v>7.5544060999999996E-2</v>
      </c>
      <c r="G294" t="s">
        <v>18</v>
      </c>
      <c r="H294">
        <v>24</v>
      </c>
      <c r="I294">
        <v>20</v>
      </c>
      <c r="J294">
        <v>0</v>
      </c>
      <c r="K294">
        <v>20</v>
      </c>
      <c r="L294">
        <v>0</v>
      </c>
      <c r="M294">
        <v>24</v>
      </c>
      <c r="N294">
        <v>0.83</v>
      </c>
      <c r="P294" s="1">
        <v>1.3300000000000001E-4</v>
      </c>
      <c r="Q294">
        <v>1.4014769999999999E-3</v>
      </c>
      <c r="R294">
        <v>1.0341883E-2</v>
      </c>
      <c r="S294">
        <v>0.10931524400000001</v>
      </c>
    </row>
    <row r="295" spans="1:19" x14ac:dyDescent="0.25">
      <c r="A295">
        <v>1787</v>
      </c>
      <c r="B295" t="s">
        <v>1805</v>
      </c>
      <c r="C295" t="b">
        <f t="shared" si="4"/>
        <v>1</v>
      </c>
      <c r="D295" s="6">
        <v>0.34140690400000001</v>
      </c>
      <c r="E295">
        <v>7.3099269999999999E-3</v>
      </c>
      <c r="F295" s="4">
        <v>7.5544060999999996E-2</v>
      </c>
      <c r="G295" t="s">
        <v>18</v>
      </c>
      <c r="H295">
        <v>24</v>
      </c>
      <c r="I295">
        <v>18</v>
      </c>
      <c r="J295">
        <v>10</v>
      </c>
      <c r="K295">
        <v>18</v>
      </c>
      <c r="L295">
        <v>10</v>
      </c>
      <c r="M295">
        <v>24</v>
      </c>
      <c r="N295">
        <v>0.33</v>
      </c>
      <c r="P295" s="1">
        <v>1.34E-4</v>
      </c>
      <c r="Q295">
        <v>1.4014769999999999E-3</v>
      </c>
      <c r="R295">
        <v>1.0436245E-2</v>
      </c>
      <c r="S295">
        <v>0.10931524400000001</v>
      </c>
    </row>
    <row r="296" spans="1:19" x14ac:dyDescent="0.25">
      <c r="A296">
        <v>1865</v>
      </c>
      <c r="B296" t="s">
        <v>1883</v>
      </c>
      <c r="C296" t="b">
        <f t="shared" si="4"/>
        <v>1</v>
      </c>
      <c r="D296" s="6">
        <v>0.34202302800000001</v>
      </c>
      <c r="E296">
        <v>7.3099269999999999E-3</v>
      </c>
      <c r="F296" s="4">
        <v>7.5544060999999996E-2</v>
      </c>
      <c r="G296" t="s">
        <v>18</v>
      </c>
      <c r="H296">
        <v>24</v>
      </c>
      <c r="I296">
        <v>16</v>
      </c>
      <c r="J296">
        <v>14</v>
      </c>
      <c r="K296">
        <v>16</v>
      </c>
      <c r="L296">
        <v>14</v>
      </c>
      <c r="M296">
        <v>24</v>
      </c>
      <c r="N296">
        <v>0.08</v>
      </c>
      <c r="P296" s="1">
        <v>1.2999999999999999E-4</v>
      </c>
      <c r="Q296">
        <v>1.4010680000000001E-3</v>
      </c>
      <c r="R296">
        <v>1.0172512E-2</v>
      </c>
      <c r="S296">
        <v>0.109283309</v>
      </c>
    </row>
    <row r="297" spans="1:19" x14ac:dyDescent="0.25">
      <c r="A297">
        <v>2266</v>
      </c>
      <c r="B297" t="s">
        <v>2284</v>
      </c>
      <c r="C297" t="b">
        <f t="shared" si="4"/>
        <v>1</v>
      </c>
      <c r="D297" s="6">
        <v>0.341992034</v>
      </c>
      <c r="E297">
        <v>7.3099269999999999E-3</v>
      </c>
      <c r="F297" s="4">
        <v>7.5544060999999996E-2</v>
      </c>
      <c r="G297" t="s">
        <v>18</v>
      </c>
      <c r="H297">
        <v>24</v>
      </c>
      <c r="I297">
        <v>18</v>
      </c>
      <c r="J297">
        <v>4</v>
      </c>
      <c r="K297">
        <v>18</v>
      </c>
      <c r="L297">
        <v>4</v>
      </c>
      <c r="M297">
        <v>24</v>
      </c>
      <c r="N297">
        <v>0.57999999999999996</v>
      </c>
      <c r="P297" s="1">
        <v>1.3100000000000001E-4</v>
      </c>
      <c r="Q297">
        <v>1.4010680000000001E-3</v>
      </c>
      <c r="R297">
        <v>1.0185629E-2</v>
      </c>
      <c r="S297">
        <v>0.109283309</v>
      </c>
    </row>
    <row r="298" spans="1:19" x14ac:dyDescent="0.25">
      <c r="A298">
        <v>2302</v>
      </c>
      <c r="B298" t="s">
        <v>2320</v>
      </c>
      <c r="C298" t="b">
        <f t="shared" si="4"/>
        <v>1</v>
      </c>
      <c r="D298" s="6">
        <v>0.34094433600000001</v>
      </c>
      <c r="E298">
        <v>7.3099269999999999E-3</v>
      </c>
      <c r="F298" s="4">
        <v>7.5544060999999996E-2</v>
      </c>
      <c r="G298" t="s">
        <v>18</v>
      </c>
      <c r="H298">
        <v>24</v>
      </c>
      <c r="I298">
        <v>20</v>
      </c>
      <c r="J298">
        <v>20</v>
      </c>
      <c r="K298">
        <v>20</v>
      </c>
      <c r="L298">
        <v>20</v>
      </c>
      <c r="M298">
        <v>24</v>
      </c>
      <c r="N298">
        <v>0</v>
      </c>
      <c r="P298" s="1">
        <v>1.36E-4</v>
      </c>
      <c r="Q298">
        <v>1.41208E-3</v>
      </c>
      <c r="R298">
        <v>1.0638445E-2</v>
      </c>
      <c r="S298">
        <v>0.110142251</v>
      </c>
    </row>
    <row r="299" spans="1:19" x14ac:dyDescent="0.25">
      <c r="A299">
        <v>2660</v>
      </c>
      <c r="B299" t="s">
        <v>2678</v>
      </c>
      <c r="C299" t="b">
        <f t="shared" si="4"/>
        <v>1</v>
      </c>
      <c r="D299" s="6">
        <v>0.34149941</v>
      </c>
      <c r="E299">
        <v>7.3099269999999999E-3</v>
      </c>
      <c r="F299" s="4">
        <v>7.5544060999999996E-2</v>
      </c>
      <c r="G299" t="s">
        <v>18</v>
      </c>
      <c r="H299">
        <v>24</v>
      </c>
      <c r="I299">
        <v>22</v>
      </c>
      <c r="J299">
        <v>22</v>
      </c>
      <c r="K299">
        <v>22</v>
      </c>
      <c r="L299">
        <v>22</v>
      </c>
      <c r="M299">
        <v>24</v>
      </c>
      <c r="N299">
        <v>0</v>
      </c>
      <c r="P299" s="1">
        <v>1.3300000000000001E-4</v>
      </c>
      <c r="Q299">
        <v>1.4014769999999999E-3</v>
      </c>
      <c r="R299">
        <v>1.0396242999999999E-2</v>
      </c>
      <c r="S299">
        <v>0.10931524400000001</v>
      </c>
    </row>
    <row r="300" spans="1:19" x14ac:dyDescent="0.25">
      <c r="A300">
        <v>2696</v>
      </c>
      <c r="B300" t="s">
        <v>2714</v>
      </c>
      <c r="C300" t="b">
        <f t="shared" si="4"/>
        <v>1</v>
      </c>
      <c r="D300" s="6">
        <v>0.34094433600000001</v>
      </c>
      <c r="E300">
        <v>7.3099269999999999E-3</v>
      </c>
      <c r="F300" s="4">
        <v>7.5544060999999996E-2</v>
      </c>
      <c r="G300" t="s">
        <v>18</v>
      </c>
      <c r="H300">
        <v>24</v>
      </c>
      <c r="I300">
        <v>18</v>
      </c>
      <c r="J300">
        <v>20</v>
      </c>
      <c r="K300">
        <v>18</v>
      </c>
      <c r="L300">
        <v>20</v>
      </c>
      <c r="M300">
        <v>24</v>
      </c>
      <c r="N300">
        <v>0.92</v>
      </c>
      <c r="P300" s="1">
        <v>1.36E-4</v>
      </c>
      <c r="Q300">
        <v>1.41208E-3</v>
      </c>
      <c r="R300">
        <v>1.0638445E-2</v>
      </c>
      <c r="S300">
        <v>0.110142251</v>
      </c>
    </row>
    <row r="301" spans="1:19" x14ac:dyDescent="0.25">
      <c r="A301">
        <v>3017</v>
      </c>
      <c r="B301" t="s">
        <v>3035</v>
      </c>
      <c r="C301" t="b">
        <f t="shared" si="4"/>
        <v>1</v>
      </c>
      <c r="D301" s="6">
        <v>0.34090054199999997</v>
      </c>
      <c r="E301">
        <v>7.3099269999999999E-3</v>
      </c>
      <c r="F301" s="4">
        <v>7.5544060999999996E-2</v>
      </c>
      <c r="G301" t="s">
        <v>18</v>
      </c>
      <c r="H301">
        <v>24</v>
      </c>
      <c r="I301">
        <v>22</v>
      </c>
      <c r="J301">
        <v>22</v>
      </c>
      <c r="K301">
        <v>22</v>
      </c>
      <c r="L301">
        <v>22</v>
      </c>
      <c r="M301">
        <v>24</v>
      </c>
      <c r="N301">
        <v>0</v>
      </c>
      <c r="P301" s="1">
        <v>1.37E-4</v>
      </c>
      <c r="Q301">
        <v>1.41208E-3</v>
      </c>
      <c r="R301">
        <v>1.0657778E-2</v>
      </c>
      <c r="S301">
        <v>0.110142251</v>
      </c>
    </row>
    <row r="302" spans="1:19" x14ac:dyDescent="0.25">
      <c r="A302">
        <v>255</v>
      </c>
      <c r="B302" t="s">
        <v>272</v>
      </c>
      <c r="C302" t="b">
        <f t="shared" si="4"/>
        <v>1</v>
      </c>
      <c r="D302" s="6">
        <v>0.33983947199999998</v>
      </c>
      <c r="E302">
        <v>7.679923E-3</v>
      </c>
      <c r="F302" s="4">
        <v>7.7299552999999993E-2</v>
      </c>
      <c r="G302" t="s">
        <v>18</v>
      </c>
      <c r="H302">
        <v>24</v>
      </c>
      <c r="I302">
        <v>0</v>
      </c>
      <c r="J302">
        <v>0</v>
      </c>
      <c r="K302">
        <v>0</v>
      </c>
      <c r="L302">
        <v>0</v>
      </c>
      <c r="M302">
        <v>24</v>
      </c>
      <c r="N302">
        <v>0</v>
      </c>
      <c r="P302" s="1">
        <v>1.4300000000000001E-4</v>
      </c>
      <c r="Q302">
        <v>1.446464E-3</v>
      </c>
      <c r="R302">
        <v>1.1136366E-2</v>
      </c>
      <c r="S302">
        <v>0.112824165</v>
      </c>
    </row>
    <row r="303" spans="1:19" x14ac:dyDescent="0.25">
      <c r="A303">
        <v>1098</v>
      </c>
      <c r="B303" t="s">
        <v>1116</v>
      </c>
      <c r="C303" t="b">
        <f t="shared" si="4"/>
        <v>1</v>
      </c>
      <c r="D303" s="6">
        <v>0.34050918099999999</v>
      </c>
      <c r="E303">
        <v>7.679923E-3</v>
      </c>
      <c r="F303" s="4">
        <v>7.7299552999999993E-2</v>
      </c>
      <c r="G303" t="s">
        <v>18</v>
      </c>
      <c r="H303">
        <v>24</v>
      </c>
      <c r="I303">
        <v>0</v>
      </c>
      <c r="J303">
        <v>0</v>
      </c>
      <c r="K303">
        <v>0</v>
      </c>
      <c r="L303">
        <v>0</v>
      </c>
      <c r="M303">
        <v>24</v>
      </c>
      <c r="N303">
        <v>0</v>
      </c>
      <c r="P303" s="1">
        <v>1.3899999999999999E-4</v>
      </c>
      <c r="Q303">
        <v>1.420908E-3</v>
      </c>
      <c r="R303">
        <v>1.0832009E-2</v>
      </c>
      <c r="S303">
        <v>0.11083082399999999</v>
      </c>
    </row>
    <row r="304" spans="1:19" x14ac:dyDescent="0.25">
      <c r="A304">
        <v>1259</v>
      </c>
      <c r="B304" t="s">
        <v>1277</v>
      </c>
      <c r="C304" t="b">
        <f t="shared" si="4"/>
        <v>1</v>
      </c>
      <c r="D304" s="6">
        <v>0.34059614900000001</v>
      </c>
      <c r="E304">
        <v>7.679923E-3</v>
      </c>
      <c r="F304" s="4">
        <v>7.7299552999999993E-2</v>
      </c>
      <c r="G304" t="s">
        <v>18</v>
      </c>
      <c r="H304">
        <v>24</v>
      </c>
      <c r="I304">
        <v>22</v>
      </c>
      <c r="J304">
        <v>2</v>
      </c>
      <c r="K304">
        <v>22</v>
      </c>
      <c r="L304">
        <v>2</v>
      </c>
      <c r="M304">
        <v>24</v>
      </c>
      <c r="N304">
        <v>0.83</v>
      </c>
      <c r="P304" s="1">
        <v>1.3799999999999999E-4</v>
      </c>
      <c r="Q304">
        <v>1.420908E-3</v>
      </c>
      <c r="R304">
        <v>1.0793063E-2</v>
      </c>
      <c r="S304">
        <v>0.11083082399999999</v>
      </c>
    </row>
    <row r="305" spans="1:19" x14ac:dyDescent="0.25">
      <c r="A305">
        <v>1778</v>
      </c>
      <c r="B305" t="s">
        <v>1796</v>
      </c>
      <c r="C305" t="b">
        <f t="shared" si="4"/>
        <v>1</v>
      </c>
      <c r="D305" s="6">
        <v>0.33967344700000002</v>
      </c>
      <c r="E305">
        <v>7.679923E-3</v>
      </c>
      <c r="F305" s="4">
        <v>7.7299552999999993E-2</v>
      </c>
      <c r="G305" t="s">
        <v>18</v>
      </c>
      <c r="H305">
        <v>24</v>
      </c>
      <c r="I305">
        <v>16</v>
      </c>
      <c r="J305">
        <v>0</v>
      </c>
      <c r="K305">
        <v>16</v>
      </c>
      <c r="L305">
        <v>0</v>
      </c>
      <c r="M305">
        <v>24</v>
      </c>
      <c r="N305">
        <v>0.67</v>
      </c>
      <c r="P305" s="1">
        <v>1.44E-4</v>
      </c>
      <c r="Q305">
        <v>1.4516640000000001E-3</v>
      </c>
      <c r="R305">
        <v>1.1213047E-2</v>
      </c>
      <c r="S305">
        <v>0.113229791</v>
      </c>
    </row>
    <row r="306" spans="1:19" x14ac:dyDescent="0.25">
      <c r="A306">
        <v>2248</v>
      </c>
      <c r="B306" t="s">
        <v>2266</v>
      </c>
      <c r="C306" t="b">
        <f t="shared" si="4"/>
        <v>1</v>
      </c>
      <c r="D306" s="6">
        <v>0.34023848499999998</v>
      </c>
      <c r="E306">
        <v>7.679923E-3</v>
      </c>
      <c r="F306" s="4">
        <v>7.7299552999999993E-2</v>
      </c>
      <c r="G306" t="s">
        <v>18</v>
      </c>
      <c r="H306">
        <v>24</v>
      </c>
      <c r="I306">
        <v>16</v>
      </c>
      <c r="J306">
        <v>8</v>
      </c>
      <c r="K306">
        <v>16</v>
      </c>
      <c r="L306">
        <v>8</v>
      </c>
      <c r="M306">
        <v>24</v>
      </c>
      <c r="N306">
        <v>0.33</v>
      </c>
      <c r="P306" s="1">
        <v>1.3999999999999999E-4</v>
      </c>
      <c r="Q306">
        <v>1.4321780000000001E-3</v>
      </c>
      <c r="R306">
        <v>1.0954079E-2</v>
      </c>
      <c r="S306">
        <v>0.11170991500000001</v>
      </c>
    </row>
    <row r="307" spans="1:19" x14ac:dyDescent="0.25">
      <c r="A307">
        <v>2346</v>
      </c>
      <c r="B307" t="s">
        <v>2364</v>
      </c>
      <c r="C307" t="b">
        <f t="shared" si="4"/>
        <v>1</v>
      </c>
      <c r="D307" s="6">
        <v>0.33994709000000001</v>
      </c>
      <c r="E307">
        <v>7.679923E-3</v>
      </c>
      <c r="F307" s="4">
        <v>7.7299552999999993E-2</v>
      </c>
      <c r="G307" t="s">
        <v>18</v>
      </c>
      <c r="H307">
        <v>24</v>
      </c>
      <c r="I307">
        <v>4</v>
      </c>
      <c r="J307">
        <v>4</v>
      </c>
      <c r="K307">
        <v>4</v>
      </c>
      <c r="L307">
        <v>4</v>
      </c>
      <c r="M307">
        <v>24</v>
      </c>
      <c r="N307">
        <v>0</v>
      </c>
      <c r="P307" s="1">
        <v>1.4200000000000001E-4</v>
      </c>
      <c r="Q307">
        <v>1.444779E-3</v>
      </c>
      <c r="R307">
        <v>1.1086923E-2</v>
      </c>
      <c r="S307">
        <v>0.11269274</v>
      </c>
    </row>
    <row r="308" spans="1:19" x14ac:dyDescent="0.25">
      <c r="A308">
        <v>2541</v>
      </c>
      <c r="B308" t="s">
        <v>2559</v>
      </c>
      <c r="C308" t="b">
        <f t="shared" si="4"/>
        <v>1</v>
      </c>
      <c r="D308" s="6">
        <v>0.33924986899999998</v>
      </c>
      <c r="E308">
        <v>7.679923E-3</v>
      </c>
      <c r="F308" s="4">
        <v>7.7299552999999993E-2</v>
      </c>
      <c r="G308" t="s">
        <v>18</v>
      </c>
      <c r="H308">
        <v>24</v>
      </c>
      <c r="I308">
        <v>0</v>
      </c>
      <c r="J308">
        <v>2</v>
      </c>
      <c r="K308">
        <v>0</v>
      </c>
      <c r="L308">
        <v>2</v>
      </c>
      <c r="M308">
        <v>24</v>
      </c>
      <c r="N308">
        <v>0.92</v>
      </c>
      <c r="P308" s="1">
        <v>1.46E-4</v>
      </c>
      <c r="Q308">
        <v>1.470421E-3</v>
      </c>
      <c r="R308">
        <v>1.1410930999999999E-2</v>
      </c>
      <c r="S308">
        <v>0.11469283700000001</v>
      </c>
    </row>
    <row r="309" spans="1:19" x14ac:dyDescent="0.25">
      <c r="A309">
        <v>2932</v>
      </c>
      <c r="B309" t="s">
        <v>2950</v>
      </c>
      <c r="C309" t="b">
        <f t="shared" si="4"/>
        <v>1</v>
      </c>
      <c r="D309" s="6">
        <v>0.34055745700000001</v>
      </c>
      <c r="E309">
        <v>7.679923E-3</v>
      </c>
      <c r="F309" s="4">
        <v>7.7299552999999993E-2</v>
      </c>
      <c r="G309" t="s">
        <v>18</v>
      </c>
      <c r="H309">
        <v>24</v>
      </c>
      <c r="I309">
        <v>14</v>
      </c>
      <c r="J309">
        <v>14</v>
      </c>
      <c r="K309">
        <v>14</v>
      </c>
      <c r="L309">
        <v>14</v>
      </c>
      <c r="M309">
        <v>24</v>
      </c>
      <c r="N309">
        <v>0</v>
      </c>
      <c r="P309" s="1">
        <v>1.3899999999999999E-4</v>
      </c>
      <c r="Q309">
        <v>1.420908E-3</v>
      </c>
      <c r="R309">
        <v>1.0810373999999999E-2</v>
      </c>
      <c r="S309">
        <v>0.11083082399999999</v>
      </c>
    </row>
    <row r="310" spans="1:19" x14ac:dyDescent="0.25">
      <c r="A310">
        <v>176</v>
      </c>
      <c r="B310" t="s">
        <v>193</v>
      </c>
      <c r="C310" t="b">
        <f t="shared" si="4"/>
        <v>1</v>
      </c>
      <c r="D310" s="6">
        <v>0.33785363600000001</v>
      </c>
      <c r="E310">
        <v>8.1199189999999997E-3</v>
      </c>
      <c r="F310" s="4">
        <v>8.0418427000000001E-2</v>
      </c>
      <c r="G310" t="s">
        <v>18</v>
      </c>
      <c r="H310">
        <v>24</v>
      </c>
      <c r="I310">
        <v>2</v>
      </c>
      <c r="J310">
        <v>2</v>
      </c>
      <c r="K310">
        <v>2</v>
      </c>
      <c r="L310">
        <v>2</v>
      </c>
      <c r="M310">
        <v>24</v>
      </c>
      <c r="N310">
        <v>0</v>
      </c>
      <c r="P310" s="1">
        <v>1.55E-4</v>
      </c>
      <c r="Q310">
        <v>1.534667E-3</v>
      </c>
      <c r="R310">
        <v>1.2086621000000001E-2</v>
      </c>
      <c r="S310">
        <v>0.119704037</v>
      </c>
    </row>
    <row r="311" spans="1:19" x14ac:dyDescent="0.25">
      <c r="A311">
        <v>1582</v>
      </c>
      <c r="B311" t="s">
        <v>1600</v>
      </c>
      <c r="C311" t="b">
        <f t="shared" si="4"/>
        <v>1</v>
      </c>
      <c r="D311" s="6">
        <v>0.33920482400000002</v>
      </c>
      <c r="E311">
        <v>8.1199189999999997E-3</v>
      </c>
      <c r="F311" s="4">
        <v>8.0418427000000001E-2</v>
      </c>
      <c r="G311" t="s">
        <v>18</v>
      </c>
      <c r="H311">
        <v>24</v>
      </c>
      <c r="I311">
        <v>10</v>
      </c>
      <c r="J311">
        <v>2</v>
      </c>
      <c r="K311">
        <v>10</v>
      </c>
      <c r="L311">
        <v>2</v>
      </c>
      <c r="M311">
        <v>24</v>
      </c>
      <c r="N311">
        <v>0.33</v>
      </c>
      <c r="P311" s="1">
        <v>1.47E-4</v>
      </c>
      <c r="Q311">
        <v>1.470421E-3</v>
      </c>
      <c r="R311">
        <v>1.1432166000000001E-2</v>
      </c>
      <c r="S311">
        <v>0.11469283700000001</v>
      </c>
    </row>
    <row r="312" spans="1:19" x14ac:dyDescent="0.25">
      <c r="A312">
        <v>1878</v>
      </c>
      <c r="B312" t="s">
        <v>1896</v>
      </c>
      <c r="C312" t="b">
        <f t="shared" si="4"/>
        <v>1</v>
      </c>
      <c r="D312" s="6">
        <v>0.338394217</v>
      </c>
      <c r="E312">
        <v>8.1199189999999997E-3</v>
      </c>
      <c r="F312" s="4">
        <v>8.0418427000000001E-2</v>
      </c>
      <c r="G312" t="s">
        <v>18</v>
      </c>
      <c r="H312">
        <v>24</v>
      </c>
      <c r="I312">
        <v>18</v>
      </c>
      <c r="J312">
        <v>20</v>
      </c>
      <c r="K312">
        <v>18</v>
      </c>
      <c r="L312">
        <v>20</v>
      </c>
      <c r="M312">
        <v>24</v>
      </c>
      <c r="N312">
        <v>0.92</v>
      </c>
      <c r="P312" s="1">
        <v>1.5200000000000001E-4</v>
      </c>
      <c r="Q312">
        <v>1.5144239999999999E-3</v>
      </c>
      <c r="R312">
        <v>1.1820687E-2</v>
      </c>
      <c r="S312">
        <v>0.11812507</v>
      </c>
    </row>
    <row r="313" spans="1:19" x14ac:dyDescent="0.25">
      <c r="A313">
        <v>2970</v>
      </c>
      <c r="B313" t="s">
        <v>2988</v>
      </c>
      <c r="C313" t="b">
        <f t="shared" si="4"/>
        <v>1</v>
      </c>
      <c r="D313" s="6">
        <v>0.33830782700000001</v>
      </c>
      <c r="E313">
        <v>8.1199189999999997E-3</v>
      </c>
      <c r="F313" s="4">
        <v>8.0418427000000001E-2</v>
      </c>
      <c r="G313" t="s">
        <v>18</v>
      </c>
      <c r="H313">
        <v>24</v>
      </c>
      <c r="I313">
        <v>22</v>
      </c>
      <c r="J313">
        <v>22</v>
      </c>
      <c r="K313">
        <v>22</v>
      </c>
      <c r="L313">
        <v>22</v>
      </c>
      <c r="M313">
        <v>24</v>
      </c>
      <c r="N313">
        <v>0</v>
      </c>
      <c r="P313" s="1">
        <v>1.5200000000000001E-4</v>
      </c>
      <c r="Q313">
        <v>1.5144239999999999E-3</v>
      </c>
      <c r="R313">
        <v>1.1862815000000001E-2</v>
      </c>
      <c r="S313">
        <v>0.11812507</v>
      </c>
    </row>
    <row r="314" spans="1:19" x14ac:dyDescent="0.25">
      <c r="A314">
        <v>3010</v>
      </c>
      <c r="B314" t="s">
        <v>3028</v>
      </c>
      <c r="C314" t="b">
        <f t="shared" si="4"/>
        <v>1</v>
      </c>
      <c r="D314" s="6">
        <v>0.33825434900000001</v>
      </c>
      <c r="E314">
        <v>8.1199189999999997E-3</v>
      </c>
      <c r="F314" s="4">
        <v>8.0418427000000001E-2</v>
      </c>
      <c r="G314" t="s">
        <v>18</v>
      </c>
      <c r="H314">
        <v>24</v>
      </c>
      <c r="I314">
        <v>22</v>
      </c>
      <c r="J314">
        <v>22</v>
      </c>
      <c r="K314">
        <v>22</v>
      </c>
      <c r="L314">
        <v>22</v>
      </c>
      <c r="M314">
        <v>24</v>
      </c>
      <c r="N314">
        <v>0</v>
      </c>
      <c r="P314" s="1">
        <v>1.5200000000000001E-4</v>
      </c>
      <c r="Q314">
        <v>1.5144239999999999E-3</v>
      </c>
      <c r="R314">
        <v>1.1888963000000001E-2</v>
      </c>
      <c r="S314">
        <v>0.11812507</v>
      </c>
    </row>
    <row r="315" spans="1:19" x14ac:dyDescent="0.25">
      <c r="A315">
        <v>317</v>
      </c>
      <c r="B315" t="s">
        <v>335</v>
      </c>
      <c r="C315" t="b">
        <f t="shared" si="4"/>
        <v>1</v>
      </c>
      <c r="D315" s="6">
        <v>0.33665073099999998</v>
      </c>
      <c r="E315">
        <v>8.5599140000000001E-3</v>
      </c>
      <c r="F315" s="4">
        <v>8.3968684000000002E-2</v>
      </c>
      <c r="G315" t="s">
        <v>18</v>
      </c>
      <c r="H315">
        <v>24</v>
      </c>
      <c r="I315">
        <v>16</v>
      </c>
      <c r="J315">
        <v>22</v>
      </c>
      <c r="K315">
        <v>16</v>
      </c>
      <c r="L315">
        <v>22</v>
      </c>
      <c r="M315">
        <v>24</v>
      </c>
      <c r="N315">
        <v>0.75</v>
      </c>
      <c r="P315" s="1">
        <v>1.63E-4</v>
      </c>
      <c r="Q315">
        <v>1.5970170000000001E-3</v>
      </c>
      <c r="R315">
        <v>1.2698611E-2</v>
      </c>
      <c r="S315">
        <v>0.12456732299999999</v>
      </c>
    </row>
    <row r="316" spans="1:19" x14ac:dyDescent="0.25">
      <c r="A316">
        <v>443</v>
      </c>
      <c r="B316" t="s">
        <v>461</v>
      </c>
      <c r="C316" t="b">
        <f t="shared" si="4"/>
        <v>1</v>
      </c>
      <c r="D316" s="6">
        <v>0.33665073099999998</v>
      </c>
      <c r="E316">
        <v>8.5599140000000001E-3</v>
      </c>
      <c r="F316" s="4">
        <v>8.3968684000000002E-2</v>
      </c>
      <c r="G316" t="s">
        <v>18</v>
      </c>
      <c r="H316">
        <v>24</v>
      </c>
      <c r="I316">
        <v>6</v>
      </c>
      <c r="J316">
        <v>6</v>
      </c>
      <c r="K316">
        <v>6</v>
      </c>
      <c r="L316">
        <v>6</v>
      </c>
      <c r="M316">
        <v>24</v>
      </c>
      <c r="N316">
        <v>0</v>
      </c>
      <c r="P316" s="1">
        <v>1.63E-4</v>
      </c>
      <c r="Q316">
        <v>1.5970170000000001E-3</v>
      </c>
      <c r="R316">
        <v>1.2698611E-2</v>
      </c>
      <c r="S316">
        <v>0.12456732299999999</v>
      </c>
    </row>
    <row r="317" spans="1:19" x14ac:dyDescent="0.25">
      <c r="A317">
        <v>2217</v>
      </c>
      <c r="B317" t="s">
        <v>2235</v>
      </c>
      <c r="C317" t="b">
        <f t="shared" si="4"/>
        <v>1</v>
      </c>
      <c r="D317" s="6">
        <v>0.337046122</v>
      </c>
      <c r="E317">
        <v>8.5599140000000001E-3</v>
      </c>
      <c r="F317" s="4">
        <v>8.3968684000000002E-2</v>
      </c>
      <c r="G317" t="s">
        <v>18</v>
      </c>
      <c r="H317">
        <v>24</v>
      </c>
      <c r="I317">
        <v>18</v>
      </c>
      <c r="J317">
        <v>0</v>
      </c>
      <c r="K317">
        <v>18</v>
      </c>
      <c r="L317">
        <v>0</v>
      </c>
      <c r="M317">
        <v>24</v>
      </c>
      <c r="N317">
        <v>0.75</v>
      </c>
      <c r="P317" s="1">
        <v>1.6000000000000001E-4</v>
      </c>
      <c r="Q317">
        <v>1.5813649999999999E-3</v>
      </c>
      <c r="R317">
        <v>1.2494323E-2</v>
      </c>
      <c r="S317">
        <v>0.12334650699999999</v>
      </c>
    </row>
    <row r="318" spans="1:19" x14ac:dyDescent="0.25">
      <c r="A318">
        <v>77</v>
      </c>
      <c r="B318" t="s">
        <v>94</v>
      </c>
      <c r="C318" t="b">
        <f t="shared" si="4"/>
        <v>1</v>
      </c>
      <c r="D318" s="6">
        <v>0.336206487</v>
      </c>
      <c r="E318">
        <v>8.9699099999999993E-3</v>
      </c>
      <c r="F318" s="4">
        <v>8.3990977999999994E-2</v>
      </c>
      <c r="G318" t="s">
        <v>18</v>
      </c>
      <c r="H318">
        <v>24</v>
      </c>
      <c r="I318">
        <v>18</v>
      </c>
      <c r="J318">
        <v>8</v>
      </c>
      <c r="K318">
        <v>18</v>
      </c>
      <c r="L318">
        <v>8</v>
      </c>
      <c r="M318">
        <v>24</v>
      </c>
      <c r="N318">
        <v>0.42</v>
      </c>
      <c r="P318" s="1">
        <v>1.66E-4</v>
      </c>
      <c r="Q318">
        <v>1.6032500000000001E-3</v>
      </c>
      <c r="R318">
        <v>1.2931867999999999E-2</v>
      </c>
      <c r="S318">
        <v>0.12505350600000001</v>
      </c>
    </row>
    <row r="319" spans="1:19" x14ac:dyDescent="0.25">
      <c r="A319">
        <v>239</v>
      </c>
      <c r="B319" t="s">
        <v>256</v>
      </c>
      <c r="C319" t="b">
        <f t="shared" si="4"/>
        <v>1</v>
      </c>
      <c r="D319" s="6">
        <v>0.33488304400000002</v>
      </c>
      <c r="E319">
        <v>8.9699099999999993E-3</v>
      </c>
      <c r="F319" s="4">
        <v>8.3990977999999994E-2</v>
      </c>
      <c r="G319" t="s">
        <v>18</v>
      </c>
      <c r="H319">
        <v>24</v>
      </c>
      <c r="I319">
        <v>18</v>
      </c>
      <c r="J319">
        <v>14</v>
      </c>
      <c r="K319">
        <v>18</v>
      </c>
      <c r="L319">
        <v>14</v>
      </c>
      <c r="M319">
        <v>24</v>
      </c>
      <c r="N319">
        <v>0.17</v>
      </c>
      <c r="P319" s="1">
        <v>1.75E-4</v>
      </c>
      <c r="Q319">
        <v>1.6387260000000001E-3</v>
      </c>
      <c r="R319">
        <v>1.3650746E-2</v>
      </c>
      <c r="S319">
        <v>0.12782062199999999</v>
      </c>
    </row>
    <row r="320" spans="1:19" x14ac:dyDescent="0.25">
      <c r="A320">
        <v>789</v>
      </c>
      <c r="B320" t="s">
        <v>807</v>
      </c>
      <c r="C320" t="b">
        <f t="shared" si="4"/>
        <v>1</v>
      </c>
      <c r="D320" s="6">
        <v>0.33543876299999997</v>
      </c>
      <c r="E320">
        <v>8.9699099999999993E-3</v>
      </c>
      <c r="F320" s="4">
        <v>8.3990977999999994E-2</v>
      </c>
      <c r="G320" t="s">
        <v>18</v>
      </c>
      <c r="H320">
        <v>24</v>
      </c>
      <c r="I320">
        <v>8</v>
      </c>
      <c r="J320">
        <v>6</v>
      </c>
      <c r="K320">
        <v>8</v>
      </c>
      <c r="L320">
        <v>6</v>
      </c>
      <c r="M320">
        <v>24</v>
      </c>
      <c r="N320">
        <v>0.08</v>
      </c>
      <c r="P320" s="1">
        <v>1.7100000000000001E-4</v>
      </c>
      <c r="Q320">
        <v>1.626602E-3</v>
      </c>
      <c r="R320">
        <v>1.3344449E-2</v>
      </c>
      <c r="S320">
        <v>0.126874917</v>
      </c>
    </row>
    <row r="321" spans="1:19" x14ac:dyDescent="0.25">
      <c r="A321">
        <v>822</v>
      </c>
      <c r="B321" t="s">
        <v>840</v>
      </c>
      <c r="C321" t="b">
        <f t="shared" si="4"/>
        <v>1</v>
      </c>
      <c r="D321" s="6">
        <v>0.33617127899999999</v>
      </c>
      <c r="E321">
        <v>8.9699099999999993E-3</v>
      </c>
      <c r="F321" s="4">
        <v>8.3990977999999994E-2</v>
      </c>
      <c r="G321" t="s">
        <v>18</v>
      </c>
      <c r="H321">
        <v>24</v>
      </c>
      <c r="I321">
        <v>18</v>
      </c>
      <c r="J321">
        <v>10</v>
      </c>
      <c r="K321">
        <v>18</v>
      </c>
      <c r="L321">
        <v>10</v>
      </c>
      <c r="M321">
        <v>24</v>
      </c>
      <c r="N321">
        <v>0.33</v>
      </c>
      <c r="P321" s="1">
        <v>1.66E-4</v>
      </c>
      <c r="Q321">
        <v>1.6032500000000001E-3</v>
      </c>
      <c r="R321">
        <v>1.2950524999999999E-2</v>
      </c>
      <c r="S321">
        <v>0.12505350600000001</v>
      </c>
    </row>
    <row r="322" spans="1:19" x14ac:dyDescent="0.25">
      <c r="A322">
        <v>918</v>
      </c>
      <c r="B322" t="s">
        <v>936</v>
      </c>
      <c r="C322" t="b">
        <f t="shared" si="4"/>
        <v>1</v>
      </c>
      <c r="D322" s="6">
        <v>0.33556459199999999</v>
      </c>
      <c r="E322">
        <v>8.9699099999999993E-3</v>
      </c>
      <c r="F322" s="4">
        <v>8.3990977999999994E-2</v>
      </c>
      <c r="G322" t="s">
        <v>18</v>
      </c>
      <c r="H322">
        <v>24</v>
      </c>
      <c r="I322">
        <v>14</v>
      </c>
      <c r="J322">
        <v>20</v>
      </c>
      <c r="K322">
        <v>14</v>
      </c>
      <c r="L322">
        <v>20</v>
      </c>
      <c r="M322">
        <v>24</v>
      </c>
      <c r="N322">
        <v>0.75</v>
      </c>
      <c r="P322" s="1">
        <v>1.7000000000000001E-4</v>
      </c>
      <c r="Q322">
        <v>1.626602E-3</v>
      </c>
      <c r="R322">
        <v>1.3275995000000001E-2</v>
      </c>
      <c r="S322">
        <v>0.126874917</v>
      </c>
    </row>
    <row r="323" spans="1:19" x14ac:dyDescent="0.25">
      <c r="A323">
        <v>1304</v>
      </c>
      <c r="B323" t="s">
        <v>1322</v>
      </c>
      <c r="C323" t="b">
        <f t="shared" si="4"/>
        <v>1</v>
      </c>
      <c r="D323" s="6">
        <v>0.33543876299999997</v>
      </c>
      <c r="E323">
        <v>8.9699099999999993E-3</v>
      </c>
      <c r="F323" s="4">
        <v>8.3990977999999994E-2</v>
      </c>
      <c r="G323" t="s">
        <v>18</v>
      </c>
      <c r="H323">
        <v>24</v>
      </c>
      <c r="I323">
        <v>18</v>
      </c>
      <c r="J323">
        <v>18</v>
      </c>
      <c r="K323">
        <v>18</v>
      </c>
      <c r="L323">
        <v>18</v>
      </c>
      <c r="M323">
        <v>24</v>
      </c>
      <c r="N323">
        <v>0</v>
      </c>
      <c r="P323" s="1">
        <v>1.7100000000000001E-4</v>
      </c>
      <c r="Q323">
        <v>1.626602E-3</v>
      </c>
      <c r="R323">
        <v>1.3344449E-2</v>
      </c>
      <c r="S323">
        <v>0.126874917</v>
      </c>
    </row>
    <row r="324" spans="1:19" x14ac:dyDescent="0.25">
      <c r="A324">
        <v>1450</v>
      </c>
      <c r="B324" t="s">
        <v>1468</v>
      </c>
      <c r="C324" t="b">
        <f t="shared" ref="C324:C387" si="5">IF(F324 &lt;=0.1, TRUE, FALSE)</f>
        <v>1</v>
      </c>
      <c r="D324" s="6">
        <v>0.336279253</v>
      </c>
      <c r="E324">
        <v>8.9699099999999993E-3</v>
      </c>
      <c r="F324" s="4">
        <v>8.3990977999999994E-2</v>
      </c>
      <c r="G324" t="s">
        <v>18</v>
      </c>
      <c r="H324">
        <v>24</v>
      </c>
      <c r="I324">
        <v>22</v>
      </c>
      <c r="J324">
        <v>22</v>
      </c>
      <c r="K324">
        <v>22</v>
      </c>
      <c r="L324">
        <v>22</v>
      </c>
      <c r="M324">
        <v>24</v>
      </c>
      <c r="N324">
        <v>0</v>
      </c>
      <c r="P324" s="1">
        <v>1.65E-4</v>
      </c>
      <c r="Q324">
        <v>1.6032500000000001E-3</v>
      </c>
      <c r="R324">
        <v>1.2893388E-2</v>
      </c>
      <c r="S324">
        <v>0.12505350600000001</v>
      </c>
    </row>
    <row r="325" spans="1:19" x14ac:dyDescent="0.25">
      <c r="A325">
        <v>1976</v>
      </c>
      <c r="B325" t="s">
        <v>1994</v>
      </c>
      <c r="C325" t="b">
        <f t="shared" si="5"/>
        <v>1</v>
      </c>
      <c r="D325" s="6">
        <v>0.336066586</v>
      </c>
      <c r="E325">
        <v>8.9699099999999993E-3</v>
      </c>
      <c r="F325" s="4">
        <v>8.3990977999999994E-2</v>
      </c>
      <c r="G325" t="s">
        <v>18</v>
      </c>
      <c r="H325">
        <v>24</v>
      </c>
      <c r="I325">
        <v>6</v>
      </c>
      <c r="J325">
        <v>6</v>
      </c>
      <c r="K325">
        <v>6</v>
      </c>
      <c r="L325">
        <v>6</v>
      </c>
      <c r="M325">
        <v>24</v>
      </c>
      <c r="N325">
        <v>0</v>
      </c>
      <c r="P325" s="1">
        <v>1.6699999999999999E-4</v>
      </c>
      <c r="Q325">
        <v>1.6051209999999999E-3</v>
      </c>
      <c r="R325">
        <v>1.3006151000000001E-2</v>
      </c>
      <c r="S325">
        <v>0.12519939899999999</v>
      </c>
    </row>
    <row r="326" spans="1:19" x14ac:dyDescent="0.25">
      <c r="A326">
        <v>1992</v>
      </c>
      <c r="B326" t="s">
        <v>2010</v>
      </c>
      <c r="C326" t="b">
        <f t="shared" si="5"/>
        <v>1</v>
      </c>
      <c r="D326" s="6">
        <v>0.335221771</v>
      </c>
      <c r="E326">
        <v>8.9699099999999993E-3</v>
      </c>
      <c r="F326" s="4">
        <v>8.3990977999999994E-2</v>
      </c>
      <c r="G326" t="s">
        <v>18</v>
      </c>
      <c r="H326">
        <v>24</v>
      </c>
      <c r="I326">
        <v>0</v>
      </c>
      <c r="J326">
        <v>0</v>
      </c>
      <c r="K326">
        <v>0</v>
      </c>
      <c r="L326">
        <v>0</v>
      </c>
      <c r="M326">
        <v>24</v>
      </c>
      <c r="N326">
        <v>0</v>
      </c>
      <c r="P326" s="1">
        <v>1.73E-4</v>
      </c>
      <c r="Q326">
        <v>1.636052E-3</v>
      </c>
      <c r="R326">
        <v>1.3463276E-2</v>
      </c>
      <c r="S326">
        <v>0.12761203400000001</v>
      </c>
    </row>
    <row r="327" spans="1:19" x14ac:dyDescent="0.25">
      <c r="A327">
        <v>2096</v>
      </c>
      <c r="B327" t="s">
        <v>2114</v>
      </c>
      <c r="C327" t="b">
        <f t="shared" si="5"/>
        <v>1</v>
      </c>
      <c r="D327" s="6">
        <v>0.33622592200000001</v>
      </c>
      <c r="E327">
        <v>8.9699099999999993E-3</v>
      </c>
      <c r="F327" s="4">
        <v>8.3990977999999994E-2</v>
      </c>
      <c r="G327" t="s">
        <v>18</v>
      </c>
      <c r="H327">
        <v>24</v>
      </c>
      <c r="I327">
        <v>16</v>
      </c>
      <c r="J327">
        <v>20</v>
      </c>
      <c r="K327">
        <v>16</v>
      </c>
      <c r="L327">
        <v>20</v>
      </c>
      <c r="M327">
        <v>24</v>
      </c>
      <c r="N327">
        <v>0.83</v>
      </c>
      <c r="P327" s="1">
        <v>1.66E-4</v>
      </c>
      <c r="Q327">
        <v>1.6032500000000001E-3</v>
      </c>
      <c r="R327">
        <v>1.292158E-2</v>
      </c>
      <c r="S327">
        <v>0.12505350600000001</v>
      </c>
    </row>
    <row r="328" spans="1:19" x14ac:dyDescent="0.25">
      <c r="A328">
        <v>2542</v>
      </c>
      <c r="B328" t="s">
        <v>2560</v>
      </c>
      <c r="C328" t="b">
        <f t="shared" si="5"/>
        <v>1</v>
      </c>
      <c r="D328" s="6">
        <v>0.33488304400000002</v>
      </c>
      <c r="E328">
        <v>8.9699099999999993E-3</v>
      </c>
      <c r="F328" s="4">
        <v>8.3990977999999994E-2</v>
      </c>
      <c r="G328" t="s">
        <v>18</v>
      </c>
      <c r="H328">
        <v>24</v>
      </c>
      <c r="I328">
        <v>20</v>
      </c>
      <c r="J328">
        <v>20</v>
      </c>
      <c r="K328">
        <v>20</v>
      </c>
      <c r="L328">
        <v>20</v>
      </c>
      <c r="M328">
        <v>24</v>
      </c>
      <c r="N328">
        <v>0</v>
      </c>
      <c r="P328" s="1">
        <v>1.75E-4</v>
      </c>
      <c r="Q328">
        <v>1.6387260000000001E-3</v>
      </c>
      <c r="R328">
        <v>1.3650746E-2</v>
      </c>
      <c r="S328">
        <v>0.12782062199999999</v>
      </c>
    </row>
    <row r="329" spans="1:19" x14ac:dyDescent="0.25">
      <c r="A329">
        <v>2728</v>
      </c>
      <c r="B329" t="s">
        <v>2746</v>
      </c>
      <c r="C329" t="b">
        <f t="shared" si="5"/>
        <v>1</v>
      </c>
      <c r="D329" s="6">
        <v>0.33501260500000002</v>
      </c>
      <c r="E329">
        <v>8.9699099999999993E-3</v>
      </c>
      <c r="F329" s="4">
        <v>8.3990977999999994E-2</v>
      </c>
      <c r="G329" t="s">
        <v>18</v>
      </c>
      <c r="H329">
        <v>24</v>
      </c>
      <c r="I329">
        <v>4</v>
      </c>
      <c r="J329">
        <v>2</v>
      </c>
      <c r="K329">
        <v>4</v>
      </c>
      <c r="L329">
        <v>2</v>
      </c>
      <c r="M329">
        <v>24</v>
      </c>
      <c r="N329">
        <v>0.08</v>
      </c>
      <c r="P329" s="1">
        <v>1.74E-4</v>
      </c>
      <c r="Q329">
        <v>1.6387260000000001E-3</v>
      </c>
      <c r="R329">
        <v>1.3578753000000001E-2</v>
      </c>
      <c r="S329">
        <v>0.12782062199999999</v>
      </c>
    </row>
    <row r="330" spans="1:19" x14ac:dyDescent="0.25">
      <c r="A330">
        <v>2731</v>
      </c>
      <c r="B330" t="s">
        <v>2749</v>
      </c>
      <c r="C330" t="b">
        <f t="shared" si="5"/>
        <v>1</v>
      </c>
      <c r="D330" s="6">
        <v>0.33488304400000002</v>
      </c>
      <c r="E330">
        <v>8.9699099999999993E-3</v>
      </c>
      <c r="F330" s="4">
        <v>8.3990977999999994E-2</v>
      </c>
      <c r="G330" t="s">
        <v>18</v>
      </c>
      <c r="H330">
        <v>24</v>
      </c>
      <c r="I330">
        <v>18</v>
      </c>
      <c r="J330">
        <v>2</v>
      </c>
      <c r="K330">
        <v>18</v>
      </c>
      <c r="L330">
        <v>2</v>
      </c>
      <c r="M330">
        <v>24</v>
      </c>
      <c r="N330">
        <v>0.67</v>
      </c>
      <c r="P330" s="1">
        <v>1.75E-4</v>
      </c>
      <c r="Q330">
        <v>1.6387260000000001E-3</v>
      </c>
      <c r="R330">
        <v>1.3650746E-2</v>
      </c>
      <c r="S330">
        <v>0.12782062199999999</v>
      </c>
    </row>
    <row r="331" spans="1:19" x14ac:dyDescent="0.25">
      <c r="A331">
        <v>2951</v>
      </c>
      <c r="B331" t="s">
        <v>2969</v>
      </c>
      <c r="C331" t="b">
        <f t="shared" si="5"/>
        <v>1</v>
      </c>
      <c r="D331" s="6">
        <v>0.33624661</v>
      </c>
      <c r="E331">
        <v>8.9699099999999993E-3</v>
      </c>
      <c r="F331" s="4">
        <v>8.3990977999999994E-2</v>
      </c>
      <c r="G331" t="s">
        <v>18</v>
      </c>
      <c r="H331">
        <v>24</v>
      </c>
      <c r="I331">
        <v>4</v>
      </c>
      <c r="J331">
        <v>4</v>
      </c>
      <c r="K331">
        <v>4</v>
      </c>
      <c r="L331">
        <v>4</v>
      </c>
      <c r="M331">
        <v>24</v>
      </c>
      <c r="N331">
        <v>0</v>
      </c>
      <c r="P331" s="1">
        <v>1.66E-4</v>
      </c>
      <c r="Q331">
        <v>1.6032500000000001E-3</v>
      </c>
      <c r="R331">
        <v>1.2910637000000001E-2</v>
      </c>
      <c r="S331">
        <v>0.12505350600000001</v>
      </c>
    </row>
    <row r="332" spans="1:19" x14ac:dyDescent="0.25">
      <c r="A332">
        <v>3080</v>
      </c>
      <c r="B332" t="s">
        <v>3098</v>
      </c>
      <c r="C332" t="b">
        <f t="shared" si="5"/>
        <v>1</v>
      </c>
      <c r="D332" s="6">
        <v>0.33551216099999998</v>
      </c>
      <c r="E332">
        <v>8.9699099999999993E-3</v>
      </c>
      <c r="F332" s="4">
        <v>8.3990977999999994E-2</v>
      </c>
      <c r="G332" t="s">
        <v>18</v>
      </c>
      <c r="H332">
        <v>24</v>
      </c>
      <c r="I332">
        <v>18</v>
      </c>
      <c r="J332">
        <v>20</v>
      </c>
      <c r="K332">
        <v>18</v>
      </c>
      <c r="L332">
        <v>20</v>
      </c>
      <c r="M332">
        <v>24</v>
      </c>
      <c r="N332">
        <v>0.92</v>
      </c>
      <c r="P332" s="1">
        <v>1.7100000000000001E-4</v>
      </c>
      <c r="Q332">
        <v>1.626602E-3</v>
      </c>
      <c r="R332">
        <v>1.3304478999999999E-2</v>
      </c>
      <c r="S332">
        <v>0.126874917</v>
      </c>
    </row>
    <row r="333" spans="1:19" x14ac:dyDescent="0.25">
      <c r="A333">
        <v>47</v>
      </c>
      <c r="B333" t="s">
        <v>64</v>
      </c>
      <c r="C333" t="b">
        <f t="shared" si="5"/>
        <v>1</v>
      </c>
      <c r="D333" s="6">
        <v>0.33465608499999999</v>
      </c>
      <c r="E333">
        <v>9.3899059999999999E-3</v>
      </c>
      <c r="F333" s="4">
        <v>8.6097358999999998E-2</v>
      </c>
      <c r="G333" t="s">
        <v>18</v>
      </c>
      <c r="H333">
        <v>24</v>
      </c>
      <c r="I333">
        <v>20</v>
      </c>
      <c r="J333">
        <v>0</v>
      </c>
      <c r="K333">
        <v>20</v>
      </c>
      <c r="L333">
        <v>0</v>
      </c>
      <c r="M333">
        <v>24</v>
      </c>
      <c r="N333">
        <v>0.83</v>
      </c>
      <c r="P333" s="1">
        <v>1.7699999999999999E-4</v>
      </c>
      <c r="Q333">
        <v>1.6489720000000001E-3</v>
      </c>
      <c r="R333">
        <v>1.377772E-2</v>
      </c>
      <c r="S333">
        <v>0.128619808</v>
      </c>
    </row>
    <row r="334" spans="1:19" x14ac:dyDescent="0.25">
      <c r="A334">
        <v>221</v>
      </c>
      <c r="B334" t="s">
        <v>238</v>
      </c>
      <c r="C334" t="b">
        <f t="shared" si="5"/>
        <v>1</v>
      </c>
      <c r="D334" s="6">
        <v>0.333381223</v>
      </c>
      <c r="E334">
        <v>9.3899059999999999E-3</v>
      </c>
      <c r="F334" s="4">
        <v>8.6097358999999998E-2</v>
      </c>
      <c r="G334" t="s">
        <v>18</v>
      </c>
      <c r="H334">
        <v>24</v>
      </c>
      <c r="I334">
        <v>20</v>
      </c>
      <c r="J334">
        <v>20</v>
      </c>
      <c r="K334">
        <v>20</v>
      </c>
      <c r="L334">
        <v>20</v>
      </c>
      <c r="M334">
        <v>24</v>
      </c>
      <c r="N334">
        <v>0</v>
      </c>
      <c r="P334" s="1">
        <v>1.8599999999999999E-4</v>
      </c>
      <c r="Q334">
        <v>1.7017689999999999E-3</v>
      </c>
      <c r="R334">
        <v>1.4511725E-2</v>
      </c>
      <c r="S334">
        <v>0.13273799</v>
      </c>
    </row>
    <row r="335" spans="1:19" x14ac:dyDescent="0.25">
      <c r="A335">
        <v>755</v>
      </c>
      <c r="B335" t="s">
        <v>773</v>
      </c>
      <c r="C335" t="b">
        <f t="shared" si="5"/>
        <v>1</v>
      </c>
      <c r="D335" s="6">
        <v>0.33391964400000002</v>
      </c>
      <c r="E335">
        <v>9.3899059999999999E-3</v>
      </c>
      <c r="F335" s="4">
        <v>8.6097358999999998E-2</v>
      </c>
      <c r="G335" t="s">
        <v>18</v>
      </c>
      <c r="H335">
        <v>24</v>
      </c>
      <c r="I335">
        <v>16</v>
      </c>
      <c r="J335">
        <v>18</v>
      </c>
      <c r="K335">
        <v>16</v>
      </c>
      <c r="L335">
        <v>18</v>
      </c>
      <c r="M335">
        <v>24</v>
      </c>
      <c r="N335">
        <v>0.92</v>
      </c>
      <c r="P335" s="1">
        <v>1.8200000000000001E-4</v>
      </c>
      <c r="Q335">
        <v>1.683936E-3</v>
      </c>
      <c r="R335">
        <v>1.4197378E-2</v>
      </c>
      <c r="S335">
        <v>0.13134699999999999</v>
      </c>
    </row>
    <row r="336" spans="1:19" x14ac:dyDescent="0.25">
      <c r="A336">
        <v>978</v>
      </c>
      <c r="B336" t="s">
        <v>996</v>
      </c>
      <c r="C336" t="b">
        <f t="shared" si="5"/>
        <v>1</v>
      </c>
      <c r="D336" s="6">
        <v>0.33364884099999997</v>
      </c>
      <c r="E336">
        <v>9.3899059999999999E-3</v>
      </c>
      <c r="F336" s="4">
        <v>8.6097358999999998E-2</v>
      </c>
      <c r="G336" t="s">
        <v>286</v>
      </c>
      <c r="H336">
        <v>24</v>
      </c>
      <c r="I336">
        <v>14</v>
      </c>
      <c r="J336">
        <v>2</v>
      </c>
      <c r="K336">
        <v>14</v>
      </c>
      <c r="L336">
        <v>2</v>
      </c>
      <c r="M336">
        <v>24</v>
      </c>
      <c r="N336">
        <v>0.5</v>
      </c>
      <c r="P336" s="1">
        <v>1.84E-4</v>
      </c>
      <c r="Q336">
        <v>1.6975110000000001E-3</v>
      </c>
      <c r="R336">
        <v>1.4354677E-2</v>
      </c>
      <c r="S336">
        <v>0.132405826</v>
      </c>
    </row>
    <row r="337" spans="1:19" x14ac:dyDescent="0.25">
      <c r="A337">
        <v>2496</v>
      </c>
      <c r="B337" t="s">
        <v>2514</v>
      </c>
      <c r="C337" t="b">
        <f t="shared" si="5"/>
        <v>1</v>
      </c>
      <c r="D337" s="6">
        <v>0.33425083700000002</v>
      </c>
      <c r="E337">
        <v>9.3899059999999999E-3</v>
      </c>
      <c r="F337" s="4">
        <v>8.6097358999999998E-2</v>
      </c>
      <c r="G337" t="s">
        <v>18</v>
      </c>
      <c r="H337">
        <v>24</v>
      </c>
      <c r="I337">
        <v>4</v>
      </c>
      <c r="J337">
        <v>6</v>
      </c>
      <c r="K337">
        <v>4</v>
      </c>
      <c r="L337">
        <v>6</v>
      </c>
      <c r="M337">
        <v>24</v>
      </c>
      <c r="N337">
        <v>0.92</v>
      </c>
      <c r="P337" s="1">
        <v>1.8000000000000001E-4</v>
      </c>
      <c r="Q337">
        <v>1.666367E-3</v>
      </c>
      <c r="R337">
        <v>1.4007191E-2</v>
      </c>
      <c r="S337">
        <v>0.129976639</v>
      </c>
    </row>
    <row r="338" spans="1:19" x14ac:dyDescent="0.25">
      <c r="A338">
        <v>2509</v>
      </c>
      <c r="B338" t="s">
        <v>2527</v>
      </c>
      <c r="C338" t="b">
        <f t="shared" si="5"/>
        <v>1</v>
      </c>
      <c r="D338" s="6">
        <v>0.33425702099999999</v>
      </c>
      <c r="E338">
        <v>9.3899059999999999E-3</v>
      </c>
      <c r="F338" s="4">
        <v>8.6097358999999998E-2</v>
      </c>
      <c r="G338" t="s">
        <v>18</v>
      </c>
      <c r="H338">
        <v>24</v>
      </c>
      <c r="I338">
        <v>20</v>
      </c>
      <c r="J338">
        <v>0</v>
      </c>
      <c r="K338">
        <v>20</v>
      </c>
      <c r="L338">
        <v>0</v>
      </c>
      <c r="M338">
        <v>24</v>
      </c>
      <c r="N338">
        <v>0.83</v>
      </c>
      <c r="P338" s="1">
        <v>1.8000000000000001E-4</v>
      </c>
      <c r="Q338">
        <v>1.666367E-3</v>
      </c>
      <c r="R338">
        <v>1.4003663E-2</v>
      </c>
      <c r="S338">
        <v>0.129976639</v>
      </c>
    </row>
    <row r="339" spans="1:19" x14ac:dyDescent="0.25">
      <c r="A339">
        <v>2572</v>
      </c>
      <c r="B339" t="s">
        <v>2590</v>
      </c>
      <c r="C339" t="b">
        <f t="shared" si="5"/>
        <v>1</v>
      </c>
      <c r="D339" s="6">
        <v>0.33352045200000002</v>
      </c>
      <c r="E339">
        <v>9.3899059999999999E-3</v>
      </c>
      <c r="F339" s="4">
        <v>8.6097358999999998E-2</v>
      </c>
      <c r="G339" t="s">
        <v>18</v>
      </c>
      <c r="H339">
        <v>24</v>
      </c>
      <c r="I339">
        <v>8</v>
      </c>
      <c r="J339">
        <v>4</v>
      </c>
      <c r="K339">
        <v>8</v>
      </c>
      <c r="L339">
        <v>4</v>
      </c>
      <c r="M339">
        <v>24</v>
      </c>
      <c r="N339">
        <v>0.17</v>
      </c>
      <c r="P339" s="1">
        <v>1.85E-4</v>
      </c>
      <c r="Q339">
        <v>1.7013180000000001E-3</v>
      </c>
      <c r="R339">
        <v>1.4429821000000001E-2</v>
      </c>
      <c r="S339">
        <v>0.132702816</v>
      </c>
    </row>
    <row r="340" spans="1:19" x14ac:dyDescent="0.25">
      <c r="A340">
        <v>9</v>
      </c>
      <c r="B340" t="s">
        <v>26</v>
      </c>
      <c r="C340" t="b">
        <f t="shared" si="5"/>
        <v>1</v>
      </c>
      <c r="D340" s="6">
        <v>0.33224677699999999</v>
      </c>
      <c r="E340">
        <v>9.879901E-3</v>
      </c>
      <c r="F340" s="4">
        <v>8.7475342999999997E-2</v>
      </c>
      <c r="G340" t="s">
        <v>18</v>
      </c>
      <c r="H340">
        <v>24</v>
      </c>
      <c r="I340">
        <v>20</v>
      </c>
      <c r="J340">
        <v>20</v>
      </c>
      <c r="K340">
        <v>20</v>
      </c>
      <c r="L340">
        <v>20</v>
      </c>
      <c r="M340">
        <v>24</v>
      </c>
      <c r="N340">
        <v>0</v>
      </c>
      <c r="P340" s="1">
        <v>1.95E-4</v>
      </c>
      <c r="Q340">
        <v>1.7414380000000001E-3</v>
      </c>
      <c r="R340">
        <v>1.5195467000000001E-2</v>
      </c>
      <c r="S340">
        <v>0.13583214499999999</v>
      </c>
    </row>
    <row r="341" spans="1:19" x14ac:dyDescent="0.25">
      <c r="A341">
        <v>631</v>
      </c>
      <c r="B341" t="s">
        <v>649</v>
      </c>
      <c r="C341" t="b">
        <f t="shared" si="5"/>
        <v>1</v>
      </c>
      <c r="D341" s="6">
        <v>0.333367943</v>
      </c>
      <c r="E341">
        <v>9.879901E-3</v>
      </c>
      <c r="F341" s="4">
        <v>8.7475342999999997E-2</v>
      </c>
      <c r="G341" t="s">
        <v>18</v>
      </c>
      <c r="H341">
        <v>24</v>
      </c>
      <c r="I341">
        <v>22</v>
      </c>
      <c r="J341">
        <v>0</v>
      </c>
      <c r="K341">
        <v>22</v>
      </c>
      <c r="L341">
        <v>0</v>
      </c>
      <c r="M341">
        <v>24</v>
      </c>
      <c r="N341">
        <v>0.92</v>
      </c>
      <c r="P341" s="1">
        <v>1.8599999999999999E-4</v>
      </c>
      <c r="Q341">
        <v>1.7017689999999999E-3</v>
      </c>
      <c r="R341">
        <v>1.4519560000000001E-2</v>
      </c>
      <c r="S341">
        <v>0.13273799</v>
      </c>
    </row>
    <row r="342" spans="1:19" x14ac:dyDescent="0.25">
      <c r="A342">
        <v>1111</v>
      </c>
      <c r="B342" t="s">
        <v>1129</v>
      </c>
      <c r="C342" t="b">
        <f t="shared" si="5"/>
        <v>1</v>
      </c>
      <c r="D342" s="6">
        <v>0.332010582</v>
      </c>
      <c r="E342">
        <v>9.879901E-3</v>
      </c>
      <c r="F342" s="4">
        <v>8.7475342999999997E-2</v>
      </c>
      <c r="G342" t="s">
        <v>18</v>
      </c>
      <c r="H342">
        <v>24</v>
      </c>
      <c r="I342">
        <v>14</v>
      </c>
      <c r="J342">
        <v>14</v>
      </c>
      <c r="K342">
        <v>14</v>
      </c>
      <c r="L342">
        <v>14</v>
      </c>
      <c r="M342">
        <v>24</v>
      </c>
      <c r="N342">
        <v>0</v>
      </c>
      <c r="P342" s="1">
        <v>1.9699999999999999E-4</v>
      </c>
      <c r="Q342">
        <v>1.7414380000000001E-3</v>
      </c>
      <c r="R342">
        <v>1.5341558999999999E-2</v>
      </c>
      <c r="S342">
        <v>0.13583214499999999</v>
      </c>
    </row>
    <row r="343" spans="1:19" x14ac:dyDescent="0.25">
      <c r="A343">
        <v>1183</v>
      </c>
      <c r="B343" t="s">
        <v>1201</v>
      </c>
      <c r="C343" t="b">
        <f t="shared" si="5"/>
        <v>1</v>
      </c>
      <c r="D343" s="6">
        <v>0.332407228</v>
      </c>
      <c r="E343">
        <v>9.879901E-3</v>
      </c>
      <c r="F343" s="4">
        <v>8.7475342999999997E-2</v>
      </c>
      <c r="G343" t="s">
        <v>18</v>
      </c>
      <c r="H343">
        <v>24</v>
      </c>
      <c r="I343">
        <v>20</v>
      </c>
      <c r="J343">
        <v>22</v>
      </c>
      <c r="K343">
        <v>20</v>
      </c>
      <c r="L343">
        <v>22</v>
      </c>
      <c r="M343">
        <v>24</v>
      </c>
      <c r="N343">
        <v>0.92</v>
      </c>
      <c r="P343" s="1">
        <v>1.94E-4</v>
      </c>
      <c r="Q343">
        <v>1.738582E-3</v>
      </c>
      <c r="R343">
        <v>1.5096966999999999E-2</v>
      </c>
      <c r="S343">
        <v>0.135609379</v>
      </c>
    </row>
    <row r="344" spans="1:19" x14ac:dyDescent="0.25">
      <c r="A344">
        <v>1540</v>
      </c>
      <c r="B344" t="s">
        <v>1558</v>
      </c>
      <c r="C344" t="b">
        <f t="shared" si="5"/>
        <v>1</v>
      </c>
      <c r="D344" s="6">
        <v>0.33222083299999999</v>
      </c>
      <c r="E344">
        <v>9.879901E-3</v>
      </c>
      <c r="F344" s="4">
        <v>8.7475342999999997E-2</v>
      </c>
      <c r="G344" t="s">
        <v>18</v>
      </c>
      <c r="H344">
        <v>24</v>
      </c>
      <c r="I344">
        <v>18</v>
      </c>
      <c r="J344">
        <v>8</v>
      </c>
      <c r="K344">
        <v>18</v>
      </c>
      <c r="L344">
        <v>8</v>
      </c>
      <c r="M344">
        <v>24</v>
      </c>
      <c r="N344">
        <v>0.42</v>
      </c>
      <c r="P344" s="1">
        <v>1.95E-4</v>
      </c>
      <c r="Q344">
        <v>1.7414380000000001E-3</v>
      </c>
      <c r="R344">
        <v>1.521145E-2</v>
      </c>
      <c r="S344">
        <v>0.13583214499999999</v>
      </c>
    </row>
    <row r="345" spans="1:19" x14ac:dyDescent="0.25">
      <c r="A345">
        <v>1564</v>
      </c>
      <c r="B345" t="s">
        <v>1582</v>
      </c>
      <c r="C345" t="b">
        <f t="shared" si="5"/>
        <v>1</v>
      </c>
      <c r="D345" s="6">
        <v>0.33314126599999999</v>
      </c>
      <c r="E345">
        <v>9.879901E-3</v>
      </c>
      <c r="F345" s="4">
        <v>8.7475342999999997E-2</v>
      </c>
      <c r="G345" t="s">
        <v>18</v>
      </c>
      <c r="H345">
        <v>24</v>
      </c>
      <c r="I345">
        <v>0</v>
      </c>
      <c r="J345">
        <v>0</v>
      </c>
      <c r="K345">
        <v>0</v>
      </c>
      <c r="L345">
        <v>0</v>
      </c>
      <c r="M345">
        <v>24</v>
      </c>
      <c r="N345">
        <v>0</v>
      </c>
      <c r="P345" s="1">
        <v>1.8799999999999999E-4</v>
      </c>
      <c r="Q345">
        <v>1.704789E-3</v>
      </c>
      <c r="R345">
        <v>1.4653906E-2</v>
      </c>
      <c r="S345">
        <v>0.13297357300000001</v>
      </c>
    </row>
    <row r="346" spans="1:19" x14ac:dyDescent="0.25">
      <c r="A346">
        <v>2025</v>
      </c>
      <c r="B346" t="s">
        <v>2043</v>
      </c>
      <c r="C346" t="b">
        <f t="shared" si="5"/>
        <v>1</v>
      </c>
      <c r="D346" s="6">
        <v>0.33317069199999999</v>
      </c>
      <c r="E346">
        <v>9.879901E-3</v>
      </c>
      <c r="F346" s="4">
        <v>8.7475342999999997E-2</v>
      </c>
      <c r="G346" t="s">
        <v>18</v>
      </c>
      <c r="H346">
        <v>24</v>
      </c>
      <c r="I346">
        <v>16</v>
      </c>
      <c r="J346">
        <v>6</v>
      </c>
      <c r="K346">
        <v>16</v>
      </c>
      <c r="L346">
        <v>6</v>
      </c>
      <c r="M346">
        <v>24</v>
      </c>
      <c r="N346">
        <v>0.42</v>
      </c>
      <c r="P346" s="1">
        <v>1.8799999999999999E-4</v>
      </c>
      <c r="Q346">
        <v>1.704789E-3</v>
      </c>
      <c r="R346">
        <v>1.4636400000000001E-2</v>
      </c>
      <c r="S346">
        <v>0.13297357300000001</v>
      </c>
    </row>
    <row r="347" spans="1:19" x14ac:dyDescent="0.25">
      <c r="A347">
        <v>2027</v>
      </c>
      <c r="B347" t="s">
        <v>2045</v>
      </c>
      <c r="C347" t="b">
        <f t="shared" si="5"/>
        <v>1</v>
      </c>
      <c r="D347" s="6">
        <v>0.33242583999999997</v>
      </c>
      <c r="E347">
        <v>9.879901E-3</v>
      </c>
      <c r="F347" s="4">
        <v>8.7475342999999997E-2</v>
      </c>
      <c r="G347" t="s">
        <v>18</v>
      </c>
      <c r="H347">
        <v>24</v>
      </c>
      <c r="I347">
        <v>18</v>
      </c>
      <c r="J347">
        <v>0</v>
      </c>
      <c r="K347">
        <v>18</v>
      </c>
      <c r="L347">
        <v>0</v>
      </c>
      <c r="M347">
        <v>24</v>
      </c>
      <c r="N347">
        <v>0.75</v>
      </c>
      <c r="P347" s="1">
        <v>1.93E-4</v>
      </c>
      <c r="Q347">
        <v>1.738582E-3</v>
      </c>
      <c r="R347">
        <v>1.5085579E-2</v>
      </c>
      <c r="S347">
        <v>0.135609379</v>
      </c>
    </row>
    <row r="348" spans="1:19" x14ac:dyDescent="0.25">
      <c r="A348">
        <v>2264</v>
      </c>
      <c r="B348" t="s">
        <v>2282</v>
      </c>
      <c r="C348" t="b">
        <f t="shared" si="5"/>
        <v>1</v>
      </c>
      <c r="D348" s="6">
        <v>0.333106807</v>
      </c>
      <c r="E348">
        <v>9.879901E-3</v>
      </c>
      <c r="F348" s="4">
        <v>8.7475342999999997E-2</v>
      </c>
      <c r="G348" t="s">
        <v>18</v>
      </c>
      <c r="H348">
        <v>24</v>
      </c>
      <c r="I348">
        <v>10</v>
      </c>
      <c r="J348">
        <v>4</v>
      </c>
      <c r="K348">
        <v>10</v>
      </c>
      <c r="L348">
        <v>4</v>
      </c>
      <c r="M348">
        <v>24</v>
      </c>
      <c r="N348">
        <v>0.25</v>
      </c>
      <c r="P348" s="1">
        <v>1.8799999999999999E-4</v>
      </c>
      <c r="Q348">
        <v>1.704789E-3</v>
      </c>
      <c r="R348">
        <v>1.467443E-2</v>
      </c>
      <c r="S348">
        <v>0.13297357300000001</v>
      </c>
    </row>
    <row r="349" spans="1:19" x14ac:dyDescent="0.25">
      <c r="A349">
        <v>2360</v>
      </c>
      <c r="B349" t="s">
        <v>2378</v>
      </c>
      <c r="C349" t="b">
        <f t="shared" si="5"/>
        <v>1</v>
      </c>
      <c r="D349" s="6">
        <v>0.33204140999999998</v>
      </c>
      <c r="E349">
        <v>9.879901E-3</v>
      </c>
      <c r="F349" s="4">
        <v>8.7475342999999997E-2</v>
      </c>
      <c r="G349" t="s">
        <v>18</v>
      </c>
      <c r="H349">
        <v>24</v>
      </c>
      <c r="I349">
        <v>14</v>
      </c>
      <c r="J349">
        <v>6</v>
      </c>
      <c r="K349">
        <v>14</v>
      </c>
      <c r="L349">
        <v>6</v>
      </c>
      <c r="M349">
        <v>24</v>
      </c>
      <c r="N349">
        <v>0.33</v>
      </c>
      <c r="P349" s="1">
        <v>1.9599999999999999E-4</v>
      </c>
      <c r="Q349">
        <v>1.7414380000000001E-3</v>
      </c>
      <c r="R349">
        <v>1.5322417E-2</v>
      </c>
      <c r="S349">
        <v>0.13583214499999999</v>
      </c>
    </row>
    <row r="350" spans="1:19" x14ac:dyDescent="0.25">
      <c r="A350">
        <v>2810</v>
      </c>
      <c r="B350" t="s">
        <v>2828</v>
      </c>
      <c r="C350" t="b">
        <f t="shared" si="5"/>
        <v>1</v>
      </c>
      <c r="D350" s="6">
        <v>0.33205256900000002</v>
      </c>
      <c r="E350">
        <v>9.879901E-3</v>
      </c>
      <c r="F350" s="4">
        <v>8.7475342999999997E-2</v>
      </c>
      <c r="G350" t="s">
        <v>18</v>
      </c>
      <c r="H350">
        <v>24</v>
      </c>
      <c r="I350">
        <v>20</v>
      </c>
      <c r="J350">
        <v>22</v>
      </c>
      <c r="K350">
        <v>20</v>
      </c>
      <c r="L350">
        <v>22</v>
      </c>
      <c r="M350">
        <v>24</v>
      </c>
      <c r="N350">
        <v>0.92</v>
      </c>
      <c r="P350" s="1">
        <v>1.9599999999999999E-4</v>
      </c>
      <c r="Q350">
        <v>1.7414380000000001E-3</v>
      </c>
      <c r="R350">
        <v>1.5315494000000001E-2</v>
      </c>
      <c r="S350">
        <v>0.13583214499999999</v>
      </c>
    </row>
    <row r="351" spans="1:19" x14ac:dyDescent="0.25">
      <c r="A351">
        <v>2881</v>
      </c>
      <c r="B351" t="s">
        <v>2899</v>
      </c>
      <c r="C351" t="b">
        <f t="shared" si="5"/>
        <v>1</v>
      </c>
      <c r="D351" s="6">
        <v>0.33263550600000003</v>
      </c>
      <c r="E351">
        <v>9.879901E-3</v>
      </c>
      <c r="F351" s="4">
        <v>8.7475342999999997E-2</v>
      </c>
      <c r="G351" t="s">
        <v>18</v>
      </c>
      <c r="H351">
        <v>24</v>
      </c>
      <c r="I351">
        <v>10</v>
      </c>
      <c r="J351">
        <v>6</v>
      </c>
      <c r="K351">
        <v>10</v>
      </c>
      <c r="L351">
        <v>6</v>
      </c>
      <c r="M351">
        <v>24</v>
      </c>
      <c r="N351">
        <v>0.17</v>
      </c>
      <c r="P351" s="1">
        <v>1.92E-4</v>
      </c>
      <c r="Q351">
        <v>1.7326349999999999E-3</v>
      </c>
      <c r="R351">
        <v>1.4957856E-2</v>
      </c>
      <c r="S351">
        <v>0.13514553700000001</v>
      </c>
    </row>
    <row r="352" spans="1:19" x14ac:dyDescent="0.25">
      <c r="A352">
        <v>57</v>
      </c>
      <c r="B352" t="s">
        <v>74</v>
      </c>
      <c r="C352" t="b">
        <f t="shared" si="5"/>
        <v>1</v>
      </c>
      <c r="D352" s="6">
        <v>0.33096387199999999</v>
      </c>
      <c r="E352">
        <v>1.0419896E-2</v>
      </c>
      <c r="F352" s="4">
        <v>8.8943308999999998E-2</v>
      </c>
      <c r="G352" t="s">
        <v>18</v>
      </c>
      <c r="H352">
        <v>24</v>
      </c>
      <c r="I352">
        <v>0</v>
      </c>
      <c r="J352">
        <v>0</v>
      </c>
      <c r="K352">
        <v>0</v>
      </c>
      <c r="L352">
        <v>0</v>
      </c>
      <c r="M352">
        <v>24</v>
      </c>
      <c r="N352">
        <v>0</v>
      </c>
      <c r="P352" s="1">
        <v>2.05E-4</v>
      </c>
      <c r="Q352">
        <v>1.772186E-3</v>
      </c>
      <c r="R352">
        <v>1.6004910000000001E-2</v>
      </c>
      <c r="S352">
        <v>0.13823049800000001</v>
      </c>
    </row>
    <row r="353" spans="1:19" x14ac:dyDescent="0.25">
      <c r="A353">
        <v>479</v>
      </c>
      <c r="B353" t="s">
        <v>497</v>
      </c>
      <c r="C353" t="b">
        <f t="shared" si="5"/>
        <v>1</v>
      </c>
      <c r="D353" s="6">
        <v>0.33144651400000003</v>
      </c>
      <c r="E353">
        <v>1.0419896E-2</v>
      </c>
      <c r="F353" s="4">
        <v>8.8943308999999998E-2</v>
      </c>
      <c r="G353" t="s">
        <v>18</v>
      </c>
      <c r="H353">
        <v>24</v>
      </c>
      <c r="I353">
        <v>16</v>
      </c>
      <c r="J353">
        <v>8</v>
      </c>
      <c r="K353">
        <v>16</v>
      </c>
      <c r="L353">
        <v>8</v>
      </c>
      <c r="M353">
        <v>24</v>
      </c>
      <c r="N353">
        <v>0.33</v>
      </c>
      <c r="P353" s="1">
        <v>2.0100000000000001E-4</v>
      </c>
      <c r="Q353">
        <v>1.7564810000000001E-3</v>
      </c>
      <c r="R353">
        <v>1.5695776000000002E-2</v>
      </c>
      <c r="S353">
        <v>0.137005501</v>
      </c>
    </row>
    <row r="354" spans="1:19" x14ac:dyDescent="0.25">
      <c r="A354">
        <v>501</v>
      </c>
      <c r="B354" t="s">
        <v>519</v>
      </c>
      <c r="C354" t="b">
        <f t="shared" si="5"/>
        <v>1</v>
      </c>
      <c r="D354" s="6">
        <v>0.33075859800000001</v>
      </c>
      <c r="E354">
        <v>1.0419896E-2</v>
      </c>
      <c r="F354" s="4">
        <v>8.8943308999999998E-2</v>
      </c>
      <c r="G354" t="s">
        <v>18</v>
      </c>
      <c r="H354">
        <v>24</v>
      </c>
      <c r="I354">
        <v>18</v>
      </c>
      <c r="J354">
        <v>18</v>
      </c>
      <c r="K354">
        <v>18</v>
      </c>
      <c r="L354">
        <v>18</v>
      </c>
      <c r="M354">
        <v>24</v>
      </c>
      <c r="N354">
        <v>0</v>
      </c>
      <c r="P354" s="1">
        <v>2.0699999999999999E-4</v>
      </c>
      <c r="Q354">
        <v>1.7760269999999999E-3</v>
      </c>
      <c r="R354">
        <v>1.6138105E-2</v>
      </c>
      <c r="S354">
        <v>0.13853011400000001</v>
      </c>
    </row>
    <row r="355" spans="1:19" x14ac:dyDescent="0.25">
      <c r="A355">
        <v>936</v>
      </c>
      <c r="B355" t="s">
        <v>954</v>
      </c>
      <c r="C355" t="b">
        <f t="shared" si="5"/>
        <v>1</v>
      </c>
      <c r="D355" s="6">
        <v>0.33172818900000001</v>
      </c>
      <c r="E355">
        <v>1.0419896E-2</v>
      </c>
      <c r="F355" s="4">
        <v>8.8943308999999998E-2</v>
      </c>
      <c r="G355" t="s">
        <v>18</v>
      </c>
      <c r="H355">
        <v>24</v>
      </c>
      <c r="I355">
        <v>4</v>
      </c>
      <c r="J355">
        <v>8</v>
      </c>
      <c r="K355">
        <v>4</v>
      </c>
      <c r="L355">
        <v>8</v>
      </c>
      <c r="M355">
        <v>24</v>
      </c>
      <c r="N355">
        <v>0.83</v>
      </c>
      <c r="P355" s="1">
        <v>1.9900000000000001E-4</v>
      </c>
      <c r="Q355">
        <v>1.751423E-3</v>
      </c>
      <c r="R355">
        <v>1.5517949E-2</v>
      </c>
      <c r="S355">
        <v>0.13661100000000001</v>
      </c>
    </row>
    <row r="356" spans="1:19" x14ac:dyDescent="0.25">
      <c r="A356">
        <v>1439</v>
      </c>
      <c r="B356" t="s">
        <v>1457</v>
      </c>
      <c r="C356" t="b">
        <f t="shared" si="5"/>
        <v>1</v>
      </c>
      <c r="D356" s="6">
        <v>0.331511738</v>
      </c>
      <c r="E356">
        <v>1.0419896E-2</v>
      </c>
      <c r="F356" s="4">
        <v>8.8943308999999998E-2</v>
      </c>
      <c r="G356" t="s">
        <v>18</v>
      </c>
      <c r="H356">
        <v>24</v>
      </c>
      <c r="I356">
        <v>18</v>
      </c>
      <c r="J356">
        <v>16</v>
      </c>
      <c r="K356">
        <v>18</v>
      </c>
      <c r="L356">
        <v>16</v>
      </c>
      <c r="M356">
        <v>24</v>
      </c>
      <c r="N356">
        <v>0.08</v>
      </c>
      <c r="P356" s="1">
        <v>2.0100000000000001E-4</v>
      </c>
      <c r="Q356">
        <v>1.7564810000000001E-3</v>
      </c>
      <c r="R356">
        <v>1.565443E-2</v>
      </c>
      <c r="S356">
        <v>0.137005501</v>
      </c>
    </row>
    <row r="357" spans="1:19" x14ac:dyDescent="0.25">
      <c r="A357">
        <v>1452</v>
      </c>
      <c r="B357" t="s">
        <v>1470</v>
      </c>
      <c r="C357" t="b">
        <f t="shared" si="5"/>
        <v>1</v>
      </c>
      <c r="D357" s="6">
        <v>0.33172818900000001</v>
      </c>
      <c r="E357">
        <v>1.0419896E-2</v>
      </c>
      <c r="F357" s="4">
        <v>8.8943308999999998E-2</v>
      </c>
      <c r="G357" t="s">
        <v>18</v>
      </c>
      <c r="H357">
        <v>24</v>
      </c>
      <c r="I357">
        <v>16</v>
      </c>
      <c r="J357">
        <v>16</v>
      </c>
      <c r="K357">
        <v>16</v>
      </c>
      <c r="L357">
        <v>16</v>
      </c>
      <c r="M357">
        <v>24</v>
      </c>
      <c r="N357">
        <v>0</v>
      </c>
      <c r="P357" s="1">
        <v>1.9900000000000001E-4</v>
      </c>
      <c r="Q357">
        <v>1.751423E-3</v>
      </c>
      <c r="R357">
        <v>1.5517949E-2</v>
      </c>
      <c r="S357">
        <v>0.13661100000000001</v>
      </c>
    </row>
    <row r="358" spans="1:19" x14ac:dyDescent="0.25">
      <c r="A358">
        <v>1509</v>
      </c>
      <c r="B358" t="s">
        <v>1527</v>
      </c>
      <c r="C358" t="b">
        <f t="shared" si="5"/>
        <v>1</v>
      </c>
      <c r="D358" s="6">
        <v>0.33094818199999998</v>
      </c>
      <c r="E358">
        <v>1.0419896E-2</v>
      </c>
      <c r="F358" s="4">
        <v>8.8943308999999998E-2</v>
      </c>
      <c r="G358" t="s">
        <v>18</v>
      </c>
      <c r="H358">
        <v>24</v>
      </c>
      <c r="I358">
        <v>14</v>
      </c>
      <c r="J358">
        <v>14</v>
      </c>
      <c r="K358">
        <v>14</v>
      </c>
      <c r="L358">
        <v>14</v>
      </c>
      <c r="M358">
        <v>24</v>
      </c>
      <c r="N358">
        <v>0</v>
      </c>
      <c r="P358" s="1">
        <v>2.05E-4</v>
      </c>
      <c r="Q358">
        <v>1.772186E-3</v>
      </c>
      <c r="R358">
        <v>1.6015054000000001E-2</v>
      </c>
      <c r="S358">
        <v>0.13823049800000001</v>
      </c>
    </row>
    <row r="359" spans="1:19" x14ac:dyDescent="0.25">
      <c r="A359">
        <v>1969</v>
      </c>
      <c r="B359" t="s">
        <v>1987</v>
      </c>
      <c r="C359" t="b">
        <f t="shared" si="5"/>
        <v>1</v>
      </c>
      <c r="D359" s="6">
        <v>0.33068783099999999</v>
      </c>
      <c r="E359">
        <v>1.0419896E-2</v>
      </c>
      <c r="F359" s="4">
        <v>8.8943308999999998E-2</v>
      </c>
      <c r="G359" t="s">
        <v>18</v>
      </c>
      <c r="H359">
        <v>24</v>
      </c>
      <c r="I359">
        <v>20</v>
      </c>
      <c r="J359">
        <v>20</v>
      </c>
      <c r="K359">
        <v>20</v>
      </c>
      <c r="L359">
        <v>20</v>
      </c>
      <c r="M359">
        <v>24</v>
      </c>
      <c r="N359">
        <v>0</v>
      </c>
      <c r="P359" s="1">
        <v>2.0699999999999999E-4</v>
      </c>
      <c r="Q359">
        <v>1.7760269999999999E-3</v>
      </c>
      <c r="R359">
        <v>1.6184263000000001E-2</v>
      </c>
      <c r="S359">
        <v>0.13853011400000001</v>
      </c>
    </row>
    <row r="360" spans="1:19" x14ac:dyDescent="0.25">
      <c r="A360">
        <v>2016</v>
      </c>
      <c r="B360" t="s">
        <v>2034</v>
      </c>
      <c r="C360" t="b">
        <f t="shared" si="5"/>
        <v>1</v>
      </c>
      <c r="D360" s="6">
        <v>0.33068783099999999</v>
      </c>
      <c r="E360">
        <v>1.0419896E-2</v>
      </c>
      <c r="F360" s="4">
        <v>8.8943308999999998E-2</v>
      </c>
      <c r="G360" t="s">
        <v>18</v>
      </c>
      <c r="H360">
        <v>24</v>
      </c>
      <c r="I360">
        <v>16</v>
      </c>
      <c r="J360">
        <v>0</v>
      </c>
      <c r="K360">
        <v>16</v>
      </c>
      <c r="L360">
        <v>0</v>
      </c>
      <c r="M360">
        <v>24</v>
      </c>
      <c r="N360">
        <v>0.67</v>
      </c>
      <c r="P360" s="1">
        <v>2.0699999999999999E-4</v>
      </c>
      <c r="Q360">
        <v>1.7760269999999999E-3</v>
      </c>
      <c r="R360">
        <v>1.6184263000000001E-2</v>
      </c>
      <c r="S360">
        <v>0.13853011400000001</v>
      </c>
    </row>
    <row r="361" spans="1:19" x14ac:dyDescent="0.25">
      <c r="A361">
        <v>2034</v>
      </c>
      <c r="B361" t="s">
        <v>2052</v>
      </c>
      <c r="C361" t="b">
        <f t="shared" si="5"/>
        <v>1</v>
      </c>
      <c r="D361" s="6">
        <v>0.33046686600000003</v>
      </c>
      <c r="E361">
        <v>1.0419896E-2</v>
      </c>
      <c r="F361" s="4">
        <v>8.8943308999999998E-2</v>
      </c>
      <c r="G361" t="s">
        <v>18</v>
      </c>
      <c r="H361">
        <v>24</v>
      </c>
      <c r="I361">
        <v>20</v>
      </c>
      <c r="J361">
        <v>2</v>
      </c>
      <c r="K361">
        <v>20</v>
      </c>
      <c r="L361">
        <v>2</v>
      </c>
      <c r="M361">
        <v>24</v>
      </c>
      <c r="N361">
        <v>0.75</v>
      </c>
      <c r="P361" s="1">
        <v>2.0900000000000001E-4</v>
      </c>
      <c r="Q361">
        <v>1.782182E-3</v>
      </c>
      <c r="R361">
        <v>1.6329181000000002E-2</v>
      </c>
      <c r="S361">
        <v>0.139010204</v>
      </c>
    </row>
    <row r="362" spans="1:19" x14ac:dyDescent="0.25">
      <c r="A362">
        <v>2292</v>
      </c>
      <c r="B362" t="s">
        <v>2310</v>
      </c>
      <c r="C362" t="b">
        <f t="shared" si="5"/>
        <v>1</v>
      </c>
      <c r="D362" s="6">
        <v>0.331592677</v>
      </c>
      <c r="E362">
        <v>1.0419896E-2</v>
      </c>
      <c r="F362" s="4">
        <v>8.8943308999999998E-2</v>
      </c>
      <c r="G362" t="s">
        <v>18</v>
      </c>
      <c r="H362">
        <v>24</v>
      </c>
      <c r="I362">
        <v>14</v>
      </c>
      <c r="J362">
        <v>0</v>
      </c>
      <c r="K362">
        <v>14</v>
      </c>
      <c r="L362">
        <v>0</v>
      </c>
      <c r="M362">
        <v>24</v>
      </c>
      <c r="N362">
        <v>0.57999999999999996</v>
      </c>
      <c r="P362" s="1">
        <v>2.0000000000000001E-4</v>
      </c>
      <c r="Q362">
        <v>1.756049E-3</v>
      </c>
      <c r="R362">
        <v>1.5603264E-2</v>
      </c>
      <c r="S362">
        <v>0.13697183199999999</v>
      </c>
    </row>
    <row r="363" spans="1:19" x14ac:dyDescent="0.25">
      <c r="A363">
        <v>2626</v>
      </c>
      <c r="B363" t="s">
        <v>2644</v>
      </c>
      <c r="C363" t="b">
        <f t="shared" si="5"/>
        <v>1</v>
      </c>
      <c r="D363" s="6">
        <v>0.33096387199999999</v>
      </c>
      <c r="E363">
        <v>1.0419896E-2</v>
      </c>
      <c r="F363" s="4">
        <v>8.8943308999999998E-2</v>
      </c>
      <c r="G363" t="s">
        <v>18</v>
      </c>
      <c r="H363">
        <v>24</v>
      </c>
      <c r="I363">
        <v>16</v>
      </c>
      <c r="J363">
        <v>8</v>
      </c>
      <c r="K363">
        <v>16</v>
      </c>
      <c r="L363">
        <v>8</v>
      </c>
      <c r="M363">
        <v>24</v>
      </c>
      <c r="N363">
        <v>0.33</v>
      </c>
      <c r="P363" s="1">
        <v>2.05E-4</v>
      </c>
      <c r="Q363">
        <v>1.772186E-3</v>
      </c>
      <c r="R363">
        <v>1.6004910000000001E-2</v>
      </c>
      <c r="S363">
        <v>0.13823049800000001</v>
      </c>
    </row>
    <row r="364" spans="1:19" x14ac:dyDescent="0.25">
      <c r="A364">
        <v>2909</v>
      </c>
      <c r="B364" t="s">
        <v>2927</v>
      </c>
      <c r="C364" t="b">
        <f t="shared" si="5"/>
        <v>1</v>
      </c>
      <c r="D364" s="6">
        <v>0.33123109499999998</v>
      </c>
      <c r="E364">
        <v>1.0419896E-2</v>
      </c>
      <c r="F364" s="4">
        <v>8.8943308999999998E-2</v>
      </c>
      <c r="G364" t="s">
        <v>18</v>
      </c>
      <c r="H364">
        <v>24</v>
      </c>
      <c r="I364">
        <v>22</v>
      </c>
      <c r="J364">
        <v>22</v>
      </c>
      <c r="K364">
        <v>22</v>
      </c>
      <c r="L364">
        <v>22</v>
      </c>
      <c r="M364">
        <v>24</v>
      </c>
      <c r="N364">
        <v>0</v>
      </c>
      <c r="P364" s="1">
        <v>2.03E-4</v>
      </c>
      <c r="Q364">
        <v>1.766852E-3</v>
      </c>
      <c r="R364">
        <v>1.5833057000000001E-2</v>
      </c>
      <c r="S364">
        <v>0.13781449300000001</v>
      </c>
    </row>
    <row r="365" spans="1:19" x14ac:dyDescent="0.25">
      <c r="A365">
        <v>275</v>
      </c>
      <c r="B365" t="s">
        <v>293</v>
      </c>
      <c r="C365" t="b">
        <f t="shared" si="5"/>
        <v>1</v>
      </c>
      <c r="D365" s="6">
        <v>0.32964783600000003</v>
      </c>
      <c r="E365">
        <v>1.0919890999999999E-2</v>
      </c>
      <c r="F365" s="4">
        <v>9.0950033999999999E-2</v>
      </c>
      <c r="G365" t="s">
        <v>286</v>
      </c>
      <c r="H365">
        <v>24</v>
      </c>
      <c r="I365">
        <v>12</v>
      </c>
      <c r="J365">
        <v>0</v>
      </c>
      <c r="K365">
        <v>12</v>
      </c>
      <c r="L365">
        <v>0</v>
      </c>
      <c r="M365">
        <v>24</v>
      </c>
      <c r="N365">
        <v>0.5</v>
      </c>
      <c r="P365" s="1">
        <v>2.1599999999999999E-4</v>
      </c>
      <c r="Q365">
        <v>1.8137610000000001E-3</v>
      </c>
      <c r="R365">
        <v>1.6876974999999999E-2</v>
      </c>
      <c r="S365">
        <v>0.141473395</v>
      </c>
    </row>
    <row r="366" spans="1:19" x14ac:dyDescent="0.25">
      <c r="A366">
        <v>670</v>
      </c>
      <c r="B366" t="s">
        <v>688</v>
      </c>
      <c r="C366" t="b">
        <f t="shared" si="5"/>
        <v>1</v>
      </c>
      <c r="D366" s="6">
        <v>0.330022223</v>
      </c>
      <c r="E366">
        <v>1.0919890999999999E-2</v>
      </c>
      <c r="F366" s="4">
        <v>9.0950033999999999E-2</v>
      </c>
      <c r="G366" t="s">
        <v>18</v>
      </c>
      <c r="H366">
        <v>24</v>
      </c>
      <c r="I366">
        <v>16</v>
      </c>
      <c r="J366">
        <v>0</v>
      </c>
      <c r="K366">
        <v>16</v>
      </c>
      <c r="L366">
        <v>0</v>
      </c>
      <c r="M366">
        <v>24</v>
      </c>
      <c r="N366">
        <v>0.67</v>
      </c>
      <c r="P366" s="1">
        <v>2.13E-4</v>
      </c>
      <c r="Q366">
        <v>1.7994129999999999E-3</v>
      </c>
      <c r="R366">
        <v>1.6624478000000002E-2</v>
      </c>
      <c r="S366">
        <v>0.14035419700000001</v>
      </c>
    </row>
    <row r="367" spans="1:19" x14ac:dyDescent="0.25">
      <c r="A367">
        <v>1215</v>
      </c>
      <c r="B367" t="s">
        <v>1233</v>
      </c>
      <c r="C367" t="b">
        <f t="shared" si="5"/>
        <v>1</v>
      </c>
      <c r="D367" s="6">
        <v>0.33032886900000002</v>
      </c>
      <c r="E367">
        <v>1.0919890999999999E-2</v>
      </c>
      <c r="F367" s="4">
        <v>9.0950033999999999E-2</v>
      </c>
      <c r="G367" t="s">
        <v>18</v>
      </c>
      <c r="H367">
        <v>24</v>
      </c>
      <c r="I367">
        <v>20</v>
      </c>
      <c r="J367">
        <v>20</v>
      </c>
      <c r="K367">
        <v>20</v>
      </c>
      <c r="L367">
        <v>20</v>
      </c>
      <c r="M367">
        <v>24</v>
      </c>
      <c r="N367">
        <v>0</v>
      </c>
      <c r="P367" s="1">
        <v>2.1100000000000001E-4</v>
      </c>
      <c r="Q367">
        <v>1.782182E-3</v>
      </c>
      <c r="R367">
        <v>1.6420298999999999E-2</v>
      </c>
      <c r="S367">
        <v>0.139010204</v>
      </c>
    </row>
    <row r="368" spans="1:19" x14ac:dyDescent="0.25">
      <c r="A368">
        <v>1263</v>
      </c>
      <c r="B368" t="s">
        <v>1281</v>
      </c>
      <c r="C368" t="b">
        <f t="shared" si="5"/>
        <v>1</v>
      </c>
      <c r="D368" s="6">
        <v>0.33037439699999999</v>
      </c>
      <c r="E368">
        <v>1.0919890999999999E-2</v>
      </c>
      <c r="F368" s="4">
        <v>9.0950033999999999E-2</v>
      </c>
      <c r="G368" t="s">
        <v>18</v>
      </c>
      <c r="H368">
        <v>24</v>
      </c>
      <c r="I368">
        <v>20</v>
      </c>
      <c r="J368">
        <v>4</v>
      </c>
      <c r="K368">
        <v>20</v>
      </c>
      <c r="L368">
        <v>4</v>
      </c>
      <c r="M368">
        <v>24</v>
      </c>
      <c r="N368">
        <v>0.67</v>
      </c>
      <c r="P368" s="1">
        <v>2.1000000000000001E-4</v>
      </c>
      <c r="Q368">
        <v>1.782182E-3</v>
      </c>
      <c r="R368">
        <v>1.6390185000000002E-2</v>
      </c>
      <c r="S368">
        <v>0.139010204</v>
      </c>
    </row>
    <row r="369" spans="1:19" x14ac:dyDescent="0.25">
      <c r="A369">
        <v>1901</v>
      </c>
      <c r="B369" t="s">
        <v>1919</v>
      </c>
      <c r="C369" t="b">
        <f t="shared" si="5"/>
        <v>1</v>
      </c>
      <c r="D369" s="6">
        <v>0.32964783600000003</v>
      </c>
      <c r="E369">
        <v>1.0919890999999999E-2</v>
      </c>
      <c r="F369" s="4">
        <v>9.0950033999999999E-2</v>
      </c>
      <c r="G369" t="s">
        <v>18</v>
      </c>
      <c r="H369">
        <v>24</v>
      </c>
      <c r="I369">
        <v>0</v>
      </c>
      <c r="J369">
        <v>0</v>
      </c>
      <c r="K369">
        <v>0</v>
      </c>
      <c r="L369">
        <v>0</v>
      </c>
      <c r="M369">
        <v>24</v>
      </c>
      <c r="N369">
        <v>0</v>
      </c>
      <c r="P369" s="1">
        <v>2.1599999999999999E-4</v>
      </c>
      <c r="Q369">
        <v>1.8137610000000001E-3</v>
      </c>
      <c r="R369">
        <v>1.6876974999999999E-2</v>
      </c>
      <c r="S369">
        <v>0.141473395</v>
      </c>
    </row>
    <row r="370" spans="1:19" x14ac:dyDescent="0.25">
      <c r="A370">
        <v>2100</v>
      </c>
      <c r="B370" t="s">
        <v>2118</v>
      </c>
      <c r="C370" t="b">
        <f t="shared" si="5"/>
        <v>1</v>
      </c>
      <c r="D370" s="6">
        <v>0.32944414100000002</v>
      </c>
      <c r="E370">
        <v>1.0919890999999999E-2</v>
      </c>
      <c r="F370" s="4">
        <v>9.0950033999999999E-2</v>
      </c>
      <c r="G370" t="s">
        <v>18</v>
      </c>
      <c r="H370">
        <v>24</v>
      </c>
      <c r="I370">
        <v>8</v>
      </c>
      <c r="J370">
        <v>6</v>
      </c>
      <c r="K370">
        <v>8</v>
      </c>
      <c r="L370">
        <v>6</v>
      </c>
      <c r="M370">
        <v>24</v>
      </c>
      <c r="N370">
        <v>0.08</v>
      </c>
      <c r="P370" s="1">
        <v>2.1800000000000001E-4</v>
      </c>
      <c r="Q370">
        <v>1.8218640000000001E-3</v>
      </c>
      <c r="R370">
        <v>1.7015852000000001E-2</v>
      </c>
      <c r="S370">
        <v>0.14210535799999999</v>
      </c>
    </row>
    <row r="371" spans="1:19" x14ac:dyDescent="0.25">
      <c r="A371">
        <v>2177</v>
      </c>
      <c r="B371" t="s">
        <v>2195</v>
      </c>
      <c r="C371" t="b">
        <f t="shared" si="5"/>
        <v>1</v>
      </c>
      <c r="D371" s="6">
        <v>0.32920554200000002</v>
      </c>
      <c r="E371">
        <v>1.0919890999999999E-2</v>
      </c>
      <c r="F371" s="4">
        <v>9.0950033999999999E-2</v>
      </c>
      <c r="G371" t="s">
        <v>18</v>
      </c>
      <c r="H371">
        <v>24</v>
      </c>
      <c r="I371">
        <v>14</v>
      </c>
      <c r="J371">
        <v>14</v>
      </c>
      <c r="K371">
        <v>14</v>
      </c>
      <c r="L371">
        <v>14</v>
      </c>
      <c r="M371">
        <v>24</v>
      </c>
      <c r="N371">
        <v>0</v>
      </c>
      <c r="P371" s="1">
        <v>2.2000000000000001E-4</v>
      </c>
      <c r="Q371">
        <v>1.8344679999999999E-3</v>
      </c>
      <c r="R371">
        <v>1.7179883E-2</v>
      </c>
      <c r="S371">
        <v>0.143088511</v>
      </c>
    </row>
    <row r="372" spans="1:19" x14ac:dyDescent="0.25">
      <c r="A372">
        <v>2516</v>
      </c>
      <c r="B372" t="s">
        <v>2534</v>
      </c>
      <c r="C372" t="b">
        <f t="shared" si="5"/>
        <v>1</v>
      </c>
      <c r="D372" s="6">
        <v>0.32962219799999998</v>
      </c>
      <c r="E372">
        <v>1.0919890999999999E-2</v>
      </c>
      <c r="F372" s="4">
        <v>9.0950033999999999E-2</v>
      </c>
      <c r="G372" t="s">
        <v>18</v>
      </c>
      <c r="H372">
        <v>24</v>
      </c>
      <c r="I372">
        <v>18</v>
      </c>
      <c r="J372">
        <v>20</v>
      </c>
      <c r="K372">
        <v>18</v>
      </c>
      <c r="L372">
        <v>20</v>
      </c>
      <c r="M372">
        <v>24</v>
      </c>
      <c r="N372">
        <v>0.92</v>
      </c>
      <c r="P372" s="1">
        <v>2.1699999999999999E-4</v>
      </c>
      <c r="Q372">
        <v>1.8137610000000001E-3</v>
      </c>
      <c r="R372">
        <v>1.6894395999999999E-2</v>
      </c>
      <c r="S372">
        <v>0.141473395</v>
      </c>
    </row>
    <row r="373" spans="1:19" x14ac:dyDescent="0.25">
      <c r="A373">
        <v>2618</v>
      </c>
      <c r="B373" t="s">
        <v>2636</v>
      </c>
      <c r="C373" t="b">
        <f t="shared" si="5"/>
        <v>1</v>
      </c>
      <c r="D373" s="6">
        <v>0.33032886900000002</v>
      </c>
      <c r="E373">
        <v>1.0919890999999999E-2</v>
      </c>
      <c r="F373" s="4">
        <v>9.0950033999999999E-2</v>
      </c>
      <c r="G373" t="s">
        <v>18</v>
      </c>
      <c r="H373">
        <v>24</v>
      </c>
      <c r="I373">
        <v>20</v>
      </c>
      <c r="J373">
        <v>4</v>
      </c>
      <c r="K373">
        <v>20</v>
      </c>
      <c r="L373">
        <v>4</v>
      </c>
      <c r="M373">
        <v>24</v>
      </c>
      <c r="N373">
        <v>0.67</v>
      </c>
      <c r="P373" s="1">
        <v>2.1100000000000001E-4</v>
      </c>
      <c r="Q373">
        <v>1.782182E-3</v>
      </c>
      <c r="R373">
        <v>1.6420298999999999E-2</v>
      </c>
      <c r="S373">
        <v>0.139010204</v>
      </c>
    </row>
    <row r="374" spans="1:19" x14ac:dyDescent="0.25">
      <c r="A374">
        <v>2015</v>
      </c>
      <c r="B374" t="s">
        <v>2033</v>
      </c>
      <c r="C374" t="b">
        <f t="shared" si="5"/>
        <v>1</v>
      </c>
      <c r="D374" s="6">
        <v>0.32840860999999999</v>
      </c>
      <c r="E374">
        <v>1.1519885000000001E-2</v>
      </c>
      <c r="F374" s="4">
        <v>9.4923851000000004E-2</v>
      </c>
      <c r="G374" t="s">
        <v>18</v>
      </c>
      <c r="H374">
        <v>24</v>
      </c>
      <c r="I374">
        <v>20</v>
      </c>
      <c r="J374">
        <v>22</v>
      </c>
      <c r="K374">
        <v>20</v>
      </c>
      <c r="L374">
        <v>22</v>
      </c>
      <c r="M374">
        <v>24</v>
      </c>
      <c r="N374">
        <v>0.92</v>
      </c>
      <c r="P374" s="1">
        <v>2.2699999999999999E-4</v>
      </c>
      <c r="Q374">
        <v>1.883963E-3</v>
      </c>
      <c r="R374">
        <v>1.7738513000000001E-2</v>
      </c>
      <c r="S374">
        <v>0.14694907900000001</v>
      </c>
    </row>
    <row r="375" spans="1:19" x14ac:dyDescent="0.25">
      <c r="A375">
        <v>2070</v>
      </c>
      <c r="B375" t="s">
        <v>2088</v>
      </c>
      <c r="C375" t="b">
        <f t="shared" si="5"/>
        <v>1</v>
      </c>
      <c r="D375" s="6">
        <v>0.32881335</v>
      </c>
      <c r="E375">
        <v>1.1519885000000001E-2</v>
      </c>
      <c r="F375" s="4">
        <v>9.4923851000000004E-2</v>
      </c>
      <c r="G375" t="s">
        <v>18</v>
      </c>
      <c r="H375">
        <v>24</v>
      </c>
      <c r="I375">
        <v>18</v>
      </c>
      <c r="J375">
        <v>18</v>
      </c>
      <c r="K375">
        <v>18</v>
      </c>
      <c r="L375">
        <v>18</v>
      </c>
      <c r="M375">
        <v>24</v>
      </c>
      <c r="N375">
        <v>0</v>
      </c>
      <c r="P375" s="1">
        <v>2.24E-4</v>
      </c>
      <c r="Q375">
        <v>1.8585909999999999E-3</v>
      </c>
      <c r="R375">
        <v>1.7452715000000001E-2</v>
      </c>
      <c r="S375">
        <v>0.144970133</v>
      </c>
    </row>
    <row r="376" spans="1:19" x14ac:dyDescent="0.25">
      <c r="A376">
        <v>2386</v>
      </c>
      <c r="B376" t="s">
        <v>2404</v>
      </c>
      <c r="C376" t="b">
        <f t="shared" si="5"/>
        <v>1</v>
      </c>
      <c r="D376" s="6">
        <v>0.32804232799999999</v>
      </c>
      <c r="E376">
        <v>1.1519885000000001E-2</v>
      </c>
      <c r="F376" s="4">
        <v>9.4923851000000004E-2</v>
      </c>
      <c r="G376" t="s">
        <v>18</v>
      </c>
      <c r="H376">
        <v>24</v>
      </c>
      <c r="I376">
        <v>14</v>
      </c>
      <c r="J376">
        <v>14</v>
      </c>
      <c r="K376">
        <v>14</v>
      </c>
      <c r="L376">
        <v>14</v>
      </c>
      <c r="M376">
        <v>24</v>
      </c>
      <c r="N376">
        <v>0</v>
      </c>
      <c r="P376" s="1">
        <v>2.31E-4</v>
      </c>
      <c r="Q376">
        <v>1.90672E-3</v>
      </c>
      <c r="R376">
        <v>1.8000914E-2</v>
      </c>
      <c r="S376">
        <v>0.14872412800000001</v>
      </c>
    </row>
    <row r="377" spans="1:19" x14ac:dyDescent="0.25">
      <c r="A377">
        <v>2583</v>
      </c>
      <c r="B377" t="s">
        <v>2601</v>
      </c>
      <c r="C377" t="b">
        <f t="shared" si="5"/>
        <v>1</v>
      </c>
      <c r="D377" s="6">
        <v>0.32781415899999999</v>
      </c>
      <c r="E377">
        <v>1.1519885000000001E-2</v>
      </c>
      <c r="F377" s="4">
        <v>9.4923851000000004E-2</v>
      </c>
      <c r="G377" t="s">
        <v>18</v>
      </c>
      <c r="H377">
        <v>24</v>
      </c>
      <c r="I377">
        <v>16</v>
      </c>
      <c r="J377">
        <v>8</v>
      </c>
      <c r="K377">
        <v>16</v>
      </c>
      <c r="L377">
        <v>8</v>
      </c>
      <c r="M377">
        <v>24</v>
      </c>
      <c r="N377">
        <v>0.33</v>
      </c>
      <c r="P377" s="1">
        <v>2.33E-4</v>
      </c>
      <c r="Q377">
        <v>1.9190959999999999E-3</v>
      </c>
      <c r="R377">
        <v>1.8166198000000001E-2</v>
      </c>
      <c r="S377">
        <v>0.14968946899999999</v>
      </c>
    </row>
    <row r="378" spans="1:19" x14ac:dyDescent="0.25">
      <c r="A378">
        <v>220</v>
      </c>
      <c r="B378" t="s">
        <v>237</v>
      </c>
      <c r="C378" t="b">
        <f t="shared" si="5"/>
        <v>1</v>
      </c>
      <c r="D378" s="6">
        <v>0.32713728600000003</v>
      </c>
      <c r="E378">
        <v>1.2039879999999999E-2</v>
      </c>
      <c r="F378" s="4">
        <v>9.5884607999999996E-2</v>
      </c>
      <c r="G378" t="s">
        <v>18</v>
      </c>
      <c r="H378">
        <v>24</v>
      </c>
      <c r="I378">
        <v>22</v>
      </c>
      <c r="J378">
        <v>22</v>
      </c>
      <c r="K378">
        <v>22</v>
      </c>
      <c r="L378">
        <v>22</v>
      </c>
      <c r="M378">
        <v>24</v>
      </c>
      <c r="N378">
        <v>0</v>
      </c>
      <c r="P378" s="1">
        <v>2.3900000000000001E-4</v>
      </c>
      <c r="Q378">
        <v>1.949203E-3</v>
      </c>
      <c r="R378">
        <v>1.8664888000000001E-2</v>
      </c>
      <c r="S378">
        <v>0.15203783000000001</v>
      </c>
    </row>
    <row r="379" spans="1:19" x14ac:dyDescent="0.25">
      <c r="A379">
        <v>640</v>
      </c>
      <c r="B379" t="s">
        <v>658</v>
      </c>
      <c r="C379" t="b">
        <f t="shared" si="5"/>
        <v>1</v>
      </c>
      <c r="D379" s="6">
        <v>0.32671957699999998</v>
      </c>
      <c r="E379">
        <v>1.2039879999999999E-2</v>
      </c>
      <c r="F379" s="4">
        <v>9.5884607999999996E-2</v>
      </c>
      <c r="G379" t="s">
        <v>18</v>
      </c>
      <c r="H379">
        <v>24</v>
      </c>
      <c r="I379">
        <v>0</v>
      </c>
      <c r="J379">
        <v>2</v>
      </c>
      <c r="K379">
        <v>0</v>
      </c>
      <c r="L379">
        <v>2</v>
      </c>
      <c r="M379">
        <v>24</v>
      </c>
      <c r="N379">
        <v>0.92</v>
      </c>
      <c r="P379" s="1">
        <v>2.43E-4</v>
      </c>
      <c r="Q379">
        <v>1.956434E-3</v>
      </c>
      <c r="R379">
        <v>1.8978979E-2</v>
      </c>
      <c r="S379">
        <v>0.15260183399999999</v>
      </c>
    </row>
    <row r="380" spans="1:19" x14ac:dyDescent="0.25">
      <c r="A380">
        <v>932</v>
      </c>
      <c r="B380" t="s">
        <v>950</v>
      </c>
      <c r="C380" t="b">
        <f t="shared" si="5"/>
        <v>1</v>
      </c>
      <c r="D380" s="6">
        <v>0.327028241</v>
      </c>
      <c r="E380">
        <v>1.2039879999999999E-2</v>
      </c>
      <c r="F380" s="4">
        <v>9.5884607999999996E-2</v>
      </c>
      <c r="G380" t="s">
        <v>18</v>
      </c>
      <c r="H380">
        <v>24</v>
      </c>
      <c r="I380">
        <v>18</v>
      </c>
      <c r="J380">
        <v>10</v>
      </c>
      <c r="K380">
        <v>18</v>
      </c>
      <c r="L380">
        <v>10</v>
      </c>
      <c r="M380">
        <v>24</v>
      </c>
      <c r="N380">
        <v>0.33</v>
      </c>
      <c r="P380" s="1">
        <v>2.4000000000000001E-4</v>
      </c>
      <c r="Q380">
        <v>1.949203E-3</v>
      </c>
      <c r="R380">
        <v>1.8746412E-2</v>
      </c>
      <c r="S380">
        <v>0.15203783000000001</v>
      </c>
    </row>
    <row r="381" spans="1:19" x14ac:dyDescent="0.25">
      <c r="A381">
        <v>1361</v>
      </c>
      <c r="B381" t="s">
        <v>1379</v>
      </c>
      <c r="C381" t="b">
        <f t="shared" si="5"/>
        <v>1</v>
      </c>
      <c r="D381" s="6">
        <v>0.32639560499999998</v>
      </c>
      <c r="E381">
        <v>1.2039879999999999E-2</v>
      </c>
      <c r="F381" s="4">
        <v>9.5884607999999996E-2</v>
      </c>
      <c r="G381" t="s">
        <v>18</v>
      </c>
      <c r="H381">
        <v>24</v>
      </c>
      <c r="I381">
        <v>20</v>
      </c>
      <c r="J381">
        <v>22</v>
      </c>
      <c r="K381">
        <v>20</v>
      </c>
      <c r="L381">
        <v>22</v>
      </c>
      <c r="M381">
        <v>24</v>
      </c>
      <c r="N381">
        <v>0.92</v>
      </c>
      <c r="P381" s="1">
        <v>2.4600000000000002E-4</v>
      </c>
      <c r="Q381">
        <v>1.9680729999999999E-3</v>
      </c>
      <c r="R381">
        <v>1.9225971000000001E-2</v>
      </c>
      <c r="S381">
        <v>0.153509695</v>
      </c>
    </row>
    <row r="382" spans="1:19" x14ac:dyDescent="0.25">
      <c r="A382">
        <v>1507</v>
      </c>
      <c r="B382" t="s">
        <v>1525</v>
      </c>
      <c r="C382" t="b">
        <f t="shared" si="5"/>
        <v>1</v>
      </c>
      <c r="D382" s="6">
        <v>0.32707744300000002</v>
      </c>
      <c r="E382">
        <v>1.2039879999999999E-2</v>
      </c>
      <c r="F382" s="4">
        <v>9.5884607999999996E-2</v>
      </c>
      <c r="G382" t="s">
        <v>18</v>
      </c>
      <c r="H382">
        <v>24</v>
      </c>
      <c r="I382">
        <v>20</v>
      </c>
      <c r="J382">
        <v>20</v>
      </c>
      <c r="K382">
        <v>20</v>
      </c>
      <c r="L382">
        <v>20</v>
      </c>
      <c r="M382">
        <v>24</v>
      </c>
      <c r="N382">
        <v>0</v>
      </c>
      <c r="P382" s="1">
        <v>2.4000000000000001E-4</v>
      </c>
      <c r="Q382">
        <v>1.949203E-3</v>
      </c>
      <c r="R382">
        <v>1.8709587E-2</v>
      </c>
      <c r="S382">
        <v>0.15203783000000001</v>
      </c>
    </row>
    <row r="383" spans="1:19" x14ac:dyDescent="0.25">
      <c r="A383">
        <v>1526</v>
      </c>
      <c r="B383" t="s">
        <v>1544</v>
      </c>
      <c r="C383" t="b">
        <f t="shared" si="5"/>
        <v>1</v>
      </c>
      <c r="D383" s="6">
        <v>0.32707744300000002</v>
      </c>
      <c r="E383">
        <v>1.2039879999999999E-2</v>
      </c>
      <c r="F383" s="4">
        <v>9.5884607999999996E-2</v>
      </c>
      <c r="G383" t="s">
        <v>18</v>
      </c>
      <c r="H383">
        <v>24</v>
      </c>
      <c r="I383">
        <v>14</v>
      </c>
      <c r="J383">
        <v>14</v>
      </c>
      <c r="K383">
        <v>14</v>
      </c>
      <c r="L383">
        <v>14</v>
      </c>
      <c r="M383">
        <v>24</v>
      </c>
      <c r="N383">
        <v>0</v>
      </c>
      <c r="P383" s="1">
        <v>2.4000000000000001E-4</v>
      </c>
      <c r="Q383">
        <v>1.949203E-3</v>
      </c>
      <c r="R383">
        <v>1.8709587E-2</v>
      </c>
      <c r="S383">
        <v>0.15203783000000001</v>
      </c>
    </row>
    <row r="384" spans="1:19" x14ac:dyDescent="0.25">
      <c r="A384">
        <v>1645</v>
      </c>
      <c r="B384" t="s">
        <v>1663</v>
      </c>
      <c r="C384" t="b">
        <f t="shared" si="5"/>
        <v>1</v>
      </c>
      <c r="D384" s="6">
        <v>0.32614317100000001</v>
      </c>
      <c r="E384">
        <v>1.2039879999999999E-2</v>
      </c>
      <c r="F384" s="4">
        <v>9.5884607999999996E-2</v>
      </c>
      <c r="G384" t="s">
        <v>18</v>
      </c>
      <c r="H384">
        <v>24</v>
      </c>
      <c r="I384">
        <v>10</v>
      </c>
      <c r="J384">
        <v>4</v>
      </c>
      <c r="K384">
        <v>10</v>
      </c>
      <c r="L384">
        <v>4</v>
      </c>
      <c r="M384">
        <v>24</v>
      </c>
      <c r="N384">
        <v>0.25</v>
      </c>
      <c r="P384" s="1">
        <v>2.4899999999999998E-4</v>
      </c>
      <c r="Q384">
        <v>1.9828620000000002E-3</v>
      </c>
      <c r="R384">
        <v>1.9420499000000001E-2</v>
      </c>
      <c r="S384">
        <v>0.15466325</v>
      </c>
    </row>
    <row r="385" spans="1:19" x14ac:dyDescent="0.25">
      <c r="A385">
        <v>2026</v>
      </c>
      <c r="B385" t="s">
        <v>2044</v>
      </c>
      <c r="C385" t="b">
        <f t="shared" si="5"/>
        <v>1</v>
      </c>
      <c r="D385" s="6">
        <v>0.32703496999999998</v>
      </c>
      <c r="E385">
        <v>1.2039879999999999E-2</v>
      </c>
      <c r="F385" s="4">
        <v>9.5884607999999996E-2</v>
      </c>
      <c r="G385" t="s">
        <v>18</v>
      </c>
      <c r="H385">
        <v>24</v>
      </c>
      <c r="I385">
        <v>16</v>
      </c>
      <c r="J385">
        <v>16</v>
      </c>
      <c r="K385">
        <v>16</v>
      </c>
      <c r="L385">
        <v>16</v>
      </c>
      <c r="M385">
        <v>24</v>
      </c>
      <c r="N385">
        <v>0</v>
      </c>
      <c r="P385" s="1">
        <v>2.4000000000000001E-4</v>
      </c>
      <c r="Q385">
        <v>1.949203E-3</v>
      </c>
      <c r="R385">
        <v>1.8741371999999999E-2</v>
      </c>
      <c r="S385">
        <v>0.15203783000000001</v>
      </c>
    </row>
    <row r="386" spans="1:19" x14ac:dyDescent="0.25">
      <c r="A386">
        <v>2079</v>
      </c>
      <c r="B386" t="s">
        <v>2097</v>
      </c>
      <c r="C386" t="b">
        <f t="shared" si="5"/>
        <v>1</v>
      </c>
      <c r="D386" s="6">
        <v>0.32664294100000002</v>
      </c>
      <c r="E386">
        <v>1.2039879999999999E-2</v>
      </c>
      <c r="F386" s="4">
        <v>9.5884607999999996E-2</v>
      </c>
      <c r="G386" t="s">
        <v>18</v>
      </c>
      <c r="H386">
        <v>24</v>
      </c>
      <c r="I386">
        <v>16</v>
      </c>
      <c r="J386">
        <v>6</v>
      </c>
      <c r="K386">
        <v>16</v>
      </c>
      <c r="L386">
        <v>6</v>
      </c>
      <c r="M386">
        <v>24</v>
      </c>
      <c r="N386">
        <v>0.42</v>
      </c>
      <c r="P386" s="1">
        <v>2.4399999999999999E-4</v>
      </c>
      <c r="Q386">
        <v>1.956434E-3</v>
      </c>
      <c r="R386">
        <v>1.9037136E-2</v>
      </c>
      <c r="S386">
        <v>0.15260183399999999</v>
      </c>
    </row>
    <row r="387" spans="1:19" x14ac:dyDescent="0.25">
      <c r="A387">
        <v>2154</v>
      </c>
      <c r="B387" t="s">
        <v>2172</v>
      </c>
      <c r="C387" t="b">
        <f t="shared" si="5"/>
        <v>1</v>
      </c>
      <c r="D387" s="6">
        <v>0.32665262900000003</v>
      </c>
      <c r="E387">
        <v>1.2039879999999999E-2</v>
      </c>
      <c r="F387" s="4">
        <v>9.5884607999999996E-2</v>
      </c>
      <c r="G387" t="s">
        <v>18</v>
      </c>
      <c r="H387">
        <v>24</v>
      </c>
      <c r="I387">
        <v>20</v>
      </c>
      <c r="J387">
        <v>4</v>
      </c>
      <c r="K387">
        <v>20</v>
      </c>
      <c r="L387">
        <v>4</v>
      </c>
      <c r="M387">
        <v>24</v>
      </c>
      <c r="N387">
        <v>0.67</v>
      </c>
      <c r="P387" s="1">
        <v>2.4399999999999999E-4</v>
      </c>
      <c r="Q387">
        <v>1.956434E-3</v>
      </c>
      <c r="R387">
        <v>1.9029774999999999E-2</v>
      </c>
      <c r="S387">
        <v>0.15260183399999999</v>
      </c>
    </row>
    <row r="388" spans="1:19" x14ac:dyDescent="0.25">
      <c r="A388">
        <v>2195</v>
      </c>
      <c r="B388" t="s">
        <v>2213</v>
      </c>
      <c r="C388" t="b">
        <f t="shared" ref="C388:C451" si="6">IF(F388 &lt;=0.1, TRUE, FALSE)</f>
        <v>1</v>
      </c>
      <c r="D388" s="6">
        <v>0.32660908399999999</v>
      </c>
      <c r="E388">
        <v>1.2039879999999999E-2</v>
      </c>
      <c r="F388" s="4">
        <v>9.5884607999999996E-2</v>
      </c>
      <c r="G388" t="s">
        <v>18</v>
      </c>
      <c r="H388">
        <v>24</v>
      </c>
      <c r="I388">
        <v>14</v>
      </c>
      <c r="J388">
        <v>14</v>
      </c>
      <c r="K388">
        <v>14</v>
      </c>
      <c r="L388">
        <v>14</v>
      </c>
      <c r="M388">
        <v>24</v>
      </c>
      <c r="N388">
        <v>0</v>
      </c>
      <c r="P388" s="1">
        <v>2.4399999999999999E-4</v>
      </c>
      <c r="Q388">
        <v>1.956434E-3</v>
      </c>
      <c r="R388">
        <v>1.9062882999999999E-2</v>
      </c>
      <c r="S388">
        <v>0.15260183399999999</v>
      </c>
    </row>
    <row r="389" spans="1:19" x14ac:dyDescent="0.25">
      <c r="A389">
        <v>2591</v>
      </c>
      <c r="B389" t="s">
        <v>2609</v>
      </c>
      <c r="C389" t="b">
        <f t="shared" si="6"/>
        <v>1</v>
      </c>
      <c r="D389" s="6">
        <v>0.32713728600000003</v>
      </c>
      <c r="E389">
        <v>1.2039879999999999E-2</v>
      </c>
      <c r="F389" s="4">
        <v>9.5884607999999996E-2</v>
      </c>
      <c r="G389" t="s">
        <v>18</v>
      </c>
      <c r="H389">
        <v>24</v>
      </c>
      <c r="I389">
        <v>18</v>
      </c>
      <c r="J389">
        <v>16</v>
      </c>
      <c r="K389">
        <v>18</v>
      </c>
      <c r="L389">
        <v>16</v>
      </c>
      <c r="M389">
        <v>24</v>
      </c>
      <c r="N389">
        <v>0.08</v>
      </c>
      <c r="P389" s="1">
        <v>2.3900000000000001E-4</v>
      </c>
      <c r="Q389">
        <v>1.949203E-3</v>
      </c>
      <c r="R389">
        <v>1.8664888000000001E-2</v>
      </c>
      <c r="S389">
        <v>0.15203783000000001</v>
      </c>
    </row>
    <row r="390" spans="1:19" x14ac:dyDescent="0.25">
      <c r="A390">
        <v>2813</v>
      </c>
      <c r="B390" t="s">
        <v>2831</v>
      </c>
      <c r="C390" t="b">
        <f t="shared" si="6"/>
        <v>1</v>
      </c>
      <c r="D390" s="6">
        <v>0.32664294100000002</v>
      </c>
      <c r="E390">
        <v>1.2039879999999999E-2</v>
      </c>
      <c r="F390" s="4">
        <v>9.5884607999999996E-2</v>
      </c>
      <c r="G390" t="s">
        <v>18</v>
      </c>
      <c r="H390">
        <v>24</v>
      </c>
      <c r="I390">
        <v>0</v>
      </c>
      <c r="J390">
        <v>2</v>
      </c>
      <c r="K390">
        <v>0</v>
      </c>
      <c r="L390">
        <v>2</v>
      </c>
      <c r="M390">
        <v>24</v>
      </c>
      <c r="N390">
        <v>0.92</v>
      </c>
      <c r="P390" s="1">
        <v>2.4399999999999999E-4</v>
      </c>
      <c r="Q390">
        <v>1.956434E-3</v>
      </c>
      <c r="R390">
        <v>1.9037136E-2</v>
      </c>
      <c r="S390">
        <v>0.15260183399999999</v>
      </c>
    </row>
    <row r="391" spans="1:19" x14ac:dyDescent="0.25">
      <c r="A391">
        <v>39</v>
      </c>
      <c r="B391" t="s">
        <v>56</v>
      </c>
      <c r="C391" t="b">
        <f t="shared" si="6"/>
        <v>1</v>
      </c>
      <c r="D391" s="6">
        <v>0.32490542900000002</v>
      </c>
      <c r="E391">
        <v>1.2709873E-2</v>
      </c>
      <c r="F391" s="4">
        <v>9.8429843000000003E-2</v>
      </c>
      <c r="G391" t="s">
        <v>18</v>
      </c>
      <c r="H391">
        <v>24</v>
      </c>
      <c r="I391">
        <v>16</v>
      </c>
      <c r="J391">
        <v>10</v>
      </c>
      <c r="K391">
        <v>16</v>
      </c>
      <c r="L391">
        <v>10</v>
      </c>
      <c r="M391">
        <v>24</v>
      </c>
      <c r="N391">
        <v>0.25</v>
      </c>
      <c r="P391" s="1">
        <v>2.6200000000000003E-4</v>
      </c>
      <c r="Q391">
        <v>2.030652E-3</v>
      </c>
      <c r="R391">
        <v>2.0401151999999999E-2</v>
      </c>
      <c r="S391">
        <v>0.158390851</v>
      </c>
    </row>
    <row r="392" spans="1:19" x14ac:dyDescent="0.25">
      <c r="A392">
        <v>70</v>
      </c>
      <c r="B392" t="s">
        <v>87</v>
      </c>
      <c r="C392" t="b">
        <f t="shared" si="6"/>
        <v>1</v>
      </c>
      <c r="D392" s="6">
        <v>0.32464695199999999</v>
      </c>
      <c r="E392">
        <v>1.2709873E-2</v>
      </c>
      <c r="F392" s="4">
        <v>9.8429843000000003E-2</v>
      </c>
      <c r="G392" t="s">
        <v>18</v>
      </c>
      <c r="H392">
        <v>24</v>
      </c>
      <c r="I392">
        <v>20</v>
      </c>
      <c r="J392">
        <v>6</v>
      </c>
      <c r="K392">
        <v>20</v>
      </c>
      <c r="L392">
        <v>6</v>
      </c>
      <c r="M392">
        <v>24</v>
      </c>
      <c r="N392">
        <v>0.57999999999999996</v>
      </c>
      <c r="P392" s="1">
        <v>2.6400000000000002E-4</v>
      </c>
      <c r="Q392">
        <v>2.0464649999999999E-3</v>
      </c>
      <c r="R392">
        <v>2.0611681999999999E-2</v>
      </c>
      <c r="S392">
        <v>0.159624303</v>
      </c>
    </row>
    <row r="393" spans="1:19" x14ac:dyDescent="0.25">
      <c r="A393">
        <v>137</v>
      </c>
      <c r="B393" t="s">
        <v>154</v>
      </c>
      <c r="C393" t="b">
        <f t="shared" si="6"/>
        <v>1</v>
      </c>
      <c r="D393" s="6">
        <v>0.325663851</v>
      </c>
      <c r="E393">
        <v>1.2709873E-2</v>
      </c>
      <c r="F393" s="4">
        <v>9.8429843000000003E-2</v>
      </c>
      <c r="G393" t="s">
        <v>18</v>
      </c>
      <c r="H393">
        <v>24</v>
      </c>
      <c r="I393">
        <v>18</v>
      </c>
      <c r="J393">
        <v>22</v>
      </c>
      <c r="K393">
        <v>18</v>
      </c>
      <c r="L393">
        <v>22</v>
      </c>
      <c r="M393">
        <v>24</v>
      </c>
      <c r="N393">
        <v>0.83</v>
      </c>
      <c r="P393" s="1">
        <v>2.5399999999999999E-4</v>
      </c>
      <c r="Q393">
        <v>2.0107269999999999E-3</v>
      </c>
      <c r="R393">
        <v>1.9794926000000001E-2</v>
      </c>
      <c r="S393">
        <v>0.15683672000000001</v>
      </c>
    </row>
    <row r="394" spans="1:19" x14ac:dyDescent="0.25">
      <c r="A394">
        <v>514</v>
      </c>
      <c r="B394" t="s">
        <v>532</v>
      </c>
      <c r="C394" t="b">
        <f t="shared" si="6"/>
        <v>1</v>
      </c>
      <c r="D394" s="6">
        <v>0.32542156999999999</v>
      </c>
      <c r="E394">
        <v>1.2709873E-2</v>
      </c>
      <c r="F394" s="4">
        <v>9.8429843000000003E-2</v>
      </c>
      <c r="G394" t="s">
        <v>18</v>
      </c>
      <c r="H394">
        <v>24</v>
      </c>
      <c r="I394">
        <v>16</v>
      </c>
      <c r="J394">
        <v>22</v>
      </c>
      <c r="K394">
        <v>16</v>
      </c>
      <c r="L394">
        <v>22</v>
      </c>
      <c r="M394">
        <v>24</v>
      </c>
      <c r="N394">
        <v>0.75</v>
      </c>
      <c r="P394" s="1">
        <v>2.5599999999999999E-4</v>
      </c>
      <c r="Q394">
        <v>2.0126549999999999E-3</v>
      </c>
      <c r="R394">
        <v>1.9986737000000001E-2</v>
      </c>
      <c r="S394">
        <v>0.156987088</v>
      </c>
    </row>
    <row r="395" spans="1:19" x14ac:dyDescent="0.25">
      <c r="A395">
        <v>839</v>
      </c>
      <c r="B395" t="s">
        <v>857</v>
      </c>
      <c r="C395" t="b">
        <f t="shared" si="6"/>
        <v>1</v>
      </c>
      <c r="D395" s="6">
        <v>0.32568222699999999</v>
      </c>
      <c r="E395">
        <v>1.2709873E-2</v>
      </c>
      <c r="F395" s="4">
        <v>9.8429843000000003E-2</v>
      </c>
      <c r="G395" t="s">
        <v>18</v>
      </c>
      <c r="H395">
        <v>24</v>
      </c>
      <c r="I395">
        <v>20</v>
      </c>
      <c r="J395">
        <v>6</v>
      </c>
      <c r="K395">
        <v>20</v>
      </c>
      <c r="L395">
        <v>6</v>
      </c>
      <c r="M395">
        <v>24</v>
      </c>
      <c r="N395">
        <v>0.57999999999999996</v>
      </c>
      <c r="P395" s="1">
        <v>2.5399999999999999E-4</v>
      </c>
      <c r="Q395">
        <v>2.0107269999999999E-3</v>
      </c>
      <c r="R395">
        <v>1.9780447999999999E-2</v>
      </c>
      <c r="S395">
        <v>0.15683672000000001</v>
      </c>
    </row>
    <row r="396" spans="1:19" x14ac:dyDescent="0.25">
      <c r="A396">
        <v>1081</v>
      </c>
      <c r="B396" t="s">
        <v>1099</v>
      </c>
      <c r="C396" t="b">
        <f t="shared" si="6"/>
        <v>1</v>
      </c>
      <c r="D396" s="6">
        <v>0.32490542900000002</v>
      </c>
      <c r="E396">
        <v>1.2709873E-2</v>
      </c>
      <c r="F396" s="4">
        <v>9.8429843000000003E-2</v>
      </c>
      <c r="G396" t="s">
        <v>286</v>
      </c>
      <c r="H396">
        <v>24</v>
      </c>
      <c r="I396">
        <v>22</v>
      </c>
      <c r="J396">
        <v>10</v>
      </c>
      <c r="K396">
        <v>22</v>
      </c>
      <c r="L396">
        <v>10</v>
      </c>
      <c r="M396">
        <v>24</v>
      </c>
      <c r="N396">
        <v>0.5</v>
      </c>
      <c r="P396" s="1">
        <v>2.6200000000000003E-4</v>
      </c>
      <c r="Q396">
        <v>2.030652E-3</v>
      </c>
      <c r="R396">
        <v>2.0401151999999999E-2</v>
      </c>
      <c r="S396">
        <v>0.158390851</v>
      </c>
    </row>
    <row r="397" spans="1:19" x14ac:dyDescent="0.25">
      <c r="A397">
        <v>1423</v>
      </c>
      <c r="B397" t="s">
        <v>1441</v>
      </c>
      <c r="C397" t="b">
        <f t="shared" si="6"/>
        <v>1</v>
      </c>
      <c r="D397" s="6">
        <v>0.32542156999999999</v>
      </c>
      <c r="E397">
        <v>1.2709873E-2</v>
      </c>
      <c r="F397" s="4">
        <v>9.8429843000000003E-2</v>
      </c>
      <c r="G397" t="s">
        <v>18</v>
      </c>
      <c r="H397">
        <v>24</v>
      </c>
      <c r="I397">
        <v>16</v>
      </c>
      <c r="J397">
        <v>22</v>
      </c>
      <c r="K397">
        <v>16</v>
      </c>
      <c r="L397">
        <v>22</v>
      </c>
      <c r="M397">
        <v>24</v>
      </c>
      <c r="N397">
        <v>0.75</v>
      </c>
      <c r="P397" s="1">
        <v>2.5599999999999999E-4</v>
      </c>
      <c r="Q397">
        <v>2.0126549999999999E-3</v>
      </c>
      <c r="R397">
        <v>1.9986737000000001E-2</v>
      </c>
      <c r="S397">
        <v>0.156987088</v>
      </c>
    </row>
    <row r="398" spans="1:19" x14ac:dyDescent="0.25">
      <c r="A398">
        <v>2907</v>
      </c>
      <c r="B398" t="s">
        <v>2925</v>
      </c>
      <c r="C398" t="b">
        <f t="shared" si="6"/>
        <v>1</v>
      </c>
      <c r="D398" s="6">
        <v>0.32552038700000002</v>
      </c>
      <c r="E398">
        <v>1.2709873E-2</v>
      </c>
      <c r="F398" s="4">
        <v>9.8429843000000003E-2</v>
      </c>
      <c r="G398" t="s">
        <v>18</v>
      </c>
      <c r="H398">
        <v>24</v>
      </c>
      <c r="I398">
        <v>20</v>
      </c>
      <c r="J398">
        <v>18</v>
      </c>
      <c r="K398">
        <v>20</v>
      </c>
      <c r="L398">
        <v>18</v>
      </c>
      <c r="M398">
        <v>24</v>
      </c>
      <c r="N398">
        <v>0.08</v>
      </c>
      <c r="P398" s="1">
        <v>2.5500000000000002E-4</v>
      </c>
      <c r="Q398">
        <v>2.0126549999999999E-3</v>
      </c>
      <c r="R398">
        <v>1.9908295999999999E-2</v>
      </c>
      <c r="S398">
        <v>0.156987088</v>
      </c>
    </row>
    <row r="399" spans="1:19" x14ac:dyDescent="0.25">
      <c r="A399">
        <v>2910</v>
      </c>
      <c r="B399" t="s">
        <v>2928</v>
      </c>
      <c r="C399" t="b">
        <f t="shared" si="6"/>
        <v>1</v>
      </c>
      <c r="D399" s="6">
        <v>0.32531966699999998</v>
      </c>
      <c r="E399">
        <v>1.2709873E-2</v>
      </c>
      <c r="F399" s="4">
        <v>9.8429843000000003E-2</v>
      </c>
      <c r="G399" t="s">
        <v>18</v>
      </c>
      <c r="H399">
        <v>24</v>
      </c>
      <c r="I399">
        <v>20</v>
      </c>
      <c r="J399">
        <v>2</v>
      </c>
      <c r="K399">
        <v>20</v>
      </c>
      <c r="L399">
        <v>2</v>
      </c>
      <c r="M399">
        <v>24</v>
      </c>
      <c r="N399">
        <v>0.75</v>
      </c>
      <c r="P399" s="1">
        <v>2.5700000000000001E-4</v>
      </c>
      <c r="Q399">
        <v>2.0126549999999999E-3</v>
      </c>
      <c r="R399">
        <v>2.0067929000000002E-2</v>
      </c>
      <c r="S399">
        <v>0.156987088</v>
      </c>
    </row>
    <row r="400" spans="1:19" x14ac:dyDescent="0.25">
      <c r="A400">
        <v>2956</v>
      </c>
      <c r="B400" t="s">
        <v>2974</v>
      </c>
      <c r="C400" t="b">
        <f t="shared" si="6"/>
        <v>1</v>
      </c>
      <c r="D400" s="6">
        <v>0.32516784399999998</v>
      </c>
      <c r="E400">
        <v>1.2709873E-2</v>
      </c>
      <c r="F400" s="4">
        <v>9.8429843000000003E-2</v>
      </c>
      <c r="G400" t="s">
        <v>18</v>
      </c>
      <c r="H400">
        <v>24</v>
      </c>
      <c r="I400">
        <v>22</v>
      </c>
      <c r="J400">
        <v>22</v>
      </c>
      <c r="K400">
        <v>22</v>
      </c>
      <c r="L400">
        <v>22</v>
      </c>
      <c r="M400">
        <v>24</v>
      </c>
      <c r="N400">
        <v>0</v>
      </c>
      <c r="P400" s="1">
        <v>2.5900000000000001E-4</v>
      </c>
      <c r="Q400">
        <v>2.0197309999999999E-3</v>
      </c>
      <c r="R400">
        <v>2.0189465E-2</v>
      </c>
      <c r="S400">
        <v>0.15753900900000001</v>
      </c>
    </row>
    <row r="401" spans="1:19" x14ac:dyDescent="0.25">
      <c r="A401">
        <v>3036</v>
      </c>
      <c r="B401" t="s">
        <v>3054</v>
      </c>
      <c r="C401" t="b">
        <f t="shared" si="6"/>
        <v>1</v>
      </c>
      <c r="D401" s="6">
        <v>0.32532608899999998</v>
      </c>
      <c r="E401">
        <v>1.2709873E-2</v>
      </c>
      <c r="F401" s="4">
        <v>9.8429843000000003E-2</v>
      </c>
      <c r="G401" t="s">
        <v>286</v>
      </c>
      <c r="H401">
        <v>24</v>
      </c>
      <c r="I401">
        <v>20</v>
      </c>
      <c r="J401">
        <v>8</v>
      </c>
      <c r="K401">
        <v>20</v>
      </c>
      <c r="L401">
        <v>8</v>
      </c>
      <c r="M401">
        <v>24</v>
      </c>
      <c r="N401">
        <v>0.5</v>
      </c>
      <c r="P401" s="1">
        <v>2.5700000000000001E-4</v>
      </c>
      <c r="Q401">
        <v>2.0126549999999999E-3</v>
      </c>
      <c r="R401">
        <v>2.0062803000000001E-2</v>
      </c>
      <c r="S401">
        <v>0.156987088</v>
      </c>
    </row>
    <row r="402" spans="1:19" x14ac:dyDescent="0.25">
      <c r="A402">
        <v>301</v>
      </c>
      <c r="B402" t="s">
        <v>319</v>
      </c>
      <c r="C402" t="b">
        <f t="shared" si="6"/>
        <v>0</v>
      </c>
      <c r="D402" s="6">
        <v>0.32443168999999999</v>
      </c>
      <c r="E402">
        <v>1.3419866000000001E-2</v>
      </c>
      <c r="F402" s="4">
        <v>0.101635748</v>
      </c>
      <c r="G402" t="s">
        <v>18</v>
      </c>
      <c r="H402">
        <v>24</v>
      </c>
      <c r="I402">
        <v>18</v>
      </c>
      <c r="J402">
        <v>0</v>
      </c>
      <c r="K402">
        <v>18</v>
      </c>
      <c r="L402">
        <v>0</v>
      </c>
      <c r="M402">
        <v>24</v>
      </c>
      <c r="N402">
        <v>0.75</v>
      </c>
      <c r="P402" s="1">
        <v>2.6699999999999998E-4</v>
      </c>
      <c r="Q402">
        <v>2.053732E-3</v>
      </c>
      <c r="R402">
        <v>2.0788556E-2</v>
      </c>
      <c r="S402">
        <v>0.16019111699999999</v>
      </c>
    </row>
    <row r="403" spans="1:19" x14ac:dyDescent="0.25">
      <c r="A403">
        <v>667</v>
      </c>
      <c r="B403" t="s">
        <v>685</v>
      </c>
      <c r="C403" t="b">
        <f t="shared" si="6"/>
        <v>0</v>
      </c>
      <c r="D403" s="6">
        <v>0.32443168999999999</v>
      </c>
      <c r="E403">
        <v>1.3419866000000001E-2</v>
      </c>
      <c r="F403" s="4">
        <v>0.101635748</v>
      </c>
      <c r="G403" t="s">
        <v>18</v>
      </c>
      <c r="H403">
        <v>24</v>
      </c>
      <c r="I403">
        <v>14</v>
      </c>
      <c r="J403">
        <v>14</v>
      </c>
      <c r="K403">
        <v>14</v>
      </c>
      <c r="L403">
        <v>14</v>
      </c>
      <c r="M403">
        <v>24</v>
      </c>
      <c r="N403">
        <v>0</v>
      </c>
      <c r="P403" s="1">
        <v>2.6699999999999998E-4</v>
      </c>
      <c r="Q403">
        <v>2.053732E-3</v>
      </c>
      <c r="R403">
        <v>2.0788556E-2</v>
      </c>
      <c r="S403">
        <v>0.16019111699999999</v>
      </c>
    </row>
    <row r="404" spans="1:19" x14ac:dyDescent="0.25">
      <c r="A404">
        <v>744</v>
      </c>
      <c r="B404" t="s">
        <v>762</v>
      </c>
      <c r="C404" t="b">
        <f t="shared" si="6"/>
        <v>0</v>
      </c>
      <c r="D404" s="6">
        <v>0.323845518</v>
      </c>
      <c r="E404">
        <v>1.3419866000000001E-2</v>
      </c>
      <c r="F404" s="4">
        <v>0.101635748</v>
      </c>
      <c r="G404" t="s">
        <v>18</v>
      </c>
      <c r="H404">
        <v>24</v>
      </c>
      <c r="I404">
        <v>14</v>
      </c>
      <c r="J404">
        <v>14</v>
      </c>
      <c r="K404">
        <v>14</v>
      </c>
      <c r="L404">
        <v>14</v>
      </c>
      <c r="M404">
        <v>24</v>
      </c>
      <c r="N404">
        <v>0</v>
      </c>
      <c r="P404" s="1">
        <v>2.7300000000000002E-4</v>
      </c>
      <c r="Q404">
        <v>2.0812640000000002E-3</v>
      </c>
      <c r="R404">
        <v>2.1277391999999999E-2</v>
      </c>
      <c r="S404">
        <v>0.16233861799999999</v>
      </c>
    </row>
    <row r="405" spans="1:19" x14ac:dyDescent="0.25">
      <c r="A405">
        <v>884</v>
      </c>
      <c r="B405" t="s">
        <v>902</v>
      </c>
      <c r="C405" t="b">
        <f t="shared" si="6"/>
        <v>0</v>
      </c>
      <c r="D405" s="6">
        <v>0.323575114</v>
      </c>
      <c r="E405">
        <v>1.3419866000000001E-2</v>
      </c>
      <c r="F405" s="4">
        <v>0.101635748</v>
      </c>
      <c r="G405" t="s">
        <v>18</v>
      </c>
      <c r="H405">
        <v>24</v>
      </c>
      <c r="I405">
        <v>20</v>
      </c>
      <c r="J405">
        <v>20</v>
      </c>
      <c r="K405">
        <v>20</v>
      </c>
      <c r="L405">
        <v>20</v>
      </c>
      <c r="M405">
        <v>24</v>
      </c>
      <c r="N405">
        <v>0</v>
      </c>
      <c r="P405" s="1">
        <v>2.7599999999999999E-4</v>
      </c>
      <c r="Q405">
        <v>2.0882050000000001E-3</v>
      </c>
      <c r="R405">
        <v>2.1506484999999999E-2</v>
      </c>
      <c r="S405">
        <v>0.162879993</v>
      </c>
    </row>
    <row r="406" spans="1:19" x14ac:dyDescent="0.25">
      <c r="A406">
        <v>988</v>
      </c>
      <c r="B406" t="s">
        <v>1006</v>
      </c>
      <c r="C406" t="b">
        <f t="shared" si="6"/>
        <v>0</v>
      </c>
      <c r="D406" s="6">
        <v>0.32368306000000002</v>
      </c>
      <c r="E406">
        <v>1.3419866000000001E-2</v>
      </c>
      <c r="F406" s="4">
        <v>0.101635748</v>
      </c>
      <c r="G406" t="s">
        <v>18</v>
      </c>
      <c r="H406">
        <v>24</v>
      </c>
      <c r="I406">
        <v>2</v>
      </c>
      <c r="J406">
        <v>2</v>
      </c>
      <c r="K406">
        <v>2</v>
      </c>
      <c r="L406">
        <v>2</v>
      </c>
      <c r="M406">
        <v>24</v>
      </c>
      <c r="N406">
        <v>0</v>
      </c>
      <c r="P406" s="1">
        <v>2.7500000000000002E-4</v>
      </c>
      <c r="Q406">
        <v>2.0844069999999999E-3</v>
      </c>
      <c r="R406">
        <v>2.1414757E-2</v>
      </c>
      <c r="S406">
        <v>0.16258377800000001</v>
      </c>
    </row>
    <row r="407" spans="1:19" x14ac:dyDescent="0.25">
      <c r="A407">
        <v>1807</v>
      </c>
      <c r="B407" t="s">
        <v>1825</v>
      </c>
      <c r="C407" t="b">
        <f t="shared" si="6"/>
        <v>0</v>
      </c>
      <c r="D407" s="6">
        <v>0.323945702</v>
      </c>
      <c r="E407">
        <v>1.3419866000000001E-2</v>
      </c>
      <c r="F407" s="4">
        <v>0.101635748</v>
      </c>
      <c r="G407" t="s">
        <v>18</v>
      </c>
      <c r="H407">
        <v>24</v>
      </c>
      <c r="I407">
        <v>22</v>
      </c>
      <c r="J407">
        <v>6</v>
      </c>
      <c r="K407">
        <v>22</v>
      </c>
      <c r="L407">
        <v>6</v>
      </c>
      <c r="M407">
        <v>24</v>
      </c>
      <c r="N407">
        <v>0.67</v>
      </c>
      <c r="P407" s="1">
        <v>2.72E-4</v>
      </c>
      <c r="Q407">
        <v>2.0812640000000002E-3</v>
      </c>
      <c r="R407">
        <v>2.1193092E-2</v>
      </c>
      <c r="S407">
        <v>0.16233861799999999</v>
      </c>
    </row>
    <row r="408" spans="1:19" x14ac:dyDescent="0.25">
      <c r="A408">
        <v>1959</v>
      </c>
      <c r="B408" t="s">
        <v>1977</v>
      </c>
      <c r="C408" t="b">
        <f t="shared" si="6"/>
        <v>0</v>
      </c>
      <c r="D408" s="6">
        <v>0.32368306000000002</v>
      </c>
      <c r="E408">
        <v>1.3419866000000001E-2</v>
      </c>
      <c r="F408" s="4">
        <v>0.101635748</v>
      </c>
      <c r="G408" t="s">
        <v>18</v>
      </c>
      <c r="H408">
        <v>24</v>
      </c>
      <c r="I408">
        <v>16</v>
      </c>
      <c r="J408">
        <v>2</v>
      </c>
      <c r="K408">
        <v>16</v>
      </c>
      <c r="L408">
        <v>2</v>
      </c>
      <c r="M408">
        <v>24</v>
      </c>
      <c r="N408">
        <v>0.57999999999999996</v>
      </c>
      <c r="P408" s="1">
        <v>2.7500000000000002E-4</v>
      </c>
      <c r="Q408">
        <v>2.0844069999999999E-3</v>
      </c>
      <c r="R408">
        <v>2.1414757E-2</v>
      </c>
      <c r="S408">
        <v>0.16258377800000001</v>
      </c>
    </row>
    <row r="409" spans="1:19" x14ac:dyDescent="0.25">
      <c r="A409">
        <v>2553</v>
      </c>
      <c r="B409" t="s">
        <v>2571</v>
      </c>
      <c r="C409" t="b">
        <f t="shared" si="6"/>
        <v>0</v>
      </c>
      <c r="D409" s="6">
        <v>0.323845518</v>
      </c>
      <c r="E409">
        <v>1.3419866000000001E-2</v>
      </c>
      <c r="F409" s="4">
        <v>0.101635748</v>
      </c>
      <c r="G409" t="s">
        <v>18</v>
      </c>
      <c r="H409">
        <v>24</v>
      </c>
      <c r="I409">
        <v>16</v>
      </c>
      <c r="J409">
        <v>14</v>
      </c>
      <c r="K409">
        <v>16</v>
      </c>
      <c r="L409">
        <v>14</v>
      </c>
      <c r="M409">
        <v>24</v>
      </c>
      <c r="N409">
        <v>0.08</v>
      </c>
      <c r="P409" s="1">
        <v>2.7300000000000002E-4</v>
      </c>
      <c r="Q409">
        <v>2.0812640000000002E-3</v>
      </c>
      <c r="R409">
        <v>2.1277391999999999E-2</v>
      </c>
      <c r="S409">
        <v>0.16233861799999999</v>
      </c>
    </row>
    <row r="410" spans="1:19" x14ac:dyDescent="0.25">
      <c r="A410">
        <v>2620</v>
      </c>
      <c r="B410" t="s">
        <v>2638</v>
      </c>
      <c r="C410" t="b">
        <f t="shared" si="6"/>
        <v>0</v>
      </c>
      <c r="D410" s="6">
        <v>0.32388824100000002</v>
      </c>
      <c r="E410">
        <v>1.3419866000000001E-2</v>
      </c>
      <c r="F410" s="4">
        <v>0.101635748</v>
      </c>
      <c r="G410" t="s">
        <v>18</v>
      </c>
      <c r="H410">
        <v>24</v>
      </c>
      <c r="I410">
        <v>20</v>
      </c>
      <c r="J410">
        <v>0</v>
      </c>
      <c r="K410">
        <v>20</v>
      </c>
      <c r="L410">
        <v>0</v>
      </c>
      <c r="M410">
        <v>24</v>
      </c>
      <c r="N410">
        <v>0.83</v>
      </c>
      <c r="P410" s="1">
        <v>2.72E-4</v>
      </c>
      <c r="Q410">
        <v>2.0812640000000002E-3</v>
      </c>
      <c r="R410">
        <v>2.1241403999999998E-2</v>
      </c>
      <c r="S410">
        <v>0.16233861799999999</v>
      </c>
    </row>
    <row r="411" spans="1:19" x14ac:dyDescent="0.25">
      <c r="A411">
        <v>524</v>
      </c>
      <c r="B411" t="s">
        <v>542</v>
      </c>
      <c r="C411" t="b">
        <f t="shared" si="6"/>
        <v>0</v>
      </c>
      <c r="D411" s="6">
        <v>0.32168652399999997</v>
      </c>
      <c r="E411">
        <v>1.397986E-2</v>
      </c>
      <c r="F411" s="4">
        <v>0.103097298</v>
      </c>
      <c r="G411" t="s">
        <v>18</v>
      </c>
      <c r="H411">
        <v>24</v>
      </c>
      <c r="I411">
        <v>18</v>
      </c>
      <c r="J411">
        <v>2</v>
      </c>
      <c r="K411">
        <v>18</v>
      </c>
      <c r="L411">
        <v>2</v>
      </c>
      <c r="M411">
        <v>24</v>
      </c>
      <c r="N411">
        <v>0.67</v>
      </c>
      <c r="P411" s="1">
        <v>2.9700000000000001E-4</v>
      </c>
      <c r="Q411">
        <v>2.1908299999999999E-3</v>
      </c>
      <c r="R411">
        <v>2.3171746999999999E-2</v>
      </c>
      <c r="S411">
        <v>0.17088472499999999</v>
      </c>
    </row>
    <row r="412" spans="1:19" x14ac:dyDescent="0.25">
      <c r="A412">
        <v>676</v>
      </c>
      <c r="B412" t="s">
        <v>694</v>
      </c>
      <c r="C412" t="b">
        <f t="shared" si="6"/>
        <v>0</v>
      </c>
      <c r="D412" s="6">
        <v>0.32276898700000001</v>
      </c>
      <c r="E412">
        <v>1.397986E-2</v>
      </c>
      <c r="F412" s="4">
        <v>0.103097298</v>
      </c>
      <c r="G412" t="s">
        <v>18</v>
      </c>
      <c r="H412">
        <v>24</v>
      </c>
      <c r="I412">
        <v>16</v>
      </c>
      <c r="J412">
        <v>14</v>
      </c>
      <c r="K412">
        <v>16</v>
      </c>
      <c r="L412">
        <v>14</v>
      </c>
      <c r="M412">
        <v>24</v>
      </c>
      <c r="N412">
        <v>0.08</v>
      </c>
      <c r="P412" s="1">
        <v>2.8499999999999999E-4</v>
      </c>
      <c r="Q412">
        <v>2.1349199999999998E-3</v>
      </c>
      <c r="R412">
        <v>2.2203164000000001E-2</v>
      </c>
      <c r="S412">
        <v>0.16652372900000001</v>
      </c>
    </row>
    <row r="413" spans="1:19" x14ac:dyDescent="0.25">
      <c r="A413">
        <v>799</v>
      </c>
      <c r="B413" t="s">
        <v>817</v>
      </c>
      <c r="C413" t="b">
        <f t="shared" si="6"/>
        <v>0</v>
      </c>
      <c r="D413" s="6">
        <v>0.322610911</v>
      </c>
      <c r="E413">
        <v>1.397986E-2</v>
      </c>
      <c r="F413" s="4">
        <v>0.103097298</v>
      </c>
      <c r="G413" t="s">
        <v>18</v>
      </c>
      <c r="H413">
        <v>24</v>
      </c>
      <c r="I413">
        <v>0</v>
      </c>
      <c r="J413">
        <v>0</v>
      </c>
      <c r="K413">
        <v>0</v>
      </c>
      <c r="L413">
        <v>0</v>
      </c>
      <c r="M413">
        <v>24</v>
      </c>
      <c r="N413">
        <v>0</v>
      </c>
      <c r="P413" s="1">
        <v>2.8600000000000001E-4</v>
      </c>
      <c r="Q413">
        <v>2.1430889999999999E-3</v>
      </c>
      <c r="R413">
        <v>2.2342219E-2</v>
      </c>
      <c r="S413">
        <v>0.16716091599999999</v>
      </c>
    </row>
    <row r="414" spans="1:19" x14ac:dyDescent="0.25">
      <c r="A414">
        <v>1119</v>
      </c>
      <c r="B414" t="s">
        <v>1137</v>
      </c>
      <c r="C414" t="b">
        <f t="shared" si="6"/>
        <v>0</v>
      </c>
      <c r="D414" s="6">
        <v>0.32302333300000002</v>
      </c>
      <c r="E414">
        <v>1.397986E-2</v>
      </c>
      <c r="F414" s="4">
        <v>0.103097298</v>
      </c>
      <c r="G414" t="s">
        <v>18</v>
      </c>
      <c r="H414">
        <v>24</v>
      </c>
      <c r="I414">
        <v>10</v>
      </c>
      <c r="J414">
        <v>0</v>
      </c>
      <c r="K414">
        <v>10</v>
      </c>
      <c r="L414">
        <v>0</v>
      </c>
      <c r="M414">
        <v>24</v>
      </c>
      <c r="N414">
        <v>0.42</v>
      </c>
      <c r="P414" s="1">
        <v>2.8200000000000002E-4</v>
      </c>
      <c r="Q414">
        <v>2.1290710000000002E-3</v>
      </c>
      <c r="R414">
        <v>2.1981113E-2</v>
      </c>
      <c r="S414">
        <v>0.16606757699999999</v>
      </c>
    </row>
    <row r="415" spans="1:19" x14ac:dyDescent="0.25">
      <c r="A415">
        <v>1410</v>
      </c>
      <c r="B415" t="s">
        <v>1428</v>
      </c>
      <c r="C415" t="b">
        <f t="shared" si="6"/>
        <v>0</v>
      </c>
      <c r="D415" s="6">
        <v>0.32276898700000001</v>
      </c>
      <c r="E415">
        <v>1.397986E-2</v>
      </c>
      <c r="F415" s="4">
        <v>0.103097298</v>
      </c>
      <c r="G415" t="s">
        <v>18</v>
      </c>
      <c r="H415">
        <v>24</v>
      </c>
      <c r="I415">
        <v>16</v>
      </c>
      <c r="J415">
        <v>16</v>
      </c>
      <c r="K415">
        <v>16</v>
      </c>
      <c r="L415">
        <v>16</v>
      </c>
      <c r="M415">
        <v>24</v>
      </c>
      <c r="N415">
        <v>0</v>
      </c>
      <c r="P415" s="1">
        <v>2.8499999999999999E-4</v>
      </c>
      <c r="Q415">
        <v>2.1349199999999998E-3</v>
      </c>
      <c r="R415">
        <v>2.2203164000000001E-2</v>
      </c>
      <c r="S415">
        <v>0.16652372900000001</v>
      </c>
    </row>
    <row r="416" spans="1:19" x14ac:dyDescent="0.25">
      <c r="A416">
        <v>1641</v>
      </c>
      <c r="B416" t="s">
        <v>1659</v>
      </c>
      <c r="C416" t="b">
        <f t="shared" si="6"/>
        <v>0</v>
      </c>
      <c r="D416" s="6">
        <v>0.32289892199999998</v>
      </c>
      <c r="E416">
        <v>1.397986E-2</v>
      </c>
      <c r="F416" s="4">
        <v>0.103097298</v>
      </c>
      <c r="G416" t="s">
        <v>18</v>
      </c>
      <c r="H416">
        <v>24</v>
      </c>
      <c r="I416">
        <v>8</v>
      </c>
      <c r="J416">
        <v>6</v>
      </c>
      <c r="K416">
        <v>8</v>
      </c>
      <c r="L416">
        <v>6</v>
      </c>
      <c r="M416">
        <v>24</v>
      </c>
      <c r="N416">
        <v>0.08</v>
      </c>
      <c r="P416" s="1">
        <v>2.8299999999999999E-4</v>
      </c>
      <c r="Q416">
        <v>2.1343479999999999E-3</v>
      </c>
      <c r="R416">
        <v>2.2089467000000002E-2</v>
      </c>
      <c r="S416">
        <v>0.16647915699999999</v>
      </c>
    </row>
    <row r="417" spans="1:19" x14ac:dyDescent="0.25">
      <c r="A417">
        <v>1754</v>
      </c>
      <c r="B417" t="s">
        <v>1772</v>
      </c>
      <c r="C417" t="b">
        <f t="shared" si="6"/>
        <v>0</v>
      </c>
      <c r="D417" s="6">
        <v>0.32234991099999999</v>
      </c>
      <c r="E417">
        <v>1.397986E-2</v>
      </c>
      <c r="F417" s="4">
        <v>0.103097298</v>
      </c>
      <c r="G417" t="s">
        <v>18</v>
      </c>
      <c r="H417">
        <v>24</v>
      </c>
      <c r="I417">
        <v>16</v>
      </c>
      <c r="J417">
        <v>14</v>
      </c>
      <c r="K417">
        <v>16</v>
      </c>
      <c r="L417">
        <v>14</v>
      </c>
      <c r="M417">
        <v>24</v>
      </c>
      <c r="N417">
        <v>0.08</v>
      </c>
      <c r="P417" s="1">
        <v>2.8899999999999998E-4</v>
      </c>
      <c r="Q417">
        <v>2.1551949999999999E-3</v>
      </c>
      <c r="R417">
        <v>2.2573590000000001E-2</v>
      </c>
      <c r="S417">
        <v>0.16810524499999999</v>
      </c>
    </row>
    <row r="418" spans="1:19" x14ac:dyDescent="0.25">
      <c r="A418">
        <v>1941</v>
      </c>
      <c r="B418" t="s">
        <v>1959</v>
      </c>
      <c r="C418" t="b">
        <f t="shared" si="6"/>
        <v>0</v>
      </c>
      <c r="D418" s="6">
        <v>0.322284813</v>
      </c>
      <c r="E418">
        <v>1.397986E-2</v>
      </c>
      <c r="F418" s="4">
        <v>0.103097298</v>
      </c>
      <c r="G418" t="s">
        <v>18</v>
      </c>
      <c r="H418">
        <v>24</v>
      </c>
      <c r="I418">
        <v>18</v>
      </c>
      <c r="J418">
        <v>20</v>
      </c>
      <c r="K418">
        <v>18</v>
      </c>
      <c r="L418">
        <v>20</v>
      </c>
      <c r="M418">
        <v>24</v>
      </c>
      <c r="N418">
        <v>0.92</v>
      </c>
      <c r="P418" s="1">
        <v>2.9E-4</v>
      </c>
      <c r="Q418">
        <v>2.1551949999999999E-3</v>
      </c>
      <c r="R418">
        <v>2.2631644999999999E-2</v>
      </c>
      <c r="S418">
        <v>0.16810524499999999</v>
      </c>
    </row>
    <row r="419" spans="1:19" x14ac:dyDescent="0.25">
      <c r="A419">
        <v>2504</v>
      </c>
      <c r="B419" t="s">
        <v>2522</v>
      </c>
      <c r="C419" t="b">
        <f t="shared" si="6"/>
        <v>0</v>
      </c>
      <c r="D419" s="6">
        <v>0.322284813</v>
      </c>
      <c r="E419">
        <v>1.397986E-2</v>
      </c>
      <c r="F419" s="4">
        <v>0.103097298</v>
      </c>
      <c r="G419" t="s">
        <v>18</v>
      </c>
      <c r="H419">
        <v>24</v>
      </c>
      <c r="I419">
        <v>16</v>
      </c>
      <c r="J419">
        <v>16</v>
      </c>
      <c r="K419">
        <v>16</v>
      </c>
      <c r="L419">
        <v>16</v>
      </c>
      <c r="M419">
        <v>24</v>
      </c>
      <c r="N419">
        <v>0</v>
      </c>
      <c r="P419" s="1">
        <v>2.9E-4</v>
      </c>
      <c r="Q419">
        <v>2.1551949999999999E-3</v>
      </c>
      <c r="R419">
        <v>2.2631644999999999E-2</v>
      </c>
      <c r="S419">
        <v>0.16810524499999999</v>
      </c>
    </row>
    <row r="420" spans="1:19" x14ac:dyDescent="0.25">
      <c r="A420">
        <v>2521</v>
      </c>
      <c r="B420" t="s">
        <v>2539</v>
      </c>
      <c r="C420" t="b">
        <f t="shared" si="6"/>
        <v>0</v>
      </c>
      <c r="D420" s="6">
        <v>0.321809705</v>
      </c>
      <c r="E420">
        <v>1.397986E-2</v>
      </c>
      <c r="F420" s="4">
        <v>0.103097298</v>
      </c>
      <c r="G420" t="s">
        <v>18</v>
      </c>
      <c r="H420">
        <v>24</v>
      </c>
      <c r="I420">
        <v>2</v>
      </c>
      <c r="J420">
        <v>4</v>
      </c>
      <c r="K420">
        <v>2</v>
      </c>
      <c r="L420">
        <v>4</v>
      </c>
      <c r="M420">
        <v>24</v>
      </c>
      <c r="N420">
        <v>0.92</v>
      </c>
      <c r="P420" s="1">
        <v>2.9599999999999998E-4</v>
      </c>
      <c r="Q420">
        <v>2.1854399999999999E-3</v>
      </c>
      <c r="R420">
        <v>2.3059574999999999E-2</v>
      </c>
      <c r="S420">
        <v>0.170464322</v>
      </c>
    </row>
    <row r="421" spans="1:19" x14ac:dyDescent="0.25">
      <c r="A421">
        <v>2669</v>
      </c>
      <c r="B421" t="s">
        <v>2687</v>
      </c>
      <c r="C421" t="b">
        <f t="shared" si="6"/>
        <v>0</v>
      </c>
      <c r="D421" s="6">
        <v>0.321863077</v>
      </c>
      <c r="E421">
        <v>1.397986E-2</v>
      </c>
      <c r="F421" s="4">
        <v>0.103097298</v>
      </c>
      <c r="G421" t="s">
        <v>18</v>
      </c>
      <c r="H421">
        <v>24</v>
      </c>
      <c r="I421">
        <v>0</v>
      </c>
      <c r="J421">
        <v>0</v>
      </c>
      <c r="K421">
        <v>0</v>
      </c>
      <c r="L421">
        <v>0</v>
      </c>
      <c r="M421">
        <v>24</v>
      </c>
      <c r="N421">
        <v>0</v>
      </c>
      <c r="P421" s="1">
        <v>2.9500000000000001E-4</v>
      </c>
      <c r="Q421">
        <v>2.1854399999999999E-3</v>
      </c>
      <c r="R421">
        <v>2.3011130000000001E-2</v>
      </c>
      <c r="S421">
        <v>0.170464322</v>
      </c>
    </row>
    <row r="422" spans="1:19" x14ac:dyDescent="0.25">
      <c r="A422">
        <v>131</v>
      </c>
      <c r="B422" t="s">
        <v>148</v>
      </c>
      <c r="C422" t="b">
        <f t="shared" si="6"/>
        <v>0</v>
      </c>
      <c r="D422" s="6">
        <v>0.32071348999999999</v>
      </c>
      <c r="E422">
        <v>1.4559854000000001E-2</v>
      </c>
      <c r="F422" s="4">
        <v>0.103663479</v>
      </c>
      <c r="G422" t="s">
        <v>18</v>
      </c>
      <c r="H422">
        <v>24</v>
      </c>
      <c r="I422">
        <v>0</v>
      </c>
      <c r="J422">
        <v>4</v>
      </c>
      <c r="K422">
        <v>0</v>
      </c>
      <c r="L422">
        <v>4</v>
      </c>
      <c r="M422">
        <v>24</v>
      </c>
      <c r="N422">
        <v>0.83</v>
      </c>
      <c r="P422" s="1">
        <v>3.0899999999999998E-4</v>
      </c>
      <c r="Q422">
        <v>2.233662E-3</v>
      </c>
      <c r="R422">
        <v>2.4075840000000001E-2</v>
      </c>
      <c r="S422">
        <v>0.17422563299999999</v>
      </c>
    </row>
    <row r="423" spans="1:19" x14ac:dyDescent="0.25">
      <c r="A423">
        <v>253</v>
      </c>
      <c r="B423" t="s">
        <v>270</v>
      </c>
      <c r="C423" t="b">
        <f t="shared" si="6"/>
        <v>0</v>
      </c>
      <c r="D423" s="6">
        <v>0.32025630799999999</v>
      </c>
      <c r="E423">
        <v>1.4559854000000001E-2</v>
      </c>
      <c r="F423" s="4">
        <v>0.103663479</v>
      </c>
      <c r="G423" t="s">
        <v>18</v>
      </c>
      <c r="H423">
        <v>24</v>
      </c>
      <c r="I423">
        <v>18</v>
      </c>
      <c r="J423">
        <v>14</v>
      </c>
      <c r="K423">
        <v>18</v>
      </c>
      <c r="L423">
        <v>14</v>
      </c>
      <c r="M423">
        <v>24</v>
      </c>
      <c r="N423">
        <v>0.17</v>
      </c>
      <c r="P423" s="1">
        <v>3.1399999999999999E-4</v>
      </c>
      <c r="Q423">
        <v>2.2374360000000002E-3</v>
      </c>
      <c r="R423">
        <v>2.4511868999999999E-2</v>
      </c>
      <c r="S423">
        <v>0.17451998599999999</v>
      </c>
    </row>
    <row r="424" spans="1:19" x14ac:dyDescent="0.25">
      <c r="A424">
        <v>955</v>
      </c>
      <c r="B424" t="s">
        <v>973</v>
      </c>
      <c r="C424" t="b">
        <f t="shared" si="6"/>
        <v>0</v>
      </c>
      <c r="D424" s="6">
        <v>0.32085099099999997</v>
      </c>
      <c r="E424">
        <v>1.4559854000000001E-2</v>
      </c>
      <c r="F424" s="4">
        <v>0.103663479</v>
      </c>
      <c r="G424" t="s">
        <v>18</v>
      </c>
      <c r="H424">
        <v>24</v>
      </c>
      <c r="I424">
        <v>16</v>
      </c>
      <c r="J424">
        <v>20</v>
      </c>
      <c r="K424">
        <v>16</v>
      </c>
      <c r="L424">
        <v>20</v>
      </c>
      <c r="M424">
        <v>24</v>
      </c>
      <c r="N424">
        <v>0.83</v>
      </c>
      <c r="P424" s="1">
        <v>3.0699999999999998E-4</v>
      </c>
      <c r="Q424">
        <v>2.2268420000000001E-3</v>
      </c>
      <c r="R424">
        <v>2.3946120000000001E-2</v>
      </c>
      <c r="S424">
        <v>0.17369368900000001</v>
      </c>
    </row>
    <row r="425" spans="1:19" x14ac:dyDescent="0.25">
      <c r="A425">
        <v>1045</v>
      </c>
      <c r="B425" t="s">
        <v>1063</v>
      </c>
      <c r="C425" t="b">
        <f t="shared" si="6"/>
        <v>0</v>
      </c>
      <c r="D425" s="6">
        <v>0.32094380300000003</v>
      </c>
      <c r="E425">
        <v>1.4559854000000001E-2</v>
      </c>
      <c r="F425" s="4">
        <v>0.103663479</v>
      </c>
      <c r="G425" t="s">
        <v>18</v>
      </c>
      <c r="H425">
        <v>24</v>
      </c>
      <c r="I425">
        <v>16</v>
      </c>
      <c r="J425">
        <v>10</v>
      </c>
      <c r="K425">
        <v>16</v>
      </c>
      <c r="L425">
        <v>10</v>
      </c>
      <c r="M425">
        <v>24</v>
      </c>
      <c r="N425">
        <v>0.25</v>
      </c>
      <c r="P425" s="1">
        <v>3.0600000000000001E-4</v>
      </c>
      <c r="Q425">
        <v>2.2268420000000001E-3</v>
      </c>
      <c r="R425">
        <v>2.3858928000000001E-2</v>
      </c>
      <c r="S425">
        <v>0.17369368900000001</v>
      </c>
    </row>
    <row r="426" spans="1:19" x14ac:dyDescent="0.25">
      <c r="A426">
        <v>1107</v>
      </c>
      <c r="B426" t="s">
        <v>1125</v>
      </c>
      <c r="C426" t="b">
        <f t="shared" si="6"/>
        <v>0</v>
      </c>
      <c r="D426" s="6">
        <v>0.32025630799999999</v>
      </c>
      <c r="E426">
        <v>1.4559854000000001E-2</v>
      </c>
      <c r="F426" s="4">
        <v>0.103663479</v>
      </c>
      <c r="G426" t="s">
        <v>18</v>
      </c>
      <c r="H426">
        <v>24</v>
      </c>
      <c r="I426">
        <v>20</v>
      </c>
      <c r="J426">
        <v>16</v>
      </c>
      <c r="K426">
        <v>20</v>
      </c>
      <c r="L426">
        <v>16</v>
      </c>
      <c r="M426">
        <v>24</v>
      </c>
      <c r="N426">
        <v>0.17</v>
      </c>
      <c r="P426" s="1">
        <v>3.1399999999999999E-4</v>
      </c>
      <c r="Q426">
        <v>2.2374360000000002E-3</v>
      </c>
      <c r="R426">
        <v>2.4511868999999999E-2</v>
      </c>
      <c r="S426">
        <v>0.17451998599999999</v>
      </c>
    </row>
    <row r="427" spans="1:19" x14ac:dyDescent="0.25">
      <c r="A427">
        <v>1134</v>
      </c>
      <c r="B427" t="s">
        <v>1152</v>
      </c>
      <c r="C427" t="b">
        <f t="shared" si="6"/>
        <v>0</v>
      </c>
      <c r="D427" s="6">
        <v>0.32100705800000001</v>
      </c>
      <c r="E427">
        <v>1.4559854000000001E-2</v>
      </c>
      <c r="F427" s="4">
        <v>0.103663479</v>
      </c>
      <c r="G427" t="s">
        <v>18</v>
      </c>
      <c r="H427">
        <v>24</v>
      </c>
      <c r="I427">
        <v>20</v>
      </c>
      <c r="J427">
        <v>0</v>
      </c>
      <c r="K427">
        <v>20</v>
      </c>
      <c r="L427">
        <v>0</v>
      </c>
      <c r="M427">
        <v>24</v>
      </c>
      <c r="N427">
        <v>0.83</v>
      </c>
      <c r="P427" s="1">
        <v>3.0499999999999999E-4</v>
      </c>
      <c r="Q427">
        <v>2.2268420000000001E-3</v>
      </c>
      <c r="R427">
        <v>2.3799672000000001E-2</v>
      </c>
      <c r="S427">
        <v>0.17369368900000001</v>
      </c>
    </row>
    <row r="428" spans="1:19" x14ac:dyDescent="0.25">
      <c r="A428">
        <v>1216</v>
      </c>
      <c r="B428" t="s">
        <v>1234</v>
      </c>
      <c r="C428" t="b">
        <f t="shared" si="6"/>
        <v>0</v>
      </c>
      <c r="D428" s="6">
        <v>0.32025630799999999</v>
      </c>
      <c r="E428">
        <v>1.4559854000000001E-2</v>
      </c>
      <c r="F428" s="4">
        <v>0.103663479</v>
      </c>
      <c r="G428" t="s">
        <v>18</v>
      </c>
      <c r="H428">
        <v>24</v>
      </c>
      <c r="I428">
        <v>18</v>
      </c>
      <c r="J428">
        <v>14</v>
      </c>
      <c r="K428">
        <v>18</v>
      </c>
      <c r="L428">
        <v>14</v>
      </c>
      <c r="M428">
        <v>24</v>
      </c>
      <c r="N428">
        <v>0.17</v>
      </c>
      <c r="P428" s="1">
        <v>3.1399999999999999E-4</v>
      </c>
      <c r="Q428">
        <v>2.2374360000000002E-3</v>
      </c>
      <c r="R428">
        <v>2.4511868999999999E-2</v>
      </c>
      <c r="S428">
        <v>0.17451998599999999</v>
      </c>
    </row>
    <row r="429" spans="1:19" x14ac:dyDescent="0.25">
      <c r="A429">
        <v>1370</v>
      </c>
      <c r="B429" t="s">
        <v>1388</v>
      </c>
      <c r="C429" t="b">
        <f t="shared" si="6"/>
        <v>0</v>
      </c>
      <c r="D429" s="6">
        <v>0.32025630799999999</v>
      </c>
      <c r="E429">
        <v>1.4559854000000001E-2</v>
      </c>
      <c r="F429" s="4">
        <v>0.103663479</v>
      </c>
      <c r="G429" t="s">
        <v>18</v>
      </c>
      <c r="H429">
        <v>24</v>
      </c>
      <c r="I429">
        <v>14</v>
      </c>
      <c r="J429">
        <v>14</v>
      </c>
      <c r="K429">
        <v>14</v>
      </c>
      <c r="L429">
        <v>14</v>
      </c>
      <c r="M429">
        <v>24</v>
      </c>
      <c r="N429">
        <v>0</v>
      </c>
      <c r="P429" s="1">
        <v>3.1399999999999999E-4</v>
      </c>
      <c r="Q429">
        <v>2.2374360000000002E-3</v>
      </c>
      <c r="R429">
        <v>2.4511868999999999E-2</v>
      </c>
      <c r="S429">
        <v>0.17451998599999999</v>
      </c>
    </row>
    <row r="430" spans="1:19" x14ac:dyDescent="0.25">
      <c r="A430">
        <v>1377</v>
      </c>
      <c r="B430" t="s">
        <v>1395</v>
      </c>
      <c r="C430" t="b">
        <f t="shared" si="6"/>
        <v>0</v>
      </c>
      <c r="D430" s="6">
        <v>0.321208037</v>
      </c>
      <c r="E430">
        <v>1.4559854000000001E-2</v>
      </c>
      <c r="F430" s="4">
        <v>0.103663479</v>
      </c>
      <c r="G430" t="s">
        <v>18</v>
      </c>
      <c r="H430">
        <v>24</v>
      </c>
      <c r="I430">
        <v>20</v>
      </c>
      <c r="J430">
        <v>22</v>
      </c>
      <c r="K430">
        <v>20</v>
      </c>
      <c r="L430">
        <v>22</v>
      </c>
      <c r="M430">
        <v>24</v>
      </c>
      <c r="N430">
        <v>0.92</v>
      </c>
      <c r="P430" s="1">
        <v>3.0299999999999999E-4</v>
      </c>
      <c r="Q430">
        <v>2.2229889999999999E-3</v>
      </c>
      <c r="R430">
        <v>2.3612309000000001E-2</v>
      </c>
      <c r="S430">
        <v>0.17339316299999999</v>
      </c>
    </row>
    <row r="431" spans="1:19" x14ac:dyDescent="0.25">
      <c r="A431">
        <v>1791</v>
      </c>
      <c r="B431" t="s">
        <v>1809</v>
      </c>
      <c r="C431" t="b">
        <f t="shared" si="6"/>
        <v>0</v>
      </c>
      <c r="D431" s="6">
        <v>0.32119532699999997</v>
      </c>
      <c r="E431">
        <v>1.4559854000000001E-2</v>
      </c>
      <c r="F431" s="4">
        <v>0.103663479</v>
      </c>
      <c r="G431" t="s">
        <v>18</v>
      </c>
      <c r="H431">
        <v>24</v>
      </c>
      <c r="I431">
        <v>14</v>
      </c>
      <c r="J431">
        <v>0</v>
      </c>
      <c r="K431">
        <v>14</v>
      </c>
      <c r="L431">
        <v>0</v>
      </c>
      <c r="M431">
        <v>24</v>
      </c>
      <c r="N431">
        <v>0.57999999999999996</v>
      </c>
      <c r="P431" s="1">
        <v>3.0299999999999999E-4</v>
      </c>
      <c r="Q431">
        <v>2.2229889999999999E-3</v>
      </c>
      <c r="R431">
        <v>2.3624117E-2</v>
      </c>
      <c r="S431">
        <v>0.17339316299999999</v>
      </c>
    </row>
    <row r="432" spans="1:19" x14ac:dyDescent="0.25">
      <c r="A432">
        <v>1799</v>
      </c>
      <c r="B432" t="s">
        <v>1817</v>
      </c>
      <c r="C432" t="b">
        <f t="shared" si="6"/>
        <v>0</v>
      </c>
      <c r="D432" s="6">
        <v>0.32025630799999999</v>
      </c>
      <c r="E432">
        <v>1.4559854000000001E-2</v>
      </c>
      <c r="F432" s="4">
        <v>0.103663479</v>
      </c>
      <c r="G432" t="s">
        <v>18</v>
      </c>
      <c r="H432">
        <v>24</v>
      </c>
      <c r="I432">
        <v>14</v>
      </c>
      <c r="J432">
        <v>14</v>
      </c>
      <c r="K432">
        <v>14</v>
      </c>
      <c r="L432">
        <v>14</v>
      </c>
      <c r="M432">
        <v>24</v>
      </c>
      <c r="N432">
        <v>0</v>
      </c>
      <c r="P432" s="1">
        <v>3.1399999999999999E-4</v>
      </c>
      <c r="Q432">
        <v>2.2374360000000002E-3</v>
      </c>
      <c r="R432">
        <v>2.4511868999999999E-2</v>
      </c>
      <c r="S432">
        <v>0.17451998599999999</v>
      </c>
    </row>
    <row r="433" spans="1:19" x14ac:dyDescent="0.25">
      <c r="A433">
        <v>1821</v>
      </c>
      <c r="B433" t="s">
        <v>1839</v>
      </c>
      <c r="C433" t="b">
        <f t="shared" si="6"/>
        <v>0</v>
      </c>
      <c r="D433" s="6">
        <v>0.32035124199999998</v>
      </c>
      <c r="E433">
        <v>1.4559854000000001E-2</v>
      </c>
      <c r="F433" s="4">
        <v>0.103663479</v>
      </c>
      <c r="G433" t="s">
        <v>18</v>
      </c>
      <c r="H433">
        <v>24</v>
      </c>
      <c r="I433">
        <v>18</v>
      </c>
      <c r="J433">
        <v>18</v>
      </c>
      <c r="K433">
        <v>18</v>
      </c>
      <c r="L433">
        <v>18</v>
      </c>
      <c r="M433">
        <v>24</v>
      </c>
      <c r="N433">
        <v>0</v>
      </c>
      <c r="P433" s="1">
        <v>3.1300000000000002E-4</v>
      </c>
      <c r="Q433">
        <v>2.2374360000000002E-3</v>
      </c>
      <c r="R433">
        <v>2.4420727E-2</v>
      </c>
      <c r="S433">
        <v>0.17451998599999999</v>
      </c>
    </row>
    <row r="434" spans="1:19" x14ac:dyDescent="0.25">
      <c r="A434">
        <v>2388</v>
      </c>
      <c r="B434" t="s">
        <v>2406</v>
      </c>
      <c r="C434" t="b">
        <f t="shared" si="6"/>
        <v>0</v>
      </c>
      <c r="D434" s="6">
        <v>0.321053747</v>
      </c>
      <c r="E434">
        <v>1.4559854000000001E-2</v>
      </c>
      <c r="F434" s="4">
        <v>0.103663479</v>
      </c>
      <c r="G434" t="s">
        <v>18</v>
      </c>
      <c r="H434">
        <v>24</v>
      </c>
      <c r="I434">
        <v>20</v>
      </c>
      <c r="J434">
        <v>20</v>
      </c>
      <c r="K434">
        <v>20</v>
      </c>
      <c r="L434">
        <v>20</v>
      </c>
      <c r="M434">
        <v>24</v>
      </c>
      <c r="N434">
        <v>0</v>
      </c>
      <c r="P434" s="1">
        <v>3.0499999999999999E-4</v>
      </c>
      <c r="Q434">
        <v>2.2268420000000001E-3</v>
      </c>
      <c r="R434">
        <v>2.3756024000000001E-2</v>
      </c>
      <c r="S434">
        <v>0.17369368900000001</v>
      </c>
    </row>
    <row r="435" spans="1:19" x14ac:dyDescent="0.25">
      <c r="A435">
        <v>2647</v>
      </c>
      <c r="B435" t="s">
        <v>2665</v>
      </c>
      <c r="C435" t="b">
        <f t="shared" si="6"/>
        <v>0</v>
      </c>
      <c r="D435" s="6">
        <v>0.32087865399999999</v>
      </c>
      <c r="E435">
        <v>1.4559854000000001E-2</v>
      </c>
      <c r="F435" s="4">
        <v>0.103663479</v>
      </c>
      <c r="G435" t="s">
        <v>18</v>
      </c>
      <c r="H435">
        <v>24</v>
      </c>
      <c r="I435">
        <v>20</v>
      </c>
      <c r="J435">
        <v>22</v>
      </c>
      <c r="K435">
        <v>20</v>
      </c>
      <c r="L435">
        <v>22</v>
      </c>
      <c r="M435">
        <v>24</v>
      </c>
      <c r="N435">
        <v>0.92</v>
      </c>
      <c r="P435" s="1">
        <v>3.0699999999999998E-4</v>
      </c>
      <c r="Q435">
        <v>2.2268420000000001E-3</v>
      </c>
      <c r="R435">
        <v>2.3920100999999999E-2</v>
      </c>
      <c r="S435">
        <v>0.17369368900000001</v>
      </c>
    </row>
    <row r="436" spans="1:19" x14ac:dyDescent="0.25">
      <c r="A436">
        <v>2729</v>
      </c>
      <c r="B436" t="s">
        <v>2747</v>
      </c>
      <c r="C436" t="b">
        <f t="shared" si="6"/>
        <v>0</v>
      </c>
      <c r="D436" s="6">
        <v>0.32041702399999999</v>
      </c>
      <c r="E436">
        <v>1.4559854000000001E-2</v>
      </c>
      <c r="F436" s="4">
        <v>0.103663479</v>
      </c>
      <c r="G436" t="s">
        <v>18</v>
      </c>
      <c r="H436">
        <v>24</v>
      </c>
      <c r="I436">
        <v>18</v>
      </c>
      <c r="J436">
        <v>14</v>
      </c>
      <c r="K436">
        <v>18</v>
      </c>
      <c r="L436">
        <v>14</v>
      </c>
      <c r="M436">
        <v>24</v>
      </c>
      <c r="N436">
        <v>0.17</v>
      </c>
      <c r="P436" s="1">
        <v>3.1199999999999999E-4</v>
      </c>
      <c r="Q436">
        <v>2.2374360000000002E-3</v>
      </c>
      <c r="R436">
        <v>2.4357758E-2</v>
      </c>
      <c r="S436">
        <v>0.17451998599999999</v>
      </c>
    </row>
    <row r="437" spans="1:19" x14ac:dyDescent="0.25">
      <c r="A437">
        <v>180</v>
      </c>
      <c r="B437" t="s">
        <v>197</v>
      </c>
      <c r="C437" t="b">
        <f t="shared" si="6"/>
        <v>0</v>
      </c>
      <c r="D437" s="6">
        <v>0.319837751</v>
      </c>
      <c r="E437">
        <v>1.5239848E-2</v>
      </c>
      <c r="F437" s="4">
        <v>0.104646954</v>
      </c>
      <c r="G437" t="s">
        <v>18</v>
      </c>
      <c r="H437">
        <v>24</v>
      </c>
      <c r="I437">
        <v>20</v>
      </c>
      <c r="J437">
        <v>20</v>
      </c>
      <c r="K437">
        <v>20</v>
      </c>
      <c r="L437">
        <v>20</v>
      </c>
      <c r="M437">
        <v>24</v>
      </c>
      <c r="N437">
        <v>0</v>
      </c>
      <c r="P437" s="1">
        <v>3.19E-4</v>
      </c>
      <c r="Q437">
        <v>2.2536890000000001E-3</v>
      </c>
      <c r="R437">
        <v>2.4917489000000001E-2</v>
      </c>
      <c r="S437">
        <v>0.17578776700000001</v>
      </c>
    </row>
    <row r="438" spans="1:19" x14ac:dyDescent="0.25">
      <c r="A438">
        <v>251</v>
      </c>
      <c r="B438" t="s">
        <v>268</v>
      </c>
      <c r="C438" t="b">
        <f t="shared" si="6"/>
        <v>0</v>
      </c>
      <c r="D438" s="6">
        <v>0.31994827399999998</v>
      </c>
      <c r="E438">
        <v>1.5239848E-2</v>
      </c>
      <c r="F438" s="4">
        <v>0.104646954</v>
      </c>
      <c r="G438" t="s">
        <v>18</v>
      </c>
      <c r="H438">
        <v>24</v>
      </c>
      <c r="I438">
        <v>18</v>
      </c>
      <c r="J438">
        <v>22</v>
      </c>
      <c r="K438">
        <v>18</v>
      </c>
      <c r="L438">
        <v>22</v>
      </c>
      <c r="M438">
        <v>24</v>
      </c>
      <c r="N438">
        <v>0.83</v>
      </c>
      <c r="P438" s="1">
        <v>3.1799999999999998E-4</v>
      </c>
      <c r="Q438">
        <v>2.2490819999999999E-3</v>
      </c>
      <c r="R438">
        <v>2.480978E-2</v>
      </c>
      <c r="S438">
        <v>0.175428418</v>
      </c>
    </row>
    <row r="439" spans="1:19" x14ac:dyDescent="0.25">
      <c r="A439">
        <v>394</v>
      </c>
      <c r="B439" t="s">
        <v>412</v>
      </c>
      <c r="C439" t="b">
        <f t="shared" si="6"/>
        <v>0</v>
      </c>
      <c r="D439" s="6">
        <v>0.320076902</v>
      </c>
      <c r="E439">
        <v>1.5239848E-2</v>
      </c>
      <c r="F439" s="4">
        <v>0.104646954</v>
      </c>
      <c r="G439" t="s">
        <v>18</v>
      </c>
      <c r="H439">
        <v>24</v>
      </c>
      <c r="I439">
        <v>14</v>
      </c>
      <c r="J439">
        <v>14</v>
      </c>
      <c r="K439">
        <v>14</v>
      </c>
      <c r="L439">
        <v>14</v>
      </c>
      <c r="M439">
        <v>24</v>
      </c>
      <c r="N439">
        <v>0</v>
      </c>
      <c r="P439" s="1">
        <v>3.1599999999999998E-4</v>
      </c>
      <c r="Q439">
        <v>2.2429009999999998E-3</v>
      </c>
      <c r="R439">
        <v>2.4684971E-2</v>
      </c>
      <c r="S439">
        <v>0.17494624</v>
      </c>
    </row>
    <row r="440" spans="1:19" x14ac:dyDescent="0.25">
      <c r="A440">
        <v>890</v>
      </c>
      <c r="B440" t="s">
        <v>908</v>
      </c>
      <c r="C440" t="b">
        <f t="shared" si="6"/>
        <v>0</v>
      </c>
      <c r="D440" s="6">
        <v>0.31914901099999998</v>
      </c>
      <c r="E440">
        <v>1.5239848E-2</v>
      </c>
      <c r="F440" s="4">
        <v>0.104646954</v>
      </c>
      <c r="G440" t="s">
        <v>18</v>
      </c>
      <c r="H440">
        <v>24</v>
      </c>
      <c r="I440">
        <v>22</v>
      </c>
      <c r="J440">
        <v>22</v>
      </c>
      <c r="K440">
        <v>22</v>
      </c>
      <c r="L440">
        <v>22</v>
      </c>
      <c r="M440">
        <v>24</v>
      </c>
      <c r="N440">
        <v>0</v>
      </c>
      <c r="P440" s="1">
        <v>3.28E-4</v>
      </c>
      <c r="Q440">
        <v>2.2791320000000001E-3</v>
      </c>
      <c r="R440">
        <v>2.5598557000000001E-2</v>
      </c>
      <c r="S440">
        <v>0.17777231900000001</v>
      </c>
    </row>
    <row r="441" spans="1:19" x14ac:dyDescent="0.25">
      <c r="A441">
        <v>898</v>
      </c>
      <c r="B441" t="s">
        <v>916</v>
      </c>
      <c r="C441" t="b">
        <f t="shared" si="6"/>
        <v>0</v>
      </c>
      <c r="D441" s="6">
        <v>0.31914605800000001</v>
      </c>
      <c r="E441">
        <v>1.5239848E-2</v>
      </c>
      <c r="F441" s="4">
        <v>0.104646954</v>
      </c>
      <c r="G441" t="s">
        <v>18</v>
      </c>
      <c r="H441">
        <v>24</v>
      </c>
      <c r="I441">
        <v>6</v>
      </c>
      <c r="J441">
        <v>6</v>
      </c>
      <c r="K441">
        <v>6</v>
      </c>
      <c r="L441">
        <v>6</v>
      </c>
      <c r="M441">
        <v>24</v>
      </c>
      <c r="N441">
        <v>0</v>
      </c>
      <c r="P441" s="1">
        <v>3.28E-4</v>
      </c>
      <c r="Q441">
        <v>2.2791320000000001E-3</v>
      </c>
      <c r="R441">
        <v>2.5601514999999998E-2</v>
      </c>
      <c r="S441">
        <v>0.17777231900000001</v>
      </c>
    </row>
    <row r="442" spans="1:19" x14ac:dyDescent="0.25">
      <c r="A442">
        <v>915</v>
      </c>
      <c r="B442" t="s">
        <v>933</v>
      </c>
      <c r="C442" t="b">
        <f t="shared" si="6"/>
        <v>0</v>
      </c>
      <c r="D442" s="6">
        <v>0.31922870599999997</v>
      </c>
      <c r="E442">
        <v>1.5239848E-2</v>
      </c>
      <c r="F442" s="4">
        <v>0.104646954</v>
      </c>
      <c r="G442" t="s">
        <v>18</v>
      </c>
      <c r="H442">
        <v>24</v>
      </c>
      <c r="I442">
        <v>18</v>
      </c>
      <c r="J442">
        <v>16</v>
      </c>
      <c r="K442">
        <v>18</v>
      </c>
      <c r="L442">
        <v>16</v>
      </c>
      <c r="M442">
        <v>24</v>
      </c>
      <c r="N442">
        <v>0.08</v>
      </c>
      <c r="P442" s="1">
        <v>3.2699999999999998E-4</v>
      </c>
      <c r="Q442">
        <v>2.2791320000000001E-3</v>
      </c>
      <c r="R442">
        <v>2.5518874E-2</v>
      </c>
      <c r="S442">
        <v>0.17777231900000001</v>
      </c>
    </row>
    <row r="443" spans="1:19" x14ac:dyDescent="0.25">
      <c r="A443">
        <v>943</v>
      </c>
      <c r="B443" t="s">
        <v>961</v>
      </c>
      <c r="C443" t="b">
        <f t="shared" si="6"/>
        <v>0</v>
      </c>
      <c r="D443" s="6">
        <v>0.31928857999999999</v>
      </c>
      <c r="E443">
        <v>1.5239848E-2</v>
      </c>
      <c r="F443" s="4">
        <v>0.104646954</v>
      </c>
      <c r="G443" t="s">
        <v>18</v>
      </c>
      <c r="H443">
        <v>24</v>
      </c>
      <c r="I443">
        <v>22</v>
      </c>
      <c r="J443">
        <v>22</v>
      </c>
      <c r="K443">
        <v>22</v>
      </c>
      <c r="L443">
        <v>22</v>
      </c>
      <c r="M443">
        <v>24</v>
      </c>
      <c r="N443">
        <v>0</v>
      </c>
      <c r="P443" s="1">
        <v>3.2600000000000001E-4</v>
      </c>
      <c r="Q443">
        <v>2.2791320000000001E-3</v>
      </c>
      <c r="R443">
        <v>2.5459160000000002E-2</v>
      </c>
      <c r="S443">
        <v>0.17777231900000001</v>
      </c>
    </row>
    <row r="444" spans="1:19" x14ac:dyDescent="0.25">
      <c r="A444">
        <v>1071</v>
      </c>
      <c r="B444" t="s">
        <v>1089</v>
      </c>
      <c r="C444" t="b">
        <f t="shared" si="6"/>
        <v>0</v>
      </c>
      <c r="D444" s="6">
        <v>0.32013830599999998</v>
      </c>
      <c r="E444">
        <v>1.5239848E-2</v>
      </c>
      <c r="F444" s="4">
        <v>0.104646954</v>
      </c>
      <c r="G444" t="s">
        <v>18</v>
      </c>
      <c r="H444">
        <v>24</v>
      </c>
      <c r="I444">
        <v>18</v>
      </c>
      <c r="J444">
        <v>2</v>
      </c>
      <c r="K444">
        <v>18</v>
      </c>
      <c r="L444">
        <v>2</v>
      </c>
      <c r="M444">
        <v>24</v>
      </c>
      <c r="N444">
        <v>0.67</v>
      </c>
      <c r="P444" s="1">
        <v>3.1599999999999998E-4</v>
      </c>
      <c r="Q444">
        <v>2.2426490000000002E-3</v>
      </c>
      <c r="R444">
        <v>2.4625596999999999E-2</v>
      </c>
      <c r="S444">
        <v>0.17492665700000001</v>
      </c>
    </row>
    <row r="445" spans="1:19" x14ac:dyDescent="0.25">
      <c r="A445">
        <v>1474</v>
      </c>
      <c r="B445" t="s">
        <v>1492</v>
      </c>
      <c r="C445" t="b">
        <f t="shared" si="6"/>
        <v>0</v>
      </c>
      <c r="D445" s="6">
        <v>0.319359542</v>
      </c>
      <c r="E445">
        <v>1.5239848E-2</v>
      </c>
      <c r="F445" s="4">
        <v>0.104646954</v>
      </c>
      <c r="G445" t="s">
        <v>18</v>
      </c>
      <c r="H445">
        <v>24</v>
      </c>
      <c r="I445">
        <v>20</v>
      </c>
      <c r="J445">
        <v>4</v>
      </c>
      <c r="K445">
        <v>20</v>
      </c>
      <c r="L445">
        <v>4</v>
      </c>
      <c r="M445">
        <v>24</v>
      </c>
      <c r="N445">
        <v>0.67</v>
      </c>
      <c r="P445" s="1">
        <v>3.2499999999999999E-4</v>
      </c>
      <c r="Q445">
        <v>2.2791320000000001E-3</v>
      </c>
      <c r="R445">
        <v>2.5388556E-2</v>
      </c>
      <c r="S445">
        <v>0.17777231900000001</v>
      </c>
    </row>
    <row r="446" spans="1:19" x14ac:dyDescent="0.25">
      <c r="A446">
        <v>1898</v>
      </c>
      <c r="B446" t="s">
        <v>1916</v>
      </c>
      <c r="C446" t="b">
        <f t="shared" si="6"/>
        <v>0</v>
      </c>
      <c r="D446" s="6">
        <v>0.31936984099999999</v>
      </c>
      <c r="E446">
        <v>1.5239848E-2</v>
      </c>
      <c r="F446" s="4">
        <v>0.104646954</v>
      </c>
      <c r="G446" t="s">
        <v>18</v>
      </c>
      <c r="H446">
        <v>24</v>
      </c>
      <c r="I446">
        <v>18</v>
      </c>
      <c r="J446">
        <v>2</v>
      </c>
      <c r="K446">
        <v>18</v>
      </c>
      <c r="L446">
        <v>2</v>
      </c>
      <c r="M446">
        <v>24</v>
      </c>
      <c r="N446">
        <v>0.67</v>
      </c>
      <c r="P446" s="1">
        <v>3.2499999999999999E-4</v>
      </c>
      <c r="Q446">
        <v>2.2791320000000001E-3</v>
      </c>
      <c r="R446">
        <v>2.5378325E-2</v>
      </c>
      <c r="S446">
        <v>0.17777231900000001</v>
      </c>
    </row>
    <row r="447" spans="1:19" x14ac:dyDescent="0.25">
      <c r="A447">
        <v>2169</v>
      </c>
      <c r="B447" t="s">
        <v>2187</v>
      </c>
      <c r="C447" t="b">
        <f t="shared" si="6"/>
        <v>0</v>
      </c>
      <c r="D447" s="6">
        <v>0.31965786099999999</v>
      </c>
      <c r="E447">
        <v>1.5239848E-2</v>
      </c>
      <c r="F447" s="4">
        <v>0.104646954</v>
      </c>
      <c r="G447" t="s">
        <v>18</v>
      </c>
      <c r="H447">
        <v>24</v>
      </c>
      <c r="I447">
        <v>20</v>
      </c>
      <c r="J447">
        <v>4</v>
      </c>
      <c r="K447">
        <v>20</v>
      </c>
      <c r="L447">
        <v>4</v>
      </c>
      <c r="M447">
        <v>24</v>
      </c>
      <c r="N447">
        <v>0.67</v>
      </c>
      <c r="P447" s="1">
        <v>3.2200000000000002E-4</v>
      </c>
      <c r="Q447">
        <v>2.2644599999999998E-3</v>
      </c>
      <c r="R447">
        <v>2.5093731000000001E-2</v>
      </c>
      <c r="S447">
        <v>0.176627855</v>
      </c>
    </row>
    <row r="448" spans="1:19" x14ac:dyDescent="0.25">
      <c r="A448">
        <v>2188</v>
      </c>
      <c r="B448" t="s">
        <v>2206</v>
      </c>
      <c r="C448" t="b">
        <f t="shared" si="6"/>
        <v>0</v>
      </c>
      <c r="D448" s="6">
        <v>0.31878306899999997</v>
      </c>
      <c r="E448">
        <v>1.5239848E-2</v>
      </c>
      <c r="F448" s="4">
        <v>0.104646954</v>
      </c>
      <c r="G448" t="s">
        <v>18</v>
      </c>
      <c r="H448">
        <v>24</v>
      </c>
      <c r="I448">
        <v>20</v>
      </c>
      <c r="J448">
        <v>14</v>
      </c>
      <c r="K448">
        <v>20</v>
      </c>
      <c r="L448">
        <v>14</v>
      </c>
      <c r="M448">
        <v>24</v>
      </c>
      <c r="N448">
        <v>0.25</v>
      </c>
      <c r="P448" s="1">
        <v>3.3300000000000002E-4</v>
      </c>
      <c r="Q448">
        <v>2.2860210000000001E-3</v>
      </c>
      <c r="R448">
        <v>2.5967428000000001E-2</v>
      </c>
      <c r="S448">
        <v>0.17830967</v>
      </c>
    </row>
    <row r="449" spans="1:19" x14ac:dyDescent="0.25">
      <c r="A449">
        <v>2289</v>
      </c>
      <c r="B449" t="s">
        <v>2307</v>
      </c>
      <c r="C449" t="b">
        <f t="shared" si="6"/>
        <v>0</v>
      </c>
      <c r="D449" s="6">
        <v>0.31885909600000001</v>
      </c>
      <c r="E449">
        <v>1.5239848E-2</v>
      </c>
      <c r="F449" s="4">
        <v>0.104646954</v>
      </c>
      <c r="G449" t="s">
        <v>18</v>
      </c>
      <c r="H449">
        <v>24</v>
      </c>
      <c r="I449">
        <v>14</v>
      </c>
      <c r="J449">
        <v>14</v>
      </c>
      <c r="K449">
        <v>14</v>
      </c>
      <c r="L449">
        <v>14</v>
      </c>
      <c r="M449">
        <v>24</v>
      </c>
      <c r="N449">
        <v>0</v>
      </c>
      <c r="P449" s="1">
        <v>3.3199999999999999E-4</v>
      </c>
      <c r="Q449">
        <v>2.2860210000000001E-3</v>
      </c>
      <c r="R449">
        <v>2.5890388E-2</v>
      </c>
      <c r="S449">
        <v>0.17830967</v>
      </c>
    </row>
    <row r="450" spans="1:19" x14ac:dyDescent="0.25">
      <c r="A450">
        <v>2719</v>
      </c>
      <c r="B450" t="s">
        <v>2737</v>
      </c>
      <c r="C450" t="b">
        <f t="shared" si="6"/>
        <v>0</v>
      </c>
      <c r="D450" s="6">
        <v>0.31898820500000002</v>
      </c>
      <c r="E450">
        <v>1.5239848E-2</v>
      </c>
      <c r="F450" s="4">
        <v>0.104646954</v>
      </c>
      <c r="G450" t="s">
        <v>18</v>
      </c>
      <c r="H450">
        <v>24</v>
      </c>
      <c r="I450">
        <v>18</v>
      </c>
      <c r="J450">
        <v>0</v>
      </c>
      <c r="K450">
        <v>18</v>
      </c>
      <c r="L450">
        <v>0</v>
      </c>
      <c r="M450">
        <v>24</v>
      </c>
      <c r="N450">
        <v>0.75</v>
      </c>
      <c r="P450" s="1">
        <v>3.3E-4</v>
      </c>
      <c r="Q450">
        <v>2.282985E-3</v>
      </c>
      <c r="R450">
        <v>2.5760046000000002E-2</v>
      </c>
      <c r="S450">
        <v>0.178072799</v>
      </c>
    </row>
    <row r="451" spans="1:19" x14ac:dyDescent="0.25">
      <c r="A451">
        <v>2740</v>
      </c>
      <c r="B451" t="s">
        <v>2758</v>
      </c>
      <c r="C451" t="b">
        <f t="shared" si="6"/>
        <v>0</v>
      </c>
      <c r="D451" s="6">
        <v>0.318794364</v>
      </c>
      <c r="E451">
        <v>1.5239848E-2</v>
      </c>
      <c r="F451" s="4">
        <v>0.104646954</v>
      </c>
      <c r="G451" t="s">
        <v>18</v>
      </c>
      <c r="H451">
        <v>24</v>
      </c>
      <c r="I451">
        <v>16</v>
      </c>
      <c r="J451">
        <v>8</v>
      </c>
      <c r="K451">
        <v>16</v>
      </c>
      <c r="L451">
        <v>8</v>
      </c>
      <c r="M451">
        <v>24</v>
      </c>
      <c r="N451">
        <v>0.33</v>
      </c>
      <c r="P451" s="1">
        <v>3.3300000000000002E-4</v>
      </c>
      <c r="Q451">
        <v>2.2860210000000001E-3</v>
      </c>
      <c r="R451">
        <v>2.5955968999999999E-2</v>
      </c>
      <c r="S451">
        <v>0.17830967</v>
      </c>
    </row>
    <row r="452" spans="1:19" x14ac:dyDescent="0.25">
      <c r="A452">
        <v>2802</v>
      </c>
      <c r="B452" t="s">
        <v>2820</v>
      </c>
      <c r="C452" t="b">
        <f t="shared" ref="C452:C515" si="7">IF(F452 &lt;=0.1, TRUE, FALSE)</f>
        <v>0</v>
      </c>
      <c r="D452" s="6">
        <v>0.31898820500000002</v>
      </c>
      <c r="E452">
        <v>1.5239848E-2</v>
      </c>
      <c r="F452" s="4">
        <v>0.104646954</v>
      </c>
      <c r="G452" t="s">
        <v>18</v>
      </c>
      <c r="H452">
        <v>24</v>
      </c>
      <c r="I452">
        <v>22</v>
      </c>
      <c r="J452">
        <v>12</v>
      </c>
      <c r="K452">
        <v>22</v>
      </c>
      <c r="L452">
        <v>12</v>
      </c>
      <c r="M452">
        <v>24</v>
      </c>
      <c r="N452">
        <v>0.42</v>
      </c>
      <c r="P452" s="1">
        <v>3.3E-4</v>
      </c>
      <c r="Q452">
        <v>2.282985E-3</v>
      </c>
      <c r="R452">
        <v>2.5760046000000002E-2</v>
      </c>
      <c r="S452">
        <v>0.178072799</v>
      </c>
    </row>
    <row r="453" spans="1:19" x14ac:dyDescent="0.25">
      <c r="A453">
        <v>27</v>
      </c>
      <c r="B453" t="s">
        <v>44</v>
      </c>
      <c r="C453" t="b">
        <f t="shared" si="7"/>
        <v>0</v>
      </c>
      <c r="D453" s="6">
        <v>0.31746031699999999</v>
      </c>
      <c r="E453">
        <v>1.5969839999999999E-2</v>
      </c>
      <c r="F453" s="4">
        <v>0.10681127</v>
      </c>
      <c r="G453" t="s">
        <v>18</v>
      </c>
      <c r="H453">
        <v>24</v>
      </c>
      <c r="I453">
        <v>22</v>
      </c>
      <c r="J453">
        <v>22</v>
      </c>
      <c r="K453">
        <v>22</v>
      </c>
      <c r="L453">
        <v>22</v>
      </c>
      <c r="M453">
        <v>24</v>
      </c>
      <c r="N453">
        <v>0</v>
      </c>
      <c r="P453" s="1">
        <v>3.5100000000000002E-4</v>
      </c>
      <c r="Q453">
        <v>2.3445430000000001E-3</v>
      </c>
      <c r="R453">
        <v>2.7342378000000001E-2</v>
      </c>
      <c r="S453">
        <v>0.18287434699999999</v>
      </c>
    </row>
    <row r="454" spans="1:19" x14ac:dyDescent="0.25">
      <c r="A454">
        <v>93</v>
      </c>
      <c r="B454" t="s">
        <v>110</v>
      </c>
      <c r="C454" t="b">
        <f t="shared" si="7"/>
        <v>0</v>
      </c>
      <c r="D454" s="6">
        <v>0.31799936400000001</v>
      </c>
      <c r="E454">
        <v>1.5969839999999999E-2</v>
      </c>
      <c r="F454" s="4">
        <v>0.10681127</v>
      </c>
      <c r="G454" t="s">
        <v>18</v>
      </c>
      <c r="H454">
        <v>24</v>
      </c>
      <c r="I454">
        <v>12</v>
      </c>
      <c r="J454">
        <v>4</v>
      </c>
      <c r="K454">
        <v>12</v>
      </c>
      <c r="L454">
        <v>4</v>
      </c>
      <c r="M454">
        <v>24</v>
      </c>
      <c r="N454">
        <v>0.33</v>
      </c>
      <c r="P454" s="1">
        <v>3.4299999999999999E-4</v>
      </c>
      <c r="Q454">
        <v>2.3209319999999999E-3</v>
      </c>
      <c r="R454">
        <v>2.6774088000000001E-2</v>
      </c>
      <c r="S454">
        <v>0.181032676</v>
      </c>
    </row>
    <row r="455" spans="1:19" x14ac:dyDescent="0.25">
      <c r="A455">
        <v>159</v>
      </c>
      <c r="B455" t="s">
        <v>176</v>
      </c>
      <c r="C455" t="b">
        <f t="shared" si="7"/>
        <v>0</v>
      </c>
      <c r="D455" s="6">
        <v>0.31799936400000001</v>
      </c>
      <c r="E455">
        <v>1.5969839999999999E-2</v>
      </c>
      <c r="F455" s="4">
        <v>0.10681127</v>
      </c>
      <c r="G455" t="s">
        <v>18</v>
      </c>
      <c r="H455">
        <v>24</v>
      </c>
      <c r="I455">
        <v>16</v>
      </c>
      <c r="J455">
        <v>8</v>
      </c>
      <c r="K455">
        <v>16</v>
      </c>
      <c r="L455">
        <v>8</v>
      </c>
      <c r="M455">
        <v>24</v>
      </c>
      <c r="N455">
        <v>0.33</v>
      </c>
      <c r="P455" s="1">
        <v>3.4299999999999999E-4</v>
      </c>
      <c r="Q455">
        <v>2.3209319999999999E-3</v>
      </c>
      <c r="R455">
        <v>2.6774088000000001E-2</v>
      </c>
      <c r="S455">
        <v>0.181032676</v>
      </c>
    </row>
    <row r="456" spans="1:19" x14ac:dyDescent="0.25">
      <c r="A456">
        <v>573</v>
      </c>
      <c r="B456" t="s">
        <v>591</v>
      </c>
      <c r="C456" t="b">
        <f t="shared" si="7"/>
        <v>0</v>
      </c>
      <c r="D456" s="6">
        <v>0.31802651500000001</v>
      </c>
      <c r="E456">
        <v>1.5969839999999999E-2</v>
      </c>
      <c r="F456" s="4">
        <v>0.10681127</v>
      </c>
      <c r="G456" t="s">
        <v>18</v>
      </c>
      <c r="H456">
        <v>24</v>
      </c>
      <c r="I456">
        <v>18</v>
      </c>
      <c r="J456">
        <v>10</v>
      </c>
      <c r="K456">
        <v>18</v>
      </c>
      <c r="L456">
        <v>10</v>
      </c>
      <c r="M456">
        <v>24</v>
      </c>
      <c r="N456">
        <v>0.33</v>
      </c>
      <c r="P456" s="1">
        <v>3.4299999999999999E-4</v>
      </c>
      <c r="Q456">
        <v>2.3209319999999999E-3</v>
      </c>
      <c r="R456">
        <v>2.6745756999999998E-2</v>
      </c>
      <c r="S456">
        <v>0.181032676</v>
      </c>
    </row>
    <row r="457" spans="1:19" x14ac:dyDescent="0.25">
      <c r="A457">
        <v>981</v>
      </c>
      <c r="B457" t="s">
        <v>999</v>
      </c>
      <c r="C457" t="b">
        <f t="shared" si="7"/>
        <v>0</v>
      </c>
      <c r="D457" s="6">
        <v>0.31756253600000001</v>
      </c>
      <c r="E457">
        <v>1.5969839999999999E-2</v>
      </c>
      <c r="F457" s="4">
        <v>0.10681127</v>
      </c>
      <c r="G457" t="s">
        <v>18</v>
      </c>
      <c r="H457">
        <v>24</v>
      </c>
      <c r="I457">
        <v>4</v>
      </c>
      <c r="J457">
        <v>2</v>
      </c>
      <c r="K457">
        <v>4</v>
      </c>
      <c r="L457">
        <v>2</v>
      </c>
      <c r="M457">
        <v>24</v>
      </c>
      <c r="N457">
        <v>0.08</v>
      </c>
      <c r="P457" s="1">
        <v>3.4900000000000003E-4</v>
      </c>
      <c r="Q457">
        <v>2.340295E-3</v>
      </c>
      <c r="R457">
        <v>2.7233759999999999E-2</v>
      </c>
      <c r="S457">
        <v>0.18254299299999999</v>
      </c>
    </row>
    <row r="458" spans="1:19" x14ac:dyDescent="0.25">
      <c r="A458">
        <v>1283</v>
      </c>
      <c r="B458" t="s">
        <v>1301</v>
      </c>
      <c r="C458" t="b">
        <f t="shared" si="7"/>
        <v>0</v>
      </c>
      <c r="D458" s="6">
        <v>0.31774392099999998</v>
      </c>
      <c r="E458">
        <v>1.5969839999999999E-2</v>
      </c>
      <c r="F458" s="4">
        <v>0.10681127</v>
      </c>
      <c r="G458" t="s">
        <v>18</v>
      </c>
      <c r="H458">
        <v>24</v>
      </c>
      <c r="I458">
        <v>22</v>
      </c>
      <c r="J458">
        <v>22</v>
      </c>
      <c r="K458">
        <v>22</v>
      </c>
      <c r="L458">
        <v>22</v>
      </c>
      <c r="M458">
        <v>24</v>
      </c>
      <c r="N458">
        <v>0</v>
      </c>
      <c r="P458" s="1">
        <v>3.4699999999999998E-4</v>
      </c>
      <c r="Q458">
        <v>2.3339419999999999E-3</v>
      </c>
      <c r="R458">
        <v>2.7042007E-2</v>
      </c>
      <c r="S458">
        <v>0.182047495</v>
      </c>
    </row>
    <row r="459" spans="1:19" x14ac:dyDescent="0.25">
      <c r="A459">
        <v>1632</v>
      </c>
      <c r="B459" t="s">
        <v>1650</v>
      </c>
      <c r="C459" t="b">
        <f t="shared" si="7"/>
        <v>0</v>
      </c>
      <c r="D459" s="6">
        <v>0.317853626</v>
      </c>
      <c r="E459">
        <v>1.5969839999999999E-2</v>
      </c>
      <c r="F459" s="4">
        <v>0.10681127</v>
      </c>
      <c r="G459" t="s">
        <v>18</v>
      </c>
      <c r="H459">
        <v>24</v>
      </c>
      <c r="I459">
        <v>16</v>
      </c>
      <c r="J459">
        <v>14</v>
      </c>
      <c r="K459">
        <v>16</v>
      </c>
      <c r="L459">
        <v>14</v>
      </c>
      <c r="M459">
        <v>24</v>
      </c>
      <c r="N459">
        <v>0.08</v>
      </c>
      <c r="P459" s="1">
        <v>3.4499999999999998E-4</v>
      </c>
      <c r="Q459">
        <v>2.3290590000000001E-3</v>
      </c>
      <c r="R459">
        <v>2.6926640000000002E-2</v>
      </c>
      <c r="S459">
        <v>0.181666629</v>
      </c>
    </row>
    <row r="460" spans="1:19" x14ac:dyDescent="0.25">
      <c r="A460">
        <v>2055</v>
      </c>
      <c r="B460" t="s">
        <v>2073</v>
      </c>
      <c r="C460" t="b">
        <f t="shared" si="7"/>
        <v>0</v>
      </c>
      <c r="D460" s="6">
        <v>0.318119498</v>
      </c>
      <c r="E460">
        <v>1.5969839999999999E-2</v>
      </c>
      <c r="F460" s="4">
        <v>0.10681127</v>
      </c>
      <c r="G460" t="s">
        <v>18</v>
      </c>
      <c r="H460">
        <v>24</v>
      </c>
      <c r="I460">
        <v>22</v>
      </c>
      <c r="J460">
        <v>0</v>
      </c>
      <c r="K460">
        <v>22</v>
      </c>
      <c r="L460">
        <v>0</v>
      </c>
      <c r="M460">
        <v>24</v>
      </c>
      <c r="N460">
        <v>0.92</v>
      </c>
      <c r="P460" s="1">
        <v>3.4200000000000002E-4</v>
      </c>
      <c r="Q460">
        <v>2.3209319999999999E-3</v>
      </c>
      <c r="R460">
        <v>2.6648941999999998E-2</v>
      </c>
      <c r="S460">
        <v>0.181032676</v>
      </c>
    </row>
    <row r="461" spans="1:19" x14ac:dyDescent="0.25">
      <c r="A461">
        <v>2414</v>
      </c>
      <c r="B461" t="s">
        <v>2432</v>
      </c>
      <c r="C461" t="b">
        <f t="shared" si="7"/>
        <v>0</v>
      </c>
      <c r="D461" s="6">
        <v>0.31802651500000001</v>
      </c>
      <c r="E461">
        <v>1.5969839999999999E-2</v>
      </c>
      <c r="F461" s="4">
        <v>0.10681127</v>
      </c>
      <c r="G461" t="s">
        <v>18</v>
      </c>
      <c r="H461">
        <v>24</v>
      </c>
      <c r="I461">
        <v>0</v>
      </c>
      <c r="J461">
        <v>0</v>
      </c>
      <c r="K461">
        <v>0</v>
      </c>
      <c r="L461">
        <v>0</v>
      </c>
      <c r="M461">
        <v>24</v>
      </c>
      <c r="N461">
        <v>0</v>
      </c>
      <c r="P461" s="1">
        <v>3.4299999999999999E-4</v>
      </c>
      <c r="Q461">
        <v>2.3209319999999999E-3</v>
      </c>
      <c r="R461">
        <v>2.6745756999999998E-2</v>
      </c>
      <c r="S461">
        <v>0.181032676</v>
      </c>
    </row>
    <row r="462" spans="1:19" x14ac:dyDescent="0.25">
      <c r="A462">
        <v>2428</v>
      </c>
      <c r="B462" t="s">
        <v>2446</v>
      </c>
      <c r="C462" t="b">
        <f t="shared" si="7"/>
        <v>0</v>
      </c>
      <c r="D462" s="6">
        <v>0.31816978499999998</v>
      </c>
      <c r="E462">
        <v>1.5969839999999999E-2</v>
      </c>
      <c r="F462" s="4">
        <v>0.10681127</v>
      </c>
      <c r="G462" t="s">
        <v>18</v>
      </c>
      <c r="H462">
        <v>24</v>
      </c>
      <c r="I462">
        <v>14</v>
      </c>
      <c r="J462">
        <v>14</v>
      </c>
      <c r="K462">
        <v>14</v>
      </c>
      <c r="L462">
        <v>14</v>
      </c>
      <c r="M462">
        <v>24</v>
      </c>
      <c r="N462">
        <v>0</v>
      </c>
      <c r="P462" s="1">
        <v>3.4099999999999999E-4</v>
      </c>
      <c r="Q462">
        <v>2.3209319999999999E-3</v>
      </c>
      <c r="R462">
        <v>2.6596719000000001E-2</v>
      </c>
      <c r="S462">
        <v>0.181032676</v>
      </c>
    </row>
    <row r="463" spans="1:19" x14ac:dyDescent="0.25">
      <c r="A463">
        <v>2507</v>
      </c>
      <c r="B463" t="s">
        <v>2525</v>
      </c>
      <c r="C463" t="b">
        <f t="shared" si="7"/>
        <v>0</v>
      </c>
      <c r="D463" s="6">
        <v>0.31826197499999997</v>
      </c>
      <c r="E463">
        <v>1.5969839999999999E-2</v>
      </c>
      <c r="F463" s="4">
        <v>0.10681127</v>
      </c>
      <c r="G463" t="s">
        <v>18</v>
      </c>
      <c r="H463">
        <v>24</v>
      </c>
      <c r="I463">
        <v>14</v>
      </c>
      <c r="J463">
        <v>0</v>
      </c>
      <c r="K463">
        <v>14</v>
      </c>
      <c r="L463">
        <v>0</v>
      </c>
      <c r="M463">
        <v>24</v>
      </c>
      <c r="N463">
        <v>0.57999999999999996</v>
      </c>
      <c r="P463" s="1">
        <v>3.4000000000000002E-4</v>
      </c>
      <c r="Q463">
        <v>2.3209319999999999E-3</v>
      </c>
      <c r="R463">
        <v>2.6501225999999999E-2</v>
      </c>
      <c r="S463">
        <v>0.181032676</v>
      </c>
    </row>
    <row r="464" spans="1:19" x14ac:dyDescent="0.25">
      <c r="A464">
        <v>2784</v>
      </c>
      <c r="B464" t="s">
        <v>2802</v>
      </c>
      <c r="C464" t="b">
        <f t="shared" si="7"/>
        <v>0</v>
      </c>
      <c r="D464" s="6">
        <v>0.31756253600000001</v>
      </c>
      <c r="E464">
        <v>1.5969839999999999E-2</v>
      </c>
      <c r="F464" s="4">
        <v>0.10681127</v>
      </c>
      <c r="G464" t="s">
        <v>18</v>
      </c>
      <c r="H464">
        <v>24</v>
      </c>
      <c r="I464">
        <v>0</v>
      </c>
      <c r="J464">
        <v>2</v>
      </c>
      <c r="K464">
        <v>0</v>
      </c>
      <c r="L464">
        <v>2</v>
      </c>
      <c r="M464">
        <v>24</v>
      </c>
      <c r="N464">
        <v>0.92</v>
      </c>
      <c r="P464" s="1">
        <v>3.4900000000000003E-4</v>
      </c>
      <c r="Q464">
        <v>2.340295E-3</v>
      </c>
      <c r="R464">
        <v>2.7233759999999999E-2</v>
      </c>
      <c r="S464">
        <v>0.18254299299999999</v>
      </c>
    </row>
    <row r="465" spans="1:19" x14ac:dyDescent="0.25">
      <c r="A465">
        <v>51</v>
      </c>
      <c r="B465" t="s">
        <v>68</v>
      </c>
      <c r="C465" t="b">
        <f t="shared" si="7"/>
        <v>0</v>
      </c>
      <c r="D465" s="6">
        <v>0.31659116900000001</v>
      </c>
      <c r="E465">
        <v>1.6719833E-2</v>
      </c>
      <c r="F465" s="4">
        <v>0.10831086700000001</v>
      </c>
      <c r="G465" t="s">
        <v>18</v>
      </c>
      <c r="H465">
        <v>24</v>
      </c>
      <c r="I465">
        <v>0</v>
      </c>
      <c r="J465">
        <v>8</v>
      </c>
      <c r="K465">
        <v>0</v>
      </c>
      <c r="L465">
        <v>8</v>
      </c>
      <c r="M465">
        <v>24</v>
      </c>
      <c r="N465">
        <v>0.67</v>
      </c>
      <c r="P465" s="1">
        <v>3.6299999999999999E-4</v>
      </c>
      <c r="Q465">
        <v>2.3889459999999999E-3</v>
      </c>
      <c r="R465">
        <v>2.8282336000000002E-2</v>
      </c>
      <c r="S465">
        <v>0.18633777900000001</v>
      </c>
    </row>
    <row r="466" spans="1:19" x14ac:dyDescent="0.25">
      <c r="A466">
        <v>214</v>
      </c>
      <c r="B466" t="s">
        <v>231</v>
      </c>
      <c r="C466" t="b">
        <f t="shared" si="7"/>
        <v>0</v>
      </c>
      <c r="D466" s="6">
        <v>0.31690274600000001</v>
      </c>
      <c r="E466">
        <v>1.6719833E-2</v>
      </c>
      <c r="F466" s="4">
        <v>0.10831086700000001</v>
      </c>
      <c r="G466" t="s">
        <v>18</v>
      </c>
      <c r="H466">
        <v>24</v>
      </c>
      <c r="I466">
        <v>20</v>
      </c>
      <c r="J466">
        <v>20</v>
      </c>
      <c r="K466">
        <v>20</v>
      </c>
      <c r="L466">
        <v>20</v>
      </c>
      <c r="M466">
        <v>24</v>
      </c>
      <c r="N466">
        <v>0</v>
      </c>
      <c r="P466" s="1">
        <v>3.5799999999999997E-4</v>
      </c>
      <c r="Q466">
        <v>2.3804989999999999E-3</v>
      </c>
      <c r="R466">
        <v>2.7941976E-2</v>
      </c>
      <c r="S466">
        <v>0.18567893999999999</v>
      </c>
    </row>
    <row r="467" spans="1:19" x14ac:dyDescent="0.25">
      <c r="A467">
        <v>752</v>
      </c>
      <c r="B467" t="s">
        <v>770</v>
      </c>
      <c r="C467" t="b">
        <f t="shared" si="7"/>
        <v>0</v>
      </c>
      <c r="D467" s="6">
        <v>0.31646739699999998</v>
      </c>
      <c r="E467">
        <v>1.6719833E-2</v>
      </c>
      <c r="F467" s="4">
        <v>0.10831086700000001</v>
      </c>
      <c r="G467" t="s">
        <v>18</v>
      </c>
      <c r="H467">
        <v>24</v>
      </c>
      <c r="I467">
        <v>18</v>
      </c>
      <c r="J467">
        <v>8</v>
      </c>
      <c r="K467">
        <v>18</v>
      </c>
      <c r="L467">
        <v>8</v>
      </c>
      <c r="M467">
        <v>24</v>
      </c>
      <c r="N467">
        <v>0.42</v>
      </c>
      <c r="P467" s="1">
        <v>3.6400000000000001E-4</v>
      </c>
      <c r="Q467">
        <v>2.3902630000000001E-3</v>
      </c>
      <c r="R467">
        <v>2.8418608000000001E-2</v>
      </c>
      <c r="S467">
        <v>0.18644054800000001</v>
      </c>
    </row>
    <row r="468" spans="1:19" x14ac:dyDescent="0.25">
      <c r="A468">
        <v>1031</v>
      </c>
      <c r="B468" t="s">
        <v>1049</v>
      </c>
      <c r="C468" t="b">
        <f t="shared" si="7"/>
        <v>0</v>
      </c>
      <c r="D468" s="6">
        <v>0.31659116900000001</v>
      </c>
      <c r="E468">
        <v>1.6719833E-2</v>
      </c>
      <c r="F468" s="4">
        <v>0.10831086700000001</v>
      </c>
      <c r="G468" t="s">
        <v>18</v>
      </c>
      <c r="H468">
        <v>24</v>
      </c>
      <c r="I468">
        <v>0</v>
      </c>
      <c r="J468">
        <v>2</v>
      </c>
      <c r="K468">
        <v>0</v>
      </c>
      <c r="L468">
        <v>2</v>
      </c>
      <c r="M468">
        <v>24</v>
      </c>
      <c r="N468">
        <v>0.92</v>
      </c>
      <c r="P468" s="1">
        <v>3.6299999999999999E-4</v>
      </c>
      <c r="Q468">
        <v>2.3889459999999999E-3</v>
      </c>
      <c r="R468">
        <v>2.8282336000000002E-2</v>
      </c>
      <c r="S468">
        <v>0.18633777900000001</v>
      </c>
    </row>
    <row r="469" spans="1:19" x14ac:dyDescent="0.25">
      <c r="A469">
        <v>1142</v>
      </c>
      <c r="B469" t="s">
        <v>1160</v>
      </c>
      <c r="C469" t="b">
        <f t="shared" si="7"/>
        <v>0</v>
      </c>
      <c r="D469" s="6">
        <v>0.31606047300000001</v>
      </c>
      <c r="E469">
        <v>1.6719833E-2</v>
      </c>
      <c r="F469" s="4">
        <v>0.10831086700000001</v>
      </c>
      <c r="G469" t="s">
        <v>18</v>
      </c>
      <c r="H469">
        <v>24</v>
      </c>
      <c r="I469">
        <v>20</v>
      </c>
      <c r="J469">
        <v>0</v>
      </c>
      <c r="K469">
        <v>20</v>
      </c>
      <c r="L469">
        <v>0</v>
      </c>
      <c r="M469">
        <v>24</v>
      </c>
      <c r="N469">
        <v>0.83</v>
      </c>
      <c r="P469" s="1">
        <v>3.6999999999999999E-4</v>
      </c>
      <c r="Q469">
        <v>2.4078599999999999E-3</v>
      </c>
      <c r="R469">
        <v>2.8870939000000002E-2</v>
      </c>
      <c r="S469">
        <v>0.18781305300000001</v>
      </c>
    </row>
    <row r="470" spans="1:19" x14ac:dyDescent="0.25">
      <c r="A470">
        <v>1208</v>
      </c>
      <c r="B470" t="s">
        <v>1226</v>
      </c>
      <c r="C470" t="b">
        <f t="shared" si="7"/>
        <v>0</v>
      </c>
      <c r="D470" s="6">
        <v>0.316259136</v>
      </c>
      <c r="E470">
        <v>1.6719833E-2</v>
      </c>
      <c r="F470" s="4">
        <v>0.10831086700000001</v>
      </c>
      <c r="G470" t="s">
        <v>18</v>
      </c>
      <c r="H470">
        <v>24</v>
      </c>
      <c r="I470">
        <v>20</v>
      </c>
      <c r="J470">
        <v>0</v>
      </c>
      <c r="K470">
        <v>20</v>
      </c>
      <c r="L470">
        <v>0</v>
      </c>
      <c r="M470">
        <v>24</v>
      </c>
      <c r="N470">
        <v>0.83</v>
      </c>
      <c r="P470" s="1">
        <v>3.6699999999999998E-4</v>
      </c>
      <c r="Q470">
        <v>2.3994760000000002E-3</v>
      </c>
      <c r="R470">
        <v>2.8649278E-2</v>
      </c>
      <c r="S470">
        <v>0.187159134</v>
      </c>
    </row>
    <row r="471" spans="1:19" x14ac:dyDescent="0.25">
      <c r="A471">
        <v>1294</v>
      </c>
      <c r="B471" t="s">
        <v>1312</v>
      </c>
      <c r="C471" t="b">
        <f t="shared" si="7"/>
        <v>0</v>
      </c>
      <c r="D471" s="6">
        <v>0.316187096</v>
      </c>
      <c r="E471">
        <v>1.6719833E-2</v>
      </c>
      <c r="F471" s="4">
        <v>0.10831086700000001</v>
      </c>
      <c r="G471" t="s">
        <v>18</v>
      </c>
      <c r="H471">
        <v>24</v>
      </c>
      <c r="I471">
        <v>20</v>
      </c>
      <c r="J471">
        <v>2</v>
      </c>
      <c r="K471">
        <v>20</v>
      </c>
      <c r="L471">
        <v>2</v>
      </c>
      <c r="M471">
        <v>24</v>
      </c>
      <c r="N471">
        <v>0.75</v>
      </c>
      <c r="P471" s="1">
        <v>3.68E-4</v>
      </c>
      <c r="Q471">
        <v>2.401116E-3</v>
      </c>
      <c r="R471">
        <v>2.8729474000000001E-2</v>
      </c>
      <c r="S471">
        <v>0.187287078</v>
      </c>
    </row>
    <row r="472" spans="1:19" x14ac:dyDescent="0.25">
      <c r="A472">
        <v>1823</v>
      </c>
      <c r="B472" t="s">
        <v>1841</v>
      </c>
      <c r="C472" t="b">
        <f t="shared" si="7"/>
        <v>0</v>
      </c>
      <c r="D472" s="6">
        <v>0.31701788400000003</v>
      </c>
      <c r="E472">
        <v>1.6719833E-2</v>
      </c>
      <c r="F472" s="4">
        <v>0.10831086700000001</v>
      </c>
      <c r="G472" t="s">
        <v>18</v>
      </c>
      <c r="H472">
        <v>24</v>
      </c>
      <c r="I472">
        <v>16</v>
      </c>
      <c r="J472">
        <v>22</v>
      </c>
      <c r="K472">
        <v>16</v>
      </c>
      <c r="L472">
        <v>22</v>
      </c>
      <c r="M472">
        <v>24</v>
      </c>
      <c r="N472">
        <v>0.75</v>
      </c>
      <c r="P472" s="1">
        <v>3.57E-4</v>
      </c>
      <c r="Q472">
        <v>2.3749740000000002E-3</v>
      </c>
      <c r="R472">
        <v>2.7817167E-2</v>
      </c>
      <c r="S472">
        <v>0.185247947</v>
      </c>
    </row>
    <row r="473" spans="1:19" x14ac:dyDescent="0.25">
      <c r="A473">
        <v>1840</v>
      </c>
      <c r="B473" t="s">
        <v>1858</v>
      </c>
      <c r="C473" t="b">
        <f t="shared" si="7"/>
        <v>0</v>
      </c>
      <c r="D473" s="6">
        <v>0.316382314</v>
      </c>
      <c r="E473">
        <v>1.6719833E-2</v>
      </c>
      <c r="F473" s="4">
        <v>0.10831086700000001</v>
      </c>
      <c r="G473" t="s">
        <v>18</v>
      </c>
      <c r="H473">
        <v>24</v>
      </c>
      <c r="I473">
        <v>0</v>
      </c>
      <c r="J473">
        <v>0</v>
      </c>
      <c r="K473">
        <v>0</v>
      </c>
      <c r="L473">
        <v>0</v>
      </c>
      <c r="M473">
        <v>24</v>
      </c>
      <c r="N473">
        <v>0</v>
      </c>
      <c r="P473" s="1">
        <v>3.6600000000000001E-4</v>
      </c>
      <c r="Q473">
        <v>2.393091E-3</v>
      </c>
      <c r="R473">
        <v>2.8512637E-2</v>
      </c>
      <c r="S473">
        <v>0.18666112000000001</v>
      </c>
    </row>
    <row r="474" spans="1:19" x14ac:dyDescent="0.25">
      <c r="A474">
        <v>1846</v>
      </c>
      <c r="B474" t="s">
        <v>1864</v>
      </c>
      <c r="C474" t="b">
        <f t="shared" si="7"/>
        <v>0</v>
      </c>
      <c r="D474" s="6">
        <v>0.31672462400000001</v>
      </c>
      <c r="E474">
        <v>1.6719833E-2</v>
      </c>
      <c r="F474" s="4">
        <v>0.10831086700000001</v>
      </c>
      <c r="G474" t="s">
        <v>18</v>
      </c>
      <c r="H474">
        <v>24</v>
      </c>
      <c r="I474">
        <v>22</v>
      </c>
      <c r="J474">
        <v>12</v>
      </c>
      <c r="K474">
        <v>22</v>
      </c>
      <c r="L474">
        <v>12</v>
      </c>
      <c r="M474">
        <v>24</v>
      </c>
      <c r="N474">
        <v>0.42</v>
      </c>
      <c r="P474" s="1">
        <v>3.6099999999999999E-4</v>
      </c>
      <c r="Q474">
        <v>2.3867699999999999E-3</v>
      </c>
      <c r="R474">
        <v>2.8136083999999999E-2</v>
      </c>
      <c r="S474">
        <v>0.18616809500000001</v>
      </c>
    </row>
    <row r="475" spans="1:19" x14ac:dyDescent="0.25">
      <c r="A475">
        <v>2064</v>
      </c>
      <c r="B475" t="s">
        <v>2082</v>
      </c>
      <c r="C475" t="b">
        <f t="shared" si="7"/>
        <v>0</v>
      </c>
      <c r="D475" s="6">
        <v>0.31672462400000001</v>
      </c>
      <c r="E475">
        <v>1.6719833E-2</v>
      </c>
      <c r="F475" s="4">
        <v>0.10831086700000001</v>
      </c>
      <c r="G475" t="s">
        <v>18</v>
      </c>
      <c r="H475">
        <v>24</v>
      </c>
      <c r="I475">
        <v>22</v>
      </c>
      <c r="J475">
        <v>0</v>
      </c>
      <c r="K475">
        <v>22</v>
      </c>
      <c r="L475">
        <v>0</v>
      </c>
      <c r="M475">
        <v>24</v>
      </c>
      <c r="N475">
        <v>0.92</v>
      </c>
      <c r="P475" s="1">
        <v>3.6099999999999999E-4</v>
      </c>
      <c r="Q475">
        <v>2.3867699999999999E-3</v>
      </c>
      <c r="R475">
        <v>2.8136083999999999E-2</v>
      </c>
      <c r="S475">
        <v>0.18616809500000001</v>
      </c>
    </row>
    <row r="476" spans="1:19" x14ac:dyDescent="0.25">
      <c r="A476">
        <v>2491</v>
      </c>
      <c r="B476" t="s">
        <v>2509</v>
      </c>
      <c r="C476" t="b">
        <f t="shared" si="7"/>
        <v>0</v>
      </c>
      <c r="D476" s="6">
        <v>0.31577897700000002</v>
      </c>
      <c r="E476">
        <v>1.6719833E-2</v>
      </c>
      <c r="F476" s="4">
        <v>0.10831086700000001</v>
      </c>
      <c r="G476" t="s">
        <v>18</v>
      </c>
      <c r="H476">
        <v>24</v>
      </c>
      <c r="I476">
        <v>20</v>
      </c>
      <c r="J476">
        <v>2</v>
      </c>
      <c r="K476">
        <v>20</v>
      </c>
      <c r="L476">
        <v>2</v>
      </c>
      <c r="M476">
        <v>24</v>
      </c>
      <c r="N476">
        <v>0.75</v>
      </c>
      <c r="P476" s="1">
        <v>3.7399999999999998E-4</v>
      </c>
      <c r="Q476">
        <v>2.4192789999999999E-3</v>
      </c>
      <c r="R476">
        <v>2.9187747E-2</v>
      </c>
      <c r="S476">
        <v>0.18870374300000001</v>
      </c>
    </row>
    <row r="477" spans="1:19" x14ac:dyDescent="0.25">
      <c r="A477">
        <v>2501</v>
      </c>
      <c r="B477" t="s">
        <v>2519</v>
      </c>
      <c r="C477" t="b">
        <f t="shared" si="7"/>
        <v>0</v>
      </c>
      <c r="D477" s="6">
        <v>0.31703579599999998</v>
      </c>
      <c r="E477">
        <v>1.6719833E-2</v>
      </c>
      <c r="F477" s="4">
        <v>0.10831086700000001</v>
      </c>
      <c r="G477" t="s">
        <v>18</v>
      </c>
      <c r="H477">
        <v>24</v>
      </c>
      <c r="I477">
        <v>16</v>
      </c>
      <c r="J477">
        <v>20</v>
      </c>
      <c r="K477">
        <v>16</v>
      </c>
      <c r="L477">
        <v>20</v>
      </c>
      <c r="M477">
        <v>24</v>
      </c>
      <c r="N477">
        <v>0.83</v>
      </c>
      <c r="P477" s="1">
        <v>3.5599999999999998E-4</v>
      </c>
      <c r="Q477">
        <v>2.3749740000000002E-3</v>
      </c>
      <c r="R477">
        <v>2.7797797999999999E-2</v>
      </c>
      <c r="S477">
        <v>0.185247947</v>
      </c>
    </row>
    <row r="478" spans="1:19" x14ac:dyDescent="0.25">
      <c r="A478">
        <v>2582</v>
      </c>
      <c r="B478" t="s">
        <v>2600</v>
      </c>
      <c r="C478" t="b">
        <f t="shared" si="7"/>
        <v>0</v>
      </c>
      <c r="D478" s="6">
        <v>0.31577897700000002</v>
      </c>
      <c r="E478">
        <v>1.6719833E-2</v>
      </c>
      <c r="F478" s="4">
        <v>0.10831086700000001</v>
      </c>
      <c r="G478" t="s">
        <v>18</v>
      </c>
      <c r="H478">
        <v>24</v>
      </c>
      <c r="I478">
        <v>22</v>
      </c>
      <c r="J478">
        <v>0</v>
      </c>
      <c r="K478">
        <v>22</v>
      </c>
      <c r="L478">
        <v>0</v>
      </c>
      <c r="M478">
        <v>24</v>
      </c>
      <c r="N478">
        <v>0.92</v>
      </c>
      <c r="P478" s="1">
        <v>3.7399999999999998E-4</v>
      </c>
      <c r="Q478">
        <v>2.4192789999999999E-3</v>
      </c>
      <c r="R478">
        <v>2.9187747E-2</v>
      </c>
      <c r="S478">
        <v>0.18870374300000001</v>
      </c>
    </row>
    <row r="479" spans="1:19" x14ac:dyDescent="0.25">
      <c r="A479">
        <v>3062</v>
      </c>
      <c r="B479" t="s">
        <v>3080</v>
      </c>
      <c r="C479" t="b">
        <f t="shared" si="7"/>
        <v>0</v>
      </c>
      <c r="D479" s="6">
        <v>0.31646739699999998</v>
      </c>
      <c r="E479">
        <v>1.6719833E-2</v>
      </c>
      <c r="F479" s="4">
        <v>0.10831086700000001</v>
      </c>
      <c r="G479" t="s">
        <v>18</v>
      </c>
      <c r="H479">
        <v>24</v>
      </c>
      <c r="I479">
        <v>14</v>
      </c>
      <c r="J479">
        <v>14</v>
      </c>
      <c r="K479">
        <v>14</v>
      </c>
      <c r="L479">
        <v>14</v>
      </c>
      <c r="M479">
        <v>24</v>
      </c>
      <c r="N479">
        <v>0</v>
      </c>
      <c r="P479" s="1">
        <v>3.6400000000000001E-4</v>
      </c>
      <c r="Q479">
        <v>2.3902630000000001E-3</v>
      </c>
      <c r="R479">
        <v>2.8418608000000001E-2</v>
      </c>
      <c r="S479">
        <v>0.18644054800000001</v>
      </c>
    </row>
    <row r="480" spans="1:19" x14ac:dyDescent="0.25">
      <c r="A480">
        <v>91</v>
      </c>
      <c r="B480" t="s">
        <v>108</v>
      </c>
      <c r="C480" t="b">
        <f t="shared" si="7"/>
        <v>0</v>
      </c>
      <c r="D480" s="6">
        <v>0.31536774499999998</v>
      </c>
      <c r="E480">
        <v>1.7399826E-2</v>
      </c>
      <c r="F480" s="4">
        <v>0.109949821</v>
      </c>
      <c r="G480" t="s">
        <v>18</v>
      </c>
      <c r="H480">
        <v>24</v>
      </c>
      <c r="I480">
        <v>18</v>
      </c>
      <c r="J480">
        <v>8</v>
      </c>
      <c r="K480">
        <v>18</v>
      </c>
      <c r="L480">
        <v>8</v>
      </c>
      <c r="M480">
        <v>24</v>
      </c>
      <c r="N480">
        <v>0.42</v>
      </c>
      <c r="P480" s="1">
        <v>3.8000000000000002E-4</v>
      </c>
      <c r="Q480">
        <v>2.4358629999999999E-3</v>
      </c>
      <c r="R480">
        <v>2.9656374999999999E-2</v>
      </c>
      <c r="S480">
        <v>0.18999732499999999</v>
      </c>
    </row>
    <row r="481" spans="1:19" x14ac:dyDescent="0.25">
      <c r="A481">
        <v>237</v>
      </c>
      <c r="B481" t="s">
        <v>254</v>
      </c>
      <c r="C481" t="b">
        <f t="shared" si="7"/>
        <v>0</v>
      </c>
      <c r="D481" s="6">
        <v>0.31510178</v>
      </c>
      <c r="E481">
        <v>1.7399826E-2</v>
      </c>
      <c r="F481" s="4">
        <v>0.109949821</v>
      </c>
      <c r="G481" t="s">
        <v>18</v>
      </c>
      <c r="H481">
        <v>24</v>
      </c>
      <c r="I481">
        <v>18</v>
      </c>
      <c r="J481">
        <v>0</v>
      </c>
      <c r="K481">
        <v>18</v>
      </c>
      <c r="L481">
        <v>0</v>
      </c>
      <c r="M481">
        <v>24</v>
      </c>
      <c r="N481">
        <v>0.75</v>
      </c>
      <c r="P481" s="1">
        <v>3.8400000000000001E-4</v>
      </c>
      <c r="Q481">
        <v>2.4524849999999999E-3</v>
      </c>
      <c r="R481">
        <v>2.9963170000000001E-2</v>
      </c>
      <c r="S481">
        <v>0.19129379399999999</v>
      </c>
    </row>
    <row r="482" spans="1:19" x14ac:dyDescent="0.25">
      <c r="A482">
        <v>283</v>
      </c>
      <c r="B482" t="s">
        <v>301</v>
      </c>
      <c r="C482" t="b">
        <f t="shared" si="7"/>
        <v>0</v>
      </c>
      <c r="D482" s="6">
        <v>0.31551575100000001</v>
      </c>
      <c r="E482">
        <v>1.7399826E-2</v>
      </c>
      <c r="F482" s="4">
        <v>0.109949821</v>
      </c>
      <c r="G482" t="s">
        <v>18</v>
      </c>
      <c r="H482">
        <v>24</v>
      </c>
      <c r="I482">
        <v>0</v>
      </c>
      <c r="J482">
        <v>0</v>
      </c>
      <c r="K482">
        <v>0</v>
      </c>
      <c r="L482">
        <v>0</v>
      </c>
      <c r="M482">
        <v>24</v>
      </c>
      <c r="N482">
        <v>0</v>
      </c>
      <c r="P482" s="1">
        <v>3.7800000000000003E-4</v>
      </c>
      <c r="Q482">
        <v>2.4328430000000001E-3</v>
      </c>
      <c r="R482">
        <v>2.9486912000000001E-2</v>
      </c>
      <c r="S482">
        <v>0.189761766</v>
      </c>
    </row>
    <row r="483" spans="1:19" x14ac:dyDescent="0.25">
      <c r="A483">
        <v>320</v>
      </c>
      <c r="B483" t="s">
        <v>338</v>
      </c>
      <c r="C483" t="b">
        <f t="shared" si="7"/>
        <v>0</v>
      </c>
      <c r="D483" s="6">
        <v>0.31481481500000003</v>
      </c>
      <c r="E483">
        <v>1.7399826E-2</v>
      </c>
      <c r="F483" s="4">
        <v>0.109949821</v>
      </c>
      <c r="G483" t="s">
        <v>18</v>
      </c>
      <c r="H483">
        <v>24</v>
      </c>
      <c r="I483">
        <v>18</v>
      </c>
      <c r="J483">
        <v>0</v>
      </c>
      <c r="K483">
        <v>18</v>
      </c>
      <c r="L483">
        <v>0</v>
      </c>
      <c r="M483">
        <v>24</v>
      </c>
      <c r="N483">
        <v>0.75</v>
      </c>
      <c r="P483" s="1">
        <v>3.88E-4</v>
      </c>
      <c r="Q483">
        <v>2.4544929999999999E-3</v>
      </c>
      <c r="R483">
        <v>3.0297493000000002E-2</v>
      </c>
      <c r="S483">
        <v>0.19145041800000001</v>
      </c>
    </row>
    <row r="484" spans="1:19" x14ac:dyDescent="0.25">
      <c r="A484">
        <v>1067</v>
      </c>
      <c r="B484" t="s">
        <v>1085</v>
      </c>
      <c r="C484" t="b">
        <f t="shared" si="7"/>
        <v>0</v>
      </c>
      <c r="D484" s="6">
        <v>0.31572211500000003</v>
      </c>
      <c r="E484">
        <v>1.7399826E-2</v>
      </c>
      <c r="F484" s="4">
        <v>0.109949821</v>
      </c>
      <c r="G484" t="s">
        <v>18</v>
      </c>
      <c r="H484">
        <v>24</v>
      </c>
      <c r="I484">
        <v>2</v>
      </c>
      <c r="J484">
        <v>2</v>
      </c>
      <c r="K484">
        <v>2</v>
      </c>
      <c r="L484">
        <v>2</v>
      </c>
      <c r="M484">
        <v>24</v>
      </c>
      <c r="N484">
        <v>0</v>
      </c>
      <c r="P484" s="1">
        <v>3.7500000000000001E-4</v>
      </c>
      <c r="Q484">
        <v>2.4192789999999999E-3</v>
      </c>
      <c r="R484">
        <v>2.9252133999999999E-2</v>
      </c>
      <c r="S484">
        <v>0.18870374300000001</v>
      </c>
    </row>
    <row r="485" spans="1:19" x14ac:dyDescent="0.25">
      <c r="A485">
        <v>1193</v>
      </c>
      <c r="B485" t="s">
        <v>1211</v>
      </c>
      <c r="C485" t="b">
        <f t="shared" si="7"/>
        <v>0</v>
      </c>
      <c r="D485" s="6">
        <v>0.31533097900000001</v>
      </c>
      <c r="E485">
        <v>1.7399826E-2</v>
      </c>
      <c r="F485" s="4">
        <v>0.109949821</v>
      </c>
      <c r="G485" t="s">
        <v>286</v>
      </c>
      <c r="H485">
        <v>24</v>
      </c>
      <c r="I485">
        <v>16</v>
      </c>
      <c r="J485">
        <v>4</v>
      </c>
      <c r="K485">
        <v>16</v>
      </c>
      <c r="L485">
        <v>4</v>
      </c>
      <c r="M485">
        <v>24</v>
      </c>
      <c r="N485">
        <v>0.5</v>
      </c>
      <c r="P485" s="1">
        <v>3.8099999999999999E-4</v>
      </c>
      <c r="Q485">
        <v>2.4358629999999999E-3</v>
      </c>
      <c r="R485">
        <v>2.9698611E-2</v>
      </c>
      <c r="S485">
        <v>0.18999732499999999</v>
      </c>
    </row>
    <row r="486" spans="1:19" x14ac:dyDescent="0.25">
      <c r="A486">
        <v>1373</v>
      </c>
      <c r="B486" t="s">
        <v>1391</v>
      </c>
      <c r="C486" t="b">
        <f t="shared" si="7"/>
        <v>0</v>
      </c>
      <c r="D486" s="6">
        <v>0.31481481500000003</v>
      </c>
      <c r="E486">
        <v>1.7399826E-2</v>
      </c>
      <c r="F486" s="4">
        <v>0.109949821</v>
      </c>
      <c r="G486" t="s">
        <v>18</v>
      </c>
      <c r="H486">
        <v>24</v>
      </c>
      <c r="I486">
        <v>20</v>
      </c>
      <c r="J486">
        <v>14</v>
      </c>
      <c r="K486">
        <v>20</v>
      </c>
      <c r="L486">
        <v>14</v>
      </c>
      <c r="M486">
        <v>24</v>
      </c>
      <c r="N486">
        <v>0.25</v>
      </c>
      <c r="P486" s="1">
        <v>3.88E-4</v>
      </c>
      <c r="Q486">
        <v>2.4544929999999999E-3</v>
      </c>
      <c r="R486">
        <v>3.0297493000000002E-2</v>
      </c>
      <c r="S486">
        <v>0.19145041800000001</v>
      </c>
    </row>
    <row r="487" spans="1:19" x14ac:dyDescent="0.25">
      <c r="A487">
        <v>1500</v>
      </c>
      <c r="B487" t="s">
        <v>1518</v>
      </c>
      <c r="C487" t="b">
        <f t="shared" si="7"/>
        <v>0</v>
      </c>
      <c r="D487" s="6">
        <v>0.31485165700000001</v>
      </c>
      <c r="E487">
        <v>1.7399826E-2</v>
      </c>
      <c r="F487" s="4">
        <v>0.109949821</v>
      </c>
      <c r="G487" t="s">
        <v>18</v>
      </c>
      <c r="H487">
        <v>24</v>
      </c>
      <c r="I487">
        <v>22</v>
      </c>
      <c r="J487">
        <v>22</v>
      </c>
      <c r="K487">
        <v>22</v>
      </c>
      <c r="L487">
        <v>22</v>
      </c>
      <c r="M487">
        <v>24</v>
      </c>
      <c r="N487">
        <v>0</v>
      </c>
      <c r="P487" s="1">
        <v>3.88E-4</v>
      </c>
      <c r="Q487">
        <v>2.4544929999999999E-3</v>
      </c>
      <c r="R487">
        <v>3.0254377999999998E-2</v>
      </c>
      <c r="S487">
        <v>0.19145041800000001</v>
      </c>
    </row>
    <row r="488" spans="1:19" x14ac:dyDescent="0.25">
      <c r="A488">
        <v>2158</v>
      </c>
      <c r="B488" t="s">
        <v>2176</v>
      </c>
      <c r="C488" t="b">
        <f t="shared" si="7"/>
        <v>0</v>
      </c>
      <c r="D488" s="6">
        <v>0.31485165700000001</v>
      </c>
      <c r="E488">
        <v>1.7399826E-2</v>
      </c>
      <c r="F488" s="4">
        <v>0.109949821</v>
      </c>
      <c r="G488" t="s">
        <v>18</v>
      </c>
      <c r="H488">
        <v>24</v>
      </c>
      <c r="I488">
        <v>20</v>
      </c>
      <c r="J488">
        <v>20</v>
      </c>
      <c r="K488">
        <v>20</v>
      </c>
      <c r="L488">
        <v>20</v>
      </c>
      <c r="M488">
        <v>24</v>
      </c>
      <c r="N488">
        <v>0</v>
      </c>
      <c r="P488" s="1">
        <v>3.88E-4</v>
      </c>
      <c r="Q488">
        <v>2.4544929999999999E-3</v>
      </c>
      <c r="R488">
        <v>3.0254377999999998E-2</v>
      </c>
      <c r="S488">
        <v>0.19145041800000001</v>
      </c>
    </row>
    <row r="489" spans="1:19" x14ac:dyDescent="0.25">
      <c r="A489">
        <v>2257</v>
      </c>
      <c r="B489" t="s">
        <v>2275</v>
      </c>
      <c r="C489" t="b">
        <f t="shared" si="7"/>
        <v>0</v>
      </c>
      <c r="D489" s="6">
        <v>0.315470203</v>
      </c>
      <c r="E489">
        <v>1.7399826E-2</v>
      </c>
      <c r="F489" s="4">
        <v>0.109949821</v>
      </c>
      <c r="G489" t="s">
        <v>18</v>
      </c>
      <c r="H489">
        <v>24</v>
      </c>
      <c r="I489">
        <v>20</v>
      </c>
      <c r="J489">
        <v>20</v>
      </c>
      <c r="K489">
        <v>20</v>
      </c>
      <c r="L489">
        <v>20</v>
      </c>
      <c r="M489">
        <v>24</v>
      </c>
      <c r="N489">
        <v>0</v>
      </c>
      <c r="P489" s="1">
        <v>3.79E-4</v>
      </c>
      <c r="Q489">
        <v>2.4328430000000001E-3</v>
      </c>
      <c r="R489">
        <v>2.9538966999999999E-2</v>
      </c>
      <c r="S489">
        <v>0.189761766</v>
      </c>
    </row>
    <row r="490" spans="1:19" x14ac:dyDescent="0.25">
      <c r="A490">
        <v>2651</v>
      </c>
      <c r="B490" t="s">
        <v>2669</v>
      </c>
      <c r="C490" t="b">
        <f t="shared" si="7"/>
        <v>0</v>
      </c>
      <c r="D490" s="6">
        <v>0.31572211500000003</v>
      </c>
      <c r="E490">
        <v>1.7399826E-2</v>
      </c>
      <c r="F490" s="4">
        <v>0.109949821</v>
      </c>
      <c r="G490" t="s">
        <v>18</v>
      </c>
      <c r="H490">
        <v>24</v>
      </c>
      <c r="I490">
        <v>22</v>
      </c>
      <c r="J490">
        <v>22</v>
      </c>
      <c r="K490">
        <v>22</v>
      </c>
      <c r="L490">
        <v>22</v>
      </c>
      <c r="M490">
        <v>24</v>
      </c>
      <c r="N490">
        <v>0</v>
      </c>
      <c r="P490" s="1">
        <v>3.7500000000000001E-4</v>
      </c>
      <c r="Q490">
        <v>2.4192789999999999E-3</v>
      </c>
      <c r="R490">
        <v>2.9252133999999999E-2</v>
      </c>
      <c r="S490">
        <v>0.18870374300000001</v>
      </c>
    </row>
    <row r="491" spans="1:19" x14ac:dyDescent="0.25">
      <c r="A491">
        <v>2957</v>
      </c>
      <c r="B491" t="s">
        <v>2975</v>
      </c>
      <c r="C491" t="b">
        <f t="shared" si="7"/>
        <v>0</v>
      </c>
      <c r="D491" s="6">
        <v>0.31501492599999997</v>
      </c>
      <c r="E491">
        <v>1.7399826E-2</v>
      </c>
      <c r="F491" s="4">
        <v>0.109949821</v>
      </c>
      <c r="G491" t="s">
        <v>18</v>
      </c>
      <c r="H491">
        <v>24</v>
      </c>
      <c r="I491">
        <v>20</v>
      </c>
      <c r="J491">
        <v>0</v>
      </c>
      <c r="K491">
        <v>20</v>
      </c>
      <c r="L491">
        <v>0</v>
      </c>
      <c r="M491">
        <v>24</v>
      </c>
      <c r="N491">
        <v>0.83</v>
      </c>
      <c r="P491" s="1">
        <v>3.8499999999999998E-4</v>
      </c>
      <c r="Q491">
        <v>2.4544929999999999E-3</v>
      </c>
      <c r="R491">
        <v>3.0063994E-2</v>
      </c>
      <c r="S491">
        <v>0.19145041800000001</v>
      </c>
    </row>
    <row r="492" spans="1:19" x14ac:dyDescent="0.25">
      <c r="A492">
        <v>227</v>
      </c>
      <c r="B492" t="s">
        <v>244</v>
      </c>
      <c r="C492" t="b">
        <f t="shared" si="7"/>
        <v>0</v>
      </c>
      <c r="D492" s="6">
        <v>0.31386998999999999</v>
      </c>
      <c r="E492">
        <v>1.8319816999999999E-2</v>
      </c>
      <c r="F492" s="4">
        <v>0.113899867</v>
      </c>
      <c r="G492" t="s">
        <v>18</v>
      </c>
      <c r="H492">
        <v>24</v>
      </c>
      <c r="I492">
        <v>20</v>
      </c>
      <c r="J492">
        <v>2</v>
      </c>
      <c r="K492">
        <v>20</v>
      </c>
      <c r="L492">
        <v>2</v>
      </c>
      <c r="M492">
        <v>24</v>
      </c>
      <c r="N492">
        <v>0.75</v>
      </c>
      <c r="P492" s="1">
        <v>4.0299999999999998E-4</v>
      </c>
      <c r="Q492">
        <v>2.5352930000000001E-3</v>
      </c>
      <c r="R492">
        <v>3.1422869999999999E-2</v>
      </c>
      <c r="S492">
        <v>0.19775288699999999</v>
      </c>
    </row>
    <row r="493" spans="1:19" x14ac:dyDescent="0.25">
      <c r="A493">
        <v>891</v>
      </c>
      <c r="B493" t="s">
        <v>909</v>
      </c>
      <c r="C493" t="b">
        <f t="shared" si="7"/>
        <v>0</v>
      </c>
      <c r="D493" s="6">
        <v>0.31309800599999998</v>
      </c>
      <c r="E493">
        <v>1.8319816999999999E-2</v>
      </c>
      <c r="F493" s="4">
        <v>0.113899867</v>
      </c>
      <c r="G493" t="s">
        <v>18</v>
      </c>
      <c r="H493">
        <v>24</v>
      </c>
      <c r="I493">
        <v>22</v>
      </c>
      <c r="J493">
        <v>0</v>
      </c>
      <c r="K493">
        <v>22</v>
      </c>
      <c r="L493">
        <v>0</v>
      </c>
      <c r="M493">
        <v>24</v>
      </c>
      <c r="N493">
        <v>0.92</v>
      </c>
      <c r="P493" s="1">
        <v>4.15E-4</v>
      </c>
      <c r="Q493">
        <v>2.5755819999999999E-3</v>
      </c>
      <c r="R493">
        <v>3.2371039999999997E-2</v>
      </c>
      <c r="S493">
        <v>0.20089542099999999</v>
      </c>
    </row>
    <row r="494" spans="1:19" x14ac:dyDescent="0.25">
      <c r="A494">
        <v>1181</v>
      </c>
      <c r="B494" t="s">
        <v>1199</v>
      </c>
      <c r="C494" t="b">
        <f t="shared" si="7"/>
        <v>0</v>
      </c>
      <c r="D494" s="6">
        <v>0.31301465000000001</v>
      </c>
      <c r="E494">
        <v>1.8319816999999999E-2</v>
      </c>
      <c r="F494" s="4">
        <v>0.113899867</v>
      </c>
      <c r="G494" t="s">
        <v>18</v>
      </c>
      <c r="H494">
        <v>24</v>
      </c>
      <c r="I494">
        <v>14</v>
      </c>
      <c r="J494">
        <v>4</v>
      </c>
      <c r="K494">
        <v>14</v>
      </c>
      <c r="L494">
        <v>4</v>
      </c>
      <c r="M494">
        <v>24</v>
      </c>
      <c r="N494">
        <v>0.42</v>
      </c>
      <c r="P494" s="1">
        <v>4.1599999999999997E-4</v>
      </c>
      <c r="Q494">
        <v>2.5755819999999999E-3</v>
      </c>
      <c r="R494">
        <v>3.2474992000000001E-2</v>
      </c>
      <c r="S494">
        <v>0.20089542099999999</v>
      </c>
    </row>
    <row r="495" spans="1:19" x14ac:dyDescent="0.25">
      <c r="A495">
        <v>1442</v>
      </c>
      <c r="B495" t="s">
        <v>1460</v>
      </c>
      <c r="C495" t="b">
        <f t="shared" si="7"/>
        <v>0</v>
      </c>
      <c r="D495" s="6">
        <v>0.314072132</v>
      </c>
      <c r="E495">
        <v>1.8319816999999999E-2</v>
      </c>
      <c r="F495" s="4">
        <v>0.113899867</v>
      </c>
      <c r="G495" t="s">
        <v>18</v>
      </c>
      <c r="H495">
        <v>24</v>
      </c>
      <c r="I495">
        <v>14</v>
      </c>
      <c r="J495">
        <v>14</v>
      </c>
      <c r="K495">
        <v>14</v>
      </c>
      <c r="L495">
        <v>14</v>
      </c>
      <c r="M495">
        <v>24</v>
      </c>
      <c r="N495">
        <v>0</v>
      </c>
      <c r="P495" s="1">
        <v>4.0000000000000002E-4</v>
      </c>
      <c r="Q495">
        <v>2.5207419999999999E-3</v>
      </c>
      <c r="R495">
        <v>3.1178885999999999E-2</v>
      </c>
      <c r="S495">
        <v>0.196617874</v>
      </c>
    </row>
    <row r="496" spans="1:19" x14ac:dyDescent="0.25">
      <c r="A496">
        <v>1759</v>
      </c>
      <c r="B496" t="s">
        <v>1777</v>
      </c>
      <c r="C496" t="b">
        <f t="shared" si="7"/>
        <v>0</v>
      </c>
      <c r="D496" s="6">
        <v>0.31309800599999998</v>
      </c>
      <c r="E496">
        <v>1.8319816999999999E-2</v>
      </c>
      <c r="F496" s="4">
        <v>0.113899867</v>
      </c>
      <c r="G496" t="s">
        <v>18</v>
      </c>
      <c r="H496">
        <v>24</v>
      </c>
      <c r="I496">
        <v>20</v>
      </c>
      <c r="J496">
        <v>6</v>
      </c>
      <c r="K496">
        <v>20</v>
      </c>
      <c r="L496">
        <v>6</v>
      </c>
      <c r="M496">
        <v>24</v>
      </c>
      <c r="N496">
        <v>0.57999999999999996</v>
      </c>
      <c r="P496" s="1">
        <v>4.15E-4</v>
      </c>
      <c r="Q496">
        <v>2.5755819999999999E-3</v>
      </c>
      <c r="R496">
        <v>3.2371039999999997E-2</v>
      </c>
      <c r="S496">
        <v>0.20089542099999999</v>
      </c>
    </row>
    <row r="497" spans="1:19" x14ac:dyDescent="0.25">
      <c r="A497">
        <v>1963</v>
      </c>
      <c r="B497" t="s">
        <v>1981</v>
      </c>
      <c r="C497" t="b">
        <f t="shared" si="7"/>
        <v>0</v>
      </c>
      <c r="D497" s="6">
        <v>0.31349206299999999</v>
      </c>
      <c r="E497">
        <v>1.8319816999999999E-2</v>
      </c>
      <c r="F497" s="4">
        <v>0.113899867</v>
      </c>
      <c r="G497" t="s">
        <v>18</v>
      </c>
      <c r="H497">
        <v>24</v>
      </c>
      <c r="I497">
        <v>8</v>
      </c>
      <c r="J497">
        <v>2</v>
      </c>
      <c r="K497">
        <v>8</v>
      </c>
      <c r="L497">
        <v>2</v>
      </c>
      <c r="M497">
        <v>24</v>
      </c>
      <c r="N497">
        <v>0.25</v>
      </c>
      <c r="P497" s="1">
        <v>4.0900000000000002E-4</v>
      </c>
      <c r="Q497">
        <v>2.5672529999999998E-3</v>
      </c>
      <c r="R497">
        <v>3.1883781E-2</v>
      </c>
      <c r="S497">
        <v>0.200245699</v>
      </c>
    </row>
    <row r="498" spans="1:19" x14ac:dyDescent="0.25">
      <c r="A498">
        <v>2392</v>
      </c>
      <c r="B498" t="s">
        <v>2410</v>
      </c>
      <c r="C498" t="b">
        <f t="shared" si="7"/>
        <v>0</v>
      </c>
      <c r="D498" s="6">
        <v>0.313341435</v>
      </c>
      <c r="E498">
        <v>1.8319816999999999E-2</v>
      </c>
      <c r="F498" s="4">
        <v>0.113899867</v>
      </c>
      <c r="G498" t="s">
        <v>18</v>
      </c>
      <c r="H498">
        <v>24</v>
      </c>
      <c r="I498">
        <v>14</v>
      </c>
      <c r="J498">
        <v>14</v>
      </c>
      <c r="K498">
        <v>14</v>
      </c>
      <c r="L498">
        <v>14</v>
      </c>
      <c r="M498">
        <v>24</v>
      </c>
      <c r="N498">
        <v>0</v>
      </c>
      <c r="P498" s="1">
        <v>4.1100000000000002E-4</v>
      </c>
      <c r="Q498">
        <v>2.5755819999999999E-3</v>
      </c>
      <c r="R498">
        <v>3.2069226999999999E-2</v>
      </c>
      <c r="S498">
        <v>0.20089542099999999</v>
      </c>
    </row>
    <row r="499" spans="1:19" x14ac:dyDescent="0.25">
      <c r="A499">
        <v>2594</v>
      </c>
      <c r="B499" t="s">
        <v>2612</v>
      </c>
      <c r="C499" t="b">
        <f t="shared" si="7"/>
        <v>0</v>
      </c>
      <c r="D499" s="6">
        <v>0.31319293799999998</v>
      </c>
      <c r="E499">
        <v>1.8319816999999999E-2</v>
      </c>
      <c r="F499" s="4">
        <v>0.113899867</v>
      </c>
      <c r="G499" t="s">
        <v>18</v>
      </c>
      <c r="H499">
        <v>24</v>
      </c>
      <c r="I499">
        <v>14</v>
      </c>
      <c r="J499">
        <v>4</v>
      </c>
      <c r="K499">
        <v>14</v>
      </c>
      <c r="L499">
        <v>4</v>
      </c>
      <c r="M499">
        <v>24</v>
      </c>
      <c r="N499">
        <v>0.42</v>
      </c>
      <c r="P499" s="1">
        <v>4.1399999999999998E-4</v>
      </c>
      <c r="Q499">
        <v>2.5755819999999999E-3</v>
      </c>
      <c r="R499">
        <v>3.2253028000000003E-2</v>
      </c>
      <c r="S499">
        <v>0.20089542099999999</v>
      </c>
    </row>
    <row r="500" spans="1:19" x14ac:dyDescent="0.25">
      <c r="A500">
        <v>2</v>
      </c>
      <c r="B500" t="s">
        <v>19</v>
      </c>
      <c r="C500" t="b">
        <f t="shared" si="7"/>
        <v>0</v>
      </c>
      <c r="D500" s="6">
        <v>0.312807373</v>
      </c>
      <c r="E500">
        <v>1.9169808E-2</v>
      </c>
      <c r="F500" s="4">
        <v>0.113912899</v>
      </c>
      <c r="G500" t="s">
        <v>18</v>
      </c>
      <c r="H500">
        <v>24</v>
      </c>
      <c r="I500">
        <v>16</v>
      </c>
      <c r="J500">
        <v>22</v>
      </c>
      <c r="K500">
        <v>16</v>
      </c>
      <c r="L500">
        <v>22</v>
      </c>
      <c r="M500">
        <v>24</v>
      </c>
      <c r="N500">
        <v>0.75</v>
      </c>
      <c r="P500" s="1">
        <v>4.2000000000000002E-4</v>
      </c>
      <c r="Q500">
        <v>2.5755819999999999E-3</v>
      </c>
      <c r="R500">
        <v>3.2734829E-2</v>
      </c>
      <c r="S500">
        <v>0.20089542099999999</v>
      </c>
    </row>
    <row r="501" spans="1:19" x14ac:dyDescent="0.25">
      <c r="A501">
        <v>233</v>
      </c>
      <c r="B501" t="s">
        <v>250</v>
      </c>
      <c r="C501" t="b">
        <f t="shared" si="7"/>
        <v>0</v>
      </c>
      <c r="D501" s="6">
        <v>0.31277516100000002</v>
      </c>
      <c r="E501">
        <v>1.9169808E-2</v>
      </c>
      <c r="F501" s="4">
        <v>0.113912899</v>
      </c>
      <c r="G501" t="s">
        <v>18</v>
      </c>
      <c r="H501">
        <v>24</v>
      </c>
      <c r="I501">
        <v>0</v>
      </c>
      <c r="J501">
        <v>0</v>
      </c>
      <c r="K501">
        <v>0</v>
      </c>
      <c r="L501">
        <v>0</v>
      </c>
      <c r="M501">
        <v>24</v>
      </c>
      <c r="N501">
        <v>0</v>
      </c>
      <c r="P501" s="1">
        <v>4.2000000000000002E-4</v>
      </c>
      <c r="Q501">
        <v>2.5755819999999999E-3</v>
      </c>
      <c r="R501">
        <v>3.2775381999999999E-2</v>
      </c>
      <c r="S501">
        <v>0.20089542099999999</v>
      </c>
    </row>
    <row r="502" spans="1:19" x14ac:dyDescent="0.25">
      <c r="A502">
        <v>337</v>
      </c>
      <c r="B502" t="s">
        <v>355</v>
      </c>
      <c r="C502" t="b">
        <f t="shared" si="7"/>
        <v>0</v>
      </c>
      <c r="D502" s="6">
        <v>0.31159448699999998</v>
      </c>
      <c r="E502">
        <v>1.9169808E-2</v>
      </c>
      <c r="F502" s="4">
        <v>0.113912899</v>
      </c>
      <c r="G502" t="s">
        <v>18</v>
      </c>
      <c r="H502">
        <v>24</v>
      </c>
      <c r="I502">
        <v>18</v>
      </c>
      <c r="J502">
        <v>20</v>
      </c>
      <c r="K502">
        <v>18</v>
      </c>
      <c r="L502">
        <v>20</v>
      </c>
      <c r="M502">
        <v>24</v>
      </c>
      <c r="N502">
        <v>0.92</v>
      </c>
      <c r="P502" s="1">
        <v>4.4000000000000002E-4</v>
      </c>
      <c r="Q502">
        <v>2.6336459999999999E-3</v>
      </c>
      <c r="R502">
        <v>3.4294326E-2</v>
      </c>
      <c r="S502">
        <v>0.20542442499999999</v>
      </c>
    </row>
    <row r="503" spans="1:19" x14ac:dyDescent="0.25">
      <c r="A503">
        <v>579</v>
      </c>
      <c r="B503" t="s">
        <v>597</v>
      </c>
      <c r="C503" t="b">
        <f t="shared" si="7"/>
        <v>0</v>
      </c>
      <c r="D503" s="6">
        <v>0.31267843099999998</v>
      </c>
      <c r="E503">
        <v>1.9169808E-2</v>
      </c>
      <c r="F503" s="4">
        <v>0.113912899</v>
      </c>
      <c r="G503" t="s">
        <v>18</v>
      </c>
      <c r="H503">
        <v>24</v>
      </c>
      <c r="I503">
        <v>14</v>
      </c>
      <c r="J503">
        <v>14</v>
      </c>
      <c r="K503">
        <v>14</v>
      </c>
      <c r="L503">
        <v>14</v>
      </c>
      <c r="M503">
        <v>24</v>
      </c>
      <c r="N503">
        <v>0</v>
      </c>
      <c r="P503" s="1">
        <v>4.2200000000000001E-4</v>
      </c>
      <c r="Q503">
        <v>2.5755819999999999E-3</v>
      </c>
      <c r="R503">
        <v>3.2897438000000001E-2</v>
      </c>
      <c r="S503">
        <v>0.20089542099999999</v>
      </c>
    </row>
    <row r="504" spans="1:19" x14ac:dyDescent="0.25">
      <c r="A504">
        <v>580</v>
      </c>
      <c r="B504" t="s">
        <v>598</v>
      </c>
      <c r="C504" t="b">
        <f t="shared" si="7"/>
        <v>0</v>
      </c>
      <c r="D504" s="6">
        <v>0.31147989199999998</v>
      </c>
      <c r="E504">
        <v>1.9169808E-2</v>
      </c>
      <c r="F504" s="4">
        <v>0.113912899</v>
      </c>
      <c r="G504" t="s">
        <v>18</v>
      </c>
      <c r="H504">
        <v>24</v>
      </c>
      <c r="I504">
        <v>16</v>
      </c>
      <c r="J504">
        <v>10</v>
      </c>
      <c r="K504">
        <v>16</v>
      </c>
      <c r="L504">
        <v>10</v>
      </c>
      <c r="M504">
        <v>24</v>
      </c>
      <c r="N504">
        <v>0.25</v>
      </c>
      <c r="P504" s="1">
        <v>4.4200000000000001E-4</v>
      </c>
      <c r="Q504">
        <v>2.6336459999999999E-3</v>
      </c>
      <c r="R504">
        <v>3.4445177E-2</v>
      </c>
      <c r="S504">
        <v>0.20542442499999999</v>
      </c>
    </row>
    <row r="505" spans="1:19" x14ac:dyDescent="0.25">
      <c r="A505">
        <v>668</v>
      </c>
      <c r="B505" t="s">
        <v>686</v>
      </c>
      <c r="C505" t="b">
        <f t="shared" si="7"/>
        <v>0</v>
      </c>
      <c r="D505" s="6">
        <v>0.31137263399999998</v>
      </c>
      <c r="E505">
        <v>1.9169808E-2</v>
      </c>
      <c r="F505" s="4">
        <v>0.113912899</v>
      </c>
      <c r="G505" t="s">
        <v>18</v>
      </c>
      <c r="H505">
        <v>24</v>
      </c>
      <c r="I505">
        <v>16</v>
      </c>
      <c r="J505">
        <v>14</v>
      </c>
      <c r="K505">
        <v>16</v>
      </c>
      <c r="L505">
        <v>14</v>
      </c>
      <c r="M505">
        <v>24</v>
      </c>
      <c r="N505">
        <v>0.08</v>
      </c>
      <c r="P505" s="1">
        <v>4.4299999999999998E-4</v>
      </c>
      <c r="Q505">
        <v>2.6336459999999999E-3</v>
      </c>
      <c r="R505">
        <v>3.4586925999999997E-2</v>
      </c>
      <c r="S505">
        <v>0.20542442499999999</v>
      </c>
    </row>
    <row r="506" spans="1:19" x14ac:dyDescent="0.25">
      <c r="A506">
        <v>969</v>
      </c>
      <c r="B506" t="s">
        <v>987</v>
      </c>
      <c r="C506" t="b">
        <f t="shared" si="7"/>
        <v>0</v>
      </c>
      <c r="D506" s="6">
        <v>0.31211048699999999</v>
      </c>
      <c r="E506">
        <v>1.9169808E-2</v>
      </c>
      <c r="F506" s="4">
        <v>0.113912899</v>
      </c>
      <c r="G506" t="s">
        <v>18</v>
      </c>
      <c r="H506">
        <v>24</v>
      </c>
      <c r="I506">
        <v>0</v>
      </c>
      <c r="J506">
        <v>0</v>
      </c>
      <c r="K506">
        <v>0</v>
      </c>
      <c r="L506">
        <v>0</v>
      </c>
      <c r="M506">
        <v>24</v>
      </c>
      <c r="N506">
        <v>0</v>
      </c>
      <c r="P506" s="1">
        <v>4.3100000000000001E-4</v>
      </c>
      <c r="Q506">
        <v>2.6168440000000001E-3</v>
      </c>
      <c r="R506">
        <v>3.3622632999999999E-2</v>
      </c>
      <c r="S506">
        <v>0.204113825</v>
      </c>
    </row>
    <row r="507" spans="1:19" x14ac:dyDescent="0.25">
      <c r="A507">
        <v>1094</v>
      </c>
      <c r="B507" t="s">
        <v>1112</v>
      </c>
      <c r="C507" t="b">
        <f t="shared" si="7"/>
        <v>0</v>
      </c>
      <c r="D507" s="6">
        <v>0.31136732700000003</v>
      </c>
      <c r="E507">
        <v>1.9169808E-2</v>
      </c>
      <c r="F507" s="4">
        <v>0.113912899</v>
      </c>
      <c r="G507" t="s">
        <v>18</v>
      </c>
      <c r="H507">
        <v>24</v>
      </c>
      <c r="I507">
        <v>16</v>
      </c>
      <c r="J507">
        <v>22</v>
      </c>
      <c r="K507">
        <v>16</v>
      </c>
      <c r="L507">
        <v>22</v>
      </c>
      <c r="M507">
        <v>24</v>
      </c>
      <c r="N507">
        <v>0.75</v>
      </c>
      <c r="P507" s="1">
        <v>4.44E-4</v>
      </c>
      <c r="Q507">
        <v>2.6336459999999999E-3</v>
      </c>
      <c r="R507">
        <v>3.4593952999999997E-2</v>
      </c>
      <c r="S507">
        <v>0.20542442499999999</v>
      </c>
    </row>
    <row r="508" spans="1:19" x14ac:dyDescent="0.25">
      <c r="A508">
        <v>1158</v>
      </c>
      <c r="B508" t="s">
        <v>1176</v>
      </c>
      <c r="C508" t="b">
        <f t="shared" si="7"/>
        <v>0</v>
      </c>
      <c r="D508" s="6">
        <v>0.312808331</v>
      </c>
      <c r="E508">
        <v>1.9169808E-2</v>
      </c>
      <c r="F508" s="4">
        <v>0.113912899</v>
      </c>
      <c r="G508" t="s">
        <v>18</v>
      </c>
      <c r="H508">
        <v>24</v>
      </c>
      <c r="I508">
        <v>18</v>
      </c>
      <c r="J508">
        <v>10</v>
      </c>
      <c r="K508">
        <v>18</v>
      </c>
      <c r="L508">
        <v>10</v>
      </c>
      <c r="M508">
        <v>24</v>
      </c>
      <c r="N508">
        <v>0.33</v>
      </c>
      <c r="P508" s="1">
        <v>4.2000000000000002E-4</v>
      </c>
      <c r="Q508">
        <v>2.5755819999999999E-3</v>
      </c>
      <c r="R508">
        <v>3.2733624000000003E-2</v>
      </c>
      <c r="S508">
        <v>0.20089542099999999</v>
      </c>
    </row>
    <row r="509" spans="1:19" x14ac:dyDescent="0.25">
      <c r="A509">
        <v>1606</v>
      </c>
      <c r="B509" t="s">
        <v>1624</v>
      </c>
      <c r="C509" t="b">
        <f t="shared" si="7"/>
        <v>0</v>
      </c>
      <c r="D509" s="6">
        <v>0.31267843099999998</v>
      </c>
      <c r="E509">
        <v>1.9169808E-2</v>
      </c>
      <c r="F509" s="4">
        <v>0.113912899</v>
      </c>
      <c r="G509" t="s">
        <v>18</v>
      </c>
      <c r="H509">
        <v>24</v>
      </c>
      <c r="I509">
        <v>2</v>
      </c>
      <c r="J509">
        <v>2</v>
      </c>
      <c r="K509">
        <v>2</v>
      </c>
      <c r="L509">
        <v>2</v>
      </c>
      <c r="M509">
        <v>24</v>
      </c>
      <c r="N509">
        <v>0</v>
      </c>
      <c r="P509" s="1">
        <v>4.2200000000000001E-4</v>
      </c>
      <c r="Q509">
        <v>2.5755819999999999E-3</v>
      </c>
      <c r="R509">
        <v>3.2897438000000001E-2</v>
      </c>
      <c r="S509">
        <v>0.20089542099999999</v>
      </c>
    </row>
    <row r="510" spans="1:19" x14ac:dyDescent="0.25">
      <c r="A510">
        <v>1611</v>
      </c>
      <c r="B510" t="s">
        <v>1629</v>
      </c>
      <c r="C510" t="b">
        <f t="shared" si="7"/>
        <v>0</v>
      </c>
      <c r="D510" s="6">
        <v>0.31267843099999998</v>
      </c>
      <c r="E510">
        <v>1.9169808E-2</v>
      </c>
      <c r="F510" s="4">
        <v>0.113912899</v>
      </c>
      <c r="G510" t="s">
        <v>18</v>
      </c>
      <c r="H510">
        <v>24</v>
      </c>
      <c r="I510">
        <v>2</v>
      </c>
      <c r="J510">
        <v>2</v>
      </c>
      <c r="K510">
        <v>2</v>
      </c>
      <c r="L510">
        <v>2</v>
      </c>
      <c r="M510">
        <v>24</v>
      </c>
      <c r="N510">
        <v>0</v>
      </c>
      <c r="P510" s="1">
        <v>4.2200000000000001E-4</v>
      </c>
      <c r="Q510">
        <v>2.5755819999999999E-3</v>
      </c>
      <c r="R510">
        <v>3.2897438000000001E-2</v>
      </c>
      <c r="S510">
        <v>0.20089542099999999</v>
      </c>
    </row>
    <row r="511" spans="1:19" x14ac:dyDescent="0.25">
      <c r="A511">
        <v>1681</v>
      </c>
      <c r="B511" t="s">
        <v>1699</v>
      </c>
      <c r="C511" t="b">
        <f t="shared" si="7"/>
        <v>0</v>
      </c>
      <c r="D511" s="6">
        <v>0.31277516100000002</v>
      </c>
      <c r="E511">
        <v>1.9169808E-2</v>
      </c>
      <c r="F511" s="4">
        <v>0.113912899</v>
      </c>
      <c r="G511" t="s">
        <v>18</v>
      </c>
      <c r="H511">
        <v>24</v>
      </c>
      <c r="I511">
        <v>20</v>
      </c>
      <c r="J511">
        <v>14</v>
      </c>
      <c r="K511">
        <v>20</v>
      </c>
      <c r="L511">
        <v>14</v>
      </c>
      <c r="M511">
        <v>24</v>
      </c>
      <c r="N511">
        <v>0.25</v>
      </c>
      <c r="P511" s="1">
        <v>4.2000000000000002E-4</v>
      </c>
      <c r="Q511">
        <v>2.5755819999999999E-3</v>
      </c>
      <c r="R511">
        <v>3.2775381999999999E-2</v>
      </c>
      <c r="S511">
        <v>0.20089542099999999</v>
      </c>
    </row>
    <row r="512" spans="1:19" x14ac:dyDescent="0.25">
      <c r="A512">
        <v>1923</v>
      </c>
      <c r="B512" t="s">
        <v>1941</v>
      </c>
      <c r="C512" t="b">
        <f t="shared" si="7"/>
        <v>0</v>
      </c>
      <c r="D512" s="6">
        <v>0.31159448699999998</v>
      </c>
      <c r="E512">
        <v>1.9169808E-2</v>
      </c>
      <c r="F512" s="4">
        <v>0.113912899</v>
      </c>
      <c r="G512" t="s">
        <v>18</v>
      </c>
      <c r="H512">
        <v>24</v>
      </c>
      <c r="I512">
        <v>22</v>
      </c>
      <c r="J512">
        <v>22</v>
      </c>
      <c r="K512">
        <v>22</v>
      </c>
      <c r="L512">
        <v>22</v>
      </c>
      <c r="M512">
        <v>24</v>
      </c>
      <c r="N512">
        <v>0</v>
      </c>
      <c r="P512" s="1">
        <v>4.4000000000000002E-4</v>
      </c>
      <c r="Q512">
        <v>2.6336459999999999E-3</v>
      </c>
      <c r="R512">
        <v>3.4294326E-2</v>
      </c>
      <c r="S512">
        <v>0.20542442499999999</v>
      </c>
    </row>
    <row r="513" spans="1:19" x14ac:dyDescent="0.25">
      <c r="A513">
        <v>2018</v>
      </c>
      <c r="B513" t="s">
        <v>2036</v>
      </c>
      <c r="C513" t="b">
        <f t="shared" si="7"/>
        <v>0</v>
      </c>
      <c r="D513" s="6">
        <v>0.31154700699999999</v>
      </c>
      <c r="E513">
        <v>1.9169808E-2</v>
      </c>
      <c r="F513" s="4">
        <v>0.113912899</v>
      </c>
      <c r="G513" t="s">
        <v>18</v>
      </c>
      <c r="H513">
        <v>24</v>
      </c>
      <c r="I513">
        <v>18</v>
      </c>
      <c r="J513">
        <v>14</v>
      </c>
      <c r="K513">
        <v>18</v>
      </c>
      <c r="L513">
        <v>14</v>
      </c>
      <c r="M513">
        <v>24</v>
      </c>
      <c r="N513">
        <v>0.17</v>
      </c>
      <c r="P513" s="1">
        <v>4.4000000000000002E-4</v>
      </c>
      <c r="Q513">
        <v>2.6336459999999999E-3</v>
      </c>
      <c r="R513">
        <v>3.4356752999999997E-2</v>
      </c>
      <c r="S513">
        <v>0.20542442499999999</v>
      </c>
    </row>
    <row r="514" spans="1:19" x14ac:dyDescent="0.25">
      <c r="A514">
        <v>2352</v>
      </c>
      <c r="B514" t="s">
        <v>2370</v>
      </c>
      <c r="C514" t="b">
        <f t="shared" si="7"/>
        <v>0</v>
      </c>
      <c r="D514" s="6">
        <v>0.31137263399999998</v>
      </c>
      <c r="E514">
        <v>1.9169808E-2</v>
      </c>
      <c r="F514" s="4">
        <v>0.113912899</v>
      </c>
      <c r="G514" t="s">
        <v>18</v>
      </c>
      <c r="H514">
        <v>24</v>
      </c>
      <c r="I514">
        <v>22</v>
      </c>
      <c r="J514">
        <v>22</v>
      </c>
      <c r="K514">
        <v>22</v>
      </c>
      <c r="L514">
        <v>22</v>
      </c>
      <c r="M514">
        <v>24</v>
      </c>
      <c r="N514">
        <v>0</v>
      </c>
      <c r="P514" s="1">
        <v>4.4299999999999998E-4</v>
      </c>
      <c r="Q514">
        <v>2.6336459999999999E-3</v>
      </c>
      <c r="R514">
        <v>3.4586925999999997E-2</v>
      </c>
      <c r="S514">
        <v>0.20542442499999999</v>
      </c>
    </row>
    <row r="515" spans="1:19" x14ac:dyDescent="0.25">
      <c r="A515">
        <v>2390</v>
      </c>
      <c r="B515" t="s">
        <v>2408</v>
      </c>
      <c r="C515" t="b">
        <f t="shared" si="7"/>
        <v>0</v>
      </c>
      <c r="D515" s="6">
        <v>0.31250008299999998</v>
      </c>
      <c r="E515">
        <v>1.9169808E-2</v>
      </c>
      <c r="F515" s="4">
        <v>0.113912899</v>
      </c>
      <c r="G515" t="s">
        <v>18</v>
      </c>
      <c r="H515">
        <v>24</v>
      </c>
      <c r="I515">
        <v>14</v>
      </c>
      <c r="J515">
        <v>14</v>
      </c>
      <c r="K515">
        <v>14</v>
      </c>
      <c r="L515">
        <v>14</v>
      </c>
      <c r="M515">
        <v>24</v>
      </c>
      <c r="N515">
        <v>0</v>
      </c>
      <c r="P515" s="1">
        <v>4.2499999999999998E-4</v>
      </c>
      <c r="Q515">
        <v>2.588173E-3</v>
      </c>
      <c r="R515">
        <v>3.3123590000000001E-2</v>
      </c>
      <c r="S515">
        <v>0.20187749999999999</v>
      </c>
    </row>
    <row r="516" spans="1:19" x14ac:dyDescent="0.25">
      <c r="A516">
        <v>2424</v>
      </c>
      <c r="B516" t="s">
        <v>2442</v>
      </c>
      <c r="C516" t="b">
        <f t="shared" ref="C516:C579" si="8">IF(F516 &lt;=0.1, TRUE, FALSE)</f>
        <v>0</v>
      </c>
      <c r="D516" s="6">
        <v>0.311591652</v>
      </c>
      <c r="E516">
        <v>1.9169808E-2</v>
      </c>
      <c r="F516" s="4">
        <v>0.113912899</v>
      </c>
      <c r="G516" t="s">
        <v>18</v>
      </c>
      <c r="H516">
        <v>24</v>
      </c>
      <c r="I516">
        <v>14</v>
      </c>
      <c r="J516">
        <v>14</v>
      </c>
      <c r="K516">
        <v>14</v>
      </c>
      <c r="L516">
        <v>14</v>
      </c>
      <c r="M516">
        <v>24</v>
      </c>
      <c r="N516">
        <v>0</v>
      </c>
      <c r="P516" s="1">
        <v>4.4000000000000002E-4</v>
      </c>
      <c r="Q516">
        <v>2.6336459999999999E-3</v>
      </c>
      <c r="R516">
        <v>3.4298051000000003E-2</v>
      </c>
      <c r="S516">
        <v>0.20542442499999999</v>
      </c>
    </row>
    <row r="517" spans="1:19" x14ac:dyDescent="0.25">
      <c r="A517">
        <v>2505</v>
      </c>
      <c r="B517" t="s">
        <v>2523</v>
      </c>
      <c r="C517" t="b">
        <f t="shared" si="8"/>
        <v>0</v>
      </c>
      <c r="D517" s="6">
        <v>0.31147989199999998</v>
      </c>
      <c r="E517">
        <v>1.9169808E-2</v>
      </c>
      <c r="F517" s="4">
        <v>0.113912899</v>
      </c>
      <c r="G517" t="s">
        <v>18</v>
      </c>
      <c r="H517">
        <v>24</v>
      </c>
      <c r="I517">
        <v>12</v>
      </c>
      <c r="J517">
        <v>4</v>
      </c>
      <c r="K517">
        <v>12</v>
      </c>
      <c r="L517">
        <v>4</v>
      </c>
      <c r="M517">
        <v>24</v>
      </c>
      <c r="N517">
        <v>0.33</v>
      </c>
      <c r="P517" s="1">
        <v>4.4200000000000001E-4</v>
      </c>
      <c r="Q517">
        <v>2.6336459999999999E-3</v>
      </c>
      <c r="R517">
        <v>3.4445177E-2</v>
      </c>
      <c r="S517">
        <v>0.20542442499999999</v>
      </c>
    </row>
    <row r="518" spans="1:19" x14ac:dyDescent="0.25">
      <c r="A518">
        <v>2539</v>
      </c>
      <c r="B518" t="s">
        <v>2557</v>
      </c>
      <c r="C518" t="b">
        <f t="shared" si="8"/>
        <v>0</v>
      </c>
      <c r="D518" s="6">
        <v>0.31244265799999998</v>
      </c>
      <c r="E518">
        <v>1.9169808E-2</v>
      </c>
      <c r="F518" s="4">
        <v>0.113912899</v>
      </c>
      <c r="G518" t="s">
        <v>18</v>
      </c>
      <c r="H518">
        <v>24</v>
      </c>
      <c r="I518">
        <v>14</v>
      </c>
      <c r="J518">
        <v>14</v>
      </c>
      <c r="K518">
        <v>14</v>
      </c>
      <c r="L518">
        <v>14</v>
      </c>
      <c r="M518">
        <v>24</v>
      </c>
      <c r="N518">
        <v>0</v>
      </c>
      <c r="P518" s="1">
        <v>4.26E-4</v>
      </c>
      <c r="Q518">
        <v>2.5887810000000001E-3</v>
      </c>
      <c r="R518">
        <v>3.3196712000000003E-2</v>
      </c>
      <c r="S518">
        <v>0.20192488</v>
      </c>
    </row>
    <row r="519" spans="1:19" x14ac:dyDescent="0.25">
      <c r="A519">
        <v>2596</v>
      </c>
      <c r="B519" t="s">
        <v>2614</v>
      </c>
      <c r="C519" t="b">
        <f t="shared" si="8"/>
        <v>0</v>
      </c>
      <c r="D519" s="6">
        <v>0.31274281799999998</v>
      </c>
      <c r="E519">
        <v>1.9169808E-2</v>
      </c>
      <c r="F519" s="4">
        <v>0.113912899</v>
      </c>
      <c r="G519" t="s">
        <v>18</v>
      </c>
      <c r="H519">
        <v>24</v>
      </c>
      <c r="I519">
        <v>16</v>
      </c>
      <c r="J519">
        <v>22</v>
      </c>
      <c r="K519">
        <v>16</v>
      </c>
      <c r="L519">
        <v>22</v>
      </c>
      <c r="M519">
        <v>24</v>
      </c>
      <c r="N519">
        <v>0.75</v>
      </c>
      <c r="P519" s="1">
        <v>4.2099999999999999E-4</v>
      </c>
      <c r="Q519">
        <v>2.5755819999999999E-3</v>
      </c>
      <c r="R519">
        <v>3.2816145999999997E-2</v>
      </c>
      <c r="S519">
        <v>0.20089542099999999</v>
      </c>
    </row>
    <row r="520" spans="1:19" x14ac:dyDescent="0.25">
      <c r="A520">
        <v>2601</v>
      </c>
      <c r="B520" t="s">
        <v>2619</v>
      </c>
      <c r="C520" t="b">
        <f t="shared" si="8"/>
        <v>0</v>
      </c>
      <c r="D520" s="6">
        <v>0.312808331</v>
      </c>
      <c r="E520">
        <v>1.9169808E-2</v>
      </c>
      <c r="F520" s="4">
        <v>0.113912899</v>
      </c>
      <c r="G520" t="s">
        <v>18</v>
      </c>
      <c r="H520">
        <v>24</v>
      </c>
      <c r="I520">
        <v>22</v>
      </c>
      <c r="J520">
        <v>22</v>
      </c>
      <c r="K520">
        <v>22</v>
      </c>
      <c r="L520">
        <v>22</v>
      </c>
      <c r="M520">
        <v>24</v>
      </c>
      <c r="N520">
        <v>0</v>
      </c>
      <c r="P520" s="1">
        <v>4.2000000000000002E-4</v>
      </c>
      <c r="Q520">
        <v>2.5755819999999999E-3</v>
      </c>
      <c r="R520">
        <v>3.2733624000000003E-2</v>
      </c>
      <c r="S520">
        <v>0.20089542099999999</v>
      </c>
    </row>
    <row r="521" spans="1:19" x14ac:dyDescent="0.25">
      <c r="A521">
        <v>2852</v>
      </c>
      <c r="B521" t="s">
        <v>2870</v>
      </c>
      <c r="C521" t="b">
        <f t="shared" si="8"/>
        <v>0</v>
      </c>
      <c r="D521" s="6">
        <v>0.31158109</v>
      </c>
      <c r="E521">
        <v>1.9169808E-2</v>
      </c>
      <c r="F521" s="4">
        <v>0.113912899</v>
      </c>
      <c r="G521" t="s">
        <v>18</v>
      </c>
      <c r="H521">
        <v>24</v>
      </c>
      <c r="I521">
        <v>14</v>
      </c>
      <c r="J521">
        <v>0</v>
      </c>
      <c r="K521">
        <v>14</v>
      </c>
      <c r="L521">
        <v>0</v>
      </c>
      <c r="M521">
        <v>24</v>
      </c>
      <c r="N521">
        <v>0.57999999999999996</v>
      </c>
      <c r="P521" s="1">
        <v>4.4000000000000002E-4</v>
      </c>
      <c r="Q521">
        <v>2.6336459999999999E-3</v>
      </c>
      <c r="R521">
        <v>3.4311929999999997E-2</v>
      </c>
      <c r="S521">
        <v>0.20542442499999999</v>
      </c>
    </row>
    <row r="522" spans="1:19" x14ac:dyDescent="0.25">
      <c r="A522">
        <v>2878</v>
      </c>
      <c r="B522" t="s">
        <v>2896</v>
      </c>
      <c r="C522" t="b">
        <f t="shared" si="8"/>
        <v>0</v>
      </c>
      <c r="D522" s="6">
        <v>0.31158109</v>
      </c>
      <c r="E522">
        <v>1.9169808E-2</v>
      </c>
      <c r="F522" s="4">
        <v>0.113912899</v>
      </c>
      <c r="G522" t="s">
        <v>18</v>
      </c>
      <c r="H522">
        <v>24</v>
      </c>
      <c r="I522">
        <v>16</v>
      </c>
      <c r="J522">
        <v>12</v>
      </c>
      <c r="K522">
        <v>16</v>
      </c>
      <c r="L522">
        <v>12</v>
      </c>
      <c r="M522">
        <v>24</v>
      </c>
      <c r="N522">
        <v>0.17</v>
      </c>
      <c r="P522" s="1">
        <v>4.4000000000000002E-4</v>
      </c>
      <c r="Q522">
        <v>2.6336459999999999E-3</v>
      </c>
      <c r="R522">
        <v>3.4311929999999997E-2</v>
      </c>
      <c r="S522">
        <v>0.20542442499999999</v>
      </c>
    </row>
    <row r="523" spans="1:19" x14ac:dyDescent="0.25">
      <c r="A523">
        <v>413</v>
      </c>
      <c r="B523" t="s">
        <v>431</v>
      </c>
      <c r="C523" t="b">
        <f t="shared" si="8"/>
        <v>0</v>
      </c>
      <c r="D523" s="6">
        <v>0.31033107199999999</v>
      </c>
      <c r="E523">
        <v>1.9929801E-2</v>
      </c>
      <c r="F523" s="4">
        <v>0.115975676</v>
      </c>
      <c r="G523" t="s">
        <v>18</v>
      </c>
      <c r="H523">
        <v>24</v>
      </c>
      <c r="I523">
        <v>20</v>
      </c>
      <c r="J523">
        <v>16</v>
      </c>
      <c r="K523">
        <v>20</v>
      </c>
      <c r="L523">
        <v>16</v>
      </c>
      <c r="M523">
        <v>24</v>
      </c>
      <c r="N523">
        <v>0.17</v>
      </c>
      <c r="P523" s="1">
        <v>4.6099999999999998E-4</v>
      </c>
      <c r="Q523">
        <v>2.695635E-3</v>
      </c>
      <c r="R523">
        <v>3.5991822E-2</v>
      </c>
      <c r="S523">
        <v>0.21025955399999999</v>
      </c>
    </row>
    <row r="524" spans="1:19" x14ac:dyDescent="0.25">
      <c r="A524">
        <v>478</v>
      </c>
      <c r="B524" t="s">
        <v>496</v>
      </c>
      <c r="C524" t="b">
        <f t="shared" si="8"/>
        <v>0</v>
      </c>
      <c r="D524" s="6">
        <v>0.311271509</v>
      </c>
      <c r="E524">
        <v>1.9929801E-2</v>
      </c>
      <c r="F524" s="4">
        <v>0.115975676</v>
      </c>
      <c r="G524" t="s">
        <v>18</v>
      </c>
      <c r="H524">
        <v>24</v>
      </c>
      <c r="I524">
        <v>14</v>
      </c>
      <c r="J524">
        <v>22</v>
      </c>
      <c r="K524">
        <v>14</v>
      </c>
      <c r="L524">
        <v>22</v>
      </c>
      <c r="M524">
        <v>24</v>
      </c>
      <c r="N524">
        <v>0.67</v>
      </c>
      <c r="P524" s="1">
        <v>4.4499999999999997E-4</v>
      </c>
      <c r="Q524">
        <v>2.635035E-3</v>
      </c>
      <c r="R524">
        <v>3.4721065000000002E-2</v>
      </c>
      <c r="S524">
        <v>0.20553273899999999</v>
      </c>
    </row>
    <row r="525" spans="1:19" x14ac:dyDescent="0.25">
      <c r="A525">
        <v>590</v>
      </c>
      <c r="B525" t="s">
        <v>608</v>
      </c>
      <c r="C525" t="b">
        <f t="shared" si="8"/>
        <v>0</v>
      </c>
      <c r="D525" s="6">
        <v>0.31084656100000002</v>
      </c>
      <c r="E525">
        <v>1.9929801E-2</v>
      </c>
      <c r="F525" s="4">
        <v>0.115975676</v>
      </c>
      <c r="G525" t="s">
        <v>18</v>
      </c>
      <c r="H525">
        <v>24</v>
      </c>
      <c r="I525">
        <v>18</v>
      </c>
      <c r="J525">
        <v>18</v>
      </c>
      <c r="K525">
        <v>18</v>
      </c>
      <c r="L525">
        <v>18</v>
      </c>
      <c r="M525">
        <v>24</v>
      </c>
      <c r="N525">
        <v>0</v>
      </c>
      <c r="P525" s="1">
        <v>4.5199999999999998E-4</v>
      </c>
      <c r="Q525">
        <v>2.667993E-3</v>
      </c>
      <c r="R525">
        <v>3.5290031999999999E-2</v>
      </c>
      <c r="S525">
        <v>0.208103432</v>
      </c>
    </row>
    <row r="526" spans="1:19" x14ac:dyDescent="0.25">
      <c r="A526">
        <v>1006</v>
      </c>
      <c r="B526" t="s">
        <v>1024</v>
      </c>
      <c r="C526" t="b">
        <f t="shared" si="8"/>
        <v>0</v>
      </c>
      <c r="D526" s="6">
        <v>0.31073483200000002</v>
      </c>
      <c r="E526">
        <v>1.9929801E-2</v>
      </c>
      <c r="F526" s="4">
        <v>0.115975676</v>
      </c>
      <c r="G526" t="s">
        <v>18</v>
      </c>
      <c r="H526">
        <v>24</v>
      </c>
      <c r="I526">
        <v>14</v>
      </c>
      <c r="J526">
        <v>4</v>
      </c>
      <c r="K526">
        <v>14</v>
      </c>
      <c r="L526">
        <v>4</v>
      </c>
      <c r="M526">
        <v>24</v>
      </c>
      <c r="N526">
        <v>0.42</v>
      </c>
      <c r="P526" s="1">
        <v>4.5399999999999998E-4</v>
      </c>
      <c r="Q526">
        <v>2.6728089999999999E-3</v>
      </c>
      <c r="R526">
        <v>3.5441054999999999E-2</v>
      </c>
      <c r="S526">
        <v>0.208479109</v>
      </c>
    </row>
    <row r="527" spans="1:19" x14ac:dyDescent="0.25">
      <c r="A527">
        <v>1086</v>
      </c>
      <c r="B527" t="s">
        <v>1104</v>
      </c>
      <c r="C527" t="b">
        <f t="shared" si="8"/>
        <v>0</v>
      </c>
      <c r="D527" s="6">
        <v>0.31068026100000001</v>
      </c>
      <c r="E527">
        <v>1.9929801E-2</v>
      </c>
      <c r="F527" s="4">
        <v>0.115975676</v>
      </c>
      <c r="G527" t="s">
        <v>18</v>
      </c>
      <c r="H527">
        <v>24</v>
      </c>
      <c r="I527">
        <v>18</v>
      </c>
      <c r="J527">
        <v>8</v>
      </c>
      <c r="K527">
        <v>18</v>
      </c>
      <c r="L527">
        <v>8</v>
      </c>
      <c r="M527">
        <v>24</v>
      </c>
      <c r="N527">
        <v>0.42</v>
      </c>
      <c r="P527" s="1">
        <v>4.55E-4</v>
      </c>
      <c r="Q527">
        <v>2.6728089999999999E-3</v>
      </c>
      <c r="R527">
        <v>3.5515036E-2</v>
      </c>
      <c r="S527">
        <v>0.208479109</v>
      </c>
    </row>
    <row r="528" spans="1:19" x14ac:dyDescent="0.25">
      <c r="A528">
        <v>1345</v>
      </c>
      <c r="B528" t="s">
        <v>1363</v>
      </c>
      <c r="C528" t="b">
        <f t="shared" si="8"/>
        <v>0</v>
      </c>
      <c r="D528" s="6">
        <v>0.31028568299999998</v>
      </c>
      <c r="E528">
        <v>1.9929801E-2</v>
      </c>
      <c r="F528" s="4">
        <v>0.115975676</v>
      </c>
      <c r="G528" t="s">
        <v>18</v>
      </c>
      <c r="H528">
        <v>24</v>
      </c>
      <c r="I528">
        <v>16</v>
      </c>
      <c r="J528">
        <v>16</v>
      </c>
      <c r="K528">
        <v>16</v>
      </c>
      <c r="L528">
        <v>16</v>
      </c>
      <c r="M528">
        <v>24</v>
      </c>
      <c r="N528">
        <v>0</v>
      </c>
      <c r="P528" s="1">
        <v>4.6200000000000001E-4</v>
      </c>
      <c r="Q528">
        <v>2.695635E-3</v>
      </c>
      <c r="R528">
        <v>3.605423E-2</v>
      </c>
      <c r="S528">
        <v>0.21025955399999999</v>
      </c>
    </row>
    <row r="529" spans="1:19" x14ac:dyDescent="0.25">
      <c r="A529">
        <v>1728</v>
      </c>
      <c r="B529" t="s">
        <v>1746</v>
      </c>
      <c r="C529" t="b">
        <f t="shared" si="8"/>
        <v>0</v>
      </c>
      <c r="D529" s="6">
        <v>0.31064998199999999</v>
      </c>
      <c r="E529">
        <v>1.9929801E-2</v>
      </c>
      <c r="F529" s="4">
        <v>0.115975676</v>
      </c>
      <c r="G529" t="s">
        <v>18</v>
      </c>
      <c r="H529">
        <v>24</v>
      </c>
      <c r="I529">
        <v>14</v>
      </c>
      <c r="J529">
        <v>14</v>
      </c>
      <c r="K529">
        <v>14</v>
      </c>
      <c r="L529">
        <v>14</v>
      </c>
      <c r="M529">
        <v>24</v>
      </c>
      <c r="N529">
        <v>0</v>
      </c>
      <c r="P529" s="1">
        <v>4.5600000000000003E-4</v>
      </c>
      <c r="Q529">
        <v>2.6728089999999999E-3</v>
      </c>
      <c r="R529">
        <v>3.5556145999999997E-2</v>
      </c>
      <c r="S529">
        <v>0.208479109</v>
      </c>
    </row>
    <row r="530" spans="1:19" x14ac:dyDescent="0.25">
      <c r="A530">
        <v>2577</v>
      </c>
      <c r="B530" t="s">
        <v>2595</v>
      </c>
      <c r="C530" t="b">
        <f t="shared" si="8"/>
        <v>0</v>
      </c>
      <c r="D530" s="6">
        <v>0.31133537900000002</v>
      </c>
      <c r="E530">
        <v>1.9929801E-2</v>
      </c>
      <c r="F530" s="4">
        <v>0.115975676</v>
      </c>
      <c r="G530" t="s">
        <v>18</v>
      </c>
      <c r="H530">
        <v>24</v>
      </c>
      <c r="I530">
        <v>18</v>
      </c>
      <c r="J530">
        <v>10</v>
      </c>
      <c r="K530">
        <v>18</v>
      </c>
      <c r="L530">
        <v>10</v>
      </c>
      <c r="M530">
        <v>24</v>
      </c>
      <c r="N530">
        <v>0.33</v>
      </c>
      <c r="P530" s="1">
        <v>4.44E-4</v>
      </c>
      <c r="Q530">
        <v>2.6336459999999999E-3</v>
      </c>
      <c r="R530">
        <v>3.4636287000000002E-2</v>
      </c>
      <c r="S530">
        <v>0.20542442499999999</v>
      </c>
    </row>
    <row r="531" spans="1:19" x14ac:dyDescent="0.25">
      <c r="A531">
        <v>2693</v>
      </c>
      <c r="B531" t="s">
        <v>2711</v>
      </c>
      <c r="C531" t="b">
        <f t="shared" si="8"/>
        <v>0</v>
      </c>
      <c r="D531" s="6">
        <v>0.31003039500000001</v>
      </c>
      <c r="E531">
        <v>1.9929801E-2</v>
      </c>
      <c r="F531" s="4">
        <v>0.115975676</v>
      </c>
      <c r="G531" t="s">
        <v>18</v>
      </c>
      <c r="H531">
        <v>24</v>
      </c>
      <c r="I531">
        <v>14</v>
      </c>
      <c r="J531">
        <v>14</v>
      </c>
      <c r="K531">
        <v>14</v>
      </c>
      <c r="L531">
        <v>14</v>
      </c>
      <c r="M531">
        <v>24</v>
      </c>
      <c r="N531">
        <v>0</v>
      </c>
      <c r="P531" s="1">
        <v>4.6700000000000002E-4</v>
      </c>
      <c r="Q531">
        <v>2.7161619999999998E-3</v>
      </c>
      <c r="R531">
        <v>3.6407112999999998E-2</v>
      </c>
      <c r="S531">
        <v>0.21186060000000001</v>
      </c>
    </row>
    <row r="532" spans="1:19" x14ac:dyDescent="0.25">
      <c r="A532">
        <v>2788</v>
      </c>
      <c r="B532" t="s">
        <v>2806</v>
      </c>
      <c r="C532" t="b">
        <f t="shared" si="8"/>
        <v>0</v>
      </c>
      <c r="D532" s="6">
        <v>0.31027863</v>
      </c>
      <c r="E532">
        <v>1.9929801E-2</v>
      </c>
      <c r="F532" s="4">
        <v>0.115975676</v>
      </c>
      <c r="G532" t="s">
        <v>18</v>
      </c>
      <c r="H532">
        <v>24</v>
      </c>
      <c r="I532">
        <v>16</v>
      </c>
      <c r="J532">
        <v>20</v>
      </c>
      <c r="K532">
        <v>16</v>
      </c>
      <c r="L532">
        <v>20</v>
      </c>
      <c r="M532">
        <v>24</v>
      </c>
      <c r="N532">
        <v>0.83</v>
      </c>
      <c r="P532" s="1">
        <v>4.6200000000000001E-4</v>
      </c>
      <c r="Q532">
        <v>2.695635E-3</v>
      </c>
      <c r="R532">
        <v>3.6063935999999998E-2</v>
      </c>
      <c r="S532">
        <v>0.21025955399999999</v>
      </c>
    </row>
    <row r="533" spans="1:19" x14ac:dyDescent="0.25">
      <c r="A533">
        <v>3075</v>
      </c>
      <c r="B533" t="s">
        <v>3093</v>
      </c>
      <c r="C533" t="b">
        <f t="shared" si="8"/>
        <v>0</v>
      </c>
      <c r="D533" s="6">
        <v>0.311076827</v>
      </c>
      <c r="E533">
        <v>1.9929801E-2</v>
      </c>
      <c r="F533" s="4">
        <v>0.115975676</v>
      </c>
      <c r="G533" t="s">
        <v>18</v>
      </c>
      <c r="H533">
        <v>24</v>
      </c>
      <c r="I533">
        <v>16</v>
      </c>
      <c r="J533">
        <v>0</v>
      </c>
      <c r="K533">
        <v>16</v>
      </c>
      <c r="L533">
        <v>0</v>
      </c>
      <c r="M533">
        <v>24</v>
      </c>
      <c r="N533">
        <v>0.67</v>
      </c>
      <c r="P533" s="1">
        <v>4.4799999999999999E-4</v>
      </c>
      <c r="Q533">
        <v>2.6496599999999999E-3</v>
      </c>
      <c r="R533">
        <v>3.4980662000000003E-2</v>
      </c>
      <c r="S533">
        <v>0.20667350800000001</v>
      </c>
    </row>
    <row r="534" spans="1:19" x14ac:dyDescent="0.25">
      <c r="A534">
        <v>349</v>
      </c>
      <c r="B534" t="s">
        <v>367</v>
      </c>
      <c r="C534" t="b">
        <f t="shared" si="8"/>
        <v>0</v>
      </c>
      <c r="D534" s="6">
        <v>0.30977479099999999</v>
      </c>
      <c r="E534">
        <v>2.0989790000000001E-2</v>
      </c>
      <c r="F534" s="4">
        <v>0.11900633300000001</v>
      </c>
      <c r="G534" t="s">
        <v>18</v>
      </c>
      <c r="H534">
        <v>24</v>
      </c>
      <c r="I534">
        <v>2</v>
      </c>
      <c r="J534">
        <v>2</v>
      </c>
      <c r="K534">
        <v>2</v>
      </c>
      <c r="L534">
        <v>2</v>
      </c>
      <c r="M534">
        <v>24</v>
      </c>
      <c r="N534">
        <v>0</v>
      </c>
      <c r="P534" s="1">
        <v>4.7100000000000001E-4</v>
      </c>
      <c r="Q534">
        <v>2.7376050000000002E-3</v>
      </c>
      <c r="R534">
        <v>3.6763638000000001E-2</v>
      </c>
      <c r="S534">
        <v>0.213533159</v>
      </c>
    </row>
    <row r="535" spans="1:19" x14ac:dyDescent="0.25">
      <c r="A535">
        <v>692</v>
      </c>
      <c r="B535" t="s">
        <v>710</v>
      </c>
      <c r="C535" t="b">
        <f t="shared" si="8"/>
        <v>0</v>
      </c>
      <c r="D535" s="6">
        <v>0.30903636600000001</v>
      </c>
      <c r="E535">
        <v>2.0989790000000001E-2</v>
      </c>
      <c r="F535" s="4">
        <v>0.11900633300000001</v>
      </c>
      <c r="G535" t="s">
        <v>18</v>
      </c>
      <c r="H535">
        <v>24</v>
      </c>
      <c r="I535">
        <v>18</v>
      </c>
      <c r="J535">
        <v>18</v>
      </c>
      <c r="K535">
        <v>18</v>
      </c>
      <c r="L535">
        <v>18</v>
      </c>
      <c r="M535">
        <v>24</v>
      </c>
      <c r="N535">
        <v>0</v>
      </c>
      <c r="P535" s="1">
        <v>4.8500000000000003E-4</v>
      </c>
      <c r="Q535">
        <v>2.7637109999999999E-3</v>
      </c>
      <c r="R535">
        <v>3.7811866E-2</v>
      </c>
      <c r="S535">
        <v>0.215569493</v>
      </c>
    </row>
    <row r="536" spans="1:19" x14ac:dyDescent="0.25">
      <c r="A536">
        <v>706</v>
      </c>
      <c r="B536" t="s">
        <v>724</v>
      </c>
      <c r="C536" t="b">
        <f t="shared" si="8"/>
        <v>0</v>
      </c>
      <c r="D536" s="6">
        <v>0.30885388200000002</v>
      </c>
      <c r="E536">
        <v>2.0989790000000001E-2</v>
      </c>
      <c r="F536" s="4">
        <v>0.11900633300000001</v>
      </c>
      <c r="G536" t="s">
        <v>18</v>
      </c>
      <c r="H536">
        <v>24</v>
      </c>
      <c r="I536">
        <v>20</v>
      </c>
      <c r="J536">
        <v>20</v>
      </c>
      <c r="K536">
        <v>20</v>
      </c>
      <c r="L536">
        <v>20</v>
      </c>
      <c r="M536">
        <v>24</v>
      </c>
      <c r="N536">
        <v>0</v>
      </c>
      <c r="P536" s="1">
        <v>4.8799999999999999E-4</v>
      </c>
      <c r="Q536">
        <v>2.7727229999999999E-3</v>
      </c>
      <c r="R536">
        <v>3.8075141E-2</v>
      </c>
      <c r="S536">
        <v>0.216272399</v>
      </c>
    </row>
    <row r="537" spans="1:19" x14ac:dyDescent="0.25">
      <c r="A537">
        <v>763</v>
      </c>
      <c r="B537" t="s">
        <v>781</v>
      </c>
      <c r="C537" t="b">
        <f t="shared" si="8"/>
        <v>0</v>
      </c>
      <c r="D537" s="6">
        <v>0.30952381000000001</v>
      </c>
      <c r="E537">
        <v>2.0989790000000001E-2</v>
      </c>
      <c r="F537" s="4">
        <v>0.11900633300000001</v>
      </c>
      <c r="G537" t="s">
        <v>18</v>
      </c>
      <c r="H537">
        <v>24</v>
      </c>
      <c r="I537">
        <v>22</v>
      </c>
      <c r="J537">
        <v>0</v>
      </c>
      <c r="K537">
        <v>22</v>
      </c>
      <c r="L537">
        <v>0</v>
      </c>
      <c r="M537">
        <v>24</v>
      </c>
      <c r="N537">
        <v>0.92</v>
      </c>
      <c r="P537" s="1">
        <v>4.7600000000000002E-4</v>
      </c>
      <c r="Q537">
        <v>2.742066E-3</v>
      </c>
      <c r="R537">
        <v>3.7116859000000002E-2</v>
      </c>
      <c r="S537">
        <v>0.21388114699999999</v>
      </c>
    </row>
    <row r="538" spans="1:19" x14ac:dyDescent="0.25">
      <c r="A538">
        <v>1059</v>
      </c>
      <c r="B538" t="s">
        <v>1077</v>
      </c>
      <c r="C538" t="b">
        <f t="shared" si="8"/>
        <v>0</v>
      </c>
      <c r="D538" s="6">
        <v>0.30936181499999998</v>
      </c>
      <c r="E538">
        <v>2.0989790000000001E-2</v>
      </c>
      <c r="F538" s="4">
        <v>0.11900633300000001</v>
      </c>
      <c r="G538" t="s">
        <v>18</v>
      </c>
      <c r="H538">
        <v>24</v>
      </c>
      <c r="I538">
        <v>18</v>
      </c>
      <c r="J538">
        <v>0</v>
      </c>
      <c r="K538">
        <v>18</v>
      </c>
      <c r="L538">
        <v>0</v>
      </c>
      <c r="M538">
        <v>24</v>
      </c>
      <c r="N538">
        <v>0.75</v>
      </c>
      <c r="P538" s="1">
        <v>4.7899999999999999E-4</v>
      </c>
      <c r="Q538">
        <v>2.7448910000000002E-3</v>
      </c>
      <c r="R538">
        <v>3.7346510999999999E-2</v>
      </c>
      <c r="S538">
        <v>0.21410151699999999</v>
      </c>
    </row>
    <row r="539" spans="1:19" x14ac:dyDescent="0.25">
      <c r="A539">
        <v>1240</v>
      </c>
      <c r="B539" t="s">
        <v>1258</v>
      </c>
      <c r="C539" t="b">
        <f t="shared" si="8"/>
        <v>0</v>
      </c>
      <c r="D539" s="6">
        <v>0.30904495599999998</v>
      </c>
      <c r="E539">
        <v>2.0989790000000001E-2</v>
      </c>
      <c r="F539" s="4">
        <v>0.11900633300000001</v>
      </c>
      <c r="G539" t="s">
        <v>18</v>
      </c>
      <c r="H539">
        <v>24</v>
      </c>
      <c r="I539">
        <v>20</v>
      </c>
      <c r="J539">
        <v>22</v>
      </c>
      <c r="K539">
        <v>20</v>
      </c>
      <c r="L539">
        <v>22</v>
      </c>
      <c r="M539">
        <v>24</v>
      </c>
      <c r="N539">
        <v>0.92</v>
      </c>
      <c r="P539" s="1">
        <v>4.8500000000000003E-4</v>
      </c>
      <c r="Q539">
        <v>2.7637109999999999E-3</v>
      </c>
      <c r="R539">
        <v>3.7799513999999999E-2</v>
      </c>
      <c r="S539">
        <v>0.215569493</v>
      </c>
    </row>
    <row r="540" spans="1:19" x14ac:dyDescent="0.25">
      <c r="A540">
        <v>1327</v>
      </c>
      <c r="B540" t="s">
        <v>1345</v>
      </c>
      <c r="C540" t="b">
        <f t="shared" si="8"/>
        <v>0</v>
      </c>
      <c r="D540" s="6">
        <v>0.30958357800000003</v>
      </c>
      <c r="E540">
        <v>2.0989790000000001E-2</v>
      </c>
      <c r="F540" s="4">
        <v>0.11900633300000001</v>
      </c>
      <c r="G540" t="s">
        <v>18</v>
      </c>
      <c r="H540">
        <v>24</v>
      </c>
      <c r="I540">
        <v>16</v>
      </c>
      <c r="J540">
        <v>16</v>
      </c>
      <c r="K540">
        <v>16</v>
      </c>
      <c r="L540">
        <v>16</v>
      </c>
      <c r="M540">
        <v>24</v>
      </c>
      <c r="N540">
        <v>0</v>
      </c>
      <c r="P540" s="1">
        <v>4.75E-4</v>
      </c>
      <c r="Q540">
        <v>2.742066E-3</v>
      </c>
      <c r="R540">
        <v>3.7032460000000003E-2</v>
      </c>
      <c r="S540">
        <v>0.21388114699999999</v>
      </c>
    </row>
    <row r="541" spans="1:19" x14ac:dyDescent="0.25">
      <c r="A541">
        <v>1696</v>
      </c>
      <c r="B541" t="s">
        <v>1714</v>
      </c>
      <c r="C541" t="b">
        <f t="shared" si="8"/>
        <v>0</v>
      </c>
      <c r="D541" s="6">
        <v>0.30936181499999998</v>
      </c>
      <c r="E541">
        <v>2.0989790000000001E-2</v>
      </c>
      <c r="F541" s="4">
        <v>0.11900633300000001</v>
      </c>
      <c r="G541" t="s">
        <v>18</v>
      </c>
      <c r="H541">
        <v>24</v>
      </c>
      <c r="I541">
        <v>22</v>
      </c>
      <c r="J541">
        <v>22</v>
      </c>
      <c r="K541">
        <v>22</v>
      </c>
      <c r="L541">
        <v>22</v>
      </c>
      <c r="M541">
        <v>24</v>
      </c>
      <c r="N541">
        <v>0</v>
      </c>
      <c r="P541" s="1">
        <v>4.7899999999999999E-4</v>
      </c>
      <c r="Q541">
        <v>2.7448910000000002E-3</v>
      </c>
      <c r="R541">
        <v>3.7346510999999999E-2</v>
      </c>
      <c r="S541">
        <v>0.21410151699999999</v>
      </c>
    </row>
    <row r="542" spans="1:19" x14ac:dyDescent="0.25">
      <c r="A542">
        <v>1804</v>
      </c>
      <c r="B542" t="s">
        <v>1822</v>
      </c>
      <c r="C542" t="b">
        <f t="shared" si="8"/>
        <v>0</v>
      </c>
      <c r="D542" s="6">
        <v>0.30958357800000003</v>
      </c>
      <c r="E542">
        <v>2.0989790000000001E-2</v>
      </c>
      <c r="F542" s="4">
        <v>0.11900633300000001</v>
      </c>
      <c r="G542" t="s">
        <v>18</v>
      </c>
      <c r="H542">
        <v>24</v>
      </c>
      <c r="I542">
        <v>14</v>
      </c>
      <c r="J542">
        <v>14</v>
      </c>
      <c r="K542">
        <v>14</v>
      </c>
      <c r="L542">
        <v>14</v>
      </c>
      <c r="M542">
        <v>24</v>
      </c>
      <c r="N542">
        <v>0</v>
      </c>
      <c r="P542" s="1">
        <v>4.75E-4</v>
      </c>
      <c r="Q542">
        <v>2.742066E-3</v>
      </c>
      <c r="R542">
        <v>3.7032460000000003E-2</v>
      </c>
      <c r="S542">
        <v>0.21388114699999999</v>
      </c>
    </row>
    <row r="543" spans="1:19" x14ac:dyDescent="0.25">
      <c r="A543">
        <v>1831</v>
      </c>
      <c r="B543" t="s">
        <v>1849</v>
      </c>
      <c r="C543" t="b">
        <f t="shared" si="8"/>
        <v>0</v>
      </c>
      <c r="D543" s="6">
        <v>0.30948649900000003</v>
      </c>
      <c r="E543">
        <v>2.0989790000000001E-2</v>
      </c>
      <c r="F543" s="4">
        <v>0.11900633300000001</v>
      </c>
      <c r="G543" t="s">
        <v>18</v>
      </c>
      <c r="H543">
        <v>24</v>
      </c>
      <c r="I543">
        <v>18</v>
      </c>
      <c r="J543">
        <v>18</v>
      </c>
      <c r="K543">
        <v>18</v>
      </c>
      <c r="L543">
        <v>18</v>
      </c>
      <c r="M543">
        <v>24</v>
      </c>
      <c r="N543">
        <v>0</v>
      </c>
      <c r="P543" s="1">
        <v>4.7699999999999999E-4</v>
      </c>
      <c r="Q543">
        <v>2.742066E-3</v>
      </c>
      <c r="R543">
        <v>3.7169635999999999E-2</v>
      </c>
      <c r="S543">
        <v>0.21388114699999999</v>
      </c>
    </row>
    <row r="544" spans="1:19" x14ac:dyDescent="0.25">
      <c r="A544">
        <v>1927</v>
      </c>
      <c r="B544" t="s">
        <v>1945</v>
      </c>
      <c r="C544" t="b">
        <f t="shared" si="8"/>
        <v>0</v>
      </c>
      <c r="D544" s="6">
        <v>0.30874511199999999</v>
      </c>
      <c r="E544">
        <v>2.0989790000000001E-2</v>
      </c>
      <c r="F544" s="4">
        <v>0.11900633300000001</v>
      </c>
      <c r="G544" t="s">
        <v>18</v>
      </c>
      <c r="H544">
        <v>24</v>
      </c>
      <c r="I544">
        <v>6</v>
      </c>
      <c r="J544">
        <v>2</v>
      </c>
      <c r="K544">
        <v>6</v>
      </c>
      <c r="L544">
        <v>2</v>
      </c>
      <c r="M544">
        <v>24</v>
      </c>
      <c r="N544">
        <v>0.17</v>
      </c>
      <c r="P544" s="1">
        <v>4.8999999999999998E-4</v>
      </c>
      <c r="Q544">
        <v>2.779101E-3</v>
      </c>
      <c r="R544">
        <v>3.8232873000000001E-2</v>
      </c>
      <c r="S544">
        <v>0.21676986600000001</v>
      </c>
    </row>
    <row r="545" spans="1:19" x14ac:dyDescent="0.25">
      <c r="A545">
        <v>1986</v>
      </c>
      <c r="B545" t="s">
        <v>2004</v>
      </c>
      <c r="C545" t="b">
        <f t="shared" si="8"/>
        <v>0</v>
      </c>
      <c r="D545" s="6">
        <v>0.30895718999999999</v>
      </c>
      <c r="E545">
        <v>2.0989790000000001E-2</v>
      </c>
      <c r="F545" s="4">
        <v>0.11900633300000001</v>
      </c>
      <c r="G545" t="s">
        <v>18</v>
      </c>
      <c r="H545">
        <v>24</v>
      </c>
      <c r="I545">
        <v>22</v>
      </c>
      <c r="J545">
        <v>4</v>
      </c>
      <c r="K545">
        <v>22</v>
      </c>
      <c r="L545">
        <v>4</v>
      </c>
      <c r="M545">
        <v>24</v>
      </c>
      <c r="N545">
        <v>0.75</v>
      </c>
      <c r="P545" s="1">
        <v>4.86E-4</v>
      </c>
      <c r="Q545">
        <v>2.7669399999999999E-3</v>
      </c>
      <c r="R545">
        <v>3.7925886999999998E-2</v>
      </c>
      <c r="S545">
        <v>0.215821345</v>
      </c>
    </row>
    <row r="546" spans="1:19" x14ac:dyDescent="0.25">
      <c r="A546">
        <v>2050</v>
      </c>
      <c r="B546" t="s">
        <v>2068</v>
      </c>
      <c r="C546" t="b">
        <f t="shared" si="8"/>
        <v>0</v>
      </c>
      <c r="D546" s="6">
        <v>0.30948649900000003</v>
      </c>
      <c r="E546">
        <v>2.0989790000000001E-2</v>
      </c>
      <c r="F546" s="4">
        <v>0.11900633300000001</v>
      </c>
      <c r="G546" t="s">
        <v>18</v>
      </c>
      <c r="H546">
        <v>24</v>
      </c>
      <c r="I546">
        <v>20</v>
      </c>
      <c r="J546">
        <v>20</v>
      </c>
      <c r="K546">
        <v>20</v>
      </c>
      <c r="L546">
        <v>20</v>
      </c>
      <c r="M546">
        <v>24</v>
      </c>
      <c r="N546">
        <v>0</v>
      </c>
      <c r="P546" s="1">
        <v>4.7699999999999999E-4</v>
      </c>
      <c r="Q546">
        <v>2.742066E-3</v>
      </c>
      <c r="R546">
        <v>3.7169635999999999E-2</v>
      </c>
      <c r="S546">
        <v>0.21388114699999999</v>
      </c>
    </row>
    <row r="547" spans="1:19" x14ac:dyDescent="0.25">
      <c r="A547">
        <v>2891</v>
      </c>
      <c r="B547" t="s">
        <v>2909</v>
      </c>
      <c r="C547" t="b">
        <f t="shared" si="8"/>
        <v>0</v>
      </c>
      <c r="D547" s="6">
        <v>0.30918993299999997</v>
      </c>
      <c r="E547">
        <v>2.0989790000000001E-2</v>
      </c>
      <c r="F547" s="4">
        <v>0.11900633300000001</v>
      </c>
      <c r="G547" t="s">
        <v>18</v>
      </c>
      <c r="H547">
        <v>24</v>
      </c>
      <c r="I547">
        <v>22</v>
      </c>
      <c r="J547">
        <v>22</v>
      </c>
      <c r="K547">
        <v>22</v>
      </c>
      <c r="L547">
        <v>22</v>
      </c>
      <c r="M547">
        <v>24</v>
      </c>
      <c r="N547">
        <v>0</v>
      </c>
      <c r="P547" s="1">
        <v>4.8200000000000001E-4</v>
      </c>
      <c r="Q547">
        <v>2.75779E-3</v>
      </c>
      <c r="R547">
        <v>3.7591617000000001E-2</v>
      </c>
      <c r="S547">
        <v>0.21510758699999999</v>
      </c>
    </row>
    <row r="548" spans="1:19" x14ac:dyDescent="0.25">
      <c r="A548">
        <v>502</v>
      </c>
      <c r="B548" t="s">
        <v>520</v>
      </c>
      <c r="C548" t="b">
        <f t="shared" si="8"/>
        <v>0</v>
      </c>
      <c r="D548" s="6">
        <v>0.30818456900000002</v>
      </c>
      <c r="E548">
        <v>2.2129778999999999E-2</v>
      </c>
      <c r="F548" s="4">
        <v>0.12387865300000001</v>
      </c>
      <c r="G548" t="s">
        <v>18</v>
      </c>
      <c r="H548">
        <v>24</v>
      </c>
      <c r="I548">
        <v>16</v>
      </c>
      <c r="J548">
        <v>6</v>
      </c>
      <c r="K548">
        <v>16</v>
      </c>
      <c r="L548">
        <v>6</v>
      </c>
      <c r="M548">
        <v>24</v>
      </c>
      <c r="N548">
        <v>0.42</v>
      </c>
      <c r="P548" s="1">
        <v>5.0100000000000003E-4</v>
      </c>
      <c r="Q548">
        <v>2.8182039999999999E-3</v>
      </c>
      <c r="R548">
        <v>3.9055379000000001E-2</v>
      </c>
      <c r="S548">
        <v>0.21981989199999999</v>
      </c>
    </row>
    <row r="549" spans="1:19" x14ac:dyDescent="0.25">
      <c r="A549">
        <v>685</v>
      </c>
      <c r="B549" t="s">
        <v>703</v>
      </c>
      <c r="C549" t="b">
        <f t="shared" si="8"/>
        <v>0</v>
      </c>
      <c r="D549" s="6">
        <v>0.308101236</v>
      </c>
      <c r="E549">
        <v>2.2129778999999999E-2</v>
      </c>
      <c r="F549" s="4">
        <v>0.12387865300000001</v>
      </c>
      <c r="G549" t="s">
        <v>18</v>
      </c>
      <c r="H549">
        <v>24</v>
      </c>
      <c r="I549">
        <v>22</v>
      </c>
      <c r="J549">
        <v>4</v>
      </c>
      <c r="K549">
        <v>22</v>
      </c>
      <c r="L549">
        <v>4</v>
      </c>
      <c r="M549">
        <v>24</v>
      </c>
      <c r="N549">
        <v>0.75</v>
      </c>
      <c r="P549" s="1">
        <v>5.0199999999999995E-4</v>
      </c>
      <c r="Q549">
        <v>2.8219870000000002E-3</v>
      </c>
      <c r="R549">
        <v>3.9179046000000002E-2</v>
      </c>
      <c r="S549">
        <v>0.220115002</v>
      </c>
    </row>
    <row r="550" spans="1:19" x14ac:dyDescent="0.25">
      <c r="A550">
        <v>1324</v>
      </c>
      <c r="B550" t="s">
        <v>1342</v>
      </c>
      <c r="C550" t="b">
        <f t="shared" si="8"/>
        <v>0</v>
      </c>
      <c r="D550" s="6">
        <v>0.30820105800000003</v>
      </c>
      <c r="E550">
        <v>2.2129778999999999E-2</v>
      </c>
      <c r="F550" s="4">
        <v>0.12387865300000001</v>
      </c>
      <c r="G550" t="s">
        <v>286</v>
      </c>
      <c r="H550">
        <v>24</v>
      </c>
      <c r="I550">
        <v>10</v>
      </c>
      <c r="J550">
        <v>22</v>
      </c>
      <c r="K550">
        <v>10</v>
      </c>
      <c r="L550">
        <v>22</v>
      </c>
      <c r="M550">
        <v>24</v>
      </c>
      <c r="N550">
        <v>0.5</v>
      </c>
      <c r="P550" s="1">
        <v>5.0000000000000001E-4</v>
      </c>
      <c r="Q550">
        <v>2.8182039999999999E-3</v>
      </c>
      <c r="R550">
        <v>3.9030951000000001E-2</v>
      </c>
      <c r="S550">
        <v>0.21981989199999999</v>
      </c>
    </row>
    <row r="551" spans="1:19" x14ac:dyDescent="0.25">
      <c r="A551">
        <v>1659</v>
      </c>
      <c r="B551" t="s">
        <v>1677</v>
      </c>
      <c r="C551" t="b">
        <f t="shared" si="8"/>
        <v>0</v>
      </c>
      <c r="D551" s="6">
        <v>0.30709488800000001</v>
      </c>
      <c r="E551">
        <v>2.2129778999999999E-2</v>
      </c>
      <c r="F551" s="4">
        <v>0.12387865300000001</v>
      </c>
      <c r="G551" t="s">
        <v>18</v>
      </c>
      <c r="H551">
        <v>24</v>
      </c>
      <c r="I551">
        <v>2</v>
      </c>
      <c r="J551">
        <v>4</v>
      </c>
      <c r="K551">
        <v>2</v>
      </c>
      <c r="L551">
        <v>4</v>
      </c>
      <c r="M551">
        <v>24</v>
      </c>
      <c r="N551">
        <v>0.92</v>
      </c>
      <c r="P551" s="1">
        <v>5.22E-4</v>
      </c>
      <c r="Q551">
        <v>2.9210149999999999E-3</v>
      </c>
      <c r="R551">
        <v>4.0701372E-2</v>
      </c>
      <c r="S551">
        <v>0.22783920299999999</v>
      </c>
    </row>
    <row r="552" spans="1:19" x14ac:dyDescent="0.25">
      <c r="A552">
        <v>2239</v>
      </c>
      <c r="B552" t="s">
        <v>2257</v>
      </c>
      <c r="C552" t="b">
        <f t="shared" si="8"/>
        <v>0</v>
      </c>
      <c r="D552" s="6">
        <v>0.30838936500000003</v>
      </c>
      <c r="E552">
        <v>2.2129778999999999E-2</v>
      </c>
      <c r="F552" s="4">
        <v>0.12387865300000001</v>
      </c>
      <c r="G552" t="s">
        <v>18</v>
      </c>
      <c r="H552">
        <v>24</v>
      </c>
      <c r="I552">
        <v>18</v>
      </c>
      <c r="J552">
        <v>18</v>
      </c>
      <c r="K552">
        <v>18</v>
      </c>
      <c r="L552">
        <v>18</v>
      </c>
      <c r="M552">
        <v>24</v>
      </c>
      <c r="N552">
        <v>0</v>
      </c>
      <c r="P552" s="1">
        <v>4.9700000000000005E-4</v>
      </c>
      <c r="Q552">
        <v>2.8117490000000001E-3</v>
      </c>
      <c r="R552">
        <v>3.8752992999999999E-2</v>
      </c>
      <c r="S552">
        <v>0.219316388</v>
      </c>
    </row>
    <row r="553" spans="1:19" x14ac:dyDescent="0.25">
      <c r="A553">
        <v>2826</v>
      </c>
      <c r="B553" t="s">
        <v>2844</v>
      </c>
      <c r="C553" t="b">
        <f t="shared" si="8"/>
        <v>0</v>
      </c>
      <c r="D553" s="6">
        <v>0.30826251599999999</v>
      </c>
      <c r="E553">
        <v>2.2129778999999999E-2</v>
      </c>
      <c r="F553" s="4">
        <v>0.12387865300000001</v>
      </c>
      <c r="G553" t="s">
        <v>18</v>
      </c>
      <c r="H553">
        <v>24</v>
      </c>
      <c r="I553">
        <v>18</v>
      </c>
      <c r="J553">
        <v>12</v>
      </c>
      <c r="K553">
        <v>18</v>
      </c>
      <c r="L553">
        <v>12</v>
      </c>
      <c r="M553">
        <v>24</v>
      </c>
      <c r="N553">
        <v>0.25</v>
      </c>
      <c r="P553" s="1">
        <v>4.9899999999999999E-4</v>
      </c>
      <c r="Q553">
        <v>2.8182039999999999E-3</v>
      </c>
      <c r="R553">
        <v>3.8940031999999999E-2</v>
      </c>
      <c r="S553">
        <v>0.21981989199999999</v>
      </c>
    </row>
    <row r="554" spans="1:19" x14ac:dyDescent="0.25">
      <c r="A554">
        <v>2916</v>
      </c>
      <c r="B554" t="s">
        <v>2934</v>
      </c>
      <c r="C554" t="b">
        <f t="shared" si="8"/>
        <v>0</v>
      </c>
      <c r="D554" s="6">
        <v>0.30782436899999999</v>
      </c>
      <c r="E554">
        <v>2.2129778999999999E-2</v>
      </c>
      <c r="F554" s="4">
        <v>0.12387865300000001</v>
      </c>
      <c r="G554" t="s">
        <v>18</v>
      </c>
      <c r="H554">
        <v>24</v>
      </c>
      <c r="I554">
        <v>16</v>
      </c>
      <c r="J554">
        <v>16</v>
      </c>
      <c r="K554">
        <v>16</v>
      </c>
      <c r="L554">
        <v>16</v>
      </c>
      <c r="M554">
        <v>24</v>
      </c>
      <c r="N554">
        <v>0</v>
      </c>
      <c r="P554" s="1">
        <v>5.0799999999999999E-4</v>
      </c>
      <c r="Q554">
        <v>2.846594E-3</v>
      </c>
      <c r="R554">
        <v>3.9592526000000003E-2</v>
      </c>
      <c r="S554">
        <v>0.22203431300000001</v>
      </c>
    </row>
    <row r="555" spans="1:19" x14ac:dyDescent="0.25">
      <c r="A555">
        <v>150</v>
      </c>
      <c r="B555" t="s">
        <v>167</v>
      </c>
      <c r="C555" t="b">
        <f t="shared" si="8"/>
        <v>0</v>
      </c>
      <c r="D555" s="6">
        <v>0.306391994</v>
      </c>
      <c r="E555">
        <v>2.3309766999999999E-2</v>
      </c>
      <c r="F555" s="4">
        <v>0.126363473</v>
      </c>
      <c r="G555" t="s">
        <v>18</v>
      </c>
      <c r="H555">
        <v>24</v>
      </c>
      <c r="I555">
        <v>16</v>
      </c>
      <c r="J555">
        <v>14</v>
      </c>
      <c r="K555">
        <v>16</v>
      </c>
      <c r="L555">
        <v>14</v>
      </c>
      <c r="M555">
        <v>24</v>
      </c>
      <c r="N555">
        <v>0.08</v>
      </c>
      <c r="P555" s="1">
        <v>5.3600000000000002E-4</v>
      </c>
      <c r="Q555">
        <v>2.9602370000000001E-3</v>
      </c>
      <c r="R555">
        <v>4.1796923E-2</v>
      </c>
      <c r="S555">
        <v>0.23089849600000001</v>
      </c>
    </row>
    <row r="556" spans="1:19" x14ac:dyDescent="0.25">
      <c r="A556">
        <v>173</v>
      </c>
      <c r="B556" t="s">
        <v>190</v>
      </c>
      <c r="C556" t="b">
        <f t="shared" si="8"/>
        <v>0</v>
      </c>
      <c r="D556" s="6">
        <v>0.305699002</v>
      </c>
      <c r="E556">
        <v>2.3309766999999999E-2</v>
      </c>
      <c r="F556" s="4">
        <v>0.126363473</v>
      </c>
      <c r="G556" t="s">
        <v>18</v>
      </c>
      <c r="H556">
        <v>24</v>
      </c>
      <c r="I556">
        <v>16</v>
      </c>
      <c r="J556">
        <v>16</v>
      </c>
      <c r="K556">
        <v>16</v>
      </c>
      <c r="L556">
        <v>16</v>
      </c>
      <c r="M556">
        <v>24</v>
      </c>
      <c r="N556">
        <v>0</v>
      </c>
      <c r="P556" s="1">
        <v>5.5000000000000003E-4</v>
      </c>
      <c r="Q556">
        <v>3.0032599999999998E-3</v>
      </c>
      <c r="R556">
        <v>4.2903690000000001E-2</v>
      </c>
      <c r="S556">
        <v>0.23425429</v>
      </c>
    </row>
    <row r="557" spans="1:19" x14ac:dyDescent="0.25">
      <c r="A557">
        <v>236</v>
      </c>
      <c r="B557" t="s">
        <v>253</v>
      </c>
      <c r="C557" t="b">
        <f t="shared" si="8"/>
        <v>0</v>
      </c>
      <c r="D557" s="6">
        <v>0.30555555600000001</v>
      </c>
      <c r="E557">
        <v>2.3309766999999999E-2</v>
      </c>
      <c r="F557" s="4">
        <v>0.126363473</v>
      </c>
      <c r="G557" t="s">
        <v>18</v>
      </c>
      <c r="H557">
        <v>24</v>
      </c>
      <c r="I557">
        <v>22</v>
      </c>
      <c r="J557">
        <v>0</v>
      </c>
      <c r="K557">
        <v>22</v>
      </c>
      <c r="L557">
        <v>0</v>
      </c>
      <c r="M557">
        <v>24</v>
      </c>
      <c r="N557">
        <v>0.92</v>
      </c>
      <c r="P557" s="1">
        <v>5.53E-4</v>
      </c>
      <c r="Q557">
        <v>3.0032599999999998E-3</v>
      </c>
      <c r="R557">
        <v>4.3136146E-2</v>
      </c>
      <c r="S557">
        <v>0.23425429</v>
      </c>
    </row>
    <row r="558" spans="1:19" x14ac:dyDescent="0.25">
      <c r="A558">
        <v>507</v>
      </c>
      <c r="B558" t="s">
        <v>525</v>
      </c>
      <c r="C558" t="b">
        <f t="shared" si="8"/>
        <v>0</v>
      </c>
      <c r="D558" s="6">
        <v>0.30631384099999998</v>
      </c>
      <c r="E558">
        <v>2.3309766999999999E-2</v>
      </c>
      <c r="F558" s="4">
        <v>0.126363473</v>
      </c>
      <c r="G558" t="s">
        <v>18</v>
      </c>
      <c r="H558">
        <v>24</v>
      </c>
      <c r="I558">
        <v>18</v>
      </c>
      <c r="J558">
        <v>16</v>
      </c>
      <c r="K558">
        <v>18</v>
      </c>
      <c r="L558">
        <v>16</v>
      </c>
      <c r="M558">
        <v>24</v>
      </c>
      <c r="N558">
        <v>0.08</v>
      </c>
      <c r="P558" s="1">
        <v>5.3700000000000004E-4</v>
      </c>
      <c r="Q558">
        <v>2.9602370000000001E-3</v>
      </c>
      <c r="R558">
        <v>4.1920407E-2</v>
      </c>
      <c r="S558">
        <v>0.23089849600000001</v>
      </c>
    </row>
    <row r="559" spans="1:19" x14ac:dyDescent="0.25">
      <c r="A559">
        <v>527</v>
      </c>
      <c r="B559" t="s">
        <v>545</v>
      </c>
      <c r="C559" t="b">
        <f t="shared" si="8"/>
        <v>0</v>
      </c>
      <c r="D559" s="6">
        <v>0.30555555600000001</v>
      </c>
      <c r="E559">
        <v>2.3309766999999999E-2</v>
      </c>
      <c r="F559" s="4">
        <v>0.126363473</v>
      </c>
      <c r="G559" t="s">
        <v>18</v>
      </c>
      <c r="H559">
        <v>24</v>
      </c>
      <c r="I559">
        <v>22</v>
      </c>
      <c r="J559">
        <v>22</v>
      </c>
      <c r="K559">
        <v>22</v>
      </c>
      <c r="L559">
        <v>22</v>
      </c>
      <c r="M559">
        <v>24</v>
      </c>
      <c r="N559">
        <v>0</v>
      </c>
      <c r="P559" s="1">
        <v>5.53E-4</v>
      </c>
      <c r="Q559">
        <v>3.0032599999999998E-3</v>
      </c>
      <c r="R559">
        <v>4.3136146E-2</v>
      </c>
      <c r="S559">
        <v>0.23425429</v>
      </c>
    </row>
    <row r="560" spans="1:19" x14ac:dyDescent="0.25">
      <c r="A560">
        <v>610</v>
      </c>
      <c r="B560" t="s">
        <v>628</v>
      </c>
      <c r="C560" t="b">
        <f t="shared" si="8"/>
        <v>0</v>
      </c>
      <c r="D560" s="6">
        <v>0.30615409799999999</v>
      </c>
      <c r="E560">
        <v>2.3309766999999999E-2</v>
      </c>
      <c r="F560" s="4">
        <v>0.126363473</v>
      </c>
      <c r="G560" t="s">
        <v>18</v>
      </c>
      <c r="H560">
        <v>24</v>
      </c>
      <c r="I560">
        <v>2</v>
      </c>
      <c r="J560">
        <v>2</v>
      </c>
      <c r="K560">
        <v>2</v>
      </c>
      <c r="L560">
        <v>2</v>
      </c>
      <c r="M560">
        <v>24</v>
      </c>
      <c r="N560">
        <v>0</v>
      </c>
      <c r="P560" s="1">
        <v>5.4100000000000003E-4</v>
      </c>
      <c r="Q560">
        <v>2.9675550000000002E-3</v>
      </c>
      <c r="R560">
        <v>4.2173851999999998E-2</v>
      </c>
      <c r="S560">
        <v>0.231469277</v>
      </c>
    </row>
    <row r="561" spans="1:19" x14ac:dyDescent="0.25">
      <c r="A561">
        <v>812</v>
      </c>
      <c r="B561" t="s">
        <v>830</v>
      </c>
      <c r="C561" t="b">
        <f t="shared" si="8"/>
        <v>0</v>
      </c>
      <c r="D561" s="6">
        <v>0.30631384099999998</v>
      </c>
      <c r="E561">
        <v>2.3309766999999999E-2</v>
      </c>
      <c r="F561" s="4">
        <v>0.126363473</v>
      </c>
      <c r="G561" t="s">
        <v>18</v>
      </c>
      <c r="H561">
        <v>24</v>
      </c>
      <c r="I561">
        <v>18</v>
      </c>
      <c r="J561">
        <v>2</v>
      </c>
      <c r="K561">
        <v>18</v>
      </c>
      <c r="L561">
        <v>2</v>
      </c>
      <c r="M561">
        <v>24</v>
      </c>
      <c r="N561">
        <v>0.67</v>
      </c>
      <c r="P561" s="1">
        <v>5.3700000000000004E-4</v>
      </c>
      <c r="Q561">
        <v>2.9602370000000001E-3</v>
      </c>
      <c r="R561">
        <v>4.1920407E-2</v>
      </c>
      <c r="S561">
        <v>0.23089849600000001</v>
      </c>
    </row>
    <row r="562" spans="1:19" x14ac:dyDescent="0.25">
      <c r="A562">
        <v>963</v>
      </c>
      <c r="B562" t="s">
        <v>981</v>
      </c>
      <c r="C562" t="b">
        <f t="shared" si="8"/>
        <v>0</v>
      </c>
      <c r="D562" s="6">
        <v>0.30550722200000002</v>
      </c>
      <c r="E562">
        <v>2.3309766999999999E-2</v>
      </c>
      <c r="F562" s="4">
        <v>0.126363473</v>
      </c>
      <c r="G562" t="s">
        <v>18</v>
      </c>
      <c r="H562">
        <v>24</v>
      </c>
      <c r="I562">
        <v>0</v>
      </c>
      <c r="J562">
        <v>0</v>
      </c>
      <c r="K562">
        <v>0</v>
      </c>
      <c r="L562">
        <v>0</v>
      </c>
      <c r="M562">
        <v>24</v>
      </c>
      <c r="N562">
        <v>0</v>
      </c>
      <c r="P562" s="1">
        <v>5.5400000000000002E-4</v>
      </c>
      <c r="Q562">
        <v>3.0034530000000001E-3</v>
      </c>
      <c r="R562">
        <v>4.3214732999999998E-2</v>
      </c>
      <c r="S562">
        <v>0.23426934299999999</v>
      </c>
    </row>
    <row r="563" spans="1:19" x14ac:dyDescent="0.25">
      <c r="A563">
        <v>1194</v>
      </c>
      <c r="B563" t="s">
        <v>1212</v>
      </c>
      <c r="C563" t="b">
        <f t="shared" si="8"/>
        <v>0</v>
      </c>
      <c r="D563" s="6">
        <v>0.30576534300000002</v>
      </c>
      <c r="E563">
        <v>2.3309766999999999E-2</v>
      </c>
      <c r="F563" s="4">
        <v>0.126363473</v>
      </c>
      <c r="G563" t="s">
        <v>18</v>
      </c>
      <c r="H563">
        <v>24</v>
      </c>
      <c r="I563">
        <v>22</v>
      </c>
      <c r="J563">
        <v>22</v>
      </c>
      <c r="K563">
        <v>22</v>
      </c>
      <c r="L563">
        <v>22</v>
      </c>
      <c r="M563">
        <v>24</v>
      </c>
      <c r="N563">
        <v>0</v>
      </c>
      <c r="P563" s="1">
        <v>5.4900000000000001E-4</v>
      </c>
      <c r="Q563">
        <v>3.0032599999999998E-3</v>
      </c>
      <c r="R563">
        <v>4.2796577000000002E-2</v>
      </c>
      <c r="S563">
        <v>0.23425429</v>
      </c>
    </row>
    <row r="564" spans="1:19" x14ac:dyDescent="0.25">
      <c r="A564">
        <v>1262</v>
      </c>
      <c r="B564" t="s">
        <v>1280</v>
      </c>
      <c r="C564" t="b">
        <f t="shared" si="8"/>
        <v>0</v>
      </c>
      <c r="D564" s="6">
        <v>0.30678882899999999</v>
      </c>
      <c r="E564">
        <v>2.3309766999999999E-2</v>
      </c>
      <c r="F564" s="4">
        <v>0.126363473</v>
      </c>
      <c r="G564" t="s">
        <v>18</v>
      </c>
      <c r="H564">
        <v>24</v>
      </c>
      <c r="I564">
        <v>20</v>
      </c>
      <c r="J564">
        <v>20</v>
      </c>
      <c r="K564">
        <v>20</v>
      </c>
      <c r="L564">
        <v>20</v>
      </c>
      <c r="M564">
        <v>24</v>
      </c>
      <c r="N564">
        <v>0</v>
      </c>
      <c r="P564" s="1">
        <v>5.2800000000000004E-4</v>
      </c>
      <c r="Q564">
        <v>2.93904E-3</v>
      </c>
      <c r="R564">
        <v>4.1175098E-2</v>
      </c>
      <c r="S564">
        <v>0.22924514200000001</v>
      </c>
    </row>
    <row r="565" spans="1:19" x14ac:dyDescent="0.25">
      <c r="A565">
        <v>1485</v>
      </c>
      <c r="B565" t="s">
        <v>1503</v>
      </c>
      <c r="C565" t="b">
        <f t="shared" si="8"/>
        <v>0</v>
      </c>
      <c r="D565" s="6">
        <v>0.30650171100000001</v>
      </c>
      <c r="E565">
        <v>2.3309766999999999E-2</v>
      </c>
      <c r="F565" s="4">
        <v>0.126363473</v>
      </c>
      <c r="G565" t="s">
        <v>18</v>
      </c>
      <c r="H565">
        <v>24</v>
      </c>
      <c r="I565">
        <v>16</v>
      </c>
      <c r="J565">
        <v>14</v>
      </c>
      <c r="K565">
        <v>16</v>
      </c>
      <c r="L565">
        <v>14</v>
      </c>
      <c r="M565">
        <v>24</v>
      </c>
      <c r="N565">
        <v>0.08</v>
      </c>
      <c r="P565" s="1">
        <v>5.3399999999999997E-4</v>
      </c>
      <c r="Q565">
        <v>2.95889E-3</v>
      </c>
      <c r="R565">
        <v>4.1624137999999998E-2</v>
      </c>
      <c r="S565">
        <v>0.230793415</v>
      </c>
    </row>
    <row r="566" spans="1:19" x14ac:dyDescent="0.25">
      <c r="A566">
        <v>1895</v>
      </c>
      <c r="B566" t="s">
        <v>1913</v>
      </c>
      <c r="C566" t="b">
        <f t="shared" si="8"/>
        <v>0</v>
      </c>
      <c r="D566" s="6">
        <v>0.30622160999999998</v>
      </c>
      <c r="E566">
        <v>2.3309766999999999E-2</v>
      </c>
      <c r="F566" s="4">
        <v>0.126363473</v>
      </c>
      <c r="G566" t="s">
        <v>18</v>
      </c>
      <c r="H566">
        <v>24</v>
      </c>
      <c r="I566">
        <v>20</v>
      </c>
      <c r="J566">
        <v>20</v>
      </c>
      <c r="K566">
        <v>20</v>
      </c>
      <c r="L566">
        <v>20</v>
      </c>
      <c r="M566">
        <v>24</v>
      </c>
      <c r="N566">
        <v>0</v>
      </c>
      <c r="P566" s="1">
        <v>5.3899999999999998E-4</v>
      </c>
      <c r="Q566">
        <v>2.965273E-3</v>
      </c>
      <c r="R566">
        <v>4.2066566E-2</v>
      </c>
      <c r="S566">
        <v>0.231291264</v>
      </c>
    </row>
    <row r="567" spans="1:19" x14ac:dyDescent="0.25">
      <c r="A567">
        <v>2124</v>
      </c>
      <c r="B567" t="s">
        <v>2142</v>
      </c>
      <c r="C567" t="b">
        <f t="shared" si="8"/>
        <v>0</v>
      </c>
      <c r="D567" s="6">
        <v>0.306794856</v>
      </c>
      <c r="E567">
        <v>2.3309766999999999E-2</v>
      </c>
      <c r="F567" s="4">
        <v>0.126363473</v>
      </c>
      <c r="G567" t="s">
        <v>18</v>
      </c>
      <c r="H567">
        <v>24</v>
      </c>
      <c r="I567">
        <v>14</v>
      </c>
      <c r="J567">
        <v>14</v>
      </c>
      <c r="K567">
        <v>14</v>
      </c>
      <c r="L567">
        <v>14</v>
      </c>
      <c r="M567">
        <v>24</v>
      </c>
      <c r="N567">
        <v>0</v>
      </c>
      <c r="P567" s="1">
        <v>5.2800000000000004E-4</v>
      </c>
      <c r="Q567">
        <v>2.93904E-3</v>
      </c>
      <c r="R567">
        <v>4.1165720000000003E-2</v>
      </c>
      <c r="S567">
        <v>0.22924514200000001</v>
      </c>
    </row>
    <row r="568" spans="1:19" x14ac:dyDescent="0.25">
      <c r="A568">
        <v>2277</v>
      </c>
      <c r="B568" t="s">
        <v>2295</v>
      </c>
      <c r="C568" t="b">
        <f t="shared" si="8"/>
        <v>0</v>
      </c>
      <c r="D568" s="6">
        <v>0.30555555600000001</v>
      </c>
      <c r="E568">
        <v>2.3309766999999999E-2</v>
      </c>
      <c r="F568" s="4">
        <v>0.126363473</v>
      </c>
      <c r="G568" t="s">
        <v>18</v>
      </c>
      <c r="H568">
        <v>24</v>
      </c>
      <c r="I568">
        <v>18</v>
      </c>
      <c r="J568">
        <v>16</v>
      </c>
      <c r="K568">
        <v>18</v>
      </c>
      <c r="L568">
        <v>16</v>
      </c>
      <c r="M568">
        <v>24</v>
      </c>
      <c r="N568">
        <v>0.08</v>
      </c>
      <c r="P568" s="1">
        <v>5.53E-4</v>
      </c>
      <c r="Q568">
        <v>3.0032599999999998E-3</v>
      </c>
      <c r="R568">
        <v>4.3136146E-2</v>
      </c>
      <c r="S568">
        <v>0.23425429</v>
      </c>
    </row>
    <row r="569" spans="1:19" x14ac:dyDescent="0.25">
      <c r="A569">
        <v>2434</v>
      </c>
      <c r="B569" t="s">
        <v>2452</v>
      </c>
      <c r="C569" t="b">
        <f t="shared" si="8"/>
        <v>0</v>
      </c>
      <c r="D569" s="6">
        <v>0.30565748999999998</v>
      </c>
      <c r="E569">
        <v>2.3309766999999999E-2</v>
      </c>
      <c r="F569" s="4">
        <v>0.126363473</v>
      </c>
      <c r="G569" t="s">
        <v>18</v>
      </c>
      <c r="H569">
        <v>24</v>
      </c>
      <c r="I569">
        <v>18</v>
      </c>
      <c r="J569">
        <v>8</v>
      </c>
      <c r="K569">
        <v>18</v>
      </c>
      <c r="L569">
        <v>8</v>
      </c>
      <c r="M569">
        <v>24</v>
      </c>
      <c r="N569">
        <v>0.42</v>
      </c>
      <c r="P569" s="1">
        <v>5.5099999999999995E-4</v>
      </c>
      <c r="Q569">
        <v>3.0032599999999998E-3</v>
      </c>
      <c r="R569">
        <v>4.2970842000000002E-2</v>
      </c>
      <c r="S569">
        <v>0.23425429</v>
      </c>
    </row>
    <row r="570" spans="1:19" x14ac:dyDescent="0.25">
      <c r="A570">
        <v>2757</v>
      </c>
      <c r="B570" t="s">
        <v>2775</v>
      </c>
      <c r="C570" t="b">
        <f t="shared" si="8"/>
        <v>0</v>
      </c>
      <c r="D570" s="6">
        <v>0.30678882899999999</v>
      </c>
      <c r="E570">
        <v>2.3309766999999999E-2</v>
      </c>
      <c r="F570" s="4">
        <v>0.126363473</v>
      </c>
      <c r="G570" t="s">
        <v>18</v>
      </c>
      <c r="H570">
        <v>24</v>
      </c>
      <c r="I570">
        <v>18</v>
      </c>
      <c r="J570">
        <v>14</v>
      </c>
      <c r="K570">
        <v>18</v>
      </c>
      <c r="L570">
        <v>14</v>
      </c>
      <c r="M570">
        <v>24</v>
      </c>
      <c r="N570">
        <v>0.17</v>
      </c>
      <c r="P570" s="1">
        <v>5.2800000000000004E-4</v>
      </c>
      <c r="Q570">
        <v>2.93904E-3</v>
      </c>
      <c r="R570">
        <v>4.1175098E-2</v>
      </c>
      <c r="S570">
        <v>0.22924514200000001</v>
      </c>
    </row>
    <row r="571" spans="1:19" x14ac:dyDescent="0.25">
      <c r="A571">
        <v>2817</v>
      </c>
      <c r="B571" t="s">
        <v>2835</v>
      </c>
      <c r="C571" t="b">
        <f t="shared" si="8"/>
        <v>0</v>
      </c>
      <c r="D571" s="6">
        <v>0.30650171100000001</v>
      </c>
      <c r="E571">
        <v>2.3309766999999999E-2</v>
      </c>
      <c r="F571" s="4">
        <v>0.126363473</v>
      </c>
      <c r="G571" t="s">
        <v>18</v>
      </c>
      <c r="H571">
        <v>24</v>
      </c>
      <c r="I571">
        <v>20</v>
      </c>
      <c r="J571">
        <v>14</v>
      </c>
      <c r="K571">
        <v>20</v>
      </c>
      <c r="L571">
        <v>14</v>
      </c>
      <c r="M571">
        <v>24</v>
      </c>
      <c r="N571">
        <v>0.25</v>
      </c>
      <c r="P571" s="1">
        <v>5.3399999999999997E-4</v>
      </c>
      <c r="Q571">
        <v>2.95889E-3</v>
      </c>
      <c r="R571">
        <v>4.1624137999999998E-2</v>
      </c>
      <c r="S571">
        <v>0.230793415</v>
      </c>
    </row>
    <row r="572" spans="1:19" x14ac:dyDescent="0.25">
      <c r="A572">
        <v>2884</v>
      </c>
      <c r="B572" t="s">
        <v>2902</v>
      </c>
      <c r="C572" t="b">
        <f t="shared" si="8"/>
        <v>0</v>
      </c>
      <c r="D572" s="6">
        <v>0.306467936</v>
      </c>
      <c r="E572">
        <v>2.3309766999999999E-2</v>
      </c>
      <c r="F572" s="4">
        <v>0.126363473</v>
      </c>
      <c r="G572" t="s">
        <v>18</v>
      </c>
      <c r="H572">
        <v>24</v>
      </c>
      <c r="I572">
        <v>22</v>
      </c>
      <c r="J572">
        <v>22</v>
      </c>
      <c r="K572">
        <v>22</v>
      </c>
      <c r="L572">
        <v>22</v>
      </c>
      <c r="M572">
        <v>24</v>
      </c>
      <c r="N572">
        <v>0</v>
      </c>
      <c r="P572" s="1">
        <v>5.3399999999999997E-4</v>
      </c>
      <c r="Q572">
        <v>2.95889E-3</v>
      </c>
      <c r="R572">
        <v>4.1677258000000002E-2</v>
      </c>
      <c r="S572">
        <v>0.230793415</v>
      </c>
    </row>
    <row r="573" spans="1:19" x14ac:dyDescent="0.25">
      <c r="A573">
        <v>1</v>
      </c>
      <c r="B573" t="s">
        <v>17</v>
      </c>
      <c r="C573" t="b">
        <f t="shared" si="8"/>
        <v>0</v>
      </c>
      <c r="D573" s="6">
        <v>0.30430311599999998</v>
      </c>
      <c r="E573">
        <v>2.4419756000000001E-2</v>
      </c>
      <c r="F573" s="4">
        <v>0.128328309</v>
      </c>
      <c r="G573" t="s">
        <v>18</v>
      </c>
      <c r="H573">
        <v>24</v>
      </c>
      <c r="I573">
        <v>22</v>
      </c>
      <c r="J573">
        <v>22</v>
      </c>
      <c r="K573">
        <v>22</v>
      </c>
      <c r="L573">
        <v>22</v>
      </c>
      <c r="M573">
        <v>24</v>
      </c>
      <c r="N573">
        <v>0</v>
      </c>
      <c r="P573" s="1">
        <v>5.8E-4</v>
      </c>
      <c r="Q573">
        <v>3.0566119999999998E-3</v>
      </c>
      <c r="R573">
        <v>4.5215762999999999E-2</v>
      </c>
      <c r="S573">
        <v>0.238415723</v>
      </c>
    </row>
    <row r="574" spans="1:19" x14ac:dyDescent="0.25">
      <c r="A574">
        <v>52</v>
      </c>
      <c r="B574" t="s">
        <v>69</v>
      </c>
      <c r="C574" t="b">
        <f t="shared" si="8"/>
        <v>0</v>
      </c>
      <c r="D574" s="6">
        <v>0.30455479499999999</v>
      </c>
      <c r="E574">
        <v>2.4419756000000001E-2</v>
      </c>
      <c r="F574" s="4">
        <v>0.128328309</v>
      </c>
      <c r="G574" t="s">
        <v>18</v>
      </c>
      <c r="H574">
        <v>24</v>
      </c>
      <c r="I574">
        <v>16</v>
      </c>
      <c r="J574">
        <v>22</v>
      </c>
      <c r="K574">
        <v>16</v>
      </c>
      <c r="L574">
        <v>22</v>
      </c>
      <c r="M574">
        <v>24</v>
      </c>
      <c r="N574">
        <v>0.75</v>
      </c>
      <c r="P574" s="1">
        <v>5.7399999999999997E-4</v>
      </c>
      <c r="Q574">
        <v>3.04879E-3</v>
      </c>
      <c r="R574">
        <v>4.4790567000000003E-2</v>
      </c>
      <c r="S574">
        <v>0.23780558500000001</v>
      </c>
    </row>
    <row r="575" spans="1:19" x14ac:dyDescent="0.25">
      <c r="A575">
        <v>87</v>
      </c>
      <c r="B575" t="s">
        <v>104</v>
      </c>
      <c r="C575" t="b">
        <f t="shared" si="8"/>
        <v>0</v>
      </c>
      <c r="D575" s="6">
        <v>0.30463589800000002</v>
      </c>
      <c r="E575">
        <v>2.4419756000000001E-2</v>
      </c>
      <c r="F575" s="4">
        <v>0.128328309</v>
      </c>
      <c r="G575" t="s">
        <v>18</v>
      </c>
      <c r="H575">
        <v>24</v>
      </c>
      <c r="I575">
        <v>20</v>
      </c>
      <c r="J575">
        <v>20</v>
      </c>
      <c r="K575">
        <v>20</v>
      </c>
      <c r="L575">
        <v>20</v>
      </c>
      <c r="M575">
        <v>24</v>
      </c>
      <c r="N575">
        <v>0</v>
      </c>
      <c r="P575" s="1">
        <v>5.7200000000000003E-4</v>
      </c>
      <c r="Q575">
        <v>3.04879E-3</v>
      </c>
      <c r="R575">
        <v>4.4654337000000002E-2</v>
      </c>
      <c r="S575">
        <v>0.23780558500000001</v>
      </c>
    </row>
    <row r="576" spans="1:19" x14ac:dyDescent="0.25">
      <c r="A576">
        <v>336</v>
      </c>
      <c r="B576" t="s">
        <v>354</v>
      </c>
      <c r="C576" t="b">
        <f t="shared" si="8"/>
        <v>0</v>
      </c>
      <c r="D576" s="6">
        <v>0.30524013</v>
      </c>
      <c r="E576">
        <v>2.4419756000000001E-2</v>
      </c>
      <c r="F576" s="4">
        <v>0.128328309</v>
      </c>
      <c r="G576" t="s">
        <v>18</v>
      </c>
      <c r="H576">
        <v>24</v>
      </c>
      <c r="I576">
        <v>2</v>
      </c>
      <c r="J576">
        <v>2</v>
      </c>
      <c r="K576">
        <v>2</v>
      </c>
      <c r="L576">
        <v>2</v>
      </c>
      <c r="M576">
        <v>24</v>
      </c>
      <c r="N576">
        <v>0</v>
      </c>
      <c r="P576" s="1">
        <v>5.5999999999999995E-4</v>
      </c>
      <c r="Q576">
        <v>3.0187679999999998E-3</v>
      </c>
      <c r="R576">
        <v>4.3651395000000003E-2</v>
      </c>
      <c r="S576">
        <v>0.23546394000000001</v>
      </c>
    </row>
    <row r="577" spans="1:19" x14ac:dyDescent="0.25">
      <c r="A577">
        <v>419</v>
      </c>
      <c r="B577" t="s">
        <v>437</v>
      </c>
      <c r="C577" t="b">
        <f t="shared" si="8"/>
        <v>0</v>
      </c>
      <c r="D577" s="6">
        <v>0.30425865099999999</v>
      </c>
      <c r="E577">
        <v>2.4419756000000001E-2</v>
      </c>
      <c r="F577" s="4">
        <v>0.128328309</v>
      </c>
      <c r="G577" t="s">
        <v>18</v>
      </c>
      <c r="H577">
        <v>24</v>
      </c>
      <c r="I577">
        <v>14</v>
      </c>
      <c r="J577">
        <v>14</v>
      </c>
      <c r="K577">
        <v>14</v>
      </c>
      <c r="L577">
        <v>14</v>
      </c>
      <c r="M577">
        <v>24</v>
      </c>
      <c r="N577">
        <v>0</v>
      </c>
      <c r="P577" s="1">
        <v>5.8100000000000003E-4</v>
      </c>
      <c r="Q577">
        <v>3.0566119999999998E-3</v>
      </c>
      <c r="R577">
        <v>4.5291272E-2</v>
      </c>
      <c r="S577">
        <v>0.238415723</v>
      </c>
    </row>
    <row r="578" spans="1:19" x14ac:dyDescent="0.25">
      <c r="A578">
        <v>592</v>
      </c>
      <c r="B578" t="s">
        <v>610</v>
      </c>
      <c r="C578" t="b">
        <f t="shared" si="8"/>
        <v>0</v>
      </c>
      <c r="D578" s="6">
        <v>0.30479620299999999</v>
      </c>
      <c r="E578">
        <v>2.4419756000000001E-2</v>
      </c>
      <c r="F578" s="4">
        <v>0.128328309</v>
      </c>
      <c r="G578" t="s">
        <v>18</v>
      </c>
      <c r="H578">
        <v>24</v>
      </c>
      <c r="I578">
        <v>16</v>
      </c>
      <c r="J578">
        <v>22</v>
      </c>
      <c r="K578">
        <v>16</v>
      </c>
      <c r="L578">
        <v>22</v>
      </c>
      <c r="M578">
        <v>24</v>
      </c>
      <c r="N578">
        <v>0.75</v>
      </c>
      <c r="P578" s="1">
        <v>5.6899999999999995E-4</v>
      </c>
      <c r="Q578">
        <v>3.0406249999999999E-3</v>
      </c>
      <c r="R578">
        <v>4.4386198000000002E-2</v>
      </c>
      <c r="S578">
        <v>0.237168724</v>
      </c>
    </row>
    <row r="579" spans="1:19" x14ac:dyDescent="0.25">
      <c r="A579">
        <v>992</v>
      </c>
      <c r="B579" t="s">
        <v>1010</v>
      </c>
      <c r="C579" t="b">
        <f t="shared" si="8"/>
        <v>0</v>
      </c>
      <c r="D579" s="6">
        <v>0.30479620299999999</v>
      </c>
      <c r="E579">
        <v>2.4419756000000001E-2</v>
      </c>
      <c r="F579" s="4">
        <v>0.128328309</v>
      </c>
      <c r="G579" t="s">
        <v>18</v>
      </c>
      <c r="H579">
        <v>24</v>
      </c>
      <c r="I579">
        <v>22</v>
      </c>
      <c r="J579">
        <v>2</v>
      </c>
      <c r="K579">
        <v>22</v>
      </c>
      <c r="L579">
        <v>2</v>
      </c>
      <c r="M579">
        <v>24</v>
      </c>
      <c r="N579">
        <v>0.83</v>
      </c>
      <c r="P579" s="1">
        <v>5.6899999999999995E-4</v>
      </c>
      <c r="Q579">
        <v>3.0406249999999999E-3</v>
      </c>
      <c r="R579">
        <v>4.4386198000000002E-2</v>
      </c>
      <c r="S579">
        <v>0.237168724</v>
      </c>
    </row>
    <row r="580" spans="1:19" x14ac:dyDescent="0.25">
      <c r="A580">
        <v>995</v>
      </c>
      <c r="B580" t="s">
        <v>1013</v>
      </c>
      <c r="C580" t="b">
        <f t="shared" ref="C580:C643" si="9">IF(F580 &lt;=0.1, TRUE, FALSE)</f>
        <v>0</v>
      </c>
      <c r="D580" s="6">
        <v>0.30441458599999999</v>
      </c>
      <c r="E580">
        <v>2.4419756000000001E-2</v>
      </c>
      <c r="F580" s="4">
        <v>0.128328309</v>
      </c>
      <c r="G580" t="s">
        <v>18</v>
      </c>
      <c r="H580">
        <v>24</v>
      </c>
      <c r="I580">
        <v>6</v>
      </c>
      <c r="J580">
        <v>16</v>
      </c>
      <c r="K580">
        <v>6</v>
      </c>
      <c r="L580">
        <v>16</v>
      </c>
      <c r="M580">
        <v>24</v>
      </c>
      <c r="N580">
        <v>0.57999999999999996</v>
      </c>
      <c r="P580" s="1">
        <v>5.7700000000000004E-4</v>
      </c>
      <c r="Q580">
        <v>3.0566119999999998E-3</v>
      </c>
      <c r="R580">
        <v>4.5026983E-2</v>
      </c>
      <c r="S580">
        <v>0.238415723</v>
      </c>
    </row>
    <row r="581" spans="1:19" x14ac:dyDescent="0.25">
      <c r="A581">
        <v>1555</v>
      </c>
      <c r="B581" t="s">
        <v>1573</v>
      </c>
      <c r="C581" t="b">
        <f t="shared" si="9"/>
        <v>0</v>
      </c>
      <c r="D581" s="6">
        <v>0.30479620299999999</v>
      </c>
      <c r="E581">
        <v>2.4419756000000001E-2</v>
      </c>
      <c r="F581" s="4">
        <v>0.128328309</v>
      </c>
      <c r="G581" t="s">
        <v>18</v>
      </c>
      <c r="H581">
        <v>24</v>
      </c>
      <c r="I581">
        <v>20</v>
      </c>
      <c r="J581">
        <v>18</v>
      </c>
      <c r="K581">
        <v>20</v>
      </c>
      <c r="L581">
        <v>18</v>
      </c>
      <c r="M581">
        <v>24</v>
      </c>
      <c r="N581">
        <v>0.08</v>
      </c>
      <c r="P581" s="1">
        <v>5.6899999999999995E-4</v>
      </c>
      <c r="Q581">
        <v>3.0406249999999999E-3</v>
      </c>
      <c r="R581">
        <v>4.4386198000000002E-2</v>
      </c>
      <c r="S581">
        <v>0.237168724</v>
      </c>
    </row>
    <row r="582" spans="1:19" x14ac:dyDescent="0.25">
      <c r="A582">
        <v>1708</v>
      </c>
      <c r="B582" t="s">
        <v>1726</v>
      </c>
      <c r="C582" t="b">
        <f t="shared" si="9"/>
        <v>0</v>
      </c>
      <c r="D582" s="6">
        <v>0.30432420799999998</v>
      </c>
      <c r="E582">
        <v>2.4419756000000001E-2</v>
      </c>
      <c r="F582" s="4">
        <v>0.128328309</v>
      </c>
      <c r="G582" t="s">
        <v>18</v>
      </c>
      <c r="H582">
        <v>24</v>
      </c>
      <c r="I582">
        <v>20</v>
      </c>
      <c r="J582">
        <v>6</v>
      </c>
      <c r="K582">
        <v>20</v>
      </c>
      <c r="L582">
        <v>6</v>
      </c>
      <c r="M582">
        <v>24</v>
      </c>
      <c r="N582">
        <v>0.57999999999999996</v>
      </c>
      <c r="P582" s="1">
        <v>5.7899999999999998E-4</v>
      </c>
      <c r="Q582">
        <v>3.0566119999999998E-3</v>
      </c>
      <c r="R582">
        <v>4.5179986999999998E-2</v>
      </c>
      <c r="S582">
        <v>0.238415723</v>
      </c>
    </row>
    <row r="583" spans="1:19" x14ac:dyDescent="0.25">
      <c r="A583">
        <v>1747</v>
      </c>
      <c r="B583" t="s">
        <v>1765</v>
      </c>
      <c r="C583" t="b">
        <f t="shared" si="9"/>
        <v>0</v>
      </c>
      <c r="D583" s="6">
        <v>0.30512857700000001</v>
      </c>
      <c r="E583">
        <v>2.4419756000000001E-2</v>
      </c>
      <c r="F583" s="4">
        <v>0.128328309</v>
      </c>
      <c r="G583" t="s">
        <v>18</v>
      </c>
      <c r="H583">
        <v>24</v>
      </c>
      <c r="I583">
        <v>14</v>
      </c>
      <c r="J583">
        <v>14</v>
      </c>
      <c r="K583">
        <v>14</v>
      </c>
      <c r="L583">
        <v>14</v>
      </c>
      <c r="M583">
        <v>24</v>
      </c>
      <c r="N583">
        <v>0</v>
      </c>
      <c r="P583" s="1">
        <v>5.62E-4</v>
      </c>
      <c r="Q583">
        <v>3.0253300000000001E-3</v>
      </c>
      <c r="R583">
        <v>4.3834976999999997E-2</v>
      </c>
      <c r="S583">
        <v>0.23597574499999999</v>
      </c>
    </row>
    <row r="584" spans="1:19" x14ac:dyDescent="0.25">
      <c r="A584">
        <v>1834</v>
      </c>
      <c r="B584" t="s">
        <v>1852</v>
      </c>
      <c r="C584" t="b">
        <f t="shared" si="9"/>
        <v>0</v>
      </c>
      <c r="D584" s="6">
        <v>0.30523263899999997</v>
      </c>
      <c r="E584">
        <v>2.4419756000000001E-2</v>
      </c>
      <c r="F584" s="4">
        <v>0.128328309</v>
      </c>
      <c r="G584" t="s">
        <v>18</v>
      </c>
      <c r="H584">
        <v>24</v>
      </c>
      <c r="I584">
        <v>20</v>
      </c>
      <c r="J584">
        <v>20</v>
      </c>
      <c r="K584">
        <v>20</v>
      </c>
      <c r="L584">
        <v>20</v>
      </c>
      <c r="M584">
        <v>24</v>
      </c>
      <c r="N584">
        <v>0</v>
      </c>
      <c r="P584" s="1">
        <v>5.5999999999999995E-4</v>
      </c>
      <c r="Q584">
        <v>3.0187679999999998E-3</v>
      </c>
      <c r="R584">
        <v>4.3663700999999999E-2</v>
      </c>
      <c r="S584">
        <v>0.23546394000000001</v>
      </c>
    </row>
    <row r="585" spans="1:19" x14ac:dyDescent="0.25">
      <c r="A585">
        <v>2249</v>
      </c>
      <c r="B585" t="s">
        <v>2267</v>
      </c>
      <c r="C585" t="b">
        <f t="shared" si="9"/>
        <v>0</v>
      </c>
      <c r="D585" s="6">
        <v>0.304763754</v>
      </c>
      <c r="E585">
        <v>2.4419756000000001E-2</v>
      </c>
      <c r="F585" s="4">
        <v>0.128328309</v>
      </c>
      <c r="G585" t="s">
        <v>18</v>
      </c>
      <c r="H585">
        <v>24</v>
      </c>
      <c r="I585">
        <v>18</v>
      </c>
      <c r="J585">
        <v>8</v>
      </c>
      <c r="K585">
        <v>18</v>
      </c>
      <c r="L585">
        <v>8</v>
      </c>
      <c r="M585">
        <v>24</v>
      </c>
      <c r="N585">
        <v>0.42</v>
      </c>
      <c r="P585" s="1">
        <v>5.6999999999999998E-4</v>
      </c>
      <c r="Q585">
        <v>3.0406249999999999E-3</v>
      </c>
      <c r="R585">
        <v>4.4440353000000002E-2</v>
      </c>
      <c r="S585">
        <v>0.237168724</v>
      </c>
    </row>
    <row r="586" spans="1:19" x14ac:dyDescent="0.25">
      <c r="A586">
        <v>2304</v>
      </c>
      <c r="B586" t="s">
        <v>2322</v>
      </c>
      <c r="C586" t="b">
        <f t="shared" si="9"/>
        <v>0</v>
      </c>
      <c r="D586" s="6">
        <v>0.30412317900000002</v>
      </c>
      <c r="E586">
        <v>2.4419756000000001E-2</v>
      </c>
      <c r="F586" s="4">
        <v>0.128328309</v>
      </c>
      <c r="G586" t="s">
        <v>18</v>
      </c>
      <c r="H586">
        <v>24</v>
      </c>
      <c r="I586">
        <v>18</v>
      </c>
      <c r="J586">
        <v>18</v>
      </c>
      <c r="K586">
        <v>18</v>
      </c>
      <c r="L586">
        <v>18</v>
      </c>
      <c r="M586">
        <v>24</v>
      </c>
      <c r="N586">
        <v>0</v>
      </c>
      <c r="P586" s="1">
        <v>5.8399999999999999E-4</v>
      </c>
      <c r="Q586">
        <v>3.066961E-3</v>
      </c>
      <c r="R586">
        <v>4.552204E-2</v>
      </c>
      <c r="S586">
        <v>0.23922296300000001</v>
      </c>
    </row>
    <row r="587" spans="1:19" x14ac:dyDescent="0.25">
      <c r="A587">
        <v>2676</v>
      </c>
      <c r="B587" t="s">
        <v>2694</v>
      </c>
      <c r="C587" t="b">
        <f t="shared" si="9"/>
        <v>0</v>
      </c>
      <c r="D587" s="6">
        <v>0.30504756599999999</v>
      </c>
      <c r="E587">
        <v>2.4419756000000001E-2</v>
      </c>
      <c r="F587" s="4">
        <v>0.128328309</v>
      </c>
      <c r="G587" t="s">
        <v>18</v>
      </c>
      <c r="H587">
        <v>24</v>
      </c>
      <c r="I587">
        <v>20</v>
      </c>
      <c r="J587">
        <v>2</v>
      </c>
      <c r="K587">
        <v>20</v>
      </c>
      <c r="L587">
        <v>2</v>
      </c>
      <c r="M587">
        <v>24</v>
      </c>
      <c r="N587">
        <v>0.75</v>
      </c>
      <c r="P587" s="1">
        <v>5.6400000000000005E-4</v>
      </c>
      <c r="Q587">
        <v>3.0292850000000001E-3</v>
      </c>
      <c r="R587">
        <v>4.3968740999999999E-2</v>
      </c>
      <c r="S587">
        <v>0.236284193</v>
      </c>
    </row>
    <row r="588" spans="1:19" x14ac:dyDescent="0.25">
      <c r="A588">
        <v>2691</v>
      </c>
      <c r="B588" t="s">
        <v>2709</v>
      </c>
      <c r="C588" t="b">
        <f t="shared" si="9"/>
        <v>0</v>
      </c>
      <c r="D588" s="6">
        <v>0.30455479499999999</v>
      </c>
      <c r="E588">
        <v>2.4419756000000001E-2</v>
      </c>
      <c r="F588" s="4">
        <v>0.128328309</v>
      </c>
      <c r="G588" t="s">
        <v>18</v>
      </c>
      <c r="H588">
        <v>24</v>
      </c>
      <c r="I588">
        <v>0</v>
      </c>
      <c r="J588">
        <v>2</v>
      </c>
      <c r="K588">
        <v>0</v>
      </c>
      <c r="L588">
        <v>2</v>
      </c>
      <c r="M588">
        <v>24</v>
      </c>
      <c r="N588">
        <v>0.92</v>
      </c>
      <c r="P588" s="1">
        <v>5.7399999999999997E-4</v>
      </c>
      <c r="Q588">
        <v>3.04879E-3</v>
      </c>
      <c r="R588">
        <v>4.4790567000000003E-2</v>
      </c>
      <c r="S588">
        <v>0.23780558500000001</v>
      </c>
    </row>
    <row r="589" spans="1:19" x14ac:dyDescent="0.25">
      <c r="A589">
        <v>2807</v>
      </c>
      <c r="B589" t="s">
        <v>2825</v>
      </c>
      <c r="C589" t="b">
        <f t="shared" si="9"/>
        <v>0</v>
      </c>
      <c r="D589" s="6">
        <v>0.30425865099999999</v>
      </c>
      <c r="E589">
        <v>2.4419756000000001E-2</v>
      </c>
      <c r="F589" s="4">
        <v>0.128328309</v>
      </c>
      <c r="G589" t="s">
        <v>18</v>
      </c>
      <c r="H589">
        <v>24</v>
      </c>
      <c r="I589">
        <v>20</v>
      </c>
      <c r="J589">
        <v>4</v>
      </c>
      <c r="K589">
        <v>20</v>
      </c>
      <c r="L589">
        <v>4</v>
      </c>
      <c r="M589">
        <v>24</v>
      </c>
      <c r="N589">
        <v>0.67</v>
      </c>
      <c r="P589" s="1">
        <v>5.8100000000000003E-4</v>
      </c>
      <c r="Q589">
        <v>3.0566119999999998E-3</v>
      </c>
      <c r="R589">
        <v>4.5291272E-2</v>
      </c>
      <c r="S589">
        <v>0.238415723</v>
      </c>
    </row>
    <row r="590" spans="1:19" x14ac:dyDescent="0.25">
      <c r="A590">
        <v>3007</v>
      </c>
      <c r="B590" t="s">
        <v>3025</v>
      </c>
      <c r="C590" t="b">
        <f t="shared" si="9"/>
        <v>0</v>
      </c>
      <c r="D590" s="6">
        <v>0.305240387</v>
      </c>
      <c r="E590">
        <v>2.4419756000000001E-2</v>
      </c>
      <c r="F590" s="4">
        <v>0.128328309</v>
      </c>
      <c r="G590" t="s">
        <v>18</v>
      </c>
      <c r="H590">
        <v>24</v>
      </c>
      <c r="I590">
        <v>2</v>
      </c>
      <c r="J590">
        <v>2</v>
      </c>
      <c r="K590">
        <v>2</v>
      </c>
      <c r="L590">
        <v>2</v>
      </c>
      <c r="M590">
        <v>24</v>
      </c>
      <c r="N590">
        <v>0</v>
      </c>
      <c r="P590" s="1">
        <v>5.5999999999999995E-4</v>
      </c>
      <c r="Q590">
        <v>3.0187679999999998E-3</v>
      </c>
      <c r="R590">
        <v>4.3650973000000003E-2</v>
      </c>
      <c r="S590">
        <v>0.23546394000000001</v>
      </c>
    </row>
    <row r="591" spans="1:19" x14ac:dyDescent="0.25">
      <c r="A591">
        <v>20</v>
      </c>
      <c r="B591" t="s">
        <v>37</v>
      </c>
      <c r="C591" t="b">
        <f t="shared" si="9"/>
        <v>0</v>
      </c>
      <c r="D591" s="6">
        <v>0.303706317</v>
      </c>
      <c r="E591">
        <v>2.5609744E-2</v>
      </c>
      <c r="F591" s="4">
        <v>0.12972804700000001</v>
      </c>
      <c r="G591" t="s">
        <v>18</v>
      </c>
      <c r="H591">
        <v>24</v>
      </c>
      <c r="I591">
        <v>10</v>
      </c>
      <c r="J591">
        <v>6</v>
      </c>
      <c r="K591">
        <v>10</v>
      </c>
      <c r="L591">
        <v>6</v>
      </c>
      <c r="M591">
        <v>24</v>
      </c>
      <c r="N591">
        <v>0.17</v>
      </c>
      <c r="P591" s="1">
        <v>5.9299999999999999E-4</v>
      </c>
      <c r="Q591">
        <v>3.0889960000000001E-3</v>
      </c>
      <c r="R591">
        <v>4.6238974000000002E-2</v>
      </c>
      <c r="S591">
        <v>0.24094170400000001</v>
      </c>
    </row>
    <row r="592" spans="1:19" x14ac:dyDescent="0.25">
      <c r="A592">
        <v>281</v>
      </c>
      <c r="B592" t="s">
        <v>299</v>
      </c>
      <c r="C592" t="b">
        <f t="shared" si="9"/>
        <v>0</v>
      </c>
      <c r="D592" s="6">
        <v>0.30341752300000002</v>
      </c>
      <c r="E592">
        <v>2.5609744E-2</v>
      </c>
      <c r="F592" s="4">
        <v>0.12972804700000001</v>
      </c>
      <c r="G592" t="s">
        <v>18</v>
      </c>
      <c r="H592">
        <v>24</v>
      </c>
      <c r="I592">
        <v>4</v>
      </c>
      <c r="J592">
        <v>4</v>
      </c>
      <c r="K592">
        <v>4</v>
      </c>
      <c r="L592">
        <v>4</v>
      </c>
      <c r="M592">
        <v>24</v>
      </c>
      <c r="N592">
        <v>0</v>
      </c>
      <c r="P592" s="1">
        <v>5.9900000000000003E-4</v>
      </c>
      <c r="Q592">
        <v>3.0961119999999998E-3</v>
      </c>
      <c r="R592">
        <v>4.6741755000000003E-2</v>
      </c>
      <c r="S592">
        <v>0.241496715</v>
      </c>
    </row>
    <row r="593" spans="1:19" x14ac:dyDescent="0.25">
      <c r="A593">
        <v>437</v>
      </c>
      <c r="B593" t="s">
        <v>455</v>
      </c>
      <c r="C593" t="b">
        <f t="shared" si="9"/>
        <v>0</v>
      </c>
      <c r="D593" s="6">
        <v>0.30289607400000002</v>
      </c>
      <c r="E593">
        <v>2.5609744E-2</v>
      </c>
      <c r="F593" s="4">
        <v>0.12972804700000001</v>
      </c>
      <c r="G593" t="s">
        <v>18</v>
      </c>
      <c r="H593">
        <v>24</v>
      </c>
      <c r="I593">
        <v>8</v>
      </c>
      <c r="J593">
        <v>2</v>
      </c>
      <c r="K593">
        <v>8</v>
      </c>
      <c r="L593">
        <v>2</v>
      </c>
      <c r="M593">
        <v>24</v>
      </c>
      <c r="N593">
        <v>0.25</v>
      </c>
      <c r="P593" s="1">
        <v>6.11E-4</v>
      </c>
      <c r="Q593">
        <v>3.1106490000000001E-3</v>
      </c>
      <c r="R593">
        <v>4.7662391999999998E-2</v>
      </c>
      <c r="S593">
        <v>0.24263062899999999</v>
      </c>
    </row>
    <row r="594" spans="1:19" x14ac:dyDescent="0.25">
      <c r="A594">
        <v>970</v>
      </c>
      <c r="B594" t="s">
        <v>988</v>
      </c>
      <c r="C594" t="b">
        <f t="shared" si="9"/>
        <v>0</v>
      </c>
      <c r="D594" s="6">
        <v>0.30259980800000003</v>
      </c>
      <c r="E594">
        <v>2.5609744E-2</v>
      </c>
      <c r="F594" s="4">
        <v>0.12972804700000001</v>
      </c>
      <c r="G594" t="s">
        <v>18</v>
      </c>
      <c r="H594">
        <v>24</v>
      </c>
      <c r="I594">
        <v>14</v>
      </c>
      <c r="J594">
        <v>14</v>
      </c>
      <c r="K594">
        <v>14</v>
      </c>
      <c r="L594">
        <v>14</v>
      </c>
      <c r="M594">
        <v>24</v>
      </c>
      <c r="N594">
        <v>0</v>
      </c>
      <c r="P594" s="1">
        <v>6.1799999999999995E-4</v>
      </c>
      <c r="Q594">
        <v>3.125461E-3</v>
      </c>
      <c r="R594">
        <v>4.8192893000000001E-2</v>
      </c>
      <c r="S594">
        <v>0.24378599400000001</v>
      </c>
    </row>
    <row r="595" spans="1:19" x14ac:dyDescent="0.25">
      <c r="A595">
        <v>997</v>
      </c>
      <c r="B595" t="s">
        <v>1015</v>
      </c>
      <c r="C595" t="b">
        <f t="shared" si="9"/>
        <v>0</v>
      </c>
      <c r="D595" s="6">
        <v>0.303200411</v>
      </c>
      <c r="E595">
        <v>2.5609744E-2</v>
      </c>
      <c r="F595" s="4">
        <v>0.12972804700000001</v>
      </c>
      <c r="G595" t="s">
        <v>18</v>
      </c>
      <c r="H595">
        <v>24</v>
      </c>
      <c r="I595">
        <v>20</v>
      </c>
      <c r="J595">
        <v>20</v>
      </c>
      <c r="K595">
        <v>20</v>
      </c>
      <c r="L595">
        <v>20</v>
      </c>
      <c r="M595">
        <v>24</v>
      </c>
      <c r="N595">
        <v>0</v>
      </c>
      <c r="P595" s="1">
        <v>6.0400000000000004E-4</v>
      </c>
      <c r="Q595">
        <v>3.0961119999999998E-3</v>
      </c>
      <c r="R595">
        <v>4.7123059000000002E-2</v>
      </c>
      <c r="S595">
        <v>0.241496715</v>
      </c>
    </row>
    <row r="596" spans="1:19" x14ac:dyDescent="0.25">
      <c r="A596">
        <v>1054</v>
      </c>
      <c r="B596" t="s">
        <v>1072</v>
      </c>
      <c r="C596" t="b">
        <f t="shared" si="9"/>
        <v>0</v>
      </c>
      <c r="D596" s="6">
        <v>0.30291005300000001</v>
      </c>
      <c r="E596">
        <v>2.5609744E-2</v>
      </c>
      <c r="F596" s="4">
        <v>0.12972804700000001</v>
      </c>
      <c r="G596" t="s">
        <v>18</v>
      </c>
      <c r="H596">
        <v>24</v>
      </c>
      <c r="I596">
        <v>14</v>
      </c>
      <c r="J596">
        <v>22</v>
      </c>
      <c r="K596">
        <v>14</v>
      </c>
      <c r="L596">
        <v>22</v>
      </c>
      <c r="M596">
        <v>24</v>
      </c>
      <c r="N596">
        <v>0.67</v>
      </c>
      <c r="P596" s="1">
        <v>6.11E-4</v>
      </c>
      <c r="Q596">
        <v>3.1106490000000001E-3</v>
      </c>
      <c r="R596">
        <v>4.7637495000000002E-2</v>
      </c>
      <c r="S596">
        <v>0.24263062899999999</v>
      </c>
    </row>
    <row r="597" spans="1:19" x14ac:dyDescent="0.25">
      <c r="A597">
        <v>1166</v>
      </c>
      <c r="B597" t="s">
        <v>1184</v>
      </c>
      <c r="C597" t="b">
        <f t="shared" si="9"/>
        <v>0</v>
      </c>
      <c r="D597" s="6">
        <v>0.30280357200000002</v>
      </c>
      <c r="E597">
        <v>2.5609744E-2</v>
      </c>
      <c r="F597" s="4">
        <v>0.12972804700000001</v>
      </c>
      <c r="G597" t="s">
        <v>18</v>
      </c>
      <c r="H597">
        <v>24</v>
      </c>
      <c r="I597">
        <v>20</v>
      </c>
      <c r="J597">
        <v>2</v>
      </c>
      <c r="K597">
        <v>20</v>
      </c>
      <c r="L597">
        <v>2</v>
      </c>
      <c r="M597">
        <v>24</v>
      </c>
      <c r="N597">
        <v>0.75</v>
      </c>
      <c r="P597" s="1">
        <v>6.1300000000000005E-4</v>
      </c>
      <c r="Q597">
        <v>3.1162870000000001E-3</v>
      </c>
      <c r="R597">
        <v>4.7827447000000002E-2</v>
      </c>
      <c r="S597">
        <v>0.24307041500000001</v>
      </c>
    </row>
    <row r="598" spans="1:19" x14ac:dyDescent="0.25">
      <c r="A598">
        <v>1206</v>
      </c>
      <c r="B598" t="s">
        <v>1224</v>
      </c>
      <c r="C598" t="b">
        <f t="shared" si="9"/>
        <v>0</v>
      </c>
      <c r="D598" s="6">
        <v>0.30385300900000001</v>
      </c>
      <c r="E598">
        <v>2.5609744E-2</v>
      </c>
      <c r="F598" s="4">
        <v>0.12972804700000001</v>
      </c>
      <c r="G598" t="s">
        <v>18</v>
      </c>
      <c r="H598">
        <v>24</v>
      </c>
      <c r="I598">
        <v>20</v>
      </c>
      <c r="J598">
        <v>12</v>
      </c>
      <c r="K598">
        <v>20</v>
      </c>
      <c r="L598">
        <v>12</v>
      </c>
      <c r="M598">
        <v>24</v>
      </c>
      <c r="N598">
        <v>0.33</v>
      </c>
      <c r="P598" s="1">
        <v>5.9000000000000003E-4</v>
      </c>
      <c r="Q598">
        <v>3.0772529999999998E-3</v>
      </c>
      <c r="R598">
        <v>4.5985507000000002E-2</v>
      </c>
      <c r="S598">
        <v>0.24002570500000001</v>
      </c>
    </row>
    <row r="599" spans="1:19" x14ac:dyDescent="0.25">
      <c r="A599">
        <v>1217</v>
      </c>
      <c r="B599" t="s">
        <v>1235</v>
      </c>
      <c r="C599" t="b">
        <f t="shared" si="9"/>
        <v>0</v>
      </c>
      <c r="D599" s="6">
        <v>0.30385300900000001</v>
      </c>
      <c r="E599">
        <v>2.5609744E-2</v>
      </c>
      <c r="F599" s="4">
        <v>0.12972804700000001</v>
      </c>
      <c r="G599" t="s">
        <v>18</v>
      </c>
      <c r="H599">
        <v>24</v>
      </c>
      <c r="I599">
        <v>18</v>
      </c>
      <c r="J599">
        <v>14</v>
      </c>
      <c r="K599">
        <v>18</v>
      </c>
      <c r="L599">
        <v>14</v>
      </c>
      <c r="M599">
        <v>24</v>
      </c>
      <c r="N599">
        <v>0.17</v>
      </c>
      <c r="P599" s="1">
        <v>5.9000000000000003E-4</v>
      </c>
      <c r="Q599">
        <v>3.0772529999999998E-3</v>
      </c>
      <c r="R599">
        <v>4.5985507000000002E-2</v>
      </c>
      <c r="S599">
        <v>0.24002570500000001</v>
      </c>
    </row>
    <row r="600" spans="1:19" x14ac:dyDescent="0.25">
      <c r="A600">
        <v>1315</v>
      </c>
      <c r="B600" t="s">
        <v>1333</v>
      </c>
      <c r="C600" t="b">
        <f t="shared" si="9"/>
        <v>0</v>
      </c>
      <c r="D600" s="6">
        <v>0.303200411</v>
      </c>
      <c r="E600">
        <v>2.5609744E-2</v>
      </c>
      <c r="F600" s="4">
        <v>0.12972804700000001</v>
      </c>
      <c r="G600" t="s">
        <v>18</v>
      </c>
      <c r="H600">
        <v>24</v>
      </c>
      <c r="I600">
        <v>4</v>
      </c>
      <c r="J600">
        <v>4</v>
      </c>
      <c r="K600">
        <v>4</v>
      </c>
      <c r="L600">
        <v>4</v>
      </c>
      <c r="M600">
        <v>24</v>
      </c>
      <c r="N600">
        <v>0</v>
      </c>
      <c r="P600" s="1">
        <v>6.0400000000000004E-4</v>
      </c>
      <c r="Q600">
        <v>3.0961119999999998E-3</v>
      </c>
      <c r="R600">
        <v>4.7123059000000002E-2</v>
      </c>
      <c r="S600">
        <v>0.241496715</v>
      </c>
    </row>
    <row r="601" spans="1:19" x14ac:dyDescent="0.25">
      <c r="A601">
        <v>1338</v>
      </c>
      <c r="B601" t="s">
        <v>1356</v>
      </c>
      <c r="C601" t="b">
        <f t="shared" si="9"/>
        <v>0</v>
      </c>
      <c r="D601" s="6">
        <v>0.30385300900000001</v>
      </c>
      <c r="E601">
        <v>2.5609744E-2</v>
      </c>
      <c r="F601" s="4">
        <v>0.12972804700000001</v>
      </c>
      <c r="G601" t="s">
        <v>18</v>
      </c>
      <c r="H601">
        <v>24</v>
      </c>
      <c r="I601">
        <v>18</v>
      </c>
      <c r="J601">
        <v>18</v>
      </c>
      <c r="K601">
        <v>18</v>
      </c>
      <c r="L601">
        <v>18</v>
      </c>
      <c r="M601">
        <v>24</v>
      </c>
      <c r="N601">
        <v>0</v>
      </c>
      <c r="P601" s="1">
        <v>5.9000000000000003E-4</v>
      </c>
      <c r="Q601">
        <v>3.0772529999999998E-3</v>
      </c>
      <c r="R601">
        <v>4.5985507000000002E-2</v>
      </c>
      <c r="S601">
        <v>0.24002570500000001</v>
      </c>
    </row>
    <row r="602" spans="1:19" x14ac:dyDescent="0.25">
      <c r="A602">
        <v>1354</v>
      </c>
      <c r="B602" t="s">
        <v>1372</v>
      </c>
      <c r="C602" t="b">
        <f t="shared" si="9"/>
        <v>0</v>
      </c>
      <c r="D602" s="6">
        <v>0.30341577800000002</v>
      </c>
      <c r="E602">
        <v>2.5609744E-2</v>
      </c>
      <c r="F602" s="4">
        <v>0.12972804700000001</v>
      </c>
      <c r="G602" t="s">
        <v>18</v>
      </c>
      <c r="H602">
        <v>24</v>
      </c>
      <c r="I602">
        <v>4</v>
      </c>
      <c r="J602">
        <v>4</v>
      </c>
      <c r="K602">
        <v>4</v>
      </c>
      <c r="L602">
        <v>4</v>
      </c>
      <c r="M602">
        <v>24</v>
      </c>
      <c r="N602">
        <v>0</v>
      </c>
      <c r="P602" s="1">
        <v>5.9900000000000003E-4</v>
      </c>
      <c r="Q602">
        <v>3.0961119999999998E-3</v>
      </c>
      <c r="R602">
        <v>4.6744808999999998E-2</v>
      </c>
      <c r="S602">
        <v>0.241496715</v>
      </c>
    </row>
    <row r="603" spans="1:19" x14ac:dyDescent="0.25">
      <c r="A603">
        <v>1503</v>
      </c>
      <c r="B603" t="s">
        <v>1521</v>
      </c>
      <c r="C603" t="b">
        <f t="shared" si="9"/>
        <v>0</v>
      </c>
      <c r="D603" s="6">
        <v>0.30342702500000002</v>
      </c>
      <c r="E603">
        <v>2.5609744E-2</v>
      </c>
      <c r="F603" s="4">
        <v>0.12972804700000001</v>
      </c>
      <c r="G603" t="s">
        <v>18</v>
      </c>
      <c r="H603">
        <v>24</v>
      </c>
      <c r="I603">
        <v>22</v>
      </c>
      <c r="J603">
        <v>0</v>
      </c>
      <c r="K603">
        <v>22</v>
      </c>
      <c r="L603">
        <v>0</v>
      </c>
      <c r="M603">
        <v>24</v>
      </c>
      <c r="N603">
        <v>0.92</v>
      </c>
      <c r="P603" s="1">
        <v>5.9900000000000003E-4</v>
      </c>
      <c r="Q603">
        <v>3.0961119999999998E-3</v>
      </c>
      <c r="R603">
        <v>4.6725132000000003E-2</v>
      </c>
      <c r="S603">
        <v>0.241496715</v>
      </c>
    </row>
    <row r="604" spans="1:19" x14ac:dyDescent="0.25">
      <c r="A604">
        <v>1855</v>
      </c>
      <c r="B604" t="s">
        <v>1873</v>
      </c>
      <c r="C604" t="b">
        <f t="shared" si="9"/>
        <v>0</v>
      </c>
      <c r="D604" s="6">
        <v>0.30297628399999998</v>
      </c>
      <c r="E604">
        <v>2.5609744E-2</v>
      </c>
      <c r="F604" s="4">
        <v>0.12972804700000001</v>
      </c>
      <c r="G604" t="s">
        <v>18</v>
      </c>
      <c r="H604">
        <v>24</v>
      </c>
      <c r="I604">
        <v>0</v>
      </c>
      <c r="J604">
        <v>0</v>
      </c>
      <c r="K604">
        <v>0</v>
      </c>
      <c r="L604">
        <v>0</v>
      </c>
      <c r="M604">
        <v>24</v>
      </c>
      <c r="N604">
        <v>0</v>
      </c>
      <c r="P604" s="1">
        <v>6.0899999999999995E-4</v>
      </c>
      <c r="Q604">
        <v>3.1106490000000001E-3</v>
      </c>
      <c r="R604">
        <v>4.7519697999999999E-2</v>
      </c>
      <c r="S604">
        <v>0.24263062899999999</v>
      </c>
    </row>
    <row r="605" spans="1:19" x14ac:dyDescent="0.25">
      <c r="A605">
        <v>1931</v>
      </c>
      <c r="B605" t="s">
        <v>1949</v>
      </c>
      <c r="C605" t="b">
        <f t="shared" si="9"/>
        <v>0</v>
      </c>
      <c r="D605" s="6">
        <v>0.303200411</v>
      </c>
      <c r="E605">
        <v>2.5609744E-2</v>
      </c>
      <c r="F605" s="4">
        <v>0.12972804700000001</v>
      </c>
      <c r="G605" t="s">
        <v>18</v>
      </c>
      <c r="H605">
        <v>24</v>
      </c>
      <c r="I605">
        <v>16</v>
      </c>
      <c r="J605">
        <v>16</v>
      </c>
      <c r="K605">
        <v>16</v>
      </c>
      <c r="L605">
        <v>16</v>
      </c>
      <c r="M605">
        <v>24</v>
      </c>
      <c r="N605">
        <v>0</v>
      </c>
      <c r="P605" s="1">
        <v>6.0400000000000004E-4</v>
      </c>
      <c r="Q605">
        <v>3.0961119999999998E-3</v>
      </c>
      <c r="R605">
        <v>4.7123059000000002E-2</v>
      </c>
      <c r="S605">
        <v>0.241496715</v>
      </c>
    </row>
    <row r="606" spans="1:19" x14ac:dyDescent="0.25">
      <c r="A606">
        <v>2008</v>
      </c>
      <c r="B606" t="s">
        <v>2026</v>
      </c>
      <c r="C606" t="b">
        <f t="shared" si="9"/>
        <v>0</v>
      </c>
      <c r="D606" s="6">
        <v>0.30341752300000002</v>
      </c>
      <c r="E606">
        <v>2.5609744E-2</v>
      </c>
      <c r="F606" s="4">
        <v>0.12972804700000001</v>
      </c>
      <c r="G606" t="s">
        <v>18</v>
      </c>
      <c r="H606">
        <v>24</v>
      </c>
      <c r="I606">
        <v>18</v>
      </c>
      <c r="J606">
        <v>0</v>
      </c>
      <c r="K606">
        <v>18</v>
      </c>
      <c r="L606">
        <v>0</v>
      </c>
      <c r="M606">
        <v>24</v>
      </c>
      <c r="N606">
        <v>0.75</v>
      </c>
      <c r="P606" s="1">
        <v>5.9900000000000003E-4</v>
      </c>
      <c r="Q606">
        <v>3.0961119999999998E-3</v>
      </c>
      <c r="R606">
        <v>4.6741755000000003E-2</v>
      </c>
      <c r="S606">
        <v>0.241496715</v>
      </c>
    </row>
    <row r="607" spans="1:19" x14ac:dyDescent="0.25">
      <c r="A607">
        <v>2077</v>
      </c>
      <c r="B607" t="s">
        <v>2095</v>
      </c>
      <c r="C607" t="b">
        <f t="shared" si="9"/>
        <v>0</v>
      </c>
      <c r="D607" s="6">
        <v>0.30319815999999999</v>
      </c>
      <c r="E607">
        <v>2.5609744E-2</v>
      </c>
      <c r="F607" s="4">
        <v>0.12972804700000001</v>
      </c>
      <c r="G607" t="s">
        <v>18</v>
      </c>
      <c r="H607">
        <v>24</v>
      </c>
      <c r="I607">
        <v>16</v>
      </c>
      <c r="J607">
        <v>14</v>
      </c>
      <c r="K607">
        <v>16</v>
      </c>
      <c r="L607">
        <v>14</v>
      </c>
      <c r="M607">
        <v>24</v>
      </c>
      <c r="N607">
        <v>0.08</v>
      </c>
      <c r="P607" s="1">
        <v>6.0400000000000004E-4</v>
      </c>
      <c r="Q607">
        <v>3.0961119999999998E-3</v>
      </c>
      <c r="R607">
        <v>4.7127029000000001E-2</v>
      </c>
      <c r="S607">
        <v>0.241496715</v>
      </c>
    </row>
    <row r="608" spans="1:19" x14ac:dyDescent="0.25">
      <c r="A608">
        <v>2283</v>
      </c>
      <c r="B608" t="s">
        <v>2301</v>
      </c>
      <c r="C608" t="b">
        <f t="shared" si="9"/>
        <v>0</v>
      </c>
      <c r="D608" s="6">
        <v>0.30387001899999999</v>
      </c>
      <c r="E608">
        <v>2.5609744E-2</v>
      </c>
      <c r="F608" s="4">
        <v>0.12972804700000001</v>
      </c>
      <c r="G608" t="s">
        <v>18</v>
      </c>
      <c r="H608">
        <v>24</v>
      </c>
      <c r="I608">
        <v>14</v>
      </c>
      <c r="J608">
        <v>6</v>
      </c>
      <c r="K608">
        <v>14</v>
      </c>
      <c r="L608">
        <v>6</v>
      </c>
      <c r="M608">
        <v>24</v>
      </c>
      <c r="N608">
        <v>0.33</v>
      </c>
      <c r="P608" s="1">
        <v>5.8900000000000001E-4</v>
      </c>
      <c r="Q608">
        <v>3.0772529999999998E-3</v>
      </c>
      <c r="R608">
        <v>4.5956199000000003E-2</v>
      </c>
      <c r="S608">
        <v>0.24002570500000001</v>
      </c>
    </row>
    <row r="609" spans="1:19" x14ac:dyDescent="0.25">
      <c r="A609">
        <v>2595</v>
      </c>
      <c r="B609" t="s">
        <v>2613</v>
      </c>
      <c r="C609" t="b">
        <f t="shared" si="9"/>
        <v>0</v>
      </c>
      <c r="D609" s="6">
        <v>0.30271773899999999</v>
      </c>
      <c r="E609">
        <v>2.5609744E-2</v>
      </c>
      <c r="F609" s="4">
        <v>0.12972804700000001</v>
      </c>
      <c r="G609" t="s">
        <v>18</v>
      </c>
      <c r="H609">
        <v>24</v>
      </c>
      <c r="I609">
        <v>20</v>
      </c>
      <c r="J609">
        <v>18</v>
      </c>
      <c r="K609">
        <v>20</v>
      </c>
      <c r="L609">
        <v>18</v>
      </c>
      <c r="M609">
        <v>24</v>
      </c>
      <c r="N609">
        <v>0.08</v>
      </c>
      <c r="P609" s="1">
        <v>6.1499999999999999E-4</v>
      </c>
      <c r="Q609">
        <v>3.1211640000000001E-3</v>
      </c>
      <c r="R609">
        <v>4.7981072999999999E-2</v>
      </c>
      <c r="S609">
        <v>0.24345076299999999</v>
      </c>
    </row>
    <row r="610" spans="1:19" x14ac:dyDescent="0.25">
      <c r="A610">
        <v>2597</v>
      </c>
      <c r="B610" t="s">
        <v>2615</v>
      </c>
      <c r="C610" t="b">
        <f t="shared" si="9"/>
        <v>0</v>
      </c>
      <c r="D610" s="6">
        <v>0.30319815999999999</v>
      </c>
      <c r="E610">
        <v>2.5609744E-2</v>
      </c>
      <c r="F610" s="4">
        <v>0.12972804700000001</v>
      </c>
      <c r="G610" t="s">
        <v>18</v>
      </c>
      <c r="H610">
        <v>24</v>
      </c>
      <c r="I610">
        <v>16</v>
      </c>
      <c r="J610">
        <v>8</v>
      </c>
      <c r="K610">
        <v>16</v>
      </c>
      <c r="L610">
        <v>8</v>
      </c>
      <c r="M610">
        <v>24</v>
      </c>
      <c r="N610">
        <v>0.33</v>
      </c>
      <c r="P610" s="1">
        <v>6.0400000000000004E-4</v>
      </c>
      <c r="Q610">
        <v>3.0961119999999998E-3</v>
      </c>
      <c r="R610">
        <v>4.7127029000000001E-2</v>
      </c>
      <c r="S610">
        <v>0.241496715</v>
      </c>
    </row>
    <row r="611" spans="1:19" x14ac:dyDescent="0.25">
      <c r="A611">
        <v>2794</v>
      </c>
      <c r="B611" t="s">
        <v>2812</v>
      </c>
      <c r="C611" t="b">
        <f t="shared" si="9"/>
        <v>0</v>
      </c>
      <c r="D611" s="6">
        <v>0.30291005300000001</v>
      </c>
      <c r="E611">
        <v>2.5609744E-2</v>
      </c>
      <c r="F611" s="4">
        <v>0.12972804700000001</v>
      </c>
      <c r="G611" t="s">
        <v>18</v>
      </c>
      <c r="H611">
        <v>24</v>
      </c>
      <c r="I611">
        <v>0</v>
      </c>
      <c r="J611">
        <v>2</v>
      </c>
      <c r="K611">
        <v>0</v>
      </c>
      <c r="L611">
        <v>2</v>
      </c>
      <c r="M611">
        <v>24</v>
      </c>
      <c r="N611">
        <v>0.92</v>
      </c>
      <c r="P611" s="1">
        <v>6.11E-4</v>
      </c>
      <c r="Q611">
        <v>3.1106490000000001E-3</v>
      </c>
      <c r="R611">
        <v>4.7637495000000002E-2</v>
      </c>
      <c r="S611">
        <v>0.24263062899999999</v>
      </c>
    </row>
    <row r="612" spans="1:19" x14ac:dyDescent="0.25">
      <c r="A612">
        <v>2825</v>
      </c>
      <c r="B612" t="s">
        <v>2843</v>
      </c>
      <c r="C612" t="b">
        <f t="shared" si="9"/>
        <v>0</v>
      </c>
      <c r="D612" s="6">
        <v>0.30342702500000002</v>
      </c>
      <c r="E612">
        <v>2.5609744E-2</v>
      </c>
      <c r="F612" s="4">
        <v>0.12972804700000001</v>
      </c>
      <c r="G612" t="s">
        <v>18</v>
      </c>
      <c r="H612">
        <v>24</v>
      </c>
      <c r="I612">
        <v>16</v>
      </c>
      <c r="J612">
        <v>10</v>
      </c>
      <c r="K612">
        <v>16</v>
      </c>
      <c r="L612">
        <v>10</v>
      </c>
      <c r="M612">
        <v>24</v>
      </c>
      <c r="N612">
        <v>0.25</v>
      </c>
      <c r="P612" s="1">
        <v>5.9900000000000003E-4</v>
      </c>
      <c r="Q612">
        <v>3.0961119999999998E-3</v>
      </c>
      <c r="R612">
        <v>4.6725132000000003E-2</v>
      </c>
      <c r="S612">
        <v>0.241496715</v>
      </c>
    </row>
    <row r="613" spans="1:19" x14ac:dyDescent="0.25">
      <c r="A613">
        <v>68</v>
      </c>
      <c r="B613" t="s">
        <v>85</v>
      </c>
      <c r="C613" t="b">
        <f t="shared" si="9"/>
        <v>0</v>
      </c>
      <c r="D613" s="6">
        <v>0.30229661000000002</v>
      </c>
      <c r="E613">
        <v>2.6819731999999999E-2</v>
      </c>
      <c r="F613" s="4">
        <v>0.13154439900000001</v>
      </c>
      <c r="G613" t="s">
        <v>18</v>
      </c>
      <c r="H613">
        <v>24</v>
      </c>
      <c r="I613">
        <v>22</v>
      </c>
      <c r="J613">
        <v>2</v>
      </c>
      <c r="K613">
        <v>22</v>
      </c>
      <c r="L613">
        <v>2</v>
      </c>
      <c r="M613">
        <v>24</v>
      </c>
      <c r="N613">
        <v>0.83</v>
      </c>
      <c r="P613" s="1">
        <v>6.2500000000000001E-4</v>
      </c>
      <c r="Q613">
        <v>3.1379279999999999E-3</v>
      </c>
      <c r="R613">
        <v>4.8741448E-2</v>
      </c>
      <c r="S613">
        <v>0.24475834799999999</v>
      </c>
    </row>
    <row r="614" spans="1:19" x14ac:dyDescent="0.25">
      <c r="A614">
        <v>143</v>
      </c>
      <c r="B614" t="s">
        <v>160</v>
      </c>
      <c r="C614" t="b">
        <f t="shared" si="9"/>
        <v>0</v>
      </c>
      <c r="D614" s="6">
        <v>0.30138234899999999</v>
      </c>
      <c r="E614">
        <v>2.6819731999999999E-2</v>
      </c>
      <c r="F614" s="4">
        <v>0.13154439900000001</v>
      </c>
      <c r="G614" t="s">
        <v>18</v>
      </c>
      <c r="H614">
        <v>24</v>
      </c>
      <c r="I614">
        <v>18</v>
      </c>
      <c r="J614">
        <v>22</v>
      </c>
      <c r="K614">
        <v>18</v>
      </c>
      <c r="L614">
        <v>22</v>
      </c>
      <c r="M614">
        <v>24</v>
      </c>
      <c r="N614">
        <v>0.83</v>
      </c>
      <c r="P614" s="1">
        <v>6.4700000000000001E-4</v>
      </c>
      <c r="Q614">
        <v>3.1863310000000001E-3</v>
      </c>
      <c r="R614">
        <v>5.0430651999999999E-2</v>
      </c>
      <c r="S614">
        <v>0.24853383700000001</v>
      </c>
    </row>
    <row r="615" spans="1:19" x14ac:dyDescent="0.25">
      <c r="A615">
        <v>153</v>
      </c>
      <c r="B615" t="s">
        <v>170</v>
      </c>
      <c r="C615" t="b">
        <f t="shared" si="9"/>
        <v>0</v>
      </c>
      <c r="D615" s="6">
        <v>0.30160461999999999</v>
      </c>
      <c r="E615">
        <v>2.6819731999999999E-2</v>
      </c>
      <c r="F615" s="4">
        <v>0.13154439900000001</v>
      </c>
      <c r="G615" t="s">
        <v>18</v>
      </c>
      <c r="H615">
        <v>24</v>
      </c>
      <c r="I615">
        <v>8</v>
      </c>
      <c r="J615">
        <v>4</v>
      </c>
      <c r="K615">
        <v>8</v>
      </c>
      <c r="L615">
        <v>4</v>
      </c>
      <c r="M615">
        <v>24</v>
      </c>
      <c r="N615">
        <v>0.17</v>
      </c>
      <c r="P615" s="1">
        <v>6.4099999999999997E-4</v>
      </c>
      <c r="Q615">
        <v>3.1761340000000002E-3</v>
      </c>
      <c r="R615">
        <v>5.0015082000000002E-2</v>
      </c>
      <c r="S615">
        <v>0.24773846999999999</v>
      </c>
    </row>
    <row r="616" spans="1:19" x14ac:dyDescent="0.25">
      <c r="A616">
        <v>252</v>
      </c>
      <c r="B616" t="s">
        <v>269</v>
      </c>
      <c r="C616" t="b">
        <f t="shared" si="9"/>
        <v>0</v>
      </c>
      <c r="D616" s="6">
        <v>0.30166436299999999</v>
      </c>
      <c r="E616">
        <v>2.6819731999999999E-2</v>
      </c>
      <c r="F616" s="4">
        <v>0.13154439900000001</v>
      </c>
      <c r="G616" t="s">
        <v>18</v>
      </c>
      <c r="H616">
        <v>24</v>
      </c>
      <c r="I616">
        <v>18</v>
      </c>
      <c r="J616">
        <v>0</v>
      </c>
      <c r="K616">
        <v>18</v>
      </c>
      <c r="L616">
        <v>0</v>
      </c>
      <c r="M616">
        <v>24</v>
      </c>
      <c r="N616">
        <v>0.75</v>
      </c>
      <c r="P616" s="1">
        <v>6.4000000000000005E-4</v>
      </c>
      <c r="Q616">
        <v>3.1761340000000002E-3</v>
      </c>
      <c r="R616">
        <v>4.9903920999999997E-2</v>
      </c>
      <c r="S616">
        <v>0.24773846999999999</v>
      </c>
    </row>
    <row r="617" spans="1:19" x14ac:dyDescent="0.25">
      <c r="A617">
        <v>265</v>
      </c>
      <c r="B617" t="s">
        <v>282</v>
      </c>
      <c r="C617" t="b">
        <f t="shared" si="9"/>
        <v>0</v>
      </c>
      <c r="D617" s="6">
        <v>0.30129230299999998</v>
      </c>
      <c r="E617">
        <v>2.6819731999999999E-2</v>
      </c>
      <c r="F617" s="4">
        <v>0.13154439900000001</v>
      </c>
      <c r="G617" t="s">
        <v>18</v>
      </c>
      <c r="H617">
        <v>24</v>
      </c>
      <c r="I617">
        <v>18</v>
      </c>
      <c r="J617">
        <v>0</v>
      </c>
      <c r="K617">
        <v>18</v>
      </c>
      <c r="L617">
        <v>0</v>
      </c>
      <c r="M617">
        <v>24</v>
      </c>
      <c r="N617">
        <v>0.75</v>
      </c>
      <c r="P617" s="1">
        <v>6.4899999999999995E-4</v>
      </c>
      <c r="Q617">
        <v>3.1868600000000001E-3</v>
      </c>
      <c r="R617">
        <v>5.0599915000000002E-2</v>
      </c>
      <c r="S617">
        <v>0.24857509699999999</v>
      </c>
    </row>
    <row r="618" spans="1:19" x14ac:dyDescent="0.25">
      <c r="A618">
        <v>649</v>
      </c>
      <c r="B618" t="s">
        <v>667</v>
      </c>
      <c r="C618" t="b">
        <f t="shared" si="9"/>
        <v>0</v>
      </c>
      <c r="D618" s="6">
        <v>0.30151134499999999</v>
      </c>
      <c r="E618">
        <v>2.6819731999999999E-2</v>
      </c>
      <c r="F618" s="4">
        <v>0.13154439900000001</v>
      </c>
      <c r="G618" t="s">
        <v>18</v>
      </c>
      <c r="H618">
        <v>24</v>
      </c>
      <c r="I618">
        <v>22</v>
      </c>
      <c r="J618">
        <v>22</v>
      </c>
      <c r="K618">
        <v>22</v>
      </c>
      <c r="L618">
        <v>22</v>
      </c>
      <c r="M618">
        <v>24</v>
      </c>
      <c r="N618">
        <v>0</v>
      </c>
      <c r="P618" s="1">
        <v>6.4300000000000002E-4</v>
      </c>
      <c r="Q618">
        <v>3.1761340000000002E-3</v>
      </c>
      <c r="R618">
        <v>5.0189088E-2</v>
      </c>
      <c r="S618">
        <v>0.24773846999999999</v>
      </c>
    </row>
    <row r="619" spans="1:19" x14ac:dyDescent="0.25">
      <c r="A619">
        <v>714</v>
      </c>
      <c r="B619" t="s">
        <v>732</v>
      </c>
      <c r="C619" t="b">
        <f t="shared" si="9"/>
        <v>0</v>
      </c>
      <c r="D619" s="6">
        <v>0.30250734699999998</v>
      </c>
      <c r="E619">
        <v>2.6819731999999999E-2</v>
      </c>
      <c r="F619" s="4">
        <v>0.13154439900000001</v>
      </c>
      <c r="G619" t="s">
        <v>18</v>
      </c>
      <c r="H619">
        <v>24</v>
      </c>
      <c r="I619">
        <v>16</v>
      </c>
      <c r="J619">
        <v>8</v>
      </c>
      <c r="K619">
        <v>16</v>
      </c>
      <c r="L619">
        <v>8</v>
      </c>
      <c r="M619">
        <v>24</v>
      </c>
      <c r="N619">
        <v>0.33</v>
      </c>
      <c r="P619" s="1">
        <v>6.2E-4</v>
      </c>
      <c r="Q619">
        <v>3.125461E-3</v>
      </c>
      <c r="R619">
        <v>4.8359568999999998E-2</v>
      </c>
      <c r="S619">
        <v>0.24378599400000001</v>
      </c>
    </row>
    <row r="620" spans="1:19" x14ac:dyDescent="0.25">
      <c r="A620">
        <v>956</v>
      </c>
      <c r="B620" t="s">
        <v>974</v>
      </c>
      <c r="C620" t="b">
        <f t="shared" si="9"/>
        <v>0</v>
      </c>
      <c r="D620" s="6">
        <v>0.30106830800000001</v>
      </c>
      <c r="E620">
        <v>2.6819731999999999E-2</v>
      </c>
      <c r="F620" s="4">
        <v>0.13154439900000001</v>
      </c>
      <c r="G620" t="s">
        <v>18</v>
      </c>
      <c r="H620">
        <v>24</v>
      </c>
      <c r="I620">
        <v>18</v>
      </c>
      <c r="J620">
        <v>18</v>
      </c>
      <c r="K620">
        <v>18</v>
      </c>
      <c r="L620">
        <v>18</v>
      </c>
      <c r="M620">
        <v>24</v>
      </c>
      <c r="N620">
        <v>0</v>
      </c>
      <c r="P620" s="1">
        <v>6.5399999999999996E-4</v>
      </c>
      <c r="Q620">
        <v>3.2084209999999999E-3</v>
      </c>
      <c r="R620">
        <v>5.1023237999999999E-2</v>
      </c>
      <c r="S620">
        <v>0.25025683500000001</v>
      </c>
    </row>
    <row r="621" spans="1:19" x14ac:dyDescent="0.25">
      <c r="A621">
        <v>1039</v>
      </c>
      <c r="B621" t="s">
        <v>1057</v>
      </c>
      <c r="C621" t="b">
        <f t="shared" si="9"/>
        <v>0</v>
      </c>
      <c r="D621" s="6">
        <v>0.30129230299999998</v>
      </c>
      <c r="E621">
        <v>2.6819731999999999E-2</v>
      </c>
      <c r="F621" s="4">
        <v>0.13154439900000001</v>
      </c>
      <c r="G621" t="s">
        <v>18</v>
      </c>
      <c r="H621">
        <v>24</v>
      </c>
      <c r="I621">
        <v>16</v>
      </c>
      <c r="J621">
        <v>6</v>
      </c>
      <c r="K621">
        <v>16</v>
      </c>
      <c r="L621">
        <v>6</v>
      </c>
      <c r="M621">
        <v>24</v>
      </c>
      <c r="N621">
        <v>0.42</v>
      </c>
      <c r="P621" s="1">
        <v>6.4899999999999995E-4</v>
      </c>
      <c r="Q621">
        <v>3.1868600000000001E-3</v>
      </c>
      <c r="R621">
        <v>5.0599915000000002E-2</v>
      </c>
      <c r="S621">
        <v>0.24857509699999999</v>
      </c>
    </row>
    <row r="622" spans="1:19" x14ac:dyDescent="0.25">
      <c r="A622">
        <v>1165</v>
      </c>
      <c r="B622" t="s">
        <v>1183</v>
      </c>
      <c r="C622" t="b">
        <f t="shared" si="9"/>
        <v>0</v>
      </c>
      <c r="D622" s="6">
        <v>0.30160461999999999</v>
      </c>
      <c r="E622">
        <v>2.6819731999999999E-2</v>
      </c>
      <c r="F622" s="4">
        <v>0.13154439900000001</v>
      </c>
      <c r="G622" t="s">
        <v>18</v>
      </c>
      <c r="H622">
        <v>24</v>
      </c>
      <c r="I622">
        <v>22</v>
      </c>
      <c r="J622">
        <v>22</v>
      </c>
      <c r="K622">
        <v>22</v>
      </c>
      <c r="L622">
        <v>22</v>
      </c>
      <c r="M622">
        <v>24</v>
      </c>
      <c r="N622">
        <v>0</v>
      </c>
      <c r="P622" s="1">
        <v>6.4099999999999997E-4</v>
      </c>
      <c r="Q622">
        <v>3.1761340000000002E-3</v>
      </c>
      <c r="R622">
        <v>5.0015082000000002E-2</v>
      </c>
      <c r="S622">
        <v>0.24773846999999999</v>
      </c>
    </row>
    <row r="623" spans="1:19" x14ac:dyDescent="0.25">
      <c r="A623">
        <v>1857</v>
      </c>
      <c r="B623" t="s">
        <v>1875</v>
      </c>
      <c r="C623" t="b">
        <f t="shared" si="9"/>
        <v>0</v>
      </c>
      <c r="D623" s="6">
        <v>0.30151134499999999</v>
      </c>
      <c r="E623">
        <v>2.6819731999999999E-2</v>
      </c>
      <c r="F623" s="4">
        <v>0.13154439900000001</v>
      </c>
      <c r="G623" t="s">
        <v>18</v>
      </c>
      <c r="H623">
        <v>24</v>
      </c>
      <c r="I623">
        <v>4</v>
      </c>
      <c r="J623">
        <v>4</v>
      </c>
      <c r="K623">
        <v>4</v>
      </c>
      <c r="L623">
        <v>4</v>
      </c>
      <c r="M623">
        <v>24</v>
      </c>
      <c r="N623">
        <v>0</v>
      </c>
      <c r="P623" s="1">
        <v>6.4300000000000002E-4</v>
      </c>
      <c r="Q623">
        <v>3.1761340000000002E-3</v>
      </c>
      <c r="R623">
        <v>5.0189088E-2</v>
      </c>
      <c r="S623">
        <v>0.24773846999999999</v>
      </c>
    </row>
    <row r="624" spans="1:19" x14ac:dyDescent="0.25">
      <c r="A624">
        <v>2205</v>
      </c>
      <c r="B624" t="s">
        <v>2223</v>
      </c>
      <c r="C624" t="b">
        <f t="shared" si="9"/>
        <v>0</v>
      </c>
      <c r="D624" s="6">
        <v>0.30230635900000002</v>
      </c>
      <c r="E624">
        <v>2.6819731999999999E-2</v>
      </c>
      <c r="F624" s="4">
        <v>0.13154439900000001</v>
      </c>
      <c r="G624" t="s">
        <v>18</v>
      </c>
      <c r="H624">
        <v>24</v>
      </c>
      <c r="I624">
        <v>22</v>
      </c>
      <c r="J624">
        <v>0</v>
      </c>
      <c r="K624">
        <v>22</v>
      </c>
      <c r="L624">
        <v>0</v>
      </c>
      <c r="M624">
        <v>24</v>
      </c>
      <c r="N624">
        <v>0.92</v>
      </c>
      <c r="P624" s="1">
        <v>6.2500000000000001E-4</v>
      </c>
      <c r="Q624">
        <v>3.1379279999999999E-3</v>
      </c>
      <c r="R624">
        <v>4.8723720999999998E-2</v>
      </c>
      <c r="S624">
        <v>0.24475834799999999</v>
      </c>
    </row>
    <row r="625" spans="1:19" x14ac:dyDescent="0.25">
      <c r="A625">
        <v>2297</v>
      </c>
      <c r="B625" t="s">
        <v>2315</v>
      </c>
      <c r="C625" t="b">
        <f t="shared" si="9"/>
        <v>0</v>
      </c>
      <c r="D625" s="6">
        <v>0.30208254800000001</v>
      </c>
      <c r="E625">
        <v>2.6819731999999999E-2</v>
      </c>
      <c r="F625" s="4">
        <v>0.13154439900000001</v>
      </c>
      <c r="G625" t="s">
        <v>18</v>
      </c>
      <c r="H625">
        <v>24</v>
      </c>
      <c r="I625">
        <v>18</v>
      </c>
      <c r="J625">
        <v>12</v>
      </c>
      <c r="K625">
        <v>18</v>
      </c>
      <c r="L625">
        <v>12</v>
      </c>
      <c r="M625">
        <v>24</v>
      </c>
      <c r="N625">
        <v>0.25</v>
      </c>
      <c r="P625" s="1">
        <v>6.3000000000000003E-4</v>
      </c>
      <c r="Q625">
        <v>3.154605E-3</v>
      </c>
      <c r="R625">
        <v>4.9132201E-2</v>
      </c>
      <c r="S625">
        <v>0.246059159</v>
      </c>
    </row>
    <row r="626" spans="1:19" x14ac:dyDescent="0.25">
      <c r="A626">
        <v>2340</v>
      </c>
      <c r="B626" t="s">
        <v>2358</v>
      </c>
      <c r="C626" t="b">
        <f t="shared" si="9"/>
        <v>0</v>
      </c>
      <c r="D626" s="6">
        <v>0.30160461999999999</v>
      </c>
      <c r="E626">
        <v>2.6819731999999999E-2</v>
      </c>
      <c r="F626" s="4">
        <v>0.13154439900000001</v>
      </c>
      <c r="G626" t="s">
        <v>18</v>
      </c>
      <c r="H626">
        <v>24</v>
      </c>
      <c r="I626">
        <v>2</v>
      </c>
      <c r="J626">
        <v>2</v>
      </c>
      <c r="K626">
        <v>2</v>
      </c>
      <c r="L626">
        <v>2</v>
      </c>
      <c r="M626">
        <v>24</v>
      </c>
      <c r="N626">
        <v>0</v>
      </c>
      <c r="P626" s="1">
        <v>6.4099999999999997E-4</v>
      </c>
      <c r="Q626">
        <v>3.1761340000000002E-3</v>
      </c>
      <c r="R626">
        <v>5.0015082000000002E-2</v>
      </c>
      <c r="S626">
        <v>0.24773846999999999</v>
      </c>
    </row>
    <row r="627" spans="1:19" x14ac:dyDescent="0.25">
      <c r="A627">
        <v>2357</v>
      </c>
      <c r="B627" t="s">
        <v>2375</v>
      </c>
      <c r="C627" t="b">
        <f t="shared" si="9"/>
        <v>0</v>
      </c>
      <c r="D627" s="6">
        <v>0.30151134499999999</v>
      </c>
      <c r="E627">
        <v>2.6819731999999999E-2</v>
      </c>
      <c r="F627" s="4">
        <v>0.13154439900000001</v>
      </c>
      <c r="G627" t="s">
        <v>18</v>
      </c>
      <c r="H627">
        <v>24</v>
      </c>
      <c r="I627">
        <v>20</v>
      </c>
      <c r="J627">
        <v>0</v>
      </c>
      <c r="K627">
        <v>20</v>
      </c>
      <c r="L627">
        <v>0</v>
      </c>
      <c r="M627">
        <v>24</v>
      </c>
      <c r="N627">
        <v>0.83</v>
      </c>
      <c r="P627" s="1">
        <v>6.4300000000000002E-4</v>
      </c>
      <c r="Q627">
        <v>3.1761340000000002E-3</v>
      </c>
      <c r="R627">
        <v>5.0189088E-2</v>
      </c>
      <c r="S627">
        <v>0.24773846999999999</v>
      </c>
    </row>
    <row r="628" spans="1:19" x14ac:dyDescent="0.25">
      <c r="A628">
        <v>2411</v>
      </c>
      <c r="B628" t="s">
        <v>2429</v>
      </c>
      <c r="C628" t="b">
        <f t="shared" si="9"/>
        <v>0</v>
      </c>
      <c r="D628" s="6">
        <v>0.30164729099999998</v>
      </c>
      <c r="E628">
        <v>2.6819731999999999E-2</v>
      </c>
      <c r="F628" s="4">
        <v>0.13154439900000001</v>
      </c>
      <c r="G628" t="s">
        <v>18</v>
      </c>
      <c r="H628">
        <v>24</v>
      </c>
      <c r="I628">
        <v>20</v>
      </c>
      <c r="J628">
        <v>0</v>
      </c>
      <c r="K628">
        <v>20</v>
      </c>
      <c r="L628">
        <v>0</v>
      </c>
      <c r="M628">
        <v>24</v>
      </c>
      <c r="N628">
        <v>0.83</v>
      </c>
      <c r="P628" s="1">
        <v>6.4000000000000005E-4</v>
      </c>
      <c r="Q628">
        <v>3.1761340000000002E-3</v>
      </c>
      <c r="R628">
        <v>4.9935662999999998E-2</v>
      </c>
      <c r="S628">
        <v>0.24773846999999999</v>
      </c>
    </row>
    <row r="629" spans="1:19" x14ac:dyDescent="0.25">
      <c r="A629">
        <v>2466</v>
      </c>
      <c r="B629" t="s">
        <v>2484</v>
      </c>
      <c r="C629" t="b">
        <f t="shared" si="9"/>
        <v>0</v>
      </c>
      <c r="D629" s="6">
        <v>0.30250559999999999</v>
      </c>
      <c r="E629">
        <v>2.6819731999999999E-2</v>
      </c>
      <c r="F629" s="4">
        <v>0.13154439900000001</v>
      </c>
      <c r="G629" t="s">
        <v>18</v>
      </c>
      <c r="H629">
        <v>24</v>
      </c>
      <c r="I629">
        <v>20</v>
      </c>
      <c r="J629">
        <v>22</v>
      </c>
      <c r="K629">
        <v>20</v>
      </c>
      <c r="L629">
        <v>22</v>
      </c>
      <c r="M629">
        <v>24</v>
      </c>
      <c r="N629">
        <v>0.92</v>
      </c>
      <c r="P629" s="1">
        <v>6.2E-4</v>
      </c>
      <c r="Q629">
        <v>3.125461E-3</v>
      </c>
      <c r="R629">
        <v>4.8362723000000003E-2</v>
      </c>
      <c r="S629">
        <v>0.24378599400000001</v>
      </c>
    </row>
    <row r="630" spans="1:19" x14ac:dyDescent="0.25">
      <c r="A630">
        <v>2630</v>
      </c>
      <c r="B630" t="s">
        <v>2648</v>
      </c>
      <c r="C630" t="b">
        <f t="shared" si="9"/>
        <v>0</v>
      </c>
      <c r="D630" s="6">
        <v>0.30226814099999999</v>
      </c>
      <c r="E630">
        <v>2.6819731999999999E-2</v>
      </c>
      <c r="F630" s="4">
        <v>0.13154439900000001</v>
      </c>
      <c r="G630" t="s">
        <v>18</v>
      </c>
      <c r="H630">
        <v>24</v>
      </c>
      <c r="I630">
        <v>16</v>
      </c>
      <c r="J630">
        <v>8</v>
      </c>
      <c r="K630">
        <v>16</v>
      </c>
      <c r="L630">
        <v>8</v>
      </c>
      <c r="M630">
        <v>24</v>
      </c>
      <c r="N630">
        <v>0.33</v>
      </c>
      <c r="P630" s="1">
        <v>6.2600000000000004E-4</v>
      </c>
      <c r="Q630">
        <v>3.1379279999999999E-3</v>
      </c>
      <c r="R630">
        <v>4.8793250000000003E-2</v>
      </c>
      <c r="S630">
        <v>0.24475834799999999</v>
      </c>
    </row>
    <row r="631" spans="1:19" x14ac:dyDescent="0.25">
      <c r="A631">
        <v>2772</v>
      </c>
      <c r="B631" t="s">
        <v>2790</v>
      </c>
      <c r="C631" t="b">
        <f t="shared" si="9"/>
        <v>0</v>
      </c>
      <c r="D631" s="6">
        <v>0.30250559999999999</v>
      </c>
      <c r="E631">
        <v>2.6819731999999999E-2</v>
      </c>
      <c r="F631" s="4">
        <v>0.13154439900000001</v>
      </c>
      <c r="G631" t="s">
        <v>286</v>
      </c>
      <c r="H631">
        <v>24</v>
      </c>
      <c r="I631">
        <v>20</v>
      </c>
      <c r="J631">
        <v>8</v>
      </c>
      <c r="K631">
        <v>20</v>
      </c>
      <c r="L631">
        <v>8</v>
      </c>
      <c r="M631">
        <v>24</v>
      </c>
      <c r="N631">
        <v>0.5</v>
      </c>
      <c r="P631" s="1">
        <v>6.2E-4</v>
      </c>
      <c r="Q631">
        <v>3.125461E-3</v>
      </c>
      <c r="R631">
        <v>4.8362723000000003E-2</v>
      </c>
      <c r="S631">
        <v>0.24378599400000001</v>
      </c>
    </row>
    <row r="632" spans="1:19" x14ac:dyDescent="0.25">
      <c r="A632">
        <v>2795</v>
      </c>
      <c r="B632" t="s">
        <v>2813</v>
      </c>
      <c r="C632" t="b">
        <f t="shared" si="9"/>
        <v>0</v>
      </c>
      <c r="D632" s="6">
        <v>0.30159891700000002</v>
      </c>
      <c r="E632">
        <v>2.6819731999999999E-2</v>
      </c>
      <c r="F632" s="4">
        <v>0.13154439900000001</v>
      </c>
      <c r="G632" t="s">
        <v>18</v>
      </c>
      <c r="H632">
        <v>24</v>
      </c>
      <c r="I632">
        <v>14</v>
      </c>
      <c r="J632">
        <v>14</v>
      </c>
      <c r="K632">
        <v>14</v>
      </c>
      <c r="L632">
        <v>14</v>
      </c>
      <c r="M632">
        <v>24</v>
      </c>
      <c r="N632">
        <v>0</v>
      </c>
      <c r="P632" s="1">
        <v>6.4099999999999997E-4</v>
      </c>
      <c r="Q632">
        <v>3.1761340000000002E-3</v>
      </c>
      <c r="R632">
        <v>5.0025703999999997E-2</v>
      </c>
      <c r="S632">
        <v>0.24773846999999999</v>
      </c>
    </row>
    <row r="633" spans="1:19" x14ac:dyDescent="0.25">
      <c r="A633">
        <v>124</v>
      </c>
      <c r="B633" t="s">
        <v>141</v>
      </c>
      <c r="C633" t="b">
        <f t="shared" si="9"/>
        <v>0</v>
      </c>
      <c r="D633" s="6">
        <v>0.300200676</v>
      </c>
      <c r="E633">
        <v>2.8239718E-2</v>
      </c>
      <c r="F633" s="4">
        <v>0.135078525</v>
      </c>
      <c r="G633" t="s">
        <v>18</v>
      </c>
      <c r="H633">
        <v>24</v>
      </c>
      <c r="I633">
        <v>2</v>
      </c>
      <c r="J633">
        <v>2</v>
      </c>
      <c r="K633">
        <v>2</v>
      </c>
      <c r="L633">
        <v>2</v>
      </c>
      <c r="M633">
        <v>24</v>
      </c>
      <c r="N633">
        <v>0</v>
      </c>
      <c r="P633" s="1">
        <v>6.7599999999999995E-4</v>
      </c>
      <c r="Q633">
        <v>3.2592820000000001E-3</v>
      </c>
      <c r="R633">
        <v>5.2693994000000001E-2</v>
      </c>
      <c r="S633">
        <v>0.25422402799999999</v>
      </c>
    </row>
    <row r="634" spans="1:19" x14ac:dyDescent="0.25">
      <c r="A634">
        <v>470</v>
      </c>
      <c r="B634" t="s">
        <v>488</v>
      </c>
      <c r="C634" t="b">
        <f t="shared" si="9"/>
        <v>0</v>
      </c>
      <c r="D634" s="6">
        <v>0.30065441100000001</v>
      </c>
      <c r="E634">
        <v>2.8239718E-2</v>
      </c>
      <c r="F634" s="4">
        <v>0.135078525</v>
      </c>
      <c r="G634" t="s">
        <v>18</v>
      </c>
      <c r="H634">
        <v>24</v>
      </c>
      <c r="I634">
        <v>18</v>
      </c>
      <c r="J634">
        <v>8</v>
      </c>
      <c r="K634">
        <v>18</v>
      </c>
      <c r="L634">
        <v>8</v>
      </c>
      <c r="M634">
        <v>24</v>
      </c>
      <c r="N634">
        <v>0.42</v>
      </c>
      <c r="P634" s="1">
        <v>6.6399999999999999E-4</v>
      </c>
      <c r="Q634">
        <v>3.242001E-3</v>
      </c>
      <c r="R634">
        <v>5.1814064E-2</v>
      </c>
      <c r="S634">
        <v>0.25287604499999999</v>
      </c>
    </row>
    <row r="635" spans="1:19" x14ac:dyDescent="0.25">
      <c r="A635">
        <v>577</v>
      </c>
      <c r="B635" t="s">
        <v>595</v>
      </c>
      <c r="C635" t="b">
        <f t="shared" si="9"/>
        <v>0</v>
      </c>
      <c r="D635" s="6">
        <v>0.300178634</v>
      </c>
      <c r="E635">
        <v>2.8239718E-2</v>
      </c>
      <c r="F635" s="4">
        <v>0.135078525</v>
      </c>
      <c r="G635" t="s">
        <v>18</v>
      </c>
      <c r="H635">
        <v>24</v>
      </c>
      <c r="I635">
        <v>14</v>
      </c>
      <c r="J635">
        <v>14</v>
      </c>
      <c r="K635">
        <v>14</v>
      </c>
      <c r="L635">
        <v>14</v>
      </c>
      <c r="M635">
        <v>24</v>
      </c>
      <c r="N635">
        <v>0</v>
      </c>
      <c r="P635" s="1">
        <v>6.7599999999999995E-4</v>
      </c>
      <c r="Q635">
        <v>3.2592820000000001E-3</v>
      </c>
      <c r="R635">
        <v>5.2737088000000001E-2</v>
      </c>
      <c r="S635">
        <v>0.25422402799999999</v>
      </c>
    </row>
    <row r="636" spans="1:19" x14ac:dyDescent="0.25">
      <c r="A636">
        <v>671</v>
      </c>
      <c r="B636" t="s">
        <v>689</v>
      </c>
      <c r="C636" t="b">
        <f t="shared" si="9"/>
        <v>0</v>
      </c>
      <c r="D636" s="6">
        <v>0.300617778</v>
      </c>
      <c r="E636">
        <v>2.8239718E-2</v>
      </c>
      <c r="F636" s="4">
        <v>0.135078525</v>
      </c>
      <c r="G636" t="s">
        <v>18</v>
      </c>
      <c r="H636">
        <v>24</v>
      </c>
      <c r="I636">
        <v>12</v>
      </c>
      <c r="J636">
        <v>4</v>
      </c>
      <c r="K636">
        <v>12</v>
      </c>
      <c r="L636">
        <v>4</v>
      </c>
      <c r="M636">
        <v>24</v>
      </c>
      <c r="N636">
        <v>0.33</v>
      </c>
      <c r="P636" s="1">
        <v>6.6500000000000001E-4</v>
      </c>
      <c r="Q636">
        <v>3.242001E-3</v>
      </c>
      <c r="R636">
        <v>5.1884600000000003E-2</v>
      </c>
      <c r="S636">
        <v>0.25287604499999999</v>
      </c>
    </row>
    <row r="637" spans="1:19" x14ac:dyDescent="0.25">
      <c r="A637">
        <v>1004</v>
      </c>
      <c r="B637" t="s">
        <v>1022</v>
      </c>
      <c r="C637" t="b">
        <f t="shared" si="9"/>
        <v>0</v>
      </c>
      <c r="D637" s="6">
        <v>0.300195092</v>
      </c>
      <c r="E637">
        <v>2.8239718E-2</v>
      </c>
      <c r="F637" s="4">
        <v>0.135078525</v>
      </c>
      <c r="G637" t="s">
        <v>18</v>
      </c>
      <c r="H637">
        <v>24</v>
      </c>
      <c r="I637">
        <v>18</v>
      </c>
      <c r="J637">
        <v>14</v>
      </c>
      <c r="K637">
        <v>18</v>
      </c>
      <c r="L637">
        <v>14</v>
      </c>
      <c r="M637">
        <v>24</v>
      </c>
      <c r="N637">
        <v>0.17</v>
      </c>
      <c r="P637" s="1">
        <v>6.7599999999999995E-4</v>
      </c>
      <c r="Q637">
        <v>3.2592820000000001E-3</v>
      </c>
      <c r="R637">
        <v>5.2704909000000001E-2</v>
      </c>
      <c r="S637">
        <v>0.25422402799999999</v>
      </c>
    </row>
    <row r="638" spans="1:19" x14ac:dyDescent="0.25">
      <c r="A638">
        <v>1056</v>
      </c>
      <c r="B638" t="s">
        <v>1074</v>
      </c>
      <c r="C638" t="b">
        <f t="shared" si="9"/>
        <v>0</v>
      </c>
      <c r="D638" s="6">
        <v>0.30026455000000002</v>
      </c>
      <c r="E638">
        <v>2.8239718E-2</v>
      </c>
      <c r="F638" s="4">
        <v>0.135078525</v>
      </c>
      <c r="G638" t="s">
        <v>18</v>
      </c>
      <c r="H638">
        <v>24</v>
      </c>
      <c r="I638">
        <v>20</v>
      </c>
      <c r="J638">
        <v>14</v>
      </c>
      <c r="K638">
        <v>20</v>
      </c>
      <c r="L638">
        <v>14</v>
      </c>
      <c r="M638">
        <v>24</v>
      </c>
      <c r="N638">
        <v>0.25</v>
      </c>
      <c r="P638" s="1">
        <v>6.7400000000000001E-4</v>
      </c>
      <c r="Q638">
        <v>3.2592820000000001E-3</v>
      </c>
      <c r="R638">
        <v>5.2569294000000003E-2</v>
      </c>
      <c r="S638">
        <v>0.25422402799999999</v>
      </c>
    </row>
    <row r="639" spans="1:19" x14ac:dyDescent="0.25">
      <c r="A639">
        <v>1418</v>
      </c>
      <c r="B639" t="s">
        <v>1436</v>
      </c>
      <c r="C639" t="b">
        <f t="shared" si="9"/>
        <v>0</v>
      </c>
      <c r="D639" s="6">
        <v>0.300195092</v>
      </c>
      <c r="E639">
        <v>2.8239718E-2</v>
      </c>
      <c r="F639" s="4">
        <v>0.135078525</v>
      </c>
      <c r="G639" t="s">
        <v>18</v>
      </c>
      <c r="H639">
        <v>24</v>
      </c>
      <c r="I639">
        <v>2</v>
      </c>
      <c r="J639">
        <v>2</v>
      </c>
      <c r="K639">
        <v>2</v>
      </c>
      <c r="L639">
        <v>2</v>
      </c>
      <c r="M639">
        <v>24</v>
      </c>
      <c r="N639">
        <v>0</v>
      </c>
      <c r="P639" s="1">
        <v>6.7599999999999995E-4</v>
      </c>
      <c r="Q639">
        <v>3.2592820000000001E-3</v>
      </c>
      <c r="R639">
        <v>5.2704909000000001E-2</v>
      </c>
      <c r="S639">
        <v>0.25422402799999999</v>
      </c>
    </row>
    <row r="640" spans="1:19" x14ac:dyDescent="0.25">
      <c r="A640">
        <v>1792</v>
      </c>
      <c r="B640" t="s">
        <v>1810</v>
      </c>
      <c r="C640" t="b">
        <f t="shared" si="9"/>
        <v>0</v>
      </c>
      <c r="D640" s="6">
        <v>0.30093556199999999</v>
      </c>
      <c r="E640">
        <v>2.8239718E-2</v>
      </c>
      <c r="F640" s="4">
        <v>0.135078525</v>
      </c>
      <c r="G640" t="s">
        <v>18</v>
      </c>
      <c r="H640">
        <v>24</v>
      </c>
      <c r="I640">
        <v>22</v>
      </c>
      <c r="J640">
        <v>6</v>
      </c>
      <c r="K640">
        <v>22</v>
      </c>
      <c r="L640">
        <v>6</v>
      </c>
      <c r="M640">
        <v>24</v>
      </c>
      <c r="N640">
        <v>0.67</v>
      </c>
      <c r="P640" s="1">
        <v>6.5700000000000003E-4</v>
      </c>
      <c r="Q640">
        <v>3.2172279999999999E-3</v>
      </c>
      <c r="R640">
        <v>5.1275650999999998E-2</v>
      </c>
      <c r="S640">
        <v>0.25094375299999999</v>
      </c>
    </row>
    <row r="641" spans="1:19" x14ac:dyDescent="0.25">
      <c r="A641">
        <v>1892</v>
      </c>
      <c r="B641" t="s">
        <v>1910</v>
      </c>
      <c r="C641" t="b">
        <f t="shared" si="9"/>
        <v>0</v>
      </c>
      <c r="D641" s="6">
        <v>0.300200676</v>
      </c>
      <c r="E641">
        <v>2.8239718E-2</v>
      </c>
      <c r="F641" s="4">
        <v>0.135078525</v>
      </c>
      <c r="G641" t="s">
        <v>18</v>
      </c>
      <c r="H641">
        <v>24</v>
      </c>
      <c r="I641">
        <v>22</v>
      </c>
      <c r="J641">
        <v>22</v>
      </c>
      <c r="K641">
        <v>22</v>
      </c>
      <c r="L641">
        <v>22</v>
      </c>
      <c r="M641">
        <v>24</v>
      </c>
      <c r="N641">
        <v>0</v>
      </c>
      <c r="P641" s="1">
        <v>6.7599999999999995E-4</v>
      </c>
      <c r="Q641">
        <v>3.2592820000000001E-3</v>
      </c>
      <c r="R641">
        <v>5.2693994000000001E-2</v>
      </c>
      <c r="S641">
        <v>0.25422402799999999</v>
      </c>
    </row>
    <row r="642" spans="1:19" x14ac:dyDescent="0.25">
      <c r="A642">
        <v>1978</v>
      </c>
      <c r="B642" t="s">
        <v>1996</v>
      </c>
      <c r="C642" t="b">
        <f t="shared" si="9"/>
        <v>0</v>
      </c>
      <c r="D642" s="6">
        <v>0.29998227</v>
      </c>
      <c r="E642">
        <v>2.8239718E-2</v>
      </c>
      <c r="F642" s="4">
        <v>0.135078525</v>
      </c>
      <c r="G642" t="s">
        <v>18</v>
      </c>
      <c r="H642">
        <v>24</v>
      </c>
      <c r="I642">
        <v>16</v>
      </c>
      <c r="J642">
        <v>14</v>
      </c>
      <c r="K642">
        <v>16</v>
      </c>
      <c r="L642">
        <v>14</v>
      </c>
      <c r="M642">
        <v>24</v>
      </c>
      <c r="N642">
        <v>0.08</v>
      </c>
      <c r="P642" s="1">
        <v>6.8099999999999996E-4</v>
      </c>
      <c r="Q642">
        <v>3.267804E-3</v>
      </c>
      <c r="R642">
        <v>5.3122444999999997E-2</v>
      </c>
      <c r="S642">
        <v>0.25488874900000003</v>
      </c>
    </row>
    <row r="643" spans="1:19" x14ac:dyDescent="0.25">
      <c r="A643">
        <v>1999</v>
      </c>
      <c r="B643" t="s">
        <v>2017</v>
      </c>
      <c r="C643" t="b">
        <f t="shared" si="9"/>
        <v>0</v>
      </c>
      <c r="D643" s="6">
        <v>0.29998227</v>
      </c>
      <c r="E643">
        <v>2.8239718E-2</v>
      </c>
      <c r="F643" s="4">
        <v>0.135078525</v>
      </c>
      <c r="G643" t="s">
        <v>18</v>
      </c>
      <c r="H643">
        <v>24</v>
      </c>
      <c r="I643">
        <v>22</v>
      </c>
      <c r="J643">
        <v>22</v>
      </c>
      <c r="K643">
        <v>22</v>
      </c>
      <c r="L643">
        <v>22</v>
      </c>
      <c r="M643">
        <v>24</v>
      </c>
      <c r="N643">
        <v>0</v>
      </c>
      <c r="P643" s="1">
        <v>6.8099999999999996E-4</v>
      </c>
      <c r="Q643">
        <v>3.267804E-3</v>
      </c>
      <c r="R643">
        <v>5.3122444999999997E-2</v>
      </c>
      <c r="S643">
        <v>0.25488874900000003</v>
      </c>
    </row>
    <row r="644" spans="1:19" x14ac:dyDescent="0.25">
      <c r="A644">
        <v>2069</v>
      </c>
      <c r="B644" t="s">
        <v>2087</v>
      </c>
      <c r="C644" t="b">
        <f t="shared" ref="C644:C707" si="10">IF(F644 &lt;=0.1, TRUE, FALSE)</f>
        <v>0</v>
      </c>
      <c r="D644" s="6">
        <v>0.29998227</v>
      </c>
      <c r="E644">
        <v>2.8239718E-2</v>
      </c>
      <c r="F644" s="4">
        <v>0.135078525</v>
      </c>
      <c r="G644" t="s">
        <v>18</v>
      </c>
      <c r="H644">
        <v>24</v>
      </c>
      <c r="I644">
        <v>18</v>
      </c>
      <c r="J644">
        <v>18</v>
      </c>
      <c r="K644">
        <v>18</v>
      </c>
      <c r="L644">
        <v>18</v>
      </c>
      <c r="M644">
        <v>24</v>
      </c>
      <c r="N644">
        <v>0</v>
      </c>
      <c r="P644" s="1">
        <v>6.8099999999999996E-4</v>
      </c>
      <c r="Q644">
        <v>3.267804E-3</v>
      </c>
      <c r="R644">
        <v>5.3122444999999997E-2</v>
      </c>
      <c r="S644">
        <v>0.25488874900000003</v>
      </c>
    </row>
    <row r="645" spans="1:19" x14ac:dyDescent="0.25">
      <c r="A645">
        <v>2307</v>
      </c>
      <c r="B645" t="s">
        <v>2325</v>
      </c>
      <c r="C645" t="b">
        <f t="shared" si="10"/>
        <v>0</v>
      </c>
      <c r="D645" s="6">
        <v>0.30028799499999997</v>
      </c>
      <c r="E645">
        <v>2.8239718E-2</v>
      </c>
      <c r="F645" s="4">
        <v>0.135078525</v>
      </c>
      <c r="G645" t="s">
        <v>18</v>
      </c>
      <c r="H645">
        <v>24</v>
      </c>
      <c r="I645">
        <v>14</v>
      </c>
      <c r="J645">
        <v>20</v>
      </c>
      <c r="K645">
        <v>14</v>
      </c>
      <c r="L645">
        <v>20</v>
      </c>
      <c r="M645">
        <v>24</v>
      </c>
      <c r="N645">
        <v>0.75</v>
      </c>
      <c r="P645" s="1">
        <v>6.7299999999999999E-4</v>
      </c>
      <c r="Q645">
        <v>3.2592820000000001E-3</v>
      </c>
      <c r="R645">
        <v>5.2523592000000001E-2</v>
      </c>
      <c r="S645">
        <v>0.25422402799999999</v>
      </c>
    </row>
    <row r="646" spans="1:19" x14ac:dyDescent="0.25">
      <c r="A646">
        <v>2514</v>
      </c>
      <c r="B646" t="s">
        <v>2532</v>
      </c>
      <c r="C646" t="b">
        <f t="shared" si="10"/>
        <v>0</v>
      </c>
      <c r="D646" s="6">
        <v>0.29980040699999999</v>
      </c>
      <c r="E646">
        <v>2.8239718E-2</v>
      </c>
      <c r="F646" s="4">
        <v>0.135078525</v>
      </c>
      <c r="G646" t="s">
        <v>18</v>
      </c>
      <c r="H646">
        <v>24</v>
      </c>
      <c r="I646">
        <v>0</v>
      </c>
      <c r="J646">
        <v>0</v>
      </c>
      <c r="K646">
        <v>0</v>
      </c>
      <c r="L646">
        <v>0</v>
      </c>
      <c r="M646">
        <v>24</v>
      </c>
      <c r="N646">
        <v>0</v>
      </c>
      <c r="P646" s="1">
        <v>6.8599999999999998E-4</v>
      </c>
      <c r="Q646">
        <v>3.2797159999999998E-3</v>
      </c>
      <c r="R646">
        <v>5.3481658000000001E-2</v>
      </c>
      <c r="S646">
        <v>0.25581783699999999</v>
      </c>
    </row>
    <row r="647" spans="1:19" x14ac:dyDescent="0.25">
      <c r="A647">
        <v>2753</v>
      </c>
      <c r="B647" t="s">
        <v>2771</v>
      </c>
      <c r="C647" t="b">
        <f t="shared" si="10"/>
        <v>0</v>
      </c>
      <c r="D647" s="6">
        <v>0.30090930599999999</v>
      </c>
      <c r="E647">
        <v>2.8239718E-2</v>
      </c>
      <c r="F647" s="4">
        <v>0.135078525</v>
      </c>
      <c r="G647" t="s">
        <v>18</v>
      </c>
      <c r="H647">
        <v>24</v>
      </c>
      <c r="I647">
        <v>16</v>
      </c>
      <c r="J647">
        <v>14</v>
      </c>
      <c r="K647">
        <v>16</v>
      </c>
      <c r="L647">
        <v>14</v>
      </c>
      <c r="M647">
        <v>24</v>
      </c>
      <c r="N647">
        <v>0.08</v>
      </c>
      <c r="P647" s="1">
        <v>6.5799999999999995E-4</v>
      </c>
      <c r="Q647">
        <v>3.2172279999999999E-3</v>
      </c>
      <c r="R647">
        <v>5.1325713000000002E-2</v>
      </c>
      <c r="S647">
        <v>0.25094375299999999</v>
      </c>
    </row>
    <row r="648" spans="1:19" x14ac:dyDescent="0.25">
      <c r="A648">
        <v>2836</v>
      </c>
      <c r="B648" t="s">
        <v>2854</v>
      </c>
      <c r="C648" t="b">
        <f t="shared" si="10"/>
        <v>0</v>
      </c>
      <c r="D648" s="6">
        <v>0.29992650500000001</v>
      </c>
      <c r="E648">
        <v>2.8239718E-2</v>
      </c>
      <c r="F648" s="4">
        <v>0.135078525</v>
      </c>
      <c r="G648" t="s">
        <v>18</v>
      </c>
      <c r="H648">
        <v>24</v>
      </c>
      <c r="I648">
        <v>18</v>
      </c>
      <c r="J648">
        <v>0</v>
      </c>
      <c r="K648">
        <v>18</v>
      </c>
      <c r="L648">
        <v>0</v>
      </c>
      <c r="M648">
        <v>24</v>
      </c>
      <c r="N648">
        <v>0.75</v>
      </c>
      <c r="P648" s="1">
        <v>6.8199999999999999E-4</v>
      </c>
      <c r="Q648">
        <v>3.269489E-3</v>
      </c>
      <c r="R648">
        <v>5.3232354000000003E-2</v>
      </c>
      <c r="S648">
        <v>0.25502011699999999</v>
      </c>
    </row>
    <row r="649" spans="1:19" x14ac:dyDescent="0.25">
      <c r="A649">
        <v>127</v>
      </c>
      <c r="B649" t="s">
        <v>144</v>
      </c>
      <c r="C649" t="b">
        <f t="shared" si="10"/>
        <v>0</v>
      </c>
      <c r="D649" s="6">
        <v>0.298209903</v>
      </c>
      <c r="E649">
        <v>2.9499705000000001E-2</v>
      </c>
      <c r="F649" s="4">
        <v>0.13686800099999999</v>
      </c>
      <c r="G649" t="s">
        <v>18</v>
      </c>
      <c r="H649">
        <v>24</v>
      </c>
      <c r="I649">
        <v>22</v>
      </c>
      <c r="J649">
        <v>0</v>
      </c>
      <c r="K649">
        <v>22</v>
      </c>
      <c r="L649">
        <v>0</v>
      </c>
      <c r="M649">
        <v>24</v>
      </c>
      <c r="N649">
        <v>0.92</v>
      </c>
      <c r="P649" s="1">
        <v>7.27E-4</v>
      </c>
      <c r="Q649">
        <v>3.3738520000000001E-3</v>
      </c>
      <c r="R649">
        <v>5.6720023000000001E-2</v>
      </c>
      <c r="S649">
        <v>0.26316046799999998</v>
      </c>
    </row>
    <row r="650" spans="1:19" x14ac:dyDescent="0.25">
      <c r="A650">
        <v>244</v>
      </c>
      <c r="B650" t="s">
        <v>261</v>
      </c>
      <c r="C650" t="b">
        <f t="shared" si="10"/>
        <v>0</v>
      </c>
      <c r="D650" s="6">
        <v>0.29827937999999998</v>
      </c>
      <c r="E650">
        <v>2.9499705000000001E-2</v>
      </c>
      <c r="F650" s="4">
        <v>0.13686800099999999</v>
      </c>
      <c r="G650" t="s">
        <v>18</v>
      </c>
      <c r="H650">
        <v>24</v>
      </c>
      <c r="I650">
        <v>0</v>
      </c>
      <c r="J650">
        <v>0</v>
      </c>
      <c r="K650">
        <v>0</v>
      </c>
      <c r="L650">
        <v>0</v>
      </c>
      <c r="M650">
        <v>24</v>
      </c>
      <c r="N650">
        <v>0</v>
      </c>
      <c r="P650" s="1">
        <v>7.2499999999999995E-4</v>
      </c>
      <c r="Q650">
        <v>3.3738520000000001E-3</v>
      </c>
      <c r="R650">
        <v>5.6574871999999998E-2</v>
      </c>
      <c r="S650">
        <v>0.26316046799999998</v>
      </c>
    </row>
    <row r="651" spans="1:19" x14ac:dyDescent="0.25">
      <c r="A651">
        <v>381</v>
      </c>
      <c r="B651" t="s">
        <v>399</v>
      </c>
      <c r="C651" t="b">
        <f t="shared" si="10"/>
        <v>0</v>
      </c>
      <c r="D651" s="6">
        <v>0.29901515099999998</v>
      </c>
      <c r="E651">
        <v>2.9499705000000001E-2</v>
      </c>
      <c r="F651" s="4">
        <v>0.13686800099999999</v>
      </c>
      <c r="G651" t="s">
        <v>18</v>
      </c>
      <c r="H651">
        <v>24</v>
      </c>
      <c r="I651">
        <v>14</v>
      </c>
      <c r="J651">
        <v>14</v>
      </c>
      <c r="K651">
        <v>14</v>
      </c>
      <c r="L651">
        <v>14</v>
      </c>
      <c r="M651">
        <v>24</v>
      </c>
      <c r="N651">
        <v>0</v>
      </c>
      <c r="P651" s="1">
        <v>7.0600000000000003E-4</v>
      </c>
      <c r="Q651">
        <v>3.3453459999999999E-3</v>
      </c>
      <c r="R651">
        <v>5.5058555000000002E-2</v>
      </c>
      <c r="S651">
        <v>0.26093701600000002</v>
      </c>
    </row>
    <row r="652" spans="1:19" x14ac:dyDescent="0.25">
      <c r="A652">
        <v>451</v>
      </c>
      <c r="B652" t="s">
        <v>469</v>
      </c>
      <c r="C652" t="b">
        <f t="shared" si="10"/>
        <v>0</v>
      </c>
      <c r="D652" s="6">
        <v>0.29947804700000002</v>
      </c>
      <c r="E652">
        <v>2.9499705000000001E-2</v>
      </c>
      <c r="F652" s="4">
        <v>0.13686800099999999</v>
      </c>
      <c r="G652" t="s">
        <v>18</v>
      </c>
      <c r="H652">
        <v>24</v>
      </c>
      <c r="I652">
        <v>22</v>
      </c>
      <c r="J652">
        <v>8</v>
      </c>
      <c r="K652">
        <v>22</v>
      </c>
      <c r="L652">
        <v>8</v>
      </c>
      <c r="M652">
        <v>24</v>
      </c>
      <c r="N652">
        <v>0.57999999999999996</v>
      </c>
      <c r="P652" s="1">
        <v>6.9399999999999996E-4</v>
      </c>
      <c r="Q652">
        <v>3.298675E-3</v>
      </c>
      <c r="R652">
        <v>5.4123890000000001E-2</v>
      </c>
      <c r="S652">
        <v>0.25729664600000002</v>
      </c>
    </row>
    <row r="653" spans="1:19" x14ac:dyDescent="0.25">
      <c r="A653">
        <v>901</v>
      </c>
      <c r="B653" t="s">
        <v>919</v>
      </c>
      <c r="C653" t="b">
        <f t="shared" si="10"/>
        <v>0</v>
      </c>
      <c r="D653" s="6">
        <v>0.29837850100000002</v>
      </c>
      <c r="E653">
        <v>2.9499705000000001E-2</v>
      </c>
      <c r="F653" s="4">
        <v>0.13686800099999999</v>
      </c>
      <c r="G653" t="s">
        <v>18</v>
      </c>
      <c r="H653">
        <v>24</v>
      </c>
      <c r="I653">
        <v>10</v>
      </c>
      <c r="J653">
        <v>6</v>
      </c>
      <c r="K653">
        <v>10</v>
      </c>
      <c r="L653">
        <v>6</v>
      </c>
      <c r="M653">
        <v>24</v>
      </c>
      <c r="N653">
        <v>0.17</v>
      </c>
      <c r="P653" s="1">
        <v>7.2300000000000001E-4</v>
      </c>
      <c r="Q653">
        <v>3.3738520000000001E-3</v>
      </c>
      <c r="R653">
        <v>5.6368376999999997E-2</v>
      </c>
      <c r="S653">
        <v>0.26316046799999998</v>
      </c>
    </row>
    <row r="654" spans="1:19" x14ac:dyDescent="0.25">
      <c r="A654">
        <v>921</v>
      </c>
      <c r="B654" t="s">
        <v>939</v>
      </c>
      <c r="C654" t="b">
        <f t="shared" si="10"/>
        <v>0</v>
      </c>
      <c r="D654" s="6">
        <v>0.298209903</v>
      </c>
      <c r="E654">
        <v>2.9499705000000001E-2</v>
      </c>
      <c r="F654" s="4">
        <v>0.13686800099999999</v>
      </c>
      <c r="G654" t="s">
        <v>18</v>
      </c>
      <c r="H654">
        <v>24</v>
      </c>
      <c r="I654">
        <v>16</v>
      </c>
      <c r="J654">
        <v>14</v>
      </c>
      <c r="K654">
        <v>16</v>
      </c>
      <c r="L654">
        <v>14</v>
      </c>
      <c r="M654">
        <v>24</v>
      </c>
      <c r="N654">
        <v>0.08</v>
      </c>
      <c r="P654" s="1">
        <v>7.27E-4</v>
      </c>
      <c r="Q654">
        <v>3.3738520000000001E-3</v>
      </c>
      <c r="R654">
        <v>5.6720023000000001E-2</v>
      </c>
      <c r="S654">
        <v>0.26316046799999998</v>
      </c>
    </row>
    <row r="655" spans="1:19" x14ac:dyDescent="0.25">
      <c r="A655">
        <v>1017</v>
      </c>
      <c r="B655" t="s">
        <v>1035</v>
      </c>
      <c r="C655" t="b">
        <f t="shared" si="10"/>
        <v>0</v>
      </c>
      <c r="D655" s="6">
        <v>0.29947804700000002</v>
      </c>
      <c r="E655">
        <v>2.9499705000000001E-2</v>
      </c>
      <c r="F655" s="4">
        <v>0.13686800099999999</v>
      </c>
      <c r="G655" t="s">
        <v>18</v>
      </c>
      <c r="H655">
        <v>24</v>
      </c>
      <c r="I655">
        <v>8</v>
      </c>
      <c r="J655">
        <v>6</v>
      </c>
      <c r="K655">
        <v>8</v>
      </c>
      <c r="L655">
        <v>6</v>
      </c>
      <c r="M655">
        <v>24</v>
      </c>
      <c r="N655">
        <v>0.08</v>
      </c>
      <c r="P655" s="1">
        <v>6.9399999999999996E-4</v>
      </c>
      <c r="Q655">
        <v>3.298675E-3</v>
      </c>
      <c r="R655">
        <v>5.4123890000000001E-2</v>
      </c>
      <c r="S655">
        <v>0.25729664600000002</v>
      </c>
    </row>
    <row r="656" spans="1:19" x14ac:dyDescent="0.25">
      <c r="A656">
        <v>1535</v>
      </c>
      <c r="B656" t="s">
        <v>1553</v>
      </c>
      <c r="C656" t="b">
        <f t="shared" si="10"/>
        <v>0</v>
      </c>
      <c r="D656" s="6">
        <v>0.29871957300000002</v>
      </c>
      <c r="E656">
        <v>2.9499705000000001E-2</v>
      </c>
      <c r="F656" s="4">
        <v>0.13686800099999999</v>
      </c>
      <c r="G656" t="s">
        <v>18</v>
      </c>
      <c r="H656">
        <v>24</v>
      </c>
      <c r="I656">
        <v>20</v>
      </c>
      <c r="J656">
        <v>20</v>
      </c>
      <c r="K656">
        <v>20</v>
      </c>
      <c r="L656">
        <v>20</v>
      </c>
      <c r="M656">
        <v>24</v>
      </c>
      <c r="N656">
        <v>0</v>
      </c>
      <c r="P656" s="1">
        <v>7.1400000000000001E-4</v>
      </c>
      <c r="Q656">
        <v>3.3614579999999999E-3</v>
      </c>
      <c r="R656">
        <v>5.5663138000000001E-2</v>
      </c>
      <c r="S656">
        <v>0.26219374699999998</v>
      </c>
    </row>
    <row r="657" spans="1:19" x14ac:dyDescent="0.25">
      <c r="A657">
        <v>1625</v>
      </c>
      <c r="B657" t="s">
        <v>1643</v>
      </c>
      <c r="C657" t="b">
        <f t="shared" si="10"/>
        <v>0</v>
      </c>
      <c r="D657" s="6">
        <v>0.29844172000000002</v>
      </c>
      <c r="E657">
        <v>2.9499705000000001E-2</v>
      </c>
      <c r="F657" s="4">
        <v>0.13686800099999999</v>
      </c>
      <c r="G657" t="s">
        <v>18</v>
      </c>
      <c r="H657">
        <v>24</v>
      </c>
      <c r="I657">
        <v>18</v>
      </c>
      <c r="J657">
        <v>2</v>
      </c>
      <c r="K657">
        <v>18</v>
      </c>
      <c r="L657">
        <v>2</v>
      </c>
      <c r="M657">
        <v>24</v>
      </c>
      <c r="N657">
        <v>0.67</v>
      </c>
      <c r="P657" s="1">
        <v>7.2099999999999996E-4</v>
      </c>
      <c r="Q657">
        <v>3.3738520000000001E-3</v>
      </c>
      <c r="R657">
        <v>5.6237040000000002E-2</v>
      </c>
      <c r="S657">
        <v>0.26316046799999998</v>
      </c>
    </row>
    <row r="658" spans="1:19" x14ac:dyDescent="0.25">
      <c r="A658">
        <v>1647</v>
      </c>
      <c r="B658" t="s">
        <v>1665</v>
      </c>
      <c r="C658" t="b">
        <f t="shared" si="10"/>
        <v>0</v>
      </c>
      <c r="D658" s="6">
        <v>0.29893376799999999</v>
      </c>
      <c r="E658">
        <v>2.9499705000000001E-2</v>
      </c>
      <c r="F658" s="4">
        <v>0.13686800099999999</v>
      </c>
      <c r="G658" t="s">
        <v>18</v>
      </c>
      <c r="H658">
        <v>24</v>
      </c>
      <c r="I658">
        <v>18</v>
      </c>
      <c r="J658">
        <v>18</v>
      </c>
      <c r="K658">
        <v>18</v>
      </c>
      <c r="L658">
        <v>18</v>
      </c>
      <c r="M658">
        <v>24</v>
      </c>
      <c r="N658">
        <v>0</v>
      </c>
      <c r="P658" s="1">
        <v>7.0799999999999997E-4</v>
      </c>
      <c r="Q658">
        <v>3.3502850000000002E-3</v>
      </c>
      <c r="R658">
        <v>5.5224412E-2</v>
      </c>
      <c r="S658">
        <v>0.26132225599999998</v>
      </c>
    </row>
    <row r="659" spans="1:19" x14ac:dyDescent="0.25">
      <c r="A659">
        <v>1883</v>
      </c>
      <c r="B659" t="s">
        <v>1901</v>
      </c>
      <c r="C659" t="b">
        <f t="shared" si="10"/>
        <v>0</v>
      </c>
      <c r="D659" s="6">
        <v>0.29827937999999998</v>
      </c>
      <c r="E659">
        <v>2.9499705000000001E-2</v>
      </c>
      <c r="F659" s="4">
        <v>0.13686800099999999</v>
      </c>
      <c r="G659" t="s">
        <v>18</v>
      </c>
      <c r="H659">
        <v>24</v>
      </c>
      <c r="I659">
        <v>20</v>
      </c>
      <c r="J659">
        <v>20</v>
      </c>
      <c r="K659">
        <v>20</v>
      </c>
      <c r="L659">
        <v>20</v>
      </c>
      <c r="M659">
        <v>24</v>
      </c>
      <c r="N659">
        <v>0</v>
      </c>
      <c r="P659" s="1">
        <v>7.2499999999999995E-4</v>
      </c>
      <c r="Q659">
        <v>3.3738520000000001E-3</v>
      </c>
      <c r="R659">
        <v>5.6574871999999998E-2</v>
      </c>
      <c r="S659">
        <v>0.26316046799999998</v>
      </c>
    </row>
    <row r="660" spans="1:19" x14ac:dyDescent="0.25">
      <c r="A660">
        <v>1902</v>
      </c>
      <c r="B660" t="s">
        <v>1920</v>
      </c>
      <c r="C660" t="b">
        <f t="shared" si="10"/>
        <v>0</v>
      </c>
      <c r="D660" s="6">
        <v>0.29837850100000002</v>
      </c>
      <c r="E660">
        <v>2.9499705000000001E-2</v>
      </c>
      <c r="F660" s="4">
        <v>0.13686800099999999</v>
      </c>
      <c r="G660" t="s">
        <v>18</v>
      </c>
      <c r="H660">
        <v>24</v>
      </c>
      <c r="I660">
        <v>14</v>
      </c>
      <c r="J660">
        <v>14</v>
      </c>
      <c r="K660">
        <v>14</v>
      </c>
      <c r="L660">
        <v>14</v>
      </c>
      <c r="M660">
        <v>24</v>
      </c>
      <c r="N660">
        <v>0</v>
      </c>
      <c r="P660" s="1">
        <v>7.2300000000000001E-4</v>
      </c>
      <c r="Q660">
        <v>3.3738520000000001E-3</v>
      </c>
      <c r="R660">
        <v>5.6368376999999997E-2</v>
      </c>
      <c r="S660">
        <v>0.26316046799999998</v>
      </c>
    </row>
    <row r="661" spans="1:19" x14ac:dyDescent="0.25">
      <c r="A661">
        <v>2054</v>
      </c>
      <c r="B661" t="s">
        <v>2072</v>
      </c>
      <c r="C661" t="b">
        <f t="shared" si="10"/>
        <v>0</v>
      </c>
      <c r="D661" s="6">
        <v>0.29914902599999998</v>
      </c>
      <c r="E661">
        <v>2.9499705000000001E-2</v>
      </c>
      <c r="F661" s="4">
        <v>0.13686800099999999</v>
      </c>
      <c r="G661" t="s">
        <v>18</v>
      </c>
      <c r="H661">
        <v>24</v>
      </c>
      <c r="I661">
        <v>16</v>
      </c>
      <c r="J661">
        <v>10</v>
      </c>
      <c r="K661">
        <v>16</v>
      </c>
      <c r="L661">
        <v>10</v>
      </c>
      <c r="M661">
        <v>24</v>
      </c>
      <c r="N661">
        <v>0.25</v>
      </c>
      <c r="P661" s="1">
        <v>7.0200000000000004E-4</v>
      </c>
      <c r="Q661">
        <v>3.3339429999999998E-3</v>
      </c>
      <c r="R661">
        <v>5.4786722000000003E-2</v>
      </c>
      <c r="S661">
        <v>0.260047574</v>
      </c>
    </row>
    <row r="662" spans="1:19" x14ac:dyDescent="0.25">
      <c r="A662">
        <v>2230</v>
      </c>
      <c r="B662" t="s">
        <v>2248</v>
      </c>
      <c r="C662" t="b">
        <f t="shared" si="10"/>
        <v>0</v>
      </c>
      <c r="D662" s="6">
        <v>0.29878221999999999</v>
      </c>
      <c r="E662">
        <v>2.9499705000000001E-2</v>
      </c>
      <c r="F662" s="4">
        <v>0.13686800099999999</v>
      </c>
      <c r="G662" t="s">
        <v>286</v>
      </c>
      <c r="H662">
        <v>24</v>
      </c>
      <c r="I662">
        <v>16</v>
      </c>
      <c r="J662">
        <v>4</v>
      </c>
      <c r="K662">
        <v>16</v>
      </c>
      <c r="L662">
        <v>4</v>
      </c>
      <c r="M662">
        <v>24</v>
      </c>
      <c r="N662">
        <v>0.5</v>
      </c>
      <c r="P662" s="1">
        <v>7.1199999999999996E-4</v>
      </c>
      <c r="Q662">
        <v>3.3614579999999999E-3</v>
      </c>
      <c r="R662">
        <v>5.5534489999999999E-2</v>
      </c>
      <c r="S662">
        <v>0.26219374699999998</v>
      </c>
    </row>
    <row r="663" spans="1:19" x14ac:dyDescent="0.25">
      <c r="A663">
        <v>2666</v>
      </c>
      <c r="B663" t="s">
        <v>2684</v>
      </c>
      <c r="C663" t="b">
        <f t="shared" si="10"/>
        <v>0</v>
      </c>
      <c r="D663" s="6">
        <v>0.29855875300000001</v>
      </c>
      <c r="E663">
        <v>2.9499705000000001E-2</v>
      </c>
      <c r="F663" s="4">
        <v>0.13686800099999999</v>
      </c>
      <c r="G663" t="s">
        <v>18</v>
      </c>
      <c r="H663">
        <v>24</v>
      </c>
      <c r="I663">
        <v>14</v>
      </c>
      <c r="J663">
        <v>14</v>
      </c>
      <c r="K663">
        <v>14</v>
      </c>
      <c r="L663">
        <v>14</v>
      </c>
      <c r="M663">
        <v>24</v>
      </c>
      <c r="N663">
        <v>0</v>
      </c>
      <c r="P663" s="1">
        <v>7.18E-4</v>
      </c>
      <c r="Q663">
        <v>3.3738520000000001E-3</v>
      </c>
      <c r="R663">
        <v>5.5994649000000001E-2</v>
      </c>
      <c r="S663">
        <v>0.26316046799999998</v>
      </c>
    </row>
    <row r="664" spans="1:19" x14ac:dyDescent="0.25">
      <c r="A664">
        <v>2733</v>
      </c>
      <c r="B664" t="s">
        <v>2751</v>
      </c>
      <c r="C664" t="b">
        <f t="shared" si="10"/>
        <v>0</v>
      </c>
      <c r="D664" s="6">
        <v>0.29871957300000002</v>
      </c>
      <c r="E664">
        <v>2.9499705000000001E-2</v>
      </c>
      <c r="F664" s="4">
        <v>0.13686800099999999</v>
      </c>
      <c r="G664" t="s">
        <v>18</v>
      </c>
      <c r="H664">
        <v>24</v>
      </c>
      <c r="I664">
        <v>6</v>
      </c>
      <c r="J664">
        <v>8</v>
      </c>
      <c r="K664">
        <v>6</v>
      </c>
      <c r="L664">
        <v>8</v>
      </c>
      <c r="M664">
        <v>24</v>
      </c>
      <c r="N664">
        <v>0.92</v>
      </c>
      <c r="P664" s="1">
        <v>7.1400000000000001E-4</v>
      </c>
      <c r="Q664">
        <v>3.3614579999999999E-3</v>
      </c>
      <c r="R664">
        <v>5.5663138000000001E-2</v>
      </c>
      <c r="S664">
        <v>0.26219374699999998</v>
      </c>
    </row>
    <row r="665" spans="1:19" x14ac:dyDescent="0.25">
      <c r="A665">
        <v>2854</v>
      </c>
      <c r="B665" t="s">
        <v>2872</v>
      </c>
      <c r="C665" t="b">
        <f t="shared" si="10"/>
        <v>0</v>
      </c>
      <c r="D665" s="6">
        <v>0.29836977399999998</v>
      </c>
      <c r="E665">
        <v>2.9499705000000001E-2</v>
      </c>
      <c r="F665" s="4">
        <v>0.13686800099999999</v>
      </c>
      <c r="G665" t="s">
        <v>18</v>
      </c>
      <c r="H665">
        <v>24</v>
      </c>
      <c r="I665">
        <v>6</v>
      </c>
      <c r="J665">
        <v>0</v>
      </c>
      <c r="K665">
        <v>6</v>
      </c>
      <c r="L665">
        <v>0</v>
      </c>
      <c r="M665">
        <v>24</v>
      </c>
      <c r="N665">
        <v>0.25</v>
      </c>
      <c r="P665" s="1">
        <v>7.2300000000000001E-4</v>
      </c>
      <c r="Q665">
        <v>3.3738520000000001E-3</v>
      </c>
      <c r="R665">
        <v>5.6386530999999997E-2</v>
      </c>
      <c r="S665">
        <v>0.26316046799999998</v>
      </c>
    </row>
    <row r="666" spans="1:19" x14ac:dyDescent="0.25">
      <c r="A666">
        <v>2880</v>
      </c>
      <c r="B666" t="s">
        <v>2898</v>
      </c>
      <c r="C666" t="b">
        <f t="shared" si="10"/>
        <v>0</v>
      </c>
      <c r="D666" s="6">
        <v>0.29958826500000002</v>
      </c>
      <c r="E666">
        <v>2.9499705000000001E-2</v>
      </c>
      <c r="F666" s="4">
        <v>0.13686800099999999</v>
      </c>
      <c r="G666" t="s">
        <v>18</v>
      </c>
      <c r="H666">
        <v>24</v>
      </c>
      <c r="I666">
        <v>20</v>
      </c>
      <c r="J666">
        <v>0</v>
      </c>
      <c r="K666">
        <v>20</v>
      </c>
      <c r="L666">
        <v>0</v>
      </c>
      <c r="M666">
        <v>24</v>
      </c>
      <c r="N666">
        <v>0.83</v>
      </c>
      <c r="P666" s="1">
        <v>6.9099999999999999E-4</v>
      </c>
      <c r="Q666">
        <v>3.2953829999999998E-3</v>
      </c>
      <c r="R666">
        <v>5.3903509000000002E-2</v>
      </c>
      <c r="S666">
        <v>0.25703987900000003</v>
      </c>
    </row>
    <row r="667" spans="1:19" x14ac:dyDescent="0.25">
      <c r="A667">
        <v>2906</v>
      </c>
      <c r="B667" t="s">
        <v>2924</v>
      </c>
      <c r="C667" t="b">
        <f t="shared" si="10"/>
        <v>0</v>
      </c>
      <c r="D667" s="6">
        <v>0.29958826500000002</v>
      </c>
      <c r="E667">
        <v>2.9499705000000001E-2</v>
      </c>
      <c r="F667" s="4">
        <v>0.13686800099999999</v>
      </c>
      <c r="G667" t="s">
        <v>18</v>
      </c>
      <c r="H667">
        <v>24</v>
      </c>
      <c r="I667">
        <v>20</v>
      </c>
      <c r="J667">
        <v>14</v>
      </c>
      <c r="K667">
        <v>20</v>
      </c>
      <c r="L667">
        <v>14</v>
      </c>
      <c r="M667">
        <v>24</v>
      </c>
      <c r="N667">
        <v>0.25</v>
      </c>
      <c r="P667" s="1">
        <v>6.9099999999999999E-4</v>
      </c>
      <c r="Q667">
        <v>3.2953829999999998E-3</v>
      </c>
      <c r="R667">
        <v>5.3903509000000002E-2</v>
      </c>
      <c r="S667">
        <v>0.25703987900000003</v>
      </c>
    </row>
    <row r="668" spans="1:19" x14ac:dyDescent="0.25">
      <c r="A668">
        <v>2939</v>
      </c>
      <c r="B668" t="s">
        <v>2957</v>
      </c>
      <c r="C668" t="b">
        <f t="shared" si="10"/>
        <v>0</v>
      </c>
      <c r="D668" s="6">
        <v>0.29841303600000002</v>
      </c>
      <c r="E668">
        <v>2.9499705000000001E-2</v>
      </c>
      <c r="F668" s="4">
        <v>0.13686800099999999</v>
      </c>
      <c r="G668" t="s">
        <v>18</v>
      </c>
      <c r="H668">
        <v>24</v>
      </c>
      <c r="I668">
        <v>16</v>
      </c>
      <c r="J668">
        <v>16</v>
      </c>
      <c r="K668">
        <v>16</v>
      </c>
      <c r="L668">
        <v>16</v>
      </c>
      <c r="M668">
        <v>24</v>
      </c>
      <c r="N668">
        <v>0</v>
      </c>
      <c r="P668" s="1">
        <v>7.2199999999999999E-4</v>
      </c>
      <c r="Q668">
        <v>3.3738520000000001E-3</v>
      </c>
      <c r="R668">
        <v>5.6296595999999997E-2</v>
      </c>
      <c r="S668">
        <v>0.26316046799999998</v>
      </c>
    </row>
    <row r="669" spans="1:19" x14ac:dyDescent="0.25">
      <c r="A669">
        <v>485</v>
      </c>
      <c r="B669" t="s">
        <v>503</v>
      </c>
      <c r="C669" t="b">
        <f t="shared" si="10"/>
        <v>0</v>
      </c>
      <c r="D669" s="6">
        <v>0.29779867999999998</v>
      </c>
      <c r="E669">
        <v>3.0969690000000001E-2</v>
      </c>
      <c r="F669" s="4">
        <v>0.14114504899999999</v>
      </c>
      <c r="G669" t="s">
        <v>18</v>
      </c>
      <c r="H669">
        <v>24</v>
      </c>
      <c r="I669">
        <v>22</v>
      </c>
      <c r="J669">
        <v>22</v>
      </c>
      <c r="K669">
        <v>22</v>
      </c>
      <c r="L669">
        <v>22</v>
      </c>
      <c r="M669">
        <v>24</v>
      </c>
      <c r="N669">
        <v>0</v>
      </c>
      <c r="P669" s="1">
        <v>7.3800000000000005E-4</v>
      </c>
      <c r="Q669">
        <v>3.4100150000000002E-3</v>
      </c>
      <c r="R669">
        <v>5.7586211999999998E-2</v>
      </c>
      <c r="S669">
        <v>0.26598115900000002</v>
      </c>
    </row>
    <row r="670" spans="1:19" x14ac:dyDescent="0.25">
      <c r="A670">
        <v>513</v>
      </c>
      <c r="B670" t="s">
        <v>531</v>
      </c>
      <c r="C670" t="b">
        <f t="shared" si="10"/>
        <v>0</v>
      </c>
      <c r="D670" s="6">
        <v>0.29667491099999999</v>
      </c>
      <c r="E670">
        <v>3.0969690000000001E-2</v>
      </c>
      <c r="F670" s="4">
        <v>0.14114504899999999</v>
      </c>
      <c r="G670" t="s">
        <v>18</v>
      </c>
      <c r="H670">
        <v>24</v>
      </c>
      <c r="I670">
        <v>4</v>
      </c>
      <c r="J670">
        <v>6</v>
      </c>
      <c r="K670">
        <v>4</v>
      </c>
      <c r="L670">
        <v>6</v>
      </c>
      <c r="M670">
        <v>24</v>
      </c>
      <c r="N670">
        <v>0.92</v>
      </c>
      <c r="P670" s="1">
        <v>7.6900000000000004E-4</v>
      </c>
      <c r="Q670">
        <v>3.4992389999999999E-3</v>
      </c>
      <c r="R670">
        <v>6.0015831999999998E-2</v>
      </c>
      <c r="S670">
        <v>0.27294064499999998</v>
      </c>
    </row>
    <row r="671" spans="1:19" x14ac:dyDescent="0.25">
      <c r="A671">
        <v>558</v>
      </c>
      <c r="B671" t="s">
        <v>576</v>
      </c>
      <c r="C671" t="b">
        <f t="shared" si="10"/>
        <v>0</v>
      </c>
      <c r="D671" s="6">
        <v>0.29759777999999998</v>
      </c>
      <c r="E671">
        <v>3.0969690000000001E-2</v>
      </c>
      <c r="F671" s="4">
        <v>0.14114504899999999</v>
      </c>
      <c r="G671" t="s">
        <v>18</v>
      </c>
      <c r="H671">
        <v>24</v>
      </c>
      <c r="I671">
        <v>16</v>
      </c>
      <c r="J671">
        <v>12</v>
      </c>
      <c r="K671">
        <v>16</v>
      </c>
      <c r="L671">
        <v>12</v>
      </c>
      <c r="M671">
        <v>24</v>
      </c>
      <c r="N671">
        <v>0.17</v>
      </c>
      <c r="P671" s="1">
        <v>7.4399999999999998E-4</v>
      </c>
      <c r="Q671">
        <v>3.4302069999999998E-3</v>
      </c>
      <c r="R671">
        <v>5.8013798999999998E-2</v>
      </c>
      <c r="S671">
        <v>0.26755617900000001</v>
      </c>
    </row>
    <row r="672" spans="1:19" x14ac:dyDescent="0.25">
      <c r="A672">
        <v>1180</v>
      </c>
      <c r="B672" t="s">
        <v>1198</v>
      </c>
      <c r="C672" t="b">
        <f t="shared" si="10"/>
        <v>0</v>
      </c>
      <c r="D672" s="6">
        <v>0.297323687</v>
      </c>
      <c r="E672">
        <v>3.0969690000000001E-2</v>
      </c>
      <c r="F672" s="4">
        <v>0.14114504899999999</v>
      </c>
      <c r="G672" t="s">
        <v>18</v>
      </c>
      <c r="H672">
        <v>24</v>
      </c>
      <c r="I672">
        <v>8</v>
      </c>
      <c r="J672">
        <v>4</v>
      </c>
      <c r="K672">
        <v>8</v>
      </c>
      <c r="L672">
        <v>4</v>
      </c>
      <c r="M672">
        <v>24</v>
      </c>
      <c r="N672">
        <v>0.17</v>
      </c>
      <c r="P672" s="1">
        <v>7.5100000000000004E-4</v>
      </c>
      <c r="Q672">
        <v>3.4495340000000002E-3</v>
      </c>
      <c r="R672">
        <v>5.8601884999999999E-2</v>
      </c>
      <c r="S672">
        <v>0.269063632</v>
      </c>
    </row>
    <row r="673" spans="1:19" x14ac:dyDescent="0.25">
      <c r="A673">
        <v>1415</v>
      </c>
      <c r="B673" t="s">
        <v>1433</v>
      </c>
      <c r="C673" t="b">
        <f t="shared" si="10"/>
        <v>0</v>
      </c>
      <c r="D673" s="6">
        <v>0.297388294</v>
      </c>
      <c r="E673">
        <v>3.0969690000000001E-2</v>
      </c>
      <c r="F673" s="4">
        <v>0.14114504899999999</v>
      </c>
      <c r="G673" t="s">
        <v>18</v>
      </c>
      <c r="H673">
        <v>24</v>
      </c>
      <c r="I673">
        <v>18</v>
      </c>
      <c r="J673">
        <v>18</v>
      </c>
      <c r="K673">
        <v>18</v>
      </c>
      <c r="L673">
        <v>18</v>
      </c>
      <c r="M673">
        <v>24</v>
      </c>
      <c r="N673">
        <v>0</v>
      </c>
      <c r="P673" s="1">
        <v>7.5000000000000002E-4</v>
      </c>
      <c r="Q673">
        <v>3.446466E-3</v>
      </c>
      <c r="R673">
        <v>5.8462773000000003E-2</v>
      </c>
      <c r="S673">
        <v>0.26882435799999999</v>
      </c>
    </row>
    <row r="674" spans="1:19" x14ac:dyDescent="0.25">
      <c r="A674">
        <v>1482</v>
      </c>
      <c r="B674" t="s">
        <v>1500</v>
      </c>
      <c r="C674" t="b">
        <f t="shared" si="10"/>
        <v>0</v>
      </c>
      <c r="D674" s="6">
        <v>0.29782150499999999</v>
      </c>
      <c r="E674">
        <v>3.0969690000000001E-2</v>
      </c>
      <c r="F674" s="4">
        <v>0.14114504899999999</v>
      </c>
      <c r="G674" t="s">
        <v>18</v>
      </c>
      <c r="H674">
        <v>24</v>
      </c>
      <c r="I674">
        <v>18</v>
      </c>
      <c r="J674">
        <v>18</v>
      </c>
      <c r="K674">
        <v>18</v>
      </c>
      <c r="L674">
        <v>18</v>
      </c>
      <c r="M674">
        <v>24</v>
      </c>
      <c r="N674">
        <v>0</v>
      </c>
      <c r="P674" s="1">
        <v>7.3800000000000005E-4</v>
      </c>
      <c r="Q674">
        <v>3.4100150000000002E-3</v>
      </c>
      <c r="R674">
        <v>5.7537814999999999E-2</v>
      </c>
      <c r="S674">
        <v>0.26598115900000002</v>
      </c>
    </row>
    <row r="675" spans="1:19" x14ac:dyDescent="0.25">
      <c r="A675">
        <v>1666</v>
      </c>
      <c r="B675" t="s">
        <v>1684</v>
      </c>
      <c r="C675" t="b">
        <f t="shared" si="10"/>
        <v>0</v>
      </c>
      <c r="D675" s="6">
        <v>0.29715242200000003</v>
      </c>
      <c r="E675">
        <v>3.0969690000000001E-2</v>
      </c>
      <c r="F675" s="4">
        <v>0.14114504899999999</v>
      </c>
      <c r="G675" t="s">
        <v>18</v>
      </c>
      <c r="H675">
        <v>24</v>
      </c>
      <c r="I675">
        <v>22</v>
      </c>
      <c r="J675">
        <v>22</v>
      </c>
      <c r="K675">
        <v>22</v>
      </c>
      <c r="L675">
        <v>22</v>
      </c>
      <c r="M675">
        <v>24</v>
      </c>
      <c r="N675">
        <v>0</v>
      </c>
      <c r="P675" s="1">
        <v>7.5600000000000005E-4</v>
      </c>
      <c r="Q675">
        <v>3.466177E-3</v>
      </c>
      <c r="R675">
        <v>5.8972129999999998E-2</v>
      </c>
      <c r="S675">
        <v>0.27036184299999999</v>
      </c>
    </row>
    <row r="676" spans="1:19" x14ac:dyDescent="0.25">
      <c r="A676">
        <v>1714</v>
      </c>
      <c r="B676" t="s">
        <v>1732</v>
      </c>
      <c r="C676" t="b">
        <f t="shared" si="10"/>
        <v>0</v>
      </c>
      <c r="D676" s="6">
        <v>0.29703853099999999</v>
      </c>
      <c r="E676">
        <v>3.0969690000000001E-2</v>
      </c>
      <c r="F676" s="4">
        <v>0.14114504899999999</v>
      </c>
      <c r="G676" t="s">
        <v>18</v>
      </c>
      <c r="H676">
        <v>24</v>
      </c>
      <c r="I676">
        <v>14</v>
      </c>
      <c r="J676">
        <v>14</v>
      </c>
      <c r="K676">
        <v>14</v>
      </c>
      <c r="L676">
        <v>14</v>
      </c>
      <c r="M676">
        <v>24</v>
      </c>
      <c r="N676">
        <v>0</v>
      </c>
      <c r="P676" s="1">
        <v>7.5900000000000002E-4</v>
      </c>
      <c r="Q676">
        <v>3.4755620000000002E-3</v>
      </c>
      <c r="R676">
        <v>5.9219532999999998E-2</v>
      </c>
      <c r="S676">
        <v>0.27109386099999999</v>
      </c>
    </row>
    <row r="677" spans="1:19" x14ac:dyDescent="0.25">
      <c r="A677">
        <v>1867</v>
      </c>
      <c r="B677" t="s">
        <v>1885</v>
      </c>
      <c r="C677" t="b">
        <f t="shared" si="10"/>
        <v>0</v>
      </c>
      <c r="D677" s="6">
        <v>0.297388294</v>
      </c>
      <c r="E677">
        <v>3.0969690000000001E-2</v>
      </c>
      <c r="F677" s="4">
        <v>0.14114504899999999</v>
      </c>
      <c r="G677" t="s">
        <v>18</v>
      </c>
      <c r="H677">
        <v>24</v>
      </c>
      <c r="I677">
        <v>16</v>
      </c>
      <c r="J677">
        <v>16</v>
      </c>
      <c r="K677">
        <v>16</v>
      </c>
      <c r="L677">
        <v>16</v>
      </c>
      <c r="M677">
        <v>24</v>
      </c>
      <c r="N677">
        <v>0</v>
      </c>
      <c r="P677" s="1">
        <v>7.5000000000000002E-4</v>
      </c>
      <c r="Q677">
        <v>3.446466E-3</v>
      </c>
      <c r="R677">
        <v>5.8462773000000003E-2</v>
      </c>
      <c r="S677">
        <v>0.26882435799999999</v>
      </c>
    </row>
    <row r="678" spans="1:19" x14ac:dyDescent="0.25">
      <c r="A678">
        <v>1934</v>
      </c>
      <c r="B678" t="s">
        <v>1952</v>
      </c>
      <c r="C678" t="b">
        <f t="shared" si="10"/>
        <v>0</v>
      </c>
      <c r="D678" s="6">
        <v>0.29672808699999997</v>
      </c>
      <c r="E678">
        <v>3.0969690000000001E-2</v>
      </c>
      <c r="F678" s="4">
        <v>0.14114504899999999</v>
      </c>
      <c r="G678" t="s">
        <v>18</v>
      </c>
      <c r="H678">
        <v>24</v>
      </c>
      <c r="I678">
        <v>20</v>
      </c>
      <c r="J678">
        <v>22</v>
      </c>
      <c r="K678">
        <v>20</v>
      </c>
      <c r="L678">
        <v>22</v>
      </c>
      <c r="M678">
        <v>24</v>
      </c>
      <c r="N678">
        <v>0.92</v>
      </c>
      <c r="P678" s="1">
        <v>7.6800000000000002E-4</v>
      </c>
      <c r="Q678">
        <v>3.4992389999999999E-3</v>
      </c>
      <c r="R678">
        <v>5.9898768999999998E-2</v>
      </c>
      <c r="S678">
        <v>0.27294064499999998</v>
      </c>
    </row>
    <row r="679" spans="1:19" x14ac:dyDescent="0.25">
      <c r="A679">
        <v>2792</v>
      </c>
      <c r="B679" t="s">
        <v>2810</v>
      </c>
      <c r="C679" t="b">
        <f t="shared" si="10"/>
        <v>0</v>
      </c>
      <c r="D679" s="6">
        <v>0.29681724500000001</v>
      </c>
      <c r="E679">
        <v>3.0969690000000001E-2</v>
      </c>
      <c r="F679" s="4">
        <v>0.14114504899999999</v>
      </c>
      <c r="G679" t="s">
        <v>18</v>
      </c>
      <c r="H679">
        <v>24</v>
      </c>
      <c r="I679">
        <v>18</v>
      </c>
      <c r="J679">
        <v>18</v>
      </c>
      <c r="K679">
        <v>18</v>
      </c>
      <c r="L679">
        <v>18</v>
      </c>
      <c r="M679">
        <v>24</v>
      </c>
      <c r="N679">
        <v>0</v>
      </c>
      <c r="P679" s="1">
        <v>7.6499999999999995E-4</v>
      </c>
      <c r="Q679">
        <v>3.498751E-3</v>
      </c>
      <c r="R679">
        <v>5.9702964999999997E-2</v>
      </c>
      <c r="S679">
        <v>0.27290260799999999</v>
      </c>
    </row>
    <row r="680" spans="1:19" x14ac:dyDescent="0.25">
      <c r="A680">
        <v>2977</v>
      </c>
      <c r="B680" t="s">
        <v>2995</v>
      </c>
      <c r="C680" t="b">
        <f t="shared" si="10"/>
        <v>0</v>
      </c>
      <c r="D680" s="6">
        <v>0.29801628600000002</v>
      </c>
      <c r="E680">
        <v>3.0969690000000001E-2</v>
      </c>
      <c r="F680" s="4">
        <v>0.14114504899999999</v>
      </c>
      <c r="G680" t="s">
        <v>18</v>
      </c>
      <c r="H680">
        <v>24</v>
      </c>
      <c r="I680">
        <v>2</v>
      </c>
      <c r="J680">
        <v>12</v>
      </c>
      <c r="K680">
        <v>2</v>
      </c>
      <c r="L680">
        <v>12</v>
      </c>
      <c r="M680">
        <v>24</v>
      </c>
      <c r="N680">
        <v>0.57999999999999996</v>
      </c>
      <c r="P680" s="1">
        <v>7.3200000000000001E-4</v>
      </c>
      <c r="Q680">
        <v>3.392927E-3</v>
      </c>
      <c r="R680">
        <v>5.7126346000000001E-2</v>
      </c>
      <c r="S680">
        <v>0.26464828800000001</v>
      </c>
    </row>
    <row r="681" spans="1:19" x14ac:dyDescent="0.25">
      <c r="A681">
        <v>29</v>
      </c>
      <c r="B681" t="s">
        <v>46</v>
      </c>
      <c r="C681" t="b">
        <f t="shared" si="10"/>
        <v>0</v>
      </c>
      <c r="D681" s="6">
        <v>0.29666003800000001</v>
      </c>
      <c r="E681">
        <v>3.1269686999999997E-2</v>
      </c>
      <c r="F681" s="4">
        <v>0.14230240599999999</v>
      </c>
      <c r="G681" t="s">
        <v>18</v>
      </c>
      <c r="H681">
        <v>24</v>
      </c>
      <c r="I681">
        <v>16</v>
      </c>
      <c r="J681">
        <v>6</v>
      </c>
      <c r="K681">
        <v>16</v>
      </c>
      <c r="L681">
        <v>6</v>
      </c>
      <c r="M681">
        <v>24</v>
      </c>
      <c r="N681">
        <v>0.42</v>
      </c>
      <c r="P681" s="1">
        <v>7.6999999999999996E-4</v>
      </c>
      <c r="Q681">
        <v>3.4992389999999999E-3</v>
      </c>
      <c r="R681">
        <v>6.0048613000000001E-2</v>
      </c>
      <c r="S681">
        <v>0.27294064499999998</v>
      </c>
    </row>
    <row r="682" spans="1:19" x14ac:dyDescent="0.25">
      <c r="A682">
        <v>870</v>
      </c>
      <c r="B682" t="s">
        <v>888</v>
      </c>
      <c r="C682" t="b">
        <f t="shared" si="10"/>
        <v>0</v>
      </c>
      <c r="D682" s="6">
        <v>0.29571702599999999</v>
      </c>
      <c r="E682">
        <v>3.2259677E-2</v>
      </c>
      <c r="F682" s="4">
        <v>0.14404971599999999</v>
      </c>
      <c r="G682" t="s">
        <v>18</v>
      </c>
      <c r="H682">
        <v>24</v>
      </c>
      <c r="I682">
        <v>6</v>
      </c>
      <c r="J682">
        <v>8</v>
      </c>
      <c r="K682">
        <v>6</v>
      </c>
      <c r="L682">
        <v>8</v>
      </c>
      <c r="M682">
        <v>24</v>
      </c>
      <c r="N682">
        <v>0.92</v>
      </c>
      <c r="P682" s="1">
        <v>7.9699999999999997E-4</v>
      </c>
      <c r="Q682">
        <v>3.5645030000000001E-3</v>
      </c>
      <c r="R682">
        <v>6.2160966999999998E-2</v>
      </c>
      <c r="S682">
        <v>0.278031221</v>
      </c>
    </row>
    <row r="683" spans="1:19" x14ac:dyDescent="0.25">
      <c r="A683">
        <v>887</v>
      </c>
      <c r="B683" t="s">
        <v>905</v>
      </c>
      <c r="C683" t="b">
        <f t="shared" si="10"/>
        <v>0</v>
      </c>
      <c r="D683" s="6">
        <v>0.29592780099999999</v>
      </c>
      <c r="E683">
        <v>3.2259677E-2</v>
      </c>
      <c r="F683" s="4">
        <v>0.14404971599999999</v>
      </c>
      <c r="G683" t="s">
        <v>18</v>
      </c>
      <c r="H683">
        <v>24</v>
      </c>
      <c r="I683">
        <v>6</v>
      </c>
      <c r="J683">
        <v>2</v>
      </c>
      <c r="K683">
        <v>6</v>
      </c>
      <c r="L683">
        <v>2</v>
      </c>
      <c r="M683">
        <v>24</v>
      </c>
      <c r="N683">
        <v>0.17</v>
      </c>
      <c r="P683" s="1">
        <v>7.9100000000000004E-4</v>
      </c>
      <c r="Q683">
        <v>3.5501859999999999E-3</v>
      </c>
      <c r="R683">
        <v>6.1682977999999999E-2</v>
      </c>
      <c r="S683">
        <v>0.27691449099999998</v>
      </c>
    </row>
    <row r="684" spans="1:19" x14ac:dyDescent="0.25">
      <c r="A684">
        <v>1190</v>
      </c>
      <c r="B684" t="s">
        <v>1208</v>
      </c>
      <c r="C684" t="b">
        <f t="shared" si="10"/>
        <v>0</v>
      </c>
      <c r="D684" s="6">
        <v>0.29612557</v>
      </c>
      <c r="E684">
        <v>3.2259677E-2</v>
      </c>
      <c r="F684" s="4">
        <v>0.14404971599999999</v>
      </c>
      <c r="G684" t="s">
        <v>18</v>
      </c>
      <c r="H684">
        <v>24</v>
      </c>
      <c r="I684">
        <v>20</v>
      </c>
      <c r="J684">
        <v>22</v>
      </c>
      <c r="K684">
        <v>20</v>
      </c>
      <c r="L684">
        <v>22</v>
      </c>
      <c r="M684">
        <v>24</v>
      </c>
      <c r="N684">
        <v>0.92</v>
      </c>
      <c r="P684" s="1">
        <v>7.85E-4</v>
      </c>
      <c r="Q684">
        <v>3.5403420000000001E-3</v>
      </c>
      <c r="R684">
        <v>6.1237565000000001E-2</v>
      </c>
      <c r="S684">
        <v>0.27614670299999999</v>
      </c>
    </row>
    <row r="685" spans="1:19" x14ac:dyDescent="0.25">
      <c r="A685">
        <v>1417</v>
      </c>
      <c r="B685" t="s">
        <v>1435</v>
      </c>
      <c r="C685" t="b">
        <f t="shared" si="10"/>
        <v>0</v>
      </c>
      <c r="D685" s="6">
        <v>0.29611153099999998</v>
      </c>
      <c r="E685">
        <v>3.2259677E-2</v>
      </c>
      <c r="F685" s="4">
        <v>0.14404971599999999</v>
      </c>
      <c r="G685" t="s">
        <v>18</v>
      </c>
      <c r="H685">
        <v>24</v>
      </c>
      <c r="I685">
        <v>16</v>
      </c>
      <c r="J685">
        <v>14</v>
      </c>
      <c r="K685">
        <v>16</v>
      </c>
      <c r="L685">
        <v>14</v>
      </c>
      <c r="M685">
        <v>24</v>
      </c>
      <c r="N685">
        <v>0.08</v>
      </c>
      <c r="P685" s="1">
        <v>7.8600000000000002E-4</v>
      </c>
      <c r="Q685">
        <v>3.5403420000000001E-3</v>
      </c>
      <c r="R685">
        <v>6.1269085000000001E-2</v>
      </c>
      <c r="S685">
        <v>0.27614670299999999</v>
      </c>
    </row>
    <row r="686" spans="1:19" x14ac:dyDescent="0.25">
      <c r="A686">
        <v>1887</v>
      </c>
      <c r="B686" t="s">
        <v>1905</v>
      </c>
      <c r="C686" t="b">
        <f t="shared" si="10"/>
        <v>0</v>
      </c>
      <c r="D686" s="6">
        <v>0.29649972699999999</v>
      </c>
      <c r="E686">
        <v>3.2259677E-2</v>
      </c>
      <c r="F686" s="4">
        <v>0.14404971599999999</v>
      </c>
      <c r="G686" t="s">
        <v>18</v>
      </c>
      <c r="H686">
        <v>24</v>
      </c>
      <c r="I686">
        <v>16</v>
      </c>
      <c r="J686">
        <v>20</v>
      </c>
      <c r="K686">
        <v>16</v>
      </c>
      <c r="L686">
        <v>20</v>
      </c>
      <c r="M686">
        <v>24</v>
      </c>
      <c r="N686">
        <v>0.83</v>
      </c>
      <c r="P686" s="1">
        <v>7.7399999999999995E-4</v>
      </c>
      <c r="Q686">
        <v>3.5137850000000002E-3</v>
      </c>
      <c r="R686">
        <v>6.0402982000000001E-2</v>
      </c>
      <c r="S686">
        <v>0.27407520299999999</v>
      </c>
    </row>
    <row r="687" spans="1:19" x14ac:dyDescent="0.25">
      <c r="A687">
        <v>2227</v>
      </c>
      <c r="B687" t="s">
        <v>2245</v>
      </c>
      <c r="C687" t="b">
        <f t="shared" si="10"/>
        <v>0</v>
      </c>
      <c r="D687" s="6">
        <v>0.29609493999999997</v>
      </c>
      <c r="E687">
        <v>3.2259677E-2</v>
      </c>
      <c r="F687" s="4">
        <v>0.14404971599999999</v>
      </c>
      <c r="G687" t="s">
        <v>18</v>
      </c>
      <c r="H687">
        <v>24</v>
      </c>
      <c r="I687">
        <v>4</v>
      </c>
      <c r="J687">
        <v>4</v>
      </c>
      <c r="K687">
        <v>4</v>
      </c>
      <c r="L687">
        <v>4</v>
      </c>
      <c r="M687">
        <v>24</v>
      </c>
      <c r="N687">
        <v>0</v>
      </c>
      <c r="P687" s="1">
        <v>7.8600000000000002E-4</v>
      </c>
      <c r="Q687">
        <v>3.5403420000000001E-3</v>
      </c>
      <c r="R687">
        <v>6.1306355999999999E-2</v>
      </c>
      <c r="S687">
        <v>0.27614670299999999</v>
      </c>
    </row>
    <row r="688" spans="1:19" x14ac:dyDescent="0.25">
      <c r="A688">
        <v>2272</v>
      </c>
      <c r="B688" t="s">
        <v>2290</v>
      </c>
      <c r="C688" t="b">
        <f t="shared" si="10"/>
        <v>0</v>
      </c>
      <c r="D688" s="6">
        <v>0.29609493999999997</v>
      </c>
      <c r="E688">
        <v>3.2259677E-2</v>
      </c>
      <c r="F688" s="4">
        <v>0.14404971599999999</v>
      </c>
      <c r="G688" t="s">
        <v>18</v>
      </c>
      <c r="H688">
        <v>24</v>
      </c>
      <c r="I688">
        <v>14</v>
      </c>
      <c r="J688">
        <v>4</v>
      </c>
      <c r="K688">
        <v>14</v>
      </c>
      <c r="L688">
        <v>4</v>
      </c>
      <c r="M688">
        <v>24</v>
      </c>
      <c r="N688">
        <v>0.42</v>
      </c>
      <c r="P688" s="1">
        <v>7.8600000000000002E-4</v>
      </c>
      <c r="Q688">
        <v>3.5403420000000001E-3</v>
      </c>
      <c r="R688">
        <v>6.1306355999999999E-2</v>
      </c>
      <c r="S688">
        <v>0.27614670299999999</v>
      </c>
    </row>
    <row r="689" spans="1:19" x14ac:dyDescent="0.25">
      <c r="A689">
        <v>2315</v>
      </c>
      <c r="B689" t="s">
        <v>2333</v>
      </c>
      <c r="C689" t="b">
        <f t="shared" si="10"/>
        <v>0</v>
      </c>
      <c r="D689" s="6">
        <v>0.29614833400000001</v>
      </c>
      <c r="E689">
        <v>3.2259677E-2</v>
      </c>
      <c r="F689" s="4">
        <v>0.14404971599999999</v>
      </c>
      <c r="G689" t="s">
        <v>18</v>
      </c>
      <c r="H689">
        <v>24</v>
      </c>
      <c r="I689">
        <v>22</v>
      </c>
      <c r="J689">
        <v>0</v>
      </c>
      <c r="K689">
        <v>22</v>
      </c>
      <c r="L689">
        <v>0</v>
      </c>
      <c r="M689">
        <v>24</v>
      </c>
      <c r="N689">
        <v>0.92</v>
      </c>
      <c r="P689" s="1">
        <v>7.8399999999999997E-4</v>
      </c>
      <c r="Q689">
        <v>3.5403420000000001E-3</v>
      </c>
      <c r="R689">
        <v>6.1186485999999998E-2</v>
      </c>
      <c r="S689">
        <v>0.27614670299999999</v>
      </c>
    </row>
    <row r="690" spans="1:19" x14ac:dyDescent="0.25">
      <c r="A690">
        <v>2443</v>
      </c>
      <c r="B690" t="s">
        <v>2461</v>
      </c>
      <c r="C690" t="b">
        <f t="shared" si="10"/>
        <v>0</v>
      </c>
      <c r="D690" s="6">
        <v>0.29590007600000001</v>
      </c>
      <c r="E690">
        <v>3.2259677E-2</v>
      </c>
      <c r="F690" s="4">
        <v>0.14404971599999999</v>
      </c>
      <c r="G690" t="s">
        <v>18</v>
      </c>
      <c r="H690">
        <v>24</v>
      </c>
      <c r="I690">
        <v>20</v>
      </c>
      <c r="J690">
        <v>20</v>
      </c>
      <c r="K690">
        <v>20</v>
      </c>
      <c r="L690">
        <v>20</v>
      </c>
      <c r="M690">
        <v>24</v>
      </c>
      <c r="N690">
        <v>0</v>
      </c>
      <c r="P690" s="1">
        <v>7.9199999999999995E-4</v>
      </c>
      <c r="Q690">
        <v>3.5501859999999999E-3</v>
      </c>
      <c r="R690">
        <v>6.1745658000000002E-2</v>
      </c>
      <c r="S690">
        <v>0.27691449099999998</v>
      </c>
    </row>
    <row r="691" spans="1:19" x14ac:dyDescent="0.25">
      <c r="A691">
        <v>2646</v>
      </c>
      <c r="B691" t="s">
        <v>2664</v>
      </c>
      <c r="C691" t="b">
        <f t="shared" si="10"/>
        <v>0</v>
      </c>
      <c r="D691" s="6">
        <v>0.29590007600000001</v>
      </c>
      <c r="E691">
        <v>3.2259677E-2</v>
      </c>
      <c r="F691" s="4">
        <v>0.14404971599999999</v>
      </c>
      <c r="G691" t="s">
        <v>18</v>
      </c>
      <c r="H691">
        <v>24</v>
      </c>
      <c r="I691">
        <v>6</v>
      </c>
      <c r="J691">
        <v>6</v>
      </c>
      <c r="K691">
        <v>6</v>
      </c>
      <c r="L691">
        <v>6</v>
      </c>
      <c r="M691">
        <v>24</v>
      </c>
      <c r="N691">
        <v>0</v>
      </c>
      <c r="P691" s="1">
        <v>7.9199999999999995E-4</v>
      </c>
      <c r="Q691">
        <v>3.5501859999999999E-3</v>
      </c>
      <c r="R691">
        <v>6.1745658000000002E-2</v>
      </c>
      <c r="S691">
        <v>0.27691449099999998</v>
      </c>
    </row>
    <row r="692" spans="1:19" x14ac:dyDescent="0.25">
      <c r="A692">
        <v>2846</v>
      </c>
      <c r="B692" t="s">
        <v>2864</v>
      </c>
      <c r="C692" t="b">
        <f t="shared" si="10"/>
        <v>0</v>
      </c>
      <c r="D692" s="6">
        <v>0.29571102799999999</v>
      </c>
      <c r="E692">
        <v>3.2259677E-2</v>
      </c>
      <c r="F692" s="4">
        <v>0.14404971599999999</v>
      </c>
      <c r="G692" t="s">
        <v>18</v>
      </c>
      <c r="H692">
        <v>24</v>
      </c>
      <c r="I692">
        <v>6</v>
      </c>
      <c r="J692">
        <v>6</v>
      </c>
      <c r="K692">
        <v>6</v>
      </c>
      <c r="L692">
        <v>6</v>
      </c>
      <c r="M692">
        <v>24</v>
      </c>
      <c r="N692">
        <v>0</v>
      </c>
      <c r="P692" s="1">
        <v>7.9699999999999997E-4</v>
      </c>
      <c r="Q692">
        <v>3.5645030000000001E-3</v>
      </c>
      <c r="R692">
        <v>6.2174619E-2</v>
      </c>
      <c r="S692">
        <v>0.278031221</v>
      </c>
    </row>
    <row r="693" spans="1:19" x14ac:dyDescent="0.25">
      <c r="A693">
        <v>2953</v>
      </c>
      <c r="B693" t="s">
        <v>2971</v>
      </c>
      <c r="C693" t="b">
        <f t="shared" si="10"/>
        <v>0</v>
      </c>
      <c r="D693" s="6">
        <v>0.29665278299999998</v>
      </c>
      <c r="E693">
        <v>3.2259677E-2</v>
      </c>
      <c r="F693" s="4">
        <v>0.14404971599999999</v>
      </c>
      <c r="G693" t="s">
        <v>18</v>
      </c>
      <c r="H693">
        <v>24</v>
      </c>
      <c r="I693">
        <v>16</v>
      </c>
      <c r="J693">
        <v>12</v>
      </c>
      <c r="K693">
        <v>16</v>
      </c>
      <c r="L693">
        <v>12</v>
      </c>
      <c r="M693">
        <v>24</v>
      </c>
      <c r="N693">
        <v>0.17</v>
      </c>
      <c r="P693" s="1">
        <v>7.6999999999999996E-4</v>
      </c>
      <c r="Q693">
        <v>3.4992389999999999E-3</v>
      </c>
      <c r="R693">
        <v>6.0064607999999998E-2</v>
      </c>
      <c r="S693">
        <v>0.27294064499999998</v>
      </c>
    </row>
    <row r="694" spans="1:19" x14ac:dyDescent="0.25">
      <c r="A694">
        <v>3005</v>
      </c>
      <c r="B694" t="s">
        <v>3023</v>
      </c>
      <c r="C694" t="b">
        <f t="shared" si="10"/>
        <v>0</v>
      </c>
      <c r="D694" s="6">
        <v>0.29552470199999997</v>
      </c>
      <c r="E694">
        <v>3.2259677E-2</v>
      </c>
      <c r="F694" s="4">
        <v>0.14404971599999999</v>
      </c>
      <c r="G694" t="s">
        <v>18</v>
      </c>
      <c r="H694">
        <v>24</v>
      </c>
      <c r="I694">
        <v>6</v>
      </c>
      <c r="J694">
        <v>2</v>
      </c>
      <c r="K694">
        <v>6</v>
      </c>
      <c r="L694">
        <v>2</v>
      </c>
      <c r="M694">
        <v>24</v>
      </c>
      <c r="N694">
        <v>0.17</v>
      </c>
      <c r="P694" s="1">
        <v>8.03E-4</v>
      </c>
      <c r="Q694">
        <v>3.583709E-3</v>
      </c>
      <c r="R694">
        <v>6.2600085999999999E-2</v>
      </c>
      <c r="S694">
        <v>0.27952928599999999</v>
      </c>
    </row>
    <row r="695" spans="1:19" x14ac:dyDescent="0.25">
      <c r="A695">
        <v>139</v>
      </c>
      <c r="B695" t="s">
        <v>156</v>
      </c>
      <c r="C695" t="b">
        <f t="shared" si="10"/>
        <v>0</v>
      </c>
      <c r="D695" s="6">
        <v>0.29413140100000001</v>
      </c>
      <c r="E695">
        <v>3.3849662000000003E-2</v>
      </c>
      <c r="F695" s="4">
        <v>0.14794265100000001</v>
      </c>
      <c r="G695" t="s">
        <v>18</v>
      </c>
      <c r="H695">
        <v>24</v>
      </c>
      <c r="I695">
        <v>16</v>
      </c>
      <c r="J695">
        <v>8</v>
      </c>
      <c r="K695">
        <v>16</v>
      </c>
      <c r="L695">
        <v>8</v>
      </c>
      <c r="M695">
        <v>24</v>
      </c>
      <c r="N695">
        <v>0.33</v>
      </c>
      <c r="P695" s="1">
        <v>8.4400000000000002E-4</v>
      </c>
      <c r="Q695">
        <v>3.701233E-3</v>
      </c>
      <c r="R695">
        <v>6.5867572999999999E-2</v>
      </c>
      <c r="S695">
        <v>0.28869616999999997</v>
      </c>
    </row>
    <row r="696" spans="1:19" x14ac:dyDescent="0.25">
      <c r="A696">
        <v>177</v>
      </c>
      <c r="B696" t="s">
        <v>194</v>
      </c>
      <c r="C696" t="b">
        <f t="shared" si="10"/>
        <v>0</v>
      </c>
      <c r="D696" s="6">
        <v>0.29453191499999998</v>
      </c>
      <c r="E696">
        <v>3.3849662000000003E-2</v>
      </c>
      <c r="F696" s="4">
        <v>0.14794265100000001</v>
      </c>
      <c r="G696" t="s">
        <v>18</v>
      </c>
      <c r="H696">
        <v>24</v>
      </c>
      <c r="I696">
        <v>22</v>
      </c>
      <c r="J696">
        <v>4</v>
      </c>
      <c r="K696">
        <v>22</v>
      </c>
      <c r="L696">
        <v>4</v>
      </c>
      <c r="M696">
        <v>24</v>
      </c>
      <c r="N696">
        <v>0.75</v>
      </c>
      <c r="P696" s="1">
        <v>8.3199999999999995E-4</v>
      </c>
      <c r="Q696">
        <v>3.6649270000000001E-3</v>
      </c>
      <c r="R696">
        <v>6.4912597000000002E-2</v>
      </c>
      <c r="S696">
        <v>0.28586432499999997</v>
      </c>
    </row>
    <row r="697" spans="1:19" x14ac:dyDescent="0.25">
      <c r="A697">
        <v>403</v>
      </c>
      <c r="B697" t="s">
        <v>421</v>
      </c>
      <c r="C697" t="b">
        <f t="shared" si="10"/>
        <v>0</v>
      </c>
      <c r="D697" s="6">
        <v>0.29444070100000003</v>
      </c>
      <c r="E697">
        <v>3.3849662000000003E-2</v>
      </c>
      <c r="F697" s="4">
        <v>0.14794265100000001</v>
      </c>
      <c r="G697" t="s">
        <v>18</v>
      </c>
      <c r="H697">
        <v>24</v>
      </c>
      <c r="I697">
        <v>0</v>
      </c>
      <c r="J697">
        <v>0</v>
      </c>
      <c r="K697">
        <v>0</v>
      </c>
      <c r="L697">
        <v>0</v>
      </c>
      <c r="M697">
        <v>24</v>
      </c>
      <c r="N697">
        <v>0</v>
      </c>
      <c r="P697" s="1">
        <v>8.3500000000000002E-4</v>
      </c>
      <c r="Q697">
        <v>3.6649270000000001E-3</v>
      </c>
      <c r="R697">
        <v>6.5128959E-2</v>
      </c>
      <c r="S697">
        <v>0.28586432499999997</v>
      </c>
    </row>
    <row r="698" spans="1:19" x14ac:dyDescent="0.25">
      <c r="A698">
        <v>1106</v>
      </c>
      <c r="B698" t="s">
        <v>1124</v>
      </c>
      <c r="C698" t="b">
        <f t="shared" si="10"/>
        <v>0</v>
      </c>
      <c r="D698" s="6">
        <v>0.294973545</v>
      </c>
      <c r="E698">
        <v>3.3849662000000003E-2</v>
      </c>
      <c r="F698" s="4">
        <v>0.14794265100000001</v>
      </c>
      <c r="G698" t="s">
        <v>18</v>
      </c>
      <c r="H698">
        <v>24</v>
      </c>
      <c r="I698">
        <v>10</v>
      </c>
      <c r="J698">
        <v>2</v>
      </c>
      <c r="K698">
        <v>10</v>
      </c>
      <c r="L698">
        <v>2</v>
      </c>
      <c r="M698">
        <v>24</v>
      </c>
      <c r="N698">
        <v>0.33</v>
      </c>
      <c r="P698" s="1">
        <v>8.1899999999999996E-4</v>
      </c>
      <c r="Q698">
        <v>3.642022E-3</v>
      </c>
      <c r="R698">
        <v>6.3874366000000002E-2</v>
      </c>
      <c r="S698">
        <v>0.28407771500000001</v>
      </c>
    </row>
    <row r="699" spans="1:19" x14ac:dyDescent="0.25">
      <c r="A699">
        <v>1132</v>
      </c>
      <c r="B699" t="s">
        <v>1150</v>
      </c>
      <c r="C699" t="b">
        <f t="shared" si="10"/>
        <v>0</v>
      </c>
      <c r="D699" s="6">
        <v>0.29397763799999999</v>
      </c>
      <c r="E699">
        <v>3.3849662000000003E-2</v>
      </c>
      <c r="F699" s="4">
        <v>0.14794265100000001</v>
      </c>
      <c r="G699" t="s">
        <v>18</v>
      </c>
      <c r="H699">
        <v>24</v>
      </c>
      <c r="I699">
        <v>14</v>
      </c>
      <c r="J699">
        <v>14</v>
      </c>
      <c r="K699">
        <v>14</v>
      </c>
      <c r="L699">
        <v>14</v>
      </c>
      <c r="M699">
        <v>24</v>
      </c>
      <c r="N699">
        <v>0</v>
      </c>
      <c r="P699" s="1">
        <v>8.4900000000000004E-4</v>
      </c>
      <c r="Q699">
        <v>3.711514E-3</v>
      </c>
      <c r="R699">
        <v>6.6237619999999997E-2</v>
      </c>
      <c r="S699">
        <v>0.28949812000000003</v>
      </c>
    </row>
    <row r="700" spans="1:19" x14ac:dyDescent="0.25">
      <c r="A700">
        <v>1594</v>
      </c>
      <c r="B700" t="s">
        <v>1612</v>
      </c>
      <c r="C700" t="b">
        <f t="shared" si="10"/>
        <v>0</v>
      </c>
      <c r="D700" s="6">
        <v>0.29496491699999999</v>
      </c>
      <c r="E700">
        <v>3.3849662000000003E-2</v>
      </c>
      <c r="F700" s="4">
        <v>0.14794265100000001</v>
      </c>
      <c r="G700" t="s">
        <v>18</v>
      </c>
      <c r="H700">
        <v>24</v>
      </c>
      <c r="I700">
        <v>0</v>
      </c>
      <c r="J700">
        <v>0</v>
      </c>
      <c r="K700">
        <v>0</v>
      </c>
      <c r="L700">
        <v>0</v>
      </c>
      <c r="M700">
        <v>24</v>
      </c>
      <c r="N700">
        <v>0</v>
      </c>
      <c r="P700" s="1">
        <v>8.1899999999999996E-4</v>
      </c>
      <c r="Q700">
        <v>3.642022E-3</v>
      </c>
      <c r="R700">
        <v>6.3894502000000006E-2</v>
      </c>
      <c r="S700">
        <v>0.28407771500000001</v>
      </c>
    </row>
    <row r="701" spans="1:19" x14ac:dyDescent="0.25">
      <c r="A701">
        <v>1624</v>
      </c>
      <c r="B701" t="s">
        <v>1642</v>
      </c>
      <c r="C701" t="b">
        <f t="shared" si="10"/>
        <v>0</v>
      </c>
      <c r="D701" s="6">
        <v>0.29453191499999998</v>
      </c>
      <c r="E701">
        <v>3.3849662000000003E-2</v>
      </c>
      <c r="F701" s="4">
        <v>0.14794265100000001</v>
      </c>
      <c r="G701" t="s">
        <v>18</v>
      </c>
      <c r="H701">
        <v>24</v>
      </c>
      <c r="I701">
        <v>8</v>
      </c>
      <c r="J701">
        <v>4</v>
      </c>
      <c r="K701">
        <v>8</v>
      </c>
      <c r="L701">
        <v>4</v>
      </c>
      <c r="M701">
        <v>24</v>
      </c>
      <c r="N701">
        <v>0.17</v>
      </c>
      <c r="P701" s="1">
        <v>8.3199999999999995E-4</v>
      </c>
      <c r="Q701">
        <v>3.6649270000000001E-3</v>
      </c>
      <c r="R701">
        <v>6.4912597000000002E-2</v>
      </c>
      <c r="S701">
        <v>0.28586432499999997</v>
      </c>
    </row>
    <row r="702" spans="1:19" x14ac:dyDescent="0.25">
      <c r="A702">
        <v>1701</v>
      </c>
      <c r="B702" t="s">
        <v>1719</v>
      </c>
      <c r="C702" t="b">
        <f t="shared" si="10"/>
        <v>0</v>
      </c>
      <c r="D702" s="6">
        <v>0.29444070100000003</v>
      </c>
      <c r="E702">
        <v>3.3849662000000003E-2</v>
      </c>
      <c r="F702" s="4">
        <v>0.14794265100000001</v>
      </c>
      <c r="G702" t="s">
        <v>286</v>
      </c>
      <c r="H702">
        <v>24</v>
      </c>
      <c r="I702">
        <v>14</v>
      </c>
      <c r="J702">
        <v>2</v>
      </c>
      <c r="K702">
        <v>14</v>
      </c>
      <c r="L702">
        <v>2</v>
      </c>
      <c r="M702">
        <v>24</v>
      </c>
      <c r="N702">
        <v>0.5</v>
      </c>
      <c r="P702" s="1">
        <v>8.3500000000000002E-4</v>
      </c>
      <c r="Q702">
        <v>3.6649270000000001E-3</v>
      </c>
      <c r="R702">
        <v>6.5128959E-2</v>
      </c>
      <c r="S702">
        <v>0.28586432499999997</v>
      </c>
    </row>
    <row r="703" spans="1:19" x14ac:dyDescent="0.25">
      <c r="A703">
        <v>2101</v>
      </c>
      <c r="B703" t="s">
        <v>2119</v>
      </c>
      <c r="C703" t="b">
        <f t="shared" si="10"/>
        <v>0</v>
      </c>
      <c r="D703" s="6">
        <v>0.294443856</v>
      </c>
      <c r="E703">
        <v>3.3849662000000003E-2</v>
      </c>
      <c r="F703" s="4">
        <v>0.14794265100000001</v>
      </c>
      <c r="G703" t="s">
        <v>18</v>
      </c>
      <c r="H703">
        <v>24</v>
      </c>
      <c r="I703">
        <v>16</v>
      </c>
      <c r="J703">
        <v>16</v>
      </c>
      <c r="K703">
        <v>16</v>
      </c>
      <c r="L703">
        <v>16</v>
      </c>
      <c r="M703">
        <v>24</v>
      </c>
      <c r="N703">
        <v>0</v>
      </c>
      <c r="P703" s="1">
        <v>8.3500000000000002E-4</v>
      </c>
      <c r="Q703">
        <v>3.6649270000000001E-3</v>
      </c>
      <c r="R703">
        <v>6.5121465000000003E-2</v>
      </c>
      <c r="S703">
        <v>0.28586432499999997</v>
      </c>
    </row>
    <row r="704" spans="1:19" x14ac:dyDescent="0.25">
      <c r="A704">
        <v>2161</v>
      </c>
      <c r="B704" t="s">
        <v>2179</v>
      </c>
      <c r="C704" t="b">
        <f t="shared" si="10"/>
        <v>0</v>
      </c>
      <c r="D704" s="6">
        <v>0.294879314</v>
      </c>
      <c r="E704">
        <v>3.3849662000000003E-2</v>
      </c>
      <c r="F704" s="4">
        <v>0.14794265100000001</v>
      </c>
      <c r="G704" t="s">
        <v>18</v>
      </c>
      <c r="H704">
        <v>24</v>
      </c>
      <c r="I704">
        <v>0</v>
      </c>
      <c r="J704">
        <v>0</v>
      </c>
      <c r="K704">
        <v>0</v>
      </c>
      <c r="L704">
        <v>0</v>
      </c>
      <c r="M704">
        <v>24</v>
      </c>
      <c r="N704">
        <v>0</v>
      </c>
      <c r="P704" s="1">
        <v>8.2200000000000003E-4</v>
      </c>
      <c r="Q704">
        <v>3.6429449999999999E-3</v>
      </c>
      <c r="R704">
        <v>6.4094603999999999E-2</v>
      </c>
      <c r="S704">
        <v>0.28414967899999999</v>
      </c>
    </row>
    <row r="705" spans="1:19" x14ac:dyDescent="0.25">
      <c r="A705">
        <v>2383</v>
      </c>
      <c r="B705" t="s">
        <v>2401</v>
      </c>
      <c r="C705" t="b">
        <f t="shared" si="10"/>
        <v>0</v>
      </c>
      <c r="D705" s="6">
        <v>0.294973545</v>
      </c>
      <c r="E705">
        <v>3.3849662000000003E-2</v>
      </c>
      <c r="F705" s="4">
        <v>0.14794265100000001</v>
      </c>
      <c r="G705" t="s">
        <v>18</v>
      </c>
      <c r="H705">
        <v>24</v>
      </c>
      <c r="I705">
        <v>2</v>
      </c>
      <c r="J705">
        <v>4</v>
      </c>
      <c r="K705">
        <v>2</v>
      </c>
      <c r="L705">
        <v>4</v>
      </c>
      <c r="M705">
        <v>24</v>
      </c>
      <c r="N705">
        <v>0.92</v>
      </c>
      <c r="P705" s="1">
        <v>8.1899999999999996E-4</v>
      </c>
      <c r="Q705">
        <v>3.642022E-3</v>
      </c>
      <c r="R705">
        <v>6.3874366000000002E-2</v>
      </c>
      <c r="S705">
        <v>0.28407771500000001</v>
      </c>
    </row>
    <row r="706" spans="1:19" x14ac:dyDescent="0.25">
      <c r="A706">
        <v>2554</v>
      </c>
      <c r="B706" t="s">
        <v>2572</v>
      </c>
      <c r="C706" t="b">
        <f t="shared" si="10"/>
        <v>0</v>
      </c>
      <c r="D706" s="6">
        <v>0.293977514</v>
      </c>
      <c r="E706">
        <v>3.3849662000000003E-2</v>
      </c>
      <c r="F706" s="4">
        <v>0.14794265100000001</v>
      </c>
      <c r="G706" t="s">
        <v>18</v>
      </c>
      <c r="H706">
        <v>24</v>
      </c>
      <c r="I706">
        <v>16</v>
      </c>
      <c r="J706">
        <v>18</v>
      </c>
      <c r="K706">
        <v>16</v>
      </c>
      <c r="L706">
        <v>18</v>
      </c>
      <c r="M706">
        <v>24</v>
      </c>
      <c r="N706">
        <v>0.92</v>
      </c>
      <c r="P706" s="1">
        <v>8.4900000000000004E-4</v>
      </c>
      <c r="Q706">
        <v>3.711514E-3</v>
      </c>
      <c r="R706">
        <v>6.6237919000000006E-2</v>
      </c>
      <c r="S706">
        <v>0.28949812000000003</v>
      </c>
    </row>
    <row r="707" spans="1:19" x14ac:dyDescent="0.25">
      <c r="A707">
        <v>2605</v>
      </c>
      <c r="B707" t="s">
        <v>2623</v>
      </c>
      <c r="C707" t="b">
        <f t="shared" si="10"/>
        <v>0</v>
      </c>
      <c r="D707" s="6">
        <v>0.294443856</v>
      </c>
      <c r="E707">
        <v>3.3849662000000003E-2</v>
      </c>
      <c r="F707" s="4">
        <v>0.14794265100000001</v>
      </c>
      <c r="G707" t="s">
        <v>18</v>
      </c>
      <c r="H707">
        <v>24</v>
      </c>
      <c r="I707">
        <v>18</v>
      </c>
      <c r="J707">
        <v>10</v>
      </c>
      <c r="K707">
        <v>18</v>
      </c>
      <c r="L707">
        <v>10</v>
      </c>
      <c r="M707">
        <v>24</v>
      </c>
      <c r="N707">
        <v>0.33</v>
      </c>
      <c r="P707" s="1">
        <v>8.3500000000000002E-4</v>
      </c>
      <c r="Q707">
        <v>3.6649270000000001E-3</v>
      </c>
      <c r="R707">
        <v>6.5121465000000003E-2</v>
      </c>
      <c r="S707">
        <v>0.28586432499999997</v>
      </c>
    </row>
    <row r="708" spans="1:19" x14ac:dyDescent="0.25">
      <c r="A708">
        <v>2698</v>
      </c>
      <c r="B708" t="s">
        <v>2716</v>
      </c>
      <c r="C708" t="b">
        <f t="shared" ref="C708:C771" si="11">IF(F708 &lt;=0.1, TRUE, FALSE)</f>
        <v>0</v>
      </c>
      <c r="D708" s="6">
        <v>0.294879314</v>
      </c>
      <c r="E708">
        <v>3.3849662000000003E-2</v>
      </c>
      <c r="F708" s="4">
        <v>0.14794265100000001</v>
      </c>
      <c r="G708" t="s">
        <v>18</v>
      </c>
      <c r="H708">
        <v>24</v>
      </c>
      <c r="I708">
        <v>18</v>
      </c>
      <c r="J708">
        <v>22</v>
      </c>
      <c r="K708">
        <v>18</v>
      </c>
      <c r="L708">
        <v>22</v>
      </c>
      <c r="M708">
        <v>24</v>
      </c>
      <c r="N708">
        <v>0.83</v>
      </c>
      <c r="P708" s="1">
        <v>8.2200000000000003E-4</v>
      </c>
      <c r="Q708">
        <v>3.6429449999999999E-3</v>
      </c>
      <c r="R708">
        <v>6.4094603999999999E-2</v>
      </c>
      <c r="S708">
        <v>0.28414967899999999</v>
      </c>
    </row>
    <row r="709" spans="1:19" x14ac:dyDescent="0.25">
      <c r="A709">
        <v>2882</v>
      </c>
      <c r="B709" t="s">
        <v>2900</v>
      </c>
      <c r="C709" t="b">
        <f t="shared" si="11"/>
        <v>0</v>
      </c>
      <c r="D709" s="6">
        <v>0.29453191499999998</v>
      </c>
      <c r="E709">
        <v>3.3849662000000003E-2</v>
      </c>
      <c r="F709" s="4">
        <v>0.14794265100000001</v>
      </c>
      <c r="G709" t="s">
        <v>18</v>
      </c>
      <c r="H709">
        <v>24</v>
      </c>
      <c r="I709">
        <v>20</v>
      </c>
      <c r="J709">
        <v>20</v>
      </c>
      <c r="K709">
        <v>20</v>
      </c>
      <c r="L709">
        <v>20</v>
      </c>
      <c r="M709">
        <v>24</v>
      </c>
      <c r="N709">
        <v>0</v>
      </c>
      <c r="P709" s="1">
        <v>8.3199999999999995E-4</v>
      </c>
      <c r="Q709">
        <v>3.6649270000000001E-3</v>
      </c>
      <c r="R709">
        <v>6.4912597000000002E-2</v>
      </c>
      <c r="S709">
        <v>0.28586432499999997</v>
      </c>
    </row>
    <row r="710" spans="1:19" x14ac:dyDescent="0.25">
      <c r="A710">
        <v>663</v>
      </c>
      <c r="B710" t="s">
        <v>681</v>
      </c>
      <c r="C710" t="b">
        <f t="shared" si="11"/>
        <v>0</v>
      </c>
      <c r="D710" s="6">
        <v>0.29325784100000002</v>
      </c>
      <c r="E710">
        <v>3.5429646000000002E-2</v>
      </c>
      <c r="F710" s="4">
        <v>0.15038132600000001</v>
      </c>
      <c r="G710" t="s">
        <v>18</v>
      </c>
      <c r="H710">
        <v>24</v>
      </c>
      <c r="I710">
        <v>2</v>
      </c>
      <c r="J710">
        <v>2</v>
      </c>
      <c r="K710">
        <v>2</v>
      </c>
      <c r="L710">
        <v>2</v>
      </c>
      <c r="M710">
        <v>24</v>
      </c>
      <c r="N710">
        <v>0</v>
      </c>
      <c r="P710" s="1">
        <v>8.7200000000000005E-4</v>
      </c>
      <c r="Q710">
        <v>3.7545999999999999E-3</v>
      </c>
      <c r="R710">
        <v>6.7995458999999994E-2</v>
      </c>
      <c r="S710">
        <v>0.29285880199999997</v>
      </c>
    </row>
    <row r="711" spans="1:19" x14ac:dyDescent="0.25">
      <c r="A711">
        <v>838</v>
      </c>
      <c r="B711" t="s">
        <v>856</v>
      </c>
      <c r="C711" t="b">
        <f t="shared" si="11"/>
        <v>0</v>
      </c>
      <c r="D711" s="6">
        <v>0.29313602900000002</v>
      </c>
      <c r="E711">
        <v>3.5429646000000002E-2</v>
      </c>
      <c r="F711" s="4">
        <v>0.15038132600000001</v>
      </c>
      <c r="G711" t="s">
        <v>18</v>
      </c>
      <c r="H711">
        <v>24</v>
      </c>
      <c r="I711">
        <v>18</v>
      </c>
      <c r="J711">
        <v>18</v>
      </c>
      <c r="K711">
        <v>18</v>
      </c>
      <c r="L711">
        <v>18</v>
      </c>
      <c r="M711">
        <v>24</v>
      </c>
      <c r="N711">
        <v>0</v>
      </c>
      <c r="P711" s="1">
        <v>8.7600000000000004E-4</v>
      </c>
      <c r="Q711">
        <v>3.7578030000000001E-3</v>
      </c>
      <c r="R711">
        <v>6.8297149000000001E-2</v>
      </c>
      <c r="S711">
        <v>0.293108596</v>
      </c>
    </row>
    <row r="712" spans="1:19" x14ac:dyDescent="0.25">
      <c r="A712">
        <v>855</v>
      </c>
      <c r="B712" t="s">
        <v>873</v>
      </c>
      <c r="C712" t="b">
        <f t="shared" si="11"/>
        <v>0</v>
      </c>
      <c r="D712" s="6">
        <v>0.29362566099999998</v>
      </c>
      <c r="E712">
        <v>3.5429646000000002E-2</v>
      </c>
      <c r="F712" s="4">
        <v>0.15038132600000001</v>
      </c>
      <c r="G712" t="s">
        <v>18</v>
      </c>
      <c r="H712">
        <v>24</v>
      </c>
      <c r="I712">
        <v>14</v>
      </c>
      <c r="J712">
        <v>14</v>
      </c>
      <c r="K712">
        <v>14</v>
      </c>
      <c r="L712">
        <v>14</v>
      </c>
      <c r="M712">
        <v>24</v>
      </c>
      <c r="N712">
        <v>0</v>
      </c>
      <c r="P712" s="1">
        <v>8.5999999999999998E-4</v>
      </c>
      <c r="Q712">
        <v>3.7302889999999999E-3</v>
      </c>
      <c r="R712">
        <v>6.7091903999999994E-2</v>
      </c>
      <c r="S712">
        <v>0.29096256599999998</v>
      </c>
    </row>
    <row r="713" spans="1:19" x14ac:dyDescent="0.25">
      <c r="A713">
        <v>930</v>
      </c>
      <c r="B713" t="s">
        <v>948</v>
      </c>
      <c r="C713" t="b">
        <f t="shared" si="11"/>
        <v>0</v>
      </c>
      <c r="D713" s="6">
        <v>0.292627148</v>
      </c>
      <c r="E713">
        <v>3.5429646000000002E-2</v>
      </c>
      <c r="F713" s="4">
        <v>0.15038132600000001</v>
      </c>
      <c r="G713" t="s">
        <v>18</v>
      </c>
      <c r="H713">
        <v>24</v>
      </c>
      <c r="I713">
        <v>16</v>
      </c>
      <c r="J713">
        <v>16</v>
      </c>
      <c r="K713">
        <v>16</v>
      </c>
      <c r="L713">
        <v>16</v>
      </c>
      <c r="M713">
        <v>24</v>
      </c>
      <c r="N713">
        <v>0</v>
      </c>
      <c r="P713" s="1">
        <v>8.92E-4</v>
      </c>
      <c r="Q713">
        <v>3.7910259999999999E-3</v>
      </c>
      <c r="R713">
        <v>6.9570846000000006E-2</v>
      </c>
      <c r="S713">
        <v>0.29570001800000001</v>
      </c>
    </row>
    <row r="714" spans="1:19" x14ac:dyDescent="0.25">
      <c r="A714">
        <v>1162</v>
      </c>
      <c r="B714" t="s">
        <v>1180</v>
      </c>
      <c r="C714" t="b">
        <f t="shared" si="11"/>
        <v>0</v>
      </c>
      <c r="D714" s="6">
        <v>0.29285947899999998</v>
      </c>
      <c r="E714">
        <v>3.5429646000000002E-2</v>
      </c>
      <c r="F714" s="4">
        <v>0.15038132600000001</v>
      </c>
      <c r="G714" t="s">
        <v>18</v>
      </c>
      <c r="H714">
        <v>24</v>
      </c>
      <c r="I714">
        <v>16</v>
      </c>
      <c r="J714">
        <v>10</v>
      </c>
      <c r="K714">
        <v>16</v>
      </c>
      <c r="L714">
        <v>10</v>
      </c>
      <c r="M714">
        <v>24</v>
      </c>
      <c r="N714">
        <v>0.25</v>
      </c>
      <c r="P714" s="1">
        <v>8.8400000000000002E-4</v>
      </c>
      <c r="Q714">
        <v>3.77999E-3</v>
      </c>
      <c r="R714">
        <v>6.8986652999999995E-2</v>
      </c>
      <c r="S714">
        <v>0.29483922099999998</v>
      </c>
    </row>
    <row r="715" spans="1:19" x14ac:dyDescent="0.25">
      <c r="A715">
        <v>1334</v>
      </c>
      <c r="B715" t="s">
        <v>1352</v>
      </c>
      <c r="C715" t="b">
        <f t="shared" si="11"/>
        <v>0</v>
      </c>
      <c r="D715" s="6">
        <v>0.29330360500000002</v>
      </c>
      <c r="E715">
        <v>3.5429646000000002E-2</v>
      </c>
      <c r="F715" s="4">
        <v>0.15038132600000001</v>
      </c>
      <c r="G715" t="s">
        <v>18</v>
      </c>
      <c r="H715">
        <v>24</v>
      </c>
      <c r="I715">
        <v>18</v>
      </c>
      <c r="J715">
        <v>0</v>
      </c>
      <c r="K715">
        <v>18</v>
      </c>
      <c r="L715">
        <v>0</v>
      </c>
      <c r="M715">
        <v>24</v>
      </c>
      <c r="N715">
        <v>0.75</v>
      </c>
      <c r="P715" s="1">
        <v>8.7000000000000001E-4</v>
      </c>
      <c r="Q715">
        <v>3.7545999999999999E-3</v>
      </c>
      <c r="R715">
        <v>6.7882433000000006E-2</v>
      </c>
      <c r="S715">
        <v>0.29285880199999997</v>
      </c>
    </row>
    <row r="716" spans="1:19" x14ac:dyDescent="0.25">
      <c r="A716">
        <v>1407</v>
      </c>
      <c r="B716" t="s">
        <v>1425</v>
      </c>
      <c r="C716" t="b">
        <f t="shared" si="11"/>
        <v>0</v>
      </c>
      <c r="D716" s="6">
        <v>0.29356828200000001</v>
      </c>
      <c r="E716">
        <v>3.5429646000000002E-2</v>
      </c>
      <c r="F716" s="4">
        <v>0.15038132600000001</v>
      </c>
      <c r="G716" t="s">
        <v>18</v>
      </c>
      <c r="H716">
        <v>24</v>
      </c>
      <c r="I716">
        <v>20</v>
      </c>
      <c r="J716">
        <v>12</v>
      </c>
      <c r="K716">
        <v>20</v>
      </c>
      <c r="L716">
        <v>12</v>
      </c>
      <c r="M716">
        <v>24</v>
      </c>
      <c r="N716">
        <v>0.33</v>
      </c>
      <c r="P716" s="1">
        <v>8.6200000000000003E-4</v>
      </c>
      <c r="Q716">
        <v>3.7302889999999999E-3</v>
      </c>
      <c r="R716">
        <v>6.7232127000000003E-2</v>
      </c>
      <c r="S716">
        <v>0.29096256599999998</v>
      </c>
    </row>
    <row r="717" spans="1:19" x14ac:dyDescent="0.25">
      <c r="A717">
        <v>1422</v>
      </c>
      <c r="B717" t="s">
        <v>1440</v>
      </c>
      <c r="C717" t="b">
        <f t="shared" si="11"/>
        <v>0</v>
      </c>
      <c r="D717" s="6">
        <v>0.29356828200000001</v>
      </c>
      <c r="E717">
        <v>3.5429646000000002E-2</v>
      </c>
      <c r="F717" s="4">
        <v>0.15038132600000001</v>
      </c>
      <c r="G717" t="s">
        <v>18</v>
      </c>
      <c r="H717">
        <v>24</v>
      </c>
      <c r="I717">
        <v>18</v>
      </c>
      <c r="J717">
        <v>10</v>
      </c>
      <c r="K717">
        <v>18</v>
      </c>
      <c r="L717">
        <v>10</v>
      </c>
      <c r="M717">
        <v>24</v>
      </c>
      <c r="N717">
        <v>0.33</v>
      </c>
      <c r="P717" s="1">
        <v>8.6200000000000003E-4</v>
      </c>
      <c r="Q717">
        <v>3.7302889999999999E-3</v>
      </c>
      <c r="R717">
        <v>6.7232127000000003E-2</v>
      </c>
      <c r="S717">
        <v>0.29096256599999998</v>
      </c>
    </row>
    <row r="718" spans="1:19" x14ac:dyDescent="0.25">
      <c r="A718">
        <v>1638</v>
      </c>
      <c r="B718" t="s">
        <v>1656</v>
      </c>
      <c r="C718" t="b">
        <f t="shared" si="11"/>
        <v>0</v>
      </c>
      <c r="D718" s="6">
        <v>0.29288576300000002</v>
      </c>
      <c r="E718">
        <v>3.5429646000000002E-2</v>
      </c>
      <c r="F718" s="4">
        <v>0.15038132600000001</v>
      </c>
      <c r="G718" t="s">
        <v>18</v>
      </c>
      <c r="H718">
        <v>24</v>
      </c>
      <c r="I718">
        <v>16</v>
      </c>
      <c r="J718">
        <v>6</v>
      </c>
      <c r="K718">
        <v>16</v>
      </c>
      <c r="L718">
        <v>6</v>
      </c>
      <c r="M718">
        <v>24</v>
      </c>
      <c r="N718">
        <v>0.42</v>
      </c>
      <c r="P718" s="1">
        <v>8.8400000000000002E-4</v>
      </c>
      <c r="Q718">
        <v>3.77999E-3</v>
      </c>
      <c r="R718">
        <v>6.8920844999999994E-2</v>
      </c>
      <c r="S718">
        <v>0.29483922099999998</v>
      </c>
    </row>
    <row r="719" spans="1:19" x14ac:dyDescent="0.25">
      <c r="A719">
        <v>1655</v>
      </c>
      <c r="B719" t="s">
        <v>1673</v>
      </c>
      <c r="C719" t="b">
        <f t="shared" si="11"/>
        <v>0</v>
      </c>
      <c r="D719" s="6">
        <v>0.29356828200000001</v>
      </c>
      <c r="E719">
        <v>3.5429646000000002E-2</v>
      </c>
      <c r="F719" s="4">
        <v>0.15038132600000001</v>
      </c>
      <c r="G719" t="s">
        <v>18</v>
      </c>
      <c r="H719">
        <v>24</v>
      </c>
      <c r="I719">
        <v>6</v>
      </c>
      <c r="J719">
        <v>16</v>
      </c>
      <c r="K719">
        <v>6</v>
      </c>
      <c r="L719">
        <v>16</v>
      </c>
      <c r="M719">
        <v>24</v>
      </c>
      <c r="N719">
        <v>0.57999999999999996</v>
      </c>
      <c r="P719" s="1">
        <v>8.6200000000000003E-4</v>
      </c>
      <c r="Q719">
        <v>3.7302889999999999E-3</v>
      </c>
      <c r="R719">
        <v>6.7232127000000003E-2</v>
      </c>
      <c r="S719">
        <v>0.29096256599999998</v>
      </c>
    </row>
    <row r="720" spans="1:19" x14ac:dyDescent="0.25">
      <c r="A720">
        <v>1817</v>
      </c>
      <c r="B720" t="s">
        <v>1835</v>
      </c>
      <c r="C720" t="b">
        <f t="shared" si="11"/>
        <v>0</v>
      </c>
      <c r="D720" s="6">
        <v>0.29319773599999999</v>
      </c>
      <c r="E720">
        <v>3.5429646000000002E-2</v>
      </c>
      <c r="F720" s="4">
        <v>0.15038132600000001</v>
      </c>
      <c r="G720" t="s">
        <v>18</v>
      </c>
      <c r="H720">
        <v>24</v>
      </c>
      <c r="I720">
        <v>18</v>
      </c>
      <c r="J720">
        <v>20</v>
      </c>
      <c r="K720">
        <v>18</v>
      </c>
      <c r="L720">
        <v>20</v>
      </c>
      <c r="M720">
        <v>24</v>
      </c>
      <c r="N720">
        <v>0.92</v>
      </c>
      <c r="P720" s="1">
        <v>8.7399999999999999E-4</v>
      </c>
      <c r="Q720">
        <v>3.7545999999999999E-3</v>
      </c>
      <c r="R720">
        <v>6.8144168000000005E-2</v>
      </c>
      <c r="S720">
        <v>0.29285880199999997</v>
      </c>
    </row>
    <row r="721" spans="1:19" x14ac:dyDescent="0.25">
      <c r="A721">
        <v>2043</v>
      </c>
      <c r="B721" t="s">
        <v>2061</v>
      </c>
      <c r="C721" t="b">
        <f t="shared" si="11"/>
        <v>0</v>
      </c>
      <c r="D721" s="6">
        <v>0.29356828200000001</v>
      </c>
      <c r="E721">
        <v>3.5429646000000002E-2</v>
      </c>
      <c r="F721" s="4">
        <v>0.15038132600000001</v>
      </c>
      <c r="G721" t="s">
        <v>18</v>
      </c>
      <c r="H721">
        <v>24</v>
      </c>
      <c r="I721">
        <v>18</v>
      </c>
      <c r="J721">
        <v>10</v>
      </c>
      <c r="K721">
        <v>18</v>
      </c>
      <c r="L721">
        <v>10</v>
      </c>
      <c r="M721">
        <v>24</v>
      </c>
      <c r="N721">
        <v>0.33</v>
      </c>
      <c r="P721" s="1">
        <v>8.6200000000000003E-4</v>
      </c>
      <c r="Q721">
        <v>3.7302889999999999E-3</v>
      </c>
      <c r="R721">
        <v>6.7232127000000003E-2</v>
      </c>
      <c r="S721">
        <v>0.29096256599999998</v>
      </c>
    </row>
    <row r="722" spans="1:19" x14ac:dyDescent="0.25">
      <c r="A722">
        <v>2058</v>
      </c>
      <c r="B722" t="s">
        <v>2076</v>
      </c>
      <c r="C722" t="b">
        <f t="shared" si="11"/>
        <v>0</v>
      </c>
      <c r="D722" s="6">
        <v>0.292627148</v>
      </c>
      <c r="E722">
        <v>3.5429646000000002E-2</v>
      </c>
      <c r="F722" s="4">
        <v>0.15038132600000001</v>
      </c>
      <c r="G722" t="s">
        <v>18</v>
      </c>
      <c r="H722">
        <v>24</v>
      </c>
      <c r="I722">
        <v>20</v>
      </c>
      <c r="J722">
        <v>20</v>
      </c>
      <c r="K722">
        <v>20</v>
      </c>
      <c r="L722">
        <v>20</v>
      </c>
      <c r="M722">
        <v>24</v>
      </c>
      <c r="N722">
        <v>0</v>
      </c>
      <c r="P722" s="1">
        <v>8.92E-4</v>
      </c>
      <c r="Q722">
        <v>3.7910259999999999E-3</v>
      </c>
      <c r="R722">
        <v>6.9570846000000006E-2</v>
      </c>
      <c r="S722">
        <v>0.29570001800000001</v>
      </c>
    </row>
    <row r="723" spans="1:19" x14ac:dyDescent="0.25">
      <c r="A723">
        <v>2066</v>
      </c>
      <c r="B723" t="s">
        <v>2084</v>
      </c>
      <c r="C723" t="b">
        <f t="shared" si="11"/>
        <v>0</v>
      </c>
      <c r="D723" s="6">
        <v>0.29356828200000001</v>
      </c>
      <c r="E723">
        <v>3.5429646000000002E-2</v>
      </c>
      <c r="F723" s="4">
        <v>0.15038132600000001</v>
      </c>
      <c r="G723" t="s">
        <v>18</v>
      </c>
      <c r="H723">
        <v>24</v>
      </c>
      <c r="I723">
        <v>16</v>
      </c>
      <c r="J723">
        <v>16</v>
      </c>
      <c r="K723">
        <v>16</v>
      </c>
      <c r="L723">
        <v>16</v>
      </c>
      <c r="M723">
        <v>24</v>
      </c>
      <c r="N723">
        <v>0</v>
      </c>
      <c r="P723" s="1">
        <v>8.6200000000000003E-4</v>
      </c>
      <c r="Q723">
        <v>3.7302889999999999E-3</v>
      </c>
      <c r="R723">
        <v>6.7232127000000003E-2</v>
      </c>
      <c r="S723">
        <v>0.29096256599999998</v>
      </c>
    </row>
    <row r="724" spans="1:19" x14ac:dyDescent="0.25">
      <c r="A724">
        <v>2172</v>
      </c>
      <c r="B724" t="s">
        <v>2190</v>
      </c>
      <c r="C724" t="b">
        <f t="shared" si="11"/>
        <v>0</v>
      </c>
      <c r="D724" s="6">
        <v>0.29309746599999997</v>
      </c>
      <c r="E724">
        <v>3.5429646000000002E-2</v>
      </c>
      <c r="F724" s="4">
        <v>0.15038132600000001</v>
      </c>
      <c r="G724" t="s">
        <v>18</v>
      </c>
      <c r="H724">
        <v>24</v>
      </c>
      <c r="I724">
        <v>2</v>
      </c>
      <c r="J724">
        <v>4</v>
      </c>
      <c r="K724">
        <v>2</v>
      </c>
      <c r="L724">
        <v>4</v>
      </c>
      <c r="M724">
        <v>24</v>
      </c>
      <c r="N724">
        <v>0.92</v>
      </c>
      <c r="P724" s="1">
        <v>8.7699999999999996E-4</v>
      </c>
      <c r="Q724">
        <v>3.7578519999999999E-3</v>
      </c>
      <c r="R724">
        <v>6.8392914999999999E-2</v>
      </c>
      <c r="S724">
        <v>0.293112492</v>
      </c>
    </row>
    <row r="725" spans="1:19" x14ac:dyDescent="0.25">
      <c r="A725">
        <v>2202</v>
      </c>
      <c r="B725" t="s">
        <v>2220</v>
      </c>
      <c r="C725" t="b">
        <f t="shared" si="11"/>
        <v>0</v>
      </c>
      <c r="D725" s="6">
        <v>0.292627148</v>
      </c>
      <c r="E725">
        <v>3.5429646000000002E-2</v>
      </c>
      <c r="F725" s="4">
        <v>0.15038132600000001</v>
      </c>
      <c r="G725" t="s">
        <v>18</v>
      </c>
      <c r="H725">
        <v>24</v>
      </c>
      <c r="I725">
        <v>16</v>
      </c>
      <c r="J725">
        <v>20</v>
      </c>
      <c r="K725">
        <v>16</v>
      </c>
      <c r="L725">
        <v>20</v>
      </c>
      <c r="M725">
        <v>24</v>
      </c>
      <c r="N725">
        <v>0.83</v>
      </c>
      <c r="P725" s="1">
        <v>8.92E-4</v>
      </c>
      <c r="Q725">
        <v>3.7910259999999999E-3</v>
      </c>
      <c r="R725">
        <v>6.9570846000000006E-2</v>
      </c>
      <c r="S725">
        <v>0.29570001800000001</v>
      </c>
    </row>
    <row r="726" spans="1:19" x14ac:dyDescent="0.25">
      <c r="A726">
        <v>2232</v>
      </c>
      <c r="B726" t="s">
        <v>2250</v>
      </c>
      <c r="C726" t="b">
        <f t="shared" si="11"/>
        <v>0</v>
      </c>
      <c r="D726" s="6">
        <v>0.29250258099999998</v>
      </c>
      <c r="E726">
        <v>3.5429646000000002E-2</v>
      </c>
      <c r="F726" s="4">
        <v>0.15038132600000001</v>
      </c>
      <c r="G726" t="s">
        <v>18</v>
      </c>
      <c r="H726">
        <v>24</v>
      </c>
      <c r="I726">
        <v>18</v>
      </c>
      <c r="J726">
        <v>12</v>
      </c>
      <c r="K726">
        <v>18</v>
      </c>
      <c r="L726">
        <v>12</v>
      </c>
      <c r="M726">
        <v>24</v>
      </c>
      <c r="N726">
        <v>0.25</v>
      </c>
      <c r="P726" s="1">
        <v>8.9599999999999999E-4</v>
      </c>
      <c r="Q726">
        <v>3.8029650000000002E-3</v>
      </c>
      <c r="R726">
        <v>6.9885936999999995E-2</v>
      </c>
      <c r="S726">
        <v>0.29663124299999999</v>
      </c>
    </row>
    <row r="727" spans="1:19" x14ac:dyDescent="0.25">
      <c r="A727">
        <v>2323</v>
      </c>
      <c r="B727" t="s">
        <v>2341</v>
      </c>
      <c r="C727" t="b">
        <f t="shared" si="11"/>
        <v>0</v>
      </c>
      <c r="D727" s="6">
        <v>0.29319773599999999</v>
      </c>
      <c r="E727">
        <v>3.5429646000000002E-2</v>
      </c>
      <c r="F727" s="4">
        <v>0.15038132600000001</v>
      </c>
      <c r="G727" t="s">
        <v>18</v>
      </c>
      <c r="H727">
        <v>24</v>
      </c>
      <c r="I727">
        <v>6</v>
      </c>
      <c r="J727">
        <v>6</v>
      </c>
      <c r="K727">
        <v>6</v>
      </c>
      <c r="L727">
        <v>6</v>
      </c>
      <c r="M727">
        <v>24</v>
      </c>
      <c r="N727">
        <v>0</v>
      </c>
      <c r="P727" s="1">
        <v>8.7399999999999999E-4</v>
      </c>
      <c r="Q727">
        <v>3.7545999999999999E-3</v>
      </c>
      <c r="R727">
        <v>6.8144168000000005E-2</v>
      </c>
      <c r="S727">
        <v>0.29285880199999997</v>
      </c>
    </row>
    <row r="728" spans="1:19" x14ac:dyDescent="0.25">
      <c r="A728">
        <v>2695</v>
      </c>
      <c r="B728" t="s">
        <v>2713</v>
      </c>
      <c r="C728" t="b">
        <f t="shared" si="11"/>
        <v>0</v>
      </c>
      <c r="D728" s="6">
        <v>0.292627148</v>
      </c>
      <c r="E728">
        <v>3.5429646000000002E-2</v>
      </c>
      <c r="F728" s="4">
        <v>0.15038132600000001</v>
      </c>
      <c r="G728" t="s">
        <v>18</v>
      </c>
      <c r="H728">
        <v>24</v>
      </c>
      <c r="I728">
        <v>18</v>
      </c>
      <c r="J728">
        <v>12</v>
      </c>
      <c r="K728">
        <v>18</v>
      </c>
      <c r="L728">
        <v>12</v>
      </c>
      <c r="M728">
        <v>24</v>
      </c>
      <c r="N728">
        <v>0.25</v>
      </c>
      <c r="P728" s="1">
        <v>8.92E-4</v>
      </c>
      <c r="Q728">
        <v>3.7910259999999999E-3</v>
      </c>
      <c r="R728">
        <v>6.9570846000000006E-2</v>
      </c>
      <c r="S728">
        <v>0.29570001800000001</v>
      </c>
    </row>
    <row r="729" spans="1:19" x14ac:dyDescent="0.25">
      <c r="A729">
        <v>2874</v>
      </c>
      <c r="B729" t="s">
        <v>2892</v>
      </c>
      <c r="C729" t="b">
        <f t="shared" si="11"/>
        <v>0</v>
      </c>
      <c r="D729" s="6">
        <v>0.29362566099999998</v>
      </c>
      <c r="E729">
        <v>3.5429646000000002E-2</v>
      </c>
      <c r="F729" s="4">
        <v>0.15038132600000001</v>
      </c>
      <c r="G729" t="s">
        <v>18</v>
      </c>
      <c r="H729">
        <v>24</v>
      </c>
      <c r="I729">
        <v>16</v>
      </c>
      <c r="J729">
        <v>14</v>
      </c>
      <c r="K729">
        <v>16</v>
      </c>
      <c r="L729">
        <v>14</v>
      </c>
      <c r="M729">
        <v>24</v>
      </c>
      <c r="N729">
        <v>0.08</v>
      </c>
      <c r="P729" s="1">
        <v>8.5999999999999998E-4</v>
      </c>
      <c r="Q729">
        <v>3.7302889999999999E-3</v>
      </c>
      <c r="R729">
        <v>6.7091903999999994E-2</v>
      </c>
      <c r="S729">
        <v>0.29096256599999998</v>
      </c>
    </row>
    <row r="730" spans="1:19" x14ac:dyDescent="0.25">
      <c r="A730">
        <v>3041</v>
      </c>
      <c r="B730" t="s">
        <v>3059</v>
      </c>
      <c r="C730" t="b">
        <f t="shared" si="11"/>
        <v>0</v>
      </c>
      <c r="D730" s="6">
        <v>0.29325962</v>
      </c>
      <c r="E730">
        <v>3.5429646000000002E-2</v>
      </c>
      <c r="F730" s="4">
        <v>0.15038132600000001</v>
      </c>
      <c r="G730" t="s">
        <v>18</v>
      </c>
      <c r="H730">
        <v>24</v>
      </c>
      <c r="I730">
        <v>20</v>
      </c>
      <c r="J730">
        <v>2</v>
      </c>
      <c r="K730">
        <v>20</v>
      </c>
      <c r="L730">
        <v>2</v>
      </c>
      <c r="M730">
        <v>24</v>
      </c>
      <c r="N730">
        <v>0.75</v>
      </c>
      <c r="P730" s="1">
        <v>8.7200000000000005E-4</v>
      </c>
      <c r="Q730">
        <v>3.7545999999999999E-3</v>
      </c>
      <c r="R730">
        <v>6.7991064000000004E-2</v>
      </c>
      <c r="S730">
        <v>0.29285880199999997</v>
      </c>
    </row>
    <row r="731" spans="1:19" x14ac:dyDescent="0.25">
      <c r="A731">
        <v>98</v>
      </c>
      <c r="B731" t="s">
        <v>115</v>
      </c>
      <c r="C731" t="b">
        <f t="shared" si="11"/>
        <v>0</v>
      </c>
      <c r="D731" s="6">
        <v>0.29186501199999998</v>
      </c>
      <c r="E731">
        <v>3.7219627999999998E-2</v>
      </c>
      <c r="F731" s="4">
        <v>0.154374027</v>
      </c>
      <c r="G731" t="s">
        <v>18</v>
      </c>
      <c r="H731">
        <v>24</v>
      </c>
      <c r="I731">
        <v>14</v>
      </c>
      <c r="J731">
        <v>4</v>
      </c>
      <c r="K731">
        <v>14</v>
      </c>
      <c r="L731">
        <v>4</v>
      </c>
      <c r="M731">
        <v>24</v>
      </c>
      <c r="N731">
        <v>0.42</v>
      </c>
      <c r="P731" s="1">
        <v>9.1699999999999995E-4</v>
      </c>
      <c r="Q731">
        <v>3.8443209999999999E-3</v>
      </c>
      <c r="R731">
        <v>7.1519303000000006E-2</v>
      </c>
      <c r="S731">
        <v>0.29985705200000001</v>
      </c>
    </row>
    <row r="732" spans="1:19" x14ac:dyDescent="0.25">
      <c r="A732">
        <v>200</v>
      </c>
      <c r="B732" t="s">
        <v>217</v>
      </c>
      <c r="C732" t="b">
        <f t="shared" si="11"/>
        <v>0</v>
      </c>
      <c r="D732" s="6">
        <v>0.29101779700000002</v>
      </c>
      <c r="E732">
        <v>3.7219627999999998E-2</v>
      </c>
      <c r="F732" s="4">
        <v>0.154374027</v>
      </c>
      <c r="G732" t="s">
        <v>18</v>
      </c>
      <c r="H732">
        <v>24</v>
      </c>
      <c r="I732">
        <v>10</v>
      </c>
      <c r="J732">
        <v>2</v>
      </c>
      <c r="K732">
        <v>10</v>
      </c>
      <c r="L732">
        <v>2</v>
      </c>
      <c r="M732">
        <v>24</v>
      </c>
      <c r="N732">
        <v>0.33</v>
      </c>
      <c r="P732" s="1">
        <v>9.4499999999999998E-4</v>
      </c>
      <c r="Q732">
        <v>3.9213399999999997E-3</v>
      </c>
      <c r="R732">
        <v>7.3744039999999997E-2</v>
      </c>
      <c r="S732">
        <v>0.30586454200000002</v>
      </c>
    </row>
    <row r="733" spans="1:19" x14ac:dyDescent="0.25">
      <c r="A733">
        <v>312</v>
      </c>
      <c r="B733" t="s">
        <v>330</v>
      </c>
      <c r="C733" t="b">
        <f t="shared" si="11"/>
        <v>0</v>
      </c>
      <c r="D733" s="6">
        <v>0.29109650399999998</v>
      </c>
      <c r="E733">
        <v>3.7219627999999998E-2</v>
      </c>
      <c r="F733" s="4">
        <v>0.154374027</v>
      </c>
      <c r="G733" t="s">
        <v>18</v>
      </c>
      <c r="H733">
        <v>24</v>
      </c>
      <c r="I733">
        <v>20</v>
      </c>
      <c r="J733">
        <v>22</v>
      </c>
      <c r="K733">
        <v>20</v>
      </c>
      <c r="L733">
        <v>22</v>
      </c>
      <c r="M733">
        <v>24</v>
      </c>
      <c r="N733">
        <v>0.92</v>
      </c>
      <c r="P733" s="1">
        <v>9.4300000000000004E-4</v>
      </c>
      <c r="Q733">
        <v>3.9211879999999999E-3</v>
      </c>
      <c r="R733">
        <v>7.3534714000000001E-2</v>
      </c>
      <c r="S733">
        <v>0.30585262899999999</v>
      </c>
    </row>
    <row r="734" spans="1:19" x14ac:dyDescent="0.25">
      <c r="A734">
        <v>569</v>
      </c>
      <c r="B734" t="s">
        <v>587</v>
      </c>
      <c r="C734" t="b">
        <f t="shared" si="11"/>
        <v>0</v>
      </c>
      <c r="D734" s="6">
        <v>0.291365824</v>
      </c>
      <c r="E734">
        <v>3.7219627999999998E-2</v>
      </c>
      <c r="F734" s="4">
        <v>0.154374027</v>
      </c>
      <c r="G734" t="s">
        <v>18</v>
      </c>
      <c r="H734">
        <v>24</v>
      </c>
      <c r="I734">
        <v>0</v>
      </c>
      <c r="J734">
        <v>0</v>
      </c>
      <c r="K734">
        <v>0</v>
      </c>
      <c r="L734">
        <v>0</v>
      </c>
      <c r="M734">
        <v>24</v>
      </c>
      <c r="N734">
        <v>0</v>
      </c>
      <c r="P734" s="1">
        <v>9.3400000000000004E-4</v>
      </c>
      <c r="Q734">
        <v>3.8932440000000001E-3</v>
      </c>
      <c r="R734">
        <v>7.2822557999999996E-2</v>
      </c>
      <c r="S734">
        <v>0.30367301600000002</v>
      </c>
    </row>
    <row r="735" spans="1:19" x14ac:dyDescent="0.25">
      <c r="A735">
        <v>730</v>
      </c>
      <c r="B735" t="s">
        <v>748</v>
      </c>
      <c r="C735" t="b">
        <f t="shared" si="11"/>
        <v>0</v>
      </c>
      <c r="D735" s="6">
        <v>0.29202987000000002</v>
      </c>
      <c r="E735">
        <v>3.7219627999999998E-2</v>
      </c>
      <c r="F735" s="4">
        <v>0.154374027</v>
      </c>
      <c r="G735" t="s">
        <v>18</v>
      </c>
      <c r="H735">
        <v>24</v>
      </c>
      <c r="I735">
        <v>14</v>
      </c>
      <c r="J735">
        <v>14</v>
      </c>
      <c r="K735">
        <v>14</v>
      </c>
      <c r="L735">
        <v>14</v>
      </c>
      <c r="M735">
        <v>24</v>
      </c>
      <c r="N735">
        <v>0</v>
      </c>
      <c r="P735" s="1">
        <v>9.1100000000000003E-4</v>
      </c>
      <c r="Q735">
        <v>3.8443209999999999E-3</v>
      </c>
      <c r="R735">
        <v>7.1093631000000004E-2</v>
      </c>
      <c r="S735">
        <v>0.29985705200000001</v>
      </c>
    </row>
    <row r="736" spans="1:19" x14ac:dyDescent="0.25">
      <c r="A736">
        <v>797</v>
      </c>
      <c r="B736" t="s">
        <v>815</v>
      </c>
      <c r="C736" t="b">
        <f t="shared" si="11"/>
        <v>0</v>
      </c>
      <c r="D736" s="6">
        <v>0.29202987000000002</v>
      </c>
      <c r="E736">
        <v>3.7219627999999998E-2</v>
      </c>
      <c r="F736" s="4">
        <v>0.154374027</v>
      </c>
      <c r="G736" t="s">
        <v>18</v>
      </c>
      <c r="H736">
        <v>24</v>
      </c>
      <c r="I736">
        <v>22</v>
      </c>
      <c r="J736">
        <v>22</v>
      </c>
      <c r="K736">
        <v>22</v>
      </c>
      <c r="L736">
        <v>22</v>
      </c>
      <c r="M736">
        <v>24</v>
      </c>
      <c r="N736">
        <v>0</v>
      </c>
      <c r="P736" s="1">
        <v>9.1100000000000003E-4</v>
      </c>
      <c r="Q736">
        <v>3.8443209999999999E-3</v>
      </c>
      <c r="R736">
        <v>7.1093631000000004E-2</v>
      </c>
      <c r="S736">
        <v>0.29985705200000001</v>
      </c>
    </row>
    <row r="737" spans="1:19" x14ac:dyDescent="0.25">
      <c r="A737">
        <v>937</v>
      </c>
      <c r="B737" t="s">
        <v>955</v>
      </c>
      <c r="C737" t="b">
        <f t="shared" si="11"/>
        <v>0</v>
      </c>
      <c r="D737" s="6">
        <v>0.29174014399999998</v>
      </c>
      <c r="E737">
        <v>3.7219627999999998E-2</v>
      </c>
      <c r="F737" s="4">
        <v>0.154374027</v>
      </c>
      <c r="G737" t="s">
        <v>18</v>
      </c>
      <c r="H737">
        <v>24</v>
      </c>
      <c r="I737">
        <v>16</v>
      </c>
      <c r="J737">
        <v>14</v>
      </c>
      <c r="K737">
        <v>16</v>
      </c>
      <c r="L737">
        <v>14</v>
      </c>
      <c r="M737">
        <v>24</v>
      </c>
      <c r="N737">
        <v>0.08</v>
      </c>
      <c r="P737" s="1">
        <v>9.2100000000000005E-4</v>
      </c>
      <c r="Q737">
        <v>3.84608E-3</v>
      </c>
      <c r="R737">
        <v>7.1843277999999997E-2</v>
      </c>
      <c r="S737">
        <v>0.299994229</v>
      </c>
    </row>
    <row r="738" spans="1:19" x14ac:dyDescent="0.25">
      <c r="A738">
        <v>973</v>
      </c>
      <c r="B738" t="s">
        <v>991</v>
      </c>
      <c r="C738" t="b">
        <f t="shared" si="11"/>
        <v>0</v>
      </c>
      <c r="D738" s="6">
        <v>0.29186501199999998</v>
      </c>
      <c r="E738">
        <v>3.7219627999999998E-2</v>
      </c>
      <c r="F738" s="4">
        <v>0.154374027</v>
      </c>
      <c r="G738" t="s">
        <v>18</v>
      </c>
      <c r="H738">
        <v>24</v>
      </c>
      <c r="I738">
        <v>16</v>
      </c>
      <c r="J738">
        <v>10</v>
      </c>
      <c r="K738">
        <v>16</v>
      </c>
      <c r="L738">
        <v>10</v>
      </c>
      <c r="M738">
        <v>24</v>
      </c>
      <c r="N738">
        <v>0.25</v>
      </c>
      <c r="P738" s="1">
        <v>9.1699999999999995E-4</v>
      </c>
      <c r="Q738">
        <v>3.8443209999999999E-3</v>
      </c>
      <c r="R738">
        <v>7.1519303000000006E-2</v>
      </c>
      <c r="S738">
        <v>0.29985705200000001</v>
      </c>
    </row>
    <row r="739" spans="1:19" x14ac:dyDescent="0.25">
      <c r="A739">
        <v>1075</v>
      </c>
      <c r="B739" t="s">
        <v>1093</v>
      </c>
      <c r="C739" t="b">
        <f t="shared" si="11"/>
        <v>0</v>
      </c>
      <c r="D739" s="6">
        <v>0.29177078200000001</v>
      </c>
      <c r="E739">
        <v>3.7219627999999998E-2</v>
      </c>
      <c r="F739" s="4">
        <v>0.154374027</v>
      </c>
      <c r="G739" t="s">
        <v>18</v>
      </c>
      <c r="H739">
        <v>24</v>
      </c>
      <c r="I739">
        <v>2</v>
      </c>
      <c r="J739">
        <v>2</v>
      </c>
      <c r="K739">
        <v>2</v>
      </c>
      <c r="L739">
        <v>2</v>
      </c>
      <c r="M739">
        <v>24</v>
      </c>
      <c r="N739">
        <v>0</v>
      </c>
      <c r="P739" s="1">
        <v>9.2000000000000003E-4</v>
      </c>
      <c r="Q739">
        <v>3.84608E-3</v>
      </c>
      <c r="R739">
        <v>7.1763662000000006E-2</v>
      </c>
      <c r="S739">
        <v>0.299994229</v>
      </c>
    </row>
    <row r="740" spans="1:19" x14ac:dyDescent="0.25">
      <c r="A740">
        <v>1489</v>
      </c>
      <c r="B740" t="s">
        <v>1507</v>
      </c>
      <c r="C740" t="b">
        <f t="shared" si="11"/>
        <v>0</v>
      </c>
      <c r="D740" s="6">
        <v>0.29225353300000001</v>
      </c>
      <c r="E740">
        <v>3.7219627999999998E-2</v>
      </c>
      <c r="F740" s="4">
        <v>0.154374027</v>
      </c>
      <c r="G740" t="s">
        <v>18</v>
      </c>
      <c r="H740">
        <v>24</v>
      </c>
      <c r="I740">
        <v>18</v>
      </c>
      <c r="J740">
        <v>10</v>
      </c>
      <c r="K740">
        <v>18</v>
      </c>
      <c r="L740">
        <v>10</v>
      </c>
      <c r="M740">
        <v>24</v>
      </c>
      <c r="N740">
        <v>0.33</v>
      </c>
      <c r="P740" s="1">
        <v>9.0399999999999996E-4</v>
      </c>
      <c r="Q740">
        <v>3.828714E-3</v>
      </c>
      <c r="R740">
        <v>7.0519839000000001E-2</v>
      </c>
      <c r="S740">
        <v>0.29863965999999997</v>
      </c>
    </row>
    <row r="741" spans="1:19" x14ac:dyDescent="0.25">
      <c r="A741">
        <v>1587</v>
      </c>
      <c r="B741" t="s">
        <v>1605</v>
      </c>
      <c r="C741" t="b">
        <f t="shared" si="11"/>
        <v>0</v>
      </c>
      <c r="D741" s="6">
        <v>0.29224079200000003</v>
      </c>
      <c r="E741">
        <v>3.7219627999999998E-2</v>
      </c>
      <c r="F741" s="4">
        <v>0.154374027</v>
      </c>
      <c r="G741" t="s">
        <v>18</v>
      </c>
      <c r="H741">
        <v>24</v>
      </c>
      <c r="I741">
        <v>18</v>
      </c>
      <c r="J741">
        <v>14</v>
      </c>
      <c r="K741">
        <v>18</v>
      </c>
      <c r="L741">
        <v>14</v>
      </c>
      <c r="M741">
        <v>24</v>
      </c>
      <c r="N741">
        <v>0.17</v>
      </c>
      <c r="P741" s="1">
        <v>9.0499999999999999E-4</v>
      </c>
      <c r="Q741">
        <v>3.828714E-3</v>
      </c>
      <c r="R741">
        <v>7.0552411999999995E-2</v>
      </c>
      <c r="S741">
        <v>0.29863965999999997</v>
      </c>
    </row>
    <row r="742" spans="1:19" x14ac:dyDescent="0.25">
      <c r="A742">
        <v>1683</v>
      </c>
      <c r="B742" t="s">
        <v>1701</v>
      </c>
      <c r="C742" t="b">
        <f t="shared" si="11"/>
        <v>0</v>
      </c>
      <c r="D742" s="6">
        <v>0.29174014399999998</v>
      </c>
      <c r="E742">
        <v>3.7219627999999998E-2</v>
      </c>
      <c r="F742" s="4">
        <v>0.154374027</v>
      </c>
      <c r="G742" t="s">
        <v>18</v>
      </c>
      <c r="H742">
        <v>24</v>
      </c>
      <c r="I742">
        <v>20</v>
      </c>
      <c r="J742">
        <v>22</v>
      </c>
      <c r="K742">
        <v>20</v>
      </c>
      <c r="L742">
        <v>22</v>
      </c>
      <c r="M742">
        <v>24</v>
      </c>
      <c r="N742">
        <v>0.92</v>
      </c>
      <c r="P742" s="1">
        <v>9.2100000000000005E-4</v>
      </c>
      <c r="Q742">
        <v>3.84608E-3</v>
      </c>
      <c r="R742">
        <v>7.1843277999999997E-2</v>
      </c>
      <c r="S742">
        <v>0.299994229</v>
      </c>
    </row>
    <row r="743" spans="1:19" x14ac:dyDescent="0.25">
      <c r="A743">
        <v>2014</v>
      </c>
      <c r="B743" t="s">
        <v>2032</v>
      </c>
      <c r="C743" t="b">
        <f t="shared" si="11"/>
        <v>0</v>
      </c>
      <c r="D743" s="6">
        <v>0.29186501199999998</v>
      </c>
      <c r="E743">
        <v>3.7219627999999998E-2</v>
      </c>
      <c r="F743" s="4">
        <v>0.154374027</v>
      </c>
      <c r="G743" t="s">
        <v>18</v>
      </c>
      <c r="H743">
        <v>24</v>
      </c>
      <c r="I743">
        <v>8</v>
      </c>
      <c r="J743">
        <v>4</v>
      </c>
      <c r="K743">
        <v>8</v>
      </c>
      <c r="L743">
        <v>4</v>
      </c>
      <c r="M743">
        <v>24</v>
      </c>
      <c r="N743">
        <v>0.17</v>
      </c>
      <c r="P743" s="1">
        <v>9.1699999999999995E-4</v>
      </c>
      <c r="Q743">
        <v>3.8443209999999999E-3</v>
      </c>
      <c r="R743">
        <v>7.1519303000000006E-2</v>
      </c>
      <c r="S743">
        <v>0.29985705200000001</v>
      </c>
    </row>
    <row r="744" spans="1:19" x14ac:dyDescent="0.25">
      <c r="A744">
        <v>2382</v>
      </c>
      <c r="B744" t="s">
        <v>2400</v>
      </c>
      <c r="C744" t="b">
        <f t="shared" si="11"/>
        <v>0</v>
      </c>
      <c r="D744" s="6">
        <v>0.29186501199999998</v>
      </c>
      <c r="E744">
        <v>3.7219627999999998E-2</v>
      </c>
      <c r="F744" s="4">
        <v>0.154374027</v>
      </c>
      <c r="G744" t="s">
        <v>18</v>
      </c>
      <c r="H744">
        <v>24</v>
      </c>
      <c r="I744">
        <v>22</v>
      </c>
      <c r="J744">
        <v>22</v>
      </c>
      <c r="K744">
        <v>22</v>
      </c>
      <c r="L744">
        <v>22</v>
      </c>
      <c r="M744">
        <v>24</v>
      </c>
      <c r="N744">
        <v>0</v>
      </c>
      <c r="P744" s="1">
        <v>9.1699999999999995E-4</v>
      </c>
      <c r="Q744">
        <v>3.8443209999999999E-3</v>
      </c>
      <c r="R744">
        <v>7.1519303000000006E-2</v>
      </c>
      <c r="S744">
        <v>0.29985705200000001</v>
      </c>
    </row>
    <row r="745" spans="1:19" x14ac:dyDescent="0.25">
      <c r="A745">
        <v>2406</v>
      </c>
      <c r="B745" t="s">
        <v>2424</v>
      </c>
      <c r="C745" t="b">
        <f t="shared" si="11"/>
        <v>0</v>
      </c>
      <c r="D745" s="6">
        <v>0.291056068</v>
      </c>
      <c r="E745">
        <v>3.7219627999999998E-2</v>
      </c>
      <c r="F745" s="4">
        <v>0.154374027</v>
      </c>
      <c r="G745" t="s">
        <v>18</v>
      </c>
      <c r="H745">
        <v>24</v>
      </c>
      <c r="I745">
        <v>20</v>
      </c>
      <c r="J745">
        <v>20</v>
      </c>
      <c r="K745">
        <v>20</v>
      </c>
      <c r="L745">
        <v>20</v>
      </c>
      <c r="M745">
        <v>24</v>
      </c>
      <c r="N745">
        <v>0</v>
      </c>
      <c r="P745" s="1">
        <v>9.4399999999999996E-4</v>
      </c>
      <c r="Q745">
        <v>3.9211879999999999E-3</v>
      </c>
      <c r="R745">
        <v>7.3642185999999998E-2</v>
      </c>
      <c r="S745">
        <v>0.30585262899999999</v>
      </c>
    </row>
    <row r="746" spans="1:19" x14ac:dyDescent="0.25">
      <c r="A746">
        <v>2670</v>
      </c>
      <c r="B746" t="s">
        <v>2688</v>
      </c>
      <c r="C746" t="b">
        <f t="shared" si="11"/>
        <v>0</v>
      </c>
      <c r="D746" s="6">
        <v>0.291944009</v>
      </c>
      <c r="E746">
        <v>3.7219627999999998E-2</v>
      </c>
      <c r="F746" s="4">
        <v>0.154374027</v>
      </c>
      <c r="G746" t="s">
        <v>18</v>
      </c>
      <c r="H746">
        <v>24</v>
      </c>
      <c r="I746">
        <v>20</v>
      </c>
      <c r="J746">
        <v>2</v>
      </c>
      <c r="K746">
        <v>20</v>
      </c>
      <c r="L746">
        <v>2</v>
      </c>
      <c r="M746">
        <v>24</v>
      </c>
      <c r="N746">
        <v>0.75</v>
      </c>
      <c r="P746" s="1">
        <v>9.1399999999999999E-4</v>
      </c>
      <c r="Q746">
        <v>3.8443209999999999E-3</v>
      </c>
      <c r="R746">
        <v>7.1315037999999997E-2</v>
      </c>
      <c r="S746">
        <v>0.29985705200000001</v>
      </c>
    </row>
    <row r="747" spans="1:19" x14ac:dyDescent="0.25">
      <c r="A747">
        <v>3059</v>
      </c>
      <c r="B747" t="s">
        <v>3077</v>
      </c>
      <c r="C747" t="b">
        <f t="shared" si="11"/>
        <v>0</v>
      </c>
      <c r="D747" s="6">
        <v>0.291056068</v>
      </c>
      <c r="E747">
        <v>3.7219627999999998E-2</v>
      </c>
      <c r="F747" s="4">
        <v>0.154374027</v>
      </c>
      <c r="G747" t="s">
        <v>18</v>
      </c>
      <c r="H747">
        <v>24</v>
      </c>
      <c r="I747">
        <v>22</v>
      </c>
      <c r="J747">
        <v>0</v>
      </c>
      <c r="K747">
        <v>22</v>
      </c>
      <c r="L747">
        <v>0</v>
      </c>
      <c r="M747">
        <v>24</v>
      </c>
      <c r="N747">
        <v>0.92</v>
      </c>
      <c r="P747" s="1">
        <v>9.4399999999999996E-4</v>
      </c>
      <c r="Q747">
        <v>3.9211879999999999E-3</v>
      </c>
      <c r="R747">
        <v>7.3642185999999998E-2</v>
      </c>
      <c r="S747">
        <v>0.30585262899999999</v>
      </c>
    </row>
    <row r="748" spans="1:19" x14ac:dyDescent="0.25">
      <c r="A748">
        <v>107</v>
      </c>
      <c r="B748" t="s">
        <v>124</v>
      </c>
      <c r="C748" t="b">
        <f t="shared" si="11"/>
        <v>0</v>
      </c>
      <c r="D748" s="6">
        <v>0.28975004799999998</v>
      </c>
      <c r="E748">
        <v>3.8819612000000003E-2</v>
      </c>
      <c r="F748" s="4">
        <v>0.157624968</v>
      </c>
      <c r="G748" t="s">
        <v>18</v>
      </c>
      <c r="H748">
        <v>24</v>
      </c>
      <c r="I748">
        <v>0</v>
      </c>
      <c r="J748">
        <v>2</v>
      </c>
      <c r="K748">
        <v>0</v>
      </c>
      <c r="L748">
        <v>2</v>
      </c>
      <c r="M748">
        <v>24</v>
      </c>
      <c r="N748">
        <v>0.92</v>
      </c>
      <c r="P748" s="1">
        <v>9.8999999999999999E-4</v>
      </c>
      <c r="Q748">
        <v>4.033455E-3</v>
      </c>
      <c r="R748">
        <v>7.7191991000000001E-2</v>
      </c>
      <c r="S748">
        <v>0.31460949399999999</v>
      </c>
    </row>
    <row r="749" spans="1:19" x14ac:dyDescent="0.25">
      <c r="A749">
        <v>172</v>
      </c>
      <c r="B749" t="s">
        <v>189</v>
      </c>
      <c r="C749" t="b">
        <f t="shared" si="11"/>
        <v>0</v>
      </c>
      <c r="D749" s="6">
        <v>0.29025738099999998</v>
      </c>
      <c r="E749">
        <v>3.8819612000000003E-2</v>
      </c>
      <c r="F749" s="4">
        <v>0.157624968</v>
      </c>
      <c r="G749" t="s">
        <v>18</v>
      </c>
      <c r="H749">
        <v>24</v>
      </c>
      <c r="I749">
        <v>16</v>
      </c>
      <c r="J749">
        <v>8</v>
      </c>
      <c r="K749">
        <v>16</v>
      </c>
      <c r="L749">
        <v>8</v>
      </c>
      <c r="M749">
        <v>24</v>
      </c>
      <c r="N749">
        <v>0.33</v>
      </c>
      <c r="P749" s="1">
        <v>9.7199999999999999E-4</v>
      </c>
      <c r="Q749">
        <v>4.0159490000000004E-3</v>
      </c>
      <c r="R749">
        <v>7.5794792E-2</v>
      </c>
      <c r="S749">
        <v>0.313244038</v>
      </c>
    </row>
    <row r="750" spans="1:19" x14ac:dyDescent="0.25">
      <c r="A750">
        <v>216</v>
      </c>
      <c r="B750" t="s">
        <v>233</v>
      </c>
      <c r="C750" t="b">
        <f t="shared" si="11"/>
        <v>0</v>
      </c>
      <c r="D750" s="6">
        <v>0.29024491800000002</v>
      </c>
      <c r="E750">
        <v>3.8819612000000003E-2</v>
      </c>
      <c r="F750" s="4">
        <v>0.157624968</v>
      </c>
      <c r="G750" t="s">
        <v>18</v>
      </c>
      <c r="H750">
        <v>24</v>
      </c>
      <c r="I750">
        <v>18</v>
      </c>
      <c r="J750">
        <v>8</v>
      </c>
      <c r="K750">
        <v>18</v>
      </c>
      <c r="L750">
        <v>8</v>
      </c>
      <c r="M750">
        <v>24</v>
      </c>
      <c r="N750">
        <v>0.42</v>
      </c>
      <c r="P750" s="1">
        <v>9.7199999999999999E-4</v>
      </c>
      <c r="Q750">
        <v>4.0159490000000004E-3</v>
      </c>
      <c r="R750">
        <v>7.5828834999999997E-2</v>
      </c>
      <c r="S750">
        <v>0.313244038</v>
      </c>
    </row>
    <row r="751" spans="1:19" x14ac:dyDescent="0.25">
      <c r="A751">
        <v>231</v>
      </c>
      <c r="B751" t="s">
        <v>248</v>
      </c>
      <c r="C751" t="b">
        <f t="shared" si="11"/>
        <v>0</v>
      </c>
      <c r="D751" s="6">
        <v>0.29015665200000001</v>
      </c>
      <c r="E751">
        <v>3.8819612000000003E-2</v>
      </c>
      <c r="F751" s="4">
        <v>0.157624968</v>
      </c>
      <c r="G751" t="s">
        <v>18</v>
      </c>
      <c r="H751">
        <v>24</v>
      </c>
      <c r="I751">
        <v>22</v>
      </c>
      <c r="J751">
        <v>0</v>
      </c>
      <c r="K751">
        <v>22</v>
      </c>
      <c r="L751">
        <v>0</v>
      </c>
      <c r="M751">
        <v>24</v>
      </c>
      <c r="N751">
        <v>0.92</v>
      </c>
      <c r="P751" s="1">
        <v>9.7499999999999996E-4</v>
      </c>
      <c r="Q751">
        <v>4.0159490000000004E-3</v>
      </c>
      <c r="R751">
        <v>7.6070339000000001E-2</v>
      </c>
      <c r="S751">
        <v>0.313244038</v>
      </c>
    </row>
    <row r="752" spans="1:19" x14ac:dyDescent="0.25">
      <c r="A752">
        <v>622</v>
      </c>
      <c r="B752" t="s">
        <v>640</v>
      </c>
      <c r="C752" t="b">
        <f t="shared" si="11"/>
        <v>0</v>
      </c>
      <c r="D752" s="6">
        <v>0.28970728699999998</v>
      </c>
      <c r="E752">
        <v>3.8819612000000003E-2</v>
      </c>
      <c r="F752" s="4">
        <v>0.157624968</v>
      </c>
      <c r="G752" t="s">
        <v>18</v>
      </c>
      <c r="H752">
        <v>24</v>
      </c>
      <c r="I752">
        <v>16</v>
      </c>
      <c r="J752">
        <v>2</v>
      </c>
      <c r="K752">
        <v>16</v>
      </c>
      <c r="L752">
        <v>2</v>
      </c>
      <c r="M752">
        <v>24</v>
      </c>
      <c r="N752">
        <v>0.57999999999999996</v>
      </c>
      <c r="P752" s="1">
        <v>9.9099999999999991E-4</v>
      </c>
      <c r="Q752">
        <v>4.033455E-3</v>
      </c>
      <c r="R752">
        <v>7.7310829999999997E-2</v>
      </c>
      <c r="S752">
        <v>0.31460949399999999</v>
      </c>
    </row>
    <row r="753" spans="1:19" x14ac:dyDescent="0.25">
      <c r="A753">
        <v>639</v>
      </c>
      <c r="B753" t="s">
        <v>657</v>
      </c>
      <c r="C753" t="b">
        <f t="shared" si="11"/>
        <v>0</v>
      </c>
      <c r="D753" s="6">
        <v>0.28983405299999998</v>
      </c>
      <c r="E753">
        <v>3.8819612000000003E-2</v>
      </c>
      <c r="F753" s="4">
        <v>0.157624968</v>
      </c>
      <c r="G753" t="s">
        <v>18</v>
      </c>
      <c r="H753">
        <v>24</v>
      </c>
      <c r="I753">
        <v>0</v>
      </c>
      <c r="J753">
        <v>8</v>
      </c>
      <c r="K753">
        <v>0</v>
      </c>
      <c r="L753">
        <v>8</v>
      </c>
      <c r="M753">
        <v>24</v>
      </c>
      <c r="N753">
        <v>0.67</v>
      </c>
      <c r="P753" s="1">
        <v>9.8700000000000003E-4</v>
      </c>
      <c r="Q753">
        <v>4.032753E-3</v>
      </c>
      <c r="R753">
        <v>7.6959018000000004E-2</v>
      </c>
      <c r="S753">
        <v>0.31455471800000001</v>
      </c>
    </row>
    <row r="754" spans="1:19" x14ac:dyDescent="0.25">
      <c r="A754">
        <v>976</v>
      </c>
      <c r="B754" t="s">
        <v>994</v>
      </c>
      <c r="C754" t="b">
        <f t="shared" si="11"/>
        <v>0</v>
      </c>
      <c r="D754" s="6">
        <v>0.28970728699999998</v>
      </c>
      <c r="E754">
        <v>3.8819612000000003E-2</v>
      </c>
      <c r="F754" s="4">
        <v>0.157624968</v>
      </c>
      <c r="G754" t="s">
        <v>18</v>
      </c>
      <c r="H754">
        <v>24</v>
      </c>
      <c r="I754">
        <v>14</v>
      </c>
      <c r="J754">
        <v>14</v>
      </c>
      <c r="K754">
        <v>14</v>
      </c>
      <c r="L754">
        <v>14</v>
      </c>
      <c r="M754">
        <v>24</v>
      </c>
      <c r="N754">
        <v>0</v>
      </c>
      <c r="P754" s="1">
        <v>9.9099999999999991E-4</v>
      </c>
      <c r="Q754">
        <v>4.033455E-3</v>
      </c>
      <c r="R754">
        <v>7.7310829999999997E-2</v>
      </c>
      <c r="S754">
        <v>0.31460949399999999</v>
      </c>
    </row>
    <row r="755" spans="1:19" x14ac:dyDescent="0.25">
      <c r="A755">
        <v>1249</v>
      </c>
      <c r="B755" t="s">
        <v>1267</v>
      </c>
      <c r="C755" t="b">
        <f t="shared" si="11"/>
        <v>0</v>
      </c>
      <c r="D755" s="6">
        <v>0.29010449999999999</v>
      </c>
      <c r="E755">
        <v>3.8819612000000003E-2</v>
      </c>
      <c r="F755" s="4">
        <v>0.157624968</v>
      </c>
      <c r="G755" t="s">
        <v>18</v>
      </c>
      <c r="H755">
        <v>24</v>
      </c>
      <c r="I755">
        <v>14</v>
      </c>
      <c r="J755">
        <v>0</v>
      </c>
      <c r="K755">
        <v>14</v>
      </c>
      <c r="L755">
        <v>0</v>
      </c>
      <c r="M755">
        <v>24</v>
      </c>
      <c r="N755">
        <v>0.57999999999999996</v>
      </c>
      <c r="P755" s="1">
        <v>9.77E-4</v>
      </c>
      <c r="Q755">
        <v>4.0159490000000004E-3</v>
      </c>
      <c r="R755">
        <v>7.6213363000000006E-2</v>
      </c>
      <c r="S755">
        <v>0.313244038</v>
      </c>
    </row>
    <row r="756" spans="1:19" x14ac:dyDescent="0.25">
      <c r="A756">
        <v>1531</v>
      </c>
      <c r="B756" t="s">
        <v>1549</v>
      </c>
      <c r="C756" t="b">
        <f t="shared" si="11"/>
        <v>0</v>
      </c>
      <c r="D756" s="6">
        <v>0.29006049900000003</v>
      </c>
      <c r="E756">
        <v>3.8819612000000003E-2</v>
      </c>
      <c r="F756" s="4">
        <v>0.157624968</v>
      </c>
      <c r="G756" t="s">
        <v>18</v>
      </c>
      <c r="H756">
        <v>24</v>
      </c>
      <c r="I756">
        <v>8</v>
      </c>
      <c r="J756">
        <v>4</v>
      </c>
      <c r="K756">
        <v>8</v>
      </c>
      <c r="L756">
        <v>4</v>
      </c>
      <c r="M756">
        <v>24</v>
      </c>
      <c r="N756">
        <v>0.17</v>
      </c>
      <c r="P756" s="1">
        <v>9.7900000000000005E-4</v>
      </c>
      <c r="Q756">
        <v>4.0159490000000004E-3</v>
      </c>
      <c r="R756">
        <v>7.6334227000000004E-2</v>
      </c>
      <c r="S756">
        <v>0.313244038</v>
      </c>
    </row>
    <row r="757" spans="1:19" x14ac:dyDescent="0.25">
      <c r="A757">
        <v>1851</v>
      </c>
      <c r="B757" t="s">
        <v>1869</v>
      </c>
      <c r="C757" t="b">
        <f t="shared" si="11"/>
        <v>0</v>
      </c>
      <c r="D757" s="6">
        <v>0.29006049900000003</v>
      </c>
      <c r="E757">
        <v>3.8819612000000003E-2</v>
      </c>
      <c r="F757" s="4">
        <v>0.157624968</v>
      </c>
      <c r="G757" t="s">
        <v>18</v>
      </c>
      <c r="H757">
        <v>24</v>
      </c>
      <c r="I757">
        <v>20</v>
      </c>
      <c r="J757">
        <v>22</v>
      </c>
      <c r="K757">
        <v>20</v>
      </c>
      <c r="L757">
        <v>22</v>
      </c>
      <c r="M757">
        <v>24</v>
      </c>
      <c r="N757">
        <v>0.92</v>
      </c>
      <c r="P757" s="1">
        <v>9.7900000000000005E-4</v>
      </c>
      <c r="Q757">
        <v>4.0159490000000004E-3</v>
      </c>
      <c r="R757">
        <v>7.6334227000000004E-2</v>
      </c>
      <c r="S757">
        <v>0.313244038</v>
      </c>
    </row>
    <row r="758" spans="1:19" x14ac:dyDescent="0.25">
      <c r="A758">
        <v>2004</v>
      </c>
      <c r="B758" t="s">
        <v>2022</v>
      </c>
      <c r="C758" t="b">
        <f t="shared" si="11"/>
        <v>0</v>
      </c>
      <c r="D758" s="6">
        <v>0.29013578899999998</v>
      </c>
      <c r="E758">
        <v>3.8819612000000003E-2</v>
      </c>
      <c r="F758" s="4">
        <v>0.157624968</v>
      </c>
      <c r="G758" t="s">
        <v>18</v>
      </c>
      <c r="H758">
        <v>24</v>
      </c>
      <c r="I758">
        <v>6</v>
      </c>
      <c r="J758">
        <v>2</v>
      </c>
      <c r="K758">
        <v>6</v>
      </c>
      <c r="L758">
        <v>2</v>
      </c>
      <c r="M758">
        <v>24</v>
      </c>
      <c r="N758">
        <v>0.17</v>
      </c>
      <c r="P758" s="1">
        <v>9.7599999999999998E-4</v>
      </c>
      <c r="Q758">
        <v>4.0159490000000004E-3</v>
      </c>
      <c r="R758">
        <v>7.6127525000000001E-2</v>
      </c>
      <c r="S758">
        <v>0.313244038</v>
      </c>
    </row>
    <row r="759" spans="1:19" x14ac:dyDescent="0.25">
      <c r="A759">
        <v>2218</v>
      </c>
      <c r="B759" t="s">
        <v>2236</v>
      </c>
      <c r="C759" t="b">
        <f t="shared" si="11"/>
        <v>0</v>
      </c>
      <c r="D759" s="6">
        <v>0.28968253999999999</v>
      </c>
      <c r="E759">
        <v>3.8819612000000003E-2</v>
      </c>
      <c r="F759" s="4">
        <v>0.157624968</v>
      </c>
      <c r="G759" t="s">
        <v>18</v>
      </c>
      <c r="H759">
        <v>24</v>
      </c>
      <c r="I759">
        <v>18</v>
      </c>
      <c r="J759">
        <v>18</v>
      </c>
      <c r="K759">
        <v>18</v>
      </c>
      <c r="L759">
        <v>18</v>
      </c>
      <c r="M759">
        <v>24</v>
      </c>
      <c r="N759">
        <v>0</v>
      </c>
      <c r="P759" s="1">
        <v>9.9200000000000004E-4</v>
      </c>
      <c r="Q759">
        <v>4.033455E-3</v>
      </c>
      <c r="R759">
        <v>7.7379681000000006E-2</v>
      </c>
      <c r="S759">
        <v>0.31460949399999999</v>
      </c>
    </row>
    <row r="760" spans="1:19" x14ac:dyDescent="0.25">
      <c r="A760">
        <v>2275</v>
      </c>
      <c r="B760" t="s">
        <v>2293</v>
      </c>
      <c r="C760" t="b">
        <f t="shared" si="11"/>
        <v>0</v>
      </c>
      <c r="D760" s="6">
        <v>0.28983405299999998</v>
      </c>
      <c r="E760">
        <v>3.8819612000000003E-2</v>
      </c>
      <c r="F760" s="4">
        <v>0.157624968</v>
      </c>
      <c r="G760" t="s">
        <v>18</v>
      </c>
      <c r="H760">
        <v>24</v>
      </c>
      <c r="I760">
        <v>14</v>
      </c>
      <c r="J760">
        <v>6</v>
      </c>
      <c r="K760">
        <v>14</v>
      </c>
      <c r="L760">
        <v>6</v>
      </c>
      <c r="M760">
        <v>24</v>
      </c>
      <c r="N760">
        <v>0.33</v>
      </c>
      <c r="P760" s="1">
        <v>9.8700000000000003E-4</v>
      </c>
      <c r="Q760">
        <v>4.032753E-3</v>
      </c>
      <c r="R760">
        <v>7.6959018000000004E-2</v>
      </c>
      <c r="S760">
        <v>0.31455471800000001</v>
      </c>
    </row>
    <row r="761" spans="1:19" x14ac:dyDescent="0.25">
      <c r="A761">
        <v>2300</v>
      </c>
      <c r="B761" t="s">
        <v>2318</v>
      </c>
      <c r="C761" t="b">
        <f t="shared" si="11"/>
        <v>0</v>
      </c>
      <c r="D761" s="6">
        <v>0.28993229999999998</v>
      </c>
      <c r="E761">
        <v>3.8819612000000003E-2</v>
      </c>
      <c r="F761" s="4">
        <v>0.157624968</v>
      </c>
      <c r="G761" t="s">
        <v>18</v>
      </c>
      <c r="H761">
        <v>24</v>
      </c>
      <c r="I761">
        <v>16</v>
      </c>
      <c r="J761">
        <v>8</v>
      </c>
      <c r="K761">
        <v>16</v>
      </c>
      <c r="L761">
        <v>8</v>
      </c>
      <c r="M761">
        <v>24</v>
      </c>
      <c r="N761">
        <v>0.33</v>
      </c>
      <c r="P761" s="1">
        <v>9.8299999999999993E-4</v>
      </c>
      <c r="Q761">
        <v>4.0291770000000001E-3</v>
      </c>
      <c r="R761">
        <v>7.6687370000000005E-2</v>
      </c>
      <c r="S761">
        <v>0.31427582900000001</v>
      </c>
    </row>
    <row r="762" spans="1:19" x14ac:dyDescent="0.25">
      <c r="A762">
        <v>2453</v>
      </c>
      <c r="B762" t="s">
        <v>2471</v>
      </c>
      <c r="C762" t="b">
        <f t="shared" si="11"/>
        <v>0</v>
      </c>
      <c r="D762" s="6">
        <v>0.29049849100000003</v>
      </c>
      <c r="E762">
        <v>3.8819612000000003E-2</v>
      </c>
      <c r="F762" s="4">
        <v>0.157624968</v>
      </c>
      <c r="G762" t="s">
        <v>18</v>
      </c>
      <c r="H762">
        <v>24</v>
      </c>
      <c r="I762">
        <v>22</v>
      </c>
      <c r="J762">
        <v>22</v>
      </c>
      <c r="K762">
        <v>22</v>
      </c>
      <c r="L762">
        <v>22</v>
      </c>
      <c r="M762">
        <v>24</v>
      </c>
      <c r="N762">
        <v>0</v>
      </c>
      <c r="P762" s="1">
        <v>9.6299999999999999E-4</v>
      </c>
      <c r="Q762">
        <v>3.9901590000000001E-3</v>
      </c>
      <c r="R762">
        <v>7.5138946999999998E-2</v>
      </c>
      <c r="S762">
        <v>0.31123236900000001</v>
      </c>
    </row>
    <row r="763" spans="1:19" x14ac:dyDescent="0.25">
      <c r="A763">
        <v>2456</v>
      </c>
      <c r="B763" t="s">
        <v>2474</v>
      </c>
      <c r="C763" t="b">
        <f t="shared" si="11"/>
        <v>0</v>
      </c>
      <c r="D763" s="6">
        <v>0.28953301199999998</v>
      </c>
      <c r="E763">
        <v>3.8819612000000003E-2</v>
      </c>
      <c r="F763" s="4">
        <v>0.157624968</v>
      </c>
      <c r="G763" t="s">
        <v>18</v>
      </c>
      <c r="H763">
        <v>24</v>
      </c>
      <c r="I763">
        <v>14</v>
      </c>
      <c r="J763">
        <v>14</v>
      </c>
      <c r="K763">
        <v>14</v>
      </c>
      <c r="L763">
        <v>14</v>
      </c>
      <c r="M763">
        <v>24</v>
      </c>
      <c r="N763">
        <v>0</v>
      </c>
      <c r="P763" s="1">
        <v>9.9700000000000006E-4</v>
      </c>
      <c r="Q763">
        <v>4.0498740000000002E-3</v>
      </c>
      <c r="R763">
        <v>7.7796899000000003E-2</v>
      </c>
      <c r="S763">
        <v>0.31589016599999997</v>
      </c>
    </row>
    <row r="764" spans="1:19" x14ac:dyDescent="0.25">
      <c r="A764">
        <v>26</v>
      </c>
      <c r="B764" t="s">
        <v>43</v>
      </c>
      <c r="C764" t="b">
        <f t="shared" si="11"/>
        <v>0</v>
      </c>
      <c r="D764" s="6">
        <v>0.28797245999999999</v>
      </c>
      <c r="E764">
        <v>4.0519594999999999E-2</v>
      </c>
      <c r="F764" s="4">
        <v>0.160519933</v>
      </c>
      <c r="G764" t="s">
        <v>18</v>
      </c>
      <c r="H764">
        <v>24</v>
      </c>
      <c r="I764">
        <v>18</v>
      </c>
      <c r="J764">
        <v>18</v>
      </c>
      <c r="K764">
        <v>18</v>
      </c>
      <c r="L764">
        <v>18</v>
      </c>
      <c r="M764">
        <v>24</v>
      </c>
      <c r="N764">
        <v>0</v>
      </c>
      <c r="P764">
        <v>1.054822E-3</v>
      </c>
      <c r="Q764">
        <v>4.1787170000000002E-3</v>
      </c>
      <c r="R764">
        <v>8.2276097000000006E-2</v>
      </c>
      <c r="S764">
        <v>0.32593992199999999</v>
      </c>
    </row>
    <row r="765" spans="1:19" x14ac:dyDescent="0.25">
      <c r="A765">
        <v>290</v>
      </c>
      <c r="B765" t="s">
        <v>308</v>
      </c>
      <c r="C765" t="b">
        <f t="shared" si="11"/>
        <v>0</v>
      </c>
      <c r="D765" s="6">
        <v>0.28929313600000001</v>
      </c>
      <c r="E765">
        <v>4.0519594999999999E-2</v>
      </c>
      <c r="F765" s="4">
        <v>0.160519933</v>
      </c>
      <c r="G765" t="s">
        <v>18</v>
      </c>
      <c r="H765">
        <v>24</v>
      </c>
      <c r="I765">
        <v>16</v>
      </c>
      <c r="J765">
        <v>12</v>
      </c>
      <c r="K765">
        <v>16</v>
      </c>
      <c r="L765">
        <v>12</v>
      </c>
      <c r="M765">
        <v>24</v>
      </c>
      <c r="N765">
        <v>0.17</v>
      </c>
      <c r="P765">
        <v>1.006032E-3</v>
      </c>
      <c r="Q765">
        <v>4.0729190000000004E-3</v>
      </c>
      <c r="R765">
        <v>7.8470524E-2</v>
      </c>
      <c r="S765">
        <v>0.31768765700000001</v>
      </c>
    </row>
    <row r="766" spans="1:19" x14ac:dyDescent="0.25">
      <c r="A766">
        <v>495</v>
      </c>
      <c r="B766" t="s">
        <v>513</v>
      </c>
      <c r="C766" t="b">
        <f t="shared" si="11"/>
        <v>0</v>
      </c>
      <c r="D766" s="6">
        <v>0.28924061000000001</v>
      </c>
      <c r="E766">
        <v>4.0519594999999999E-2</v>
      </c>
      <c r="F766" s="4">
        <v>0.160519933</v>
      </c>
      <c r="G766" t="s">
        <v>18</v>
      </c>
      <c r="H766">
        <v>24</v>
      </c>
      <c r="I766">
        <v>18</v>
      </c>
      <c r="J766">
        <v>12</v>
      </c>
      <c r="K766">
        <v>18</v>
      </c>
      <c r="L766">
        <v>12</v>
      </c>
      <c r="M766">
        <v>24</v>
      </c>
      <c r="N766">
        <v>0.25</v>
      </c>
      <c r="P766">
        <v>1.0079329999999999E-3</v>
      </c>
      <c r="Q766">
        <v>4.0729190000000004E-3</v>
      </c>
      <c r="R766">
        <v>7.8618740000000006E-2</v>
      </c>
      <c r="S766">
        <v>0.31768765700000001</v>
      </c>
    </row>
    <row r="767" spans="1:19" x14ac:dyDescent="0.25">
      <c r="A767">
        <v>638</v>
      </c>
      <c r="B767" t="s">
        <v>656</v>
      </c>
      <c r="C767" t="b">
        <f t="shared" si="11"/>
        <v>0</v>
      </c>
      <c r="D767" s="6">
        <v>0.28797245999999999</v>
      </c>
      <c r="E767">
        <v>4.0519594999999999E-2</v>
      </c>
      <c r="F767" s="4">
        <v>0.160519933</v>
      </c>
      <c r="G767" t="s">
        <v>18</v>
      </c>
      <c r="H767">
        <v>24</v>
      </c>
      <c r="I767">
        <v>6</v>
      </c>
      <c r="J767">
        <v>6</v>
      </c>
      <c r="K767">
        <v>6</v>
      </c>
      <c r="L767">
        <v>6</v>
      </c>
      <c r="M767">
        <v>24</v>
      </c>
      <c r="N767">
        <v>0</v>
      </c>
      <c r="P767">
        <v>1.054822E-3</v>
      </c>
      <c r="Q767">
        <v>4.1787170000000002E-3</v>
      </c>
      <c r="R767">
        <v>8.2276097000000006E-2</v>
      </c>
      <c r="S767">
        <v>0.32593992199999999</v>
      </c>
    </row>
    <row r="768" spans="1:19" x14ac:dyDescent="0.25">
      <c r="A768">
        <v>850</v>
      </c>
      <c r="B768" t="s">
        <v>868</v>
      </c>
      <c r="C768" t="b">
        <f t="shared" si="11"/>
        <v>0</v>
      </c>
      <c r="D768" s="6">
        <v>0.28826362300000002</v>
      </c>
      <c r="E768">
        <v>4.0519594999999999E-2</v>
      </c>
      <c r="F768" s="4">
        <v>0.160519933</v>
      </c>
      <c r="G768" t="s">
        <v>18</v>
      </c>
      <c r="H768">
        <v>24</v>
      </c>
      <c r="I768">
        <v>18</v>
      </c>
      <c r="J768">
        <v>18</v>
      </c>
      <c r="K768">
        <v>18</v>
      </c>
      <c r="L768">
        <v>18</v>
      </c>
      <c r="M768">
        <v>24</v>
      </c>
      <c r="N768">
        <v>0</v>
      </c>
      <c r="P768">
        <v>1.043883E-3</v>
      </c>
      <c r="Q768">
        <v>4.1620609999999999E-3</v>
      </c>
      <c r="R768">
        <v>8.1422841999999995E-2</v>
      </c>
      <c r="S768">
        <v>0.32464074900000001</v>
      </c>
    </row>
    <row r="769" spans="1:19" x14ac:dyDescent="0.25">
      <c r="A769">
        <v>860</v>
      </c>
      <c r="B769" t="s">
        <v>878</v>
      </c>
      <c r="C769" t="b">
        <f t="shared" si="11"/>
        <v>0</v>
      </c>
      <c r="D769" s="6">
        <v>0.28837005300000002</v>
      </c>
      <c r="E769">
        <v>4.0519594999999999E-2</v>
      </c>
      <c r="F769" s="4">
        <v>0.160519933</v>
      </c>
      <c r="G769" t="s">
        <v>18</v>
      </c>
      <c r="H769">
        <v>24</v>
      </c>
      <c r="I769">
        <v>18</v>
      </c>
      <c r="J769">
        <v>16</v>
      </c>
      <c r="K769">
        <v>18</v>
      </c>
      <c r="L769">
        <v>16</v>
      </c>
      <c r="M769">
        <v>24</v>
      </c>
      <c r="N769">
        <v>0.08</v>
      </c>
      <c r="P769">
        <v>1.03991E-3</v>
      </c>
      <c r="Q769">
        <v>4.1515789999999999E-3</v>
      </c>
      <c r="R769">
        <v>8.1112979000000002E-2</v>
      </c>
      <c r="S769">
        <v>0.32382313400000001</v>
      </c>
    </row>
    <row r="770" spans="1:19" x14ac:dyDescent="0.25">
      <c r="A770">
        <v>934</v>
      </c>
      <c r="B770" t="s">
        <v>952</v>
      </c>
      <c r="C770" t="b">
        <f t="shared" si="11"/>
        <v>0</v>
      </c>
      <c r="D770" s="6">
        <v>0.28888089</v>
      </c>
      <c r="E770">
        <v>4.0519594999999999E-2</v>
      </c>
      <c r="F770" s="4">
        <v>0.160519933</v>
      </c>
      <c r="G770" t="s">
        <v>18</v>
      </c>
      <c r="H770">
        <v>24</v>
      </c>
      <c r="I770">
        <v>16</v>
      </c>
      <c r="J770">
        <v>22</v>
      </c>
      <c r="K770">
        <v>16</v>
      </c>
      <c r="L770">
        <v>22</v>
      </c>
      <c r="M770">
        <v>24</v>
      </c>
      <c r="N770">
        <v>0.75</v>
      </c>
      <c r="P770">
        <v>1.021035E-3</v>
      </c>
      <c r="Q770">
        <v>4.1027279999999999E-3</v>
      </c>
      <c r="R770">
        <v>7.9640717999999999E-2</v>
      </c>
      <c r="S770">
        <v>0.320012768</v>
      </c>
    </row>
    <row r="771" spans="1:19" x14ac:dyDescent="0.25">
      <c r="A771">
        <v>1002</v>
      </c>
      <c r="B771" t="s">
        <v>1020</v>
      </c>
      <c r="C771" t="b">
        <f t="shared" si="11"/>
        <v>0</v>
      </c>
      <c r="D771" s="6">
        <v>0.28912027800000001</v>
      </c>
      <c r="E771">
        <v>4.0519594999999999E-2</v>
      </c>
      <c r="F771" s="4">
        <v>0.160519933</v>
      </c>
      <c r="G771" t="s">
        <v>18</v>
      </c>
      <c r="H771">
        <v>24</v>
      </c>
      <c r="I771">
        <v>16</v>
      </c>
      <c r="J771">
        <v>8</v>
      </c>
      <c r="K771">
        <v>16</v>
      </c>
      <c r="L771">
        <v>8</v>
      </c>
      <c r="M771">
        <v>24</v>
      </c>
      <c r="N771">
        <v>0.33</v>
      </c>
      <c r="P771">
        <v>1.012298E-3</v>
      </c>
      <c r="Q771">
        <v>4.0729190000000004E-3</v>
      </c>
      <c r="R771">
        <v>7.8959262000000002E-2</v>
      </c>
      <c r="S771">
        <v>0.31768765700000001</v>
      </c>
    </row>
    <row r="772" spans="1:19" x14ac:dyDescent="0.25">
      <c r="A772">
        <v>1074</v>
      </c>
      <c r="B772" t="s">
        <v>1092</v>
      </c>
      <c r="C772" t="b">
        <f t="shared" ref="C772:C835" si="12">IF(F772 &lt;=0.1, TRUE, FALSE)</f>
        <v>0</v>
      </c>
      <c r="D772" s="6">
        <v>0.28912027800000001</v>
      </c>
      <c r="E772">
        <v>4.0519594999999999E-2</v>
      </c>
      <c r="F772" s="4">
        <v>0.160519933</v>
      </c>
      <c r="G772" t="s">
        <v>18</v>
      </c>
      <c r="H772">
        <v>24</v>
      </c>
      <c r="I772">
        <v>16</v>
      </c>
      <c r="J772">
        <v>16</v>
      </c>
      <c r="K772">
        <v>16</v>
      </c>
      <c r="L772">
        <v>16</v>
      </c>
      <c r="M772">
        <v>24</v>
      </c>
      <c r="N772">
        <v>0</v>
      </c>
      <c r="P772">
        <v>1.012298E-3</v>
      </c>
      <c r="Q772">
        <v>4.0729190000000004E-3</v>
      </c>
      <c r="R772">
        <v>7.8959262000000002E-2</v>
      </c>
      <c r="S772">
        <v>0.31768765700000001</v>
      </c>
    </row>
    <row r="773" spans="1:19" x14ac:dyDescent="0.25">
      <c r="A773">
        <v>1264</v>
      </c>
      <c r="B773" t="s">
        <v>1282</v>
      </c>
      <c r="C773" t="b">
        <f t="shared" si="12"/>
        <v>0</v>
      </c>
      <c r="D773" s="6">
        <v>0.28875897900000003</v>
      </c>
      <c r="E773">
        <v>4.0519594999999999E-2</v>
      </c>
      <c r="F773" s="4">
        <v>0.160519933</v>
      </c>
      <c r="G773" t="s">
        <v>18</v>
      </c>
      <c r="H773">
        <v>24</v>
      </c>
      <c r="I773">
        <v>16</v>
      </c>
      <c r="J773">
        <v>2</v>
      </c>
      <c r="K773">
        <v>16</v>
      </c>
      <c r="L773">
        <v>2</v>
      </c>
      <c r="M773">
        <v>24</v>
      </c>
      <c r="N773">
        <v>0.57999999999999996</v>
      </c>
      <c r="P773">
        <v>1.025511E-3</v>
      </c>
      <c r="Q773">
        <v>4.110023E-3</v>
      </c>
      <c r="R773">
        <v>7.9989828999999998E-2</v>
      </c>
      <c r="S773">
        <v>0.32058180600000002</v>
      </c>
    </row>
    <row r="774" spans="1:19" x14ac:dyDescent="0.25">
      <c r="A774">
        <v>1568</v>
      </c>
      <c r="B774" t="s">
        <v>1586</v>
      </c>
      <c r="C774" t="b">
        <f t="shared" si="12"/>
        <v>0</v>
      </c>
      <c r="D774" s="6">
        <v>0.28924061000000001</v>
      </c>
      <c r="E774">
        <v>4.0519594999999999E-2</v>
      </c>
      <c r="F774" s="4">
        <v>0.160519933</v>
      </c>
      <c r="G774" t="s">
        <v>18</v>
      </c>
      <c r="H774">
        <v>24</v>
      </c>
      <c r="I774">
        <v>18</v>
      </c>
      <c r="J774">
        <v>16</v>
      </c>
      <c r="K774">
        <v>18</v>
      </c>
      <c r="L774">
        <v>16</v>
      </c>
      <c r="M774">
        <v>24</v>
      </c>
      <c r="N774">
        <v>0.08</v>
      </c>
      <c r="P774">
        <v>1.0079329999999999E-3</v>
      </c>
      <c r="Q774">
        <v>4.0729190000000004E-3</v>
      </c>
      <c r="R774">
        <v>7.8618740000000006E-2</v>
      </c>
      <c r="S774">
        <v>0.31768765700000001</v>
      </c>
    </row>
    <row r="775" spans="1:19" x14ac:dyDescent="0.25">
      <c r="A775">
        <v>1654</v>
      </c>
      <c r="B775" t="s">
        <v>1672</v>
      </c>
      <c r="C775" t="b">
        <f t="shared" si="12"/>
        <v>0</v>
      </c>
      <c r="D775" s="6">
        <v>0.28817698899999999</v>
      </c>
      <c r="E775">
        <v>4.0519594999999999E-2</v>
      </c>
      <c r="F775" s="4">
        <v>0.160519933</v>
      </c>
      <c r="G775" t="s">
        <v>18</v>
      </c>
      <c r="H775">
        <v>24</v>
      </c>
      <c r="I775">
        <v>10</v>
      </c>
      <c r="J775">
        <v>4</v>
      </c>
      <c r="K775">
        <v>10</v>
      </c>
      <c r="L775">
        <v>4</v>
      </c>
      <c r="M775">
        <v>24</v>
      </c>
      <c r="N775">
        <v>0.25</v>
      </c>
      <c r="P775">
        <v>1.0471269999999999E-3</v>
      </c>
      <c r="Q775">
        <v>4.1642479999999997E-3</v>
      </c>
      <c r="R775">
        <v>8.1675870999999997E-2</v>
      </c>
      <c r="S775">
        <v>0.32481137900000001</v>
      </c>
    </row>
    <row r="776" spans="1:19" x14ac:dyDescent="0.25">
      <c r="A776">
        <v>1833</v>
      </c>
      <c r="B776" t="s">
        <v>1851</v>
      </c>
      <c r="C776" t="b">
        <f t="shared" si="12"/>
        <v>0</v>
      </c>
      <c r="D776" s="6">
        <v>0.28855497800000002</v>
      </c>
      <c r="E776">
        <v>4.0519594999999999E-2</v>
      </c>
      <c r="F776" s="4">
        <v>0.160519933</v>
      </c>
      <c r="G776" t="s">
        <v>18</v>
      </c>
      <c r="H776">
        <v>24</v>
      </c>
      <c r="I776">
        <v>22</v>
      </c>
      <c r="J776">
        <v>22</v>
      </c>
      <c r="K776">
        <v>22</v>
      </c>
      <c r="L776">
        <v>22</v>
      </c>
      <c r="M776">
        <v>24</v>
      </c>
      <c r="N776">
        <v>0</v>
      </c>
      <c r="P776">
        <v>1.03304E-3</v>
      </c>
      <c r="Q776">
        <v>4.1294890000000001E-3</v>
      </c>
      <c r="R776">
        <v>8.0577154999999998E-2</v>
      </c>
      <c r="S776">
        <v>0.32210014100000001</v>
      </c>
    </row>
    <row r="777" spans="1:19" x14ac:dyDescent="0.25">
      <c r="A777">
        <v>2142</v>
      </c>
      <c r="B777" t="s">
        <v>2160</v>
      </c>
      <c r="C777" t="b">
        <f t="shared" si="12"/>
        <v>0</v>
      </c>
      <c r="D777" s="6">
        <v>0.28869256599999998</v>
      </c>
      <c r="E777">
        <v>4.0519594999999999E-2</v>
      </c>
      <c r="F777" s="4">
        <v>0.160519933</v>
      </c>
      <c r="G777" t="s">
        <v>18</v>
      </c>
      <c r="H777">
        <v>24</v>
      </c>
      <c r="I777">
        <v>16</v>
      </c>
      <c r="J777">
        <v>12</v>
      </c>
      <c r="K777">
        <v>16</v>
      </c>
      <c r="L777">
        <v>12</v>
      </c>
      <c r="M777">
        <v>24</v>
      </c>
      <c r="N777">
        <v>0.17</v>
      </c>
      <c r="P777">
        <v>1.027956E-3</v>
      </c>
      <c r="Q777">
        <v>4.1144889999999998E-3</v>
      </c>
      <c r="R777">
        <v>8.0180601000000004E-2</v>
      </c>
      <c r="S777">
        <v>0.32093012700000001</v>
      </c>
    </row>
    <row r="778" spans="1:19" x14ac:dyDescent="0.25">
      <c r="A778">
        <v>2165</v>
      </c>
      <c r="B778" t="s">
        <v>2183</v>
      </c>
      <c r="C778" t="b">
        <f t="shared" si="12"/>
        <v>0</v>
      </c>
      <c r="D778" s="6">
        <v>0.28912027800000001</v>
      </c>
      <c r="E778">
        <v>4.0519594999999999E-2</v>
      </c>
      <c r="F778" s="4">
        <v>0.160519933</v>
      </c>
      <c r="G778" t="s">
        <v>18</v>
      </c>
      <c r="H778">
        <v>24</v>
      </c>
      <c r="I778">
        <v>18</v>
      </c>
      <c r="J778">
        <v>4</v>
      </c>
      <c r="K778">
        <v>18</v>
      </c>
      <c r="L778">
        <v>4</v>
      </c>
      <c r="M778">
        <v>24</v>
      </c>
      <c r="N778">
        <v>0.57999999999999996</v>
      </c>
      <c r="P778">
        <v>1.012298E-3</v>
      </c>
      <c r="Q778">
        <v>4.0729190000000004E-3</v>
      </c>
      <c r="R778">
        <v>7.8959262000000002E-2</v>
      </c>
      <c r="S778">
        <v>0.31768765700000001</v>
      </c>
    </row>
    <row r="779" spans="1:19" x14ac:dyDescent="0.25">
      <c r="A779">
        <v>2175</v>
      </c>
      <c r="B779" t="s">
        <v>2193</v>
      </c>
      <c r="C779" t="b">
        <f t="shared" si="12"/>
        <v>0</v>
      </c>
      <c r="D779" s="6">
        <v>0.28797245999999999</v>
      </c>
      <c r="E779">
        <v>4.0519594999999999E-2</v>
      </c>
      <c r="F779" s="4">
        <v>0.160519933</v>
      </c>
      <c r="G779" t="s">
        <v>18</v>
      </c>
      <c r="H779">
        <v>24</v>
      </c>
      <c r="I779">
        <v>14</v>
      </c>
      <c r="J779">
        <v>14</v>
      </c>
      <c r="K779">
        <v>14</v>
      </c>
      <c r="L779">
        <v>14</v>
      </c>
      <c r="M779">
        <v>24</v>
      </c>
      <c r="N779">
        <v>0</v>
      </c>
      <c r="P779">
        <v>1.054822E-3</v>
      </c>
      <c r="Q779">
        <v>4.1787170000000002E-3</v>
      </c>
      <c r="R779">
        <v>8.2276097000000006E-2</v>
      </c>
      <c r="S779">
        <v>0.32593992199999999</v>
      </c>
    </row>
    <row r="780" spans="1:19" x14ac:dyDescent="0.25">
      <c r="A780">
        <v>2192</v>
      </c>
      <c r="B780" t="s">
        <v>2210</v>
      </c>
      <c r="C780" t="b">
        <f t="shared" si="12"/>
        <v>0</v>
      </c>
      <c r="D780" s="6">
        <v>0.288838286</v>
      </c>
      <c r="E780">
        <v>4.0519594999999999E-2</v>
      </c>
      <c r="F780" s="4">
        <v>0.160519933</v>
      </c>
      <c r="G780" t="s">
        <v>18</v>
      </c>
      <c r="H780">
        <v>24</v>
      </c>
      <c r="I780">
        <v>20</v>
      </c>
      <c r="J780">
        <v>0</v>
      </c>
      <c r="K780">
        <v>20</v>
      </c>
      <c r="L780">
        <v>0</v>
      </c>
      <c r="M780">
        <v>24</v>
      </c>
      <c r="N780">
        <v>0.83</v>
      </c>
      <c r="P780">
        <v>1.0225970000000001E-3</v>
      </c>
      <c r="Q780">
        <v>4.1036680000000004E-3</v>
      </c>
      <c r="R780">
        <v>7.9762560999999996E-2</v>
      </c>
      <c r="S780">
        <v>0.320086121</v>
      </c>
    </row>
    <row r="781" spans="1:19" x14ac:dyDescent="0.25">
      <c r="A781">
        <v>2820</v>
      </c>
      <c r="B781" t="s">
        <v>2838</v>
      </c>
      <c r="C781" t="b">
        <f t="shared" si="12"/>
        <v>0</v>
      </c>
      <c r="D781" s="6">
        <v>0.28912027800000001</v>
      </c>
      <c r="E781">
        <v>4.0519594999999999E-2</v>
      </c>
      <c r="F781" s="4">
        <v>0.160519933</v>
      </c>
      <c r="G781" t="s">
        <v>18</v>
      </c>
      <c r="H781">
        <v>24</v>
      </c>
      <c r="I781">
        <v>18</v>
      </c>
      <c r="J781">
        <v>10</v>
      </c>
      <c r="K781">
        <v>18</v>
      </c>
      <c r="L781">
        <v>10</v>
      </c>
      <c r="M781">
        <v>24</v>
      </c>
      <c r="N781">
        <v>0.33</v>
      </c>
      <c r="P781">
        <v>1.012298E-3</v>
      </c>
      <c r="Q781">
        <v>4.0729190000000004E-3</v>
      </c>
      <c r="R781">
        <v>7.8959262000000002E-2</v>
      </c>
      <c r="S781">
        <v>0.31768765700000001</v>
      </c>
    </row>
    <row r="782" spans="1:19" x14ac:dyDescent="0.25">
      <c r="A782">
        <v>2844</v>
      </c>
      <c r="B782" t="s">
        <v>2862</v>
      </c>
      <c r="C782" t="b">
        <f t="shared" si="12"/>
        <v>0</v>
      </c>
      <c r="D782" s="6">
        <v>0.28821436</v>
      </c>
      <c r="E782">
        <v>4.0519594999999999E-2</v>
      </c>
      <c r="F782" s="4">
        <v>0.160519933</v>
      </c>
      <c r="G782" t="s">
        <v>18</v>
      </c>
      <c r="H782">
        <v>24</v>
      </c>
      <c r="I782">
        <v>14</v>
      </c>
      <c r="J782">
        <v>14</v>
      </c>
      <c r="K782">
        <v>14</v>
      </c>
      <c r="L782">
        <v>14</v>
      </c>
      <c r="M782">
        <v>24</v>
      </c>
      <c r="N782">
        <v>0</v>
      </c>
      <c r="P782">
        <v>1.0457260000000001E-3</v>
      </c>
      <c r="Q782">
        <v>4.1640380000000001E-3</v>
      </c>
      <c r="R782">
        <v>8.1566634999999998E-2</v>
      </c>
      <c r="S782">
        <v>0.32479497600000001</v>
      </c>
    </row>
    <row r="783" spans="1:19" x14ac:dyDescent="0.25">
      <c r="A783">
        <v>96</v>
      </c>
      <c r="B783" t="s">
        <v>113</v>
      </c>
      <c r="C783" t="b">
        <f t="shared" si="12"/>
        <v>0</v>
      </c>
      <c r="D783" s="6">
        <v>0.28650280900000002</v>
      </c>
      <c r="E783">
        <v>4.2219578000000001E-2</v>
      </c>
      <c r="F783" s="4">
        <v>0.163481824</v>
      </c>
      <c r="G783" t="s">
        <v>18</v>
      </c>
      <c r="H783">
        <v>24</v>
      </c>
      <c r="I783">
        <v>2</v>
      </c>
      <c r="J783">
        <v>2</v>
      </c>
      <c r="K783">
        <v>2</v>
      </c>
      <c r="L783">
        <v>2</v>
      </c>
      <c r="M783">
        <v>24</v>
      </c>
      <c r="N783">
        <v>0</v>
      </c>
      <c r="P783">
        <v>1.1116590000000001E-3</v>
      </c>
      <c r="Q783">
        <v>4.3099460000000003E-3</v>
      </c>
      <c r="R783">
        <v>8.6709415999999997E-2</v>
      </c>
      <c r="S783">
        <v>0.33617577799999998</v>
      </c>
    </row>
    <row r="784" spans="1:19" x14ac:dyDescent="0.25">
      <c r="A784">
        <v>156</v>
      </c>
      <c r="B784" t="s">
        <v>173</v>
      </c>
      <c r="C784" t="b">
        <f t="shared" si="12"/>
        <v>0</v>
      </c>
      <c r="D784" s="6">
        <v>0.28723199500000002</v>
      </c>
      <c r="E784">
        <v>4.2219578000000001E-2</v>
      </c>
      <c r="F784" s="4">
        <v>0.163481824</v>
      </c>
      <c r="G784" t="s">
        <v>18</v>
      </c>
      <c r="H784">
        <v>24</v>
      </c>
      <c r="I784">
        <v>16</v>
      </c>
      <c r="J784">
        <v>22</v>
      </c>
      <c r="K784">
        <v>16</v>
      </c>
      <c r="L784">
        <v>22</v>
      </c>
      <c r="M784">
        <v>24</v>
      </c>
      <c r="N784">
        <v>0.75</v>
      </c>
      <c r="P784">
        <v>1.083117E-3</v>
      </c>
      <c r="Q784">
        <v>4.2311390000000001E-3</v>
      </c>
      <c r="R784">
        <v>8.4483107000000002E-2</v>
      </c>
      <c r="S784">
        <v>0.330028824</v>
      </c>
    </row>
    <row r="785" spans="1:19" x14ac:dyDescent="0.25">
      <c r="A785">
        <v>174</v>
      </c>
      <c r="B785" t="s">
        <v>191</v>
      </c>
      <c r="C785" t="b">
        <f t="shared" si="12"/>
        <v>0</v>
      </c>
      <c r="D785" s="6">
        <v>0.28768476199999998</v>
      </c>
      <c r="E785">
        <v>4.2219578000000001E-2</v>
      </c>
      <c r="F785" s="4">
        <v>0.163481824</v>
      </c>
      <c r="G785" t="s">
        <v>18</v>
      </c>
      <c r="H785">
        <v>24</v>
      </c>
      <c r="I785">
        <v>16</v>
      </c>
      <c r="J785">
        <v>22</v>
      </c>
      <c r="K785">
        <v>16</v>
      </c>
      <c r="L785">
        <v>22</v>
      </c>
      <c r="M785">
        <v>24</v>
      </c>
      <c r="N785">
        <v>0.75</v>
      </c>
      <c r="P785">
        <v>1.065734E-3</v>
      </c>
      <c r="Q785">
        <v>4.1988930000000004E-3</v>
      </c>
      <c r="R785">
        <v>8.3127242000000004E-2</v>
      </c>
      <c r="S785">
        <v>0.32751365399999999</v>
      </c>
    </row>
    <row r="786" spans="1:19" x14ac:dyDescent="0.25">
      <c r="A786">
        <v>474</v>
      </c>
      <c r="B786" t="s">
        <v>492</v>
      </c>
      <c r="C786" t="b">
        <f t="shared" si="12"/>
        <v>0</v>
      </c>
      <c r="D786" s="6">
        <v>0.28701946699999997</v>
      </c>
      <c r="E786">
        <v>4.2219578000000001E-2</v>
      </c>
      <c r="F786" s="4">
        <v>0.163481824</v>
      </c>
      <c r="G786" t="s">
        <v>18</v>
      </c>
      <c r="H786">
        <v>24</v>
      </c>
      <c r="I786">
        <v>20</v>
      </c>
      <c r="J786">
        <v>2</v>
      </c>
      <c r="K786">
        <v>20</v>
      </c>
      <c r="L786">
        <v>2</v>
      </c>
      <c r="M786">
        <v>24</v>
      </c>
      <c r="N786">
        <v>0.75</v>
      </c>
      <c r="P786">
        <v>1.0913660000000001E-3</v>
      </c>
      <c r="Q786">
        <v>4.2526100000000004E-3</v>
      </c>
      <c r="R786">
        <v>8.5126513000000001E-2</v>
      </c>
      <c r="S786">
        <v>0.33170356400000001</v>
      </c>
    </row>
    <row r="787" spans="1:19" x14ac:dyDescent="0.25">
      <c r="A787">
        <v>516</v>
      </c>
      <c r="B787" t="s">
        <v>534</v>
      </c>
      <c r="C787" t="b">
        <f t="shared" si="12"/>
        <v>0</v>
      </c>
      <c r="D787" s="6">
        <v>0.28656344299999997</v>
      </c>
      <c r="E787">
        <v>4.2219578000000001E-2</v>
      </c>
      <c r="F787" s="4">
        <v>0.163481824</v>
      </c>
      <c r="G787" t="s">
        <v>18</v>
      </c>
      <c r="H787">
        <v>24</v>
      </c>
      <c r="I787">
        <v>18</v>
      </c>
      <c r="J787">
        <v>16</v>
      </c>
      <c r="K787">
        <v>18</v>
      </c>
      <c r="L787">
        <v>16</v>
      </c>
      <c r="M787">
        <v>24</v>
      </c>
      <c r="N787">
        <v>0.08</v>
      </c>
      <c r="P787">
        <v>1.1092599999999999E-3</v>
      </c>
      <c r="Q787">
        <v>4.3064219999999999E-3</v>
      </c>
      <c r="R787">
        <v>8.6522263000000002E-2</v>
      </c>
      <c r="S787">
        <v>0.33590091300000002</v>
      </c>
    </row>
    <row r="788" spans="1:19" x14ac:dyDescent="0.25">
      <c r="A788">
        <v>556</v>
      </c>
      <c r="B788" t="s">
        <v>574</v>
      </c>
      <c r="C788" t="b">
        <f t="shared" si="12"/>
        <v>0</v>
      </c>
      <c r="D788" s="6">
        <v>0.28768476199999998</v>
      </c>
      <c r="E788">
        <v>4.2219578000000001E-2</v>
      </c>
      <c r="F788" s="4">
        <v>0.163481824</v>
      </c>
      <c r="G788" t="s">
        <v>18</v>
      </c>
      <c r="H788">
        <v>24</v>
      </c>
      <c r="I788">
        <v>18</v>
      </c>
      <c r="J788">
        <v>8</v>
      </c>
      <c r="K788">
        <v>18</v>
      </c>
      <c r="L788">
        <v>8</v>
      </c>
      <c r="M788">
        <v>24</v>
      </c>
      <c r="N788">
        <v>0.42</v>
      </c>
      <c r="P788">
        <v>1.065734E-3</v>
      </c>
      <c r="Q788">
        <v>4.1988930000000004E-3</v>
      </c>
      <c r="R788">
        <v>8.3127242000000004E-2</v>
      </c>
      <c r="S788">
        <v>0.32751365399999999</v>
      </c>
    </row>
    <row r="789" spans="1:19" x14ac:dyDescent="0.25">
      <c r="A789">
        <v>562</v>
      </c>
      <c r="B789" t="s">
        <v>580</v>
      </c>
      <c r="C789" t="b">
        <f t="shared" si="12"/>
        <v>0</v>
      </c>
      <c r="D789" s="6">
        <v>0.28768476199999998</v>
      </c>
      <c r="E789">
        <v>4.2219578000000001E-2</v>
      </c>
      <c r="F789" s="4">
        <v>0.163481824</v>
      </c>
      <c r="G789" t="s">
        <v>18</v>
      </c>
      <c r="H789">
        <v>24</v>
      </c>
      <c r="I789">
        <v>22</v>
      </c>
      <c r="J789">
        <v>22</v>
      </c>
      <c r="K789">
        <v>22</v>
      </c>
      <c r="L789">
        <v>22</v>
      </c>
      <c r="M789">
        <v>24</v>
      </c>
      <c r="N789">
        <v>0</v>
      </c>
      <c r="P789">
        <v>1.065734E-3</v>
      </c>
      <c r="Q789">
        <v>4.1988930000000004E-3</v>
      </c>
      <c r="R789">
        <v>8.3127242000000004E-2</v>
      </c>
      <c r="S789">
        <v>0.32751365399999999</v>
      </c>
    </row>
    <row r="790" spans="1:19" x14ac:dyDescent="0.25">
      <c r="A790">
        <v>851</v>
      </c>
      <c r="B790" t="s">
        <v>869</v>
      </c>
      <c r="C790" t="b">
        <f t="shared" si="12"/>
        <v>0</v>
      </c>
      <c r="D790" s="6">
        <v>0.28643468399999999</v>
      </c>
      <c r="E790">
        <v>4.2219578000000001E-2</v>
      </c>
      <c r="F790" s="4">
        <v>0.163481824</v>
      </c>
      <c r="G790" t="s">
        <v>18</v>
      </c>
      <c r="H790">
        <v>24</v>
      </c>
      <c r="I790">
        <v>14</v>
      </c>
      <c r="J790">
        <v>14</v>
      </c>
      <c r="K790">
        <v>14</v>
      </c>
      <c r="L790">
        <v>14</v>
      </c>
      <c r="M790">
        <v>24</v>
      </c>
      <c r="N790">
        <v>0</v>
      </c>
      <c r="P790">
        <v>1.1143609999999999E-3</v>
      </c>
      <c r="Q790">
        <v>4.3150059999999997E-3</v>
      </c>
      <c r="R790">
        <v>8.6920133999999996E-2</v>
      </c>
      <c r="S790">
        <v>0.336570443</v>
      </c>
    </row>
    <row r="791" spans="1:19" x14ac:dyDescent="0.25">
      <c r="A791">
        <v>1126</v>
      </c>
      <c r="B791" t="s">
        <v>1144</v>
      </c>
      <c r="C791" t="b">
        <f t="shared" si="12"/>
        <v>0</v>
      </c>
      <c r="D791" s="6">
        <v>0.28757349900000001</v>
      </c>
      <c r="E791">
        <v>4.2219578000000001E-2</v>
      </c>
      <c r="F791" s="4">
        <v>0.163481824</v>
      </c>
      <c r="G791" t="s">
        <v>18</v>
      </c>
      <c r="H791">
        <v>24</v>
      </c>
      <c r="I791">
        <v>6</v>
      </c>
      <c r="J791">
        <v>6</v>
      </c>
      <c r="K791">
        <v>6</v>
      </c>
      <c r="L791">
        <v>6</v>
      </c>
      <c r="M791">
        <v>24</v>
      </c>
      <c r="N791">
        <v>0</v>
      </c>
      <c r="P791">
        <v>1.0699819999999999E-3</v>
      </c>
      <c r="Q791">
        <v>4.1988930000000004E-3</v>
      </c>
      <c r="R791">
        <v>8.3458571999999995E-2</v>
      </c>
      <c r="S791">
        <v>0.32751365399999999</v>
      </c>
    </row>
    <row r="792" spans="1:19" x14ac:dyDescent="0.25">
      <c r="A792">
        <v>1138</v>
      </c>
      <c r="B792" t="s">
        <v>1156</v>
      </c>
      <c r="C792" t="b">
        <f t="shared" si="12"/>
        <v>0</v>
      </c>
      <c r="D792" s="6">
        <v>0.28656344299999997</v>
      </c>
      <c r="E792">
        <v>4.2219578000000001E-2</v>
      </c>
      <c r="F792" s="4">
        <v>0.163481824</v>
      </c>
      <c r="G792" t="s">
        <v>18</v>
      </c>
      <c r="H792">
        <v>24</v>
      </c>
      <c r="I792">
        <v>18</v>
      </c>
      <c r="J792">
        <v>16</v>
      </c>
      <c r="K792">
        <v>18</v>
      </c>
      <c r="L792">
        <v>16</v>
      </c>
      <c r="M792">
        <v>24</v>
      </c>
      <c r="N792">
        <v>0.08</v>
      </c>
      <c r="P792">
        <v>1.1092599999999999E-3</v>
      </c>
      <c r="Q792">
        <v>4.3064219999999999E-3</v>
      </c>
      <c r="R792">
        <v>8.6522263000000002E-2</v>
      </c>
      <c r="S792">
        <v>0.33590091300000002</v>
      </c>
    </row>
    <row r="793" spans="1:19" x14ac:dyDescent="0.25">
      <c r="A793">
        <v>1197</v>
      </c>
      <c r="B793" t="s">
        <v>1215</v>
      </c>
      <c r="C793" t="b">
        <f t="shared" si="12"/>
        <v>0</v>
      </c>
      <c r="D793" s="6">
        <v>0.28757349900000001</v>
      </c>
      <c r="E793">
        <v>4.2219578000000001E-2</v>
      </c>
      <c r="F793" s="4">
        <v>0.163481824</v>
      </c>
      <c r="G793" t="s">
        <v>18</v>
      </c>
      <c r="H793">
        <v>24</v>
      </c>
      <c r="I793">
        <v>22</v>
      </c>
      <c r="J793">
        <v>0</v>
      </c>
      <c r="K793">
        <v>22</v>
      </c>
      <c r="L793">
        <v>0</v>
      </c>
      <c r="M793">
        <v>24</v>
      </c>
      <c r="N793">
        <v>0.92</v>
      </c>
      <c r="P793">
        <v>1.0699819999999999E-3</v>
      </c>
      <c r="Q793">
        <v>4.1988930000000004E-3</v>
      </c>
      <c r="R793">
        <v>8.3458571999999995E-2</v>
      </c>
      <c r="S793">
        <v>0.32751365399999999</v>
      </c>
    </row>
    <row r="794" spans="1:19" x14ac:dyDescent="0.25">
      <c r="A794">
        <v>1244</v>
      </c>
      <c r="B794" t="s">
        <v>1262</v>
      </c>
      <c r="C794" t="b">
        <f t="shared" si="12"/>
        <v>0</v>
      </c>
      <c r="D794" s="6">
        <v>0.28724249499999999</v>
      </c>
      <c r="E794">
        <v>4.2219578000000001E-2</v>
      </c>
      <c r="F794" s="4">
        <v>0.163481824</v>
      </c>
      <c r="G794" t="s">
        <v>18</v>
      </c>
      <c r="H794">
        <v>24</v>
      </c>
      <c r="I794">
        <v>20</v>
      </c>
      <c r="J794">
        <v>22</v>
      </c>
      <c r="K794">
        <v>20</v>
      </c>
      <c r="L794">
        <v>22</v>
      </c>
      <c r="M794">
        <v>24</v>
      </c>
      <c r="N794">
        <v>0.92</v>
      </c>
      <c r="P794">
        <v>1.0827110000000001E-3</v>
      </c>
      <c r="Q794">
        <v>4.2311390000000001E-3</v>
      </c>
      <c r="R794">
        <v>8.4451436000000005E-2</v>
      </c>
      <c r="S794">
        <v>0.330028824</v>
      </c>
    </row>
    <row r="795" spans="1:19" x14ac:dyDescent="0.25">
      <c r="A795">
        <v>1476</v>
      </c>
      <c r="B795" t="s">
        <v>1494</v>
      </c>
      <c r="C795" t="b">
        <f t="shared" si="12"/>
        <v>0</v>
      </c>
      <c r="D795" s="6">
        <v>0.28701946699999997</v>
      </c>
      <c r="E795">
        <v>4.2219578000000001E-2</v>
      </c>
      <c r="F795" s="4">
        <v>0.163481824</v>
      </c>
      <c r="G795" t="s">
        <v>18</v>
      </c>
      <c r="H795">
        <v>24</v>
      </c>
      <c r="I795">
        <v>20</v>
      </c>
      <c r="J795">
        <v>20</v>
      </c>
      <c r="K795">
        <v>20</v>
      </c>
      <c r="L795">
        <v>20</v>
      </c>
      <c r="M795">
        <v>24</v>
      </c>
      <c r="N795">
        <v>0</v>
      </c>
      <c r="P795">
        <v>1.0913660000000001E-3</v>
      </c>
      <c r="Q795">
        <v>4.2526100000000004E-3</v>
      </c>
      <c r="R795">
        <v>8.5126513000000001E-2</v>
      </c>
      <c r="S795">
        <v>0.33170356400000001</v>
      </c>
    </row>
    <row r="796" spans="1:19" x14ac:dyDescent="0.25">
      <c r="A796">
        <v>1893</v>
      </c>
      <c r="B796" t="s">
        <v>1911</v>
      </c>
      <c r="C796" t="b">
        <f t="shared" si="12"/>
        <v>0</v>
      </c>
      <c r="D796" s="6">
        <v>0.28656099400000001</v>
      </c>
      <c r="E796">
        <v>4.2219578000000001E-2</v>
      </c>
      <c r="F796" s="4">
        <v>0.163481824</v>
      </c>
      <c r="G796" t="s">
        <v>18</v>
      </c>
      <c r="H796">
        <v>24</v>
      </c>
      <c r="I796">
        <v>14</v>
      </c>
      <c r="J796">
        <v>14</v>
      </c>
      <c r="K796">
        <v>14</v>
      </c>
      <c r="L796">
        <v>14</v>
      </c>
      <c r="M796">
        <v>24</v>
      </c>
      <c r="N796">
        <v>0</v>
      </c>
      <c r="P796">
        <v>1.1093570000000001E-3</v>
      </c>
      <c r="Q796">
        <v>4.3064219999999999E-3</v>
      </c>
      <c r="R796">
        <v>8.6529813999999997E-2</v>
      </c>
      <c r="S796">
        <v>0.33590091300000002</v>
      </c>
    </row>
    <row r="797" spans="1:19" x14ac:dyDescent="0.25">
      <c r="A797">
        <v>2433</v>
      </c>
      <c r="B797" t="s">
        <v>2451</v>
      </c>
      <c r="C797" t="b">
        <f t="shared" si="12"/>
        <v>0</v>
      </c>
      <c r="D797" s="6">
        <v>0.28781643000000001</v>
      </c>
      <c r="E797">
        <v>4.2219578000000001E-2</v>
      </c>
      <c r="F797" s="4">
        <v>0.163481824</v>
      </c>
      <c r="G797" t="s">
        <v>18</v>
      </c>
      <c r="H797">
        <v>24</v>
      </c>
      <c r="I797">
        <v>8</v>
      </c>
      <c r="J797">
        <v>6</v>
      </c>
      <c r="K797">
        <v>8</v>
      </c>
      <c r="L797">
        <v>6</v>
      </c>
      <c r="M797">
        <v>24</v>
      </c>
      <c r="N797">
        <v>0.08</v>
      </c>
      <c r="P797">
        <v>1.060727E-3</v>
      </c>
      <c r="Q797">
        <v>4.1967310000000004E-3</v>
      </c>
      <c r="R797">
        <v>8.2736709000000005E-2</v>
      </c>
      <c r="S797">
        <v>0.32734498000000001</v>
      </c>
    </row>
    <row r="798" spans="1:19" x14ac:dyDescent="0.25">
      <c r="A798">
        <v>2737</v>
      </c>
      <c r="B798" t="s">
        <v>2755</v>
      </c>
      <c r="C798" t="b">
        <f t="shared" si="12"/>
        <v>0</v>
      </c>
      <c r="D798" s="6">
        <v>0.28763508399999999</v>
      </c>
      <c r="E798">
        <v>4.2219578000000001E-2</v>
      </c>
      <c r="F798" s="4">
        <v>0.163481824</v>
      </c>
      <c r="G798" t="s">
        <v>18</v>
      </c>
      <c r="H798">
        <v>24</v>
      </c>
      <c r="I798">
        <v>20</v>
      </c>
      <c r="J798">
        <v>20</v>
      </c>
      <c r="K798">
        <v>20</v>
      </c>
      <c r="L798">
        <v>20</v>
      </c>
      <c r="M798">
        <v>24</v>
      </c>
      <c r="N798">
        <v>0</v>
      </c>
      <c r="P798">
        <v>1.0676290000000001E-3</v>
      </c>
      <c r="Q798">
        <v>4.1988930000000004E-3</v>
      </c>
      <c r="R798">
        <v>8.3275029E-2</v>
      </c>
      <c r="S798">
        <v>0.32751365399999999</v>
      </c>
    </row>
    <row r="799" spans="1:19" x14ac:dyDescent="0.25">
      <c r="A799">
        <v>2743</v>
      </c>
      <c r="B799" t="s">
        <v>2761</v>
      </c>
      <c r="C799" t="b">
        <f t="shared" si="12"/>
        <v>0</v>
      </c>
      <c r="D799" s="6">
        <v>0.287552486</v>
      </c>
      <c r="E799">
        <v>4.2219578000000001E-2</v>
      </c>
      <c r="F799" s="4">
        <v>0.163481824</v>
      </c>
      <c r="G799" t="s">
        <v>18</v>
      </c>
      <c r="H799">
        <v>24</v>
      </c>
      <c r="I799">
        <v>18</v>
      </c>
      <c r="J799">
        <v>18</v>
      </c>
      <c r="K799">
        <v>18</v>
      </c>
      <c r="L799">
        <v>18</v>
      </c>
      <c r="M799">
        <v>24</v>
      </c>
      <c r="N799">
        <v>0</v>
      </c>
      <c r="P799">
        <v>1.070786E-3</v>
      </c>
      <c r="Q799">
        <v>4.1988930000000004E-3</v>
      </c>
      <c r="R799">
        <v>8.3521281000000003E-2</v>
      </c>
      <c r="S799">
        <v>0.32751365399999999</v>
      </c>
    </row>
    <row r="800" spans="1:19" x14ac:dyDescent="0.25">
      <c r="A800">
        <v>2782</v>
      </c>
      <c r="B800" t="s">
        <v>2800</v>
      </c>
      <c r="C800" t="b">
        <f t="shared" si="12"/>
        <v>0</v>
      </c>
      <c r="D800" s="6">
        <v>0.28724249499999999</v>
      </c>
      <c r="E800">
        <v>4.2219578000000001E-2</v>
      </c>
      <c r="F800" s="4">
        <v>0.163481824</v>
      </c>
      <c r="G800" t="s">
        <v>18</v>
      </c>
      <c r="H800">
        <v>24</v>
      </c>
      <c r="I800">
        <v>4</v>
      </c>
      <c r="J800">
        <v>20</v>
      </c>
      <c r="K800">
        <v>4</v>
      </c>
      <c r="L800">
        <v>20</v>
      </c>
      <c r="M800">
        <v>24</v>
      </c>
      <c r="N800">
        <v>0.33</v>
      </c>
      <c r="P800">
        <v>1.0827110000000001E-3</v>
      </c>
      <c r="Q800">
        <v>4.2311390000000001E-3</v>
      </c>
      <c r="R800">
        <v>8.4451436000000005E-2</v>
      </c>
      <c r="S800">
        <v>0.330028824</v>
      </c>
    </row>
    <row r="801" spans="1:19" x14ac:dyDescent="0.25">
      <c r="A801">
        <v>8</v>
      </c>
      <c r="B801" t="s">
        <v>25</v>
      </c>
      <c r="C801" t="b">
        <f t="shared" si="12"/>
        <v>0</v>
      </c>
      <c r="D801" s="6">
        <v>0.28620459700000001</v>
      </c>
      <c r="E801">
        <v>4.4039559999999998E-2</v>
      </c>
      <c r="F801" s="4">
        <v>0.168002764</v>
      </c>
      <c r="G801" t="s">
        <v>18</v>
      </c>
      <c r="H801">
        <v>24</v>
      </c>
      <c r="I801">
        <v>18</v>
      </c>
      <c r="J801">
        <v>2</v>
      </c>
      <c r="K801">
        <v>18</v>
      </c>
      <c r="L801">
        <v>2</v>
      </c>
      <c r="M801">
        <v>24</v>
      </c>
      <c r="N801">
        <v>0.67</v>
      </c>
      <c r="P801">
        <v>1.1235290000000001E-3</v>
      </c>
      <c r="Q801">
        <v>4.3308130000000002E-3</v>
      </c>
      <c r="R801">
        <v>8.7635289000000005E-2</v>
      </c>
      <c r="S801">
        <v>0.33780338399999998</v>
      </c>
    </row>
    <row r="802" spans="1:19" x14ac:dyDescent="0.25">
      <c r="A802">
        <v>636</v>
      </c>
      <c r="B802" t="s">
        <v>654</v>
      </c>
      <c r="C802" t="b">
        <f t="shared" si="12"/>
        <v>0</v>
      </c>
      <c r="D802" s="6">
        <v>0.28620459700000001</v>
      </c>
      <c r="E802">
        <v>4.4039559999999998E-2</v>
      </c>
      <c r="F802" s="4">
        <v>0.168002764</v>
      </c>
      <c r="G802" t="s">
        <v>18</v>
      </c>
      <c r="H802">
        <v>24</v>
      </c>
      <c r="I802">
        <v>20</v>
      </c>
      <c r="J802">
        <v>22</v>
      </c>
      <c r="K802">
        <v>20</v>
      </c>
      <c r="L802">
        <v>22</v>
      </c>
      <c r="M802">
        <v>24</v>
      </c>
      <c r="N802">
        <v>0.92</v>
      </c>
      <c r="P802">
        <v>1.1235290000000001E-3</v>
      </c>
      <c r="Q802">
        <v>4.3308130000000002E-3</v>
      </c>
      <c r="R802">
        <v>8.7635289000000005E-2</v>
      </c>
      <c r="S802">
        <v>0.33780338399999998</v>
      </c>
    </row>
    <row r="803" spans="1:19" x14ac:dyDescent="0.25">
      <c r="A803">
        <v>783</v>
      </c>
      <c r="B803" t="s">
        <v>801</v>
      </c>
      <c r="C803" t="b">
        <f t="shared" si="12"/>
        <v>0</v>
      </c>
      <c r="D803" s="6">
        <v>0.28578688600000002</v>
      </c>
      <c r="E803">
        <v>4.4039559999999998E-2</v>
      </c>
      <c r="F803" s="4">
        <v>0.168002764</v>
      </c>
      <c r="G803" t="s">
        <v>18</v>
      </c>
      <c r="H803">
        <v>24</v>
      </c>
      <c r="I803">
        <v>18</v>
      </c>
      <c r="J803">
        <v>12</v>
      </c>
      <c r="K803">
        <v>18</v>
      </c>
      <c r="L803">
        <v>12</v>
      </c>
      <c r="M803">
        <v>24</v>
      </c>
      <c r="N803">
        <v>0.25</v>
      </c>
      <c r="P803">
        <v>1.140351E-3</v>
      </c>
      <c r="Q803">
        <v>4.3826940000000003E-3</v>
      </c>
      <c r="R803">
        <v>8.8947415000000002E-2</v>
      </c>
      <c r="S803">
        <v>0.341850141</v>
      </c>
    </row>
    <row r="804" spans="1:19" x14ac:dyDescent="0.25">
      <c r="A804">
        <v>1643</v>
      </c>
      <c r="B804" t="s">
        <v>1661</v>
      </c>
      <c r="C804" t="b">
        <f t="shared" si="12"/>
        <v>0</v>
      </c>
      <c r="D804" s="6">
        <v>0.28632052899999999</v>
      </c>
      <c r="E804">
        <v>4.4039559999999998E-2</v>
      </c>
      <c r="F804" s="4">
        <v>0.168002764</v>
      </c>
      <c r="G804" t="s">
        <v>18</v>
      </c>
      <c r="H804">
        <v>24</v>
      </c>
      <c r="I804">
        <v>20</v>
      </c>
      <c r="J804">
        <v>20</v>
      </c>
      <c r="K804">
        <v>20</v>
      </c>
      <c r="L804">
        <v>20</v>
      </c>
      <c r="M804">
        <v>24</v>
      </c>
      <c r="N804">
        <v>0</v>
      </c>
      <c r="P804">
        <v>1.1189010000000001E-3</v>
      </c>
      <c r="Q804">
        <v>4.3271639999999997E-3</v>
      </c>
      <c r="R804">
        <v>8.7274279999999996E-2</v>
      </c>
      <c r="S804">
        <v>0.33751880400000001</v>
      </c>
    </row>
    <row r="805" spans="1:19" x14ac:dyDescent="0.25">
      <c r="A805">
        <v>1843</v>
      </c>
      <c r="B805" t="s">
        <v>1861</v>
      </c>
      <c r="C805" t="b">
        <f t="shared" si="12"/>
        <v>0</v>
      </c>
      <c r="D805" s="6">
        <v>0.28615659999999998</v>
      </c>
      <c r="E805">
        <v>4.4039559999999998E-2</v>
      </c>
      <c r="F805" s="4">
        <v>0.168002764</v>
      </c>
      <c r="G805" t="s">
        <v>18</v>
      </c>
      <c r="H805">
        <v>24</v>
      </c>
      <c r="I805">
        <v>22</v>
      </c>
      <c r="J805">
        <v>22</v>
      </c>
      <c r="K805">
        <v>22</v>
      </c>
      <c r="L805">
        <v>22</v>
      </c>
      <c r="M805">
        <v>24</v>
      </c>
      <c r="N805">
        <v>0</v>
      </c>
      <c r="P805">
        <v>1.125451E-3</v>
      </c>
      <c r="Q805">
        <v>4.3308130000000002E-3</v>
      </c>
      <c r="R805">
        <v>8.7785151000000006E-2</v>
      </c>
      <c r="S805">
        <v>0.33780338399999998</v>
      </c>
    </row>
    <row r="806" spans="1:19" x14ac:dyDescent="0.25">
      <c r="A806">
        <v>2078</v>
      </c>
      <c r="B806" t="s">
        <v>2096</v>
      </c>
      <c r="C806" t="b">
        <f t="shared" si="12"/>
        <v>0</v>
      </c>
      <c r="D806" s="6">
        <v>0.28571428599999998</v>
      </c>
      <c r="E806">
        <v>4.4039559999999998E-2</v>
      </c>
      <c r="F806" s="4">
        <v>0.168002764</v>
      </c>
      <c r="G806" t="s">
        <v>18</v>
      </c>
      <c r="H806">
        <v>24</v>
      </c>
      <c r="I806">
        <v>18</v>
      </c>
      <c r="J806">
        <v>18</v>
      </c>
      <c r="K806">
        <v>18</v>
      </c>
      <c r="L806">
        <v>18</v>
      </c>
      <c r="M806">
        <v>24</v>
      </c>
      <c r="N806">
        <v>0</v>
      </c>
      <c r="P806">
        <v>1.143299E-3</v>
      </c>
      <c r="Q806">
        <v>4.3885629999999998E-3</v>
      </c>
      <c r="R806">
        <v>8.9177295000000004E-2</v>
      </c>
      <c r="S806">
        <v>0.34230787699999998</v>
      </c>
    </row>
    <row r="807" spans="1:19" x14ac:dyDescent="0.25">
      <c r="A807">
        <v>2396</v>
      </c>
      <c r="B807" t="s">
        <v>2414</v>
      </c>
      <c r="C807" t="b">
        <f t="shared" si="12"/>
        <v>0</v>
      </c>
      <c r="D807" s="6">
        <v>0.28543722500000002</v>
      </c>
      <c r="E807">
        <v>4.4039559999999998E-2</v>
      </c>
      <c r="F807" s="4">
        <v>0.168002764</v>
      </c>
      <c r="G807" t="s">
        <v>18</v>
      </c>
      <c r="H807">
        <v>24</v>
      </c>
      <c r="I807">
        <v>0</v>
      </c>
      <c r="J807">
        <v>2</v>
      </c>
      <c r="K807">
        <v>0</v>
      </c>
      <c r="L807">
        <v>2</v>
      </c>
      <c r="M807">
        <v>24</v>
      </c>
      <c r="N807">
        <v>0.92</v>
      </c>
      <c r="P807">
        <v>1.1546099999999999E-3</v>
      </c>
      <c r="Q807">
        <v>4.4209979999999998E-3</v>
      </c>
      <c r="R807">
        <v>9.0059588999999995E-2</v>
      </c>
      <c r="S807">
        <v>0.34483783000000001</v>
      </c>
    </row>
    <row r="808" spans="1:19" x14ac:dyDescent="0.25">
      <c r="A808">
        <v>2492</v>
      </c>
      <c r="B808" t="s">
        <v>2510</v>
      </c>
      <c r="C808" t="b">
        <f t="shared" si="12"/>
        <v>0</v>
      </c>
      <c r="D808" s="6">
        <v>0.28615659999999998</v>
      </c>
      <c r="E808">
        <v>4.4039559999999998E-2</v>
      </c>
      <c r="F808" s="4">
        <v>0.168002764</v>
      </c>
      <c r="G808" t="s">
        <v>18</v>
      </c>
      <c r="H808">
        <v>24</v>
      </c>
      <c r="I808">
        <v>22</v>
      </c>
      <c r="J808">
        <v>6</v>
      </c>
      <c r="K808">
        <v>22</v>
      </c>
      <c r="L808">
        <v>6</v>
      </c>
      <c r="M808">
        <v>24</v>
      </c>
      <c r="N808">
        <v>0.67</v>
      </c>
      <c r="P808">
        <v>1.125451E-3</v>
      </c>
      <c r="Q808">
        <v>4.3308130000000002E-3</v>
      </c>
      <c r="R808">
        <v>8.7785151000000006E-2</v>
      </c>
      <c r="S808">
        <v>0.33780338399999998</v>
      </c>
    </row>
    <row r="809" spans="1:19" x14ac:dyDescent="0.25">
      <c r="A809">
        <v>2592</v>
      </c>
      <c r="B809" t="s">
        <v>2610</v>
      </c>
      <c r="C809" t="b">
        <f t="shared" si="12"/>
        <v>0</v>
      </c>
      <c r="D809" s="6">
        <v>0.285054268</v>
      </c>
      <c r="E809">
        <v>4.4039559999999998E-2</v>
      </c>
      <c r="F809" s="4">
        <v>0.168002764</v>
      </c>
      <c r="G809" t="s">
        <v>18</v>
      </c>
      <c r="H809">
        <v>24</v>
      </c>
      <c r="I809">
        <v>14</v>
      </c>
      <c r="J809">
        <v>14</v>
      </c>
      <c r="K809">
        <v>14</v>
      </c>
      <c r="L809">
        <v>14</v>
      </c>
      <c r="M809">
        <v>24</v>
      </c>
      <c r="N809">
        <v>0</v>
      </c>
      <c r="P809">
        <v>1.170414E-3</v>
      </c>
      <c r="Q809">
        <v>4.4649119999999997E-3</v>
      </c>
      <c r="R809">
        <v>9.1292274000000007E-2</v>
      </c>
      <c r="S809">
        <v>0.34826312100000001</v>
      </c>
    </row>
    <row r="810" spans="1:19" x14ac:dyDescent="0.25">
      <c r="A810">
        <v>2859</v>
      </c>
      <c r="B810" t="s">
        <v>2877</v>
      </c>
      <c r="C810" t="b">
        <f t="shared" si="12"/>
        <v>0</v>
      </c>
      <c r="D810" s="6">
        <v>0.28529393600000003</v>
      </c>
      <c r="E810">
        <v>4.4039559999999998E-2</v>
      </c>
      <c r="F810" s="4">
        <v>0.168002764</v>
      </c>
      <c r="G810" t="s">
        <v>18</v>
      </c>
      <c r="H810">
        <v>24</v>
      </c>
      <c r="I810">
        <v>0</v>
      </c>
      <c r="J810">
        <v>0</v>
      </c>
      <c r="K810">
        <v>0</v>
      </c>
      <c r="L810">
        <v>0</v>
      </c>
      <c r="M810">
        <v>24</v>
      </c>
      <c r="N810">
        <v>0</v>
      </c>
      <c r="P810">
        <v>1.1605000000000001E-3</v>
      </c>
      <c r="Q810">
        <v>4.4380519999999996E-3</v>
      </c>
      <c r="R810">
        <v>9.0519019000000006E-2</v>
      </c>
      <c r="S810">
        <v>0.34616803099999999</v>
      </c>
    </row>
    <row r="811" spans="1:19" x14ac:dyDescent="0.25">
      <c r="A811">
        <v>3073</v>
      </c>
      <c r="B811" t="s">
        <v>3091</v>
      </c>
      <c r="C811" t="b">
        <f t="shared" si="12"/>
        <v>0</v>
      </c>
      <c r="D811" s="6">
        <v>0.28517508400000002</v>
      </c>
      <c r="E811">
        <v>4.4039559999999998E-2</v>
      </c>
      <c r="F811" s="4">
        <v>0.168002764</v>
      </c>
      <c r="G811" t="s">
        <v>18</v>
      </c>
      <c r="H811">
        <v>24</v>
      </c>
      <c r="I811">
        <v>20</v>
      </c>
      <c r="J811">
        <v>20</v>
      </c>
      <c r="K811">
        <v>20</v>
      </c>
      <c r="L811">
        <v>20</v>
      </c>
      <c r="M811">
        <v>24</v>
      </c>
      <c r="N811">
        <v>0</v>
      </c>
      <c r="P811">
        <v>1.165407E-3</v>
      </c>
      <c r="Q811">
        <v>4.4513060000000004E-3</v>
      </c>
      <c r="R811">
        <v>9.0901724000000003E-2</v>
      </c>
      <c r="S811">
        <v>0.34720188800000001</v>
      </c>
    </row>
    <row r="812" spans="1:19" x14ac:dyDescent="0.25">
      <c r="A812">
        <v>3088</v>
      </c>
      <c r="B812" t="s">
        <v>3106</v>
      </c>
      <c r="C812" t="b">
        <f t="shared" si="12"/>
        <v>0</v>
      </c>
      <c r="D812" s="6">
        <v>0.28552011999999999</v>
      </c>
      <c r="E812">
        <v>4.4039559999999998E-2</v>
      </c>
      <c r="F812" s="4">
        <v>0.168002764</v>
      </c>
      <c r="G812" t="s">
        <v>18</v>
      </c>
      <c r="H812">
        <v>24</v>
      </c>
      <c r="I812">
        <v>14</v>
      </c>
      <c r="J812">
        <v>14</v>
      </c>
      <c r="K812">
        <v>14</v>
      </c>
      <c r="L812">
        <v>14</v>
      </c>
      <c r="M812">
        <v>24</v>
      </c>
      <c r="N812">
        <v>0</v>
      </c>
      <c r="P812">
        <v>1.1512149999999999E-3</v>
      </c>
      <c r="Q812">
        <v>4.4134669999999999E-3</v>
      </c>
      <c r="R812">
        <v>8.9794776000000007E-2</v>
      </c>
      <c r="S812">
        <v>0.34425044300000002</v>
      </c>
    </row>
    <row r="813" spans="1:19" x14ac:dyDescent="0.25">
      <c r="A813">
        <v>119</v>
      </c>
      <c r="B813" t="s">
        <v>136</v>
      </c>
      <c r="C813" t="b">
        <f t="shared" si="12"/>
        <v>0</v>
      </c>
      <c r="D813" s="6">
        <v>0.28388987100000002</v>
      </c>
      <c r="E813">
        <v>4.5789542000000003E-2</v>
      </c>
      <c r="F813" s="4">
        <v>0.16944872499999999</v>
      </c>
      <c r="G813" t="s">
        <v>18</v>
      </c>
      <c r="H813">
        <v>24</v>
      </c>
      <c r="I813">
        <v>2</v>
      </c>
      <c r="J813">
        <v>2</v>
      </c>
      <c r="K813">
        <v>2</v>
      </c>
      <c r="L813">
        <v>2</v>
      </c>
      <c r="M813">
        <v>24</v>
      </c>
      <c r="N813">
        <v>0</v>
      </c>
      <c r="P813">
        <v>1.2196900000000001E-3</v>
      </c>
      <c r="Q813">
        <v>4.5665139999999998E-3</v>
      </c>
      <c r="R813">
        <v>9.5135817999999997E-2</v>
      </c>
      <c r="S813">
        <v>0.35618808600000001</v>
      </c>
    </row>
    <row r="814" spans="1:19" x14ac:dyDescent="0.25">
      <c r="A814">
        <v>300</v>
      </c>
      <c r="B814" t="s">
        <v>318</v>
      </c>
      <c r="C814" t="b">
        <f t="shared" si="12"/>
        <v>0</v>
      </c>
      <c r="D814" s="6">
        <v>0.284085064</v>
      </c>
      <c r="E814">
        <v>4.5789542000000003E-2</v>
      </c>
      <c r="F814" s="4">
        <v>0.16944872499999999</v>
      </c>
      <c r="G814" t="s">
        <v>18</v>
      </c>
      <c r="H814">
        <v>24</v>
      </c>
      <c r="I814">
        <v>20</v>
      </c>
      <c r="J814">
        <v>2</v>
      </c>
      <c r="K814">
        <v>20</v>
      </c>
      <c r="L814">
        <v>2</v>
      </c>
      <c r="M814">
        <v>24</v>
      </c>
      <c r="N814">
        <v>0.75</v>
      </c>
      <c r="P814">
        <v>1.2112990000000001E-3</v>
      </c>
      <c r="Q814">
        <v>4.5478920000000004E-3</v>
      </c>
      <c r="R814">
        <v>9.4481349000000006E-2</v>
      </c>
      <c r="S814">
        <v>0.35473556299999998</v>
      </c>
    </row>
    <row r="815" spans="1:19" x14ac:dyDescent="0.25">
      <c r="A815">
        <v>318</v>
      </c>
      <c r="B815" t="s">
        <v>336</v>
      </c>
      <c r="C815" t="b">
        <f t="shared" si="12"/>
        <v>0</v>
      </c>
      <c r="D815" s="6">
        <v>0.283593873</v>
      </c>
      <c r="E815">
        <v>4.5789542000000003E-2</v>
      </c>
      <c r="F815" s="4">
        <v>0.16944872499999999</v>
      </c>
      <c r="G815" t="s">
        <v>18</v>
      </c>
      <c r="H815">
        <v>24</v>
      </c>
      <c r="I815">
        <v>16</v>
      </c>
      <c r="J815">
        <v>12</v>
      </c>
      <c r="K815">
        <v>16</v>
      </c>
      <c r="L815">
        <v>12</v>
      </c>
      <c r="M815">
        <v>24</v>
      </c>
      <c r="N815">
        <v>0.17</v>
      </c>
      <c r="P815">
        <v>1.232515E-3</v>
      </c>
      <c r="Q815">
        <v>4.5665139999999998E-3</v>
      </c>
      <c r="R815">
        <v>9.6136202000000004E-2</v>
      </c>
      <c r="S815">
        <v>0.35618808600000001</v>
      </c>
    </row>
    <row r="816" spans="1:19" x14ac:dyDescent="0.25">
      <c r="A816">
        <v>364</v>
      </c>
      <c r="B816" t="s">
        <v>382</v>
      </c>
      <c r="C816" t="b">
        <f t="shared" si="12"/>
        <v>0</v>
      </c>
      <c r="D816" s="6">
        <v>0.283593873</v>
      </c>
      <c r="E816">
        <v>4.5789542000000003E-2</v>
      </c>
      <c r="F816" s="4">
        <v>0.16944872499999999</v>
      </c>
      <c r="G816" t="s">
        <v>18</v>
      </c>
      <c r="H816">
        <v>24</v>
      </c>
      <c r="I816">
        <v>22</v>
      </c>
      <c r="J816">
        <v>22</v>
      </c>
      <c r="K816">
        <v>22</v>
      </c>
      <c r="L816">
        <v>22</v>
      </c>
      <c r="M816">
        <v>24</v>
      </c>
      <c r="N816">
        <v>0</v>
      </c>
      <c r="P816">
        <v>1.232515E-3</v>
      </c>
      <c r="Q816">
        <v>4.5665139999999998E-3</v>
      </c>
      <c r="R816">
        <v>9.6136202000000004E-2</v>
      </c>
      <c r="S816">
        <v>0.35618808600000001</v>
      </c>
    </row>
    <row r="817" spans="1:19" x14ac:dyDescent="0.25">
      <c r="A817">
        <v>450</v>
      </c>
      <c r="B817" t="s">
        <v>468</v>
      </c>
      <c r="C817" t="b">
        <f t="shared" si="12"/>
        <v>0</v>
      </c>
      <c r="D817" s="6">
        <v>0.284499314</v>
      </c>
      <c r="E817">
        <v>4.5789542000000003E-2</v>
      </c>
      <c r="F817" s="4">
        <v>0.16944872499999999</v>
      </c>
      <c r="G817" t="s">
        <v>18</v>
      </c>
      <c r="H817">
        <v>24</v>
      </c>
      <c r="I817">
        <v>10</v>
      </c>
      <c r="J817">
        <v>2</v>
      </c>
      <c r="K817">
        <v>10</v>
      </c>
      <c r="L817">
        <v>2</v>
      </c>
      <c r="M817">
        <v>24</v>
      </c>
      <c r="N817">
        <v>0.33</v>
      </c>
      <c r="P817">
        <v>1.193667E-3</v>
      </c>
      <c r="Q817">
        <v>4.5035789999999997E-3</v>
      </c>
      <c r="R817">
        <v>9.3106020999999997E-2</v>
      </c>
      <c r="S817">
        <v>0.351279128</v>
      </c>
    </row>
    <row r="818" spans="1:19" x14ac:dyDescent="0.25">
      <c r="A818">
        <v>532</v>
      </c>
      <c r="B818" t="s">
        <v>550</v>
      </c>
      <c r="C818" t="b">
        <f t="shared" si="12"/>
        <v>0</v>
      </c>
      <c r="D818" s="6">
        <v>0.284499314</v>
      </c>
      <c r="E818">
        <v>4.5789542000000003E-2</v>
      </c>
      <c r="F818" s="4">
        <v>0.16944872499999999</v>
      </c>
      <c r="G818" t="s">
        <v>18</v>
      </c>
      <c r="H818">
        <v>24</v>
      </c>
      <c r="I818">
        <v>22</v>
      </c>
      <c r="J818">
        <v>14</v>
      </c>
      <c r="K818">
        <v>22</v>
      </c>
      <c r="L818">
        <v>14</v>
      </c>
      <c r="M818">
        <v>24</v>
      </c>
      <c r="N818">
        <v>0.33</v>
      </c>
      <c r="P818">
        <v>1.193667E-3</v>
      </c>
      <c r="Q818">
        <v>4.5035789999999997E-3</v>
      </c>
      <c r="R818">
        <v>9.3106020999999997E-2</v>
      </c>
      <c r="S818">
        <v>0.351279128</v>
      </c>
    </row>
    <row r="819" spans="1:19" x14ac:dyDescent="0.25">
      <c r="A819">
        <v>679</v>
      </c>
      <c r="B819" t="s">
        <v>697</v>
      </c>
      <c r="C819" t="b">
        <f t="shared" si="12"/>
        <v>0</v>
      </c>
      <c r="D819" s="6">
        <v>0.28379788099999997</v>
      </c>
      <c r="E819">
        <v>4.5789542000000003E-2</v>
      </c>
      <c r="F819" s="4">
        <v>0.16944872499999999</v>
      </c>
      <c r="G819" t="s">
        <v>18</v>
      </c>
      <c r="H819">
        <v>24</v>
      </c>
      <c r="I819">
        <v>18</v>
      </c>
      <c r="J819">
        <v>10</v>
      </c>
      <c r="K819">
        <v>18</v>
      </c>
      <c r="L819">
        <v>10</v>
      </c>
      <c r="M819">
        <v>24</v>
      </c>
      <c r="N819">
        <v>0.33</v>
      </c>
      <c r="P819">
        <v>1.2236630000000001E-3</v>
      </c>
      <c r="Q819">
        <v>4.5665139999999998E-3</v>
      </c>
      <c r="R819">
        <v>9.5445692999999998E-2</v>
      </c>
      <c r="S819">
        <v>0.35618808600000001</v>
      </c>
    </row>
    <row r="820" spans="1:19" x14ac:dyDescent="0.25">
      <c r="A820">
        <v>746</v>
      </c>
      <c r="B820" t="s">
        <v>764</v>
      </c>
      <c r="C820" t="b">
        <f t="shared" si="12"/>
        <v>0</v>
      </c>
      <c r="D820" s="6">
        <v>0.28476071400000003</v>
      </c>
      <c r="E820">
        <v>4.5789542000000003E-2</v>
      </c>
      <c r="F820" s="4">
        <v>0.16944872499999999</v>
      </c>
      <c r="G820" t="s">
        <v>18</v>
      </c>
      <c r="H820">
        <v>24</v>
      </c>
      <c r="I820">
        <v>14</v>
      </c>
      <c r="J820">
        <v>14</v>
      </c>
      <c r="K820">
        <v>14</v>
      </c>
      <c r="L820">
        <v>14</v>
      </c>
      <c r="M820">
        <v>24</v>
      </c>
      <c r="N820">
        <v>0</v>
      </c>
      <c r="P820">
        <v>1.1826619999999999E-3</v>
      </c>
      <c r="Q820">
        <v>4.5005230000000002E-3</v>
      </c>
      <c r="R820">
        <v>9.2247620000000002E-2</v>
      </c>
      <c r="S820">
        <v>0.35104081999999998</v>
      </c>
    </row>
    <row r="821" spans="1:19" x14ac:dyDescent="0.25">
      <c r="A821">
        <v>787</v>
      </c>
      <c r="B821" t="s">
        <v>805</v>
      </c>
      <c r="C821" t="b">
        <f t="shared" si="12"/>
        <v>0</v>
      </c>
      <c r="D821" s="6">
        <v>0.28354044299999998</v>
      </c>
      <c r="E821">
        <v>4.5789542000000003E-2</v>
      </c>
      <c r="F821" s="4">
        <v>0.16944872499999999</v>
      </c>
      <c r="G821" t="s">
        <v>18</v>
      </c>
      <c r="H821">
        <v>24</v>
      </c>
      <c r="I821">
        <v>18</v>
      </c>
      <c r="J821">
        <v>16</v>
      </c>
      <c r="K821">
        <v>18</v>
      </c>
      <c r="L821">
        <v>16</v>
      </c>
      <c r="M821">
        <v>24</v>
      </c>
      <c r="N821">
        <v>0.08</v>
      </c>
      <c r="P821">
        <v>1.2348439999999999E-3</v>
      </c>
      <c r="Q821">
        <v>4.569661E-3</v>
      </c>
      <c r="R821">
        <v>9.6317802999999994E-2</v>
      </c>
      <c r="S821">
        <v>0.35643354599999999</v>
      </c>
    </row>
    <row r="822" spans="1:19" x14ac:dyDescent="0.25">
      <c r="A822">
        <v>982</v>
      </c>
      <c r="B822" t="s">
        <v>1000</v>
      </c>
      <c r="C822" t="b">
        <f t="shared" si="12"/>
        <v>0</v>
      </c>
      <c r="D822" s="6">
        <v>0.284499314</v>
      </c>
      <c r="E822">
        <v>4.5789542000000003E-2</v>
      </c>
      <c r="F822" s="4">
        <v>0.16944872499999999</v>
      </c>
      <c r="G822" t="s">
        <v>18</v>
      </c>
      <c r="H822">
        <v>24</v>
      </c>
      <c r="I822">
        <v>0</v>
      </c>
      <c r="J822">
        <v>2</v>
      </c>
      <c r="K822">
        <v>0</v>
      </c>
      <c r="L822">
        <v>2</v>
      </c>
      <c r="M822">
        <v>24</v>
      </c>
      <c r="N822">
        <v>0.92</v>
      </c>
      <c r="P822">
        <v>1.193667E-3</v>
      </c>
      <c r="Q822">
        <v>4.5035789999999997E-3</v>
      </c>
      <c r="R822">
        <v>9.3106020999999997E-2</v>
      </c>
      <c r="S822">
        <v>0.351279128</v>
      </c>
    </row>
    <row r="823" spans="1:19" x14ac:dyDescent="0.25">
      <c r="A823">
        <v>1105</v>
      </c>
      <c r="B823" t="s">
        <v>1123</v>
      </c>
      <c r="C823" t="b">
        <f t="shared" si="12"/>
        <v>0</v>
      </c>
      <c r="D823" s="6">
        <v>0.283593873</v>
      </c>
      <c r="E823">
        <v>4.5789542000000003E-2</v>
      </c>
      <c r="F823" s="4">
        <v>0.16944872499999999</v>
      </c>
      <c r="G823" t="s">
        <v>18</v>
      </c>
      <c r="H823">
        <v>24</v>
      </c>
      <c r="I823">
        <v>14</v>
      </c>
      <c r="J823">
        <v>14</v>
      </c>
      <c r="K823">
        <v>14</v>
      </c>
      <c r="L823">
        <v>14</v>
      </c>
      <c r="M823">
        <v>24</v>
      </c>
      <c r="N823">
        <v>0</v>
      </c>
      <c r="P823">
        <v>1.232515E-3</v>
      </c>
      <c r="Q823">
        <v>4.5665139999999998E-3</v>
      </c>
      <c r="R823">
        <v>9.6136202000000004E-2</v>
      </c>
      <c r="S823">
        <v>0.35618808600000001</v>
      </c>
    </row>
    <row r="824" spans="1:19" x14ac:dyDescent="0.25">
      <c r="A824">
        <v>1170</v>
      </c>
      <c r="B824" t="s">
        <v>1188</v>
      </c>
      <c r="C824" t="b">
        <f t="shared" si="12"/>
        <v>0</v>
      </c>
      <c r="D824" s="6">
        <v>0.28420784100000002</v>
      </c>
      <c r="E824">
        <v>4.5789542000000003E-2</v>
      </c>
      <c r="F824" s="4">
        <v>0.16944872499999999</v>
      </c>
      <c r="G824" t="s">
        <v>18</v>
      </c>
      <c r="H824">
        <v>24</v>
      </c>
      <c r="I824">
        <v>14</v>
      </c>
      <c r="J824">
        <v>14</v>
      </c>
      <c r="K824">
        <v>14</v>
      </c>
      <c r="L824">
        <v>14</v>
      </c>
      <c r="M824">
        <v>24</v>
      </c>
      <c r="N824">
        <v>0</v>
      </c>
      <c r="P824">
        <v>1.2060490000000001E-3</v>
      </c>
      <c r="Q824">
        <v>4.5392089999999998E-3</v>
      </c>
      <c r="R824">
        <v>9.4071795999999999E-2</v>
      </c>
      <c r="S824">
        <v>0.35405828099999997</v>
      </c>
    </row>
    <row r="825" spans="1:19" x14ac:dyDescent="0.25">
      <c r="A825">
        <v>1207</v>
      </c>
      <c r="B825" t="s">
        <v>1225</v>
      </c>
      <c r="C825" t="b">
        <f t="shared" si="12"/>
        <v>0</v>
      </c>
      <c r="D825" s="6">
        <v>0.284499314</v>
      </c>
      <c r="E825">
        <v>4.5789542000000003E-2</v>
      </c>
      <c r="F825" s="4">
        <v>0.16944872499999999</v>
      </c>
      <c r="G825" t="s">
        <v>18</v>
      </c>
      <c r="H825">
        <v>24</v>
      </c>
      <c r="I825">
        <v>16</v>
      </c>
      <c r="J825">
        <v>14</v>
      </c>
      <c r="K825">
        <v>16</v>
      </c>
      <c r="L825">
        <v>14</v>
      </c>
      <c r="M825">
        <v>24</v>
      </c>
      <c r="N825">
        <v>0.08</v>
      </c>
      <c r="P825">
        <v>1.193667E-3</v>
      </c>
      <c r="Q825">
        <v>4.5035789999999997E-3</v>
      </c>
      <c r="R825">
        <v>9.3106020999999997E-2</v>
      </c>
      <c r="S825">
        <v>0.351279128</v>
      </c>
    </row>
    <row r="826" spans="1:19" x14ac:dyDescent="0.25">
      <c r="A826">
        <v>1307</v>
      </c>
      <c r="B826" t="s">
        <v>1325</v>
      </c>
      <c r="C826" t="b">
        <f t="shared" si="12"/>
        <v>0</v>
      </c>
      <c r="D826" s="6">
        <v>0.284391534</v>
      </c>
      <c r="E826">
        <v>4.5789542000000003E-2</v>
      </c>
      <c r="F826" s="4">
        <v>0.16944872499999999</v>
      </c>
      <c r="G826" t="s">
        <v>18</v>
      </c>
      <c r="H826">
        <v>24</v>
      </c>
      <c r="I826">
        <v>8</v>
      </c>
      <c r="J826">
        <v>4</v>
      </c>
      <c r="K826">
        <v>8</v>
      </c>
      <c r="L826">
        <v>4</v>
      </c>
      <c r="M826">
        <v>24</v>
      </c>
      <c r="N826">
        <v>0.17</v>
      </c>
      <c r="P826">
        <v>1.198232E-3</v>
      </c>
      <c r="Q826">
        <v>4.5152880000000001E-3</v>
      </c>
      <c r="R826">
        <v>9.3462079000000003E-2</v>
      </c>
      <c r="S826">
        <v>0.35219246900000001</v>
      </c>
    </row>
    <row r="827" spans="1:19" x14ac:dyDescent="0.25">
      <c r="A827">
        <v>1359</v>
      </c>
      <c r="B827" t="s">
        <v>1377</v>
      </c>
      <c r="C827" t="b">
        <f t="shared" si="12"/>
        <v>0</v>
      </c>
      <c r="D827" s="6">
        <v>0.28414990299999998</v>
      </c>
      <c r="E827">
        <v>4.5789542000000003E-2</v>
      </c>
      <c r="F827" s="4">
        <v>0.16944872499999999</v>
      </c>
      <c r="G827" t="s">
        <v>18</v>
      </c>
      <c r="H827">
        <v>24</v>
      </c>
      <c r="I827">
        <v>0</v>
      </c>
      <c r="J827">
        <v>4</v>
      </c>
      <c r="K827">
        <v>0</v>
      </c>
      <c r="L827">
        <v>4</v>
      </c>
      <c r="M827">
        <v>24</v>
      </c>
      <c r="N827">
        <v>0.83</v>
      </c>
      <c r="P827">
        <v>1.2085240000000001E-3</v>
      </c>
      <c r="Q827">
        <v>4.5429909999999997E-3</v>
      </c>
      <c r="R827">
        <v>9.4264859000000006E-2</v>
      </c>
      <c r="S827">
        <v>0.35435330199999998</v>
      </c>
    </row>
    <row r="828" spans="1:19" x14ac:dyDescent="0.25">
      <c r="A828">
        <v>1403</v>
      </c>
      <c r="B828" t="s">
        <v>1421</v>
      </c>
      <c r="C828" t="b">
        <f t="shared" si="12"/>
        <v>0</v>
      </c>
      <c r="D828" s="6">
        <v>0.284499314</v>
      </c>
      <c r="E828">
        <v>4.5789542000000003E-2</v>
      </c>
      <c r="F828" s="4">
        <v>0.16944872499999999</v>
      </c>
      <c r="G828" t="s">
        <v>18</v>
      </c>
      <c r="H828">
        <v>24</v>
      </c>
      <c r="I828">
        <v>0</v>
      </c>
      <c r="J828">
        <v>2</v>
      </c>
      <c r="K828">
        <v>0</v>
      </c>
      <c r="L828">
        <v>2</v>
      </c>
      <c r="M828">
        <v>24</v>
      </c>
      <c r="N828">
        <v>0.92</v>
      </c>
      <c r="P828">
        <v>1.193667E-3</v>
      </c>
      <c r="Q828">
        <v>4.5035789999999997E-3</v>
      </c>
      <c r="R828">
        <v>9.3106020999999997E-2</v>
      </c>
      <c r="S828">
        <v>0.351279128</v>
      </c>
    </row>
    <row r="829" spans="1:19" x14ac:dyDescent="0.25">
      <c r="A829">
        <v>1771</v>
      </c>
      <c r="B829" t="s">
        <v>1789</v>
      </c>
      <c r="C829" t="b">
        <f t="shared" si="12"/>
        <v>0</v>
      </c>
      <c r="D829" s="6">
        <v>0.283715667</v>
      </c>
      <c r="E829">
        <v>4.5789542000000003E-2</v>
      </c>
      <c r="F829" s="4">
        <v>0.16944872499999999</v>
      </c>
      <c r="G829" t="s">
        <v>18</v>
      </c>
      <c r="H829">
        <v>24</v>
      </c>
      <c r="I829">
        <v>18</v>
      </c>
      <c r="J829">
        <v>10</v>
      </c>
      <c r="K829">
        <v>18</v>
      </c>
      <c r="L829">
        <v>10</v>
      </c>
      <c r="M829">
        <v>24</v>
      </c>
      <c r="N829">
        <v>0.33</v>
      </c>
      <c r="P829">
        <v>1.2272229999999999E-3</v>
      </c>
      <c r="Q829">
        <v>4.5665139999999998E-3</v>
      </c>
      <c r="R829">
        <v>9.5723415000000006E-2</v>
      </c>
      <c r="S829">
        <v>0.35618808600000001</v>
      </c>
    </row>
    <row r="830" spans="1:19" x14ac:dyDescent="0.25">
      <c r="A830">
        <v>2088</v>
      </c>
      <c r="B830" t="s">
        <v>2106</v>
      </c>
      <c r="C830" t="b">
        <f t="shared" si="12"/>
        <v>0</v>
      </c>
      <c r="D830" s="6">
        <v>0.28476071400000003</v>
      </c>
      <c r="E830">
        <v>4.5789542000000003E-2</v>
      </c>
      <c r="F830" s="4">
        <v>0.16944872499999999</v>
      </c>
      <c r="G830" t="s">
        <v>18</v>
      </c>
      <c r="H830">
        <v>24</v>
      </c>
      <c r="I830">
        <v>20</v>
      </c>
      <c r="J830">
        <v>20</v>
      </c>
      <c r="K830">
        <v>20</v>
      </c>
      <c r="L830">
        <v>20</v>
      </c>
      <c r="M830">
        <v>24</v>
      </c>
      <c r="N830">
        <v>0</v>
      </c>
      <c r="P830">
        <v>1.1826619999999999E-3</v>
      </c>
      <c r="Q830">
        <v>4.5005230000000002E-3</v>
      </c>
      <c r="R830">
        <v>9.2247620000000002E-2</v>
      </c>
      <c r="S830">
        <v>0.35104081999999998</v>
      </c>
    </row>
    <row r="831" spans="1:19" x14ac:dyDescent="0.25">
      <c r="A831">
        <v>2115</v>
      </c>
      <c r="B831" t="s">
        <v>2133</v>
      </c>
      <c r="C831" t="b">
        <f t="shared" si="12"/>
        <v>0</v>
      </c>
      <c r="D831" s="6">
        <v>0.28378667499999999</v>
      </c>
      <c r="E831">
        <v>4.5789542000000003E-2</v>
      </c>
      <c r="F831" s="4">
        <v>0.16944872499999999</v>
      </c>
      <c r="G831" t="s">
        <v>18</v>
      </c>
      <c r="H831">
        <v>24</v>
      </c>
      <c r="I831">
        <v>16</v>
      </c>
      <c r="J831">
        <v>16</v>
      </c>
      <c r="K831">
        <v>16</v>
      </c>
      <c r="L831">
        <v>16</v>
      </c>
      <c r="M831">
        <v>24</v>
      </c>
      <c r="N831">
        <v>0</v>
      </c>
      <c r="P831">
        <v>1.2241470000000001E-3</v>
      </c>
      <c r="Q831">
        <v>4.5665139999999998E-3</v>
      </c>
      <c r="R831">
        <v>9.5483503999999997E-2</v>
      </c>
      <c r="S831">
        <v>0.35618808600000001</v>
      </c>
    </row>
    <row r="832" spans="1:19" x14ac:dyDescent="0.25">
      <c r="A832">
        <v>2347</v>
      </c>
      <c r="B832" t="s">
        <v>2365</v>
      </c>
      <c r="C832" t="b">
        <f t="shared" si="12"/>
        <v>0</v>
      </c>
      <c r="D832" s="6">
        <v>0.284499314</v>
      </c>
      <c r="E832">
        <v>4.5789542000000003E-2</v>
      </c>
      <c r="F832" s="4">
        <v>0.16944872499999999</v>
      </c>
      <c r="G832" t="s">
        <v>18</v>
      </c>
      <c r="H832">
        <v>24</v>
      </c>
      <c r="I832">
        <v>0</v>
      </c>
      <c r="J832">
        <v>0</v>
      </c>
      <c r="K832">
        <v>0</v>
      </c>
      <c r="L832">
        <v>0</v>
      </c>
      <c r="M832">
        <v>24</v>
      </c>
      <c r="N832">
        <v>0</v>
      </c>
      <c r="P832">
        <v>1.193667E-3</v>
      </c>
      <c r="Q832">
        <v>4.5035789999999997E-3</v>
      </c>
      <c r="R832">
        <v>9.3106020999999997E-2</v>
      </c>
      <c r="S832">
        <v>0.351279128</v>
      </c>
    </row>
    <row r="833" spans="1:19" x14ac:dyDescent="0.25">
      <c r="A833">
        <v>2526</v>
      </c>
      <c r="B833" t="s">
        <v>2544</v>
      </c>
      <c r="C833" t="b">
        <f t="shared" si="12"/>
        <v>0</v>
      </c>
      <c r="D833" s="6">
        <v>0.283593873</v>
      </c>
      <c r="E833">
        <v>4.5789542000000003E-2</v>
      </c>
      <c r="F833" s="4">
        <v>0.16944872499999999</v>
      </c>
      <c r="G833" t="s">
        <v>18</v>
      </c>
      <c r="H833">
        <v>24</v>
      </c>
      <c r="I833">
        <v>16</v>
      </c>
      <c r="J833">
        <v>8</v>
      </c>
      <c r="K833">
        <v>16</v>
      </c>
      <c r="L833">
        <v>8</v>
      </c>
      <c r="M833">
        <v>24</v>
      </c>
      <c r="N833">
        <v>0.33</v>
      </c>
      <c r="P833">
        <v>1.232515E-3</v>
      </c>
      <c r="Q833">
        <v>4.5665139999999998E-3</v>
      </c>
      <c r="R833">
        <v>9.6136202000000004E-2</v>
      </c>
      <c r="S833">
        <v>0.35618808600000001</v>
      </c>
    </row>
    <row r="834" spans="1:19" x14ac:dyDescent="0.25">
      <c r="A834">
        <v>2531</v>
      </c>
      <c r="B834" t="s">
        <v>2549</v>
      </c>
      <c r="C834" t="b">
        <f t="shared" si="12"/>
        <v>0</v>
      </c>
      <c r="D834" s="6">
        <v>0.283715667</v>
      </c>
      <c r="E834">
        <v>4.5789542000000003E-2</v>
      </c>
      <c r="F834" s="4">
        <v>0.16944872499999999</v>
      </c>
      <c r="G834" t="s">
        <v>18</v>
      </c>
      <c r="H834">
        <v>24</v>
      </c>
      <c r="I834">
        <v>20</v>
      </c>
      <c r="J834">
        <v>22</v>
      </c>
      <c r="K834">
        <v>20</v>
      </c>
      <c r="L834">
        <v>22</v>
      </c>
      <c r="M834">
        <v>24</v>
      </c>
      <c r="N834">
        <v>0.92</v>
      </c>
      <c r="P834">
        <v>1.2272229999999999E-3</v>
      </c>
      <c r="Q834">
        <v>4.5665139999999998E-3</v>
      </c>
      <c r="R834">
        <v>9.5723415000000006E-2</v>
      </c>
      <c r="S834">
        <v>0.35618808600000001</v>
      </c>
    </row>
    <row r="835" spans="1:19" x14ac:dyDescent="0.25">
      <c r="A835">
        <v>2593</v>
      </c>
      <c r="B835" t="s">
        <v>2611</v>
      </c>
      <c r="C835" t="b">
        <f t="shared" si="12"/>
        <v>0</v>
      </c>
      <c r="D835" s="6">
        <v>0.284499314</v>
      </c>
      <c r="E835">
        <v>4.5789542000000003E-2</v>
      </c>
      <c r="F835" s="4">
        <v>0.16944872499999999</v>
      </c>
      <c r="G835" t="s">
        <v>18</v>
      </c>
      <c r="H835">
        <v>24</v>
      </c>
      <c r="I835">
        <v>20</v>
      </c>
      <c r="J835">
        <v>4</v>
      </c>
      <c r="K835">
        <v>20</v>
      </c>
      <c r="L835">
        <v>4</v>
      </c>
      <c r="M835">
        <v>24</v>
      </c>
      <c r="N835">
        <v>0.67</v>
      </c>
      <c r="P835">
        <v>1.193667E-3</v>
      </c>
      <c r="Q835">
        <v>4.5035789999999997E-3</v>
      </c>
      <c r="R835">
        <v>9.3106020999999997E-2</v>
      </c>
      <c r="S835">
        <v>0.351279128</v>
      </c>
    </row>
    <row r="836" spans="1:19" x14ac:dyDescent="0.25">
      <c r="A836">
        <v>2762</v>
      </c>
      <c r="B836" t="s">
        <v>2780</v>
      </c>
      <c r="C836" t="b">
        <f t="shared" ref="C836:C899" si="13">IF(F836 &lt;=0.1, TRUE, FALSE)</f>
        <v>0</v>
      </c>
      <c r="D836" s="6">
        <v>0.283593873</v>
      </c>
      <c r="E836">
        <v>4.5789542000000003E-2</v>
      </c>
      <c r="F836" s="4">
        <v>0.16944872499999999</v>
      </c>
      <c r="G836" t="s">
        <v>18</v>
      </c>
      <c r="H836">
        <v>24</v>
      </c>
      <c r="I836">
        <v>14</v>
      </c>
      <c r="J836">
        <v>14</v>
      </c>
      <c r="K836">
        <v>14</v>
      </c>
      <c r="L836">
        <v>14</v>
      </c>
      <c r="M836">
        <v>24</v>
      </c>
      <c r="N836">
        <v>0</v>
      </c>
      <c r="P836">
        <v>1.232515E-3</v>
      </c>
      <c r="Q836">
        <v>4.5665139999999998E-3</v>
      </c>
      <c r="R836">
        <v>9.6136202000000004E-2</v>
      </c>
      <c r="S836">
        <v>0.35618808600000001</v>
      </c>
    </row>
    <row r="837" spans="1:19" x14ac:dyDescent="0.25">
      <c r="A837">
        <v>2768</v>
      </c>
      <c r="B837" t="s">
        <v>2786</v>
      </c>
      <c r="C837" t="b">
        <f t="shared" si="13"/>
        <v>0</v>
      </c>
      <c r="D837" s="6">
        <v>0.28398725699999999</v>
      </c>
      <c r="E837">
        <v>4.5789542000000003E-2</v>
      </c>
      <c r="F837" s="4">
        <v>0.16944872499999999</v>
      </c>
      <c r="G837" t="s">
        <v>18</v>
      </c>
      <c r="H837">
        <v>24</v>
      </c>
      <c r="I837">
        <v>22</v>
      </c>
      <c r="J837">
        <v>22</v>
      </c>
      <c r="K837">
        <v>22</v>
      </c>
      <c r="L837">
        <v>22</v>
      </c>
      <c r="M837">
        <v>24</v>
      </c>
      <c r="N837">
        <v>0</v>
      </c>
      <c r="P837">
        <v>1.2154970000000001E-3</v>
      </c>
      <c r="Q837">
        <v>4.5581140000000003E-3</v>
      </c>
      <c r="R837">
        <v>9.4808771999999999E-2</v>
      </c>
      <c r="S837">
        <v>0.35553289599999999</v>
      </c>
    </row>
    <row r="838" spans="1:19" x14ac:dyDescent="0.25">
      <c r="A838">
        <v>100</v>
      </c>
      <c r="B838" t="s">
        <v>117</v>
      </c>
      <c r="C838" t="b">
        <f t="shared" si="13"/>
        <v>0</v>
      </c>
      <c r="D838" s="6">
        <v>0.28321476400000001</v>
      </c>
      <c r="E838">
        <v>4.7659523000000002E-2</v>
      </c>
      <c r="F838" s="4">
        <v>0.17204197099999999</v>
      </c>
      <c r="G838" t="s">
        <v>18</v>
      </c>
      <c r="H838">
        <v>24</v>
      </c>
      <c r="I838">
        <v>16</v>
      </c>
      <c r="J838">
        <v>8</v>
      </c>
      <c r="K838">
        <v>16</v>
      </c>
      <c r="L838">
        <v>8</v>
      </c>
      <c r="M838">
        <v>24</v>
      </c>
      <c r="N838">
        <v>0.33</v>
      </c>
      <c r="P838">
        <v>1.2491220000000001E-3</v>
      </c>
      <c r="Q838">
        <v>4.6004619999999996E-3</v>
      </c>
      <c r="R838">
        <v>9.7431534E-2</v>
      </c>
      <c r="S838">
        <v>0.35883604200000002</v>
      </c>
    </row>
    <row r="839" spans="1:19" x14ac:dyDescent="0.25">
      <c r="A839">
        <v>321</v>
      </c>
      <c r="B839" t="s">
        <v>339</v>
      </c>
      <c r="C839" t="b">
        <f t="shared" si="13"/>
        <v>0</v>
      </c>
      <c r="D839" s="6">
        <v>0.28221045700000003</v>
      </c>
      <c r="E839">
        <v>4.7659523000000002E-2</v>
      </c>
      <c r="F839" s="4">
        <v>0.17204197099999999</v>
      </c>
      <c r="G839" t="s">
        <v>18</v>
      </c>
      <c r="H839">
        <v>24</v>
      </c>
      <c r="I839">
        <v>14</v>
      </c>
      <c r="J839">
        <v>14</v>
      </c>
      <c r="K839">
        <v>14</v>
      </c>
      <c r="L839">
        <v>14</v>
      </c>
      <c r="M839">
        <v>24</v>
      </c>
      <c r="N839">
        <v>0</v>
      </c>
      <c r="P839">
        <v>1.29411E-3</v>
      </c>
      <c r="Q839">
        <v>4.6879249999999999E-3</v>
      </c>
      <c r="R839">
        <v>0.100940585</v>
      </c>
      <c r="S839">
        <v>0.36565815499999998</v>
      </c>
    </row>
    <row r="840" spans="1:19" x14ac:dyDescent="0.25">
      <c r="A840">
        <v>331</v>
      </c>
      <c r="B840" t="s">
        <v>349</v>
      </c>
      <c r="C840" t="b">
        <f t="shared" si="13"/>
        <v>0</v>
      </c>
      <c r="D840" s="6">
        <v>0.282420371</v>
      </c>
      <c r="E840">
        <v>4.7659523000000002E-2</v>
      </c>
      <c r="F840" s="4">
        <v>0.17204197099999999</v>
      </c>
      <c r="G840" t="s">
        <v>18</v>
      </c>
      <c r="H840">
        <v>24</v>
      </c>
      <c r="I840">
        <v>14</v>
      </c>
      <c r="J840">
        <v>14</v>
      </c>
      <c r="K840">
        <v>14</v>
      </c>
      <c r="L840">
        <v>14</v>
      </c>
      <c r="M840">
        <v>24</v>
      </c>
      <c r="N840">
        <v>0</v>
      </c>
      <c r="P840">
        <v>1.2845860000000001E-3</v>
      </c>
      <c r="Q840">
        <v>4.6708219999999998E-3</v>
      </c>
      <c r="R840">
        <v>0.100197732</v>
      </c>
      <c r="S840">
        <v>0.36432414499999999</v>
      </c>
    </row>
    <row r="841" spans="1:19" x14ac:dyDescent="0.25">
      <c r="A841">
        <v>367</v>
      </c>
      <c r="B841" t="s">
        <v>385</v>
      </c>
      <c r="C841" t="b">
        <f t="shared" si="13"/>
        <v>0</v>
      </c>
      <c r="D841" s="6">
        <v>0.28248621099999999</v>
      </c>
      <c r="E841">
        <v>4.7659523000000002E-2</v>
      </c>
      <c r="F841" s="4">
        <v>0.17204197099999999</v>
      </c>
      <c r="G841" t="s">
        <v>18</v>
      </c>
      <c r="H841">
        <v>24</v>
      </c>
      <c r="I841">
        <v>0</v>
      </c>
      <c r="J841">
        <v>0</v>
      </c>
      <c r="K841">
        <v>0</v>
      </c>
      <c r="L841">
        <v>0</v>
      </c>
      <c r="M841">
        <v>24</v>
      </c>
      <c r="N841">
        <v>0</v>
      </c>
      <c r="P841">
        <v>1.2816119999999999E-3</v>
      </c>
      <c r="Q841">
        <v>4.6708219999999998E-3</v>
      </c>
      <c r="R841">
        <v>9.9965765999999998E-2</v>
      </c>
      <c r="S841">
        <v>0.36432414499999999</v>
      </c>
    </row>
    <row r="842" spans="1:19" x14ac:dyDescent="0.25">
      <c r="A842">
        <v>648</v>
      </c>
      <c r="B842" t="s">
        <v>666</v>
      </c>
      <c r="C842" t="b">
        <f t="shared" si="13"/>
        <v>0</v>
      </c>
      <c r="D842" s="6">
        <v>0.28306120600000001</v>
      </c>
      <c r="E842">
        <v>4.7659523000000002E-2</v>
      </c>
      <c r="F842" s="4">
        <v>0.17204197099999999</v>
      </c>
      <c r="G842" t="s">
        <v>286</v>
      </c>
      <c r="H842">
        <v>24</v>
      </c>
      <c r="I842">
        <v>20</v>
      </c>
      <c r="J842">
        <v>8</v>
      </c>
      <c r="K842">
        <v>20</v>
      </c>
      <c r="L842">
        <v>8</v>
      </c>
      <c r="M842">
        <v>24</v>
      </c>
      <c r="N842">
        <v>0.5</v>
      </c>
      <c r="P842">
        <v>1.2559069999999999E-3</v>
      </c>
      <c r="Q842">
        <v>4.61445E-3</v>
      </c>
      <c r="R842">
        <v>9.7960737000000006E-2</v>
      </c>
      <c r="S842">
        <v>0.35992708299999998</v>
      </c>
    </row>
    <row r="843" spans="1:19" x14ac:dyDescent="0.25">
      <c r="A843">
        <v>867</v>
      </c>
      <c r="B843" t="s">
        <v>885</v>
      </c>
      <c r="C843" t="b">
        <f t="shared" si="13"/>
        <v>0</v>
      </c>
      <c r="D843" s="6">
        <v>0.28245512</v>
      </c>
      <c r="E843">
        <v>4.7659523000000002E-2</v>
      </c>
      <c r="F843" s="4">
        <v>0.17204197099999999</v>
      </c>
      <c r="G843" t="s">
        <v>18</v>
      </c>
      <c r="H843">
        <v>24</v>
      </c>
      <c r="I843">
        <v>4</v>
      </c>
      <c r="J843">
        <v>4</v>
      </c>
      <c r="K843">
        <v>4</v>
      </c>
      <c r="L843">
        <v>4</v>
      </c>
      <c r="M843">
        <v>24</v>
      </c>
      <c r="N843">
        <v>0</v>
      </c>
      <c r="P843">
        <v>1.2830160000000001E-3</v>
      </c>
      <c r="Q843">
        <v>4.6708219999999998E-3</v>
      </c>
      <c r="R843">
        <v>0.10007524399999999</v>
      </c>
      <c r="S843">
        <v>0.36432414499999999</v>
      </c>
    </row>
    <row r="844" spans="1:19" x14ac:dyDescent="0.25">
      <c r="A844">
        <v>1176</v>
      </c>
      <c r="B844" t="s">
        <v>1194</v>
      </c>
      <c r="C844" t="b">
        <f t="shared" si="13"/>
        <v>0</v>
      </c>
      <c r="D844" s="6">
        <v>0.28256394499999998</v>
      </c>
      <c r="E844">
        <v>4.7659523000000002E-2</v>
      </c>
      <c r="F844" s="4">
        <v>0.17204197099999999</v>
      </c>
      <c r="G844" t="s">
        <v>18</v>
      </c>
      <c r="H844">
        <v>24</v>
      </c>
      <c r="I844">
        <v>14</v>
      </c>
      <c r="J844">
        <v>14</v>
      </c>
      <c r="K844">
        <v>14</v>
      </c>
      <c r="L844">
        <v>14</v>
      </c>
      <c r="M844">
        <v>24</v>
      </c>
      <c r="N844">
        <v>0</v>
      </c>
      <c r="P844">
        <v>1.2781089999999999E-3</v>
      </c>
      <c r="Q844">
        <v>4.6708219999999998E-3</v>
      </c>
      <c r="R844">
        <v>9.9692529000000002E-2</v>
      </c>
      <c r="S844">
        <v>0.36432414499999999</v>
      </c>
    </row>
    <row r="845" spans="1:19" x14ac:dyDescent="0.25">
      <c r="A845">
        <v>1218</v>
      </c>
      <c r="B845" t="s">
        <v>1236</v>
      </c>
      <c r="C845" t="b">
        <f t="shared" si="13"/>
        <v>0</v>
      </c>
      <c r="D845" s="6">
        <v>0.28208654599999999</v>
      </c>
      <c r="E845">
        <v>4.7659523000000002E-2</v>
      </c>
      <c r="F845" s="4">
        <v>0.17204197099999999</v>
      </c>
      <c r="G845" t="s">
        <v>18</v>
      </c>
      <c r="H845">
        <v>24</v>
      </c>
      <c r="I845">
        <v>16</v>
      </c>
      <c r="J845">
        <v>8</v>
      </c>
      <c r="K845">
        <v>16</v>
      </c>
      <c r="L845">
        <v>8</v>
      </c>
      <c r="M845">
        <v>24</v>
      </c>
      <c r="N845">
        <v>0.33</v>
      </c>
      <c r="P845">
        <v>1.2997620000000001E-3</v>
      </c>
      <c r="Q845">
        <v>4.6948839999999999E-3</v>
      </c>
      <c r="R845">
        <v>0.101381447</v>
      </c>
      <c r="S845">
        <v>0.366200945</v>
      </c>
    </row>
    <row r="846" spans="1:19" x14ac:dyDescent="0.25">
      <c r="A846">
        <v>1414</v>
      </c>
      <c r="B846" t="s">
        <v>1432</v>
      </c>
      <c r="C846" t="b">
        <f t="shared" si="13"/>
        <v>0</v>
      </c>
      <c r="D846" s="6">
        <v>0.28234767500000002</v>
      </c>
      <c r="E846">
        <v>4.7659523000000002E-2</v>
      </c>
      <c r="F846" s="4">
        <v>0.17204197099999999</v>
      </c>
      <c r="G846" t="s">
        <v>18</v>
      </c>
      <c r="H846">
        <v>24</v>
      </c>
      <c r="I846">
        <v>20</v>
      </c>
      <c r="J846">
        <v>22</v>
      </c>
      <c r="K846">
        <v>20</v>
      </c>
      <c r="L846">
        <v>22</v>
      </c>
      <c r="M846">
        <v>24</v>
      </c>
      <c r="N846">
        <v>0.92</v>
      </c>
      <c r="P846">
        <v>1.287877E-3</v>
      </c>
      <c r="Q846">
        <v>4.6708219999999998E-3</v>
      </c>
      <c r="R846">
        <v>0.100454424</v>
      </c>
      <c r="S846">
        <v>0.36432414499999999</v>
      </c>
    </row>
    <row r="847" spans="1:19" x14ac:dyDescent="0.25">
      <c r="A847">
        <v>1709</v>
      </c>
      <c r="B847" t="s">
        <v>1727</v>
      </c>
      <c r="C847" t="b">
        <f t="shared" si="13"/>
        <v>0</v>
      </c>
      <c r="D847" s="6">
        <v>0.28253655700000002</v>
      </c>
      <c r="E847">
        <v>4.7659523000000002E-2</v>
      </c>
      <c r="F847" s="4">
        <v>0.17204197099999999</v>
      </c>
      <c r="G847" t="s">
        <v>18</v>
      </c>
      <c r="H847">
        <v>24</v>
      </c>
      <c r="I847">
        <v>10</v>
      </c>
      <c r="J847">
        <v>4</v>
      </c>
      <c r="K847">
        <v>10</v>
      </c>
      <c r="L847">
        <v>4</v>
      </c>
      <c r="M847">
        <v>24</v>
      </c>
      <c r="N847">
        <v>0.25</v>
      </c>
      <c r="P847">
        <v>1.2793430000000001E-3</v>
      </c>
      <c r="Q847">
        <v>4.6708219999999998E-3</v>
      </c>
      <c r="R847">
        <v>9.9788720999999997E-2</v>
      </c>
      <c r="S847">
        <v>0.36432414499999999</v>
      </c>
    </row>
    <row r="848" spans="1:19" x14ac:dyDescent="0.25">
      <c r="A848">
        <v>1740</v>
      </c>
      <c r="B848" t="s">
        <v>1758</v>
      </c>
      <c r="C848" t="b">
        <f t="shared" si="13"/>
        <v>0</v>
      </c>
      <c r="D848" s="6">
        <v>0.28343030699999999</v>
      </c>
      <c r="E848">
        <v>4.7659523000000002E-2</v>
      </c>
      <c r="F848" s="4">
        <v>0.17204197099999999</v>
      </c>
      <c r="G848" t="s">
        <v>18</v>
      </c>
      <c r="H848">
        <v>24</v>
      </c>
      <c r="I848">
        <v>16</v>
      </c>
      <c r="J848">
        <v>10</v>
      </c>
      <c r="K848">
        <v>16</v>
      </c>
      <c r="L848">
        <v>10</v>
      </c>
      <c r="M848">
        <v>24</v>
      </c>
      <c r="N848">
        <v>0.25</v>
      </c>
      <c r="P848">
        <v>1.2396550000000001E-3</v>
      </c>
      <c r="Q848">
        <v>4.5819800000000003E-3</v>
      </c>
      <c r="R848">
        <v>9.6693126000000004E-2</v>
      </c>
      <c r="S848">
        <v>0.35739444799999998</v>
      </c>
    </row>
    <row r="849" spans="1:19" x14ac:dyDescent="0.25">
      <c r="A849">
        <v>1789</v>
      </c>
      <c r="B849" t="s">
        <v>1807</v>
      </c>
      <c r="C849" t="b">
        <f t="shared" si="13"/>
        <v>0</v>
      </c>
      <c r="D849" s="6">
        <v>0.282420371</v>
      </c>
      <c r="E849">
        <v>4.7659523000000002E-2</v>
      </c>
      <c r="F849" s="4">
        <v>0.17204197099999999</v>
      </c>
      <c r="G849" t="s">
        <v>18</v>
      </c>
      <c r="H849">
        <v>24</v>
      </c>
      <c r="I849">
        <v>0</v>
      </c>
      <c r="J849">
        <v>0</v>
      </c>
      <c r="K849">
        <v>0</v>
      </c>
      <c r="L849">
        <v>0</v>
      </c>
      <c r="M849">
        <v>24</v>
      </c>
      <c r="N849">
        <v>0</v>
      </c>
      <c r="P849">
        <v>1.2845860000000001E-3</v>
      </c>
      <c r="Q849">
        <v>4.6708219999999998E-3</v>
      </c>
      <c r="R849">
        <v>0.100197732</v>
      </c>
      <c r="S849">
        <v>0.36432414499999999</v>
      </c>
    </row>
    <row r="850" spans="1:19" x14ac:dyDescent="0.25">
      <c r="A850">
        <v>1806</v>
      </c>
      <c r="B850" t="s">
        <v>1824</v>
      </c>
      <c r="C850" t="b">
        <f t="shared" si="13"/>
        <v>0</v>
      </c>
      <c r="D850" s="6">
        <v>0.28336482800000001</v>
      </c>
      <c r="E850">
        <v>4.7659523000000002E-2</v>
      </c>
      <c r="F850" s="4">
        <v>0.17204197099999999</v>
      </c>
      <c r="G850" t="s">
        <v>18</v>
      </c>
      <c r="H850">
        <v>24</v>
      </c>
      <c r="I850">
        <v>22</v>
      </c>
      <c r="J850">
        <v>22</v>
      </c>
      <c r="K850">
        <v>22</v>
      </c>
      <c r="L850">
        <v>22</v>
      </c>
      <c r="M850">
        <v>24</v>
      </c>
      <c r="N850">
        <v>0</v>
      </c>
      <c r="P850">
        <v>1.2425240000000001E-3</v>
      </c>
      <c r="Q850">
        <v>4.587097E-3</v>
      </c>
      <c r="R850">
        <v>9.69169E-2</v>
      </c>
      <c r="S850">
        <v>0.35779357499999997</v>
      </c>
    </row>
    <row r="851" spans="1:19" x14ac:dyDescent="0.25">
      <c r="A851">
        <v>1819</v>
      </c>
      <c r="B851" t="s">
        <v>1837</v>
      </c>
      <c r="C851" t="b">
        <f t="shared" si="13"/>
        <v>0</v>
      </c>
      <c r="D851" s="6">
        <v>0.28198473699999999</v>
      </c>
      <c r="E851">
        <v>4.7659523000000002E-2</v>
      </c>
      <c r="F851" s="4">
        <v>0.17204197099999999</v>
      </c>
      <c r="G851" t="s">
        <v>18</v>
      </c>
      <c r="H851">
        <v>24</v>
      </c>
      <c r="I851">
        <v>0</v>
      </c>
      <c r="J851">
        <v>0</v>
      </c>
      <c r="K851">
        <v>0</v>
      </c>
      <c r="L851">
        <v>0</v>
      </c>
      <c r="M851">
        <v>24</v>
      </c>
      <c r="N851">
        <v>0</v>
      </c>
      <c r="P851">
        <v>1.3044230000000001E-3</v>
      </c>
      <c r="Q851">
        <v>4.6948839999999999E-3</v>
      </c>
      <c r="R851">
        <v>0.101744986</v>
      </c>
      <c r="S851">
        <v>0.366200945</v>
      </c>
    </row>
    <row r="852" spans="1:19" x14ac:dyDescent="0.25">
      <c r="A852">
        <v>1826</v>
      </c>
      <c r="B852" t="s">
        <v>1844</v>
      </c>
      <c r="C852" t="b">
        <f t="shared" si="13"/>
        <v>0</v>
      </c>
      <c r="D852" s="6">
        <v>0.28331410600000001</v>
      </c>
      <c r="E852">
        <v>4.7659523000000002E-2</v>
      </c>
      <c r="F852" s="4">
        <v>0.17204197099999999</v>
      </c>
      <c r="G852" t="s">
        <v>18</v>
      </c>
      <c r="H852">
        <v>24</v>
      </c>
      <c r="I852">
        <v>20</v>
      </c>
      <c r="J852">
        <v>22</v>
      </c>
      <c r="K852">
        <v>20</v>
      </c>
      <c r="L852">
        <v>22</v>
      </c>
      <c r="M852">
        <v>24</v>
      </c>
      <c r="N852">
        <v>0.92</v>
      </c>
      <c r="P852">
        <v>1.2447510000000001E-3</v>
      </c>
      <c r="Q852">
        <v>4.5898329999999998E-3</v>
      </c>
      <c r="R852">
        <v>9.7090570000000001E-2</v>
      </c>
      <c r="S852">
        <v>0.35800699600000002</v>
      </c>
    </row>
    <row r="853" spans="1:19" x14ac:dyDescent="0.25">
      <c r="A853">
        <v>1869</v>
      </c>
      <c r="B853" t="s">
        <v>1887</v>
      </c>
      <c r="C853" t="b">
        <f t="shared" si="13"/>
        <v>0</v>
      </c>
      <c r="D853" s="6">
        <v>0.283116058</v>
      </c>
      <c r="E853">
        <v>4.7659523000000002E-2</v>
      </c>
      <c r="F853" s="4">
        <v>0.17204197099999999</v>
      </c>
      <c r="G853" t="s">
        <v>18</v>
      </c>
      <c r="H853">
        <v>24</v>
      </c>
      <c r="I853">
        <v>2</v>
      </c>
      <c r="J853">
        <v>10</v>
      </c>
      <c r="K853">
        <v>2</v>
      </c>
      <c r="L853">
        <v>10</v>
      </c>
      <c r="M853">
        <v>24</v>
      </c>
      <c r="N853">
        <v>0.67</v>
      </c>
      <c r="P853">
        <v>1.2534790000000001E-3</v>
      </c>
      <c r="Q853">
        <v>4.6110140000000001E-3</v>
      </c>
      <c r="R853">
        <v>9.7771399999999994E-2</v>
      </c>
      <c r="S853">
        <v>0.35965907800000002</v>
      </c>
    </row>
    <row r="854" spans="1:19" x14ac:dyDescent="0.25">
      <c r="A854">
        <v>1889</v>
      </c>
      <c r="B854" t="s">
        <v>1907</v>
      </c>
      <c r="C854" t="b">
        <f t="shared" si="13"/>
        <v>0</v>
      </c>
      <c r="D854" s="6">
        <v>0.28252645999999998</v>
      </c>
      <c r="E854">
        <v>4.7659523000000002E-2</v>
      </c>
      <c r="F854" s="4">
        <v>0.17204197099999999</v>
      </c>
      <c r="G854" t="s">
        <v>18</v>
      </c>
      <c r="H854">
        <v>24</v>
      </c>
      <c r="I854">
        <v>18</v>
      </c>
      <c r="J854">
        <v>0</v>
      </c>
      <c r="K854">
        <v>18</v>
      </c>
      <c r="L854">
        <v>0</v>
      </c>
      <c r="M854">
        <v>24</v>
      </c>
      <c r="N854">
        <v>0.75</v>
      </c>
      <c r="P854">
        <v>1.2797970000000001E-3</v>
      </c>
      <c r="Q854">
        <v>4.6708219999999998E-3</v>
      </c>
      <c r="R854">
        <v>9.9824204E-2</v>
      </c>
      <c r="S854">
        <v>0.36432414499999999</v>
      </c>
    </row>
    <row r="855" spans="1:19" x14ac:dyDescent="0.25">
      <c r="A855">
        <v>1916</v>
      </c>
      <c r="B855" t="s">
        <v>1934</v>
      </c>
      <c r="C855" t="b">
        <f t="shared" si="13"/>
        <v>0</v>
      </c>
      <c r="D855" s="6">
        <v>0.28234767500000002</v>
      </c>
      <c r="E855">
        <v>4.7659523000000002E-2</v>
      </c>
      <c r="F855" s="4">
        <v>0.17204197099999999</v>
      </c>
      <c r="G855" t="s">
        <v>18</v>
      </c>
      <c r="H855">
        <v>24</v>
      </c>
      <c r="I855">
        <v>14</v>
      </c>
      <c r="J855">
        <v>14</v>
      </c>
      <c r="K855">
        <v>14</v>
      </c>
      <c r="L855">
        <v>14</v>
      </c>
      <c r="M855">
        <v>24</v>
      </c>
      <c r="N855">
        <v>0</v>
      </c>
      <c r="P855">
        <v>1.287877E-3</v>
      </c>
      <c r="Q855">
        <v>4.6708219999999998E-3</v>
      </c>
      <c r="R855">
        <v>0.100454424</v>
      </c>
      <c r="S855">
        <v>0.36432414499999999</v>
      </c>
    </row>
    <row r="856" spans="1:19" x14ac:dyDescent="0.25">
      <c r="A856">
        <v>2301</v>
      </c>
      <c r="B856" t="s">
        <v>2319</v>
      </c>
      <c r="C856" t="b">
        <f t="shared" si="13"/>
        <v>0</v>
      </c>
      <c r="D856" s="6">
        <v>0.28245512</v>
      </c>
      <c r="E856">
        <v>4.7659523000000002E-2</v>
      </c>
      <c r="F856" s="4">
        <v>0.17204197099999999</v>
      </c>
      <c r="G856" t="s">
        <v>18</v>
      </c>
      <c r="H856">
        <v>24</v>
      </c>
      <c r="I856">
        <v>22</v>
      </c>
      <c r="J856">
        <v>22</v>
      </c>
      <c r="K856">
        <v>22</v>
      </c>
      <c r="L856">
        <v>22</v>
      </c>
      <c r="M856">
        <v>24</v>
      </c>
      <c r="N856">
        <v>0</v>
      </c>
      <c r="P856">
        <v>1.2830160000000001E-3</v>
      </c>
      <c r="Q856">
        <v>4.6708219999999998E-3</v>
      </c>
      <c r="R856">
        <v>0.10007524399999999</v>
      </c>
      <c r="S856">
        <v>0.36432414499999999</v>
      </c>
    </row>
    <row r="857" spans="1:19" x14ac:dyDescent="0.25">
      <c r="A857">
        <v>2924</v>
      </c>
      <c r="B857" t="s">
        <v>2942</v>
      </c>
      <c r="C857" t="b">
        <f t="shared" si="13"/>
        <v>0</v>
      </c>
      <c r="D857" s="6">
        <v>0.28234767500000002</v>
      </c>
      <c r="E857">
        <v>4.7659523000000002E-2</v>
      </c>
      <c r="F857" s="4">
        <v>0.17204197099999999</v>
      </c>
      <c r="G857" t="s">
        <v>18</v>
      </c>
      <c r="H857">
        <v>24</v>
      </c>
      <c r="I857">
        <v>20</v>
      </c>
      <c r="J857">
        <v>6</v>
      </c>
      <c r="K857">
        <v>20</v>
      </c>
      <c r="L857">
        <v>6</v>
      </c>
      <c r="M857">
        <v>24</v>
      </c>
      <c r="N857">
        <v>0.57999999999999996</v>
      </c>
      <c r="P857">
        <v>1.287877E-3</v>
      </c>
      <c r="Q857">
        <v>4.6708219999999998E-3</v>
      </c>
      <c r="R857">
        <v>0.100454424</v>
      </c>
      <c r="S857">
        <v>0.36432414499999999</v>
      </c>
    </row>
    <row r="858" spans="1:19" x14ac:dyDescent="0.25">
      <c r="A858">
        <v>2996</v>
      </c>
      <c r="B858" t="s">
        <v>3014</v>
      </c>
      <c r="C858" t="b">
        <f t="shared" si="13"/>
        <v>0</v>
      </c>
      <c r="D858" s="6">
        <v>0.282065919</v>
      </c>
      <c r="E858">
        <v>4.7659523000000002E-2</v>
      </c>
      <c r="F858" s="4">
        <v>0.17204197099999999</v>
      </c>
      <c r="G858" t="s">
        <v>18</v>
      </c>
      <c r="H858">
        <v>24</v>
      </c>
      <c r="I858">
        <v>0</v>
      </c>
      <c r="J858">
        <v>4</v>
      </c>
      <c r="K858">
        <v>0</v>
      </c>
      <c r="L858">
        <v>4</v>
      </c>
      <c r="M858">
        <v>24</v>
      </c>
      <c r="N858">
        <v>0.83</v>
      </c>
      <c r="P858">
        <v>1.3007050000000001E-3</v>
      </c>
      <c r="Q858">
        <v>4.6948839999999999E-3</v>
      </c>
      <c r="R858">
        <v>0.101455003</v>
      </c>
      <c r="S858">
        <v>0.366200945</v>
      </c>
    </row>
    <row r="859" spans="1:19" x14ac:dyDescent="0.25">
      <c r="A859">
        <v>522</v>
      </c>
      <c r="B859" t="s">
        <v>540</v>
      </c>
      <c r="C859" t="b">
        <f t="shared" si="13"/>
        <v>0</v>
      </c>
      <c r="D859" s="6">
        <v>0.28127523300000001</v>
      </c>
      <c r="E859">
        <v>4.9539504999999998E-2</v>
      </c>
      <c r="F859" s="4">
        <v>0.17395121499999999</v>
      </c>
      <c r="G859" t="s">
        <v>18</v>
      </c>
      <c r="H859">
        <v>24</v>
      </c>
      <c r="I859">
        <v>20</v>
      </c>
      <c r="J859">
        <v>20</v>
      </c>
      <c r="K859">
        <v>20</v>
      </c>
      <c r="L859">
        <v>20</v>
      </c>
      <c r="M859">
        <v>24</v>
      </c>
      <c r="N859">
        <v>0</v>
      </c>
      <c r="P859">
        <v>1.3373300000000001E-3</v>
      </c>
      <c r="Q859">
        <v>4.771768E-3</v>
      </c>
      <c r="R859">
        <v>0.10431177599999999</v>
      </c>
      <c r="S859">
        <v>0.37219790699999999</v>
      </c>
    </row>
    <row r="860" spans="1:19" x14ac:dyDescent="0.25">
      <c r="A860">
        <v>869</v>
      </c>
      <c r="B860" t="s">
        <v>887</v>
      </c>
      <c r="C860" t="b">
        <f t="shared" si="13"/>
        <v>0</v>
      </c>
      <c r="D860" s="6">
        <v>0.28196894300000003</v>
      </c>
      <c r="E860">
        <v>4.9539504999999998E-2</v>
      </c>
      <c r="F860" s="4">
        <v>0.17395121499999999</v>
      </c>
      <c r="G860" t="s">
        <v>18</v>
      </c>
      <c r="H860">
        <v>24</v>
      </c>
      <c r="I860">
        <v>20</v>
      </c>
      <c r="J860">
        <v>20</v>
      </c>
      <c r="K860">
        <v>20</v>
      </c>
      <c r="L860">
        <v>20</v>
      </c>
      <c r="M860">
        <v>24</v>
      </c>
      <c r="N860">
        <v>0</v>
      </c>
      <c r="P860">
        <v>1.305147E-3</v>
      </c>
      <c r="Q860">
        <v>4.6948839999999999E-3</v>
      </c>
      <c r="R860">
        <v>0.10180149199999999</v>
      </c>
      <c r="S860">
        <v>0.366200945</v>
      </c>
    </row>
    <row r="861" spans="1:19" x14ac:dyDescent="0.25">
      <c r="A861">
        <v>873</v>
      </c>
      <c r="B861" t="s">
        <v>891</v>
      </c>
      <c r="C861" t="b">
        <f t="shared" si="13"/>
        <v>0</v>
      </c>
      <c r="D861" s="6">
        <v>0.28085932800000002</v>
      </c>
      <c r="E861">
        <v>4.9539504999999998E-2</v>
      </c>
      <c r="F861" s="4">
        <v>0.17395121499999999</v>
      </c>
      <c r="G861" t="s">
        <v>18</v>
      </c>
      <c r="H861">
        <v>24</v>
      </c>
      <c r="I861">
        <v>16</v>
      </c>
      <c r="J861">
        <v>8</v>
      </c>
      <c r="K861">
        <v>16</v>
      </c>
      <c r="L861">
        <v>8</v>
      </c>
      <c r="M861">
        <v>24</v>
      </c>
      <c r="N861">
        <v>0.33</v>
      </c>
      <c r="P861">
        <v>1.3569719999999999E-3</v>
      </c>
      <c r="Q861">
        <v>4.8085339999999997E-3</v>
      </c>
      <c r="R861">
        <v>0.10584378</v>
      </c>
      <c r="S861">
        <v>0.37506568899999998</v>
      </c>
    </row>
    <row r="862" spans="1:19" x14ac:dyDescent="0.25">
      <c r="A862">
        <v>962</v>
      </c>
      <c r="B862" t="s">
        <v>980</v>
      </c>
      <c r="C862" t="b">
        <f t="shared" si="13"/>
        <v>0</v>
      </c>
      <c r="D862" s="6">
        <v>0.28088381200000001</v>
      </c>
      <c r="E862">
        <v>4.9539504999999998E-2</v>
      </c>
      <c r="F862" s="4">
        <v>0.17395121499999999</v>
      </c>
      <c r="G862" t="s">
        <v>18</v>
      </c>
      <c r="H862">
        <v>24</v>
      </c>
      <c r="I862">
        <v>20</v>
      </c>
      <c r="J862">
        <v>18</v>
      </c>
      <c r="K862">
        <v>20</v>
      </c>
      <c r="L862">
        <v>18</v>
      </c>
      <c r="M862">
        <v>24</v>
      </c>
      <c r="N862">
        <v>0.08</v>
      </c>
      <c r="P862">
        <v>1.355808E-3</v>
      </c>
      <c r="Q862">
        <v>4.8085339999999997E-3</v>
      </c>
      <c r="R862">
        <v>0.105753026</v>
      </c>
      <c r="S862">
        <v>0.37506568899999998</v>
      </c>
    </row>
    <row r="863" spans="1:19" x14ac:dyDescent="0.25">
      <c r="A863">
        <v>964</v>
      </c>
      <c r="B863" t="s">
        <v>982</v>
      </c>
      <c r="C863" t="b">
        <f t="shared" si="13"/>
        <v>0</v>
      </c>
      <c r="D863" s="6">
        <v>0.28174603199999998</v>
      </c>
      <c r="E863">
        <v>4.9539504999999998E-2</v>
      </c>
      <c r="F863" s="4">
        <v>0.17395121499999999</v>
      </c>
      <c r="G863" t="s">
        <v>18</v>
      </c>
      <c r="H863">
        <v>24</v>
      </c>
      <c r="I863">
        <v>6</v>
      </c>
      <c r="J863">
        <v>6</v>
      </c>
      <c r="K863">
        <v>6</v>
      </c>
      <c r="L863">
        <v>6</v>
      </c>
      <c r="M863">
        <v>24</v>
      </c>
      <c r="N863">
        <v>0</v>
      </c>
      <c r="P863">
        <v>1.3154110000000001E-3</v>
      </c>
      <c r="Q863">
        <v>4.7263009999999996E-3</v>
      </c>
      <c r="R863">
        <v>0.10260203800000001</v>
      </c>
      <c r="S863">
        <v>0.36865151000000002</v>
      </c>
    </row>
    <row r="864" spans="1:19" x14ac:dyDescent="0.25">
      <c r="A864">
        <v>1078</v>
      </c>
      <c r="B864" t="s">
        <v>1096</v>
      </c>
      <c r="C864" t="b">
        <f t="shared" si="13"/>
        <v>0</v>
      </c>
      <c r="D864" s="6">
        <v>0.28062328600000003</v>
      </c>
      <c r="E864">
        <v>4.9539504999999998E-2</v>
      </c>
      <c r="F864" s="4">
        <v>0.17395121499999999</v>
      </c>
      <c r="G864" t="s">
        <v>18</v>
      </c>
      <c r="H864">
        <v>24</v>
      </c>
      <c r="I864">
        <v>18</v>
      </c>
      <c r="J864">
        <v>2</v>
      </c>
      <c r="K864">
        <v>18</v>
      </c>
      <c r="L864">
        <v>2</v>
      </c>
      <c r="M864">
        <v>24</v>
      </c>
      <c r="N864">
        <v>0.67</v>
      </c>
      <c r="P864">
        <v>1.3682360000000001E-3</v>
      </c>
      <c r="Q864">
        <v>4.8107860000000001E-3</v>
      </c>
      <c r="R864">
        <v>0.106722372</v>
      </c>
      <c r="S864">
        <v>0.37524134199999998</v>
      </c>
    </row>
    <row r="865" spans="1:19" x14ac:dyDescent="0.25">
      <c r="A865">
        <v>1157</v>
      </c>
      <c r="B865" t="s">
        <v>1175</v>
      </c>
      <c r="C865" t="b">
        <f t="shared" si="13"/>
        <v>0</v>
      </c>
      <c r="D865" s="6">
        <v>0.28094215099999997</v>
      </c>
      <c r="E865">
        <v>4.9539504999999998E-2</v>
      </c>
      <c r="F865" s="4">
        <v>0.17395121499999999</v>
      </c>
      <c r="G865" t="s">
        <v>18</v>
      </c>
      <c r="H865">
        <v>24</v>
      </c>
      <c r="I865">
        <v>22</v>
      </c>
      <c r="J865">
        <v>0</v>
      </c>
      <c r="K865">
        <v>22</v>
      </c>
      <c r="L865">
        <v>0</v>
      </c>
      <c r="M865">
        <v>24</v>
      </c>
      <c r="N865">
        <v>0.92</v>
      </c>
      <c r="P865">
        <v>1.3530390000000001E-3</v>
      </c>
      <c r="Q865">
        <v>4.8085339999999997E-3</v>
      </c>
      <c r="R865">
        <v>0.10553707</v>
      </c>
      <c r="S865">
        <v>0.37506568899999998</v>
      </c>
    </row>
    <row r="866" spans="1:19" x14ac:dyDescent="0.25">
      <c r="A866">
        <v>1306</v>
      </c>
      <c r="B866" t="s">
        <v>1324</v>
      </c>
      <c r="C866" t="b">
        <f t="shared" si="13"/>
        <v>0</v>
      </c>
      <c r="D866" s="6">
        <v>0.28062857499999999</v>
      </c>
      <c r="E866">
        <v>4.9539504999999998E-2</v>
      </c>
      <c r="F866" s="4">
        <v>0.17395121499999999</v>
      </c>
      <c r="G866" t="s">
        <v>18</v>
      </c>
      <c r="H866">
        <v>24</v>
      </c>
      <c r="I866">
        <v>22</v>
      </c>
      <c r="J866">
        <v>22</v>
      </c>
      <c r="K866">
        <v>22</v>
      </c>
      <c r="L866">
        <v>22</v>
      </c>
      <c r="M866">
        <v>24</v>
      </c>
      <c r="N866">
        <v>0</v>
      </c>
      <c r="P866">
        <v>1.367982E-3</v>
      </c>
      <c r="Q866">
        <v>4.8107860000000001E-3</v>
      </c>
      <c r="R866">
        <v>0.10670261</v>
      </c>
      <c r="S866">
        <v>0.37524134199999998</v>
      </c>
    </row>
    <row r="867" spans="1:19" x14ac:dyDescent="0.25">
      <c r="A867">
        <v>1530</v>
      </c>
      <c r="B867" t="s">
        <v>1548</v>
      </c>
      <c r="C867" t="b">
        <f t="shared" si="13"/>
        <v>0</v>
      </c>
      <c r="D867" s="6">
        <v>0.28164633100000003</v>
      </c>
      <c r="E867">
        <v>4.9539504999999998E-2</v>
      </c>
      <c r="F867" s="4">
        <v>0.17395121499999999</v>
      </c>
      <c r="G867" t="s">
        <v>18</v>
      </c>
      <c r="H867">
        <v>24</v>
      </c>
      <c r="I867">
        <v>22</v>
      </c>
      <c r="J867">
        <v>4</v>
      </c>
      <c r="K867">
        <v>22</v>
      </c>
      <c r="L867">
        <v>4</v>
      </c>
      <c r="M867">
        <v>24</v>
      </c>
      <c r="N867">
        <v>0.75</v>
      </c>
      <c r="P867">
        <v>1.3200250000000001E-3</v>
      </c>
      <c r="Q867">
        <v>4.7373720000000001E-3</v>
      </c>
      <c r="R867">
        <v>0.10296195599999999</v>
      </c>
      <c r="S867">
        <v>0.36951503400000002</v>
      </c>
    </row>
    <row r="868" spans="1:19" x14ac:dyDescent="0.25">
      <c r="A868">
        <v>1593</v>
      </c>
      <c r="B868" t="s">
        <v>1611</v>
      </c>
      <c r="C868" t="b">
        <f t="shared" si="13"/>
        <v>0</v>
      </c>
      <c r="D868" s="6">
        <v>0.28196894300000003</v>
      </c>
      <c r="E868">
        <v>4.9539504999999998E-2</v>
      </c>
      <c r="F868" s="4">
        <v>0.17395121499999999</v>
      </c>
      <c r="G868" t="s">
        <v>18</v>
      </c>
      <c r="H868">
        <v>24</v>
      </c>
      <c r="I868">
        <v>22</v>
      </c>
      <c r="J868">
        <v>22</v>
      </c>
      <c r="K868">
        <v>22</v>
      </c>
      <c r="L868">
        <v>22</v>
      </c>
      <c r="M868">
        <v>24</v>
      </c>
      <c r="N868">
        <v>0</v>
      </c>
      <c r="P868">
        <v>1.305147E-3</v>
      </c>
      <c r="Q868">
        <v>4.6948839999999999E-3</v>
      </c>
      <c r="R868">
        <v>0.10180149199999999</v>
      </c>
      <c r="S868">
        <v>0.366200945</v>
      </c>
    </row>
    <row r="869" spans="1:19" x14ac:dyDescent="0.25">
      <c r="A869">
        <v>1653</v>
      </c>
      <c r="B869" t="s">
        <v>1671</v>
      </c>
      <c r="C869" t="b">
        <f t="shared" si="13"/>
        <v>0</v>
      </c>
      <c r="D869" s="6">
        <v>0.28063290000000002</v>
      </c>
      <c r="E869">
        <v>4.9539504999999998E-2</v>
      </c>
      <c r="F869" s="4">
        <v>0.17395121499999999</v>
      </c>
      <c r="G869" t="s">
        <v>18</v>
      </c>
      <c r="H869">
        <v>24</v>
      </c>
      <c r="I869">
        <v>20</v>
      </c>
      <c r="J869">
        <v>20</v>
      </c>
      <c r="K869">
        <v>20</v>
      </c>
      <c r="L869">
        <v>20</v>
      </c>
      <c r="M869">
        <v>24</v>
      </c>
      <c r="N869">
        <v>0</v>
      </c>
      <c r="P869">
        <v>1.3677749999999999E-3</v>
      </c>
      <c r="Q869">
        <v>4.8107860000000001E-3</v>
      </c>
      <c r="R869">
        <v>0.106686456</v>
      </c>
      <c r="S869">
        <v>0.37524134199999998</v>
      </c>
    </row>
    <row r="870" spans="1:19" x14ac:dyDescent="0.25">
      <c r="A870">
        <v>1813</v>
      </c>
      <c r="B870" t="s">
        <v>1831</v>
      </c>
      <c r="C870" t="b">
        <f t="shared" si="13"/>
        <v>0</v>
      </c>
      <c r="D870" s="6">
        <v>0.28129019300000002</v>
      </c>
      <c r="E870">
        <v>4.9539504999999998E-2</v>
      </c>
      <c r="F870" s="4">
        <v>0.17395121499999999</v>
      </c>
      <c r="G870" t="s">
        <v>18</v>
      </c>
      <c r="H870">
        <v>24</v>
      </c>
      <c r="I870">
        <v>20</v>
      </c>
      <c r="J870">
        <v>0</v>
      </c>
      <c r="K870">
        <v>20</v>
      </c>
      <c r="L870">
        <v>0</v>
      </c>
      <c r="M870">
        <v>24</v>
      </c>
      <c r="N870">
        <v>0.83</v>
      </c>
      <c r="P870">
        <v>1.336629E-3</v>
      </c>
      <c r="Q870">
        <v>4.771768E-3</v>
      </c>
      <c r="R870">
        <v>0.104257051</v>
      </c>
      <c r="S870">
        <v>0.37219790699999999</v>
      </c>
    </row>
    <row r="871" spans="1:19" x14ac:dyDescent="0.25">
      <c r="A871">
        <v>2038</v>
      </c>
      <c r="B871" t="s">
        <v>2056</v>
      </c>
      <c r="C871" t="b">
        <f t="shared" si="13"/>
        <v>0</v>
      </c>
      <c r="D871" s="6">
        <v>0.28127523300000001</v>
      </c>
      <c r="E871">
        <v>4.9539504999999998E-2</v>
      </c>
      <c r="F871" s="4">
        <v>0.17395121499999999</v>
      </c>
      <c r="G871" t="s">
        <v>18</v>
      </c>
      <c r="H871">
        <v>24</v>
      </c>
      <c r="I871">
        <v>18</v>
      </c>
      <c r="J871">
        <v>8</v>
      </c>
      <c r="K871">
        <v>18</v>
      </c>
      <c r="L871">
        <v>8</v>
      </c>
      <c r="M871">
        <v>24</v>
      </c>
      <c r="N871">
        <v>0.42</v>
      </c>
      <c r="P871">
        <v>1.3373300000000001E-3</v>
      </c>
      <c r="Q871">
        <v>4.771768E-3</v>
      </c>
      <c r="R871">
        <v>0.10431177599999999</v>
      </c>
      <c r="S871">
        <v>0.37219790699999999</v>
      </c>
    </row>
    <row r="872" spans="1:19" x14ac:dyDescent="0.25">
      <c r="A872">
        <v>2052</v>
      </c>
      <c r="B872" t="s">
        <v>2070</v>
      </c>
      <c r="C872" t="b">
        <f t="shared" si="13"/>
        <v>0</v>
      </c>
      <c r="D872" s="6">
        <v>0.28152663500000003</v>
      </c>
      <c r="E872">
        <v>4.9539504999999998E-2</v>
      </c>
      <c r="F872" s="4">
        <v>0.17395121499999999</v>
      </c>
      <c r="G872" t="s">
        <v>18</v>
      </c>
      <c r="H872">
        <v>24</v>
      </c>
      <c r="I872">
        <v>22</v>
      </c>
      <c r="J872">
        <v>6</v>
      </c>
      <c r="K872">
        <v>22</v>
      </c>
      <c r="L872">
        <v>6</v>
      </c>
      <c r="M872">
        <v>24</v>
      </c>
      <c r="N872">
        <v>0.67</v>
      </c>
      <c r="P872">
        <v>1.3255840000000001E-3</v>
      </c>
      <c r="Q872">
        <v>4.7518049999999996E-3</v>
      </c>
      <c r="R872">
        <v>0.103395579</v>
      </c>
      <c r="S872">
        <v>0.37064076299999998</v>
      </c>
    </row>
    <row r="873" spans="1:19" x14ac:dyDescent="0.25">
      <c r="A873">
        <v>2057</v>
      </c>
      <c r="B873" t="s">
        <v>2075</v>
      </c>
      <c r="C873" t="b">
        <f t="shared" si="13"/>
        <v>0</v>
      </c>
      <c r="D873" s="6">
        <v>0.28088381200000001</v>
      </c>
      <c r="E873">
        <v>4.9539504999999998E-2</v>
      </c>
      <c r="F873" s="4">
        <v>0.17395121499999999</v>
      </c>
      <c r="G873" t="s">
        <v>18</v>
      </c>
      <c r="H873">
        <v>24</v>
      </c>
      <c r="I873">
        <v>0</v>
      </c>
      <c r="J873">
        <v>0</v>
      </c>
      <c r="K873">
        <v>0</v>
      </c>
      <c r="L873">
        <v>0</v>
      </c>
      <c r="M873">
        <v>24</v>
      </c>
      <c r="N873">
        <v>0</v>
      </c>
      <c r="P873">
        <v>1.355808E-3</v>
      </c>
      <c r="Q873">
        <v>4.8085339999999997E-3</v>
      </c>
      <c r="R873">
        <v>0.105753026</v>
      </c>
      <c r="S873">
        <v>0.37506568899999998</v>
      </c>
    </row>
    <row r="874" spans="1:19" x14ac:dyDescent="0.25">
      <c r="A874">
        <v>2228</v>
      </c>
      <c r="B874" t="s">
        <v>2246</v>
      </c>
      <c r="C874" t="b">
        <f t="shared" si="13"/>
        <v>0</v>
      </c>
      <c r="D874" s="6">
        <v>0.28057305700000001</v>
      </c>
      <c r="E874">
        <v>4.9539504999999998E-2</v>
      </c>
      <c r="F874" s="4">
        <v>0.17395121499999999</v>
      </c>
      <c r="G874" t="s">
        <v>18</v>
      </c>
      <c r="H874">
        <v>24</v>
      </c>
      <c r="I874">
        <v>14</v>
      </c>
      <c r="J874">
        <v>14</v>
      </c>
      <c r="K874">
        <v>14</v>
      </c>
      <c r="L874">
        <v>14</v>
      </c>
      <c r="M874">
        <v>24</v>
      </c>
      <c r="N874">
        <v>0</v>
      </c>
      <c r="P874">
        <v>1.3706429999999999E-3</v>
      </c>
      <c r="Q874">
        <v>4.8107860000000001E-3</v>
      </c>
      <c r="R874">
        <v>0.10691019</v>
      </c>
      <c r="S874">
        <v>0.37524134199999998</v>
      </c>
    </row>
    <row r="875" spans="1:19" x14ac:dyDescent="0.25">
      <c r="A875">
        <v>2229</v>
      </c>
      <c r="B875" t="s">
        <v>2247</v>
      </c>
      <c r="C875" t="b">
        <f t="shared" si="13"/>
        <v>0</v>
      </c>
      <c r="D875" s="6">
        <v>0.28197250899999998</v>
      </c>
      <c r="E875">
        <v>4.9539504999999998E-2</v>
      </c>
      <c r="F875" s="4">
        <v>0.17395121499999999</v>
      </c>
      <c r="G875" t="s">
        <v>18</v>
      </c>
      <c r="H875">
        <v>24</v>
      </c>
      <c r="I875">
        <v>20</v>
      </c>
      <c r="J875">
        <v>14</v>
      </c>
      <c r="K875">
        <v>20</v>
      </c>
      <c r="L875">
        <v>14</v>
      </c>
      <c r="M875">
        <v>24</v>
      </c>
      <c r="N875">
        <v>0.25</v>
      </c>
      <c r="P875">
        <v>1.3049839999999999E-3</v>
      </c>
      <c r="Q875">
        <v>4.6948839999999999E-3</v>
      </c>
      <c r="R875">
        <v>0.10178872999999999</v>
      </c>
      <c r="S875">
        <v>0.366200945</v>
      </c>
    </row>
    <row r="876" spans="1:19" x14ac:dyDescent="0.25">
      <c r="A876">
        <v>2313</v>
      </c>
      <c r="B876" t="s">
        <v>2331</v>
      </c>
      <c r="C876" t="b">
        <f t="shared" si="13"/>
        <v>0</v>
      </c>
      <c r="D876" s="6">
        <v>0.28085932800000002</v>
      </c>
      <c r="E876">
        <v>4.9539504999999998E-2</v>
      </c>
      <c r="F876" s="4">
        <v>0.17395121499999999</v>
      </c>
      <c r="G876" t="s">
        <v>286</v>
      </c>
      <c r="H876">
        <v>24</v>
      </c>
      <c r="I876">
        <v>10</v>
      </c>
      <c r="J876">
        <v>22</v>
      </c>
      <c r="K876">
        <v>10</v>
      </c>
      <c r="L876">
        <v>22</v>
      </c>
      <c r="M876">
        <v>24</v>
      </c>
      <c r="N876">
        <v>0.5</v>
      </c>
      <c r="P876">
        <v>1.3569719999999999E-3</v>
      </c>
      <c r="Q876">
        <v>4.8085339999999997E-3</v>
      </c>
      <c r="R876">
        <v>0.10584378</v>
      </c>
      <c r="S876">
        <v>0.37506568899999998</v>
      </c>
    </row>
    <row r="877" spans="1:19" x14ac:dyDescent="0.25">
      <c r="A877">
        <v>2486</v>
      </c>
      <c r="B877" t="s">
        <v>2504</v>
      </c>
      <c r="C877" t="b">
        <f t="shared" si="13"/>
        <v>0</v>
      </c>
      <c r="D877" s="6">
        <v>0.28070314200000002</v>
      </c>
      <c r="E877">
        <v>4.9539504999999998E-2</v>
      </c>
      <c r="F877" s="4">
        <v>0.17395121499999999</v>
      </c>
      <c r="G877" t="s">
        <v>18</v>
      </c>
      <c r="H877">
        <v>24</v>
      </c>
      <c r="I877">
        <v>2</v>
      </c>
      <c r="J877">
        <v>2</v>
      </c>
      <c r="K877">
        <v>2</v>
      </c>
      <c r="L877">
        <v>2</v>
      </c>
      <c r="M877">
        <v>24</v>
      </c>
      <c r="N877">
        <v>0</v>
      </c>
      <c r="P877">
        <v>1.3644149999999999E-3</v>
      </c>
      <c r="Q877">
        <v>4.8107860000000001E-3</v>
      </c>
      <c r="R877">
        <v>0.10642438799999999</v>
      </c>
      <c r="S877">
        <v>0.37524134199999998</v>
      </c>
    </row>
    <row r="878" spans="1:19" x14ac:dyDescent="0.25">
      <c r="A878">
        <v>2579</v>
      </c>
      <c r="B878" t="s">
        <v>2597</v>
      </c>
      <c r="C878" t="b">
        <f t="shared" si="13"/>
        <v>0</v>
      </c>
      <c r="D878" s="6">
        <v>0.28111277099999998</v>
      </c>
      <c r="E878">
        <v>4.9539504999999998E-2</v>
      </c>
      <c r="F878" s="4">
        <v>0.17395121499999999</v>
      </c>
      <c r="G878" t="s">
        <v>18</v>
      </c>
      <c r="H878">
        <v>24</v>
      </c>
      <c r="I878">
        <v>16</v>
      </c>
      <c r="J878">
        <v>20</v>
      </c>
      <c r="K878">
        <v>16</v>
      </c>
      <c r="L878">
        <v>20</v>
      </c>
      <c r="M878">
        <v>24</v>
      </c>
      <c r="N878">
        <v>0.83</v>
      </c>
      <c r="P878">
        <v>1.3449720000000001E-3</v>
      </c>
      <c r="Q878">
        <v>4.7934969999999999E-3</v>
      </c>
      <c r="R878">
        <v>0.104907782</v>
      </c>
      <c r="S878">
        <v>0.37389278799999998</v>
      </c>
    </row>
    <row r="879" spans="1:19" x14ac:dyDescent="0.25">
      <c r="A879">
        <v>2608</v>
      </c>
      <c r="B879" t="s">
        <v>2626</v>
      </c>
      <c r="C879" t="b">
        <f t="shared" si="13"/>
        <v>0</v>
      </c>
      <c r="D879" s="6">
        <v>0.28057305700000001</v>
      </c>
      <c r="E879">
        <v>4.9539504999999998E-2</v>
      </c>
      <c r="F879" s="4">
        <v>0.17395121499999999</v>
      </c>
      <c r="G879" t="s">
        <v>18</v>
      </c>
      <c r="H879">
        <v>24</v>
      </c>
      <c r="I879">
        <v>10</v>
      </c>
      <c r="J879">
        <v>0</v>
      </c>
      <c r="K879">
        <v>10</v>
      </c>
      <c r="L879">
        <v>0</v>
      </c>
      <c r="M879">
        <v>24</v>
      </c>
      <c r="N879">
        <v>0.42</v>
      </c>
      <c r="P879">
        <v>1.3706429999999999E-3</v>
      </c>
      <c r="Q879">
        <v>4.8107860000000001E-3</v>
      </c>
      <c r="R879">
        <v>0.10691019</v>
      </c>
      <c r="S879">
        <v>0.37524134199999998</v>
      </c>
    </row>
    <row r="880" spans="1:19" x14ac:dyDescent="0.25">
      <c r="A880">
        <v>2682</v>
      </c>
      <c r="B880" t="s">
        <v>2700</v>
      </c>
      <c r="C880" t="b">
        <f t="shared" si="13"/>
        <v>0</v>
      </c>
      <c r="D880" s="6">
        <v>0.28062857499999999</v>
      </c>
      <c r="E880">
        <v>4.9539504999999998E-2</v>
      </c>
      <c r="F880" s="4">
        <v>0.17395121499999999</v>
      </c>
      <c r="G880" t="s">
        <v>18</v>
      </c>
      <c r="H880">
        <v>24</v>
      </c>
      <c r="I880">
        <v>18</v>
      </c>
      <c r="J880">
        <v>16</v>
      </c>
      <c r="K880">
        <v>18</v>
      </c>
      <c r="L880">
        <v>16</v>
      </c>
      <c r="M880">
        <v>24</v>
      </c>
      <c r="N880">
        <v>0.08</v>
      </c>
      <c r="P880">
        <v>1.367982E-3</v>
      </c>
      <c r="Q880">
        <v>4.8107860000000001E-3</v>
      </c>
      <c r="R880">
        <v>0.10670261</v>
      </c>
      <c r="S880">
        <v>0.37524134199999998</v>
      </c>
    </row>
    <row r="881" spans="1:19" x14ac:dyDescent="0.25">
      <c r="A881">
        <v>2697</v>
      </c>
      <c r="B881" t="s">
        <v>2715</v>
      </c>
      <c r="C881" t="b">
        <f t="shared" si="13"/>
        <v>0</v>
      </c>
      <c r="D881" s="6">
        <v>0.28057305700000001</v>
      </c>
      <c r="E881">
        <v>4.9539504999999998E-2</v>
      </c>
      <c r="F881" s="4">
        <v>0.17395121499999999</v>
      </c>
      <c r="G881" t="s">
        <v>18</v>
      </c>
      <c r="H881">
        <v>24</v>
      </c>
      <c r="I881">
        <v>18</v>
      </c>
      <c r="J881">
        <v>18</v>
      </c>
      <c r="K881">
        <v>18</v>
      </c>
      <c r="L881">
        <v>18</v>
      </c>
      <c r="M881">
        <v>24</v>
      </c>
      <c r="N881">
        <v>0</v>
      </c>
      <c r="P881">
        <v>1.3706429999999999E-3</v>
      </c>
      <c r="Q881">
        <v>4.8107860000000001E-3</v>
      </c>
      <c r="R881">
        <v>0.10691019</v>
      </c>
      <c r="S881">
        <v>0.37524134199999998</v>
      </c>
    </row>
    <row r="882" spans="1:19" x14ac:dyDescent="0.25">
      <c r="A882">
        <v>2842</v>
      </c>
      <c r="B882" t="s">
        <v>2860</v>
      </c>
      <c r="C882" t="b">
        <f t="shared" si="13"/>
        <v>0</v>
      </c>
      <c r="D882" s="6">
        <v>0.28148935800000002</v>
      </c>
      <c r="E882">
        <v>4.9539504999999998E-2</v>
      </c>
      <c r="F882" s="4">
        <v>0.17395121499999999</v>
      </c>
      <c r="G882" t="s">
        <v>18</v>
      </c>
      <c r="H882">
        <v>24</v>
      </c>
      <c r="I882">
        <v>20</v>
      </c>
      <c r="J882">
        <v>0</v>
      </c>
      <c r="K882">
        <v>20</v>
      </c>
      <c r="L882">
        <v>0</v>
      </c>
      <c r="M882">
        <v>24</v>
      </c>
      <c r="N882">
        <v>0.83</v>
      </c>
      <c r="P882">
        <v>1.3273200000000001E-3</v>
      </c>
      <c r="Q882">
        <v>4.7525129999999999E-3</v>
      </c>
      <c r="R882">
        <v>0.103530963</v>
      </c>
      <c r="S882">
        <v>0.37069603200000001</v>
      </c>
    </row>
    <row r="883" spans="1:19" x14ac:dyDescent="0.25">
      <c r="A883">
        <v>17</v>
      </c>
      <c r="B883" t="s">
        <v>34</v>
      </c>
      <c r="C883" t="b">
        <f t="shared" si="13"/>
        <v>0</v>
      </c>
      <c r="D883" s="6">
        <v>0.28045844599999997</v>
      </c>
      <c r="E883">
        <v>5.1379486000000002E-2</v>
      </c>
      <c r="F883" s="4">
        <v>0.17719041599999999</v>
      </c>
      <c r="G883" t="s">
        <v>18</v>
      </c>
      <c r="H883">
        <v>24</v>
      </c>
      <c r="I883">
        <v>18</v>
      </c>
      <c r="J883">
        <v>4</v>
      </c>
      <c r="K883">
        <v>18</v>
      </c>
      <c r="L883">
        <v>4</v>
      </c>
      <c r="M883">
        <v>24</v>
      </c>
      <c r="N883">
        <v>0.57999999999999996</v>
      </c>
      <c r="P883">
        <v>1.3761520000000001E-3</v>
      </c>
      <c r="Q883">
        <v>4.8107860000000001E-3</v>
      </c>
      <c r="R883">
        <v>0.10733988</v>
      </c>
      <c r="S883">
        <v>0.37524134199999998</v>
      </c>
    </row>
    <row r="884" spans="1:19" x14ac:dyDescent="0.25">
      <c r="A884">
        <v>538</v>
      </c>
      <c r="B884" t="s">
        <v>556</v>
      </c>
      <c r="C884" t="b">
        <f t="shared" si="13"/>
        <v>0</v>
      </c>
      <c r="D884" s="6">
        <v>0.27917522900000002</v>
      </c>
      <c r="E884">
        <v>5.1379486000000002E-2</v>
      </c>
      <c r="F884" s="4">
        <v>0.17719041599999999</v>
      </c>
      <c r="G884" t="s">
        <v>18</v>
      </c>
      <c r="H884">
        <v>24</v>
      </c>
      <c r="I884">
        <v>20</v>
      </c>
      <c r="J884">
        <v>22</v>
      </c>
      <c r="K884">
        <v>20</v>
      </c>
      <c r="L884">
        <v>22</v>
      </c>
      <c r="M884">
        <v>24</v>
      </c>
      <c r="N884">
        <v>0.92</v>
      </c>
      <c r="P884">
        <v>1.439227E-3</v>
      </c>
      <c r="Q884">
        <v>4.9689499999999998E-3</v>
      </c>
      <c r="R884">
        <v>0.112259687</v>
      </c>
      <c r="S884">
        <v>0.38757813899999999</v>
      </c>
    </row>
    <row r="885" spans="1:19" x14ac:dyDescent="0.25">
      <c r="A885">
        <v>560</v>
      </c>
      <c r="B885" t="s">
        <v>578</v>
      </c>
      <c r="C885" t="b">
        <f t="shared" si="13"/>
        <v>0</v>
      </c>
      <c r="D885" s="6">
        <v>0.27919753400000002</v>
      </c>
      <c r="E885">
        <v>5.1379486000000002E-2</v>
      </c>
      <c r="F885" s="4">
        <v>0.17719041599999999</v>
      </c>
      <c r="G885" t="s">
        <v>18</v>
      </c>
      <c r="H885">
        <v>24</v>
      </c>
      <c r="I885">
        <v>14</v>
      </c>
      <c r="J885">
        <v>14</v>
      </c>
      <c r="K885">
        <v>14</v>
      </c>
      <c r="L885">
        <v>14</v>
      </c>
      <c r="M885">
        <v>24</v>
      </c>
      <c r="N885">
        <v>0</v>
      </c>
      <c r="P885">
        <v>1.438108E-3</v>
      </c>
      <c r="Q885">
        <v>4.9689499999999998E-3</v>
      </c>
      <c r="R885">
        <v>0.112172442</v>
      </c>
      <c r="S885">
        <v>0.38757813899999999</v>
      </c>
    </row>
    <row r="886" spans="1:19" x14ac:dyDescent="0.25">
      <c r="A886">
        <v>575</v>
      </c>
      <c r="B886" t="s">
        <v>593</v>
      </c>
      <c r="C886" t="b">
        <f t="shared" si="13"/>
        <v>0</v>
      </c>
      <c r="D886" s="6">
        <v>0.279918155</v>
      </c>
      <c r="E886">
        <v>5.1379486000000002E-2</v>
      </c>
      <c r="F886" s="4">
        <v>0.17719041599999999</v>
      </c>
      <c r="G886" t="s">
        <v>18</v>
      </c>
      <c r="H886">
        <v>24</v>
      </c>
      <c r="I886">
        <v>20</v>
      </c>
      <c r="J886">
        <v>20</v>
      </c>
      <c r="K886">
        <v>20</v>
      </c>
      <c r="L886">
        <v>20</v>
      </c>
      <c r="M886">
        <v>24</v>
      </c>
      <c r="N886">
        <v>0</v>
      </c>
      <c r="P886">
        <v>1.4023950000000001E-3</v>
      </c>
      <c r="Q886">
        <v>4.8854579999999996E-3</v>
      </c>
      <c r="R886">
        <v>0.10938682199999999</v>
      </c>
      <c r="S886">
        <v>0.38106570299999998</v>
      </c>
    </row>
    <row r="887" spans="1:19" x14ac:dyDescent="0.25">
      <c r="A887">
        <v>817</v>
      </c>
      <c r="B887" t="s">
        <v>835</v>
      </c>
      <c r="C887" t="b">
        <f t="shared" si="13"/>
        <v>0</v>
      </c>
      <c r="D887" s="6">
        <v>0.27924957299999997</v>
      </c>
      <c r="E887">
        <v>5.1379486000000002E-2</v>
      </c>
      <c r="F887" s="4">
        <v>0.17719041599999999</v>
      </c>
      <c r="G887" t="s">
        <v>18</v>
      </c>
      <c r="H887">
        <v>24</v>
      </c>
      <c r="I887">
        <v>14</v>
      </c>
      <c r="J887">
        <v>14</v>
      </c>
      <c r="K887">
        <v>14</v>
      </c>
      <c r="L887">
        <v>14</v>
      </c>
      <c r="M887">
        <v>24</v>
      </c>
      <c r="N887">
        <v>0</v>
      </c>
      <c r="P887">
        <v>1.435502E-3</v>
      </c>
      <c r="Q887">
        <v>4.9689499999999998E-3</v>
      </c>
      <c r="R887">
        <v>0.11196913</v>
      </c>
      <c r="S887">
        <v>0.38757813899999999</v>
      </c>
    </row>
    <row r="888" spans="1:19" x14ac:dyDescent="0.25">
      <c r="A888">
        <v>1406</v>
      </c>
      <c r="B888" t="s">
        <v>1424</v>
      </c>
      <c r="C888" t="b">
        <f t="shared" si="13"/>
        <v>0</v>
      </c>
      <c r="D888" s="6">
        <v>0.27926353700000001</v>
      </c>
      <c r="E888">
        <v>5.1379486000000002E-2</v>
      </c>
      <c r="F888" s="4">
        <v>0.17719041599999999</v>
      </c>
      <c r="G888" t="s">
        <v>18</v>
      </c>
      <c r="H888">
        <v>24</v>
      </c>
      <c r="I888">
        <v>20</v>
      </c>
      <c r="J888">
        <v>18</v>
      </c>
      <c r="K888">
        <v>20</v>
      </c>
      <c r="L888">
        <v>18</v>
      </c>
      <c r="M888">
        <v>24</v>
      </c>
      <c r="N888">
        <v>0.08</v>
      </c>
      <c r="P888">
        <v>1.4348029999999999E-3</v>
      </c>
      <c r="Q888">
        <v>4.9689499999999998E-3</v>
      </c>
      <c r="R888">
        <v>0.111914634</v>
      </c>
      <c r="S888">
        <v>0.38757813899999999</v>
      </c>
    </row>
    <row r="889" spans="1:19" x14ac:dyDescent="0.25">
      <c r="A889">
        <v>1497</v>
      </c>
      <c r="B889" t="s">
        <v>1515</v>
      </c>
      <c r="C889" t="b">
        <f t="shared" si="13"/>
        <v>0</v>
      </c>
      <c r="D889" s="6">
        <v>0.28042328</v>
      </c>
      <c r="E889">
        <v>5.1379486000000002E-2</v>
      </c>
      <c r="F889" s="4">
        <v>0.17719041599999999</v>
      </c>
      <c r="G889" t="s">
        <v>18</v>
      </c>
      <c r="H889">
        <v>24</v>
      </c>
      <c r="I889">
        <v>18</v>
      </c>
      <c r="J889">
        <v>14</v>
      </c>
      <c r="K889">
        <v>18</v>
      </c>
      <c r="L889">
        <v>14</v>
      </c>
      <c r="M889">
        <v>24</v>
      </c>
      <c r="N889">
        <v>0.17</v>
      </c>
      <c r="P889">
        <v>1.377847E-3</v>
      </c>
      <c r="Q889">
        <v>4.8107860000000001E-3</v>
      </c>
      <c r="R889">
        <v>0.10747203499999999</v>
      </c>
      <c r="S889">
        <v>0.37524134199999998</v>
      </c>
    </row>
    <row r="890" spans="1:19" x14ac:dyDescent="0.25">
      <c r="A890">
        <v>1508</v>
      </c>
      <c r="B890" t="s">
        <v>1526</v>
      </c>
      <c r="C890" t="b">
        <f t="shared" si="13"/>
        <v>0</v>
      </c>
      <c r="D890" s="6">
        <v>0.27924957299999997</v>
      </c>
      <c r="E890">
        <v>5.1379486000000002E-2</v>
      </c>
      <c r="F890" s="4">
        <v>0.17719041599999999</v>
      </c>
      <c r="G890" t="s">
        <v>18</v>
      </c>
      <c r="H890">
        <v>24</v>
      </c>
      <c r="I890">
        <v>18</v>
      </c>
      <c r="J890">
        <v>20</v>
      </c>
      <c r="K890">
        <v>18</v>
      </c>
      <c r="L890">
        <v>20</v>
      </c>
      <c r="M890">
        <v>24</v>
      </c>
      <c r="N890">
        <v>0.92</v>
      </c>
      <c r="P890">
        <v>1.435502E-3</v>
      </c>
      <c r="Q890">
        <v>4.9689499999999998E-3</v>
      </c>
      <c r="R890">
        <v>0.11196913</v>
      </c>
      <c r="S890">
        <v>0.38757813899999999</v>
      </c>
    </row>
    <row r="891" spans="1:19" x14ac:dyDescent="0.25">
      <c r="A891">
        <v>1607</v>
      </c>
      <c r="B891" t="s">
        <v>1625</v>
      </c>
      <c r="C891" t="b">
        <f t="shared" si="13"/>
        <v>0</v>
      </c>
      <c r="D891" s="6">
        <v>0.27919753400000002</v>
      </c>
      <c r="E891">
        <v>5.1379486000000002E-2</v>
      </c>
      <c r="F891" s="4">
        <v>0.17719041599999999</v>
      </c>
      <c r="G891" t="s">
        <v>18</v>
      </c>
      <c r="H891">
        <v>24</v>
      </c>
      <c r="I891">
        <v>22</v>
      </c>
      <c r="J891">
        <v>22</v>
      </c>
      <c r="K891">
        <v>22</v>
      </c>
      <c r="L891">
        <v>22</v>
      </c>
      <c r="M891">
        <v>24</v>
      </c>
      <c r="N891">
        <v>0</v>
      </c>
      <c r="P891">
        <v>1.438108E-3</v>
      </c>
      <c r="Q891">
        <v>4.9689499999999998E-3</v>
      </c>
      <c r="R891">
        <v>0.112172442</v>
      </c>
      <c r="S891">
        <v>0.38757813899999999</v>
      </c>
    </row>
    <row r="892" spans="1:19" x14ac:dyDescent="0.25">
      <c r="A892">
        <v>2251</v>
      </c>
      <c r="B892" t="s">
        <v>2269</v>
      </c>
      <c r="C892" t="b">
        <f t="shared" si="13"/>
        <v>0</v>
      </c>
      <c r="D892" s="6">
        <v>0.28042328</v>
      </c>
      <c r="E892">
        <v>5.1379486000000002E-2</v>
      </c>
      <c r="F892" s="4">
        <v>0.17719041599999999</v>
      </c>
      <c r="G892" t="s">
        <v>18</v>
      </c>
      <c r="H892">
        <v>24</v>
      </c>
      <c r="I892">
        <v>22</v>
      </c>
      <c r="J892">
        <v>22</v>
      </c>
      <c r="K892">
        <v>22</v>
      </c>
      <c r="L892">
        <v>22</v>
      </c>
      <c r="M892">
        <v>24</v>
      </c>
      <c r="N892">
        <v>0</v>
      </c>
      <c r="P892">
        <v>1.377847E-3</v>
      </c>
      <c r="Q892">
        <v>4.8107860000000001E-3</v>
      </c>
      <c r="R892">
        <v>0.10747203499999999</v>
      </c>
      <c r="S892">
        <v>0.37524134199999998</v>
      </c>
    </row>
    <row r="893" spans="1:19" x14ac:dyDescent="0.25">
      <c r="A893">
        <v>2318</v>
      </c>
      <c r="B893" t="s">
        <v>2336</v>
      </c>
      <c r="C893" t="b">
        <f t="shared" si="13"/>
        <v>0</v>
      </c>
      <c r="D893" s="6">
        <v>0.27923593899999999</v>
      </c>
      <c r="E893">
        <v>5.1379486000000002E-2</v>
      </c>
      <c r="F893" s="4">
        <v>0.17719041599999999</v>
      </c>
      <c r="G893" t="s">
        <v>18</v>
      </c>
      <c r="H893">
        <v>24</v>
      </c>
      <c r="I893">
        <v>20</v>
      </c>
      <c r="J893">
        <v>6</v>
      </c>
      <c r="K893">
        <v>20</v>
      </c>
      <c r="L893">
        <v>6</v>
      </c>
      <c r="M893">
        <v>24</v>
      </c>
      <c r="N893">
        <v>0.57999999999999996</v>
      </c>
      <c r="P893">
        <v>1.4361840000000001E-3</v>
      </c>
      <c r="Q893">
        <v>4.9689499999999998E-3</v>
      </c>
      <c r="R893">
        <v>0.112022365</v>
      </c>
      <c r="S893">
        <v>0.38757813899999999</v>
      </c>
    </row>
    <row r="894" spans="1:19" x14ac:dyDescent="0.25">
      <c r="A894">
        <v>2397</v>
      </c>
      <c r="B894" t="s">
        <v>2415</v>
      </c>
      <c r="C894" t="b">
        <f t="shared" si="13"/>
        <v>0</v>
      </c>
      <c r="D894" s="6">
        <v>0.28001390900000001</v>
      </c>
      <c r="E894">
        <v>5.1379486000000002E-2</v>
      </c>
      <c r="F894" s="4">
        <v>0.17719041599999999</v>
      </c>
      <c r="G894" t="s">
        <v>18</v>
      </c>
      <c r="H894">
        <v>24</v>
      </c>
      <c r="I894">
        <v>8</v>
      </c>
      <c r="J894">
        <v>6</v>
      </c>
      <c r="K894">
        <v>8</v>
      </c>
      <c r="L894">
        <v>6</v>
      </c>
      <c r="M894">
        <v>24</v>
      </c>
      <c r="N894">
        <v>0.08</v>
      </c>
      <c r="P894">
        <v>1.397711E-3</v>
      </c>
      <c r="Q894">
        <v>4.8746359999999999E-3</v>
      </c>
      <c r="R894">
        <v>0.109021468</v>
      </c>
      <c r="S894">
        <v>0.38022159900000002</v>
      </c>
    </row>
    <row r="895" spans="1:19" x14ac:dyDescent="0.25">
      <c r="A895">
        <v>2759</v>
      </c>
      <c r="B895" t="s">
        <v>2777</v>
      </c>
      <c r="C895" t="b">
        <f t="shared" si="13"/>
        <v>0</v>
      </c>
      <c r="D895" s="6">
        <v>0.28045844599999997</v>
      </c>
      <c r="E895">
        <v>5.1379486000000002E-2</v>
      </c>
      <c r="F895" s="4">
        <v>0.17719041599999999</v>
      </c>
      <c r="G895" t="s">
        <v>18</v>
      </c>
      <c r="H895">
        <v>24</v>
      </c>
      <c r="I895">
        <v>20</v>
      </c>
      <c r="J895">
        <v>20</v>
      </c>
      <c r="K895">
        <v>20</v>
      </c>
      <c r="L895">
        <v>20</v>
      </c>
      <c r="M895">
        <v>24</v>
      </c>
      <c r="N895">
        <v>0</v>
      </c>
      <c r="P895">
        <v>1.3761520000000001E-3</v>
      </c>
      <c r="Q895">
        <v>4.8107860000000001E-3</v>
      </c>
      <c r="R895">
        <v>0.10733988</v>
      </c>
      <c r="S895">
        <v>0.37524134199999998</v>
      </c>
    </row>
    <row r="896" spans="1:19" x14ac:dyDescent="0.25">
      <c r="A896">
        <v>2856</v>
      </c>
      <c r="B896" t="s">
        <v>2874</v>
      </c>
      <c r="C896" t="b">
        <f t="shared" si="13"/>
        <v>0</v>
      </c>
      <c r="D896" s="6">
        <v>0.28045844599999997</v>
      </c>
      <c r="E896">
        <v>5.1379486000000002E-2</v>
      </c>
      <c r="F896" s="4">
        <v>0.17719041599999999</v>
      </c>
      <c r="G896" t="s">
        <v>18</v>
      </c>
      <c r="H896">
        <v>24</v>
      </c>
      <c r="I896">
        <v>4</v>
      </c>
      <c r="J896">
        <v>4</v>
      </c>
      <c r="K896">
        <v>4</v>
      </c>
      <c r="L896">
        <v>4</v>
      </c>
      <c r="M896">
        <v>24</v>
      </c>
      <c r="N896">
        <v>0</v>
      </c>
      <c r="P896">
        <v>1.3761520000000001E-3</v>
      </c>
      <c r="Q896">
        <v>4.8107860000000001E-3</v>
      </c>
      <c r="R896">
        <v>0.10733988</v>
      </c>
      <c r="S896">
        <v>0.37524134199999998</v>
      </c>
    </row>
    <row r="897" spans="1:19" x14ac:dyDescent="0.25">
      <c r="A897">
        <v>2983</v>
      </c>
      <c r="B897" t="s">
        <v>3001</v>
      </c>
      <c r="C897" t="b">
        <f t="shared" si="13"/>
        <v>0</v>
      </c>
      <c r="D897" s="6">
        <v>0.279139519</v>
      </c>
      <c r="E897">
        <v>5.1379486000000002E-2</v>
      </c>
      <c r="F897" s="4">
        <v>0.17719041599999999</v>
      </c>
      <c r="G897" t="s">
        <v>18</v>
      </c>
      <c r="H897">
        <v>24</v>
      </c>
      <c r="I897">
        <v>18</v>
      </c>
      <c r="J897">
        <v>18</v>
      </c>
      <c r="K897">
        <v>18</v>
      </c>
      <c r="L897">
        <v>18</v>
      </c>
      <c r="M897">
        <v>24</v>
      </c>
      <c r="N897">
        <v>0</v>
      </c>
      <c r="P897">
        <v>1.441019E-3</v>
      </c>
      <c r="Q897">
        <v>4.9695859999999998E-3</v>
      </c>
      <c r="R897">
        <v>0.112399494</v>
      </c>
      <c r="S897">
        <v>0.38762771899999998</v>
      </c>
    </row>
    <row r="898" spans="1:19" x14ac:dyDescent="0.25">
      <c r="A898">
        <v>2986</v>
      </c>
      <c r="B898" t="s">
        <v>3004</v>
      </c>
      <c r="C898" t="b">
        <f t="shared" si="13"/>
        <v>0</v>
      </c>
      <c r="D898" s="6">
        <v>0.279177171</v>
      </c>
      <c r="E898">
        <v>5.1379486000000002E-2</v>
      </c>
      <c r="F898" s="4">
        <v>0.17719041599999999</v>
      </c>
      <c r="G898" t="s">
        <v>18</v>
      </c>
      <c r="H898">
        <v>24</v>
      </c>
      <c r="I898">
        <v>22</v>
      </c>
      <c r="J898">
        <v>22</v>
      </c>
      <c r="K898">
        <v>22</v>
      </c>
      <c r="L898">
        <v>22</v>
      </c>
      <c r="M898">
        <v>24</v>
      </c>
      <c r="N898">
        <v>0</v>
      </c>
      <c r="P898">
        <v>1.4391289999999999E-3</v>
      </c>
      <c r="Q898">
        <v>4.9689499999999998E-3</v>
      </c>
      <c r="R898">
        <v>0.112252088</v>
      </c>
      <c r="S898">
        <v>0.38757813899999999</v>
      </c>
    </row>
    <row r="899" spans="1:19" x14ac:dyDescent="0.25">
      <c r="A899">
        <v>279</v>
      </c>
      <c r="B899" t="s">
        <v>297</v>
      </c>
      <c r="C899" t="b">
        <f t="shared" si="13"/>
        <v>0</v>
      </c>
      <c r="D899" s="6">
        <v>0.278752585</v>
      </c>
      <c r="E899">
        <v>5.3629464000000002E-2</v>
      </c>
      <c r="F899" s="4">
        <v>0.17992947100000001</v>
      </c>
      <c r="G899" t="s">
        <v>18</v>
      </c>
      <c r="H899">
        <v>24</v>
      </c>
      <c r="I899">
        <v>22</v>
      </c>
      <c r="J899">
        <v>18</v>
      </c>
      <c r="K899">
        <v>22</v>
      </c>
      <c r="L899">
        <v>18</v>
      </c>
      <c r="M899">
        <v>24</v>
      </c>
      <c r="N899">
        <v>0.17</v>
      </c>
      <c r="P899">
        <v>1.460572E-3</v>
      </c>
      <c r="Q899">
        <v>4.9972430000000002E-3</v>
      </c>
      <c r="R899">
        <v>0.113924609</v>
      </c>
      <c r="S899">
        <v>0.38978495800000001</v>
      </c>
    </row>
    <row r="900" spans="1:19" x14ac:dyDescent="0.25">
      <c r="A900">
        <v>362</v>
      </c>
      <c r="B900" t="s">
        <v>380</v>
      </c>
      <c r="C900" t="b">
        <f t="shared" ref="C900:C963" si="14">IF(F900 &lt;=0.1, TRUE, FALSE)</f>
        <v>0</v>
      </c>
      <c r="D900" s="6">
        <v>0.27797972500000001</v>
      </c>
      <c r="E900">
        <v>5.3629464000000002E-2</v>
      </c>
      <c r="F900" s="4">
        <v>0.17992947100000001</v>
      </c>
      <c r="G900" t="s">
        <v>18</v>
      </c>
      <c r="H900">
        <v>24</v>
      </c>
      <c r="I900">
        <v>16</v>
      </c>
      <c r="J900">
        <v>2</v>
      </c>
      <c r="K900">
        <v>16</v>
      </c>
      <c r="L900">
        <v>2</v>
      </c>
      <c r="M900">
        <v>24</v>
      </c>
      <c r="N900">
        <v>0.57999999999999996</v>
      </c>
      <c r="P900">
        <v>1.5003530000000001E-3</v>
      </c>
      <c r="Q900">
        <v>5.0576880000000003E-3</v>
      </c>
      <c r="R900">
        <v>0.117027541</v>
      </c>
      <c r="S900">
        <v>0.39449964199999998</v>
      </c>
    </row>
    <row r="901" spans="1:19" x14ac:dyDescent="0.25">
      <c r="A901">
        <v>459</v>
      </c>
      <c r="B901" t="s">
        <v>477</v>
      </c>
      <c r="C901" t="b">
        <f t="shared" si="14"/>
        <v>0</v>
      </c>
      <c r="D901" s="6">
        <v>0.27869320600000003</v>
      </c>
      <c r="E901">
        <v>5.3629464000000002E-2</v>
      </c>
      <c r="F901" s="4">
        <v>0.17992947100000001</v>
      </c>
      <c r="G901" t="s">
        <v>18</v>
      </c>
      <c r="H901">
        <v>24</v>
      </c>
      <c r="I901">
        <v>18</v>
      </c>
      <c r="J901">
        <v>18</v>
      </c>
      <c r="K901">
        <v>18</v>
      </c>
      <c r="L901">
        <v>18</v>
      </c>
      <c r="M901">
        <v>24</v>
      </c>
      <c r="N901">
        <v>0</v>
      </c>
      <c r="P901">
        <v>1.4635939999999999E-3</v>
      </c>
      <c r="Q901">
        <v>4.9972430000000002E-3</v>
      </c>
      <c r="R901">
        <v>0.11416032</v>
      </c>
      <c r="S901">
        <v>0.38978495800000001</v>
      </c>
    </row>
    <row r="902" spans="1:19" x14ac:dyDescent="0.25">
      <c r="A902">
        <v>552</v>
      </c>
      <c r="B902" t="s">
        <v>570</v>
      </c>
      <c r="C902" t="b">
        <f t="shared" si="14"/>
        <v>0</v>
      </c>
      <c r="D902" s="6">
        <v>0.27807245600000002</v>
      </c>
      <c r="E902">
        <v>5.3629464000000002E-2</v>
      </c>
      <c r="F902" s="4">
        <v>0.17992947100000001</v>
      </c>
      <c r="G902" t="s">
        <v>18</v>
      </c>
      <c r="H902">
        <v>24</v>
      </c>
      <c r="I902">
        <v>16</v>
      </c>
      <c r="J902">
        <v>16</v>
      </c>
      <c r="K902">
        <v>16</v>
      </c>
      <c r="L902">
        <v>16</v>
      </c>
      <c r="M902">
        <v>24</v>
      </c>
      <c r="N902">
        <v>0</v>
      </c>
      <c r="P902">
        <v>1.4955280000000001E-3</v>
      </c>
      <c r="Q902">
        <v>5.0576880000000003E-3</v>
      </c>
      <c r="R902">
        <v>0.11665121000000001</v>
      </c>
      <c r="S902">
        <v>0.39449964199999998</v>
      </c>
    </row>
    <row r="903" spans="1:19" x14ac:dyDescent="0.25">
      <c r="A903">
        <v>785</v>
      </c>
      <c r="B903" t="s">
        <v>803</v>
      </c>
      <c r="C903" t="b">
        <f t="shared" si="14"/>
        <v>0</v>
      </c>
      <c r="D903" s="6">
        <v>0.27811774700000003</v>
      </c>
      <c r="E903">
        <v>5.3629464000000002E-2</v>
      </c>
      <c r="F903" s="4">
        <v>0.17992947100000001</v>
      </c>
      <c r="G903" t="s">
        <v>18</v>
      </c>
      <c r="H903">
        <v>24</v>
      </c>
      <c r="I903">
        <v>22</v>
      </c>
      <c r="J903">
        <v>22</v>
      </c>
      <c r="K903">
        <v>22</v>
      </c>
      <c r="L903">
        <v>22</v>
      </c>
      <c r="M903">
        <v>24</v>
      </c>
      <c r="N903">
        <v>0</v>
      </c>
      <c r="P903">
        <v>1.493177E-3</v>
      </c>
      <c r="Q903">
        <v>5.0576880000000003E-3</v>
      </c>
      <c r="R903">
        <v>0.11646780700000001</v>
      </c>
      <c r="S903">
        <v>0.39449964199999998</v>
      </c>
    </row>
    <row r="904" spans="1:19" x14ac:dyDescent="0.25">
      <c r="A904">
        <v>914</v>
      </c>
      <c r="B904" t="s">
        <v>932</v>
      </c>
      <c r="C904" t="b">
        <f t="shared" si="14"/>
        <v>0</v>
      </c>
      <c r="D904" s="6">
        <v>0.27869320600000003</v>
      </c>
      <c r="E904">
        <v>5.3629464000000002E-2</v>
      </c>
      <c r="F904" s="4">
        <v>0.17992947100000001</v>
      </c>
      <c r="G904" t="s">
        <v>18</v>
      </c>
      <c r="H904">
        <v>24</v>
      </c>
      <c r="I904">
        <v>20</v>
      </c>
      <c r="J904">
        <v>20</v>
      </c>
      <c r="K904">
        <v>20</v>
      </c>
      <c r="L904">
        <v>20</v>
      </c>
      <c r="M904">
        <v>24</v>
      </c>
      <c r="N904">
        <v>0</v>
      </c>
      <c r="P904">
        <v>1.4635939999999999E-3</v>
      </c>
      <c r="Q904">
        <v>4.9972430000000002E-3</v>
      </c>
      <c r="R904">
        <v>0.11416032</v>
      </c>
      <c r="S904">
        <v>0.38978495800000001</v>
      </c>
    </row>
    <row r="905" spans="1:19" x14ac:dyDescent="0.25">
      <c r="A905">
        <v>974</v>
      </c>
      <c r="B905" t="s">
        <v>992</v>
      </c>
      <c r="C905" t="b">
        <f t="shared" si="14"/>
        <v>0</v>
      </c>
      <c r="D905" s="6">
        <v>0.27824035600000002</v>
      </c>
      <c r="E905">
        <v>5.3629464000000002E-2</v>
      </c>
      <c r="F905" s="4">
        <v>0.17992947100000001</v>
      </c>
      <c r="G905" t="s">
        <v>18</v>
      </c>
      <c r="H905">
        <v>24</v>
      </c>
      <c r="I905">
        <v>16</v>
      </c>
      <c r="J905">
        <v>8</v>
      </c>
      <c r="K905">
        <v>16</v>
      </c>
      <c r="L905">
        <v>8</v>
      </c>
      <c r="M905">
        <v>24</v>
      </c>
      <c r="N905">
        <v>0.33</v>
      </c>
      <c r="P905">
        <v>1.4868290000000001E-3</v>
      </c>
      <c r="Q905">
        <v>5.0542360000000001E-3</v>
      </c>
      <c r="R905">
        <v>0.11597262999999999</v>
      </c>
      <c r="S905">
        <v>0.39423039300000001</v>
      </c>
    </row>
    <row r="906" spans="1:19" x14ac:dyDescent="0.25">
      <c r="A906">
        <v>1011</v>
      </c>
      <c r="B906" t="s">
        <v>1029</v>
      </c>
      <c r="C906" t="b">
        <f t="shared" si="14"/>
        <v>0</v>
      </c>
      <c r="D906" s="6">
        <v>0.27832190699999998</v>
      </c>
      <c r="E906">
        <v>5.3629464000000002E-2</v>
      </c>
      <c r="F906" s="4">
        <v>0.17992947100000001</v>
      </c>
      <c r="G906" t="s">
        <v>18</v>
      </c>
      <c r="H906">
        <v>24</v>
      </c>
      <c r="I906">
        <v>14</v>
      </c>
      <c r="J906">
        <v>14</v>
      </c>
      <c r="K906">
        <v>14</v>
      </c>
      <c r="L906">
        <v>14</v>
      </c>
      <c r="M906">
        <v>24</v>
      </c>
      <c r="N906">
        <v>0</v>
      </c>
      <c r="P906">
        <v>1.48262E-3</v>
      </c>
      <c r="Q906">
        <v>5.0454790000000003E-3</v>
      </c>
      <c r="R906">
        <v>0.115644334</v>
      </c>
      <c r="S906">
        <v>0.39354734899999999</v>
      </c>
    </row>
    <row r="907" spans="1:19" x14ac:dyDescent="0.25">
      <c r="A907">
        <v>1169</v>
      </c>
      <c r="B907" t="s">
        <v>1187</v>
      </c>
      <c r="C907" t="b">
        <f t="shared" si="14"/>
        <v>0</v>
      </c>
      <c r="D907" s="6">
        <v>0.27761772099999998</v>
      </c>
      <c r="E907">
        <v>5.3629464000000002E-2</v>
      </c>
      <c r="F907" s="4">
        <v>0.17992947100000001</v>
      </c>
      <c r="G907" t="s">
        <v>18</v>
      </c>
      <c r="H907">
        <v>24</v>
      </c>
      <c r="I907">
        <v>18</v>
      </c>
      <c r="J907">
        <v>4</v>
      </c>
      <c r="K907">
        <v>18</v>
      </c>
      <c r="L907">
        <v>4</v>
      </c>
      <c r="M907">
        <v>24</v>
      </c>
      <c r="N907">
        <v>0.57999999999999996</v>
      </c>
      <c r="P907">
        <v>1.5193240000000001E-3</v>
      </c>
      <c r="Q907">
        <v>5.097407E-3</v>
      </c>
      <c r="R907">
        <v>0.118507285</v>
      </c>
      <c r="S907">
        <v>0.39759773100000001</v>
      </c>
    </row>
    <row r="908" spans="1:19" x14ac:dyDescent="0.25">
      <c r="A908">
        <v>1308</v>
      </c>
      <c r="B908" t="s">
        <v>1326</v>
      </c>
      <c r="C908" t="b">
        <f t="shared" si="14"/>
        <v>0</v>
      </c>
      <c r="D908" s="6">
        <v>0.27869320600000003</v>
      </c>
      <c r="E908">
        <v>5.3629464000000002E-2</v>
      </c>
      <c r="F908" s="4">
        <v>0.17992947100000001</v>
      </c>
      <c r="G908" t="s">
        <v>18</v>
      </c>
      <c r="H908">
        <v>24</v>
      </c>
      <c r="I908">
        <v>14</v>
      </c>
      <c r="J908">
        <v>14</v>
      </c>
      <c r="K908">
        <v>14</v>
      </c>
      <c r="L908">
        <v>14</v>
      </c>
      <c r="M908">
        <v>24</v>
      </c>
      <c r="N908">
        <v>0</v>
      </c>
      <c r="P908">
        <v>1.4635939999999999E-3</v>
      </c>
      <c r="Q908">
        <v>4.9972430000000002E-3</v>
      </c>
      <c r="R908">
        <v>0.11416032</v>
      </c>
      <c r="S908">
        <v>0.38978495800000001</v>
      </c>
    </row>
    <row r="909" spans="1:19" x14ac:dyDescent="0.25">
      <c r="A909">
        <v>1309</v>
      </c>
      <c r="B909" t="s">
        <v>1327</v>
      </c>
      <c r="C909" t="b">
        <f t="shared" si="14"/>
        <v>0</v>
      </c>
      <c r="D909" s="6">
        <v>0.27869320600000003</v>
      </c>
      <c r="E909">
        <v>5.3629464000000002E-2</v>
      </c>
      <c r="F909" s="4">
        <v>0.17992947100000001</v>
      </c>
      <c r="G909" t="s">
        <v>18</v>
      </c>
      <c r="H909">
        <v>24</v>
      </c>
      <c r="I909">
        <v>14</v>
      </c>
      <c r="J909">
        <v>14</v>
      </c>
      <c r="K909">
        <v>14</v>
      </c>
      <c r="L909">
        <v>14</v>
      </c>
      <c r="M909">
        <v>24</v>
      </c>
      <c r="N909">
        <v>0</v>
      </c>
      <c r="P909">
        <v>1.4635939999999999E-3</v>
      </c>
      <c r="Q909">
        <v>4.9972430000000002E-3</v>
      </c>
      <c r="R909">
        <v>0.11416032</v>
      </c>
      <c r="S909">
        <v>0.38978495800000001</v>
      </c>
    </row>
    <row r="910" spans="1:19" x14ac:dyDescent="0.25">
      <c r="A910">
        <v>1342</v>
      </c>
      <c r="B910" t="s">
        <v>1360</v>
      </c>
      <c r="C910" t="b">
        <f t="shared" si="14"/>
        <v>0</v>
      </c>
      <c r="D910" s="6">
        <v>0.27869461400000001</v>
      </c>
      <c r="E910">
        <v>5.3629464000000002E-2</v>
      </c>
      <c r="F910" s="4">
        <v>0.17992947100000001</v>
      </c>
      <c r="G910" t="s">
        <v>18</v>
      </c>
      <c r="H910">
        <v>24</v>
      </c>
      <c r="I910">
        <v>6</v>
      </c>
      <c r="J910">
        <v>6</v>
      </c>
      <c r="K910">
        <v>6</v>
      </c>
      <c r="L910">
        <v>6</v>
      </c>
      <c r="M910">
        <v>24</v>
      </c>
      <c r="N910">
        <v>0</v>
      </c>
      <c r="P910">
        <v>1.4635220000000001E-3</v>
      </c>
      <c r="Q910">
        <v>4.9972430000000002E-3</v>
      </c>
      <c r="R910">
        <v>0.114154726</v>
      </c>
      <c r="S910">
        <v>0.38978495800000001</v>
      </c>
    </row>
    <row r="911" spans="1:19" x14ac:dyDescent="0.25">
      <c r="A911">
        <v>1897</v>
      </c>
      <c r="B911" t="s">
        <v>1915</v>
      </c>
      <c r="C911" t="b">
        <f t="shared" si="14"/>
        <v>0</v>
      </c>
      <c r="D911" s="6">
        <v>0.27811774700000003</v>
      </c>
      <c r="E911">
        <v>5.3629464000000002E-2</v>
      </c>
      <c r="F911" s="4">
        <v>0.17992947100000001</v>
      </c>
      <c r="G911" t="s">
        <v>18</v>
      </c>
      <c r="H911">
        <v>24</v>
      </c>
      <c r="I911">
        <v>6</v>
      </c>
      <c r="J911">
        <v>6</v>
      </c>
      <c r="K911">
        <v>6</v>
      </c>
      <c r="L911">
        <v>6</v>
      </c>
      <c r="M911">
        <v>24</v>
      </c>
      <c r="N911">
        <v>0</v>
      </c>
      <c r="P911">
        <v>1.493177E-3</v>
      </c>
      <c r="Q911">
        <v>5.0576880000000003E-3</v>
      </c>
      <c r="R911">
        <v>0.11646780700000001</v>
      </c>
      <c r="S911">
        <v>0.39449964199999998</v>
      </c>
    </row>
    <row r="912" spans="1:19" x14ac:dyDescent="0.25">
      <c r="A912">
        <v>1981</v>
      </c>
      <c r="B912" t="s">
        <v>1999</v>
      </c>
      <c r="C912" t="b">
        <f t="shared" si="14"/>
        <v>0</v>
      </c>
      <c r="D912" s="6">
        <v>0.27884542899999998</v>
      </c>
      <c r="E912">
        <v>5.3629464000000002E-2</v>
      </c>
      <c r="F912" s="4">
        <v>0.17992947100000001</v>
      </c>
      <c r="G912" t="s">
        <v>18</v>
      </c>
      <c r="H912">
        <v>24</v>
      </c>
      <c r="I912">
        <v>0</v>
      </c>
      <c r="J912">
        <v>0</v>
      </c>
      <c r="K912">
        <v>0</v>
      </c>
      <c r="L912">
        <v>0</v>
      </c>
      <c r="M912">
        <v>24</v>
      </c>
      <c r="N912">
        <v>0</v>
      </c>
      <c r="P912">
        <v>1.455858E-3</v>
      </c>
      <c r="Q912">
        <v>4.9972430000000002E-3</v>
      </c>
      <c r="R912">
        <v>0.113556948</v>
      </c>
      <c r="S912">
        <v>0.38978495800000001</v>
      </c>
    </row>
    <row r="913" spans="1:19" x14ac:dyDescent="0.25">
      <c r="A913">
        <v>2001</v>
      </c>
      <c r="B913" t="s">
        <v>2019</v>
      </c>
      <c r="C913" t="b">
        <f t="shared" si="14"/>
        <v>0</v>
      </c>
      <c r="D913" s="6">
        <v>0.27796849400000001</v>
      </c>
      <c r="E913">
        <v>5.3629464000000002E-2</v>
      </c>
      <c r="F913" s="4">
        <v>0.17992947100000001</v>
      </c>
      <c r="G913" t="s">
        <v>18</v>
      </c>
      <c r="H913">
        <v>24</v>
      </c>
      <c r="I913">
        <v>16</v>
      </c>
      <c r="J913">
        <v>10</v>
      </c>
      <c r="K913">
        <v>16</v>
      </c>
      <c r="L913">
        <v>10</v>
      </c>
      <c r="M913">
        <v>24</v>
      </c>
      <c r="N913">
        <v>0.25</v>
      </c>
      <c r="P913">
        <v>1.5009380000000001E-3</v>
      </c>
      <c r="Q913">
        <v>5.0576880000000003E-3</v>
      </c>
      <c r="R913">
        <v>0.117073195</v>
      </c>
      <c r="S913">
        <v>0.39449964199999998</v>
      </c>
    </row>
    <row r="914" spans="1:19" x14ac:dyDescent="0.25">
      <c r="A914">
        <v>2045</v>
      </c>
      <c r="B914" t="s">
        <v>2063</v>
      </c>
      <c r="C914" t="b">
        <f t="shared" si="14"/>
        <v>0</v>
      </c>
      <c r="D914" s="6">
        <v>0.27804069999999997</v>
      </c>
      <c r="E914">
        <v>5.3629464000000002E-2</v>
      </c>
      <c r="F914" s="4">
        <v>0.17992947100000001</v>
      </c>
      <c r="G914" t="s">
        <v>18</v>
      </c>
      <c r="H914">
        <v>24</v>
      </c>
      <c r="I914">
        <v>2</v>
      </c>
      <c r="J914">
        <v>2</v>
      </c>
      <c r="K914">
        <v>2</v>
      </c>
      <c r="L914">
        <v>2</v>
      </c>
      <c r="M914">
        <v>24</v>
      </c>
      <c r="N914">
        <v>0</v>
      </c>
      <c r="P914">
        <v>1.497179E-3</v>
      </c>
      <c r="Q914">
        <v>5.0576880000000003E-3</v>
      </c>
      <c r="R914">
        <v>0.116779958</v>
      </c>
      <c r="S914">
        <v>0.39449964199999998</v>
      </c>
    </row>
    <row r="915" spans="1:19" x14ac:dyDescent="0.25">
      <c r="A915">
        <v>2076</v>
      </c>
      <c r="B915" t="s">
        <v>2094</v>
      </c>
      <c r="C915" t="b">
        <f t="shared" si="14"/>
        <v>0</v>
      </c>
      <c r="D915" s="6">
        <v>0.27858788400000001</v>
      </c>
      <c r="E915">
        <v>5.3629464000000002E-2</v>
      </c>
      <c r="F915" s="4">
        <v>0.17992947100000001</v>
      </c>
      <c r="G915" t="s">
        <v>18</v>
      </c>
      <c r="H915">
        <v>24</v>
      </c>
      <c r="I915">
        <v>16</v>
      </c>
      <c r="J915">
        <v>2</v>
      </c>
      <c r="K915">
        <v>16</v>
      </c>
      <c r="L915">
        <v>2</v>
      </c>
      <c r="M915">
        <v>24</v>
      </c>
      <c r="N915">
        <v>0.57999999999999996</v>
      </c>
      <c r="P915">
        <v>1.468968E-3</v>
      </c>
      <c r="Q915">
        <v>5.0045319999999999E-3</v>
      </c>
      <c r="R915">
        <v>0.114579496</v>
      </c>
      <c r="S915">
        <v>0.39035352099999998</v>
      </c>
    </row>
    <row r="916" spans="1:19" x14ac:dyDescent="0.25">
      <c r="A916">
        <v>2116</v>
      </c>
      <c r="B916" t="s">
        <v>2134</v>
      </c>
      <c r="C916" t="b">
        <f t="shared" si="14"/>
        <v>0</v>
      </c>
      <c r="D916" s="6">
        <v>0.27796849400000001</v>
      </c>
      <c r="E916">
        <v>5.3629464000000002E-2</v>
      </c>
      <c r="F916" s="4">
        <v>0.17992947100000001</v>
      </c>
      <c r="G916" t="s">
        <v>18</v>
      </c>
      <c r="H916">
        <v>24</v>
      </c>
      <c r="I916">
        <v>18</v>
      </c>
      <c r="J916">
        <v>0</v>
      </c>
      <c r="K916">
        <v>18</v>
      </c>
      <c r="L916">
        <v>0</v>
      </c>
      <c r="M916">
        <v>24</v>
      </c>
      <c r="N916">
        <v>0.75</v>
      </c>
      <c r="P916">
        <v>1.5009380000000001E-3</v>
      </c>
      <c r="Q916">
        <v>5.0576880000000003E-3</v>
      </c>
      <c r="R916">
        <v>0.117073195</v>
      </c>
      <c r="S916">
        <v>0.39449964199999998</v>
      </c>
    </row>
    <row r="917" spans="1:19" x14ac:dyDescent="0.25">
      <c r="A917">
        <v>2236</v>
      </c>
      <c r="B917" t="s">
        <v>2254</v>
      </c>
      <c r="C917" t="b">
        <f t="shared" si="14"/>
        <v>0</v>
      </c>
      <c r="D917" s="6">
        <v>0.27884542899999998</v>
      </c>
      <c r="E917">
        <v>5.3629464000000002E-2</v>
      </c>
      <c r="F917" s="4">
        <v>0.17992947100000001</v>
      </c>
      <c r="G917" t="s">
        <v>18</v>
      </c>
      <c r="H917">
        <v>24</v>
      </c>
      <c r="I917">
        <v>18</v>
      </c>
      <c r="J917">
        <v>20</v>
      </c>
      <c r="K917">
        <v>18</v>
      </c>
      <c r="L917">
        <v>20</v>
      </c>
      <c r="M917">
        <v>24</v>
      </c>
      <c r="N917">
        <v>0.92</v>
      </c>
      <c r="P917">
        <v>1.455858E-3</v>
      </c>
      <c r="Q917">
        <v>4.9972430000000002E-3</v>
      </c>
      <c r="R917">
        <v>0.113556948</v>
      </c>
      <c r="S917">
        <v>0.38978495800000001</v>
      </c>
    </row>
    <row r="918" spans="1:19" x14ac:dyDescent="0.25">
      <c r="A918">
        <v>2367</v>
      </c>
      <c r="B918" t="s">
        <v>2385</v>
      </c>
      <c r="C918" t="b">
        <f t="shared" si="14"/>
        <v>0</v>
      </c>
      <c r="D918" s="6">
        <v>0.27796849400000001</v>
      </c>
      <c r="E918">
        <v>5.3629464000000002E-2</v>
      </c>
      <c r="F918" s="4">
        <v>0.17992947100000001</v>
      </c>
      <c r="G918" t="s">
        <v>18</v>
      </c>
      <c r="H918">
        <v>24</v>
      </c>
      <c r="I918">
        <v>22</v>
      </c>
      <c r="J918">
        <v>4</v>
      </c>
      <c r="K918">
        <v>22</v>
      </c>
      <c r="L918">
        <v>4</v>
      </c>
      <c r="M918">
        <v>24</v>
      </c>
      <c r="N918">
        <v>0.75</v>
      </c>
      <c r="P918">
        <v>1.5009380000000001E-3</v>
      </c>
      <c r="Q918">
        <v>5.0576880000000003E-3</v>
      </c>
      <c r="R918">
        <v>0.117073195</v>
      </c>
      <c r="S918">
        <v>0.39449964199999998</v>
      </c>
    </row>
    <row r="919" spans="1:19" x14ac:dyDescent="0.25">
      <c r="A919">
        <v>2449</v>
      </c>
      <c r="B919" t="s">
        <v>2467</v>
      </c>
      <c r="C919" t="b">
        <f t="shared" si="14"/>
        <v>0</v>
      </c>
      <c r="D919" s="6">
        <v>0.27775870400000002</v>
      </c>
      <c r="E919">
        <v>5.3629464000000002E-2</v>
      </c>
      <c r="F919" s="4">
        <v>0.17992947100000001</v>
      </c>
      <c r="G919" t="s">
        <v>18</v>
      </c>
      <c r="H919">
        <v>24</v>
      </c>
      <c r="I919">
        <v>22</v>
      </c>
      <c r="J919">
        <v>22</v>
      </c>
      <c r="K919">
        <v>22</v>
      </c>
      <c r="L919">
        <v>22</v>
      </c>
      <c r="M919">
        <v>24</v>
      </c>
      <c r="N919">
        <v>0</v>
      </c>
      <c r="P919">
        <v>1.51191E-3</v>
      </c>
      <c r="Q919">
        <v>5.0780460000000001E-3</v>
      </c>
      <c r="R919">
        <v>0.117928981</v>
      </c>
      <c r="S919">
        <v>0.39608755499999998</v>
      </c>
    </row>
    <row r="920" spans="1:19" x14ac:dyDescent="0.25">
      <c r="A920">
        <v>2544</v>
      </c>
      <c r="B920" t="s">
        <v>2562</v>
      </c>
      <c r="C920" t="b">
        <f t="shared" si="14"/>
        <v>0</v>
      </c>
      <c r="D920" s="6">
        <v>0.27874018299999997</v>
      </c>
      <c r="E920">
        <v>5.3629464000000002E-2</v>
      </c>
      <c r="F920" s="4">
        <v>0.17992947100000001</v>
      </c>
      <c r="G920" t="s">
        <v>18</v>
      </c>
      <c r="H920">
        <v>24</v>
      </c>
      <c r="I920">
        <v>22</v>
      </c>
      <c r="J920">
        <v>0</v>
      </c>
      <c r="K920">
        <v>22</v>
      </c>
      <c r="L920">
        <v>0</v>
      </c>
      <c r="M920">
        <v>24</v>
      </c>
      <c r="N920">
        <v>0.92</v>
      </c>
      <c r="P920">
        <v>1.4612029999999999E-3</v>
      </c>
      <c r="Q920">
        <v>4.9972430000000002E-3</v>
      </c>
      <c r="R920">
        <v>0.113973802</v>
      </c>
      <c r="S920">
        <v>0.38978495800000001</v>
      </c>
    </row>
    <row r="921" spans="1:19" x14ac:dyDescent="0.25">
      <c r="A921">
        <v>2767</v>
      </c>
      <c r="B921" t="s">
        <v>2785</v>
      </c>
      <c r="C921" t="b">
        <f t="shared" si="14"/>
        <v>0</v>
      </c>
      <c r="D921" s="6">
        <v>0.27778128499999999</v>
      </c>
      <c r="E921">
        <v>5.3629464000000002E-2</v>
      </c>
      <c r="F921" s="4">
        <v>0.17992947100000001</v>
      </c>
      <c r="G921" t="s">
        <v>18</v>
      </c>
      <c r="H921">
        <v>24</v>
      </c>
      <c r="I921">
        <v>2</v>
      </c>
      <c r="J921">
        <v>4</v>
      </c>
      <c r="K921">
        <v>2</v>
      </c>
      <c r="L921">
        <v>4</v>
      </c>
      <c r="M921">
        <v>24</v>
      </c>
      <c r="N921">
        <v>0.92</v>
      </c>
      <c r="P921">
        <v>1.510726E-3</v>
      </c>
      <c r="Q921">
        <v>5.0780460000000001E-3</v>
      </c>
      <c r="R921">
        <v>0.117836593</v>
      </c>
      <c r="S921">
        <v>0.39608755499999998</v>
      </c>
    </row>
    <row r="922" spans="1:19" x14ac:dyDescent="0.25">
      <c r="A922">
        <v>2897</v>
      </c>
      <c r="B922" t="s">
        <v>2915</v>
      </c>
      <c r="C922" t="b">
        <f t="shared" si="14"/>
        <v>0</v>
      </c>
      <c r="D922" s="6">
        <v>0.27777777799999998</v>
      </c>
      <c r="E922">
        <v>5.3629464000000002E-2</v>
      </c>
      <c r="F922" s="4">
        <v>0.17992947100000001</v>
      </c>
      <c r="G922" t="s">
        <v>18</v>
      </c>
      <c r="H922">
        <v>24</v>
      </c>
      <c r="I922">
        <v>16</v>
      </c>
      <c r="J922">
        <v>12</v>
      </c>
      <c r="K922">
        <v>16</v>
      </c>
      <c r="L922">
        <v>12</v>
      </c>
      <c r="M922">
        <v>24</v>
      </c>
      <c r="N922">
        <v>0.17</v>
      </c>
      <c r="P922">
        <v>1.5109089999999999E-3</v>
      </c>
      <c r="Q922">
        <v>5.0780460000000001E-3</v>
      </c>
      <c r="R922">
        <v>0.117850938</v>
      </c>
      <c r="S922">
        <v>0.39608755499999998</v>
      </c>
    </row>
    <row r="923" spans="1:19" x14ac:dyDescent="0.25">
      <c r="A923">
        <v>2922</v>
      </c>
      <c r="B923" t="s">
        <v>2940</v>
      </c>
      <c r="C923" t="b">
        <f t="shared" si="14"/>
        <v>0</v>
      </c>
      <c r="D923" s="6">
        <v>0.27860721500000002</v>
      </c>
      <c r="E923">
        <v>5.3629464000000002E-2</v>
      </c>
      <c r="F923" s="4">
        <v>0.17992947100000001</v>
      </c>
      <c r="G923" t="s">
        <v>18</v>
      </c>
      <c r="H923">
        <v>24</v>
      </c>
      <c r="I923">
        <v>16</v>
      </c>
      <c r="J923">
        <v>0</v>
      </c>
      <c r="K923">
        <v>16</v>
      </c>
      <c r="L923">
        <v>0</v>
      </c>
      <c r="M923">
        <v>24</v>
      </c>
      <c r="N923">
        <v>0.67</v>
      </c>
      <c r="P923">
        <v>1.46798E-3</v>
      </c>
      <c r="Q923">
        <v>5.0045319999999999E-3</v>
      </c>
      <c r="R923">
        <v>0.114502456</v>
      </c>
      <c r="S923">
        <v>0.39035352099999998</v>
      </c>
    </row>
    <row r="924" spans="1:19" x14ac:dyDescent="0.25">
      <c r="A924">
        <v>164</v>
      </c>
      <c r="B924" t="s">
        <v>181</v>
      </c>
      <c r="C924" t="b">
        <f t="shared" si="14"/>
        <v>0</v>
      </c>
      <c r="D924" s="6">
        <v>0.27693898099999997</v>
      </c>
      <c r="E924">
        <v>5.6049439999999999E-2</v>
      </c>
      <c r="F924" s="4">
        <v>0.184640478</v>
      </c>
      <c r="G924" t="s">
        <v>18</v>
      </c>
      <c r="H924">
        <v>24</v>
      </c>
      <c r="I924">
        <v>2</v>
      </c>
      <c r="J924">
        <v>4</v>
      </c>
      <c r="K924">
        <v>2</v>
      </c>
      <c r="L924">
        <v>4</v>
      </c>
      <c r="M924">
        <v>24</v>
      </c>
      <c r="N924">
        <v>0.92</v>
      </c>
      <c r="P924">
        <v>1.5554849999999999E-3</v>
      </c>
      <c r="Q924">
        <v>5.1959440000000001E-3</v>
      </c>
      <c r="R924">
        <v>0.121327822</v>
      </c>
      <c r="S924">
        <v>0.40528361099999999</v>
      </c>
    </row>
    <row r="925" spans="1:19" x14ac:dyDescent="0.25">
      <c r="A925">
        <v>186</v>
      </c>
      <c r="B925" t="s">
        <v>203</v>
      </c>
      <c r="C925" t="b">
        <f t="shared" si="14"/>
        <v>0</v>
      </c>
      <c r="D925" s="6">
        <v>0.27725435999999998</v>
      </c>
      <c r="E925">
        <v>5.6049439999999999E-2</v>
      </c>
      <c r="F925" s="4">
        <v>0.184640478</v>
      </c>
      <c r="G925" t="s">
        <v>18</v>
      </c>
      <c r="H925">
        <v>24</v>
      </c>
      <c r="I925">
        <v>16</v>
      </c>
      <c r="J925">
        <v>12</v>
      </c>
      <c r="K925">
        <v>16</v>
      </c>
      <c r="L925">
        <v>12</v>
      </c>
      <c r="M925">
        <v>24</v>
      </c>
      <c r="N925">
        <v>0.17</v>
      </c>
      <c r="P925">
        <v>1.538586E-3</v>
      </c>
      <c r="Q925">
        <v>5.1508470000000001E-3</v>
      </c>
      <c r="R925">
        <v>0.120009725</v>
      </c>
      <c r="S925">
        <v>0.40176603500000002</v>
      </c>
    </row>
    <row r="926" spans="1:19" x14ac:dyDescent="0.25">
      <c r="A926">
        <v>274</v>
      </c>
      <c r="B926" t="s">
        <v>292</v>
      </c>
      <c r="C926" t="b">
        <f t="shared" si="14"/>
        <v>0</v>
      </c>
      <c r="D926" s="6">
        <v>0.276831828</v>
      </c>
      <c r="E926">
        <v>5.6049439999999999E-2</v>
      </c>
      <c r="F926" s="4">
        <v>0.184640478</v>
      </c>
      <c r="G926" t="s">
        <v>286</v>
      </c>
      <c r="H926">
        <v>24</v>
      </c>
      <c r="I926">
        <v>20</v>
      </c>
      <c r="J926">
        <v>8</v>
      </c>
      <c r="K926">
        <v>20</v>
      </c>
      <c r="L926">
        <v>8</v>
      </c>
      <c r="M926">
        <v>24</v>
      </c>
      <c r="N926">
        <v>0.5</v>
      </c>
      <c r="P926">
        <v>1.561265E-3</v>
      </c>
      <c r="Q926">
        <v>5.1986080000000004E-3</v>
      </c>
      <c r="R926">
        <v>0.121778654</v>
      </c>
      <c r="S926">
        <v>0.40549142199999999</v>
      </c>
    </row>
    <row r="927" spans="1:19" x14ac:dyDescent="0.25">
      <c r="A927">
        <v>348</v>
      </c>
      <c r="B927" t="s">
        <v>366</v>
      </c>
      <c r="C927" t="b">
        <f t="shared" si="14"/>
        <v>0</v>
      </c>
      <c r="D927" s="6">
        <v>0.27749126099999999</v>
      </c>
      <c r="E927">
        <v>5.6049439999999999E-2</v>
      </c>
      <c r="F927" s="4">
        <v>0.184640478</v>
      </c>
      <c r="G927" t="s">
        <v>18</v>
      </c>
      <c r="H927">
        <v>24</v>
      </c>
      <c r="I927">
        <v>4</v>
      </c>
      <c r="J927">
        <v>4</v>
      </c>
      <c r="K927">
        <v>4</v>
      </c>
      <c r="L927">
        <v>4</v>
      </c>
      <c r="M927">
        <v>24</v>
      </c>
      <c r="N927">
        <v>0</v>
      </c>
      <c r="P927">
        <v>1.526003E-3</v>
      </c>
      <c r="Q927">
        <v>5.1142610000000002E-3</v>
      </c>
      <c r="R927">
        <v>0.119028219</v>
      </c>
      <c r="S927">
        <v>0.39891236200000002</v>
      </c>
    </row>
    <row r="928" spans="1:19" x14ac:dyDescent="0.25">
      <c r="A928">
        <v>531</v>
      </c>
      <c r="B928" t="s">
        <v>549</v>
      </c>
      <c r="C928" t="b">
        <f t="shared" si="14"/>
        <v>0</v>
      </c>
      <c r="D928" s="6">
        <v>0.27652902400000001</v>
      </c>
      <c r="E928">
        <v>5.6049439999999999E-2</v>
      </c>
      <c r="F928" s="4">
        <v>0.184640478</v>
      </c>
      <c r="G928" t="s">
        <v>18</v>
      </c>
      <c r="H928">
        <v>24</v>
      </c>
      <c r="I928">
        <v>18</v>
      </c>
      <c r="J928">
        <v>12</v>
      </c>
      <c r="K928">
        <v>18</v>
      </c>
      <c r="L928">
        <v>12</v>
      </c>
      <c r="M928">
        <v>24</v>
      </c>
      <c r="N928">
        <v>0.25</v>
      </c>
      <c r="P928">
        <v>1.5777040000000001E-3</v>
      </c>
      <c r="Q928">
        <v>5.2195990000000001E-3</v>
      </c>
      <c r="R928">
        <v>0.123060926</v>
      </c>
      <c r="S928">
        <v>0.40712875999999998</v>
      </c>
    </row>
    <row r="929" spans="1:19" x14ac:dyDescent="0.25">
      <c r="A929">
        <v>626</v>
      </c>
      <c r="B929" t="s">
        <v>644</v>
      </c>
      <c r="C929" t="b">
        <f t="shared" si="14"/>
        <v>0</v>
      </c>
      <c r="D929" s="6">
        <v>0.276908973</v>
      </c>
      <c r="E929">
        <v>5.6049439999999999E-2</v>
      </c>
      <c r="F929" s="4">
        <v>0.184640478</v>
      </c>
      <c r="G929" t="s">
        <v>18</v>
      </c>
      <c r="H929">
        <v>24</v>
      </c>
      <c r="I929">
        <v>22</v>
      </c>
      <c r="J929">
        <v>0</v>
      </c>
      <c r="K929">
        <v>22</v>
      </c>
      <c r="L929">
        <v>0</v>
      </c>
      <c r="M929">
        <v>24</v>
      </c>
      <c r="N929">
        <v>0.92</v>
      </c>
      <c r="P929">
        <v>1.5571020000000001E-3</v>
      </c>
      <c r="Q929">
        <v>5.1959440000000001E-3</v>
      </c>
      <c r="R929">
        <v>0.121453924</v>
      </c>
      <c r="S929">
        <v>0.40528361099999999</v>
      </c>
    </row>
    <row r="930" spans="1:19" x14ac:dyDescent="0.25">
      <c r="A930">
        <v>629</v>
      </c>
      <c r="B930" t="s">
        <v>647</v>
      </c>
      <c r="C930" t="b">
        <f t="shared" si="14"/>
        <v>0</v>
      </c>
      <c r="D930" s="6">
        <v>0.27639158200000002</v>
      </c>
      <c r="E930">
        <v>5.6049439999999999E-2</v>
      </c>
      <c r="F930" s="4">
        <v>0.184640478</v>
      </c>
      <c r="G930" t="s">
        <v>18</v>
      </c>
      <c r="H930">
        <v>24</v>
      </c>
      <c r="I930">
        <v>20</v>
      </c>
      <c r="J930">
        <v>20</v>
      </c>
      <c r="K930">
        <v>20</v>
      </c>
      <c r="L930">
        <v>20</v>
      </c>
      <c r="M930">
        <v>24</v>
      </c>
      <c r="N930">
        <v>0</v>
      </c>
      <c r="P930">
        <v>1.585218E-3</v>
      </c>
      <c r="Q930">
        <v>5.2332519999999999E-3</v>
      </c>
      <c r="R930">
        <v>0.12364699899999999</v>
      </c>
      <c r="S930">
        <v>0.40819361799999998</v>
      </c>
    </row>
    <row r="931" spans="1:19" x14ac:dyDescent="0.25">
      <c r="A931">
        <v>686</v>
      </c>
      <c r="B931" t="s">
        <v>704</v>
      </c>
      <c r="C931" t="b">
        <f t="shared" si="14"/>
        <v>0</v>
      </c>
      <c r="D931" s="6">
        <v>0.27679036000000001</v>
      </c>
      <c r="E931">
        <v>5.6049439999999999E-2</v>
      </c>
      <c r="F931" s="4">
        <v>0.184640478</v>
      </c>
      <c r="G931" t="s">
        <v>286</v>
      </c>
      <c r="H931">
        <v>24</v>
      </c>
      <c r="I931">
        <v>14</v>
      </c>
      <c r="J931">
        <v>2</v>
      </c>
      <c r="K931">
        <v>14</v>
      </c>
      <c r="L931">
        <v>2</v>
      </c>
      <c r="M931">
        <v>24</v>
      </c>
      <c r="N931">
        <v>0.5</v>
      </c>
      <c r="P931">
        <v>1.563507E-3</v>
      </c>
      <c r="Q931">
        <v>5.2004699999999996E-3</v>
      </c>
      <c r="R931">
        <v>0.121953535</v>
      </c>
      <c r="S931">
        <v>0.40563662299999997</v>
      </c>
    </row>
    <row r="932" spans="1:19" x14ac:dyDescent="0.25">
      <c r="A932">
        <v>908</v>
      </c>
      <c r="B932" t="s">
        <v>926</v>
      </c>
      <c r="C932" t="b">
        <f t="shared" si="14"/>
        <v>0</v>
      </c>
      <c r="D932" s="6">
        <v>0.27668578599999999</v>
      </c>
      <c r="E932">
        <v>5.6049439999999999E-2</v>
      </c>
      <c r="F932" s="4">
        <v>0.184640478</v>
      </c>
      <c r="G932" t="s">
        <v>18</v>
      </c>
      <c r="H932">
        <v>24</v>
      </c>
      <c r="I932">
        <v>20</v>
      </c>
      <c r="J932">
        <v>2</v>
      </c>
      <c r="K932">
        <v>20</v>
      </c>
      <c r="L932">
        <v>2</v>
      </c>
      <c r="M932">
        <v>24</v>
      </c>
      <c r="N932">
        <v>0.75</v>
      </c>
      <c r="P932">
        <v>1.569174E-3</v>
      </c>
      <c r="Q932">
        <v>5.208107E-3</v>
      </c>
      <c r="R932">
        <v>0.122395566</v>
      </c>
      <c r="S932">
        <v>0.406232331</v>
      </c>
    </row>
    <row r="933" spans="1:19" x14ac:dyDescent="0.25">
      <c r="A933">
        <v>928</v>
      </c>
      <c r="B933" t="s">
        <v>946</v>
      </c>
      <c r="C933" t="b">
        <f t="shared" si="14"/>
        <v>0</v>
      </c>
      <c r="D933" s="6">
        <v>0.27622993699999998</v>
      </c>
      <c r="E933">
        <v>5.6049439999999999E-2</v>
      </c>
      <c r="F933" s="4">
        <v>0.184640478</v>
      </c>
      <c r="G933" t="s">
        <v>18</v>
      </c>
      <c r="H933">
        <v>24</v>
      </c>
      <c r="I933">
        <v>20</v>
      </c>
      <c r="J933">
        <v>22</v>
      </c>
      <c r="K933">
        <v>20</v>
      </c>
      <c r="L933">
        <v>22</v>
      </c>
      <c r="M933">
        <v>24</v>
      </c>
      <c r="N933">
        <v>0.92</v>
      </c>
      <c r="P933">
        <v>1.594097E-3</v>
      </c>
      <c r="Q933">
        <v>5.2569460000000002E-3</v>
      </c>
      <c r="R933">
        <v>0.124339532</v>
      </c>
      <c r="S933">
        <v>0.41004178699999999</v>
      </c>
    </row>
    <row r="934" spans="1:19" x14ac:dyDescent="0.25">
      <c r="A934">
        <v>1100</v>
      </c>
      <c r="B934" t="s">
        <v>1118</v>
      </c>
      <c r="C934" t="b">
        <f t="shared" si="14"/>
        <v>0</v>
      </c>
      <c r="D934" s="6">
        <v>0.27675783599999998</v>
      </c>
      <c r="E934">
        <v>5.6049439999999999E-2</v>
      </c>
      <c r="F934" s="4">
        <v>0.184640478</v>
      </c>
      <c r="G934" t="s">
        <v>18</v>
      </c>
      <c r="H934">
        <v>24</v>
      </c>
      <c r="I934">
        <v>18</v>
      </c>
      <c r="J934">
        <v>10</v>
      </c>
      <c r="K934">
        <v>18</v>
      </c>
      <c r="L934">
        <v>10</v>
      </c>
      <c r="M934">
        <v>24</v>
      </c>
      <c r="N934">
        <v>0.33</v>
      </c>
      <c r="P934">
        <v>1.565267E-3</v>
      </c>
      <c r="Q934">
        <v>5.2007269999999996E-3</v>
      </c>
      <c r="R934">
        <v>0.122090854</v>
      </c>
      <c r="S934">
        <v>0.405656709</v>
      </c>
    </row>
    <row r="935" spans="1:19" x14ac:dyDescent="0.25">
      <c r="A935">
        <v>1317</v>
      </c>
      <c r="B935" t="s">
        <v>1335</v>
      </c>
      <c r="C935" t="b">
        <f t="shared" si="14"/>
        <v>0</v>
      </c>
      <c r="D935" s="6">
        <v>0.27644707600000001</v>
      </c>
      <c r="E935">
        <v>5.6049439999999999E-2</v>
      </c>
      <c r="F935" s="4">
        <v>0.184640478</v>
      </c>
      <c r="G935" t="s">
        <v>18</v>
      </c>
      <c r="H935">
        <v>24</v>
      </c>
      <c r="I935">
        <v>16</v>
      </c>
      <c r="J935">
        <v>16</v>
      </c>
      <c r="K935">
        <v>16</v>
      </c>
      <c r="L935">
        <v>16</v>
      </c>
      <c r="M935">
        <v>24</v>
      </c>
      <c r="N935">
        <v>0</v>
      </c>
      <c r="P935">
        <v>1.5821800000000001E-3</v>
      </c>
      <c r="Q935">
        <v>5.2288100000000004E-3</v>
      </c>
      <c r="R935">
        <v>0.123410059</v>
      </c>
      <c r="S935">
        <v>0.40784714799999999</v>
      </c>
    </row>
    <row r="936" spans="1:19" x14ac:dyDescent="0.25">
      <c r="A936">
        <v>1363</v>
      </c>
      <c r="B936" t="s">
        <v>1381</v>
      </c>
      <c r="C936" t="b">
        <f t="shared" si="14"/>
        <v>0</v>
      </c>
      <c r="D936" s="6">
        <v>0.27618461100000002</v>
      </c>
      <c r="E936">
        <v>5.6049439999999999E-2</v>
      </c>
      <c r="F936" s="4">
        <v>0.184640478</v>
      </c>
      <c r="G936" t="s">
        <v>18</v>
      </c>
      <c r="H936">
        <v>24</v>
      </c>
      <c r="I936">
        <v>14</v>
      </c>
      <c r="J936">
        <v>0</v>
      </c>
      <c r="K936">
        <v>14</v>
      </c>
      <c r="L936">
        <v>0</v>
      </c>
      <c r="M936">
        <v>24</v>
      </c>
      <c r="N936">
        <v>0.57999999999999996</v>
      </c>
      <c r="P936">
        <v>1.596594E-3</v>
      </c>
      <c r="Q936">
        <v>5.2595699999999999E-3</v>
      </c>
      <c r="R936">
        <v>0.124534358</v>
      </c>
      <c r="S936">
        <v>0.41024644399999999</v>
      </c>
    </row>
    <row r="937" spans="1:19" x14ac:dyDescent="0.25">
      <c r="A937">
        <v>1596</v>
      </c>
      <c r="B937" t="s">
        <v>1614</v>
      </c>
      <c r="C937" t="b">
        <f t="shared" si="14"/>
        <v>0</v>
      </c>
      <c r="D937" s="6">
        <v>0.276908973</v>
      </c>
      <c r="E937">
        <v>5.6049439999999999E-2</v>
      </c>
      <c r="F937" s="4">
        <v>0.184640478</v>
      </c>
      <c r="G937" t="s">
        <v>18</v>
      </c>
      <c r="H937">
        <v>24</v>
      </c>
      <c r="I937">
        <v>2</v>
      </c>
      <c r="J937">
        <v>2</v>
      </c>
      <c r="K937">
        <v>2</v>
      </c>
      <c r="L937">
        <v>2</v>
      </c>
      <c r="M937">
        <v>24</v>
      </c>
      <c r="N937">
        <v>0</v>
      </c>
      <c r="P937">
        <v>1.5571020000000001E-3</v>
      </c>
      <c r="Q937">
        <v>5.1959440000000001E-3</v>
      </c>
      <c r="R937">
        <v>0.121453924</v>
      </c>
      <c r="S937">
        <v>0.40528361099999999</v>
      </c>
    </row>
    <row r="938" spans="1:19" x14ac:dyDescent="0.25">
      <c r="A938">
        <v>1875</v>
      </c>
      <c r="B938" t="s">
        <v>1893</v>
      </c>
      <c r="C938" t="b">
        <f t="shared" si="14"/>
        <v>0</v>
      </c>
      <c r="D938" s="6">
        <v>0.27658239499999998</v>
      </c>
      <c r="E938">
        <v>5.6049439999999999E-2</v>
      </c>
      <c r="F938" s="4">
        <v>0.184640478</v>
      </c>
      <c r="G938" t="s">
        <v>18</v>
      </c>
      <c r="H938">
        <v>24</v>
      </c>
      <c r="I938">
        <v>6</v>
      </c>
      <c r="J938">
        <v>8</v>
      </c>
      <c r="K938">
        <v>6</v>
      </c>
      <c r="L938">
        <v>8</v>
      </c>
      <c r="M938">
        <v>24</v>
      </c>
      <c r="N938">
        <v>0.92</v>
      </c>
      <c r="P938">
        <v>1.5747949999999999E-3</v>
      </c>
      <c r="Q938">
        <v>5.2195990000000001E-3</v>
      </c>
      <c r="R938">
        <v>0.122834029</v>
      </c>
      <c r="S938">
        <v>0.40712875999999998</v>
      </c>
    </row>
    <row r="939" spans="1:19" x14ac:dyDescent="0.25">
      <c r="A939">
        <v>2019</v>
      </c>
      <c r="B939" t="s">
        <v>2037</v>
      </c>
      <c r="C939" t="b">
        <f t="shared" si="14"/>
        <v>0</v>
      </c>
      <c r="D939" s="6">
        <v>0.27652902400000001</v>
      </c>
      <c r="E939">
        <v>5.6049439999999999E-2</v>
      </c>
      <c r="F939" s="4">
        <v>0.184640478</v>
      </c>
      <c r="G939" t="s">
        <v>18</v>
      </c>
      <c r="H939">
        <v>24</v>
      </c>
      <c r="I939">
        <v>18</v>
      </c>
      <c r="J939">
        <v>8</v>
      </c>
      <c r="K939">
        <v>18</v>
      </c>
      <c r="L939">
        <v>8</v>
      </c>
      <c r="M939">
        <v>24</v>
      </c>
      <c r="N939">
        <v>0.42</v>
      </c>
      <c r="P939">
        <v>1.5777040000000001E-3</v>
      </c>
      <c r="Q939">
        <v>5.2195990000000001E-3</v>
      </c>
      <c r="R939">
        <v>0.123060926</v>
      </c>
      <c r="S939">
        <v>0.40712875999999998</v>
      </c>
    </row>
    <row r="940" spans="1:19" x14ac:dyDescent="0.25">
      <c r="A940">
        <v>2138</v>
      </c>
      <c r="B940" t="s">
        <v>2156</v>
      </c>
      <c r="C940" t="b">
        <f t="shared" si="14"/>
        <v>0</v>
      </c>
      <c r="D940" s="6">
        <v>0.276831828</v>
      </c>
      <c r="E940">
        <v>5.6049439999999999E-2</v>
      </c>
      <c r="F940" s="4">
        <v>0.184640478</v>
      </c>
      <c r="G940" t="s">
        <v>18</v>
      </c>
      <c r="H940">
        <v>24</v>
      </c>
      <c r="I940">
        <v>4</v>
      </c>
      <c r="J940">
        <v>4</v>
      </c>
      <c r="K940">
        <v>4</v>
      </c>
      <c r="L940">
        <v>4</v>
      </c>
      <c r="M940">
        <v>24</v>
      </c>
      <c r="N940">
        <v>0</v>
      </c>
      <c r="P940">
        <v>1.561265E-3</v>
      </c>
      <c r="Q940">
        <v>5.1986080000000004E-3</v>
      </c>
      <c r="R940">
        <v>0.121778654</v>
      </c>
      <c r="S940">
        <v>0.40549142199999999</v>
      </c>
    </row>
    <row r="941" spans="1:19" x14ac:dyDescent="0.25">
      <c r="A941">
        <v>49</v>
      </c>
      <c r="B941" t="s">
        <v>66</v>
      </c>
      <c r="C941" t="b">
        <f t="shared" si="14"/>
        <v>0</v>
      </c>
      <c r="D941" s="6">
        <v>0.27496861299999997</v>
      </c>
      <c r="E941">
        <v>5.8569414E-2</v>
      </c>
      <c r="F941" s="4">
        <v>0.189111275</v>
      </c>
      <c r="G941" t="s">
        <v>18</v>
      </c>
      <c r="H941">
        <v>24</v>
      </c>
      <c r="I941">
        <v>20</v>
      </c>
      <c r="J941">
        <v>20</v>
      </c>
      <c r="K941">
        <v>20</v>
      </c>
      <c r="L941">
        <v>20</v>
      </c>
      <c r="M941">
        <v>24</v>
      </c>
      <c r="N941">
        <v>0</v>
      </c>
      <c r="P941">
        <v>1.664949E-3</v>
      </c>
      <c r="Q941">
        <v>5.4097700000000004E-3</v>
      </c>
      <c r="R941">
        <v>0.12986599800000001</v>
      </c>
      <c r="S941">
        <v>0.42196207499999999</v>
      </c>
    </row>
    <row r="942" spans="1:19" x14ac:dyDescent="0.25">
      <c r="A942">
        <v>511</v>
      </c>
      <c r="B942" t="s">
        <v>529</v>
      </c>
      <c r="C942" t="b">
        <f t="shared" si="14"/>
        <v>0</v>
      </c>
      <c r="D942" s="6">
        <v>0.27525443300000002</v>
      </c>
      <c r="E942">
        <v>5.8569414E-2</v>
      </c>
      <c r="F942" s="4">
        <v>0.189111275</v>
      </c>
      <c r="G942" t="s">
        <v>18</v>
      </c>
      <c r="H942">
        <v>24</v>
      </c>
      <c r="I942">
        <v>18</v>
      </c>
      <c r="J942">
        <v>8</v>
      </c>
      <c r="K942">
        <v>18</v>
      </c>
      <c r="L942">
        <v>8</v>
      </c>
      <c r="M942">
        <v>24</v>
      </c>
      <c r="N942">
        <v>0.42</v>
      </c>
      <c r="P942">
        <v>1.648647E-3</v>
      </c>
      <c r="Q942">
        <v>5.3851139999999999E-3</v>
      </c>
      <c r="R942">
        <v>0.12859443700000001</v>
      </c>
      <c r="S942">
        <v>0.42003891100000001</v>
      </c>
    </row>
    <row r="943" spans="1:19" x14ac:dyDescent="0.25">
      <c r="A943">
        <v>521</v>
      </c>
      <c r="B943" t="s">
        <v>539</v>
      </c>
      <c r="C943" t="b">
        <f t="shared" si="14"/>
        <v>0</v>
      </c>
      <c r="D943" s="6">
        <v>0.27584755700000002</v>
      </c>
      <c r="E943">
        <v>5.8569414E-2</v>
      </c>
      <c r="F943" s="4">
        <v>0.189111275</v>
      </c>
      <c r="G943" t="s">
        <v>18</v>
      </c>
      <c r="H943">
        <v>24</v>
      </c>
      <c r="I943">
        <v>20</v>
      </c>
      <c r="J943">
        <v>20</v>
      </c>
      <c r="K943">
        <v>20</v>
      </c>
      <c r="L943">
        <v>20</v>
      </c>
      <c r="M943">
        <v>24</v>
      </c>
      <c r="N943">
        <v>0</v>
      </c>
      <c r="P943">
        <v>1.61528E-3</v>
      </c>
      <c r="Q943">
        <v>5.3041609999999999E-3</v>
      </c>
      <c r="R943">
        <v>0.12599184999999999</v>
      </c>
      <c r="S943">
        <v>0.41372456600000002</v>
      </c>
    </row>
    <row r="944" spans="1:19" x14ac:dyDescent="0.25">
      <c r="A944">
        <v>530</v>
      </c>
      <c r="B944" t="s">
        <v>548</v>
      </c>
      <c r="C944" t="b">
        <f t="shared" si="14"/>
        <v>0</v>
      </c>
      <c r="D944" s="6">
        <v>0.27496861299999997</v>
      </c>
      <c r="E944">
        <v>5.8569414E-2</v>
      </c>
      <c r="F944" s="4">
        <v>0.189111275</v>
      </c>
      <c r="G944" t="s">
        <v>18</v>
      </c>
      <c r="H944">
        <v>24</v>
      </c>
      <c r="I944">
        <v>18</v>
      </c>
      <c r="J944">
        <v>18</v>
      </c>
      <c r="K944">
        <v>18</v>
      </c>
      <c r="L944">
        <v>18</v>
      </c>
      <c r="M944">
        <v>24</v>
      </c>
      <c r="N944">
        <v>0</v>
      </c>
      <c r="P944">
        <v>1.664949E-3</v>
      </c>
      <c r="Q944">
        <v>5.4097700000000004E-3</v>
      </c>
      <c r="R944">
        <v>0.12986599800000001</v>
      </c>
      <c r="S944">
        <v>0.42196207499999999</v>
      </c>
    </row>
    <row r="945" spans="1:19" x14ac:dyDescent="0.25">
      <c r="A945">
        <v>734</v>
      </c>
      <c r="B945" t="s">
        <v>752</v>
      </c>
      <c r="C945" t="b">
        <f t="shared" si="14"/>
        <v>0</v>
      </c>
      <c r="D945" s="6">
        <v>0.275622955</v>
      </c>
      <c r="E945">
        <v>5.8569414E-2</v>
      </c>
      <c r="F945" s="4">
        <v>0.189111275</v>
      </c>
      <c r="G945" t="s">
        <v>18</v>
      </c>
      <c r="H945">
        <v>24</v>
      </c>
      <c r="I945">
        <v>0</v>
      </c>
      <c r="J945">
        <v>0</v>
      </c>
      <c r="K945">
        <v>0</v>
      </c>
      <c r="L945">
        <v>0</v>
      </c>
      <c r="M945">
        <v>24</v>
      </c>
      <c r="N945">
        <v>0</v>
      </c>
      <c r="P945">
        <v>1.627842E-3</v>
      </c>
      <c r="Q945">
        <v>5.322785E-3</v>
      </c>
      <c r="R945">
        <v>0.126971688</v>
      </c>
      <c r="S945">
        <v>0.41517726500000002</v>
      </c>
    </row>
    <row r="946" spans="1:19" x14ac:dyDescent="0.25">
      <c r="A946">
        <v>816</v>
      </c>
      <c r="B946" t="s">
        <v>834</v>
      </c>
      <c r="C946" t="b">
        <f t="shared" si="14"/>
        <v>0</v>
      </c>
      <c r="D946" s="6">
        <v>0.27574548999999998</v>
      </c>
      <c r="E946">
        <v>5.8569414E-2</v>
      </c>
      <c r="F946" s="4">
        <v>0.189111275</v>
      </c>
      <c r="G946" t="s">
        <v>18</v>
      </c>
      <c r="H946">
        <v>24</v>
      </c>
      <c r="I946">
        <v>18</v>
      </c>
      <c r="J946">
        <v>8</v>
      </c>
      <c r="K946">
        <v>18</v>
      </c>
      <c r="L946">
        <v>8</v>
      </c>
      <c r="M946">
        <v>24</v>
      </c>
      <c r="N946">
        <v>0.42</v>
      </c>
      <c r="P946">
        <v>1.6209779999999999E-3</v>
      </c>
      <c r="Q946">
        <v>5.3115819999999996E-3</v>
      </c>
      <c r="R946">
        <v>0.12643626699999999</v>
      </c>
      <c r="S946">
        <v>0.41430335800000001</v>
      </c>
    </row>
    <row r="947" spans="1:19" x14ac:dyDescent="0.25">
      <c r="A947">
        <v>885</v>
      </c>
      <c r="B947" t="s">
        <v>903</v>
      </c>
      <c r="C947" t="b">
        <f t="shared" si="14"/>
        <v>0</v>
      </c>
      <c r="D947" s="6">
        <v>0.27484288299999998</v>
      </c>
      <c r="E947">
        <v>5.8569414E-2</v>
      </c>
      <c r="F947" s="4">
        <v>0.189111275</v>
      </c>
      <c r="G947" t="s">
        <v>18</v>
      </c>
      <c r="H947">
        <v>24</v>
      </c>
      <c r="I947">
        <v>20</v>
      </c>
      <c r="J947">
        <v>20</v>
      </c>
      <c r="K947">
        <v>20</v>
      </c>
      <c r="L947">
        <v>20</v>
      </c>
      <c r="M947">
        <v>24</v>
      </c>
      <c r="N947">
        <v>0</v>
      </c>
      <c r="P947">
        <v>1.6721660000000001E-3</v>
      </c>
      <c r="Q947">
        <v>5.4104649999999997E-3</v>
      </c>
      <c r="R947">
        <v>0.13042896600000001</v>
      </c>
      <c r="S947">
        <v>0.42201623599999999</v>
      </c>
    </row>
    <row r="948" spans="1:19" x14ac:dyDescent="0.25">
      <c r="A948">
        <v>952</v>
      </c>
      <c r="B948" t="s">
        <v>970</v>
      </c>
      <c r="C948" t="b">
        <f t="shared" si="14"/>
        <v>0</v>
      </c>
      <c r="D948" s="6">
        <v>0.27470653</v>
      </c>
      <c r="E948">
        <v>5.8569414E-2</v>
      </c>
      <c r="F948" s="4">
        <v>0.189111275</v>
      </c>
      <c r="G948" t="s">
        <v>18</v>
      </c>
      <c r="H948">
        <v>24</v>
      </c>
      <c r="I948">
        <v>0</v>
      </c>
      <c r="J948">
        <v>0</v>
      </c>
      <c r="K948">
        <v>0</v>
      </c>
      <c r="L948">
        <v>0</v>
      </c>
      <c r="M948">
        <v>24</v>
      </c>
      <c r="N948">
        <v>0</v>
      </c>
      <c r="P948">
        <v>1.680026E-3</v>
      </c>
      <c r="Q948">
        <v>5.4285210000000004E-3</v>
      </c>
      <c r="R948">
        <v>0.13104201400000001</v>
      </c>
      <c r="S948">
        <v>0.42342462400000003</v>
      </c>
    </row>
    <row r="949" spans="1:19" x14ac:dyDescent="0.25">
      <c r="A949">
        <v>1224</v>
      </c>
      <c r="B949" t="s">
        <v>1242</v>
      </c>
      <c r="C949" t="b">
        <f t="shared" si="14"/>
        <v>0</v>
      </c>
      <c r="D949" s="6">
        <v>0.27496861299999997</v>
      </c>
      <c r="E949">
        <v>5.8569414E-2</v>
      </c>
      <c r="F949" s="4">
        <v>0.189111275</v>
      </c>
      <c r="G949" t="s">
        <v>18</v>
      </c>
      <c r="H949">
        <v>24</v>
      </c>
      <c r="I949">
        <v>20</v>
      </c>
      <c r="J949">
        <v>20</v>
      </c>
      <c r="K949">
        <v>20</v>
      </c>
      <c r="L949">
        <v>20</v>
      </c>
      <c r="M949">
        <v>24</v>
      </c>
      <c r="N949">
        <v>0</v>
      </c>
      <c r="P949">
        <v>1.664949E-3</v>
      </c>
      <c r="Q949">
        <v>5.4097700000000004E-3</v>
      </c>
      <c r="R949">
        <v>0.12986599800000001</v>
      </c>
      <c r="S949">
        <v>0.42196207499999999</v>
      </c>
    </row>
    <row r="950" spans="1:19" x14ac:dyDescent="0.25">
      <c r="A950">
        <v>1255</v>
      </c>
      <c r="B950" t="s">
        <v>1273</v>
      </c>
      <c r="C950" t="b">
        <f t="shared" si="14"/>
        <v>0</v>
      </c>
      <c r="D950" s="6">
        <v>0.27579574499999998</v>
      </c>
      <c r="E950">
        <v>5.8569414E-2</v>
      </c>
      <c r="F950" s="4">
        <v>0.189111275</v>
      </c>
      <c r="G950" t="s">
        <v>18</v>
      </c>
      <c r="H950">
        <v>24</v>
      </c>
      <c r="I950">
        <v>18</v>
      </c>
      <c r="J950">
        <v>16</v>
      </c>
      <c r="K950">
        <v>18</v>
      </c>
      <c r="L950">
        <v>16</v>
      </c>
      <c r="M950">
        <v>24</v>
      </c>
      <c r="N950">
        <v>0.08</v>
      </c>
      <c r="P950">
        <v>1.6181699999999999E-3</v>
      </c>
      <c r="Q950">
        <v>5.3080100000000002E-3</v>
      </c>
      <c r="R950">
        <v>0.12621727099999999</v>
      </c>
      <c r="S950">
        <v>0.414024805</v>
      </c>
    </row>
    <row r="951" spans="1:19" x14ac:dyDescent="0.25">
      <c r="A951">
        <v>1620</v>
      </c>
      <c r="B951" t="s">
        <v>1638</v>
      </c>
      <c r="C951" t="b">
        <f t="shared" si="14"/>
        <v>0</v>
      </c>
      <c r="D951" s="6">
        <v>0.27484288299999998</v>
      </c>
      <c r="E951">
        <v>5.8569414E-2</v>
      </c>
      <c r="F951" s="4">
        <v>0.189111275</v>
      </c>
      <c r="G951" t="s">
        <v>18</v>
      </c>
      <c r="H951">
        <v>24</v>
      </c>
      <c r="I951">
        <v>18</v>
      </c>
      <c r="J951">
        <v>16</v>
      </c>
      <c r="K951">
        <v>18</v>
      </c>
      <c r="L951">
        <v>16</v>
      </c>
      <c r="M951">
        <v>24</v>
      </c>
      <c r="N951">
        <v>0.08</v>
      </c>
      <c r="P951">
        <v>1.6721660000000001E-3</v>
      </c>
      <c r="Q951">
        <v>5.4104649999999997E-3</v>
      </c>
      <c r="R951">
        <v>0.13042896600000001</v>
      </c>
      <c r="S951">
        <v>0.42201623599999999</v>
      </c>
    </row>
    <row r="952" spans="1:19" x14ac:dyDescent="0.25">
      <c r="A952">
        <v>1635</v>
      </c>
      <c r="B952" t="s">
        <v>1653</v>
      </c>
      <c r="C952" t="b">
        <f t="shared" si="14"/>
        <v>0</v>
      </c>
      <c r="D952" s="6">
        <v>0.27468516500000001</v>
      </c>
      <c r="E952">
        <v>5.8569414E-2</v>
      </c>
      <c r="F952" s="4">
        <v>0.189111275</v>
      </c>
      <c r="G952" t="s">
        <v>18</v>
      </c>
      <c r="H952">
        <v>24</v>
      </c>
      <c r="I952">
        <v>14</v>
      </c>
      <c r="J952">
        <v>14</v>
      </c>
      <c r="K952">
        <v>14</v>
      </c>
      <c r="L952">
        <v>14</v>
      </c>
      <c r="M952">
        <v>24</v>
      </c>
      <c r="N952">
        <v>0</v>
      </c>
      <c r="P952">
        <v>1.68126E-3</v>
      </c>
      <c r="Q952">
        <v>5.4285210000000004E-3</v>
      </c>
      <c r="R952">
        <v>0.13113830600000001</v>
      </c>
      <c r="S952">
        <v>0.42342462400000003</v>
      </c>
    </row>
    <row r="953" spans="1:19" x14ac:dyDescent="0.25">
      <c r="A953">
        <v>1648</v>
      </c>
      <c r="B953" t="s">
        <v>1666</v>
      </c>
      <c r="C953" t="b">
        <f t="shared" si="14"/>
        <v>0</v>
      </c>
      <c r="D953" s="6">
        <v>0.27498951300000002</v>
      </c>
      <c r="E953">
        <v>5.8569414E-2</v>
      </c>
      <c r="F953" s="4">
        <v>0.189111275</v>
      </c>
      <c r="G953" t="s">
        <v>18</v>
      </c>
      <c r="H953">
        <v>24</v>
      </c>
      <c r="I953">
        <v>22</v>
      </c>
      <c r="J953">
        <v>22</v>
      </c>
      <c r="K953">
        <v>22</v>
      </c>
      <c r="L953">
        <v>22</v>
      </c>
      <c r="M953">
        <v>24</v>
      </c>
      <c r="N953">
        <v>0</v>
      </c>
      <c r="P953">
        <v>1.6637519999999999E-3</v>
      </c>
      <c r="Q953">
        <v>5.4097700000000004E-3</v>
      </c>
      <c r="R953">
        <v>0.129772631</v>
      </c>
      <c r="S953">
        <v>0.42196207499999999</v>
      </c>
    </row>
    <row r="954" spans="1:19" x14ac:dyDescent="0.25">
      <c r="A954">
        <v>1649</v>
      </c>
      <c r="B954" t="s">
        <v>1667</v>
      </c>
      <c r="C954" t="b">
        <f t="shared" si="14"/>
        <v>0</v>
      </c>
      <c r="D954" s="6">
        <v>0.27499242099999999</v>
      </c>
      <c r="E954">
        <v>5.8569414E-2</v>
      </c>
      <c r="F954" s="4">
        <v>0.189111275</v>
      </c>
      <c r="G954" t="s">
        <v>18</v>
      </c>
      <c r="H954">
        <v>24</v>
      </c>
      <c r="I954">
        <v>16</v>
      </c>
      <c r="J954">
        <v>16</v>
      </c>
      <c r="K954">
        <v>16</v>
      </c>
      <c r="L954">
        <v>16</v>
      </c>
      <c r="M954">
        <v>24</v>
      </c>
      <c r="N954">
        <v>0</v>
      </c>
      <c r="P954">
        <v>1.663585E-3</v>
      </c>
      <c r="Q954">
        <v>5.4097700000000004E-3</v>
      </c>
      <c r="R954">
        <v>0.12975964700000001</v>
      </c>
      <c r="S954">
        <v>0.42196207499999999</v>
      </c>
    </row>
    <row r="955" spans="1:19" x14ac:dyDescent="0.25">
      <c r="A955">
        <v>2072</v>
      </c>
      <c r="B955" t="s">
        <v>2090</v>
      </c>
      <c r="C955" t="b">
        <f t="shared" si="14"/>
        <v>0</v>
      </c>
      <c r="D955" s="6">
        <v>0.27593417599999998</v>
      </c>
      <c r="E955">
        <v>5.8569414E-2</v>
      </c>
      <c r="F955" s="4">
        <v>0.189111275</v>
      </c>
      <c r="G955" t="s">
        <v>18</v>
      </c>
      <c r="H955">
        <v>24</v>
      </c>
      <c r="I955">
        <v>4</v>
      </c>
      <c r="J955">
        <v>4</v>
      </c>
      <c r="K955">
        <v>4</v>
      </c>
      <c r="L955">
        <v>4</v>
      </c>
      <c r="M955">
        <v>24</v>
      </c>
      <c r="N955">
        <v>0</v>
      </c>
      <c r="P955">
        <v>1.6104590000000001E-3</v>
      </c>
      <c r="Q955">
        <v>5.2939559999999998E-3</v>
      </c>
      <c r="R955">
        <v>0.12561581499999999</v>
      </c>
      <c r="S955">
        <v>0.41292858399999999</v>
      </c>
    </row>
    <row r="956" spans="1:19" x14ac:dyDescent="0.25">
      <c r="A956">
        <v>2481</v>
      </c>
      <c r="B956" t="s">
        <v>2499</v>
      </c>
      <c r="C956" t="b">
        <f t="shared" si="14"/>
        <v>0</v>
      </c>
      <c r="D956" s="6">
        <v>0.27484288299999998</v>
      </c>
      <c r="E956">
        <v>5.8569414E-2</v>
      </c>
      <c r="F956" s="4">
        <v>0.189111275</v>
      </c>
      <c r="G956" t="s">
        <v>18</v>
      </c>
      <c r="H956">
        <v>24</v>
      </c>
      <c r="I956">
        <v>10</v>
      </c>
      <c r="J956">
        <v>2</v>
      </c>
      <c r="K956">
        <v>10</v>
      </c>
      <c r="L956">
        <v>2</v>
      </c>
      <c r="M956">
        <v>24</v>
      </c>
      <c r="N956">
        <v>0.33</v>
      </c>
      <c r="P956">
        <v>1.6721660000000001E-3</v>
      </c>
      <c r="Q956">
        <v>5.4104649999999997E-3</v>
      </c>
      <c r="R956">
        <v>0.13042896600000001</v>
      </c>
      <c r="S956">
        <v>0.42201623599999999</v>
      </c>
    </row>
    <row r="957" spans="1:19" x14ac:dyDescent="0.25">
      <c r="A957">
        <v>2564</v>
      </c>
      <c r="B957" t="s">
        <v>2582</v>
      </c>
      <c r="C957" t="b">
        <f t="shared" si="14"/>
        <v>0</v>
      </c>
      <c r="D957" s="6">
        <v>0.27593417599999998</v>
      </c>
      <c r="E957">
        <v>5.8569414E-2</v>
      </c>
      <c r="F957" s="4">
        <v>0.189111275</v>
      </c>
      <c r="G957" t="s">
        <v>18</v>
      </c>
      <c r="H957">
        <v>24</v>
      </c>
      <c r="I957">
        <v>14</v>
      </c>
      <c r="J957">
        <v>4</v>
      </c>
      <c r="K957">
        <v>14</v>
      </c>
      <c r="L957">
        <v>4</v>
      </c>
      <c r="M957">
        <v>24</v>
      </c>
      <c r="N957">
        <v>0.42</v>
      </c>
      <c r="P957">
        <v>1.6104590000000001E-3</v>
      </c>
      <c r="Q957">
        <v>5.2939559999999998E-3</v>
      </c>
      <c r="R957">
        <v>0.12561581499999999</v>
      </c>
      <c r="S957">
        <v>0.41292858399999999</v>
      </c>
    </row>
    <row r="958" spans="1:19" x14ac:dyDescent="0.25">
      <c r="A958">
        <v>2962</v>
      </c>
      <c r="B958" t="s">
        <v>2980</v>
      </c>
      <c r="C958" t="b">
        <f t="shared" si="14"/>
        <v>0</v>
      </c>
      <c r="D958" s="6">
        <v>0.27484288299999998</v>
      </c>
      <c r="E958">
        <v>5.8569414E-2</v>
      </c>
      <c r="F958" s="4">
        <v>0.189111275</v>
      </c>
      <c r="G958" t="s">
        <v>18</v>
      </c>
      <c r="H958">
        <v>24</v>
      </c>
      <c r="I958">
        <v>16</v>
      </c>
      <c r="J958">
        <v>14</v>
      </c>
      <c r="K958">
        <v>16</v>
      </c>
      <c r="L958">
        <v>14</v>
      </c>
      <c r="M958">
        <v>24</v>
      </c>
      <c r="N958">
        <v>0.08</v>
      </c>
      <c r="P958">
        <v>1.6721660000000001E-3</v>
      </c>
      <c r="Q958">
        <v>5.4104649999999997E-3</v>
      </c>
      <c r="R958">
        <v>0.13042896600000001</v>
      </c>
      <c r="S958">
        <v>0.42201623599999999</v>
      </c>
    </row>
    <row r="959" spans="1:19" x14ac:dyDescent="0.25">
      <c r="A959">
        <v>3023</v>
      </c>
      <c r="B959" t="s">
        <v>3041</v>
      </c>
      <c r="C959" t="b">
        <f t="shared" si="14"/>
        <v>0</v>
      </c>
      <c r="D959" s="6">
        <v>0.27563806000000002</v>
      </c>
      <c r="E959">
        <v>5.8569414E-2</v>
      </c>
      <c r="F959" s="4">
        <v>0.189111275</v>
      </c>
      <c r="G959" t="s">
        <v>18</v>
      </c>
      <c r="H959">
        <v>24</v>
      </c>
      <c r="I959">
        <v>18</v>
      </c>
      <c r="J959">
        <v>0</v>
      </c>
      <c r="K959">
        <v>18</v>
      </c>
      <c r="L959">
        <v>0</v>
      </c>
      <c r="M959">
        <v>24</v>
      </c>
      <c r="N959">
        <v>0.75</v>
      </c>
      <c r="P959">
        <v>1.626995E-3</v>
      </c>
      <c r="Q959">
        <v>5.322785E-3</v>
      </c>
      <c r="R959">
        <v>0.12690557299999999</v>
      </c>
      <c r="S959">
        <v>0.41517726500000002</v>
      </c>
    </row>
    <row r="960" spans="1:19" x14ac:dyDescent="0.25">
      <c r="A960">
        <v>623</v>
      </c>
      <c r="B960" t="s">
        <v>641</v>
      </c>
      <c r="C960" t="b">
        <f t="shared" si="14"/>
        <v>0</v>
      </c>
      <c r="D960" s="6">
        <v>0.27320038099999999</v>
      </c>
      <c r="E960">
        <v>6.1039389999999999E-2</v>
      </c>
      <c r="F960" s="4">
        <v>0.19404497300000001</v>
      </c>
      <c r="G960" t="s">
        <v>18</v>
      </c>
      <c r="H960">
        <v>24</v>
      </c>
      <c r="I960">
        <v>18</v>
      </c>
      <c r="J960">
        <v>2</v>
      </c>
      <c r="K960">
        <v>18</v>
      </c>
      <c r="L960">
        <v>2</v>
      </c>
      <c r="M960">
        <v>24</v>
      </c>
      <c r="N960">
        <v>0.67</v>
      </c>
      <c r="P960">
        <v>1.7691079999999999E-3</v>
      </c>
      <c r="Q960">
        <v>5.6240149999999996E-3</v>
      </c>
      <c r="R960">
        <v>0.13799039499999999</v>
      </c>
      <c r="S960">
        <v>0.43867317</v>
      </c>
    </row>
    <row r="961" spans="1:19" x14ac:dyDescent="0.25">
      <c r="A961">
        <v>791</v>
      </c>
      <c r="B961" t="s">
        <v>809</v>
      </c>
      <c r="C961" t="b">
        <f t="shared" si="14"/>
        <v>0</v>
      </c>
      <c r="D961" s="6">
        <v>0.27419953899999999</v>
      </c>
      <c r="E961">
        <v>6.1039389999999999E-2</v>
      </c>
      <c r="F961" s="4">
        <v>0.19404497300000001</v>
      </c>
      <c r="G961" t="s">
        <v>18</v>
      </c>
      <c r="H961">
        <v>24</v>
      </c>
      <c r="I961">
        <v>18</v>
      </c>
      <c r="J961">
        <v>16</v>
      </c>
      <c r="K961">
        <v>18</v>
      </c>
      <c r="L961">
        <v>16</v>
      </c>
      <c r="M961">
        <v>24</v>
      </c>
      <c r="N961">
        <v>0.08</v>
      </c>
      <c r="P961">
        <v>1.709545E-3</v>
      </c>
      <c r="Q961">
        <v>5.4964059999999997E-3</v>
      </c>
      <c r="R961">
        <v>0.13334453600000001</v>
      </c>
      <c r="S961">
        <v>0.42871969999999998</v>
      </c>
    </row>
    <row r="962" spans="1:19" x14ac:dyDescent="0.25">
      <c r="A962">
        <v>893</v>
      </c>
      <c r="B962" t="s">
        <v>911</v>
      </c>
      <c r="C962" t="b">
        <f t="shared" si="14"/>
        <v>0</v>
      </c>
      <c r="D962" s="6">
        <v>0.27417171499999998</v>
      </c>
      <c r="E962">
        <v>6.1039389999999999E-2</v>
      </c>
      <c r="F962" s="4">
        <v>0.19404497300000001</v>
      </c>
      <c r="G962" t="s">
        <v>18</v>
      </c>
      <c r="H962">
        <v>24</v>
      </c>
      <c r="I962">
        <v>14</v>
      </c>
      <c r="J962">
        <v>14</v>
      </c>
      <c r="K962">
        <v>14</v>
      </c>
      <c r="L962">
        <v>14</v>
      </c>
      <c r="M962">
        <v>24</v>
      </c>
      <c r="N962">
        <v>0</v>
      </c>
      <c r="P962">
        <v>1.711179E-3</v>
      </c>
      <c r="Q962">
        <v>5.4964059999999997E-3</v>
      </c>
      <c r="R962">
        <v>0.133471958</v>
      </c>
      <c r="S962">
        <v>0.42871969999999998</v>
      </c>
    </row>
    <row r="963" spans="1:19" x14ac:dyDescent="0.25">
      <c r="A963">
        <v>907</v>
      </c>
      <c r="B963" t="s">
        <v>925</v>
      </c>
      <c r="C963" t="b">
        <f t="shared" si="14"/>
        <v>0</v>
      </c>
      <c r="D963" s="6">
        <v>0.27339728099999999</v>
      </c>
      <c r="E963">
        <v>6.1039389999999999E-2</v>
      </c>
      <c r="F963" s="4">
        <v>0.19404497300000001</v>
      </c>
      <c r="G963" t="s">
        <v>18</v>
      </c>
      <c r="H963">
        <v>24</v>
      </c>
      <c r="I963">
        <v>18</v>
      </c>
      <c r="J963">
        <v>22</v>
      </c>
      <c r="K963">
        <v>18</v>
      </c>
      <c r="L963">
        <v>22</v>
      </c>
      <c r="M963">
        <v>24</v>
      </c>
      <c r="N963">
        <v>0.83</v>
      </c>
      <c r="P963">
        <v>1.757223E-3</v>
      </c>
      <c r="Q963">
        <v>5.5977509999999998E-3</v>
      </c>
      <c r="R963">
        <v>0.13706336699999999</v>
      </c>
      <c r="S963">
        <v>0.43662454000000001</v>
      </c>
    </row>
    <row r="964" spans="1:19" x14ac:dyDescent="0.25">
      <c r="A964">
        <v>953</v>
      </c>
      <c r="B964" t="s">
        <v>971</v>
      </c>
      <c r="C964" t="b">
        <f t="shared" ref="C964:C1027" si="15">IF(F964 &lt;=0.1, TRUE, FALSE)</f>
        <v>0</v>
      </c>
      <c r="D964" s="6">
        <v>0.27359362700000001</v>
      </c>
      <c r="E964">
        <v>6.1039389999999999E-2</v>
      </c>
      <c r="F964" s="4">
        <v>0.19404497300000001</v>
      </c>
      <c r="G964" t="s">
        <v>18</v>
      </c>
      <c r="H964">
        <v>24</v>
      </c>
      <c r="I964">
        <v>16</v>
      </c>
      <c r="J964">
        <v>22</v>
      </c>
      <c r="K964">
        <v>16</v>
      </c>
      <c r="L964">
        <v>22</v>
      </c>
      <c r="M964">
        <v>24</v>
      </c>
      <c r="N964">
        <v>0.75</v>
      </c>
      <c r="P964">
        <v>1.745443E-3</v>
      </c>
      <c r="Q964">
        <v>5.5717149999999997E-3</v>
      </c>
      <c r="R964">
        <v>0.13614459000000001</v>
      </c>
      <c r="S964">
        <v>0.43459378399999998</v>
      </c>
    </row>
    <row r="965" spans="1:19" x14ac:dyDescent="0.25">
      <c r="A965">
        <v>1234</v>
      </c>
      <c r="B965" t="s">
        <v>1252</v>
      </c>
      <c r="C965" t="b">
        <f t="shared" si="15"/>
        <v>0</v>
      </c>
      <c r="D965" s="6">
        <v>0.27385044200000003</v>
      </c>
      <c r="E965">
        <v>6.1039389999999999E-2</v>
      </c>
      <c r="F965" s="4">
        <v>0.19404497300000001</v>
      </c>
      <c r="G965" t="s">
        <v>18</v>
      </c>
      <c r="H965">
        <v>24</v>
      </c>
      <c r="I965">
        <v>20</v>
      </c>
      <c r="J965">
        <v>6</v>
      </c>
      <c r="K965">
        <v>20</v>
      </c>
      <c r="L965">
        <v>6</v>
      </c>
      <c r="M965">
        <v>24</v>
      </c>
      <c r="N965">
        <v>0.57999999999999996</v>
      </c>
      <c r="P965">
        <v>1.730145E-3</v>
      </c>
      <c r="Q965">
        <v>5.5489479999999997E-3</v>
      </c>
      <c r="R965">
        <v>0.13495132300000001</v>
      </c>
      <c r="S965">
        <v>0.43281794400000001</v>
      </c>
    </row>
    <row r="966" spans="1:19" x14ac:dyDescent="0.25">
      <c r="A966">
        <v>1332</v>
      </c>
      <c r="B966" t="s">
        <v>1350</v>
      </c>
      <c r="C966" t="b">
        <f t="shared" si="15"/>
        <v>0</v>
      </c>
      <c r="D966" s="6">
        <v>0.27359362700000001</v>
      </c>
      <c r="E966">
        <v>6.1039389999999999E-2</v>
      </c>
      <c r="F966" s="4">
        <v>0.19404497300000001</v>
      </c>
      <c r="G966" t="s">
        <v>18</v>
      </c>
      <c r="H966">
        <v>24</v>
      </c>
      <c r="I966">
        <v>6</v>
      </c>
      <c r="J966">
        <v>10</v>
      </c>
      <c r="K966">
        <v>6</v>
      </c>
      <c r="L966">
        <v>10</v>
      </c>
      <c r="M966">
        <v>24</v>
      </c>
      <c r="N966">
        <v>0.83</v>
      </c>
      <c r="P966">
        <v>1.745443E-3</v>
      </c>
      <c r="Q966">
        <v>5.5717149999999997E-3</v>
      </c>
      <c r="R966">
        <v>0.13614459000000001</v>
      </c>
      <c r="S966">
        <v>0.43459378399999998</v>
      </c>
    </row>
    <row r="967" spans="1:19" x14ac:dyDescent="0.25">
      <c r="A967">
        <v>1721</v>
      </c>
      <c r="B967" t="s">
        <v>1739</v>
      </c>
      <c r="C967" t="b">
        <f t="shared" si="15"/>
        <v>0</v>
      </c>
      <c r="D967" s="6">
        <v>0.27439133199999999</v>
      </c>
      <c r="E967">
        <v>6.1039389999999999E-2</v>
      </c>
      <c r="F967" s="4">
        <v>0.19404497300000001</v>
      </c>
      <c r="G967" t="s">
        <v>18</v>
      </c>
      <c r="H967">
        <v>24</v>
      </c>
      <c r="I967">
        <v>14</v>
      </c>
      <c r="J967">
        <v>0</v>
      </c>
      <c r="K967">
        <v>14</v>
      </c>
      <c r="L967">
        <v>0</v>
      </c>
      <c r="M967">
        <v>24</v>
      </c>
      <c r="N967">
        <v>0.57999999999999996</v>
      </c>
      <c r="P967">
        <v>1.6983230000000001E-3</v>
      </c>
      <c r="Q967">
        <v>5.4721780000000003E-3</v>
      </c>
      <c r="R967">
        <v>0.13246920300000001</v>
      </c>
      <c r="S967">
        <v>0.426829862</v>
      </c>
    </row>
    <row r="968" spans="1:19" x14ac:dyDescent="0.25">
      <c r="A968">
        <v>1967</v>
      </c>
      <c r="B968" t="s">
        <v>1985</v>
      </c>
      <c r="C968" t="b">
        <f t="shared" si="15"/>
        <v>0</v>
      </c>
      <c r="D968" s="6">
        <v>0.27348301699999999</v>
      </c>
      <c r="E968">
        <v>6.1039389999999999E-2</v>
      </c>
      <c r="F968" s="4">
        <v>0.19404497300000001</v>
      </c>
      <c r="G968" t="s">
        <v>18</v>
      </c>
      <c r="H968">
        <v>24</v>
      </c>
      <c r="I968">
        <v>16</v>
      </c>
      <c r="J968">
        <v>10</v>
      </c>
      <c r="K968">
        <v>16</v>
      </c>
      <c r="L968">
        <v>10</v>
      </c>
      <c r="M968">
        <v>24</v>
      </c>
      <c r="N968">
        <v>0.25</v>
      </c>
      <c r="P968">
        <v>1.7520700000000001E-3</v>
      </c>
      <c r="Q968">
        <v>5.5870970000000001E-3</v>
      </c>
      <c r="R968">
        <v>0.136661484</v>
      </c>
      <c r="S968">
        <v>0.43579358600000001</v>
      </c>
    </row>
    <row r="969" spans="1:19" x14ac:dyDescent="0.25">
      <c r="A969">
        <v>2241</v>
      </c>
      <c r="B969" t="s">
        <v>2259</v>
      </c>
      <c r="C969" t="b">
        <f t="shared" si="15"/>
        <v>0</v>
      </c>
      <c r="D969" s="6">
        <v>0.27419953899999999</v>
      </c>
      <c r="E969">
        <v>6.1039389999999999E-2</v>
      </c>
      <c r="F969" s="4">
        <v>0.19404497300000001</v>
      </c>
      <c r="G969" t="s">
        <v>18</v>
      </c>
      <c r="H969">
        <v>24</v>
      </c>
      <c r="I969">
        <v>0</v>
      </c>
      <c r="J969">
        <v>8</v>
      </c>
      <c r="K969">
        <v>0</v>
      </c>
      <c r="L969">
        <v>8</v>
      </c>
      <c r="M969">
        <v>24</v>
      </c>
      <c r="N969">
        <v>0.67</v>
      </c>
      <c r="P969">
        <v>1.709545E-3</v>
      </c>
      <c r="Q969">
        <v>5.4964059999999997E-3</v>
      </c>
      <c r="R969">
        <v>0.13334453600000001</v>
      </c>
      <c r="S969">
        <v>0.42871969999999998</v>
      </c>
    </row>
    <row r="970" spans="1:19" x14ac:dyDescent="0.25">
      <c r="A970">
        <v>2426</v>
      </c>
      <c r="B970" t="s">
        <v>2444</v>
      </c>
      <c r="C970" t="b">
        <f t="shared" si="15"/>
        <v>0</v>
      </c>
      <c r="D970" s="6">
        <v>0.27359362700000001</v>
      </c>
      <c r="E970">
        <v>6.1039389999999999E-2</v>
      </c>
      <c r="F970" s="4">
        <v>0.19404497300000001</v>
      </c>
      <c r="G970" t="s">
        <v>18</v>
      </c>
      <c r="H970">
        <v>24</v>
      </c>
      <c r="I970">
        <v>20</v>
      </c>
      <c r="J970">
        <v>22</v>
      </c>
      <c r="K970">
        <v>20</v>
      </c>
      <c r="L970">
        <v>22</v>
      </c>
      <c r="M970">
        <v>24</v>
      </c>
      <c r="N970">
        <v>0.92</v>
      </c>
      <c r="P970">
        <v>1.745443E-3</v>
      </c>
      <c r="Q970">
        <v>5.5717149999999997E-3</v>
      </c>
      <c r="R970">
        <v>0.13614459000000001</v>
      </c>
      <c r="S970">
        <v>0.43459378399999998</v>
      </c>
    </row>
    <row r="971" spans="1:19" x14ac:dyDescent="0.25">
      <c r="A971">
        <v>2459</v>
      </c>
      <c r="B971" t="s">
        <v>2477</v>
      </c>
      <c r="C971" t="b">
        <f t="shared" si="15"/>
        <v>0</v>
      </c>
      <c r="D971" s="6">
        <v>0.27381126700000002</v>
      </c>
      <c r="E971">
        <v>6.1039389999999999E-2</v>
      </c>
      <c r="F971" s="4">
        <v>0.19404497300000001</v>
      </c>
      <c r="G971" t="s">
        <v>18</v>
      </c>
      <c r="H971">
        <v>24</v>
      </c>
      <c r="I971">
        <v>16</v>
      </c>
      <c r="J971">
        <v>22</v>
      </c>
      <c r="K971">
        <v>16</v>
      </c>
      <c r="L971">
        <v>22</v>
      </c>
      <c r="M971">
        <v>24</v>
      </c>
      <c r="N971">
        <v>0.75</v>
      </c>
      <c r="P971">
        <v>1.732471E-3</v>
      </c>
      <c r="Q971">
        <v>5.5489479999999997E-3</v>
      </c>
      <c r="R971">
        <v>0.13513273100000001</v>
      </c>
      <c r="S971">
        <v>0.43281794400000001</v>
      </c>
    </row>
    <row r="972" spans="1:19" x14ac:dyDescent="0.25">
      <c r="A972">
        <v>2770</v>
      </c>
      <c r="B972" t="s">
        <v>2788</v>
      </c>
      <c r="C972" t="b">
        <f t="shared" si="15"/>
        <v>0</v>
      </c>
      <c r="D972" s="6">
        <v>0.274613842</v>
      </c>
      <c r="E972">
        <v>6.1039389999999999E-2</v>
      </c>
      <c r="F972" s="4">
        <v>0.19404497300000001</v>
      </c>
      <c r="G972" t="s">
        <v>18</v>
      </c>
      <c r="H972">
        <v>24</v>
      </c>
      <c r="I972">
        <v>8</v>
      </c>
      <c r="J972">
        <v>4</v>
      </c>
      <c r="K972">
        <v>8</v>
      </c>
      <c r="L972">
        <v>4</v>
      </c>
      <c r="M972">
        <v>24</v>
      </c>
      <c r="N972">
        <v>0.17</v>
      </c>
      <c r="P972">
        <v>1.6853879999999999E-3</v>
      </c>
      <c r="Q972">
        <v>5.4361670000000004E-3</v>
      </c>
      <c r="R972">
        <v>0.13146023600000001</v>
      </c>
      <c r="S972">
        <v>0.424021013</v>
      </c>
    </row>
    <row r="973" spans="1:19" x14ac:dyDescent="0.25">
      <c r="A973">
        <v>2774</v>
      </c>
      <c r="B973" t="s">
        <v>2792</v>
      </c>
      <c r="C973" t="b">
        <f t="shared" si="15"/>
        <v>0</v>
      </c>
      <c r="D973" s="6">
        <v>0.27380364200000001</v>
      </c>
      <c r="E973">
        <v>6.1039389999999999E-2</v>
      </c>
      <c r="F973" s="4">
        <v>0.19404497300000001</v>
      </c>
      <c r="G973" t="s">
        <v>18</v>
      </c>
      <c r="H973">
        <v>24</v>
      </c>
      <c r="I973">
        <v>16</v>
      </c>
      <c r="J973">
        <v>16</v>
      </c>
      <c r="K973">
        <v>16</v>
      </c>
      <c r="L973">
        <v>16</v>
      </c>
      <c r="M973">
        <v>24</v>
      </c>
      <c r="N973">
        <v>0</v>
      </c>
      <c r="P973">
        <v>1.7329240000000001E-3</v>
      </c>
      <c r="Q973">
        <v>5.5489479999999997E-3</v>
      </c>
      <c r="R973">
        <v>0.135168063</v>
      </c>
      <c r="S973">
        <v>0.43281794400000001</v>
      </c>
    </row>
    <row r="974" spans="1:19" x14ac:dyDescent="0.25">
      <c r="A974">
        <v>2895</v>
      </c>
      <c r="B974" t="s">
        <v>2913</v>
      </c>
      <c r="C974" t="b">
        <f t="shared" si="15"/>
        <v>0</v>
      </c>
      <c r="D974" s="6">
        <v>0.27320038099999999</v>
      </c>
      <c r="E974">
        <v>6.1039389999999999E-2</v>
      </c>
      <c r="F974" s="4">
        <v>0.19404497300000001</v>
      </c>
      <c r="G974" t="s">
        <v>18</v>
      </c>
      <c r="H974">
        <v>24</v>
      </c>
      <c r="I974">
        <v>16</v>
      </c>
      <c r="J974">
        <v>22</v>
      </c>
      <c r="K974">
        <v>16</v>
      </c>
      <c r="L974">
        <v>22</v>
      </c>
      <c r="M974">
        <v>24</v>
      </c>
      <c r="N974">
        <v>0.75</v>
      </c>
      <c r="P974">
        <v>1.7691079999999999E-3</v>
      </c>
      <c r="Q974">
        <v>5.6240149999999996E-3</v>
      </c>
      <c r="R974">
        <v>0.13799039499999999</v>
      </c>
      <c r="S974">
        <v>0.43867317</v>
      </c>
    </row>
    <row r="975" spans="1:19" x14ac:dyDescent="0.25">
      <c r="A975">
        <v>45</v>
      </c>
      <c r="B975" t="s">
        <v>62</v>
      </c>
      <c r="C975" t="b">
        <f t="shared" si="15"/>
        <v>0</v>
      </c>
      <c r="D975" s="6">
        <v>0.27248677199999999</v>
      </c>
      <c r="E975">
        <v>6.3439365999999997E-2</v>
      </c>
      <c r="F975" s="4">
        <v>0.19681489899999999</v>
      </c>
      <c r="G975" t="s">
        <v>18</v>
      </c>
      <c r="H975">
        <v>24</v>
      </c>
      <c r="I975">
        <v>20</v>
      </c>
      <c r="J975">
        <v>2</v>
      </c>
      <c r="K975">
        <v>20</v>
      </c>
      <c r="L975">
        <v>2</v>
      </c>
      <c r="M975">
        <v>24</v>
      </c>
      <c r="N975">
        <v>0.75</v>
      </c>
      <c r="P975">
        <v>1.8127970000000001E-3</v>
      </c>
      <c r="Q975">
        <v>5.7158590000000002E-3</v>
      </c>
      <c r="R975">
        <v>0.141398145</v>
      </c>
      <c r="S975">
        <v>0.44583700700000001</v>
      </c>
    </row>
    <row r="976" spans="1:19" x14ac:dyDescent="0.25">
      <c r="A976">
        <v>570</v>
      </c>
      <c r="B976" t="s">
        <v>588</v>
      </c>
      <c r="C976" t="b">
        <f t="shared" si="15"/>
        <v>0</v>
      </c>
      <c r="D976" s="6">
        <v>0.27219774200000002</v>
      </c>
      <c r="E976">
        <v>6.3439365999999997E-2</v>
      </c>
      <c r="F976" s="4">
        <v>0.19681489899999999</v>
      </c>
      <c r="G976" t="s">
        <v>18</v>
      </c>
      <c r="H976">
        <v>24</v>
      </c>
      <c r="I976">
        <v>18</v>
      </c>
      <c r="J976">
        <v>18</v>
      </c>
      <c r="K976">
        <v>18</v>
      </c>
      <c r="L976">
        <v>18</v>
      </c>
      <c r="M976">
        <v>24</v>
      </c>
      <c r="N976">
        <v>0</v>
      </c>
      <c r="P976">
        <v>1.8307690000000001E-3</v>
      </c>
      <c r="Q976">
        <v>5.7201860000000004E-3</v>
      </c>
      <c r="R976">
        <v>0.142800021</v>
      </c>
      <c r="S976">
        <v>0.44617447900000001</v>
      </c>
    </row>
    <row r="977" spans="1:19" x14ac:dyDescent="0.25">
      <c r="A977">
        <v>599</v>
      </c>
      <c r="B977" t="s">
        <v>617</v>
      </c>
      <c r="C977" t="b">
        <f t="shared" si="15"/>
        <v>0</v>
      </c>
      <c r="D977" s="6">
        <v>0.272529142</v>
      </c>
      <c r="E977">
        <v>6.3439365999999997E-2</v>
      </c>
      <c r="F977" s="4">
        <v>0.19681489899999999</v>
      </c>
      <c r="G977" t="s">
        <v>18</v>
      </c>
      <c r="H977">
        <v>24</v>
      </c>
      <c r="I977">
        <v>16</v>
      </c>
      <c r="J977">
        <v>22</v>
      </c>
      <c r="K977">
        <v>16</v>
      </c>
      <c r="L977">
        <v>22</v>
      </c>
      <c r="M977">
        <v>24</v>
      </c>
      <c r="N977">
        <v>0.75</v>
      </c>
      <c r="P977">
        <v>1.8101759999999999E-3</v>
      </c>
      <c r="Q977">
        <v>5.7158590000000002E-3</v>
      </c>
      <c r="R977">
        <v>0.14119369800000001</v>
      </c>
      <c r="S977">
        <v>0.44583700700000001</v>
      </c>
    </row>
    <row r="978" spans="1:19" x14ac:dyDescent="0.25">
      <c r="A978">
        <v>658</v>
      </c>
      <c r="B978" t="s">
        <v>676</v>
      </c>
      <c r="C978" t="b">
        <f t="shared" si="15"/>
        <v>0</v>
      </c>
      <c r="D978" s="6">
        <v>0.27219774200000002</v>
      </c>
      <c r="E978">
        <v>6.3439365999999997E-2</v>
      </c>
      <c r="F978" s="4">
        <v>0.19681489899999999</v>
      </c>
      <c r="G978" t="s">
        <v>18</v>
      </c>
      <c r="H978">
        <v>24</v>
      </c>
      <c r="I978">
        <v>20</v>
      </c>
      <c r="J978">
        <v>20</v>
      </c>
      <c r="K978">
        <v>20</v>
      </c>
      <c r="L978">
        <v>20</v>
      </c>
      <c r="M978">
        <v>24</v>
      </c>
      <c r="N978">
        <v>0</v>
      </c>
      <c r="P978">
        <v>1.8307690000000001E-3</v>
      </c>
      <c r="Q978">
        <v>5.7201860000000004E-3</v>
      </c>
      <c r="R978">
        <v>0.142800021</v>
      </c>
      <c r="S978">
        <v>0.44617447900000001</v>
      </c>
    </row>
    <row r="979" spans="1:19" x14ac:dyDescent="0.25">
      <c r="A979">
        <v>723</v>
      </c>
      <c r="B979" t="s">
        <v>741</v>
      </c>
      <c r="C979" t="b">
        <f t="shared" si="15"/>
        <v>0</v>
      </c>
      <c r="D979" s="6">
        <v>0.27217077699999997</v>
      </c>
      <c r="E979">
        <v>6.3439365999999997E-2</v>
      </c>
      <c r="F979" s="4">
        <v>0.19681489899999999</v>
      </c>
      <c r="G979" t="s">
        <v>18</v>
      </c>
      <c r="H979">
        <v>24</v>
      </c>
      <c r="I979">
        <v>14</v>
      </c>
      <c r="J979">
        <v>14</v>
      </c>
      <c r="K979">
        <v>14</v>
      </c>
      <c r="L979">
        <v>14</v>
      </c>
      <c r="M979">
        <v>24</v>
      </c>
      <c r="N979">
        <v>0</v>
      </c>
      <c r="P979">
        <v>1.8324540000000001E-3</v>
      </c>
      <c r="Q979">
        <v>5.7201860000000004E-3</v>
      </c>
      <c r="R979">
        <v>0.14293144899999999</v>
      </c>
      <c r="S979">
        <v>0.44617447900000001</v>
      </c>
    </row>
    <row r="980" spans="1:19" x14ac:dyDescent="0.25">
      <c r="A980">
        <v>760</v>
      </c>
      <c r="B980" t="s">
        <v>778</v>
      </c>
      <c r="C980" t="b">
        <f t="shared" si="15"/>
        <v>0</v>
      </c>
      <c r="D980" s="6">
        <v>0.27176964999999997</v>
      </c>
      <c r="E980">
        <v>6.3439365999999997E-2</v>
      </c>
      <c r="F980" s="4">
        <v>0.19681489899999999</v>
      </c>
      <c r="G980" t="s">
        <v>18</v>
      </c>
      <c r="H980">
        <v>24</v>
      </c>
      <c r="I980">
        <v>4</v>
      </c>
      <c r="J980">
        <v>0</v>
      </c>
      <c r="K980">
        <v>4</v>
      </c>
      <c r="L980">
        <v>0</v>
      </c>
      <c r="M980">
        <v>24</v>
      </c>
      <c r="N980">
        <v>0.17</v>
      </c>
      <c r="P980">
        <v>1.857687E-3</v>
      </c>
      <c r="Q980">
        <v>5.7778760000000004E-3</v>
      </c>
      <c r="R980">
        <v>0.14489961100000001</v>
      </c>
      <c r="S980">
        <v>0.450674293</v>
      </c>
    </row>
    <row r="981" spans="1:19" x14ac:dyDescent="0.25">
      <c r="A981">
        <v>924</v>
      </c>
      <c r="B981" t="s">
        <v>942</v>
      </c>
      <c r="C981" t="b">
        <f t="shared" si="15"/>
        <v>0</v>
      </c>
      <c r="D981" s="6">
        <v>0.271715596</v>
      </c>
      <c r="E981">
        <v>6.3439365999999997E-2</v>
      </c>
      <c r="F981" s="4">
        <v>0.19681489899999999</v>
      </c>
      <c r="G981" t="s">
        <v>18</v>
      </c>
      <c r="H981">
        <v>24</v>
      </c>
      <c r="I981">
        <v>18</v>
      </c>
      <c r="J981">
        <v>20</v>
      </c>
      <c r="K981">
        <v>18</v>
      </c>
      <c r="L981">
        <v>20</v>
      </c>
      <c r="M981">
        <v>24</v>
      </c>
      <c r="N981">
        <v>0.92</v>
      </c>
      <c r="P981">
        <v>1.8611120000000001E-3</v>
      </c>
      <c r="Q981">
        <v>5.7778760000000004E-3</v>
      </c>
      <c r="R981">
        <v>0.14516670500000001</v>
      </c>
      <c r="S981">
        <v>0.450674293</v>
      </c>
    </row>
    <row r="982" spans="1:19" x14ac:dyDescent="0.25">
      <c r="A982">
        <v>1022</v>
      </c>
      <c r="B982" t="s">
        <v>1040</v>
      </c>
      <c r="C982" t="b">
        <f t="shared" si="15"/>
        <v>0</v>
      </c>
      <c r="D982" s="6">
        <v>0.27310891100000001</v>
      </c>
      <c r="E982">
        <v>6.3439365999999997E-2</v>
      </c>
      <c r="F982" s="4">
        <v>0.19681489899999999</v>
      </c>
      <c r="G982" t="s">
        <v>18</v>
      </c>
      <c r="H982">
        <v>24</v>
      </c>
      <c r="I982">
        <v>20</v>
      </c>
      <c r="J982">
        <v>20</v>
      </c>
      <c r="K982">
        <v>20</v>
      </c>
      <c r="L982">
        <v>20</v>
      </c>
      <c r="M982">
        <v>24</v>
      </c>
      <c r="N982">
        <v>0</v>
      </c>
      <c r="P982">
        <v>1.7746540000000001E-3</v>
      </c>
      <c r="Q982">
        <v>5.6300609999999996E-3</v>
      </c>
      <c r="R982">
        <v>0.138422982</v>
      </c>
      <c r="S982">
        <v>0.43914477699999999</v>
      </c>
    </row>
    <row r="983" spans="1:19" x14ac:dyDescent="0.25">
      <c r="A983">
        <v>1089</v>
      </c>
      <c r="B983" t="s">
        <v>1107</v>
      </c>
      <c r="C983" t="b">
        <f t="shared" si="15"/>
        <v>0</v>
      </c>
      <c r="D983" s="6">
        <v>0.27216715600000002</v>
      </c>
      <c r="E983">
        <v>6.3439365999999997E-2</v>
      </c>
      <c r="F983" s="4">
        <v>0.19681489899999999</v>
      </c>
      <c r="G983" t="s">
        <v>18</v>
      </c>
      <c r="H983">
        <v>24</v>
      </c>
      <c r="I983">
        <v>16</v>
      </c>
      <c r="J983">
        <v>0</v>
      </c>
      <c r="K983">
        <v>16</v>
      </c>
      <c r="L983">
        <v>0</v>
      </c>
      <c r="M983">
        <v>24</v>
      </c>
      <c r="N983">
        <v>0.67</v>
      </c>
      <c r="P983">
        <v>1.8326810000000001E-3</v>
      </c>
      <c r="Q983">
        <v>5.7201860000000004E-3</v>
      </c>
      <c r="R983">
        <v>0.14294910499999999</v>
      </c>
      <c r="S983">
        <v>0.44617447900000001</v>
      </c>
    </row>
    <row r="984" spans="1:19" x14ac:dyDescent="0.25">
      <c r="A984">
        <v>1299</v>
      </c>
      <c r="B984" t="s">
        <v>1317</v>
      </c>
      <c r="C984" t="b">
        <f t="shared" si="15"/>
        <v>0</v>
      </c>
      <c r="D984" s="6">
        <v>0.27310891100000001</v>
      </c>
      <c r="E984">
        <v>6.3439365999999997E-2</v>
      </c>
      <c r="F984" s="4">
        <v>0.19681489899999999</v>
      </c>
      <c r="G984" t="s">
        <v>18</v>
      </c>
      <c r="H984">
        <v>24</v>
      </c>
      <c r="I984">
        <v>16</v>
      </c>
      <c r="J984">
        <v>16</v>
      </c>
      <c r="K984">
        <v>16</v>
      </c>
      <c r="L984">
        <v>16</v>
      </c>
      <c r="M984">
        <v>24</v>
      </c>
      <c r="N984">
        <v>0</v>
      </c>
      <c r="P984">
        <v>1.7746540000000001E-3</v>
      </c>
      <c r="Q984">
        <v>5.6300609999999996E-3</v>
      </c>
      <c r="R984">
        <v>0.138422982</v>
      </c>
      <c r="S984">
        <v>0.43914477699999999</v>
      </c>
    </row>
    <row r="985" spans="1:19" x14ac:dyDescent="0.25">
      <c r="A985">
        <v>1739</v>
      </c>
      <c r="B985" t="s">
        <v>1757</v>
      </c>
      <c r="C985" t="b">
        <f t="shared" si="15"/>
        <v>0</v>
      </c>
      <c r="D985" s="6">
        <v>0.27216715600000002</v>
      </c>
      <c r="E985">
        <v>6.3439365999999997E-2</v>
      </c>
      <c r="F985" s="4">
        <v>0.19681489899999999</v>
      </c>
      <c r="G985" t="s">
        <v>18</v>
      </c>
      <c r="H985">
        <v>24</v>
      </c>
      <c r="I985">
        <v>16</v>
      </c>
      <c r="J985">
        <v>2</v>
      </c>
      <c r="K985">
        <v>16</v>
      </c>
      <c r="L985">
        <v>2</v>
      </c>
      <c r="M985">
        <v>24</v>
      </c>
      <c r="N985">
        <v>0.57999999999999996</v>
      </c>
      <c r="P985">
        <v>1.8326810000000001E-3</v>
      </c>
      <c r="Q985">
        <v>5.7201860000000004E-3</v>
      </c>
      <c r="R985">
        <v>0.14294910499999999</v>
      </c>
      <c r="S985">
        <v>0.44617447900000001</v>
      </c>
    </row>
    <row r="986" spans="1:19" x14ac:dyDescent="0.25">
      <c r="A986">
        <v>1884</v>
      </c>
      <c r="B986" t="s">
        <v>1902</v>
      </c>
      <c r="C986" t="b">
        <f t="shared" si="15"/>
        <v>0</v>
      </c>
      <c r="D986" s="6">
        <v>0.27219774200000002</v>
      </c>
      <c r="E986">
        <v>6.3439365999999997E-2</v>
      </c>
      <c r="F986" s="4">
        <v>0.19681489899999999</v>
      </c>
      <c r="G986" t="s">
        <v>18</v>
      </c>
      <c r="H986">
        <v>24</v>
      </c>
      <c r="I986">
        <v>18</v>
      </c>
      <c r="J986">
        <v>2</v>
      </c>
      <c r="K986">
        <v>18</v>
      </c>
      <c r="L986">
        <v>2</v>
      </c>
      <c r="M986">
        <v>24</v>
      </c>
      <c r="N986">
        <v>0.67</v>
      </c>
      <c r="P986">
        <v>1.8307690000000001E-3</v>
      </c>
      <c r="Q986">
        <v>5.7201860000000004E-3</v>
      </c>
      <c r="R986">
        <v>0.142800021</v>
      </c>
      <c r="S986">
        <v>0.44617447900000001</v>
      </c>
    </row>
    <row r="987" spans="1:19" x14ac:dyDescent="0.25">
      <c r="A987">
        <v>1938</v>
      </c>
      <c r="B987" t="s">
        <v>1956</v>
      </c>
      <c r="C987" t="b">
        <f t="shared" si="15"/>
        <v>0</v>
      </c>
      <c r="D987" s="6">
        <v>0.27219774200000002</v>
      </c>
      <c r="E987">
        <v>6.3439365999999997E-2</v>
      </c>
      <c r="F987" s="4">
        <v>0.19681489899999999</v>
      </c>
      <c r="G987" t="s">
        <v>18</v>
      </c>
      <c r="H987">
        <v>24</v>
      </c>
      <c r="I987">
        <v>20</v>
      </c>
      <c r="J987">
        <v>20</v>
      </c>
      <c r="K987">
        <v>20</v>
      </c>
      <c r="L987">
        <v>20</v>
      </c>
      <c r="M987">
        <v>24</v>
      </c>
      <c r="N987">
        <v>0</v>
      </c>
      <c r="P987">
        <v>1.8307690000000001E-3</v>
      </c>
      <c r="Q987">
        <v>5.7201860000000004E-3</v>
      </c>
      <c r="R987">
        <v>0.142800021</v>
      </c>
      <c r="S987">
        <v>0.44617447900000001</v>
      </c>
    </row>
    <row r="988" spans="1:19" x14ac:dyDescent="0.25">
      <c r="A988">
        <v>1957</v>
      </c>
      <c r="B988" t="s">
        <v>1975</v>
      </c>
      <c r="C988" t="b">
        <f t="shared" si="15"/>
        <v>0</v>
      </c>
      <c r="D988" s="6">
        <v>0.27248677199999999</v>
      </c>
      <c r="E988">
        <v>6.3439365999999997E-2</v>
      </c>
      <c r="F988" s="4">
        <v>0.19681489899999999</v>
      </c>
      <c r="G988" t="s">
        <v>18</v>
      </c>
      <c r="H988">
        <v>24</v>
      </c>
      <c r="I988">
        <v>16</v>
      </c>
      <c r="J988">
        <v>12</v>
      </c>
      <c r="K988">
        <v>16</v>
      </c>
      <c r="L988">
        <v>12</v>
      </c>
      <c r="M988">
        <v>24</v>
      </c>
      <c r="N988">
        <v>0.17</v>
      </c>
      <c r="P988">
        <v>1.8127970000000001E-3</v>
      </c>
      <c r="Q988">
        <v>5.7158590000000002E-3</v>
      </c>
      <c r="R988">
        <v>0.141398145</v>
      </c>
      <c r="S988">
        <v>0.44583700700000001</v>
      </c>
    </row>
    <row r="989" spans="1:19" x14ac:dyDescent="0.25">
      <c r="A989">
        <v>2006</v>
      </c>
      <c r="B989" t="s">
        <v>2024</v>
      </c>
      <c r="C989" t="b">
        <f t="shared" si="15"/>
        <v>0</v>
      </c>
      <c r="D989" s="6">
        <v>0.27248677199999999</v>
      </c>
      <c r="E989">
        <v>6.3439365999999997E-2</v>
      </c>
      <c r="F989" s="4">
        <v>0.19681489899999999</v>
      </c>
      <c r="G989" t="s">
        <v>18</v>
      </c>
      <c r="H989">
        <v>24</v>
      </c>
      <c r="I989">
        <v>10</v>
      </c>
      <c r="J989">
        <v>4</v>
      </c>
      <c r="K989">
        <v>10</v>
      </c>
      <c r="L989">
        <v>4</v>
      </c>
      <c r="M989">
        <v>24</v>
      </c>
      <c r="N989">
        <v>0.25</v>
      </c>
      <c r="P989">
        <v>1.8127970000000001E-3</v>
      </c>
      <c r="Q989">
        <v>5.7158590000000002E-3</v>
      </c>
      <c r="R989">
        <v>0.141398145</v>
      </c>
      <c r="S989">
        <v>0.44583700700000001</v>
      </c>
    </row>
    <row r="990" spans="1:19" x14ac:dyDescent="0.25">
      <c r="A990">
        <v>2196</v>
      </c>
      <c r="B990" t="s">
        <v>2214</v>
      </c>
      <c r="C990" t="b">
        <f t="shared" si="15"/>
        <v>0</v>
      </c>
      <c r="D990" s="6">
        <v>0.27283033699999998</v>
      </c>
      <c r="E990">
        <v>6.3439365999999997E-2</v>
      </c>
      <c r="F990" s="4">
        <v>0.19681489899999999</v>
      </c>
      <c r="G990" t="s">
        <v>18</v>
      </c>
      <c r="H990">
        <v>24</v>
      </c>
      <c r="I990">
        <v>14</v>
      </c>
      <c r="J990">
        <v>14</v>
      </c>
      <c r="K990">
        <v>14</v>
      </c>
      <c r="L990">
        <v>14</v>
      </c>
      <c r="M990">
        <v>24</v>
      </c>
      <c r="N990">
        <v>0</v>
      </c>
      <c r="P990">
        <v>1.791642E-3</v>
      </c>
      <c r="Q990">
        <v>5.672308E-3</v>
      </c>
      <c r="R990">
        <v>0.13974805200000001</v>
      </c>
      <c r="S990">
        <v>0.44244004199999998</v>
      </c>
    </row>
    <row r="991" spans="1:19" x14ac:dyDescent="0.25">
      <c r="A991">
        <v>2215</v>
      </c>
      <c r="B991" t="s">
        <v>2233</v>
      </c>
      <c r="C991" t="b">
        <f t="shared" si="15"/>
        <v>0</v>
      </c>
      <c r="D991" s="6">
        <v>0.27285130600000002</v>
      </c>
      <c r="E991">
        <v>6.3439365999999997E-2</v>
      </c>
      <c r="F991" s="4">
        <v>0.19681489899999999</v>
      </c>
      <c r="G991" t="s">
        <v>18</v>
      </c>
      <c r="H991">
        <v>24</v>
      </c>
      <c r="I991">
        <v>20</v>
      </c>
      <c r="J991">
        <v>4</v>
      </c>
      <c r="K991">
        <v>20</v>
      </c>
      <c r="L991">
        <v>4</v>
      </c>
      <c r="M991">
        <v>24</v>
      </c>
      <c r="N991">
        <v>0.67</v>
      </c>
      <c r="P991">
        <v>1.7903579999999999E-3</v>
      </c>
      <c r="Q991">
        <v>5.672308E-3</v>
      </c>
      <c r="R991">
        <v>0.13964791100000001</v>
      </c>
      <c r="S991">
        <v>0.44244004199999998</v>
      </c>
    </row>
    <row r="992" spans="1:19" x14ac:dyDescent="0.25">
      <c r="A992">
        <v>2587</v>
      </c>
      <c r="B992" t="s">
        <v>2605</v>
      </c>
      <c r="C992" t="b">
        <f t="shared" si="15"/>
        <v>0</v>
      </c>
      <c r="D992" s="6">
        <v>0.27219774200000002</v>
      </c>
      <c r="E992">
        <v>6.3439365999999997E-2</v>
      </c>
      <c r="F992" s="4">
        <v>0.19681489899999999</v>
      </c>
      <c r="G992" t="s">
        <v>18</v>
      </c>
      <c r="H992">
        <v>24</v>
      </c>
      <c r="I992">
        <v>0</v>
      </c>
      <c r="J992">
        <v>2</v>
      </c>
      <c r="K992">
        <v>0</v>
      </c>
      <c r="L992">
        <v>2</v>
      </c>
      <c r="M992">
        <v>24</v>
      </c>
      <c r="N992">
        <v>0.92</v>
      </c>
      <c r="P992">
        <v>1.8307690000000001E-3</v>
      </c>
      <c r="Q992">
        <v>5.7201860000000004E-3</v>
      </c>
      <c r="R992">
        <v>0.142800021</v>
      </c>
      <c r="S992">
        <v>0.44617447900000001</v>
      </c>
    </row>
    <row r="993" spans="1:19" x14ac:dyDescent="0.25">
      <c r="A993">
        <v>2619</v>
      </c>
      <c r="B993" t="s">
        <v>2637</v>
      </c>
      <c r="C993" t="b">
        <f t="shared" si="15"/>
        <v>0</v>
      </c>
      <c r="D993" s="6">
        <v>0.27217423699999999</v>
      </c>
      <c r="E993">
        <v>6.3439365999999997E-2</v>
      </c>
      <c r="F993" s="4">
        <v>0.19681489899999999</v>
      </c>
      <c r="G993" t="s">
        <v>18</v>
      </c>
      <c r="H993">
        <v>24</v>
      </c>
      <c r="I993">
        <v>16</v>
      </c>
      <c r="J993">
        <v>22</v>
      </c>
      <c r="K993">
        <v>16</v>
      </c>
      <c r="L993">
        <v>22</v>
      </c>
      <c r="M993">
        <v>24</v>
      </c>
      <c r="N993">
        <v>0.75</v>
      </c>
      <c r="P993">
        <v>1.8322379999999999E-3</v>
      </c>
      <c r="Q993">
        <v>5.7201860000000004E-3</v>
      </c>
      <c r="R993">
        <v>0.14291458000000001</v>
      </c>
      <c r="S993">
        <v>0.44617447900000001</v>
      </c>
    </row>
    <row r="994" spans="1:19" x14ac:dyDescent="0.25">
      <c r="A994">
        <v>2730</v>
      </c>
      <c r="B994" t="s">
        <v>2748</v>
      </c>
      <c r="C994" t="b">
        <f t="shared" si="15"/>
        <v>0</v>
      </c>
      <c r="D994" s="6">
        <v>0.27177285499999998</v>
      </c>
      <c r="E994">
        <v>6.3439365999999997E-2</v>
      </c>
      <c r="F994" s="4">
        <v>0.19681489899999999</v>
      </c>
      <c r="G994" t="s">
        <v>18</v>
      </c>
      <c r="H994">
        <v>24</v>
      </c>
      <c r="I994">
        <v>16</v>
      </c>
      <c r="J994">
        <v>2</v>
      </c>
      <c r="K994">
        <v>16</v>
      </c>
      <c r="L994">
        <v>2</v>
      </c>
      <c r="M994">
        <v>24</v>
      </c>
      <c r="N994">
        <v>0.57999999999999996</v>
      </c>
      <c r="P994">
        <v>1.857484E-3</v>
      </c>
      <c r="Q994">
        <v>5.7778760000000004E-3</v>
      </c>
      <c r="R994">
        <v>0.14488378499999999</v>
      </c>
      <c r="S994">
        <v>0.450674293</v>
      </c>
    </row>
    <row r="995" spans="1:19" x14ac:dyDescent="0.25">
      <c r="A995">
        <v>2751</v>
      </c>
      <c r="B995" t="s">
        <v>2769</v>
      </c>
      <c r="C995" t="b">
        <f t="shared" si="15"/>
        <v>0</v>
      </c>
      <c r="D995" s="6">
        <v>0.271715596</v>
      </c>
      <c r="E995">
        <v>6.3439365999999997E-2</v>
      </c>
      <c r="F995" s="4">
        <v>0.19681489899999999</v>
      </c>
      <c r="G995" t="s">
        <v>18</v>
      </c>
      <c r="H995">
        <v>24</v>
      </c>
      <c r="I995">
        <v>0</v>
      </c>
      <c r="J995">
        <v>16</v>
      </c>
      <c r="K995">
        <v>0</v>
      </c>
      <c r="L995">
        <v>16</v>
      </c>
      <c r="M995">
        <v>24</v>
      </c>
      <c r="N995">
        <v>0.33</v>
      </c>
      <c r="P995">
        <v>1.8611120000000001E-3</v>
      </c>
      <c r="Q995">
        <v>5.7778760000000004E-3</v>
      </c>
      <c r="R995">
        <v>0.14516670500000001</v>
      </c>
      <c r="S995">
        <v>0.450674293</v>
      </c>
    </row>
    <row r="996" spans="1:19" x14ac:dyDescent="0.25">
      <c r="A996">
        <v>2812</v>
      </c>
      <c r="B996" t="s">
        <v>2830</v>
      </c>
      <c r="C996" t="b">
        <f t="shared" si="15"/>
        <v>0</v>
      </c>
      <c r="D996" s="6">
        <v>0.27217423699999999</v>
      </c>
      <c r="E996">
        <v>6.3439365999999997E-2</v>
      </c>
      <c r="F996" s="4">
        <v>0.19681489899999999</v>
      </c>
      <c r="G996" t="s">
        <v>18</v>
      </c>
      <c r="H996">
        <v>24</v>
      </c>
      <c r="I996">
        <v>2</v>
      </c>
      <c r="J996">
        <v>2</v>
      </c>
      <c r="K996">
        <v>2</v>
      </c>
      <c r="L996">
        <v>2</v>
      </c>
      <c r="M996">
        <v>24</v>
      </c>
      <c r="N996">
        <v>0</v>
      </c>
      <c r="P996">
        <v>1.8322379999999999E-3</v>
      </c>
      <c r="Q996">
        <v>5.7201860000000004E-3</v>
      </c>
      <c r="R996">
        <v>0.14291458000000001</v>
      </c>
      <c r="S996">
        <v>0.44617447900000001</v>
      </c>
    </row>
    <row r="997" spans="1:19" x14ac:dyDescent="0.25">
      <c r="A997">
        <v>3011</v>
      </c>
      <c r="B997" t="s">
        <v>3029</v>
      </c>
      <c r="C997" t="b">
        <f t="shared" si="15"/>
        <v>0</v>
      </c>
      <c r="D997" s="6">
        <v>0.27169554600000001</v>
      </c>
      <c r="E997">
        <v>6.3439365999999997E-2</v>
      </c>
      <c r="F997" s="4">
        <v>0.19681489899999999</v>
      </c>
      <c r="G997" t="s">
        <v>18</v>
      </c>
      <c r="H997">
        <v>24</v>
      </c>
      <c r="I997">
        <v>0</v>
      </c>
      <c r="J997">
        <v>2</v>
      </c>
      <c r="K997">
        <v>0</v>
      </c>
      <c r="L997">
        <v>2</v>
      </c>
      <c r="M997">
        <v>24</v>
      </c>
      <c r="N997">
        <v>0.92</v>
      </c>
      <c r="P997">
        <v>1.862383E-3</v>
      </c>
      <c r="Q997">
        <v>5.7778760000000004E-3</v>
      </c>
      <c r="R997">
        <v>0.14526588900000001</v>
      </c>
      <c r="S997">
        <v>0.450674293</v>
      </c>
    </row>
    <row r="998" spans="1:19" x14ac:dyDescent="0.25">
      <c r="A998">
        <v>3027</v>
      </c>
      <c r="B998" t="s">
        <v>3045</v>
      </c>
      <c r="C998" t="b">
        <f t="shared" si="15"/>
        <v>0</v>
      </c>
      <c r="D998" s="6">
        <v>0.27183575199999999</v>
      </c>
      <c r="E998">
        <v>6.3439365999999997E-2</v>
      </c>
      <c r="F998" s="4">
        <v>0.19681489899999999</v>
      </c>
      <c r="G998" t="s">
        <v>18</v>
      </c>
      <c r="H998">
        <v>24</v>
      </c>
      <c r="I998">
        <v>20</v>
      </c>
      <c r="J998">
        <v>14</v>
      </c>
      <c r="K998">
        <v>20</v>
      </c>
      <c r="L998">
        <v>14</v>
      </c>
      <c r="M998">
        <v>24</v>
      </c>
      <c r="N998">
        <v>0.25</v>
      </c>
      <c r="P998">
        <v>1.853508E-3</v>
      </c>
      <c r="Q998">
        <v>5.7778760000000004E-3</v>
      </c>
      <c r="R998">
        <v>0.14457359</v>
      </c>
      <c r="S998">
        <v>0.450674293</v>
      </c>
    </row>
    <row r="999" spans="1:19" x14ac:dyDescent="0.25">
      <c r="A999">
        <v>328</v>
      </c>
      <c r="B999" t="s">
        <v>346</v>
      </c>
      <c r="C999" t="b">
        <f t="shared" si="15"/>
        <v>0</v>
      </c>
      <c r="D999" s="6">
        <v>0.27048027499999999</v>
      </c>
      <c r="E999">
        <v>6.6289337000000004E-2</v>
      </c>
      <c r="F999" s="4">
        <v>0.20022878999999999</v>
      </c>
      <c r="G999" t="s">
        <v>18</v>
      </c>
      <c r="H999">
        <v>24</v>
      </c>
      <c r="I999">
        <v>18</v>
      </c>
      <c r="J999">
        <v>12</v>
      </c>
      <c r="K999">
        <v>18</v>
      </c>
      <c r="L999">
        <v>12</v>
      </c>
      <c r="M999">
        <v>24</v>
      </c>
      <c r="N999">
        <v>0.25</v>
      </c>
      <c r="P999">
        <v>1.940949E-3</v>
      </c>
      <c r="Q999">
        <v>5.8799350000000002E-3</v>
      </c>
      <c r="R999">
        <v>0.151394047</v>
      </c>
      <c r="S999">
        <v>0.45863490899999998</v>
      </c>
    </row>
    <row r="1000" spans="1:19" x14ac:dyDescent="0.25">
      <c r="A1000">
        <v>354</v>
      </c>
      <c r="B1000" t="s">
        <v>372</v>
      </c>
      <c r="C1000" t="b">
        <f t="shared" si="15"/>
        <v>0</v>
      </c>
      <c r="D1000" s="6">
        <v>0.27135922499999998</v>
      </c>
      <c r="E1000">
        <v>6.6289337000000004E-2</v>
      </c>
      <c r="F1000" s="4">
        <v>0.20022878999999999</v>
      </c>
      <c r="G1000" t="s">
        <v>18</v>
      </c>
      <c r="H1000">
        <v>24</v>
      </c>
      <c r="I1000">
        <v>16</v>
      </c>
      <c r="J1000">
        <v>0</v>
      </c>
      <c r="K1000">
        <v>16</v>
      </c>
      <c r="L1000">
        <v>0</v>
      </c>
      <c r="M1000">
        <v>24</v>
      </c>
      <c r="N1000">
        <v>0.67</v>
      </c>
      <c r="P1000">
        <v>1.883832E-3</v>
      </c>
      <c r="Q1000">
        <v>5.789527E-3</v>
      </c>
      <c r="R1000">
        <v>0.14693886</v>
      </c>
      <c r="S1000">
        <v>0.45158309699999999</v>
      </c>
    </row>
    <row r="1001" spans="1:19" x14ac:dyDescent="0.25">
      <c r="A1001">
        <v>393</v>
      </c>
      <c r="B1001" t="s">
        <v>411</v>
      </c>
      <c r="C1001" t="b">
        <f t="shared" si="15"/>
        <v>0</v>
      </c>
      <c r="D1001" s="6">
        <v>0.27132826100000002</v>
      </c>
      <c r="E1001">
        <v>6.6289337000000004E-2</v>
      </c>
      <c r="F1001" s="4">
        <v>0.20022878999999999</v>
      </c>
      <c r="G1001" t="s">
        <v>18</v>
      </c>
      <c r="H1001">
        <v>24</v>
      </c>
      <c r="I1001">
        <v>18</v>
      </c>
      <c r="J1001">
        <v>18</v>
      </c>
      <c r="K1001">
        <v>18</v>
      </c>
      <c r="L1001">
        <v>18</v>
      </c>
      <c r="M1001">
        <v>24</v>
      </c>
      <c r="N1001">
        <v>0</v>
      </c>
      <c r="P1001">
        <v>1.885818E-3</v>
      </c>
      <c r="Q1001">
        <v>5.789527E-3</v>
      </c>
      <c r="R1001">
        <v>0.14709376499999999</v>
      </c>
      <c r="S1001">
        <v>0.45158309699999999</v>
      </c>
    </row>
    <row r="1002" spans="1:19" x14ac:dyDescent="0.25">
      <c r="A1002">
        <v>595</v>
      </c>
      <c r="B1002" t="s">
        <v>613</v>
      </c>
      <c r="C1002" t="b">
        <f t="shared" si="15"/>
        <v>0</v>
      </c>
      <c r="D1002" s="6">
        <v>0.270787465</v>
      </c>
      <c r="E1002">
        <v>6.6289337000000004E-2</v>
      </c>
      <c r="F1002" s="4">
        <v>0.20022878999999999</v>
      </c>
      <c r="G1002" t="s">
        <v>18</v>
      </c>
      <c r="H1002">
        <v>24</v>
      </c>
      <c r="I1002">
        <v>0</v>
      </c>
      <c r="J1002">
        <v>0</v>
      </c>
      <c r="K1002">
        <v>0</v>
      </c>
      <c r="L1002">
        <v>0</v>
      </c>
      <c r="M1002">
        <v>24</v>
      </c>
      <c r="N1002">
        <v>0</v>
      </c>
      <c r="P1002">
        <v>1.92081E-3</v>
      </c>
      <c r="Q1002">
        <v>5.8411599999999998E-3</v>
      </c>
      <c r="R1002">
        <v>0.14982321600000001</v>
      </c>
      <c r="S1002">
        <v>0.45561050400000003</v>
      </c>
    </row>
    <row r="1003" spans="1:19" x14ac:dyDescent="0.25">
      <c r="A1003">
        <v>651</v>
      </c>
      <c r="B1003" t="s">
        <v>669</v>
      </c>
      <c r="C1003" t="b">
        <f t="shared" si="15"/>
        <v>0</v>
      </c>
      <c r="D1003" s="6">
        <v>0.27136385899999999</v>
      </c>
      <c r="E1003">
        <v>6.6289337000000004E-2</v>
      </c>
      <c r="F1003" s="4">
        <v>0.20022878999999999</v>
      </c>
      <c r="G1003" t="s">
        <v>18</v>
      </c>
      <c r="H1003">
        <v>24</v>
      </c>
      <c r="I1003">
        <v>22</v>
      </c>
      <c r="J1003">
        <v>22</v>
      </c>
      <c r="K1003">
        <v>22</v>
      </c>
      <c r="L1003">
        <v>22</v>
      </c>
      <c r="M1003">
        <v>24</v>
      </c>
      <c r="N1003">
        <v>0</v>
      </c>
      <c r="P1003">
        <v>1.8835340000000001E-3</v>
      </c>
      <c r="Q1003">
        <v>5.789527E-3</v>
      </c>
      <c r="R1003">
        <v>0.14691568999999999</v>
      </c>
      <c r="S1003">
        <v>0.45158309699999999</v>
      </c>
    </row>
    <row r="1004" spans="1:19" x14ac:dyDescent="0.25">
      <c r="A1004">
        <v>827</v>
      </c>
      <c r="B1004" t="s">
        <v>845</v>
      </c>
      <c r="C1004" t="b">
        <f t="shared" si="15"/>
        <v>0</v>
      </c>
      <c r="D1004" s="6">
        <v>0.27080185600000001</v>
      </c>
      <c r="E1004">
        <v>6.6289337000000004E-2</v>
      </c>
      <c r="F1004" s="4">
        <v>0.20022878999999999</v>
      </c>
      <c r="G1004" t="s">
        <v>18</v>
      </c>
      <c r="H1004">
        <v>24</v>
      </c>
      <c r="I1004">
        <v>18</v>
      </c>
      <c r="J1004">
        <v>18</v>
      </c>
      <c r="K1004">
        <v>18</v>
      </c>
      <c r="L1004">
        <v>18</v>
      </c>
      <c r="M1004">
        <v>24</v>
      </c>
      <c r="N1004">
        <v>0</v>
      </c>
      <c r="P1004">
        <v>1.919872E-3</v>
      </c>
      <c r="Q1004">
        <v>5.8411599999999998E-3</v>
      </c>
      <c r="R1004">
        <v>0.149749992</v>
      </c>
      <c r="S1004">
        <v>0.45561050400000003</v>
      </c>
    </row>
    <row r="1005" spans="1:19" x14ac:dyDescent="0.25">
      <c r="A1005">
        <v>916</v>
      </c>
      <c r="B1005" t="s">
        <v>934</v>
      </c>
      <c r="C1005" t="b">
        <f t="shared" si="15"/>
        <v>0</v>
      </c>
      <c r="D1005" s="6">
        <v>0.27109155699999998</v>
      </c>
      <c r="E1005">
        <v>6.6289337000000004E-2</v>
      </c>
      <c r="F1005" s="4">
        <v>0.20022878999999999</v>
      </c>
      <c r="G1005" t="s">
        <v>18</v>
      </c>
      <c r="H1005">
        <v>24</v>
      </c>
      <c r="I1005">
        <v>20</v>
      </c>
      <c r="J1005">
        <v>22</v>
      </c>
      <c r="K1005">
        <v>20</v>
      </c>
      <c r="L1005">
        <v>22</v>
      </c>
      <c r="M1005">
        <v>24</v>
      </c>
      <c r="N1005">
        <v>0.92</v>
      </c>
      <c r="P1005">
        <v>1.901062E-3</v>
      </c>
      <c r="Q1005">
        <v>5.8103670000000003E-3</v>
      </c>
      <c r="R1005">
        <v>0.14828282100000001</v>
      </c>
      <c r="S1005">
        <v>0.45320862200000001</v>
      </c>
    </row>
    <row r="1006" spans="1:19" x14ac:dyDescent="0.25">
      <c r="A1006">
        <v>1213</v>
      </c>
      <c r="B1006" t="s">
        <v>1231</v>
      </c>
      <c r="C1006" t="b">
        <f t="shared" si="15"/>
        <v>0</v>
      </c>
      <c r="D1006" s="6">
        <v>0.27023081100000002</v>
      </c>
      <c r="E1006">
        <v>6.6289337000000004E-2</v>
      </c>
      <c r="F1006" s="4">
        <v>0.20022878999999999</v>
      </c>
      <c r="G1006" t="s">
        <v>18</v>
      </c>
      <c r="H1006">
        <v>24</v>
      </c>
      <c r="I1006">
        <v>16</v>
      </c>
      <c r="J1006">
        <v>22</v>
      </c>
      <c r="K1006">
        <v>16</v>
      </c>
      <c r="L1006">
        <v>22</v>
      </c>
      <c r="M1006">
        <v>24</v>
      </c>
      <c r="N1006">
        <v>0.75</v>
      </c>
      <c r="P1006">
        <v>1.9574449999999999E-3</v>
      </c>
      <c r="Q1006">
        <v>5.9125159999999996E-3</v>
      </c>
      <c r="R1006">
        <v>0.15268068800000001</v>
      </c>
      <c r="S1006">
        <v>0.46117627100000003</v>
      </c>
    </row>
    <row r="1007" spans="1:19" x14ac:dyDescent="0.25">
      <c r="A1007">
        <v>1314</v>
      </c>
      <c r="B1007" t="s">
        <v>1332</v>
      </c>
      <c r="C1007" t="b">
        <f t="shared" si="15"/>
        <v>0</v>
      </c>
      <c r="D1007" s="6">
        <v>0.27132826100000002</v>
      </c>
      <c r="E1007">
        <v>6.6289337000000004E-2</v>
      </c>
      <c r="F1007" s="4">
        <v>0.20022878999999999</v>
      </c>
      <c r="G1007" t="s">
        <v>18</v>
      </c>
      <c r="H1007">
        <v>24</v>
      </c>
      <c r="I1007">
        <v>22</v>
      </c>
      <c r="J1007">
        <v>22</v>
      </c>
      <c r="K1007">
        <v>22</v>
      </c>
      <c r="L1007">
        <v>22</v>
      </c>
      <c r="M1007">
        <v>24</v>
      </c>
      <c r="N1007">
        <v>0</v>
      </c>
      <c r="P1007">
        <v>1.885818E-3</v>
      </c>
      <c r="Q1007">
        <v>5.789527E-3</v>
      </c>
      <c r="R1007">
        <v>0.14709376499999999</v>
      </c>
      <c r="S1007">
        <v>0.45158309699999999</v>
      </c>
    </row>
    <row r="1008" spans="1:19" x14ac:dyDescent="0.25">
      <c r="A1008">
        <v>1321</v>
      </c>
      <c r="B1008" t="s">
        <v>1339</v>
      </c>
      <c r="C1008" t="b">
        <f t="shared" si="15"/>
        <v>0</v>
      </c>
      <c r="D1008" s="6">
        <v>0.27136385899999999</v>
      </c>
      <c r="E1008">
        <v>6.6289337000000004E-2</v>
      </c>
      <c r="F1008" s="4">
        <v>0.20022878999999999</v>
      </c>
      <c r="G1008" t="s">
        <v>18</v>
      </c>
      <c r="H1008">
        <v>24</v>
      </c>
      <c r="I1008">
        <v>22</v>
      </c>
      <c r="J1008">
        <v>6</v>
      </c>
      <c r="K1008">
        <v>22</v>
      </c>
      <c r="L1008">
        <v>6</v>
      </c>
      <c r="M1008">
        <v>24</v>
      </c>
      <c r="N1008">
        <v>0.67</v>
      </c>
      <c r="P1008">
        <v>1.8835340000000001E-3</v>
      </c>
      <c r="Q1008">
        <v>5.789527E-3</v>
      </c>
      <c r="R1008">
        <v>0.14691568999999999</v>
      </c>
      <c r="S1008">
        <v>0.45158309699999999</v>
      </c>
    </row>
    <row r="1009" spans="1:19" x14ac:dyDescent="0.25">
      <c r="A1009">
        <v>1369</v>
      </c>
      <c r="B1009" t="s">
        <v>1387</v>
      </c>
      <c r="C1009" t="b">
        <f t="shared" si="15"/>
        <v>0</v>
      </c>
      <c r="D1009" s="6">
        <v>0.27080185600000001</v>
      </c>
      <c r="E1009">
        <v>6.6289337000000004E-2</v>
      </c>
      <c r="F1009" s="4">
        <v>0.20022878999999999</v>
      </c>
      <c r="G1009" t="s">
        <v>18</v>
      </c>
      <c r="H1009">
        <v>24</v>
      </c>
      <c r="I1009">
        <v>16</v>
      </c>
      <c r="J1009">
        <v>16</v>
      </c>
      <c r="K1009">
        <v>16</v>
      </c>
      <c r="L1009">
        <v>16</v>
      </c>
      <c r="M1009">
        <v>24</v>
      </c>
      <c r="N1009">
        <v>0</v>
      </c>
      <c r="P1009">
        <v>1.919872E-3</v>
      </c>
      <c r="Q1009">
        <v>5.8411599999999998E-3</v>
      </c>
      <c r="R1009">
        <v>0.149749992</v>
      </c>
      <c r="S1009">
        <v>0.45561050400000003</v>
      </c>
    </row>
    <row r="1010" spans="1:19" x14ac:dyDescent="0.25">
      <c r="A1010">
        <v>1388</v>
      </c>
      <c r="B1010" t="s">
        <v>1406</v>
      </c>
      <c r="C1010" t="b">
        <f t="shared" si="15"/>
        <v>0</v>
      </c>
      <c r="D1010" s="6">
        <v>0.270787465</v>
      </c>
      <c r="E1010">
        <v>6.6289337000000004E-2</v>
      </c>
      <c r="F1010" s="4">
        <v>0.20022878999999999</v>
      </c>
      <c r="G1010" t="s">
        <v>18</v>
      </c>
      <c r="H1010">
        <v>24</v>
      </c>
      <c r="I1010">
        <v>14</v>
      </c>
      <c r="J1010">
        <v>14</v>
      </c>
      <c r="K1010">
        <v>14</v>
      </c>
      <c r="L1010">
        <v>14</v>
      </c>
      <c r="M1010">
        <v>24</v>
      </c>
      <c r="N1010">
        <v>0</v>
      </c>
      <c r="P1010">
        <v>1.92081E-3</v>
      </c>
      <c r="Q1010">
        <v>5.8411599999999998E-3</v>
      </c>
      <c r="R1010">
        <v>0.14982321600000001</v>
      </c>
      <c r="S1010">
        <v>0.45561050400000003</v>
      </c>
    </row>
    <row r="1011" spans="1:19" x14ac:dyDescent="0.25">
      <c r="A1011">
        <v>1481</v>
      </c>
      <c r="B1011" t="s">
        <v>1499</v>
      </c>
      <c r="C1011" t="b">
        <f t="shared" si="15"/>
        <v>0</v>
      </c>
      <c r="D1011" s="6">
        <v>0.27023081100000002</v>
      </c>
      <c r="E1011">
        <v>6.6289337000000004E-2</v>
      </c>
      <c r="F1011" s="4">
        <v>0.20022878999999999</v>
      </c>
      <c r="G1011" t="s">
        <v>18</v>
      </c>
      <c r="H1011">
        <v>24</v>
      </c>
      <c r="I1011">
        <v>16</v>
      </c>
      <c r="J1011">
        <v>14</v>
      </c>
      <c r="K1011">
        <v>16</v>
      </c>
      <c r="L1011">
        <v>14</v>
      </c>
      <c r="M1011">
        <v>24</v>
      </c>
      <c r="N1011">
        <v>0.08</v>
      </c>
      <c r="P1011">
        <v>1.9574449999999999E-3</v>
      </c>
      <c r="Q1011">
        <v>5.9125159999999996E-3</v>
      </c>
      <c r="R1011">
        <v>0.15268068800000001</v>
      </c>
      <c r="S1011">
        <v>0.46117627100000003</v>
      </c>
    </row>
    <row r="1012" spans="1:19" x14ac:dyDescent="0.25">
      <c r="A1012">
        <v>1574</v>
      </c>
      <c r="B1012" t="s">
        <v>1592</v>
      </c>
      <c r="C1012" t="b">
        <f t="shared" si="15"/>
        <v>0</v>
      </c>
      <c r="D1012" s="6">
        <v>0.27132826100000002</v>
      </c>
      <c r="E1012">
        <v>6.6289337000000004E-2</v>
      </c>
      <c r="F1012" s="4">
        <v>0.20022878999999999</v>
      </c>
      <c r="G1012" t="s">
        <v>18</v>
      </c>
      <c r="H1012">
        <v>24</v>
      </c>
      <c r="I1012">
        <v>4</v>
      </c>
      <c r="J1012">
        <v>4</v>
      </c>
      <c r="K1012">
        <v>4</v>
      </c>
      <c r="L1012">
        <v>4</v>
      </c>
      <c r="M1012">
        <v>24</v>
      </c>
      <c r="N1012">
        <v>0</v>
      </c>
      <c r="P1012">
        <v>1.885818E-3</v>
      </c>
      <c r="Q1012">
        <v>5.789527E-3</v>
      </c>
      <c r="R1012">
        <v>0.14709376499999999</v>
      </c>
      <c r="S1012">
        <v>0.45158309699999999</v>
      </c>
    </row>
    <row r="1013" spans="1:19" x14ac:dyDescent="0.25">
      <c r="A1013">
        <v>1619</v>
      </c>
      <c r="B1013" t="s">
        <v>1637</v>
      </c>
      <c r="C1013" t="b">
        <f t="shared" si="15"/>
        <v>0</v>
      </c>
      <c r="D1013" s="6">
        <v>0.27109155699999998</v>
      </c>
      <c r="E1013">
        <v>6.6289337000000004E-2</v>
      </c>
      <c r="F1013" s="4">
        <v>0.20022878999999999</v>
      </c>
      <c r="G1013" t="s">
        <v>18</v>
      </c>
      <c r="H1013">
        <v>24</v>
      </c>
      <c r="I1013">
        <v>4</v>
      </c>
      <c r="J1013">
        <v>4</v>
      </c>
      <c r="K1013">
        <v>4</v>
      </c>
      <c r="L1013">
        <v>4</v>
      </c>
      <c r="M1013">
        <v>24</v>
      </c>
      <c r="N1013">
        <v>0</v>
      </c>
      <c r="P1013">
        <v>1.901062E-3</v>
      </c>
      <c r="Q1013">
        <v>5.8103670000000003E-3</v>
      </c>
      <c r="R1013">
        <v>0.14828282100000001</v>
      </c>
      <c r="S1013">
        <v>0.45320862200000001</v>
      </c>
    </row>
    <row r="1014" spans="1:19" x14ac:dyDescent="0.25">
      <c r="A1014">
        <v>1623</v>
      </c>
      <c r="B1014" t="s">
        <v>1641</v>
      </c>
      <c r="C1014" t="b">
        <f t="shared" si="15"/>
        <v>0</v>
      </c>
      <c r="D1014" s="6">
        <v>0.27076190300000003</v>
      </c>
      <c r="E1014">
        <v>6.6289337000000004E-2</v>
      </c>
      <c r="F1014" s="4">
        <v>0.20022878999999999</v>
      </c>
      <c r="G1014" t="s">
        <v>18</v>
      </c>
      <c r="H1014">
        <v>24</v>
      </c>
      <c r="I1014">
        <v>20</v>
      </c>
      <c r="J1014">
        <v>20</v>
      </c>
      <c r="K1014">
        <v>20</v>
      </c>
      <c r="L1014">
        <v>20</v>
      </c>
      <c r="M1014">
        <v>24</v>
      </c>
      <c r="N1014">
        <v>0</v>
      </c>
      <c r="P1014">
        <v>1.9224789999999999E-3</v>
      </c>
      <c r="Q1014">
        <v>5.8411599999999998E-3</v>
      </c>
      <c r="R1014">
        <v>0.14995336000000001</v>
      </c>
      <c r="S1014">
        <v>0.45561050400000003</v>
      </c>
    </row>
    <row r="1015" spans="1:19" x14ac:dyDescent="0.25">
      <c r="A1015">
        <v>1746</v>
      </c>
      <c r="B1015" t="s">
        <v>1764</v>
      </c>
      <c r="C1015" t="b">
        <f t="shared" si="15"/>
        <v>0</v>
      </c>
      <c r="D1015" s="6">
        <v>0.27109155699999998</v>
      </c>
      <c r="E1015">
        <v>6.6289337000000004E-2</v>
      </c>
      <c r="F1015" s="4">
        <v>0.20022878999999999</v>
      </c>
      <c r="G1015" t="s">
        <v>18</v>
      </c>
      <c r="H1015">
        <v>24</v>
      </c>
      <c r="I1015">
        <v>18</v>
      </c>
      <c r="J1015">
        <v>0</v>
      </c>
      <c r="K1015">
        <v>18</v>
      </c>
      <c r="L1015">
        <v>0</v>
      </c>
      <c r="M1015">
        <v>24</v>
      </c>
      <c r="N1015">
        <v>0.75</v>
      </c>
      <c r="P1015">
        <v>1.901062E-3</v>
      </c>
      <c r="Q1015">
        <v>5.8103670000000003E-3</v>
      </c>
      <c r="R1015">
        <v>0.14828282100000001</v>
      </c>
      <c r="S1015">
        <v>0.45320862200000001</v>
      </c>
    </row>
    <row r="1016" spans="1:19" x14ac:dyDescent="0.25">
      <c r="A1016">
        <v>1913</v>
      </c>
      <c r="B1016" t="s">
        <v>1931</v>
      </c>
      <c r="C1016" t="b">
        <f t="shared" si="15"/>
        <v>0</v>
      </c>
      <c r="D1016" s="6">
        <v>0.27062315100000001</v>
      </c>
      <c r="E1016">
        <v>6.6289337000000004E-2</v>
      </c>
      <c r="F1016" s="4">
        <v>0.20022878999999999</v>
      </c>
      <c r="G1016" t="s">
        <v>286</v>
      </c>
      <c r="H1016">
        <v>24</v>
      </c>
      <c r="I1016">
        <v>8</v>
      </c>
      <c r="J1016">
        <v>20</v>
      </c>
      <c r="K1016">
        <v>8</v>
      </c>
      <c r="L1016">
        <v>20</v>
      </c>
      <c r="M1016">
        <v>24</v>
      </c>
      <c r="N1016">
        <v>0.5</v>
      </c>
      <c r="P1016">
        <v>1.931559E-3</v>
      </c>
      <c r="Q1016">
        <v>5.8572299999999997E-3</v>
      </c>
      <c r="R1016">
        <v>0.15066159400000001</v>
      </c>
      <c r="S1016">
        <v>0.45686391199999998</v>
      </c>
    </row>
    <row r="1017" spans="1:19" x14ac:dyDescent="0.25">
      <c r="A1017">
        <v>1936</v>
      </c>
      <c r="B1017" t="s">
        <v>1954</v>
      </c>
      <c r="C1017" t="b">
        <f t="shared" si="15"/>
        <v>0</v>
      </c>
      <c r="D1017" s="6">
        <v>0.27132826100000002</v>
      </c>
      <c r="E1017">
        <v>6.6289337000000004E-2</v>
      </c>
      <c r="F1017" s="4">
        <v>0.20022878999999999</v>
      </c>
      <c r="G1017" t="s">
        <v>18</v>
      </c>
      <c r="H1017">
        <v>24</v>
      </c>
      <c r="I1017">
        <v>20</v>
      </c>
      <c r="J1017">
        <v>20</v>
      </c>
      <c r="K1017">
        <v>20</v>
      </c>
      <c r="L1017">
        <v>20</v>
      </c>
      <c r="M1017">
        <v>24</v>
      </c>
      <c r="N1017">
        <v>0</v>
      </c>
      <c r="P1017">
        <v>1.885818E-3</v>
      </c>
      <c r="Q1017">
        <v>5.789527E-3</v>
      </c>
      <c r="R1017">
        <v>0.14709376499999999</v>
      </c>
      <c r="S1017">
        <v>0.45158309699999999</v>
      </c>
    </row>
    <row r="1018" spans="1:19" x14ac:dyDescent="0.25">
      <c r="A1018">
        <v>2030</v>
      </c>
      <c r="B1018" t="s">
        <v>2048</v>
      </c>
      <c r="C1018" t="b">
        <f t="shared" si="15"/>
        <v>0</v>
      </c>
      <c r="D1018" s="6">
        <v>0.271284578</v>
      </c>
      <c r="E1018">
        <v>6.6289337000000004E-2</v>
      </c>
      <c r="F1018" s="4">
        <v>0.20022878999999999</v>
      </c>
      <c r="G1018" t="s">
        <v>18</v>
      </c>
      <c r="H1018">
        <v>24</v>
      </c>
      <c r="I1018">
        <v>18</v>
      </c>
      <c r="J1018">
        <v>12</v>
      </c>
      <c r="K1018">
        <v>18</v>
      </c>
      <c r="L1018">
        <v>12</v>
      </c>
      <c r="M1018">
        <v>24</v>
      </c>
      <c r="N1018">
        <v>0.25</v>
      </c>
      <c r="P1018">
        <v>1.888622E-3</v>
      </c>
      <c r="Q1018">
        <v>5.789527E-3</v>
      </c>
      <c r="R1018">
        <v>0.14731254399999999</v>
      </c>
      <c r="S1018">
        <v>0.45158309699999999</v>
      </c>
    </row>
    <row r="1019" spans="1:19" x14ac:dyDescent="0.25">
      <c r="A1019">
        <v>2199</v>
      </c>
      <c r="B1019" t="s">
        <v>2217</v>
      </c>
      <c r="C1019" t="b">
        <f t="shared" si="15"/>
        <v>0</v>
      </c>
      <c r="D1019" s="6">
        <v>0.27023081100000002</v>
      </c>
      <c r="E1019">
        <v>6.6289337000000004E-2</v>
      </c>
      <c r="F1019" s="4">
        <v>0.20022878999999999</v>
      </c>
      <c r="G1019" t="s">
        <v>18</v>
      </c>
      <c r="H1019">
        <v>24</v>
      </c>
      <c r="I1019">
        <v>14</v>
      </c>
      <c r="J1019">
        <v>14</v>
      </c>
      <c r="K1019">
        <v>14</v>
      </c>
      <c r="L1019">
        <v>14</v>
      </c>
      <c r="M1019">
        <v>24</v>
      </c>
      <c r="N1019">
        <v>0</v>
      </c>
      <c r="P1019">
        <v>1.9574449999999999E-3</v>
      </c>
      <c r="Q1019">
        <v>5.9125159999999996E-3</v>
      </c>
      <c r="R1019">
        <v>0.15268068800000001</v>
      </c>
      <c r="S1019">
        <v>0.46117627100000003</v>
      </c>
    </row>
    <row r="1020" spans="1:19" x14ac:dyDescent="0.25">
      <c r="A1020">
        <v>2281</v>
      </c>
      <c r="B1020" t="s">
        <v>2299</v>
      </c>
      <c r="C1020" t="b">
        <f t="shared" si="15"/>
        <v>0</v>
      </c>
      <c r="D1020" s="6">
        <v>0.27071537299999998</v>
      </c>
      <c r="E1020">
        <v>6.6289337000000004E-2</v>
      </c>
      <c r="F1020" s="4">
        <v>0.20022878999999999</v>
      </c>
      <c r="G1020" t="s">
        <v>18</v>
      </c>
      <c r="H1020">
        <v>24</v>
      </c>
      <c r="I1020">
        <v>14</v>
      </c>
      <c r="J1020">
        <v>4</v>
      </c>
      <c r="K1020">
        <v>14</v>
      </c>
      <c r="L1020">
        <v>4</v>
      </c>
      <c r="M1020">
        <v>24</v>
      </c>
      <c r="N1020">
        <v>0.42</v>
      </c>
      <c r="P1020">
        <v>1.92552E-3</v>
      </c>
      <c r="Q1020">
        <v>5.8446519999999997E-3</v>
      </c>
      <c r="R1020">
        <v>0.15019052399999999</v>
      </c>
      <c r="S1020">
        <v>0.45588282899999999</v>
      </c>
    </row>
    <row r="1021" spans="1:19" x14ac:dyDescent="0.25">
      <c r="A1021">
        <v>2545</v>
      </c>
      <c r="B1021" t="s">
        <v>2563</v>
      </c>
      <c r="C1021" t="b">
        <f t="shared" si="15"/>
        <v>0</v>
      </c>
      <c r="D1021" s="6">
        <v>0.27132826100000002</v>
      </c>
      <c r="E1021">
        <v>6.6289337000000004E-2</v>
      </c>
      <c r="F1021" s="4">
        <v>0.20022878999999999</v>
      </c>
      <c r="G1021" t="s">
        <v>18</v>
      </c>
      <c r="H1021">
        <v>24</v>
      </c>
      <c r="I1021">
        <v>0</v>
      </c>
      <c r="J1021">
        <v>2</v>
      </c>
      <c r="K1021">
        <v>0</v>
      </c>
      <c r="L1021">
        <v>2</v>
      </c>
      <c r="M1021">
        <v>24</v>
      </c>
      <c r="N1021">
        <v>0.92</v>
      </c>
      <c r="P1021">
        <v>1.885818E-3</v>
      </c>
      <c r="Q1021">
        <v>5.789527E-3</v>
      </c>
      <c r="R1021">
        <v>0.14709376499999999</v>
      </c>
      <c r="S1021">
        <v>0.45158309699999999</v>
      </c>
    </row>
    <row r="1022" spans="1:19" x14ac:dyDescent="0.25">
      <c r="A1022">
        <v>2614</v>
      </c>
      <c r="B1022" t="s">
        <v>2632</v>
      </c>
      <c r="C1022" t="b">
        <f t="shared" si="15"/>
        <v>0</v>
      </c>
      <c r="D1022" s="6">
        <v>0.27132826100000002</v>
      </c>
      <c r="E1022">
        <v>6.6289337000000004E-2</v>
      </c>
      <c r="F1022" s="4">
        <v>0.20022878999999999</v>
      </c>
      <c r="G1022" t="s">
        <v>18</v>
      </c>
      <c r="H1022">
        <v>24</v>
      </c>
      <c r="I1022">
        <v>16</v>
      </c>
      <c r="J1022">
        <v>14</v>
      </c>
      <c r="K1022">
        <v>16</v>
      </c>
      <c r="L1022">
        <v>14</v>
      </c>
      <c r="M1022">
        <v>24</v>
      </c>
      <c r="N1022">
        <v>0.08</v>
      </c>
      <c r="P1022">
        <v>1.885818E-3</v>
      </c>
      <c r="Q1022">
        <v>5.789527E-3</v>
      </c>
      <c r="R1022">
        <v>0.14709376499999999</v>
      </c>
      <c r="S1022">
        <v>0.45158309699999999</v>
      </c>
    </row>
    <row r="1023" spans="1:19" x14ac:dyDescent="0.25">
      <c r="A1023">
        <v>2942</v>
      </c>
      <c r="B1023" t="s">
        <v>2960</v>
      </c>
      <c r="C1023" t="b">
        <f t="shared" si="15"/>
        <v>0</v>
      </c>
      <c r="D1023" s="6">
        <v>0.271284578</v>
      </c>
      <c r="E1023">
        <v>6.6289337000000004E-2</v>
      </c>
      <c r="F1023" s="4">
        <v>0.20022878999999999</v>
      </c>
      <c r="G1023" t="s">
        <v>18</v>
      </c>
      <c r="H1023">
        <v>24</v>
      </c>
      <c r="I1023">
        <v>20</v>
      </c>
      <c r="J1023">
        <v>20</v>
      </c>
      <c r="K1023">
        <v>20</v>
      </c>
      <c r="L1023">
        <v>20</v>
      </c>
      <c r="M1023">
        <v>24</v>
      </c>
      <c r="N1023">
        <v>0</v>
      </c>
      <c r="P1023">
        <v>1.888622E-3</v>
      </c>
      <c r="Q1023">
        <v>5.789527E-3</v>
      </c>
      <c r="R1023">
        <v>0.14731254399999999</v>
      </c>
      <c r="S1023">
        <v>0.45158309699999999</v>
      </c>
    </row>
    <row r="1024" spans="1:19" x14ac:dyDescent="0.25">
      <c r="A1024">
        <v>3045</v>
      </c>
      <c r="B1024" t="s">
        <v>3063</v>
      </c>
      <c r="C1024" t="b">
        <f t="shared" si="15"/>
        <v>0</v>
      </c>
      <c r="D1024" s="6">
        <v>0.27082823299999997</v>
      </c>
      <c r="E1024">
        <v>6.6289337000000004E-2</v>
      </c>
      <c r="F1024" s="4">
        <v>0.20022878999999999</v>
      </c>
      <c r="G1024" t="s">
        <v>18</v>
      </c>
      <c r="H1024">
        <v>24</v>
      </c>
      <c r="I1024">
        <v>18</v>
      </c>
      <c r="J1024">
        <v>14</v>
      </c>
      <c r="K1024">
        <v>18</v>
      </c>
      <c r="L1024">
        <v>14</v>
      </c>
      <c r="M1024">
        <v>24</v>
      </c>
      <c r="N1024">
        <v>0.17</v>
      </c>
      <c r="P1024">
        <v>1.918152E-3</v>
      </c>
      <c r="Q1024">
        <v>5.8411599999999998E-3</v>
      </c>
      <c r="R1024">
        <v>0.14961586099999999</v>
      </c>
      <c r="S1024">
        <v>0.45561050400000003</v>
      </c>
    </row>
    <row r="1025" spans="1:19" x14ac:dyDescent="0.25">
      <c r="A1025">
        <v>3082</v>
      </c>
      <c r="B1025" t="s">
        <v>3100</v>
      </c>
      <c r="C1025" t="b">
        <f t="shared" si="15"/>
        <v>0</v>
      </c>
      <c r="D1025" s="6">
        <v>0.27132826100000002</v>
      </c>
      <c r="E1025">
        <v>6.6289337000000004E-2</v>
      </c>
      <c r="F1025" s="4">
        <v>0.20022878999999999</v>
      </c>
      <c r="G1025" t="s">
        <v>18</v>
      </c>
      <c r="H1025">
        <v>24</v>
      </c>
      <c r="I1025">
        <v>14</v>
      </c>
      <c r="J1025">
        <v>14</v>
      </c>
      <c r="K1025">
        <v>14</v>
      </c>
      <c r="L1025">
        <v>14</v>
      </c>
      <c r="M1025">
        <v>24</v>
      </c>
      <c r="N1025">
        <v>0</v>
      </c>
      <c r="P1025">
        <v>1.885818E-3</v>
      </c>
      <c r="Q1025">
        <v>5.789527E-3</v>
      </c>
      <c r="R1025">
        <v>0.14709376499999999</v>
      </c>
      <c r="S1025">
        <v>0.45158309699999999</v>
      </c>
    </row>
    <row r="1026" spans="1:19" x14ac:dyDescent="0.25">
      <c r="A1026">
        <v>203</v>
      </c>
      <c r="B1026" t="s">
        <v>220</v>
      </c>
      <c r="C1026" t="b">
        <f t="shared" si="15"/>
        <v>0</v>
      </c>
      <c r="D1026" s="6">
        <v>0.26984127000000002</v>
      </c>
      <c r="E1026">
        <v>6.8919310999999997E-2</v>
      </c>
      <c r="F1026" s="4">
        <v>0.203985316</v>
      </c>
      <c r="G1026" t="s">
        <v>18</v>
      </c>
      <c r="H1026">
        <v>24</v>
      </c>
      <c r="I1026">
        <v>18</v>
      </c>
      <c r="J1026">
        <v>20</v>
      </c>
      <c r="K1026">
        <v>18</v>
      </c>
      <c r="L1026">
        <v>20</v>
      </c>
      <c r="M1026">
        <v>24</v>
      </c>
      <c r="N1026">
        <v>0.92</v>
      </c>
      <c r="P1026">
        <v>1.9834570000000001E-3</v>
      </c>
      <c r="Q1026">
        <v>5.9503719999999998E-3</v>
      </c>
      <c r="R1026">
        <v>0.154709665</v>
      </c>
      <c r="S1026">
        <v>0.46412899600000002</v>
      </c>
    </row>
    <row r="1027" spans="1:19" x14ac:dyDescent="0.25">
      <c r="A1027">
        <v>304</v>
      </c>
      <c r="B1027" t="s">
        <v>322</v>
      </c>
      <c r="C1027" t="b">
        <f t="shared" si="15"/>
        <v>0</v>
      </c>
      <c r="D1027" s="6">
        <v>0.26999684299999999</v>
      </c>
      <c r="E1027">
        <v>6.8919310999999997E-2</v>
      </c>
      <c r="F1027" s="4">
        <v>0.203985316</v>
      </c>
      <c r="G1027" t="s">
        <v>18</v>
      </c>
      <c r="H1027">
        <v>24</v>
      </c>
      <c r="I1027">
        <v>14</v>
      </c>
      <c r="J1027">
        <v>14</v>
      </c>
      <c r="K1027">
        <v>14</v>
      </c>
      <c r="L1027">
        <v>14</v>
      </c>
      <c r="M1027">
        <v>24</v>
      </c>
      <c r="N1027">
        <v>0</v>
      </c>
      <c r="P1027">
        <v>1.9730310000000001E-3</v>
      </c>
      <c r="Q1027">
        <v>5.9421700000000001E-3</v>
      </c>
      <c r="R1027">
        <v>0.153896425</v>
      </c>
      <c r="S1027">
        <v>0.46348923199999997</v>
      </c>
    </row>
    <row r="1028" spans="1:19" x14ac:dyDescent="0.25">
      <c r="A1028">
        <v>372</v>
      </c>
      <c r="B1028" t="s">
        <v>390</v>
      </c>
      <c r="C1028" t="b">
        <f t="shared" ref="C1028:C1091" si="16">IF(F1028 &lt;=0.1, TRUE, FALSE)</f>
        <v>0</v>
      </c>
      <c r="D1028" s="6">
        <v>0.26999684299999999</v>
      </c>
      <c r="E1028">
        <v>6.8919310999999997E-2</v>
      </c>
      <c r="F1028" s="4">
        <v>0.203985316</v>
      </c>
      <c r="G1028" t="s">
        <v>18</v>
      </c>
      <c r="H1028">
        <v>24</v>
      </c>
      <c r="I1028">
        <v>2</v>
      </c>
      <c r="J1028">
        <v>2</v>
      </c>
      <c r="K1028">
        <v>2</v>
      </c>
      <c r="L1028">
        <v>2</v>
      </c>
      <c r="M1028">
        <v>24</v>
      </c>
      <c r="N1028">
        <v>0</v>
      </c>
      <c r="P1028">
        <v>1.9730310000000001E-3</v>
      </c>
      <c r="Q1028">
        <v>5.9421700000000001E-3</v>
      </c>
      <c r="R1028">
        <v>0.153896425</v>
      </c>
      <c r="S1028">
        <v>0.46348923199999997</v>
      </c>
    </row>
    <row r="1029" spans="1:19" x14ac:dyDescent="0.25">
      <c r="A1029">
        <v>376</v>
      </c>
      <c r="B1029" t="s">
        <v>394</v>
      </c>
      <c r="C1029" t="b">
        <f t="shared" si="16"/>
        <v>0</v>
      </c>
      <c r="D1029" s="6">
        <v>0.26984127000000002</v>
      </c>
      <c r="E1029">
        <v>6.8919310999999997E-2</v>
      </c>
      <c r="F1029" s="4">
        <v>0.203985316</v>
      </c>
      <c r="G1029" t="s">
        <v>18</v>
      </c>
      <c r="H1029">
        <v>24</v>
      </c>
      <c r="I1029">
        <v>14</v>
      </c>
      <c r="J1029">
        <v>14</v>
      </c>
      <c r="K1029">
        <v>14</v>
      </c>
      <c r="L1029">
        <v>14</v>
      </c>
      <c r="M1029">
        <v>24</v>
      </c>
      <c r="N1029">
        <v>0</v>
      </c>
      <c r="P1029">
        <v>1.9834570000000001E-3</v>
      </c>
      <c r="Q1029">
        <v>5.9503719999999998E-3</v>
      </c>
      <c r="R1029">
        <v>0.154709665</v>
      </c>
      <c r="S1029">
        <v>0.46412899600000002</v>
      </c>
    </row>
    <row r="1030" spans="1:19" x14ac:dyDescent="0.25">
      <c r="A1030">
        <v>428</v>
      </c>
      <c r="B1030" t="s">
        <v>446</v>
      </c>
      <c r="C1030" t="b">
        <f t="shared" si="16"/>
        <v>0</v>
      </c>
      <c r="D1030" s="6">
        <v>0.26992807400000002</v>
      </c>
      <c r="E1030">
        <v>6.8919310999999997E-2</v>
      </c>
      <c r="F1030" s="4">
        <v>0.203985316</v>
      </c>
      <c r="G1030" t="s">
        <v>18</v>
      </c>
      <c r="H1030">
        <v>24</v>
      </c>
      <c r="I1030">
        <v>20</v>
      </c>
      <c r="J1030">
        <v>22</v>
      </c>
      <c r="K1030">
        <v>20</v>
      </c>
      <c r="L1030">
        <v>22</v>
      </c>
      <c r="M1030">
        <v>24</v>
      </c>
      <c r="N1030">
        <v>0.92</v>
      </c>
      <c r="P1030">
        <v>1.9776339999999998E-3</v>
      </c>
      <c r="Q1030">
        <v>5.9444440000000001E-3</v>
      </c>
      <c r="R1030">
        <v>0.154255425</v>
      </c>
      <c r="S1030">
        <v>0.46366659799999999</v>
      </c>
    </row>
    <row r="1031" spans="1:19" x14ac:dyDescent="0.25">
      <c r="A1031">
        <v>456</v>
      </c>
      <c r="B1031" t="s">
        <v>474</v>
      </c>
      <c r="C1031" t="b">
        <f t="shared" si="16"/>
        <v>0</v>
      </c>
      <c r="D1031" s="6">
        <v>0.269635024</v>
      </c>
      <c r="E1031">
        <v>6.8919310999999997E-2</v>
      </c>
      <c r="F1031" s="4">
        <v>0.203985316</v>
      </c>
      <c r="G1031" t="s">
        <v>18</v>
      </c>
      <c r="H1031">
        <v>24</v>
      </c>
      <c r="I1031">
        <v>22</v>
      </c>
      <c r="J1031">
        <v>22</v>
      </c>
      <c r="K1031">
        <v>22</v>
      </c>
      <c r="L1031">
        <v>22</v>
      </c>
      <c r="M1031">
        <v>24</v>
      </c>
      <c r="N1031">
        <v>0</v>
      </c>
      <c r="P1031">
        <v>1.997356E-3</v>
      </c>
      <c r="Q1031">
        <v>5.9745220000000003E-3</v>
      </c>
      <c r="R1031">
        <v>0.15579380600000001</v>
      </c>
      <c r="S1031">
        <v>0.46601273700000001</v>
      </c>
    </row>
    <row r="1032" spans="1:19" x14ac:dyDescent="0.25">
      <c r="A1032">
        <v>547</v>
      </c>
      <c r="B1032" t="s">
        <v>565</v>
      </c>
      <c r="C1032" t="b">
        <f t="shared" si="16"/>
        <v>0</v>
      </c>
      <c r="D1032" s="6">
        <v>0.26999684299999999</v>
      </c>
      <c r="E1032">
        <v>6.8919310999999997E-2</v>
      </c>
      <c r="F1032" s="4">
        <v>0.203985316</v>
      </c>
      <c r="G1032" t="s">
        <v>18</v>
      </c>
      <c r="H1032">
        <v>24</v>
      </c>
      <c r="I1032">
        <v>10</v>
      </c>
      <c r="J1032">
        <v>2</v>
      </c>
      <c r="K1032">
        <v>10</v>
      </c>
      <c r="L1032">
        <v>2</v>
      </c>
      <c r="M1032">
        <v>24</v>
      </c>
      <c r="N1032">
        <v>0.33</v>
      </c>
      <c r="P1032">
        <v>1.9730310000000001E-3</v>
      </c>
      <c r="Q1032">
        <v>5.9421700000000001E-3</v>
      </c>
      <c r="R1032">
        <v>0.153896425</v>
      </c>
      <c r="S1032">
        <v>0.46348923199999997</v>
      </c>
    </row>
    <row r="1033" spans="1:19" x14ac:dyDescent="0.25">
      <c r="A1033">
        <v>568</v>
      </c>
      <c r="B1033" t="s">
        <v>586</v>
      </c>
      <c r="C1033" t="b">
        <f t="shared" si="16"/>
        <v>0</v>
      </c>
      <c r="D1033" s="6">
        <v>0.26901635800000001</v>
      </c>
      <c r="E1033">
        <v>6.8919310999999997E-2</v>
      </c>
      <c r="F1033" s="4">
        <v>0.203985316</v>
      </c>
      <c r="G1033" t="s">
        <v>18</v>
      </c>
      <c r="H1033">
        <v>24</v>
      </c>
      <c r="I1033">
        <v>16</v>
      </c>
      <c r="J1033">
        <v>8</v>
      </c>
      <c r="K1033">
        <v>16</v>
      </c>
      <c r="L1033">
        <v>8</v>
      </c>
      <c r="M1033">
        <v>24</v>
      </c>
      <c r="N1033">
        <v>0.33</v>
      </c>
      <c r="P1033">
        <v>2.0395819999999999E-3</v>
      </c>
      <c r="Q1033">
        <v>6.0639789999999997E-3</v>
      </c>
      <c r="R1033">
        <v>0.15908736700000001</v>
      </c>
      <c r="S1033">
        <v>0.47299039500000001</v>
      </c>
    </row>
    <row r="1034" spans="1:19" x14ac:dyDescent="0.25">
      <c r="A1034">
        <v>840</v>
      </c>
      <c r="B1034" t="s">
        <v>858</v>
      </c>
      <c r="C1034" t="b">
        <f t="shared" si="16"/>
        <v>0</v>
      </c>
      <c r="D1034" s="6">
        <v>0.26962434800000001</v>
      </c>
      <c r="E1034">
        <v>6.8919310999999997E-2</v>
      </c>
      <c r="F1034" s="4">
        <v>0.203985316</v>
      </c>
      <c r="G1034" t="s">
        <v>18</v>
      </c>
      <c r="H1034">
        <v>24</v>
      </c>
      <c r="I1034">
        <v>16</v>
      </c>
      <c r="J1034">
        <v>16</v>
      </c>
      <c r="K1034">
        <v>16</v>
      </c>
      <c r="L1034">
        <v>16</v>
      </c>
      <c r="M1034">
        <v>24</v>
      </c>
      <c r="N1034">
        <v>0</v>
      </c>
      <c r="P1034">
        <v>1.9980779999999999E-3</v>
      </c>
      <c r="Q1034">
        <v>5.9745220000000003E-3</v>
      </c>
      <c r="R1034">
        <v>0.15585011700000001</v>
      </c>
      <c r="S1034">
        <v>0.46601273700000001</v>
      </c>
    </row>
    <row r="1035" spans="1:19" x14ac:dyDescent="0.25">
      <c r="A1035">
        <v>968</v>
      </c>
      <c r="B1035" t="s">
        <v>986</v>
      </c>
      <c r="C1035" t="b">
        <f t="shared" si="16"/>
        <v>0</v>
      </c>
      <c r="D1035" s="6">
        <v>0.26957859200000001</v>
      </c>
      <c r="E1035">
        <v>6.8919310999999997E-2</v>
      </c>
      <c r="F1035" s="4">
        <v>0.203985316</v>
      </c>
      <c r="G1035" t="s">
        <v>18</v>
      </c>
      <c r="H1035">
        <v>24</v>
      </c>
      <c r="I1035">
        <v>14</v>
      </c>
      <c r="J1035">
        <v>14</v>
      </c>
      <c r="K1035">
        <v>14</v>
      </c>
      <c r="L1035">
        <v>14</v>
      </c>
      <c r="M1035">
        <v>24</v>
      </c>
      <c r="N1035">
        <v>0</v>
      </c>
      <c r="P1035">
        <v>2.001175E-3</v>
      </c>
      <c r="Q1035">
        <v>5.9745220000000003E-3</v>
      </c>
      <c r="R1035">
        <v>0.156091645</v>
      </c>
      <c r="S1035">
        <v>0.46601273700000001</v>
      </c>
    </row>
    <row r="1036" spans="1:19" x14ac:dyDescent="0.25">
      <c r="A1036">
        <v>1822</v>
      </c>
      <c r="B1036" t="s">
        <v>1840</v>
      </c>
      <c r="C1036" t="b">
        <f t="shared" si="16"/>
        <v>0</v>
      </c>
      <c r="D1036" s="6">
        <v>0.26878991000000002</v>
      </c>
      <c r="E1036">
        <v>6.8919310999999997E-2</v>
      </c>
      <c r="F1036" s="4">
        <v>0.203985316</v>
      </c>
      <c r="G1036" t="s">
        <v>18</v>
      </c>
      <c r="H1036">
        <v>24</v>
      </c>
      <c r="I1036">
        <v>0</v>
      </c>
      <c r="J1036">
        <v>0</v>
      </c>
      <c r="K1036">
        <v>0</v>
      </c>
      <c r="L1036">
        <v>0</v>
      </c>
      <c r="M1036">
        <v>24</v>
      </c>
      <c r="N1036">
        <v>0</v>
      </c>
      <c r="P1036">
        <v>2.0552389999999999E-3</v>
      </c>
      <c r="Q1036">
        <v>6.0830340000000002E-3</v>
      </c>
      <c r="R1036">
        <v>0.16030860999999999</v>
      </c>
      <c r="S1036">
        <v>0.47447663299999998</v>
      </c>
    </row>
    <row r="1037" spans="1:19" x14ac:dyDescent="0.25">
      <c r="A1037">
        <v>1968</v>
      </c>
      <c r="B1037" t="s">
        <v>1986</v>
      </c>
      <c r="C1037" t="b">
        <f t="shared" si="16"/>
        <v>0</v>
      </c>
      <c r="D1037" s="6">
        <v>0.26957859200000001</v>
      </c>
      <c r="E1037">
        <v>6.8919310999999997E-2</v>
      </c>
      <c r="F1037" s="4">
        <v>0.203985316</v>
      </c>
      <c r="G1037" t="s">
        <v>18</v>
      </c>
      <c r="H1037">
        <v>24</v>
      </c>
      <c r="I1037">
        <v>20</v>
      </c>
      <c r="J1037">
        <v>4</v>
      </c>
      <c r="K1037">
        <v>20</v>
      </c>
      <c r="L1037">
        <v>4</v>
      </c>
      <c r="M1037">
        <v>24</v>
      </c>
      <c r="N1037">
        <v>0.67</v>
      </c>
      <c r="P1037">
        <v>2.001175E-3</v>
      </c>
      <c r="Q1037">
        <v>5.9745220000000003E-3</v>
      </c>
      <c r="R1037">
        <v>0.156091645</v>
      </c>
      <c r="S1037">
        <v>0.46601273700000001</v>
      </c>
    </row>
    <row r="1038" spans="1:19" x14ac:dyDescent="0.25">
      <c r="A1038">
        <v>2035</v>
      </c>
      <c r="B1038" t="s">
        <v>2053</v>
      </c>
      <c r="C1038" t="b">
        <f t="shared" si="16"/>
        <v>0</v>
      </c>
      <c r="D1038" s="6">
        <v>0.26919728100000001</v>
      </c>
      <c r="E1038">
        <v>6.8919310999999997E-2</v>
      </c>
      <c r="F1038" s="4">
        <v>0.203985316</v>
      </c>
      <c r="G1038" t="s">
        <v>18</v>
      </c>
      <c r="H1038">
        <v>24</v>
      </c>
      <c r="I1038">
        <v>20</v>
      </c>
      <c r="J1038">
        <v>2</v>
      </c>
      <c r="K1038">
        <v>20</v>
      </c>
      <c r="L1038">
        <v>2</v>
      </c>
      <c r="M1038">
        <v>24</v>
      </c>
      <c r="N1038">
        <v>0.75</v>
      </c>
      <c r="P1038">
        <v>2.0271500000000001E-3</v>
      </c>
      <c r="Q1038">
        <v>6.0403990000000001E-3</v>
      </c>
      <c r="R1038">
        <v>0.15811771899999999</v>
      </c>
      <c r="S1038">
        <v>0.47115115800000001</v>
      </c>
    </row>
    <row r="1039" spans="1:19" x14ac:dyDescent="0.25">
      <c r="A1039">
        <v>2263</v>
      </c>
      <c r="B1039" t="s">
        <v>2281</v>
      </c>
      <c r="C1039" t="b">
        <f t="shared" si="16"/>
        <v>0</v>
      </c>
      <c r="D1039" s="6">
        <v>0.268965923</v>
      </c>
      <c r="E1039">
        <v>6.8919310999999997E-2</v>
      </c>
      <c r="F1039" s="4">
        <v>0.203985316</v>
      </c>
      <c r="G1039" t="s">
        <v>18</v>
      </c>
      <c r="H1039">
        <v>24</v>
      </c>
      <c r="I1039">
        <v>18</v>
      </c>
      <c r="J1039">
        <v>10</v>
      </c>
      <c r="K1039">
        <v>18</v>
      </c>
      <c r="L1039">
        <v>10</v>
      </c>
      <c r="M1039">
        <v>24</v>
      </c>
      <c r="N1039">
        <v>0.33</v>
      </c>
      <c r="P1039">
        <v>2.0430589999999998E-3</v>
      </c>
      <c r="Q1039">
        <v>6.0644130000000003E-3</v>
      </c>
      <c r="R1039">
        <v>0.159358631</v>
      </c>
      <c r="S1039">
        <v>0.47302417899999999</v>
      </c>
    </row>
    <row r="1040" spans="1:19" x14ac:dyDescent="0.25">
      <c r="A1040">
        <v>2312</v>
      </c>
      <c r="B1040" t="s">
        <v>2330</v>
      </c>
      <c r="C1040" t="b">
        <f t="shared" si="16"/>
        <v>0</v>
      </c>
      <c r="D1040" s="6">
        <v>0.26889542</v>
      </c>
      <c r="E1040">
        <v>6.8919310999999997E-2</v>
      </c>
      <c r="F1040" s="4">
        <v>0.203985316</v>
      </c>
      <c r="G1040" t="s">
        <v>18</v>
      </c>
      <c r="H1040">
        <v>24</v>
      </c>
      <c r="I1040">
        <v>14</v>
      </c>
      <c r="J1040">
        <v>14</v>
      </c>
      <c r="K1040">
        <v>14</v>
      </c>
      <c r="L1040">
        <v>14</v>
      </c>
      <c r="M1040">
        <v>24</v>
      </c>
      <c r="N1040">
        <v>0</v>
      </c>
      <c r="P1040">
        <v>2.0479299999999999E-3</v>
      </c>
      <c r="Q1040">
        <v>6.069423E-3</v>
      </c>
      <c r="R1040">
        <v>0.15973853700000001</v>
      </c>
      <c r="S1040">
        <v>0.47341501200000002</v>
      </c>
    </row>
    <row r="1041" spans="1:19" x14ac:dyDescent="0.25">
      <c r="A1041">
        <v>2588</v>
      </c>
      <c r="B1041" t="s">
        <v>2606</v>
      </c>
      <c r="C1041" t="b">
        <f t="shared" si="16"/>
        <v>0</v>
      </c>
      <c r="D1041" s="6">
        <v>0.26992807400000002</v>
      </c>
      <c r="E1041">
        <v>6.8919310999999997E-2</v>
      </c>
      <c r="F1041" s="4">
        <v>0.203985316</v>
      </c>
      <c r="G1041" t="s">
        <v>18</v>
      </c>
      <c r="H1041">
        <v>24</v>
      </c>
      <c r="I1041">
        <v>2</v>
      </c>
      <c r="J1041">
        <v>6</v>
      </c>
      <c r="K1041">
        <v>2</v>
      </c>
      <c r="L1041">
        <v>6</v>
      </c>
      <c r="M1041">
        <v>24</v>
      </c>
      <c r="N1041">
        <v>0.83</v>
      </c>
      <c r="P1041">
        <v>1.9776339999999998E-3</v>
      </c>
      <c r="Q1041">
        <v>5.9444440000000001E-3</v>
      </c>
      <c r="R1041">
        <v>0.154255425</v>
      </c>
      <c r="S1041">
        <v>0.46366659799999999</v>
      </c>
    </row>
    <row r="1042" spans="1:19" x14ac:dyDescent="0.25">
      <c r="A1042">
        <v>2648</v>
      </c>
      <c r="B1042" t="s">
        <v>2666</v>
      </c>
      <c r="C1042" t="b">
        <f t="shared" si="16"/>
        <v>0</v>
      </c>
      <c r="D1042" s="6">
        <v>0.26940596999999999</v>
      </c>
      <c r="E1042">
        <v>6.8919310999999997E-2</v>
      </c>
      <c r="F1042" s="4">
        <v>0.203985316</v>
      </c>
      <c r="G1042" t="s">
        <v>18</v>
      </c>
      <c r="H1042">
        <v>24</v>
      </c>
      <c r="I1042">
        <v>18</v>
      </c>
      <c r="J1042">
        <v>16</v>
      </c>
      <c r="K1042">
        <v>18</v>
      </c>
      <c r="L1042">
        <v>16</v>
      </c>
      <c r="M1042">
        <v>24</v>
      </c>
      <c r="N1042">
        <v>0.08</v>
      </c>
      <c r="P1042">
        <v>2.0128960000000001E-3</v>
      </c>
      <c r="Q1042">
        <v>6.0037160000000001E-3</v>
      </c>
      <c r="R1042">
        <v>0.15700592499999999</v>
      </c>
      <c r="S1042">
        <v>0.46828987399999999</v>
      </c>
    </row>
    <row r="1043" spans="1:19" x14ac:dyDescent="0.25">
      <c r="A1043">
        <v>2702</v>
      </c>
      <c r="B1043" t="s">
        <v>2720</v>
      </c>
      <c r="C1043" t="b">
        <f t="shared" si="16"/>
        <v>0</v>
      </c>
      <c r="D1043" s="6">
        <v>0.26973238999999999</v>
      </c>
      <c r="E1043">
        <v>6.8919310999999997E-2</v>
      </c>
      <c r="F1043" s="4">
        <v>0.203985316</v>
      </c>
      <c r="G1043" t="s">
        <v>18</v>
      </c>
      <c r="H1043">
        <v>24</v>
      </c>
      <c r="I1043">
        <v>14</v>
      </c>
      <c r="J1043">
        <v>14</v>
      </c>
      <c r="K1043">
        <v>14</v>
      </c>
      <c r="L1043">
        <v>14</v>
      </c>
      <c r="M1043">
        <v>24</v>
      </c>
      <c r="N1043">
        <v>0</v>
      </c>
      <c r="P1043">
        <v>1.9907840000000002E-3</v>
      </c>
      <c r="Q1043">
        <v>5.9665589999999998E-3</v>
      </c>
      <c r="R1043">
        <v>0.15528114100000001</v>
      </c>
      <c r="S1043">
        <v>0.46539158600000002</v>
      </c>
    </row>
    <row r="1044" spans="1:19" x14ac:dyDescent="0.25">
      <c r="A1044">
        <v>3033</v>
      </c>
      <c r="B1044" t="s">
        <v>3051</v>
      </c>
      <c r="C1044" t="b">
        <f t="shared" si="16"/>
        <v>0</v>
      </c>
      <c r="D1044" s="6">
        <v>0.26888463600000001</v>
      </c>
      <c r="E1044">
        <v>6.8919310999999997E-2</v>
      </c>
      <c r="F1044" s="4">
        <v>0.203985316</v>
      </c>
      <c r="G1044" t="s">
        <v>18</v>
      </c>
      <c r="H1044">
        <v>24</v>
      </c>
      <c r="I1044">
        <v>0</v>
      </c>
      <c r="J1044">
        <v>2</v>
      </c>
      <c r="K1044">
        <v>0</v>
      </c>
      <c r="L1044">
        <v>2</v>
      </c>
      <c r="M1044">
        <v>24</v>
      </c>
      <c r="N1044">
        <v>0.92</v>
      </c>
      <c r="P1044">
        <v>2.0486760000000001E-3</v>
      </c>
      <c r="Q1044">
        <v>6.069423E-3</v>
      </c>
      <c r="R1044">
        <v>0.159796718</v>
      </c>
      <c r="S1044">
        <v>0.47341501200000002</v>
      </c>
    </row>
    <row r="1045" spans="1:19" x14ac:dyDescent="0.25">
      <c r="A1045">
        <v>3047</v>
      </c>
      <c r="B1045" t="s">
        <v>3065</v>
      </c>
      <c r="C1045" t="b">
        <f t="shared" si="16"/>
        <v>0</v>
      </c>
      <c r="D1045" s="6">
        <v>0.26899648999999998</v>
      </c>
      <c r="E1045">
        <v>6.8919310999999997E-2</v>
      </c>
      <c r="F1045" s="4">
        <v>0.203985316</v>
      </c>
      <c r="G1045" t="s">
        <v>18</v>
      </c>
      <c r="H1045">
        <v>24</v>
      </c>
      <c r="I1045">
        <v>16</v>
      </c>
      <c r="J1045">
        <v>6</v>
      </c>
      <c r="K1045">
        <v>16</v>
      </c>
      <c r="L1045">
        <v>6</v>
      </c>
      <c r="M1045">
        <v>24</v>
      </c>
      <c r="N1045">
        <v>0.42</v>
      </c>
      <c r="P1045">
        <v>2.040951E-3</v>
      </c>
      <c r="Q1045">
        <v>6.0639789999999997E-3</v>
      </c>
      <c r="R1045">
        <v>0.15919417799999999</v>
      </c>
      <c r="S1045">
        <v>0.47299039500000001</v>
      </c>
    </row>
    <row r="1046" spans="1:19" x14ac:dyDescent="0.25">
      <c r="A1046">
        <v>3048</v>
      </c>
      <c r="B1046" t="s">
        <v>3066</v>
      </c>
      <c r="C1046" t="b">
        <f t="shared" si="16"/>
        <v>0</v>
      </c>
      <c r="D1046" s="6">
        <v>0.26901434000000002</v>
      </c>
      <c r="E1046">
        <v>6.8919310999999997E-2</v>
      </c>
      <c r="F1046" s="4">
        <v>0.203985316</v>
      </c>
      <c r="G1046" t="s">
        <v>18</v>
      </c>
      <c r="H1046">
        <v>24</v>
      </c>
      <c r="I1046">
        <v>0</v>
      </c>
      <c r="J1046">
        <v>0</v>
      </c>
      <c r="K1046">
        <v>0</v>
      </c>
      <c r="L1046">
        <v>0</v>
      </c>
      <c r="M1046">
        <v>24</v>
      </c>
      <c r="N1046">
        <v>0</v>
      </c>
      <c r="P1046">
        <v>2.039721E-3</v>
      </c>
      <c r="Q1046">
        <v>6.0639789999999997E-3</v>
      </c>
      <c r="R1046">
        <v>0.15909821199999999</v>
      </c>
      <c r="S1046">
        <v>0.47299039500000001</v>
      </c>
    </row>
    <row r="1047" spans="1:19" x14ac:dyDescent="0.25">
      <c r="A1047">
        <v>41</v>
      </c>
      <c r="B1047" t="s">
        <v>58</v>
      </c>
      <c r="C1047" t="b">
        <f t="shared" si="16"/>
        <v>0</v>
      </c>
      <c r="D1047" s="6">
        <v>0.26781944899999999</v>
      </c>
      <c r="E1047">
        <v>7.1889280999999999E-2</v>
      </c>
      <c r="F1047" s="4">
        <v>0.210757001</v>
      </c>
      <c r="G1047" t="s">
        <v>18</v>
      </c>
      <c r="H1047">
        <v>24</v>
      </c>
      <c r="I1047">
        <v>18</v>
      </c>
      <c r="J1047">
        <v>8</v>
      </c>
      <c r="K1047">
        <v>18</v>
      </c>
      <c r="L1047">
        <v>8</v>
      </c>
      <c r="M1047">
        <v>24</v>
      </c>
      <c r="N1047">
        <v>0.42</v>
      </c>
      <c r="P1047">
        <v>2.1235799999999999E-3</v>
      </c>
      <c r="Q1047">
        <v>6.2375130000000001E-3</v>
      </c>
      <c r="R1047">
        <v>0.165639271</v>
      </c>
      <c r="S1047">
        <v>0.48652599400000002</v>
      </c>
    </row>
    <row r="1048" spans="1:19" x14ac:dyDescent="0.25">
      <c r="A1048">
        <v>184</v>
      </c>
      <c r="B1048" t="s">
        <v>201</v>
      </c>
      <c r="C1048" t="b">
        <f t="shared" si="16"/>
        <v>0</v>
      </c>
      <c r="D1048" s="6">
        <v>0.26866199400000002</v>
      </c>
      <c r="E1048">
        <v>7.1889280999999999E-2</v>
      </c>
      <c r="F1048" s="4">
        <v>0.210757001</v>
      </c>
      <c r="G1048" t="s">
        <v>18</v>
      </c>
      <c r="H1048">
        <v>24</v>
      </c>
      <c r="I1048">
        <v>0</v>
      </c>
      <c r="J1048">
        <v>4</v>
      </c>
      <c r="K1048">
        <v>0</v>
      </c>
      <c r="L1048">
        <v>4</v>
      </c>
      <c r="M1048">
        <v>24</v>
      </c>
      <c r="N1048">
        <v>0.83</v>
      </c>
      <c r="P1048">
        <v>2.0641309999999999E-3</v>
      </c>
      <c r="Q1048">
        <v>6.0976720000000002E-3</v>
      </c>
      <c r="R1048">
        <v>0.16100222</v>
      </c>
      <c r="S1048">
        <v>0.47561841300000002</v>
      </c>
    </row>
    <row r="1049" spans="1:19" x14ac:dyDescent="0.25">
      <c r="A1049">
        <v>1047</v>
      </c>
      <c r="B1049" t="s">
        <v>1065</v>
      </c>
      <c r="C1049" t="b">
        <f t="shared" si="16"/>
        <v>0</v>
      </c>
      <c r="D1049" s="6">
        <v>0.26767336400000002</v>
      </c>
      <c r="E1049">
        <v>7.1889280999999999E-2</v>
      </c>
      <c r="F1049" s="4">
        <v>0.210757001</v>
      </c>
      <c r="G1049" t="s">
        <v>18</v>
      </c>
      <c r="H1049">
        <v>24</v>
      </c>
      <c r="I1049">
        <v>16</v>
      </c>
      <c r="J1049">
        <v>10</v>
      </c>
      <c r="K1049">
        <v>16</v>
      </c>
      <c r="L1049">
        <v>10</v>
      </c>
      <c r="M1049">
        <v>24</v>
      </c>
      <c r="N1049">
        <v>0.25</v>
      </c>
      <c r="P1049">
        <v>2.1340450000000002E-3</v>
      </c>
      <c r="Q1049">
        <v>6.2622959999999997E-3</v>
      </c>
      <c r="R1049">
        <v>0.16645547699999999</v>
      </c>
      <c r="S1049">
        <v>0.48845909199999998</v>
      </c>
    </row>
    <row r="1050" spans="1:19" x14ac:dyDescent="0.25">
      <c r="A1050">
        <v>1312</v>
      </c>
      <c r="B1050" t="s">
        <v>1330</v>
      </c>
      <c r="C1050" t="b">
        <f t="shared" si="16"/>
        <v>0</v>
      </c>
      <c r="D1050" s="6">
        <v>0.26760110799999998</v>
      </c>
      <c r="E1050">
        <v>7.1889280999999999E-2</v>
      </c>
      <c r="F1050" s="4">
        <v>0.210757001</v>
      </c>
      <c r="G1050" t="s">
        <v>18</v>
      </c>
      <c r="H1050">
        <v>24</v>
      </c>
      <c r="I1050">
        <v>20</v>
      </c>
      <c r="J1050">
        <v>0</v>
      </c>
      <c r="K1050">
        <v>20</v>
      </c>
      <c r="L1050">
        <v>0</v>
      </c>
      <c r="M1050">
        <v>24</v>
      </c>
      <c r="N1050">
        <v>0.83</v>
      </c>
      <c r="P1050">
        <v>2.1392379999999999E-3</v>
      </c>
      <c r="Q1050">
        <v>6.2715790000000002E-3</v>
      </c>
      <c r="R1050">
        <v>0.166860535</v>
      </c>
      <c r="S1050">
        <v>0.48918316299999998</v>
      </c>
    </row>
    <row r="1051" spans="1:19" x14ac:dyDescent="0.25">
      <c r="A1051">
        <v>1491</v>
      </c>
      <c r="B1051" t="s">
        <v>1509</v>
      </c>
      <c r="C1051" t="b">
        <f t="shared" si="16"/>
        <v>0</v>
      </c>
      <c r="D1051" s="6">
        <v>0.26801008399999998</v>
      </c>
      <c r="E1051">
        <v>7.1889280999999999E-2</v>
      </c>
      <c r="F1051" s="4">
        <v>0.210757001</v>
      </c>
      <c r="G1051" t="s">
        <v>18</v>
      </c>
      <c r="H1051">
        <v>24</v>
      </c>
      <c r="I1051">
        <v>16</v>
      </c>
      <c r="J1051">
        <v>2</v>
      </c>
      <c r="K1051">
        <v>16</v>
      </c>
      <c r="L1051">
        <v>2</v>
      </c>
      <c r="M1051">
        <v>24</v>
      </c>
      <c r="N1051">
        <v>0.57999999999999996</v>
      </c>
      <c r="P1051">
        <v>2.1099949999999999E-3</v>
      </c>
      <c r="Q1051">
        <v>6.2035060000000001E-3</v>
      </c>
      <c r="R1051">
        <v>0.16457960899999999</v>
      </c>
      <c r="S1051">
        <v>0.48387344700000001</v>
      </c>
    </row>
    <row r="1052" spans="1:19" x14ac:dyDescent="0.25">
      <c r="A1052">
        <v>1665</v>
      </c>
      <c r="B1052" t="s">
        <v>1683</v>
      </c>
      <c r="C1052" t="b">
        <f t="shared" si="16"/>
        <v>0</v>
      </c>
      <c r="D1052" s="6">
        <v>0.268089837</v>
      </c>
      <c r="E1052">
        <v>7.1889280999999999E-2</v>
      </c>
      <c r="F1052" s="4">
        <v>0.210757001</v>
      </c>
      <c r="G1052" t="s">
        <v>18</v>
      </c>
      <c r="H1052">
        <v>24</v>
      </c>
      <c r="I1052">
        <v>20</v>
      </c>
      <c r="J1052">
        <v>2</v>
      </c>
      <c r="K1052">
        <v>20</v>
      </c>
      <c r="L1052">
        <v>2</v>
      </c>
      <c r="M1052">
        <v>24</v>
      </c>
      <c r="N1052">
        <v>0.75</v>
      </c>
      <c r="P1052">
        <v>2.1043350000000001E-3</v>
      </c>
      <c r="Q1052">
        <v>6.1986610000000003E-3</v>
      </c>
      <c r="R1052">
        <v>0.164138123</v>
      </c>
      <c r="S1052">
        <v>0.48349551899999998</v>
      </c>
    </row>
    <row r="1053" spans="1:19" x14ac:dyDescent="0.25">
      <c r="A1053">
        <v>2256</v>
      </c>
      <c r="B1053" t="s">
        <v>2274</v>
      </c>
      <c r="C1053" t="b">
        <f t="shared" si="16"/>
        <v>0</v>
      </c>
      <c r="D1053" s="6">
        <v>0.26840013699999998</v>
      </c>
      <c r="E1053">
        <v>7.1889280999999999E-2</v>
      </c>
      <c r="F1053" s="4">
        <v>0.210757001</v>
      </c>
      <c r="G1053" t="s">
        <v>18</v>
      </c>
      <c r="H1053">
        <v>24</v>
      </c>
      <c r="I1053">
        <v>18</v>
      </c>
      <c r="J1053">
        <v>18</v>
      </c>
      <c r="K1053">
        <v>18</v>
      </c>
      <c r="L1053">
        <v>18</v>
      </c>
      <c r="M1053">
        <v>24</v>
      </c>
      <c r="N1053">
        <v>0</v>
      </c>
      <c r="P1053">
        <v>2.0824440000000001E-3</v>
      </c>
      <c r="Q1053">
        <v>6.1400300000000003E-3</v>
      </c>
      <c r="R1053">
        <v>0.162430608</v>
      </c>
      <c r="S1053">
        <v>0.47892230899999999</v>
      </c>
    </row>
    <row r="1054" spans="1:19" x14ac:dyDescent="0.25">
      <c r="A1054">
        <v>2351</v>
      </c>
      <c r="B1054" t="s">
        <v>2369</v>
      </c>
      <c r="C1054" t="b">
        <f t="shared" si="16"/>
        <v>0</v>
      </c>
      <c r="D1054" s="6">
        <v>0.26866199400000002</v>
      </c>
      <c r="E1054">
        <v>7.1889280999999999E-2</v>
      </c>
      <c r="F1054" s="4">
        <v>0.210757001</v>
      </c>
      <c r="G1054" t="s">
        <v>18</v>
      </c>
      <c r="H1054">
        <v>24</v>
      </c>
      <c r="I1054">
        <v>18</v>
      </c>
      <c r="J1054">
        <v>18</v>
      </c>
      <c r="K1054">
        <v>18</v>
      </c>
      <c r="L1054">
        <v>18</v>
      </c>
      <c r="M1054">
        <v>24</v>
      </c>
      <c r="N1054">
        <v>0</v>
      </c>
      <c r="P1054">
        <v>2.0641309999999999E-3</v>
      </c>
      <c r="Q1054">
        <v>6.0976720000000002E-3</v>
      </c>
      <c r="R1054">
        <v>0.16100222</v>
      </c>
      <c r="S1054">
        <v>0.47561841300000002</v>
      </c>
    </row>
    <row r="1055" spans="1:19" x14ac:dyDescent="0.25">
      <c r="A1055">
        <v>2395</v>
      </c>
      <c r="B1055" t="s">
        <v>2413</v>
      </c>
      <c r="C1055" t="b">
        <f t="shared" si="16"/>
        <v>0</v>
      </c>
      <c r="D1055" s="6">
        <v>0.26803935499999998</v>
      </c>
      <c r="E1055">
        <v>7.1889280999999999E-2</v>
      </c>
      <c r="F1055" s="4">
        <v>0.210757001</v>
      </c>
      <c r="G1055" t="s">
        <v>18</v>
      </c>
      <c r="H1055">
        <v>24</v>
      </c>
      <c r="I1055">
        <v>12</v>
      </c>
      <c r="J1055">
        <v>2</v>
      </c>
      <c r="K1055">
        <v>12</v>
      </c>
      <c r="L1055">
        <v>2</v>
      </c>
      <c r="M1055">
        <v>24</v>
      </c>
      <c r="N1055">
        <v>0.42</v>
      </c>
      <c r="P1055">
        <v>2.107916E-3</v>
      </c>
      <c r="Q1055">
        <v>6.2032959999999996E-3</v>
      </c>
      <c r="R1055">
        <v>0.16441745199999999</v>
      </c>
      <c r="S1055">
        <v>0.483857072</v>
      </c>
    </row>
    <row r="1056" spans="1:19" x14ac:dyDescent="0.25">
      <c r="A1056">
        <v>2561</v>
      </c>
      <c r="B1056" t="s">
        <v>2579</v>
      </c>
      <c r="C1056" t="b">
        <f t="shared" si="16"/>
        <v>0</v>
      </c>
      <c r="D1056" s="6">
        <v>0.268441439</v>
      </c>
      <c r="E1056">
        <v>7.1889280999999999E-2</v>
      </c>
      <c r="F1056" s="4">
        <v>0.210757001</v>
      </c>
      <c r="G1056" t="s">
        <v>18</v>
      </c>
      <c r="H1056">
        <v>24</v>
      </c>
      <c r="I1056">
        <v>18</v>
      </c>
      <c r="J1056">
        <v>20</v>
      </c>
      <c r="K1056">
        <v>18</v>
      </c>
      <c r="L1056">
        <v>20</v>
      </c>
      <c r="M1056">
        <v>24</v>
      </c>
      <c r="N1056">
        <v>0.92</v>
      </c>
      <c r="P1056">
        <v>2.0795459999999998E-3</v>
      </c>
      <c r="Q1056">
        <v>6.1373410000000002E-3</v>
      </c>
      <c r="R1056">
        <v>0.162204552</v>
      </c>
      <c r="S1056">
        <v>0.47871257499999997</v>
      </c>
    </row>
    <row r="1057" spans="1:19" x14ac:dyDescent="0.25">
      <c r="A1057">
        <v>509</v>
      </c>
      <c r="B1057" t="s">
        <v>527</v>
      </c>
      <c r="C1057" t="b">
        <f t="shared" si="16"/>
        <v>0</v>
      </c>
      <c r="D1057" s="6">
        <v>0.26688025599999998</v>
      </c>
      <c r="E1057">
        <v>7.4159258000000006E-2</v>
      </c>
      <c r="F1057" s="4">
        <v>0.21159012799999999</v>
      </c>
      <c r="G1057" t="s">
        <v>18</v>
      </c>
      <c r="H1057">
        <v>24</v>
      </c>
      <c r="I1057">
        <v>18</v>
      </c>
      <c r="J1057">
        <v>14</v>
      </c>
      <c r="K1057">
        <v>18</v>
      </c>
      <c r="L1057">
        <v>14</v>
      </c>
      <c r="M1057">
        <v>24</v>
      </c>
      <c r="N1057">
        <v>0.17</v>
      </c>
      <c r="P1057">
        <v>2.191676E-3</v>
      </c>
      <c r="Q1057">
        <v>6.3410849999999998E-3</v>
      </c>
      <c r="R1057">
        <v>0.17095073999999999</v>
      </c>
      <c r="S1057">
        <v>0.49460466800000003</v>
      </c>
    </row>
    <row r="1058" spans="1:19" x14ac:dyDescent="0.25">
      <c r="A1058">
        <v>618</v>
      </c>
      <c r="B1058" t="s">
        <v>636</v>
      </c>
      <c r="C1058" t="b">
        <f t="shared" si="16"/>
        <v>0</v>
      </c>
      <c r="D1058" s="6">
        <v>0.26688025599999998</v>
      </c>
      <c r="E1058">
        <v>7.4159258000000006E-2</v>
      </c>
      <c r="F1058" s="4">
        <v>0.21159012799999999</v>
      </c>
      <c r="G1058" t="s">
        <v>18</v>
      </c>
      <c r="H1058">
        <v>24</v>
      </c>
      <c r="I1058">
        <v>18</v>
      </c>
      <c r="J1058">
        <v>14</v>
      </c>
      <c r="K1058">
        <v>18</v>
      </c>
      <c r="L1058">
        <v>14</v>
      </c>
      <c r="M1058">
        <v>24</v>
      </c>
      <c r="N1058">
        <v>0.17</v>
      </c>
      <c r="P1058">
        <v>2.191676E-3</v>
      </c>
      <c r="Q1058">
        <v>6.3410849999999998E-3</v>
      </c>
      <c r="R1058">
        <v>0.17095073999999999</v>
      </c>
      <c r="S1058">
        <v>0.49460466800000003</v>
      </c>
    </row>
    <row r="1059" spans="1:19" x14ac:dyDescent="0.25">
      <c r="A1059">
        <v>762</v>
      </c>
      <c r="B1059" t="s">
        <v>780</v>
      </c>
      <c r="C1059" t="b">
        <f t="shared" si="16"/>
        <v>0</v>
      </c>
      <c r="D1059" s="6">
        <v>0.26633315899999999</v>
      </c>
      <c r="E1059">
        <v>7.4159258000000006E-2</v>
      </c>
      <c r="F1059" s="4">
        <v>0.21159012799999999</v>
      </c>
      <c r="G1059" t="s">
        <v>18</v>
      </c>
      <c r="H1059">
        <v>24</v>
      </c>
      <c r="I1059">
        <v>22</v>
      </c>
      <c r="J1059">
        <v>8</v>
      </c>
      <c r="K1059">
        <v>22</v>
      </c>
      <c r="L1059">
        <v>8</v>
      </c>
      <c r="M1059">
        <v>24</v>
      </c>
      <c r="N1059">
        <v>0.57999999999999996</v>
      </c>
      <c r="P1059">
        <v>2.2322499999999999E-3</v>
      </c>
      <c r="Q1059">
        <v>6.4158269999999998E-3</v>
      </c>
      <c r="R1059">
        <v>0.17411546999999999</v>
      </c>
      <c r="S1059">
        <v>0.500434508</v>
      </c>
    </row>
    <row r="1060" spans="1:19" x14ac:dyDescent="0.25">
      <c r="A1060">
        <v>776</v>
      </c>
      <c r="B1060" t="s">
        <v>794</v>
      </c>
      <c r="C1060" t="b">
        <f t="shared" si="16"/>
        <v>0</v>
      </c>
      <c r="D1060" s="6">
        <v>0.26688025599999998</v>
      </c>
      <c r="E1060">
        <v>7.4159258000000006E-2</v>
      </c>
      <c r="F1060" s="4">
        <v>0.21159012799999999</v>
      </c>
      <c r="G1060" t="s">
        <v>18</v>
      </c>
      <c r="H1060">
        <v>24</v>
      </c>
      <c r="I1060">
        <v>20</v>
      </c>
      <c r="J1060">
        <v>20</v>
      </c>
      <c r="K1060">
        <v>20</v>
      </c>
      <c r="L1060">
        <v>20</v>
      </c>
      <c r="M1060">
        <v>24</v>
      </c>
      <c r="N1060">
        <v>0</v>
      </c>
      <c r="P1060">
        <v>2.191676E-3</v>
      </c>
      <c r="Q1060">
        <v>6.3410849999999998E-3</v>
      </c>
      <c r="R1060">
        <v>0.17095073999999999</v>
      </c>
      <c r="S1060">
        <v>0.49460466800000003</v>
      </c>
    </row>
    <row r="1061" spans="1:19" x14ac:dyDescent="0.25">
      <c r="A1061">
        <v>1046</v>
      </c>
      <c r="B1061" t="s">
        <v>1064</v>
      </c>
      <c r="C1061" t="b">
        <f t="shared" si="16"/>
        <v>0</v>
      </c>
      <c r="D1061" s="6">
        <v>0.26643762500000001</v>
      </c>
      <c r="E1061">
        <v>7.4159258000000006E-2</v>
      </c>
      <c r="F1061" s="4">
        <v>0.21159012799999999</v>
      </c>
      <c r="G1061" t="s">
        <v>18</v>
      </c>
      <c r="H1061">
        <v>24</v>
      </c>
      <c r="I1061">
        <v>20</v>
      </c>
      <c r="J1061">
        <v>20</v>
      </c>
      <c r="K1061">
        <v>20</v>
      </c>
      <c r="L1061">
        <v>20</v>
      </c>
      <c r="M1061">
        <v>24</v>
      </c>
      <c r="N1061">
        <v>0</v>
      </c>
      <c r="P1061">
        <v>2.2244500000000002E-3</v>
      </c>
      <c r="Q1061">
        <v>6.3999540000000002E-3</v>
      </c>
      <c r="R1061">
        <v>0.17350710699999999</v>
      </c>
      <c r="S1061">
        <v>0.499196425</v>
      </c>
    </row>
    <row r="1062" spans="1:19" x14ac:dyDescent="0.25">
      <c r="A1062">
        <v>1174</v>
      </c>
      <c r="B1062" t="s">
        <v>1192</v>
      </c>
      <c r="C1062" t="b">
        <f t="shared" si="16"/>
        <v>0</v>
      </c>
      <c r="D1062" s="6">
        <v>0.26716084699999998</v>
      </c>
      <c r="E1062">
        <v>7.4159258000000006E-2</v>
      </c>
      <c r="F1062" s="4">
        <v>0.21159012799999999</v>
      </c>
      <c r="G1062" t="s">
        <v>18</v>
      </c>
      <c r="H1062">
        <v>24</v>
      </c>
      <c r="I1062">
        <v>16</v>
      </c>
      <c r="J1062">
        <v>16</v>
      </c>
      <c r="K1062">
        <v>16</v>
      </c>
      <c r="L1062">
        <v>16</v>
      </c>
      <c r="M1062">
        <v>24</v>
      </c>
      <c r="N1062">
        <v>0</v>
      </c>
      <c r="P1062">
        <v>2.171128E-3</v>
      </c>
      <c r="Q1062">
        <v>6.317123E-3</v>
      </c>
      <c r="R1062">
        <v>0.16934795</v>
      </c>
      <c r="S1062">
        <v>0.49273556200000002</v>
      </c>
    </row>
    <row r="1063" spans="1:19" x14ac:dyDescent="0.25">
      <c r="A1063">
        <v>1267</v>
      </c>
      <c r="B1063" t="s">
        <v>1285</v>
      </c>
      <c r="C1063" t="b">
        <f t="shared" si="16"/>
        <v>0</v>
      </c>
      <c r="D1063" s="6">
        <v>0.26719576699999997</v>
      </c>
      <c r="E1063">
        <v>7.4159258000000006E-2</v>
      </c>
      <c r="F1063" s="4">
        <v>0.21159012799999999</v>
      </c>
      <c r="G1063" t="s">
        <v>18</v>
      </c>
      <c r="H1063">
        <v>24</v>
      </c>
      <c r="I1063">
        <v>0</v>
      </c>
      <c r="J1063">
        <v>0</v>
      </c>
      <c r="K1063">
        <v>0</v>
      </c>
      <c r="L1063">
        <v>0</v>
      </c>
      <c r="M1063">
        <v>24</v>
      </c>
      <c r="N1063">
        <v>0</v>
      </c>
      <c r="P1063">
        <v>2.168583E-3</v>
      </c>
      <c r="Q1063">
        <v>6.317123E-3</v>
      </c>
      <c r="R1063">
        <v>0.16914943499999999</v>
      </c>
      <c r="S1063">
        <v>0.49273556200000002</v>
      </c>
    </row>
    <row r="1064" spans="1:19" x14ac:dyDescent="0.25">
      <c r="A1064">
        <v>1305</v>
      </c>
      <c r="B1064" t="s">
        <v>1323</v>
      </c>
      <c r="C1064" t="b">
        <f t="shared" si="16"/>
        <v>0</v>
      </c>
      <c r="D1064" s="6">
        <v>0.26716084699999998</v>
      </c>
      <c r="E1064">
        <v>7.4159258000000006E-2</v>
      </c>
      <c r="F1064" s="4">
        <v>0.21159012799999999</v>
      </c>
      <c r="G1064" t="s">
        <v>18</v>
      </c>
      <c r="H1064">
        <v>24</v>
      </c>
      <c r="I1064">
        <v>8</v>
      </c>
      <c r="J1064">
        <v>6</v>
      </c>
      <c r="K1064">
        <v>8</v>
      </c>
      <c r="L1064">
        <v>6</v>
      </c>
      <c r="M1064">
        <v>24</v>
      </c>
      <c r="N1064">
        <v>0.08</v>
      </c>
      <c r="P1064">
        <v>2.171128E-3</v>
      </c>
      <c r="Q1064">
        <v>6.317123E-3</v>
      </c>
      <c r="R1064">
        <v>0.16934795</v>
      </c>
      <c r="S1064">
        <v>0.49273556200000002</v>
      </c>
    </row>
    <row r="1065" spans="1:19" x14ac:dyDescent="0.25">
      <c r="A1065">
        <v>1322</v>
      </c>
      <c r="B1065" t="s">
        <v>1340</v>
      </c>
      <c r="C1065" t="b">
        <f t="shared" si="16"/>
        <v>0</v>
      </c>
      <c r="D1065" s="6">
        <v>0.26726124200000001</v>
      </c>
      <c r="E1065">
        <v>7.4159258000000006E-2</v>
      </c>
      <c r="F1065" s="4">
        <v>0.21159012799999999</v>
      </c>
      <c r="G1065" t="s">
        <v>18</v>
      </c>
      <c r="H1065">
        <v>24</v>
      </c>
      <c r="I1065">
        <v>4</v>
      </c>
      <c r="J1065">
        <v>10</v>
      </c>
      <c r="K1065">
        <v>4</v>
      </c>
      <c r="L1065">
        <v>10</v>
      </c>
      <c r="M1065">
        <v>24</v>
      </c>
      <c r="N1065">
        <v>0.75</v>
      </c>
      <c r="P1065">
        <v>2.1638180000000001E-3</v>
      </c>
      <c r="Q1065">
        <v>6.317123E-3</v>
      </c>
      <c r="R1065">
        <v>0.16877779200000001</v>
      </c>
      <c r="S1065">
        <v>0.49273556200000002</v>
      </c>
    </row>
    <row r="1066" spans="1:19" x14ac:dyDescent="0.25">
      <c r="A1066">
        <v>1583</v>
      </c>
      <c r="B1066" t="s">
        <v>1601</v>
      </c>
      <c r="C1066" t="b">
        <f t="shared" si="16"/>
        <v>0</v>
      </c>
      <c r="D1066" s="6">
        <v>0.26688025599999998</v>
      </c>
      <c r="E1066">
        <v>7.4159258000000006E-2</v>
      </c>
      <c r="F1066" s="4">
        <v>0.21159012799999999</v>
      </c>
      <c r="G1066" t="s">
        <v>18</v>
      </c>
      <c r="H1066">
        <v>24</v>
      </c>
      <c r="I1066">
        <v>20</v>
      </c>
      <c r="J1066">
        <v>16</v>
      </c>
      <c r="K1066">
        <v>20</v>
      </c>
      <c r="L1066">
        <v>16</v>
      </c>
      <c r="M1066">
        <v>24</v>
      </c>
      <c r="N1066">
        <v>0.17</v>
      </c>
      <c r="P1066">
        <v>2.191676E-3</v>
      </c>
      <c r="Q1066">
        <v>6.3410849999999998E-3</v>
      </c>
      <c r="R1066">
        <v>0.17095073999999999</v>
      </c>
      <c r="S1066">
        <v>0.49460466800000003</v>
      </c>
    </row>
    <row r="1067" spans="1:19" x14ac:dyDescent="0.25">
      <c r="A1067">
        <v>1614</v>
      </c>
      <c r="B1067" t="s">
        <v>1632</v>
      </c>
      <c r="C1067" t="b">
        <f t="shared" si="16"/>
        <v>0</v>
      </c>
      <c r="D1067" s="6">
        <v>0.26719576699999997</v>
      </c>
      <c r="E1067">
        <v>7.4159258000000006E-2</v>
      </c>
      <c r="F1067" s="4">
        <v>0.21159012799999999</v>
      </c>
      <c r="G1067" t="s">
        <v>18</v>
      </c>
      <c r="H1067">
        <v>24</v>
      </c>
      <c r="I1067">
        <v>4</v>
      </c>
      <c r="J1067">
        <v>4</v>
      </c>
      <c r="K1067">
        <v>4</v>
      </c>
      <c r="L1067">
        <v>4</v>
      </c>
      <c r="M1067">
        <v>24</v>
      </c>
      <c r="N1067">
        <v>0</v>
      </c>
      <c r="P1067">
        <v>2.168583E-3</v>
      </c>
      <c r="Q1067">
        <v>6.317123E-3</v>
      </c>
      <c r="R1067">
        <v>0.16914943499999999</v>
      </c>
      <c r="S1067">
        <v>0.49273556200000002</v>
      </c>
    </row>
    <row r="1068" spans="1:19" x14ac:dyDescent="0.25">
      <c r="A1068">
        <v>1677</v>
      </c>
      <c r="B1068" t="s">
        <v>1695</v>
      </c>
      <c r="C1068" t="b">
        <f t="shared" si="16"/>
        <v>0</v>
      </c>
      <c r="D1068" s="6">
        <v>0.26587301600000002</v>
      </c>
      <c r="E1068">
        <v>7.4159258000000006E-2</v>
      </c>
      <c r="F1068" s="4">
        <v>0.21159012799999999</v>
      </c>
      <c r="G1068" t="s">
        <v>18</v>
      </c>
      <c r="H1068">
        <v>24</v>
      </c>
      <c r="I1068">
        <v>8</v>
      </c>
      <c r="J1068">
        <v>4</v>
      </c>
      <c r="K1068">
        <v>8</v>
      </c>
      <c r="L1068">
        <v>4</v>
      </c>
      <c r="M1068">
        <v>24</v>
      </c>
      <c r="N1068">
        <v>0.17</v>
      </c>
      <c r="P1068">
        <v>2.2669000000000001E-3</v>
      </c>
      <c r="Q1068">
        <v>6.4678870000000003E-3</v>
      </c>
      <c r="R1068">
        <v>0.17681820300000001</v>
      </c>
      <c r="S1068">
        <v>0.50449515099999998</v>
      </c>
    </row>
    <row r="1069" spans="1:19" x14ac:dyDescent="0.25">
      <c r="A1069">
        <v>1729</v>
      </c>
      <c r="B1069" t="s">
        <v>1747</v>
      </c>
      <c r="C1069" t="b">
        <f t="shared" si="16"/>
        <v>0</v>
      </c>
      <c r="D1069" s="6">
        <v>0.26630816000000002</v>
      </c>
      <c r="E1069">
        <v>7.4159258000000006E-2</v>
      </c>
      <c r="F1069" s="4">
        <v>0.21159012799999999</v>
      </c>
      <c r="G1069" t="s">
        <v>18</v>
      </c>
      <c r="H1069">
        <v>24</v>
      </c>
      <c r="I1069">
        <v>20</v>
      </c>
      <c r="J1069">
        <v>20</v>
      </c>
      <c r="K1069">
        <v>20</v>
      </c>
      <c r="L1069">
        <v>20</v>
      </c>
      <c r="M1069">
        <v>24</v>
      </c>
      <c r="N1069">
        <v>0</v>
      </c>
      <c r="P1069">
        <v>2.23412E-3</v>
      </c>
      <c r="Q1069">
        <v>6.4158269999999998E-3</v>
      </c>
      <c r="R1069">
        <v>0.17426133699999999</v>
      </c>
      <c r="S1069">
        <v>0.500434508</v>
      </c>
    </row>
    <row r="1070" spans="1:19" x14ac:dyDescent="0.25">
      <c r="A1070">
        <v>1798</v>
      </c>
      <c r="B1070" t="s">
        <v>1816</v>
      </c>
      <c r="C1070" t="b">
        <f t="shared" si="16"/>
        <v>0</v>
      </c>
      <c r="D1070" s="6">
        <v>0.26661419800000002</v>
      </c>
      <c r="E1070">
        <v>7.4159258000000006E-2</v>
      </c>
      <c r="F1070" s="4">
        <v>0.21159012799999999</v>
      </c>
      <c r="G1070" t="s">
        <v>18</v>
      </c>
      <c r="H1070">
        <v>24</v>
      </c>
      <c r="I1070">
        <v>16</v>
      </c>
      <c r="J1070">
        <v>8</v>
      </c>
      <c r="K1070">
        <v>16</v>
      </c>
      <c r="L1070">
        <v>8</v>
      </c>
      <c r="M1070">
        <v>24</v>
      </c>
      <c r="N1070">
        <v>0.33</v>
      </c>
      <c r="P1070">
        <v>2.2113229999999998E-3</v>
      </c>
      <c r="Q1070">
        <v>6.3800080000000004E-3</v>
      </c>
      <c r="R1070">
        <v>0.172483204</v>
      </c>
      <c r="S1070">
        <v>0.49764061500000001</v>
      </c>
    </row>
    <row r="1071" spans="1:19" x14ac:dyDescent="0.25">
      <c r="A1071">
        <v>1803</v>
      </c>
      <c r="B1071" t="s">
        <v>1821</v>
      </c>
      <c r="C1071" t="b">
        <f t="shared" si="16"/>
        <v>0</v>
      </c>
      <c r="D1071" s="6">
        <v>0.26595197399999998</v>
      </c>
      <c r="E1071">
        <v>7.4159258000000006E-2</v>
      </c>
      <c r="F1071" s="4">
        <v>0.21159012799999999</v>
      </c>
      <c r="G1071" t="s">
        <v>18</v>
      </c>
      <c r="H1071">
        <v>24</v>
      </c>
      <c r="I1071">
        <v>20</v>
      </c>
      <c r="J1071">
        <v>20</v>
      </c>
      <c r="K1071">
        <v>20</v>
      </c>
      <c r="L1071">
        <v>20</v>
      </c>
      <c r="M1071">
        <v>24</v>
      </c>
      <c r="N1071">
        <v>0</v>
      </c>
      <c r="P1071">
        <v>2.26092E-3</v>
      </c>
      <c r="Q1071">
        <v>6.4567859999999999E-3</v>
      </c>
      <c r="R1071">
        <v>0.17635174200000001</v>
      </c>
      <c r="S1071">
        <v>0.50362928100000004</v>
      </c>
    </row>
    <row r="1072" spans="1:19" x14ac:dyDescent="0.25">
      <c r="A1072">
        <v>1910</v>
      </c>
      <c r="B1072" t="s">
        <v>1928</v>
      </c>
      <c r="C1072" t="b">
        <f t="shared" si="16"/>
        <v>0</v>
      </c>
      <c r="D1072" s="6">
        <v>0.26622262400000002</v>
      </c>
      <c r="E1072">
        <v>7.4159258000000006E-2</v>
      </c>
      <c r="F1072" s="4">
        <v>0.21159012799999999</v>
      </c>
      <c r="G1072" t="s">
        <v>18</v>
      </c>
      <c r="H1072">
        <v>24</v>
      </c>
      <c r="I1072">
        <v>18</v>
      </c>
      <c r="J1072">
        <v>18</v>
      </c>
      <c r="K1072">
        <v>18</v>
      </c>
      <c r="L1072">
        <v>18</v>
      </c>
      <c r="M1072">
        <v>24</v>
      </c>
      <c r="N1072">
        <v>0</v>
      </c>
      <c r="P1072">
        <v>2.2405289999999998E-3</v>
      </c>
      <c r="Q1072">
        <v>6.4270170000000001E-3</v>
      </c>
      <c r="R1072">
        <v>0.17476127699999999</v>
      </c>
      <c r="S1072">
        <v>0.50130729299999999</v>
      </c>
    </row>
    <row r="1073" spans="1:19" x14ac:dyDescent="0.25">
      <c r="A1073">
        <v>2046</v>
      </c>
      <c r="B1073" t="s">
        <v>2064</v>
      </c>
      <c r="C1073" t="b">
        <f t="shared" si="16"/>
        <v>0</v>
      </c>
      <c r="D1073" s="6">
        <v>0.26719576699999997</v>
      </c>
      <c r="E1073">
        <v>7.4159258000000006E-2</v>
      </c>
      <c r="F1073" s="4">
        <v>0.21159012799999999</v>
      </c>
      <c r="G1073" t="s">
        <v>18</v>
      </c>
      <c r="H1073">
        <v>24</v>
      </c>
      <c r="I1073">
        <v>0</v>
      </c>
      <c r="J1073">
        <v>0</v>
      </c>
      <c r="K1073">
        <v>0</v>
      </c>
      <c r="L1073">
        <v>0</v>
      </c>
      <c r="M1073">
        <v>24</v>
      </c>
      <c r="N1073">
        <v>0</v>
      </c>
      <c r="P1073">
        <v>2.168583E-3</v>
      </c>
      <c r="Q1073">
        <v>6.317123E-3</v>
      </c>
      <c r="R1073">
        <v>0.16914943499999999</v>
      </c>
      <c r="S1073">
        <v>0.49273556200000002</v>
      </c>
    </row>
    <row r="1074" spans="1:19" x14ac:dyDescent="0.25">
      <c r="A1074">
        <v>2120</v>
      </c>
      <c r="B1074" t="s">
        <v>2138</v>
      </c>
      <c r="C1074" t="b">
        <f t="shared" si="16"/>
        <v>0</v>
      </c>
      <c r="D1074" s="6">
        <v>0.26595197399999998</v>
      </c>
      <c r="E1074">
        <v>7.4159258000000006E-2</v>
      </c>
      <c r="F1074" s="4">
        <v>0.21159012799999999</v>
      </c>
      <c r="G1074" t="s">
        <v>18</v>
      </c>
      <c r="H1074">
        <v>24</v>
      </c>
      <c r="I1074">
        <v>18</v>
      </c>
      <c r="J1074">
        <v>2</v>
      </c>
      <c r="K1074">
        <v>18</v>
      </c>
      <c r="L1074">
        <v>2</v>
      </c>
      <c r="M1074">
        <v>24</v>
      </c>
      <c r="N1074">
        <v>0.67</v>
      </c>
      <c r="P1074">
        <v>2.26092E-3</v>
      </c>
      <c r="Q1074">
        <v>6.4567859999999999E-3</v>
      </c>
      <c r="R1074">
        <v>0.17635174200000001</v>
      </c>
      <c r="S1074">
        <v>0.50362928100000004</v>
      </c>
    </row>
    <row r="1075" spans="1:19" x14ac:dyDescent="0.25">
      <c r="A1075">
        <v>2166</v>
      </c>
      <c r="B1075" t="s">
        <v>2184</v>
      </c>
      <c r="C1075" t="b">
        <f t="shared" si="16"/>
        <v>0</v>
      </c>
      <c r="D1075" s="6">
        <v>0.26614532400000002</v>
      </c>
      <c r="E1075">
        <v>7.4159258000000006E-2</v>
      </c>
      <c r="F1075" s="4">
        <v>0.21159012799999999</v>
      </c>
      <c r="G1075" t="s">
        <v>18</v>
      </c>
      <c r="H1075">
        <v>24</v>
      </c>
      <c r="I1075">
        <v>0</v>
      </c>
      <c r="J1075">
        <v>6</v>
      </c>
      <c r="K1075">
        <v>0</v>
      </c>
      <c r="L1075">
        <v>6</v>
      </c>
      <c r="M1075">
        <v>24</v>
      </c>
      <c r="N1075">
        <v>0.75</v>
      </c>
      <c r="P1075">
        <v>2.2463359999999998E-3</v>
      </c>
      <c r="Q1075">
        <v>6.4270170000000001E-3</v>
      </c>
      <c r="R1075">
        <v>0.17521419999999999</v>
      </c>
      <c r="S1075">
        <v>0.50130729299999999</v>
      </c>
    </row>
    <row r="1076" spans="1:19" x14ac:dyDescent="0.25">
      <c r="A1076">
        <v>2220</v>
      </c>
      <c r="B1076" t="s">
        <v>2238</v>
      </c>
      <c r="C1076" t="b">
        <f t="shared" si="16"/>
        <v>0</v>
      </c>
      <c r="D1076" s="6">
        <v>0.26643762500000001</v>
      </c>
      <c r="E1076">
        <v>7.4159258000000006E-2</v>
      </c>
      <c r="F1076" s="4">
        <v>0.21159012799999999</v>
      </c>
      <c r="G1076" t="s">
        <v>18</v>
      </c>
      <c r="H1076">
        <v>24</v>
      </c>
      <c r="I1076">
        <v>0</v>
      </c>
      <c r="J1076">
        <v>0</v>
      </c>
      <c r="K1076">
        <v>0</v>
      </c>
      <c r="L1076">
        <v>0</v>
      </c>
      <c r="M1076">
        <v>24</v>
      </c>
      <c r="N1076">
        <v>0</v>
      </c>
      <c r="P1076">
        <v>2.2244500000000002E-3</v>
      </c>
      <c r="Q1076">
        <v>6.3999540000000002E-3</v>
      </c>
      <c r="R1076">
        <v>0.17350710699999999</v>
      </c>
      <c r="S1076">
        <v>0.499196425</v>
      </c>
    </row>
    <row r="1077" spans="1:19" x14ac:dyDescent="0.25">
      <c r="A1077">
        <v>2361</v>
      </c>
      <c r="B1077" t="s">
        <v>2379</v>
      </c>
      <c r="C1077" t="b">
        <f t="shared" si="16"/>
        <v>0</v>
      </c>
      <c r="D1077" s="6">
        <v>0.26688025599999998</v>
      </c>
      <c r="E1077">
        <v>7.4159258000000006E-2</v>
      </c>
      <c r="F1077" s="4">
        <v>0.21159012799999999</v>
      </c>
      <c r="G1077" t="s">
        <v>18</v>
      </c>
      <c r="H1077">
        <v>24</v>
      </c>
      <c r="I1077">
        <v>20</v>
      </c>
      <c r="J1077">
        <v>20</v>
      </c>
      <c r="K1077">
        <v>20</v>
      </c>
      <c r="L1077">
        <v>20</v>
      </c>
      <c r="M1077">
        <v>24</v>
      </c>
      <c r="N1077">
        <v>0</v>
      </c>
      <c r="P1077">
        <v>2.191676E-3</v>
      </c>
      <c r="Q1077">
        <v>6.3410849999999998E-3</v>
      </c>
      <c r="R1077">
        <v>0.17095073999999999</v>
      </c>
      <c r="S1077">
        <v>0.49460466800000003</v>
      </c>
    </row>
    <row r="1078" spans="1:19" x14ac:dyDescent="0.25">
      <c r="A1078">
        <v>2366</v>
      </c>
      <c r="B1078" t="s">
        <v>2384</v>
      </c>
      <c r="C1078" t="b">
        <f t="shared" si="16"/>
        <v>0</v>
      </c>
      <c r="D1078" s="6">
        <v>0.26673075200000002</v>
      </c>
      <c r="E1078">
        <v>7.4159258000000006E-2</v>
      </c>
      <c r="F1078" s="4">
        <v>0.21159012799999999</v>
      </c>
      <c r="G1078" t="s">
        <v>18</v>
      </c>
      <c r="H1078">
        <v>24</v>
      </c>
      <c r="I1078">
        <v>20</v>
      </c>
      <c r="J1078">
        <v>22</v>
      </c>
      <c r="K1078">
        <v>20</v>
      </c>
      <c r="L1078">
        <v>22</v>
      </c>
      <c r="M1078">
        <v>24</v>
      </c>
      <c r="N1078">
        <v>0.92</v>
      </c>
      <c r="P1078">
        <v>2.202697E-3</v>
      </c>
      <c r="Q1078">
        <v>6.3610589999999996E-3</v>
      </c>
      <c r="R1078">
        <v>0.171810342</v>
      </c>
      <c r="S1078">
        <v>0.49616257499999999</v>
      </c>
    </row>
    <row r="1079" spans="1:19" x14ac:dyDescent="0.25">
      <c r="A1079">
        <v>2398</v>
      </c>
      <c r="B1079" t="s">
        <v>2416</v>
      </c>
      <c r="C1079" t="b">
        <f t="shared" si="16"/>
        <v>0</v>
      </c>
      <c r="D1079" s="6">
        <v>0.26614532400000002</v>
      </c>
      <c r="E1079">
        <v>7.4159258000000006E-2</v>
      </c>
      <c r="F1079" s="4">
        <v>0.21159012799999999</v>
      </c>
      <c r="G1079" t="s">
        <v>18</v>
      </c>
      <c r="H1079">
        <v>24</v>
      </c>
      <c r="I1079">
        <v>0</v>
      </c>
      <c r="J1079">
        <v>14</v>
      </c>
      <c r="K1079">
        <v>0</v>
      </c>
      <c r="L1079">
        <v>14</v>
      </c>
      <c r="M1079">
        <v>24</v>
      </c>
      <c r="N1079">
        <v>0.42</v>
      </c>
      <c r="P1079">
        <v>2.2463359999999998E-3</v>
      </c>
      <c r="Q1079">
        <v>6.4270170000000001E-3</v>
      </c>
      <c r="R1079">
        <v>0.17521419999999999</v>
      </c>
      <c r="S1079">
        <v>0.50130729299999999</v>
      </c>
    </row>
    <row r="1080" spans="1:19" x14ac:dyDescent="0.25">
      <c r="A1080">
        <v>2435</v>
      </c>
      <c r="B1080" t="s">
        <v>2453</v>
      </c>
      <c r="C1080" t="b">
        <f t="shared" si="16"/>
        <v>0</v>
      </c>
      <c r="D1080" s="6">
        <v>0.26617012800000001</v>
      </c>
      <c r="E1080">
        <v>7.4159258000000006E-2</v>
      </c>
      <c r="F1080" s="4">
        <v>0.21159012799999999</v>
      </c>
      <c r="G1080" t="s">
        <v>18</v>
      </c>
      <c r="H1080">
        <v>24</v>
      </c>
      <c r="I1080">
        <v>20</v>
      </c>
      <c r="J1080">
        <v>6</v>
      </c>
      <c r="K1080">
        <v>20</v>
      </c>
      <c r="L1080">
        <v>6</v>
      </c>
      <c r="M1080">
        <v>24</v>
      </c>
      <c r="N1080">
        <v>0.57999999999999996</v>
      </c>
      <c r="P1080">
        <v>2.2444710000000001E-3</v>
      </c>
      <c r="Q1080">
        <v>6.4270170000000001E-3</v>
      </c>
      <c r="R1080">
        <v>0.175068747</v>
      </c>
      <c r="S1080">
        <v>0.50130729299999999</v>
      </c>
    </row>
    <row r="1081" spans="1:19" x14ac:dyDescent="0.25">
      <c r="A1081">
        <v>2489</v>
      </c>
      <c r="B1081" t="s">
        <v>2507</v>
      </c>
      <c r="C1081" t="b">
        <f t="shared" si="16"/>
        <v>0</v>
      </c>
      <c r="D1081" s="6">
        <v>0.26726124200000001</v>
      </c>
      <c r="E1081">
        <v>7.4159258000000006E-2</v>
      </c>
      <c r="F1081" s="4">
        <v>0.21159012799999999</v>
      </c>
      <c r="G1081" t="s">
        <v>18</v>
      </c>
      <c r="H1081">
        <v>24</v>
      </c>
      <c r="I1081">
        <v>0</v>
      </c>
      <c r="J1081">
        <v>2</v>
      </c>
      <c r="K1081">
        <v>0</v>
      </c>
      <c r="L1081">
        <v>2</v>
      </c>
      <c r="M1081">
        <v>24</v>
      </c>
      <c r="N1081">
        <v>0.92</v>
      </c>
      <c r="P1081">
        <v>2.1638180000000001E-3</v>
      </c>
      <c r="Q1081">
        <v>6.317123E-3</v>
      </c>
      <c r="R1081">
        <v>0.16877779200000001</v>
      </c>
      <c r="S1081">
        <v>0.49273556200000002</v>
      </c>
    </row>
    <row r="1082" spans="1:19" x14ac:dyDescent="0.25">
      <c r="A1082">
        <v>2864</v>
      </c>
      <c r="B1082" t="s">
        <v>2882</v>
      </c>
      <c r="C1082" t="b">
        <f t="shared" si="16"/>
        <v>0</v>
      </c>
      <c r="D1082" s="6">
        <v>0.26716084699999998</v>
      </c>
      <c r="E1082">
        <v>7.4159258000000006E-2</v>
      </c>
      <c r="F1082" s="4">
        <v>0.21159012799999999</v>
      </c>
      <c r="G1082" t="s">
        <v>18</v>
      </c>
      <c r="H1082">
        <v>24</v>
      </c>
      <c r="I1082">
        <v>16</v>
      </c>
      <c r="J1082">
        <v>12</v>
      </c>
      <c r="K1082">
        <v>16</v>
      </c>
      <c r="L1082">
        <v>12</v>
      </c>
      <c r="M1082">
        <v>24</v>
      </c>
      <c r="N1082">
        <v>0.17</v>
      </c>
      <c r="P1082">
        <v>2.171128E-3</v>
      </c>
      <c r="Q1082">
        <v>6.317123E-3</v>
      </c>
      <c r="R1082">
        <v>0.16934795</v>
      </c>
      <c r="S1082">
        <v>0.49273556200000002</v>
      </c>
    </row>
    <row r="1083" spans="1:19" x14ac:dyDescent="0.25">
      <c r="A1083">
        <v>2896</v>
      </c>
      <c r="B1083" t="s">
        <v>2914</v>
      </c>
      <c r="C1083" t="b">
        <f t="shared" si="16"/>
        <v>0</v>
      </c>
      <c r="D1083" s="6">
        <v>0.26673075200000002</v>
      </c>
      <c r="E1083">
        <v>7.4159258000000006E-2</v>
      </c>
      <c r="F1083" s="4">
        <v>0.21159012799999999</v>
      </c>
      <c r="G1083" t="s">
        <v>18</v>
      </c>
      <c r="H1083">
        <v>24</v>
      </c>
      <c r="I1083">
        <v>14</v>
      </c>
      <c r="J1083">
        <v>22</v>
      </c>
      <c r="K1083">
        <v>14</v>
      </c>
      <c r="L1083">
        <v>22</v>
      </c>
      <c r="M1083">
        <v>24</v>
      </c>
      <c r="N1083">
        <v>0.67</v>
      </c>
      <c r="P1083">
        <v>2.202697E-3</v>
      </c>
      <c r="Q1083">
        <v>6.3610589999999996E-3</v>
      </c>
      <c r="R1083">
        <v>0.171810342</v>
      </c>
      <c r="S1083">
        <v>0.49616257499999999</v>
      </c>
    </row>
    <row r="1084" spans="1:19" x14ac:dyDescent="0.25">
      <c r="A1084">
        <v>3042</v>
      </c>
      <c r="B1084" t="s">
        <v>3060</v>
      </c>
      <c r="C1084" t="b">
        <f t="shared" si="16"/>
        <v>0</v>
      </c>
      <c r="D1084" s="6">
        <v>0.26688025599999998</v>
      </c>
      <c r="E1084">
        <v>7.4159258000000006E-2</v>
      </c>
      <c r="F1084" s="4">
        <v>0.21159012799999999</v>
      </c>
      <c r="G1084" t="s">
        <v>18</v>
      </c>
      <c r="H1084">
        <v>24</v>
      </c>
      <c r="I1084">
        <v>18</v>
      </c>
      <c r="J1084">
        <v>14</v>
      </c>
      <c r="K1084">
        <v>18</v>
      </c>
      <c r="L1084">
        <v>14</v>
      </c>
      <c r="M1084">
        <v>24</v>
      </c>
      <c r="N1084">
        <v>0.17</v>
      </c>
      <c r="P1084">
        <v>2.191676E-3</v>
      </c>
      <c r="Q1084">
        <v>6.3410849999999998E-3</v>
      </c>
      <c r="R1084">
        <v>0.17095073999999999</v>
      </c>
      <c r="S1084">
        <v>0.49460466800000003</v>
      </c>
    </row>
    <row r="1085" spans="1:19" x14ac:dyDescent="0.25">
      <c r="A1085">
        <v>3054</v>
      </c>
      <c r="B1085" t="s">
        <v>3072</v>
      </c>
      <c r="C1085" t="b">
        <f t="shared" si="16"/>
        <v>0</v>
      </c>
      <c r="D1085" s="6">
        <v>0.26648544600000001</v>
      </c>
      <c r="E1085">
        <v>7.4159258000000006E-2</v>
      </c>
      <c r="F1085" s="4">
        <v>0.21159012799999999</v>
      </c>
      <c r="G1085" t="s">
        <v>18</v>
      </c>
      <c r="H1085">
        <v>24</v>
      </c>
      <c r="I1085">
        <v>18</v>
      </c>
      <c r="J1085">
        <v>8</v>
      </c>
      <c r="K1085">
        <v>18</v>
      </c>
      <c r="L1085">
        <v>8</v>
      </c>
      <c r="M1085">
        <v>24</v>
      </c>
      <c r="N1085">
        <v>0.42</v>
      </c>
      <c r="P1085">
        <v>2.2208879999999999E-3</v>
      </c>
      <c r="Q1085">
        <v>6.3999540000000002E-3</v>
      </c>
      <c r="R1085">
        <v>0.17322926399999999</v>
      </c>
      <c r="S1085">
        <v>0.499196425</v>
      </c>
    </row>
    <row r="1086" spans="1:19" x14ac:dyDescent="0.25">
      <c r="A1086">
        <v>175</v>
      </c>
      <c r="B1086" t="s">
        <v>192</v>
      </c>
      <c r="C1086" t="b">
        <f t="shared" si="16"/>
        <v>0</v>
      </c>
      <c r="D1086" s="6">
        <v>0.26437048200000002</v>
      </c>
      <c r="E1086">
        <v>7.7029230000000004E-2</v>
      </c>
      <c r="F1086" s="4">
        <v>0.215989401</v>
      </c>
      <c r="G1086" t="s">
        <v>18</v>
      </c>
      <c r="H1086">
        <v>24</v>
      </c>
      <c r="I1086">
        <v>18</v>
      </c>
      <c r="J1086">
        <v>8</v>
      </c>
      <c r="K1086">
        <v>18</v>
      </c>
      <c r="L1086">
        <v>8</v>
      </c>
      <c r="M1086">
        <v>24</v>
      </c>
      <c r="N1086">
        <v>0.42</v>
      </c>
      <c r="P1086">
        <v>2.3834659999999999E-3</v>
      </c>
      <c r="Q1086">
        <v>6.6832209999999996E-3</v>
      </c>
      <c r="R1086">
        <v>0.185910346</v>
      </c>
      <c r="S1086">
        <v>0.52129126199999998</v>
      </c>
    </row>
    <row r="1087" spans="1:19" x14ac:dyDescent="0.25">
      <c r="A1087">
        <v>188</v>
      </c>
      <c r="B1087" t="s">
        <v>205</v>
      </c>
      <c r="C1087" t="b">
        <f t="shared" si="16"/>
        <v>0</v>
      </c>
      <c r="D1087" s="6">
        <v>0.26455335800000002</v>
      </c>
      <c r="E1087">
        <v>7.7029230000000004E-2</v>
      </c>
      <c r="F1087" s="4">
        <v>0.215989401</v>
      </c>
      <c r="G1087" t="s">
        <v>18</v>
      </c>
      <c r="H1087">
        <v>24</v>
      </c>
      <c r="I1087">
        <v>18</v>
      </c>
      <c r="J1087">
        <v>8</v>
      </c>
      <c r="K1087">
        <v>18</v>
      </c>
      <c r="L1087">
        <v>8</v>
      </c>
      <c r="M1087">
        <v>24</v>
      </c>
      <c r="N1087">
        <v>0.42</v>
      </c>
      <c r="P1087">
        <v>2.3689940000000001E-3</v>
      </c>
      <c r="Q1087">
        <v>6.6547200000000003E-3</v>
      </c>
      <c r="R1087">
        <v>0.18478155099999999</v>
      </c>
      <c r="S1087">
        <v>0.51906817500000002</v>
      </c>
    </row>
    <row r="1088" spans="1:19" x14ac:dyDescent="0.25">
      <c r="A1088">
        <v>356</v>
      </c>
      <c r="B1088" t="s">
        <v>374</v>
      </c>
      <c r="C1088" t="b">
        <f t="shared" si="16"/>
        <v>0</v>
      </c>
      <c r="D1088" s="6">
        <v>0.26487802199999999</v>
      </c>
      <c r="E1088">
        <v>7.7029230000000004E-2</v>
      </c>
      <c r="F1088" s="4">
        <v>0.215989401</v>
      </c>
      <c r="G1088" t="s">
        <v>18</v>
      </c>
      <c r="H1088">
        <v>24</v>
      </c>
      <c r="I1088">
        <v>14</v>
      </c>
      <c r="J1088">
        <v>14</v>
      </c>
      <c r="K1088">
        <v>14</v>
      </c>
      <c r="L1088">
        <v>14</v>
      </c>
      <c r="M1088">
        <v>24</v>
      </c>
      <c r="N1088">
        <v>0</v>
      </c>
      <c r="P1088">
        <v>2.3434979999999998E-3</v>
      </c>
      <c r="Q1088">
        <v>6.5890890000000002E-3</v>
      </c>
      <c r="R1088">
        <v>0.18279285000000001</v>
      </c>
      <c r="S1088">
        <v>0.51394895900000004</v>
      </c>
    </row>
    <row r="1089" spans="1:19" x14ac:dyDescent="0.25">
      <c r="A1089">
        <v>357</v>
      </c>
      <c r="B1089" t="s">
        <v>375</v>
      </c>
      <c r="C1089" t="b">
        <f t="shared" si="16"/>
        <v>0</v>
      </c>
      <c r="D1089" s="6">
        <v>0.26437455700000001</v>
      </c>
      <c r="E1089">
        <v>7.7029230000000004E-2</v>
      </c>
      <c r="F1089" s="4">
        <v>0.215989401</v>
      </c>
      <c r="G1089" t="s">
        <v>18</v>
      </c>
      <c r="H1089">
        <v>24</v>
      </c>
      <c r="I1089">
        <v>22</v>
      </c>
      <c r="J1089">
        <v>22</v>
      </c>
      <c r="K1089">
        <v>22</v>
      </c>
      <c r="L1089">
        <v>22</v>
      </c>
      <c r="M1089">
        <v>24</v>
      </c>
      <c r="N1089">
        <v>0</v>
      </c>
      <c r="P1089">
        <v>2.3831429999999999E-3</v>
      </c>
      <c r="Q1089">
        <v>6.6832209999999996E-3</v>
      </c>
      <c r="R1089">
        <v>0.18588512400000001</v>
      </c>
      <c r="S1089">
        <v>0.52129126199999998</v>
      </c>
    </row>
    <row r="1090" spans="1:19" x14ac:dyDescent="0.25">
      <c r="A1090">
        <v>515</v>
      </c>
      <c r="B1090" t="s">
        <v>533</v>
      </c>
      <c r="C1090" t="b">
        <f t="shared" si="16"/>
        <v>0</v>
      </c>
      <c r="D1090" s="6">
        <v>0.265157211</v>
      </c>
      <c r="E1090">
        <v>7.7029230000000004E-2</v>
      </c>
      <c r="F1090" s="4">
        <v>0.215989401</v>
      </c>
      <c r="G1090" t="s">
        <v>18</v>
      </c>
      <c r="H1090">
        <v>24</v>
      </c>
      <c r="I1090">
        <v>18</v>
      </c>
      <c r="J1090">
        <v>18</v>
      </c>
      <c r="K1090">
        <v>18</v>
      </c>
      <c r="L1090">
        <v>18</v>
      </c>
      <c r="M1090">
        <v>24</v>
      </c>
      <c r="N1090">
        <v>0</v>
      </c>
      <c r="P1090">
        <v>2.3217720000000002E-3</v>
      </c>
      <c r="Q1090">
        <v>6.5741630000000001E-3</v>
      </c>
      <c r="R1090">
        <v>0.181098219</v>
      </c>
      <c r="S1090">
        <v>0.51278472799999997</v>
      </c>
    </row>
    <row r="1091" spans="1:19" x14ac:dyDescent="0.25">
      <c r="A1091">
        <v>551</v>
      </c>
      <c r="B1091" t="s">
        <v>569</v>
      </c>
      <c r="C1091" t="b">
        <f t="shared" si="16"/>
        <v>0</v>
      </c>
      <c r="D1091" s="6">
        <v>0.264901412</v>
      </c>
      <c r="E1091">
        <v>7.7029230000000004E-2</v>
      </c>
      <c r="F1091" s="4">
        <v>0.215989401</v>
      </c>
      <c r="G1091" t="s">
        <v>18</v>
      </c>
      <c r="H1091">
        <v>24</v>
      </c>
      <c r="I1091">
        <v>18</v>
      </c>
      <c r="J1091">
        <v>12</v>
      </c>
      <c r="K1091">
        <v>18</v>
      </c>
      <c r="L1091">
        <v>12</v>
      </c>
      <c r="M1091">
        <v>24</v>
      </c>
      <c r="N1091">
        <v>0.25</v>
      </c>
      <c r="P1091">
        <v>2.341671E-3</v>
      </c>
      <c r="Q1091">
        <v>6.5890890000000002E-3</v>
      </c>
      <c r="R1091">
        <v>0.182650328</v>
      </c>
      <c r="S1091">
        <v>0.51394895900000004</v>
      </c>
    </row>
    <row r="1092" spans="1:19" x14ac:dyDescent="0.25">
      <c r="A1092">
        <v>766</v>
      </c>
      <c r="B1092" t="s">
        <v>784</v>
      </c>
      <c r="C1092" t="b">
        <f t="shared" ref="C1092:C1155" si="17">IF(F1092 &lt;=0.1, TRUE, FALSE)</f>
        <v>0</v>
      </c>
      <c r="D1092" s="6">
        <v>0.265137544</v>
      </c>
      <c r="E1092">
        <v>7.7029230000000004E-2</v>
      </c>
      <c r="F1092" s="4">
        <v>0.215989401</v>
      </c>
      <c r="G1092" t="s">
        <v>18</v>
      </c>
      <c r="H1092">
        <v>24</v>
      </c>
      <c r="I1092">
        <v>20</v>
      </c>
      <c r="J1092">
        <v>22</v>
      </c>
      <c r="K1092">
        <v>20</v>
      </c>
      <c r="L1092">
        <v>22</v>
      </c>
      <c r="M1092">
        <v>24</v>
      </c>
      <c r="N1092">
        <v>0.92</v>
      </c>
      <c r="P1092">
        <v>2.3232970000000002E-3</v>
      </c>
      <c r="Q1092">
        <v>6.5741630000000001E-3</v>
      </c>
      <c r="R1092">
        <v>0.18121712700000001</v>
      </c>
      <c r="S1092">
        <v>0.51278472799999997</v>
      </c>
    </row>
    <row r="1093" spans="1:19" x14ac:dyDescent="0.25">
      <c r="A1093">
        <v>1151</v>
      </c>
      <c r="B1093" t="s">
        <v>1169</v>
      </c>
      <c r="C1093" t="b">
        <f t="shared" si="17"/>
        <v>0</v>
      </c>
      <c r="D1093" s="6">
        <v>0.26577645700000002</v>
      </c>
      <c r="E1093">
        <v>7.7029230000000004E-2</v>
      </c>
      <c r="F1093" s="4">
        <v>0.215989401</v>
      </c>
      <c r="G1093" t="s">
        <v>18</v>
      </c>
      <c r="H1093">
        <v>24</v>
      </c>
      <c r="I1093">
        <v>16</v>
      </c>
      <c r="J1093">
        <v>16</v>
      </c>
      <c r="K1093">
        <v>16</v>
      </c>
      <c r="L1093">
        <v>16</v>
      </c>
      <c r="M1093">
        <v>24</v>
      </c>
      <c r="N1093">
        <v>0</v>
      </c>
      <c r="P1093">
        <v>2.2742330000000001E-3</v>
      </c>
      <c r="Q1093">
        <v>6.476847E-3</v>
      </c>
      <c r="R1093">
        <v>0.17739015999999999</v>
      </c>
      <c r="S1093">
        <v>0.50519409599999998</v>
      </c>
    </row>
    <row r="1094" spans="1:19" x14ac:dyDescent="0.25">
      <c r="A1094">
        <v>1211</v>
      </c>
      <c r="B1094" t="s">
        <v>1229</v>
      </c>
      <c r="C1094" t="b">
        <f t="shared" si="17"/>
        <v>0</v>
      </c>
      <c r="D1094" s="6">
        <v>0.26564205499999999</v>
      </c>
      <c r="E1094">
        <v>7.7029230000000004E-2</v>
      </c>
      <c r="F1094" s="4">
        <v>0.215989401</v>
      </c>
      <c r="G1094" t="s">
        <v>18</v>
      </c>
      <c r="H1094">
        <v>24</v>
      </c>
      <c r="I1094">
        <v>16</v>
      </c>
      <c r="J1094">
        <v>2</v>
      </c>
      <c r="K1094">
        <v>16</v>
      </c>
      <c r="L1094">
        <v>2</v>
      </c>
      <c r="M1094">
        <v>24</v>
      </c>
      <c r="N1094">
        <v>0.57999999999999996</v>
      </c>
      <c r="P1094">
        <v>2.2844749999999998E-3</v>
      </c>
      <c r="Q1094">
        <v>6.5000259999999999E-3</v>
      </c>
      <c r="R1094">
        <v>0.17818906900000001</v>
      </c>
      <c r="S1094">
        <v>0.50700204800000004</v>
      </c>
    </row>
    <row r="1095" spans="1:19" x14ac:dyDescent="0.25">
      <c r="A1095">
        <v>1242</v>
      </c>
      <c r="B1095" t="s">
        <v>1260</v>
      </c>
      <c r="C1095" t="b">
        <f t="shared" si="17"/>
        <v>0</v>
      </c>
      <c r="D1095" s="6">
        <v>0.264901412</v>
      </c>
      <c r="E1095">
        <v>7.7029230000000004E-2</v>
      </c>
      <c r="F1095" s="4">
        <v>0.215989401</v>
      </c>
      <c r="G1095" t="s">
        <v>18</v>
      </c>
      <c r="H1095">
        <v>24</v>
      </c>
      <c r="I1095">
        <v>14</v>
      </c>
      <c r="J1095">
        <v>0</v>
      </c>
      <c r="K1095">
        <v>14</v>
      </c>
      <c r="L1095">
        <v>0</v>
      </c>
      <c r="M1095">
        <v>24</v>
      </c>
      <c r="N1095">
        <v>0.57999999999999996</v>
      </c>
      <c r="P1095">
        <v>2.341671E-3</v>
      </c>
      <c r="Q1095">
        <v>6.5890890000000002E-3</v>
      </c>
      <c r="R1095">
        <v>0.182650328</v>
      </c>
      <c r="S1095">
        <v>0.51394895900000004</v>
      </c>
    </row>
    <row r="1096" spans="1:19" x14ac:dyDescent="0.25">
      <c r="A1096">
        <v>1341</v>
      </c>
      <c r="B1096" t="s">
        <v>1359</v>
      </c>
      <c r="C1096" t="b">
        <f t="shared" si="17"/>
        <v>0</v>
      </c>
      <c r="D1096" s="6">
        <v>0.265145619</v>
      </c>
      <c r="E1096">
        <v>7.7029230000000004E-2</v>
      </c>
      <c r="F1096" s="4">
        <v>0.215989401</v>
      </c>
      <c r="G1096" t="s">
        <v>18</v>
      </c>
      <c r="H1096">
        <v>24</v>
      </c>
      <c r="I1096">
        <v>8</v>
      </c>
      <c r="J1096">
        <v>4</v>
      </c>
      <c r="K1096">
        <v>8</v>
      </c>
      <c r="L1096">
        <v>4</v>
      </c>
      <c r="M1096">
        <v>24</v>
      </c>
      <c r="N1096">
        <v>0.17</v>
      </c>
      <c r="P1096">
        <v>2.3226700000000002E-3</v>
      </c>
      <c r="Q1096">
        <v>6.5741630000000001E-3</v>
      </c>
      <c r="R1096">
        <v>0.18116829500000001</v>
      </c>
      <c r="S1096">
        <v>0.51278472799999997</v>
      </c>
    </row>
    <row r="1097" spans="1:19" x14ac:dyDescent="0.25">
      <c r="A1097">
        <v>1404</v>
      </c>
      <c r="B1097" t="s">
        <v>1422</v>
      </c>
      <c r="C1097" t="b">
        <f t="shared" si="17"/>
        <v>0</v>
      </c>
      <c r="D1097" s="6">
        <v>0.26542796400000002</v>
      </c>
      <c r="E1097">
        <v>7.7029230000000004E-2</v>
      </c>
      <c r="F1097" s="4">
        <v>0.215989401</v>
      </c>
      <c r="G1097" t="s">
        <v>18</v>
      </c>
      <c r="H1097">
        <v>24</v>
      </c>
      <c r="I1097">
        <v>20</v>
      </c>
      <c r="J1097">
        <v>22</v>
      </c>
      <c r="K1097">
        <v>20</v>
      </c>
      <c r="L1097">
        <v>22</v>
      </c>
      <c r="M1097">
        <v>24</v>
      </c>
      <c r="N1097">
        <v>0.92</v>
      </c>
      <c r="P1097">
        <v>2.3008769999999998E-3</v>
      </c>
      <c r="Q1097">
        <v>6.5346600000000003E-3</v>
      </c>
      <c r="R1097">
        <v>0.179468396</v>
      </c>
      <c r="S1097">
        <v>0.50970344099999998</v>
      </c>
    </row>
    <row r="1098" spans="1:19" x14ac:dyDescent="0.25">
      <c r="A1098">
        <v>1427</v>
      </c>
      <c r="B1098" t="s">
        <v>1445</v>
      </c>
      <c r="C1098" t="b">
        <f t="shared" si="17"/>
        <v>0</v>
      </c>
      <c r="D1098" s="6">
        <v>0.264901412</v>
      </c>
      <c r="E1098">
        <v>7.7029230000000004E-2</v>
      </c>
      <c r="F1098" s="4">
        <v>0.215989401</v>
      </c>
      <c r="G1098" t="s">
        <v>18</v>
      </c>
      <c r="H1098">
        <v>24</v>
      </c>
      <c r="I1098">
        <v>14</v>
      </c>
      <c r="J1098">
        <v>14</v>
      </c>
      <c r="K1098">
        <v>14</v>
      </c>
      <c r="L1098">
        <v>14</v>
      </c>
      <c r="M1098">
        <v>24</v>
      </c>
      <c r="N1098">
        <v>0</v>
      </c>
      <c r="P1098">
        <v>2.341671E-3</v>
      </c>
      <c r="Q1098">
        <v>6.5890890000000002E-3</v>
      </c>
      <c r="R1098">
        <v>0.182650328</v>
      </c>
      <c r="S1098">
        <v>0.51394895900000004</v>
      </c>
    </row>
    <row r="1099" spans="1:19" x14ac:dyDescent="0.25">
      <c r="A1099">
        <v>1430</v>
      </c>
      <c r="B1099" t="s">
        <v>1448</v>
      </c>
      <c r="C1099" t="b">
        <f t="shared" si="17"/>
        <v>0</v>
      </c>
      <c r="D1099" s="6">
        <v>0.26529894399999998</v>
      </c>
      <c r="E1099">
        <v>7.7029230000000004E-2</v>
      </c>
      <c r="F1099" s="4">
        <v>0.215989401</v>
      </c>
      <c r="G1099" t="s">
        <v>18</v>
      </c>
      <c r="H1099">
        <v>24</v>
      </c>
      <c r="I1099">
        <v>20</v>
      </c>
      <c r="J1099">
        <v>0</v>
      </c>
      <c r="K1099">
        <v>20</v>
      </c>
      <c r="L1099">
        <v>0</v>
      </c>
      <c r="M1099">
        <v>24</v>
      </c>
      <c r="N1099">
        <v>0.83</v>
      </c>
      <c r="P1099">
        <v>2.3108130000000001E-3</v>
      </c>
      <c r="Q1099">
        <v>6.5568509999999998E-3</v>
      </c>
      <c r="R1099">
        <v>0.18024338100000001</v>
      </c>
      <c r="S1099">
        <v>0.51143438799999996</v>
      </c>
    </row>
    <row r="1100" spans="1:19" x14ac:dyDescent="0.25">
      <c r="A1100">
        <v>1940</v>
      </c>
      <c r="B1100" t="s">
        <v>1958</v>
      </c>
      <c r="C1100" t="b">
        <f t="shared" si="17"/>
        <v>0</v>
      </c>
      <c r="D1100" s="6">
        <v>0.26487802199999999</v>
      </c>
      <c r="E1100">
        <v>7.7029230000000004E-2</v>
      </c>
      <c r="F1100" s="4">
        <v>0.215989401</v>
      </c>
      <c r="G1100" t="s">
        <v>18</v>
      </c>
      <c r="H1100">
        <v>24</v>
      </c>
      <c r="I1100">
        <v>16</v>
      </c>
      <c r="J1100">
        <v>14</v>
      </c>
      <c r="K1100">
        <v>16</v>
      </c>
      <c r="L1100">
        <v>14</v>
      </c>
      <c r="M1100">
        <v>24</v>
      </c>
      <c r="N1100">
        <v>0.08</v>
      </c>
      <c r="P1100">
        <v>2.3434979999999998E-3</v>
      </c>
      <c r="Q1100">
        <v>6.5890890000000002E-3</v>
      </c>
      <c r="R1100">
        <v>0.18279285000000001</v>
      </c>
      <c r="S1100">
        <v>0.51394895900000004</v>
      </c>
    </row>
    <row r="1101" spans="1:19" x14ac:dyDescent="0.25">
      <c r="A1101">
        <v>2056</v>
      </c>
      <c r="B1101" t="s">
        <v>2074</v>
      </c>
      <c r="C1101" t="b">
        <f t="shared" si="17"/>
        <v>0</v>
      </c>
      <c r="D1101" s="6">
        <v>0.26487802199999999</v>
      </c>
      <c r="E1101">
        <v>7.7029230000000004E-2</v>
      </c>
      <c r="F1101" s="4">
        <v>0.215989401</v>
      </c>
      <c r="G1101" t="s">
        <v>18</v>
      </c>
      <c r="H1101">
        <v>24</v>
      </c>
      <c r="I1101">
        <v>0</v>
      </c>
      <c r="J1101">
        <v>0</v>
      </c>
      <c r="K1101">
        <v>0</v>
      </c>
      <c r="L1101">
        <v>0</v>
      </c>
      <c r="M1101">
        <v>24</v>
      </c>
      <c r="N1101">
        <v>0</v>
      </c>
      <c r="P1101">
        <v>2.3434979999999998E-3</v>
      </c>
      <c r="Q1101">
        <v>6.5890890000000002E-3</v>
      </c>
      <c r="R1101">
        <v>0.18279285000000001</v>
      </c>
      <c r="S1101">
        <v>0.51394895900000004</v>
      </c>
    </row>
    <row r="1102" spans="1:19" x14ac:dyDescent="0.25">
      <c r="A1102">
        <v>2095</v>
      </c>
      <c r="B1102" t="s">
        <v>2113</v>
      </c>
      <c r="C1102" t="b">
        <f t="shared" si="17"/>
        <v>0</v>
      </c>
      <c r="D1102" s="6">
        <v>0.26577645700000002</v>
      </c>
      <c r="E1102">
        <v>7.7029230000000004E-2</v>
      </c>
      <c r="F1102" s="4">
        <v>0.215989401</v>
      </c>
      <c r="G1102" t="s">
        <v>18</v>
      </c>
      <c r="H1102">
        <v>24</v>
      </c>
      <c r="I1102">
        <v>2</v>
      </c>
      <c r="J1102">
        <v>8</v>
      </c>
      <c r="K1102">
        <v>2</v>
      </c>
      <c r="L1102">
        <v>8</v>
      </c>
      <c r="M1102">
        <v>24</v>
      </c>
      <c r="N1102">
        <v>0.75</v>
      </c>
      <c r="P1102">
        <v>2.2742330000000001E-3</v>
      </c>
      <c r="Q1102">
        <v>6.476847E-3</v>
      </c>
      <c r="R1102">
        <v>0.17739015999999999</v>
      </c>
      <c r="S1102">
        <v>0.50519409599999998</v>
      </c>
    </row>
    <row r="1103" spans="1:19" x14ac:dyDescent="0.25">
      <c r="A1103">
        <v>2144</v>
      </c>
      <c r="B1103" t="s">
        <v>2162</v>
      </c>
      <c r="C1103" t="b">
        <f t="shared" si="17"/>
        <v>0</v>
      </c>
      <c r="D1103" s="6">
        <v>0.26542796400000002</v>
      </c>
      <c r="E1103">
        <v>7.7029230000000004E-2</v>
      </c>
      <c r="F1103" s="4">
        <v>0.215989401</v>
      </c>
      <c r="G1103" t="s">
        <v>18</v>
      </c>
      <c r="H1103">
        <v>24</v>
      </c>
      <c r="I1103">
        <v>20</v>
      </c>
      <c r="J1103">
        <v>4</v>
      </c>
      <c r="K1103">
        <v>20</v>
      </c>
      <c r="L1103">
        <v>4</v>
      </c>
      <c r="M1103">
        <v>24</v>
      </c>
      <c r="N1103">
        <v>0.67</v>
      </c>
      <c r="P1103">
        <v>2.3008769999999998E-3</v>
      </c>
      <c r="Q1103">
        <v>6.5346600000000003E-3</v>
      </c>
      <c r="R1103">
        <v>0.179468396</v>
      </c>
      <c r="S1103">
        <v>0.50970344099999998</v>
      </c>
    </row>
    <row r="1104" spans="1:19" x14ac:dyDescent="0.25">
      <c r="A1104">
        <v>2945</v>
      </c>
      <c r="B1104" t="s">
        <v>2963</v>
      </c>
      <c r="C1104" t="b">
        <f t="shared" si="17"/>
        <v>0</v>
      </c>
      <c r="D1104" s="6">
        <v>0.264901412</v>
      </c>
      <c r="E1104">
        <v>7.7029230000000004E-2</v>
      </c>
      <c r="F1104" s="4">
        <v>0.215989401</v>
      </c>
      <c r="G1104" t="s">
        <v>18</v>
      </c>
      <c r="H1104">
        <v>24</v>
      </c>
      <c r="I1104">
        <v>22</v>
      </c>
      <c r="J1104">
        <v>22</v>
      </c>
      <c r="K1104">
        <v>22</v>
      </c>
      <c r="L1104">
        <v>22</v>
      </c>
      <c r="M1104">
        <v>24</v>
      </c>
      <c r="N1104">
        <v>0</v>
      </c>
      <c r="P1104">
        <v>2.341671E-3</v>
      </c>
      <c r="Q1104">
        <v>6.5890890000000002E-3</v>
      </c>
      <c r="R1104">
        <v>0.182650328</v>
      </c>
      <c r="S1104">
        <v>0.51394895900000004</v>
      </c>
    </row>
    <row r="1105" spans="1:19" x14ac:dyDescent="0.25">
      <c r="A1105">
        <v>74</v>
      </c>
      <c r="B1105" t="s">
        <v>91</v>
      </c>
      <c r="C1105" t="b">
        <f t="shared" si="17"/>
        <v>0</v>
      </c>
      <c r="D1105" s="6">
        <v>0.26322751300000002</v>
      </c>
      <c r="E1105">
        <v>8.0369196000000004E-2</v>
      </c>
      <c r="F1105" s="4">
        <v>0.220160298</v>
      </c>
      <c r="G1105" t="s">
        <v>18</v>
      </c>
      <c r="H1105">
        <v>24</v>
      </c>
      <c r="I1105">
        <v>14</v>
      </c>
      <c r="J1105">
        <v>0</v>
      </c>
      <c r="K1105">
        <v>14</v>
      </c>
      <c r="L1105">
        <v>0</v>
      </c>
      <c r="M1105">
        <v>24</v>
      </c>
      <c r="N1105">
        <v>0.57999999999999996</v>
      </c>
      <c r="P1105">
        <v>2.4757410000000001E-3</v>
      </c>
      <c r="Q1105">
        <v>6.8364960000000001E-3</v>
      </c>
      <c r="R1105">
        <v>0.19310777600000001</v>
      </c>
      <c r="S1105">
        <v>0.53324667400000003</v>
      </c>
    </row>
    <row r="1106" spans="1:19" x14ac:dyDescent="0.25">
      <c r="A1106">
        <v>129</v>
      </c>
      <c r="B1106" t="s">
        <v>146</v>
      </c>
      <c r="C1106" t="b">
        <f t="shared" si="17"/>
        <v>0</v>
      </c>
      <c r="D1106" s="6">
        <v>0.26312861100000001</v>
      </c>
      <c r="E1106">
        <v>8.0369196000000004E-2</v>
      </c>
      <c r="F1106" s="4">
        <v>0.220160298</v>
      </c>
      <c r="G1106" t="s">
        <v>18</v>
      </c>
      <c r="H1106">
        <v>24</v>
      </c>
      <c r="I1106">
        <v>0</v>
      </c>
      <c r="J1106">
        <v>8</v>
      </c>
      <c r="K1106">
        <v>0</v>
      </c>
      <c r="L1106">
        <v>8</v>
      </c>
      <c r="M1106">
        <v>24</v>
      </c>
      <c r="N1106">
        <v>0.67</v>
      </c>
      <c r="P1106">
        <v>2.483875E-3</v>
      </c>
      <c r="Q1106">
        <v>6.8396899999999998E-3</v>
      </c>
      <c r="R1106">
        <v>0.19374227299999999</v>
      </c>
      <c r="S1106">
        <v>0.53349584000000005</v>
      </c>
    </row>
    <row r="1107" spans="1:19" x14ac:dyDescent="0.25">
      <c r="A1107">
        <v>133</v>
      </c>
      <c r="B1107" t="s">
        <v>150</v>
      </c>
      <c r="C1107" t="b">
        <f t="shared" si="17"/>
        <v>0</v>
      </c>
      <c r="D1107" s="6">
        <v>0.26401798999999998</v>
      </c>
      <c r="E1107">
        <v>8.0369196000000004E-2</v>
      </c>
      <c r="F1107" s="4">
        <v>0.220160298</v>
      </c>
      <c r="G1107" t="s">
        <v>18</v>
      </c>
      <c r="H1107">
        <v>24</v>
      </c>
      <c r="I1107">
        <v>14</v>
      </c>
      <c r="J1107">
        <v>14</v>
      </c>
      <c r="K1107">
        <v>14</v>
      </c>
      <c r="L1107">
        <v>14</v>
      </c>
      <c r="M1107">
        <v>24</v>
      </c>
      <c r="N1107">
        <v>0</v>
      </c>
      <c r="P1107">
        <v>2.4115859999999999E-3</v>
      </c>
      <c r="Q1107">
        <v>6.7315270000000002E-3</v>
      </c>
      <c r="R1107">
        <v>0.18810370700000001</v>
      </c>
      <c r="S1107">
        <v>0.52505912700000001</v>
      </c>
    </row>
    <row r="1108" spans="1:19" x14ac:dyDescent="0.25">
      <c r="A1108">
        <v>240</v>
      </c>
      <c r="B1108" t="s">
        <v>257</v>
      </c>
      <c r="C1108" t="b">
        <f t="shared" si="17"/>
        <v>0</v>
      </c>
      <c r="D1108" s="6">
        <v>0.26353422900000001</v>
      </c>
      <c r="E1108">
        <v>8.0369196000000004E-2</v>
      </c>
      <c r="F1108" s="4">
        <v>0.220160298</v>
      </c>
      <c r="G1108" t="s">
        <v>18</v>
      </c>
      <c r="H1108">
        <v>24</v>
      </c>
      <c r="I1108">
        <v>18</v>
      </c>
      <c r="J1108">
        <v>14</v>
      </c>
      <c r="K1108">
        <v>18</v>
      </c>
      <c r="L1108">
        <v>14</v>
      </c>
      <c r="M1108">
        <v>24</v>
      </c>
      <c r="N1108">
        <v>0.17</v>
      </c>
      <c r="P1108">
        <v>2.4506670000000001E-3</v>
      </c>
      <c r="Q1108">
        <v>6.7976299999999998E-3</v>
      </c>
      <c r="R1108">
        <v>0.19115200700000001</v>
      </c>
      <c r="S1108">
        <v>0.53021517299999998</v>
      </c>
    </row>
    <row r="1109" spans="1:19" x14ac:dyDescent="0.25">
      <c r="A1109">
        <v>347</v>
      </c>
      <c r="B1109" t="s">
        <v>365</v>
      </c>
      <c r="C1109" t="b">
        <f t="shared" si="17"/>
        <v>0</v>
      </c>
      <c r="D1109" s="6">
        <v>0.26411065900000003</v>
      </c>
      <c r="E1109">
        <v>8.0369196000000004E-2</v>
      </c>
      <c r="F1109" s="4">
        <v>0.220160298</v>
      </c>
      <c r="G1109" t="s">
        <v>18</v>
      </c>
      <c r="H1109">
        <v>24</v>
      </c>
      <c r="I1109">
        <v>18</v>
      </c>
      <c r="J1109">
        <v>2</v>
      </c>
      <c r="K1109">
        <v>18</v>
      </c>
      <c r="L1109">
        <v>2</v>
      </c>
      <c r="M1109">
        <v>24</v>
      </c>
      <c r="N1109">
        <v>0.67</v>
      </c>
      <c r="P1109">
        <v>2.4041639999999999E-3</v>
      </c>
      <c r="Q1109">
        <v>6.7285590000000003E-3</v>
      </c>
      <c r="R1109">
        <v>0.18752482500000001</v>
      </c>
      <c r="S1109">
        <v>0.52482760299999998</v>
      </c>
    </row>
    <row r="1110" spans="1:19" x14ac:dyDescent="0.25">
      <c r="A1110">
        <v>375</v>
      </c>
      <c r="B1110" t="s">
        <v>393</v>
      </c>
      <c r="C1110" t="b">
        <f t="shared" si="17"/>
        <v>0</v>
      </c>
      <c r="D1110" s="6">
        <v>0.26382242700000003</v>
      </c>
      <c r="E1110">
        <v>8.0369196000000004E-2</v>
      </c>
      <c r="F1110" s="4">
        <v>0.220160298</v>
      </c>
      <c r="G1110" t="s">
        <v>18</v>
      </c>
      <c r="H1110">
        <v>24</v>
      </c>
      <c r="I1110">
        <v>14</v>
      </c>
      <c r="J1110">
        <v>14</v>
      </c>
      <c r="K1110">
        <v>14</v>
      </c>
      <c r="L1110">
        <v>14</v>
      </c>
      <c r="M1110">
        <v>24</v>
      </c>
      <c r="N1110">
        <v>0</v>
      </c>
      <c r="P1110">
        <v>2.4273160000000001E-3</v>
      </c>
      <c r="Q1110">
        <v>6.769321E-3</v>
      </c>
      <c r="R1110">
        <v>0.18933066800000001</v>
      </c>
      <c r="S1110">
        <v>0.52800700700000003</v>
      </c>
    </row>
    <row r="1111" spans="1:19" x14ac:dyDescent="0.25">
      <c r="A1111">
        <v>412</v>
      </c>
      <c r="B1111" t="s">
        <v>430</v>
      </c>
      <c r="C1111" t="b">
        <f t="shared" si="17"/>
        <v>0</v>
      </c>
      <c r="D1111" s="6">
        <v>0.26303651099999997</v>
      </c>
      <c r="E1111">
        <v>8.0369196000000004E-2</v>
      </c>
      <c r="F1111" s="4">
        <v>0.220160298</v>
      </c>
      <c r="G1111" t="s">
        <v>18</v>
      </c>
      <c r="H1111">
        <v>24</v>
      </c>
      <c r="I1111">
        <v>16</v>
      </c>
      <c r="J1111">
        <v>12</v>
      </c>
      <c r="K1111">
        <v>16</v>
      </c>
      <c r="L1111">
        <v>12</v>
      </c>
      <c r="M1111">
        <v>24</v>
      </c>
      <c r="N1111">
        <v>0.17</v>
      </c>
      <c r="P1111">
        <v>2.4914719999999998E-3</v>
      </c>
      <c r="Q1111">
        <v>6.8432429999999997E-3</v>
      </c>
      <c r="R1111">
        <v>0.19433482399999999</v>
      </c>
      <c r="S1111">
        <v>0.53377298399999995</v>
      </c>
    </row>
    <row r="1112" spans="1:19" x14ac:dyDescent="0.25">
      <c r="A1112">
        <v>597</v>
      </c>
      <c r="B1112" t="s">
        <v>615</v>
      </c>
      <c r="C1112" t="b">
        <f t="shared" si="17"/>
        <v>0</v>
      </c>
      <c r="D1112" s="6">
        <v>0.26401798999999998</v>
      </c>
      <c r="E1112">
        <v>8.0369196000000004E-2</v>
      </c>
      <c r="F1112" s="4">
        <v>0.220160298</v>
      </c>
      <c r="G1112" t="s">
        <v>18</v>
      </c>
      <c r="H1112">
        <v>24</v>
      </c>
      <c r="I1112">
        <v>20</v>
      </c>
      <c r="J1112">
        <v>22</v>
      </c>
      <c r="K1112">
        <v>20</v>
      </c>
      <c r="L1112">
        <v>22</v>
      </c>
      <c r="M1112">
        <v>24</v>
      </c>
      <c r="N1112">
        <v>0.92</v>
      </c>
      <c r="P1112">
        <v>2.4115859999999999E-3</v>
      </c>
      <c r="Q1112">
        <v>6.7315270000000002E-3</v>
      </c>
      <c r="R1112">
        <v>0.18810370700000001</v>
      </c>
      <c r="S1112">
        <v>0.52505912700000001</v>
      </c>
    </row>
    <row r="1113" spans="1:19" x14ac:dyDescent="0.25">
      <c r="A1113">
        <v>625</v>
      </c>
      <c r="B1113" t="s">
        <v>643</v>
      </c>
      <c r="C1113" t="b">
        <f t="shared" si="17"/>
        <v>0</v>
      </c>
      <c r="D1113" s="6">
        <v>0.26318575500000002</v>
      </c>
      <c r="E1113">
        <v>8.0369196000000004E-2</v>
      </c>
      <c r="F1113" s="4">
        <v>0.220160298</v>
      </c>
      <c r="G1113" t="s">
        <v>18</v>
      </c>
      <c r="H1113">
        <v>24</v>
      </c>
      <c r="I1113">
        <v>16</v>
      </c>
      <c r="J1113">
        <v>10</v>
      </c>
      <c r="K1113">
        <v>16</v>
      </c>
      <c r="L1113">
        <v>10</v>
      </c>
      <c r="M1113">
        <v>24</v>
      </c>
      <c r="N1113">
        <v>0.25</v>
      </c>
      <c r="P1113">
        <v>2.479172E-3</v>
      </c>
      <c r="Q1113">
        <v>6.8396899999999998E-3</v>
      </c>
      <c r="R1113">
        <v>0.19337544400000001</v>
      </c>
      <c r="S1113">
        <v>0.53349584000000005</v>
      </c>
    </row>
    <row r="1114" spans="1:19" x14ac:dyDescent="0.25">
      <c r="A1114">
        <v>757</v>
      </c>
      <c r="B1114" t="s">
        <v>775</v>
      </c>
      <c r="C1114" t="b">
        <f t="shared" si="17"/>
        <v>0</v>
      </c>
      <c r="D1114" s="6">
        <v>0.26413291900000002</v>
      </c>
      <c r="E1114">
        <v>8.0369196000000004E-2</v>
      </c>
      <c r="F1114" s="4">
        <v>0.220160298</v>
      </c>
      <c r="G1114" t="s">
        <v>18</v>
      </c>
      <c r="H1114">
        <v>24</v>
      </c>
      <c r="I1114">
        <v>14</v>
      </c>
      <c r="J1114">
        <v>6</v>
      </c>
      <c r="K1114">
        <v>14</v>
      </c>
      <c r="L1114">
        <v>6</v>
      </c>
      <c r="M1114">
        <v>24</v>
      </c>
      <c r="N1114">
        <v>0.33</v>
      </c>
      <c r="P1114">
        <v>2.4023849999999999E-3</v>
      </c>
      <c r="Q1114">
        <v>6.7285590000000003E-3</v>
      </c>
      <c r="R1114">
        <v>0.18738601299999999</v>
      </c>
      <c r="S1114">
        <v>0.52482760299999998</v>
      </c>
    </row>
    <row r="1115" spans="1:19" x14ac:dyDescent="0.25">
      <c r="A1115">
        <v>942</v>
      </c>
      <c r="B1115" t="s">
        <v>960</v>
      </c>
      <c r="C1115" t="b">
        <f t="shared" si="17"/>
        <v>0</v>
      </c>
      <c r="D1115" s="6">
        <v>0.26355531300000001</v>
      </c>
      <c r="E1115">
        <v>8.0369196000000004E-2</v>
      </c>
      <c r="F1115" s="4">
        <v>0.220160298</v>
      </c>
      <c r="G1115" t="s">
        <v>18</v>
      </c>
      <c r="H1115">
        <v>24</v>
      </c>
      <c r="I1115">
        <v>18</v>
      </c>
      <c r="J1115">
        <v>4</v>
      </c>
      <c r="K1115">
        <v>18</v>
      </c>
      <c r="L1115">
        <v>4</v>
      </c>
      <c r="M1115">
        <v>24</v>
      </c>
      <c r="N1115">
        <v>0.57999999999999996</v>
      </c>
      <c r="P1115">
        <v>2.4489519999999999E-3</v>
      </c>
      <c r="Q1115">
        <v>6.7976299999999998E-3</v>
      </c>
      <c r="R1115">
        <v>0.19101823000000001</v>
      </c>
      <c r="S1115">
        <v>0.53021517299999998</v>
      </c>
    </row>
    <row r="1116" spans="1:19" x14ac:dyDescent="0.25">
      <c r="A1116">
        <v>998</v>
      </c>
      <c r="B1116" t="s">
        <v>1016</v>
      </c>
      <c r="C1116" t="b">
        <f t="shared" si="17"/>
        <v>0</v>
      </c>
      <c r="D1116" s="6">
        <v>0.26296185300000002</v>
      </c>
      <c r="E1116">
        <v>8.0369196000000004E-2</v>
      </c>
      <c r="F1116" s="4">
        <v>0.220160298</v>
      </c>
      <c r="G1116" t="s">
        <v>18</v>
      </c>
      <c r="H1116">
        <v>24</v>
      </c>
      <c r="I1116">
        <v>22</v>
      </c>
      <c r="J1116">
        <v>22</v>
      </c>
      <c r="K1116">
        <v>22</v>
      </c>
      <c r="L1116">
        <v>22</v>
      </c>
      <c r="M1116">
        <v>24</v>
      </c>
      <c r="N1116">
        <v>0</v>
      </c>
      <c r="P1116">
        <v>2.4976460000000001E-3</v>
      </c>
      <c r="Q1116">
        <v>6.8452840000000001E-3</v>
      </c>
      <c r="R1116">
        <v>0.19481635999999999</v>
      </c>
      <c r="S1116">
        <v>0.53393214899999997</v>
      </c>
    </row>
    <row r="1117" spans="1:19" x14ac:dyDescent="0.25">
      <c r="A1117">
        <v>1016</v>
      </c>
      <c r="B1117" t="s">
        <v>1034</v>
      </c>
      <c r="C1117" t="b">
        <f t="shared" si="17"/>
        <v>0</v>
      </c>
      <c r="D1117" s="6">
        <v>0.26303651099999997</v>
      </c>
      <c r="E1117">
        <v>8.0369196000000004E-2</v>
      </c>
      <c r="F1117" s="4">
        <v>0.220160298</v>
      </c>
      <c r="G1117" t="s">
        <v>18</v>
      </c>
      <c r="H1117">
        <v>24</v>
      </c>
      <c r="I1117">
        <v>0</v>
      </c>
      <c r="J1117">
        <v>2</v>
      </c>
      <c r="K1117">
        <v>0</v>
      </c>
      <c r="L1117">
        <v>2</v>
      </c>
      <c r="M1117">
        <v>24</v>
      </c>
      <c r="N1117">
        <v>0.92</v>
      </c>
      <c r="P1117">
        <v>2.4914719999999998E-3</v>
      </c>
      <c r="Q1117">
        <v>6.8432429999999997E-3</v>
      </c>
      <c r="R1117">
        <v>0.19433482399999999</v>
      </c>
      <c r="S1117">
        <v>0.53377298399999995</v>
      </c>
    </row>
    <row r="1118" spans="1:19" x14ac:dyDescent="0.25">
      <c r="A1118">
        <v>1469</v>
      </c>
      <c r="B1118" t="s">
        <v>1487</v>
      </c>
      <c r="C1118" t="b">
        <f t="shared" si="17"/>
        <v>0</v>
      </c>
      <c r="D1118" s="6">
        <v>0.26330562000000002</v>
      </c>
      <c r="E1118">
        <v>8.0369196000000004E-2</v>
      </c>
      <c r="F1118" s="4">
        <v>0.220160298</v>
      </c>
      <c r="G1118" t="s">
        <v>18</v>
      </c>
      <c r="H1118">
        <v>24</v>
      </c>
      <c r="I1118">
        <v>14</v>
      </c>
      <c r="J1118">
        <v>22</v>
      </c>
      <c r="K1118">
        <v>14</v>
      </c>
      <c r="L1118">
        <v>22</v>
      </c>
      <c r="M1118">
        <v>24</v>
      </c>
      <c r="N1118">
        <v>0.67</v>
      </c>
      <c r="P1118">
        <v>2.4693340000000001E-3</v>
      </c>
      <c r="Q1118">
        <v>6.831012E-3</v>
      </c>
      <c r="R1118">
        <v>0.19260801799999999</v>
      </c>
      <c r="S1118">
        <v>0.53281895800000001</v>
      </c>
    </row>
    <row r="1119" spans="1:19" x14ac:dyDescent="0.25">
      <c r="A1119">
        <v>1644</v>
      </c>
      <c r="B1119" t="s">
        <v>1662</v>
      </c>
      <c r="C1119" t="b">
        <f t="shared" si="17"/>
        <v>0</v>
      </c>
      <c r="D1119" s="6">
        <v>0.26330562000000002</v>
      </c>
      <c r="E1119">
        <v>8.0369196000000004E-2</v>
      </c>
      <c r="F1119" s="4">
        <v>0.220160298</v>
      </c>
      <c r="G1119" t="s">
        <v>18</v>
      </c>
      <c r="H1119">
        <v>24</v>
      </c>
      <c r="I1119">
        <v>16</v>
      </c>
      <c r="J1119">
        <v>14</v>
      </c>
      <c r="K1119">
        <v>16</v>
      </c>
      <c r="L1119">
        <v>14</v>
      </c>
      <c r="M1119">
        <v>24</v>
      </c>
      <c r="N1119">
        <v>0.08</v>
      </c>
      <c r="P1119">
        <v>2.4693340000000001E-3</v>
      </c>
      <c r="Q1119">
        <v>6.831012E-3</v>
      </c>
      <c r="R1119">
        <v>0.19260801799999999</v>
      </c>
      <c r="S1119">
        <v>0.53281895800000001</v>
      </c>
    </row>
    <row r="1120" spans="1:19" x14ac:dyDescent="0.25">
      <c r="A1120">
        <v>1796</v>
      </c>
      <c r="B1120" t="s">
        <v>1814</v>
      </c>
      <c r="C1120" t="b">
        <f t="shared" si="17"/>
        <v>0</v>
      </c>
      <c r="D1120" s="6">
        <v>0.262947176</v>
      </c>
      <c r="E1120">
        <v>8.0369196000000004E-2</v>
      </c>
      <c r="F1120" s="4">
        <v>0.220160298</v>
      </c>
      <c r="G1120" t="s">
        <v>18</v>
      </c>
      <c r="H1120">
        <v>24</v>
      </c>
      <c r="I1120">
        <v>0</v>
      </c>
      <c r="J1120">
        <v>0</v>
      </c>
      <c r="K1120">
        <v>0</v>
      </c>
      <c r="L1120">
        <v>0</v>
      </c>
      <c r="M1120">
        <v>24</v>
      </c>
      <c r="N1120">
        <v>0</v>
      </c>
      <c r="P1120">
        <v>2.4988609999999998E-3</v>
      </c>
      <c r="Q1120">
        <v>6.8452840000000001E-3</v>
      </c>
      <c r="R1120">
        <v>0.194911153</v>
      </c>
      <c r="S1120">
        <v>0.53393214899999997</v>
      </c>
    </row>
    <row r="1121" spans="1:19" x14ac:dyDescent="0.25">
      <c r="A1121">
        <v>1842</v>
      </c>
      <c r="B1121" t="s">
        <v>1860</v>
      </c>
      <c r="C1121" t="b">
        <f t="shared" si="17"/>
        <v>0</v>
      </c>
      <c r="D1121" s="6">
        <v>0.26312861100000001</v>
      </c>
      <c r="E1121">
        <v>8.0369196000000004E-2</v>
      </c>
      <c r="F1121" s="4">
        <v>0.220160298</v>
      </c>
      <c r="G1121" t="s">
        <v>18</v>
      </c>
      <c r="H1121">
        <v>24</v>
      </c>
      <c r="I1121">
        <v>0</v>
      </c>
      <c r="J1121">
        <v>0</v>
      </c>
      <c r="K1121">
        <v>0</v>
      </c>
      <c r="L1121">
        <v>0</v>
      </c>
      <c r="M1121">
        <v>24</v>
      </c>
      <c r="N1121">
        <v>0</v>
      </c>
      <c r="P1121">
        <v>2.483875E-3</v>
      </c>
      <c r="Q1121">
        <v>6.8396899999999998E-3</v>
      </c>
      <c r="R1121">
        <v>0.19374227299999999</v>
      </c>
      <c r="S1121">
        <v>0.53349584000000005</v>
      </c>
    </row>
    <row r="1122" spans="1:19" x14ac:dyDescent="0.25">
      <c r="A1122">
        <v>1844</v>
      </c>
      <c r="B1122" t="s">
        <v>1862</v>
      </c>
      <c r="C1122" t="b">
        <f t="shared" si="17"/>
        <v>0</v>
      </c>
      <c r="D1122" s="6">
        <v>0.26361669799999998</v>
      </c>
      <c r="E1122">
        <v>8.0369196000000004E-2</v>
      </c>
      <c r="F1122" s="4">
        <v>0.220160298</v>
      </c>
      <c r="G1122" t="s">
        <v>18</v>
      </c>
      <c r="H1122">
        <v>24</v>
      </c>
      <c r="I1122">
        <v>8</v>
      </c>
      <c r="J1122">
        <v>4</v>
      </c>
      <c r="K1122">
        <v>8</v>
      </c>
      <c r="L1122">
        <v>4</v>
      </c>
      <c r="M1122">
        <v>24</v>
      </c>
      <c r="N1122">
        <v>0.17</v>
      </c>
      <c r="P1122">
        <v>2.4439639999999999E-3</v>
      </c>
      <c r="Q1122">
        <v>6.7973440000000003E-3</v>
      </c>
      <c r="R1122">
        <v>0.19062921099999999</v>
      </c>
      <c r="S1122">
        <v>0.53019285500000002</v>
      </c>
    </row>
    <row r="1123" spans="1:19" x14ac:dyDescent="0.25">
      <c r="A1123">
        <v>1849</v>
      </c>
      <c r="B1123" t="s">
        <v>1867</v>
      </c>
      <c r="C1123" t="b">
        <f t="shared" si="17"/>
        <v>0</v>
      </c>
      <c r="D1123" s="6">
        <v>0.26361669799999998</v>
      </c>
      <c r="E1123">
        <v>8.0369196000000004E-2</v>
      </c>
      <c r="F1123" s="4">
        <v>0.220160298</v>
      </c>
      <c r="G1123" t="s">
        <v>18</v>
      </c>
      <c r="H1123">
        <v>24</v>
      </c>
      <c r="I1123">
        <v>16</v>
      </c>
      <c r="J1123">
        <v>16</v>
      </c>
      <c r="K1123">
        <v>16</v>
      </c>
      <c r="L1123">
        <v>16</v>
      </c>
      <c r="M1123">
        <v>24</v>
      </c>
      <c r="N1123">
        <v>0</v>
      </c>
      <c r="P1123">
        <v>2.4439639999999999E-3</v>
      </c>
      <c r="Q1123">
        <v>6.7973440000000003E-3</v>
      </c>
      <c r="R1123">
        <v>0.19062921099999999</v>
      </c>
      <c r="S1123">
        <v>0.53019285500000002</v>
      </c>
    </row>
    <row r="1124" spans="1:19" x14ac:dyDescent="0.25">
      <c r="A1124">
        <v>1856</v>
      </c>
      <c r="B1124" t="s">
        <v>1874</v>
      </c>
      <c r="C1124" t="b">
        <f t="shared" si="17"/>
        <v>0</v>
      </c>
      <c r="D1124" s="6">
        <v>0.26344483699999999</v>
      </c>
      <c r="E1124">
        <v>8.0369196000000004E-2</v>
      </c>
      <c r="F1124" s="4">
        <v>0.220160298</v>
      </c>
      <c r="G1124" t="s">
        <v>18</v>
      </c>
      <c r="H1124">
        <v>24</v>
      </c>
      <c r="I1124">
        <v>2</v>
      </c>
      <c r="J1124">
        <v>2</v>
      </c>
      <c r="K1124">
        <v>2</v>
      </c>
      <c r="L1124">
        <v>2</v>
      </c>
      <c r="M1124">
        <v>24</v>
      </c>
      <c r="N1124">
        <v>0</v>
      </c>
      <c r="P1124">
        <v>2.4579509999999999E-3</v>
      </c>
      <c r="Q1124">
        <v>6.8117200000000003E-3</v>
      </c>
      <c r="R1124">
        <v>0.191720157</v>
      </c>
      <c r="S1124">
        <v>0.53131415599999998</v>
      </c>
    </row>
    <row r="1125" spans="1:19" x14ac:dyDescent="0.25">
      <c r="A1125">
        <v>1915</v>
      </c>
      <c r="B1125" t="s">
        <v>1933</v>
      </c>
      <c r="C1125" t="b">
        <f t="shared" si="17"/>
        <v>0</v>
      </c>
      <c r="D1125" s="6">
        <v>0.26408562200000002</v>
      </c>
      <c r="E1125">
        <v>8.0369196000000004E-2</v>
      </c>
      <c r="F1125" s="4">
        <v>0.220160298</v>
      </c>
      <c r="G1125" t="s">
        <v>18</v>
      </c>
      <c r="H1125">
        <v>24</v>
      </c>
      <c r="I1125">
        <v>22</v>
      </c>
      <c r="J1125">
        <v>0</v>
      </c>
      <c r="K1125">
        <v>22</v>
      </c>
      <c r="L1125">
        <v>0</v>
      </c>
      <c r="M1125">
        <v>24</v>
      </c>
      <c r="N1125">
        <v>0.92</v>
      </c>
      <c r="P1125">
        <v>2.4061680000000002E-3</v>
      </c>
      <c r="Q1125">
        <v>6.7285590000000003E-3</v>
      </c>
      <c r="R1125">
        <v>0.18768106800000001</v>
      </c>
      <c r="S1125">
        <v>0.52482760299999998</v>
      </c>
    </row>
    <row r="1126" spans="1:19" x14ac:dyDescent="0.25">
      <c r="A1126">
        <v>2631</v>
      </c>
      <c r="B1126" t="s">
        <v>2649</v>
      </c>
      <c r="C1126" t="b">
        <f t="shared" si="17"/>
        <v>0</v>
      </c>
      <c r="D1126" s="6">
        <v>0.262947176</v>
      </c>
      <c r="E1126">
        <v>8.0369196000000004E-2</v>
      </c>
      <c r="F1126" s="4">
        <v>0.220160298</v>
      </c>
      <c r="G1126" t="s">
        <v>18</v>
      </c>
      <c r="H1126">
        <v>24</v>
      </c>
      <c r="I1126">
        <v>0</v>
      </c>
      <c r="J1126">
        <v>2</v>
      </c>
      <c r="K1126">
        <v>0</v>
      </c>
      <c r="L1126">
        <v>2</v>
      </c>
      <c r="M1126">
        <v>24</v>
      </c>
      <c r="N1126">
        <v>0.92</v>
      </c>
      <c r="P1126">
        <v>2.4988609999999998E-3</v>
      </c>
      <c r="Q1126">
        <v>6.8452840000000001E-3</v>
      </c>
      <c r="R1126">
        <v>0.194911153</v>
      </c>
      <c r="S1126">
        <v>0.53393214899999997</v>
      </c>
    </row>
    <row r="1127" spans="1:19" x14ac:dyDescent="0.25">
      <c r="A1127">
        <v>2644</v>
      </c>
      <c r="B1127" t="s">
        <v>2662</v>
      </c>
      <c r="C1127" t="b">
        <f t="shared" si="17"/>
        <v>0</v>
      </c>
      <c r="D1127" s="6">
        <v>0.26322751300000002</v>
      </c>
      <c r="E1127">
        <v>8.0369196000000004E-2</v>
      </c>
      <c r="F1127" s="4">
        <v>0.220160298</v>
      </c>
      <c r="G1127" t="s">
        <v>18</v>
      </c>
      <c r="H1127">
        <v>24</v>
      </c>
      <c r="I1127">
        <v>18</v>
      </c>
      <c r="J1127">
        <v>16</v>
      </c>
      <c r="K1127">
        <v>18</v>
      </c>
      <c r="L1127">
        <v>16</v>
      </c>
      <c r="M1127">
        <v>24</v>
      </c>
      <c r="N1127">
        <v>0.08</v>
      </c>
      <c r="P1127">
        <v>2.4757410000000001E-3</v>
      </c>
      <c r="Q1127">
        <v>6.8364960000000001E-3</v>
      </c>
      <c r="R1127">
        <v>0.19310777600000001</v>
      </c>
      <c r="S1127">
        <v>0.53324667400000003</v>
      </c>
    </row>
    <row r="1128" spans="1:19" x14ac:dyDescent="0.25">
      <c r="A1128">
        <v>2832</v>
      </c>
      <c r="B1128" t="s">
        <v>2850</v>
      </c>
      <c r="C1128" t="b">
        <f t="shared" si="17"/>
        <v>0</v>
      </c>
      <c r="D1128" s="6">
        <v>0.26353422900000001</v>
      </c>
      <c r="E1128">
        <v>8.0369196000000004E-2</v>
      </c>
      <c r="F1128" s="4">
        <v>0.220160298</v>
      </c>
      <c r="G1128" t="s">
        <v>18</v>
      </c>
      <c r="H1128">
        <v>24</v>
      </c>
      <c r="I1128">
        <v>0</v>
      </c>
      <c r="J1128">
        <v>10</v>
      </c>
      <c r="K1128">
        <v>0</v>
      </c>
      <c r="L1128">
        <v>10</v>
      </c>
      <c r="M1128">
        <v>24</v>
      </c>
      <c r="N1128">
        <v>0.57999999999999996</v>
      </c>
      <c r="P1128">
        <v>2.4506670000000001E-3</v>
      </c>
      <c r="Q1128">
        <v>6.7976299999999998E-3</v>
      </c>
      <c r="R1128">
        <v>0.19115200700000001</v>
      </c>
      <c r="S1128">
        <v>0.53021517299999998</v>
      </c>
    </row>
    <row r="1129" spans="1:19" x14ac:dyDescent="0.25">
      <c r="A1129">
        <v>2914</v>
      </c>
      <c r="B1129" t="s">
        <v>2932</v>
      </c>
      <c r="C1129" t="b">
        <f t="shared" si="17"/>
        <v>0</v>
      </c>
      <c r="D1129" s="6">
        <v>0.26310584100000001</v>
      </c>
      <c r="E1129">
        <v>8.0369196000000004E-2</v>
      </c>
      <c r="F1129" s="4">
        <v>0.220160298</v>
      </c>
      <c r="G1129" t="s">
        <v>18</v>
      </c>
      <c r="H1129">
        <v>24</v>
      </c>
      <c r="I1129">
        <v>16</v>
      </c>
      <c r="J1129">
        <v>8</v>
      </c>
      <c r="K1129">
        <v>16</v>
      </c>
      <c r="L1129">
        <v>8</v>
      </c>
      <c r="M1129">
        <v>24</v>
      </c>
      <c r="N1129">
        <v>0.33</v>
      </c>
      <c r="P1129">
        <v>2.4857519999999999E-3</v>
      </c>
      <c r="Q1129">
        <v>6.8396899999999998E-3</v>
      </c>
      <c r="R1129">
        <v>0.19388861800000001</v>
      </c>
      <c r="S1129">
        <v>0.53349584000000005</v>
      </c>
    </row>
    <row r="1130" spans="1:19" x14ac:dyDescent="0.25">
      <c r="A1130">
        <v>3038</v>
      </c>
      <c r="B1130" t="s">
        <v>3056</v>
      </c>
      <c r="C1130" t="b">
        <f t="shared" si="17"/>
        <v>0</v>
      </c>
      <c r="D1130" s="6">
        <v>0.26365379700000002</v>
      </c>
      <c r="E1130">
        <v>8.0369196000000004E-2</v>
      </c>
      <c r="F1130" s="4">
        <v>0.220160298</v>
      </c>
      <c r="G1130" t="s">
        <v>18</v>
      </c>
      <c r="H1130">
        <v>24</v>
      </c>
      <c r="I1130">
        <v>16</v>
      </c>
      <c r="J1130">
        <v>22</v>
      </c>
      <c r="K1130">
        <v>16</v>
      </c>
      <c r="L1130">
        <v>22</v>
      </c>
      <c r="M1130">
        <v>24</v>
      </c>
      <c r="N1130">
        <v>0.75</v>
      </c>
      <c r="P1130">
        <v>2.4409549999999999E-3</v>
      </c>
      <c r="Q1130">
        <v>6.7973440000000003E-3</v>
      </c>
      <c r="R1130">
        <v>0.19039445199999999</v>
      </c>
      <c r="S1130">
        <v>0.53019285500000002</v>
      </c>
    </row>
    <row r="1131" spans="1:19" x14ac:dyDescent="0.25">
      <c r="A1131">
        <v>5</v>
      </c>
      <c r="B1131" t="s">
        <v>22</v>
      </c>
      <c r="C1131" t="b">
        <f t="shared" si="17"/>
        <v>0</v>
      </c>
      <c r="D1131" s="6">
        <v>0.26024001899999999</v>
      </c>
      <c r="E1131">
        <v>8.6399136000000001E-2</v>
      </c>
      <c r="F1131" s="4">
        <v>0.223783177</v>
      </c>
      <c r="G1131" t="s">
        <v>18</v>
      </c>
      <c r="H1131">
        <v>24</v>
      </c>
      <c r="I1131">
        <v>6</v>
      </c>
      <c r="J1131">
        <v>16</v>
      </c>
      <c r="K1131">
        <v>6</v>
      </c>
      <c r="L1131">
        <v>16</v>
      </c>
      <c r="M1131">
        <v>24</v>
      </c>
      <c r="N1131">
        <v>0.57999999999999996</v>
      </c>
      <c r="P1131">
        <v>2.73238E-3</v>
      </c>
      <c r="Q1131">
        <v>7.1009710000000002E-3</v>
      </c>
      <c r="R1131">
        <v>0.213125654</v>
      </c>
      <c r="S1131">
        <v>0.55387575300000003</v>
      </c>
    </row>
    <row r="1132" spans="1:19" x14ac:dyDescent="0.25">
      <c r="A1132">
        <v>21</v>
      </c>
      <c r="B1132" t="s">
        <v>38</v>
      </c>
      <c r="C1132" t="b">
        <f t="shared" si="17"/>
        <v>0</v>
      </c>
      <c r="D1132" s="6">
        <v>0.26205503099999999</v>
      </c>
      <c r="E1132">
        <v>8.3269167000000005E-2</v>
      </c>
      <c r="F1132" s="4">
        <v>0.223783177</v>
      </c>
      <c r="G1132" t="s">
        <v>18</v>
      </c>
      <c r="H1132">
        <v>24</v>
      </c>
      <c r="I1132">
        <v>16</v>
      </c>
      <c r="J1132">
        <v>12</v>
      </c>
      <c r="K1132">
        <v>16</v>
      </c>
      <c r="L1132">
        <v>12</v>
      </c>
      <c r="M1132">
        <v>24</v>
      </c>
      <c r="N1132">
        <v>0.17</v>
      </c>
      <c r="P1132">
        <v>2.5737440000000002E-3</v>
      </c>
      <c r="Q1132">
        <v>6.9396750000000002E-3</v>
      </c>
      <c r="R1132">
        <v>0.20075200900000001</v>
      </c>
      <c r="S1132">
        <v>0.54129468300000005</v>
      </c>
    </row>
    <row r="1133" spans="1:19" x14ac:dyDescent="0.25">
      <c r="A1133">
        <v>24</v>
      </c>
      <c r="B1133" t="s">
        <v>41</v>
      </c>
      <c r="C1133" t="b">
        <f t="shared" si="17"/>
        <v>0</v>
      </c>
      <c r="D1133" s="6">
        <v>0.26097072199999999</v>
      </c>
      <c r="E1133">
        <v>8.6399136000000001E-2</v>
      </c>
      <c r="F1133" s="4">
        <v>0.223783177</v>
      </c>
      <c r="G1133" t="s">
        <v>18</v>
      </c>
      <c r="H1133">
        <v>24</v>
      </c>
      <c r="I1133">
        <v>16</v>
      </c>
      <c r="J1133">
        <v>14</v>
      </c>
      <c r="K1133">
        <v>16</v>
      </c>
      <c r="L1133">
        <v>14</v>
      </c>
      <c r="M1133">
        <v>24</v>
      </c>
      <c r="N1133">
        <v>0.08</v>
      </c>
      <c r="P1133">
        <v>2.667483E-3</v>
      </c>
      <c r="Q1133">
        <v>7.0995019999999997E-3</v>
      </c>
      <c r="R1133">
        <v>0.20806366600000001</v>
      </c>
      <c r="S1133">
        <v>0.55376117800000002</v>
      </c>
    </row>
    <row r="1134" spans="1:19" x14ac:dyDescent="0.25">
      <c r="A1134">
        <v>61</v>
      </c>
      <c r="B1134" t="s">
        <v>78</v>
      </c>
      <c r="C1134" t="b">
        <f t="shared" si="17"/>
        <v>0</v>
      </c>
      <c r="D1134" s="6">
        <v>0.26111648399999998</v>
      </c>
      <c r="E1134">
        <v>8.6399136000000001E-2</v>
      </c>
      <c r="F1134" s="4">
        <v>0.223783177</v>
      </c>
      <c r="G1134" t="s">
        <v>18</v>
      </c>
      <c r="H1134">
        <v>24</v>
      </c>
      <c r="I1134">
        <v>10</v>
      </c>
      <c r="J1134">
        <v>4</v>
      </c>
      <c r="K1134">
        <v>10</v>
      </c>
      <c r="L1134">
        <v>4</v>
      </c>
      <c r="M1134">
        <v>24</v>
      </c>
      <c r="N1134">
        <v>0.25</v>
      </c>
      <c r="P1134">
        <v>2.6547049999999998E-3</v>
      </c>
      <c r="Q1134">
        <v>7.0916089999999996E-3</v>
      </c>
      <c r="R1134">
        <v>0.20706697900000001</v>
      </c>
      <c r="S1134">
        <v>0.553145526</v>
      </c>
    </row>
    <row r="1135" spans="1:19" x14ac:dyDescent="0.25">
      <c r="A1135">
        <v>130</v>
      </c>
      <c r="B1135" t="s">
        <v>147</v>
      </c>
      <c r="C1135" t="b">
        <f t="shared" si="17"/>
        <v>0</v>
      </c>
      <c r="D1135" s="6">
        <v>0.26011568800000001</v>
      </c>
      <c r="E1135">
        <v>8.6399136000000001E-2</v>
      </c>
      <c r="F1135" s="4">
        <v>0.223783177</v>
      </c>
      <c r="G1135" t="s">
        <v>18</v>
      </c>
      <c r="H1135">
        <v>24</v>
      </c>
      <c r="I1135">
        <v>0</v>
      </c>
      <c r="J1135">
        <v>0</v>
      </c>
      <c r="K1135">
        <v>0</v>
      </c>
      <c r="L1135">
        <v>0</v>
      </c>
      <c r="M1135">
        <v>24</v>
      </c>
      <c r="N1135">
        <v>0</v>
      </c>
      <c r="P1135">
        <v>2.7435630000000001E-3</v>
      </c>
      <c r="Q1135">
        <v>7.1120899999999997E-3</v>
      </c>
      <c r="R1135">
        <v>0.21399795199999999</v>
      </c>
      <c r="S1135">
        <v>0.55474301299999995</v>
      </c>
    </row>
    <row r="1136" spans="1:19" x14ac:dyDescent="0.25">
      <c r="A1136">
        <v>142</v>
      </c>
      <c r="B1136" t="s">
        <v>159</v>
      </c>
      <c r="C1136" t="b">
        <f t="shared" si="17"/>
        <v>0</v>
      </c>
      <c r="D1136" s="6">
        <v>0.26109405000000002</v>
      </c>
      <c r="E1136">
        <v>8.6399136000000001E-2</v>
      </c>
      <c r="F1136" s="4">
        <v>0.223783177</v>
      </c>
      <c r="G1136" t="s">
        <v>18</v>
      </c>
      <c r="H1136">
        <v>24</v>
      </c>
      <c r="I1136">
        <v>22</v>
      </c>
      <c r="J1136">
        <v>22</v>
      </c>
      <c r="K1136">
        <v>22</v>
      </c>
      <c r="L1136">
        <v>22</v>
      </c>
      <c r="M1136">
        <v>24</v>
      </c>
      <c r="N1136">
        <v>0</v>
      </c>
      <c r="P1136">
        <v>2.6566680000000001E-3</v>
      </c>
      <c r="Q1136">
        <v>7.0916089999999996E-3</v>
      </c>
      <c r="R1136">
        <v>0.20722009399999999</v>
      </c>
      <c r="S1136">
        <v>0.553145526</v>
      </c>
    </row>
    <row r="1137" spans="1:19" x14ac:dyDescent="0.25">
      <c r="A1137">
        <v>250</v>
      </c>
      <c r="B1137" t="s">
        <v>267</v>
      </c>
      <c r="C1137" t="b">
        <f t="shared" si="17"/>
        <v>0</v>
      </c>
      <c r="D1137" s="6">
        <v>0.26266630000000002</v>
      </c>
      <c r="E1137">
        <v>8.3269167000000005E-2</v>
      </c>
      <c r="F1137" s="4">
        <v>0.223783177</v>
      </c>
      <c r="G1137" t="s">
        <v>18</v>
      </c>
      <c r="H1137">
        <v>24</v>
      </c>
      <c r="I1137">
        <v>22</v>
      </c>
      <c r="J1137">
        <v>4</v>
      </c>
      <c r="K1137">
        <v>22</v>
      </c>
      <c r="L1137">
        <v>4</v>
      </c>
      <c r="M1137">
        <v>24</v>
      </c>
      <c r="N1137">
        <v>0.75</v>
      </c>
      <c r="P1137">
        <v>2.5222209999999998E-3</v>
      </c>
      <c r="Q1137">
        <v>6.8787850000000001E-3</v>
      </c>
      <c r="R1137">
        <v>0.196733253</v>
      </c>
      <c r="S1137">
        <v>0.53654523600000004</v>
      </c>
    </row>
    <row r="1138" spans="1:19" x14ac:dyDescent="0.25">
      <c r="A1138">
        <v>293</v>
      </c>
      <c r="B1138" t="s">
        <v>311</v>
      </c>
      <c r="C1138" t="b">
        <f t="shared" si="17"/>
        <v>0</v>
      </c>
      <c r="D1138" s="6">
        <v>0.26024001899999999</v>
      </c>
      <c r="E1138">
        <v>8.6399136000000001E-2</v>
      </c>
      <c r="F1138" s="4">
        <v>0.223783177</v>
      </c>
      <c r="G1138" t="s">
        <v>18</v>
      </c>
      <c r="H1138">
        <v>24</v>
      </c>
      <c r="I1138">
        <v>16</v>
      </c>
      <c r="J1138">
        <v>14</v>
      </c>
      <c r="K1138">
        <v>16</v>
      </c>
      <c r="L1138">
        <v>14</v>
      </c>
      <c r="M1138">
        <v>24</v>
      </c>
      <c r="N1138">
        <v>0.08</v>
      </c>
      <c r="P1138">
        <v>2.73238E-3</v>
      </c>
      <c r="Q1138">
        <v>7.1009710000000002E-3</v>
      </c>
      <c r="R1138">
        <v>0.213125654</v>
      </c>
      <c r="S1138">
        <v>0.55387575300000003</v>
      </c>
    </row>
    <row r="1139" spans="1:19" x14ac:dyDescent="0.25">
      <c r="A1139">
        <v>387</v>
      </c>
      <c r="B1139" t="s">
        <v>405</v>
      </c>
      <c r="C1139" t="b">
        <f t="shared" si="17"/>
        <v>0</v>
      </c>
      <c r="D1139" s="6">
        <v>0.26024001899999999</v>
      </c>
      <c r="E1139">
        <v>8.6399136000000001E-2</v>
      </c>
      <c r="F1139" s="4">
        <v>0.223783177</v>
      </c>
      <c r="G1139" t="s">
        <v>18</v>
      </c>
      <c r="H1139">
        <v>24</v>
      </c>
      <c r="I1139">
        <v>18</v>
      </c>
      <c r="J1139">
        <v>14</v>
      </c>
      <c r="K1139">
        <v>18</v>
      </c>
      <c r="L1139">
        <v>14</v>
      </c>
      <c r="M1139">
        <v>24</v>
      </c>
      <c r="N1139">
        <v>0.17</v>
      </c>
      <c r="P1139">
        <v>2.73238E-3</v>
      </c>
      <c r="Q1139">
        <v>7.1009710000000002E-3</v>
      </c>
      <c r="R1139">
        <v>0.213125654</v>
      </c>
      <c r="S1139">
        <v>0.55387575300000003</v>
      </c>
    </row>
    <row r="1140" spans="1:19" x14ac:dyDescent="0.25">
      <c r="A1140">
        <v>422</v>
      </c>
      <c r="B1140" t="s">
        <v>440</v>
      </c>
      <c r="C1140" t="b">
        <f t="shared" si="17"/>
        <v>0</v>
      </c>
      <c r="D1140" s="6">
        <v>0.26149628699999999</v>
      </c>
      <c r="E1140">
        <v>8.3269167000000005E-2</v>
      </c>
      <c r="F1140" s="4">
        <v>0.223783177</v>
      </c>
      <c r="G1140" t="s">
        <v>18</v>
      </c>
      <c r="H1140">
        <v>24</v>
      </c>
      <c r="I1140">
        <v>20</v>
      </c>
      <c r="J1140">
        <v>20</v>
      </c>
      <c r="K1140">
        <v>20</v>
      </c>
      <c r="L1140">
        <v>20</v>
      </c>
      <c r="M1140">
        <v>24</v>
      </c>
      <c r="N1140">
        <v>0</v>
      </c>
      <c r="P1140">
        <v>2.6216690000000001E-3</v>
      </c>
      <c r="Q1140">
        <v>7.056583E-3</v>
      </c>
      <c r="R1140">
        <v>0.20449019299999999</v>
      </c>
      <c r="S1140">
        <v>0.5504135</v>
      </c>
    </row>
    <row r="1141" spans="1:19" x14ac:dyDescent="0.25">
      <c r="A1141">
        <v>602</v>
      </c>
      <c r="B1141" t="s">
        <v>620</v>
      </c>
      <c r="C1141" t="b">
        <f t="shared" si="17"/>
        <v>0</v>
      </c>
      <c r="D1141" s="6">
        <v>0.26107355199999999</v>
      </c>
      <c r="E1141">
        <v>8.6399136000000001E-2</v>
      </c>
      <c r="F1141" s="4">
        <v>0.223783177</v>
      </c>
      <c r="G1141" t="s">
        <v>18</v>
      </c>
      <c r="H1141">
        <v>24</v>
      </c>
      <c r="I1141">
        <v>4</v>
      </c>
      <c r="J1141">
        <v>6</v>
      </c>
      <c r="K1141">
        <v>4</v>
      </c>
      <c r="L1141">
        <v>6</v>
      </c>
      <c r="M1141">
        <v>24</v>
      </c>
      <c r="N1141">
        <v>0.92</v>
      </c>
      <c r="P1141">
        <v>2.6584629999999998E-3</v>
      </c>
      <c r="Q1141">
        <v>7.0916089999999996E-3</v>
      </c>
      <c r="R1141">
        <v>0.20736009</v>
      </c>
      <c r="S1141">
        <v>0.553145526</v>
      </c>
    </row>
    <row r="1142" spans="1:19" x14ac:dyDescent="0.25">
      <c r="A1142">
        <v>736</v>
      </c>
      <c r="B1142" t="s">
        <v>754</v>
      </c>
      <c r="C1142" t="b">
        <f t="shared" si="17"/>
        <v>0</v>
      </c>
      <c r="D1142" s="6">
        <v>0.26024001899999999</v>
      </c>
      <c r="E1142">
        <v>8.6399136000000001E-2</v>
      </c>
      <c r="F1142" s="4">
        <v>0.223783177</v>
      </c>
      <c r="G1142" t="s">
        <v>18</v>
      </c>
      <c r="H1142">
        <v>24</v>
      </c>
      <c r="I1142">
        <v>4</v>
      </c>
      <c r="J1142">
        <v>14</v>
      </c>
      <c r="K1142">
        <v>4</v>
      </c>
      <c r="L1142">
        <v>14</v>
      </c>
      <c r="M1142">
        <v>24</v>
      </c>
      <c r="N1142">
        <v>0.57999999999999996</v>
      </c>
      <c r="P1142">
        <v>2.73238E-3</v>
      </c>
      <c r="Q1142">
        <v>7.1009710000000002E-3</v>
      </c>
      <c r="R1142">
        <v>0.213125654</v>
      </c>
      <c r="S1142">
        <v>0.55387575300000003</v>
      </c>
    </row>
    <row r="1143" spans="1:19" x14ac:dyDescent="0.25">
      <c r="A1143">
        <v>772</v>
      </c>
      <c r="B1143" t="s">
        <v>790</v>
      </c>
      <c r="C1143" t="b">
        <f t="shared" si="17"/>
        <v>0</v>
      </c>
      <c r="D1143" s="6">
        <v>0.26014055400000002</v>
      </c>
      <c r="E1143">
        <v>8.6399136000000001E-2</v>
      </c>
      <c r="F1143" s="4">
        <v>0.223783177</v>
      </c>
      <c r="G1143" t="s">
        <v>18</v>
      </c>
      <c r="H1143">
        <v>24</v>
      </c>
      <c r="I1143">
        <v>18</v>
      </c>
      <c r="J1143">
        <v>14</v>
      </c>
      <c r="K1143">
        <v>18</v>
      </c>
      <c r="L1143">
        <v>14</v>
      </c>
      <c r="M1143">
        <v>24</v>
      </c>
      <c r="N1143">
        <v>0.17</v>
      </c>
      <c r="P1143">
        <v>2.7413239999999998E-3</v>
      </c>
      <c r="Q1143">
        <v>7.1120899999999997E-3</v>
      </c>
      <c r="R1143">
        <v>0.213823235</v>
      </c>
      <c r="S1143">
        <v>0.55474301299999995</v>
      </c>
    </row>
    <row r="1144" spans="1:19" x14ac:dyDescent="0.25">
      <c r="A1144">
        <v>803</v>
      </c>
      <c r="B1144" t="s">
        <v>821</v>
      </c>
      <c r="C1144" t="b">
        <f t="shared" si="17"/>
        <v>0</v>
      </c>
      <c r="D1144" s="6">
        <v>0.26128726699999999</v>
      </c>
      <c r="E1144">
        <v>8.6399136000000001E-2</v>
      </c>
      <c r="F1144" s="4">
        <v>0.223783177</v>
      </c>
      <c r="G1144" t="s">
        <v>18</v>
      </c>
      <c r="H1144">
        <v>24</v>
      </c>
      <c r="I1144">
        <v>18</v>
      </c>
      <c r="J1144">
        <v>16</v>
      </c>
      <c r="K1144">
        <v>18</v>
      </c>
      <c r="L1144">
        <v>16</v>
      </c>
      <c r="M1144">
        <v>24</v>
      </c>
      <c r="N1144">
        <v>0.08</v>
      </c>
      <c r="P1144">
        <v>2.6398039999999999E-3</v>
      </c>
      <c r="Q1144">
        <v>7.0807229999999997E-3</v>
      </c>
      <c r="R1144">
        <v>0.205904686</v>
      </c>
      <c r="S1144">
        <v>0.55229642400000001</v>
      </c>
    </row>
    <row r="1145" spans="1:19" x14ac:dyDescent="0.25">
      <c r="A1145">
        <v>811</v>
      </c>
      <c r="B1145" t="s">
        <v>829</v>
      </c>
      <c r="C1145" t="b">
        <f t="shared" si="17"/>
        <v>0</v>
      </c>
      <c r="D1145" s="6">
        <v>0.26266630000000002</v>
      </c>
      <c r="E1145">
        <v>8.3269167000000005E-2</v>
      </c>
      <c r="F1145" s="4">
        <v>0.223783177</v>
      </c>
      <c r="G1145" t="s">
        <v>18</v>
      </c>
      <c r="H1145">
        <v>24</v>
      </c>
      <c r="I1145">
        <v>18</v>
      </c>
      <c r="J1145">
        <v>16</v>
      </c>
      <c r="K1145">
        <v>18</v>
      </c>
      <c r="L1145">
        <v>16</v>
      </c>
      <c r="M1145">
        <v>24</v>
      </c>
      <c r="N1145">
        <v>0.08</v>
      </c>
      <c r="P1145">
        <v>2.5222209999999998E-3</v>
      </c>
      <c r="Q1145">
        <v>6.8787850000000001E-3</v>
      </c>
      <c r="R1145">
        <v>0.196733253</v>
      </c>
      <c r="S1145">
        <v>0.53654523600000004</v>
      </c>
    </row>
    <row r="1146" spans="1:19" x14ac:dyDescent="0.25">
      <c r="A1146">
        <v>837</v>
      </c>
      <c r="B1146" t="s">
        <v>855</v>
      </c>
      <c r="C1146" t="b">
        <f t="shared" si="17"/>
        <v>0</v>
      </c>
      <c r="D1146" s="6">
        <v>0.261314353</v>
      </c>
      <c r="E1146">
        <v>8.6399136000000001E-2</v>
      </c>
      <c r="F1146" s="4">
        <v>0.223783177</v>
      </c>
      <c r="G1146" t="s">
        <v>18</v>
      </c>
      <c r="H1146">
        <v>24</v>
      </c>
      <c r="I1146">
        <v>6</v>
      </c>
      <c r="J1146">
        <v>6</v>
      </c>
      <c r="K1146">
        <v>6</v>
      </c>
      <c r="L1146">
        <v>6</v>
      </c>
      <c r="M1146">
        <v>24</v>
      </c>
      <c r="N1146">
        <v>0</v>
      </c>
      <c r="P1146">
        <v>2.6374469999999998E-3</v>
      </c>
      <c r="Q1146">
        <v>7.0807229999999997E-3</v>
      </c>
      <c r="R1146">
        <v>0.20572089199999999</v>
      </c>
      <c r="S1146">
        <v>0.55229642400000001</v>
      </c>
    </row>
    <row r="1147" spans="1:19" x14ac:dyDescent="0.25">
      <c r="A1147">
        <v>861</v>
      </c>
      <c r="B1147" t="s">
        <v>879</v>
      </c>
      <c r="C1147" t="b">
        <f t="shared" si="17"/>
        <v>0</v>
      </c>
      <c r="D1147" s="6">
        <v>0.26086609799999999</v>
      </c>
      <c r="E1147">
        <v>8.6399136000000001E-2</v>
      </c>
      <c r="F1147" s="4">
        <v>0.223783177</v>
      </c>
      <c r="G1147" t="s">
        <v>18</v>
      </c>
      <c r="H1147">
        <v>24</v>
      </c>
      <c r="I1147">
        <v>2</v>
      </c>
      <c r="J1147">
        <v>2</v>
      </c>
      <c r="K1147">
        <v>2</v>
      </c>
      <c r="L1147">
        <v>2</v>
      </c>
      <c r="M1147">
        <v>24</v>
      </c>
      <c r="N1147">
        <v>0</v>
      </c>
      <c r="P1147">
        <v>2.6766889999999999E-3</v>
      </c>
      <c r="Q1147">
        <v>7.1009710000000002E-3</v>
      </c>
      <c r="R1147">
        <v>0.208781733</v>
      </c>
      <c r="S1147">
        <v>0.55387575300000003</v>
      </c>
    </row>
    <row r="1148" spans="1:19" x14ac:dyDescent="0.25">
      <c r="A1148">
        <v>868</v>
      </c>
      <c r="B1148" t="s">
        <v>886</v>
      </c>
      <c r="C1148" t="b">
        <f t="shared" si="17"/>
        <v>0</v>
      </c>
      <c r="D1148" s="6">
        <v>0.26007698699999998</v>
      </c>
      <c r="E1148">
        <v>8.6399136000000001E-2</v>
      </c>
      <c r="F1148" s="4">
        <v>0.223783177</v>
      </c>
      <c r="G1148" t="s">
        <v>18</v>
      </c>
      <c r="H1148">
        <v>24</v>
      </c>
      <c r="I1148">
        <v>20</v>
      </c>
      <c r="J1148">
        <v>2</v>
      </c>
      <c r="K1148">
        <v>20</v>
      </c>
      <c r="L1148">
        <v>2</v>
      </c>
      <c r="M1148">
        <v>24</v>
      </c>
      <c r="N1148">
        <v>0.75</v>
      </c>
      <c r="P1148">
        <v>2.7470530000000002E-3</v>
      </c>
      <c r="Q1148">
        <v>7.1151670000000004E-3</v>
      </c>
      <c r="R1148">
        <v>0.214270131</v>
      </c>
      <c r="S1148">
        <v>0.55498298800000001</v>
      </c>
    </row>
    <row r="1149" spans="1:19" x14ac:dyDescent="0.25">
      <c r="A1149">
        <v>892</v>
      </c>
      <c r="B1149" t="s">
        <v>910</v>
      </c>
      <c r="C1149" t="b">
        <f t="shared" si="17"/>
        <v>0</v>
      </c>
      <c r="D1149" s="6">
        <v>0.26243225199999998</v>
      </c>
      <c r="E1149">
        <v>8.3269167000000005E-2</v>
      </c>
      <c r="F1149" s="4">
        <v>0.223783177</v>
      </c>
      <c r="G1149" t="s">
        <v>18</v>
      </c>
      <c r="H1149">
        <v>24</v>
      </c>
      <c r="I1149">
        <v>20</v>
      </c>
      <c r="J1149">
        <v>20</v>
      </c>
      <c r="K1149">
        <v>20</v>
      </c>
      <c r="L1149">
        <v>20</v>
      </c>
      <c r="M1149">
        <v>24</v>
      </c>
      <c r="N1149">
        <v>0</v>
      </c>
      <c r="P1149">
        <v>2.5418369999999999E-3</v>
      </c>
      <c r="Q1149">
        <v>6.8970689999999996E-3</v>
      </c>
      <c r="R1149">
        <v>0.19826331699999999</v>
      </c>
      <c r="S1149">
        <v>0.53797141000000004</v>
      </c>
    </row>
    <row r="1150" spans="1:19" x14ac:dyDescent="0.25">
      <c r="A1150">
        <v>917</v>
      </c>
      <c r="B1150" t="s">
        <v>935</v>
      </c>
      <c r="C1150" t="b">
        <f t="shared" si="17"/>
        <v>0</v>
      </c>
      <c r="D1150" s="6">
        <v>0.262275068</v>
      </c>
      <c r="E1150">
        <v>8.3269167000000005E-2</v>
      </c>
      <c r="F1150" s="4">
        <v>0.223783177</v>
      </c>
      <c r="G1150" t="s">
        <v>18</v>
      </c>
      <c r="H1150">
        <v>24</v>
      </c>
      <c r="I1150">
        <v>4</v>
      </c>
      <c r="J1150">
        <v>4</v>
      </c>
      <c r="K1150">
        <v>4</v>
      </c>
      <c r="L1150">
        <v>4</v>
      </c>
      <c r="M1150">
        <v>24</v>
      </c>
      <c r="N1150">
        <v>0</v>
      </c>
      <c r="P1150">
        <v>2.555089E-3</v>
      </c>
      <c r="Q1150">
        <v>6.9058829999999998E-3</v>
      </c>
      <c r="R1150">
        <v>0.19929692399999999</v>
      </c>
      <c r="S1150">
        <v>0.53865889300000003</v>
      </c>
    </row>
    <row r="1151" spans="1:19" x14ac:dyDescent="0.25">
      <c r="A1151">
        <v>1018</v>
      </c>
      <c r="B1151" t="s">
        <v>1036</v>
      </c>
      <c r="C1151" t="b">
        <f t="shared" si="17"/>
        <v>0</v>
      </c>
      <c r="D1151" s="6">
        <v>0.26190476200000001</v>
      </c>
      <c r="E1151">
        <v>8.3269167000000005E-2</v>
      </c>
      <c r="F1151" s="4">
        <v>0.223783177</v>
      </c>
      <c r="G1151" t="s">
        <v>18</v>
      </c>
      <c r="H1151">
        <v>24</v>
      </c>
      <c r="I1151">
        <v>22</v>
      </c>
      <c r="J1151">
        <v>0</v>
      </c>
      <c r="K1151">
        <v>22</v>
      </c>
      <c r="L1151">
        <v>0</v>
      </c>
      <c r="M1151">
        <v>24</v>
      </c>
      <c r="N1151">
        <v>0.92</v>
      </c>
      <c r="P1151">
        <v>2.586554E-3</v>
      </c>
      <c r="Q1151">
        <v>6.9681370000000001E-3</v>
      </c>
      <c r="R1151">
        <v>0.201751242</v>
      </c>
      <c r="S1151">
        <v>0.54351467899999995</v>
      </c>
    </row>
    <row r="1152" spans="1:19" x14ac:dyDescent="0.25">
      <c r="A1152">
        <v>1023</v>
      </c>
      <c r="B1152" t="s">
        <v>1041</v>
      </c>
      <c r="C1152" t="b">
        <f t="shared" si="17"/>
        <v>0</v>
      </c>
      <c r="D1152" s="6">
        <v>0.26266630000000002</v>
      </c>
      <c r="E1152">
        <v>8.3269167000000005E-2</v>
      </c>
      <c r="F1152" s="4">
        <v>0.223783177</v>
      </c>
      <c r="G1152" t="s">
        <v>18</v>
      </c>
      <c r="H1152">
        <v>24</v>
      </c>
      <c r="I1152">
        <v>14</v>
      </c>
      <c r="J1152">
        <v>14</v>
      </c>
      <c r="K1152">
        <v>14</v>
      </c>
      <c r="L1152">
        <v>14</v>
      </c>
      <c r="M1152">
        <v>24</v>
      </c>
      <c r="N1152">
        <v>0</v>
      </c>
      <c r="P1152">
        <v>2.5222209999999998E-3</v>
      </c>
      <c r="Q1152">
        <v>6.8787850000000001E-3</v>
      </c>
      <c r="R1152">
        <v>0.196733253</v>
      </c>
      <c r="S1152">
        <v>0.53654523600000004</v>
      </c>
    </row>
    <row r="1153" spans="1:19" x14ac:dyDescent="0.25">
      <c r="A1153">
        <v>1038</v>
      </c>
      <c r="B1153" t="s">
        <v>1056</v>
      </c>
      <c r="C1153" t="b">
        <f t="shared" si="17"/>
        <v>0</v>
      </c>
      <c r="D1153" s="6">
        <v>0.262124303</v>
      </c>
      <c r="E1153">
        <v>8.3269167000000005E-2</v>
      </c>
      <c r="F1153" s="4">
        <v>0.223783177</v>
      </c>
      <c r="G1153" t="s">
        <v>18</v>
      </c>
      <c r="H1153">
        <v>24</v>
      </c>
      <c r="I1153">
        <v>16</v>
      </c>
      <c r="J1153">
        <v>16</v>
      </c>
      <c r="K1153">
        <v>16</v>
      </c>
      <c r="L1153">
        <v>16</v>
      </c>
      <c r="M1153">
        <v>24</v>
      </c>
      <c r="N1153">
        <v>0</v>
      </c>
      <c r="P1153">
        <v>2.5678580000000001E-3</v>
      </c>
      <c r="Q1153">
        <v>6.9298509999999999E-3</v>
      </c>
      <c r="R1153">
        <v>0.200292887</v>
      </c>
      <c r="S1153">
        <v>0.54052840099999999</v>
      </c>
    </row>
    <row r="1154" spans="1:19" x14ac:dyDescent="0.25">
      <c r="A1154">
        <v>1063</v>
      </c>
      <c r="B1154" t="s">
        <v>1081</v>
      </c>
      <c r="C1154" t="b">
        <f t="shared" si="17"/>
        <v>0</v>
      </c>
      <c r="D1154" s="6">
        <v>0.26243225199999998</v>
      </c>
      <c r="E1154">
        <v>8.3269167000000005E-2</v>
      </c>
      <c r="F1154" s="4">
        <v>0.223783177</v>
      </c>
      <c r="G1154" t="s">
        <v>18</v>
      </c>
      <c r="H1154">
        <v>24</v>
      </c>
      <c r="I1154">
        <v>16</v>
      </c>
      <c r="J1154">
        <v>22</v>
      </c>
      <c r="K1154">
        <v>16</v>
      </c>
      <c r="L1154">
        <v>22</v>
      </c>
      <c r="M1154">
        <v>24</v>
      </c>
      <c r="N1154">
        <v>0.75</v>
      </c>
      <c r="P1154">
        <v>2.5418369999999999E-3</v>
      </c>
      <c r="Q1154">
        <v>6.8970689999999996E-3</v>
      </c>
      <c r="R1154">
        <v>0.19826331699999999</v>
      </c>
      <c r="S1154">
        <v>0.53797141000000004</v>
      </c>
    </row>
    <row r="1155" spans="1:19" x14ac:dyDescent="0.25">
      <c r="A1155">
        <v>1068</v>
      </c>
      <c r="B1155" t="s">
        <v>1086</v>
      </c>
      <c r="C1155" t="b">
        <f t="shared" si="17"/>
        <v>0</v>
      </c>
      <c r="D1155" s="6">
        <v>0.260582011</v>
      </c>
      <c r="E1155">
        <v>8.6399136000000001E-2</v>
      </c>
      <c r="F1155" s="4">
        <v>0.223783177</v>
      </c>
      <c r="G1155" t="s">
        <v>18</v>
      </c>
      <c r="H1155">
        <v>24</v>
      </c>
      <c r="I1155">
        <v>6</v>
      </c>
      <c r="J1155">
        <v>0</v>
      </c>
      <c r="K1155">
        <v>6</v>
      </c>
      <c r="L1155">
        <v>0</v>
      </c>
      <c r="M1155">
        <v>24</v>
      </c>
      <c r="N1155">
        <v>0.25</v>
      </c>
      <c r="P1155">
        <v>2.701831E-3</v>
      </c>
      <c r="Q1155">
        <v>7.1009710000000002E-3</v>
      </c>
      <c r="R1155">
        <v>0.21074281</v>
      </c>
      <c r="S1155">
        <v>0.55387575300000003</v>
      </c>
    </row>
    <row r="1156" spans="1:19" x14ac:dyDescent="0.25">
      <c r="A1156">
        <v>1093</v>
      </c>
      <c r="B1156" t="s">
        <v>1111</v>
      </c>
      <c r="C1156" t="b">
        <f t="shared" ref="C1156:C1219" si="18">IF(F1156 &lt;=0.1, TRUE, FALSE)</f>
        <v>0</v>
      </c>
      <c r="D1156" s="6">
        <v>0.26024001899999999</v>
      </c>
      <c r="E1156">
        <v>8.6399136000000001E-2</v>
      </c>
      <c r="F1156" s="4">
        <v>0.223783177</v>
      </c>
      <c r="G1156" t="s">
        <v>18</v>
      </c>
      <c r="H1156">
        <v>24</v>
      </c>
      <c r="I1156">
        <v>18</v>
      </c>
      <c r="J1156">
        <v>14</v>
      </c>
      <c r="K1156">
        <v>18</v>
      </c>
      <c r="L1156">
        <v>14</v>
      </c>
      <c r="M1156">
        <v>24</v>
      </c>
      <c r="N1156">
        <v>0.17</v>
      </c>
      <c r="P1156">
        <v>2.73238E-3</v>
      </c>
      <c r="Q1156">
        <v>7.1009710000000002E-3</v>
      </c>
      <c r="R1156">
        <v>0.213125654</v>
      </c>
      <c r="S1156">
        <v>0.55387575300000003</v>
      </c>
    </row>
    <row r="1157" spans="1:19" x14ac:dyDescent="0.25">
      <c r="A1157">
        <v>1128</v>
      </c>
      <c r="B1157" t="s">
        <v>1146</v>
      </c>
      <c r="C1157" t="b">
        <f t="shared" si="18"/>
        <v>0</v>
      </c>
      <c r="D1157" s="6">
        <v>0.26111648399999998</v>
      </c>
      <c r="E1157">
        <v>8.6399136000000001E-2</v>
      </c>
      <c r="F1157" s="4">
        <v>0.223783177</v>
      </c>
      <c r="G1157" t="s">
        <v>18</v>
      </c>
      <c r="H1157">
        <v>24</v>
      </c>
      <c r="I1157">
        <v>8</v>
      </c>
      <c r="J1157">
        <v>0</v>
      </c>
      <c r="K1157">
        <v>8</v>
      </c>
      <c r="L1157">
        <v>0</v>
      </c>
      <c r="M1157">
        <v>24</v>
      </c>
      <c r="N1157">
        <v>0.33</v>
      </c>
      <c r="P1157">
        <v>2.6547049999999998E-3</v>
      </c>
      <c r="Q1157">
        <v>7.0916089999999996E-3</v>
      </c>
      <c r="R1157">
        <v>0.20706697900000001</v>
      </c>
      <c r="S1157">
        <v>0.553145526</v>
      </c>
    </row>
    <row r="1158" spans="1:19" x14ac:dyDescent="0.25">
      <c r="A1158">
        <v>1204</v>
      </c>
      <c r="B1158" t="s">
        <v>1222</v>
      </c>
      <c r="C1158" t="b">
        <f t="shared" si="18"/>
        <v>0</v>
      </c>
      <c r="D1158" s="6">
        <v>0.26111648399999998</v>
      </c>
      <c r="E1158">
        <v>8.6399136000000001E-2</v>
      </c>
      <c r="F1158" s="4">
        <v>0.223783177</v>
      </c>
      <c r="G1158" t="s">
        <v>18</v>
      </c>
      <c r="H1158">
        <v>24</v>
      </c>
      <c r="I1158">
        <v>14</v>
      </c>
      <c r="J1158">
        <v>14</v>
      </c>
      <c r="K1158">
        <v>14</v>
      </c>
      <c r="L1158">
        <v>14</v>
      </c>
      <c r="M1158">
        <v>24</v>
      </c>
      <c r="N1158">
        <v>0</v>
      </c>
      <c r="P1158">
        <v>2.6547049999999998E-3</v>
      </c>
      <c r="Q1158">
        <v>7.0916089999999996E-3</v>
      </c>
      <c r="R1158">
        <v>0.20706697900000001</v>
      </c>
      <c r="S1158">
        <v>0.553145526</v>
      </c>
    </row>
    <row r="1159" spans="1:19" x14ac:dyDescent="0.25">
      <c r="A1159">
        <v>1246</v>
      </c>
      <c r="B1159" t="s">
        <v>1264</v>
      </c>
      <c r="C1159" t="b">
        <f t="shared" si="18"/>
        <v>0</v>
      </c>
      <c r="D1159" s="6">
        <v>0.26232535699999998</v>
      </c>
      <c r="E1159">
        <v>8.3269167000000005E-2</v>
      </c>
      <c r="F1159" s="4">
        <v>0.223783177</v>
      </c>
      <c r="G1159" t="s">
        <v>18</v>
      </c>
      <c r="H1159">
        <v>24</v>
      </c>
      <c r="I1159">
        <v>16</v>
      </c>
      <c r="J1159">
        <v>0</v>
      </c>
      <c r="K1159">
        <v>16</v>
      </c>
      <c r="L1159">
        <v>0</v>
      </c>
      <c r="M1159">
        <v>24</v>
      </c>
      <c r="N1159">
        <v>0.67</v>
      </c>
      <c r="P1159">
        <v>2.5508420000000002E-3</v>
      </c>
      <c r="Q1159">
        <v>6.9058829999999998E-3</v>
      </c>
      <c r="R1159">
        <v>0.19896570699999999</v>
      </c>
      <c r="S1159">
        <v>0.53865889300000003</v>
      </c>
    </row>
    <row r="1160" spans="1:19" x14ac:dyDescent="0.25">
      <c r="A1160">
        <v>1320</v>
      </c>
      <c r="B1160" t="s">
        <v>1338</v>
      </c>
      <c r="C1160" t="b">
        <f t="shared" si="18"/>
        <v>0</v>
      </c>
      <c r="D1160" s="6">
        <v>0.26024001899999999</v>
      </c>
      <c r="E1160">
        <v>8.6399136000000001E-2</v>
      </c>
      <c r="F1160" s="4">
        <v>0.223783177</v>
      </c>
      <c r="G1160" t="s">
        <v>18</v>
      </c>
      <c r="H1160">
        <v>24</v>
      </c>
      <c r="I1160">
        <v>22</v>
      </c>
      <c r="J1160">
        <v>16</v>
      </c>
      <c r="K1160">
        <v>22</v>
      </c>
      <c r="L1160">
        <v>16</v>
      </c>
      <c r="M1160">
        <v>24</v>
      </c>
      <c r="N1160">
        <v>0.25</v>
      </c>
      <c r="P1160">
        <v>2.73238E-3</v>
      </c>
      <c r="Q1160">
        <v>7.1009710000000002E-3</v>
      </c>
      <c r="R1160">
        <v>0.213125654</v>
      </c>
      <c r="S1160">
        <v>0.55387575300000003</v>
      </c>
    </row>
    <row r="1161" spans="1:19" x14ac:dyDescent="0.25">
      <c r="A1161">
        <v>1330</v>
      </c>
      <c r="B1161" t="s">
        <v>1348</v>
      </c>
      <c r="C1161" t="b">
        <f t="shared" si="18"/>
        <v>0</v>
      </c>
      <c r="D1161" s="6">
        <v>0.26128726699999999</v>
      </c>
      <c r="E1161">
        <v>8.6399136000000001E-2</v>
      </c>
      <c r="F1161" s="4">
        <v>0.223783177</v>
      </c>
      <c r="G1161" t="s">
        <v>18</v>
      </c>
      <c r="H1161">
        <v>24</v>
      </c>
      <c r="I1161">
        <v>2</v>
      </c>
      <c r="J1161">
        <v>22</v>
      </c>
      <c r="K1161">
        <v>2</v>
      </c>
      <c r="L1161">
        <v>22</v>
      </c>
      <c r="M1161">
        <v>24</v>
      </c>
      <c r="N1161">
        <v>0.17</v>
      </c>
      <c r="P1161">
        <v>2.6398039999999999E-3</v>
      </c>
      <c r="Q1161">
        <v>7.0807229999999997E-3</v>
      </c>
      <c r="R1161">
        <v>0.205904686</v>
      </c>
      <c r="S1161">
        <v>0.55229642400000001</v>
      </c>
    </row>
    <row r="1162" spans="1:19" x14ac:dyDescent="0.25">
      <c r="A1162">
        <v>1348</v>
      </c>
      <c r="B1162" t="s">
        <v>1366</v>
      </c>
      <c r="C1162" t="b">
        <f t="shared" si="18"/>
        <v>0</v>
      </c>
      <c r="D1162" s="6">
        <v>0.26024001899999999</v>
      </c>
      <c r="E1162">
        <v>8.6399136000000001E-2</v>
      </c>
      <c r="F1162" s="4">
        <v>0.223783177</v>
      </c>
      <c r="G1162" t="s">
        <v>18</v>
      </c>
      <c r="H1162">
        <v>24</v>
      </c>
      <c r="I1162">
        <v>22</v>
      </c>
      <c r="J1162">
        <v>16</v>
      </c>
      <c r="K1162">
        <v>22</v>
      </c>
      <c r="L1162">
        <v>16</v>
      </c>
      <c r="M1162">
        <v>24</v>
      </c>
      <c r="N1162">
        <v>0.25</v>
      </c>
      <c r="P1162">
        <v>2.73238E-3</v>
      </c>
      <c r="Q1162">
        <v>7.1009710000000002E-3</v>
      </c>
      <c r="R1162">
        <v>0.213125654</v>
      </c>
      <c r="S1162">
        <v>0.55387575300000003</v>
      </c>
    </row>
    <row r="1163" spans="1:19" x14ac:dyDescent="0.25">
      <c r="A1163">
        <v>1534</v>
      </c>
      <c r="B1163" t="s">
        <v>1552</v>
      </c>
      <c r="C1163" t="b">
        <f t="shared" si="18"/>
        <v>0</v>
      </c>
      <c r="D1163" s="6">
        <v>0.26024001899999999</v>
      </c>
      <c r="E1163">
        <v>8.6399136000000001E-2</v>
      </c>
      <c r="F1163" s="4">
        <v>0.223783177</v>
      </c>
      <c r="G1163" t="s">
        <v>18</v>
      </c>
      <c r="H1163">
        <v>24</v>
      </c>
      <c r="I1163">
        <v>20</v>
      </c>
      <c r="J1163">
        <v>16</v>
      </c>
      <c r="K1163">
        <v>20</v>
      </c>
      <c r="L1163">
        <v>16</v>
      </c>
      <c r="M1163">
        <v>24</v>
      </c>
      <c r="N1163">
        <v>0.17</v>
      </c>
      <c r="P1163">
        <v>2.73238E-3</v>
      </c>
      <c r="Q1163">
        <v>7.1009710000000002E-3</v>
      </c>
      <c r="R1163">
        <v>0.213125654</v>
      </c>
      <c r="S1163">
        <v>0.55387575300000003</v>
      </c>
    </row>
    <row r="1164" spans="1:19" x14ac:dyDescent="0.25">
      <c r="A1164">
        <v>1573</v>
      </c>
      <c r="B1164" t="s">
        <v>1591</v>
      </c>
      <c r="C1164" t="b">
        <f t="shared" si="18"/>
        <v>0</v>
      </c>
      <c r="D1164" s="6">
        <v>0.26024001899999999</v>
      </c>
      <c r="E1164">
        <v>8.6399136000000001E-2</v>
      </c>
      <c r="F1164" s="4">
        <v>0.223783177</v>
      </c>
      <c r="G1164" t="s">
        <v>18</v>
      </c>
      <c r="H1164">
        <v>24</v>
      </c>
      <c r="I1164">
        <v>22</v>
      </c>
      <c r="J1164">
        <v>16</v>
      </c>
      <c r="K1164">
        <v>22</v>
      </c>
      <c r="L1164">
        <v>16</v>
      </c>
      <c r="M1164">
        <v>24</v>
      </c>
      <c r="N1164">
        <v>0.25</v>
      </c>
      <c r="P1164">
        <v>2.73238E-3</v>
      </c>
      <c r="Q1164">
        <v>7.1009710000000002E-3</v>
      </c>
      <c r="R1164">
        <v>0.213125654</v>
      </c>
      <c r="S1164">
        <v>0.55387575300000003</v>
      </c>
    </row>
    <row r="1165" spans="1:19" x14ac:dyDescent="0.25">
      <c r="A1165">
        <v>1687</v>
      </c>
      <c r="B1165" t="s">
        <v>1705</v>
      </c>
      <c r="C1165" t="b">
        <f t="shared" si="18"/>
        <v>0</v>
      </c>
      <c r="D1165" s="6">
        <v>0.26060007099999999</v>
      </c>
      <c r="E1165">
        <v>8.6399136000000001E-2</v>
      </c>
      <c r="F1165" s="4">
        <v>0.223783177</v>
      </c>
      <c r="G1165" t="s">
        <v>18</v>
      </c>
      <c r="H1165">
        <v>24</v>
      </c>
      <c r="I1165">
        <v>10</v>
      </c>
      <c r="J1165">
        <v>2</v>
      </c>
      <c r="K1165">
        <v>10</v>
      </c>
      <c r="L1165">
        <v>2</v>
      </c>
      <c r="M1165">
        <v>24</v>
      </c>
      <c r="N1165">
        <v>0.33</v>
      </c>
      <c r="P1165">
        <v>2.700226E-3</v>
      </c>
      <c r="Q1165">
        <v>7.1009710000000002E-3</v>
      </c>
      <c r="R1165">
        <v>0.21061764399999999</v>
      </c>
      <c r="S1165">
        <v>0.55387575300000003</v>
      </c>
    </row>
    <row r="1166" spans="1:19" x14ac:dyDescent="0.25">
      <c r="A1166">
        <v>1763</v>
      </c>
      <c r="B1166" t="s">
        <v>1781</v>
      </c>
      <c r="C1166" t="b">
        <f t="shared" si="18"/>
        <v>0</v>
      </c>
      <c r="D1166" s="6">
        <v>0.26019857000000002</v>
      </c>
      <c r="E1166">
        <v>8.6399136000000001E-2</v>
      </c>
      <c r="F1166" s="4">
        <v>0.223783177</v>
      </c>
      <c r="G1166" t="s">
        <v>18</v>
      </c>
      <c r="H1166">
        <v>24</v>
      </c>
      <c r="I1166">
        <v>20</v>
      </c>
      <c r="J1166">
        <v>22</v>
      </c>
      <c r="K1166">
        <v>20</v>
      </c>
      <c r="L1166">
        <v>22</v>
      </c>
      <c r="M1166">
        <v>24</v>
      </c>
      <c r="N1166">
        <v>0.92</v>
      </c>
      <c r="P1166">
        <v>2.7361040000000001E-3</v>
      </c>
      <c r="Q1166">
        <v>7.1046729999999997E-3</v>
      </c>
      <c r="R1166">
        <v>0.2134161</v>
      </c>
      <c r="S1166">
        <v>0.55416449499999998</v>
      </c>
    </row>
    <row r="1167" spans="1:19" x14ac:dyDescent="0.25">
      <c r="A1167">
        <v>1808</v>
      </c>
      <c r="B1167" t="s">
        <v>1826</v>
      </c>
      <c r="C1167" t="b">
        <f t="shared" si="18"/>
        <v>0</v>
      </c>
      <c r="D1167" s="6">
        <v>0.26024001899999999</v>
      </c>
      <c r="E1167">
        <v>8.6399136000000001E-2</v>
      </c>
      <c r="F1167" s="4">
        <v>0.223783177</v>
      </c>
      <c r="G1167" t="s">
        <v>18</v>
      </c>
      <c r="H1167">
        <v>24</v>
      </c>
      <c r="I1167">
        <v>18</v>
      </c>
      <c r="J1167">
        <v>14</v>
      </c>
      <c r="K1167">
        <v>18</v>
      </c>
      <c r="L1167">
        <v>14</v>
      </c>
      <c r="M1167">
        <v>24</v>
      </c>
      <c r="N1167">
        <v>0.17</v>
      </c>
      <c r="P1167">
        <v>2.73238E-3</v>
      </c>
      <c r="Q1167">
        <v>7.1009710000000002E-3</v>
      </c>
      <c r="R1167">
        <v>0.213125654</v>
      </c>
      <c r="S1167">
        <v>0.55387575300000003</v>
      </c>
    </row>
    <row r="1168" spans="1:19" x14ac:dyDescent="0.25">
      <c r="A1168">
        <v>1829</v>
      </c>
      <c r="B1168" t="s">
        <v>1847</v>
      </c>
      <c r="C1168" t="b">
        <f t="shared" si="18"/>
        <v>0</v>
      </c>
      <c r="D1168" s="6">
        <v>0.26024001899999999</v>
      </c>
      <c r="E1168">
        <v>8.6399136000000001E-2</v>
      </c>
      <c r="F1168" s="4">
        <v>0.223783177</v>
      </c>
      <c r="G1168" t="s">
        <v>18</v>
      </c>
      <c r="H1168">
        <v>24</v>
      </c>
      <c r="I1168">
        <v>18</v>
      </c>
      <c r="J1168">
        <v>14</v>
      </c>
      <c r="K1168">
        <v>18</v>
      </c>
      <c r="L1168">
        <v>14</v>
      </c>
      <c r="M1168">
        <v>24</v>
      </c>
      <c r="N1168">
        <v>0.17</v>
      </c>
      <c r="P1168">
        <v>2.73238E-3</v>
      </c>
      <c r="Q1168">
        <v>7.1009710000000002E-3</v>
      </c>
      <c r="R1168">
        <v>0.213125654</v>
      </c>
      <c r="S1168">
        <v>0.55387575300000003</v>
      </c>
    </row>
    <row r="1169" spans="1:19" x14ac:dyDescent="0.25">
      <c r="A1169">
        <v>1864</v>
      </c>
      <c r="B1169" t="s">
        <v>1882</v>
      </c>
      <c r="C1169" t="b">
        <f t="shared" si="18"/>
        <v>0</v>
      </c>
      <c r="D1169" s="6">
        <v>0.26024001899999999</v>
      </c>
      <c r="E1169">
        <v>8.6399136000000001E-2</v>
      </c>
      <c r="F1169" s="4">
        <v>0.223783177</v>
      </c>
      <c r="G1169" t="s">
        <v>18</v>
      </c>
      <c r="H1169">
        <v>24</v>
      </c>
      <c r="I1169">
        <v>2</v>
      </c>
      <c r="J1169">
        <v>12</v>
      </c>
      <c r="K1169">
        <v>2</v>
      </c>
      <c r="L1169">
        <v>12</v>
      </c>
      <c r="M1169">
        <v>24</v>
      </c>
      <c r="N1169">
        <v>0.57999999999999996</v>
      </c>
      <c r="P1169">
        <v>2.73238E-3</v>
      </c>
      <c r="Q1169">
        <v>7.1009710000000002E-3</v>
      </c>
      <c r="R1169">
        <v>0.213125654</v>
      </c>
      <c r="S1169">
        <v>0.55387575300000003</v>
      </c>
    </row>
    <row r="1170" spans="1:19" x14ac:dyDescent="0.25">
      <c r="A1170">
        <v>1942</v>
      </c>
      <c r="B1170" t="s">
        <v>1960</v>
      </c>
      <c r="C1170" t="b">
        <f t="shared" si="18"/>
        <v>0</v>
      </c>
      <c r="D1170" s="6">
        <v>0.26109405000000002</v>
      </c>
      <c r="E1170">
        <v>8.6399136000000001E-2</v>
      </c>
      <c r="F1170" s="4">
        <v>0.223783177</v>
      </c>
      <c r="G1170" t="s">
        <v>18</v>
      </c>
      <c r="H1170">
        <v>24</v>
      </c>
      <c r="I1170">
        <v>18</v>
      </c>
      <c r="J1170">
        <v>18</v>
      </c>
      <c r="K1170">
        <v>18</v>
      </c>
      <c r="L1170">
        <v>18</v>
      </c>
      <c r="M1170">
        <v>24</v>
      </c>
      <c r="N1170">
        <v>0</v>
      </c>
      <c r="P1170">
        <v>2.6566680000000001E-3</v>
      </c>
      <c r="Q1170">
        <v>7.0916089999999996E-3</v>
      </c>
      <c r="R1170">
        <v>0.20722009399999999</v>
      </c>
      <c r="S1170">
        <v>0.553145526</v>
      </c>
    </row>
    <row r="1171" spans="1:19" x14ac:dyDescent="0.25">
      <c r="A1171">
        <v>1952</v>
      </c>
      <c r="B1171" t="s">
        <v>1970</v>
      </c>
      <c r="C1171" t="b">
        <f t="shared" si="18"/>
        <v>0</v>
      </c>
      <c r="D1171" s="6">
        <v>0.26024001899999999</v>
      </c>
      <c r="E1171">
        <v>8.6399136000000001E-2</v>
      </c>
      <c r="F1171" s="4">
        <v>0.223783177</v>
      </c>
      <c r="G1171" t="s">
        <v>18</v>
      </c>
      <c r="H1171">
        <v>24</v>
      </c>
      <c r="I1171">
        <v>14</v>
      </c>
      <c r="J1171">
        <v>14</v>
      </c>
      <c r="K1171">
        <v>14</v>
      </c>
      <c r="L1171">
        <v>14</v>
      </c>
      <c r="M1171">
        <v>24</v>
      </c>
      <c r="N1171">
        <v>0</v>
      </c>
      <c r="P1171">
        <v>2.73238E-3</v>
      </c>
      <c r="Q1171">
        <v>7.1009710000000002E-3</v>
      </c>
      <c r="R1171">
        <v>0.213125654</v>
      </c>
      <c r="S1171">
        <v>0.55387575300000003</v>
      </c>
    </row>
    <row r="1172" spans="1:19" x14ac:dyDescent="0.25">
      <c r="A1172">
        <v>1955</v>
      </c>
      <c r="B1172" t="s">
        <v>1973</v>
      </c>
      <c r="C1172" t="b">
        <f t="shared" si="18"/>
        <v>0</v>
      </c>
      <c r="D1172" s="6">
        <v>0.26243225199999998</v>
      </c>
      <c r="E1172">
        <v>8.3269167000000005E-2</v>
      </c>
      <c r="F1172" s="4">
        <v>0.223783177</v>
      </c>
      <c r="G1172" t="s">
        <v>18</v>
      </c>
      <c r="H1172">
        <v>24</v>
      </c>
      <c r="I1172">
        <v>16</v>
      </c>
      <c r="J1172">
        <v>22</v>
      </c>
      <c r="K1172">
        <v>16</v>
      </c>
      <c r="L1172">
        <v>22</v>
      </c>
      <c r="M1172">
        <v>24</v>
      </c>
      <c r="N1172">
        <v>0.75</v>
      </c>
      <c r="P1172">
        <v>2.5418369999999999E-3</v>
      </c>
      <c r="Q1172">
        <v>6.8970689999999996E-3</v>
      </c>
      <c r="R1172">
        <v>0.19826331699999999</v>
      </c>
      <c r="S1172">
        <v>0.53797141000000004</v>
      </c>
    </row>
    <row r="1173" spans="1:19" x14ac:dyDescent="0.25">
      <c r="A1173">
        <v>1961</v>
      </c>
      <c r="B1173" t="s">
        <v>1979</v>
      </c>
      <c r="C1173" t="b">
        <f t="shared" si="18"/>
        <v>0</v>
      </c>
      <c r="D1173" s="6">
        <v>0.26242654100000001</v>
      </c>
      <c r="E1173">
        <v>8.3269167000000005E-2</v>
      </c>
      <c r="F1173" s="4">
        <v>0.223783177</v>
      </c>
      <c r="G1173" t="s">
        <v>18</v>
      </c>
      <c r="H1173">
        <v>24</v>
      </c>
      <c r="I1173">
        <v>18</v>
      </c>
      <c r="J1173">
        <v>16</v>
      </c>
      <c r="K1173">
        <v>18</v>
      </c>
      <c r="L1173">
        <v>16</v>
      </c>
      <c r="M1173">
        <v>24</v>
      </c>
      <c r="N1173">
        <v>0.08</v>
      </c>
      <c r="P1173">
        <v>2.542318E-3</v>
      </c>
      <c r="Q1173">
        <v>6.8970689999999996E-3</v>
      </c>
      <c r="R1173">
        <v>0.19830078800000001</v>
      </c>
      <c r="S1173">
        <v>0.53797141000000004</v>
      </c>
    </row>
    <row r="1174" spans="1:19" x14ac:dyDescent="0.25">
      <c r="A1174">
        <v>2060</v>
      </c>
      <c r="B1174" t="s">
        <v>2078</v>
      </c>
      <c r="C1174" t="b">
        <f t="shared" si="18"/>
        <v>0</v>
      </c>
      <c r="D1174" s="6">
        <v>0.26024001899999999</v>
      </c>
      <c r="E1174">
        <v>8.6399136000000001E-2</v>
      </c>
      <c r="F1174" s="4">
        <v>0.223783177</v>
      </c>
      <c r="G1174" t="s">
        <v>18</v>
      </c>
      <c r="H1174">
        <v>24</v>
      </c>
      <c r="I1174">
        <v>14</v>
      </c>
      <c r="J1174">
        <v>14</v>
      </c>
      <c r="K1174">
        <v>14</v>
      </c>
      <c r="L1174">
        <v>14</v>
      </c>
      <c r="M1174">
        <v>24</v>
      </c>
      <c r="N1174">
        <v>0</v>
      </c>
      <c r="P1174">
        <v>2.73238E-3</v>
      </c>
      <c r="Q1174">
        <v>7.1009710000000002E-3</v>
      </c>
      <c r="R1174">
        <v>0.213125654</v>
      </c>
      <c r="S1174">
        <v>0.55387575300000003</v>
      </c>
    </row>
    <row r="1175" spans="1:19" x14ac:dyDescent="0.25">
      <c r="A1175">
        <v>2091</v>
      </c>
      <c r="B1175" t="s">
        <v>2109</v>
      </c>
      <c r="C1175" t="b">
        <f t="shared" si="18"/>
        <v>0</v>
      </c>
      <c r="D1175" s="6">
        <v>0.26024001899999999</v>
      </c>
      <c r="E1175">
        <v>8.6399136000000001E-2</v>
      </c>
      <c r="F1175" s="4">
        <v>0.223783177</v>
      </c>
      <c r="G1175" t="s">
        <v>18</v>
      </c>
      <c r="H1175">
        <v>24</v>
      </c>
      <c r="I1175">
        <v>18</v>
      </c>
      <c r="J1175">
        <v>14</v>
      </c>
      <c r="K1175">
        <v>18</v>
      </c>
      <c r="L1175">
        <v>14</v>
      </c>
      <c r="M1175">
        <v>24</v>
      </c>
      <c r="N1175">
        <v>0.17</v>
      </c>
      <c r="P1175">
        <v>2.73238E-3</v>
      </c>
      <c r="Q1175">
        <v>7.1009710000000002E-3</v>
      </c>
      <c r="R1175">
        <v>0.213125654</v>
      </c>
      <c r="S1175">
        <v>0.55387575300000003</v>
      </c>
    </row>
    <row r="1176" spans="1:19" x14ac:dyDescent="0.25">
      <c r="A1176">
        <v>2183</v>
      </c>
      <c r="B1176" t="s">
        <v>2201</v>
      </c>
      <c r="C1176" t="b">
        <f t="shared" si="18"/>
        <v>0</v>
      </c>
      <c r="D1176" s="6">
        <v>0.26086609799999999</v>
      </c>
      <c r="E1176">
        <v>8.6399136000000001E-2</v>
      </c>
      <c r="F1176" s="4">
        <v>0.223783177</v>
      </c>
      <c r="G1176" t="s">
        <v>18</v>
      </c>
      <c r="H1176">
        <v>24</v>
      </c>
      <c r="I1176">
        <v>14</v>
      </c>
      <c r="J1176">
        <v>22</v>
      </c>
      <c r="K1176">
        <v>14</v>
      </c>
      <c r="L1176">
        <v>22</v>
      </c>
      <c r="M1176">
        <v>24</v>
      </c>
      <c r="N1176">
        <v>0.67</v>
      </c>
      <c r="P1176">
        <v>2.6766889999999999E-3</v>
      </c>
      <c r="Q1176">
        <v>7.1009710000000002E-3</v>
      </c>
      <c r="R1176">
        <v>0.208781733</v>
      </c>
      <c r="S1176">
        <v>0.55387575300000003</v>
      </c>
    </row>
    <row r="1177" spans="1:19" x14ac:dyDescent="0.25">
      <c r="A1177">
        <v>2210</v>
      </c>
      <c r="B1177" t="s">
        <v>2228</v>
      </c>
      <c r="C1177" t="b">
        <f t="shared" si="18"/>
        <v>0</v>
      </c>
      <c r="D1177" s="6">
        <v>0.260531081</v>
      </c>
      <c r="E1177">
        <v>8.6399136000000001E-2</v>
      </c>
      <c r="F1177" s="4">
        <v>0.223783177</v>
      </c>
      <c r="G1177" t="s">
        <v>18</v>
      </c>
      <c r="H1177">
        <v>24</v>
      </c>
      <c r="I1177">
        <v>20</v>
      </c>
      <c r="J1177">
        <v>20</v>
      </c>
      <c r="K1177">
        <v>20</v>
      </c>
      <c r="L1177">
        <v>20</v>
      </c>
      <c r="M1177">
        <v>24</v>
      </c>
      <c r="N1177">
        <v>0</v>
      </c>
      <c r="P1177">
        <v>2.706361E-3</v>
      </c>
      <c r="Q1177">
        <v>7.1009710000000002E-3</v>
      </c>
      <c r="R1177">
        <v>0.21109613599999999</v>
      </c>
      <c r="S1177">
        <v>0.55387575300000003</v>
      </c>
    </row>
    <row r="1178" spans="1:19" x14ac:dyDescent="0.25">
      <c r="A1178">
        <v>2250</v>
      </c>
      <c r="B1178" t="s">
        <v>2268</v>
      </c>
      <c r="C1178" t="b">
        <f t="shared" si="18"/>
        <v>0</v>
      </c>
      <c r="D1178" s="6">
        <v>0.26252578399999998</v>
      </c>
      <c r="E1178">
        <v>8.3269167000000005E-2</v>
      </c>
      <c r="F1178" s="4">
        <v>0.223783177</v>
      </c>
      <c r="G1178" t="s">
        <v>18</v>
      </c>
      <c r="H1178">
        <v>24</v>
      </c>
      <c r="I1178">
        <v>18</v>
      </c>
      <c r="J1178">
        <v>12</v>
      </c>
      <c r="K1178">
        <v>18</v>
      </c>
      <c r="L1178">
        <v>12</v>
      </c>
      <c r="M1178">
        <v>24</v>
      </c>
      <c r="N1178">
        <v>0.25</v>
      </c>
      <c r="P1178">
        <v>2.5339820000000002E-3</v>
      </c>
      <c r="Q1178">
        <v>6.8970689999999996E-3</v>
      </c>
      <c r="R1178">
        <v>0.197650575</v>
      </c>
      <c r="S1178">
        <v>0.53797141000000004</v>
      </c>
    </row>
    <row r="1179" spans="1:19" x14ac:dyDescent="0.25">
      <c r="A1179">
        <v>2343</v>
      </c>
      <c r="B1179" t="s">
        <v>2361</v>
      </c>
      <c r="C1179" t="b">
        <f t="shared" si="18"/>
        <v>0</v>
      </c>
      <c r="D1179" s="6">
        <v>0.26128726699999999</v>
      </c>
      <c r="E1179">
        <v>8.6399136000000001E-2</v>
      </c>
      <c r="F1179" s="4">
        <v>0.223783177</v>
      </c>
      <c r="G1179" t="s">
        <v>18</v>
      </c>
      <c r="H1179">
        <v>24</v>
      </c>
      <c r="I1179">
        <v>18</v>
      </c>
      <c r="J1179">
        <v>20</v>
      </c>
      <c r="K1179">
        <v>18</v>
      </c>
      <c r="L1179">
        <v>20</v>
      </c>
      <c r="M1179">
        <v>24</v>
      </c>
      <c r="N1179">
        <v>0.92</v>
      </c>
      <c r="P1179">
        <v>2.6398039999999999E-3</v>
      </c>
      <c r="Q1179">
        <v>7.0807229999999997E-3</v>
      </c>
      <c r="R1179">
        <v>0.205904686</v>
      </c>
      <c r="S1179">
        <v>0.55229642400000001</v>
      </c>
    </row>
    <row r="1180" spans="1:19" x14ac:dyDescent="0.25">
      <c r="A1180">
        <v>2365</v>
      </c>
      <c r="B1180" t="s">
        <v>2383</v>
      </c>
      <c r="C1180" t="b">
        <f t="shared" si="18"/>
        <v>0</v>
      </c>
      <c r="D1180" s="6">
        <v>0.26024001899999999</v>
      </c>
      <c r="E1180">
        <v>8.6399136000000001E-2</v>
      </c>
      <c r="F1180" s="4">
        <v>0.223783177</v>
      </c>
      <c r="G1180" t="s">
        <v>18</v>
      </c>
      <c r="H1180">
        <v>24</v>
      </c>
      <c r="I1180">
        <v>20</v>
      </c>
      <c r="J1180">
        <v>16</v>
      </c>
      <c r="K1180">
        <v>20</v>
      </c>
      <c r="L1180">
        <v>16</v>
      </c>
      <c r="M1180">
        <v>24</v>
      </c>
      <c r="N1180">
        <v>0.17</v>
      </c>
      <c r="P1180">
        <v>2.73238E-3</v>
      </c>
      <c r="Q1180">
        <v>7.1009710000000002E-3</v>
      </c>
      <c r="R1180">
        <v>0.213125654</v>
      </c>
      <c r="S1180">
        <v>0.55387575300000003</v>
      </c>
    </row>
    <row r="1181" spans="1:19" x14ac:dyDescent="0.25">
      <c r="A1181">
        <v>2417</v>
      </c>
      <c r="B1181" t="s">
        <v>2435</v>
      </c>
      <c r="C1181" t="b">
        <f t="shared" si="18"/>
        <v>0</v>
      </c>
      <c r="D1181" s="6">
        <v>0.261030655</v>
      </c>
      <c r="E1181">
        <v>8.6399136000000001E-2</v>
      </c>
      <c r="F1181" s="4">
        <v>0.223783177</v>
      </c>
      <c r="G1181" t="s">
        <v>18</v>
      </c>
      <c r="H1181">
        <v>24</v>
      </c>
      <c r="I1181">
        <v>22</v>
      </c>
      <c r="J1181">
        <v>22</v>
      </c>
      <c r="K1181">
        <v>22</v>
      </c>
      <c r="L1181">
        <v>22</v>
      </c>
      <c r="M1181">
        <v>24</v>
      </c>
      <c r="N1181">
        <v>0</v>
      </c>
      <c r="P1181">
        <v>2.6622220000000001E-3</v>
      </c>
      <c r="Q1181">
        <v>7.0916089999999996E-3</v>
      </c>
      <c r="R1181">
        <v>0.20765333699999999</v>
      </c>
      <c r="S1181">
        <v>0.553145526</v>
      </c>
    </row>
    <row r="1182" spans="1:19" x14ac:dyDescent="0.25">
      <c r="A1182">
        <v>2436</v>
      </c>
      <c r="B1182" t="s">
        <v>2454</v>
      </c>
      <c r="C1182" t="b">
        <f t="shared" si="18"/>
        <v>0</v>
      </c>
      <c r="D1182" s="6">
        <v>0.26243225199999998</v>
      </c>
      <c r="E1182">
        <v>8.3269167000000005E-2</v>
      </c>
      <c r="F1182" s="4">
        <v>0.223783177</v>
      </c>
      <c r="G1182" t="s">
        <v>18</v>
      </c>
      <c r="H1182">
        <v>24</v>
      </c>
      <c r="I1182">
        <v>18</v>
      </c>
      <c r="J1182">
        <v>14</v>
      </c>
      <c r="K1182">
        <v>18</v>
      </c>
      <c r="L1182">
        <v>14</v>
      </c>
      <c r="M1182">
        <v>24</v>
      </c>
      <c r="N1182">
        <v>0.17</v>
      </c>
      <c r="P1182">
        <v>2.5418369999999999E-3</v>
      </c>
      <c r="Q1182">
        <v>6.8970689999999996E-3</v>
      </c>
      <c r="R1182">
        <v>0.19826331699999999</v>
      </c>
      <c r="S1182">
        <v>0.53797141000000004</v>
      </c>
    </row>
    <row r="1183" spans="1:19" x14ac:dyDescent="0.25">
      <c r="A1183">
        <v>2482</v>
      </c>
      <c r="B1183" t="s">
        <v>2500</v>
      </c>
      <c r="C1183" t="b">
        <f t="shared" si="18"/>
        <v>0</v>
      </c>
      <c r="D1183" s="6">
        <v>0.26229142599999999</v>
      </c>
      <c r="E1183">
        <v>8.3269167000000005E-2</v>
      </c>
      <c r="F1183" s="4">
        <v>0.223783177</v>
      </c>
      <c r="G1183" t="s">
        <v>18</v>
      </c>
      <c r="H1183">
        <v>24</v>
      </c>
      <c r="I1183">
        <v>14</v>
      </c>
      <c r="J1183">
        <v>14</v>
      </c>
      <c r="K1183">
        <v>14</v>
      </c>
      <c r="L1183">
        <v>14</v>
      </c>
      <c r="M1183">
        <v>24</v>
      </c>
      <c r="N1183">
        <v>0</v>
      </c>
      <c r="P1183">
        <v>2.5537070000000001E-3</v>
      </c>
      <c r="Q1183">
        <v>6.9058829999999998E-3</v>
      </c>
      <c r="R1183">
        <v>0.19918912799999999</v>
      </c>
      <c r="S1183">
        <v>0.53865889300000003</v>
      </c>
    </row>
    <row r="1184" spans="1:19" x14ac:dyDescent="0.25">
      <c r="A1184">
        <v>2580</v>
      </c>
      <c r="B1184" t="s">
        <v>2598</v>
      </c>
      <c r="C1184" t="b">
        <f t="shared" si="18"/>
        <v>0</v>
      </c>
      <c r="D1184" s="6">
        <v>0.26237596400000002</v>
      </c>
      <c r="E1184">
        <v>8.3269167000000005E-2</v>
      </c>
      <c r="F1184" s="4">
        <v>0.223783177</v>
      </c>
      <c r="G1184" t="s">
        <v>18</v>
      </c>
      <c r="H1184">
        <v>24</v>
      </c>
      <c r="I1184">
        <v>18</v>
      </c>
      <c r="J1184">
        <v>18</v>
      </c>
      <c r="K1184">
        <v>18</v>
      </c>
      <c r="L1184">
        <v>18</v>
      </c>
      <c r="M1184">
        <v>24</v>
      </c>
      <c r="N1184">
        <v>0</v>
      </c>
      <c r="P1184">
        <v>2.546576E-3</v>
      </c>
      <c r="Q1184">
        <v>6.9025600000000003E-3</v>
      </c>
      <c r="R1184">
        <v>0.198632894</v>
      </c>
      <c r="S1184">
        <v>0.53839968599999999</v>
      </c>
    </row>
    <row r="1185" spans="1:19" x14ac:dyDescent="0.25">
      <c r="A1185">
        <v>2624</v>
      </c>
      <c r="B1185" t="s">
        <v>2642</v>
      </c>
      <c r="C1185" t="b">
        <f t="shared" si="18"/>
        <v>0</v>
      </c>
      <c r="D1185" s="6">
        <v>0.26024001899999999</v>
      </c>
      <c r="E1185">
        <v>8.6399136000000001E-2</v>
      </c>
      <c r="F1185" s="4">
        <v>0.223783177</v>
      </c>
      <c r="G1185" t="s">
        <v>18</v>
      </c>
      <c r="H1185">
        <v>24</v>
      </c>
      <c r="I1185">
        <v>20</v>
      </c>
      <c r="J1185">
        <v>16</v>
      </c>
      <c r="K1185">
        <v>20</v>
      </c>
      <c r="L1185">
        <v>16</v>
      </c>
      <c r="M1185">
        <v>24</v>
      </c>
      <c r="N1185">
        <v>0.17</v>
      </c>
      <c r="P1185">
        <v>2.73238E-3</v>
      </c>
      <c r="Q1185">
        <v>7.1009710000000002E-3</v>
      </c>
      <c r="R1185">
        <v>0.213125654</v>
      </c>
      <c r="S1185">
        <v>0.55387575300000003</v>
      </c>
    </row>
    <row r="1186" spans="1:19" x14ac:dyDescent="0.25">
      <c r="A1186">
        <v>2637</v>
      </c>
      <c r="B1186" t="s">
        <v>2655</v>
      </c>
      <c r="C1186" t="b">
        <f t="shared" si="18"/>
        <v>0</v>
      </c>
      <c r="D1186" s="6">
        <v>0.261030655</v>
      </c>
      <c r="E1186">
        <v>8.6399136000000001E-2</v>
      </c>
      <c r="F1186" s="4">
        <v>0.223783177</v>
      </c>
      <c r="G1186" t="s">
        <v>18</v>
      </c>
      <c r="H1186">
        <v>24</v>
      </c>
      <c r="I1186">
        <v>18</v>
      </c>
      <c r="J1186">
        <v>18</v>
      </c>
      <c r="K1186">
        <v>18</v>
      </c>
      <c r="L1186">
        <v>18</v>
      </c>
      <c r="M1186">
        <v>24</v>
      </c>
      <c r="N1186">
        <v>0</v>
      </c>
      <c r="P1186">
        <v>2.6622220000000001E-3</v>
      </c>
      <c r="Q1186">
        <v>7.0916089999999996E-3</v>
      </c>
      <c r="R1186">
        <v>0.20765333699999999</v>
      </c>
      <c r="S1186">
        <v>0.553145526</v>
      </c>
    </row>
    <row r="1187" spans="1:19" x14ac:dyDescent="0.25">
      <c r="A1187">
        <v>2672</v>
      </c>
      <c r="B1187" t="s">
        <v>2690</v>
      </c>
      <c r="C1187" t="b">
        <f t="shared" si="18"/>
        <v>0</v>
      </c>
      <c r="D1187" s="6">
        <v>0.260582011</v>
      </c>
      <c r="E1187">
        <v>8.6399136000000001E-2</v>
      </c>
      <c r="F1187" s="4">
        <v>0.223783177</v>
      </c>
      <c r="G1187" t="s">
        <v>18</v>
      </c>
      <c r="H1187">
        <v>24</v>
      </c>
      <c r="I1187">
        <v>0</v>
      </c>
      <c r="J1187">
        <v>0</v>
      </c>
      <c r="K1187">
        <v>0</v>
      </c>
      <c r="L1187">
        <v>0</v>
      </c>
      <c r="M1187">
        <v>24</v>
      </c>
      <c r="N1187">
        <v>0</v>
      </c>
      <c r="P1187">
        <v>2.701831E-3</v>
      </c>
      <c r="Q1187">
        <v>7.1009710000000002E-3</v>
      </c>
      <c r="R1187">
        <v>0.21074281</v>
      </c>
      <c r="S1187">
        <v>0.55387575300000003</v>
      </c>
    </row>
    <row r="1188" spans="1:19" x14ac:dyDescent="0.25">
      <c r="A1188">
        <v>2734</v>
      </c>
      <c r="B1188" t="s">
        <v>2752</v>
      </c>
      <c r="C1188" t="b">
        <f t="shared" si="18"/>
        <v>0</v>
      </c>
      <c r="D1188" s="6">
        <v>0.26266630000000002</v>
      </c>
      <c r="E1188">
        <v>8.3269167000000005E-2</v>
      </c>
      <c r="F1188" s="4">
        <v>0.223783177</v>
      </c>
      <c r="G1188" t="s">
        <v>18</v>
      </c>
      <c r="H1188">
        <v>24</v>
      </c>
      <c r="I1188">
        <v>16</v>
      </c>
      <c r="J1188">
        <v>14</v>
      </c>
      <c r="K1188">
        <v>16</v>
      </c>
      <c r="L1188">
        <v>14</v>
      </c>
      <c r="M1188">
        <v>24</v>
      </c>
      <c r="N1188">
        <v>0.08</v>
      </c>
      <c r="P1188">
        <v>2.5222209999999998E-3</v>
      </c>
      <c r="Q1188">
        <v>6.8787850000000001E-3</v>
      </c>
      <c r="R1188">
        <v>0.196733253</v>
      </c>
      <c r="S1188">
        <v>0.53654523600000004</v>
      </c>
    </row>
    <row r="1189" spans="1:19" x14ac:dyDescent="0.25">
      <c r="A1189">
        <v>2798</v>
      </c>
      <c r="B1189" t="s">
        <v>2816</v>
      </c>
      <c r="C1189" t="b">
        <f t="shared" si="18"/>
        <v>0</v>
      </c>
      <c r="D1189" s="6">
        <v>0.26225551800000002</v>
      </c>
      <c r="E1189">
        <v>8.3269167000000005E-2</v>
      </c>
      <c r="F1189" s="4">
        <v>0.223783177</v>
      </c>
      <c r="G1189" t="s">
        <v>18</v>
      </c>
      <c r="H1189">
        <v>24</v>
      </c>
      <c r="I1189">
        <v>20</v>
      </c>
      <c r="J1189">
        <v>20</v>
      </c>
      <c r="K1189">
        <v>20</v>
      </c>
      <c r="L1189">
        <v>20</v>
      </c>
      <c r="M1189">
        <v>24</v>
      </c>
      <c r="N1189">
        <v>0</v>
      </c>
      <c r="P1189">
        <v>2.556741E-3</v>
      </c>
      <c r="Q1189">
        <v>6.9058829999999998E-3</v>
      </c>
      <c r="R1189">
        <v>0.19942581700000001</v>
      </c>
      <c r="S1189">
        <v>0.53865889300000003</v>
      </c>
    </row>
    <row r="1190" spans="1:19" x14ac:dyDescent="0.25">
      <c r="A1190">
        <v>2806</v>
      </c>
      <c r="B1190" t="s">
        <v>2824</v>
      </c>
      <c r="C1190" t="b">
        <f t="shared" si="18"/>
        <v>0</v>
      </c>
      <c r="D1190" s="6">
        <v>0.26086609799999999</v>
      </c>
      <c r="E1190">
        <v>8.6399136000000001E-2</v>
      </c>
      <c r="F1190" s="4">
        <v>0.223783177</v>
      </c>
      <c r="G1190" t="s">
        <v>18</v>
      </c>
      <c r="H1190">
        <v>24</v>
      </c>
      <c r="I1190">
        <v>16</v>
      </c>
      <c r="J1190">
        <v>8</v>
      </c>
      <c r="K1190">
        <v>16</v>
      </c>
      <c r="L1190">
        <v>8</v>
      </c>
      <c r="M1190">
        <v>24</v>
      </c>
      <c r="N1190">
        <v>0.33</v>
      </c>
      <c r="P1190">
        <v>2.6766889999999999E-3</v>
      </c>
      <c r="Q1190">
        <v>7.1009710000000002E-3</v>
      </c>
      <c r="R1190">
        <v>0.208781733</v>
      </c>
      <c r="S1190">
        <v>0.55387575300000003</v>
      </c>
    </row>
    <row r="1191" spans="1:19" x14ac:dyDescent="0.25">
      <c r="A1191">
        <v>2899</v>
      </c>
      <c r="B1191" t="s">
        <v>2917</v>
      </c>
      <c r="C1191" t="b">
        <f t="shared" si="18"/>
        <v>0</v>
      </c>
      <c r="D1191" s="6">
        <v>0.260353638</v>
      </c>
      <c r="E1191">
        <v>8.6399136000000001E-2</v>
      </c>
      <c r="F1191" s="4">
        <v>0.223783177</v>
      </c>
      <c r="G1191" t="s">
        <v>18</v>
      </c>
      <c r="H1191">
        <v>24</v>
      </c>
      <c r="I1191">
        <v>0</v>
      </c>
      <c r="J1191">
        <v>2</v>
      </c>
      <c r="K1191">
        <v>0</v>
      </c>
      <c r="L1191">
        <v>2</v>
      </c>
      <c r="M1191">
        <v>24</v>
      </c>
      <c r="N1191">
        <v>0.92</v>
      </c>
      <c r="P1191">
        <v>2.7221960000000001E-3</v>
      </c>
      <c r="Q1191">
        <v>7.1009710000000002E-3</v>
      </c>
      <c r="R1191">
        <v>0.21233132199999999</v>
      </c>
      <c r="S1191">
        <v>0.55387575300000003</v>
      </c>
    </row>
    <row r="1192" spans="1:19" x14ac:dyDescent="0.25">
      <c r="A1192">
        <v>2931</v>
      </c>
      <c r="B1192" t="s">
        <v>2949</v>
      </c>
      <c r="C1192" t="b">
        <f t="shared" si="18"/>
        <v>0</v>
      </c>
      <c r="D1192" s="6">
        <v>0.26024001899999999</v>
      </c>
      <c r="E1192">
        <v>8.6399136000000001E-2</v>
      </c>
      <c r="F1192" s="4">
        <v>0.223783177</v>
      </c>
      <c r="G1192" t="s">
        <v>18</v>
      </c>
      <c r="H1192">
        <v>24</v>
      </c>
      <c r="I1192">
        <v>6</v>
      </c>
      <c r="J1192">
        <v>16</v>
      </c>
      <c r="K1192">
        <v>6</v>
      </c>
      <c r="L1192">
        <v>16</v>
      </c>
      <c r="M1192">
        <v>24</v>
      </c>
      <c r="N1192">
        <v>0.57999999999999996</v>
      </c>
      <c r="P1192">
        <v>2.73238E-3</v>
      </c>
      <c r="Q1192">
        <v>7.1009710000000002E-3</v>
      </c>
      <c r="R1192">
        <v>0.213125654</v>
      </c>
      <c r="S1192">
        <v>0.55387575300000003</v>
      </c>
    </row>
    <row r="1193" spans="1:19" x14ac:dyDescent="0.25">
      <c r="A1193">
        <v>2987</v>
      </c>
      <c r="B1193" t="s">
        <v>3005</v>
      </c>
      <c r="C1193" t="b">
        <f t="shared" si="18"/>
        <v>0</v>
      </c>
      <c r="D1193" s="6">
        <v>0.260531081</v>
      </c>
      <c r="E1193">
        <v>8.6399136000000001E-2</v>
      </c>
      <c r="F1193" s="4">
        <v>0.223783177</v>
      </c>
      <c r="G1193" t="s">
        <v>18</v>
      </c>
      <c r="H1193">
        <v>24</v>
      </c>
      <c r="I1193">
        <v>16</v>
      </c>
      <c r="J1193">
        <v>14</v>
      </c>
      <c r="K1193">
        <v>16</v>
      </c>
      <c r="L1193">
        <v>14</v>
      </c>
      <c r="M1193">
        <v>24</v>
      </c>
      <c r="N1193">
        <v>0.08</v>
      </c>
      <c r="P1193">
        <v>2.706361E-3</v>
      </c>
      <c r="Q1193">
        <v>7.1009710000000002E-3</v>
      </c>
      <c r="R1193">
        <v>0.21109613599999999</v>
      </c>
      <c r="S1193">
        <v>0.55387575300000003</v>
      </c>
    </row>
    <row r="1194" spans="1:19" x14ac:dyDescent="0.25">
      <c r="A1194">
        <v>3035</v>
      </c>
      <c r="B1194" t="s">
        <v>3053</v>
      </c>
      <c r="C1194" t="b">
        <f t="shared" si="18"/>
        <v>0</v>
      </c>
      <c r="D1194" s="6">
        <v>0.26062021000000002</v>
      </c>
      <c r="E1194">
        <v>8.6399136000000001E-2</v>
      </c>
      <c r="F1194" s="4">
        <v>0.223783177</v>
      </c>
      <c r="G1194" t="s">
        <v>18</v>
      </c>
      <c r="H1194">
        <v>24</v>
      </c>
      <c r="I1194">
        <v>18</v>
      </c>
      <c r="J1194">
        <v>2</v>
      </c>
      <c r="K1194">
        <v>18</v>
      </c>
      <c r="L1194">
        <v>2</v>
      </c>
      <c r="M1194">
        <v>24</v>
      </c>
      <c r="N1194">
        <v>0.67</v>
      </c>
      <c r="P1194">
        <v>2.6984380000000001E-3</v>
      </c>
      <c r="Q1194">
        <v>7.1009710000000002E-3</v>
      </c>
      <c r="R1194">
        <v>0.210478155</v>
      </c>
      <c r="S1194">
        <v>0.55387575300000003</v>
      </c>
    </row>
    <row r="1195" spans="1:19" x14ac:dyDescent="0.25">
      <c r="A1195">
        <v>3084</v>
      </c>
      <c r="B1195" t="s">
        <v>3102</v>
      </c>
      <c r="C1195" t="b">
        <f t="shared" si="18"/>
        <v>0</v>
      </c>
      <c r="D1195" s="6">
        <v>0.26279777799999998</v>
      </c>
      <c r="E1195">
        <v>8.3269167000000005E-2</v>
      </c>
      <c r="F1195" s="4">
        <v>0.223783177</v>
      </c>
      <c r="G1195" t="s">
        <v>18</v>
      </c>
      <c r="H1195">
        <v>24</v>
      </c>
      <c r="I1195">
        <v>8</v>
      </c>
      <c r="J1195">
        <v>6</v>
      </c>
      <c r="K1195">
        <v>8</v>
      </c>
      <c r="L1195">
        <v>6</v>
      </c>
      <c r="M1195">
        <v>24</v>
      </c>
      <c r="N1195">
        <v>0.08</v>
      </c>
      <c r="P1195">
        <v>2.5112620000000002E-3</v>
      </c>
      <c r="Q1195">
        <v>6.873161E-3</v>
      </c>
      <c r="R1195">
        <v>0.195878418</v>
      </c>
      <c r="S1195">
        <v>0.53610656499999998</v>
      </c>
    </row>
    <row r="1196" spans="1:19" x14ac:dyDescent="0.25">
      <c r="A1196">
        <v>37</v>
      </c>
      <c r="B1196" t="s">
        <v>54</v>
      </c>
      <c r="C1196" t="b">
        <f t="shared" si="18"/>
        <v>0</v>
      </c>
      <c r="D1196" s="6">
        <v>0.25882823799999999</v>
      </c>
      <c r="E1196">
        <v>8.9919101000000001E-2</v>
      </c>
      <c r="F1196" s="4">
        <v>0.23038973600000001</v>
      </c>
      <c r="G1196" t="s">
        <v>18</v>
      </c>
      <c r="H1196">
        <v>24</v>
      </c>
      <c r="I1196">
        <v>16</v>
      </c>
      <c r="J1196">
        <v>8</v>
      </c>
      <c r="K1196">
        <v>16</v>
      </c>
      <c r="L1196">
        <v>8</v>
      </c>
      <c r="M1196">
        <v>24</v>
      </c>
      <c r="N1196">
        <v>0.33</v>
      </c>
      <c r="P1196">
        <v>2.8618189999999998E-3</v>
      </c>
      <c r="Q1196">
        <v>7.3447010000000004E-3</v>
      </c>
      <c r="R1196">
        <v>0.223221854</v>
      </c>
      <c r="S1196">
        <v>0.57288665299999997</v>
      </c>
    </row>
    <row r="1197" spans="1:19" x14ac:dyDescent="0.25">
      <c r="A1197">
        <v>149</v>
      </c>
      <c r="B1197" t="s">
        <v>166</v>
      </c>
      <c r="C1197" t="b">
        <f t="shared" si="18"/>
        <v>0</v>
      </c>
      <c r="D1197" s="6">
        <v>0.25851824499999998</v>
      </c>
      <c r="E1197">
        <v>8.9919101000000001E-2</v>
      </c>
      <c r="F1197" s="4">
        <v>0.23038973600000001</v>
      </c>
      <c r="G1197" t="s">
        <v>18</v>
      </c>
      <c r="H1197">
        <v>24</v>
      </c>
      <c r="I1197">
        <v>18</v>
      </c>
      <c r="J1197">
        <v>16</v>
      </c>
      <c r="K1197">
        <v>18</v>
      </c>
      <c r="L1197">
        <v>16</v>
      </c>
      <c r="M1197">
        <v>24</v>
      </c>
      <c r="N1197">
        <v>0.08</v>
      </c>
      <c r="P1197">
        <v>2.8909700000000001E-3</v>
      </c>
      <c r="Q1197">
        <v>7.4072119999999998E-3</v>
      </c>
      <c r="R1197">
        <v>0.22549567600000001</v>
      </c>
      <c r="S1197">
        <v>0.57776255200000004</v>
      </c>
    </row>
    <row r="1198" spans="1:19" x14ac:dyDescent="0.25">
      <c r="A1198">
        <v>339</v>
      </c>
      <c r="B1198" t="s">
        <v>357</v>
      </c>
      <c r="C1198" t="b">
        <f t="shared" si="18"/>
        <v>0</v>
      </c>
      <c r="D1198" s="6">
        <v>0.25990761099999998</v>
      </c>
      <c r="E1198">
        <v>8.9919101000000001E-2</v>
      </c>
      <c r="F1198" s="4">
        <v>0.23038973600000001</v>
      </c>
      <c r="G1198" t="s">
        <v>18</v>
      </c>
      <c r="H1198">
        <v>24</v>
      </c>
      <c r="I1198">
        <v>6</v>
      </c>
      <c r="J1198">
        <v>6</v>
      </c>
      <c r="K1198">
        <v>6</v>
      </c>
      <c r="L1198">
        <v>6</v>
      </c>
      <c r="M1198">
        <v>24</v>
      </c>
      <c r="N1198">
        <v>0</v>
      </c>
      <c r="P1198">
        <v>2.7623719999999999E-3</v>
      </c>
      <c r="Q1198">
        <v>7.1428699999999999E-3</v>
      </c>
      <c r="R1198">
        <v>0.21546500800000001</v>
      </c>
      <c r="S1198">
        <v>0.55714382699999998</v>
      </c>
    </row>
    <row r="1199" spans="1:19" x14ac:dyDescent="0.25">
      <c r="A1199">
        <v>593</v>
      </c>
      <c r="B1199" t="s">
        <v>611</v>
      </c>
      <c r="C1199" t="b">
        <f t="shared" si="18"/>
        <v>0</v>
      </c>
      <c r="D1199" s="6">
        <v>0.25990761099999998</v>
      </c>
      <c r="E1199">
        <v>8.9919101000000001E-2</v>
      </c>
      <c r="F1199" s="4">
        <v>0.23038973600000001</v>
      </c>
      <c r="G1199" t="s">
        <v>18</v>
      </c>
      <c r="H1199">
        <v>24</v>
      </c>
      <c r="I1199">
        <v>20</v>
      </c>
      <c r="J1199">
        <v>22</v>
      </c>
      <c r="K1199">
        <v>20</v>
      </c>
      <c r="L1199">
        <v>22</v>
      </c>
      <c r="M1199">
        <v>24</v>
      </c>
      <c r="N1199">
        <v>0.92</v>
      </c>
      <c r="P1199">
        <v>2.7623719999999999E-3</v>
      </c>
      <c r="Q1199">
        <v>7.1428699999999999E-3</v>
      </c>
      <c r="R1199">
        <v>0.21546500800000001</v>
      </c>
      <c r="S1199">
        <v>0.55714382699999998</v>
      </c>
    </row>
    <row r="1200" spans="1:19" x14ac:dyDescent="0.25">
      <c r="A1200">
        <v>715</v>
      </c>
      <c r="B1200" t="s">
        <v>733</v>
      </c>
      <c r="C1200" t="b">
        <f t="shared" si="18"/>
        <v>0</v>
      </c>
      <c r="D1200" s="6">
        <v>0.25925925900000002</v>
      </c>
      <c r="E1200">
        <v>8.9919101000000001E-2</v>
      </c>
      <c r="F1200" s="4">
        <v>0.23038973600000001</v>
      </c>
      <c r="G1200" t="s">
        <v>286</v>
      </c>
      <c r="H1200">
        <v>24</v>
      </c>
      <c r="I1200">
        <v>16</v>
      </c>
      <c r="J1200">
        <v>4</v>
      </c>
      <c r="K1200">
        <v>16</v>
      </c>
      <c r="L1200">
        <v>4</v>
      </c>
      <c r="M1200">
        <v>24</v>
      </c>
      <c r="N1200">
        <v>0.5</v>
      </c>
      <c r="P1200">
        <v>2.8217260000000001E-3</v>
      </c>
      <c r="Q1200">
        <v>7.2720049999999998E-3</v>
      </c>
      <c r="R1200">
        <v>0.22009463600000001</v>
      </c>
      <c r="S1200">
        <v>0.56721636900000005</v>
      </c>
    </row>
    <row r="1201" spans="1:19" x14ac:dyDescent="0.25">
      <c r="A1201">
        <v>947</v>
      </c>
      <c r="B1201" t="s">
        <v>965</v>
      </c>
      <c r="C1201" t="b">
        <f t="shared" si="18"/>
        <v>0</v>
      </c>
      <c r="D1201" s="6">
        <v>0.25963476899999999</v>
      </c>
      <c r="E1201">
        <v>8.9919101000000001E-2</v>
      </c>
      <c r="F1201" s="4">
        <v>0.23038973600000001</v>
      </c>
      <c r="G1201" t="s">
        <v>18</v>
      </c>
      <c r="H1201">
        <v>24</v>
      </c>
      <c r="I1201">
        <v>20</v>
      </c>
      <c r="J1201">
        <v>22</v>
      </c>
      <c r="K1201">
        <v>20</v>
      </c>
      <c r="L1201">
        <v>22</v>
      </c>
      <c r="M1201">
        <v>24</v>
      </c>
      <c r="N1201">
        <v>0.92</v>
      </c>
      <c r="P1201">
        <v>2.7872109999999999E-3</v>
      </c>
      <c r="Q1201">
        <v>7.2010720000000002E-3</v>
      </c>
      <c r="R1201">
        <v>0.217402451</v>
      </c>
      <c r="S1201">
        <v>0.56168359000000001</v>
      </c>
    </row>
    <row r="1202" spans="1:19" x14ac:dyDescent="0.25">
      <c r="A1202">
        <v>1319</v>
      </c>
      <c r="B1202" t="s">
        <v>1337</v>
      </c>
      <c r="C1202" t="b">
        <f t="shared" si="18"/>
        <v>0</v>
      </c>
      <c r="D1202" s="6">
        <v>0.259110593</v>
      </c>
      <c r="E1202">
        <v>8.9919101000000001E-2</v>
      </c>
      <c r="F1202" s="4">
        <v>0.23038973600000001</v>
      </c>
      <c r="G1202" t="s">
        <v>18</v>
      </c>
      <c r="H1202">
        <v>24</v>
      </c>
      <c r="I1202">
        <v>14</v>
      </c>
      <c r="J1202">
        <v>16</v>
      </c>
      <c r="K1202">
        <v>14</v>
      </c>
      <c r="L1202">
        <v>16</v>
      </c>
      <c r="M1202">
        <v>24</v>
      </c>
      <c r="N1202">
        <v>0.92</v>
      </c>
      <c r="P1202">
        <v>2.8354970000000002E-3</v>
      </c>
      <c r="Q1202">
        <v>7.289256E-3</v>
      </c>
      <c r="R1202">
        <v>0.22116877200000001</v>
      </c>
      <c r="S1202">
        <v>0.56856198400000002</v>
      </c>
    </row>
    <row r="1203" spans="1:19" x14ac:dyDescent="0.25">
      <c r="A1203">
        <v>1420</v>
      </c>
      <c r="B1203" t="s">
        <v>1438</v>
      </c>
      <c r="C1203" t="b">
        <f t="shared" si="18"/>
        <v>0</v>
      </c>
      <c r="D1203" s="6">
        <v>0.25925925900000002</v>
      </c>
      <c r="E1203">
        <v>8.9919101000000001E-2</v>
      </c>
      <c r="F1203" s="4">
        <v>0.23038973600000001</v>
      </c>
      <c r="G1203" t="s">
        <v>18</v>
      </c>
      <c r="H1203">
        <v>24</v>
      </c>
      <c r="I1203">
        <v>2</v>
      </c>
      <c r="J1203">
        <v>4</v>
      </c>
      <c r="K1203">
        <v>2</v>
      </c>
      <c r="L1203">
        <v>4</v>
      </c>
      <c r="M1203">
        <v>24</v>
      </c>
      <c r="N1203">
        <v>0.92</v>
      </c>
      <c r="P1203">
        <v>2.8217260000000001E-3</v>
      </c>
      <c r="Q1203">
        <v>7.2720049999999998E-3</v>
      </c>
      <c r="R1203">
        <v>0.22009463600000001</v>
      </c>
      <c r="S1203">
        <v>0.56721636900000005</v>
      </c>
    </row>
    <row r="1204" spans="1:19" x14ac:dyDescent="0.25">
      <c r="A1204">
        <v>1589</v>
      </c>
      <c r="B1204" t="s">
        <v>1607</v>
      </c>
      <c r="C1204" t="b">
        <f t="shared" si="18"/>
        <v>0</v>
      </c>
      <c r="D1204" s="6">
        <v>0.25918727600000002</v>
      </c>
      <c r="E1204">
        <v>8.9919101000000001E-2</v>
      </c>
      <c r="F1204" s="4">
        <v>0.23038973600000001</v>
      </c>
      <c r="G1204" t="s">
        <v>18</v>
      </c>
      <c r="H1204">
        <v>24</v>
      </c>
      <c r="I1204">
        <v>20</v>
      </c>
      <c r="J1204">
        <v>18</v>
      </c>
      <c r="K1204">
        <v>20</v>
      </c>
      <c r="L1204">
        <v>18</v>
      </c>
      <c r="M1204">
        <v>24</v>
      </c>
      <c r="N1204">
        <v>0.08</v>
      </c>
      <c r="P1204">
        <v>2.828386E-3</v>
      </c>
      <c r="Q1204">
        <v>7.2770309999999998E-3</v>
      </c>
      <c r="R1204">
        <v>0.22061413599999999</v>
      </c>
      <c r="S1204">
        <v>0.56760839399999996</v>
      </c>
    </row>
    <row r="1205" spans="1:19" x14ac:dyDescent="0.25">
      <c r="A1205">
        <v>1996</v>
      </c>
      <c r="B1205" t="s">
        <v>2014</v>
      </c>
      <c r="C1205" t="b">
        <f t="shared" si="18"/>
        <v>0</v>
      </c>
      <c r="D1205" s="6">
        <v>0.25882823799999999</v>
      </c>
      <c r="E1205">
        <v>8.9919101000000001E-2</v>
      </c>
      <c r="F1205" s="4">
        <v>0.23038973600000001</v>
      </c>
      <c r="G1205" t="s">
        <v>18</v>
      </c>
      <c r="H1205">
        <v>24</v>
      </c>
      <c r="I1205">
        <v>14</v>
      </c>
      <c r="J1205">
        <v>14</v>
      </c>
      <c r="K1205">
        <v>14</v>
      </c>
      <c r="L1205">
        <v>14</v>
      </c>
      <c r="M1205">
        <v>24</v>
      </c>
      <c r="N1205">
        <v>0</v>
      </c>
      <c r="P1205">
        <v>2.8618189999999998E-3</v>
      </c>
      <c r="Q1205">
        <v>7.3447010000000004E-3</v>
      </c>
      <c r="R1205">
        <v>0.223221854</v>
      </c>
      <c r="S1205">
        <v>0.57288665299999997</v>
      </c>
    </row>
    <row r="1206" spans="1:19" x14ac:dyDescent="0.25">
      <c r="A1206">
        <v>2377</v>
      </c>
      <c r="B1206" t="s">
        <v>2395</v>
      </c>
      <c r="C1206" t="b">
        <f t="shared" si="18"/>
        <v>0</v>
      </c>
      <c r="D1206" s="6">
        <v>0.25857140200000001</v>
      </c>
      <c r="E1206">
        <v>8.9919101000000001E-2</v>
      </c>
      <c r="F1206" s="4">
        <v>0.23038973600000001</v>
      </c>
      <c r="G1206" t="s">
        <v>18</v>
      </c>
      <c r="H1206">
        <v>24</v>
      </c>
      <c r="I1206">
        <v>16</v>
      </c>
      <c r="J1206">
        <v>22</v>
      </c>
      <c r="K1206">
        <v>16</v>
      </c>
      <c r="L1206">
        <v>22</v>
      </c>
      <c r="M1206">
        <v>24</v>
      </c>
      <c r="N1206">
        <v>0.75</v>
      </c>
      <c r="P1206">
        <v>2.8859519999999998E-3</v>
      </c>
      <c r="Q1206">
        <v>7.4004919999999998E-3</v>
      </c>
      <c r="R1206">
        <v>0.22510428599999999</v>
      </c>
      <c r="S1206">
        <v>0.57723837700000002</v>
      </c>
    </row>
    <row r="1207" spans="1:19" x14ac:dyDescent="0.25">
      <c r="A1207">
        <v>2444</v>
      </c>
      <c r="B1207" t="s">
        <v>2462</v>
      </c>
      <c r="C1207" t="b">
        <f t="shared" si="18"/>
        <v>0</v>
      </c>
      <c r="D1207" s="6">
        <v>0.259456727</v>
      </c>
      <c r="E1207">
        <v>8.9919101000000001E-2</v>
      </c>
      <c r="F1207" s="4">
        <v>0.23038973600000001</v>
      </c>
      <c r="G1207" t="s">
        <v>18</v>
      </c>
      <c r="H1207">
        <v>24</v>
      </c>
      <c r="I1207">
        <v>4</v>
      </c>
      <c r="J1207">
        <v>4</v>
      </c>
      <c r="K1207">
        <v>4</v>
      </c>
      <c r="L1207">
        <v>4</v>
      </c>
      <c r="M1207">
        <v>24</v>
      </c>
      <c r="N1207">
        <v>0</v>
      </c>
      <c r="P1207">
        <v>2.803528E-3</v>
      </c>
      <c r="Q1207">
        <v>7.2371780000000004E-3</v>
      </c>
      <c r="R1207">
        <v>0.21867518499999999</v>
      </c>
      <c r="S1207">
        <v>0.564499851</v>
      </c>
    </row>
    <row r="1208" spans="1:19" x14ac:dyDescent="0.25">
      <c r="A1208">
        <v>2659</v>
      </c>
      <c r="B1208" t="s">
        <v>2677</v>
      </c>
      <c r="C1208" t="b">
        <f t="shared" si="18"/>
        <v>0</v>
      </c>
      <c r="D1208" s="6">
        <v>0.25918727600000002</v>
      </c>
      <c r="E1208">
        <v>8.9919101000000001E-2</v>
      </c>
      <c r="F1208" s="4">
        <v>0.23038973600000001</v>
      </c>
      <c r="G1208" t="s">
        <v>18</v>
      </c>
      <c r="H1208">
        <v>24</v>
      </c>
      <c r="I1208">
        <v>0</v>
      </c>
      <c r="J1208">
        <v>6</v>
      </c>
      <c r="K1208">
        <v>0</v>
      </c>
      <c r="L1208">
        <v>6</v>
      </c>
      <c r="M1208">
        <v>24</v>
      </c>
      <c r="N1208">
        <v>0.75</v>
      </c>
      <c r="P1208">
        <v>2.828386E-3</v>
      </c>
      <c r="Q1208">
        <v>7.2770309999999998E-3</v>
      </c>
      <c r="R1208">
        <v>0.22061413599999999</v>
      </c>
      <c r="S1208">
        <v>0.56760839399999996</v>
      </c>
    </row>
    <row r="1209" spans="1:19" x14ac:dyDescent="0.25">
      <c r="A1209">
        <v>12</v>
      </c>
      <c r="B1209" t="s">
        <v>29</v>
      </c>
      <c r="C1209" t="b">
        <f t="shared" si="18"/>
        <v>0</v>
      </c>
      <c r="D1209" s="6">
        <v>0.25846677899999998</v>
      </c>
      <c r="E1209">
        <v>9.3309066999999996E-2</v>
      </c>
      <c r="F1209" s="4">
        <v>0.23517538099999999</v>
      </c>
      <c r="G1209" t="s">
        <v>18</v>
      </c>
      <c r="H1209">
        <v>24</v>
      </c>
      <c r="I1209">
        <v>18</v>
      </c>
      <c r="J1209">
        <v>10</v>
      </c>
      <c r="K1209">
        <v>18</v>
      </c>
      <c r="L1209">
        <v>10</v>
      </c>
      <c r="M1209">
        <v>24</v>
      </c>
      <c r="N1209">
        <v>0.33</v>
      </c>
      <c r="P1209">
        <v>2.8958360000000002E-3</v>
      </c>
      <c r="Q1209">
        <v>7.4073949999999998E-3</v>
      </c>
      <c r="R1209">
        <v>0.225875203</v>
      </c>
      <c r="S1209">
        <v>0.57777680300000001</v>
      </c>
    </row>
    <row r="1210" spans="1:19" x14ac:dyDescent="0.25">
      <c r="A1210">
        <v>81</v>
      </c>
      <c r="B1210" t="s">
        <v>98</v>
      </c>
      <c r="C1210" t="b">
        <f t="shared" si="18"/>
        <v>0</v>
      </c>
      <c r="D1210" s="6">
        <v>0.25781553400000001</v>
      </c>
      <c r="E1210">
        <v>9.3309066999999996E-2</v>
      </c>
      <c r="F1210" s="4">
        <v>0.23517538099999999</v>
      </c>
      <c r="G1210" t="s">
        <v>18</v>
      </c>
      <c r="H1210">
        <v>24</v>
      </c>
      <c r="I1210">
        <v>8</v>
      </c>
      <c r="J1210">
        <v>2</v>
      </c>
      <c r="K1210">
        <v>8</v>
      </c>
      <c r="L1210">
        <v>2</v>
      </c>
      <c r="M1210">
        <v>24</v>
      </c>
      <c r="N1210">
        <v>0.25</v>
      </c>
      <c r="P1210">
        <v>2.9580470000000001E-3</v>
      </c>
      <c r="Q1210">
        <v>7.4859660000000001E-3</v>
      </c>
      <c r="R1210">
        <v>0.23072763299999999</v>
      </c>
      <c r="S1210">
        <v>0.58390531300000004</v>
      </c>
    </row>
    <row r="1211" spans="1:19" x14ac:dyDescent="0.25">
      <c r="A1211">
        <v>202</v>
      </c>
      <c r="B1211" t="s">
        <v>219</v>
      </c>
      <c r="C1211" t="b">
        <f t="shared" si="18"/>
        <v>0</v>
      </c>
      <c r="D1211" s="6">
        <v>0.25846677899999998</v>
      </c>
      <c r="E1211">
        <v>9.3309066999999996E-2</v>
      </c>
      <c r="F1211" s="4">
        <v>0.23517538099999999</v>
      </c>
      <c r="G1211" t="s">
        <v>18</v>
      </c>
      <c r="H1211">
        <v>24</v>
      </c>
      <c r="I1211">
        <v>18</v>
      </c>
      <c r="J1211">
        <v>18</v>
      </c>
      <c r="K1211">
        <v>18</v>
      </c>
      <c r="L1211">
        <v>18</v>
      </c>
      <c r="M1211">
        <v>24</v>
      </c>
      <c r="N1211">
        <v>0</v>
      </c>
      <c r="P1211">
        <v>2.8958360000000002E-3</v>
      </c>
      <c r="Q1211">
        <v>7.4073949999999998E-3</v>
      </c>
      <c r="R1211">
        <v>0.225875203</v>
      </c>
      <c r="S1211">
        <v>0.57777680300000001</v>
      </c>
    </row>
    <row r="1212" spans="1:19" x14ac:dyDescent="0.25">
      <c r="A1212">
        <v>484</v>
      </c>
      <c r="B1212" t="s">
        <v>502</v>
      </c>
      <c r="C1212" t="b">
        <f t="shared" si="18"/>
        <v>0</v>
      </c>
      <c r="D1212" s="6">
        <v>0.25829324300000001</v>
      </c>
      <c r="E1212">
        <v>9.3309066999999996E-2</v>
      </c>
      <c r="F1212" s="4">
        <v>0.23517538099999999</v>
      </c>
      <c r="G1212" t="s">
        <v>18</v>
      </c>
      <c r="H1212">
        <v>24</v>
      </c>
      <c r="I1212">
        <v>0</v>
      </c>
      <c r="J1212">
        <v>0</v>
      </c>
      <c r="K1212">
        <v>0</v>
      </c>
      <c r="L1212">
        <v>0</v>
      </c>
      <c r="M1212">
        <v>24</v>
      </c>
      <c r="N1212">
        <v>0</v>
      </c>
      <c r="P1212">
        <v>2.9122969999999999E-3</v>
      </c>
      <c r="Q1212">
        <v>7.4196970000000003E-3</v>
      </c>
      <c r="R1212">
        <v>0.22715914200000001</v>
      </c>
      <c r="S1212">
        <v>0.57873634299999999</v>
      </c>
    </row>
    <row r="1213" spans="1:19" x14ac:dyDescent="0.25">
      <c r="A1213">
        <v>1147</v>
      </c>
      <c r="B1213" t="s">
        <v>1165</v>
      </c>
      <c r="C1213" t="b">
        <f t="shared" si="18"/>
        <v>0</v>
      </c>
      <c r="D1213" s="6">
        <v>0.25812911300000002</v>
      </c>
      <c r="E1213">
        <v>9.3309066999999996E-2</v>
      </c>
      <c r="F1213" s="4">
        <v>0.23517538099999999</v>
      </c>
      <c r="G1213" t="s">
        <v>18</v>
      </c>
      <c r="H1213">
        <v>24</v>
      </c>
      <c r="I1213">
        <v>8</v>
      </c>
      <c r="J1213">
        <v>18</v>
      </c>
      <c r="K1213">
        <v>8</v>
      </c>
      <c r="L1213">
        <v>18</v>
      </c>
      <c r="M1213">
        <v>24</v>
      </c>
      <c r="N1213">
        <v>0.57999999999999996</v>
      </c>
      <c r="P1213">
        <v>2.9279430000000001E-3</v>
      </c>
      <c r="Q1213">
        <v>7.4456030000000003E-3</v>
      </c>
      <c r="R1213">
        <v>0.22837954499999999</v>
      </c>
      <c r="S1213">
        <v>0.58075706699999996</v>
      </c>
    </row>
    <row r="1214" spans="1:19" x14ac:dyDescent="0.25">
      <c r="A1214">
        <v>1629</v>
      </c>
      <c r="B1214" t="s">
        <v>1647</v>
      </c>
      <c r="C1214" t="b">
        <f t="shared" si="18"/>
        <v>0</v>
      </c>
      <c r="D1214" s="6">
        <v>0.25731007900000002</v>
      </c>
      <c r="E1214">
        <v>9.3309066999999996E-2</v>
      </c>
      <c r="F1214" s="4">
        <v>0.23517538099999999</v>
      </c>
      <c r="G1214" t="s">
        <v>18</v>
      </c>
      <c r="H1214">
        <v>24</v>
      </c>
      <c r="I1214">
        <v>22</v>
      </c>
      <c r="J1214">
        <v>22</v>
      </c>
      <c r="K1214">
        <v>22</v>
      </c>
      <c r="L1214">
        <v>22</v>
      </c>
      <c r="M1214">
        <v>24</v>
      </c>
      <c r="N1214">
        <v>0</v>
      </c>
      <c r="P1214">
        <v>3.0071579999999998E-3</v>
      </c>
      <c r="Q1214">
        <v>7.5792159999999997E-3</v>
      </c>
      <c r="R1214">
        <v>0.23455833200000001</v>
      </c>
      <c r="S1214">
        <v>0.59117883000000004</v>
      </c>
    </row>
    <row r="1215" spans="1:19" x14ac:dyDescent="0.25">
      <c r="A1215">
        <v>1805</v>
      </c>
      <c r="B1215" t="s">
        <v>1823</v>
      </c>
      <c r="C1215" t="b">
        <f t="shared" si="18"/>
        <v>0</v>
      </c>
      <c r="D1215" s="6">
        <v>0.25802559000000003</v>
      </c>
      <c r="E1215">
        <v>9.3309066999999996E-2</v>
      </c>
      <c r="F1215" s="4">
        <v>0.23517538099999999</v>
      </c>
      <c r="G1215" t="s">
        <v>18</v>
      </c>
      <c r="H1215">
        <v>24</v>
      </c>
      <c r="I1215">
        <v>18</v>
      </c>
      <c r="J1215">
        <v>12</v>
      </c>
      <c r="K1215">
        <v>18</v>
      </c>
      <c r="L1215">
        <v>12</v>
      </c>
      <c r="M1215">
        <v>24</v>
      </c>
      <c r="N1215">
        <v>0.25</v>
      </c>
      <c r="P1215">
        <v>2.9378500000000001E-3</v>
      </c>
      <c r="Q1215">
        <v>7.4592920000000002E-3</v>
      </c>
      <c r="R1215">
        <v>0.22915233700000001</v>
      </c>
      <c r="S1215">
        <v>0.58182475</v>
      </c>
    </row>
    <row r="1216" spans="1:19" x14ac:dyDescent="0.25">
      <c r="A1216">
        <v>1984</v>
      </c>
      <c r="B1216" t="s">
        <v>2002</v>
      </c>
      <c r="C1216" t="b">
        <f t="shared" si="18"/>
        <v>0</v>
      </c>
      <c r="D1216" s="6">
        <v>0.25816180100000002</v>
      </c>
      <c r="E1216">
        <v>9.3309066999999996E-2</v>
      </c>
      <c r="F1216" s="4">
        <v>0.23517538099999999</v>
      </c>
      <c r="G1216" t="s">
        <v>18</v>
      </c>
      <c r="H1216">
        <v>24</v>
      </c>
      <c r="I1216">
        <v>20</v>
      </c>
      <c r="J1216">
        <v>2</v>
      </c>
      <c r="K1216">
        <v>20</v>
      </c>
      <c r="L1216">
        <v>2</v>
      </c>
      <c r="M1216">
        <v>24</v>
      </c>
      <c r="N1216">
        <v>0.75</v>
      </c>
      <c r="P1216">
        <v>2.9248210000000002E-3</v>
      </c>
      <c r="Q1216">
        <v>7.4445600000000002E-3</v>
      </c>
      <c r="R1216">
        <v>0.22813601999999999</v>
      </c>
      <c r="S1216">
        <v>0.58067570199999996</v>
      </c>
    </row>
    <row r="1217" spans="1:19" x14ac:dyDescent="0.25">
      <c r="A1217">
        <v>2028</v>
      </c>
      <c r="B1217" t="s">
        <v>2046</v>
      </c>
      <c r="C1217" t="b">
        <f t="shared" si="18"/>
        <v>0</v>
      </c>
      <c r="D1217" s="6">
        <v>0.25747149499999999</v>
      </c>
      <c r="E1217">
        <v>9.3309066999999996E-2</v>
      </c>
      <c r="F1217" s="4">
        <v>0.23517538099999999</v>
      </c>
      <c r="G1217" t="s">
        <v>18</v>
      </c>
      <c r="H1217">
        <v>24</v>
      </c>
      <c r="I1217">
        <v>2</v>
      </c>
      <c r="J1217">
        <v>8</v>
      </c>
      <c r="K1217">
        <v>2</v>
      </c>
      <c r="L1217">
        <v>8</v>
      </c>
      <c r="M1217">
        <v>24</v>
      </c>
      <c r="N1217">
        <v>0.75</v>
      </c>
      <c r="P1217">
        <v>2.991395E-3</v>
      </c>
      <c r="Q1217">
        <v>7.5641659999999998E-3</v>
      </c>
      <c r="R1217">
        <v>0.23332882399999999</v>
      </c>
      <c r="S1217">
        <v>0.59000496400000002</v>
      </c>
    </row>
    <row r="1218" spans="1:19" x14ac:dyDescent="0.25">
      <c r="A1218">
        <v>2090</v>
      </c>
      <c r="B1218" t="s">
        <v>2108</v>
      </c>
      <c r="C1218" t="b">
        <f t="shared" si="18"/>
        <v>0</v>
      </c>
      <c r="D1218" s="6">
        <v>0.25799425399999998</v>
      </c>
      <c r="E1218">
        <v>9.3309066999999996E-2</v>
      </c>
      <c r="F1218" s="4">
        <v>0.23517538099999999</v>
      </c>
      <c r="G1218" t="s">
        <v>18</v>
      </c>
      <c r="H1218">
        <v>24</v>
      </c>
      <c r="I1218">
        <v>2</v>
      </c>
      <c r="J1218">
        <v>2</v>
      </c>
      <c r="K1218">
        <v>2</v>
      </c>
      <c r="L1218">
        <v>2</v>
      </c>
      <c r="M1218">
        <v>24</v>
      </c>
      <c r="N1218">
        <v>0</v>
      </c>
      <c r="P1218">
        <v>2.940855E-3</v>
      </c>
      <c r="Q1218">
        <v>7.4607909999999996E-3</v>
      </c>
      <c r="R1218">
        <v>0.22938672199999999</v>
      </c>
      <c r="S1218">
        <v>0.58194168400000001</v>
      </c>
    </row>
    <row r="1219" spans="1:19" x14ac:dyDescent="0.25">
      <c r="A1219">
        <v>2162</v>
      </c>
      <c r="B1219" t="s">
        <v>2180</v>
      </c>
      <c r="C1219" t="b">
        <f t="shared" si="18"/>
        <v>0</v>
      </c>
      <c r="D1219" s="6">
        <v>0.25734300999999998</v>
      </c>
      <c r="E1219">
        <v>9.3309066999999996E-2</v>
      </c>
      <c r="F1219" s="4">
        <v>0.23517538099999999</v>
      </c>
      <c r="G1219" t="s">
        <v>18</v>
      </c>
      <c r="H1219">
        <v>24</v>
      </c>
      <c r="I1219">
        <v>18</v>
      </c>
      <c r="J1219">
        <v>22</v>
      </c>
      <c r="K1219">
        <v>18</v>
      </c>
      <c r="L1219">
        <v>22</v>
      </c>
      <c r="M1219">
        <v>24</v>
      </c>
      <c r="N1219">
        <v>0.83</v>
      </c>
      <c r="P1219">
        <v>3.003936E-3</v>
      </c>
      <c r="Q1219">
        <v>7.577276E-3</v>
      </c>
      <c r="R1219">
        <v>0.23430702</v>
      </c>
      <c r="S1219">
        <v>0.59102750299999995</v>
      </c>
    </row>
    <row r="1220" spans="1:19" x14ac:dyDescent="0.25">
      <c r="A1220">
        <v>2187</v>
      </c>
      <c r="B1220" t="s">
        <v>2205</v>
      </c>
      <c r="C1220" t="b">
        <f t="shared" ref="C1220:C1283" si="19">IF(F1220 &lt;=0.1, TRUE, FALSE)</f>
        <v>0</v>
      </c>
      <c r="D1220" s="6">
        <v>0.25810707199999999</v>
      </c>
      <c r="E1220">
        <v>9.3309066999999996E-2</v>
      </c>
      <c r="F1220" s="4">
        <v>0.23517538099999999</v>
      </c>
      <c r="G1220" t="s">
        <v>18</v>
      </c>
      <c r="H1220">
        <v>24</v>
      </c>
      <c r="I1220">
        <v>6</v>
      </c>
      <c r="J1220">
        <v>2</v>
      </c>
      <c r="K1220">
        <v>6</v>
      </c>
      <c r="L1220">
        <v>2</v>
      </c>
      <c r="M1220">
        <v>24</v>
      </c>
      <c r="N1220">
        <v>0.17</v>
      </c>
      <c r="P1220">
        <v>2.93005E-3</v>
      </c>
      <c r="Q1220">
        <v>7.4456030000000003E-3</v>
      </c>
      <c r="R1220">
        <v>0.228543881</v>
      </c>
      <c r="S1220">
        <v>0.58075706699999996</v>
      </c>
    </row>
    <row r="1221" spans="1:19" x14ac:dyDescent="0.25">
      <c r="A1221">
        <v>2193</v>
      </c>
      <c r="B1221" t="s">
        <v>2211</v>
      </c>
      <c r="C1221" t="b">
        <f t="shared" si="19"/>
        <v>0</v>
      </c>
      <c r="D1221" s="6">
        <v>0.25740414099999998</v>
      </c>
      <c r="E1221">
        <v>9.3309066999999996E-2</v>
      </c>
      <c r="F1221" s="4">
        <v>0.23517538099999999</v>
      </c>
      <c r="G1221" t="s">
        <v>18</v>
      </c>
      <c r="H1221">
        <v>24</v>
      </c>
      <c r="I1221">
        <v>20</v>
      </c>
      <c r="J1221">
        <v>20</v>
      </c>
      <c r="K1221">
        <v>20</v>
      </c>
      <c r="L1221">
        <v>20</v>
      </c>
      <c r="M1221">
        <v>24</v>
      </c>
      <c r="N1221">
        <v>0</v>
      </c>
      <c r="P1221">
        <v>2.9979630000000002E-3</v>
      </c>
      <c r="Q1221">
        <v>7.5683879999999997E-3</v>
      </c>
      <c r="R1221">
        <v>0.233841148</v>
      </c>
      <c r="S1221">
        <v>0.59033427000000005</v>
      </c>
    </row>
    <row r="1222" spans="1:19" x14ac:dyDescent="0.25">
      <c r="A1222">
        <v>2197</v>
      </c>
      <c r="B1222" t="s">
        <v>2215</v>
      </c>
      <c r="C1222" t="b">
        <f t="shared" si="19"/>
        <v>0</v>
      </c>
      <c r="D1222" s="6">
        <v>0.258289516</v>
      </c>
      <c r="E1222">
        <v>9.3309066999999996E-2</v>
      </c>
      <c r="F1222" s="4">
        <v>0.23517538099999999</v>
      </c>
      <c r="G1222" t="s">
        <v>18</v>
      </c>
      <c r="H1222">
        <v>24</v>
      </c>
      <c r="I1222">
        <v>16</v>
      </c>
      <c r="J1222">
        <v>16</v>
      </c>
      <c r="K1222">
        <v>16</v>
      </c>
      <c r="L1222">
        <v>16</v>
      </c>
      <c r="M1222">
        <v>24</v>
      </c>
      <c r="N1222">
        <v>0</v>
      </c>
      <c r="P1222">
        <v>2.912651E-3</v>
      </c>
      <c r="Q1222">
        <v>7.4196970000000003E-3</v>
      </c>
      <c r="R1222">
        <v>0.227186791</v>
      </c>
      <c r="S1222">
        <v>0.57873634299999999</v>
      </c>
    </row>
    <row r="1223" spans="1:19" x14ac:dyDescent="0.25">
      <c r="A1223">
        <v>2447</v>
      </c>
      <c r="B1223" t="s">
        <v>2465</v>
      </c>
      <c r="C1223" t="b">
        <f t="shared" si="19"/>
        <v>0</v>
      </c>
      <c r="D1223" s="6">
        <v>0.25793650800000001</v>
      </c>
      <c r="E1223">
        <v>9.3309066999999996E-2</v>
      </c>
      <c r="F1223" s="4">
        <v>0.23517538099999999</v>
      </c>
      <c r="G1223" t="s">
        <v>18</v>
      </c>
      <c r="H1223">
        <v>24</v>
      </c>
      <c r="I1223">
        <v>0</v>
      </c>
      <c r="J1223">
        <v>0</v>
      </c>
      <c r="K1223">
        <v>0</v>
      </c>
      <c r="L1223">
        <v>0</v>
      </c>
      <c r="M1223">
        <v>24</v>
      </c>
      <c r="N1223">
        <v>0</v>
      </c>
      <c r="P1223">
        <v>2.9464000000000001E-3</v>
      </c>
      <c r="Q1223">
        <v>7.4626040000000003E-3</v>
      </c>
      <c r="R1223">
        <v>0.22981921499999999</v>
      </c>
      <c r="S1223">
        <v>0.58208309300000005</v>
      </c>
    </row>
    <row r="1224" spans="1:19" x14ac:dyDescent="0.25">
      <c r="A1224">
        <v>2598</v>
      </c>
      <c r="B1224" t="s">
        <v>2616</v>
      </c>
      <c r="C1224" t="b">
        <f t="shared" si="19"/>
        <v>0</v>
      </c>
      <c r="D1224" s="6">
        <v>0.25793650800000001</v>
      </c>
      <c r="E1224">
        <v>9.3309066999999996E-2</v>
      </c>
      <c r="F1224" s="4">
        <v>0.23517538099999999</v>
      </c>
      <c r="G1224" t="s">
        <v>18</v>
      </c>
      <c r="H1224">
        <v>24</v>
      </c>
      <c r="I1224">
        <v>0</v>
      </c>
      <c r="J1224">
        <v>6</v>
      </c>
      <c r="K1224">
        <v>0</v>
      </c>
      <c r="L1224">
        <v>6</v>
      </c>
      <c r="M1224">
        <v>24</v>
      </c>
      <c r="N1224">
        <v>0.75</v>
      </c>
      <c r="P1224">
        <v>2.9464000000000001E-3</v>
      </c>
      <c r="Q1224">
        <v>7.4626040000000003E-3</v>
      </c>
      <c r="R1224">
        <v>0.22981921499999999</v>
      </c>
      <c r="S1224">
        <v>0.58208309300000005</v>
      </c>
    </row>
    <row r="1225" spans="1:19" x14ac:dyDescent="0.25">
      <c r="A1225">
        <v>2621</v>
      </c>
      <c r="B1225" t="s">
        <v>2639</v>
      </c>
      <c r="C1225" t="b">
        <f t="shared" si="19"/>
        <v>0</v>
      </c>
      <c r="D1225" s="6">
        <v>0.25835253400000002</v>
      </c>
      <c r="E1225">
        <v>9.3309066999999996E-2</v>
      </c>
      <c r="F1225" s="4">
        <v>0.23517538099999999</v>
      </c>
      <c r="G1225" t="s">
        <v>18</v>
      </c>
      <c r="H1225">
        <v>24</v>
      </c>
      <c r="I1225">
        <v>20</v>
      </c>
      <c r="J1225">
        <v>20</v>
      </c>
      <c r="K1225">
        <v>20</v>
      </c>
      <c r="L1225">
        <v>20</v>
      </c>
      <c r="M1225">
        <v>24</v>
      </c>
      <c r="N1225">
        <v>0</v>
      </c>
      <c r="P1225">
        <v>2.9066629999999999E-3</v>
      </c>
      <c r="Q1225">
        <v>7.416672E-3</v>
      </c>
      <c r="R1225">
        <v>0.22671973100000001</v>
      </c>
      <c r="S1225">
        <v>0.57850038599999998</v>
      </c>
    </row>
    <row r="1226" spans="1:19" x14ac:dyDescent="0.25">
      <c r="A1226">
        <v>2664</v>
      </c>
      <c r="B1226" t="s">
        <v>2682</v>
      </c>
      <c r="C1226" t="b">
        <f t="shared" si="19"/>
        <v>0</v>
      </c>
      <c r="D1226" s="6">
        <v>0.25740414099999998</v>
      </c>
      <c r="E1226">
        <v>9.3309066999999996E-2</v>
      </c>
      <c r="F1226" s="4">
        <v>0.23517538099999999</v>
      </c>
      <c r="G1226" t="s">
        <v>18</v>
      </c>
      <c r="H1226">
        <v>24</v>
      </c>
      <c r="I1226">
        <v>4</v>
      </c>
      <c r="J1226">
        <v>4</v>
      </c>
      <c r="K1226">
        <v>4</v>
      </c>
      <c r="L1226">
        <v>4</v>
      </c>
      <c r="M1226">
        <v>24</v>
      </c>
      <c r="N1226">
        <v>0</v>
      </c>
      <c r="P1226">
        <v>2.9979630000000002E-3</v>
      </c>
      <c r="Q1226">
        <v>7.5683879999999997E-3</v>
      </c>
      <c r="R1226">
        <v>0.233841148</v>
      </c>
      <c r="S1226">
        <v>0.59033427000000005</v>
      </c>
    </row>
    <row r="1227" spans="1:19" x14ac:dyDescent="0.25">
      <c r="A1227">
        <v>2766</v>
      </c>
      <c r="B1227" t="s">
        <v>2784</v>
      </c>
      <c r="C1227" t="b">
        <f t="shared" si="19"/>
        <v>0</v>
      </c>
      <c r="D1227" s="6">
        <v>0.25843220900000002</v>
      </c>
      <c r="E1227">
        <v>9.3309066999999996E-2</v>
      </c>
      <c r="F1227" s="4">
        <v>0.23517538099999999</v>
      </c>
      <c r="G1227" t="s">
        <v>18</v>
      </c>
      <c r="H1227">
        <v>24</v>
      </c>
      <c r="I1227">
        <v>0</v>
      </c>
      <c r="J1227">
        <v>6</v>
      </c>
      <c r="K1227">
        <v>0</v>
      </c>
      <c r="L1227">
        <v>6</v>
      </c>
      <c r="M1227">
        <v>24</v>
      </c>
      <c r="N1227">
        <v>0.75</v>
      </c>
      <c r="P1227">
        <v>2.8991080000000001E-3</v>
      </c>
      <c r="Q1227">
        <v>7.4094260000000002E-3</v>
      </c>
      <c r="R1227">
        <v>0.22613044800000001</v>
      </c>
      <c r="S1227">
        <v>0.57793526200000001</v>
      </c>
    </row>
    <row r="1228" spans="1:19" x14ac:dyDescent="0.25">
      <c r="A1228">
        <v>3000</v>
      </c>
      <c r="B1228" t="s">
        <v>3018</v>
      </c>
      <c r="C1228" t="b">
        <f t="shared" si="19"/>
        <v>0</v>
      </c>
      <c r="D1228" s="6">
        <v>0.25840774799999999</v>
      </c>
      <c r="E1228">
        <v>9.3309066999999996E-2</v>
      </c>
      <c r="F1228" s="4">
        <v>0.23517538099999999</v>
      </c>
      <c r="G1228" t="s">
        <v>18</v>
      </c>
      <c r="H1228">
        <v>24</v>
      </c>
      <c r="I1228">
        <v>20</v>
      </c>
      <c r="J1228">
        <v>20</v>
      </c>
      <c r="K1228">
        <v>20</v>
      </c>
      <c r="L1228">
        <v>20</v>
      </c>
      <c r="M1228">
        <v>24</v>
      </c>
      <c r="N1228">
        <v>0</v>
      </c>
      <c r="P1228">
        <v>2.9014259999999999E-3</v>
      </c>
      <c r="Q1228">
        <v>7.4094260000000002E-3</v>
      </c>
      <c r="R1228">
        <v>0.22631121900000001</v>
      </c>
      <c r="S1228">
        <v>0.57793526200000001</v>
      </c>
    </row>
    <row r="1229" spans="1:19" x14ac:dyDescent="0.25">
      <c r="A1229">
        <v>113</v>
      </c>
      <c r="B1229" t="s">
        <v>130</v>
      </c>
      <c r="C1229" t="b">
        <f t="shared" si="19"/>
        <v>0</v>
      </c>
      <c r="D1229" s="6">
        <v>0.25591062599999997</v>
      </c>
      <c r="E1229">
        <v>9.6669033000000001E-2</v>
      </c>
      <c r="F1229" s="4">
        <v>0.240118419</v>
      </c>
      <c r="G1229" t="s">
        <v>18</v>
      </c>
      <c r="H1229">
        <v>24</v>
      </c>
      <c r="I1229">
        <v>0</v>
      </c>
      <c r="J1229">
        <v>2</v>
      </c>
      <c r="K1229">
        <v>0</v>
      </c>
      <c r="L1229">
        <v>2</v>
      </c>
      <c r="M1229">
        <v>24</v>
      </c>
      <c r="N1229">
        <v>0.92</v>
      </c>
      <c r="P1229">
        <v>3.1469879999999999E-3</v>
      </c>
      <c r="Q1229">
        <v>7.8357730000000007E-3</v>
      </c>
      <c r="R1229">
        <v>0.245465093</v>
      </c>
      <c r="S1229">
        <v>0.61119028099999995</v>
      </c>
    </row>
    <row r="1230" spans="1:19" x14ac:dyDescent="0.25">
      <c r="A1230">
        <v>123</v>
      </c>
      <c r="B1230" t="s">
        <v>140</v>
      </c>
      <c r="C1230" t="b">
        <f t="shared" si="19"/>
        <v>0</v>
      </c>
      <c r="D1230" s="6">
        <v>0.25693247899999999</v>
      </c>
      <c r="E1230">
        <v>9.6669033000000001E-2</v>
      </c>
      <c r="F1230" s="4">
        <v>0.240118419</v>
      </c>
      <c r="G1230" t="s">
        <v>18</v>
      </c>
      <c r="H1230">
        <v>24</v>
      </c>
      <c r="I1230">
        <v>4</v>
      </c>
      <c r="J1230">
        <v>2</v>
      </c>
      <c r="K1230">
        <v>4</v>
      </c>
      <c r="L1230">
        <v>2</v>
      </c>
      <c r="M1230">
        <v>24</v>
      </c>
      <c r="N1230">
        <v>0.08</v>
      </c>
      <c r="P1230">
        <v>3.0443250000000001E-3</v>
      </c>
      <c r="Q1230">
        <v>7.6380119999999996E-3</v>
      </c>
      <c r="R1230">
        <v>0.23745733199999999</v>
      </c>
      <c r="S1230">
        <v>0.59576489799999999</v>
      </c>
    </row>
    <row r="1231" spans="1:19" x14ac:dyDescent="0.25">
      <c r="A1231">
        <v>226</v>
      </c>
      <c r="B1231" t="s">
        <v>243</v>
      </c>
      <c r="C1231" t="b">
        <f t="shared" si="19"/>
        <v>0</v>
      </c>
      <c r="D1231" s="6">
        <v>0.25584378200000002</v>
      </c>
      <c r="E1231">
        <v>9.6669033000000001E-2</v>
      </c>
      <c r="F1231" s="4">
        <v>0.240118419</v>
      </c>
      <c r="G1231" t="s">
        <v>18</v>
      </c>
      <c r="H1231">
        <v>24</v>
      </c>
      <c r="I1231">
        <v>14</v>
      </c>
      <c r="J1231">
        <v>14</v>
      </c>
      <c r="K1231">
        <v>14</v>
      </c>
      <c r="L1231">
        <v>14</v>
      </c>
      <c r="M1231">
        <v>24</v>
      </c>
      <c r="N1231">
        <v>0</v>
      </c>
      <c r="P1231">
        <v>3.1538109999999999E-3</v>
      </c>
      <c r="Q1231">
        <v>7.8464390000000002E-3</v>
      </c>
      <c r="R1231">
        <v>0.24599729000000001</v>
      </c>
      <c r="S1231">
        <v>0.61202224400000005</v>
      </c>
    </row>
    <row r="1232" spans="1:19" x14ac:dyDescent="0.25">
      <c r="A1232">
        <v>306</v>
      </c>
      <c r="B1232" t="s">
        <v>324</v>
      </c>
      <c r="C1232" t="b">
        <f t="shared" si="19"/>
        <v>0</v>
      </c>
      <c r="D1232" s="6">
        <v>0.25697946500000002</v>
      </c>
      <c r="E1232">
        <v>9.6669033000000001E-2</v>
      </c>
      <c r="F1232" s="4">
        <v>0.240118419</v>
      </c>
      <c r="G1232" t="s">
        <v>18</v>
      </c>
      <c r="H1232">
        <v>24</v>
      </c>
      <c r="I1232">
        <v>4</v>
      </c>
      <c r="J1232">
        <v>4</v>
      </c>
      <c r="K1232">
        <v>4</v>
      </c>
      <c r="L1232">
        <v>4</v>
      </c>
      <c r="M1232">
        <v>24</v>
      </c>
      <c r="N1232">
        <v>0</v>
      </c>
      <c r="P1232">
        <v>3.0396780000000001E-3</v>
      </c>
      <c r="Q1232">
        <v>7.6380119999999996E-3</v>
      </c>
      <c r="R1232">
        <v>0.23709485599999999</v>
      </c>
      <c r="S1232">
        <v>0.59576489799999999</v>
      </c>
    </row>
    <row r="1233" spans="1:19" x14ac:dyDescent="0.25">
      <c r="A1233">
        <v>426</v>
      </c>
      <c r="B1233" t="s">
        <v>444</v>
      </c>
      <c r="C1233" t="b">
        <f t="shared" si="19"/>
        <v>0</v>
      </c>
      <c r="D1233" s="6">
        <v>0.25628099300000001</v>
      </c>
      <c r="E1233">
        <v>9.6669033000000001E-2</v>
      </c>
      <c r="F1233" s="4">
        <v>0.240118419</v>
      </c>
      <c r="G1233" t="s">
        <v>18</v>
      </c>
      <c r="H1233">
        <v>24</v>
      </c>
      <c r="I1233">
        <v>20</v>
      </c>
      <c r="J1233">
        <v>22</v>
      </c>
      <c r="K1233">
        <v>20</v>
      </c>
      <c r="L1233">
        <v>22</v>
      </c>
      <c r="M1233">
        <v>24</v>
      </c>
      <c r="N1233">
        <v>0.92</v>
      </c>
      <c r="P1233">
        <v>3.109424E-3</v>
      </c>
      <c r="Q1233">
        <v>7.7798540000000001E-3</v>
      </c>
      <c r="R1233">
        <v>0.242535045</v>
      </c>
      <c r="S1233">
        <v>0.60682857499999998</v>
      </c>
    </row>
    <row r="1234" spans="1:19" x14ac:dyDescent="0.25">
      <c r="A1234">
        <v>1005</v>
      </c>
      <c r="B1234" t="s">
        <v>1023</v>
      </c>
      <c r="C1234" t="b">
        <f t="shared" si="19"/>
        <v>0</v>
      </c>
      <c r="D1234" s="6">
        <v>0.25591062599999997</v>
      </c>
      <c r="E1234">
        <v>9.6669033000000001E-2</v>
      </c>
      <c r="F1234" s="4">
        <v>0.240118419</v>
      </c>
      <c r="G1234" t="s">
        <v>18</v>
      </c>
      <c r="H1234">
        <v>24</v>
      </c>
      <c r="I1234">
        <v>0</v>
      </c>
      <c r="J1234">
        <v>0</v>
      </c>
      <c r="K1234">
        <v>0</v>
      </c>
      <c r="L1234">
        <v>0</v>
      </c>
      <c r="M1234">
        <v>24</v>
      </c>
      <c r="N1234">
        <v>0</v>
      </c>
      <c r="P1234">
        <v>3.1469879999999999E-3</v>
      </c>
      <c r="Q1234">
        <v>7.8357730000000007E-3</v>
      </c>
      <c r="R1234">
        <v>0.245465093</v>
      </c>
      <c r="S1234">
        <v>0.61119028099999995</v>
      </c>
    </row>
    <row r="1235" spans="1:19" x14ac:dyDescent="0.25">
      <c r="A1235">
        <v>1035</v>
      </c>
      <c r="B1235" t="s">
        <v>1053</v>
      </c>
      <c r="C1235" t="b">
        <f t="shared" si="19"/>
        <v>0</v>
      </c>
      <c r="D1235" s="6">
        <v>0.25596627700000002</v>
      </c>
      <c r="E1235">
        <v>9.6669033000000001E-2</v>
      </c>
      <c r="F1235" s="4">
        <v>0.240118419</v>
      </c>
      <c r="G1235" t="s">
        <v>18</v>
      </c>
      <c r="H1235">
        <v>24</v>
      </c>
      <c r="I1235">
        <v>0</v>
      </c>
      <c r="J1235">
        <v>0</v>
      </c>
      <c r="K1235">
        <v>0</v>
      </c>
      <c r="L1235">
        <v>0</v>
      </c>
      <c r="M1235">
        <v>24</v>
      </c>
      <c r="N1235">
        <v>0</v>
      </c>
      <c r="P1235">
        <v>3.1413180000000001E-3</v>
      </c>
      <c r="Q1235">
        <v>7.8342800000000008E-3</v>
      </c>
      <c r="R1235">
        <v>0.24502280400000001</v>
      </c>
      <c r="S1235">
        <v>0.61107381999999999</v>
      </c>
    </row>
    <row r="1236" spans="1:19" x14ac:dyDescent="0.25">
      <c r="A1236">
        <v>1393</v>
      </c>
      <c r="B1236" t="s">
        <v>1411</v>
      </c>
      <c r="C1236" t="b">
        <f t="shared" si="19"/>
        <v>0</v>
      </c>
      <c r="D1236" s="6">
        <v>0.25570825200000002</v>
      </c>
      <c r="E1236">
        <v>9.6669033000000001E-2</v>
      </c>
      <c r="F1236" s="4">
        <v>0.240118419</v>
      </c>
      <c r="G1236" t="s">
        <v>18</v>
      </c>
      <c r="H1236">
        <v>24</v>
      </c>
      <c r="I1236">
        <v>6</v>
      </c>
      <c r="J1236">
        <v>8</v>
      </c>
      <c r="K1236">
        <v>6</v>
      </c>
      <c r="L1236">
        <v>8</v>
      </c>
      <c r="M1236">
        <v>24</v>
      </c>
      <c r="N1236">
        <v>0.92</v>
      </c>
      <c r="P1236">
        <v>3.1676859999999999E-3</v>
      </c>
      <c r="Q1236">
        <v>7.8682890000000005E-3</v>
      </c>
      <c r="R1236">
        <v>0.24707954200000001</v>
      </c>
      <c r="S1236">
        <v>0.61372651499999997</v>
      </c>
    </row>
    <row r="1237" spans="1:19" x14ac:dyDescent="0.25">
      <c r="A1237">
        <v>1494</v>
      </c>
      <c r="B1237" t="s">
        <v>1512</v>
      </c>
      <c r="C1237" t="b">
        <f t="shared" si="19"/>
        <v>0</v>
      </c>
      <c r="D1237" s="6">
        <v>0.25628099300000001</v>
      </c>
      <c r="E1237">
        <v>9.6669033000000001E-2</v>
      </c>
      <c r="F1237" s="4">
        <v>0.240118419</v>
      </c>
      <c r="G1237" t="s">
        <v>18</v>
      </c>
      <c r="H1237">
        <v>24</v>
      </c>
      <c r="I1237">
        <v>22</v>
      </c>
      <c r="J1237">
        <v>0</v>
      </c>
      <c r="K1237">
        <v>22</v>
      </c>
      <c r="L1237">
        <v>0</v>
      </c>
      <c r="M1237">
        <v>24</v>
      </c>
      <c r="N1237">
        <v>0.92</v>
      </c>
      <c r="P1237">
        <v>3.109424E-3</v>
      </c>
      <c r="Q1237">
        <v>7.7798540000000001E-3</v>
      </c>
      <c r="R1237">
        <v>0.242535045</v>
      </c>
      <c r="S1237">
        <v>0.60682857499999998</v>
      </c>
    </row>
    <row r="1238" spans="1:19" x14ac:dyDescent="0.25">
      <c r="A1238">
        <v>1670</v>
      </c>
      <c r="B1238" t="s">
        <v>1688</v>
      </c>
      <c r="C1238" t="b">
        <f t="shared" si="19"/>
        <v>0</v>
      </c>
      <c r="D1238" s="6">
        <v>0.25692245400000002</v>
      </c>
      <c r="E1238">
        <v>9.6669033000000001E-2</v>
      </c>
      <c r="F1238" s="4">
        <v>0.240118419</v>
      </c>
      <c r="G1238" t="s">
        <v>18</v>
      </c>
      <c r="H1238">
        <v>24</v>
      </c>
      <c r="I1238">
        <v>18</v>
      </c>
      <c r="J1238">
        <v>0</v>
      </c>
      <c r="K1238">
        <v>18</v>
      </c>
      <c r="L1238">
        <v>0</v>
      </c>
      <c r="M1238">
        <v>24</v>
      </c>
      <c r="N1238">
        <v>0.75</v>
      </c>
      <c r="P1238">
        <v>3.0453170000000001E-3</v>
      </c>
      <c r="Q1238">
        <v>7.6380119999999996E-3</v>
      </c>
      <c r="R1238">
        <v>0.23753474199999999</v>
      </c>
      <c r="S1238">
        <v>0.59576489799999999</v>
      </c>
    </row>
    <row r="1239" spans="1:19" x14ac:dyDescent="0.25">
      <c r="A1239">
        <v>1786</v>
      </c>
      <c r="B1239" t="s">
        <v>1804</v>
      </c>
      <c r="C1239" t="b">
        <f t="shared" si="19"/>
        <v>0</v>
      </c>
      <c r="D1239" s="6">
        <v>0.25570825200000002</v>
      </c>
      <c r="E1239">
        <v>9.6669033000000001E-2</v>
      </c>
      <c r="F1239" s="4">
        <v>0.240118419</v>
      </c>
      <c r="G1239" t="s">
        <v>18</v>
      </c>
      <c r="H1239">
        <v>24</v>
      </c>
      <c r="I1239">
        <v>6</v>
      </c>
      <c r="J1239">
        <v>16</v>
      </c>
      <c r="K1239">
        <v>6</v>
      </c>
      <c r="L1239">
        <v>16</v>
      </c>
      <c r="M1239">
        <v>24</v>
      </c>
      <c r="N1239">
        <v>0.57999999999999996</v>
      </c>
      <c r="P1239">
        <v>3.1676859999999999E-3</v>
      </c>
      <c r="Q1239">
        <v>7.8682890000000005E-3</v>
      </c>
      <c r="R1239">
        <v>0.24707954200000001</v>
      </c>
      <c r="S1239">
        <v>0.61372651499999997</v>
      </c>
    </row>
    <row r="1240" spans="1:19" x14ac:dyDescent="0.25">
      <c r="A1240">
        <v>1894</v>
      </c>
      <c r="B1240" t="s">
        <v>1912</v>
      </c>
      <c r="C1240" t="b">
        <f t="shared" si="19"/>
        <v>0</v>
      </c>
      <c r="D1240" s="6">
        <v>0.25693247899999999</v>
      </c>
      <c r="E1240">
        <v>9.6669033000000001E-2</v>
      </c>
      <c r="F1240" s="4">
        <v>0.240118419</v>
      </c>
      <c r="G1240" t="s">
        <v>18</v>
      </c>
      <c r="H1240">
        <v>24</v>
      </c>
      <c r="I1240">
        <v>20</v>
      </c>
      <c r="J1240">
        <v>20</v>
      </c>
      <c r="K1240">
        <v>20</v>
      </c>
      <c r="L1240">
        <v>20</v>
      </c>
      <c r="M1240">
        <v>24</v>
      </c>
      <c r="N1240">
        <v>0</v>
      </c>
      <c r="P1240">
        <v>3.0443250000000001E-3</v>
      </c>
      <c r="Q1240">
        <v>7.6380119999999996E-3</v>
      </c>
      <c r="R1240">
        <v>0.23745733199999999</v>
      </c>
      <c r="S1240">
        <v>0.59576489799999999</v>
      </c>
    </row>
    <row r="1241" spans="1:19" x14ac:dyDescent="0.25">
      <c r="A1241">
        <v>2032</v>
      </c>
      <c r="B1241" t="s">
        <v>2050</v>
      </c>
      <c r="C1241" t="b">
        <f t="shared" si="19"/>
        <v>0</v>
      </c>
      <c r="D1241" s="6">
        <v>0.25604875500000002</v>
      </c>
      <c r="E1241">
        <v>9.6669033000000001E-2</v>
      </c>
      <c r="F1241" s="4">
        <v>0.240118419</v>
      </c>
      <c r="G1241" t="s">
        <v>18</v>
      </c>
      <c r="H1241">
        <v>24</v>
      </c>
      <c r="I1241">
        <v>20</v>
      </c>
      <c r="J1241">
        <v>0</v>
      </c>
      <c r="K1241">
        <v>20</v>
      </c>
      <c r="L1241">
        <v>0</v>
      </c>
      <c r="M1241">
        <v>24</v>
      </c>
      <c r="N1241">
        <v>0.83</v>
      </c>
      <c r="P1241">
        <v>3.1329309999999998E-3</v>
      </c>
      <c r="Q1241">
        <v>7.825996E-3</v>
      </c>
      <c r="R1241">
        <v>0.244368628</v>
      </c>
      <c r="S1241">
        <v>0.61042769699999999</v>
      </c>
    </row>
    <row r="1242" spans="1:19" x14ac:dyDescent="0.25">
      <c r="A1242">
        <v>2265</v>
      </c>
      <c r="B1242" t="s">
        <v>2283</v>
      </c>
      <c r="C1242" t="b">
        <f t="shared" si="19"/>
        <v>0</v>
      </c>
      <c r="D1242" s="6">
        <v>0.25604875500000002</v>
      </c>
      <c r="E1242">
        <v>9.6669033000000001E-2</v>
      </c>
      <c r="F1242" s="4">
        <v>0.240118419</v>
      </c>
      <c r="G1242" t="s">
        <v>18</v>
      </c>
      <c r="H1242">
        <v>24</v>
      </c>
      <c r="I1242">
        <v>16</v>
      </c>
      <c r="J1242">
        <v>22</v>
      </c>
      <c r="K1242">
        <v>16</v>
      </c>
      <c r="L1242">
        <v>22</v>
      </c>
      <c r="M1242">
        <v>24</v>
      </c>
      <c r="N1242">
        <v>0.75</v>
      </c>
      <c r="P1242">
        <v>3.1329309999999998E-3</v>
      </c>
      <c r="Q1242">
        <v>7.825996E-3</v>
      </c>
      <c r="R1242">
        <v>0.244368628</v>
      </c>
      <c r="S1242">
        <v>0.61042769699999999</v>
      </c>
    </row>
    <row r="1243" spans="1:19" x14ac:dyDescent="0.25">
      <c r="A1243">
        <v>2342</v>
      </c>
      <c r="B1243" t="s">
        <v>2360</v>
      </c>
      <c r="C1243" t="b">
        <f t="shared" si="19"/>
        <v>0</v>
      </c>
      <c r="D1243" s="6">
        <v>0.25692245400000002</v>
      </c>
      <c r="E1243">
        <v>9.6669033000000001E-2</v>
      </c>
      <c r="F1243" s="4">
        <v>0.240118419</v>
      </c>
      <c r="G1243" t="s">
        <v>18</v>
      </c>
      <c r="H1243">
        <v>24</v>
      </c>
      <c r="I1243">
        <v>18</v>
      </c>
      <c r="J1243">
        <v>18</v>
      </c>
      <c r="K1243">
        <v>18</v>
      </c>
      <c r="L1243">
        <v>18</v>
      </c>
      <c r="M1243">
        <v>24</v>
      </c>
      <c r="N1243">
        <v>0</v>
      </c>
      <c r="P1243">
        <v>3.0453170000000001E-3</v>
      </c>
      <c r="Q1243">
        <v>7.6380119999999996E-3</v>
      </c>
      <c r="R1243">
        <v>0.23753474199999999</v>
      </c>
      <c r="S1243">
        <v>0.59576489799999999</v>
      </c>
    </row>
    <row r="1244" spans="1:19" x14ac:dyDescent="0.25">
      <c r="A1244">
        <v>2519</v>
      </c>
      <c r="B1244" t="s">
        <v>2537</v>
      </c>
      <c r="C1244" t="b">
        <f t="shared" si="19"/>
        <v>0</v>
      </c>
      <c r="D1244" s="6">
        <v>0.25696810799999997</v>
      </c>
      <c r="E1244">
        <v>9.6669033000000001E-2</v>
      </c>
      <c r="F1244" s="4">
        <v>0.240118419</v>
      </c>
      <c r="G1244" t="s">
        <v>18</v>
      </c>
      <c r="H1244">
        <v>24</v>
      </c>
      <c r="I1244">
        <v>0</v>
      </c>
      <c r="J1244">
        <v>4</v>
      </c>
      <c r="K1244">
        <v>0</v>
      </c>
      <c r="L1244">
        <v>4</v>
      </c>
      <c r="M1244">
        <v>24</v>
      </c>
      <c r="N1244">
        <v>0.83</v>
      </c>
      <c r="P1244">
        <v>3.0408000000000002E-3</v>
      </c>
      <c r="Q1244">
        <v>7.6380119999999996E-3</v>
      </c>
      <c r="R1244">
        <v>0.237182421</v>
      </c>
      <c r="S1244">
        <v>0.59576489799999999</v>
      </c>
    </row>
    <row r="1245" spans="1:19" x14ac:dyDescent="0.25">
      <c r="A1245">
        <v>2607</v>
      </c>
      <c r="B1245" t="s">
        <v>2625</v>
      </c>
      <c r="C1245" t="b">
        <f t="shared" si="19"/>
        <v>0</v>
      </c>
      <c r="D1245" s="6">
        <v>0.256613757</v>
      </c>
      <c r="E1245">
        <v>9.6669033000000001E-2</v>
      </c>
      <c r="F1245" s="4">
        <v>0.240118419</v>
      </c>
      <c r="G1245" t="s">
        <v>18</v>
      </c>
      <c r="H1245">
        <v>24</v>
      </c>
      <c r="I1245">
        <v>18</v>
      </c>
      <c r="J1245">
        <v>14</v>
      </c>
      <c r="K1245">
        <v>18</v>
      </c>
      <c r="L1245">
        <v>14</v>
      </c>
      <c r="M1245">
        <v>24</v>
      </c>
      <c r="N1245">
        <v>0.17</v>
      </c>
      <c r="P1245">
        <v>3.0760179999999998E-3</v>
      </c>
      <c r="Q1245">
        <v>7.7087550000000003E-3</v>
      </c>
      <c r="R1245">
        <v>0.23992938599999999</v>
      </c>
      <c r="S1245">
        <v>0.60128289000000001</v>
      </c>
    </row>
    <row r="1246" spans="1:19" x14ac:dyDescent="0.25">
      <c r="A1246">
        <v>2827</v>
      </c>
      <c r="B1246" t="s">
        <v>2845</v>
      </c>
      <c r="C1246" t="b">
        <f t="shared" si="19"/>
        <v>0</v>
      </c>
      <c r="D1246" s="6">
        <v>0.25596627700000002</v>
      </c>
      <c r="E1246">
        <v>9.6669033000000001E-2</v>
      </c>
      <c r="F1246" s="4">
        <v>0.240118419</v>
      </c>
      <c r="G1246" t="s">
        <v>18</v>
      </c>
      <c r="H1246">
        <v>24</v>
      </c>
      <c r="I1246">
        <v>6</v>
      </c>
      <c r="J1246">
        <v>6</v>
      </c>
      <c r="K1246">
        <v>6</v>
      </c>
      <c r="L1246">
        <v>6</v>
      </c>
      <c r="M1246">
        <v>24</v>
      </c>
      <c r="N1246">
        <v>0</v>
      </c>
      <c r="P1246">
        <v>3.1413180000000001E-3</v>
      </c>
      <c r="Q1246">
        <v>7.8342800000000008E-3</v>
      </c>
      <c r="R1246">
        <v>0.24502280400000001</v>
      </c>
      <c r="S1246">
        <v>0.61107381999999999</v>
      </c>
    </row>
    <row r="1247" spans="1:19" x14ac:dyDescent="0.25">
      <c r="A1247">
        <v>544</v>
      </c>
      <c r="B1247" t="s">
        <v>562</v>
      </c>
      <c r="C1247" t="b">
        <f t="shared" si="19"/>
        <v>0</v>
      </c>
      <c r="D1247" s="6">
        <v>0.25529100500000002</v>
      </c>
      <c r="E1247">
        <v>0.100288997</v>
      </c>
      <c r="F1247" s="4">
        <v>0.246337839</v>
      </c>
      <c r="G1247" t="s">
        <v>18</v>
      </c>
      <c r="H1247">
        <v>24</v>
      </c>
      <c r="I1247">
        <v>4</v>
      </c>
      <c r="J1247">
        <v>4</v>
      </c>
      <c r="K1247">
        <v>4</v>
      </c>
      <c r="L1247">
        <v>4</v>
      </c>
      <c r="M1247">
        <v>24</v>
      </c>
      <c r="N1247">
        <v>0</v>
      </c>
      <c r="P1247">
        <v>3.2107479999999998E-3</v>
      </c>
      <c r="Q1247">
        <v>7.9560640000000005E-3</v>
      </c>
      <c r="R1247">
        <v>0.25043834500000001</v>
      </c>
      <c r="S1247">
        <v>0.62057296299999998</v>
      </c>
    </row>
    <row r="1248" spans="1:19" x14ac:dyDescent="0.25">
      <c r="A1248">
        <v>875</v>
      </c>
      <c r="B1248" t="s">
        <v>893</v>
      </c>
      <c r="C1248" t="b">
        <f t="shared" si="19"/>
        <v>0</v>
      </c>
      <c r="D1248" s="6">
        <v>0.25427381399999999</v>
      </c>
      <c r="E1248">
        <v>0.100288997</v>
      </c>
      <c r="F1248" s="4">
        <v>0.246337839</v>
      </c>
      <c r="G1248" t="s">
        <v>18</v>
      </c>
      <c r="H1248">
        <v>24</v>
      </c>
      <c r="I1248">
        <v>18</v>
      </c>
      <c r="J1248">
        <v>10</v>
      </c>
      <c r="K1248">
        <v>18</v>
      </c>
      <c r="L1248">
        <v>10</v>
      </c>
      <c r="M1248">
        <v>24</v>
      </c>
      <c r="N1248">
        <v>0.33</v>
      </c>
      <c r="P1248">
        <v>3.3179419999999999E-3</v>
      </c>
      <c r="Q1248">
        <v>8.1692740000000007E-3</v>
      </c>
      <c r="R1248">
        <v>0.25879943900000002</v>
      </c>
      <c r="S1248">
        <v>0.63720339999999998</v>
      </c>
    </row>
    <row r="1249" spans="1:19" x14ac:dyDescent="0.25">
      <c r="A1249">
        <v>935</v>
      </c>
      <c r="B1249" t="s">
        <v>953</v>
      </c>
      <c r="C1249" t="b">
        <f t="shared" si="19"/>
        <v>0</v>
      </c>
      <c r="D1249" s="6">
        <v>0.25478743100000001</v>
      </c>
      <c r="E1249">
        <v>0.100288997</v>
      </c>
      <c r="F1249" s="4">
        <v>0.246337839</v>
      </c>
      <c r="G1249" t="s">
        <v>18</v>
      </c>
      <c r="H1249">
        <v>24</v>
      </c>
      <c r="I1249">
        <v>2</v>
      </c>
      <c r="J1249">
        <v>2</v>
      </c>
      <c r="K1249">
        <v>2</v>
      </c>
      <c r="L1249">
        <v>2</v>
      </c>
      <c r="M1249">
        <v>24</v>
      </c>
      <c r="N1249">
        <v>0</v>
      </c>
      <c r="P1249">
        <v>3.2634199999999999E-3</v>
      </c>
      <c r="Q1249">
        <v>8.0671739999999999E-3</v>
      </c>
      <c r="R1249">
        <v>0.25454675300000001</v>
      </c>
      <c r="S1249">
        <v>0.62923957399999997</v>
      </c>
    </row>
    <row r="1250" spans="1:19" x14ac:dyDescent="0.25">
      <c r="A1250">
        <v>1003</v>
      </c>
      <c r="B1250" t="s">
        <v>1021</v>
      </c>
      <c r="C1250" t="b">
        <f t="shared" si="19"/>
        <v>0</v>
      </c>
      <c r="D1250" s="6">
        <v>0.25531920899999999</v>
      </c>
      <c r="E1250">
        <v>0.100288997</v>
      </c>
      <c r="F1250" s="4">
        <v>0.246337839</v>
      </c>
      <c r="G1250" t="s">
        <v>18</v>
      </c>
      <c r="H1250">
        <v>24</v>
      </c>
      <c r="I1250">
        <v>14</v>
      </c>
      <c r="J1250">
        <v>14</v>
      </c>
      <c r="K1250">
        <v>14</v>
      </c>
      <c r="L1250">
        <v>14</v>
      </c>
      <c r="M1250">
        <v>24</v>
      </c>
      <c r="N1250">
        <v>0</v>
      </c>
      <c r="P1250">
        <v>3.207821E-3</v>
      </c>
      <c r="Q1250">
        <v>7.9560640000000005E-3</v>
      </c>
      <c r="R1250">
        <v>0.25021001900000001</v>
      </c>
      <c r="S1250">
        <v>0.62057296299999998</v>
      </c>
    </row>
    <row r="1251" spans="1:19" x14ac:dyDescent="0.25">
      <c r="A1251">
        <v>1135</v>
      </c>
      <c r="B1251" t="s">
        <v>1153</v>
      </c>
      <c r="C1251" t="b">
        <f t="shared" si="19"/>
        <v>0</v>
      </c>
      <c r="D1251" s="6">
        <v>0.25509547300000002</v>
      </c>
      <c r="E1251">
        <v>0.100288997</v>
      </c>
      <c r="F1251" s="4">
        <v>0.246337839</v>
      </c>
      <c r="G1251" t="s">
        <v>18</v>
      </c>
      <c r="H1251">
        <v>24</v>
      </c>
      <c r="I1251">
        <v>10</v>
      </c>
      <c r="J1251">
        <v>0</v>
      </c>
      <c r="K1251">
        <v>10</v>
      </c>
      <c r="L1251">
        <v>0</v>
      </c>
      <c r="M1251">
        <v>24</v>
      </c>
      <c r="N1251">
        <v>0.42</v>
      </c>
      <c r="P1251">
        <v>3.2311079999999999E-3</v>
      </c>
      <c r="Q1251">
        <v>7.9936950000000003E-3</v>
      </c>
      <c r="R1251">
        <v>0.25202645600000001</v>
      </c>
      <c r="S1251">
        <v>0.62350820500000004</v>
      </c>
    </row>
    <row r="1252" spans="1:19" x14ac:dyDescent="0.25">
      <c r="A1252">
        <v>1156</v>
      </c>
      <c r="B1252" t="s">
        <v>1174</v>
      </c>
      <c r="C1252" t="b">
        <f t="shared" si="19"/>
        <v>0</v>
      </c>
      <c r="D1252" s="6">
        <v>0.25475508600000002</v>
      </c>
      <c r="E1252">
        <v>0.100288997</v>
      </c>
      <c r="F1252" s="4">
        <v>0.246337839</v>
      </c>
      <c r="G1252" t="s">
        <v>18</v>
      </c>
      <c r="H1252">
        <v>24</v>
      </c>
      <c r="I1252">
        <v>22</v>
      </c>
      <c r="J1252">
        <v>4</v>
      </c>
      <c r="K1252">
        <v>22</v>
      </c>
      <c r="L1252">
        <v>4</v>
      </c>
      <c r="M1252">
        <v>24</v>
      </c>
      <c r="N1252">
        <v>0.75</v>
      </c>
      <c r="P1252">
        <v>3.2668300000000001E-3</v>
      </c>
      <c r="Q1252">
        <v>8.0691470000000005E-3</v>
      </c>
      <c r="R1252">
        <v>0.25481270099999997</v>
      </c>
      <c r="S1252">
        <v>0.62939348299999998</v>
      </c>
    </row>
    <row r="1253" spans="1:19" x14ac:dyDescent="0.25">
      <c r="A1253">
        <v>1470</v>
      </c>
      <c r="B1253" t="s">
        <v>1488</v>
      </c>
      <c r="C1253" t="b">
        <f t="shared" si="19"/>
        <v>0</v>
      </c>
      <c r="D1253" s="6">
        <v>0.25408984200000001</v>
      </c>
      <c r="E1253">
        <v>0.100288997</v>
      </c>
      <c r="F1253" s="4">
        <v>0.246337839</v>
      </c>
      <c r="G1253" t="s">
        <v>18</v>
      </c>
      <c r="H1253">
        <v>24</v>
      </c>
      <c r="I1253">
        <v>16</v>
      </c>
      <c r="J1253">
        <v>16</v>
      </c>
      <c r="K1253">
        <v>16</v>
      </c>
      <c r="L1253">
        <v>16</v>
      </c>
      <c r="M1253">
        <v>24</v>
      </c>
      <c r="N1253">
        <v>0</v>
      </c>
      <c r="P1253">
        <v>3.3376690000000001E-3</v>
      </c>
      <c r="Q1253">
        <v>8.1954230000000003E-3</v>
      </c>
      <c r="R1253">
        <v>0.26033817599999998</v>
      </c>
      <c r="S1253">
        <v>0.63924302300000002</v>
      </c>
    </row>
    <row r="1254" spans="1:19" x14ac:dyDescent="0.25">
      <c r="A1254">
        <v>1689</v>
      </c>
      <c r="B1254" t="s">
        <v>1707</v>
      </c>
      <c r="C1254" t="b">
        <f t="shared" si="19"/>
        <v>0</v>
      </c>
      <c r="D1254" s="6">
        <v>0.25529100500000002</v>
      </c>
      <c r="E1254">
        <v>0.100288997</v>
      </c>
      <c r="F1254" s="4">
        <v>0.246337839</v>
      </c>
      <c r="G1254" t="s">
        <v>18</v>
      </c>
      <c r="H1254">
        <v>24</v>
      </c>
      <c r="I1254">
        <v>20</v>
      </c>
      <c r="J1254">
        <v>22</v>
      </c>
      <c r="K1254">
        <v>20</v>
      </c>
      <c r="L1254">
        <v>22</v>
      </c>
      <c r="M1254">
        <v>24</v>
      </c>
      <c r="N1254">
        <v>0.92</v>
      </c>
      <c r="P1254">
        <v>3.2107479999999998E-3</v>
      </c>
      <c r="Q1254">
        <v>7.9560640000000005E-3</v>
      </c>
      <c r="R1254">
        <v>0.25043834500000001</v>
      </c>
      <c r="S1254">
        <v>0.62057296299999998</v>
      </c>
    </row>
    <row r="1255" spans="1:19" x14ac:dyDescent="0.25">
      <c r="A1255">
        <v>1753</v>
      </c>
      <c r="B1255" t="s">
        <v>1771</v>
      </c>
      <c r="C1255" t="b">
        <f t="shared" si="19"/>
        <v>0</v>
      </c>
      <c r="D1255" s="6">
        <v>0.25439988699999999</v>
      </c>
      <c r="E1255">
        <v>0.100288997</v>
      </c>
      <c r="F1255" s="4">
        <v>0.246337839</v>
      </c>
      <c r="G1255" t="s">
        <v>18</v>
      </c>
      <c r="H1255">
        <v>24</v>
      </c>
      <c r="I1255">
        <v>20</v>
      </c>
      <c r="J1255">
        <v>20</v>
      </c>
      <c r="K1255">
        <v>20</v>
      </c>
      <c r="L1255">
        <v>20</v>
      </c>
      <c r="M1255">
        <v>24</v>
      </c>
      <c r="N1255">
        <v>0</v>
      </c>
      <c r="P1255">
        <v>3.304483E-3</v>
      </c>
      <c r="Q1255">
        <v>8.1556340000000001E-3</v>
      </c>
      <c r="R1255">
        <v>0.25774969800000003</v>
      </c>
      <c r="S1255">
        <v>0.63613943100000003</v>
      </c>
    </row>
    <row r="1256" spans="1:19" x14ac:dyDescent="0.25">
      <c r="A1256">
        <v>2402</v>
      </c>
      <c r="B1256" t="s">
        <v>2420</v>
      </c>
      <c r="C1256" t="b">
        <f t="shared" si="19"/>
        <v>0</v>
      </c>
      <c r="D1256" s="6">
        <v>0.25419449399999999</v>
      </c>
      <c r="E1256">
        <v>0.100288997</v>
      </c>
      <c r="F1256" s="4">
        <v>0.246337839</v>
      </c>
      <c r="G1256" t="s">
        <v>18</v>
      </c>
      <c r="H1256">
        <v>24</v>
      </c>
      <c r="I1256">
        <v>2</v>
      </c>
      <c r="J1256">
        <v>2</v>
      </c>
      <c r="K1256">
        <v>2</v>
      </c>
      <c r="L1256">
        <v>2</v>
      </c>
      <c r="M1256">
        <v>24</v>
      </c>
      <c r="N1256">
        <v>0</v>
      </c>
      <c r="P1256">
        <v>3.3264340000000001E-3</v>
      </c>
      <c r="Q1256">
        <v>8.1771529999999995E-3</v>
      </c>
      <c r="R1256">
        <v>0.25946186700000001</v>
      </c>
      <c r="S1256">
        <v>0.63781795399999996</v>
      </c>
    </row>
    <row r="1257" spans="1:19" x14ac:dyDescent="0.25">
      <c r="A1257">
        <v>2641</v>
      </c>
      <c r="B1257" t="s">
        <v>2659</v>
      </c>
      <c r="C1257" t="b">
        <f t="shared" si="19"/>
        <v>0</v>
      </c>
      <c r="D1257" s="6">
        <v>0.25436987300000002</v>
      </c>
      <c r="E1257">
        <v>0.100288997</v>
      </c>
      <c r="F1257" s="4">
        <v>0.246337839</v>
      </c>
      <c r="G1257" t="s">
        <v>18</v>
      </c>
      <c r="H1257">
        <v>24</v>
      </c>
      <c r="I1257">
        <v>14</v>
      </c>
      <c r="J1257">
        <v>4</v>
      </c>
      <c r="K1257">
        <v>14</v>
      </c>
      <c r="L1257">
        <v>4</v>
      </c>
      <c r="M1257">
        <v>24</v>
      </c>
      <c r="N1257">
        <v>0.42</v>
      </c>
      <c r="P1257">
        <v>3.3076830000000001E-3</v>
      </c>
      <c r="Q1257">
        <v>8.1570150000000001E-3</v>
      </c>
      <c r="R1257">
        <v>0.25799925899999998</v>
      </c>
      <c r="S1257">
        <v>0.63624717600000003</v>
      </c>
    </row>
    <row r="1258" spans="1:19" x14ac:dyDescent="0.25">
      <c r="A1258">
        <v>2661</v>
      </c>
      <c r="B1258" t="s">
        <v>2679</v>
      </c>
      <c r="C1258" t="b">
        <f t="shared" si="19"/>
        <v>0</v>
      </c>
      <c r="D1258" s="6">
        <v>0.25427381399999999</v>
      </c>
      <c r="E1258">
        <v>0.100288997</v>
      </c>
      <c r="F1258" s="4">
        <v>0.246337839</v>
      </c>
      <c r="G1258" t="s">
        <v>18</v>
      </c>
      <c r="H1258">
        <v>24</v>
      </c>
      <c r="I1258">
        <v>20</v>
      </c>
      <c r="J1258">
        <v>22</v>
      </c>
      <c r="K1258">
        <v>20</v>
      </c>
      <c r="L1258">
        <v>22</v>
      </c>
      <c r="M1258">
        <v>24</v>
      </c>
      <c r="N1258">
        <v>0.92</v>
      </c>
      <c r="P1258">
        <v>3.3179419999999999E-3</v>
      </c>
      <c r="Q1258">
        <v>8.1692740000000007E-3</v>
      </c>
      <c r="R1258">
        <v>0.25879943900000002</v>
      </c>
      <c r="S1258">
        <v>0.63720339999999998</v>
      </c>
    </row>
    <row r="1259" spans="1:19" x14ac:dyDescent="0.25">
      <c r="A1259">
        <v>2714</v>
      </c>
      <c r="B1259" t="s">
        <v>2732</v>
      </c>
      <c r="C1259" t="b">
        <f t="shared" si="19"/>
        <v>0</v>
      </c>
      <c r="D1259" s="6">
        <v>0.25509547300000002</v>
      </c>
      <c r="E1259">
        <v>0.100288997</v>
      </c>
      <c r="F1259" s="4">
        <v>0.246337839</v>
      </c>
      <c r="G1259" t="s">
        <v>18</v>
      </c>
      <c r="H1259">
        <v>24</v>
      </c>
      <c r="I1259">
        <v>20</v>
      </c>
      <c r="J1259">
        <v>20</v>
      </c>
      <c r="K1259">
        <v>20</v>
      </c>
      <c r="L1259">
        <v>20</v>
      </c>
      <c r="M1259">
        <v>24</v>
      </c>
      <c r="N1259">
        <v>0</v>
      </c>
      <c r="P1259">
        <v>3.2311079999999999E-3</v>
      </c>
      <c r="Q1259">
        <v>7.9936950000000003E-3</v>
      </c>
      <c r="R1259">
        <v>0.25202645600000001</v>
      </c>
      <c r="S1259">
        <v>0.62350820500000004</v>
      </c>
    </row>
    <row r="1260" spans="1:19" x14ac:dyDescent="0.25">
      <c r="A1260">
        <v>2861</v>
      </c>
      <c r="B1260" t="s">
        <v>2879</v>
      </c>
      <c r="C1260" t="b">
        <f t="shared" si="19"/>
        <v>0</v>
      </c>
      <c r="D1260" s="6">
        <v>0.25420319499999999</v>
      </c>
      <c r="E1260">
        <v>0.100288997</v>
      </c>
      <c r="F1260" s="4">
        <v>0.246337839</v>
      </c>
      <c r="G1260" t="s">
        <v>18</v>
      </c>
      <c r="H1260">
        <v>24</v>
      </c>
      <c r="I1260">
        <v>16</v>
      </c>
      <c r="J1260">
        <v>8</v>
      </c>
      <c r="K1260">
        <v>16</v>
      </c>
      <c r="L1260">
        <v>8</v>
      </c>
      <c r="M1260">
        <v>24</v>
      </c>
      <c r="N1260">
        <v>0.33</v>
      </c>
      <c r="P1260">
        <v>3.3255020000000001E-3</v>
      </c>
      <c r="Q1260">
        <v>8.1771529999999995E-3</v>
      </c>
      <c r="R1260">
        <v>0.259389121</v>
      </c>
      <c r="S1260">
        <v>0.63781795399999996</v>
      </c>
    </row>
    <row r="1261" spans="1:19" x14ac:dyDescent="0.25">
      <c r="A1261">
        <v>13</v>
      </c>
      <c r="B1261" t="s">
        <v>30</v>
      </c>
      <c r="C1261" t="b">
        <f t="shared" si="19"/>
        <v>0</v>
      </c>
      <c r="D1261" s="6">
        <v>0.25373087</v>
      </c>
      <c r="E1261">
        <v>0.104078959</v>
      </c>
      <c r="F1261" s="4">
        <v>0.25008085800000002</v>
      </c>
      <c r="G1261" t="s">
        <v>18</v>
      </c>
      <c r="H1261">
        <v>24</v>
      </c>
      <c r="I1261">
        <v>0</v>
      </c>
      <c r="J1261">
        <v>4</v>
      </c>
      <c r="K1261">
        <v>0</v>
      </c>
      <c r="L1261">
        <v>4</v>
      </c>
      <c r="M1261">
        <v>24</v>
      </c>
      <c r="N1261">
        <v>0.83</v>
      </c>
      <c r="P1261">
        <v>3.3764649999999999E-3</v>
      </c>
      <c r="Q1261">
        <v>8.2157719999999997E-3</v>
      </c>
      <c r="R1261">
        <v>0.26336430300000002</v>
      </c>
      <c r="S1261">
        <v>0.64083022099999998</v>
      </c>
    </row>
    <row r="1262" spans="1:19" x14ac:dyDescent="0.25">
      <c r="A1262">
        <v>55</v>
      </c>
      <c r="B1262" t="s">
        <v>72</v>
      </c>
      <c r="C1262" t="b">
        <f t="shared" si="19"/>
        <v>0</v>
      </c>
      <c r="D1262" s="6">
        <v>0.25265437600000001</v>
      </c>
      <c r="E1262">
        <v>0.104078959</v>
      </c>
      <c r="F1262" s="4">
        <v>0.25008085800000002</v>
      </c>
      <c r="G1262" t="s">
        <v>18</v>
      </c>
      <c r="H1262">
        <v>24</v>
      </c>
      <c r="I1262">
        <v>22</v>
      </c>
      <c r="J1262">
        <v>22</v>
      </c>
      <c r="K1262">
        <v>22</v>
      </c>
      <c r="L1262">
        <v>22</v>
      </c>
      <c r="M1262">
        <v>24</v>
      </c>
      <c r="N1262">
        <v>0</v>
      </c>
      <c r="P1262">
        <v>3.4952519999999999E-3</v>
      </c>
      <c r="Q1262">
        <v>8.4007779999999994E-3</v>
      </c>
      <c r="R1262">
        <v>0.27262962200000002</v>
      </c>
      <c r="S1262">
        <v>0.65526067399999999</v>
      </c>
    </row>
    <row r="1263" spans="1:19" x14ac:dyDescent="0.25">
      <c r="A1263">
        <v>136</v>
      </c>
      <c r="B1263" t="s">
        <v>153</v>
      </c>
      <c r="C1263" t="b">
        <f t="shared" si="19"/>
        <v>0</v>
      </c>
      <c r="D1263" s="6">
        <v>0.25391801800000002</v>
      </c>
      <c r="E1263">
        <v>0.104078959</v>
      </c>
      <c r="F1263" s="4">
        <v>0.25008085800000002</v>
      </c>
      <c r="G1263" t="s">
        <v>18</v>
      </c>
      <c r="H1263">
        <v>24</v>
      </c>
      <c r="I1263">
        <v>16</v>
      </c>
      <c r="J1263">
        <v>14</v>
      </c>
      <c r="K1263">
        <v>16</v>
      </c>
      <c r="L1263">
        <v>14</v>
      </c>
      <c r="M1263">
        <v>24</v>
      </c>
      <c r="N1263">
        <v>0.08</v>
      </c>
      <c r="P1263">
        <v>3.3561889999999999E-3</v>
      </c>
      <c r="Q1263">
        <v>8.209849E-3</v>
      </c>
      <c r="R1263">
        <v>0.26178272800000002</v>
      </c>
      <c r="S1263">
        <v>0.64036821099999996</v>
      </c>
    </row>
    <row r="1264" spans="1:19" x14ac:dyDescent="0.25">
      <c r="A1264">
        <v>546</v>
      </c>
      <c r="B1264" t="s">
        <v>564</v>
      </c>
      <c r="C1264" t="b">
        <f t="shared" si="19"/>
        <v>0</v>
      </c>
      <c r="D1264" s="6">
        <v>0.25386324799999999</v>
      </c>
      <c r="E1264">
        <v>0.104078959</v>
      </c>
      <c r="F1264" s="4">
        <v>0.25008085800000002</v>
      </c>
      <c r="G1264" t="s">
        <v>18</v>
      </c>
      <c r="H1264">
        <v>24</v>
      </c>
      <c r="I1264">
        <v>22</v>
      </c>
      <c r="J1264">
        <v>2</v>
      </c>
      <c r="K1264">
        <v>22</v>
      </c>
      <c r="L1264">
        <v>2</v>
      </c>
      <c r="M1264">
        <v>24</v>
      </c>
      <c r="N1264">
        <v>0.83</v>
      </c>
      <c r="P1264">
        <v>3.362112E-3</v>
      </c>
      <c r="Q1264">
        <v>8.2125889999999993E-3</v>
      </c>
      <c r="R1264">
        <v>0.262244698</v>
      </c>
      <c r="S1264">
        <v>0.64058190999999998</v>
      </c>
    </row>
    <row r="1265" spans="1:19" x14ac:dyDescent="0.25">
      <c r="A1265">
        <v>700</v>
      </c>
      <c r="B1265" t="s">
        <v>718</v>
      </c>
      <c r="C1265" t="b">
        <f t="shared" si="19"/>
        <v>0</v>
      </c>
      <c r="D1265" s="6">
        <v>0.25405122600000002</v>
      </c>
      <c r="E1265">
        <v>0.104078959</v>
      </c>
      <c r="F1265" s="4">
        <v>0.25008085800000002</v>
      </c>
      <c r="G1265" t="s">
        <v>18</v>
      </c>
      <c r="H1265">
        <v>24</v>
      </c>
      <c r="I1265">
        <v>18</v>
      </c>
      <c r="J1265">
        <v>4</v>
      </c>
      <c r="K1265">
        <v>18</v>
      </c>
      <c r="L1265">
        <v>4</v>
      </c>
      <c r="M1265">
        <v>24</v>
      </c>
      <c r="N1265">
        <v>0.57999999999999996</v>
      </c>
      <c r="P1265">
        <v>3.3418229999999998E-3</v>
      </c>
      <c r="Q1265">
        <v>8.1954230000000003E-3</v>
      </c>
      <c r="R1265">
        <v>0.26066220400000001</v>
      </c>
      <c r="S1265">
        <v>0.63924302300000002</v>
      </c>
    </row>
    <row r="1266" spans="1:19" x14ac:dyDescent="0.25">
      <c r="A1266">
        <v>903</v>
      </c>
      <c r="B1266" t="s">
        <v>921</v>
      </c>
      <c r="C1266" t="b">
        <f t="shared" si="19"/>
        <v>0</v>
      </c>
      <c r="D1266" s="6">
        <v>0.25273818100000001</v>
      </c>
      <c r="E1266">
        <v>0.104078959</v>
      </c>
      <c r="F1266" s="4">
        <v>0.25008085800000002</v>
      </c>
      <c r="G1266" t="s">
        <v>18</v>
      </c>
      <c r="H1266">
        <v>24</v>
      </c>
      <c r="I1266">
        <v>14</v>
      </c>
      <c r="J1266">
        <v>14</v>
      </c>
      <c r="K1266">
        <v>14</v>
      </c>
      <c r="L1266">
        <v>14</v>
      </c>
      <c r="M1266">
        <v>24</v>
      </c>
      <c r="N1266">
        <v>0</v>
      </c>
      <c r="P1266">
        <v>3.4858710000000002E-3</v>
      </c>
      <c r="Q1266">
        <v>8.4007779999999994E-3</v>
      </c>
      <c r="R1266">
        <v>0.271897948</v>
      </c>
      <c r="S1266">
        <v>0.65526067399999999</v>
      </c>
    </row>
    <row r="1267" spans="1:19" x14ac:dyDescent="0.25">
      <c r="A1267">
        <v>1030</v>
      </c>
      <c r="B1267" t="s">
        <v>1048</v>
      </c>
      <c r="C1267" t="b">
        <f t="shared" si="19"/>
        <v>0</v>
      </c>
      <c r="D1267" s="6">
        <v>0.25396874000000003</v>
      </c>
      <c r="E1267">
        <v>0.104078959</v>
      </c>
      <c r="F1267" s="4">
        <v>0.25008085800000002</v>
      </c>
      <c r="G1267" t="s">
        <v>18</v>
      </c>
      <c r="H1267">
        <v>24</v>
      </c>
      <c r="I1267">
        <v>0</v>
      </c>
      <c r="J1267">
        <v>0</v>
      </c>
      <c r="K1267">
        <v>0</v>
      </c>
      <c r="L1267">
        <v>0</v>
      </c>
      <c r="M1267">
        <v>24</v>
      </c>
      <c r="N1267">
        <v>0</v>
      </c>
      <c r="P1267">
        <v>3.350712E-3</v>
      </c>
      <c r="Q1267">
        <v>8.209849E-3</v>
      </c>
      <c r="R1267">
        <v>0.26135554900000002</v>
      </c>
      <c r="S1267">
        <v>0.64036821099999996</v>
      </c>
    </row>
    <row r="1268" spans="1:19" x14ac:dyDescent="0.25">
      <c r="A1268">
        <v>1137</v>
      </c>
      <c r="B1268" t="s">
        <v>1155</v>
      </c>
      <c r="C1268" t="b">
        <f t="shared" si="19"/>
        <v>0</v>
      </c>
      <c r="D1268" s="6">
        <v>0.25373087</v>
      </c>
      <c r="E1268">
        <v>0.104078959</v>
      </c>
      <c r="F1268" s="4">
        <v>0.25008085800000002</v>
      </c>
      <c r="G1268" t="s">
        <v>18</v>
      </c>
      <c r="H1268">
        <v>24</v>
      </c>
      <c r="I1268">
        <v>4</v>
      </c>
      <c r="J1268">
        <v>4</v>
      </c>
      <c r="K1268">
        <v>4</v>
      </c>
      <c r="L1268">
        <v>4</v>
      </c>
      <c r="M1268">
        <v>24</v>
      </c>
      <c r="N1268">
        <v>0</v>
      </c>
      <c r="P1268">
        <v>3.3764649999999999E-3</v>
      </c>
      <c r="Q1268">
        <v>8.2157719999999997E-3</v>
      </c>
      <c r="R1268">
        <v>0.26336430300000002</v>
      </c>
      <c r="S1268">
        <v>0.64083022099999998</v>
      </c>
    </row>
    <row r="1269" spans="1:19" x14ac:dyDescent="0.25">
      <c r="A1269">
        <v>1278</v>
      </c>
      <c r="B1269" t="s">
        <v>1296</v>
      </c>
      <c r="C1269" t="b">
        <f t="shared" si="19"/>
        <v>0</v>
      </c>
      <c r="D1269" s="6">
        <v>0.25266792199999999</v>
      </c>
      <c r="E1269">
        <v>0.104078959</v>
      </c>
      <c r="F1269" s="4">
        <v>0.25008085800000002</v>
      </c>
      <c r="G1269" t="s">
        <v>18</v>
      </c>
      <c r="H1269">
        <v>24</v>
      </c>
      <c r="I1269">
        <v>22</v>
      </c>
      <c r="J1269">
        <v>0</v>
      </c>
      <c r="K1269">
        <v>22</v>
      </c>
      <c r="L1269">
        <v>0</v>
      </c>
      <c r="M1269">
        <v>24</v>
      </c>
      <c r="N1269">
        <v>0.92</v>
      </c>
      <c r="P1269">
        <v>3.4937340000000001E-3</v>
      </c>
      <c r="Q1269">
        <v>8.4007779999999994E-3</v>
      </c>
      <c r="R1269">
        <v>0.27251123199999999</v>
      </c>
      <c r="S1269">
        <v>0.65526067399999999</v>
      </c>
    </row>
    <row r="1270" spans="1:19" x14ac:dyDescent="0.25">
      <c r="A1270">
        <v>1352</v>
      </c>
      <c r="B1270" t="s">
        <v>1370</v>
      </c>
      <c r="C1270" t="b">
        <f t="shared" si="19"/>
        <v>0</v>
      </c>
      <c r="D1270" s="6">
        <v>0.253795663</v>
      </c>
      <c r="E1270">
        <v>0.104078959</v>
      </c>
      <c r="F1270" s="4">
        <v>0.25008085800000002</v>
      </c>
      <c r="G1270" t="s">
        <v>18</v>
      </c>
      <c r="H1270">
        <v>24</v>
      </c>
      <c r="I1270">
        <v>16</v>
      </c>
      <c r="J1270">
        <v>0</v>
      </c>
      <c r="K1270">
        <v>16</v>
      </c>
      <c r="L1270">
        <v>0</v>
      </c>
      <c r="M1270">
        <v>24</v>
      </c>
      <c r="N1270">
        <v>0.67</v>
      </c>
      <c r="P1270">
        <v>3.3694329999999998E-3</v>
      </c>
      <c r="Q1270">
        <v>8.2157719999999997E-3</v>
      </c>
      <c r="R1270">
        <v>0.262815778</v>
      </c>
      <c r="S1270">
        <v>0.64083022099999998</v>
      </c>
    </row>
    <row r="1271" spans="1:19" x14ac:dyDescent="0.25">
      <c r="A1271">
        <v>1416</v>
      </c>
      <c r="B1271" t="s">
        <v>1434</v>
      </c>
      <c r="C1271" t="b">
        <f t="shared" si="19"/>
        <v>0</v>
      </c>
      <c r="D1271" s="6">
        <v>0.25405122600000002</v>
      </c>
      <c r="E1271">
        <v>0.104078959</v>
      </c>
      <c r="F1271" s="4">
        <v>0.25008085800000002</v>
      </c>
      <c r="G1271" t="s">
        <v>18</v>
      </c>
      <c r="H1271">
        <v>24</v>
      </c>
      <c r="I1271">
        <v>18</v>
      </c>
      <c r="J1271">
        <v>18</v>
      </c>
      <c r="K1271">
        <v>18</v>
      </c>
      <c r="L1271">
        <v>18</v>
      </c>
      <c r="M1271">
        <v>24</v>
      </c>
      <c r="N1271">
        <v>0</v>
      </c>
      <c r="P1271">
        <v>3.3418229999999998E-3</v>
      </c>
      <c r="Q1271">
        <v>8.1954230000000003E-3</v>
      </c>
      <c r="R1271">
        <v>0.26066220400000001</v>
      </c>
      <c r="S1271">
        <v>0.63924302300000002</v>
      </c>
    </row>
    <row r="1272" spans="1:19" x14ac:dyDescent="0.25">
      <c r="A1272">
        <v>1565</v>
      </c>
      <c r="B1272" t="s">
        <v>1583</v>
      </c>
      <c r="C1272" t="b">
        <f t="shared" si="19"/>
        <v>0</v>
      </c>
      <c r="D1272" s="6">
        <v>0.25322171599999999</v>
      </c>
      <c r="E1272">
        <v>0.104078959</v>
      </c>
      <c r="F1272" s="4">
        <v>0.25008085800000002</v>
      </c>
      <c r="G1272" t="s">
        <v>286</v>
      </c>
      <c r="H1272">
        <v>24</v>
      </c>
      <c r="I1272">
        <v>16</v>
      </c>
      <c r="J1272">
        <v>4</v>
      </c>
      <c r="K1272">
        <v>16</v>
      </c>
      <c r="L1272">
        <v>4</v>
      </c>
      <c r="M1272">
        <v>24</v>
      </c>
      <c r="N1272">
        <v>0.5</v>
      </c>
      <c r="P1272">
        <v>3.4321880000000001E-3</v>
      </c>
      <c r="Q1272">
        <v>8.2919959999999994E-3</v>
      </c>
      <c r="R1272">
        <v>0.26771070000000002</v>
      </c>
      <c r="S1272">
        <v>0.646775655</v>
      </c>
    </row>
    <row r="1273" spans="1:19" x14ac:dyDescent="0.25">
      <c r="A1273">
        <v>1658</v>
      </c>
      <c r="B1273" t="s">
        <v>1676</v>
      </c>
      <c r="C1273" t="b">
        <f t="shared" si="19"/>
        <v>0</v>
      </c>
      <c r="D1273" s="6">
        <v>0.25353340200000002</v>
      </c>
      <c r="E1273">
        <v>0.104078959</v>
      </c>
      <c r="F1273" s="4">
        <v>0.25008085800000002</v>
      </c>
      <c r="G1273" t="s">
        <v>18</v>
      </c>
      <c r="H1273">
        <v>24</v>
      </c>
      <c r="I1273">
        <v>0</v>
      </c>
      <c r="J1273">
        <v>2</v>
      </c>
      <c r="K1273">
        <v>0</v>
      </c>
      <c r="L1273">
        <v>2</v>
      </c>
      <c r="M1273">
        <v>24</v>
      </c>
      <c r="N1273">
        <v>0.92</v>
      </c>
      <c r="P1273">
        <v>3.3979800000000001E-3</v>
      </c>
      <c r="Q1273">
        <v>8.2157719999999997E-3</v>
      </c>
      <c r="R1273">
        <v>0.26504240200000001</v>
      </c>
      <c r="S1273">
        <v>0.64083022099999998</v>
      </c>
    </row>
    <row r="1274" spans="1:19" x14ac:dyDescent="0.25">
      <c r="A1274">
        <v>1748</v>
      </c>
      <c r="B1274" t="s">
        <v>1766</v>
      </c>
      <c r="C1274" t="b">
        <f t="shared" si="19"/>
        <v>0</v>
      </c>
      <c r="D1274" s="6">
        <v>0.25382083900000002</v>
      </c>
      <c r="E1274">
        <v>0.104078959</v>
      </c>
      <c r="F1274" s="4">
        <v>0.25008085800000002</v>
      </c>
      <c r="G1274" t="s">
        <v>18</v>
      </c>
      <c r="H1274">
        <v>24</v>
      </c>
      <c r="I1274">
        <v>22</v>
      </c>
      <c r="J1274">
        <v>22</v>
      </c>
      <c r="K1274">
        <v>22</v>
      </c>
      <c r="L1274">
        <v>22</v>
      </c>
      <c r="M1274">
        <v>24</v>
      </c>
      <c r="N1274">
        <v>0</v>
      </c>
      <c r="P1274">
        <v>3.3667039999999999E-3</v>
      </c>
      <c r="Q1274">
        <v>8.2157719999999997E-3</v>
      </c>
      <c r="R1274">
        <v>0.26260291000000002</v>
      </c>
      <c r="S1274">
        <v>0.64083022099999998</v>
      </c>
    </row>
    <row r="1275" spans="1:19" x14ac:dyDescent="0.25">
      <c r="A1275">
        <v>1766</v>
      </c>
      <c r="B1275" t="s">
        <v>1784</v>
      </c>
      <c r="C1275" t="b">
        <f t="shared" si="19"/>
        <v>0</v>
      </c>
      <c r="D1275" s="6">
        <v>0.25366638899999999</v>
      </c>
      <c r="E1275">
        <v>0.104078959</v>
      </c>
      <c r="F1275" s="4">
        <v>0.25008085800000002</v>
      </c>
      <c r="G1275" t="s">
        <v>18</v>
      </c>
      <c r="H1275">
        <v>24</v>
      </c>
      <c r="I1275">
        <v>22</v>
      </c>
      <c r="J1275">
        <v>0</v>
      </c>
      <c r="K1275">
        <v>22</v>
      </c>
      <c r="L1275">
        <v>0</v>
      </c>
      <c r="M1275">
        <v>24</v>
      </c>
      <c r="N1275">
        <v>0.92</v>
      </c>
      <c r="P1275">
        <v>3.3834770000000002E-3</v>
      </c>
      <c r="Q1275">
        <v>8.2157719999999997E-3</v>
      </c>
      <c r="R1275">
        <v>0.263911222</v>
      </c>
      <c r="S1275">
        <v>0.64083022099999998</v>
      </c>
    </row>
    <row r="1276" spans="1:19" x14ac:dyDescent="0.25">
      <c r="A1276">
        <v>2105</v>
      </c>
      <c r="B1276" t="s">
        <v>2123</v>
      </c>
      <c r="C1276" t="b">
        <f t="shared" si="19"/>
        <v>0</v>
      </c>
      <c r="D1276" s="6">
        <v>0.25265437600000001</v>
      </c>
      <c r="E1276">
        <v>0.104078959</v>
      </c>
      <c r="F1276" s="4">
        <v>0.25008085800000002</v>
      </c>
      <c r="G1276" t="s">
        <v>18</v>
      </c>
      <c r="H1276">
        <v>24</v>
      </c>
      <c r="I1276">
        <v>16</v>
      </c>
      <c r="J1276">
        <v>16</v>
      </c>
      <c r="K1276">
        <v>16</v>
      </c>
      <c r="L1276">
        <v>16</v>
      </c>
      <c r="M1276">
        <v>24</v>
      </c>
      <c r="N1276">
        <v>0</v>
      </c>
      <c r="P1276">
        <v>3.4952519999999999E-3</v>
      </c>
      <c r="Q1276">
        <v>8.4007779999999994E-3</v>
      </c>
      <c r="R1276">
        <v>0.27262962200000002</v>
      </c>
      <c r="S1276">
        <v>0.65526067399999999</v>
      </c>
    </row>
    <row r="1277" spans="1:19" x14ac:dyDescent="0.25">
      <c r="A1277">
        <v>2174</v>
      </c>
      <c r="B1277" t="s">
        <v>2192</v>
      </c>
      <c r="C1277" t="b">
        <f t="shared" si="19"/>
        <v>0</v>
      </c>
      <c r="D1277" s="6">
        <v>0.25353340200000002</v>
      </c>
      <c r="E1277">
        <v>0.104078959</v>
      </c>
      <c r="F1277" s="4">
        <v>0.25008085800000002</v>
      </c>
      <c r="G1277" t="s">
        <v>18</v>
      </c>
      <c r="H1277">
        <v>24</v>
      </c>
      <c r="I1277">
        <v>20</v>
      </c>
      <c r="J1277">
        <v>20</v>
      </c>
      <c r="K1277">
        <v>20</v>
      </c>
      <c r="L1277">
        <v>20</v>
      </c>
      <c r="M1277">
        <v>24</v>
      </c>
      <c r="N1277">
        <v>0</v>
      </c>
      <c r="P1277">
        <v>3.3979800000000001E-3</v>
      </c>
      <c r="Q1277">
        <v>8.2157719999999997E-3</v>
      </c>
      <c r="R1277">
        <v>0.26504240200000001</v>
      </c>
      <c r="S1277">
        <v>0.64083022099999998</v>
      </c>
    </row>
    <row r="1278" spans="1:19" x14ac:dyDescent="0.25">
      <c r="A1278">
        <v>2321</v>
      </c>
      <c r="B1278" t="s">
        <v>2339</v>
      </c>
      <c r="C1278" t="b">
        <f t="shared" si="19"/>
        <v>0</v>
      </c>
      <c r="D1278" s="6">
        <v>0.25353340200000002</v>
      </c>
      <c r="E1278">
        <v>0.104078959</v>
      </c>
      <c r="F1278" s="4">
        <v>0.25008085800000002</v>
      </c>
      <c r="G1278" t="s">
        <v>18</v>
      </c>
      <c r="H1278">
        <v>24</v>
      </c>
      <c r="I1278">
        <v>18</v>
      </c>
      <c r="J1278">
        <v>20</v>
      </c>
      <c r="K1278">
        <v>18</v>
      </c>
      <c r="L1278">
        <v>20</v>
      </c>
      <c r="M1278">
        <v>24</v>
      </c>
      <c r="N1278">
        <v>0.92</v>
      </c>
      <c r="P1278">
        <v>3.3979800000000001E-3</v>
      </c>
      <c r="Q1278">
        <v>8.2157719999999997E-3</v>
      </c>
      <c r="R1278">
        <v>0.26504240200000001</v>
      </c>
      <c r="S1278">
        <v>0.64083022099999998</v>
      </c>
    </row>
    <row r="1279" spans="1:19" x14ac:dyDescent="0.25">
      <c r="A1279">
        <v>2399</v>
      </c>
      <c r="B1279" t="s">
        <v>2417</v>
      </c>
      <c r="C1279" t="b">
        <f t="shared" si="19"/>
        <v>0</v>
      </c>
      <c r="D1279" s="6">
        <v>0.25389817999999997</v>
      </c>
      <c r="E1279">
        <v>0.104078959</v>
      </c>
      <c r="F1279" s="4">
        <v>0.25008085800000002</v>
      </c>
      <c r="G1279" t="s">
        <v>18</v>
      </c>
      <c r="H1279">
        <v>24</v>
      </c>
      <c r="I1279">
        <v>22</v>
      </c>
      <c r="J1279">
        <v>22</v>
      </c>
      <c r="K1279">
        <v>22</v>
      </c>
      <c r="L1279">
        <v>22</v>
      </c>
      <c r="M1279">
        <v>24</v>
      </c>
      <c r="N1279">
        <v>0</v>
      </c>
      <c r="P1279">
        <v>3.3583329999999998E-3</v>
      </c>
      <c r="Q1279">
        <v>8.209849E-3</v>
      </c>
      <c r="R1279">
        <v>0.26194997399999997</v>
      </c>
      <c r="S1279">
        <v>0.64036821099999996</v>
      </c>
    </row>
    <row r="1280" spans="1:19" x14ac:dyDescent="0.25">
      <c r="A1280">
        <v>2430</v>
      </c>
      <c r="B1280" t="s">
        <v>2448</v>
      </c>
      <c r="C1280" t="b">
        <f t="shared" si="19"/>
        <v>0</v>
      </c>
      <c r="D1280" s="6">
        <v>0.25391801800000002</v>
      </c>
      <c r="E1280">
        <v>0.104078959</v>
      </c>
      <c r="F1280" s="4">
        <v>0.25008085800000002</v>
      </c>
      <c r="G1280" t="s">
        <v>18</v>
      </c>
      <c r="H1280">
        <v>24</v>
      </c>
      <c r="I1280">
        <v>16</v>
      </c>
      <c r="J1280">
        <v>16</v>
      </c>
      <c r="K1280">
        <v>16</v>
      </c>
      <c r="L1280">
        <v>16</v>
      </c>
      <c r="M1280">
        <v>24</v>
      </c>
      <c r="N1280">
        <v>0</v>
      </c>
      <c r="P1280">
        <v>3.3561889999999999E-3</v>
      </c>
      <c r="Q1280">
        <v>8.209849E-3</v>
      </c>
      <c r="R1280">
        <v>0.26178272800000002</v>
      </c>
      <c r="S1280">
        <v>0.64036821099999996</v>
      </c>
    </row>
    <row r="1281" spans="1:19" x14ac:dyDescent="0.25">
      <c r="A1281">
        <v>2432</v>
      </c>
      <c r="B1281" t="s">
        <v>2450</v>
      </c>
      <c r="C1281" t="b">
        <f t="shared" si="19"/>
        <v>0</v>
      </c>
      <c r="D1281" s="6">
        <v>0.253085534</v>
      </c>
      <c r="E1281">
        <v>0.104078959</v>
      </c>
      <c r="F1281" s="4">
        <v>0.25008085800000002</v>
      </c>
      <c r="G1281" t="s">
        <v>18</v>
      </c>
      <c r="H1281">
        <v>24</v>
      </c>
      <c r="I1281">
        <v>18</v>
      </c>
      <c r="J1281">
        <v>8</v>
      </c>
      <c r="K1281">
        <v>18</v>
      </c>
      <c r="L1281">
        <v>8</v>
      </c>
      <c r="M1281">
        <v>24</v>
      </c>
      <c r="N1281">
        <v>0.42</v>
      </c>
      <c r="P1281">
        <v>3.4472320000000002E-3</v>
      </c>
      <c r="Q1281">
        <v>8.3218330000000007E-3</v>
      </c>
      <c r="R1281">
        <v>0.26888408600000002</v>
      </c>
      <c r="S1281">
        <v>0.64910298899999996</v>
      </c>
    </row>
    <row r="1282" spans="1:19" x14ac:dyDescent="0.25">
      <c r="A1282">
        <v>2535</v>
      </c>
      <c r="B1282" t="s">
        <v>2553</v>
      </c>
      <c r="C1282" t="b">
        <f t="shared" si="19"/>
        <v>0</v>
      </c>
      <c r="D1282" s="6">
        <v>0.25353340200000002</v>
      </c>
      <c r="E1282">
        <v>0.104078959</v>
      </c>
      <c r="F1282" s="4">
        <v>0.25008085800000002</v>
      </c>
      <c r="G1282" t="s">
        <v>18</v>
      </c>
      <c r="H1282">
        <v>24</v>
      </c>
      <c r="I1282">
        <v>18</v>
      </c>
      <c r="J1282">
        <v>16</v>
      </c>
      <c r="K1282">
        <v>18</v>
      </c>
      <c r="L1282">
        <v>16</v>
      </c>
      <c r="M1282">
        <v>24</v>
      </c>
      <c r="N1282">
        <v>0.08</v>
      </c>
      <c r="P1282">
        <v>3.3979800000000001E-3</v>
      </c>
      <c r="Q1282">
        <v>8.2157719999999997E-3</v>
      </c>
      <c r="R1282">
        <v>0.26504240200000001</v>
      </c>
      <c r="S1282">
        <v>0.64083022099999998</v>
      </c>
    </row>
    <row r="1283" spans="1:19" x14ac:dyDescent="0.25">
      <c r="A1283">
        <v>2549</v>
      </c>
      <c r="B1283" t="s">
        <v>2567</v>
      </c>
      <c r="C1283" t="b">
        <f t="shared" si="19"/>
        <v>0</v>
      </c>
      <c r="D1283" s="6">
        <v>0.25353340200000002</v>
      </c>
      <c r="E1283">
        <v>0.104078959</v>
      </c>
      <c r="F1283" s="4">
        <v>0.25008085800000002</v>
      </c>
      <c r="G1283" t="s">
        <v>18</v>
      </c>
      <c r="H1283">
        <v>24</v>
      </c>
      <c r="I1283">
        <v>18</v>
      </c>
      <c r="J1283">
        <v>16</v>
      </c>
      <c r="K1283">
        <v>18</v>
      </c>
      <c r="L1283">
        <v>16</v>
      </c>
      <c r="M1283">
        <v>24</v>
      </c>
      <c r="N1283">
        <v>0.08</v>
      </c>
      <c r="P1283">
        <v>3.3979800000000001E-3</v>
      </c>
      <c r="Q1283">
        <v>8.2157719999999997E-3</v>
      </c>
      <c r="R1283">
        <v>0.26504240200000001</v>
      </c>
      <c r="S1283">
        <v>0.64083022099999998</v>
      </c>
    </row>
    <row r="1284" spans="1:19" x14ac:dyDescent="0.25">
      <c r="A1284">
        <v>2586</v>
      </c>
      <c r="B1284" t="s">
        <v>2604</v>
      </c>
      <c r="C1284" t="b">
        <f t="shared" ref="C1284:C1347" si="20">IF(F1284 &lt;=0.1, TRUE, FALSE)</f>
        <v>0</v>
      </c>
      <c r="D1284" s="6">
        <v>0.25273818100000001</v>
      </c>
      <c r="E1284">
        <v>0.104078959</v>
      </c>
      <c r="F1284" s="4">
        <v>0.25008085800000002</v>
      </c>
      <c r="G1284" t="s">
        <v>18</v>
      </c>
      <c r="H1284">
        <v>24</v>
      </c>
      <c r="I1284">
        <v>22</v>
      </c>
      <c r="J1284">
        <v>22</v>
      </c>
      <c r="K1284">
        <v>22</v>
      </c>
      <c r="L1284">
        <v>22</v>
      </c>
      <c r="M1284">
        <v>24</v>
      </c>
      <c r="N1284">
        <v>0</v>
      </c>
      <c r="P1284">
        <v>3.4858710000000002E-3</v>
      </c>
      <c r="Q1284">
        <v>8.4007779999999994E-3</v>
      </c>
      <c r="R1284">
        <v>0.271897948</v>
      </c>
      <c r="S1284">
        <v>0.65526067399999999</v>
      </c>
    </row>
    <row r="1285" spans="1:19" x14ac:dyDescent="0.25">
      <c r="A1285">
        <v>2760</v>
      </c>
      <c r="B1285" t="s">
        <v>2778</v>
      </c>
      <c r="C1285" t="b">
        <f t="shared" si="20"/>
        <v>0</v>
      </c>
      <c r="D1285" s="6">
        <v>0.25363931099999998</v>
      </c>
      <c r="E1285">
        <v>0.104078959</v>
      </c>
      <c r="F1285" s="4">
        <v>0.25008085800000002</v>
      </c>
      <c r="G1285" t="s">
        <v>18</v>
      </c>
      <c r="H1285">
        <v>24</v>
      </c>
      <c r="I1285">
        <v>16</v>
      </c>
      <c r="J1285">
        <v>8</v>
      </c>
      <c r="K1285">
        <v>16</v>
      </c>
      <c r="L1285">
        <v>8</v>
      </c>
      <c r="M1285">
        <v>24</v>
      </c>
      <c r="N1285">
        <v>0.33</v>
      </c>
      <c r="P1285">
        <v>3.3864260000000001E-3</v>
      </c>
      <c r="Q1285">
        <v>8.2157719999999997E-3</v>
      </c>
      <c r="R1285">
        <v>0.26414119000000003</v>
      </c>
      <c r="S1285">
        <v>0.64083022099999998</v>
      </c>
    </row>
    <row r="1286" spans="1:19" x14ac:dyDescent="0.25">
      <c r="A1286">
        <v>2885</v>
      </c>
      <c r="B1286" t="s">
        <v>2903</v>
      </c>
      <c r="C1286" t="b">
        <f t="shared" si="20"/>
        <v>0</v>
      </c>
      <c r="D1286" s="6">
        <v>0.25264550299999999</v>
      </c>
      <c r="E1286">
        <v>0.104078959</v>
      </c>
      <c r="F1286" s="4">
        <v>0.25008085800000002</v>
      </c>
      <c r="G1286" t="s">
        <v>18</v>
      </c>
      <c r="H1286">
        <v>24</v>
      </c>
      <c r="I1286">
        <v>0</v>
      </c>
      <c r="J1286">
        <v>4</v>
      </c>
      <c r="K1286">
        <v>0</v>
      </c>
      <c r="L1286">
        <v>4</v>
      </c>
      <c r="M1286">
        <v>24</v>
      </c>
      <c r="N1286">
        <v>0.83</v>
      </c>
      <c r="P1286">
        <v>3.4962460000000002E-3</v>
      </c>
      <c r="Q1286">
        <v>8.4007779999999994E-3</v>
      </c>
      <c r="R1286">
        <v>0.27270719300000001</v>
      </c>
      <c r="S1286">
        <v>0.65526067399999999</v>
      </c>
    </row>
    <row r="1287" spans="1:19" x14ac:dyDescent="0.25">
      <c r="A1287">
        <v>2902</v>
      </c>
      <c r="B1287" t="s">
        <v>2920</v>
      </c>
      <c r="C1287" t="b">
        <f t="shared" si="20"/>
        <v>0</v>
      </c>
      <c r="D1287" s="6">
        <v>0.25353340200000002</v>
      </c>
      <c r="E1287">
        <v>0.104078959</v>
      </c>
      <c r="F1287" s="4">
        <v>0.25008085800000002</v>
      </c>
      <c r="G1287" t="s">
        <v>18</v>
      </c>
      <c r="H1287">
        <v>24</v>
      </c>
      <c r="I1287">
        <v>18</v>
      </c>
      <c r="J1287">
        <v>20</v>
      </c>
      <c r="K1287">
        <v>18</v>
      </c>
      <c r="L1287">
        <v>20</v>
      </c>
      <c r="M1287">
        <v>24</v>
      </c>
      <c r="N1287">
        <v>0.92</v>
      </c>
      <c r="P1287">
        <v>3.3979800000000001E-3</v>
      </c>
      <c r="Q1287">
        <v>8.2157719999999997E-3</v>
      </c>
      <c r="R1287">
        <v>0.26504240200000001</v>
      </c>
      <c r="S1287">
        <v>0.64083022099999998</v>
      </c>
    </row>
    <row r="1288" spans="1:19" x14ac:dyDescent="0.25">
      <c r="A1288">
        <v>2949</v>
      </c>
      <c r="B1288" t="s">
        <v>2967</v>
      </c>
      <c r="C1288" t="b">
        <f t="shared" si="20"/>
        <v>0</v>
      </c>
      <c r="D1288" s="6">
        <v>0.25363931099999998</v>
      </c>
      <c r="E1288">
        <v>0.104078959</v>
      </c>
      <c r="F1288" s="4">
        <v>0.25008085800000002</v>
      </c>
      <c r="G1288" t="s">
        <v>18</v>
      </c>
      <c r="H1288">
        <v>24</v>
      </c>
      <c r="I1288">
        <v>18</v>
      </c>
      <c r="J1288">
        <v>2</v>
      </c>
      <c r="K1288">
        <v>18</v>
      </c>
      <c r="L1288">
        <v>2</v>
      </c>
      <c r="M1288">
        <v>24</v>
      </c>
      <c r="N1288">
        <v>0.67</v>
      </c>
      <c r="P1288">
        <v>3.3864260000000001E-3</v>
      </c>
      <c r="Q1288">
        <v>8.2157719999999997E-3</v>
      </c>
      <c r="R1288">
        <v>0.26414119000000003</v>
      </c>
      <c r="S1288">
        <v>0.64083022099999998</v>
      </c>
    </row>
    <row r="1289" spans="1:19" x14ac:dyDescent="0.25">
      <c r="A1289">
        <v>371</v>
      </c>
      <c r="B1289" t="s">
        <v>389</v>
      </c>
      <c r="C1289" t="b">
        <f t="shared" si="20"/>
        <v>0</v>
      </c>
      <c r="D1289" s="6">
        <v>0.25120115700000001</v>
      </c>
      <c r="E1289">
        <v>0.10782892199999999</v>
      </c>
      <c r="F1289" s="4">
        <v>0.256104049</v>
      </c>
      <c r="G1289" t="s">
        <v>18</v>
      </c>
      <c r="H1289">
        <v>24</v>
      </c>
      <c r="I1289">
        <v>22</v>
      </c>
      <c r="J1289">
        <v>2</v>
      </c>
      <c r="K1289">
        <v>22</v>
      </c>
      <c r="L1289">
        <v>2</v>
      </c>
      <c r="M1289">
        <v>24</v>
      </c>
      <c r="N1289">
        <v>0.83</v>
      </c>
      <c r="P1289">
        <v>3.6615580000000001E-3</v>
      </c>
      <c r="Q1289">
        <v>8.6965519999999998E-3</v>
      </c>
      <c r="R1289">
        <v>0.28560152500000002</v>
      </c>
      <c r="S1289">
        <v>0.67833106300000001</v>
      </c>
    </row>
    <row r="1290" spans="1:19" x14ac:dyDescent="0.25">
      <c r="A1290">
        <v>463</v>
      </c>
      <c r="B1290" t="s">
        <v>481</v>
      </c>
      <c r="C1290" t="b">
        <f t="shared" si="20"/>
        <v>0</v>
      </c>
      <c r="D1290" s="6">
        <v>0.25224023600000001</v>
      </c>
      <c r="E1290">
        <v>0.10782892199999999</v>
      </c>
      <c r="F1290" s="4">
        <v>0.256104049</v>
      </c>
      <c r="G1290" t="s">
        <v>18</v>
      </c>
      <c r="H1290">
        <v>24</v>
      </c>
      <c r="I1290">
        <v>20</v>
      </c>
      <c r="J1290">
        <v>0</v>
      </c>
      <c r="K1290">
        <v>20</v>
      </c>
      <c r="L1290">
        <v>0</v>
      </c>
      <c r="M1290">
        <v>24</v>
      </c>
      <c r="N1290">
        <v>0.83</v>
      </c>
      <c r="P1290">
        <v>3.5419409999999998E-3</v>
      </c>
      <c r="Q1290">
        <v>8.4805999999999996E-3</v>
      </c>
      <c r="R1290">
        <v>0.27627136400000002</v>
      </c>
      <c r="S1290">
        <v>0.66148679600000004</v>
      </c>
    </row>
    <row r="1291" spans="1:19" x14ac:dyDescent="0.25">
      <c r="A1291">
        <v>1257</v>
      </c>
      <c r="B1291" t="s">
        <v>1275</v>
      </c>
      <c r="C1291" t="b">
        <f t="shared" si="20"/>
        <v>0</v>
      </c>
      <c r="D1291" s="6">
        <v>0.25241339499999998</v>
      </c>
      <c r="E1291">
        <v>0.10782892199999999</v>
      </c>
      <c r="F1291" s="4">
        <v>0.256104049</v>
      </c>
      <c r="G1291" t="s">
        <v>18</v>
      </c>
      <c r="H1291">
        <v>24</v>
      </c>
      <c r="I1291">
        <v>4</v>
      </c>
      <c r="J1291">
        <v>4</v>
      </c>
      <c r="K1291">
        <v>4</v>
      </c>
      <c r="L1291">
        <v>4</v>
      </c>
      <c r="M1291">
        <v>24</v>
      </c>
      <c r="N1291">
        <v>0</v>
      </c>
      <c r="P1291">
        <v>3.522351E-3</v>
      </c>
      <c r="Q1291">
        <v>8.4503619999999995E-3</v>
      </c>
      <c r="R1291">
        <v>0.27474340800000002</v>
      </c>
      <c r="S1291">
        <v>0.65912820699999997</v>
      </c>
    </row>
    <row r="1292" spans="1:19" x14ac:dyDescent="0.25">
      <c r="A1292">
        <v>1372</v>
      </c>
      <c r="B1292" t="s">
        <v>1390</v>
      </c>
      <c r="C1292" t="b">
        <f t="shared" si="20"/>
        <v>0</v>
      </c>
      <c r="D1292" s="6">
        <v>0.25213507899999998</v>
      </c>
      <c r="E1292">
        <v>0.10782892199999999</v>
      </c>
      <c r="F1292" s="4">
        <v>0.256104049</v>
      </c>
      <c r="G1292" t="s">
        <v>18</v>
      </c>
      <c r="H1292">
        <v>24</v>
      </c>
      <c r="I1292">
        <v>22</v>
      </c>
      <c r="J1292">
        <v>22</v>
      </c>
      <c r="K1292">
        <v>22</v>
      </c>
      <c r="L1292">
        <v>22</v>
      </c>
      <c r="M1292">
        <v>24</v>
      </c>
      <c r="N1292">
        <v>0</v>
      </c>
      <c r="P1292">
        <v>3.5538850000000001E-3</v>
      </c>
      <c r="Q1292">
        <v>8.4996150000000003E-3</v>
      </c>
      <c r="R1292">
        <v>0.27720299399999998</v>
      </c>
      <c r="S1292">
        <v>0.66297000800000006</v>
      </c>
    </row>
    <row r="1293" spans="1:19" x14ac:dyDescent="0.25">
      <c r="A1293">
        <v>1468</v>
      </c>
      <c r="B1293" t="s">
        <v>1486</v>
      </c>
      <c r="C1293" t="b">
        <f t="shared" si="20"/>
        <v>0</v>
      </c>
      <c r="D1293" s="6">
        <v>0.25223066999999999</v>
      </c>
      <c r="E1293">
        <v>0.10782892199999999</v>
      </c>
      <c r="F1293" s="4">
        <v>0.256104049</v>
      </c>
      <c r="G1293" t="s">
        <v>18</v>
      </c>
      <c r="H1293">
        <v>24</v>
      </c>
      <c r="I1293">
        <v>0</v>
      </c>
      <c r="J1293">
        <v>0</v>
      </c>
      <c r="K1293">
        <v>0</v>
      </c>
      <c r="L1293">
        <v>0</v>
      </c>
      <c r="M1293">
        <v>24</v>
      </c>
      <c r="N1293">
        <v>0</v>
      </c>
      <c r="P1293">
        <v>3.5430259999999999E-3</v>
      </c>
      <c r="Q1293">
        <v>8.4805999999999996E-3</v>
      </c>
      <c r="R1293">
        <v>0.27635599599999999</v>
      </c>
      <c r="S1293">
        <v>0.66148679600000004</v>
      </c>
    </row>
    <row r="1294" spans="1:19" x14ac:dyDescent="0.25">
      <c r="A1294">
        <v>1697</v>
      </c>
      <c r="B1294" t="s">
        <v>1715</v>
      </c>
      <c r="C1294" t="b">
        <f t="shared" si="20"/>
        <v>0</v>
      </c>
      <c r="D1294" s="6">
        <v>0.25188475599999999</v>
      </c>
      <c r="E1294">
        <v>0.10782892199999999</v>
      </c>
      <c r="F1294" s="4">
        <v>0.256104049</v>
      </c>
      <c r="G1294" t="s">
        <v>18</v>
      </c>
      <c r="H1294">
        <v>24</v>
      </c>
      <c r="I1294">
        <v>14</v>
      </c>
      <c r="J1294">
        <v>14</v>
      </c>
      <c r="K1294">
        <v>14</v>
      </c>
      <c r="L1294">
        <v>14</v>
      </c>
      <c r="M1294">
        <v>24</v>
      </c>
      <c r="N1294">
        <v>0</v>
      </c>
      <c r="P1294">
        <v>3.5824619999999998E-3</v>
      </c>
      <c r="Q1294">
        <v>8.5481140000000008E-3</v>
      </c>
      <c r="R1294">
        <v>0.27943205300000001</v>
      </c>
      <c r="S1294">
        <v>0.66675292900000005</v>
      </c>
    </row>
    <row r="1295" spans="1:19" x14ac:dyDescent="0.25">
      <c r="A1295">
        <v>1862</v>
      </c>
      <c r="B1295" t="s">
        <v>1880</v>
      </c>
      <c r="C1295" t="b">
        <f t="shared" si="20"/>
        <v>0</v>
      </c>
      <c r="D1295" s="6">
        <v>0.25148899499999999</v>
      </c>
      <c r="E1295">
        <v>0.10782892199999999</v>
      </c>
      <c r="F1295" s="4">
        <v>0.256104049</v>
      </c>
      <c r="G1295" t="s">
        <v>18</v>
      </c>
      <c r="H1295">
        <v>24</v>
      </c>
      <c r="I1295">
        <v>22</v>
      </c>
      <c r="J1295">
        <v>22</v>
      </c>
      <c r="K1295">
        <v>22</v>
      </c>
      <c r="L1295">
        <v>22</v>
      </c>
      <c r="M1295">
        <v>24</v>
      </c>
      <c r="N1295">
        <v>0</v>
      </c>
      <c r="P1295">
        <v>3.6280650000000002E-3</v>
      </c>
      <c r="Q1295">
        <v>8.6435780000000007E-3</v>
      </c>
      <c r="R1295">
        <v>0.28298905299999999</v>
      </c>
      <c r="S1295">
        <v>0.67419905499999999</v>
      </c>
    </row>
    <row r="1296" spans="1:19" x14ac:dyDescent="0.25">
      <c r="A1296">
        <v>1900</v>
      </c>
      <c r="B1296" t="s">
        <v>1918</v>
      </c>
      <c r="C1296" t="b">
        <f t="shared" si="20"/>
        <v>0</v>
      </c>
      <c r="D1296" s="6">
        <v>0.25188475599999999</v>
      </c>
      <c r="E1296">
        <v>0.10782892199999999</v>
      </c>
      <c r="F1296" s="4">
        <v>0.256104049</v>
      </c>
      <c r="G1296" t="s">
        <v>18</v>
      </c>
      <c r="H1296">
        <v>24</v>
      </c>
      <c r="I1296">
        <v>0</v>
      </c>
      <c r="J1296">
        <v>6</v>
      </c>
      <c r="K1296">
        <v>0</v>
      </c>
      <c r="L1296">
        <v>6</v>
      </c>
      <c r="M1296">
        <v>24</v>
      </c>
      <c r="N1296">
        <v>0.75</v>
      </c>
      <c r="P1296">
        <v>3.5824619999999998E-3</v>
      </c>
      <c r="Q1296">
        <v>8.5481140000000008E-3</v>
      </c>
      <c r="R1296">
        <v>0.27943205300000001</v>
      </c>
      <c r="S1296">
        <v>0.66675292900000005</v>
      </c>
    </row>
    <row r="1297" spans="1:19" x14ac:dyDescent="0.25">
      <c r="A1297">
        <v>1965</v>
      </c>
      <c r="B1297" t="s">
        <v>1983</v>
      </c>
      <c r="C1297" t="b">
        <f t="shared" si="20"/>
        <v>0</v>
      </c>
      <c r="D1297" s="6">
        <v>0.25174289599999999</v>
      </c>
      <c r="E1297">
        <v>0.10782892199999999</v>
      </c>
      <c r="F1297" s="4">
        <v>0.256104049</v>
      </c>
      <c r="G1297" t="s">
        <v>18</v>
      </c>
      <c r="H1297">
        <v>24</v>
      </c>
      <c r="I1297">
        <v>18</v>
      </c>
      <c r="J1297">
        <v>20</v>
      </c>
      <c r="K1297">
        <v>18</v>
      </c>
      <c r="L1297">
        <v>20</v>
      </c>
      <c r="M1297">
        <v>24</v>
      </c>
      <c r="N1297">
        <v>0.92</v>
      </c>
      <c r="P1297">
        <v>3.598749E-3</v>
      </c>
      <c r="Q1297">
        <v>8.5803500000000005E-3</v>
      </c>
      <c r="R1297">
        <v>0.28070241699999998</v>
      </c>
      <c r="S1297">
        <v>0.66926733599999999</v>
      </c>
    </row>
    <row r="1298" spans="1:19" x14ac:dyDescent="0.25">
      <c r="A1298">
        <v>2097</v>
      </c>
      <c r="B1298" t="s">
        <v>2115</v>
      </c>
      <c r="C1298" t="b">
        <f t="shared" si="20"/>
        <v>0</v>
      </c>
      <c r="D1298" s="6">
        <v>0.25144550300000001</v>
      </c>
      <c r="E1298">
        <v>0.10782892199999999</v>
      </c>
      <c r="F1298" s="4">
        <v>0.256104049</v>
      </c>
      <c r="G1298" t="s">
        <v>18</v>
      </c>
      <c r="H1298">
        <v>24</v>
      </c>
      <c r="I1298">
        <v>14</v>
      </c>
      <c r="J1298">
        <v>14</v>
      </c>
      <c r="K1298">
        <v>14</v>
      </c>
      <c r="L1298">
        <v>14</v>
      </c>
      <c r="M1298">
        <v>24</v>
      </c>
      <c r="N1298">
        <v>0</v>
      </c>
      <c r="P1298">
        <v>3.6331079999999999E-3</v>
      </c>
      <c r="Q1298">
        <v>8.6456769999999992E-3</v>
      </c>
      <c r="R1298">
        <v>0.28338241199999997</v>
      </c>
      <c r="S1298">
        <v>0.67436281600000003</v>
      </c>
    </row>
    <row r="1299" spans="1:19" x14ac:dyDescent="0.25">
      <c r="A1299">
        <v>2267</v>
      </c>
      <c r="B1299" t="s">
        <v>2285</v>
      </c>
      <c r="C1299" t="b">
        <f t="shared" si="20"/>
        <v>0</v>
      </c>
      <c r="D1299" s="6">
        <v>0.25143314500000002</v>
      </c>
      <c r="E1299">
        <v>0.10782892199999999</v>
      </c>
      <c r="F1299" s="4">
        <v>0.256104049</v>
      </c>
      <c r="G1299" t="s">
        <v>18</v>
      </c>
      <c r="H1299">
        <v>24</v>
      </c>
      <c r="I1299">
        <v>18</v>
      </c>
      <c r="J1299">
        <v>18</v>
      </c>
      <c r="K1299">
        <v>18</v>
      </c>
      <c r="L1299">
        <v>18</v>
      </c>
      <c r="M1299">
        <v>24</v>
      </c>
      <c r="N1299">
        <v>0</v>
      </c>
      <c r="P1299">
        <v>3.6345420000000002E-3</v>
      </c>
      <c r="Q1299">
        <v>8.6456769999999992E-3</v>
      </c>
      <c r="R1299">
        <v>0.28349427100000002</v>
      </c>
      <c r="S1299">
        <v>0.67436281600000003</v>
      </c>
    </row>
    <row r="1300" spans="1:19" x14ac:dyDescent="0.25">
      <c r="A1300">
        <v>2286</v>
      </c>
      <c r="B1300" t="s">
        <v>2304</v>
      </c>
      <c r="C1300" t="b">
        <f t="shared" si="20"/>
        <v>0</v>
      </c>
      <c r="D1300" s="6">
        <v>0.25208122599999999</v>
      </c>
      <c r="E1300">
        <v>0.10782892199999999</v>
      </c>
      <c r="F1300" s="4">
        <v>0.256104049</v>
      </c>
      <c r="G1300" t="s">
        <v>18</v>
      </c>
      <c r="H1300">
        <v>24</v>
      </c>
      <c r="I1300">
        <v>8</v>
      </c>
      <c r="J1300">
        <v>6</v>
      </c>
      <c r="K1300">
        <v>8</v>
      </c>
      <c r="L1300">
        <v>6</v>
      </c>
      <c r="M1300">
        <v>24</v>
      </c>
      <c r="N1300">
        <v>0.08</v>
      </c>
      <c r="P1300">
        <v>3.5600150000000001E-3</v>
      </c>
      <c r="Q1300">
        <v>8.5076930000000002E-3</v>
      </c>
      <c r="R1300">
        <v>0.277681183</v>
      </c>
      <c r="S1300">
        <v>0.66360004399999994</v>
      </c>
    </row>
    <row r="1301" spans="1:19" x14ac:dyDescent="0.25">
      <c r="A1301">
        <v>2463</v>
      </c>
      <c r="B1301" t="s">
        <v>2481</v>
      </c>
      <c r="C1301" t="b">
        <f t="shared" si="20"/>
        <v>0</v>
      </c>
      <c r="D1301" s="6">
        <v>0.25257769200000002</v>
      </c>
      <c r="E1301">
        <v>0.10782892199999999</v>
      </c>
      <c r="F1301" s="4">
        <v>0.256104049</v>
      </c>
      <c r="G1301" t="s">
        <v>18</v>
      </c>
      <c r="H1301">
        <v>24</v>
      </c>
      <c r="I1301">
        <v>14</v>
      </c>
      <c r="J1301">
        <v>14</v>
      </c>
      <c r="K1301">
        <v>14</v>
      </c>
      <c r="L1301">
        <v>14</v>
      </c>
      <c r="M1301">
        <v>24</v>
      </c>
      <c r="N1301">
        <v>0</v>
      </c>
      <c r="P1301">
        <v>3.5038550000000002E-3</v>
      </c>
      <c r="Q1301">
        <v>8.4125190000000002E-3</v>
      </c>
      <c r="R1301">
        <v>0.27330067400000002</v>
      </c>
      <c r="S1301">
        <v>0.65617644399999997</v>
      </c>
    </row>
    <row r="1302" spans="1:19" x14ac:dyDescent="0.25">
      <c r="A1302">
        <v>2638</v>
      </c>
      <c r="B1302" t="s">
        <v>2656</v>
      </c>
      <c r="C1302" t="b">
        <f t="shared" si="20"/>
        <v>0</v>
      </c>
      <c r="D1302" s="6">
        <v>0.251258757</v>
      </c>
      <c r="E1302">
        <v>0.10782892199999999</v>
      </c>
      <c r="F1302" s="4">
        <v>0.256104049</v>
      </c>
      <c r="G1302" t="s">
        <v>18</v>
      </c>
      <c r="H1302">
        <v>24</v>
      </c>
      <c r="I1302">
        <v>14</v>
      </c>
      <c r="J1302">
        <v>4</v>
      </c>
      <c r="K1302">
        <v>14</v>
      </c>
      <c r="L1302">
        <v>4</v>
      </c>
      <c r="M1302">
        <v>24</v>
      </c>
      <c r="N1302">
        <v>0.42</v>
      </c>
      <c r="P1302">
        <v>3.654834E-3</v>
      </c>
      <c r="Q1302">
        <v>8.6872579999999998E-3</v>
      </c>
      <c r="R1302">
        <v>0.28507701499999999</v>
      </c>
      <c r="S1302">
        <v>0.67760613700000005</v>
      </c>
    </row>
    <row r="1303" spans="1:19" x14ac:dyDescent="0.25">
      <c r="A1303">
        <v>2658</v>
      </c>
      <c r="B1303" t="s">
        <v>2676</v>
      </c>
      <c r="C1303" t="b">
        <f t="shared" si="20"/>
        <v>0</v>
      </c>
      <c r="D1303" s="6">
        <v>0.25222922800000003</v>
      </c>
      <c r="E1303">
        <v>0.10782892199999999</v>
      </c>
      <c r="F1303" s="4">
        <v>0.256104049</v>
      </c>
      <c r="G1303" t="s">
        <v>18</v>
      </c>
      <c r="H1303">
        <v>24</v>
      </c>
      <c r="I1303">
        <v>16</v>
      </c>
      <c r="J1303">
        <v>18</v>
      </c>
      <c r="K1303">
        <v>16</v>
      </c>
      <c r="L1303">
        <v>18</v>
      </c>
      <c r="M1303">
        <v>24</v>
      </c>
      <c r="N1303">
        <v>0.92</v>
      </c>
      <c r="P1303">
        <v>3.543189E-3</v>
      </c>
      <c r="Q1303">
        <v>8.4805999999999996E-3</v>
      </c>
      <c r="R1303">
        <v>0.27636875500000002</v>
      </c>
      <c r="S1303">
        <v>0.66148679600000004</v>
      </c>
    </row>
    <row r="1304" spans="1:19" x14ac:dyDescent="0.25">
      <c r="A1304">
        <v>95</v>
      </c>
      <c r="B1304" t="s">
        <v>112</v>
      </c>
      <c r="C1304" t="b">
        <f t="shared" si="20"/>
        <v>0</v>
      </c>
      <c r="D1304" s="6">
        <v>0.25023663000000002</v>
      </c>
      <c r="E1304">
        <v>0.11167888300000001</v>
      </c>
      <c r="F1304" s="4">
        <v>0.26202562600000001</v>
      </c>
      <c r="G1304" t="s">
        <v>18</v>
      </c>
      <c r="H1304">
        <v>24</v>
      </c>
      <c r="I1304">
        <v>0</v>
      </c>
      <c r="J1304">
        <v>0</v>
      </c>
      <c r="K1304">
        <v>0</v>
      </c>
      <c r="L1304">
        <v>0</v>
      </c>
      <c r="M1304">
        <v>24</v>
      </c>
      <c r="N1304">
        <v>0</v>
      </c>
      <c r="P1304">
        <v>3.7758240000000001E-3</v>
      </c>
      <c r="Q1304">
        <v>8.8927550000000005E-3</v>
      </c>
      <c r="R1304">
        <v>0.29451424399999998</v>
      </c>
      <c r="S1304">
        <v>0.69363492000000004</v>
      </c>
    </row>
    <row r="1305" spans="1:19" x14ac:dyDescent="0.25">
      <c r="A1305">
        <v>431</v>
      </c>
      <c r="B1305" t="s">
        <v>449</v>
      </c>
      <c r="C1305" t="b">
        <f t="shared" si="20"/>
        <v>0</v>
      </c>
      <c r="D1305" s="6">
        <v>0.24978577900000001</v>
      </c>
      <c r="E1305">
        <v>0.11167888300000001</v>
      </c>
      <c r="F1305" s="4">
        <v>0.26202562600000001</v>
      </c>
      <c r="G1305" t="s">
        <v>18</v>
      </c>
      <c r="H1305">
        <v>24</v>
      </c>
      <c r="I1305">
        <v>10</v>
      </c>
      <c r="J1305">
        <v>2</v>
      </c>
      <c r="K1305">
        <v>10</v>
      </c>
      <c r="L1305">
        <v>2</v>
      </c>
      <c r="M1305">
        <v>24</v>
      </c>
      <c r="N1305">
        <v>0.33</v>
      </c>
      <c r="P1305">
        <v>3.830324E-3</v>
      </c>
      <c r="Q1305">
        <v>8.9868640000000007E-3</v>
      </c>
      <c r="R1305">
        <v>0.29876523900000002</v>
      </c>
      <c r="S1305">
        <v>0.700975389</v>
      </c>
    </row>
    <row r="1306" spans="1:19" x14ac:dyDescent="0.25">
      <c r="A1306">
        <v>445</v>
      </c>
      <c r="B1306" t="s">
        <v>463</v>
      </c>
      <c r="C1306" t="b">
        <f t="shared" si="20"/>
        <v>0</v>
      </c>
      <c r="D1306" s="6">
        <v>0.25100345899999998</v>
      </c>
      <c r="E1306">
        <v>0.11167888300000001</v>
      </c>
      <c r="F1306" s="4">
        <v>0.26202562600000001</v>
      </c>
      <c r="G1306" t="s">
        <v>18</v>
      </c>
      <c r="H1306">
        <v>24</v>
      </c>
      <c r="I1306">
        <v>2</v>
      </c>
      <c r="J1306">
        <v>6</v>
      </c>
      <c r="K1306">
        <v>2</v>
      </c>
      <c r="L1306">
        <v>6</v>
      </c>
      <c r="M1306">
        <v>24</v>
      </c>
      <c r="N1306">
        <v>0.83</v>
      </c>
      <c r="P1306">
        <v>3.684723E-3</v>
      </c>
      <c r="Q1306">
        <v>8.7381379999999995E-3</v>
      </c>
      <c r="R1306">
        <v>0.28740839000000001</v>
      </c>
      <c r="S1306">
        <v>0.68157477</v>
      </c>
    </row>
    <row r="1307" spans="1:19" x14ac:dyDescent="0.25">
      <c r="A1307">
        <v>491</v>
      </c>
      <c r="B1307" t="s">
        <v>509</v>
      </c>
      <c r="C1307" t="b">
        <f t="shared" si="20"/>
        <v>0</v>
      </c>
      <c r="D1307" s="6">
        <v>0.24996900999999999</v>
      </c>
      <c r="E1307">
        <v>0.11167888300000001</v>
      </c>
      <c r="F1307" s="4">
        <v>0.26202562600000001</v>
      </c>
      <c r="G1307" t="s">
        <v>18</v>
      </c>
      <c r="H1307">
        <v>24</v>
      </c>
      <c r="I1307">
        <v>20</v>
      </c>
      <c r="J1307">
        <v>20</v>
      </c>
      <c r="K1307">
        <v>20</v>
      </c>
      <c r="L1307">
        <v>20</v>
      </c>
      <c r="M1307">
        <v>24</v>
      </c>
      <c r="N1307">
        <v>0</v>
      </c>
      <c r="P1307">
        <v>3.8080900000000001E-3</v>
      </c>
      <c r="Q1307">
        <v>8.9550970000000004E-3</v>
      </c>
      <c r="R1307">
        <v>0.29703099700000002</v>
      </c>
      <c r="S1307">
        <v>0.69849754900000005</v>
      </c>
    </row>
    <row r="1308" spans="1:19" x14ac:dyDescent="0.25">
      <c r="A1308">
        <v>548</v>
      </c>
      <c r="B1308" t="s">
        <v>566</v>
      </c>
      <c r="C1308" t="b">
        <f t="shared" si="20"/>
        <v>0</v>
      </c>
      <c r="D1308" s="6">
        <v>0.24996900999999999</v>
      </c>
      <c r="E1308">
        <v>0.11167888300000001</v>
      </c>
      <c r="F1308" s="4">
        <v>0.26202562600000001</v>
      </c>
      <c r="G1308" t="s">
        <v>18</v>
      </c>
      <c r="H1308">
        <v>24</v>
      </c>
      <c r="I1308">
        <v>22</v>
      </c>
      <c r="J1308">
        <v>22</v>
      </c>
      <c r="K1308">
        <v>22</v>
      </c>
      <c r="L1308">
        <v>22</v>
      </c>
      <c r="M1308">
        <v>24</v>
      </c>
      <c r="N1308">
        <v>0</v>
      </c>
      <c r="P1308">
        <v>3.8080900000000001E-3</v>
      </c>
      <c r="Q1308">
        <v>8.9550970000000004E-3</v>
      </c>
      <c r="R1308">
        <v>0.29703099700000002</v>
      </c>
      <c r="S1308">
        <v>0.69849754900000005</v>
      </c>
    </row>
    <row r="1309" spans="1:19" x14ac:dyDescent="0.25">
      <c r="A1309">
        <v>549</v>
      </c>
      <c r="B1309" t="s">
        <v>567</v>
      </c>
      <c r="C1309" t="b">
        <f t="shared" si="20"/>
        <v>0</v>
      </c>
      <c r="D1309" s="6">
        <v>0.25092861</v>
      </c>
      <c r="E1309">
        <v>0.11167888300000001</v>
      </c>
      <c r="F1309" s="4">
        <v>0.26202562600000001</v>
      </c>
      <c r="G1309" t="s">
        <v>18</v>
      </c>
      <c r="H1309">
        <v>24</v>
      </c>
      <c r="I1309">
        <v>14</v>
      </c>
      <c r="J1309">
        <v>0</v>
      </c>
      <c r="K1309">
        <v>14</v>
      </c>
      <c r="L1309">
        <v>0</v>
      </c>
      <c r="M1309">
        <v>24</v>
      </c>
      <c r="N1309">
        <v>0.57999999999999996</v>
      </c>
      <c r="P1309">
        <v>3.6935269999999998E-3</v>
      </c>
      <c r="Q1309">
        <v>8.7388970000000007E-3</v>
      </c>
      <c r="R1309">
        <v>0.28809514000000003</v>
      </c>
      <c r="S1309">
        <v>0.68163398399999997</v>
      </c>
    </row>
    <row r="1310" spans="1:19" x14ac:dyDescent="0.25">
      <c r="A1310">
        <v>1101</v>
      </c>
      <c r="B1310" t="s">
        <v>1119</v>
      </c>
      <c r="C1310" t="b">
        <f t="shared" si="20"/>
        <v>0</v>
      </c>
      <c r="D1310" s="6">
        <v>0.24986356800000001</v>
      </c>
      <c r="E1310">
        <v>0.11167888300000001</v>
      </c>
      <c r="F1310" s="4">
        <v>0.26202562600000001</v>
      </c>
      <c r="G1310" t="s">
        <v>18</v>
      </c>
      <c r="H1310">
        <v>24</v>
      </c>
      <c r="I1310">
        <v>16</v>
      </c>
      <c r="J1310">
        <v>22</v>
      </c>
      <c r="K1310">
        <v>16</v>
      </c>
      <c r="L1310">
        <v>22</v>
      </c>
      <c r="M1310">
        <v>24</v>
      </c>
      <c r="N1310">
        <v>0.75</v>
      </c>
      <c r="P1310">
        <v>3.8208700000000001E-3</v>
      </c>
      <c r="Q1310">
        <v>8.9714960000000007E-3</v>
      </c>
      <c r="R1310">
        <v>0.298027875</v>
      </c>
      <c r="S1310">
        <v>0.699776697</v>
      </c>
    </row>
    <row r="1311" spans="1:19" x14ac:dyDescent="0.25">
      <c r="A1311">
        <v>1196</v>
      </c>
      <c r="B1311" t="s">
        <v>1214</v>
      </c>
      <c r="C1311" t="b">
        <f t="shared" si="20"/>
        <v>0</v>
      </c>
      <c r="D1311" s="6">
        <v>0.25027727700000002</v>
      </c>
      <c r="E1311">
        <v>0.11167888300000001</v>
      </c>
      <c r="F1311" s="4">
        <v>0.26202562600000001</v>
      </c>
      <c r="G1311" t="s">
        <v>18</v>
      </c>
      <c r="H1311">
        <v>24</v>
      </c>
      <c r="I1311">
        <v>0</v>
      </c>
      <c r="J1311">
        <v>0</v>
      </c>
      <c r="K1311">
        <v>0</v>
      </c>
      <c r="L1311">
        <v>0</v>
      </c>
      <c r="M1311">
        <v>24</v>
      </c>
      <c r="N1311">
        <v>0</v>
      </c>
      <c r="P1311">
        <v>3.7709449999999999E-3</v>
      </c>
      <c r="Q1311">
        <v>8.8880390000000004E-3</v>
      </c>
      <c r="R1311">
        <v>0.29413367099999999</v>
      </c>
      <c r="S1311">
        <v>0.69326700600000002</v>
      </c>
    </row>
    <row r="1312" spans="1:19" x14ac:dyDescent="0.25">
      <c r="A1312">
        <v>1328</v>
      </c>
      <c r="B1312" t="s">
        <v>1346</v>
      </c>
      <c r="C1312" t="b">
        <f t="shared" si="20"/>
        <v>0</v>
      </c>
      <c r="D1312" s="6">
        <v>0.25048971599999997</v>
      </c>
      <c r="E1312">
        <v>0.11167888300000001</v>
      </c>
      <c r="F1312" s="4">
        <v>0.26202562600000001</v>
      </c>
      <c r="G1312" t="s">
        <v>18</v>
      </c>
      <c r="H1312">
        <v>24</v>
      </c>
      <c r="I1312">
        <v>16</v>
      </c>
      <c r="J1312">
        <v>22</v>
      </c>
      <c r="K1312">
        <v>16</v>
      </c>
      <c r="L1312">
        <v>22</v>
      </c>
      <c r="M1312">
        <v>24</v>
      </c>
      <c r="N1312">
        <v>0.75</v>
      </c>
      <c r="P1312">
        <v>3.7455359999999998E-3</v>
      </c>
      <c r="Q1312">
        <v>8.8348899999999998E-3</v>
      </c>
      <c r="R1312">
        <v>0.292151785</v>
      </c>
      <c r="S1312">
        <v>0.68912138499999998</v>
      </c>
    </row>
    <row r="1313" spans="1:19" x14ac:dyDescent="0.25">
      <c r="A1313">
        <v>1639</v>
      </c>
      <c r="B1313" t="s">
        <v>1657</v>
      </c>
      <c r="C1313" t="b">
        <f t="shared" si="20"/>
        <v>0</v>
      </c>
      <c r="D1313" s="6">
        <v>0.25092861</v>
      </c>
      <c r="E1313">
        <v>0.11167888300000001</v>
      </c>
      <c r="F1313" s="4">
        <v>0.26202562600000001</v>
      </c>
      <c r="G1313" t="s">
        <v>18</v>
      </c>
      <c r="H1313">
        <v>24</v>
      </c>
      <c r="I1313">
        <v>20</v>
      </c>
      <c r="J1313">
        <v>2</v>
      </c>
      <c r="K1313">
        <v>20</v>
      </c>
      <c r="L1313">
        <v>2</v>
      </c>
      <c r="M1313">
        <v>24</v>
      </c>
      <c r="N1313">
        <v>0.75</v>
      </c>
      <c r="P1313">
        <v>3.6935269999999998E-3</v>
      </c>
      <c r="Q1313">
        <v>8.7388970000000007E-3</v>
      </c>
      <c r="R1313">
        <v>0.28809514000000003</v>
      </c>
      <c r="S1313">
        <v>0.68163398399999997</v>
      </c>
    </row>
    <row r="1314" spans="1:19" x14ac:dyDescent="0.25">
      <c r="A1314">
        <v>1911</v>
      </c>
      <c r="B1314" t="s">
        <v>1929</v>
      </c>
      <c r="C1314" t="b">
        <f t="shared" si="20"/>
        <v>0</v>
      </c>
      <c r="D1314" s="6">
        <v>0.250539287</v>
      </c>
      <c r="E1314">
        <v>0.11167888300000001</v>
      </c>
      <c r="F1314" s="4">
        <v>0.26202562600000001</v>
      </c>
      <c r="G1314" t="s">
        <v>18</v>
      </c>
      <c r="H1314">
        <v>24</v>
      </c>
      <c r="I1314">
        <v>2</v>
      </c>
      <c r="J1314">
        <v>2</v>
      </c>
      <c r="K1314">
        <v>2</v>
      </c>
      <c r="L1314">
        <v>2</v>
      </c>
      <c r="M1314">
        <v>24</v>
      </c>
      <c r="N1314">
        <v>0</v>
      </c>
      <c r="P1314">
        <v>3.739629E-3</v>
      </c>
      <c r="Q1314">
        <v>8.827695E-3</v>
      </c>
      <c r="R1314">
        <v>0.29169105699999998</v>
      </c>
      <c r="S1314">
        <v>0.68856024800000004</v>
      </c>
    </row>
    <row r="1315" spans="1:19" x14ac:dyDescent="0.25">
      <c r="A1315">
        <v>2578</v>
      </c>
      <c r="B1315" t="s">
        <v>2596</v>
      </c>
      <c r="C1315" t="b">
        <f t="shared" si="20"/>
        <v>0</v>
      </c>
      <c r="D1315" s="6">
        <v>0.25100345899999998</v>
      </c>
      <c r="E1315">
        <v>0.11167888300000001</v>
      </c>
      <c r="F1315" s="4">
        <v>0.26202562600000001</v>
      </c>
      <c r="G1315" t="s">
        <v>18</v>
      </c>
      <c r="H1315">
        <v>24</v>
      </c>
      <c r="I1315">
        <v>18</v>
      </c>
      <c r="J1315">
        <v>2</v>
      </c>
      <c r="K1315">
        <v>18</v>
      </c>
      <c r="L1315">
        <v>2</v>
      </c>
      <c r="M1315">
        <v>24</v>
      </c>
      <c r="N1315">
        <v>0.67</v>
      </c>
      <c r="P1315">
        <v>3.684723E-3</v>
      </c>
      <c r="Q1315">
        <v>8.7381379999999995E-3</v>
      </c>
      <c r="R1315">
        <v>0.28740839000000001</v>
      </c>
      <c r="S1315">
        <v>0.68157477</v>
      </c>
    </row>
    <row r="1316" spans="1:19" x14ac:dyDescent="0.25">
      <c r="A1316">
        <v>2627</v>
      </c>
      <c r="B1316" t="s">
        <v>2645</v>
      </c>
      <c r="C1316" t="b">
        <f t="shared" si="20"/>
        <v>0</v>
      </c>
      <c r="D1316" s="6">
        <v>0.25074649300000001</v>
      </c>
      <c r="E1316">
        <v>0.11167888300000001</v>
      </c>
      <c r="F1316" s="4">
        <v>0.26202562600000001</v>
      </c>
      <c r="G1316" t="s">
        <v>18</v>
      </c>
      <c r="H1316">
        <v>24</v>
      </c>
      <c r="I1316">
        <v>10</v>
      </c>
      <c r="J1316">
        <v>2</v>
      </c>
      <c r="K1316">
        <v>10</v>
      </c>
      <c r="L1316">
        <v>2</v>
      </c>
      <c r="M1316">
        <v>24</v>
      </c>
      <c r="N1316">
        <v>0.33</v>
      </c>
      <c r="P1316">
        <v>3.7150289999999999E-3</v>
      </c>
      <c r="Q1316">
        <v>8.781835E-3</v>
      </c>
      <c r="R1316">
        <v>0.28977225499999998</v>
      </c>
      <c r="S1316">
        <v>0.68498316000000004</v>
      </c>
    </row>
    <row r="1317" spans="1:19" x14ac:dyDescent="0.25">
      <c r="A1317">
        <v>2915</v>
      </c>
      <c r="B1317" t="s">
        <v>2933</v>
      </c>
      <c r="C1317" t="b">
        <f t="shared" si="20"/>
        <v>0</v>
      </c>
      <c r="D1317" s="6">
        <v>0.25072681000000002</v>
      </c>
      <c r="E1317">
        <v>0.11167888300000001</v>
      </c>
      <c r="F1317" s="4">
        <v>0.26202562600000001</v>
      </c>
      <c r="G1317" t="s">
        <v>18</v>
      </c>
      <c r="H1317">
        <v>24</v>
      </c>
      <c r="I1317">
        <v>0</v>
      </c>
      <c r="J1317">
        <v>0</v>
      </c>
      <c r="K1317">
        <v>0</v>
      </c>
      <c r="L1317">
        <v>0</v>
      </c>
      <c r="M1317">
        <v>24</v>
      </c>
      <c r="N1317">
        <v>0</v>
      </c>
      <c r="P1317">
        <v>3.7173589999999999E-3</v>
      </c>
      <c r="Q1317">
        <v>8.781835E-3</v>
      </c>
      <c r="R1317">
        <v>0.289954037</v>
      </c>
      <c r="S1317">
        <v>0.68498316000000004</v>
      </c>
    </row>
    <row r="1318" spans="1:19" x14ac:dyDescent="0.25">
      <c r="A1318">
        <v>3013</v>
      </c>
      <c r="B1318" t="s">
        <v>3031</v>
      </c>
      <c r="C1318" t="b">
        <f t="shared" si="20"/>
        <v>0</v>
      </c>
      <c r="D1318" s="6">
        <v>0.25092861</v>
      </c>
      <c r="E1318">
        <v>0.11167888300000001</v>
      </c>
      <c r="F1318" s="4">
        <v>0.26202562600000001</v>
      </c>
      <c r="G1318" t="s">
        <v>18</v>
      </c>
      <c r="H1318">
        <v>24</v>
      </c>
      <c r="I1318">
        <v>18</v>
      </c>
      <c r="J1318">
        <v>0</v>
      </c>
      <c r="K1318">
        <v>18</v>
      </c>
      <c r="L1318">
        <v>0</v>
      </c>
      <c r="M1318">
        <v>24</v>
      </c>
      <c r="N1318">
        <v>0.75</v>
      </c>
      <c r="P1318">
        <v>3.6935269999999998E-3</v>
      </c>
      <c r="Q1318">
        <v>8.7388970000000007E-3</v>
      </c>
      <c r="R1318">
        <v>0.28809514000000003</v>
      </c>
      <c r="S1318">
        <v>0.68163398399999997</v>
      </c>
    </row>
    <row r="1319" spans="1:19" x14ac:dyDescent="0.25">
      <c r="A1319">
        <v>3056</v>
      </c>
      <c r="B1319" t="s">
        <v>3074</v>
      </c>
      <c r="C1319" t="b">
        <f t="shared" si="20"/>
        <v>0</v>
      </c>
      <c r="D1319" s="6">
        <v>0.24986356800000001</v>
      </c>
      <c r="E1319">
        <v>0.11167888300000001</v>
      </c>
      <c r="F1319" s="4">
        <v>0.26202562600000001</v>
      </c>
      <c r="G1319" t="s">
        <v>18</v>
      </c>
      <c r="H1319">
        <v>24</v>
      </c>
      <c r="I1319">
        <v>22</v>
      </c>
      <c r="J1319">
        <v>22</v>
      </c>
      <c r="K1319">
        <v>22</v>
      </c>
      <c r="L1319">
        <v>22</v>
      </c>
      <c r="M1319">
        <v>24</v>
      </c>
      <c r="N1319">
        <v>0</v>
      </c>
      <c r="P1319">
        <v>3.8208700000000001E-3</v>
      </c>
      <c r="Q1319">
        <v>8.9714960000000007E-3</v>
      </c>
      <c r="R1319">
        <v>0.298027875</v>
      </c>
      <c r="S1319">
        <v>0.699776697</v>
      </c>
    </row>
    <row r="1320" spans="1:19" x14ac:dyDescent="0.25">
      <c r="A1320">
        <v>25</v>
      </c>
      <c r="B1320" t="s">
        <v>42</v>
      </c>
      <c r="C1320" t="b">
        <f t="shared" si="20"/>
        <v>0</v>
      </c>
      <c r="D1320" s="6">
        <v>0.248750205</v>
      </c>
      <c r="E1320">
        <v>0.11599884000000001</v>
      </c>
      <c r="F1320" s="4">
        <v>0.26829072999999998</v>
      </c>
      <c r="G1320" t="s">
        <v>18</v>
      </c>
      <c r="H1320">
        <v>24</v>
      </c>
      <c r="I1320">
        <v>6</v>
      </c>
      <c r="J1320">
        <v>6</v>
      </c>
      <c r="K1320">
        <v>6</v>
      </c>
      <c r="L1320">
        <v>6</v>
      </c>
      <c r="M1320">
        <v>24</v>
      </c>
      <c r="N1320">
        <v>0</v>
      </c>
      <c r="P1320">
        <v>3.958184E-3</v>
      </c>
      <c r="Q1320">
        <v>9.2099320000000005E-3</v>
      </c>
      <c r="R1320">
        <v>0.30873838999999997</v>
      </c>
      <c r="S1320">
        <v>0.71837471900000005</v>
      </c>
    </row>
    <row r="1321" spans="1:19" x14ac:dyDescent="0.25">
      <c r="A1321">
        <v>59</v>
      </c>
      <c r="B1321" t="s">
        <v>76</v>
      </c>
      <c r="C1321" t="b">
        <f t="shared" si="20"/>
        <v>0</v>
      </c>
      <c r="D1321" s="6">
        <v>0.248659986</v>
      </c>
      <c r="E1321">
        <v>0.11599884000000001</v>
      </c>
      <c r="F1321" s="4">
        <v>0.26829072999999998</v>
      </c>
      <c r="G1321" t="s">
        <v>18</v>
      </c>
      <c r="H1321">
        <v>24</v>
      </c>
      <c r="I1321">
        <v>20</v>
      </c>
      <c r="J1321">
        <v>22</v>
      </c>
      <c r="K1321">
        <v>20</v>
      </c>
      <c r="L1321">
        <v>22</v>
      </c>
      <c r="M1321">
        <v>24</v>
      </c>
      <c r="N1321">
        <v>0.92</v>
      </c>
      <c r="P1321">
        <v>3.9695030000000001E-3</v>
      </c>
      <c r="Q1321">
        <v>9.2293180000000002E-3</v>
      </c>
      <c r="R1321">
        <v>0.30962121199999998</v>
      </c>
      <c r="S1321">
        <v>0.71988679099999997</v>
      </c>
    </row>
    <row r="1322" spans="1:19" x14ac:dyDescent="0.25">
      <c r="A1322">
        <v>288</v>
      </c>
      <c r="B1322" t="s">
        <v>306</v>
      </c>
      <c r="C1322" t="b">
        <f t="shared" si="20"/>
        <v>0</v>
      </c>
      <c r="D1322" s="6">
        <v>0.24898537900000001</v>
      </c>
      <c r="E1322">
        <v>0.11599884000000001</v>
      </c>
      <c r="F1322" s="4">
        <v>0.26829072999999998</v>
      </c>
      <c r="G1322" t="s">
        <v>18</v>
      </c>
      <c r="H1322">
        <v>24</v>
      </c>
      <c r="I1322">
        <v>20</v>
      </c>
      <c r="J1322">
        <v>20</v>
      </c>
      <c r="K1322">
        <v>20</v>
      </c>
      <c r="L1322">
        <v>20</v>
      </c>
      <c r="M1322">
        <v>24</v>
      </c>
      <c r="N1322">
        <v>0</v>
      </c>
      <c r="P1322">
        <v>3.9288170000000002E-3</v>
      </c>
      <c r="Q1322">
        <v>9.1692179999999998E-3</v>
      </c>
      <c r="R1322">
        <v>0.30644772199999998</v>
      </c>
      <c r="S1322">
        <v>0.71519898900000001</v>
      </c>
    </row>
    <row r="1323" spans="1:19" x14ac:dyDescent="0.25">
      <c r="A1323">
        <v>326</v>
      </c>
      <c r="B1323" t="s">
        <v>344</v>
      </c>
      <c r="C1323" t="b">
        <f t="shared" si="20"/>
        <v>0</v>
      </c>
      <c r="D1323" s="6">
        <v>0.24881926600000001</v>
      </c>
      <c r="E1323">
        <v>0.11599884000000001</v>
      </c>
      <c r="F1323" s="4">
        <v>0.26829072999999998</v>
      </c>
      <c r="G1323" t="s">
        <v>18</v>
      </c>
      <c r="H1323">
        <v>24</v>
      </c>
      <c r="I1323">
        <v>22</v>
      </c>
      <c r="J1323">
        <v>0</v>
      </c>
      <c r="K1323">
        <v>22</v>
      </c>
      <c r="L1323">
        <v>0</v>
      </c>
      <c r="M1323">
        <v>24</v>
      </c>
      <c r="N1323">
        <v>0.92</v>
      </c>
      <c r="P1323">
        <v>3.9495399999999996E-3</v>
      </c>
      <c r="Q1323">
        <v>9.2099320000000005E-3</v>
      </c>
      <c r="R1323">
        <v>0.30806412399999999</v>
      </c>
      <c r="S1323">
        <v>0.71837471900000005</v>
      </c>
    </row>
    <row r="1324" spans="1:19" x14ac:dyDescent="0.25">
      <c r="A1324">
        <v>382</v>
      </c>
      <c r="B1324" t="s">
        <v>400</v>
      </c>
      <c r="C1324" t="b">
        <f t="shared" si="20"/>
        <v>0</v>
      </c>
      <c r="D1324" s="6">
        <v>0.248750205</v>
      </c>
      <c r="E1324">
        <v>0.11599884000000001</v>
      </c>
      <c r="F1324" s="4">
        <v>0.26829072999999998</v>
      </c>
      <c r="G1324" t="s">
        <v>18</v>
      </c>
      <c r="H1324">
        <v>24</v>
      </c>
      <c r="I1324">
        <v>18</v>
      </c>
      <c r="J1324">
        <v>16</v>
      </c>
      <c r="K1324">
        <v>18</v>
      </c>
      <c r="L1324">
        <v>16</v>
      </c>
      <c r="M1324">
        <v>24</v>
      </c>
      <c r="N1324">
        <v>0.08</v>
      </c>
      <c r="P1324">
        <v>3.958184E-3</v>
      </c>
      <c r="Q1324">
        <v>9.2099320000000005E-3</v>
      </c>
      <c r="R1324">
        <v>0.30873838999999997</v>
      </c>
      <c r="S1324">
        <v>0.71837471900000005</v>
      </c>
    </row>
    <row r="1325" spans="1:19" x14ac:dyDescent="0.25">
      <c r="A1325">
        <v>404</v>
      </c>
      <c r="B1325" t="s">
        <v>422</v>
      </c>
      <c r="C1325" t="b">
        <f t="shared" si="20"/>
        <v>0</v>
      </c>
      <c r="D1325" s="6">
        <v>0.24956573500000001</v>
      </c>
      <c r="E1325">
        <v>0.11599884000000001</v>
      </c>
      <c r="F1325" s="4">
        <v>0.26829072999999998</v>
      </c>
      <c r="G1325" t="s">
        <v>18</v>
      </c>
      <c r="H1325">
        <v>24</v>
      </c>
      <c r="I1325">
        <v>0</v>
      </c>
      <c r="J1325">
        <v>0</v>
      </c>
      <c r="K1325">
        <v>0</v>
      </c>
      <c r="L1325">
        <v>0</v>
      </c>
      <c r="M1325">
        <v>24</v>
      </c>
      <c r="N1325">
        <v>0</v>
      </c>
      <c r="P1325">
        <v>3.8571780000000002E-3</v>
      </c>
      <c r="Q1325">
        <v>9.0430049999999998E-3</v>
      </c>
      <c r="R1325">
        <v>0.30085989299999999</v>
      </c>
      <c r="S1325">
        <v>0.70535437599999995</v>
      </c>
    </row>
    <row r="1326" spans="1:19" x14ac:dyDescent="0.25">
      <c r="A1326">
        <v>724</v>
      </c>
      <c r="B1326" t="s">
        <v>742</v>
      </c>
      <c r="C1326" t="b">
        <f t="shared" si="20"/>
        <v>0</v>
      </c>
      <c r="D1326" s="6">
        <v>0.24935216299999999</v>
      </c>
      <c r="E1326">
        <v>0.11599884000000001</v>
      </c>
      <c r="F1326" s="4">
        <v>0.26829072999999998</v>
      </c>
      <c r="G1326" t="s">
        <v>18</v>
      </c>
      <c r="H1326">
        <v>24</v>
      </c>
      <c r="I1326">
        <v>0</v>
      </c>
      <c r="J1326">
        <v>0</v>
      </c>
      <c r="K1326">
        <v>0</v>
      </c>
      <c r="L1326">
        <v>0</v>
      </c>
      <c r="M1326">
        <v>24</v>
      </c>
      <c r="N1326">
        <v>0</v>
      </c>
      <c r="P1326">
        <v>3.883404E-3</v>
      </c>
      <c r="Q1326">
        <v>9.0975880000000002E-3</v>
      </c>
      <c r="R1326">
        <v>0.30290551700000001</v>
      </c>
      <c r="S1326">
        <v>0.70961186399999998</v>
      </c>
    </row>
    <row r="1327" spans="1:19" x14ac:dyDescent="0.25">
      <c r="A1327">
        <v>883</v>
      </c>
      <c r="B1327" t="s">
        <v>901</v>
      </c>
      <c r="C1327" t="b">
        <f t="shared" si="20"/>
        <v>0</v>
      </c>
      <c r="D1327" s="6">
        <v>0.24850825300000001</v>
      </c>
      <c r="E1327">
        <v>0.11599884000000001</v>
      </c>
      <c r="F1327" s="4">
        <v>0.26829072999999998</v>
      </c>
      <c r="G1327" t="s">
        <v>18</v>
      </c>
      <c r="H1327">
        <v>24</v>
      </c>
      <c r="I1327">
        <v>0</v>
      </c>
      <c r="J1327">
        <v>10</v>
      </c>
      <c r="K1327">
        <v>0</v>
      </c>
      <c r="L1327">
        <v>10</v>
      </c>
      <c r="M1327">
        <v>24</v>
      </c>
      <c r="N1327">
        <v>0.57999999999999996</v>
      </c>
      <c r="P1327">
        <v>3.9886030000000003E-3</v>
      </c>
      <c r="Q1327">
        <v>9.2508309999999993E-3</v>
      </c>
      <c r="R1327">
        <v>0.31111106500000002</v>
      </c>
      <c r="S1327">
        <v>0.72156483199999999</v>
      </c>
    </row>
    <row r="1328" spans="1:19" x14ac:dyDescent="0.25">
      <c r="A1328">
        <v>1223</v>
      </c>
      <c r="B1328" t="s">
        <v>1241</v>
      </c>
      <c r="C1328" t="b">
        <f t="shared" si="20"/>
        <v>0</v>
      </c>
      <c r="D1328" s="6">
        <v>0.24902775799999999</v>
      </c>
      <c r="E1328">
        <v>0.11599884000000001</v>
      </c>
      <c r="F1328" s="4">
        <v>0.26829072999999998</v>
      </c>
      <c r="G1328" t="s">
        <v>18</v>
      </c>
      <c r="H1328">
        <v>24</v>
      </c>
      <c r="I1328">
        <v>22</v>
      </c>
      <c r="J1328">
        <v>0</v>
      </c>
      <c r="K1328">
        <v>22</v>
      </c>
      <c r="L1328">
        <v>0</v>
      </c>
      <c r="M1328">
        <v>24</v>
      </c>
      <c r="N1328">
        <v>0.92</v>
      </c>
      <c r="P1328">
        <v>3.923546E-3</v>
      </c>
      <c r="Q1328">
        <v>9.1692179999999998E-3</v>
      </c>
      <c r="R1328">
        <v>0.30603656099999998</v>
      </c>
      <c r="S1328">
        <v>0.71519898900000001</v>
      </c>
    </row>
    <row r="1329" spans="1:19" x14ac:dyDescent="0.25">
      <c r="A1329">
        <v>1230</v>
      </c>
      <c r="B1329" t="s">
        <v>1248</v>
      </c>
      <c r="C1329" t="b">
        <f t="shared" si="20"/>
        <v>0</v>
      </c>
      <c r="D1329" s="6">
        <v>0.248750205</v>
      </c>
      <c r="E1329">
        <v>0.11599884000000001</v>
      </c>
      <c r="F1329" s="4">
        <v>0.26829072999999998</v>
      </c>
      <c r="G1329" t="s">
        <v>18</v>
      </c>
      <c r="H1329">
        <v>24</v>
      </c>
      <c r="I1329">
        <v>22</v>
      </c>
      <c r="J1329">
        <v>22</v>
      </c>
      <c r="K1329">
        <v>22</v>
      </c>
      <c r="L1329">
        <v>22</v>
      </c>
      <c r="M1329">
        <v>24</v>
      </c>
      <c r="N1329">
        <v>0</v>
      </c>
      <c r="P1329">
        <v>3.958184E-3</v>
      </c>
      <c r="Q1329">
        <v>9.2099320000000005E-3</v>
      </c>
      <c r="R1329">
        <v>0.30873838999999997</v>
      </c>
      <c r="S1329">
        <v>0.71837471900000005</v>
      </c>
    </row>
    <row r="1330" spans="1:19" x14ac:dyDescent="0.25">
      <c r="A1330">
        <v>2325</v>
      </c>
      <c r="B1330" t="s">
        <v>2343</v>
      </c>
      <c r="C1330" t="b">
        <f t="shared" si="20"/>
        <v>0</v>
      </c>
      <c r="D1330" s="6">
        <v>0.248480811</v>
      </c>
      <c r="E1330">
        <v>0.11599884000000001</v>
      </c>
      <c r="F1330" s="4">
        <v>0.26829072999999998</v>
      </c>
      <c r="G1330" t="s">
        <v>18</v>
      </c>
      <c r="H1330">
        <v>24</v>
      </c>
      <c r="I1330">
        <v>0</v>
      </c>
      <c r="J1330">
        <v>0</v>
      </c>
      <c r="K1330">
        <v>0</v>
      </c>
      <c r="L1330">
        <v>0</v>
      </c>
      <c r="M1330">
        <v>24</v>
      </c>
      <c r="N1330">
        <v>0</v>
      </c>
      <c r="P1330">
        <v>3.9920670000000002E-3</v>
      </c>
      <c r="Q1330">
        <v>9.2508309999999993E-3</v>
      </c>
      <c r="R1330">
        <v>0.31138119800000003</v>
      </c>
      <c r="S1330">
        <v>0.72156483199999999</v>
      </c>
    </row>
    <row r="1331" spans="1:19" x14ac:dyDescent="0.25">
      <c r="A1331">
        <v>2368</v>
      </c>
      <c r="B1331" t="s">
        <v>2386</v>
      </c>
      <c r="C1331" t="b">
        <f t="shared" si="20"/>
        <v>0</v>
      </c>
      <c r="D1331" s="6">
        <v>0.248480811</v>
      </c>
      <c r="E1331">
        <v>0.11599884000000001</v>
      </c>
      <c r="F1331" s="4">
        <v>0.26829072999999998</v>
      </c>
      <c r="G1331" t="s">
        <v>18</v>
      </c>
      <c r="H1331">
        <v>24</v>
      </c>
      <c r="I1331">
        <v>22</v>
      </c>
      <c r="J1331">
        <v>4</v>
      </c>
      <c r="K1331">
        <v>22</v>
      </c>
      <c r="L1331">
        <v>4</v>
      </c>
      <c r="M1331">
        <v>24</v>
      </c>
      <c r="N1331">
        <v>0.75</v>
      </c>
      <c r="P1331">
        <v>3.9920670000000002E-3</v>
      </c>
      <c r="Q1331">
        <v>9.2508309999999993E-3</v>
      </c>
      <c r="R1331">
        <v>0.31138119800000003</v>
      </c>
      <c r="S1331">
        <v>0.72156483199999999</v>
      </c>
    </row>
    <row r="1332" spans="1:19" x14ac:dyDescent="0.25">
      <c r="A1332">
        <v>2609</v>
      </c>
      <c r="B1332" t="s">
        <v>2627</v>
      </c>
      <c r="C1332" t="b">
        <f t="shared" si="20"/>
        <v>0</v>
      </c>
      <c r="D1332" s="6">
        <v>0.24835286100000001</v>
      </c>
      <c r="E1332">
        <v>0.11599884000000001</v>
      </c>
      <c r="F1332" s="4">
        <v>0.26829072999999998</v>
      </c>
      <c r="G1332" t="s">
        <v>18</v>
      </c>
      <c r="H1332">
        <v>24</v>
      </c>
      <c r="I1332">
        <v>18</v>
      </c>
      <c r="J1332">
        <v>14</v>
      </c>
      <c r="K1332">
        <v>18</v>
      </c>
      <c r="L1332">
        <v>14</v>
      </c>
      <c r="M1332">
        <v>24</v>
      </c>
      <c r="N1332">
        <v>0.17</v>
      </c>
      <c r="P1332">
        <v>4.0082499999999997E-3</v>
      </c>
      <c r="Q1332">
        <v>9.2705779999999998E-3</v>
      </c>
      <c r="R1332">
        <v>0.31264349600000002</v>
      </c>
      <c r="S1332">
        <v>0.72310509199999995</v>
      </c>
    </row>
    <row r="1333" spans="1:19" x14ac:dyDescent="0.25">
      <c r="A1333">
        <v>2723</v>
      </c>
      <c r="B1333" t="s">
        <v>2741</v>
      </c>
      <c r="C1333" t="b">
        <f t="shared" si="20"/>
        <v>0</v>
      </c>
      <c r="D1333" s="6">
        <v>0.24906830299999999</v>
      </c>
      <c r="E1333">
        <v>0.11599884000000001</v>
      </c>
      <c r="F1333" s="4">
        <v>0.26829072999999998</v>
      </c>
      <c r="G1333" t="s">
        <v>18</v>
      </c>
      <c r="H1333">
        <v>24</v>
      </c>
      <c r="I1333">
        <v>20</v>
      </c>
      <c r="J1333">
        <v>22</v>
      </c>
      <c r="K1333">
        <v>20</v>
      </c>
      <c r="L1333">
        <v>22</v>
      </c>
      <c r="M1333">
        <v>24</v>
      </c>
      <c r="N1333">
        <v>0.92</v>
      </c>
      <c r="P1333">
        <v>3.9185080000000002E-3</v>
      </c>
      <c r="Q1333">
        <v>9.1659280000000003E-3</v>
      </c>
      <c r="R1333">
        <v>0.30564364999999999</v>
      </c>
      <c r="S1333">
        <v>0.71494237500000002</v>
      </c>
    </row>
    <row r="1334" spans="1:19" x14ac:dyDescent="0.25">
      <c r="A1334">
        <v>2955</v>
      </c>
      <c r="B1334" t="s">
        <v>2973</v>
      </c>
      <c r="C1334" t="b">
        <f t="shared" si="20"/>
        <v>0</v>
      </c>
      <c r="D1334" s="6">
        <v>0.24914213099999999</v>
      </c>
      <c r="E1334">
        <v>0.11599884000000001</v>
      </c>
      <c r="F1334" s="4">
        <v>0.26829072999999998</v>
      </c>
      <c r="G1334" t="s">
        <v>18</v>
      </c>
      <c r="H1334">
        <v>24</v>
      </c>
      <c r="I1334">
        <v>14</v>
      </c>
      <c r="J1334">
        <v>20</v>
      </c>
      <c r="K1334">
        <v>14</v>
      </c>
      <c r="L1334">
        <v>20</v>
      </c>
      <c r="M1334">
        <v>24</v>
      </c>
      <c r="N1334">
        <v>0.75</v>
      </c>
      <c r="P1334">
        <v>3.9093510000000001E-3</v>
      </c>
      <c r="Q1334">
        <v>9.1514349999999994E-3</v>
      </c>
      <c r="R1334">
        <v>0.304929373</v>
      </c>
      <c r="S1334">
        <v>0.71381194100000001</v>
      </c>
    </row>
    <row r="1335" spans="1:19" x14ac:dyDescent="0.25">
      <c r="A1335">
        <v>2981</v>
      </c>
      <c r="B1335" t="s">
        <v>2999</v>
      </c>
      <c r="C1335" t="b">
        <f t="shared" si="20"/>
        <v>0</v>
      </c>
      <c r="D1335" s="6">
        <v>0.24898537900000001</v>
      </c>
      <c r="E1335">
        <v>0.11599884000000001</v>
      </c>
      <c r="F1335" s="4">
        <v>0.26829072999999998</v>
      </c>
      <c r="G1335" t="s">
        <v>18</v>
      </c>
      <c r="H1335">
        <v>24</v>
      </c>
      <c r="I1335">
        <v>18</v>
      </c>
      <c r="J1335">
        <v>10</v>
      </c>
      <c r="K1335">
        <v>18</v>
      </c>
      <c r="L1335">
        <v>10</v>
      </c>
      <c r="M1335">
        <v>24</v>
      </c>
      <c r="N1335">
        <v>0.33</v>
      </c>
      <c r="P1335">
        <v>3.9288170000000002E-3</v>
      </c>
      <c r="Q1335">
        <v>9.1692179999999998E-3</v>
      </c>
      <c r="R1335">
        <v>0.30644772199999998</v>
      </c>
      <c r="S1335">
        <v>0.71519898900000001</v>
      </c>
    </row>
    <row r="1336" spans="1:19" x14ac:dyDescent="0.25">
      <c r="A1336">
        <v>3029</v>
      </c>
      <c r="B1336" t="s">
        <v>3047</v>
      </c>
      <c r="C1336" t="b">
        <f t="shared" si="20"/>
        <v>0</v>
      </c>
      <c r="D1336" s="6">
        <v>0.248480811</v>
      </c>
      <c r="E1336">
        <v>0.11599884000000001</v>
      </c>
      <c r="F1336" s="4">
        <v>0.26829072999999998</v>
      </c>
      <c r="G1336" t="s">
        <v>18</v>
      </c>
      <c r="H1336">
        <v>24</v>
      </c>
      <c r="I1336">
        <v>20</v>
      </c>
      <c r="J1336">
        <v>16</v>
      </c>
      <c r="K1336">
        <v>20</v>
      </c>
      <c r="L1336">
        <v>16</v>
      </c>
      <c r="M1336">
        <v>24</v>
      </c>
      <c r="N1336">
        <v>0.17</v>
      </c>
      <c r="P1336">
        <v>3.9920670000000002E-3</v>
      </c>
      <c r="Q1336">
        <v>9.2508309999999993E-3</v>
      </c>
      <c r="R1336">
        <v>0.31138119800000003</v>
      </c>
      <c r="S1336">
        <v>0.72156483199999999</v>
      </c>
    </row>
    <row r="1337" spans="1:19" x14ac:dyDescent="0.25">
      <c r="A1337">
        <v>3031</v>
      </c>
      <c r="B1337" t="s">
        <v>3049</v>
      </c>
      <c r="C1337" t="b">
        <f t="shared" si="20"/>
        <v>0</v>
      </c>
      <c r="D1337" s="6">
        <v>0.24835286100000001</v>
      </c>
      <c r="E1337">
        <v>0.11599884000000001</v>
      </c>
      <c r="F1337" s="4">
        <v>0.26829072999999998</v>
      </c>
      <c r="G1337" t="s">
        <v>18</v>
      </c>
      <c r="H1337">
        <v>24</v>
      </c>
      <c r="I1337">
        <v>20</v>
      </c>
      <c r="J1337">
        <v>0</v>
      </c>
      <c r="K1337">
        <v>20</v>
      </c>
      <c r="L1337">
        <v>0</v>
      </c>
      <c r="M1337">
        <v>24</v>
      </c>
      <c r="N1337">
        <v>0.83</v>
      </c>
      <c r="P1337">
        <v>4.0082499999999997E-3</v>
      </c>
      <c r="Q1337">
        <v>9.2705779999999998E-3</v>
      </c>
      <c r="R1337">
        <v>0.31264349600000002</v>
      </c>
      <c r="S1337">
        <v>0.72310509199999995</v>
      </c>
    </row>
    <row r="1338" spans="1:19" x14ac:dyDescent="0.25">
      <c r="A1338">
        <v>3061</v>
      </c>
      <c r="B1338" t="s">
        <v>3079</v>
      </c>
      <c r="C1338" t="b">
        <f t="shared" si="20"/>
        <v>0</v>
      </c>
      <c r="D1338" s="6">
        <v>0.248467682</v>
      </c>
      <c r="E1338">
        <v>0.11599884000000001</v>
      </c>
      <c r="F1338" s="4">
        <v>0.26829072999999998</v>
      </c>
      <c r="G1338" t="s">
        <v>18</v>
      </c>
      <c r="H1338">
        <v>24</v>
      </c>
      <c r="I1338">
        <v>14</v>
      </c>
      <c r="J1338">
        <v>14</v>
      </c>
      <c r="K1338">
        <v>14</v>
      </c>
      <c r="L1338">
        <v>14</v>
      </c>
      <c r="M1338">
        <v>24</v>
      </c>
      <c r="N1338">
        <v>0</v>
      </c>
      <c r="P1338">
        <v>3.9937250000000001E-3</v>
      </c>
      <c r="Q1338">
        <v>9.2508309999999993E-3</v>
      </c>
      <c r="R1338">
        <v>0.31151051299999999</v>
      </c>
      <c r="S1338">
        <v>0.72156483199999999</v>
      </c>
    </row>
    <row r="1339" spans="1:19" x14ac:dyDescent="0.25">
      <c r="A1339">
        <v>146</v>
      </c>
      <c r="B1339" t="s">
        <v>163</v>
      </c>
      <c r="C1339" t="b">
        <f t="shared" si="20"/>
        <v>0</v>
      </c>
      <c r="D1339" s="6">
        <v>0.24765615999999999</v>
      </c>
      <c r="E1339">
        <v>0.12031879700000001</v>
      </c>
      <c r="F1339" s="4">
        <v>0.274988966</v>
      </c>
      <c r="G1339" t="s">
        <v>18</v>
      </c>
      <c r="H1339">
        <v>24</v>
      </c>
      <c r="I1339">
        <v>20</v>
      </c>
      <c r="J1339">
        <v>22</v>
      </c>
      <c r="K1339">
        <v>20</v>
      </c>
      <c r="L1339">
        <v>22</v>
      </c>
      <c r="M1339">
        <v>24</v>
      </c>
      <c r="N1339">
        <v>0.92</v>
      </c>
      <c r="P1339">
        <v>4.0974050000000001E-3</v>
      </c>
      <c r="Q1339">
        <v>9.4273870000000006E-3</v>
      </c>
      <c r="R1339">
        <v>0.31959757700000002</v>
      </c>
      <c r="S1339">
        <v>0.73533619699999997</v>
      </c>
    </row>
    <row r="1340" spans="1:19" x14ac:dyDescent="0.25">
      <c r="A1340">
        <v>155</v>
      </c>
      <c r="B1340" t="s">
        <v>172</v>
      </c>
      <c r="C1340" t="b">
        <f t="shared" si="20"/>
        <v>0</v>
      </c>
      <c r="D1340" s="6">
        <v>0.247332839</v>
      </c>
      <c r="E1340">
        <v>0.12031879700000001</v>
      </c>
      <c r="F1340" s="4">
        <v>0.274988966</v>
      </c>
      <c r="G1340" t="s">
        <v>18</v>
      </c>
      <c r="H1340">
        <v>24</v>
      </c>
      <c r="I1340">
        <v>14</v>
      </c>
      <c r="J1340">
        <v>14</v>
      </c>
      <c r="K1340">
        <v>14</v>
      </c>
      <c r="L1340">
        <v>14</v>
      </c>
      <c r="M1340">
        <v>24</v>
      </c>
      <c r="N1340">
        <v>0</v>
      </c>
      <c r="P1340">
        <v>4.1393790000000003E-3</v>
      </c>
      <c r="Q1340">
        <v>9.5098000000000005E-3</v>
      </c>
      <c r="R1340">
        <v>0.32287157300000002</v>
      </c>
      <c r="S1340">
        <v>0.741764431</v>
      </c>
    </row>
    <row r="1341" spans="1:19" x14ac:dyDescent="0.25">
      <c r="A1341">
        <v>471</v>
      </c>
      <c r="B1341" t="s">
        <v>489</v>
      </c>
      <c r="C1341" t="b">
        <f t="shared" si="20"/>
        <v>0</v>
      </c>
      <c r="D1341" s="6">
        <v>0.24697761500000001</v>
      </c>
      <c r="E1341">
        <v>0.12031879700000001</v>
      </c>
      <c r="F1341" s="4">
        <v>0.274988966</v>
      </c>
      <c r="G1341" t="s">
        <v>18</v>
      </c>
      <c r="H1341">
        <v>24</v>
      </c>
      <c r="I1341">
        <v>18</v>
      </c>
      <c r="J1341">
        <v>14</v>
      </c>
      <c r="K1341">
        <v>18</v>
      </c>
      <c r="L1341">
        <v>14</v>
      </c>
      <c r="M1341">
        <v>24</v>
      </c>
      <c r="N1341">
        <v>0.17</v>
      </c>
      <c r="P1341">
        <v>4.1859380000000002E-3</v>
      </c>
      <c r="Q1341">
        <v>9.5740549999999997E-3</v>
      </c>
      <c r="R1341">
        <v>0.32650317600000001</v>
      </c>
      <c r="S1341">
        <v>0.74677632500000002</v>
      </c>
    </row>
    <row r="1342" spans="1:19" x14ac:dyDescent="0.25">
      <c r="A1342">
        <v>498</v>
      </c>
      <c r="B1342" t="s">
        <v>516</v>
      </c>
      <c r="C1342" t="b">
        <f t="shared" si="20"/>
        <v>0</v>
      </c>
      <c r="D1342" s="6">
        <v>0.24786435000000001</v>
      </c>
      <c r="E1342">
        <v>0.12031879700000001</v>
      </c>
      <c r="F1342" s="4">
        <v>0.274988966</v>
      </c>
      <c r="G1342" t="s">
        <v>18</v>
      </c>
      <c r="H1342">
        <v>24</v>
      </c>
      <c r="I1342">
        <v>20</v>
      </c>
      <c r="J1342">
        <v>20</v>
      </c>
      <c r="K1342">
        <v>20</v>
      </c>
      <c r="L1342">
        <v>20</v>
      </c>
      <c r="M1342">
        <v>24</v>
      </c>
      <c r="N1342">
        <v>0</v>
      </c>
      <c r="P1342">
        <v>4.0705790000000004E-3</v>
      </c>
      <c r="Q1342">
        <v>9.3866339999999996E-3</v>
      </c>
      <c r="R1342">
        <v>0.31750518599999999</v>
      </c>
      <c r="S1342">
        <v>0.732157481</v>
      </c>
    </row>
    <row r="1343" spans="1:19" x14ac:dyDescent="0.25">
      <c r="A1343">
        <v>535</v>
      </c>
      <c r="B1343" t="s">
        <v>553</v>
      </c>
      <c r="C1343" t="b">
        <f t="shared" si="20"/>
        <v>0</v>
      </c>
      <c r="D1343" s="6">
        <v>0.248001519</v>
      </c>
      <c r="E1343">
        <v>0.12031879700000001</v>
      </c>
      <c r="F1343" s="4">
        <v>0.274988966</v>
      </c>
      <c r="G1343" t="s">
        <v>18</v>
      </c>
      <c r="H1343">
        <v>24</v>
      </c>
      <c r="I1343">
        <v>18</v>
      </c>
      <c r="J1343">
        <v>8</v>
      </c>
      <c r="K1343">
        <v>18</v>
      </c>
      <c r="L1343">
        <v>8</v>
      </c>
      <c r="M1343">
        <v>24</v>
      </c>
      <c r="N1343">
        <v>0.42</v>
      </c>
      <c r="P1343">
        <v>4.0529909999999997E-3</v>
      </c>
      <c r="Q1343">
        <v>9.3600460000000003E-3</v>
      </c>
      <c r="R1343">
        <v>0.31613328299999999</v>
      </c>
      <c r="S1343">
        <v>0.73008359</v>
      </c>
    </row>
    <row r="1344" spans="1:19" x14ac:dyDescent="0.25">
      <c r="A1344">
        <v>550</v>
      </c>
      <c r="B1344" t="s">
        <v>568</v>
      </c>
      <c r="C1344" t="b">
        <f t="shared" si="20"/>
        <v>0</v>
      </c>
      <c r="D1344" s="6">
        <v>0.24721948699999999</v>
      </c>
      <c r="E1344">
        <v>0.12031879700000001</v>
      </c>
      <c r="F1344" s="4">
        <v>0.274988966</v>
      </c>
      <c r="G1344" t="s">
        <v>18</v>
      </c>
      <c r="H1344">
        <v>24</v>
      </c>
      <c r="I1344">
        <v>4</v>
      </c>
      <c r="J1344">
        <v>4</v>
      </c>
      <c r="K1344">
        <v>4</v>
      </c>
      <c r="L1344">
        <v>4</v>
      </c>
      <c r="M1344">
        <v>24</v>
      </c>
      <c r="N1344">
        <v>0</v>
      </c>
      <c r="P1344">
        <v>4.1541850000000003E-3</v>
      </c>
      <c r="Q1344">
        <v>9.5296459999999993E-3</v>
      </c>
      <c r="R1344">
        <v>0.32402646800000001</v>
      </c>
      <c r="S1344">
        <v>0.74331238700000002</v>
      </c>
    </row>
    <row r="1345" spans="1:19" x14ac:dyDescent="0.25">
      <c r="A1345">
        <v>701</v>
      </c>
      <c r="B1345" t="s">
        <v>719</v>
      </c>
      <c r="C1345" t="b">
        <f t="shared" si="20"/>
        <v>0</v>
      </c>
      <c r="D1345" s="6">
        <v>0.24811261800000001</v>
      </c>
      <c r="E1345">
        <v>0.12031879700000001</v>
      </c>
      <c r="F1345" s="4">
        <v>0.274988966</v>
      </c>
      <c r="G1345" t="s">
        <v>18</v>
      </c>
      <c r="H1345">
        <v>24</v>
      </c>
      <c r="I1345">
        <v>18</v>
      </c>
      <c r="J1345">
        <v>0</v>
      </c>
      <c r="K1345">
        <v>18</v>
      </c>
      <c r="L1345">
        <v>0</v>
      </c>
      <c r="M1345">
        <v>24</v>
      </c>
      <c r="N1345">
        <v>0.75</v>
      </c>
      <c r="P1345">
        <v>4.0387950000000004E-3</v>
      </c>
      <c r="Q1345">
        <v>9.3342379999999999E-3</v>
      </c>
      <c r="R1345">
        <v>0.31502601000000002</v>
      </c>
      <c r="S1345">
        <v>0.72807058499999999</v>
      </c>
    </row>
    <row r="1346" spans="1:19" x14ac:dyDescent="0.25">
      <c r="A1346">
        <v>733</v>
      </c>
      <c r="B1346" t="s">
        <v>751</v>
      </c>
      <c r="C1346" t="b">
        <f t="shared" si="20"/>
        <v>0</v>
      </c>
      <c r="D1346" s="6">
        <v>0.247083106</v>
      </c>
      <c r="E1346">
        <v>0.12031879700000001</v>
      </c>
      <c r="F1346" s="4">
        <v>0.274988966</v>
      </c>
      <c r="G1346" t="s">
        <v>18</v>
      </c>
      <c r="H1346">
        <v>24</v>
      </c>
      <c r="I1346">
        <v>8</v>
      </c>
      <c r="J1346">
        <v>6</v>
      </c>
      <c r="K1346">
        <v>8</v>
      </c>
      <c r="L1346">
        <v>6</v>
      </c>
      <c r="M1346">
        <v>24</v>
      </c>
      <c r="N1346">
        <v>0.08</v>
      </c>
      <c r="P1346">
        <v>4.1720630000000002E-3</v>
      </c>
      <c r="Q1346">
        <v>9.5564670000000008E-3</v>
      </c>
      <c r="R1346">
        <v>0.32542090699999998</v>
      </c>
      <c r="S1346">
        <v>0.74540444900000002</v>
      </c>
    </row>
    <row r="1347" spans="1:19" x14ac:dyDescent="0.25">
      <c r="A1347">
        <v>972</v>
      </c>
      <c r="B1347" t="s">
        <v>990</v>
      </c>
      <c r="C1347" t="b">
        <f t="shared" si="20"/>
        <v>0</v>
      </c>
      <c r="D1347" s="6">
        <v>0.24686423699999999</v>
      </c>
      <c r="E1347">
        <v>0.12031879700000001</v>
      </c>
      <c r="F1347" s="4">
        <v>0.274988966</v>
      </c>
      <c r="G1347" t="s">
        <v>18</v>
      </c>
      <c r="H1347">
        <v>24</v>
      </c>
      <c r="I1347">
        <v>20</v>
      </c>
      <c r="J1347">
        <v>16</v>
      </c>
      <c r="K1347">
        <v>20</v>
      </c>
      <c r="L1347">
        <v>16</v>
      </c>
      <c r="M1347">
        <v>24</v>
      </c>
      <c r="N1347">
        <v>0.17</v>
      </c>
      <c r="P1347">
        <v>4.2008970000000003E-3</v>
      </c>
      <c r="Q1347">
        <v>9.6011619999999999E-3</v>
      </c>
      <c r="R1347">
        <v>0.32766995700000001</v>
      </c>
      <c r="S1347">
        <v>0.74889065700000002</v>
      </c>
    </row>
    <row r="1348" spans="1:19" x14ac:dyDescent="0.25">
      <c r="A1348">
        <v>1113</v>
      </c>
      <c r="B1348" t="s">
        <v>1131</v>
      </c>
      <c r="C1348" t="b">
        <f t="shared" ref="C1348:C1411" si="21">IF(F1348 &lt;=0.1, TRUE, FALSE)</f>
        <v>0</v>
      </c>
      <c r="D1348" s="6">
        <v>0.247083106</v>
      </c>
      <c r="E1348">
        <v>0.12031879700000001</v>
      </c>
      <c r="F1348" s="4">
        <v>0.274988966</v>
      </c>
      <c r="G1348" t="s">
        <v>18</v>
      </c>
      <c r="H1348">
        <v>24</v>
      </c>
      <c r="I1348">
        <v>20</v>
      </c>
      <c r="J1348">
        <v>22</v>
      </c>
      <c r="K1348">
        <v>20</v>
      </c>
      <c r="L1348">
        <v>22</v>
      </c>
      <c r="M1348">
        <v>24</v>
      </c>
      <c r="N1348">
        <v>0.92</v>
      </c>
      <c r="P1348">
        <v>4.1720630000000002E-3</v>
      </c>
      <c r="Q1348">
        <v>9.5564670000000008E-3</v>
      </c>
      <c r="R1348">
        <v>0.32542090699999998</v>
      </c>
      <c r="S1348">
        <v>0.74540444900000002</v>
      </c>
    </row>
    <row r="1349" spans="1:19" x14ac:dyDescent="0.25">
      <c r="A1349">
        <v>1129</v>
      </c>
      <c r="B1349" t="s">
        <v>1147</v>
      </c>
      <c r="C1349" t="b">
        <f t="shared" si="21"/>
        <v>0</v>
      </c>
      <c r="D1349" s="6">
        <v>0.24768153000000001</v>
      </c>
      <c r="E1349">
        <v>0.12031879700000001</v>
      </c>
      <c r="F1349" s="4">
        <v>0.274988966</v>
      </c>
      <c r="G1349" t="s">
        <v>18</v>
      </c>
      <c r="H1349">
        <v>24</v>
      </c>
      <c r="I1349">
        <v>18</v>
      </c>
      <c r="J1349">
        <v>2</v>
      </c>
      <c r="K1349">
        <v>18</v>
      </c>
      <c r="L1349">
        <v>2</v>
      </c>
      <c r="M1349">
        <v>24</v>
      </c>
      <c r="N1349">
        <v>0.67</v>
      </c>
      <c r="P1349">
        <v>4.0941279999999998E-3</v>
      </c>
      <c r="Q1349">
        <v>9.4268660000000008E-3</v>
      </c>
      <c r="R1349">
        <v>0.31934194599999999</v>
      </c>
      <c r="S1349">
        <v>0.735295539</v>
      </c>
    </row>
    <row r="1350" spans="1:19" x14ac:dyDescent="0.25">
      <c r="A1350">
        <v>1472</v>
      </c>
      <c r="B1350" t="s">
        <v>1490</v>
      </c>
      <c r="C1350" t="b">
        <f t="shared" si="21"/>
        <v>0</v>
      </c>
      <c r="D1350" s="6">
        <v>0.24795904099999999</v>
      </c>
      <c r="E1350">
        <v>0.12031879700000001</v>
      </c>
      <c r="F1350" s="4">
        <v>0.274988966</v>
      </c>
      <c r="G1350" t="s">
        <v>18</v>
      </c>
      <c r="H1350">
        <v>24</v>
      </c>
      <c r="I1350">
        <v>2</v>
      </c>
      <c r="J1350">
        <v>0</v>
      </c>
      <c r="K1350">
        <v>2</v>
      </c>
      <c r="L1350">
        <v>0</v>
      </c>
      <c r="M1350">
        <v>24</v>
      </c>
      <c r="N1350">
        <v>0.08</v>
      </c>
      <c r="P1350">
        <v>4.05843E-3</v>
      </c>
      <c r="Q1350">
        <v>9.3656079999999992E-3</v>
      </c>
      <c r="R1350">
        <v>0.31655755800000002</v>
      </c>
      <c r="S1350">
        <v>0.73051744100000005</v>
      </c>
    </row>
    <row r="1351" spans="1:19" x14ac:dyDescent="0.25">
      <c r="A1351">
        <v>2080</v>
      </c>
      <c r="B1351" t="s">
        <v>2098</v>
      </c>
      <c r="C1351" t="b">
        <f t="shared" si="21"/>
        <v>0</v>
      </c>
      <c r="D1351" s="6">
        <v>0.247347704</v>
      </c>
      <c r="E1351">
        <v>0.12031879700000001</v>
      </c>
      <c r="F1351" s="4">
        <v>0.274988966</v>
      </c>
      <c r="G1351" t="s">
        <v>18</v>
      </c>
      <c r="H1351">
        <v>24</v>
      </c>
      <c r="I1351">
        <v>22</v>
      </c>
      <c r="J1351">
        <v>22</v>
      </c>
      <c r="K1351">
        <v>22</v>
      </c>
      <c r="L1351">
        <v>22</v>
      </c>
      <c r="M1351">
        <v>24</v>
      </c>
      <c r="N1351">
        <v>0</v>
      </c>
      <c r="P1351">
        <v>4.1374410000000004E-3</v>
      </c>
      <c r="Q1351">
        <v>9.5098000000000005E-3</v>
      </c>
      <c r="R1351">
        <v>0.32272039000000002</v>
      </c>
      <c r="S1351">
        <v>0.741764431</v>
      </c>
    </row>
    <row r="1352" spans="1:19" x14ac:dyDescent="0.25">
      <c r="A1352">
        <v>2532</v>
      </c>
      <c r="B1352" t="s">
        <v>2550</v>
      </c>
      <c r="C1352" t="b">
        <f t="shared" si="21"/>
        <v>0</v>
      </c>
      <c r="D1352" s="6">
        <v>0.24721948699999999</v>
      </c>
      <c r="E1352">
        <v>0.12031879700000001</v>
      </c>
      <c r="F1352" s="4">
        <v>0.274988966</v>
      </c>
      <c r="G1352" t="s">
        <v>18</v>
      </c>
      <c r="H1352">
        <v>24</v>
      </c>
      <c r="I1352">
        <v>16</v>
      </c>
      <c r="J1352">
        <v>16</v>
      </c>
      <c r="K1352">
        <v>16</v>
      </c>
      <c r="L1352">
        <v>16</v>
      </c>
      <c r="M1352">
        <v>24</v>
      </c>
      <c r="N1352">
        <v>0</v>
      </c>
      <c r="P1352">
        <v>4.1541850000000003E-3</v>
      </c>
      <c r="Q1352">
        <v>9.5296459999999993E-3</v>
      </c>
      <c r="R1352">
        <v>0.32402646800000001</v>
      </c>
      <c r="S1352">
        <v>0.74331238700000002</v>
      </c>
    </row>
    <row r="1353" spans="1:19" x14ac:dyDescent="0.25">
      <c r="A1353">
        <v>2634</v>
      </c>
      <c r="B1353" t="s">
        <v>2652</v>
      </c>
      <c r="C1353" t="b">
        <f t="shared" si="21"/>
        <v>0</v>
      </c>
      <c r="D1353" s="6">
        <v>0.247010693</v>
      </c>
      <c r="E1353">
        <v>0.12031879700000001</v>
      </c>
      <c r="F1353" s="4">
        <v>0.274988966</v>
      </c>
      <c r="G1353" t="s">
        <v>18</v>
      </c>
      <c r="H1353">
        <v>24</v>
      </c>
      <c r="I1353">
        <v>0</v>
      </c>
      <c r="J1353">
        <v>2</v>
      </c>
      <c r="K1353">
        <v>0</v>
      </c>
      <c r="L1353">
        <v>2</v>
      </c>
      <c r="M1353">
        <v>24</v>
      </c>
      <c r="N1353">
        <v>0.92</v>
      </c>
      <c r="P1353">
        <v>4.181583E-3</v>
      </c>
      <c r="Q1353">
        <v>9.5711790000000008E-3</v>
      </c>
      <c r="R1353">
        <v>0.32616347499999998</v>
      </c>
      <c r="S1353">
        <v>0.74655195500000004</v>
      </c>
    </row>
    <row r="1354" spans="1:19" x14ac:dyDescent="0.25">
      <c r="A1354">
        <v>3015</v>
      </c>
      <c r="B1354" t="s">
        <v>3033</v>
      </c>
      <c r="C1354" t="b">
        <f t="shared" si="21"/>
        <v>0</v>
      </c>
      <c r="D1354" s="6">
        <v>0.247735599</v>
      </c>
      <c r="E1354">
        <v>0.12031879700000001</v>
      </c>
      <c r="F1354" s="4">
        <v>0.274988966</v>
      </c>
      <c r="G1354" t="s">
        <v>18</v>
      </c>
      <c r="H1354">
        <v>24</v>
      </c>
      <c r="I1354">
        <v>16</v>
      </c>
      <c r="J1354">
        <v>10</v>
      </c>
      <c r="K1354">
        <v>16</v>
      </c>
      <c r="L1354">
        <v>10</v>
      </c>
      <c r="M1354">
        <v>24</v>
      </c>
      <c r="N1354">
        <v>0.25</v>
      </c>
      <c r="P1354">
        <v>4.0871500000000003E-3</v>
      </c>
      <c r="Q1354">
        <v>9.4178189999999991E-3</v>
      </c>
      <c r="R1354">
        <v>0.318797734</v>
      </c>
      <c r="S1354">
        <v>0.73458985700000001</v>
      </c>
    </row>
    <row r="1355" spans="1:19" x14ac:dyDescent="0.25">
      <c r="A1355">
        <v>31</v>
      </c>
      <c r="B1355" t="s">
        <v>48</v>
      </c>
      <c r="C1355" t="b">
        <f t="shared" si="21"/>
        <v>0</v>
      </c>
      <c r="D1355" s="6">
        <v>0.24594292000000001</v>
      </c>
      <c r="E1355">
        <v>0.12451875499999999</v>
      </c>
      <c r="F1355" s="4">
        <v>0.27921839799999998</v>
      </c>
      <c r="G1355" t="s">
        <v>18</v>
      </c>
      <c r="H1355">
        <v>24</v>
      </c>
      <c r="I1355">
        <v>16</v>
      </c>
      <c r="J1355">
        <v>8</v>
      </c>
      <c r="K1355">
        <v>16</v>
      </c>
      <c r="L1355">
        <v>8</v>
      </c>
      <c r="M1355">
        <v>24</v>
      </c>
      <c r="N1355">
        <v>0.33</v>
      </c>
      <c r="P1355">
        <v>4.3242360000000004E-3</v>
      </c>
      <c r="Q1355">
        <v>9.7674630000000005E-3</v>
      </c>
      <c r="R1355">
        <v>0.33729041900000001</v>
      </c>
      <c r="S1355">
        <v>0.761862131</v>
      </c>
    </row>
    <row r="1356" spans="1:19" x14ac:dyDescent="0.25">
      <c r="A1356">
        <v>44</v>
      </c>
      <c r="B1356" t="s">
        <v>61</v>
      </c>
      <c r="C1356" t="b">
        <f t="shared" si="21"/>
        <v>0</v>
      </c>
      <c r="D1356" s="6">
        <v>0.246474256</v>
      </c>
      <c r="E1356">
        <v>0.12451875499999999</v>
      </c>
      <c r="F1356" s="4">
        <v>0.27921839799999998</v>
      </c>
      <c r="G1356" t="s">
        <v>18</v>
      </c>
      <c r="H1356">
        <v>24</v>
      </c>
      <c r="I1356">
        <v>22</v>
      </c>
      <c r="J1356">
        <v>8</v>
      </c>
      <c r="K1356">
        <v>22</v>
      </c>
      <c r="L1356">
        <v>8</v>
      </c>
      <c r="M1356">
        <v>24</v>
      </c>
      <c r="N1356">
        <v>0.57999999999999996</v>
      </c>
      <c r="P1356">
        <v>4.2527149999999998E-3</v>
      </c>
      <c r="Q1356">
        <v>9.6624199999999997E-3</v>
      </c>
      <c r="R1356">
        <v>0.331711802</v>
      </c>
      <c r="S1356">
        <v>0.75366872699999998</v>
      </c>
    </row>
    <row r="1357" spans="1:19" x14ac:dyDescent="0.25">
      <c r="A1357">
        <v>117</v>
      </c>
      <c r="B1357" t="s">
        <v>134</v>
      </c>
      <c r="C1357" t="b">
        <f t="shared" si="21"/>
        <v>0</v>
      </c>
      <c r="D1357" s="6">
        <v>0.246474256</v>
      </c>
      <c r="E1357">
        <v>0.12451875499999999</v>
      </c>
      <c r="F1357" s="4">
        <v>0.27921839799999998</v>
      </c>
      <c r="G1357" t="s">
        <v>18</v>
      </c>
      <c r="H1357">
        <v>24</v>
      </c>
      <c r="I1357">
        <v>22</v>
      </c>
      <c r="J1357">
        <v>22</v>
      </c>
      <c r="K1357">
        <v>22</v>
      </c>
      <c r="L1357">
        <v>22</v>
      </c>
      <c r="M1357">
        <v>24</v>
      </c>
      <c r="N1357">
        <v>0</v>
      </c>
      <c r="P1357">
        <v>4.2527149999999998E-3</v>
      </c>
      <c r="Q1357">
        <v>9.6624199999999997E-3</v>
      </c>
      <c r="R1357">
        <v>0.331711802</v>
      </c>
      <c r="S1357">
        <v>0.75366872699999998</v>
      </c>
    </row>
    <row r="1358" spans="1:19" x14ac:dyDescent="0.25">
      <c r="A1358">
        <v>295</v>
      </c>
      <c r="B1358" t="s">
        <v>313</v>
      </c>
      <c r="C1358" t="b">
        <f t="shared" si="21"/>
        <v>0</v>
      </c>
      <c r="D1358" s="6">
        <v>0.24567591</v>
      </c>
      <c r="E1358">
        <v>0.12451875499999999</v>
      </c>
      <c r="F1358" s="4">
        <v>0.27921839799999998</v>
      </c>
      <c r="G1358" t="s">
        <v>286</v>
      </c>
      <c r="H1358">
        <v>24</v>
      </c>
      <c r="I1358">
        <v>12</v>
      </c>
      <c r="J1358">
        <v>0</v>
      </c>
      <c r="K1358">
        <v>12</v>
      </c>
      <c r="L1358">
        <v>0</v>
      </c>
      <c r="M1358">
        <v>24</v>
      </c>
      <c r="N1358">
        <v>0.5</v>
      </c>
      <c r="P1358">
        <v>4.3605809999999997E-3</v>
      </c>
      <c r="Q1358">
        <v>9.8136899999999999E-3</v>
      </c>
      <c r="R1358">
        <v>0.34012535399999999</v>
      </c>
      <c r="S1358">
        <v>0.76546784099999998</v>
      </c>
    </row>
    <row r="1359" spans="1:19" x14ac:dyDescent="0.25">
      <c r="A1359">
        <v>299</v>
      </c>
      <c r="B1359" t="s">
        <v>317</v>
      </c>
      <c r="C1359" t="b">
        <f t="shared" si="21"/>
        <v>0</v>
      </c>
      <c r="D1359" s="6">
        <v>0.24575191199999999</v>
      </c>
      <c r="E1359">
        <v>0.12451875499999999</v>
      </c>
      <c r="F1359" s="4">
        <v>0.27921839799999998</v>
      </c>
      <c r="G1359" t="s">
        <v>18</v>
      </c>
      <c r="H1359">
        <v>24</v>
      </c>
      <c r="I1359">
        <v>4</v>
      </c>
      <c r="J1359">
        <v>8</v>
      </c>
      <c r="K1359">
        <v>4</v>
      </c>
      <c r="L1359">
        <v>8</v>
      </c>
      <c r="M1359">
        <v>24</v>
      </c>
      <c r="N1359">
        <v>0.83</v>
      </c>
      <c r="P1359">
        <v>4.3502080000000004E-3</v>
      </c>
      <c r="Q1359">
        <v>9.8046269999999998E-3</v>
      </c>
      <c r="R1359">
        <v>0.33931625799999998</v>
      </c>
      <c r="S1359">
        <v>0.76476093099999998</v>
      </c>
    </row>
    <row r="1360" spans="1:19" x14ac:dyDescent="0.25">
      <c r="A1360">
        <v>418</v>
      </c>
      <c r="B1360" t="s">
        <v>436</v>
      </c>
      <c r="C1360" t="b">
        <f t="shared" si="21"/>
        <v>0</v>
      </c>
      <c r="D1360" s="6">
        <v>0.24549493</v>
      </c>
      <c r="E1360">
        <v>0.12451875499999999</v>
      </c>
      <c r="F1360" s="4">
        <v>0.27921839799999998</v>
      </c>
      <c r="G1360" t="s">
        <v>18</v>
      </c>
      <c r="H1360">
        <v>24</v>
      </c>
      <c r="I1360">
        <v>16</v>
      </c>
      <c r="J1360">
        <v>16</v>
      </c>
      <c r="K1360">
        <v>16</v>
      </c>
      <c r="L1360">
        <v>16</v>
      </c>
      <c r="M1360">
        <v>24</v>
      </c>
      <c r="N1360">
        <v>0</v>
      </c>
      <c r="P1360">
        <v>4.3853709999999999E-3</v>
      </c>
      <c r="Q1360">
        <v>9.8622980000000002E-3</v>
      </c>
      <c r="R1360">
        <v>0.34205897699999999</v>
      </c>
      <c r="S1360">
        <v>0.76925927100000002</v>
      </c>
    </row>
    <row r="1361" spans="1:19" x14ac:dyDescent="0.25">
      <c r="A1361">
        <v>492</v>
      </c>
      <c r="B1361" t="s">
        <v>510</v>
      </c>
      <c r="C1361" t="b">
        <f t="shared" si="21"/>
        <v>0</v>
      </c>
      <c r="D1361" s="6">
        <v>0.24665841299999999</v>
      </c>
      <c r="E1361">
        <v>0.12451875499999999</v>
      </c>
      <c r="F1361" s="4">
        <v>0.27921839799999998</v>
      </c>
      <c r="G1361" t="s">
        <v>18</v>
      </c>
      <c r="H1361">
        <v>24</v>
      </c>
      <c r="I1361">
        <v>12</v>
      </c>
      <c r="J1361">
        <v>22</v>
      </c>
      <c r="K1361">
        <v>12</v>
      </c>
      <c r="L1361">
        <v>22</v>
      </c>
      <c r="M1361">
        <v>24</v>
      </c>
      <c r="N1361">
        <v>0.57999999999999996</v>
      </c>
      <c r="P1361">
        <v>4.2281749999999998E-3</v>
      </c>
      <c r="Q1361">
        <v>9.6492320000000006E-3</v>
      </c>
      <c r="R1361">
        <v>0.329797644</v>
      </c>
      <c r="S1361">
        <v>0.75264011900000005</v>
      </c>
    </row>
    <row r="1362" spans="1:19" x14ac:dyDescent="0.25">
      <c r="A1362">
        <v>545</v>
      </c>
      <c r="B1362" t="s">
        <v>563</v>
      </c>
      <c r="C1362" t="b">
        <f t="shared" si="21"/>
        <v>0</v>
      </c>
      <c r="D1362" s="6">
        <v>0.24594292000000001</v>
      </c>
      <c r="E1362">
        <v>0.12451875499999999</v>
      </c>
      <c r="F1362" s="4">
        <v>0.27921839799999998</v>
      </c>
      <c r="G1362" t="s">
        <v>18</v>
      </c>
      <c r="H1362">
        <v>24</v>
      </c>
      <c r="I1362">
        <v>2</v>
      </c>
      <c r="J1362">
        <v>2</v>
      </c>
      <c r="K1362">
        <v>2</v>
      </c>
      <c r="L1362">
        <v>2</v>
      </c>
      <c r="M1362">
        <v>24</v>
      </c>
      <c r="N1362">
        <v>0</v>
      </c>
      <c r="P1362">
        <v>4.3242360000000004E-3</v>
      </c>
      <c r="Q1362">
        <v>9.7674630000000005E-3</v>
      </c>
      <c r="R1362">
        <v>0.33729041900000001</v>
      </c>
      <c r="S1362">
        <v>0.761862131</v>
      </c>
    </row>
    <row r="1363" spans="1:19" x14ac:dyDescent="0.25">
      <c r="A1363">
        <v>624</v>
      </c>
      <c r="B1363" t="s">
        <v>642</v>
      </c>
      <c r="C1363" t="b">
        <f t="shared" si="21"/>
        <v>0</v>
      </c>
      <c r="D1363" s="6">
        <v>0.24639328899999999</v>
      </c>
      <c r="E1363">
        <v>0.12451875499999999</v>
      </c>
      <c r="F1363" s="4">
        <v>0.27921839799999998</v>
      </c>
      <c r="G1363" t="s">
        <v>18</v>
      </c>
      <c r="H1363">
        <v>24</v>
      </c>
      <c r="I1363">
        <v>18</v>
      </c>
      <c r="J1363">
        <v>16</v>
      </c>
      <c r="K1363">
        <v>18</v>
      </c>
      <c r="L1363">
        <v>16</v>
      </c>
      <c r="M1363">
        <v>24</v>
      </c>
      <c r="N1363">
        <v>0.08</v>
      </c>
      <c r="P1363">
        <v>4.2635449999999997E-3</v>
      </c>
      <c r="Q1363">
        <v>9.672801E-3</v>
      </c>
      <c r="R1363">
        <v>0.33255653299999999</v>
      </c>
      <c r="S1363">
        <v>0.75447847899999998</v>
      </c>
    </row>
    <row r="1364" spans="1:19" x14ac:dyDescent="0.25">
      <c r="A1364">
        <v>674</v>
      </c>
      <c r="B1364" t="s">
        <v>692</v>
      </c>
      <c r="C1364" t="b">
        <f t="shared" si="21"/>
        <v>0</v>
      </c>
      <c r="D1364" s="6">
        <v>0.24540113999999999</v>
      </c>
      <c r="E1364">
        <v>0.12451875499999999</v>
      </c>
      <c r="F1364" s="4">
        <v>0.27921839799999998</v>
      </c>
      <c r="G1364" t="s">
        <v>18</v>
      </c>
      <c r="H1364">
        <v>24</v>
      </c>
      <c r="I1364">
        <v>20</v>
      </c>
      <c r="J1364">
        <v>22</v>
      </c>
      <c r="K1364">
        <v>20</v>
      </c>
      <c r="L1364">
        <v>22</v>
      </c>
      <c r="M1364">
        <v>24</v>
      </c>
      <c r="N1364">
        <v>0.92</v>
      </c>
      <c r="P1364">
        <v>4.3982680000000003E-3</v>
      </c>
      <c r="Q1364">
        <v>9.8841069999999996E-3</v>
      </c>
      <c r="R1364">
        <v>0.34306489600000001</v>
      </c>
      <c r="S1364">
        <v>0.77096038499999997</v>
      </c>
    </row>
    <row r="1365" spans="1:19" x14ac:dyDescent="0.25">
      <c r="A1365">
        <v>708</v>
      </c>
      <c r="B1365" t="s">
        <v>726</v>
      </c>
      <c r="C1365" t="b">
        <f t="shared" si="21"/>
        <v>0</v>
      </c>
      <c r="D1365" s="6">
        <v>0.24594292000000001</v>
      </c>
      <c r="E1365">
        <v>0.12451875499999999</v>
      </c>
      <c r="F1365" s="4">
        <v>0.27921839799999998</v>
      </c>
      <c r="G1365" t="s">
        <v>18</v>
      </c>
      <c r="H1365">
        <v>24</v>
      </c>
      <c r="I1365">
        <v>0</v>
      </c>
      <c r="J1365">
        <v>0</v>
      </c>
      <c r="K1365">
        <v>0</v>
      </c>
      <c r="L1365">
        <v>0</v>
      </c>
      <c r="M1365">
        <v>24</v>
      </c>
      <c r="N1365">
        <v>0</v>
      </c>
      <c r="P1365">
        <v>4.3242360000000004E-3</v>
      </c>
      <c r="Q1365">
        <v>9.7674630000000005E-3</v>
      </c>
      <c r="R1365">
        <v>0.33729041900000001</v>
      </c>
      <c r="S1365">
        <v>0.761862131</v>
      </c>
    </row>
    <row r="1366" spans="1:19" x14ac:dyDescent="0.25">
      <c r="A1366">
        <v>774</v>
      </c>
      <c r="B1366" t="s">
        <v>792</v>
      </c>
      <c r="C1366" t="b">
        <f t="shared" si="21"/>
        <v>0</v>
      </c>
      <c r="D1366" s="6">
        <v>0.24661001299999999</v>
      </c>
      <c r="E1366">
        <v>0.12451875499999999</v>
      </c>
      <c r="F1366" s="4">
        <v>0.27921839799999998</v>
      </c>
      <c r="G1366" t="s">
        <v>18</v>
      </c>
      <c r="H1366">
        <v>24</v>
      </c>
      <c r="I1366">
        <v>18</v>
      </c>
      <c r="J1366">
        <v>16</v>
      </c>
      <c r="K1366">
        <v>18</v>
      </c>
      <c r="L1366">
        <v>16</v>
      </c>
      <c r="M1366">
        <v>24</v>
      </c>
      <c r="N1366">
        <v>0.08</v>
      </c>
      <c r="P1366">
        <v>4.2346119999999996E-3</v>
      </c>
      <c r="Q1366">
        <v>9.6496700000000008E-3</v>
      </c>
      <c r="R1366">
        <v>0.33029976500000002</v>
      </c>
      <c r="S1366">
        <v>0.75267424400000005</v>
      </c>
    </row>
    <row r="1367" spans="1:19" x14ac:dyDescent="0.25">
      <c r="A1367">
        <v>792</v>
      </c>
      <c r="B1367" t="s">
        <v>810</v>
      </c>
      <c r="C1367" t="b">
        <f t="shared" si="21"/>
        <v>0</v>
      </c>
      <c r="D1367" s="6">
        <v>0.24567591</v>
      </c>
      <c r="E1367">
        <v>0.12451875499999999</v>
      </c>
      <c r="F1367" s="4">
        <v>0.27921839799999998</v>
      </c>
      <c r="G1367" t="s">
        <v>18</v>
      </c>
      <c r="H1367">
        <v>24</v>
      </c>
      <c r="I1367">
        <v>0</v>
      </c>
      <c r="J1367">
        <v>0</v>
      </c>
      <c r="K1367">
        <v>0</v>
      </c>
      <c r="L1367">
        <v>0</v>
      </c>
      <c r="M1367">
        <v>24</v>
      </c>
      <c r="N1367">
        <v>0</v>
      </c>
      <c r="P1367">
        <v>4.3605809999999997E-3</v>
      </c>
      <c r="Q1367">
        <v>9.8136899999999999E-3</v>
      </c>
      <c r="R1367">
        <v>0.34012535399999999</v>
      </c>
      <c r="S1367">
        <v>0.76546784099999998</v>
      </c>
    </row>
    <row r="1368" spans="1:19" x14ac:dyDescent="0.25">
      <c r="A1368">
        <v>949</v>
      </c>
      <c r="B1368" t="s">
        <v>967</v>
      </c>
      <c r="C1368" t="b">
        <f t="shared" si="21"/>
        <v>0</v>
      </c>
      <c r="D1368" s="6">
        <v>0.246031746</v>
      </c>
      <c r="E1368">
        <v>0.12451875499999999</v>
      </c>
      <c r="F1368" s="4">
        <v>0.27921839799999998</v>
      </c>
      <c r="G1368" t="s">
        <v>18</v>
      </c>
      <c r="H1368">
        <v>24</v>
      </c>
      <c r="I1368">
        <v>16</v>
      </c>
      <c r="J1368">
        <v>16</v>
      </c>
      <c r="K1368">
        <v>16</v>
      </c>
      <c r="L1368">
        <v>16</v>
      </c>
      <c r="M1368">
        <v>24</v>
      </c>
      <c r="N1368">
        <v>0</v>
      </c>
      <c r="P1368">
        <v>4.3122050000000004E-3</v>
      </c>
      <c r="Q1368">
        <v>9.7674630000000005E-3</v>
      </c>
      <c r="R1368">
        <v>0.336352021</v>
      </c>
      <c r="S1368">
        <v>0.761862131</v>
      </c>
    </row>
    <row r="1369" spans="1:19" x14ac:dyDescent="0.25">
      <c r="A1369">
        <v>1127</v>
      </c>
      <c r="B1369" t="s">
        <v>1145</v>
      </c>
      <c r="C1369" t="b">
        <f t="shared" si="21"/>
        <v>0</v>
      </c>
      <c r="D1369" s="6">
        <v>0.24643441699999999</v>
      </c>
      <c r="E1369">
        <v>0.12451875499999999</v>
      </c>
      <c r="F1369" s="4">
        <v>0.27921839799999998</v>
      </c>
      <c r="G1369" t="s">
        <v>18</v>
      </c>
      <c r="H1369">
        <v>24</v>
      </c>
      <c r="I1369">
        <v>18</v>
      </c>
      <c r="J1369">
        <v>20</v>
      </c>
      <c r="K1369">
        <v>18</v>
      </c>
      <c r="L1369">
        <v>20</v>
      </c>
      <c r="M1369">
        <v>24</v>
      </c>
      <c r="N1369">
        <v>0.92</v>
      </c>
      <c r="P1369">
        <v>4.2580409999999997E-3</v>
      </c>
      <c r="Q1369">
        <v>9.6674110000000008E-3</v>
      </c>
      <c r="R1369">
        <v>0.33212720699999998</v>
      </c>
      <c r="S1369">
        <v>0.75405809700000004</v>
      </c>
    </row>
    <row r="1370" spans="1:19" x14ac:dyDescent="0.25">
      <c r="A1370">
        <v>1131</v>
      </c>
      <c r="B1370" t="s">
        <v>1149</v>
      </c>
      <c r="C1370" t="b">
        <f t="shared" si="21"/>
        <v>0</v>
      </c>
      <c r="D1370" s="6">
        <v>0.245271181</v>
      </c>
      <c r="E1370">
        <v>0.12451875499999999</v>
      </c>
      <c r="F1370" s="4">
        <v>0.27921839799999998</v>
      </c>
      <c r="G1370" t="s">
        <v>18</v>
      </c>
      <c r="H1370">
        <v>24</v>
      </c>
      <c r="I1370">
        <v>22</v>
      </c>
      <c r="J1370">
        <v>22</v>
      </c>
      <c r="K1370">
        <v>22</v>
      </c>
      <c r="L1370">
        <v>22</v>
      </c>
      <c r="M1370">
        <v>24</v>
      </c>
      <c r="N1370">
        <v>0</v>
      </c>
      <c r="P1370">
        <v>4.416194E-3</v>
      </c>
      <c r="Q1370">
        <v>9.9027860000000002E-3</v>
      </c>
      <c r="R1370">
        <v>0.34446311400000001</v>
      </c>
      <c r="S1370">
        <v>0.77241728700000001</v>
      </c>
    </row>
    <row r="1371" spans="1:19" x14ac:dyDescent="0.25">
      <c r="A1371">
        <v>1292</v>
      </c>
      <c r="B1371" t="s">
        <v>1310</v>
      </c>
      <c r="C1371" t="b">
        <f t="shared" si="21"/>
        <v>0</v>
      </c>
      <c r="D1371" s="6">
        <v>0.245271181</v>
      </c>
      <c r="E1371">
        <v>0.12451875499999999</v>
      </c>
      <c r="F1371" s="4">
        <v>0.27921839799999998</v>
      </c>
      <c r="G1371" t="s">
        <v>18</v>
      </c>
      <c r="H1371">
        <v>24</v>
      </c>
      <c r="I1371">
        <v>8</v>
      </c>
      <c r="J1371">
        <v>4</v>
      </c>
      <c r="K1371">
        <v>8</v>
      </c>
      <c r="L1371">
        <v>4</v>
      </c>
      <c r="M1371">
        <v>24</v>
      </c>
      <c r="N1371">
        <v>0.17</v>
      </c>
      <c r="P1371">
        <v>4.416194E-3</v>
      </c>
      <c r="Q1371">
        <v>9.9027860000000002E-3</v>
      </c>
      <c r="R1371">
        <v>0.34446311400000001</v>
      </c>
      <c r="S1371">
        <v>0.77241728700000001</v>
      </c>
    </row>
    <row r="1372" spans="1:19" x14ac:dyDescent="0.25">
      <c r="A1372">
        <v>1490</v>
      </c>
      <c r="B1372" t="s">
        <v>1508</v>
      </c>
      <c r="C1372" t="b">
        <f t="shared" si="21"/>
        <v>0</v>
      </c>
      <c r="D1372" s="6">
        <v>0.246474256</v>
      </c>
      <c r="E1372">
        <v>0.12451875499999999</v>
      </c>
      <c r="F1372" s="4">
        <v>0.27921839799999998</v>
      </c>
      <c r="G1372" t="s">
        <v>18</v>
      </c>
      <c r="H1372">
        <v>24</v>
      </c>
      <c r="I1372">
        <v>10</v>
      </c>
      <c r="J1372">
        <v>4</v>
      </c>
      <c r="K1372">
        <v>10</v>
      </c>
      <c r="L1372">
        <v>4</v>
      </c>
      <c r="M1372">
        <v>24</v>
      </c>
      <c r="N1372">
        <v>0.25</v>
      </c>
      <c r="P1372">
        <v>4.2527149999999998E-3</v>
      </c>
      <c r="Q1372">
        <v>9.6624199999999997E-3</v>
      </c>
      <c r="R1372">
        <v>0.331711802</v>
      </c>
      <c r="S1372">
        <v>0.75366872699999998</v>
      </c>
    </row>
    <row r="1373" spans="1:19" x14ac:dyDescent="0.25">
      <c r="A1373">
        <v>1640</v>
      </c>
      <c r="B1373" t="s">
        <v>1658</v>
      </c>
      <c r="C1373" t="b">
        <f t="shared" si="21"/>
        <v>0</v>
      </c>
      <c r="D1373" s="6">
        <v>0.24595816300000001</v>
      </c>
      <c r="E1373">
        <v>0.12451875499999999</v>
      </c>
      <c r="F1373" s="4">
        <v>0.27921839799999998</v>
      </c>
      <c r="G1373" t="s">
        <v>18</v>
      </c>
      <c r="H1373">
        <v>24</v>
      </c>
      <c r="I1373">
        <v>16</v>
      </c>
      <c r="J1373">
        <v>14</v>
      </c>
      <c r="K1373">
        <v>16</v>
      </c>
      <c r="L1373">
        <v>14</v>
      </c>
      <c r="M1373">
        <v>24</v>
      </c>
      <c r="N1373">
        <v>0.08</v>
      </c>
      <c r="P1373">
        <v>4.3221689999999998E-3</v>
      </c>
      <c r="Q1373">
        <v>9.7674630000000005E-3</v>
      </c>
      <c r="R1373">
        <v>0.33712922000000001</v>
      </c>
      <c r="S1373">
        <v>0.761862131</v>
      </c>
    </row>
    <row r="1374" spans="1:19" x14ac:dyDescent="0.25">
      <c r="A1374">
        <v>1750</v>
      </c>
      <c r="B1374" t="s">
        <v>1768</v>
      </c>
      <c r="C1374" t="b">
        <f t="shared" si="21"/>
        <v>0</v>
      </c>
      <c r="D1374" s="6">
        <v>0.24527622800000001</v>
      </c>
      <c r="E1374">
        <v>0.12451875499999999</v>
      </c>
      <c r="F1374" s="4">
        <v>0.27921839799999998</v>
      </c>
      <c r="G1374" t="s">
        <v>18</v>
      </c>
      <c r="H1374">
        <v>24</v>
      </c>
      <c r="I1374">
        <v>20</v>
      </c>
      <c r="J1374">
        <v>4</v>
      </c>
      <c r="K1374">
        <v>20</v>
      </c>
      <c r="L1374">
        <v>4</v>
      </c>
      <c r="M1374">
        <v>24</v>
      </c>
      <c r="N1374">
        <v>0.67</v>
      </c>
      <c r="P1374">
        <v>4.4154959999999997E-3</v>
      </c>
      <c r="Q1374">
        <v>9.9027860000000002E-3</v>
      </c>
      <c r="R1374">
        <v>0.34440872</v>
      </c>
      <c r="S1374">
        <v>0.77241728700000001</v>
      </c>
    </row>
    <row r="1375" spans="1:19" x14ac:dyDescent="0.25">
      <c r="A1375">
        <v>1790</v>
      </c>
      <c r="B1375" t="s">
        <v>1808</v>
      </c>
      <c r="C1375" t="b">
        <f t="shared" si="21"/>
        <v>0</v>
      </c>
      <c r="D1375" s="6">
        <v>0.246533421</v>
      </c>
      <c r="E1375">
        <v>0.12451875499999999</v>
      </c>
      <c r="F1375" s="4">
        <v>0.27921839799999998</v>
      </c>
      <c r="G1375" t="s">
        <v>18</v>
      </c>
      <c r="H1375">
        <v>24</v>
      </c>
      <c r="I1375">
        <v>4</v>
      </c>
      <c r="J1375">
        <v>2</v>
      </c>
      <c r="K1375">
        <v>4</v>
      </c>
      <c r="L1375">
        <v>2</v>
      </c>
      <c r="M1375">
        <v>24</v>
      </c>
      <c r="N1375">
        <v>0.08</v>
      </c>
      <c r="P1375">
        <v>4.2448169999999997E-3</v>
      </c>
      <c r="Q1375">
        <v>9.6624199999999997E-3</v>
      </c>
      <c r="R1375">
        <v>0.33109575800000002</v>
      </c>
      <c r="S1375">
        <v>0.75366872699999998</v>
      </c>
    </row>
    <row r="1376" spans="1:19" x14ac:dyDescent="0.25">
      <c r="A1376">
        <v>2179</v>
      </c>
      <c r="B1376" t="s">
        <v>2197</v>
      </c>
      <c r="C1376" t="b">
        <f t="shared" si="21"/>
        <v>0</v>
      </c>
      <c r="D1376" s="6">
        <v>0.24661001299999999</v>
      </c>
      <c r="E1376">
        <v>0.12451875499999999</v>
      </c>
      <c r="F1376" s="4">
        <v>0.27921839799999998</v>
      </c>
      <c r="G1376" t="s">
        <v>18</v>
      </c>
      <c r="H1376">
        <v>24</v>
      </c>
      <c r="I1376">
        <v>16</v>
      </c>
      <c r="J1376">
        <v>0</v>
      </c>
      <c r="K1376">
        <v>16</v>
      </c>
      <c r="L1376">
        <v>0</v>
      </c>
      <c r="M1376">
        <v>24</v>
      </c>
      <c r="N1376">
        <v>0.67</v>
      </c>
      <c r="P1376">
        <v>4.2346119999999996E-3</v>
      </c>
      <c r="Q1376">
        <v>9.6496700000000008E-3</v>
      </c>
      <c r="R1376">
        <v>0.33029976500000002</v>
      </c>
      <c r="S1376">
        <v>0.75267424400000005</v>
      </c>
    </row>
    <row r="1377" spans="1:19" x14ac:dyDescent="0.25">
      <c r="A1377">
        <v>2274</v>
      </c>
      <c r="B1377" t="s">
        <v>2292</v>
      </c>
      <c r="C1377" t="b">
        <f t="shared" si="21"/>
        <v>0</v>
      </c>
      <c r="D1377" s="6">
        <v>0.24610532399999999</v>
      </c>
      <c r="E1377">
        <v>0.12451875499999999</v>
      </c>
      <c r="F1377" s="4">
        <v>0.27921839799999998</v>
      </c>
      <c r="G1377" t="s">
        <v>18</v>
      </c>
      <c r="H1377">
        <v>24</v>
      </c>
      <c r="I1377">
        <v>18</v>
      </c>
      <c r="J1377">
        <v>18</v>
      </c>
      <c r="K1377">
        <v>18</v>
      </c>
      <c r="L1377">
        <v>18</v>
      </c>
      <c r="M1377">
        <v>24</v>
      </c>
      <c r="N1377">
        <v>0</v>
      </c>
      <c r="P1377">
        <v>4.3022620000000003E-3</v>
      </c>
      <c r="Q1377">
        <v>9.7534779999999995E-3</v>
      </c>
      <c r="R1377">
        <v>0.33557647400000001</v>
      </c>
      <c r="S1377">
        <v>0.76077131600000003</v>
      </c>
    </row>
    <row r="1378" spans="1:19" x14ac:dyDescent="0.25">
      <c r="A1378">
        <v>2384</v>
      </c>
      <c r="B1378" t="s">
        <v>2402</v>
      </c>
      <c r="C1378" t="b">
        <f t="shared" si="21"/>
        <v>0</v>
      </c>
      <c r="D1378" s="6">
        <v>0.24665841299999999</v>
      </c>
      <c r="E1378">
        <v>0.12451875499999999</v>
      </c>
      <c r="F1378" s="4">
        <v>0.27921839799999998</v>
      </c>
      <c r="G1378" t="s">
        <v>18</v>
      </c>
      <c r="H1378">
        <v>24</v>
      </c>
      <c r="I1378">
        <v>18</v>
      </c>
      <c r="J1378">
        <v>18</v>
      </c>
      <c r="K1378">
        <v>18</v>
      </c>
      <c r="L1378">
        <v>18</v>
      </c>
      <c r="M1378">
        <v>24</v>
      </c>
      <c r="N1378">
        <v>0</v>
      </c>
      <c r="P1378">
        <v>4.2281749999999998E-3</v>
      </c>
      <c r="Q1378">
        <v>9.6492320000000006E-3</v>
      </c>
      <c r="R1378">
        <v>0.329797644</v>
      </c>
      <c r="S1378">
        <v>0.75264011900000005</v>
      </c>
    </row>
    <row r="1379" spans="1:19" x14ac:dyDescent="0.25">
      <c r="A1379">
        <v>2898</v>
      </c>
      <c r="B1379" t="s">
        <v>2916</v>
      </c>
      <c r="C1379" t="b">
        <f t="shared" si="21"/>
        <v>0</v>
      </c>
      <c r="D1379" s="6">
        <v>0.24575191199999999</v>
      </c>
      <c r="E1379">
        <v>0.12451875499999999</v>
      </c>
      <c r="F1379" s="4">
        <v>0.27921839799999998</v>
      </c>
      <c r="G1379" t="s">
        <v>18</v>
      </c>
      <c r="H1379">
        <v>24</v>
      </c>
      <c r="I1379">
        <v>18</v>
      </c>
      <c r="J1379">
        <v>14</v>
      </c>
      <c r="K1379">
        <v>18</v>
      </c>
      <c r="L1379">
        <v>14</v>
      </c>
      <c r="M1379">
        <v>24</v>
      </c>
      <c r="N1379">
        <v>0.17</v>
      </c>
      <c r="P1379">
        <v>4.3502080000000004E-3</v>
      </c>
      <c r="Q1379">
        <v>9.8046269999999998E-3</v>
      </c>
      <c r="R1379">
        <v>0.33931625799999998</v>
      </c>
      <c r="S1379">
        <v>0.76476093099999998</v>
      </c>
    </row>
    <row r="1380" spans="1:19" x14ac:dyDescent="0.25">
      <c r="A1380">
        <v>2988</v>
      </c>
      <c r="B1380" t="s">
        <v>3006</v>
      </c>
      <c r="C1380" t="b">
        <f t="shared" si="21"/>
        <v>0</v>
      </c>
      <c r="D1380" s="6">
        <v>0.24575191199999999</v>
      </c>
      <c r="E1380">
        <v>0.12451875499999999</v>
      </c>
      <c r="F1380" s="4">
        <v>0.27921839799999998</v>
      </c>
      <c r="G1380" t="s">
        <v>18</v>
      </c>
      <c r="H1380">
        <v>24</v>
      </c>
      <c r="I1380">
        <v>6</v>
      </c>
      <c r="J1380">
        <v>0</v>
      </c>
      <c r="K1380">
        <v>6</v>
      </c>
      <c r="L1380">
        <v>0</v>
      </c>
      <c r="M1380">
        <v>24</v>
      </c>
      <c r="N1380">
        <v>0.25</v>
      </c>
      <c r="P1380">
        <v>4.3502080000000004E-3</v>
      </c>
      <c r="Q1380">
        <v>9.8046269999999998E-3</v>
      </c>
      <c r="R1380">
        <v>0.33931625799999998</v>
      </c>
      <c r="S1380">
        <v>0.76476093099999998</v>
      </c>
    </row>
    <row r="1381" spans="1:19" x14ac:dyDescent="0.25">
      <c r="A1381">
        <v>78</v>
      </c>
      <c r="B1381" t="s">
        <v>95</v>
      </c>
      <c r="C1381" t="b">
        <f t="shared" si="21"/>
        <v>0</v>
      </c>
      <c r="D1381" s="6">
        <v>0.244046765</v>
      </c>
      <c r="E1381">
        <v>0.129148709</v>
      </c>
      <c r="F1381" s="4">
        <v>0.28343004900000002</v>
      </c>
      <c r="G1381" t="s">
        <v>18</v>
      </c>
      <c r="H1381">
        <v>24</v>
      </c>
      <c r="I1381">
        <v>18</v>
      </c>
      <c r="J1381">
        <v>8</v>
      </c>
      <c r="K1381">
        <v>18</v>
      </c>
      <c r="L1381">
        <v>8</v>
      </c>
      <c r="M1381">
        <v>24</v>
      </c>
      <c r="N1381">
        <v>0.42</v>
      </c>
      <c r="P1381">
        <v>4.5883139999999996E-3</v>
      </c>
      <c r="Q1381">
        <v>1.0091025E-2</v>
      </c>
      <c r="R1381">
        <v>0.35788848400000001</v>
      </c>
      <c r="S1381">
        <v>0.78709994000000005</v>
      </c>
    </row>
    <row r="1382" spans="1:19" x14ac:dyDescent="0.25">
      <c r="A1382">
        <v>160</v>
      </c>
      <c r="B1382" t="s">
        <v>177</v>
      </c>
      <c r="C1382" t="b">
        <f t="shared" si="21"/>
        <v>0</v>
      </c>
      <c r="D1382" s="6">
        <v>0.244696839</v>
      </c>
      <c r="E1382">
        <v>0.129148709</v>
      </c>
      <c r="F1382" s="4">
        <v>0.28343004900000002</v>
      </c>
      <c r="G1382" t="s">
        <v>18</v>
      </c>
      <c r="H1382">
        <v>24</v>
      </c>
      <c r="I1382">
        <v>22</v>
      </c>
      <c r="J1382">
        <v>0</v>
      </c>
      <c r="K1382">
        <v>22</v>
      </c>
      <c r="L1382">
        <v>0</v>
      </c>
      <c r="M1382">
        <v>24</v>
      </c>
      <c r="N1382">
        <v>0.92</v>
      </c>
      <c r="P1382">
        <v>4.4961990000000002E-3</v>
      </c>
      <c r="Q1382">
        <v>9.9769430000000003E-3</v>
      </c>
      <c r="R1382">
        <v>0.35070354399999998</v>
      </c>
      <c r="S1382">
        <v>0.77820155800000002</v>
      </c>
    </row>
    <row r="1383" spans="1:19" x14ac:dyDescent="0.25">
      <c r="A1383">
        <v>285</v>
      </c>
      <c r="B1383" t="s">
        <v>303</v>
      </c>
      <c r="C1383" t="b">
        <f t="shared" si="21"/>
        <v>0</v>
      </c>
      <c r="D1383" s="6">
        <v>0.24467222699999999</v>
      </c>
      <c r="E1383">
        <v>0.129148709</v>
      </c>
      <c r="F1383" s="4">
        <v>0.28343004900000002</v>
      </c>
      <c r="G1383" t="s">
        <v>18</v>
      </c>
      <c r="H1383">
        <v>24</v>
      </c>
      <c r="I1383">
        <v>14</v>
      </c>
      <c r="J1383">
        <v>14</v>
      </c>
      <c r="K1383">
        <v>14</v>
      </c>
      <c r="L1383">
        <v>14</v>
      </c>
      <c r="M1383">
        <v>24</v>
      </c>
      <c r="N1383">
        <v>0</v>
      </c>
      <c r="P1383">
        <v>4.4996569999999998E-3</v>
      </c>
      <c r="Q1383">
        <v>9.9769430000000003E-3</v>
      </c>
      <c r="R1383">
        <v>0.35097320900000001</v>
      </c>
      <c r="S1383">
        <v>0.77820155800000002</v>
      </c>
    </row>
    <row r="1384" spans="1:19" x14ac:dyDescent="0.25">
      <c r="A1384">
        <v>315</v>
      </c>
      <c r="B1384" t="s">
        <v>333</v>
      </c>
      <c r="C1384" t="b">
        <f t="shared" si="21"/>
        <v>0</v>
      </c>
      <c r="D1384" s="6">
        <v>0.24464023500000001</v>
      </c>
      <c r="E1384">
        <v>0.129148709</v>
      </c>
      <c r="F1384" s="4">
        <v>0.28343004900000002</v>
      </c>
      <c r="G1384" t="s">
        <v>18</v>
      </c>
      <c r="H1384">
        <v>24</v>
      </c>
      <c r="I1384">
        <v>20</v>
      </c>
      <c r="J1384">
        <v>18</v>
      </c>
      <c r="K1384">
        <v>20</v>
      </c>
      <c r="L1384">
        <v>18</v>
      </c>
      <c r="M1384">
        <v>24</v>
      </c>
      <c r="N1384">
        <v>0.08</v>
      </c>
      <c r="P1384">
        <v>4.5041539999999998E-3</v>
      </c>
      <c r="Q1384">
        <v>9.9769430000000003E-3</v>
      </c>
      <c r="R1384">
        <v>0.35132400400000002</v>
      </c>
      <c r="S1384">
        <v>0.77820155800000002</v>
      </c>
    </row>
    <row r="1385" spans="1:19" x14ac:dyDescent="0.25">
      <c r="A1385">
        <v>490</v>
      </c>
      <c r="B1385" t="s">
        <v>508</v>
      </c>
      <c r="C1385" t="b">
        <f t="shared" si="21"/>
        <v>0</v>
      </c>
      <c r="D1385" s="6">
        <v>0.244046765</v>
      </c>
      <c r="E1385">
        <v>0.129148709</v>
      </c>
      <c r="F1385" s="4">
        <v>0.28343004900000002</v>
      </c>
      <c r="G1385" t="s">
        <v>18</v>
      </c>
      <c r="H1385">
        <v>24</v>
      </c>
      <c r="I1385">
        <v>20</v>
      </c>
      <c r="J1385">
        <v>12</v>
      </c>
      <c r="K1385">
        <v>20</v>
      </c>
      <c r="L1385">
        <v>12</v>
      </c>
      <c r="M1385">
        <v>24</v>
      </c>
      <c r="N1385">
        <v>0.33</v>
      </c>
      <c r="P1385">
        <v>4.5883139999999996E-3</v>
      </c>
      <c r="Q1385">
        <v>1.0091025E-2</v>
      </c>
      <c r="R1385">
        <v>0.35788848400000001</v>
      </c>
      <c r="S1385">
        <v>0.78709994000000005</v>
      </c>
    </row>
    <row r="1386" spans="1:19" x14ac:dyDescent="0.25">
      <c r="A1386">
        <v>542</v>
      </c>
      <c r="B1386" t="s">
        <v>560</v>
      </c>
      <c r="C1386" t="b">
        <f t="shared" si="21"/>
        <v>0</v>
      </c>
      <c r="D1386" s="6">
        <v>0.24498220600000001</v>
      </c>
      <c r="E1386">
        <v>0.129148709</v>
      </c>
      <c r="F1386" s="4">
        <v>0.28343004900000002</v>
      </c>
      <c r="G1386" t="s">
        <v>18</v>
      </c>
      <c r="H1386">
        <v>24</v>
      </c>
      <c r="I1386">
        <v>14</v>
      </c>
      <c r="J1386">
        <v>14</v>
      </c>
      <c r="K1386">
        <v>14</v>
      </c>
      <c r="L1386">
        <v>14</v>
      </c>
      <c r="M1386">
        <v>24</v>
      </c>
      <c r="N1386">
        <v>0</v>
      </c>
      <c r="P1386">
        <v>4.4562869999999997E-3</v>
      </c>
      <c r="Q1386">
        <v>9.9493700000000008E-3</v>
      </c>
      <c r="R1386">
        <v>0.34759042200000001</v>
      </c>
      <c r="S1386">
        <v>0.77605086999999995</v>
      </c>
    </row>
    <row r="1387" spans="1:19" x14ac:dyDescent="0.25">
      <c r="A1387">
        <v>941</v>
      </c>
      <c r="B1387" t="s">
        <v>959</v>
      </c>
      <c r="C1387" t="b">
        <f t="shared" si="21"/>
        <v>0</v>
      </c>
      <c r="D1387" s="6">
        <v>0.24464023500000001</v>
      </c>
      <c r="E1387">
        <v>0.129148709</v>
      </c>
      <c r="F1387" s="4">
        <v>0.28343004900000002</v>
      </c>
      <c r="G1387" t="s">
        <v>18</v>
      </c>
      <c r="H1387">
        <v>24</v>
      </c>
      <c r="I1387">
        <v>14</v>
      </c>
      <c r="J1387">
        <v>14</v>
      </c>
      <c r="K1387">
        <v>14</v>
      </c>
      <c r="L1387">
        <v>14</v>
      </c>
      <c r="M1387">
        <v>24</v>
      </c>
      <c r="N1387">
        <v>0</v>
      </c>
      <c r="P1387">
        <v>4.5041539999999998E-3</v>
      </c>
      <c r="Q1387">
        <v>9.9769430000000003E-3</v>
      </c>
      <c r="R1387">
        <v>0.35132400400000002</v>
      </c>
      <c r="S1387">
        <v>0.77820155800000002</v>
      </c>
    </row>
    <row r="1388" spans="1:19" x14ac:dyDescent="0.25">
      <c r="A1388">
        <v>945</v>
      </c>
      <c r="B1388" t="s">
        <v>963</v>
      </c>
      <c r="C1388" t="b">
        <f t="shared" si="21"/>
        <v>0</v>
      </c>
      <c r="D1388" s="6">
        <v>0.24502408000000001</v>
      </c>
      <c r="E1388">
        <v>0.129148709</v>
      </c>
      <c r="F1388" s="4">
        <v>0.28343004900000002</v>
      </c>
      <c r="G1388" t="s">
        <v>18</v>
      </c>
      <c r="H1388">
        <v>24</v>
      </c>
      <c r="I1388">
        <v>18</v>
      </c>
      <c r="J1388">
        <v>16</v>
      </c>
      <c r="K1388">
        <v>18</v>
      </c>
      <c r="L1388">
        <v>16</v>
      </c>
      <c r="M1388">
        <v>24</v>
      </c>
      <c r="N1388">
        <v>0.08</v>
      </c>
      <c r="P1388">
        <v>4.450458E-3</v>
      </c>
      <c r="Q1388">
        <v>9.9493700000000008E-3</v>
      </c>
      <c r="R1388">
        <v>0.34713569599999999</v>
      </c>
      <c r="S1388">
        <v>0.77605086999999995</v>
      </c>
    </row>
    <row r="1389" spans="1:19" x14ac:dyDescent="0.25">
      <c r="A1389">
        <v>1082</v>
      </c>
      <c r="B1389" t="s">
        <v>1100</v>
      </c>
      <c r="C1389" t="b">
        <f t="shared" si="21"/>
        <v>0</v>
      </c>
      <c r="D1389" s="6">
        <v>0.24396536399999999</v>
      </c>
      <c r="E1389">
        <v>0.129148709</v>
      </c>
      <c r="F1389" s="4">
        <v>0.28343004900000002</v>
      </c>
      <c r="G1389" t="s">
        <v>18</v>
      </c>
      <c r="H1389">
        <v>24</v>
      </c>
      <c r="I1389">
        <v>14</v>
      </c>
      <c r="J1389">
        <v>0</v>
      </c>
      <c r="K1389">
        <v>14</v>
      </c>
      <c r="L1389">
        <v>0</v>
      </c>
      <c r="M1389">
        <v>24</v>
      </c>
      <c r="N1389">
        <v>0.57999999999999996</v>
      </c>
      <c r="P1389">
        <v>4.5999659999999996E-3</v>
      </c>
      <c r="Q1389">
        <v>1.0095096E-2</v>
      </c>
      <c r="R1389">
        <v>0.35879736099999998</v>
      </c>
      <c r="S1389">
        <v>0.78741750399999999</v>
      </c>
    </row>
    <row r="1390" spans="1:19" x14ac:dyDescent="0.25">
      <c r="A1390">
        <v>1144</v>
      </c>
      <c r="B1390" t="s">
        <v>1162</v>
      </c>
      <c r="C1390" t="b">
        <f t="shared" si="21"/>
        <v>0</v>
      </c>
      <c r="D1390" s="6">
        <v>0.24505107300000001</v>
      </c>
      <c r="E1390">
        <v>0.129148709</v>
      </c>
      <c r="F1390" s="4">
        <v>0.28343004900000002</v>
      </c>
      <c r="G1390" t="s">
        <v>18</v>
      </c>
      <c r="H1390">
        <v>24</v>
      </c>
      <c r="I1390">
        <v>20</v>
      </c>
      <c r="J1390">
        <v>12</v>
      </c>
      <c r="K1390">
        <v>20</v>
      </c>
      <c r="L1390">
        <v>12</v>
      </c>
      <c r="M1390">
        <v>24</v>
      </c>
      <c r="N1390">
        <v>0.33</v>
      </c>
      <c r="P1390">
        <v>4.4467029999999998E-3</v>
      </c>
      <c r="Q1390">
        <v>9.9493700000000008E-3</v>
      </c>
      <c r="R1390">
        <v>0.34684284700000001</v>
      </c>
      <c r="S1390">
        <v>0.77605086999999995</v>
      </c>
    </row>
    <row r="1391" spans="1:19" x14ac:dyDescent="0.25">
      <c r="A1391">
        <v>1236</v>
      </c>
      <c r="B1391" t="s">
        <v>1254</v>
      </c>
      <c r="C1391" t="b">
        <f t="shared" si="21"/>
        <v>0</v>
      </c>
      <c r="D1391" s="6">
        <v>0.24464023500000001</v>
      </c>
      <c r="E1391">
        <v>0.129148709</v>
      </c>
      <c r="F1391" s="4">
        <v>0.28343004900000002</v>
      </c>
      <c r="G1391" t="s">
        <v>18</v>
      </c>
      <c r="H1391">
        <v>24</v>
      </c>
      <c r="I1391">
        <v>16</v>
      </c>
      <c r="J1391">
        <v>14</v>
      </c>
      <c r="K1391">
        <v>16</v>
      </c>
      <c r="L1391">
        <v>14</v>
      </c>
      <c r="M1391">
        <v>24</v>
      </c>
      <c r="N1391">
        <v>0.08</v>
      </c>
      <c r="P1391">
        <v>4.5041539999999998E-3</v>
      </c>
      <c r="Q1391">
        <v>9.9769430000000003E-3</v>
      </c>
      <c r="R1391">
        <v>0.35132400400000002</v>
      </c>
      <c r="S1391">
        <v>0.77820155800000002</v>
      </c>
    </row>
    <row r="1392" spans="1:19" x14ac:dyDescent="0.25">
      <c r="A1392">
        <v>1281</v>
      </c>
      <c r="B1392" t="s">
        <v>1299</v>
      </c>
      <c r="C1392" t="b">
        <f t="shared" si="21"/>
        <v>0</v>
      </c>
      <c r="D1392" s="6">
        <v>0.24428002500000001</v>
      </c>
      <c r="E1392">
        <v>0.129148709</v>
      </c>
      <c r="F1392" s="4">
        <v>0.28343004900000002</v>
      </c>
      <c r="G1392" t="s">
        <v>18</v>
      </c>
      <c r="H1392">
        <v>24</v>
      </c>
      <c r="I1392">
        <v>18</v>
      </c>
      <c r="J1392">
        <v>14</v>
      </c>
      <c r="K1392">
        <v>18</v>
      </c>
      <c r="L1392">
        <v>14</v>
      </c>
      <c r="M1392">
        <v>24</v>
      </c>
      <c r="N1392">
        <v>0.17</v>
      </c>
      <c r="P1392">
        <v>4.5550690000000001E-3</v>
      </c>
      <c r="Q1392">
        <v>1.0039879E-2</v>
      </c>
      <c r="R1392">
        <v>0.35529540999999998</v>
      </c>
      <c r="S1392">
        <v>0.78311055900000004</v>
      </c>
    </row>
    <row r="1393" spans="1:19" x14ac:dyDescent="0.25">
      <c r="A1393">
        <v>1300</v>
      </c>
      <c r="B1393" t="s">
        <v>1318</v>
      </c>
      <c r="C1393" t="b">
        <f t="shared" si="21"/>
        <v>0</v>
      </c>
      <c r="D1393" s="6">
        <v>0.24464023500000001</v>
      </c>
      <c r="E1393">
        <v>0.129148709</v>
      </c>
      <c r="F1393" s="4">
        <v>0.28343004900000002</v>
      </c>
      <c r="G1393" t="s">
        <v>18</v>
      </c>
      <c r="H1393">
        <v>24</v>
      </c>
      <c r="I1393">
        <v>20</v>
      </c>
      <c r="J1393">
        <v>18</v>
      </c>
      <c r="K1393">
        <v>20</v>
      </c>
      <c r="L1393">
        <v>18</v>
      </c>
      <c r="M1393">
        <v>24</v>
      </c>
      <c r="N1393">
        <v>0.08</v>
      </c>
      <c r="P1393">
        <v>4.5041539999999998E-3</v>
      </c>
      <c r="Q1393">
        <v>9.9769430000000003E-3</v>
      </c>
      <c r="R1393">
        <v>0.35132400400000002</v>
      </c>
      <c r="S1393">
        <v>0.77820155800000002</v>
      </c>
    </row>
    <row r="1394" spans="1:19" x14ac:dyDescent="0.25">
      <c r="A1394">
        <v>1528</v>
      </c>
      <c r="B1394" t="s">
        <v>1546</v>
      </c>
      <c r="C1394" t="b">
        <f t="shared" si="21"/>
        <v>0</v>
      </c>
      <c r="D1394" s="6">
        <v>0.24464023500000001</v>
      </c>
      <c r="E1394">
        <v>0.129148709</v>
      </c>
      <c r="F1394" s="4">
        <v>0.28343004900000002</v>
      </c>
      <c r="G1394" t="s">
        <v>18</v>
      </c>
      <c r="H1394">
        <v>24</v>
      </c>
      <c r="I1394">
        <v>4</v>
      </c>
      <c r="J1394">
        <v>4</v>
      </c>
      <c r="K1394">
        <v>4</v>
      </c>
      <c r="L1394">
        <v>4</v>
      </c>
      <c r="M1394">
        <v>24</v>
      </c>
      <c r="N1394">
        <v>0</v>
      </c>
      <c r="P1394">
        <v>4.5041539999999998E-3</v>
      </c>
      <c r="Q1394">
        <v>9.9769430000000003E-3</v>
      </c>
      <c r="R1394">
        <v>0.35132400400000002</v>
      </c>
      <c r="S1394">
        <v>0.77820155800000002</v>
      </c>
    </row>
    <row r="1395" spans="1:19" x14ac:dyDescent="0.25">
      <c r="A1395">
        <v>1547</v>
      </c>
      <c r="B1395" t="s">
        <v>1565</v>
      </c>
      <c r="C1395" t="b">
        <f t="shared" si="21"/>
        <v>0</v>
      </c>
      <c r="D1395" s="6">
        <v>0.24464023500000001</v>
      </c>
      <c r="E1395">
        <v>0.129148709</v>
      </c>
      <c r="F1395" s="4">
        <v>0.28343004900000002</v>
      </c>
      <c r="G1395" t="s">
        <v>18</v>
      </c>
      <c r="H1395">
        <v>24</v>
      </c>
      <c r="I1395">
        <v>8</v>
      </c>
      <c r="J1395">
        <v>4</v>
      </c>
      <c r="K1395">
        <v>8</v>
      </c>
      <c r="L1395">
        <v>4</v>
      </c>
      <c r="M1395">
        <v>24</v>
      </c>
      <c r="N1395">
        <v>0.17</v>
      </c>
      <c r="P1395">
        <v>4.5041539999999998E-3</v>
      </c>
      <c r="Q1395">
        <v>9.9769430000000003E-3</v>
      </c>
      <c r="R1395">
        <v>0.35132400400000002</v>
      </c>
      <c r="S1395">
        <v>0.77820155800000002</v>
      </c>
    </row>
    <row r="1396" spans="1:19" x14ac:dyDescent="0.25">
      <c r="A1396">
        <v>1550</v>
      </c>
      <c r="B1396" t="s">
        <v>1568</v>
      </c>
      <c r="C1396" t="b">
        <f t="shared" si="21"/>
        <v>0</v>
      </c>
      <c r="D1396" s="6">
        <v>0.24428002500000001</v>
      </c>
      <c r="E1396">
        <v>0.129148709</v>
      </c>
      <c r="F1396" s="4">
        <v>0.28343004900000002</v>
      </c>
      <c r="G1396" t="s">
        <v>18</v>
      </c>
      <c r="H1396">
        <v>24</v>
      </c>
      <c r="I1396">
        <v>6</v>
      </c>
      <c r="J1396">
        <v>6</v>
      </c>
      <c r="K1396">
        <v>6</v>
      </c>
      <c r="L1396">
        <v>6</v>
      </c>
      <c r="M1396">
        <v>24</v>
      </c>
      <c r="N1396">
        <v>0</v>
      </c>
      <c r="P1396">
        <v>4.5550690000000001E-3</v>
      </c>
      <c r="Q1396">
        <v>1.0039879E-2</v>
      </c>
      <c r="R1396">
        <v>0.35529540999999998</v>
      </c>
      <c r="S1396">
        <v>0.78311055900000004</v>
      </c>
    </row>
    <row r="1397" spans="1:19" x14ac:dyDescent="0.25">
      <c r="A1397">
        <v>1595</v>
      </c>
      <c r="B1397" t="s">
        <v>1613</v>
      </c>
      <c r="C1397" t="b">
        <f t="shared" si="21"/>
        <v>0</v>
      </c>
      <c r="D1397" s="6">
        <v>0.24498947200000001</v>
      </c>
      <c r="E1397">
        <v>0.129148709</v>
      </c>
      <c r="F1397" s="4">
        <v>0.28343004900000002</v>
      </c>
      <c r="G1397" t="s">
        <v>18</v>
      </c>
      <c r="H1397">
        <v>24</v>
      </c>
      <c r="I1397">
        <v>22</v>
      </c>
      <c r="J1397">
        <v>4</v>
      </c>
      <c r="K1397">
        <v>22</v>
      </c>
      <c r="L1397">
        <v>4</v>
      </c>
      <c r="M1397">
        <v>24</v>
      </c>
      <c r="N1397">
        <v>0.75</v>
      </c>
      <c r="P1397">
        <v>4.4552749999999999E-3</v>
      </c>
      <c r="Q1397">
        <v>9.9493700000000008E-3</v>
      </c>
      <c r="R1397">
        <v>0.34751148100000001</v>
      </c>
      <c r="S1397">
        <v>0.77605086999999995</v>
      </c>
    </row>
    <row r="1398" spans="1:19" x14ac:dyDescent="0.25">
      <c r="A1398">
        <v>1664</v>
      </c>
      <c r="B1398" t="s">
        <v>1682</v>
      </c>
      <c r="C1398" t="b">
        <f t="shared" si="21"/>
        <v>0</v>
      </c>
      <c r="D1398" s="6">
        <v>0.244367797</v>
      </c>
      <c r="E1398">
        <v>0.129148709</v>
      </c>
      <c r="F1398" s="4">
        <v>0.28343004900000002</v>
      </c>
      <c r="G1398" t="s">
        <v>18</v>
      </c>
      <c r="H1398">
        <v>24</v>
      </c>
      <c r="I1398">
        <v>20</v>
      </c>
      <c r="J1398">
        <v>22</v>
      </c>
      <c r="K1398">
        <v>20</v>
      </c>
      <c r="L1398">
        <v>22</v>
      </c>
      <c r="M1398">
        <v>24</v>
      </c>
      <c r="N1398">
        <v>0.92</v>
      </c>
      <c r="P1398">
        <v>4.5426160000000002E-3</v>
      </c>
      <c r="Q1398">
        <v>1.0039879E-2</v>
      </c>
      <c r="R1398">
        <v>0.35432402200000002</v>
      </c>
      <c r="S1398">
        <v>0.78311055900000004</v>
      </c>
    </row>
    <row r="1399" spans="1:19" x14ac:dyDescent="0.25">
      <c r="A1399">
        <v>1760</v>
      </c>
      <c r="B1399" t="s">
        <v>1778</v>
      </c>
      <c r="C1399" t="b">
        <f t="shared" si="21"/>
        <v>0</v>
      </c>
      <c r="D1399" s="6">
        <v>0.244956813</v>
      </c>
      <c r="E1399">
        <v>0.129148709</v>
      </c>
      <c r="F1399" s="4">
        <v>0.28343004900000002</v>
      </c>
      <c r="G1399" t="s">
        <v>18</v>
      </c>
      <c r="H1399">
        <v>24</v>
      </c>
      <c r="I1399">
        <v>14</v>
      </c>
      <c r="J1399">
        <v>4</v>
      </c>
      <c r="K1399">
        <v>14</v>
      </c>
      <c r="L1399">
        <v>4</v>
      </c>
      <c r="M1399">
        <v>24</v>
      </c>
      <c r="N1399">
        <v>0.42</v>
      </c>
      <c r="P1399">
        <v>4.4598260000000001E-3</v>
      </c>
      <c r="Q1399">
        <v>9.9500809999999995E-3</v>
      </c>
      <c r="R1399">
        <v>0.34786643499999997</v>
      </c>
      <c r="S1399">
        <v>0.77610634199999995</v>
      </c>
    </row>
    <row r="1400" spans="1:19" x14ac:dyDescent="0.25">
      <c r="A1400">
        <v>1764</v>
      </c>
      <c r="B1400" t="s">
        <v>1782</v>
      </c>
      <c r="C1400" t="b">
        <f t="shared" si="21"/>
        <v>0</v>
      </c>
      <c r="D1400" s="6">
        <v>0.24498947200000001</v>
      </c>
      <c r="E1400">
        <v>0.129148709</v>
      </c>
      <c r="F1400" s="4">
        <v>0.28343004900000002</v>
      </c>
      <c r="G1400" t="s">
        <v>18</v>
      </c>
      <c r="H1400">
        <v>24</v>
      </c>
      <c r="I1400">
        <v>20</v>
      </c>
      <c r="J1400">
        <v>16</v>
      </c>
      <c r="K1400">
        <v>20</v>
      </c>
      <c r="L1400">
        <v>16</v>
      </c>
      <c r="M1400">
        <v>24</v>
      </c>
      <c r="N1400">
        <v>0.17</v>
      </c>
      <c r="P1400">
        <v>4.4552749999999999E-3</v>
      </c>
      <c r="Q1400">
        <v>9.9493700000000008E-3</v>
      </c>
      <c r="R1400">
        <v>0.34751148100000001</v>
      </c>
      <c r="S1400">
        <v>0.77605086999999995</v>
      </c>
    </row>
    <row r="1401" spans="1:19" x14ac:dyDescent="0.25">
      <c r="A1401">
        <v>1814</v>
      </c>
      <c r="B1401" t="s">
        <v>1832</v>
      </c>
      <c r="C1401" t="b">
        <f t="shared" si="21"/>
        <v>0</v>
      </c>
      <c r="D1401" s="6">
        <v>0.24427832499999999</v>
      </c>
      <c r="E1401">
        <v>0.129148709</v>
      </c>
      <c r="F1401" s="4">
        <v>0.28343004900000002</v>
      </c>
      <c r="G1401" t="s">
        <v>18</v>
      </c>
      <c r="H1401">
        <v>24</v>
      </c>
      <c r="I1401">
        <v>2</v>
      </c>
      <c r="J1401">
        <v>2</v>
      </c>
      <c r="K1401">
        <v>2</v>
      </c>
      <c r="L1401">
        <v>2</v>
      </c>
      <c r="M1401">
        <v>24</v>
      </c>
      <c r="N1401">
        <v>0</v>
      </c>
      <c r="P1401">
        <v>4.5553110000000003E-3</v>
      </c>
      <c r="Q1401">
        <v>1.0039879E-2</v>
      </c>
      <c r="R1401">
        <v>0.35531424099999998</v>
      </c>
      <c r="S1401">
        <v>0.78311055900000004</v>
      </c>
    </row>
    <row r="1402" spans="1:19" x14ac:dyDescent="0.25">
      <c r="A1402">
        <v>1974</v>
      </c>
      <c r="B1402" t="s">
        <v>1992</v>
      </c>
      <c r="C1402" t="b">
        <f t="shared" si="21"/>
        <v>0</v>
      </c>
      <c r="D1402" s="6">
        <v>0.24438840000000001</v>
      </c>
      <c r="E1402">
        <v>0.129148709</v>
      </c>
      <c r="F1402" s="4">
        <v>0.28343004900000002</v>
      </c>
      <c r="G1402" t="s">
        <v>18</v>
      </c>
      <c r="H1402">
        <v>24</v>
      </c>
      <c r="I1402">
        <v>6</v>
      </c>
      <c r="J1402">
        <v>6</v>
      </c>
      <c r="K1402">
        <v>6</v>
      </c>
      <c r="L1402">
        <v>6</v>
      </c>
      <c r="M1402">
        <v>24</v>
      </c>
      <c r="N1402">
        <v>0</v>
      </c>
      <c r="P1402">
        <v>4.5396969999999997E-3</v>
      </c>
      <c r="Q1402">
        <v>1.0039879E-2</v>
      </c>
      <c r="R1402">
        <v>0.35409635</v>
      </c>
      <c r="S1402">
        <v>0.78311055900000004</v>
      </c>
    </row>
    <row r="1403" spans="1:19" x14ac:dyDescent="0.25">
      <c r="A1403">
        <v>1979</v>
      </c>
      <c r="B1403" t="s">
        <v>1997</v>
      </c>
      <c r="C1403" t="b">
        <f t="shared" si="21"/>
        <v>0</v>
      </c>
      <c r="D1403" s="6">
        <v>0.24396536399999999</v>
      </c>
      <c r="E1403">
        <v>0.129148709</v>
      </c>
      <c r="F1403" s="4">
        <v>0.28343004900000002</v>
      </c>
      <c r="G1403" t="s">
        <v>18</v>
      </c>
      <c r="H1403">
        <v>24</v>
      </c>
      <c r="I1403">
        <v>8</v>
      </c>
      <c r="J1403">
        <v>6</v>
      </c>
      <c r="K1403">
        <v>8</v>
      </c>
      <c r="L1403">
        <v>6</v>
      </c>
      <c r="M1403">
        <v>24</v>
      </c>
      <c r="N1403">
        <v>0.08</v>
      </c>
      <c r="P1403">
        <v>4.5999659999999996E-3</v>
      </c>
      <c r="Q1403">
        <v>1.0095096E-2</v>
      </c>
      <c r="R1403">
        <v>0.35879736099999998</v>
      </c>
      <c r="S1403">
        <v>0.78741750399999999</v>
      </c>
    </row>
    <row r="1404" spans="1:19" x14ac:dyDescent="0.25">
      <c r="A1404">
        <v>2094</v>
      </c>
      <c r="B1404" t="s">
        <v>2112</v>
      </c>
      <c r="C1404" t="b">
        <f t="shared" si="21"/>
        <v>0</v>
      </c>
      <c r="D1404" s="6">
        <v>0.243994567</v>
      </c>
      <c r="E1404">
        <v>0.129148709</v>
      </c>
      <c r="F1404" s="4">
        <v>0.28343004900000002</v>
      </c>
      <c r="G1404" t="s">
        <v>18</v>
      </c>
      <c r="H1404">
        <v>24</v>
      </c>
      <c r="I1404">
        <v>20</v>
      </c>
      <c r="J1404">
        <v>0</v>
      </c>
      <c r="K1404">
        <v>20</v>
      </c>
      <c r="L1404">
        <v>0</v>
      </c>
      <c r="M1404">
        <v>24</v>
      </c>
      <c r="N1404">
        <v>0.83</v>
      </c>
      <c r="P1404">
        <v>4.595783E-3</v>
      </c>
      <c r="Q1404">
        <v>1.0095096E-2</v>
      </c>
      <c r="R1404">
        <v>0.35847106400000001</v>
      </c>
      <c r="S1404">
        <v>0.78741750399999999</v>
      </c>
    </row>
    <row r="1405" spans="1:19" x14ac:dyDescent="0.25">
      <c r="A1405">
        <v>2278</v>
      </c>
      <c r="B1405" t="s">
        <v>2296</v>
      </c>
      <c r="C1405" t="b">
        <f t="shared" si="21"/>
        <v>0</v>
      </c>
      <c r="D1405" s="6">
        <v>0.244156121</v>
      </c>
      <c r="E1405">
        <v>0.129148709</v>
      </c>
      <c r="F1405" s="4">
        <v>0.28343004900000002</v>
      </c>
      <c r="G1405" t="s">
        <v>18</v>
      </c>
      <c r="H1405">
        <v>24</v>
      </c>
      <c r="I1405">
        <v>18</v>
      </c>
      <c r="J1405">
        <v>18</v>
      </c>
      <c r="K1405">
        <v>18</v>
      </c>
      <c r="L1405">
        <v>18</v>
      </c>
      <c r="M1405">
        <v>24</v>
      </c>
      <c r="N1405">
        <v>0</v>
      </c>
      <c r="P1405">
        <v>4.5727010000000002E-3</v>
      </c>
      <c r="Q1405">
        <v>1.0071025000000001E-2</v>
      </c>
      <c r="R1405">
        <v>0.356670716</v>
      </c>
      <c r="S1405">
        <v>0.78553992399999995</v>
      </c>
    </row>
    <row r="1406" spans="1:19" x14ac:dyDescent="0.25">
      <c r="A1406">
        <v>2445</v>
      </c>
      <c r="B1406" t="s">
        <v>2463</v>
      </c>
      <c r="C1406" t="b">
        <f t="shared" si="21"/>
        <v>0</v>
      </c>
      <c r="D1406" s="6">
        <v>0.24433144700000001</v>
      </c>
      <c r="E1406">
        <v>0.129148709</v>
      </c>
      <c r="F1406" s="4">
        <v>0.28343004900000002</v>
      </c>
      <c r="G1406" t="s">
        <v>18</v>
      </c>
      <c r="H1406">
        <v>24</v>
      </c>
      <c r="I1406">
        <v>20</v>
      </c>
      <c r="J1406">
        <v>14</v>
      </c>
      <c r="K1406">
        <v>20</v>
      </c>
      <c r="L1406">
        <v>14</v>
      </c>
      <c r="M1406">
        <v>24</v>
      </c>
      <c r="N1406">
        <v>0.25</v>
      </c>
      <c r="P1406">
        <v>4.5477699999999996E-3</v>
      </c>
      <c r="Q1406">
        <v>1.0039879E-2</v>
      </c>
      <c r="R1406">
        <v>0.35472603000000003</v>
      </c>
      <c r="S1406">
        <v>0.78311055900000004</v>
      </c>
    </row>
    <row r="1407" spans="1:19" x14ac:dyDescent="0.25">
      <c r="A1407">
        <v>2518</v>
      </c>
      <c r="B1407" t="s">
        <v>2536</v>
      </c>
      <c r="C1407" t="b">
        <f t="shared" si="21"/>
        <v>0</v>
      </c>
      <c r="D1407" s="6">
        <v>0.24464023500000001</v>
      </c>
      <c r="E1407">
        <v>0.129148709</v>
      </c>
      <c r="F1407" s="4">
        <v>0.28343004900000002</v>
      </c>
      <c r="G1407" t="s">
        <v>18</v>
      </c>
      <c r="H1407">
        <v>24</v>
      </c>
      <c r="I1407">
        <v>22</v>
      </c>
      <c r="J1407">
        <v>20</v>
      </c>
      <c r="K1407">
        <v>22</v>
      </c>
      <c r="L1407">
        <v>20</v>
      </c>
      <c r="M1407">
        <v>24</v>
      </c>
      <c r="N1407">
        <v>0.08</v>
      </c>
      <c r="P1407">
        <v>4.5041539999999998E-3</v>
      </c>
      <c r="Q1407">
        <v>9.9769430000000003E-3</v>
      </c>
      <c r="R1407">
        <v>0.35132400400000002</v>
      </c>
      <c r="S1407">
        <v>0.77820155800000002</v>
      </c>
    </row>
    <row r="1408" spans="1:19" x14ac:dyDescent="0.25">
      <c r="A1408">
        <v>2547</v>
      </c>
      <c r="B1408" t="s">
        <v>2565</v>
      </c>
      <c r="C1408" t="b">
        <f t="shared" si="21"/>
        <v>0</v>
      </c>
      <c r="D1408" s="6">
        <v>0.24464023500000001</v>
      </c>
      <c r="E1408">
        <v>0.129148709</v>
      </c>
      <c r="F1408" s="4">
        <v>0.28343004900000002</v>
      </c>
      <c r="G1408" t="s">
        <v>18</v>
      </c>
      <c r="H1408">
        <v>24</v>
      </c>
      <c r="I1408">
        <v>0</v>
      </c>
      <c r="J1408">
        <v>2</v>
      </c>
      <c r="K1408">
        <v>0</v>
      </c>
      <c r="L1408">
        <v>2</v>
      </c>
      <c r="M1408">
        <v>24</v>
      </c>
      <c r="N1408">
        <v>0.92</v>
      </c>
      <c r="P1408">
        <v>4.5041539999999998E-3</v>
      </c>
      <c r="Q1408">
        <v>9.9769430000000003E-3</v>
      </c>
      <c r="R1408">
        <v>0.35132400400000002</v>
      </c>
      <c r="S1408">
        <v>0.77820155800000002</v>
      </c>
    </row>
    <row r="1409" spans="1:19" x14ac:dyDescent="0.25">
      <c r="A1409">
        <v>2961</v>
      </c>
      <c r="B1409" t="s">
        <v>2979</v>
      </c>
      <c r="C1409" t="b">
        <f t="shared" si="21"/>
        <v>0</v>
      </c>
      <c r="D1409" s="6">
        <v>0.24448820299999999</v>
      </c>
      <c r="E1409">
        <v>0.129148709</v>
      </c>
      <c r="F1409" s="4">
        <v>0.28343004900000002</v>
      </c>
      <c r="G1409" t="s">
        <v>18</v>
      </c>
      <c r="H1409">
        <v>24</v>
      </c>
      <c r="I1409">
        <v>18</v>
      </c>
      <c r="J1409">
        <v>0</v>
      </c>
      <c r="K1409">
        <v>18</v>
      </c>
      <c r="L1409">
        <v>0</v>
      </c>
      <c r="M1409">
        <v>24</v>
      </c>
      <c r="N1409">
        <v>0.75</v>
      </c>
      <c r="P1409">
        <v>4.5255809999999999E-3</v>
      </c>
      <c r="Q1409">
        <v>1.0017224999999999E-2</v>
      </c>
      <c r="R1409">
        <v>0.35299533700000002</v>
      </c>
      <c r="S1409">
        <v>0.78134354699999997</v>
      </c>
    </row>
    <row r="1410" spans="1:19" x14ac:dyDescent="0.25">
      <c r="A1410">
        <v>2999</v>
      </c>
      <c r="B1410" t="s">
        <v>3017</v>
      </c>
      <c r="C1410" t="b">
        <f t="shared" si="21"/>
        <v>0</v>
      </c>
      <c r="D1410" s="6">
        <v>0.24505107300000001</v>
      </c>
      <c r="E1410">
        <v>0.129148709</v>
      </c>
      <c r="F1410" s="4">
        <v>0.28343004900000002</v>
      </c>
      <c r="G1410" t="s">
        <v>18</v>
      </c>
      <c r="H1410">
        <v>24</v>
      </c>
      <c r="I1410">
        <v>22</v>
      </c>
      <c r="J1410">
        <v>0</v>
      </c>
      <c r="K1410">
        <v>22</v>
      </c>
      <c r="L1410">
        <v>0</v>
      </c>
      <c r="M1410">
        <v>24</v>
      </c>
      <c r="N1410">
        <v>0.92</v>
      </c>
      <c r="P1410">
        <v>4.4467029999999998E-3</v>
      </c>
      <c r="Q1410">
        <v>9.9493700000000008E-3</v>
      </c>
      <c r="R1410">
        <v>0.34684284700000001</v>
      </c>
      <c r="S1410">
        <v>0.77605086999999995</v>
      </c>
    </row>
    <row r="1411" spans="1:19" x14ac:dyDescent="0.25">
      <c r="A1411">
        <v>56</v>
      </c>
      <c r="B1411" t="s">
        <v>73</v>
      </c>
      <c r="C1411" t="b">
        <f t="shared" si="21"/>
        <v>0</v>
      </c>
      <c r="D1411" s="6">
        <v>0.24241623300000001</v>
      </c>
      <c r="E1411">
        <v>0.13413865899999999</v>
      </c>
      <c r="F1411" s="4">
        <v>0.29189327799999998</v>
      </c>
      <c r="G1411" t="s">
        <v>18</v>
      </c>
      <c r="H1411">
        <v>24</v>
      </c>
      <c r="I1411">
        <v>16</v>
      </c>
      <c r="J1411">
        <v>14</v>
      </c>
      <c r="K1411">
        <v>16</v>
      </c>
      <c r="L1411">
        <v>14</v>
      </c>
      <c r="M1411">
        <v>24</v>
      </c>
      <c r="N1411">
        <v>0.08</v>
      </c>
      <c r="P1411">
        <v>4.82681E-3</v>
      </c>
      <c r="Q1411">
        <v>1.0503412E-2</v>
      </c>
      <c r="R1411">
        <v>0.37649121600000002</v>
      </c>
      <c r="S1411">
        <v>0.81926609800000005</v>
      </c>
    </row>
    <row r="1412" spans="1:19" x14ac:dyDescent="0.25">
      <c r="A1412">
        <v>111</v>
      </c>
      <c r="B1412" t="s">
        <v>128</v>
      </c>
      <c r="C1412" t="b">
        <f t="shared" ref="C1412:C1475" si="22">IF(F1412 &lt;=0.1, TRUE, FALSE)</f>
        <v>0</v>
      </c>
      <c r="D1412" s="6">
        <v>0.242734018</v>
      </c>
      <c r="E1412">
        <v>0.13413865899999999</v>
      </c>
      <c r="F1412" s="4">
        <v>0.29189327799999998</v>
      </c>
      <c r="G1412" t="s">
        <v>18</v>
      </c>
      <c r="H1412">
        <v>24</v>
      </c>
      <c r="I1412">
        <v>22</v>
      </c>
      <c r="J1412">
        <v>4</v>
      </c>
      <c r="K1412">
        <v>22</v>
      </c>
      <c r="L1412">
        <v>4</v>
      </c>
      <c r="M1412">
        <v>24</v>
      </c>
      <c r="N1412">
        <v>0.75</v>
      </c>
      <c r="P1412">
        <v>4.7794789999999997E-3</v>
      </c>
      <c r="Q1412">
        <v>1.0422435000000001E-2</v>
      </c>
      <c r="R1412">
        <v>0.37279937800000001</v>
      </c>
      <c r="S1412">
        <v>0.81294994899999995</v>
      </c>
    </row>
    <row r="1413" spans="1:19" x14ac:dyDescent="0.25">
      <c r="A1413">
        <v>165</v>
      </c>
      <c r="B1413" t="s">
        <v>182</v>
      </c>
      <c r="C1413" t="b">
        <f t="shared" si="22"/>
        <v>0</v>
      </c>
      <c r="D1413" s="6">
        <v>0.242779419</v>
      </c>
      <c r="E1413">
        <v>0.13413865899999999</v>
      </c>
      <c r="F1413" s="4">
        <v>0.29189327799999998</v>
      </c>
      <c r="G1413" t="s">
        <v>18</v>
      </c>
      <c r="H1413">
        <v>24</v>
      </c>
      <c r="I1413">
        <v>16</v>
      </c>
      <c r="J1413">
        <v>16</v>
      </c>
      <c r="K1413">
        <v>16</v>
      </c>
      <c r="L1413">
        <v>16</v>
      </c>
      <c r="M1413">
        <v>24</v>
      </c>
      <c r="N1413">
        <v>0</v>
      </c>
      <c r="P1413">
        <v>4.7727510000000004E-3</v>
      </c>
      <c r="Q1413">
        <v>1.0415114E-2</v>
      </c>
      <c r="R1413">
        <v>0.37227458099999999</v>
      </c>
      <c r="S1413">
        <v>0.81237885300000001</v>
      </c>
    </row>
    <row r="1414" spans="1:19" x14ac:dyDescent="0.25">
      <c r="A1414">
        <v>705</v>
      </c>
      <c r="B1414" t="s">
        <v>723</v>
      </c>
      <c r="C1414" t="b">
        <f t="shared" si="22"/>
        <v>0</v>
      </c>
      <c r="D1414" s="6">
        <v>0.24292762900000001</v>
      </c>
      <c r="E1414">
        <v>0.13413865899999999</v>
      </c>
      <c r="F1414" s="4">
        <v>0.29189327799999998</v>
      </c>
      <c r="G1414" t="s">
        <v>18</v>
      </c>
      <c r="H1414">
        <v>24</v>
      </c>
      <c r="I1414">
        <v>16</v>
      </c>
      <c r="J1414">
        <v>2</v>
      </c>
      <c r="K1414">
        <v>16</v>
      </c>
      <c r="L1414">
        <v>2</v>
      </c>
      <c r="M1414">
        <v>24</v>
      </c>
      <c r="N1414">
        <v>0.57999999999999996</v>
      </c>
      <c r="P1414">
        <v>4.7508460000000004E-3</v>
      </c>
      <c r="Q1414">
        <v>1.0374639E-2</v>
      </c>
      <c r="R1414">
        <v>0.37056597699999999</v>
      </c>
      <c r="S1414">
        <v>0.80922181599999998</v>
      </c>
    </row>
    <row r="1415" spans="1:19" x14ac:dyDescent="0.25">
      <c r="A1415">
        <v>711</v>
      </c>
      <c r="B1415" t="s">
        <v>729</v>
      </c>
      <c r="C1415" t="b">
        <f t="shared" si="22"/>
        <v>0</v>
      </c>
      <c r="D1415" s="6">
        <v>0.24356942500000001</v>
      </c>
      <c r="E1415">
        <v>0.13413865899999999</v>
      </c>
      <c r="F1415" s="4">
        <v>0.29189327799999998</v>
      </c>
      <c r="G1415" t="s">
        <v>18</v>
      </c>
      <c r="H1415">
        <v>24</v>
      </c>
      <c r="I1415">
        <v>4</v>
      </c>
      <c r="J1415">
        <v>4</v>
      </c>
      <c r="K1415">
        <v>4</v>
      </c>
      <c r="L1415">
        <v>4</v>
      </c>
      <c r="M1415">
        <v>24</v>
      </c>
      <c r="N1415">
        <v>0</v>
      </c>
      <c r="P1415">
        <v>4.6570209999999999E-3</v>
      </c>
      <c r="Q1415">
        <v>1.0213055E-2</v>
      </c>
      <c r="R1415">
        <v>0.36324763700000001</v>
      </c>
      <c r="S1415">
        <v>0.79661830899999997</v>
      </c>
    </row>
    <row r="1416" spans="1:19" x14ac:dyDescent="0.25">
      <c r="A1416">
        <v>826</v>
      </c>
      <c r="B1416" t="s">
        <v>844</v>
      </c>
      <c r="C1416" t="b">
        <f t="shared" si="22"/>
        <v>0</v>
      </c>
      <c r="D1416" s="6">
        <v>0.24241623300000001</v>
      </c>
      <c r="E1416">
        <v>0.13413865899999999</v>
      </c>
      <c r="F1416" s="4">
        <v>0.29189327799999998</v>
      </c>
      <c r="G1416" t="s">
        <v>18</v>
      </c>
      <c r="H1416">
        <v>24</v>
      </c>
      <c r="I1416">
        <v>22</v>
      </c>
      <c r="J1416">
        <v>22</v>
      </c>
      <c r="K1416">
        <v>22</v>
      </c>
      <c r="L1416">
        <v>22</v>
      </c>
      <c r="M1416">
        <v>24</v>
      </c>
      <c r="N1416">
        <v>0</v>
      </c>
      <c r="P1416">
        <v>4.82681E-3</v>
      </c>
      <c r="Q1416">
        <v>1.0503412E-2</v>
      </c>
      <c r="R1416">
        <v>0.37649121600000002</v>
      </c>
      <c r="S1416">
        <v>0.81926609800000005</v>
      </c>
    </row>
    <row r="1417" spans="1:19" x14ac:dyDescent="0.25">
      <c r="A1417">
        <v>1524</v>
      </c>
      <c r="B1417" t="s">
        <v>1542</v>
      </c>
      <c r="C1417" t="b">
        <f t="shared" si="22"/>
        <v>0</v>
      </c>
      <c r="D1417" s="6">
        <v>0.24298339499999999</v>
      </c>
      <c r="E1417">
        <v>0.13413865899999999</v>
      </c>
      <c r="F1417" s="4">
        <v>0.29189327799999998</v>
      </c>
      <c r="G1417" t="s">
        <v>18</v>
      </c>
      <c r="H1417">
        <v>24</v>
      </c>
      <c r="I1417">
        <v>22</v>
      </c>
      <c r="J1417">
        <v>22</v>
      </c>
      <c r="K1417">
        <v>22</v>
      </c>
      <c r="L1417">
        <v>22</v>
      </c>
      <c r="M1417">
        <v>24</v>
      </c>
      <c r="N1417">
        <v>0</v>
      </c>
      <c r="P1417">
        <v>4.7426270000000001E-3</v>
      </c>
      <c r="Q1417">
        <v>1.0364015000000001E-2</v>
      </c>
      <c r="R1417">
        <v>0.36992491300000002</v>
      </c>
      <c r="S1417">
        <v>0.80839319700000001</v>
      </c>
    </row>
    <row r="1418" spans="1:19" x14ac:dyDescent="0.25">
      <c r="A1418">
        <v>1816</v>
      </c>
      <c r="B1418" t="s">
        <v>1834</v>
      </c>
      <c r="C1418" t="b">
        <f t="shared" si="22"/>
        <v>0</v>
      </c>
      <c r="D1418" s="6">
        <v>0.24316796299999999</v>
      </c>
      <c r="E1418">
        <v>0.13413865899999999</v>
      </c>
      <c r="F1418" s="4">
        <v>0.29189327799999998</v>
      </c>
      <c r="G1418" t="s">
        <v>18</v>
      </c>
      <c r="H1418">
        <v>24</v>
      </c>
      <c r="I1418">
        <v>18</v>
      </c>
      <c r="J1418">
        <v>0</v>
      </c>
      <c r="K1418">
        <v>18</v>
      </c>
      <c r="L1418">
        <v>0</v>
      </c>
      <c r="M1418">
        <v>24</v>
      </c>
      <c r="N1418">
        <v>0.75</v>
      </c>
      <c r="P1418">
        <v>4.715515E-3</v>
      </c>
      <c r="Q1418">
        <v>1.0326678000000001E-2</v>
      </c>
      <c r="R1418">
        <v>0.367810209</v>
      </c>
      <c r="S1418">
        <v>0.80548089700000003</v>
      </c>
    </row>
    <row r="1419" spans="1:19" x14ac:dyDescent="0.25">
      <c r="A1419">
        <v>1876</v>
      </c>
      <c r="B1419" t="s">
        <v>1894</v>
      </c>
      <c r="C1419" t="b">
        <f t="shared" si="22"/>
        <v>0</v>
      </c>
      <c r="D1419" s="6">
        <v>0.24304245699999999</v>
      </c>
      <c r="E1419">
        <v>0.13413865899999999</v>
      </c>
      <c r="F1419" s="4">
        <v>0.29189327799999998</v>
      </c>
      <c r="G1419" t="s">
        <v>18</v>
      </c>
      <c r="H1419">
        <v>24</v>
      </c>
      <c r="I1419">
        <v>18</v>
      </c>
      <c r="J1419">
        <v>14</v>
      </c>
      <c r="K1419">
        <v>18</v>
      </c>
      <c r="L1419">
        <v>14</v>
      </c>
      <c r="M1419">
        <v>24</v>
      </c>
      <c r="N1419">
        <v>0.17</v>
      </c>
      <c r="P1419">
        <v>4.7339360000000002E-3</v>
      </c>
      <c r="Q1419">
        <v>1.0359676E-2</v>
      </c>
      <c r="R1419">
        <v>0.36924702399999998</v>
      </c>
      <c r="S1419">
        <v>0.80805474700000002</v>
      </c>
    </row>
    <row r="1420" spans="1:19" x14ac:dyDescent="0.25">
      <c r="A1420">
        <v>2040</v>
      </c>
      <c r="B1420" t="s">
        <v>2058</v>
      </c>
      <c r="C1420" t="b">
        <f t="shared" si="22"/>
        <v>0</v>
      </c>
      <c r="D1420" s="6">
        <v>0.24353166900000001</v>
      </c>
      <c r="E1420">
        <v>0.13413865899999999</v>
      </c>
      <c r="F1420" s="4">
        <v>0.29189327799999998</v>
      </c>
      <c r="G1420" t="s">
        <v>18</v>
      </c>
      <c r="H1420">
        <v>24</v>
      </c>
      <c r="I1420">
        <v>14</v>
      </c>
      <c r="J1420">
        <v>14</v>
      </c>
      <c r="K1420">
        <v>14</v>
      </c>
      <c r="L1420">
        <v>14</v>
      </c>
      <c r="M1420">
        <v>24</v>
      </c>
      <c r="N1420">
        <v>0</v>
      </c>
      <c r="P1420">
        <v>4.662495E-3</v>
      </c>
      <c r="Q1420">
        <v>1.0217807000000001E-2</v>
      </c>
      <c r="R1420">
        <v>0.363674573</v>
      </c>
      <c r="S1420">
        <v>0.79698895800000003</v>
      </c>
    </row>
    <row r="1421" spans="1:19" x14ac:dyDescent="0.25">
      <c r="A1421">
        <v>2565</v>
      </c>
      <c r="B1421" t="s">
        <v>2583</v>
      </c>
      <c r="C1421" t="b">
        <f t="shared" si="22"/>
        <v>0</v>
      </c>
      <c r="D1421" s="6">
        <v>0.24298339499999999</v>
      </c>
      <c r="E1421">
        <v>0.13413865899999999</v>
      </c>
      <c r="F1421" s="4">
        <v>0.29189327799999998</v>
      </c>
      <c r="G1421" t="s">
        <v>18</v>
      </c>
      <c r="H1421">
        <v>24</v>
      </c>
      <c r="I1421">
        <v>16</v>
      </c>
      <c r="J1421">
        <v>16</v>
      </c>
      <c r="K1421">
        <v>16</v>
      </c>
      <c r="L1421">
        <v>16</v>
      </c>
      <c r="M1421">
        <v>24</v>
      </c>
      <c r="N1421">
        <v>0</v>
      </c>
      <c r="P1421">
        <v>4.7426270000000001E-3</v>
      </c>
      <c r="Q1421">
        <v>1.0364015000000001E-2</v>
      </c>
      <c r="R1421">
        <v>0.36992491300000002</v>
      </c>
      <c r="S1421">
        <v>0.80839319700000001</v>
      </c>
    </row>
    <row r="1422" spans="1:19" x14ac:dyDescent="0.25">
      <c r="A1422">
        <v>3020</v>
      </c>
      <c r="B1422" t="s">
        <v>3038</v>
      </c>
      <c r="C1422" t="b">
        <f t="shared" si="22"/>
        <v>0</v>
      </c>
      <c r="D1422" s="6">
        <v>0.24242544099999999</v>
      </c>
      <c r="E1422">
        <v>0.13413865899999999</v>
      </c>
      <c r="F1422" s="4">
        <v>0.29189327799999998</v>
      </c>
      <c r="G1422" t="s">
        <v>18</v>
      </c>
      <c r="H1422">
        <v>24</v>
      </c>
      <c r="I1422">
        <v>14</v>
      </c>
      <c r="J1422">
        <v>14</v>
      </c>
      <c r="K1422">
        <v>14</v>
      </c>
      <c r="L1422">
        <v>14</v>
      </c>
      <c r="M1422">
        <v>24</v>
      </c>
      <c r="N1422">
        <v>0</v>
      </c>
      <c r="P1422">
        <v>4.8254329999999996E-3</v>
      </c>
      <c r="Q1422">
        <v>1.0503412E-2</v>
      </c>
      <c r="R1422">
        <v>0.376383784</v>
      </c>
      <c r="S1422">
        <v>0.81926609800000005</v>
      </c>
    </row>
    <row r="1423" spans="1:19" x14ac:dyDescent="0.25">
      <c r="A1423">
        <v>210</v>
      </c>
      <c r="B1423" t="s">
        <v>227</v>
      </c>
      <c r="C1423" t="b">
        <f t="shared" si="22"/>
        <v>0</v>
      </c>
      <c r="D1423" s="6">
        <v>0.24206349199999999</v>
      </c>
      <c r="E1423">
        <v>0.13870861300000001</v>
      </c>
      <c r="F1423" s="4">
        <v>0.29723274199999999</v>
      </c>
      <c r="G1423" t="s">
        <v>18</v>
      </c>
      <c r="H1423">
        <v>24</v>
      </c>
      <c r="I1423">
        <v>18</v>
      </c>
      <c r="J1423">
        <v>18</v>
      </c>
      <c r="K1423">
        <v>18</v>
      </c>
      <c r="L1423">
        <v>18</v>
      </c>
      <c r="M1423">
        <v>24</v>
      </c>
      <c r="N1423">
        <v>0</v>
      </c>
      <c r="P1423">
        <v>4.8798369999999997E-3</v>
      </c>
      <c r="Q1423">
        <v>1.0581541E-2</v>
      </c>
      <c r="R1423">
        <v>0.38062728200000001</v>
      </c>
      <c r="S1423">
        <v>0.82536021199999998</v>
      </c>
    </row>
    <row r="1424" spans="1:19" x14ac:dyDescent="0.25">
      <c r="A1424">
        <v>258</v>
      </c>
      <c r="B1424" t="s">
        <v>275</v>
      </c>
      <c r="C1424" t="b">
        <f t="shared" si="22"/>
        <v>0</v>
      </c>
      <c r="D1424" s="6">
        <v>0.24096453700000001</v>
      </c>
      <c r="E1424">
        <v>0.13870861300000001</v>
      </c>
      <c r="F1424" s="4">
        <v>0.29723274199999999</v>
      </c>
      <c r="G1424" t="s">
        <v>18</v>
      </c>
      <c r="H1424">
        <v>24</v>
      </c>
      <c r="I1424">
        <v>14</v>
      </c>
      <c r="J1424">
        <v>14</v>
      </c>
      <c r="K1424">
        <v>14</v>
      </c>
      <c r="L1424">
        <v>14</v>
      </c>
      <c r="M1424">
        <v>24</v>
      </c>
      <c r="N1424">
        <v>0</v>
      </c>
      <c r="P1424">
        <v>5.048383E-3</v>
      </c>
      <c r="Q1424">
        <v>1.0817965000000001E-2</v>
      </c>
      <c r="R1424">
        <v>0.39377391</v>
      </c>
      <c r="S1424">
        <v>0.84380123600000001</v>
      </c>
    </row>
    <row r="1425" spans="1:19" x14ac:dyDescent="0.25">
      <c r="A1425">
        <v>408</v>
      </c>
      <c r="B1425" t="s">
        <v>426</v>
      </c>
      <c r="C1425" t="b">
        <f t="shared" si="22"/>
        <v>0</v>
      </c>
      <c r="D1425" s="6">
        <v>0.24096453700000001</v>
      </c>
      <c r="E1425">
        <v>0.13870861300000001</v>
      </c>
      <c r="F1425" s="4">
        <v>0.29723274199999999</v>
      </c>
      <c r="G1425" t="s">
        <v>18</v>
      </c>
      <c r="H1425">
        <v>24</v>
      </c>
      <c r="I1425">
        <v>14</v>
      </c>
      <c r="J1425">
        <v>14</v>
      </c>
      <c r="K1425">
        <v>14</v>
      </c>
      <c r="L1425">
        <v>14</v>
      </c>
      <c r="M1425">
        <v>24</v>
      </c>
      <c r="N1425">
        <v>0</v>
      </c>
      <c r="P1425">
        <v>5.048383E-3</v>
      </c>
      <c r="Q1425">
        <v>1.0817965000000001E-2</v>
      </c>
      <c r="R1425">
        <v>0.39377391</v>
      </c>
      <c r="S1425">
        <v>0.84380123600000001</v>
      </c>
    </row>
    <row r="1426" spans="1:19" x14ac:dyDescent="0.25">
      <c r="A1426">
        <v>473</v>
      </c>
      <c r="B1426" t="s">
        <v>491</v>
      </c>
      <c r="C1426" t="b">
        <f t="shared" si="22"/>
        <v>0</v>
      </c>
      <c r="D1426" s="6">
        <v>0.242031001</v>
      </c>
      <c r="E1426">
        <v>0.13870861300000001</v>
      </c>
      <c r="F1426" s="4">
        <v>0.29723274199999999</v>
      </c>
      <c r="G1426" t="s">
        <v>18</v>
      </c>
      <c r="H1426">
        <v>24</v>
      </c>
      <c r="I1426">
        <v>18</v>
      </c>
      <c r="J1426">
        <v>18</v>
      </c>
      <c r="K1426">
        <v>18</v>
      </c>
      <c r="L1426">
        <v>18</v>
      </c>
      <c r="M1426">
        <v>24</v>
      </c>
      <c r="N1426">
        <v>0</v>
      </c>
      <c r="P1426">
        <v>4.884747E-3</v>
      </c>
      <c r="Q1426">
        <v>1.0584761E-2</v>
      </c>
      <c r="R1426">
        <v>0.381010291</v>
      </c>
      <c r="S1426">
        <v>0.82561135900000004</v>
      </c>
    </row>
    <row r="1427" spans="1:19" x14ac:dyDescent="0.25">
      <c r="A1427">
        <v>681</v>
      </c>
      <c r="B1427" t="s">
        <v>699</v>
      </c>
      <c r="C1427" t="b">
        <f t="shared" si="22"/>
        <v>0</v>
      </c>
      <c r="D1427" s="6">
        <v>0.24220227999999999</v>
      </c>
      <c r="E1427">
        <v>0.13870861300000001</v>
      </c>
      <c r="F1427" s="4">
        <v>0.29723274199999999</v>
      </c>
      <c r="G1427" t="s">
        <v>18</v>
      </c>
      <c r="H1427">
        <v>24</v>
      </c>
      <c r="I1427">
        <v>16</v>
      </c>
      <c r="J1427">
        <v>22</v>
      </c>
      <c r="K1427">
        <v>16</v>
      </c>
      <c r="L1427">
        <v>22</v>
      </c>
      <c r="M1427">
        <v>24</v>
      </c>
      <c r="N1427">
        <v>0.75</v>
      </c>
      <c r="P1427">
        <v>4.858912E-3</v>
      </c>
      <c r="Q1427">
        <v>1.0562647E-2</v>
      </c>
      <c r="R1427">
        <v>0.37899511600000002</v>
      </c>
      <c r="S1427">
        <v>0.82388643100000003</v>
      </c>
    </row>
    <row r="1428" spans="1:19" x14ac:dyDescent="0.25">
      <c r="A1428">
        <v>750</v>
      </c>
      <c r="B1428" t="s">
        <v>768</v>
      </c>
      <c r="C1428" t="b">
        <f t="shared" si="22"/>
        <v>0</v>
      </c>
      <c r="D1428" s="6">
        <v>0.241690722</v>
      </c>
      <c r="E1428">
        <v>0.13870861300000001</v>
      </c>
      <c r="F1428" s="4">
        <v>0.29723274199999999</v>
      </c>
      <c r="G1428" t="s">
        <v>18</v>
      </c>
      <c r="H1428">
        <v>24</v>
      </c>
      <c r="I1428">
        <v>20</v>
      </c>
      <c r="J1428">
        <v>0</v>
      </c>
      <c r="K1428">
        <v>20</v>
      </c>
      <c r="L1428">
        <v>0</v>
      </c>
      <c r="M1428">
        <v>24</v>
      </c>
      <c r="N1428">
        <v>0.83</v>
      </c>
      <c r="P1428">
        <v>4.9364379999999996E-3</v>
      </c>
      <c r="Q1428">
        <v>1.0637094E-2</v>
      </c>
      <c r="R1428">
        <v>0.38504216400000002</v>
      </c>
      <c r="S1428">
        <v>0.82969336599999999</v>
      </c>
    </row>
    <row r="1429" spans="1:19" x14ac:dyDescent="0.25">
      <c r="A1429">
        <v>939</v>
      </c>
      <c r="B1429" t="s">
        <v>957</v>
      </c>
      <c r="C1429" t="b">
        <f t="shared" si="22"/>
        <v>0</v>
      </c>
      <c r="D1429" s="6">
        <v>0.24179215700000001</v>
      </c>
      <c r="E1429">
        <v>0.13870861300000001</v>
      </c>
      <c r="F1429" s="4">
        <v>0.29723274199999999</v>
      </c>
      <c r="G1429" t="s">
        <v>18</v>
      </c>
      <c r="H1429">
        <v>24</v>
      </c>
      <c r="I1429">
        <v>18</v>
      </c>
      <c r="J1429">
        <v>18</v>
      </c>
      <c r="K1429">
        <v>18</v>
      </c>
      <c r="L1429">
        <v>18</v>
      </c>
      <c r="M1429">
        <v>24</v>
      </c>
      <c r="N1429">
        <v>0</v>
      </c>
      <c r="P1429">
        <v>4.9209789999999998E-3</v>
      </c>
      <c r="Q1429">
        <v>1.0624385E-2</v>
      </c>
      <c r="R1429">
        <v>0.383836332</v>
      </c>
      <c r="S1429">
        <v>0.82870202199999998</v>
      </c>
    </row>
    <row r="1430" spans="1:19" x14ac:dyDescent="0.25">
      <c r="A1430">
        <v>1344</v>
      </c>
      <c r="B1430" t="s">
        <v>1362</v>
      </c>
      <c r="C1430" t="b">
        <f t="shared" si="22"/>
        <v>0</v>
      </c>
      <c r="D1430" s="6">
        <v>0.24096453700000001</v>
      </c>
      <c r="E1430">
        <v>0.13870861300000001</v>
      </c>
      <c r="F1430" s="4">
        <v>0.29723274199999999</v>
      </c>
      <c r="G1430" t="s">
        <v>18</v>
      </c>
      <c r="H1430">
        <v>24</v>
      </c>
      <c r="I1430">
        <v>14</v>
      </c>
      <c r="J1430">
        <v>14</v>
      </c>
      <c r="K1430">
        <v>14</v>
      </c>
      <c r="L1430">
        <v>14</v>
      </c>
      <c r="M1430">
        <v>24</v>
      </c>
      <c r="N1430">
        <v>0</v>
      </c>
      <c r="P1430">
        <v>5.048383E-3</v>
      </c>
      <c r="Q1430">
        <v>1.0817965000000001E-2</v>
      </c>
      <c r="R1430">
        <v>0.39377391</v>
      </c>
      <c r="S1430">
        <v>0.84380123600000001</v>
      </c>
    </row>
    <row r="1431" spans="1:19" x14ac:dyDescent="0.25">
      <c r="A1431">
        <v>1459</v>
      </c>
      <c r="B1431" t="s">
        <v>1477</v>
      </c>
      <c r="C1431" t="b">
        <f t="shared" si="22"/>
        <v>0</v>
      </c>
      <c r="D1431" s="6">
        <v>0.24179215700000001</v>
      </c>
      <c r="E1431">
        <v>0.13870861300000001</v>
      </c>
      <c r="F1431" s="4">
        <v>0.29723274199999999</v>
      </c>
      <c r="G1431" t="s">
        <v>18</v>
      </c>
      <c r="H1431">
        <v>24</v>
      </c>
      <c r="I1431">
        <v>10</v>
      </c>
      <c r="J1431">
        <v>2</v>
      </c>
      <c r="K1431">
        <v>10</v>
      </c>
      <c r="L1431">
        <v>2</v>
      </c>
      <c r="M1431">
        <v>24</v>
      </c>
      <c r="N1431">
        <v>0.33</v>
      </c>
      <c r="P1431">
        <v>4.9209789999999998E-3</v>
      </c>
      <c r="Q1431">
        <v>1.0624385E-2</v>
      </c>
      <c r="R1431">
        <v>0.383836332</v>
      </c>
      <c r="S1431">
        <v>0.82870202199999998</v>
      </c>
    </row>
    <row r="1432" spans="1:19" x14ac:dyDescent="0.25">
      <c r="A1432">
        <v>1561</v>
      </c>
      <c r="B1432" t="s">
        <v>1579</v>
      </c>
      <c r="C1432" t="b">
        <f t="shared" si="22"/>
        <v>0</v>
      </c>
      <c r="D1432" s="6">
        <v>0.24096453700000001</v>
      </c>
      <c r="E1432">
        <v>0.13870861300000001</v>
      </c>
      <c r="F1432" s="4">
        <v>0.29723274199999999</v>
      </c>
      <c r="G1432" t="s">
        <v>18</v>
      </c>
      <c r="H1432">
        <v>24</v>
      </c>
      <c r="I1432">
        <v>14</v>
      </c>
      <c r="J1432">
        <v>14</v>
      </c>
      <c r="K1432">
        <v>14</v>
      </c>
      <c r="L1432">
        <v>14</v>
      </c>
      <c r="M1432">
        <v>24</v>
      </c>
      <c r="N1432">
        <v>0</v>
      </c>
      <c r="P1432">
        <v>5.048383E-3</v>
      </c>
      <c r="Q1432">
        <v>1.0817965000000001E-2</v>
      </c>
      <c r="R1432">
        <v>0.39377391</v>
      </c>
      <c r="S1432">
        <v>0.84380123600000001</v>
      </c>
    </row>
    <row r="1433" spans="1:19" x14ac:dyDescent="0.25">
      <c r="A1433">
        <v>1725</v>
      </c>
      <c r="B1433" t="s">
        <v>1743</v>
      </c>
      <c r="C1433" t="b">
        <f t="shared" si="22"/>
        <v>0</v>
      </c>
      <c r="D1433" s="6">
        <v>0.24200447999999999</v>
      </c>
      <c r="E1433">
        <v>0.13870861300000001</v>
      </c>
      <c r="F1433" s="4">
        <v>0.29723274199999999</v>
      </c>
      <c r="G1433" t="s">
        <v>18</v>
      </c>
      <c r="H1433">
        <v>24</v>
      </c>
      <c r="I1433">
        <v>18</v>
      </c>
      <c r="J1433">
        <v>0</v>
      </c>
      <c r="K1433">
        <v>18</v>
      </c>
      <c r="L1433">
        <v>0</v>
      </c>
      <c r="M1433">
        <v>24</v>
      </c>
      <c r="N1433">
        <v>0.75</v>
      </c>
      <c r="P1433">
        <v>4.8887590000000003E-3</v>
      </c>
      <c r="Q1433">
        <v>1.0586029E-2</v>
      </c>
      <c r="R1433">
        <v>0.38132316500000002</v>
      </c>
      <c r="S1433">
        <v>0.82571028700000004</v>
      </c>
    </row>
    <row r="1434" spans="1:19" x14ac:dyDescent="0.25">
      <c r="A1434">
        <v>1847</v>
      </c>
      <c r="B1434" t="s">
        <v>1865</v>
      </c>
      <c r="C1434" t="b">
        <f t="shared" si="22"/>
        <v>0</v>
      </c>
      <c r="D1434" s="6">
        <v>0.241935541</v>
      </c>
      <c r="E1434">
        <v>0.13870861300000001</v>
      </c>
      <c r="F1434" s="4">
        <v>0.29723274199999999</v>
      </c>
      <c r="G1434" t="s">
        <v>18</v>
      </c>
      <c r="H1434">
        <v>24</v>
      </c>
      <c r="I1434">
        <v>14</v>
      </c>
      <c r="J1434">
        <v>4</v>
      </c>
      <c r="K1434">
        <v>14</v>
      </c>
      <c r="L1434">
        <v>4</v>
      </c>
      <c r="M1434">
        <v>24</v>
      </c>
      <c r="N1434">
        <v>0.42</v>
      </c>
      <c r="P1434">
        <v>4.8991989999999999E-3</v>
      </c>
      <c r="Q1434">
        <v>1.0601209E-2</v>
      </c>
      <c r="R1434">
        <v>0.38213755500000002</v>
      </c>
      <c r="S1434">
        <v>0.82689428899999995</v>
      </c>
    </row>
    <row r="1435" spans="1:19" x14ac:dyDescent="0.25">
      <c r="A1435">
        <v>1891</v>
      </c>
      <c r="B1435" t="s">
        <v>1909</v>
      </c>
      <c r="C1435" t="b">
        <f t="shared" si="22"/>
        <v>0</v>
      </c>
      <c r="D1435" s="6">
        <v>0.24206349199999999</v>
      </c>
      <c r="E1435">
        <v>0.13870861300000001</v>
      </c>
      <c r="F1435" s="4">
        <v>0.29723274199999999</v>
      </c>
      <c r="G1435" t="s">
        <v>18</v>
      </c>
      <c r="H1435">
        <v>24</v>
      </c>
      <c r="I1435">
        <v>4</v>
      </c>
      <c r="J1435">
        <v>2</v>
      </c>
      <c r="K1435">
        <v>4</v>
      </c>
      <c r="L1435">
        <v>2</v>
      </c>
      <c r="M1435">
        <v>24</v>
      </c>
      <c r="N1435">
        <v>0.08</v>
      </c>
      <c r="P1435">
        <v>4.8798369999999997E-3</v>
      </c>
      <c r="Q1435">
        <v>1.0581541E-2</v>
      </c>
      <c r="R1435">
        <v>0.38062728200000001</v>
      </c>
      <c r="S1435">
        <v>0.82536021199999998</v>
      </c>
    </row>
    <row r="1436" spans="1:19" x14ac:dyDescent="0.25">
      <c r="A1436">
        <v>2285</v>
      </c>
      <c r="B1436" t="s">
        <v>2303</v>
      </c>
      <c r="C1436" t="b">
        <f t="shared" si="22"/>
        <v>0</v>
      </c>
      <c r="D1436" s="6">
        <v>0.24144396200000001</v>
      </c>
      <c r="E1436">
        <v>0.13870861300000001</v>
      </c>
      <c r="F1436" s="4">
        <v>0.29723274199999999</v>
      </c>
      <c r="G1436" t="s">
        <v>18</v>
      </c>
      <c r="H1436">
        <v>24</v>
      </c>
      <c r="I1436">
        <v>14</v>
      </c>
      <c r="J1436">
        <v>6</v>
      </c>
      <c r="K1436">
        <v>14</v>
      </c>
      <c r="L1436">
        <v>6</v>
      </c>
      <c r="M1436">
        <v>24</v>
      </c>
      <c r="N1436">
        <v>0.33</v>
      </c>
      <c r="P1436">
        <v>4.9742270000000003E-3</v>
      </c>
      <c r="Q1436">
        <v>1.0703594E-2</v>
      </c>
      <c r="R1436">
        <v>0.38798970300000002</v>
      </c>
      <c r="S1436">
        <v>0.83488034899999997</v>
      </c>
    </row>
    <row r="1437" spans="1:19" x14ac:dyDescent="0.25">
      <c r="A1437">
        <v>2373</v>
      </c>
      <c r="B1437" t="s">
        <v>2391</v>
      </c>
      <c r="C1437" t="b">
        <f t="shared" si="22"/>
        <v>0</v>
      </c>
      <c r="D1437" s="6">
        <v>0.24148825300000001</v>
      </c>
      <c r="E1437">
        <v>0.13870861300000001</v>
      </c>
      <c r="F1437" s="4">
        <v>0.29723274199999999</v>
      </c>
      <c r="G1437" t="s">
        <v>18</v>
      </c>
      <c r="H1437">
        <v>24</v>
      </c>
      <c r="I1437">
        <v>0</v>
      </c>
      <c r="J1437">
        <v>0</v>
      </c>
      <c r="K1437">
        <v>0</v>
      </c>
      <c r="L1437">
        <v>0</v>
      </c>
      <c r="M1437">
        <v>24</v>
      </c>
      <c r="N1437">
        <v>0</v>
      </c>
      <c r="P1437">
        <v>4.9674250000000001E-3</v>
      </c>
      <c r="Q1437">
        <v>1.0696407E-2</v>
      </c>
      <c r="R1437">
        <v>0.38745917099999999</v>
      </c>
      <c r="S1437">
        <v>0.83431974799999997</v>
      </c>
    </row>
    <row r="1438" spans="1:19" x14ac:dyDescent="0.25">
      <c r="A1438">
        <v>2420</v>
      </c>
      <c r="B1438" t="s">
        <v>2438</v>
      </c>
      <c r="C1438" t="b">
        <f t="shared" si="22"/>
        <v>0</v>
      </c>
      <c r="D1438" s="6">
        <v>0.24096453700000001</v>
      </c>
      <c r="E1438">
        <v>0.13870861300000001</v>
      </c>
      <c r="F1438" s="4">
        <v>0.29723274199999999</v>
      </c>
      <c r="G1438" t="s">
        <v>18</v>
      </c>
      <c r="H1438">
        <v>24</v>
      </c>
      <c r="I1438">
        <v>2</v>
      </c>
      <c r="J1438">
        <v>2</v>
      </c>
      <c r="K1438">
        <v>2</v>
      </c>
      <c r="L1438">
        <v>2</v>
      </c>
      <c r="M1438">
        <v>24</v>
      </c>
      <c r="N1438">
        <v>0</v>
      </c>
      <c r="P1438">
        <v>5.048383E-3</v>
      </c>
      <c r="Q1438">
        <v>1.0817965000000001E-2</v>
      </c>
      <c r="R1438">
        <v>0.39377391</v>
      </c>
      <c r="S1438">
        <v>0.84380123600000001</v>
      </c>
    </row>
    <row r="1439" spans="1:19" x14ac:dyDescent="0.25">
      <c r="A1439">
        <v>2470</v>
      </c>
      <c r="B1439" t="s">
        <v>2488</v>
      </c>
      <c r="C1439" t="b">
        <f t="shared" si="22"/>
        <v>0</v>
      </c>
      <c r="D1439" s="6">
        <v>0.24116728400000001</v>
      </c>
      <c r="E1439">
        <v>0.13870861300000001</v>
      </c>
      <c r="F1439" s="4">
        <v>0.29723274199999999</v>
      </c>
      <c r="G1439" t="s">
        <v>18</v>
      </c>
      <c r="H1439">
        <v>24</v>
      </c>
      <c r="I1439">
        <v>16</v>
      </c>
      <c r="J1439">
        <v>6</v>
      </c>
      <c r="K1439">
        <v>16</v>
      </c>
      <c r="L1439">
        <v>6</v>
      </c>
      <c r="M1439">
        <v>24</v>
      </c>
      <c r="N1439">
        <v>0.42</v>
      </c>
      <c r="P1439">
        <v>5.016904E-3</v>
      </c>
      <c r="Q1439">
        <v>1.0787913999999999E-2</v>
      </c>
      <c r="R1439">
        <v>0.39131848299999999</v>
      </c>
      <c r="S1439">
        <v>0.84145727999999997</v>
      </c>
    </row>
    <row r="1440" spans="1:19" x14ac:dyDescent="0.25">
      <c r="A1440">
        <v>2503</v>
      </c>
      <c r="B1440" t="s">
        <v>2521</v>
      </c>
      <c r="C1440" t="b">
        <f t="shared" si="22"/>
        <v>0</v>
      </c>
      <c r="D1440" s="6">
        <v>0.24177452199999999</v>
      </c>
      <c r="E1440">
        <v>0.13870861300000001</v>
      </c>
      <c r="F1440" s="4">
        <v>0.29723274199999999</v>
      </c>
      <c r="G1440" t="s">
        <v>18</v>
      </c>
      <c r="H1440">
        <v>24</v>
      </c>
      <c r="I1440">
        <v>20</v>
      </c>
      <c r="J1440">
        <v>22</v>
      </c>
      <c r="K1440">
        <v>20</v>
      </c>
      <c r="L1440">
        <v>22</v>
      </c>
      <c r="M1440">
        <v>24</v>
      </c>
      <c r="N1440">
        <v>0.92</v>
      </c>
      <c r="P1440">
        <v>4.923663E-3</v>
      </c>
      <c r="Q1440">
        <v>1.0624385E-2</v>
      </c>
      <c r="R1440">
        <v>0.384045727</v>
      </c>
      <c r="S1440">
        <v>0.82870202199999998</v>
      </c>
    </row>
    <row r="1441" spans="1:19" x14ac:dyDescent="0.25">
      <c r="A1441">
        <v>2710</v>
      </c>
      <c r="B1441" t="s">
        <v>2728</v>
      </c>
      <c r="C1441" t="b">
        <f t="shared" si="22"/>
        <v>0</v>
      </c>
      <c r="D1441" s="6">
        <v>0.24179215700000001</v>
      </c>
      <c r="E1441">
        <v>0.13870861300000001</v>
      </c>
      <c r="F1441" s="4">
        <v>0.29723274199999999</v>
      </c>
      <c r="G1441" t="s">
        <v>18</v>
      </c>
      <c r="H1441">
        <v>24</v>
      </c>
      <c r="I1441">
        <v>22</v>
      </c>
      <c r="J1441">
        <v>22</v>
      </c>
      <c r="K1441">
        <v>22</v>
      </c>
      <c r="L1441">
        <v>22</v>
      </c>
      <c r="M1441">
        <v>24</v>
      </c>
      <c r="N1441">
        <v>0</v>
      </c>
      <c r="P1441">
        <v>4.9209789999999998E-3</v>
      </c>
      <c r="Q1441">
        <v>1.0624385E-2</v>
      </c>
      <c r="R1441">
        <v>0.383836332</v>
      </c>
      <c r="S1441">
        <v>0.82870202199999998</v>
      </c>
    </row>
    <row r="1442" spans="1:19" x14ac:dyDescent="0.25">
      <c r="A1442">
        <v>2793</v>
      </c>
      <c r="B1442" t="s">
        <v>2811</v>
      </c>
      <c r="C1442" t="b">
        <f t="shared" si="22"/>
        <v>0</v>
      </c>
      <c r="D1442" s="6">
        <v>0.241690722</v>
      </c>
      <c r="E1442">
        <v>0.13870861300000001</v>
      </c>
      <c r="F1442" s="4">
        <v>0.29723274199999999</v>
      </c>
      <c r="G1442" t="s">
        <v>18</v>
      </c>
      <c r="H1442">
        <v>24</v>
      </c>
      <c r="I1442">
        <v>6</v>
      </c>
      <c r="J1442">
        <v>6</v>
      </c>
      <c r="K1442">
        <v>6</v>
      </c>
      <c r="L1442">
        <v>6</v>
      </c>
      <c r="M1442">
        <v>24</v>
      </c>
      <c r="N1442">
        <v>0</v>
      </c>
      <c r="P1442">
        <v>4.9364379999999996E-3</v>
      </c>
      <c r="Q1442">
        <v>1.0637094E-2</v>
      </c>
      <c r="R1442">
        <v>0.38504216400000002</v>
      </c>
      <c r="S1442">
        <v>0.82969336599999999</v>
      </c>
    </row>
    <row r="1443" spans="1:19" x14ac:dyDescent="0.25">
      <c r="A1443">
        <v>2973</v>
      </c>
      <c r="B1443" t="s">
        <v>2991</v>
      </c>
      <c r="C1443" t="b">
        <f t="shared" si="22"/>
        <v>0</v>
      </c>
      <c r="D1443" s="6">
        <v>0.24218928000000001</v>
      </c>
      <c r="E1443">
        <v>0.13870861300000001</v>
      </c>
      <c r="F1443" s="4">
        <v>0.29723274199999999</v>
      </c>
      <c r="G1443" t="s">
        <v>18</v>
      </c>
      <c r="H1443">
        <v>24</v>
      </c>
      <c r="I1443">
        <v>18</v>
      </c>
      <c r="J1443">
        <v>4</v>
      </c>
      <c r="K1443">
        <v>18</v>
      </c>
      <c r="L1443">
        <v>4</v>
      </c>
      <c r="M1443">
        <v>24</v>
      </c>
      <c r="N1443">
        <v>0.57999999999999996</v>
      </c>
      <c r="P1443">
        <v>4.860868E-3</v>
      </c>
      <c r="Q1443">
        <v>1.0562647E-2</v>
      </c>
      <c r="R1443">
        <v>0.37914773600000001</v>
      </c>
      <c r="S1443">
        <v>0.82388643100000003</v>
      </c>
    </row>
    <row r="1444" spans="1:19" x14ac:dyDescent="0.25">
      <c r="A1444">
        <v>2980</v>
      </c>
      <c r="B1444" t="s">
        <v>2998</v>
      </c>
      <c r="C1444" t="b">
        <f t="shared" si="22"/>
        <v>0</v>
      </c>
      <c r="D1444" s="6">
        <v>0.24206349199999999</v>
      </c>
      <c r="E1444">
        <v>0.13870861300000001</v>
      </c>
      <c r="F1444" s="4">
        <v>0.29723274199999999</v>
      </c>
      <c r="G1444" t="s">
        <v>18</v>
      </c>
      <c r="H1444">
        <v>24</v>
      </c>
      <c r="I1444">
        <v>20</v>
      </c>
      <c r="J1444">
        <v>20</v>
      </c>
      <c r="K1444">
        <v>20</v>
      </c>
      <c r="L1444">
        <v>20</v>
      </c>
      <c r="M1444">
        <v>24</v>
      </c>
      <c r="N1444">
        <v>0</v>
      </c>
      <c r="P1444">
        <v>4.8798369999999997E-3</v>
      </c>
      <c r="Q1444">
        <v>1.0581541E-2</v>
      </c>
      <c r="R1444">
        <v>0.38062728200000001</v>
      </c>
      <c r="S1444">
        <v>0.82536021199999998</v>
      </c>
    </row>
    <row r="1445" spans="1:19" x14ac:dyDescent="0.25">
      <c r="A1445">
        <v>359</v>
      </c>
      <c r="B1445" t="s">
        <v>377</v>
      </c>
      <c r="C1445" t="b">
        <f t="shared" si="22"/>
        <v>0</v>
      </c>
      <c r="D1445" s="6">
        <v>0.23998581599999999</v>
      </c>
      <c r="E1445">
        <v>0.143388566</v>
      </c>
      <c r="F1445" s="4">
        <v>0.30264390000000002</v>
      </c>
      <c r="G1445" t="s">
        <v>18</v>
      </c>
      <c r="H1445">
        <v>24</v>
      </c>
      <c r="I1445">
        <v>8</v>
      </c>
      <c r="J1445">
        <v>4</v>
      </c>
      <c r="K1445">
        <v>8</v>
      </c>
      <c r="L1445">
        <v>4</v>
      </c>
      <c r="M1445">
        <v>24</v>
      </c>
      <c r="N1445">
        <v>0.17</v>
      </c>
      <c r="P1445">
        <v>5.2028329999999996E-3</v>
      </c>
      <c r="Q1445">
        <v>1.1034149E-2</v>
      </c>
      <c r="R1445">
        <v>0.40582101300000001</v>
      </c>
      <c r="S1445">
        <v>0.86066364399999995</v>
      </c>
    </row>
    <row r="1446" spans="1:19" x14ac:dyDescent="0.25">
      <c r="A1446">
        <v>386</v>
      </c>
      <c r="B1446" t="s">
        <v>404</v>
      </c>
      <c r="C1446" t="b">
        <f t="shared" si="22"/>
        <v>0</v>
      </c>
      <c r="D1446" s="6">
        <v>0.24019223100000001</v>
      </c>
      <c r="E1446">
        <v>0.143388566</v>
      </c>
      <c r="F1446" s="4">
        <v>0.30264390000000002</v>
      </c>
      <c r="G1446" t="s">
        <v>18</v>
      </c>
      <c r="H1446">
        <v>24</v>
      </c>
      <c r="I1446">
        <v>16</v>
      </c>
      <c r="J1446">
        <v>14</v>
      </c>
      <c r="K1446">
        <v>16</v>
      </c>
      <c r="L1446">
        <v>14</v>
      </c>
      <c r="M1446">
        <v>24</v>
      </c>
      <c r="N1446">
        <v>0.08</v>
      </c>
      <c r="P1446">
        <v>5.1699140000000003E-3</v>
      </c>
      <c r="Q1446">
        <v>1.0986956000000001E-2</v>
      </c>
      <c r="R1446">
        <v>0.40325330100000001</v>
      </c>
      <c r="S1446">
        <v>0.85698260000000004</v>
      </c>
    </row>
    <row r="1447" spans="1:19" x14ac:dyDescent="0.25">
      <c r="A1447">
        <v>496</v>
      </c>
      <c r="B1447" t="s">
        <v>514</v>
      </c>
      <c r="C1447" t="b">
        <f t="shared" si="22"/>
        <v>0</v>
      </c>
      <c r="D1447" s="6">
        <v>0.240602025</v>
      </c>
      <c r="E1447">
        <v>0.143388566</v>
      </c>
      <c r="F1447" s="4">
        <v>0.30264390000000002</v>
      </c>
      <c r="G1447" t="s">
        <v>18</v>
      </c>
      <c r="H1447">
        <v>24</v>
      </c>
      <c r="I1447">
        <v>14</v>
      </c>
      <c r="J1447">
        <v>0</v>
      </c>
      <c r="K1447">
        <v>14</v>
      </c>
      <c r="L1447">
        <v>0</v>
      </c>
      <c r="M1447">
        <v>24</v>
      </c>
      <c r="N1447">
        <v>0.57999999999999996</v>
      </c>
      <c r="P1447">
        <v>5.1051079999999997E-3</v>
      </c>
      <c r="Q1447">
        <v>1.0909128000000001E-2</v>
      </c>
      <c r="R1447">
        <v>0.39819843700000002</v>
      </c>
      <c r="S1447">
        <v>0.85091195100000006</v>
      </c>
    </row>
    <row r="1448" spans="1:19" x14ac:dyDescent="0.25">
      <c r="A1448">
        <v>512</v>
      </c>
      <c r="B1448" t="s">
        <v>530</v>
      </c>
      <c r="C1448" t="b">
        <f t="shared" si="22"/>
        <v>0</v>
      </c>
      <c r="D1448" s="6">
        <v>0.24019223100000001</v>
      </c>
      <c r="E1448">
        <v>0.143388566</v>
      </c>
      <c r="F1448" s="4">
        <v>0.30264390000000002</v>
      </c>
      <c r="G1448" t="s">
        <v>18</v>
      </c>
      <c r="H1448">
        <v>24</v>
      </c>
      <c r="I1448">
        <v>22</v>
      </c>
      <c r="J1448">
        <v>22</v>
      </c>
      <c r="K1448">
        <v>22</v>
      </c>
      <c r="L1448">
        <v>22</v>
      </c>
      <c r="M1448">
        <v>24</v>
      </c>
      <c r="N1448">
        <v>0</v>
      </c>
      <c r="P1448">
        <v>5.1699140000000003E-3</v>
      </c>
      <c r="Q1448">
        <v>1.0986956000000001E-2</v>
      </c>
      <c r="R1448">
        <v>0.40325330100000001</v>
      </c>
      <c r="S1448">
        <v>0.85698260000000004</v>
      </c>
    </row>
    <row r="1449" spans="1:19" x14ac:dyDescent="0.25">
      <c r="A1449">
        <v>620</v>
      </c>
      <c r="B1449" t="s">
        <v>638</v>
      </c>
      <c r="C1449" t="b">
        <f t="shared" si="22"/>
        <v>0</v>
      </c>
      <c r="D1449" s="6">
        <v>0.24019223100000001</v>
      </c>
      <c r="E1449">
        <v>0.143388566</v>
      </c>
      <c r="F1449" s="4">
        <v>0.30264390000000002</v>
      </c>
      <c r="G1449" t="s">
        <v>18</v>
      </c>
      <c r="H1449">
        <v>24</v>
      </c>
      <c r="I1449">
        <v>18</v>
      </c>
      <c r="J1449">
        <v>18</v>
      </c>
      <c r="K1449">
        <v>18</v>
      </c>
      <c r="L1449">
        <v>18</v>
      </c>
      <c r="M1449">
        <v>24</v>
      </c>
      <c r="N1449">
        <v>0</v>
      </c>
      <c r="P1449">
        <v>5.1699140000000003E-3</v>
      </c>
      <c r="Q1449">
        <v>1.0986956000000001E-2</v>
      </c>
      <c r="R1449">
        <v>0.40325330100000001</v>
      </c>
      <c r="S1449">
        <v>0.85698260000000004</v>
      </c>
    </row>
    <row r="1450" spans="1:19" x14ac:dyDescent="0.25">
      <c r="A1450">
        <v>829</v>
      </c>
      <c r="B1450" t="s">
        <v>847</v>
      </c>
      <c r="C1450" t="b">
        <f t="shared" si="22"/>
        <v>0</v>
      </c>
      <c r="D1450" s="6">
        <v>0.24035833400000001</v>
      </c>
      <c r="E1450">
        <v>0.143388566</v>
      </c>
      <c r="F1450" s="4">
        <v>0.30264390000000002</v>
      </c>
      <c r="G1450" t="s">
        <v>18</v>
      </c>
      <c r="H1450">
        <v>24</v>
      </c>
      <c r="I1450">
        <v>20</v>
      </c>
      <c r="J1450">
        <v>0</v>
      </c>
      <c r="K1450">
        <v>20</v>
      </c>
      <c r="L1450">
        <v>0</v>
      </c>
      <c r="M1450">
        <v>24</v>
      </c>
      <c r="N1450">
        <v>0.83</v>
      </c>
      <c r="P1450">
        <v>5.1435580000000003E-3</v>
      </c>
      <c r="Q1450">
        <v>1.0953546E-2</v>
      </c>
      <c r="R1450">
        <v>0.40119755000000001</v>
      </c>
      <c r="S1450">
        <v>0.85437658900000002</v>
      </c>
    </row>
    <row r="1451" spans="1:19" x14ac:dyDescent="0.25">
      <c r="A1451">
        <v>843</v>
      </c>
      <c r="B1451" t="s">
        <v>861</v>
      </c>
      <c r="C1451" t="b">
        <f t="shared" si="22"/>
        <v>0</v>
      </c>
      <c r="D1451" s="6">
        <v>0.24055391200000001</v>
      </c>
      <c r="E1451">
        <v>0.143388566</v>
      </c>
      <c r="F1451" s="4">
        <v>0.30264390000000002</v>
      </c>
      <c r="G1451" t="s">
        <v>18</v>
      </c>
      <c r="H1451">
        <v>24</v>
      </c>
      <c r="I1451">
        <v>18</v>
      </c>
      <c r="J1451">
        <v>12</v>
      </c>
      <c r="K1451">
        <v>18</v>
      </c>
      <c r="L1451">
        <v>12</v>
      </c>
      <c r="M1451">
        <v>24</v>
      </c>
      <c r="N1451">
        <v>0.25</v>
      </c>
      <c r="P1451">
        <v>5.1126790000000002E-3</v>
      </c>
      <c r="Q1451">
        <v>1.0909128000000001E-2</v>
      </c>
      <c r="R1451">
        <v>0.39878898499999998</v>
      </c>
      <c r="S1451">
        <v>0.85091195100000006</v>
      </c>
    </row>
    <row r="1452" spans="1:19" x14ac:dyDescent="0.25">
      <c r="A1452">
        <v>1212</v>
      </c>
      <c r="B1452" t="s">
        <v>1230</v>
      </c>
      <c r="C1452" t="b">
        <f t="shared" si="22"/>
        <v>0</v>
      </c>
      <c r="D1452" s="6">
        <v>0.239513328</v>
      </c>
      <c r="E1452">
        <v>0.143388566</v>
      </c>
      <c r="F1452" s="4">
        <v>0.30264390000000002</v>
      </c>
      <c r="G1452" t="s">
        <v>18</v>
      </c>
      <c r="H1452">
        <v>24</v>
      </c>
      <c r="I1452">
        <v>16</v>
      </c>
      <c r="J1452">
        <v>8</v>
      </c>
      <c r="K1452">
        <v>16</v>
      </c>
      <c r="L1452">
        <v>8</v>
      </c>
      <c r="M1452">
        <v>24</v>
      </c>
      <c r="N1452">
        <v>0.33</v>
      </c>
      <c r="P1452">
        <v>5.2788899999999996E-3</v>
      </c>
      <c r="Q1452">
        <v>1.1149535E-2</v>
      </c>
      <c r="R1452">
        <v>0.41175339999999999</v>
      </c>
      <c r="S1452">
        <v>0.86966370999999998</v>
      </c>
    </row>
    <row r="1453" spans="1:19" x14ac:dyDescent="0.25">
      <c r="A1453">
        <v>1286</v>
      </c>
      <c r="B1453" t="s">
        <v>1304</v>
      </c>
      <c r="C1453" t="b">
        <f t="shared" si="22"/>
        <v>0</v>
      </c>
      <c r="D1453" s="6">
        <v>0.23965154399999999</v>
      </c>
      <c r="E1453">
        <v>0.143388566</v>
      </c>
      <c r="F1453" s="4">
        <v>0.30264390000000002</v>
      </c>
      <c r="G1453" t="s">
        <v>18</v>
      </c>
      <c r="H1453">
        <v>24</v>
      </c>
      <c r="I1453">
        <v>2</v>
      </c>
      <c r="J1453">
        <v>2</v>
      </c>
      <c r="K1453">
        <v>2</v>
      </c>
      <c r="L1453">
        <v>2</v>
      </c>
      <c r="M1453">
        <v>24</v>
      </c>
      <c r="N1453">
        <v>0</v>
      </c>
      <c r="P1453">
        <v>5.2565399999999997E-3</v>
      </c>
      <c r="Q1453">
        <v>1.1132767E-2</v>
      </c>
      <c r="R1453">
        <v>0.41001008500000002</v>
      </c>
      <c r="S1453">
        <v>0.86835583500000002</v>
      </c>
    </row>
    <row r="1454" spans="1:19" x14ac:dyDescent="0.25">
      <c r="A1454">
        <v>1323</v>
      </c>
      <c r="B1454" t="s">
        <v>1341</v>
      </c>
      <c r="C1454" t="b">
        <f t="shared" si="22"/>
        <v>0</v>
      </c>
      <c r="D1454" s="6">
        <v>0.239513328</v>
      </c>
      <c r="E1454">
        <v>0.143388566</v>
      </c>
      <c r="F1454" s="4">
        <v>0.30264390000000002</v>
      </c>
      <c r="G1454" t="s">
        <v>18</v>
      </c>
      <c r="H1454">
        <v>24</v>
      </c>
      <c r="I1454">
        <v>18</v>
      </c>
      <c r="J1454">
        <v>18</v>
      </c>
      <c r="K1454">
        <v>18</v>
      </c>
      <c r="L1454">
        <v>18</v>
      </c>
      <c r="M1454">
        <v>24</v>
      </c>
      <c r="N1454">
        <v>0</v>
      </c>
      <c r="P1454">
        <v>5.2788899999999996E-3</v>
      </c>
      <c r="Q1454">
        <v>1.1149535E-2</v>
      </c>
      <c r="R1454">
        <v>0.41175339999999999</v>
      </c>
      <c r="S1454">
        <v>0.86966370999999998</v>
      </c>
    </row>
    <row r="1455" spans="1:19" x14ac:dyDescent="0.25">
      <c r="A1455">
        <v>1364</v>
      </c>
      <c r="B1455" t="s">
        <v>1382</v>
      </c>
      <c r="C1455" t="b">
        <f t="shared" si="22"/>
        <v>0</v>
      </c>
      <c r="D1455" s="6">
        <v>0.24074074100000001</v>
      </c>
      <c r="E1455">
        <v>0.143388566</v>
      </c>
      <c r="F1455" s="4">
        <v>0.30264390000000002</v>
      </c>
      <c r="G1455" t="s">
        <v>18</v>
      </c>
      <c r="H1455">
        <v>24</v>
      </c>
      <c r="I1455">
        <v>20</v>
      </c>
      <c r="J1455">
        <v>20</v>
      </c>
      <c r="K1455">
        <v>20</v>
      </c>
      <c r="L1455">
        <v>20</v>
      </c>
      <c r="M1455">
        <v>24</v>
      </c>
      <c r="N1455">
        <v>0</v>
      </c>
      <c r="P1455">
        <v>5.0833359999999999E-3</v>
      </c>
      <c r="Q1455">
        <v>1.0870247E-2</v>
      </c>
      <c r="R1455">
        <v>0.39650018799999998</v>
      </c>
      <c r="S1455">
        <v>0.84787929399999995</v>
      </c>
    </row>
    <row r="1456" spans="1:19" x14ac:dyDescent="0.25">
      <c r="A1456">
        <v>1382</v>
      </c>
      <c r="B1456" t="s">
        <v>1400</v>
      </c>
      <c r="C1456" t="b">
        <f t="shared" si="22"/>
        <v>0</v>
      </c>
      <c r="D1456" s="6">
        <v>0.23987651500000001</v>
      </c>
      <c r="E1456">
        <v>0.143388566</v>
      </c>
      <c r="F1456" s="4">
        <v>0.30264390000000002</v>
      </c>
      <c r="G1456" t="s">
        <v>18</v>
      </c>
      <c r="H1456">
        <v>24</v>
      </c>
      <c r="I1456">
        <v>18</v>
      </c>
      <c r="J1456">
        <v>20</v>
      </c>
      <c r="K1456">
        <v>18</v>
      </c>
      <c r="L1456">
        <v>20</v>
      </c>
      <c r="M1456">
        <v>24</v>
      </c>
      <c r="N1456">
        <v>0.92</v>
      </c>
      <c r="P1456">
        <v>5.2203400000000004E-3</v>
      </c>
      <c r="Q1456">
        <v>1.1063684000000001E-2</v>
      </c>
      <c r="R1456">
        <v>0.40718655500000001</v>
      </c>
      <c r="S1456">
        <v>0.86296739</v>
      </c>
    </row>
    <row r="1457" spans="1:19" x14ac:dyDescent="0.25">
      <c r="A1457">
        <v>1634</v>
      </c>
      <c r="B1457" t="s">
        <v>1652</v>
      </c>
      <c r="C1457" t="b">
        <f t="shared" si="22"/>
        <v>0</v>
      </c>
      <c r="D1457" s="6">
        <v>0.24005264500000001</v>
      </c>
      <c r="E1457">
        <v>0.143388566</v>
      </c>
      <c r="F1457" s="4">
        <v>0.30264390000000002</v>
      </c>
      <c r="G1457" t="s">
        <v>18</v>
      </c>
      <c r="H1457">
        <v>24</v>
      </c>
      <c r="I1457">
        <v>22</v>
      </c>
      <c r="J1457">
        <v>4</v>
      </c>
      <c r="K1457">
        <v>22</v>
      </c>
      <c r="L1457">
        <v>4</v>
      </c>
      <c r="M1457">
        <v>24</v>
      </c>
      <c r="N1457">
        <v>0.75</v>
      </c>
      <c r="P1457">
        <v>5.1921550000000004E-3</v>
      </c>
      <c r="Q1457">
        <v>1.1019065999999999E-2</v>
      </c>
      <c r="R1457">
        <v>0.40498810099999999</v>
      </c>
      <c r="S1457">
        <v>0.85948711099999997</v>
      </c>
    </row>
    <row r="1458" spans="1:19" x14ac:dyDescent="0.25">
      <c r="A1458">
        <v>1650</v>
      </c>
      <c r="B1458" t="s">
        <v>1668</v>
      </c>
      <c r="C1458" t="b">
        <f t="shared" si="22"/>
        <v>0</v>
      </c>
      <c r="D1458" s="6">
        <v>0.239513328</v>
      </c>
      <c r="E1458">
        <v>0.143388566</v>
      </c>
      <c r="F1458" s="4">
        <v>0.30264390000000002</v>
      </c>
      <c r="G1458" t="s">
        <v>18</v>
      </c>
      <c r="H1458">
        <v>24</v>
      </c>
      <c r="I1458">
        <v>6</v>
      </c>
      <c r="J1458">
        <v>2</v>
      </c>
      <c r="K1458">
        <v>6</v>
      </c>
      <c r="L1458">
        <v>2</v>
      </c>
      <c r="M1458">
        <v>24</v>
      </c>
      <c r="N1458">
        <v>0.17</v>
      </c>
      <c r="P1458">
        <v>5.2788899999999996E-3</v>
      </c>
      <c r="Q1458">
        <v>1.1149535E-2</v>
      </c>
      <c r="R1458">
        <v>0.41175339999999999</v>
      </c>
      <c r="S1458">
        <v>0.86966370999999998</v>
      </c>
    </row>
    <row r="1459" spans="1:19" x14ac:dyDescent="0.25">
      <c r="A1459">
        <v>1705</v>
      </c>
      <c r="B1459" t="s">
        <v>1723</v>
      </c>
      <c r="C1459" t="b">
        <f t="shared" si="22"/>
        <v>0</v>
      </c>
      <c r="D1459" s="6">
        <v>0.239417989</v>
      </c>
      <c r="E1459">
        <v>0.143388566</v>
      </c>
      <c r="F1459" s="4">
        <v>0.30264390000000002</v>
      </c>
      <c r="G1459" t="s">
        <v>18</v>
      </c>
      <c r="H1459">
        <v>24</v>
      </c>
      <c r="I1459">
        <v>10</v>
      </c>
      <c r="J1459">
        <v>0</v>
      </c>
      <c r="K1459">
        <v>10</v>
      </c>
      <c r="L1459">
        <v>0</v>
      </c>
      <c r="M1459">
        <v>24</v>
      </c>
      <c r="N1459">
        <v>0.42</v>
      </c>
      <c r="P1459">
        <v>5.2943560000000001E-3</v>
      </c>
      <c r="Q1459">
        <v>1.1174562000000001E-2</v>
      </c>
      <c r="R1459">
        <v>0.41295975200000001</v>
      </c>
      <c r="S1459">
        <v>0.87161586899999999</v>
      </c>
    </row>
    <row r="1460" spans="1:19" x14ac:dyDescent="0.25">
      <c r="A1460">
        <v>2039</v>
      </c>
      <c r="B1460" t="s">
        <v>2057</v>
      </c>
      <c r="C1460" t="b">
        <f t="shared" si="22"/>
        <v>0</v>
      </c>
      <c r="D1460" s="6">
        <v>0.240840997</v>
      </c>
      <c r="E1460">
        <v>0.143388566</v>
      </c>
      <c r="F1460" s="4">
        <v>0.30264390000000002</v>
      </c>
      <c r="G1460" t="s">
        <v>18</v>
      </c>
      <c r="H1460">
        <v>24</v>
      </c>
      <c r="I1460">
        <v>18</v>
      </c>
      <c r="J1460">
        <v>0</v>
      </c>
      <c r="K1460">
        <v>18</v>
      </c>
      <c r="L1460">
        <v>0</v>
      </c>
      <c r="M1460">
        <v>24</v>
      </c>
      <c r="N1460">
        <v>0.75</v>
      </c>
      <c r="P1460">
        <v>5.0676510000000003E-3</v>
      </c>
      <c r="Q1460">
        <v>1.0844212000000001E-2</v>
      </c>
      <c r="R1460">
        <v>0.39527679700000001</v>
      </c>
      <c r="S1460">
        <v>0.84584854799999998</v>
      </c>
    </row>
    <row r="1461" spans="1:19" x14ac:dyDescent="0.25">
      <c r="A1461">
        <v>2044</v>
      </c>
      <c r="B1461" t="s">
        <v>2062</v>
      </c>
      <c r="C1461" t="b">
        <f t="shared" si="22"/>
        <v>0</v>
      </c>
      <c r="D1461" s="6">
        <v>0.24056564999999999</v>
      </c>
      <c r="E1461">
        <v>0.143388566</v>
      </c>
      <c r="F1461" s="4">
        <v>0.30264390000000002</v>
      </c>
      <c r="G1461" t="s">
        <v>18</v>
      </c>
      <c r="H1461">
        <v>24</v>
      </c>
      <c r="I1461">
        <v>0</v>
      </c>
      <c r="J1461">
        <v>0</v>
      </c>
      <c r="K1461">
        <v>0</v>
      </c>
      <c r="L1461">
        <v>0</v>
      </c>
      <c r="M1461">
        <v>24</v>
      </c>
      <c r="N1461">
        <v>0</v>
      </c>
      <c r="P1461">
        <v>5.1108309999999997E-3</v>
      </c>
      <c r="Q1461">
        <v>1.0909128000000001E-2</v>
      </c>
      <c r="R1461">
        <v>0.39864484300000003</v>
      </c>
      <c r="S1461">
        <v>0.85091195100000006</v>
      </c>
    </row>
    <row r="1462" spans="1:19" x14ac:dyDescent="0.25">
      <c r="A1462">
        <v>2063</v>
      </c>
      <c r="B1462" t="s">
        <v>2081</v>
      </c>
      <c r="C1462" t="b">
        <f t="shared" si="22"/>
        <v>0</v>
      </c>
      <c r="D1462" s="6">
        <v>0.239513328</v>
      </c>
      <c r="E1462">
        <v>0.143388566</v>
      </c>
      <c r="F1462" s="4">
        <v>0.30264390000000002</v>
      </c>
      <c r="G1462" t="s">
        <v>286</v>
      </c>
      <c r="H1462">
        <v>24</v>
      </c>
      <c r="I1462">
        <v>16</v>
      </c>
      <c r="J1462">
        <v>4</v>
      </c>
      <c r="K1462">
        <v>16</v>
      </c>
      <c r="L1462">
        <v>4</v>
      </c>
      <c r="M1462">
        <v>24</v>
      </c>
      <c r="N1462">
        <v>0.5</v>
      </c>
      <c r="P1462">
        <v>5.2788899999999996E-3</v>
      </c>
      <c r="Q1462">
        <v>1.1149535E-2</v>
      </c>
      <c r="R1462">
        <v>0.41175339999999999</v>
      </c>
      <c r="S1462">
        <v>0.86966370999999998</v>
      </c>
    </row>
    <row r="1463" spans="1:19" x14ac:dyDescent="0.25">
      <c r="A1463">
        <v>2378</v>
      </c>
      <c r="B1463" t="s">
        <v>2396</v>
      </c>
      <c r="C1463" t="b">
        <f t="shared" si="22"/>
        <v>0</v>
      </c>
      <c r="D1463" s="6">
        <v>0.240840997</v>
      </c>
      <c r="E1463">
        <v>0.143388566</v>
      </c>
      <c r="F1463" s="4">
        <v>0.30264390000000002</v>
      </c>
      <c r="G1463" t="s">
        <v>18</v>
      </c>
      <c r="H1463">
        <v>24</v>
      </c>
      <c r="I1463">
        <v>6</v>
      </c>
      <c r="J1463">
        <v>6</v>
      </c>
      <c r="K1463">
        <v>6</v>
      </c>
      <c r="L1463">
        <v>6</v>
      </c>
      <c r="M1463">
        <v>24</v>
      </c>
      <c r="N1463">
        <v>0</v>
      </c>
      <c r="P1463">
        <v>5.0676510000000003E-3</v>
      </c>
      <c r="Q1463">
        <v>1.0844212000000001E-2</v>
      </c>
      <c r="R1463">
        <v>0.39527679700000001</v>
      </c>
      <c r="S1463">
        <v>0.84584854799999998</v>
      </c>
    </row>
    <row r="1464" spans="1:19" x14ac:dyDescent="0.25">
      <c r="A1464">
        <v>2776</v>
      </c>
      <c r="B1464" t="s">
        <v>2794</v>
      </c>
      <c r="C1464" t="b">
        <f t="shared" si="22"/>
        <v>0</v>
      </c>
      <c r="D1464" s="6">
        <v>0.240486481</v>
      </c>
      <c r="E1464">
        <v>0.143388566</v>
      </c>
      <c r="F1464" s="4">
        <v>0.30264390000000002</v>
      </c>
      <c r="G1464" t="s">
        <v>18</v>
      </c>
      <c r="H1464">
        <v>24</v>
      </c>
      <c r="I1464">
        <v>18</v>
      </c>
      <c r="J1464">
        <v>8</v>
      </c>
      <c r="K1464">
        <v>18</v>
      </c>
      <c r="L1464">
        <v>8</v>
      </c>
      <c r="M1464">
        <v>24</v>
      </c>
      <c r="N1464">
        <v>0.42</v>
      </c>
      <c r="P1464">
        <v>5.1233069999999997E-3</v>
      </c>
      <c r="Q1464">
        <v>1.0917944000000001E-2</v>
      </c>
      <c r="R1464">
        <v>0.39961794699999997</v>
      </c>
      <c r="S1464">
        <v>0.85159962499999997</v>
      </c>
    </row>
    <row r="1465" spans="1:19" x14ac:dyDescent="0.25">
      <c r="A1465">
        <v>2938</v>
      </c>
      <c r="B1465" t="s">
        <v>2956</v>
      </c>
      <c r="C1465" t="b">
        <f t="shared" si="22"/>
        <v>0</v>
      </c>
      <c r="D1465" s="6">
        <v>0.240092367</v>
      </c>
      <c r="E1465">
        <v>0.143388566</v>
      </c>
      <c r="F1465" s="4">
        <v>0.30264390000000002</v>
      </c>
      <c r="G1465" t="s">
        <v>18</v>
      </c>
      <c r="H1465">
        <v>24</v>
      </c>
      <c r="I1465">
        <v>16</v>
      </c>
      <c r="J1465">
        <v>12</v>
      </c>
      <c r="K1465">
        <v>16</v>
      </c>
      <c r="L1465">
        <v>12</v>
      </c>
      <c r="M1465">
        <v>24</v>
      </c>
      <c r="N1465">
        <v>0.17</v>
      </c>
      <c r="P1465">
        <v>5.1858169999999997E-3</v>
      </c>
      <c r="Q1465">
        <v>1.1013179E-2</v>
      </c>
      <c r="R1465">
        <v>0.40449375300000001</v>
      </c>
      <c r="S1465">
        <v>0.85902796999999997</v>
      </c>
    </row>
    <row r="1466" spans="1:19" x14ac:dyDescent="0.25">
      <c r="A1466">
        <v>3046</v>
      </c>
      <c r="B1466" t="s">
        <v>3064</v>
      </c>
      <c r="C1466" t="b">
        <f t="shared" si="22"/>
        <v>0</v>
      </c>
      <c r="D1466" s="6">
        <v>0.24053511799999999</v>
      </c>
      <c r="E1466">
        <v>0.143388566</v>
      </c>
      <c r="F1466" s="4">
        <v>0.30264390000000002</v>
      </c>
      <c r="G1466" t="s">
        <v>18</v>
      </c>
      <c r="H1466">
        <v>24</v>
      </c>
      <c r="I1466">
        <v>14</v>
      </c>
      <c r="J1466">
        <v>4</v>
      </c>
      <c r="K1466">
        <v>14</v>
      </c>
      <c r="L1466">
        <v>4</v>
      </c>
      <c r="M1466">
        <v>24</v>
      </c>
      <c r="N1466">
        <v>0.42</v>
      </c>
      <c r="P1466">
        <v>5.115639E-3</v>
      </c>
      <c r="Q1466">
        <v>1.0909128000000001E-2</v>
      </c>
      <c r="R1466">
        <v>0.399019876</v>
      </c>
      <c r="S1466">
        <v>0.85091195100000006</v>
      </c>
    </row>
    <row r="1467" spans="1:19" x14ac:dyDescent="0.25">
      <c r="A1467">
        <v>90</v>
      </c>
      <c r="B1467" t="s">
        <v>107</v>
      </c>
      <c r="C1467" t="b">
        <f t="shared" si="22"/>
        <v>0</v>
      </c>
      <c r="D1467" s="6">
        <v>0.23851403099999999</v>
      </c>
      <c r="E1467">
        <v>0.147648524</v>
      </c>
      <c r="F1467" s="4">
        <v>0.30578682099999999</v>
      </c>
      <c r="G1467" t="s">
        <v>18</v>
      </c>
      <c r="H1467">
        <v>24</v>
      </c>
      <c r="I1467">
        <v>22</v>
      </c>
      <c r="J1467">
        <v>0</v>
      </c>
      <c r="K1467">
        <v>22</v>
      </c>
      <c r="L1467">
        <v>0</v>
      </c>
      <c r="M1467">
        <v>24</v>
      </c>
      <c r="N1467">
        <v>0.92</v>
      </c>
      <c r="P1467">
        <v>5.4430119999999997E-3</v>
      </c>
      <c r="Q1467">
        <v>1.1387207999999999E-2</v>
      </c>
      <c r="R1467">
        <v>0.42455493300000002</v>
      </c>
      <c r="S1467">
        <v>0.88820226300000005</v>
      </c>
    </row>
    <row r="1468" spans="1:19" x14ac:dyDescent="0.25">
      <c r="A1468">
        <v>110</v>
      </c>
      <c r="B1468" t="s">
        <v>127</v>
      </c>
      <c r="C1468" t="b">
        <f t="shared" si="22"/>
        <v>0</v>
      </c>
      <c r="D1468" s="6">
        <v>0.23936271200000001</v>
      </c>
      <c r="E1468">
        <v>0.147648524</v>
      </c>
      <c r="F1468" s="4">
        <v>0.30578682099999999</v>
      </c>
      <c r="G1468" t="s">
        <v>18</v>
      </c>
      <c r="H1468">
        <v>24</v>
      </c>
      <c r="I1468">
        <v>14</v>
      </c>
      <c r="J1468">
        <v>14</v>
      </c>
      <c r="K1468">
        <v>14</v>
      </c>
      <c r="L1468">
        <v>14</v>
      </c>
      <c r="M1468">
        <v>24</v>
      </c>
      <c r="N1468">
        <v>0</v>
      </c>
      <c r="P1468">
        <v>5.3033409999999996E-3</v>
      </c>
      <c r="Q1468">
        <v>1.1180292E-2</v>
      </c>
      <c r="R1468">
        <v>0.413660627</v>
      </c>
      <c r="S1468">
        <v>0.87206280899999999</v>
      </c>
    </row>
    <row r="1469" spans="1:19" x14ac:dyDescent="0.25">
      <c r="A1469">
        <v>189</v>
      </c>
      <c r="B1469" t="s">
        <v>206</v>
      </c>
      <c r="C1469" t="b">
        <f t="shared" si="22"/>
        <v>0</v>
      </c>
      <c r="D1469" s="6">
        <v>0.23823894400000001</v>
      </c>
      <c r="E1469">
        <v>0.147648524</v>
      </c>
      <c r="F1469" s="4">
        <v>0.30578682099999999</v>
      </c>
      <c r="G1469" t="s">
        <v>18</v>
      </c>
      <c r="H1469">
        <v>24</v>
      </c>
      <c r="I1469">
        <v>16</v>
      </c>
      <c r="J1469">
        <v>22</v>
      </c>
      <c r="K1469">
        <v>16</v>
      </c>
      <c r="L1469">
        <v>22</v>
      </c>
      <c r="M1469">
        <v>24</v>
      </c>
      <c r="N1469">
        <v>0.75</v>
      </c>
      <c r="P1469">
        <v>5.4889810000000004E-3</v>
      </c>
      <c r="Q1469">
        <v>1.1436918000000001E-2</v>
      </c>
      <c r="R1469">
        <v>0.42814048199999999</v>
      </c>
      <c r="S1469">
        <v>0.89207963000000001</v>
      </c>
    </row>
    <row r="1470" spans="1:19" x14ac:dyDescent="0.25">
      <c r="A1470">
        <v>391</v>
      </c>
      <c r="B1470" t="s">
        <v>409</v>
      </c>
      <c r="C1470" t="b">
        <f t="shared" si="22"/>
        <v>0</v>
      </c>
      <c r="D1470" s="6">
        <v>0.23902522700000001</v>
      </c>
      <c r="E1470">
        <v>0.147648524</v>
      </c>
      <c r="F1470" s="4">
        <v>0.30578682099999999</v>
      </c>
      <c r="G1470" t="s">
        <v>18</v>
      </c>
      <c r="H1470">
        <v>24</v>
      </c>
      <c r="I1470">
        <v>18</v>
      </c>
      <c r="J1470">
        <v>14</v>
      </c>
      <c r="K1470">
        <v>18</v>
      </c>
      <c r="L1470">
        <v>14</v>
      </c>
      <c r="M1470">
        <v>24</v>
      </c>
      <c r="N1470">
        <v>0.17</v>
      </c>
      <c r="P1470">
        <v>5.3584959999999999E-3</v>
      </c>
      <c r="Q1470">
        <v>1.1263778E-2</v>
      </c>
      <c r="R1470">
        <v>0.41796271099999999</v>
      </c>
      <c r="S1470">
        <v>0.87857467899999997</v>
      </c>
    </row>
    <row r="1471" spans="1:19" x14ac:dyDescent="0.25">
      <c r="A1471">
        <v>609</v>
      </c>
      <c r="B1471" t="s">
        <v>627</v>
      </c>
      <c r="C1471" t="b">
        <f t="shared" si="22"/>
        <v>0</v>
      </c>
      <c r="D1471" s="6">
        <v>0.23814790399999999</v>
      </c>
      <c r="E1471">
        <v>0.147648524</v>
      </c>
      <c r="F1471" s="4">
        <v>0.30578682099999999</v>
      </c>
      <c r="G1471" t="s">
        <v>18</v>
      </c>
      <c r="H1471">
        <v>24</v>
      </c>
      <c r="I1471">
        <v>22</v>
      </c>
      <c r="J1471">
        <v>0</v>
      </c>
      <c r="K1471">
        <v>22</v>
      </c>
      <c r="L1471">
        <v>0</v>
      </c>
      <c r="M1471">
        <v>24</v>
      </c>
      <c r="N1471">
        <v>0.92</v>
      </c>
      <c r="P1471">
        <v>5.5042700000000003E-3</v>
      </c>
      <c r="Q1471">
        <v>1.1448132E-2</v>
      </c>
      <c r="R1471">
        <v>0.42933302400000001</v>
      </c>
      <c r="S1471">
        <v>0.892954264</v>
      </c>
    </row>
    <row r="1472" spans="1:19" x14ac:dyDescent="0.25">
      <c r="A1472">
        <v>613</v>
      </c>
      <c r="B1472" t="s">
        <v>631</v>
      </c>
      <c r="C1472" t="b">
        <f t="shared" si="22"/>
        <v>0</v>
      </c>
      <c r="D1472" s="6">
        <v>0.23823894400000001</v>
      </c>
      <c r="E1472">
        <v>0.147648524</v>
      </c>
      <c r="F1472" s="4">
        <v>0.30578682099999999</v>
      </c>
      <c r="G1472" t="s">
        <v>18</v>
      </c>
      <c r="H1472">
        <v>24</v>
      </c>
      <c r="I1472">
        <v>18</v>
      </c>
      <c r="J1472">
        <v>16</v>
      </c>
      <c r="K1472">
        <v>18</v>
      </c>
      <c r="L1472">
        <v>16</v>
      </c>
      <c r="M1472">
        <v>24</v>
      </c>
      <c r="N1472">
        <v>0.08</v>
      </c>
      <c r="P1472">
        <v>5.4889810000000004E-3</v>
      </c>
      <c r="Q1472">
        <v>1.1436918000000001E-2</v>
      </c>
      <c r="R1472">
        <v>0.42814048199999999</v>
      </c>
      <c r="S1472">
        <v>0.89207963000000001</v>
      </c>
    </row>
    <row r="1473" spans="1:19" x14ac:dyDescent="0.25">
      <c r="A1473">
        <v>765</v>
      </c>
      <c r="B1473" t="s">
        <v>783</v>
      </c>
      <c r="C1473" t="b">
        <f t="shared" si="22"/>
        <v>0</v>
      </c>
      <c r="D1473" s="6">
        <v>0.23869648099999999</v>
      </c>
      <c r="E1473">
        <v>0.147648524</v>
      </c>
      <c r="F1473" s="4">
        <v>0.30578682099999999</v>
      </c>
      <c r="G1473" t="s">
        <v>286</v>
      </c>
      <c r="H1473">
        <v>24</v>
      </c>
      <c r="I1473">
        <v>22</v>
      </c>
      <c r="J1473">
        <v>10</v>
      </c>
      <c r="K1473">
        <v>22</v>
      </c>
      <c r="L1473">
        <v>10</v>
      </c>
      <c r="M1473">
        <v>24</v>
      </c>
      <c r="N1473">
        <v>0.5</v>
      </c>
      <c r="P1473">
        <v>5.4127130000000004E-3</v>
      </c>
      <c r="Q1473">
        <v>1.1346867E-2</v>
      </c>
      <c r="R1473">
        <v>0.42219158299999998</v>
      </c>
      <c r="S1473">
        <v>0.88505562500000001</v>
      </c>
    </row>
    <row r="1474" spans="1:19" x14ac:dyDescent="0.25">
      <c r="A1474">
        <v>779</v>
      </c>
      <c r="B1474" t="s">
        <v>797</v>
      </c>
      <c r="C1474" t="b">
        <f t="shared" si="22"/>
        <v>0</v>
      </c>
      <c r="D1474" s="6">
        <v>0.238050447</v>
      </c>
      <c r="E1474">
        <v>0.147648524</v>
      </c>
      <c r="F1474" s="4">
        <v>0.30578682099999999</v>
      </c>
      <c r="G1474" t="s">
        <v>18</v>
      </c>
      <c r="H1474">
        <v>24</v>
      </c>
      <c r="I1474">
        <v>18</v>
      </c>
      <c r="J1474">
        <v>16</v>
      </c>
      <c r="K1474">
        <v>18</v>
      </c>
      <c r="L1474">
        <v>16</v>
      </c>
      <c r="M1474">
        <v>24</v>
      </c>
      <c r="N1474">
        <v>0.08</v>
      </c>
      <c r="P1474">
        <v>5.5206780000000002E-3</v>
      </c>
      <c r="Q1474">
        <v>1.1448132E-2</v>
      </c>
      <c r="R1474">
        <v>0.43061290899999999</v>
      </c>
      <c r="S1474">
        <v>0.892954264</v>
      </c>
    </row>
    <row r="1475" spans="1:19" x14ac:dyDescent="0.25">
      <c r="A1475">
        <v>786</v>
      </c>
      <c r="B1475" t="s">
        <v>804</v>
      </c>
      <c r="C1475" t="b">
        <f t="shared" si="22"/>
        <v>0</v>
      </c>
      <c r="D1475" s="6">
        <v>0.23932209099999999</v>
      </c>
      <c r="E1475">
        <v>0.147648524</v>
      </c>
      <c r="F1475" s="4">
        <v>0.30578682099999999</v>
      </c>
      <c r="G1475" t="s">
        <v>18</v>
      </c>
      <c r="H1475">
        <v>24</v>
      </c>
      <c r="I1475">
        <v>14</v>
      </c>
      <c r="J1475">
        <v>14</v>
      </c>
      <c r="K1475">
        <v>14</v>
      </c>
      <c r="L1475">
        <v>14</v>
      </c>
      <c r="M1475">
        <v>24</v>
      </c>
      <c r="N1475">
        <v>0</v>
      </c>
      <c r="P1475">
        <v>5.3099530000000001E-3</v>
      </c>
      <c r="Q1475">
        <v>1.1184563999999999E-2</v>
      </c>
      <c r="R1475">
        <v>0.41417635200000003</v>
      </c>
      <c r="S1475">
        <v>0.87239599800000001</v>
      </c>
    </row>
    <row r="1476" spans="1:19" x14ac:dyDescent="0.25">
      <c r="A1476">
        <v>913</v>
      </c>
      <c r="B1476" t="s">
        <v>931</v>
      </c>
      <c r="C1476" t="b">
        <f t="shared" ref="C1476:C1539" si="23">IF(F1476 &lt;=0.1, TRUE, FALSE)</f>
        <v>0</v>
      </c>
      <c r="D1476" s="6">
        <v>0.238050447</v>
      </c>
      <c r="E1476">
        <v>0.147648524</v>
      </c>
      <c r="F1476" s="4">
        <v>0.30578682099999999</v>
      </c>
      <c r="G1476" t="s">
        <v>18</v>
      </c>
      <c r="H1476">
        <v>24</v>
      </c>
      <c r="I1476">
        <v>4</v>
      </c>
      <c r="J1476">
        <v>0</v>
      </c>
      <c r="K1476">
        <v>4</v>
      </c>
      <c r="L1476">
        <v>0</v>
      </c>
      <c r="M1476">
        <v>24</v>
      </c>
      <c r="N1476">
        <v>0.17</v>
      </c>
      <c r="P1476">
        <v>5.5206780000000002E-3</v>
      </c>
      <c r="Q1476">
        <v>1.1448132E-2</v>
      </c>
      <c r="R1476">
        <v>0.43061290899999999</v>
      </c>
      <c r="S1476">
        <v>0.892954264</v>
      </c>
    </row>
    <row r="1477" spans="1:19" x14ac:dyDescent="0.25">
      <c r="A1477">
        <v>1130</v>
      </c>
      <c r="B1477" t="s">
        <v>1148</v>
      </c>
      <c r="C1477" t="b">
        <f t="shared" si="23"/>
        <v>0</v>
      </c>
      <c r="D1477" s="6">
        <v>0.23882925099999999</v>
      </c>
      <c r="E1477">
        <v>0.147648524</v>
      </c>
      <c r="F1477" s="4">
        <v>0.30578682099999999</v>
      </c>
      <c r="G1477" t="s">
        <v>18</v>
      </c>
      <c r="H1477">
        <v>24</v>
      </c>
      <c r="I1477">
        <v>4</v>
      </c>
      <c r="J1477">
        <v>2</v>
      </c>
      <c r="K1477">
        <v>4</v>
      </c>
      <c r="L1477">
        <v>2</v>
      </c>
      <c r="M1477">
        <v>24</v>
      </c>
      <c r="N1477">
        <v>0.08</v>
      </c>
      <c r="P1477">
        <v>5.3907579999999998E-3</v>
      </c>
      <c r="Q1477">
        <v>1.1316197E-2</v>
      </c>
      <c r="R1477">
        <v>0.42047911700000001</v>
      </c>
      <c r="S1477">
        <v>0.88266336400000001</v>
      </c>
    </row>
    <row r="1478" spans="1:19" x14ac:dyDescent="0.25">
      <c r="A1478">
        <v>1536</v>
      </c>
      <c r="B1478" t="s">
        <v>1554</v>
      </c>
      <c r="C1478" t="b">
        <f t="shared" si="23"/>
        <v>0</v>
      </c>
      <c r="D1478" s="6">
        <v>0.23935677699999999</v>
      </c>
      <c r="E1478">
        <v>0.147648524</v>
      </c>
      <c r="F1478" s="4">
        <v>0.30578682099999999</v>
      </c>
      <c r="G1478" t="s">
        <v>18</v>
      </c>
      <c r="H1478">
        <v>24</v>
      </c>
      <c r="I1478">
        <v>8</v>
      </c>
      <c r="J1478">
        <v>4</v>
      </c>
      <c r="K1478">
        <v>8</v>
      </c>
      <c r="L1478">
        <v>4</v>
      </c>
      <c r="M1478">
        <v>24</v>
      </c>
      <c r="N1478">
        <v>0.17</v>
      </c>
      <c r="P1478">
        <v>5.3043070000000003E-3</v>
      </c>
      <c r="Q1478">
        <v>1.1180292E-2</v>
      </c>
      <c r="R1478">
        <v>0.41373594800000002</v>
      </c>
      <c r="S1478">
        <v>0.87206280899999999</v>
      </c>
    </row>
    <row r="1479" spans="1:19" x14ac:dyDescent="0.25">
      <c r="A1479">
        <v>1585</v>
      </c>
      <c r="B1479" t="s">
        <v>1603</v>
      </c>
      <c r="C1479" t="b">
        <f t="shared" si="23"/>
        <v>0</v>
      </c>
      <c r="D1479" s="6">
        <v>0.239050333</v>
      </c>
      <c r="E1479">
        <v>0.147648524</v>
      </c>
      <c r="F1479" s="4">
        <v>0.30578682099999999</v>
      </c>
      <c r="G1479" t="s">
        <v>18</v>
      </c>
      <c r="H1479">
        <v>24</v>
      </c>
      <c r="I1479">
        <v>16</v>
      </c>
      <c r="J1479">
        <v>16</v>
      </c>
      <c r="K1479">
        <v>16</v>
      </c>
      <c r="L1479">
        <v>16</v>
      </c>
      <c r="M1479">
        <v>24</v>
      </c>
      <c r="N1479">
        <v>0</v>
      </c>
      <c r="P1479">
        <v>5.3543760000000001E-3</v>
      </c>
      <c r="Q1479">
        <v>1.1262777999999999E-2</v>
      </c>
      <c r="R1479">
        <v>0.41764130500000002</v>
      </c>
      <c r="S1479">
        <v>0.878496685</v>
      </c>
    </row>
    <row r="1480" spans="1:19" x14ac:dyDescent="0.25">
      <c r="A1480">
        <v>1608</v>
      </c>
      <c r="B1480" t="s">
        <v>1626</v>
      </c>
      <c r="C1480" t="b">
        <f t="shared" si="23"/>
        <v>0</v>
      </c>
      <c r="D1480" s="6">
        <v>0.23815698599999999</v>
      </c>
      <c r="E1480">
        <v>0.147648524</v>
      </c>
      <c r="F1480" s="4">
        <v>0.30578682099999999</v>
      </c>
      <c r="G1480" t="s">
        <v>18</v>
      </c>
      <c r="H1480">
        <v>24</v>
      </c>
      <c r="I1480">
        <v>6</v>
      </c>
      <c r="J1480">
        <v>6</v>
      </c>
      <c r="K1480">
        <v>6</v>
      </c>
      <c r="L1480">
        <v>6</v>
      </c>
      <c r="M1480">
        <v>24</v>
      </c>
      <c r="N1480">
        <v>0</v>
      </c>
      <c r="P1480">
        <v>5.502743E-3</v>
      </c>
      <c r="Q1480">
        <v>1.1448132E-2</v>
      </c>
      <c r="R1480">
        <v>0.42921392800000002</v>
      </c>
      <c r="S1480">
        <v>0.892954264</v>
      </c>
    </row>
    <row r="1481" spans="1:19" x14ac:dyDescent="0.25">
      <c r="A1481">
        <v>1702</v>
      </c>
      <c r="B1481" t="s">
        <v>1720</v>
      </c>
      <c r="C1481" t="b">
        <f t="shared" si="23"/>
        <v>0</v>
      </c>
      <c r="D1481" s="6">
        <v>0.238050447</v>
      </c>
      <c r="E1481">
        <v>0.147648524</v>
      </c>
      <c r="F1481" s="4">
        <v>0.30578682099999999</v>
      </c>
      <c r="G1481" t="s">
        <v>18</v>
      </c>
      <c r="H1481">
        <v>24</v>
      </c>
      <c r="I1481">
        <v>4</v>
      </c>
      <c r="J1481">
        <v>0</v>
      </c>
      <c r="K1481">
        <v>4</v>
      </c>
      <c r="L1481">
        <v>0</v>
      </c>
      <c r="M1481">
        <v>24</v>
      </c>
      <c r="N1481">
        <v>0.17</v>
      </c>
      <c r="P1481">
        <v>5.5206780000000002E-3</v>
      </c>
      <c r="Q1481">
        <v>1.1448132E-2</v>
      </c>
      <c r="R1481">
        <v>0.43061290899999999</v>
      </c>
      <c r="S1481">
        <v>0.892954264</v>
      </c>
    </row>
    <row r="1482" spans="1:19" x14ac:dyDescent="0.25">
      <c r="A1482">
        <v>1785</v>
      </c>
      <c r="B1482" t="s">
        <v>1803</v>
      </c>
      <c r="C1482" t="b">
        <f t="shared" si="23"/>
        <v>0</v>
      </c>
      <c r="D1482" s="6">
        <v>0.238883398</v>
      </c>
      <c r="E1482">
        <v>0.147648524</v>
      </c>
      <c r="F1482" s="4">
        <v>0.30578682099999999</v>
      </c>
      <c r="G1482" t="s">
        <v>18</v>
      </c>
      <c r="H1482">
        <v>24</v>
      </c>
      <c r="I1482">
        <v>22</v>
      </c>
      <c r="J1482">
        <v>0</v>
      </c>
      <c r="K1482">
        <v>22</v>
      </c>
      <c r="L1482">
        <v>0</v>
      </c>
      <c r="M1482">
        <v>24</v>
      </c>
      <c r="N1482">
        <v>0.92</v>
      </c>
      <c r="P1482">
        <v>5.3818269999999996E-3</v>
      </c>
      <c r="Q1482">
        <v>1.1305129000000001E-2</v>
      </c>
      <c r="R1482">
        <v>0.4197825</v>
      </c>
      <c r="S1482">
        <v>0.88180008600000004</v>
      </c>
    </row>
    <row r="1483" spans="1:19" x14ac:dyDescent="0.25">
      <c r="A1483">
        <v>1824</v>
      </c>
      <c r="B1483" t="s">
        <v>1842</v>
      </c>
      <c r="C1483" t="b">
        <f t="shared" si="23"/>
        <v>0</v>
      </c>
      <c r="D1483" s="6">
        <v>0.238020919</v>
      </c>
      <c r="E1483">
        <v>0.147648524</v>
      </c>
      <c r="F1483" s="4">
        <v>0.30578682099999999</v>
      </c>
      <c r="G1483" t="s">
        <v>18</v>
      </c>
      <c r="H1483">
        <v>24</v>
      </c>
      <c r="I1483">
        <v>20</v>
      </c>
      <c r="J1483">
        <v>0</v>
      </c>
      <c r="K1483">
        <v>20</v>
      </c>
      <c r="L1483">
        <v>0</v>
      </c>
      <c r="M1483">
        <v>24</v>
      </c>
      <c r="N1483">
        <v>0.83</v>
      </c>
      <c r="P1483">
        <v>5.5256580000000001E-3</v>
      </c>
      <c r="Q1483">
        <v>1.1448132E-2</v>
      </c>
      <c r="R1483">
        <v>0.431001354</v>
      </c>
      <c r="S1483">
        <v>0.892954264</v>
      </c>
    </row>
    <row r="1484" spans="1:19" x14ac:dyDescent="0.25">
      <c r="A1484">
        <v>1982</v>
      </c>
      <c r="B1484" t="s">
        <v>2000</v>
      </c>
      <c r="C1484" t="b">
        <f t="shared" si="23"/>
        <v>0</v>
      </c>
      <c r="D1484" s="6">
        <v>0.23849173300000001</v>
      </c>
      <c r="E1484">
        <v>0.147648524</v>
      </c>
      <c r="F1484" s="4">
        <v>0.30578682099999999</v>
      </c>
      <c r="G1484" t="s">
        <v>18</v>
      </c>
      <c r="H1484">
        <v>24</v>
      </c>
      <c r="I1484">
        <v>18</v>
      </c>
      <c r="J1484">
        <v>18</v>
      </c>
      <c r="K1484">
        <v>18</v>
      </c>
      <c r="L1484">
        <v>18</v>
      </c>
      <c r="M1484">
        <v>24</v>
      </c>
      <c r="N1484">
        <v>0</v>
      </c>
      <c r="P1484">
        <v>5.4467250000000004E-3</v>
      </c>
      <c r="Q1484">
        <v>1.1387267E-2</v>
      </c>
      <c r="R1484">
        <v>0.42484456999999998</v>
      </c>
      <c r="S1484">
        <v>0.88820684699999997</v>
      </c>
    </row>
    <row r="1485" spans="1:19" x14ac:dyDescent="0.25">
      <c r="A1485">
        <v>2128</v>
      </c>
      <c r="B1485" t="s">
        <v>2146</v>
      </c>
      <c r="C1485" t="b">
        <f t="shared" si="23"/>
        <v>0</v>
      </c>
      <c r="D1485" s="6">
        <v>0.23831313300000001</v>
      </c>
      <c r="E1485">
        <v>0.147648524</v>
      </c>
      <c r="F1485" s="4">
        <v>0.30578682099999999</v>
      </c>
      <c r="G1485" t="s">
        <v>18</v>
      </c>
      <c r="H1485">
        <v>24</v>
      </c>
      <c r="I1485">
        <v>10</v>
      </c>
      <c r="J1485">
        <v>2</v>
      </c>
      <c r="K1485">
        <v>10</v>
      </c>
      <c r="L1485">
        <v>2</v>
      </c>
      <c r="M1485">
        <v>24</v>
      </c>
      <c r="N1485">
        <v>0.33</v>
      </c>
      <c r="P1485">
        <v>5.4765489999999998E-3</v>
      </c>
      <c r="Q1485">
        <v>1.1434147E-2</v>
      </c>
      <c r="R1485">
        <v>0.42717084399999999</v>
      </c>
      <c r="S1485">
        <v>0.89186345</v>
      </c>
    </row>
    <row r="1486" spans="1:19" x14ac:dyDescent="0.25">
      <c r="A1486">
        <v>2132</v>
      </c>
      <c r="B1486" t="s">
        <v>2150</v>
      </c>
      <c r="C1486" t="b">
        <f t="shared" si="23"/>
        <v>0</v>
      </c>
      <c r="D1486" s="6">
        <v>0.23869648099999999</v>
      </c>
      <c r="E1486">
        <v>0.147648524</v>
      </c>
      <c r="F1486" s="4">
        <v>0.30578682099999999</v>
      </c>
      <c r="G1486" t="s">
        <v>18</v>
      </c>
      <c r="H1486">
        <v>24</v>
      </c>
      <c r="I1486">
        <v>2</v>
      </c>
      <c r="J1486">
        <v>2</v>
      </c>
      <c r="K1486">
        <v>2</v>
      </c>
      <c r="L1486">
        <v>2</v>
      </c>
      <c r="M1486">
        <v>24</v>
      </c>
      <c r="N1486">
        <v>0</v>
      </c>
      <c r="P1486">
        <v>5.4127130000000004E-3</v>
      </c>
      <c r="Q1486">
        <v>1.1346867E-2</v>
      </c>
      <c r="R1486">
        <v>0.42219158299999998</v>
      </c>
      <c r="S1486">
        <v>0.88505562500000001</v>
      </c>
    </row>
    <row r="1487" spans="1:19" x14ac:dyDescent="0.25">
      <c r="A1487">
        <v>2288</v>
      </c>
      <c r="B1487" t="s">
        <v>2306</v>
      </c>
      <c r="C1487" t="b">
        <f t="shared" si="23"/>
        <v>0</v>
      </c>
      <c r="D1487" s="6">
        <v>0.23851403099999999</v>
      </c>
      <c r="E1487">
        <v>0.147648524</v>
      </c>
      <c r="F1487" s="4">
        <v>0.30578682099999999</v>
      </c>
      <c r="G1487" t="s">
        <v>18</v>
      </c>
      <c r="H1487">
        <v>24</v>
      </c>
      <c r="I1487">
        <v>10</v>
      </c>
      <c r="J1487">
        <v>4</v>
      </c>
      <c r="K1487">
        <v>10</v>
      </c>
      <c r="L1487">
        <v>4</v>
      </c>
      <c r="M1487">
        <v>24</v>
      </c>
      <c r="N1487">
        <v>0.25</v>
      </c>
      <c r="P1487">
        <v>5.4430119999999997E-3</v>
      </c>
      <c r="Q1487">
        <v>1.1387207999999999E-2</v>
      </c>
      <c r="R1487">
        <v>0.42455493300000002</v>
      </c>
      <c r="S1487">
        <v>0.88820226300000005</v>
      </c>
    </row>
    <row r="1488" spans="1:19" x14ac:dyDescent="0.25">
      <c r="A1488">
        <v>2345</v>
      </c>
      <c r="B1488" t="s">
        <v>2363</v>
      </c>
      <c r="C1488" t="b">
        <f t="shared" si="23"/>
        <v>0</v>
      </c>
      <c r="D1488" s="6">
        <v>0.238526767</v>
      </c>
      <c r="E1488">
        <v>0.147648524</v>
      </c>
      <c r="F1488" s="4">
        <v>0.30578682099999999</v>
      </c>
      <c r="G1488" t="s">
        <v>18</v>
      </c>
      <c r="H1488">
        <v>24</v>
      </c>
      <c r="I1488">
        <v>8</v>
      </c>
      <c r="J1488">
        <v>0</v>
      </c>
      <c r="K1488">
        <v>8</v>
      </c>
      <c r="L1488">
        <v>0</v>
      </c>
      <c r="M1488">
        <v>24</v>
      </c>
      <c r="N1488">
        <v>0.33</v>
      </c>
      <c r="P1488">
        <v>5.4408920000000001E-3</v>
      </c>
      <c r="Q1488">
        <v>1.1387207999999999E-2</v>
      </c>
      <c r="R1488">
        <v>0.42438958500000001</v>
      </c>
      <c r="S1488">
        <v>0.88820226300000005</v>
      </c>
    </row>
    <row r="1489" spans="1:19" x14ac:dyDescent="0.25">
      <c r="A1489">
        <v>2527</v>
      </c>
      <c r="B1489" t="s">
        <v>2545</v>
      </c>
      <c r="C1489" t="b">
        <f t="shared" si="23"/>
        <v>0</v>
      </c>
      <c r="D1489" s="6">
        <v>0.238257204</v>
      </c>
      <c r="E1489">
        <v>0.147648524</v>
      </c>
      <c r="F1489" s="4">
        <v>0.30578682099999999</v>
      </c>
      <c r="G1489" t="s">
        <v>18</v>
      </c>
      <c r="H1489">
        <v>24</v>
      </c>
      <c r="I1489">
        <v>14</v>
      </c>
      <c r="J1489">
        <v>14</v>
      </c>
      <c r="K1489">
        <v>14</v>
      </c>
      <c r="L1489">
        <v>14</v>
      </c>
      <c r="M1489">
        <v>24</v>
      </c>
      <c r="N1489">
        <v>0</v>
      </c>
      <c r="P1489">
        <v>5.4859180000000002E-3</v>
      </c>
      <c r="Q1489">
        <v>1.1436918000000001E-2</v>
      </c>
      <c r="R1489">
        <v>0.427901641</v>
      </c>
      <c r="S1489">
        <v>0.89207963000000001</v>
      </c>
    </row>
    <row r="1490" spans="1:19" x14ac:dyDescent="0.25">
      <c r="A1490">
        <v>2615</v>
      </c>
      <c r="B1490" t="s">
        <v>2633</v>
      </c>
      <c r="C1490" t="b">
        <f t="shared" si="23"/>
        <v>0</v>
      </c>
      <c r="D1490" s="6">
        <v>0.238050447</v>
      </c>
      <c r="E1490">
        <v>0.147648524</v>
      </c>
      <c r="F1490" s="4">
        <v>0.30578682099999999</v>
      </c>
      <c r="G1490" t="s">
        <v>18</v>
      </c>
      <c r="H1490">
        <v>24</v>
      </c>
      <c r="I1490">
        <v>18</v>
      </c>
      <c r="J1490">
        <v>18</v>
      </c>
      <c r="K1490">
        <v>18</v>
      </c>
      <c r="L1490">
        <v>18</v>
      </c>
      <c r="M1490">
        <v>24</v>
      </c>
      <c r="N1490">
        <v>0</v>
      </c>
      <c r="P1490">
        <v>5.5206780000000002E-3</v>
      </c>
      <c r="Q1490">
        <v>1.1448132E-2</v>
      </c>
      <c r="R1490">
        <v>0.43061290899999999</v>
      </c>
      <c r="S1490">
        <v>0.892954264</v>
      </c>
    </row>
    <row r="1491" spans="1:19" x14ac:dyDescent="0.25">
      <c r="A1491">
        <v>2683</v>
      </c>
      <c r="B1491" t="s">
        <v>2701</v>
      </c>
      <c r="C1491" t="b">
        <f t="shared" si="23"/>
        <v>0</v>
      </c>
      <c r="D1491" s="6">
        <v>0.239205736</v>
      </c>
      <c r="E1491">
        <v>0.147648524</v>
      </c>
      <c r="F1491" s="4">
        <v>0.30578682099999999</v>
      </c>
      <c r="G1491" t="s">
        <v>18</v>
      </c>
      <c r="H1491">
        <v>24</v>
      </c>
      <c r="I1491">
        <v>14</v>
      </c>
      <c r="J1491">
        <v>14</v>
      </c>
      <c r="K1491">
        <v>14</v>
      </c>
      <c r="L1491">
        <v>14</v>
      </c>
      <c r="M1491">
        <v>24</v>
      </c>
      <c r="N1491">
        <v>0</v>
      </c>
      <c r="P1491">
        <v>5.3289330000000001E-3</v>
      </c>
      <c r="Q1491">
        <v>1.1216894999999999E-2</v>
      </c>
      <c r="R1491">
        <v>0.41565675299999999</v>
      </c>
      <c r="S1491">
        <v>0.87491782600000001</v>
      </c>
    </row>
    <row r="1492" spans="1:19" x14ac:dyDescent="0.25">
      <c r="A1492">
        <v>2800</v>
      </c>
      <c r="B1492" t="s">
        <v>2818</v>
      </c>
      <c r="C1492" t="b">
        <f t="shared" si="23"/>
        <v>0</v>
      </c>
      <c r="D1492" s="6">
        <v>0.238050447</v>
      </c>
      <c r="E1492">
        <v>0.147648524</v>
      </c>
      <c r="F1492" s="4">
        <v>0.30578682099999999</v>
      </c>
      <c r="G1492" t="s">
        <v>18</v>
      </c>
      <c r="H1492">
        <v>24</v>
      </c>
      <c r="I1492">
        <v>22</v>
      </c>
      <c r="J1492">
        <v>16</v>
      </c>
      <c r="K1492">
        <v>22</v>
      </c>
      <c r="L1492">
        <v>16</v>
      </c>
      <c r="M1492">
        <v>24</v>
      </c>
      <c r="N1492">
        <v>0.25</v>
      </c>
      <c r="P1492">
        <v>5.5206780000000002E-3</v>
      </c>
      <c r="Q1492">
        <v>1.1448132E-2</v>
      </c>
      <c r="R1492">
        <v>0.43061290899999999</v>
      </c>
      <c r="S1492">
        <v>0.892954264</v>
      </c>
    </row>
    <row r="1493" spans="1:19" x14ac:dyDescent="0.25">
      <c r="A1493">
        <v>2879</v>
      </c>
      <c r="B1493" t="s">
        <v>2897</v>
      </c>
      <c r="C1493" t="b">
        <f t="shared" si="23"/>
        <v>0</v>
      </c>
      <c r="D1493" s="6">
        <v>0.238424631</v>
      </c>
      <c r="E1493">
        <v>0.147648524</v>
      </c>
      <c r="F1493" s="4">
        <v>0.30578682099999999</v>
      </c>
      <c r="G1493" t="s">
        <v>18</v>
      </c>
      <c r="H1493">
        <v>24</v>
      </c>
      <c r="I1493">
        <v>16</v>
      </c>
      <c r="J1493">
        <v>6</v>
      </c>
      <c r="K1493">
        <v>16</v>
      </c>
      <c r="L1493">
        <v>6</v>
      </c>
      <c r="M1493">
        <v>24</v>
      </c>
      <c r="N1493">
        <v>0.42</v>
      </c>
      <c r="P1493">
        <v>5.457913E-3</v>
      </c>
      <c r="Q1493">
        <v>1.1402943E-2</v>
      </c>
      <c r="R1493">
        <v>0.42571725100000002</v>
      </c>
      <c r="S1493">
        <v>0.88942955099999998</v>
      </c>
    </row>
    <row r="1494" spans="1:19" x14ac:dyDescent="0.25">
      <c r="A1494">
        <v>3074</v>
      </c>
      <c r="B1494" t="s">
        <v>3092</v>
      </c>
      <c r="C1494" t="b">
        <f t="shared" si="23"/>
        <v>0</v>
      </c>
      <c r="D1494" s="6">
        <v>0.238008784</v>
      </c>
      <c r="E1494">
        <v>0.147648524</v>
      </c>
      <c r="F1494" s="4">
        <v>0.30578682099999999</v>
      </c>
      <c r="G1494" t="s">
        <v>18</v>
      </c>
      <c r="H1494">
        <v>24</v>
      </c>
      <c r="I1494">
        <v>20</v>
      </c>
      <c r="J1494">
        <v>6</v>
      </c>
      <c r="K1494">
        <v>20</v>
      </c>
      <c r="L1494">
        <v>6</v>
      </c>
      <c r="M1494">
        <v>24</v>
      </c>
      <c r="N1494">
        <v>0.57999999999999996</v>
      </c>
      <c r="P1494">
        <v>5.5277060000000003E-3</v>
      </c>
      <c r="Q1494">
        <v>1.1448132E-2</v>
      </c>
      <c r="R1494">
        <v>0.43116108800000003</v>
      </c>
      <c r="S1494">
        <v>0.892954264</v>
      </c>
    </row>
    <row r="1495" spans="1:19" x14ac:dyDescent="0.25">
      <c r="A1495">
        <v>179</v>
      </c>
      <c r="B1495" t="s">
        <v>196</v>
      </c>
      <c r="C1495" t="b">
        <f t="shared" si="23"/>
        <v>0</v>
      </c>
      <c r="D1495" s="6">
        <v>0.23664296000000001</v>
      </c>
      <c r="E1495">
        <v>0.15282847199999999</v>
      </c>
      <c r="F1495" s="4">
        <v>0.312121598</v>
      </c>
      <c r="G1495" t="s">
        <v>18</v>
      </c>
      <c r="H1495">
        <v>24</v>
      </c>
      <c r="I1495">
        <v>0</v>
      </c>
      <c r="J1495">
        <v>0</v>
      </c>
      <c r="K1495">
        <v>0</v>
      </c>
      <c r="L1495">
        <v>0</v>
      </c>
      <c r="M1495">
        <v>24</v>
      </c>
      <c r="N1495">
        <v>0</v>
      </c>
      <c r="P1495">
        <v>5.7625469999999998E-3</v>
      </c>
      <c r="Q1495">
        <v>1.1784429000000001E-2</v>
      </c>
      <c r="R1495">
        <v>0.44947870000000001</v>
      </c>
      <c r="S1495">
        <v>0.91918542800000003</v>
      </c>
    </row>
    <row r="1496" spans="1:19" x14ac:dyDescent="0.25">
      <c r="A1496">
        <v>341</v>
      </c>
      <c r="B1496" t="s">
        <v>359</v>
      </c>
      <c r="C1496" t="b">
        <f t="shared" si="23"/>
        <v>0</v>
      </c>
      <c r="D1496" s="6">
        <v>0.23729649</v>
      </c>
      <c r="E1496">
        <v>0.15282847199999999</v>
      </c>
      <c r="F1496" s="4">
        <v>0.312121598</v>
      </c>
      <c r="G1496" t="s">
        <v>18</v>
      </c>
      <c r="H1496">
        <v>24</v>
      </c>
      <c r="I1496">
        <v>14</v>
      </c>
      <c r="J1496">
        <v>14</v>
      </c>
      <c r="K1496">
        <v>14</v>
      </c>
      <c r="L1496">
        <v>14</v>
      </c>
      <c r="M1496">
        <v>24</v>
      </c>
      <c r="N1496">
        <v>0</v>
      </c>
      <c r="P1496">
        <v>5.6490960000000002E-3</v>
      </c>
      <c r="Q1496">
        <v>1.1637138E-2</v>
      </c>
      <c r="R1496">
        <v>0.44062950200000001</v>
      </c>
      <c r="S1496">
        <v>0.90769677400000004</v>
      </c>
    </row>
    <row r="1497" spans="1:19" x14ac:dyDescent="0.25">
      <c r="A1497">
        <v>361</v>
      </c>
      <c r="B1497" t="s">
        <v>379</v>
      </c>
      <c r="C1497" t="b">
        <f t="shared" si="23"/>
        <v>0</v>
      </c>
      <c r="D1497" s="6">
        <v>0.237335934</v>
      </c>
      <c r="E1497">
        <v>0.15282847199999999</v>
      </c>
      <c r="F1497" s="4">
        <v>0.312121598</v>
      </c>
      <c r="G1497" t="s">
        <v>18</v>
      </c>
      <c r="H1497">
        <v>24</v>
      </c>
      <c r="I1497">
        <v>20</v>
      </c>
      <c r="J1497">
        <v>6</v>
      </c>
      <c r="K1497">
        <v>20</v>
      </c>
      <c r="L1497">
        <v>6</v>
      </c>
      <c r="M1497">
        <v>24</v>
      </c>
      <c r="N1497">
        <v>0.57999999999999996</v>
      </c>
      <c r="P1497">
        <v>5.6423130000000004E-3</v>
      </c>
      <c r="Q1497">
        <v>1.1637138E-2</v>
      </c>
      <c r="R1497">
        <v>0.44010038000000001</v>
      </c>
      <c r="S1497">
        <v>0.90769677400000004</v>
      </c>
    </row>
    <row r="1498" spans="1:19" x14ac:dyDescent="0.25">
      <c r="A1498">
        <v>707</v>
      </c>
      <c r="B1498" t="s">
        <v>725</v>
      </c>
      <c r="C1498" t="b">
        <f t="shared" si="23"/>
        <v>0</v>
      </c>
      <c r="D1498" s="6">
        <v>0.237300595</v>
      </c>
      <c r="E1498">
        <v>0.15282847199999999</v>
      </c>
      <c r="F1498" s="4">
        <v>0.312121598</v>
      </c>
      <c r="G1498" t="s">
        <v>18</v>
      </c>
      <c r="H1498">
        <v>24</v>
      </c>
      <c r="I1498">
        <v>2</v>
      </c>
      <c r="J1498">
        <v>2</v>
      </c>
      <c r="K1498">
        <v>2</v>
      </c>
      <c r="L1498">
        <v>2</v>
      </c>
      <c r="M1498">
        <v>24</v>
      </c>
      <c r="N1498">
        <v>0</v>
      </c>
      <c r="P1498">
        <v>5.6483899999999997E-3</v>
      </c>
      <c r="Q1498">
        <v>1.1637138E-2</v>
      </c>
      <c r="R1498">
        <v>0.44057440199999998</v>
      </c>
      <c r="S1498">
        <v>0.90769677400000004</v>
      </c>
    </row>
    <row r="1499" spans="1:19" x14ac:dyDescent="0.25">
      <c r="A1499">
        <v>836</v>
      </c>
      <c r="B1499" t="s">
        <v>854</v>
      </c>
      <c r="C1499" t="b">
        <f t="shared" si="23"/>
        <v>0</v>
      </c>
      <c r="D1499" s="6">
        <v>0.23773117099999999</v>
      </c>
      <c r="E1499">
        <v>0.15282847199999999</v>
      </c>
      <c r="F1499" s="4">
        <v>0.312121598</v>
      </c>
      <c r="G1499" t="s">
        <v>18</v>
      </c>
      <c r="H1499">
        <v>24</v>
      </c>
      <c r="I1499">
        <v>0</v>
      </c>
      <c r="J1499">
        <v>0</v>
      </c>
      <c r="K1499">
        <v>0</v>
      </c>
      <c r="L1499">
        <v>0</v>
      </c>
      <c r="M1499">
        <v>24</v>
      </c>
      <c r="N1499">
        <v>0</v>
      </c>
      <c r="P1499">
        <v>5.5747390000000004E-3</v>
      </c>
      <c r="Q1499">
        <v>1.1537805E-2</v>
      </c>
      <c r="R1499">
        <v>0.43482964200000002</v>
      </c>
      <c r="S1499">
        <v>0.89994882300000001</v>
      </c>
    </row>
    <row r="1500" spans="1:19" x14ac:dyDescent="0.25">
      <c r="A1500">
        <v>1080</v>
      </c>
      <c r="B1500" t="s">
        <v>1098</v>
      </c>
      <c r="C1500" t="b">
        <f t="shared" si="23"/>
        <v>0</v>
      </c>
      <c r="D1500" s="6">
        <v>0.23657362100000001</v>
      </c>
      <c r="E1500">
        <v>0.15282847199999999</v>
      </c>
      <c r="F1500" s="4">
        <v>0.312121598</v>
      </c>
      <c r="G1500" t="s">
        <v>18</v>
      </c>
      <c r="H1500">
        <v>24</v>
      </c>
      <c r="I1500">
        <v>16</v>
      </c>
      <c r="J1500">
        <v>14</v>
      </c>
      <c r="K1500">
        <v>16</v>
      </c>
      <c r="L1500">
        <v>14</v>
      </c>
      <c r="M1500">
        <v>24</v>
      </c>
      <c r="N1500">
        <v>0.08</v>
      </c>
      <c r="P1500">
        <v>5.7747019999999996E-3</v>
      </c>
      <c r="Q1500">
        <v>1.1793675E-2</v>
      </c>
      <c r="R1500">
        <v>0.45042678800000002</v>
      </c>
      <c r="S1500">
        <v>0.91990665900000002</v>
      </c>
    </row>
    <row r="1501" spans="1:19" x14ac:dyDescent="0.25">
      <c r="A1501">
        <v>1293</v>
      </c>
      <c r="B1501" t="s">
        <v>1311</v>
      </c>
      <c r="C1501" t="b">
        <f t="shared" si="23"/>
        <v>0</v>
      </c>
      <c r="D1501" s="6">
        <v>0.23735054799999999</v>
      </c>
      <c r="E1501">
        <v>0.15282847199999999</v>
      </c>
      <c r="F1501" s="4">
        <v>0.312121598</v>
      </c>
      <c r="G1501" t="s">
        <v>18</v>
      </c>
      <c r="H1501">
        <v>24</v>
      </c>
      <c r="I1501">
        <v>16</v>
      </c>
      <c r="J1501">
        <v>18</v>
      </c>
      <c r="K1501">
        <v>16</v>
      </c>
      <c r="L1501">
        <v>18</v>
      </c>
      <c r="M1501">
        <v>24</v>
      </c>
      <c r="N1501">
        <v>0.92</v>
      </c>
      <c r="P1501">
        <v>5.6398009999999998E-3</v>
      </c>
      <c r="Q1501">
        <v>1.1637138E-2</v>
      </c>
      <c r="R1501">
        <v>0.43990449199999998</v>
      </c>
      <c r="S1501">
        <v>0.90769677400000004</v>
      </c>
    </row>
    <row r="1502" spans="1:19" x14ac:dyDescent="0.25">
      <c r="A1502">
        <v>1326</v>
      </c>
      <c r="B1502" t="s">
        <v>1344</v>
      </c>
      <c r="C1502" t="b">
        <f t="shared" si="23"/>
        <v>0</v>
      </c>
      <c r="D1502" s="6">
        <v>0.23710035300000001</v>
      </c>
      <c r="E1502">
        <v>0.15282847199999999</v>
      </c>
      <c r="F1502" s="4">
        <v>0.312121598</v>
      </c>
      <c r="G1502" t="s">
        <v>18</v>
      </c>
      <c r="H1502">
        <v>24</v>
      </c>
      <c r="I1502">
        <v>6</v>
      </c>
      <c r="J1502">
        <v>6</v>
      </c>
      <c r="K1502">
        <v>6</v>
      </c>
      <c r="L1502">
        <v>6</v>
      </c>
      <c r="M1502">
        <v>24</v>
      </c>
      <c r="N1502">
        <v>0</v>
      </c>
      <c r="P1502">
        <v>5.6829350000000001E-3</v>
      </c>
      <c r="Q1502">
        <v>1.1683479E-2</v>
      </c>
      <c r="R1502">
        <v>0.44326892299999998</v>
      </c>
      <c r="S1502">
        <v>0.91131135900000004</v>
      </c>
    </row>
    <row r="1503" spans="1:19" x14ac:dyDescent="0.25">
      <c r="A1503">
        <v>1391</v>
      </c>
      <c r="B1503" t="s">
        <v>1409</v>
      </c>
      <c r="C1503" t="b">
        <f t="shared" si="23"/>
        <v>0</v>
      </c>
      <c r="D1503" s="6">
        <v>0.236875952</v>
      </c>
      <c r="E1503">
        <v>0.15282847199999999</v>
      </c>
      <c r="F1503" s="4">
        <v>0.312121598</v>
      </c>
      <c r="G1503" t="s">
        <v>18</v>
      </c>
      <c r="H1503">
        <v>24</v>
      </c>
      <c r="I1503">
        <v>22</v>
      </c>
      <c r="J1503">
        <v>22</v>
      </c>
      <c r="K1503">
        <v>22</v>
      </c>
      <c r="L1503">
        <v>22</v>
      </c>
      <c r="M1503">
        <v>24</v>
      </c>
      <c r="N1503">
        <v>0</v>
      </c>
      <c r="P1503">
        <v>5.7218709999999999E-3</v>
      </c>
      <c r="Q1503">
        <v>1.1744526999999999E-2</v>
      </c>
      <c r="R1503">
        <v>0.44630592000000002</v>
      </c>
      <c r="S1503">
        <v>0.91607307500000001</v>
      </c>
    </row>
    <row r="1504" spans="1:19" x14ac:dyDescent="0.25">
      <c r="A1504">
        <v>1630</v>
      </c>
      <c r="B1504" t="s">
        <v>1648</v>
      </c>
      <c r="C1504" t="b">
        <f t="shared" si="23"/>
        <v>0</v>
      </c>
      <c r="D1504" s="6">
        <v>0.23756554799999999</v>
      </c>
      <c r="E1504">
        <v>0.15282847199999999</v>
      </c>
      <c r="F1504" s="4">
        <v>0.312121598</v>
      </c>
      <c r="G1504" t="s">
        <v>18</v>
      </c>
      <c r="H1504">
        <v>24</v>
      </c>
      <c r="I1504">
        <v>0</v>
      </c>
      <c r="J1504">
        <v>0</v>
      </c>
      <c r="K1504">
        <v>0</v>
      </c>
      <c r="L1504">
        <v>0</v>
      </c>
      <c r="M1504">
        <v>24</v>
      </c>
      <c r="N1504">
        <v>0</v>
      </c>
      <c r="P1504">
        <v>5.6029670000000004E-3</v>
      </c>
      <c r="Q1504">
        <v>1.1580715E-2</v>
      </c>
      <c r="R1504">
        <v>0.43703146399999998</v>
      </c>
      <c r="S1504">
        <v>0.90329580099999995</v>
      </c>
    </row>
    <row r="1505" spans="1:19" x14ac:dyDescent="0.25">
      <c r="A1505">
        <v>1692</v>
      </c>
      <c r="B1505" t="s">
        <v>1710</v>
      </c>
      <c r="C1505" t="b">
        <f t="shared" si="23"/>
        <v>0</v>
      </c>
      <c r="D1505" s="6">
        <v>0.23678797600000001</v>
      </c>
      <c r="E1505">
        <v>0.15282847199999999</v>
      </c>
      <c r="F1505" s="4">
        <v>0.312121598</v>
      </c>
      <c r="G1505" t="s">
        <v>18</v>
      </c>
      <c r="H1505">
        <v>24</v>
      </c>
      <c r="I1505">
        <v>8</v>
      </c>
      <c r="J1505">
        <v>2</v>
      </c>
      <c r="K1505">
        <v>8</v>
      </c>
      <c r="L1505">
        <v>2</v>
      </c>
      <c r="M1505">
        <v>24</v>
      </c>
      <c r="N1505">
        <v>0.25</v>
      </c>
      <c r="P1505">
        <v>5.7371999999999996E-3</v>
      </c>
      <c r="Q1505">
        <v>1.1753677000000001E-2</v>
      </c>
      <c r="R1505">
        <v>0.44750159099999998</v>
      </c>
      <c r="S1505">
        <v>0.91678682300000003</v>
      </c>
    </row>
    <row r="1506" spans="1:19" x14ac:dyDescent="0.25">
      <c r="A1506">
        <v>1727</v>
      </c>
      <c r="B1506" t="s">
        <v>1745</v>
      </c>
      <c r="C1506" t="b">
        <f t="shared" si="23"/>
        <v>0</v>
      </c>
      <c r="D1506" s="6">
        <v>0.23701661099999999</v>
      </c>
      <c r="E1506">
        <v>0.15282847199999999</v>
      </c>
      <c r="F1506" s="4">
        <v>0.312121598</v>
      </c>
      <c r="G1506" t="s">
        <v>18</v>
      </c>
      <c r="H1506">
        <v>24</v>
      </c>
      <c r="I1506">
        <v>22</v>
      </c>
      <c r="J1506">
        <v>2</v>
      </c>
      <c r="K1506">
        <v>22</v>
      </c>
      <c r="L1506">
        <v>2</v>
      </c>
      <c r="M1506">
        <v>24</v>
      </c>
      <c r="N1506">
        <v>0.83</v>
      </c>
      <c r="P1506">
        <v>5.6974369999999996E-3</v>
      </c>
      <c r="Q1506">
        <v>1.1705505999999999E-2</v>
      </c>
      <c r="R1506">
        <v>0.44440011499999998</v>
      </c>
      <c r="S1506">
        <v>0.91302949099999997</v>
      </c>
    </row>
    <row r="1507" spans="1:19" x14ac:dyDescent="0.25">
      <c r="A1507">
        <v>1848</v>
      </c>
      <c r="B1507" t="s">
        <v>1866</v>
      </c>
      <c r="C1507" t="b">
        <f t="shared" si="23"/>
        <v>0</v>
      </c>
      <c r="D1507" s="6">
        <v>0.23664296000000001</v>
      </c>
      <c r="E1507">
        <v>0.15282847199999999</v>
      </c>
      <c r="F1507" s="4">
        <v>0.312121598</v>
      </c>
      <c r="G1507" t="s">
        <v>18</v>
      </c>
      <c r="H1507">
        <v>24</v>
      </c>
      <c r="I1507">
        <v>14</v>
      </c>
      <c r="J1507">
        <v>20</v>
      </c>
      <c r="K1507">
        <v>14</v>
      </c>
      <c r="L1507">
        <v>20</v>
      </c>
      <c r="M1507">
        <v>24</v>
      </c>
      <c r="N1507">
        <v>0.75</v>
      </c>
      <c r="P1507">
        <v>5.7625469999999998E-3</v>
      </c>
      <c r="Q1507">
        <v>1.1784429000000001E-2</v>
      </c>
      <c r="R1507">
        <v>0.44947870000000001</v>
      </c>
      <c r="S1507">
        <v>0.91918542800000003</v>
      </c>
    </row>
    <row r="1508" spans="1:19" x14ac:dyDescent="0.25">
      <c r="A1508">
        <v>1881</v>
      </c>
      <c r="B1508" t="s">
        <v>1899</v>
      </c>
      <c r="C1508" t="b">
        <f t="shared" si="23"/>
        <v>0</v>
      </c>
      <c r="D1508" s="6">
        <v>0.23657362100000001</v>
      </c>
      <c r="E1508">
        <v>0.15282847199999999</v>
      </c>
      <c r="F1508" s="4">
        <v>0.312121598</v>
      </c>
      <c r="G1508" t="s">
        <v>18</v>
      </c>
      <c r="H1508">
        <v>24</v>
      </c>
      <c r="I1508">
        <v>8</v>
      </c>
      <c r="J1508">
        <v>4</v>
      </c>
      <c r="K1508">
        <v>8</v>
      </c>
      <c r="L1508">
        <v>4</v>
      </c>
      <c r="M1508">
        <v>24</v>
      </c>
      <c r="N1508">
        <v>0.17</v>
      </c>
      <c r="P1508">
        <v>5.7747019999999996E-3</v>
      </c>
      <c r="Q1508">
        <v>1.1793675E-2</v>
      </c>
      <c r="R1508">
        <v>0.45042678800000002</v>
      </c>
      <c r="S1508">
        <v>0.91990665900000002</v>
      </c>
    </row>
    <row r="1509" spans="1:19" x14ac:dyDescent="0.25">
      <c r="A1509">
        <v>2329</v>
      </c>
      <c r="B1509" t="s">
        <v>2347</v>
      </c>
      <c r="C1509" t="b">
        <f t="shared" si="23"/>
        <v>0</v>
      </c>
      <c r="D1509" s="6">
        <v>0.236772487</v>
      </c>
      <c r="E1509">
        <v>0.15282847199999999</v>
      </c>
      <c r="F1509" s="4">
        <v>0.312121598</v>
      </c>
      <c r="G1509" t="s">
        <v>18</v>
      </c>
      <c r="H1509">
        <v>24</v>
      </c>
      <c r="I1509">
        <v>16</v>
      </c>
      <c r="J1509">
        <v>16</v>
      </c>
      <c r="K1509">
        <v>16</v>
      </c>
      <c r="L1509">
        <v>16</v>
      </c>
      <c r="M1509">
        <v>24</v>
      </c>
      <c r="N1509">
        <v>0</v>
      </c>
      <c r="P1509">
        <v>5.7399030000000002E-3</v>
      </c>
      <c r="Q1509">
        <v>1.1753677000000001E-2</v>
      </c>
      <c r="R1509">
        <v>0.44771240000000001</v>
      </c>
      <c r="S1509">
        <v>0.91678682300000003</v>
      </c>
    </row>
    <row r="1510" spans="1:19" x14ac:dyDescent="0.25">
      <c r="A1510">
        <v>2331</v>
      </c>
      <c r="B1510" t="s">
        <v>2349</v>
      </c>
      <c r="C1510" t="b">
        <f t="shared" si="23"/>
        <v>0</v>
      </c>
      <c r="D1510" s="6">
        <v>0.236772487</v>
      </c>
      <c r="E1510">
        <v>0.15282847199999999</v>
      </c>
      <c r="F1510" s="4">
        <v>0.312121598</v>
      </c>
      <c r="G1510" t="s">
        <v>18</v>
      </c>
      <c r="H1510">
        <v>24</v>
      </c>
      <c r="I1510">
        <v>20</v>
      </c>
      <c r="J1510">
        <v>22</v>
      </c>
      <c r="K1510">
        <v>20</v>
      </c>
      <c r="L1510">
        <v>22</v>
      </c>
      <c r="M1510">
        <v>24</v>
      </c>
      <c r="N1510">
        <v>0.92</v>
      </c>
      <c r="P1510">
        <v>5.7399030000000002E-3</v>
      </c>
      <c r="Q1510">
        <v>1.1753677000000001E-2</v>
      </c>
      <c r="R1510">
        <v>0.44771240000000001</v>
      </c>
      <c r="S1510">
        <v>0.91678682300000003</v>
      </c>
    </row>
    <row r="1511" spans="1:19" x14ac:dyDescent="0.25">
      <c r="A1511">
        <v>2479</v>
      </c>
      <c r="B1511" t="s">
        <v>2497</v>
      </c>
      <c r="C1511" t="b">
        <f t="shared" si="23"/>
        <v>0</v>
      </c>
      <c r="D1511" s="6">
        <v>0.23756554799999999</v>
      </c>
      <c r="E1511">
        <v>0.15282847199999999</v>
      </c>
      <c r="F1511" s="4">
        <v>0.312121598</v>
      </c>
      <c r="G1511" t="s">
        <v>18</v>
      </c>
      <c r="H1511">
        <v>24</v>
      </c>
      <c r="I1511">
        <v>4</v>
      </c>
      <c r="J1511">
        <v>2</v>
      </c>
      <c r="K1511">
        <v>4</v>
      </c>
      <c r="L1511">
        <v>2</v>
      </c>
      <c r="M1511">
        <v>24</v>
      </c>
      <c r="N1511">
        <v>0.08</v>
      </c>
      <c r="P1511">
        <v>5.6029670000000004E-3</v>
      </c>
      <c r="Q1511">
        <v>1.1580715E-2</v>
      </c>
      <c r="R1511">
        <v>0.43703146399999998</v>
      </c>
      <c r="S1511">
        <v>0.90329580099999995</v>
      </c>
    </row>
    <row r="1512" spans="1:19" x14ac:dyDescent="0.25">
      <c r="A1512">
        <v>2513</v>
      </c>
      <c r="B1512" t="s">
        <v>2531</v>
      </c>
      <c r="C1512" t="b">
        <f t="shared" si="23"/>
        <v>0</v>
      </c>
      <c r="D1512" s="6">
        <v>0.23712889600000001</v>
      </c>
      <c r="E1512">
        <v>0.15282847199999999</v>
      </c>
      <c r="F1512" s="4">
        <v>0.312121598</v>
      </c>
      <c r="G1512" t="s">
        <v>18</v>
      </c>
      <c r="H1512">
        <v>24</v>
      </c>
      <c r="I1512">
        <v>20</v>
      </c>
      <c r="J1512">
        <v>20</v>
      </c>
      <c r="K1512">
        <v>20</v>
      </c>
      <c r="L1512">
        <v>20</v>
      </c>
      <c r="M1512">
        <v>24</v>
      </c>
      <c r="N1512">
        <v>0</v>
      </c>
      <c r="P1512">
        <v>5.6779990000000004E-3</v>
      </c>
      <c r="Q1512">
        <v>1.1681103999999999E-2</v>
      </c>
      <c r="R1512">
        <v>0.442883953</v>
      </c>
      <c r="S1512">
        <v>0.91112610800000005</v>
      </c>
    </row>
    <row r="1513" spans="1:19" x14ac:dyDescent="0.25">
      <c r="A1513">
        <v>2715</v>
      </c>
      <c r="B1513" t="s">
        <v>2733</v>
      </c>
      <c r="C1513" t="b">
        <f t="shared" si="23"/>
        <v>0</v>
      </c>
      <c r="D1513" s="6">
        <v>0.23686353900000001</v>
      </c>
      <c r="E1513">
        <v>0.15282847199999999</v>
      </c>
      <c r="F1513" s="4">
        <v>0.312121598</v>
      </c>
      <c r="G1513" t="s">
        <v>18</v>
      </c>
      <c r="H1513">
        <v>24</v>
      </c>
      <c r="I1513">
        <v>16</v>
      </c>
      <c r="J1513">
        <v>8</v>
      </c>
      <c r="K1513">
        <v>16</v>
      </c>
      <c r="L1513">
        <v>8</v>
      </c>
      <c r="M1513">
        <v>24</v>
      </c>
      <c r="N1513">
        <v>0.33</v>
      </c>
      <c r="P1513">
        <v>5.7240310000000001E-3</v>
      </c>
      <c r="Q1513">
        <v>1.1744526999999999E-2</v>
      </c>
      <c r="R1513">
        <v>0.44647445000000002</v>
      </c>
      <c r="S1513">
        <v>0.91607307500000001</v>
      </c>
    </row>
    <row r="1514" spans="1:19" x14ac:dyDescent="0.25">
      <c r="A1514">
        <v>3019</v>
      </c>
      <c r="B1514" t="s">
        <v>3037</v>
      </c>
      <c r="C1514" t="b">
        <f t="shared" si="23"/>
        <v>0</v>
      </c>
      <c r="D1514" s="6">
        <v>0.237335934</v>
      </c>
      <c r="E1514">
        <v>0.15282847199999999</v>
      </c>
      <c r="F1514" s="4">
        <v>0.312121598</v>
      </c>
      <c r="G1514" t="s">
        <v>18</v>
      </c>
      <c r="H1514">
        <v>24</v>
      </c>
      <c r="I1514">
        <v>0</v>
      </c>
      <c r="J1514">
        <v>14</v>
      </c>
      <c r="K1514">
        <v>0</v>
      </c>
      <c r="L1514">
        <v>14</v>
      </c>
      <c r="M1514">
        <v>24</v>
      </c>
      <c r="N1514">
        <v>0.42</v>
      </c>
      <c r="P1514">
        <v>5.6423130000000004E-3</v>
      </c>
      <c r="Q1514">
        <v>1.1637138E-2</v>
      </c>
      <c r="R1514">
        <v>0.44010038000000001</v>
      </c>
      <c r="S1514">
        <v>0.90769677400000004</v>
      </c>
    </row>
    <row r="1515" spans="1:19" x14ac:dyDescent="0.25">
      <c r="A1515">
        <v>3026</v>
      </c>
      <c r="B1515" t="s">
        <v>3044</v>
      </c>
      <c r="C1515" t="b">
        <f t="shared" si="23"/>
        <v>0</v>
      </c>
      <c r="D1515" s="6">
        <v>0.23712889600000001</v>
      </c>
      <c r="E1515">
        <v>0.15282847199999999</v>
      </c>
      <c r="F1515" s="4">
        <v>0.312121598</v>
      </c>
      <c r="G1515" t="s">
        <v>18</v>
      </c>
      <c r="H1515">
        <v>24</v>
      </c>
      <c r="I1515">
        <v>6</v>
      </c>
      <c r="J1515">
        <v>6</v>
      </c>
      <c r="K1515">
        <v>6</v>
      </c>
      <c r="L1515">
        <v>6</v>
      </c>
      <c r="M1515">
        <v>24</v>
      </c>
      <c r="N1515">
        <v>0</v>
      </c>
      <c r="P1515">
        <v>5.6779990000000004E-3</v>
      </c>
      <c r="Q1515">
        <v>1.1681103999999999E-2</v>
      </c>
      <c r="R1515">
        <v>0.442883953</v>
      </c>
      <c r="S1515">
        <v>0.91112610800000005</v>
      </c>
    </row>
    <row r="1516" spans="1:19" x14ac:dyDescent="0.25">
      <c r="A1516">
        <v>106</v>
      </c>
      <c r="B1516" t="s">
        <v>123</v>
      </c>
      <c r="C1516" t="b">
        <f t="shared" si="23"/>
        <v>0</v>
      </c>
      <c r="D1516" s="6">
        <v>0.235555084</v>
      </c>
      <c r="E1516">
        <v>0.15806841899999999</v>
      </c>
      <c r="F1516" s="4">
        <v>0.31861149100000002</v>
      </c>
      <c r="G1516" t="s">
        <v>18</v>
      </c>
      <c r="H1516">
        <v>24</v>
      </c>
      <c r="I1516">
        <v>14</v>
      </c>
      <c r="J1516">
        <v>14</v>
      </c>
      <c r="K1516">
        <v>14</v>
      </c>
      <c r="L1516">
        <v>14</v>
      </c>
      <c r="M1516">
        <v>24</v>
      </c>
      <c r="N1516">
        <v>0</v>
      </c>
      <c r="P1516">
        <v>5.9558889999999998E-3</v>
      </c>
      <c r="Q1516">
        <v>1.2041062E-2</v>
      </c>
      <c r="R1516">
        <v>0.46455936599999997</v>
      </c>
      <c r="S1516">
        <v>0.9392028</v>
      </c>
    </row>
    <row r="1517" spans="1:19" x14ac:dyDescent="0.25">
      <c r="A1517">
        <v>167</v>
      </c>
      <c r="B1517" t="s">
        <v>184</v>
      </c>
      <c r="C1517" t="b">
        <f t="shared" si="23"/>
        <v>0</v>
      </c>
      <c r="D1517" s="6">
        <v>0.23599140699999999</v>
      </c>
      <c r="E1517">
        <v>0.15806841899999999</v>
      </c>
      <c r="F1517" s="4">
        <v>0.31861149100000002</v>
      </c>
      <c r="G1517" t="s">
        <v>18</v>
      </c>
      <c r="H1517">
        <v>24</v>
      </c>
      <c r="I1517">
        <v>20</v>
      </c>
      <c r="J1517">
        <v>14</v>
      </c>
      <c r="K1517">
        <v>20</v>
      </c>
      <c r="L1517">
        <v>14</v>
      </c>
      <c r="M1517">
        <v>24</v>
      </c>
      <c r="N1517">
        <v>0.25</v>
      </c>
      <c r="P1517">
        <v>5.8776640000000003E-3</v>
      </c>
      <c r="Q1517">
        <v>1.1964415000000001E-2</v>
      </c>
      <c r="R1517">
        <v>0.45845778999999998</v>
      </c>
      <c r="S1517">
        <v>0.93322435400000003</v>
      </c>
    </row>
    <row r="1518" spans="1:19" x14ac:dyDescent="0.25">
      <c r="A1518">
        <v>282</v>
      </c>
      <c r="B1518" t="s">
        <v>300</v>
      </c>
      <c r="C1518" t="b">
        <f t="shared" si="23"/>
        <v>0</v>
      </c>
      <c r="D1518" s="6">
        <v>0.236177162</v>
      </c>
      <c r="E1518">
        <v>0.15806841899999999</v>
      </c>
      <c r="F1518" s="4">
        <v>0.31861149100000002</v>
      </c>
      <c r="G1518" t="s">
        <v>18</v>
      </c>
      <c r="H1518">
        <v>24</v>
      </c>
      <c r="I1518">
        <v>8</v>
      </c>
      <c r="J1518">
        <v>4</v>
      </c>
      <c r="K1518">
        <v>8</v>
      </c>
      <c r="L1518">
        <v>4</v>
      </c>
      <c r="M1518">
        <v>24</v>
      </c>
      <c r="N1518">
        <v>0.17</v>
      </c>
      <c r="P1518">
        <v>5.8446390000000004E-3</v>
      </c>
      <c r="Q1518">
        <v>1.1920748E-2</v>
      </c>
      <c r="R1518">
        <v>0.455881806</v>
      </c>
      <c r="S1518">
        <v>0.92981833599999997</v>
      </c>
    </row>
    <row r="1519" spans="1:19" x14ac:dyDescent="0.25">
      <c r="A1519">
        <v>458</v>
      </c>
      <c r="B1519" t="s">
        <v>476</v>
      </c>
      <c r="C1519" t="b">
        <f t="shared" si="23"/>
        <v>0</v>
      </c>
      <c r="D1519" s="6">
        <v>0.23571857399999999</v>
      </c>
      <c r="E1519">
        <v>0.15806841899999999</v>
      </c>
      <c r="F1519" s="4">
        <v>0.31861149100000002</v>
      </c>
      <c r="G1519" t="s">
        <v>18</v>
      </c>
      <c r="H1519">
        <v>24</v>
      </c>
      <c r="I1519">
        <v>4</v>
      </c>
      <c r="J1519">
        <v>4</v>
      </c>
      <c r="K1519">
        <v>4</v>
      </c>
      <c r="L1519">
        <v>4</v>
      </c>
      <c r="M1519">
        <v>24</v>
      </c>
      <c r="N1519">
        <v>0</v>
      </c>
      <c r="P1519">
        <v>5.926471E-3</v>
      </c>
      <c r="Q1519">
        <v>1.1992661999999999E-2</v>
      </c>
      <c r="R1519">
        <v>0.46226473099999998</v>
      </c>
      <c r="S1519">
        <v>0.935427648</v>
      </c>
    </row>
    <row r="1520" spans="1:19" x14ac:dyDescent="0.25">
      <c r="A1520">
        <v>662</v>
      </c>
      <c r="B1520" t="s">
        <v>680</v>
      </c>
      <c r="C1520" t="b">
        <f t="shared" si="23"/>
        <v>0</v>
      </c>
      <c r="D1520" s="6">
        <v>0.235007996</v>
      </c>
      <c r="E1520">
        <v>0.15806841899999999</v>
      </c>
      <c r="F1520" s="4">
        <v>0.31861149100000002</v>
      </c>
      <c r="G1520" t="s">
        <v>18</v>
      </c>
      <c r="H1520">
        <v>24</v>
      </c>
      <c r="I1520">
        <v>20</v>
      </c>
      <c r="J1520">
        <v>22</v>
      </c>
      <c r="K1520">
        <v>20</v>
      </c>
      <c r="L1520">
        <v>22</v>
      </c>
      <c r="M1520">
        <v>24</v>
      </c>
      <c r="N1520">
        <v>0.92</v>
      </c>
      <c r="P1520">
        <v>6.0552770000000004E-3</v>
      </c>
      <c r="Q1520">
        <v>1.2205351999999999E-2</v>
      </c>
      <c r="R1520">
        <v>0.47231158299999998</v>
      </c>
      <c r="S1520">
        <v>0.95201747699999995</v>
      </c>
    </row>
    <row r="1521" spans="1:19" x14ac:dyDescent="0.25">
      <c r="A1521">
        <v>691</v>
      </c>
      <c r="B1521" t="s">
        <v>709</v>
      </c>
      <c r="C1521" t="b">
        <f t="shared" si="23"/>
        <v>0</v>
      </c>
      <c r="D1521" s="6">
        <v>0.235158541</v>
      </c>
      <c r="E1521">
        <v>0.15806841899999999</v>
      </c>
      <c r="F1521" s="4">
        <v>0.31861149100000002</v>
      </c>
      <c r="G1521" t="s">
        <v>18</v>
      </c>
      <c r="H1521">
        <v>24</v>
      </c>
      <c r="I1521">
        <v>0</v>
      </c>
      <c r="J1521">
        <v>4</v>
      </c>
      <c r="K1521">
        <v>0</v>
      </c>
      <c r="L1521">
        <v>4</v>
      </c>
      <c r="M1521">
        <v>24</v>
      </c>
      <c r="N1521">
        <v>0.83</v>
      </c>
      <c r="P1521">
        <v>6.0277819999999998E-3</v>
      </c>
      <c r="Q1521">
        <v>1.2157864000000001E-2</v>
      </c>
      <c r="R1521">
        <v>0.47016702199999999</v>
      </c>
      <c r="S1521">
        <v>0.94831337999999998</v>
      </c>
    </row>
    <row r="1522" spans="1:19" x14ac:dyDescent="0.25">
      <c r="A1522">
        <v>697</v>
      </c>
      <c r="B1522" t="s">
        <v>715</v>
      </c>
      <c r="C1522" t="b">
        <f t="shared" si="23"/>
        <v>0</v>
      </c>
      <c r="D1522" s="6">
        <v>0.23611507700000001</v>
      </c>
      <c r="E1522">
        <v>0.15806841899999999</v>
      </c>
      <c r="F1522" s="4">
        <v>0.31861149100000002</v>
      </c>
      <c r="G1522" t="s">
        <v>18</v>
      </c>
      <c r="H1522">
        <v>24</v>
      </c>
      <c r="I1522">
        <v>2</v>
      </c>
      <c r="J1522">
        <v>4</v>
      </c>
      <c r="K1522">
        <v>2</v>
      </c>
      <c r="L1522">
        <v>4</v>
      </c>
      <c r="M1522">
        <v>24</v>
      </c>
      <c r="N1522">
        <v>0.92</v>
      </c>
      <c r="P1522">
        <v>5.8556579999999997E-3</v>
      </c>
      <c r="Q1522">
        <v>1.1935345999999999E-2</v>
      </c>
      <c r="R1522">
        <v>0.45674134700000002</v>
      </c>
      <c r="S1522">
        <v>0.93095696699999997</v>
      </c>
    </row>
    <row r="1523" spans="1:19" x14ac:dyDescent="0.25">
      <c r="A1523">
        <v>722</v>
      </c>
      <c r="B1523" t="s">
        <v>740</v>
      </c>
      <c r="C1523" t="b">
        <f t="shared" si="23"/>
        <v>0</v>
      </c>
      <c r="D1523" s="6">
        <v>0.235744226</v>
      </c>
      <c r="E1523">
        <v>0.15806841899999999</v>
      </c>
      <c r="F1523" s="4">
        <v>0.31861149100000002</v>
      </c>
      <c r="G1523" t="s">
        <v>18</v>
      </c>
      <c r="H1523">
        <v>24</v>
      </c>
      <c r="I1523">
        <v>16</v>
      </c>
      <c r="J1523">
        <v>14</v>
      </c>
      <c r="K1523">
        <v>16</v>
      </c>
      <c r="L1523">
        <v>14</v>
      </c>
      <c r="M1523">
        <v>24</v>
      </c>
      <c r="N1523">
        <v>0.08</v>
      </c>
      <c r="P1523">
        <v>5.9218669999999999E-3</v>
      </c>
      <c r="Q1523">
        <v>1.1992661999999999E-2</v>
      </c>
      <c r="R1523">
        <v>0.46190559799999997</v>
      </c>
      <c r="S1523">
        <v>0.935427648</v>
      </c>
    </row>
    <row r="1524" spans="1:19" x14ac:dyDescent="0.25">
      <c r="A1524">
        <v>742</v>
      </c>
      <c r="B1524" t="s">
        <v>760</v>
      </c>
      <c r="C1524" t="b">
        <f t="shared" si="23"/>
        <v>0</v>
      </c>
      <c r="D1524" s="6">
        <v>0.235542372</v>
      </c>
      <c r="E1524">
        <v>0.15806841899999999</v>
      </c>
      <c r="F1524" s="4">
        <v>0.31861149100000002</v>
      </c>
      <c r="G1524" t="s">
        <v>18</v>
      </c>
      <c r="H1524">
        <v>24</v>
      </c>
      <c r="I1524">
        <v>12</v>
      </c>
      <c r="J1524">
        <v>2</v>
      </c>
      <c r="K1524">
        <v>12</v>
      </c>
      <c r="L1524">
        <v>2</v>
      </c>
      <c r="M1524">
        <v>24</v>
      </c>
      <c r="N1524">
        <v>0.42</v>
      </c>
      <c r="P1524">
        <v>5.9581820000000002E-3</v>
      </c>
      <c r="Q1524">
        <v>1.2041062E-2</v>
      </c>
      <c r="R1524">
        <v>0.46473821399999998</v>
      </c>
      <c r="S1524">
        <v>0.9392028</v>
      </c>
    </row>
    <row r="1525" spans="1:19" x14ac:dyDescent="0.25">
      <c r="A1525">
        <v>845</v>
      </c>
      <c r="B1525" t="s">
        <v>863</v>
      </c>
      <c r="C1525" t="b">
        <f t="shared" si="23"/>
        <v>0</v>
      </c>
      <c r="D1525" s="6">
        <v>0.23540517599999999</v>
      </c>
      <c r="E1525">
        <v>0.15806841899999999</v>
      </c>
      <c r="F1525" s="4">
        <v>0.31861149100000002</v>
      </c>
      <c r="G1525" t="s">
        <v>18</v>
      </c>
      <c r="H1525">
        <v>24</v>
      </c>
      <c r="I1525">
        <v>0</v>
      </c>
      <c r="J1525">
        <v>0</v>
      </c>
      <c r="K1525">
        <v>0</v>
      </c>
      <c r="L1525">
        <v>0</v>
      </c>
      <c r="M1525">
        <v>24</v>
      </c>
      <c r="N1525">
        <v>0</v>
      </c>
      <c r="P1525">
        <v>5.9829779999999999E-3</v>
      </c>
      <c r="Q1525">
        <v>1.2075376000000001E-2</v>
      </c>
      <c r="R1525">
        <v>0.466672262</v>
      </c>
      <c r="S1525">
        <v>0.94187935300000003</v>
      </c>
    </row>
    <row r="1526" spans="1:19" x14ac:dyDescent="0.25">
      <c r="A1526">
        <v>906</v>
      </c>
      <c r="B1526" t="s">
        <v>924</v>
      </c>
      <c r="C1526" t="b">
        <f t="shared" si="23"/>
        <v>0</v>
      </c>
      <c r="D1526" s="6">
        <v>0.235758463</v>
      </c>
      <c r="E1526">
        <v>0.15806841899999999</v>
      </c>
      <c r="F1526" s="4">
        <v>0.31861149100000002</v>
      </c>
      <c r="G1526" t="s">
        <v>18</v>
      </c>
      <c r="H1526">
        <v>24</v>
      </c>
      <c r="I1526">
        <v>0</v>
      </c>
      <c r="J1526">
        <v>0</v>
      </c>
      <c r="K1526">
        <v>0</v>
      </c>
      <c r="L1526">
        <v>0</v>
      </c>
      <c r="M1526">
        <v>24</v>
      </c>
      <c r="N1526">
        <v>0</v>
      </c>
      <c r="P1526">
        <v>5.9193129999999998E-3</v>
      </c>
      <c r="Q1526">
        <v>1.1992661999999999E-2</v>
      </c>
      <c r="R1526">
        <v>0.46170639299999999</v>
      </c>
      <c r="S1526">
        <v>0.935427648</v>
      </c>
    </row>
    <row r="1527" spans="1:19" x14ac:dyDescent="0.25">
      <c r="A1527">
        <v>1284</v>
      </c>
      <c r="B1527" t="s">
        <v>1302</v>
      </c>
      <c r="C1527" t="b">
        <f t="shared" si="23"/>
        <v>0</v>
      </c>
      <c r="D1527" s="6">
        <v>0.23544973499999999</v>
      </c>
      <c r="E1527">
        <v>0.15806841899999999</v>
      </c>
      <c r="F1527" s="4">
        <v>0.31861149100000002</v>
      </c>
      <c r="G1527" t="s">
        <v>18</v>
      </c>
      <c r="H1527">
        <v>24</v>
      </c>
      <c r="I1527">
        <v>22</v>
      </c>
      <c r="J1527">
        <v>0</v>
      </c>
      <c r="K1527">
        <v>22</v>
      </c>
      <c r="L1527">
        <v>0</v>
      </c>
      <c r="M1527">
        <v>24</v>
      </c>
      <c r="N1527">
        <v>0.92</v>
      </c>
      <c r="P1527">
        <v>5.9749139999999996E-3</v>
      </c>
      <c r="Q1527">
        <v>1.2066983999999999E-2</v>
      </c>
      <c r="R1527">
        <v>0.46604332599999998</v>
      </c>
      <c r="S1527">
        <v>0.941224756</v>
      </c>
    </row>
    <row r="1528" spans="1:19" x14ac:dyDescent="0.25">
      <c r="A1528">
        <v>1511</v>
      </c>
      <c r="B1528" t="s">
        <v>1529</v>
      </c>
      <c r="C1528" t="b">
        <f t="shared" si="23"/>
        <v>0</v>
      </c>
      <c r="D1528" s="6">
        <v>0.23588624899999999</v>
      </c>
      <c r="E1528">
        <v>0.15806841899999999</v>
      </c>
      <c r="F1528" s="4">
        <v>0.31861149100000002</v>
      </c>
      <c r="G1528" t="s">
        <v>18</v>
      </c>
      <c r="H1528">
        <v>24</v>
      </c>
      <c r="I1528">
        <v>12</v>
      </c>
      <c r="J1528">
        <v>2</v>
      </c>
      <c r="K1528">
        <v>12</v>
      </c>
      <c r="L1528">
        <v>2</v>
      </c>
      <c r="M1528">
        <v>24</v>
      </c>
      <c r="N1528">
        <v>0.42</v>
      </c>
      <c r="P1528">
        <v>5.8964330000000004E-3</v>
      </c>
      <c r="Q1528">
        <v>1.1971077E-2</v>
      </c>
      <c r="R1528">
        <v>0.45992179</v>
      </c>
      <c r="S1528">
        <v>0.93374397600000003</v>
      </c>
    </row>
    <row r="1529" spans="1:19" x14ac:dyDescent="0.25">
      <c r="A1529">
        <v>1671</v>
      </c>
      <c r="B1529" t="s">
        <v>1689</v>
      </c>
      <c r="C1529" t="b">
        <f t="shared" si="23"/>
        <v>0</v>
      </c>
      <c r="D1529" s="6">
        <v>0.236187065</v>
      </c>
      <c r="E1529">
        <v>0.15806841899999999</v>
      </c>
      <c r="F1529" s="4">
        <v>0.31861149100000002</v>
      </c>
      <c r="G1529" t="s">
        <v>18</v>
      </c>
      <c r="H1529">
        <v>24</v>
      </c>
      <c r="I1529">
        <v>16</v>
      </c>
      <c r="J1529">
        <v>18</v>
      </c>
      <c r="K1529">
        <v>16</v>
      </c>
      <c r="L1529">
        <v>18</v>
      </c>
      <c r="M1529">
        <v>24</v>
      </c>
      <c r="N1529">
        <v>0.92</v>
      </c>
      <c r="P1529">
        <v>5.8428830000000001E-3</v>
      </c>
      <c r="Q1529">
        <v>1.1920748E-2</v>
      </c>
      <c r="R1529">
        <v>0.45574484199999998</v>
      </c>
      <c r="S1529">
        <v>0.92981833599999997</v>
      </c>
    </row>
    <row r="1530" spans="1:19" x14ac:dyDescent="0.25">
      <c r="A1530">
        <v>1970</v>
      </c>
      <c r="B1530" t="s">
        <v>1988</v>
      </c>
      <c r="C1530" t="b">
        <f t="shared" si="23"/>
        <v>0</v>
      </c>
      <c r="D1530" s="6">
        <v>0.236080764</v>
      </c>
      <c r="E1530">
        <v>0.15806841899999999</v>
      </c>
      <c r="F1530" s="4">
        <v>0.31861149100000002</v>
      </c>
      <c r="G1530" t="s">
        <v>18</v>
      </c>
      <c r="H1530">
        <v>24</v>
      </c>
      <c r="I1530">
        <v>6</v>
      </c>
      <c r="J1530">
        <v>6</v>
      </c>
      <c r="K1530">
        <v>6</v>
      </c>
      <c r="L1530">
        <v>6</v>
      </c>
      <c r="M1530">
        <v>24</v>
      </c>
      <c r="N1530">
        <v>0</v>
      </c>
      <c r="P1530">
        <v>5.8617570000000004E-3</v>
      </c>
      <c r="Q1530">
        <v>1.19399E-2</v>
      </c>
      <c r="R1530">
        <v>0.45721701599999998</v>
      </c>
      <c r="S1530">
        <v>0.93131218100000002</v>
      </c>
    </row>
    <row r="1531" spans="1:19" x14ac:dyDescent="0.25">
      <c r="A1531">
        <v>2002</v>
      </c>
      <c r="B1531" t="s">
        <v>2020</v>
      </c>
      <c r="C1531" t="b">
        <f t="shared" si="23"/>
        <v>0</v>
      </c>
      <c r="D1531" s="6">
        <v>0.23573015899999999</v>
      </c>
      <c r="E1531">
        <v>0.15806841899999999</v>
      </c>
      <c r="F1531" s="4">
        <v>0.31861149100000002</v>
      </c>
      <c r="G1531" t="s">
        <v>18</v>
      </c>
      <c r="H1531">
        <v>24</v>
      </c>
      <c r="I1531">
        <v>22</v>
      </c>
      <c r="J1531">
        <v>22</v>
      </c>
      <c r="K1531">
        <v>22</v>
      </c>
      <c r="L1531">
        <v>22</v>
      </c>
      <c r="M1531">
        <v>24</v>
      </c>
      <c r="N1531">
        <v>0</v>
      </c>
      <c r="P1531">
        <v>5.9243910000000002E-3</v>
      </c>
      <c r="Q1531">
        <v>1.1992661999999999E-2</v>
      </c>
      <c r="R1531">
        <v>0.462102507</v>
      </c>
      <c r="S1531">
        <v>0.935427648</v>
      </c>
    </row>
    <row r="1532" spans="1:19" x14ac:dyDescent="0.25">
      <c r="A1532">
        <v>2111</v>
      </c>
      <c r="B1532" t="s">
        <v>2129</v>
      </c>
      <c r="C1532" t="b">
        <f t="shared" si="23"/>
        <v>0</v>
      </c>
      <c r="D1532" s="6">
        <v>0.23590470899999999</v>
      </c>
      <c r="E1532">
        <v>0.15806841899999999</v>
      </c>
      <c r="F1532" s="4">
        <v>0.31861149100000002</v>
      </c>
      <c r="G1532" t="s">
        <v>18</v>
      </c>
      <c r="H1532">
        <v>24</v>
      </c>
      <c r="I1532">
        <v>0</v>
      </c>
      <c r="J1532">
        <v>0</v>
      </c>
      <c r="K1532">
        <v>0</v>
      </c>
      <c r="L1532">
        <v>0</v>
      </c>
      <c r="M1532">
        <v>24</v>
      </c>
      <c r="N1532">
        <v>0</v>
      </c>
      <c r="P1532">
        <v>5.8931340000000004E-3</v>
      </c>
      <c r="Q1532">
        <v>1.1971077E-2</v>
      </c>
      <c r="R1532">
        <v>0.45966448300000001</v>
      </c>
      <c r="S1532">
        <v>0.93374397600000003</v>
      </c>
    </row>
    <row r="1533" spans="1:19" x14ac:dyDescent="0.25">
      <c r="A1533">
        <v>2362</v>
      </c>
      <c r="B1533" t="s">
        <v>2380</v>
      </c>
      <c r="C1533" t="b">
        <f t="shared" si="23"/>
        <v>0</v>
      </c>
      <c r="D1533" s="6">
        <v>0.23590470899999999</v>
      </c>
      <c r="E1533">
        <v>0.15806841899999999</v>
      </c>
      <c r="F1533" s="4">
        <v>0.31861149100000002</v>
      </c>
      <c r="G1533" t="s">
        <v>18</v>
      </c>
      <c r="H1533">
        <v>24</v>
      </c>
      <c r="I1533">
        <v>20</v>
      </c>
      <c r="J1533">
        <v>20</v>
      </c>
      <c r="K1533">
        <v>20</v>
      </c>
      <c r="L1533">
        <v>20</v>
      </c>
      <c r="M1533">
        <v>24</v>
      </c>
      <c r="N1533">
        <v>0</v>
      </c>
      <c r="P1533">
        <v>5.8931340000000004E-3</v>
      </c>
      <c r="Q1533">
        <v>1.1971077E-2</v>
      </c>
      <c r="R1533">
        <v>0.45966448300000001</v>
      </c>
      <c r="S1533">
        <v>0.93374397600000003</v>
      </c>
    </row>
    <row r="1534" spans="1:19" x14ac:dyDescent="0.25">
      <c r="A1534">
        <v>2735</v>
      </c>
      <c r="B1534" t="s">
        <v>2753</v>
      </c>
      <c r="C1534" t="b">
        <f t="shared" si="23"/>
        <v>0</v>
      </c>
      <c r="D1534" s="6">
        <v>0.23590470899999999</v>
      </c>
      <c r="E1534">
        <v>0.15806841899999999</v>
      </c>
      <c r="F1534" s="4">
        <v>0.31861149100000002</v>
      </c>
      <c r="G1534" t="s">
        <v>18</v>
      </c>
      <c r="H1534">
        <v>24</v>
      </c>
      <c r="I1534">
        <v>18</v>
      </c>
      <c r="J1534">
        <v>0</v>
      </c>
      <c r="K1534">
        <v>18</v>
      </c>
      <c r="L1534">
        <v>0</v>
      </c>
      <c r="M1534">
        <v>24</v>
      </c>
      <c r="N1534">
        <v>0.75</v>
      </c>
      <c r="P1534">
        <v>5.8931340000000004E-3</v>
      </c>
      <c r="Q1534">
        <v>1.1971077E-2</v>
      </c>
      <c r="R1534">
        <v>0.45966448300000001</v>
      </c>
      <c r="S1534">
        <v>0.93374397600000003</v>
      </c>
    </row>
    <row r="1535" spans="1:19" x14ac:dyDescent="0.25">
      <c r="A1535">
        <v>2815</v>
      </c>
      <c r="B1535" t="s">
        <v>2833</v>
      </c>
      <c r="C1535" t="b">
        <f t="shared" si="23"/>
        <v>0</v>
      </c>
      <c r="D1535" s="6">
        <v>0.235744226</v>
      </c>
      <c r="E1535">
        <v>0.15806841899999999</v>
      </c>
      <c r="F1535" s="4">
        <v>0.31861149100000002</v>
      </c>
      <c r="G1535" t="s">
        <v>18</v>
      </c>
      <c r="H1535">
        <v>24</v>
      </c>
      <c r="I1535">
        <v>4</v>
      </c>
      <c r="J1535">
        <v>6</v>
      </c>
      <c r="K1535">
        <v>4</v>
      </c>
      <c r="L1535">
        <v>6</v>
      </c>
      <c r="M1535">
        <v>24</v>
      </c>
      <c r="N1535">
        <v>0.92</v>
      </c>
      <c r="P1535">
        <v>5.9218669999999999E-3</v>
      </c>
      <c r="Q1535">
        <v>1.1992661999999999E-2</v>
      </c>
      <c r="R1535">
        <v>0.46190559799999997</v>
      </c>
      <c r="S1535">
        <v>0.935427648</v>
      </c>
    </row>
    <row r="1536" spans="1:19" x14ac:dyDescent="0.25">
      <c r="A1536">
        <v>104</v>
      </c>
      <c r="B1536" t="s">
        <v>121</v>
      </c>
      <c r="C1536" t="b">
        <f t="shared" si="23"/>
        <v>0</v>
      </c>
      <c r="D1536" s="6">
        <v>0.23458137100000001</v>
      </c>
      <c r="E1536">
        <v>0.16333836700000001</v>
      </c>
      <c r="F1536" s="4">
        <v>0.32332834900000001</v>
      </c>
      <c r="G1536" t="s">
        <v>18</v>
      </c>
      <c r="H1536">
        <v>24</v>
      </c>
      <c r="I1536">
        <v>20</v>
      </c>
      <c r="J1536">
        <v>20</v>
      </c>
      <c r="K1536">
        <v>20</v>
      </c>
      <c r="L1536">
        <v>20</v>
      </c>
      <c r="M1536">
        <v>24</v>
      </c>
      <c r="N1536">
        <v>0</v>
      </c>
      <c r="P1536">
        <v>6.1337969999999999E-3</v>
      </c>
      <c r="Q1536">
        <v>1.2278582999999999E-2</v>
      </c>
      <c r="R1536">
        <v>0.47843618199999999</v>
      </c>
      <c r="S1536">
        <v>0.95772948999999996</v>
      </c>
    </row>
    <row r="1537" spans="1:19" x14ac:dyDescent="0.25">
      <c r="A1537">
        <v>140</v>
      </c>
      <c r="B1537" t="s">
        <v>157</v>
      </c>
      <c r="C1537" t="b">
        <f t="shared" si="23"/>
        <v>0</v>
      </c>
      <c r="D1537" s="6">
        <v>0.23386980099999999</v>
      </c>
      <c r="E1537">
        <v>0.16333836700000001</v>
      </c>
      <c r="F1537" s="4">
        <v>0.32332834900000001</v>
      </c>
      <c r="G1537" t="s">
        <v>18</v>
      </c>
      <c r="H1537">
        <v>24</v>
      </c>
      <c r="I1537">
        <v>16</v>
      </c>
      <c r="J1537">
        <v>14</v>
      </c>
      <c r="K1537">
        <v>16</v>
      </c>
      <c r="L1537">
        <v>14</v>
      </c>
      <c r="M1537">
        <v>24</v>
      </c>
      <c r="N1537">
        <v>0.08</v>
      </c>
      <c r="P1537">
        <v>6.2667699999999996E-3</v>
      </c>
      <c r="Q1537">
        <v>1.2432591E-2</v>
      </c>
      <c r="R1537">
        <v>0.48880808199999998</v>
      </c>
      <c r="S1537">
        <v>0.96974207899999998</v>
      </c>
    </row>
    <row r="1538" spans="1:19" x14ac:dyDescent="0.25">
      <c r="A1538">
        <v>289</v>
      </c>
      <c r="B1538" t="s">
        <v>307</v>
      </c>
      <c r="C1538" t="b">
        <f t="shared" si="23"/>
        <v>0</v>
      </c>
      <c r="D1538" s="6">
        <v>0.23412698400000001</v>
      </c>
      <c r="E1538">
        <v>0.16333836700000001</v>
      </c>
      <c r="F1538" s="4">
        <v>0.32332834900000001</v>
      </c>
      <c r="G1538" t="s">
        <v>18</v>
      </c>
      <c r="H1538">
        <v>24</v>
      </c>
      <c r="I1538">
        <v>16</v>
      </c>
      <c r="J1538">
        <v>10</v>
      </c>
      <c r="K1538">
        <v>16</v>
      </c>
      <c r="L1538">
        <v>10</v>
      </c>
      <c r="M1538">
        <v>24</v>
      </c>
      <c r="N1538">
        <v>0.25</v>
      </c>
      <c r="P1538">
        <v>6.2184179999999999E-3</v>
      </c>
      <c r="Q1538">
        <v>1.2356855999999999E-2</v>
      </c>
      <c r="R1538">
        <v>0.48503660199999998</v>
      </c>
      <c r="S1538">
        <v>0.963834792</v>
      </c>
    </row>
    <row r="1539" spans="1:19" x14ac:dyDescent="0.25">
      <c r="A1539">
        <v>351</v>
      </c>
      <c r="B1539" t="s">
        <v>369</v>
      </c>
      <c r="C1539" t="b">
        <f t="shared" si="23"/>
        <v>0</v>
      </c>
      <c r="D1539" s="6">
        <v>0.23417970799999999</v>
      </c>
      <c r="E1539">
        <v>0.16333836700000001</v>
      </c>
      <c r="F1539" s="4">
        <v>0.32332834900000001</v>
      </c>
      <c r="G1539" t="s">
        <v>18</v>
      </c>
      <c r="H1539">
        <v>24</v>
      </c>
      <c r="I1539">
        <v>22</v>
      </c>
      <c r="J1539">
        <v>22</v>
      </c>
      <c r="K1539">
        <v>22</v>
      </c>
      <c r="L1539">
        <v>22</v>
      </c>
      <c r="M1539">
        <v>24</v>
      </c>
      <c r="N1539">
        <v>0</v>
      </c>
      <c r="P1539">
        <v>6.208547E-3</v>
      </c>
      <c r="Q1539">
        <v>1.2356855999999999E-2</v>
      </c>
      <c r="R1539">
        <v>0.48426662799999998</v>
      </c>
      <c r="S1539">
        <v>0.963834792</v>
      </c>
    </row>
    <row r="1540" spans="1:19" x14ac:dyDescent="0.25">
      <c r="A1540">
        <v>694</v>
      </c>
      <c r="B1540" t="s">
        <v>712</v>
      </c>
      <c r="C1540" t="b">
        <f t="shared" ref="C1540:C1603" si="24">IF(F1540 &lt;=0.1, TRUE, FALSE)</f>
        <v>0</v>
      </c>
      <c r="D1540" s="6">
        <v>0.23460624799999999</v>
      </c>
      <c r="E1540">
        <v>0.16333836700000001</v>
      </c>
      <c r="F1540" s="4">
        <v>0.32332834900000001</v>
      </c>
      <c r="G1540" t="s">
        <v>18</v>
      </c>
      <c r="H1540">
        <v>24</v>
      </c>
      <c r="I1540">
        <v>16</v>
      </c>
      <c r="J1540">
        <v>22</v>
      </c>
      <c r="K1540">
        <v>16</v>
      </c>
      <c r="L1540">
        <v>22</v>
      </c>
      <c r="M1540">
        <v>24</v>
      </c>
      <c r="N1540">
        <v>0.75</v>
      </c>
      <c r="P1540">
        <v>6.1291940000000001E-3</v>
      </c>
      <c r="Q1540">
        <v>1.2278582999999999E-2</v>
      </c>
      <c r="R1540">
        <v>0.47807712200000002</v>
      </c>
      <c r="S1540">
        <v>0.95772948999999996</v>
      </c>
    </row>
    <row r="1541" spans="1:19" x14ac:dyDescent="0.25">
      <c r="A1541">
        <v>726</v>
      </c>
      <c r="B1541" t="s">
        <v>744</v>
      </c>
      <c r="C1541" t="b">
        <f t="shared" si="24"/>
        <v>0</v>
      </c>
      <c r="D1541" s="6">
        <v>0.234760988</v>
      </c>
      <c r="E1541">
        <v>0.16333836700000001</v>
      </c>
      <c r="F1541" s="4">
        <v>0.32332834900000001</v>
      </c>
      <c r="G1541" t="s">
        <v>18</v>
      </c>
      <c r="H1541">
        <v>24</v>
      </c>
      <c r="I1541">
        <v>14</v>
      </c>
      <c r="J1541">
        <v>6</v>
      </c>
      <c r="K1541">
        <v>14</v>
      </c>
      <c r="L1541">
        <v>6</v>
      </c>
      <c r="M1541">
        <v>24</v>
      </c>
      <c r="N1541">
        <v>0.33</v>
      </c>
      <c r="P1541">
        <v>6.1006289999999998E-3</v>
      </c>
      <c r="Q1541">
        <v>1.2264766E-2</v>
      </c>
      <c r="R1541">
        <v>0.47584908799999998</v>
      </c>
      <c r="S1541">
        <v>0.95665171299999996</v>
      </c>
    </row>
    <row r="1542" spans="1:19" x14ac:dyDescent="0.25">
      <c r="A1542">
        <v>775</v>
      </c>
      <c r="B1542" t="s">
        <v>793</v>
      </c>
      <c r="C1542" t="b">
        <f t="shared" si="24"/>
        <v>0</v>
      </c>
      <c r="D1542" s="6">
        <v>0.23483410900000001</v>
      </c>
      <c r="E1542">
        <v>0.16333836700000001</v>
      </c>
      <c r="F1542" s="4">
        <v>0.32332834900000001</v>
      </c>
      <c r="G1542" t="s">
        <v>18</v>
      </c>
      <c r="H1542">
        <v>24</v>
      </c>
      <c r="I1542">
        <v>0</v>
      </c>
      <c r="J1542">
        <v>0</v>
      </c>
      <c r="K1542">
        <v>0</v>
      </c>
      <c r="L1542">
        <v>0</v>
      </c>
      <c r="M1542">
        <v>24</v>
      </c>
      <c r="N1542">
        <v>0</v>
      </c>
      <c r="P1542">
        <v>6.0871720000000001E-3</v>
      </c>
      <c r="Q1542">
        <v>1.2245679000000001E-2</v>
      </c>
      <c r="R1542">
        <v>0.47479945000000001</v>
      </c>
      <c r="S1542">
        <v>0.95516295500000004</v>
      </c>
    </row>
    <row r="1543" spans="1:19" x14ac:dyDescent="0.25">
      <c r="A1543">
        <v>926</v>
      </c>
      <c r="B1543" t="s">
        <v>944</v>
      </c>
      <c r="C1543" t="b">
        <f t="shared" si="24"/>
        <v>0</v>
      </c>
      <c r="D1543" s="6">
        <v>0.23486763799999999</v>
      </c>
      <c r="E1543">
        <v>0.16333836700000001</v>
      </c>
      <c r="F1543" s="4">
        <v>0.32332834900000001</v>
      </c>
      <c r="G1543" t="s">
        <v>18</v>
      </c>
      <c r="H1543">
        <v>24</v>
      </c>
      <c r="I1543">
        <v>18</v>
      </c>
      <c r="J1543">
        <v>14</v>
      </c>
      <c r="K1543">
        <v>18</v>
      </c>
      <c r="L1543">
        <v>14</v>
      </c>
      <c r="M1543">
        <v>24</v>
      </c>
      <c r="N1543">
        <v>0.17</v>
      </c>
      <c r="P1543">
        <v>6.0810109999999999E-3</v>
      </c>
      <c r="Q1543">
        <v>1.2241253000000001E-2</v>
      </c>
      <c r="R1543">
        <v>0.47431883800000002</v>
      </c>
      <c r="S1543">
        <v>0.95481772499999995</v>
      </c>
    </row>
    <row r="1544" spans="1:19" x14ac:dyDescent="0.25">
      <c r="A1544">
        <v>1066</v>
      </c>
      <c r="B1544" t="s">
        <v>1084</v>
      </c>
      <c r="C1544" t="b">
        <f t="shared" si="24"/>
        <v>0</v>
      </c>
      <c r="D1544" s="6">
        <v>0.23415866199999999</v>
      </c>
      <c r="E1544">
        <v>0.16333836700000001</v>
      </c>
      <c r="F1544" s="4">
        <v>0.32332834900000001</v>
      </c>
      <c r="G1544" t="s">
        <v>18</v>
      </c>
      <c r="H1544">
        <v>24</v>
      </c>
      <c r="I1544">
        <v>22</v>
      </c>
      <c r="J1544">
        <v>22</v>
      </c>
      <c r="K1544">
        <v>22</v>
      </c>
      <c r="L1544">
        <v>22</v>
      </c>
      <c r="M1544">
        <v>24</v>
      </c>
      <c r="N1544">
        <v>0</v>
      </c>
      <c r="P1544">
        <v>6.2124850000000002E-3</v>
      </c>
      <c r="Q1544">
        <v>1.2356855999999999E-2</v>
      </c>
      <c r="R1544">
        <v>0.48457385200000003</v>
      </c>
      <c r="S1544">
        <v>0.963834792</v>
      </c>
    </row>
    <row r="1545" spans="1:19" x14ac:dyDescent="0.25">
      <c r="A1545">
        <v>1152</v>
      </c>
      <c r="B1545" t="s">
        <v>1170</v>
      </c>
      <c r="C1545" t="b">
        <f t="shared" si="24"/>
        <v>0</v>
      </c>
      <c r="D1545" s="6">
        <v>0.23412698400000001</v>
      </c>
      <c r="E1545">
        <v>0.16333836700000001</v>
      </c>
      <c r="F1545" s="4">
        <v>0.32332834900000001</v>
      </c>
      <c r="G1545" t="s">
        <v>18</v>
      </c>
      <c r="H1545">
        <v>24</v>
      </c>
      <c r="I1545">
        <v>18</v>
      </c>
      <c r="J1545">
        <v>20</v>
      </c>
      <c r="K1545">
        <v>18</v>
      </c>
      <c r="L1545">
        <v>20</v>
      </c>
      <c r="M1545">
        <v>24</v>
      </c>
      <c r="N1545">
        <v>0.92</v>
      </c>
      <c r="P1545">
        <v>6.2184179999999999E-3</v>
      </c>
      <c r="Q1545">
        <v>1.2356855999999999E-2</v>
      </c>
      <c r="R1545">
        <v>0.48503660199999998</v>
      </c>
      <c r="S1545">
        <v>0.963834792</v>
      </c>
    </row>
    <row r="1546" spans="1:19" x14ac:dyDescent="0.25">
      <c r="A1546">
        <v>1277</v>
      </c>
      <c r="B1546" t="s">
        <v>1295</v>
      </c>
      <c r="C1546" t="b">
        <f t="shared" si="24"/>
        <v>0</v>
      </c>
      <c r="D1546" s="6">
        <v>0.234508824</v>
      </c>
      <c r="E1546">
        <v>0.16333836700000001</v>
      </c>
      <c r="F1546" s="4">
        <v>0.32332834900000001</v>
      </c>
      <c r="G1546" t="s">
        <v>18</v>
      </c>
      <c r="H1546">
        <v>24</v>
      </c>
      <c r="I1546">
        <v>0</v>
      </c>
      <c r="J1546">
        <v>6</v>
      </c>
      <c r="K1546">
        <v>0</v>
      </c>
      <c r="L1546">
        <v>6</v>
      </c>
      <c r="M1546">
        <v>24</v>
      </c>
      <c r="N1546">
        <v>0.75</v>
      </c>
      <c r="P1546">
        <v>6.1472389999999997E-3</v>
      </c>
      <c r="Q1546">
        <v>1.2278582999999999E-2</v>
      </c>
      <c r="R1546">
        <v>0.47948463499999999</v>
      </c>
      <c r="S1546">
        <v>0.95772948999999996</v>
      </c>
    </row>
    <row r="1547" spans="1:19" x14ac:dyDescent="0.25">
      <c r="A1547">
        <v>1609</v>
      </c>
      <c r="B1547" t="s">
        <v>1627</v>
      </c>
      <c r="C1547" t="b">
        <f t="shared" si="24"/>
        <v>0</v>
      </c>
      <c r="D1547" s="6">
        <v>0.23374386899999999</v>
      </c>
      <c r="E1547">
        <v>0.16333836700000001</v>
      </c>
      <c r="F1547" s="4">
        <v>0.32332834900000001</v>
      </c>
      <c r="G1547" t="s">
        <v>286</v>
      </c>
      <c r="H1547">
        <v>24</v>
      </c>
      <c r="I1547">
        <v>16</v>
      </c>
      <c r="J1547">
        <v>4</v>
      </c>
      <c r="K1547">
        <v>16</v>
      </c>
      <c r="L1547">
        <v>4</v>
      </c>
      <c r="M1547">
        <v>24</v>
      </c>
      <c r="N1547">
        <v>0.5</v>
      </c>
      <c r="P1547">
        <v>6.2905670000000004E-3</v>
      </c>
      <c r="Q1547">
        <v>1.2460162E-2</v>
      </c>
      <c r="R1547">
        <v>0.49066425699999999</v>
      </c>
      <c r="S1547">
        <v>0.97189266399999996</v>
      </c>
    </row>
    <row r="1548" spans="1:19" x14ac:dyDescent="0.25">
      <c r="A1548">
        <v>1622</v>
      </c>
      <c r="B1548" t="s">
        <v>1640</v>
      </c>
      <c r="C1548" t="b">
        <f t="shared" si="24"/>
        <v>0</v>
      </c>
      <c r="D1548" s="6">
        <v>0.23387185899999999</v>
      </c>
      <c r="E1548">
        <v>0.16333836700000001</v>
      </c>
      <c r="F1548" s="4">
        <v>0.32332834900000001</v>
      </c>
      <c r="G1548" t="s">
        <v>18</v>
      </c>
      <c r="H1548">
        <v>24</v>
      </c>
      <c r="I1548">
        <v>16</v>
      </c>
      <c r="J1548">
        <v>20</v>
      </c>
      <c r="K1548">
        <v>16</v>
      </c>
      <c r="L1548">
        <v>20</v>
      </c>
      <c r="M1548">
        <v>24</v>
      </c>
      <c r="N1548">
        <v>0.83</v>
      </c>
      <c r="P1548">
        <v>6.266382E-3</v>
      </c>
      <c r="Q1548">
        <v>1.2432591E-2</v>
      </c>
      <c r="R1548">
        <v>0.48877779900000001</v>
      </c>
      <c r="S1548">
        <v>0.96974207899999998</v>
      </c>
    </row>
    <row r="1549" spans="1:19" x14ac:dyDescent="0.25">
      <c r="A1549">
        <v>1684</v>
      </c>
      <c r="B1549" t="s">
        <v>1702</v>
      </c>
      <c r="C1549" t="b">
        <f t="shared" si="24"/>
        <v>0</v>
      </c>
      <c r="D1549" s="6">
        <v>0.23459597900000001</v>
      </c>
      <c r="E1549">
        <v>0.16333836700000001</v>
      </c>
      <c r="F1549" s="4">
        <v>0.32332834900000001</v>
      </c>
      <c r="G1549" t="s">
        <v>18</v>
      </c>
      <c r="H1549">
        <v>24</v>
      </c>
      <c r="I1549">
        <v>18</v>
      </c>
      <c r="J1549">
        <v>20</v>
      </c>
      <c r="K1549">
        <v>18</v>
      </c>
      <c r="L1549">
        <v>20</v>
      </c>
      <c r="M1549">
        <v>24</v>
      </c>
      <c r="N1549">
        <v>0.92</v>
      </c>
      <c r="P1549">
        <v>6.1310940000000001E-3</v>
      </c>
      <c r="Q1549">
        <v>1.2278582999999999E-2</v>
      </c>
      <c r="R1549">
        <v>0.47822530899999999</v>
      </c>
      <c r="S1549">
        <v>0.95772948999999996</v>
      </c>
    </row>
    <row r="1550" spans="1:19" x14ac:dyDescent="0.25">
      <c r="A1550">
        <v>1704</v>
      </c>
      <c r="B1550" t="s">
        <v>1722</v>
      </c>
      <c r="C1550" t="b">
        <f t="shared" si="24"/>
        <v>0</v>
      </c>
      <c r="D1550" s="6">
        <v>0.234508824</v>
      </c>
      <c r="E1550">
        <v>0.16333836700000001</v>
      </c>
      <c r="F1550" s="4">
        <v>0.32332834900000001</v>
      </c>
      <c r="G1550" t="s">
        <v>18</v>
      </c>
      <c r="H1550">
        <v>24</v>
      </c>
      <c r="I1550">
        <v>16</v>
      </c>
      <c r="J1550">
        <v>16</v>
      </c>
      <c r="K1550">
        <v>16</v>
      </c>
      <c r="L1550">
        <v>16</v>
      </c>
      <c r="M1550">
        <v>24</v>
      </c>
      <c r="N1550">
        <v>0</v>
      </c>
      <c r="P1550">
        <v>6.1472389999999997E-3</v>
      </c>
      <c r="Q1550">
        <v>1.2278582999999999E-2</v>
      </c>
      <c r="R1550">
        <v>0.47948463499999999</v>
      </c>
      <c r="S1550">
        <v>0.95772948999999996</v>
      </c>
    </row>
    <row r="1551" spans="1:19" x14ac:dyDescent="0.25">
      <c r="A1551">
        <v>1914</v>
      </c>
      <c r="B1551" t="s">
        <v>1932</v>
      </c>
      <c r="C1551" t="b">
        <f t="shared" si="24"/>
        <v>0</v>
      </c>
      <c r="D1551" s="6">
        <v>0.234375062</v>
      </c>
      <c r="E1551">
        <v>0.16333836700000001</v>
      </c>
      <c r="F1551" s="4">
        <v>0.32332834900000001</v>
      </c>
      <c r="G1551" t="s">
        <v>18</v>
      </c>
      <c r="H1551">
        <v>24</v>
      </c>
      <c r="I1551">
        <v>16</v>
      </c>
      <c r="J1551">
        <v>0</v>
      </c>
      <c r="K1551">
        <v>16</v>
      </c>
      <c r="L1551">
        <v>0</v>
      </c>
      <c r="M1551">
        <v>24</v>
      </c>
      <c r="N1551">
        <v>0.67</v>
      </c>
      <c r="P1551">
        <v>6.1720910000000002E-3</v>
      </c>
      <c r="Q1551">
        <v>1.2320259E-2</v>
      </c>
      <c r="R1551">
        <v>0.48142309700000002</v>
      </c>
      <c r="S1551">
        <v>0.96098021300000003</v>
      </c>
    </row>
    <row r="1552" spans="1:19" x14ac:dyDescent="0.25">
      <c r="A1552">
        <v>2085</v>
      </c>
      <c r="B1552" t="s">
        <v>2103</v>
      </c>
      <c r="C1552" t="b">
        <f t="shared" si="24"/>
        <v>0</v>
      </c>
      <c r="D1552" s="6">
        <v>0.23370350600000001</v>
      </c>
      <c r="E1552">
        <v>0.16333836700000001</v>
      </c>
      <c r="F1552" s="4">
        <v>0.32332834900000001</v>
      </c>
      <c r="G1552" t="s">
        <v>18</v>
      </c>
      <c r="H1552">
        <v>24</v>
      </c>
      <c r="I1552">
        <v>6</v>
      </c>
      <c r="J1552">
        <v>6</v>
      </c>
      <c r="K1552">
        <v>6</v>
      </c>
      <c r="L1552">
        <v>6</v>
      </c>
      <c r="M1552">
        <v>24</v>
      </c>
      <c r="N1552">
        <v>0</v>
      </c>
      <c r="P1552">
        <v>6.2982120000000001E-3</v>
      </c>
      <c r="Q1552">
        <v>1.2467311999999999E-2</v>
      </c>
      <c r="R1552">
        <v>0.49126051799999998</v>
      </c>
      <c r="S1552">
        <v>0.97245035300000005</v>
      </c>
    </row>
    <row r="1553" spans="1:19" x14ac:dyDescent="0.25">
      <c r="A1553">
        <v>2268</v>
      </c>
      <c r="B1553" t="s">
        <v>2286</v>
      </c>
      <c r="C1553" t="b">
        <f t="shared" si="24"/>
        <v>0</v>
      </c>
      <c r="D1553" s="6">
        <v>0.23486763799999999</v>
      </c>
      <c r="E1553">
        <v>0.16333836700000001</v>
      </c>
      <c r="F1553" s="4">
        <v>0.32332834900000001</v>
      </c>
      <c r="G1553" t="s">
        <v>18</v>
      </c>
      <c r="H1553">
        <v>24</v>
      </c>
      <c r="I1553">
        <v>8</v>
      </c>
      <c r="J1553">
        <v>4</v>
      </c>
      <c r="K1553">
        <v>8</v>
      </c>
      <c r="L1553">
        <v>4</v>
      </c>
      <c r="M1553">
        <v>24</v>
      </c>
      <c r="N1553">
        <v>0.17</v>
      </c>
      <c r="P1553">
        <v>6.0810109999999999E-3</v>
      </c>
      <c r="Q1553">
        <v>1.2241253000000001E-2</v>
      </c>
      <c r="R1553">
        <v>0.47431883800000002</v>
      </c>
      <c r="S1553">
        <v>0.95481772499999995</v>
      </c>
    </row>
    <row r="1554" spans="1:19" x14ac:dyDescent="0.25">
      <c r="A1554">
        <v>2650</v>
      </c>
      <c r="B1554" t="s">
        <v>2668</v>
      </c>
      <c r="C1554" t="b">
        <f t="shared" si="24"/>
        <v>0</v>
      </c>
      <c r="D1554" s="6">
        <v>0.23386009899999999</v>
      </c>
      <c r="E1554">
        <v>0.16333836700000001</v>
      </c>
      <c r="F1554" s="4">
        <v>0.32332834900000001</v>
      </c>
      <c r="G1554" t="s">
        <v>18</v>
      </c>
      <c r="H1554">
        <v>24</v>
      </c>
      <c r="I1554">
        <v>0</v>
      </c>
      <c r="J1554">
        <v>0</v>
      </c>
      <c r="K1554">
        <v>0</v>
      </c>
      <c r="L1554">
        <v>0</v>
      </c>
      <c r="M1554">
        <v>24</v>
      </c>
      <c r="N1554">
        <v>0</v>
      </c>
      <c r="P1554">
        <v>6.2686010000000004E-3</v>
      </c>
      <c r="Q1554">
        <v>1.2432591E-2</v>
      </c>
      <c r="R1554">
        <v>0.48895086100000001</v>
      </c>
      <c r="S1554">
        <v>0.96974207899999998</v>
      </c>
    </row>
    <row r="1555" spans="1:19" x14ac:dyDescent="0.25">
      <c r="A1555">
        <v>2675</v>
      </c>
      <c r="B1555" t="s">
        <v>2693</v>
      </c>
      <c r="C1555" t="b">
        <f t="shared" si="24"/>
        <v>0</v>
      </c>
      <c r="D1555" s="6">
        <v>0.23459597900000001</v>
      </c>
      <c r="E1555">
        <v>0.16333836700000001</v>
      </c>
      <c r="F1555" s="4">
        <v>0.32332834900000001</v>
      </c>
      <c r="G1555" t="s">
        <v>18</v>
      </c>
      <c r="H1555">
        <v>24</v>
      </c>
      <c r="I1555">
        <v>16</v>
      </c>
      <c r="J1555">
        <v>22</v>
      </c>
      <c r="K1555">
        <v>16</v>
      </c>
      <c r="L1555">
        <v>22</v>
      </c>
      <c r="M1555">
        <v>24</v>
      </c>
      <c r="N1555">
        <v>0.75</v>
      </c>
      <c r="P1555">
        <v>6.1310940000000001E-3</v>
      </c>
      <c r="Q1555">
        <v>1.2278582999999999E-2</v>
      </c>
      <c r="R1555">
        <v>0.47822530899999999</v>
      </c>
      <c r="S1555">
        <v>0.95772948999999996</v>
      </c>
    </row>
    <row r="1556" spans="1:19" x14ac:dyDescent="0.25">
      <c r="A1556">
        <v>2689</v>
      </c>
      <c r="B1556" t="s">
        <v>2707</v>
      </c>
      <c r="C1556" t="b">
        <f t="shared" si="24"/>
        <v>0</v>
      </c>
      <c r="D1556" s="6">
        <v>0.23417970799999999</v>
      </c>
      <c r="E1556">
        <v>0.16333836700000001</v>
      </c>
      <c r="F1556" s="4">
        <v>0.32332834900000001</v>
      </c>
      <c r="G1556" t="s">
        <v>18</v>
      </c>
      <c r="H1556">
        <v>24</v>
      </c>
      <c r="I1556">
        <v>16</v>
      </c>
      <c r="J1556">
        <v>14</v>
      </c>
      <c r="K1556">
        <v>16</v>
      </c>
      <c r="L1556">
        <v>14</v>
      </c>
      <c r="M1556">
        <v>24</v>
      </c>
      <c r="N1556">
        <v>0.08</v>
      </c>
      <c r="P1556">
        <v>6.208547E-3</v>
      </c>
      <c r="Q1556">
        <v>1.2356855999999999E-2</v>
      </c>
      <c r="R1556">
        <v>0.48426662799999998</v>
      </c>
      <c r="S1556">
        <v>0.963834792</v>
      </c>
    </row>
    <row r="1557" spans="1:19" x14ac:dyDescent="0.25">
      <c r="A1557">
        <v>2790</v>
      </c>
      <c r="B1557" t="s">
        <v>2808</v>
      </c>
      <c r="C1557" t="b">
        <f t="shared" si="24"/>
        <v>0</v>
      </c>
      <c r="D1557" s="6">
        <v>0.234521286</v>
      </c>
      <c r="E1557">
        <v>0.16333836700000001</v>
      </c>
      <c r="F1557" s="4">
        <v>0.32332834900000001</v>
      </c>
      <c r="G1557" t="s">
        <v>18</v>
      </c>
      <c r="H1557">
        <v>24</v>
      </c>
      <c r="I1557">
        <v>10</v>
      </c>
      <c r="J1557">
        <v>16</v>
      </c>
      <c r="K1557">
        <v>10</v>
      </c>
      <c r="L1557">
        <v>16</v>
      </c>
      <c r="M1557">
        <v>24</v>
      </c>
      <c r="N1557">
        <v>0.75</v>
      </c>
      <c r="P1557">
        <v>6.144928E-3</v>
      </c>
      <c r="Q1557">
        <v>1.2278582999999999E-2</v>
      </c>
      <c r="R1557">
        <v>0.479304375</v>
      </c>
      <c r="S1557">
        <v>0.95772948999999996</v>
      </c>
    </row>
    <row r="1558" spans="1:19" x14ac:dyDescent="0.25">
      <c r="A1558">
        <v>2833</v>
      </c>
      <c r="B1558" t="s">
        <v>2851</v>
      </c>
      <c r="C1558" t="b">
        <f t="shared" si="24"/>
        <v>0</v>
      </c>
      <c r="D1558" s="6">
        <v>0.23454915700000001</v>
      </c>
      <c r="E1558">
        <v>0.16333836700000001</v>
      </c>
      <c r="F1558" s="4">
        <v>0.32332834900000001</v>
      </c>
      <c r="G1558" t="s">
        <v>18</v>
      </c>
      <c r="H1558">
        <v>24</v>
      </c>
      <c r="I1558">
        <v>22</v>
      </c>
      <c r="J1558">
        <v>6</v>
      </c>
      <c r="K1558">
        <v>22</v>
      </c>
      <c r="L1558">
        <v>6</v>
      </c>
      <c r="M1558">
        <v>24</v>
      </c>
      <c r="N1558">
        <v>0.67</v>
      </c>
      <c r="P1558">
        <v>6.1397630000000003E-3</v>
      </c>
      <c r="Q1558">
        <v>1.2278582999999999E-2</v>
      </c>
      <c r="R1558">
        <v>0.47890148399999999</v>
      </c>
      <c r="S1558">
        <v>0.95772948999999996</v>
      </c>
    </row>
    <row r="1559" spans="1:19" x14ac:dyDescent="0.25">
      <c r="A1559">
        <v>2835</v>
      </c>
      <c r="B1559" t="s">
        <v>2853</v>
      </c>
      <c r="C1559" t="b">
        <f t="shared" si="24"/>
        <v>0</v>
      </c>
      <c r="D1559" s="6">
        <v>0.23376126</v>
      </c>
      <c r="E1559">
        <v>0.16333836700000001</v>
      </c>
      <c r="F1559" s="4">
        <v>0.32332834900000001</v>
      </c>
      <c r="G1559" t="s">
        <v>18</v>
      </c>
      <c r="H1559">
        <v>24</v>
      </c>
      <c r="I1559">
        <v>18</v>
      </c>
      <c r="J1559">
        <v>2</v>
      </c>
      <c r="K1559">
        <v>18</v>
      </c>
      <c r="L1559">
        <v>2</v>
      </c>
      <c r="M1559">
        <v>24</v>
      </c>
      <c r="N1559">
        <v>0.67</v>
      </c>
      <c r="P1559">
        <v>6.2872759999999996E-3</v>
      </c>
      <c r="Q1559">
        <v>1.2460162E-2</v>
      </c>
      <c r="R1559">
        <v>0.49040755000000003</v>
      </c>
      <c r="S1559">
        <v>0.97189266399999996</v>
      </c>
    </row>
    <row r="1560" spans="1:19" x14ac:dyDescent="0.25">
      <c r="A1560">
        <v>2862</v>
      </c>
      <c r="B1560" t="s">
        <v>2880</v>
      </c>
      <c r="C1560" t="b">
        <f t="shared" si="24"/>
        <v>0</v>
      </c>
      <c r="D1560" s="6">
        <v>0.23412698400000001</v>
      </c>
      <c r="E1560">
        <v>0.16333836700000001</v>
      </c>
      <c r="F1560" s="4">
        <v>0.32332834900000001</v>
      </c>
      <c r="G1560" t="s">
        <v>18</v>
      </c>
      <c r="H1560">
        <v>24</v>
      </c>
      <c r="I1560">
        <v>16</v>
      </c>
      <c r="J1560">
        <v>16</v>
      </c>
      <c r="K1560">
        <v>16</v>
      </c>
      <c r="L1560">
        <v>16</v>
      </c>
      <c r="M1560">
        <v>24</v>
      </c>
      <c r="N1560">
        <v>0</v>
      </c>
      <c r="P1560">
        <v>6.2184179999999999E-3</v>
      </c>
      <c r="Q1560">
        <v>1.2356855999999999E-2</v>
      </c>
      <c r="R1560">
        <v>0.48503660199999998</v>
      </c>
      <c r="S1560">
        <v>0.963834792</v>
      </c>
    </row>
    <row r="1561" spans="1:19" x14ac:dyDescent="0.25">
      <c r="A1561">
        <v>2901</v>
      </c>
      <c r="B1561" t="s">
        <v>2919</v>
      </c>
      <c r="C1561" t="b">
        <f t="shared" si="24"/>
        <v>0</v>
      </c>
      <c r="D1561" s="6">
        <v>0.23417970799999999</v>
      </c>
      <c r="E1561">
        <v>0.16333836700000001</v>
      </c>
      <c r="F1561" s="4">
        <v>0.32332834900000001</v>
      </c>
      <c r="G1561" t="s">
        <v>18</v>
      </c>
      <c r="H1561">
        <v>24</v>
      </c>
      <c r="I1561">
        <v>4</v>
      </c>
      <c r="J1561">
        <v>6</v>
      </c>
      <c r="K1561">
        <v>4</v>
      </c>
      <c r="L1561">
        <v>6</v>
      </c>
      <c r="M1561">
        <v>24</v>
      </c>
      <c r="N1561">
        <v>0.92</v>
      </c>
      <c r="P1561">
        <v>6.208547E-3</v>
      </c>
      <c r="Q1561">
        <v>1.2356855999999999E-2</v>
      </c>
      <c r="R1561">
        <v>0.48426662799999998</v>
      </c>
      <c r="S1561">
        <v>0.963834792</v>
      </c>
    </row>
    <row r="1562" spans="1:19" x14ac:dyDescent="0.25">
      <c r="A1562">
        <v>2930</v>
      </c>
      <c r="B1562" t="s">
        <v>2948</v>
      </c>
      <c r="C1562" t="b">
        <f t="shared" si="24"/>
        <v>0</v>
      </c>
      <c r="D1562" s="6">
        <v>0.23460624799999999</v>
      </c>
      <c r="E1562">
        <v>0.16333836700000001</v>
      </c>
      <c r="F1562" s="4">
        <v>0.32332834900000001</v>
      </c>
      <c r="G1562" t="s">
        <v>18</v>
      </c>
      <c r="H1562">
        <v>24</v>
      </c>
      <c r="I1562">
        <v>20</v>
      </c>
      <c r="J1562">
        <v>20</v>
      </c>
      <c r="K1562">
        <v>20</v>
      </c>
      <c r="L1562">
        <v>20</v>
      </c>
      <c r="M1562">
        <v>24</v>
      </c>
      <c r="N1562">
        <v>0</v>
      </c>
      <c r="P1562">
        <v>6.1291940000000001E-3</v>
      </c>
      <c r="Q1562">
        <v>1.2278582999999999E-2</v>
      </c>
      <c r="R1562">
        <v>0.47807712200000002</v>
      </c>
      <c r="S1562">
        <v>0.95772948999999996</v>
      </c>
    </row>
    <row r="1563" spans="1:19" x14ac:dyDescent="0.25">
      <c r="A1563">
        <v>3002</v>
      </c>
      <c r="B1563" t="s">
        <v>3020</v>
      </c>
      <c r="C1563" t="b">
        <f t="shared" si="24"/>
        <v>0</v>
      </c>
      <c r="D1563" s="6">
        <v>0.23454915700000001</v>
      </c>
      <c r="E1563">
        <v>0.16333836700000001</v>
      </c>
      <c r="F1563" s="4">
        <v>0.32332834900000001</v>
      </c>
      <c r="G1563" t="s">
        <v>18</v>
      </c>
      <c r="H1563">
        <v>24</v>
      </c>
      <c r="I1563">
        <v>16</v>
      </c>
      <c r="J1563">
        <v>14</v>
      </c>
      <c r="K1563">
        <v>16</v>
      </c>
      <c r="L1563">
        <v>14</v>
      </c>
      <c r="M1563">
        <v>24</v>
      </c>
      <c r="N1563">
        <v>0.08</v>
      </c>
      <c r="P1563">
        <v>6.1397630000000003E-3</v>
      </c>
      <c r="Q1563">
        <v>1.2278582999999999E-2</v>
      </c>
      <c r="R1563">
        <v>0.47890148399999999</v>
      </c>
      <c r="S1563">
        <v>0.95772948999999996</v>
      </c>
    </row>
    <row r="1564" spans="1:19" x14ac:dyDescent="0.25">
      <c r="A1564">
        <v>323</v>
      </c>
      <c r="B1564" t="s">
        <v>341</v>
      </c>
      <c r="C1564" t="b">
        <f t="shared" si="24"/>
        <v>0</v>
      </c>
      <c r="D1564" s="6">
        <v>0.233312414</v>
      </c>
      <c r="E1564">
        <v>0.16853831499999999</v>
      </c>
      <c r="F1564" s="4">
        <v>0.32919304199999999</v>
      </c>
      <c r="G1564" t="s">
        <v>18</v>
      </c>
      <c r="H1564">
        <v>24</v>
      </c>
      <c r="I1564">
        <v>0</v>
      </c>
      <c r="J1564">
        <v>0</v>
      </c>
      <c r="K1564">
        <v>0</v>
      </c>
      <c r="L1564">
        <v>0</v>
      </c>
      <c r="M1564">
        <v>24</v>
      </c>
      <c r="N1564">
        <v>0</v>
      </c>
      <c r="P1564">
        <v>6.372707E-3</v>
      </c>
      <c r="Q1564">
        <v>1.2582533E-2</v>
      </c>
      <c r="R1564">
        <v>0.49707114400000002</v>
      </c>
      <c r="S1564">
        <v>0.98143759399999997</v>
      </c>
    </row>
    <row r="1565" spans="1:19" x14ac:dyDescent="0.25">
      <c r="A1565">
        <v>505</v>
      </c>
      <c r="B1565" t="s">
        <v>523</v>
      </c>
      <c r="C1565" t="b">
        <f t="shared" si="24"/>
        <v>0</v>
      </c>
      <c r="D1565" s="6">
        <v>0.232985579</v>
      </c>
      <c r="E1565">
        <v>0.16853831499999999</v>
      </c>
      <c r="F1565" s="4">
        <v>0.32919304199999999</v>
      </c>
      <c r="G1565" t="s">
        <v>18</v>
      </c>
      <c r="H1565">
        <v>24</v>
      </c>
      <c r="I1565">
        <v>18</v>
      </c>
      <c r="J1565">
        <v>8</v>
      </c>
      <c r="K1565">
        <v>18</v>
      </c>
      <c r="L1565">
        <v>8</v>
      </c>
      <c r="M1565">
        <v>24</v>
      </c>
      <c r="N1565">
        <v>0.42</v>
      </c>
      <c r="P1565">
        <v>6.4355599999999999E-3</v>
      </c>
      <c r="Q1565">
        <v>1.2659785999999999E-2</v>
      </c>
      <c r="R1565">
        <v>0.50197364200000005</v>
      </c>
      <c r="S1565">
        <v>0.98746334000000002</v>
      </c>
    </row>
    <row r="1566" spans="1:19" x14ac:dyDescent="0.25">
      <c r="A1566">
        <v>688</v>
      </c>
      <c r="B1566" t="s">
        <v>706</v>
      </c>
      <c r="C1566" t="b">
        <f t="shared" si="24"/>
        <v>0</v>
      </c>
      <c r="D1566" s="6">
        <v>0.23334492400000001</v>
      </c>
      <c r="E1566">
        <v>0.16853831499999999</v>
      </c>
      <c r="F1566" s="4">
        <v>0.32919304199999999</v>
      </c>
      <c r="G1566" t="s">
        <v>18</v>
      </c>
      <c r="H1566">
        <v>24</v>
      </c>
      <c r="I1566">
        <v>6</v>
      </c>
      <c r="J1566">
        <v>6</v>
      </c>
      <c r="K1566">
        <v>6</v>
      </c>
      <c r="L1566">
        <v>6</v>
      </c>
      <c r="M1566">
        <v>24</v>
      </c>
      <c r="N1566">
        <v>0</v>
      </c>
      <c r="P1566">
        <v>6.3664849999999999E-3</v>
      </c>
      <c r="Q1566">
        <v>1.2582533E-2</v>
      </c>
      <c r="R1566">
        <v>0.49658581699999998</v>
      </c>
      <c r="S1566">
        <v>0.98143759399999997</v>
      </c>
    </row>
    <row r="1567" spans="1:19" x14ac:dyDescent="0.25">
      <c r="A1567">
        <v>761</v>
      </c>
      <c r="B1567" t="s">
        <v>779</v>
      </c>
      <c r="C1567" t="b">
        <f t="shared" si="24"/>
        <v>0</v>
      </c>
      <c r="D1567" s="6">
        <v>0.23326492600000001</v>
      </c>
      <c r="E1567">
        <v>0.16853831499999999</v>
      </c>
      <c r="F1567" s="4">
        <v>0.32919304199999999</v>
      </c>
      <c r="G1567" t="s">
        <v>18</v>
      </c>
      <c r="H1567">
        <v>24</v>
      </c>
      <c r="I1567">
        <v>14</v>
      </c>
      <c r="J1567">
        <v>14</v>
      </c>
      <c r="K1567">
        <v>14</v>
      </c>
      <c r="L1567">
        <v>14</v>
      </c>
      <c r="M1567">
        <v>24</v>
      </c>
      <c r="N1567">
        <v>0</v>
      </c>
      <c r="P1567">
        <v>6.3818049999999999E-3</v>
      </c>
      <c r="Q1567">
        <v>1.2584415E-2</v>
      </c>
      <c r="R1567">
        <v>0.49778081200000002</v>
      </c>
      <c r="S1567">
        <v>0.98158436999999998</v>
      </c>
    </row>
    <row r="1568" spans="1:19" x14ac:dyDescent="0.25">
      <c r="A1568">
        <v>1186</v>
      </c>
      <c r="B1568" t="s">
        <v>1204</v>
      </c>
      <c r="C1568" t="b">
        <f t="shared" si="24"/>
        <v>0</v>
      </c>
      <c r="D1568" s="6">
        <v>0.23326492600000001</v>
      </c>
      <c r="E1568">
        <v>0.16853831499999999</v>
      </c>
      <c r="F1568" s="4">
        <v>0.32919304199999999</v>
      </c>
      <c r="G1568" t="s">
        <v>18</v>
      </c>
      <c r="H1568">
        <v>24</v>
      </c>
      <c r="I1568">
        <v>14</v>
      </c>
      <c r="J1568">
        <v>6</v>
      </c>
      <c r="K1568">
        <v>14</v>
      </c>
      <c r="L1568">
        <v>6</v>
      </c>
      <c r="M1568">
        <v>24</v>
      </c>
      <c r="N1568">
        <v>0.33</v>
      </c>
      <c r="P1568">
        <v>6.3818049999999999E-3</v>
      </c>
      <c r="Q1568">
        <v>1.2584415E-2</v>
      </c>
      <c r="R1568">
        <v>0.49778081200000002</v>
      </c>
      <c r="S1568">
        <v>0.98158436999999998</v>
      </c>
    </row>
    <row r="1569" spans="1:19" x14ac:dyDescent="0.25">
      <c r="A1569">
        <v>1229</v>
      </c>
      <c r="B1569" t="s">
        <v>1247</v>
      </c>
      <c r="C1569" t="b">
        <f t="shared" si="24"/>
        <v>0</v>
      </c>
      <c r="D1569" s="6">
        <v>0.232669924</v>
      </c>
      <c r="E1569">
        <v>0.16853831499999999</v>
      </c>
      <c r="F1569" s="4">
        <v>0.32919304199999999</v>
      </c>
      <c r="G1569" t="s">
        <v>18</v>
      </c>
      <c r="H1569">
        <v>24</v>
      </c>
      <c r="I1569">
        <v>20</v>
      </c>
      <c r="J1569">
        <v>20</v>
      </c>
      <c r="K1569">
        <v>20</v>
      </c>
      <c r="L1569">
        <v>20</v>
      </c>
      <c r="M1569">
        <v>24</v>
      </c>
      <c r="N1569">
        <v>0</v>
      </c>
      <c r="P1569">
        <v>6.4967820000000004E-3</v>
      </c>
      <c r="Q1569">
        <v>1.2755203E-2</v>
      </c>
      <c r="R1569">
        <v>0.50674900300000003</v>
      </c>
      <c r="S1569">
        <v>0.99490585899999995</v>
      </c>
    </row>
    <row r="1570" spans="1:19" x14ac:dyDescent="0.25">
      <c r="A1570">
        <v>1368</v>
      </c>
      <c r="B1570" t="s">
        <v>1386</v>
      </c>
      <c r="C1570" t="b">
        <f t="shared" si="24"/>
        <v>0</v>
      </c>
      <c r="D1570" s="6">
        <v>0.23241742000000001</v>
      </c>
      <c r="E1570">
        <v>0.16853831499999999</v>
      </c>
      <c r="F1570" s="4">
        <v>0.32919304199999999</v>
      </c>
      <c r="G1570" t="s">
        <v>18</v>
      </c>
      <c r="H1570">
        <v>24</v>
      </c>
      <c r="I1570">
        <v>22</v>
      </c>
      <c r="J1570">
        <v>0</v>
      </c>
      <c r="K1570">
        <v>22</v>
      </c>
      <c r="L1570">
        <v>0</v>
      </c>
      <c r="M1570">
        <v>24</v>
      </c>
      <c r="N1570">
        <v>0.92</v>
      </c>
      <c r="P1570">
        <v>6.5461269999999997E-3</v>
      </c>
      <c r="Q1570">
        <v>1.2826588999999999E-2</v>
      </c>
      <c r="R1570">
        <v>0.510597882</v>
      </c>
      <c r="S1570">
        <v>1</v>
      </c>
    </row>
    <row r="1571" spans="1:19" x14ac:dyDescent="0.25">
      <c r="A1571">
        <v>1557</v>
      </c>
      <c r="B1571" t="s">
        <v>1575</v>
      </c>
      <c r="C1571" t="b">
        <f t="shared" si="24"/>
        <v>0</v>
      </c>
      <c r="D1571" s="6">
        <v>0.233312414</v>
      </c>
      <c r="E1571">
        <v>0.16853831499999999</v>
      </c>
      <c r="F1571" s="4">
        <v>0.32919304199999999</v>
      </c>
      <c r="G1571" t="s">
        <v>18</v>
      </c>
      <c r="H1571">
        <v>24</v>
      </c>
      <c r="I1571">
        <v>14</v>
      </c>
      <c r="J1571">
        <v>14</v>
      </c>
      <c r="K1571">
        <v>14</v>
      </c>
      <c r="L1571">
        <v>14</v>
      </c>
      <c r="M1571">
        <v>24</v>
      </c>
      <c r="N1571">
        <v>0</v>
      </c>
      <c r="P1571">
        <v>6.372707E-3</v>
      </c>
      <c r="Q1571">
        <v>1.2582533E-2</v>
      </c>
      <c r="R1571">
        <v>0.49707114400000002</v>
      </c>
      <c r="S1571">
        <v>0.98143759399999997</v>
      </c>
    </row>
    <row r="1572" spans="1:19" x14ac:dyDescent="0.25">
      <c r="A1572">
        <v>1628</v>
      </c>
      <c r="B1572" t="s">
        <v>1646</v>
      </c>
      <c r="C1572" t="b">
        <f t="shared" si="24"/>
        <v>0</v>
      </c>
      <c r="D1572" s="6">
        <v>0.23224433799999999</v>
      </c>
      <c r="E1572">
        <v>0.16853831499999999</v>
      </c>
      <c r="F1572" s="4">
        <v>0.32919304199999999</v>
      </c>
      <c r="G1572" t="s">
        <v>18</v>
      </c>
      <c r="H1572">
        <v>24</v>
      </c>
      <c r="I1572">
        <v>18</v>
      </c>
      <c r="J1572">
        <v>18</v>
      </c>
      <c r="K1572">
        <v>18</v>
      </c>
      <c r="L1572">
        <v>18</v>
      </c>
      <c r="M1572">
        <v>24</v>
      </c>
      <c r="N1572">
        <v>0</v>
      </c>
      <c r="P1572">
        <v>6.5801419999999998E-3</v>
      </c>
      <c r="Q1572">
        <v>1.2876907999999999E-2</v>
      </c>
      <c r="R1572">
        <v>0.51325105199999999</v>
      </c>
      <c r="S1572">
        <v>1</v>
      </c>
    </row>
    <row r="1573" spans="1:19" x14ac:dyDescent="0.25">
      <c r="A1573">
        <v>1676</v>
      </c>
      <c r="B1573" t="s">
        <v>1694</v>
      </c>
      <c r="C1573" t="b">
        <f t="shared" si="24"/>
        <v>0</v>
      </c>
      <c r="D1573" s="6">
        <v>0.232620101</v>
      </c>
      <c r="E1573">
        <v>0.16853831499999999</v>
      </c>
      <c r="F1573" s="4">
        <v>0.32919304199999999</v>
      </c>
      <c r="G1573" t="s">
        <v>18</v>
      </c>
      <c r="H1573">
        <v>24</v>
      </c>
      <c r="I1573">
        <v>16</v>
      </c>
      <c r="J1573">
        <v>16</v>
      </c>
      <c r="K1573">
        <v>16</v>
      </c>
      <c r="L1573">
        <v>16</v>
      </c>
      <c r="M1573">
        <v>24</v>
      </c>
      <c r="N1573">
        <v>0</v>
      </c>
      <c r="P1573">
        <v>6.5064930000000003E-3</v>
      </c>
      <c r="Q1573">
        <v>1.2757019E-2</v>
      </c>
      <c r="R1573">
        <v>0.50750641699999999</v>
      </c>
      <c r="S1573">
        <v>0.99504747999999998</v>
      </c>
    </row>
    <row r="1574" spans="1:19" x14ac:dyDescent="0.25">
      <c r="A1574">
        <v>1694</v>
      </c>
      <c r="B1574" t="s">
        <v>1712</v>
      </c>
      <c r="C1574" t="b">
        <f t="shared" si="24"/>
        <v>0</v>
      </c>
      <c r="D1574" s="6">
        <v>0.23224433799999999</v>
      </c>
      <c r="E1574">
        <v>0.16853831499999999</v>
      </c>
      <c r="F1574" s="4">
        <v>0.32919304199999999</v>
      </c>
      <c r="G1574" t="s">
        <v>18</v>
      </c>
      <c r="H1574">
        <v>24</v>
      </c>
      <c r="I1574">
        <v>20</v>
      </c>
      <c r="J1574">
        <v>20</v>
      </c>
      <c r="K1574">
        <v>20</v>
      </c>
      <c r="L1574">
        <v>20</v>
      </c>
      <c r="M1574">
        <v>24</v>
      </c>
      <c r="N1574">
        <v>0</v>
      </c>
      <c r="P1574">
        <v>6.5801419999999998E-3</v>
      </c>
      <c r="Q1574">
        <v>1.2876907999999999E-2</v>
      </c>
      <c r="R1574">
        <v>0.51325105199999999</v>
      </c>
      <c r="S1574">
        <v>1</v>
      </c>
    </row>
    <row r="1575" spans="1:19" x14ac:dyDescent="0.25">
      <c r="A1575">
        <v>2011</v>
      </c>
      <c r="B1575" t="s">
        <v>2029</v>
      </c>
      <c r="C1575" t="b">
        <f t="shared" si="24"/>
        <v>0</v>
      </c>
      <c r="D1575" s="6">
        <v>0.232985579</v>
      </c>
      <c r="E1575">
        <v>0.16853831499999999</v>
      </c>
      <c r="F1575" s="4">
        <v>0.32919304199999999</v>
      </c>
      <c r="G1575" t="s">
        <v>18</v>
      </c>
      <c r="H1575">
        <v>24</v>
      </c>
      <c r="I1575">
        <v>16</v>
      </c>
      <c r="J1575">
        <v>18</v>
      </c>
      <c r="K1575">
        <v>16</v>
      </c>
      <c r="L1575">
        <v>18</v>
      </c>
      <c r="M1575">
        <v>24</v>
      </c>
      <c r="N1575">
        <v>0.92</v>
      </c>
      <c r="P1575">
        <v>6.4355599999999999E-3</v>
      </c>
      <c r="Q1575">
        <v>1.2659785999999999E-2</v>
      </c>
      <c r="R1575">
        <v>0.50197364200000005</v>
      </c>
      <c r="S1575">
        <v>0.98746334000000002</v>
      </c>
    </row>
    <row r="1576" spans="1:19" x14ac:dyDescent="0.25">
      <c r="A1576">
        <v>2147</v>
      </c>
      <c r="B1576" t="s">
        <v>2165</v>
      </c>
      <c r="C1576" t="b">
        <f t="shared" si="24"/>
        <v>0</v>
      </c>
      <c r="D1576" s="6">
        <v>0.23264602400000001</v>
      </c>
      <c r="E1576">
        <v>0.16853831499999999</v>
      </c>
      <c r="F1576" s="4">
        <v>0.32919304199999999</v>
      </c>
      <c r="G1576" t="s">
        <v>18</v>
      </c>
      <c r="H1576">
        <v>24</v>
      </c>
      <c r="I1576">
        <v>0</v>
      </c>
      <c r="J1576">
        <v>2</v>
      </c>
      <c r="K1576">
        <v>0</v>
      </c>
      <c r="L1576">
        <v>2</v>
      </c>
      <c r="M1576">
        <v>24</v>
      </c>
      <c r="N1576">
        <v>0.92</v>
      </c>
      <c r="P1576">
        <v>6.5014390000000003E-3</v>
      </c>
      <c r="Q1576">
        <v>1.2755203E-2</v>
      </c>
      <c r="R1576">
        <v>0.50711220999999995</v>
      </c>
      <c r="S1576">
        <v>0.99490585899999995</v>
      </c>
    </row>
    <row r="1577" spans="1:19" x14ac:dyDescent="0.25">
      <c r="A1577">
        <v>2258</v>
      </c>
      <c r="B1577" t="s">
        <v>2276</v>
      </c>
      <c r="C1577" t="b">
        <f t="shared" si="24"/>
        <v>0</v>
      </c>
      <c r="D1577" s="6">
        <v>0.23264602400000001</v>
      </c>
      <c r="E1577">
        <v>0.16853831499999999</v>
      </c>
      <c r="F1577" s="4">
        <v>0.32919304199999999</v>
      </c>
      <c r="G1577" t="s">
        <v>18</v>
      </c>
      <c r="H1577">
        <v>24</v>
      </c>
      <c r="I1577">
        <v>20</v>
      </c>
      <c r="J1577">
        <v>6</v>
      </c>
      <c r="K1577">
        <v>20</v>
      </c>
      <c r="L1577">
        <v>6</v>
      </c>
      <c r="M1577">
        <v>24</v>
      </c>
      <c r="N1577">
        <v>0.57999999999999996</v>
      </c>
      <c r="P1577">
        <v>6.5014390000000003E-3</v>
      </c>
      <c r="Q1577">
        <v>1.2755203E-2</v>
      </c>
      <c r="R1577">
        <v>0.50711220999999995</v>
      </c>
      <c r="S1577">
        <v>0.99490585899999995</v>
      </c>
    </row>
    <row r="1578" spans="1:19" x14ac:dyDescent="0.25">
      <c r="A1578">
        <v>2308</v>
      </c>
      <c r="B1578" t="s">
        <v>2326</v>
      </c>
      <c r="C1578" t="b">
        <f t="shared" si="24"/>
        <v>0</v>
      </c>
      <c r="D1578" s="6">
        <v>0.232696616</v>
      </c>
      <c r="E1578">
        <v>0.16853831499999999</v>
      </c>
      <c r="F1578" s="4">
        <v>0.32919304199999999</v>
      </c>
      <c r="G1578" t="s">
        <v>18</v>
      </c>
      <c r="H1578">
        <v>24</v>
      </c>
      <c r="I1578">
        <v>18</v>
      </c>
      <c r="J1578">
        <v>8</v>
      </c>
      <c r="K1578">
        <v>18</v>
      </c>
      <c r="L1578">
        <v>8</v>
      </c>
      <c r="M1578">
        <v>24</v>
      </c>
      <c r="N1578">
        <v>0.42</v>
      </c>
      <c r="P1578">
        <v>6.4915850000000002E-3</v>
      </c>
      <c r="Q1578">
        <v>1.2755203E-2</v>
      </c>
      <c r="R1578">
        <v>0.50634365599999998</v>
      </c>
      <c r="S1578">
        <v>0.99490585899999995</v>
      </c>
    </row>
    <row r="1579" spans="1:19" x14ac:dyDescent="0.25">
      <c r="A1579">
        <v>2391</v>
      </c>
      <c r="B1579" t="s">
        <v>2409</v>
      </c>
      <c r="C1579" t="b">
        <f t="shared" si="24"/>
        <v>0</v>
      </c>
      <c r="D1579" s="6">
        <v>0.23311119399999999</v>
      </c>
      <c r="E1579">
        <v>0.16853831499999999</v>
      </c>
      <c r="F1579" s="4">
        <v>0.32919304199999999</v>
      </c>
      <c r="G1579" t="s">
        <v>18</v>
      </c>
      <c r="H1579">
        <v>24</v>
      </c>
      <c r="I1579">
        <v>6</v>
      </c>
      <c r="J1579">
        <v>6</v>
      </c>
      <c r="K1579">
        <v>6</v>
      </c>
      <c r="L1579">
        <v>6</v>
      </c>
      <c r="M1579">
        <v>24</v>
      </c>
      <c r="N1579">
        <v>0</v>
      </c>
      <c r="P1579">
        <v>6.4113379999999999E-3</v>
      </c>
      <c r="Q1579">
        <v>1.2634589E-2</v>
      </c>
      <c r="R1579">
        <v>0.50008438399999999</v>
      </c>
      <c r="S1579">
        <v>0.98549792599999997</v>
      </c>
    </row>
    <row r="1580" spans="1:19" x14ac:dyDescent="0.25">
      <c r="A1580">
        <v>2603</v>
      </c>
      <c r="B1580" t="s">
        <v>2621</v>
      </c>
      <c r="C1580" t="b">
        <f t="shared" si="24"/>
        <v>0</v>
      </c>
      <c r="D1580" s="6">
        <v>0.2320836</v>
      </c>
      <c r="E1580">
        <v>0.16853831499999999</v>
      </c>
      <c r="F1580" s="4">
        <v>0.32919304199999999</v>
      </c>
      <c r="G1580" t="s">
        <v>18</v>
      </c>
      <c r="H1580">
        <v>24</v>
      </c>
      <c r="I1580">
        <v>22</v>
      </c>
      <c r="J1580">
        <v>4</v>
      </c>
      <c r="K1580">
        <v>22</v>
      </c>
      <c r="L1580">
        <v>4</v>
      </c>
      <c r="M1580">
        <v>24</v>
      </c>
      <c r="N1580">
        <v>0.75</v>
      </c>
      <c r="P1580">
        <v>6.6118710000000001E-3</v>
      </c>
      <c r="Q1580">
        <v>1.2914462999999999E-2</v>
      </c>
      <c r="R1580">
        <v>0.51572590900000004</v>
      </c>
      <c r="S1580">
        <v>1</v>
      </c>
    </row>
    <row r="1581" spans="1:19" x14ac:dyDescent="0.25">
      <c r="A1581">
        <v>2642</v>
      </c>
      <c r="B1581" t="s">
        <v>2660</v>
      </c>
      <c r="C1581" t="b">
        <f t="shared" si="24"/>
        <v>0</v>
      </c>
      <c r="D1581" s="6">
        <v>0.233312414</v>
      </c>
      <c r="E1581">
        <v>0.16853831499999999</v>
      </c>
      <c r="F1581" s="4">
        <v>0.32919304199999999</v>
      </c>
      <c r="G1581" t="s">
        <v>18</v>
      </c>
      <c r="H1581">
        <v>24</v>
      </c>
      <c r="I1581">
        <v>16</v>
      </c>
      <c r="J1581">
        <v>16</v>
      </c>
      <c r="K1581">
        <v>16</v>
      </c>
      <c r="L1581">
        <v>16</v>
      </c>
      <c r="M1581">
        <v>24</v>
      </c>
      <c r="N1581">
        <v>0</v>
      </c>
      <c r="P1581">
        <v>6.372707E-3</v>
      </c>
      <c r="Q1581">
        <v>1.2582533E-2</v>
      </c>
      <c r="R1581">
        <v>0.49707114400000002</v>
      </c>
      <c r="S1581">
        <v>0.98143759399999997</v>
      </c>
    </row>
    <row r="1582" spans="1:19" x14ac:dyDescent="0.25">
      <c r="A1582">
        <v>2927</v>
      </c>
      <c r="B1582" t="s">
        <v>2945</v>
      </c>
      <c r="C1582" t="b">
        <f t="shared" si="24"/>
        <v>0</v>
      </c>
      <c r="D1582" s="6">
        <v>0.2320836</v>
      </c>
      <c r="E1582">
        <v>0.16853831499999999</v>
      </c>
      <c r="F1582" s="4">
        <v>0.32919304199999999</v>
      </c>
      <c r="G1582" t="s">
        <v>18</v>
      </c>
      <c r="H1582">
        <v>24</v>
      </c>
      <c r="I1582">
        <v>22</v>
      </c>
      <c r="J1582">
        <v>22</v>
      </c>
      <c r="K1582">
        <v>22</v>
      </c>
      <c r="L1582">
        <v>22</v>
      </c>
      <c r="M1582">
        <v>24</v>
      </c>
      <c r="N1582">
        <v>0</v>
      </c>
      <c r="P1582">
        <v>6.6118710000000001E-3</v>
      </c>
      <c r="Q1582">
        <v>1.2914462999999999E-2</v>
      </c>
      <c r="R1582">
        <v>0.51572590900000004</v>
      </c>
      <c r="S1582">
        <v>1</v>
      </c>
    </row>
    <row r="1583" spans="1:19" x14ac:dyDescent="0.25">
      <c r="A1583">
        <v>2998</v>
      </c>
      <c r="B1583" t="s">
        <v>3016</v>
      </c>
      <c r="C1583" t="b">
        <f t="shared" si="24"/>
        <v>0</v>
      </c>
      <c r="D1583" s="6">
        <v>0.232981147</v>
      </c>
      <c r="E1583">
        <v>0.16853831499999999</v>
      </c>
      <c r="F1583" s="4">
        <v>0.32919304199999999</v>
      </c>
      <c r="G1583" t="s">
        <v>18</v>
      </c>
      <c r="H1583">
        <v>24</v>
      </c>
      <c r="I1583">
        <v>18</v>
      </c>
      <c r="J1583">
        <v>8</v>
      </c>
      <c r="K1583">
        <v>18</v>
      </c>
      <c r="L1583">
        <v>8</v>
      </c>
      <c r="M1583">
        <v>24</v>
      </c>
      <c r="N1583">
        <v>0.42</v>
      </c>
      <c r="P1583">
        <v>6.4364160000000004E-3</v>
      </c>
      <c r="Q1583">
        <v>1.2659785999999999E-2</v>
      </c>
      <c r="R1583">
        <v>0.50204042299999996</v>
      </c>
      <c r="S1583">
        <v>0.98746334000000002</v>
      </c>
    </row>
    <row r="1584" spans="1:19" x14ac:dyDescent="0.25">
      <c r="A1584">
        <v>3014</v>
      </c>
      <c r="B1584" t="s">
        <v>3032</v>
      </c>
      <c r="C1584" t="b">
        <f t="shared" si="24"/>
        <v>0</v>
      </c>
      <c r="D1584" s="6">
        <v>0.2320836</v>
      </c>
      <c r="E1584">
        <v>0.16853831499999999</v>
      </c>
      <c r="F1584" s="4">
        <v>0.32919304199999999</v>
      </c>
      <c r="G1584" t="s">
        <v>18</v>
      </c>
      <c r="H1584">
        <v>24</v>
      </c>
      <c r="I1584">
        <v>22</v>
      </c>
      <c r="J1584">
        <v>22</v>
      </c>
      <c r="K1584">
        <v>22</v>
      </c>
      <c r="L1584">
        <v>22</v>
      </c>
      <c r="M1584">
        <v>24</v>
      </c>
      <c r="N1584">
        <v>0</v>
      </c>
      <c r="P1584">
        <v>6.6118710000000001E-3</v>
      </c>
      <c r="Q1584">
        <v>1.2914462999999999E-2</v>
      </c>
      <c r="R1584">
        <v>0.51572590900000004</v>
      </c>
      <c r="S1584">
        <v>1</v>
      </c>
    </row>
    <row r="1585" spans="1:19" x14ac:dyDescent="0.25">
      <c r="A1585">
        <v>88</v>
      </c>
      <c r="B1585" t="s">
        <v>105</v>
      </c>
      <c r="C1585" t="b">
        <f t="shared" si="24"/>
        <v>0</v>
      </c>
      <c r="D1585" s="6">
        <v>0.231533133</v>
      </c>
      <c r="E1585">
        <v>0.17401826000000001</v>
      </c>
      <c r="F1585" s="4">
        <v>0.337126284</v>
      </c>
      <c r="G1585" t="s">
        <v>18</v>
      </c>
      <c r="H1585">
        <v>24</v>
      </c>
      <c r="I1585">
        <v>20</v>
      </c>
      <c r="J1585">
        <v>20</v>
      </c>
      <c r="K1585">
        <v>20</v>
      </c>
      <c r="L1585">
        <v>20</v>
      </c>
      <c r="M1585">
        <v>24</v>
      </c>
      <c r="N1585">
        <v>0</v>
      </c>
      <c r="P1585">
        <v>6.7215579999999999E-3</v>
      </c>
      <c r="Q1585">
        <v>1.3054438999999999E-2</v>
      </c>
      <c r="R1585">
        <v>0.52428149899999998</v>
      </c>
      <c r="S1585">
        <v>1</v>
      </c>
    </row>
    <row r="1586" spans="1:19" x14ac:dyDescent="0.25">
      <c r="A1586">
        <v>469</v>
      </c>
      <c r="B1586" t="s">
        <v>487</v>
      </c>
      <c r="C1586" t="b">
        <f t="shared" si="24"/>
        <v>0</v>
      </c>
      <c r="D1586" s="6">
        <v>0.23202102699999999</v>
      </c>
      <c r="E1586">
        <v>0.17401826000000001</v>
      </c>
      <c r="F1586" s="4">
        <v>0.337126284</v>
      </c>
      <c r="G1586" t="s">
        <v>18</v>
      </c>
      <c r="H1586">
        <v>24</v>
      </c>
      <c r="I1586">
        <v>22</v>
      </c>
      <c r="J1586">
        <v>22</v>
      </c>
      <c r="K1586">
        <v>22</v>
      </c>
      <c r="L1586">
        <v>22</v>
      </c>
      <c r="M1586">
        <v>24</v>
      </c>
      <c r="N1586">
        <v>0</v>
      </c>
      <c r="P1586">
        <v>6.6242590000000004E-3</v>
      </c>
      <c r="Q1586">
        <v>1.2924199000000001E-2</v>
      </c>
      <c r="R1586">
        <v>0.51669218299999997</v>
      </c>
      <c r="S1586">
        <v>1</v>
      </c>
    </row>
    <row r="1587" spans="1:19" x14ac:dyDescent="0.25">
      <c r="A1587">
        <v>833</v>
      </c>
      <c r="B1587" t="s">
        <v>851</v>
      </c>
      <c r="C1587" t="b">
        <f t="shared" si="24"/>
        <v>0</v>
      </c>
      <c r="D1587" s="6">
        <v>0.23162641</v>
      </c>
      <c r="E1587">
        <v>0.17401826000000001</v>
      </c>
      <c r="F1587" s="4">
        <v>0.337126284</v>
      </c>
      <c r="G1587" t="s">
        <v>18</v>
      </c>
      <c r="H1587">
        <v>24</v>
      </c>
      <c r="I1587">
        <v>22</v>
      </c>
      <c r="J1587">
        <v>0</v>
      </c>
      <c r="K1587">
        <v>22</v>
      </c>
      <c r="L1587">
        <v>0</v>
      </c>
      <c r="M1587">
        <v>24</v>
      </c>
      <c r="N1587">
        <v>0.92</v>
      </c>
      <c r="P1587">
        <v>6.7028590000000002E-3</v>
      </c>
      <c r="Q1587">
        <v>1.3026309999999999E-2</v>
      </c>
      <c r="R1587">
        <v>0.52282298299999996</v>
      </c>
      <c r="S1587">
        <v>1</v>
      </c>
    </row>
    <row r="1588" spans="1:19" x14ac:dyDescent="0.25">
      <c r="A1588">
        <v>852</v>
      </c>
      <c r="B1588" t="s">
        <v>870</v>
      </c>
      <c r="C1588" t="b">
        <f t="shared" si="24"/>
        <v>0</v>
      </c>
      <c r="D1588" s="6">
        <v>0.23189245</v>
      </c>
      <c r="E1588">
        <v>0.17401826000000001</v>
      </c>
      <c r="F1588" s="4">
        <v>0.337126284</v>
      </c>
      <c r="G1588" t="s">
        <v>18</v>
      </c>
      <c r="H1588">
        <v>24</v>
      </c>
      <c r="I1588">
        <v>4</v>
      </c>
      <c r="J1588">
        <v>4</v>
      </c>
      <c r="K1588">
        <v>4</v>
      </c>
      <c r="L1588">
        <v>4</v>
      </c>
      <c r="M1588">
        <v>24</v>
      </c>
      <c r="N1588">
        <v>0</v>
      </c>
      <c r="P1588">
        <v>6.6497789999999998E-3</v>
      </c>
      <c r="Q1588">
        <v>1.2947584999999999E-2</v>
      </c>
      <c r="R1588">
        <v>0.51868275600000002</v>
      </c>
      <c r="S1588">
        <v>1</v>
      </c>
    </row>
    <row r="1589" spans="1:19" x14ac:dyDescent="0.25">
      <c r="A1589">
        <v>1009</v>
      </c>
      <c r="B1589" t="s">
        <v>1027</v>
      </c>
      <c r="C1589" t="b">
        <f t="shared" si="24"/>
        <v>0</v>
      </c>
      <c r="D1589" s="6">
        <v>0.231477456</v>
      </c>
      <c r="E1589">
        <v>0.17401826000000001</v>
      </c>
      <c r="F1589" s="4">
        <v>0.337126284</v>
      </c>
      <c r="G1589" t="s">
        <v>18</v>
      </c>
      <c r="H1589">
        <v>24</v>
      </c>
      <c r="I1589">
        <v>0</v>
      </c>
      <c r="J1589">
        <v>0</v>
      </c>
      <c r="K1589">
        <v>0</v>
      </c>
      <c r="L1589">
        <v>0</v>
      </c>
      <c r="M1589">
        <v>24</v>
      </c>
      <c r="N1589">
        <v>0</v>
      </c>
      <c r="P1589">
        <v>6.7327410000000004E-3</v>
      </c>
      <c r="Q1589">
        <v>1.3059741999999999E-2</v>
      </c>
      <c r="R1589">
        <v>0.52515379900000003</v>
      </c>
      <c r="S1589">
        <v>1</v>
      </c>
    </row>
    <row r="1590" spans="1:19" x14ac:dyDescent="0.25">
      <c r="A1590">
        <v>1136</v>
      </c>
      <c r="B1590" t="s">
        <v>1154</v>
      </c>
      <c r="C1590" t="b">
        <f t="shared" si="24"/>
        <v>0</v>
      </c>
      <c r="D1590" s="6">
        <v>0.23075348500000001</v>
      </c>
      <c r="E1590">
        <v>0.17401826000000001</v>
      </c>
      <c r="F1590" s="4">
        <v>0.337126284</v>
      </c>
      <c r="G1590" t="s">
        <v>18</v>
      </c>
      <c r="H1590">
        <v>24</v>
      </c>
      <c r="I1590">
        <v>22</v>
      </c>
      <c r="J1590">
        <v>22</v>
      </c>
      <c r="K1590">
        <v>22</v>
      </c>
      <c r="L1590">
        <v>22</v>
      </c>
      <c r="M1590">
        <v>24</v>
      </c>
      <c r="N1590">
        <v>0</v>
      </c>
      <c r="P1590">
        <v>6.8796630000000003E-3</v>
      </c>
      <c r="Q1590">
        <v>1.3280045000000001E-2</v>
      </c>
      <c r="R1590">
        <v>0.53661367800000004</v>
      </c>
      <c r="S1590">
        <v>1</v>
      </c>
    </row>
    <row r="1591" spans="1:19" x14ac:dyDescent="0.25">
      <c r="A1591">
        <v>1605</v>
      </c>
      <c r="B1591" t="s">
        <v>1623</v>
      </c>
      <c r="C1591" t="b">
        <f t="shared" si="24"/>
        <v>0</v>
      </c>
      <c r="D1591" s="6">
        <v>0.231496332</v>
      </c>
      <c r="E1591">
        <v>0.17401826000000001</v>
      </c>
      <c r="F1591" s="4">
        <v>0.337126284</v>
      </c>
      <c r="G1591" t="s">
        <v>18</v>
      </c>
      <c r="H1591">
        <v>24</v>
      </c>
      <c r="I1591">
        <v>14</v>
      </c>
      <c r="J1591">
        <v>14</v>
      </c>
      <c r="K1591">
        <v>14</v>
      </c>
      <c r="L1591">
        <v>14</v>
      </c>
      <c r="M1591">
        <v>24</v>
      </c>
      <c r="N1591">
        <v>0</v>
      </c>
      <c r="P1591">
        <v>6.7289480000000002E-3</v>
      </c>
      <c r="Q1591">
        <v>1.3059741999999999E-2</v>
      </c>
      <c r="R1591">
        <v>0.52485791400000004</v>
      </c>
      <c r="S1591">
        <v>1</v>
      </c>
    </row>
    <row r="1592" spans="1:19" x14ac:dyDescent="0.25">
      <c r="A1592">
        <v>1758</v>
      </c>
      <c r="B1592" t="s">
        <v>1776</v>
      </c>
      <c r="C1592" t="b">
        <f t="shared" si="24"/>
        <v>0</v>
      </c>
      <c r="D1592" s="6">
        <v>0.23167169700000001</v>
      </c>
      <c r="E1592">
        <v>0.17401826000000001</v>
      </c>
      <c r="F1592" s="4">
        <v>0.337126284</v>
      </c>
      <c r="G1592" t="s">
        <v>18</v>
      </c>
      <c r="H1592">
        <v>24</v>
      </c>
      <c r="I1592">
        <v>22</v>
      </c>
      <c r="J1592">
        <v>0</v>
      </c>
      <c r="K1592">
        <v>22</v>
      </c>
      <c r="L1592">
        <v>0</v>
      </c>
      <c r="M1592">
        <v>24</v>
      </c>
      <c r="N1592">
        <v>0.92</v>
      </c>
      <c r="P1592">
        <v>6.6937969999999996E-3</v>
      </c>
      <c r="Q1592">
        <v>1.3025083E-2</v>
      </c>
      <c r="R1592">
        <v>0.52211614500000003</v>
      </c>
      <c r="S1592">
        <v>1</v>
      </c>
    </row>
    <row r="1593" spans="1:19" x14ac:dyDescent="0.25">
      <c r="A1593">
        <v>1906</v>
      </c>
      <c r="B1593" t="s">
        <v>1924</v>
      </c>
      <c r="C1593" t="b">
        <f t="shared" si="24"/>
        <v>0</v>
      </c>
      <c r="D1593" s="6">
        <v>0.231629166</v>
      </c>
      <c r="E1593">
        <v>0.17401826000000001</v>
      </c>
      <c r="F1593" s="4">
        <v>0.337126284</v>
      </c>
      <c r="G1593" t="s">
        <v>18</v>
      </c>
      <c r="H1593">
        <v>24</v>
      </c>
      <c r="I1593">
        <v>0</v>
      </c>
      <c r="J1593">
        <v>0</v>
      </c>
      <c r="K1593">
        <v>0</v>
      </c>
      <c r="L1593">
        <v>0</v>
      </c>
      <c r="M1593">
        <v>24</v>
      </c>
      <c r="N1593">
        <v>0</v>
      </c>
      <c r="P1593">
        <v>6.7023070000000002E-3</v>
      </c>
      <c r="Q1593">
        <v>1.3026309999999999E-2</v>
      </c>
      <c r="R1593">
        <v>0.52277993199999995</v>
      </c>
      <c r="S1593">
        <v>1</v>
      </c>
    </row>
    <row r="1594" spans="1:19" x14ac:dyDescent="0.25">
      <c r="A1594">
        <v>2145</v>
      </c>
      <c r="B1594" t="s">
        <v>2163</v>
      </c>
      <c r="C1594" t="b">
        <f t="shared" si="24"/>
        <v>0</v>
      </c>
      <c r="D1594" s="6">
        <v>0.231995073</v>
      </c>
      <c r="E1594">
        <v>0.17401826000000001</v>
      </c>
      <c r="F1594" s="4">
        <v>0.337126284</v>
      </c>
      <c r="G1594" t="s">
        <v>18</v>
      </c>
      <c r="H1594">
        <v>24</v>
      </c>
      <c r="I1594">
        <v>14</v>
      </c>
      <c r="J1594">
        <v>14</v>
      </c>
      <c r="K1594">
        <v>14</v>
      </c>
      <c r="L1594">
        <v>14</v>
      </c>
      <c r="M1594">
        <v>24</v>
      </c>
      <c r="N1594">
        <v>0</v>
      </c>
      <c r="P1594">
        <v>6.6294029999999999E-3</v>
      </c>
      <c r="Q1594">
        <v>1.2924199000000001E-2</v>
      </c>
      <c r="R1594">
        <v>0.51709345100000004</v>
      </c>
      <c r="S1594">
        <v>1</v>
      </c>
    </row>
    <row r="1595" spans="1:19" x14ac:dyDescent="0.25">
      <c r="A1595">
        <v>2442</v>
      </c>
      <c r="B1595" t="s">
        <v>2460</v>
      </c>
      <c r="C1595" t="b">
        <f t="shared" si="24"/>
        <v>0</v>
      </c>
      <c r="D1595" s="6">
        <v>0.231995073</v>
      </c>
      <c r="E1595">
        <v>0.17401826000000001</v>
      </c>
      <c r="F1595" s="4">
        <v>0.337126284</v>
      </c>
      <c r="G1595" t="s">
        <v>18</v>
      </c>
      <c r="H1595">
        <v>24</v>
      </c>
      <c r="I1595">
        <v>20</v>
      </c>
      <c r="J1595">
        <v>22</v>
      </c>
      <c r="K1595">
        <v>20</v>
      </c>
      <c r="L1595">
        <v>22</v>
      </c>
      <c r="M1595">
        <v>24</v>
      </c>
      <c r="N1595">
        <v>0.92</v>
      </c>
      <c r="P1595">
        <v>6.6294029999999999E-3</v>
      </c>
      <c r="Q1595">
        <v>1.2924199000000001E-2</v>
      </c>
      <c r="R1595">
        <v>0.51709345100000004</v>
      </c>
      <c r="S1595">
        <v>1</v>
      </c>
    </row>
    <row r="1596" spans="1:19" x14ac:dyDescent="0.25">
      <c r="A1596">
        <v>2893</v>
      </c>
      <c r="B1596" t="s">
        <v>2911</v>
      </c>
      <c r="C1596" t="b">
        <f t="shared" si="24"/>
        <v>0</v>
      </c>
      <c r="D1596" s="6">
        <v>0.23189245</v>
      </c>
      <c r="E1596">
        <v>0.17401826000000001</v>
      </c>
      <c r="F1596" s="4">
        <v>0.337126284</v>
      </c>
      <c r="G1596" t="s">
        <v>18</v>
      </c>
      <c r="H1596">
        <v>24</v>
      </c>
      <c r="I1596">
        <v>20</v>
      </c>
      <c r="J1596">
        <v>4</v>
      </c>
      <c r="K1596">
        <v>20</v>
      </c>
      <c r="L1596">
        <v>4</v>
      </c>
      <c r="M1596">
        <v>24</v>
      </c>
      <c r="N1596">
        <v>0.67</v>
      </c>
      <c r="P1596">
        <v>6.6497789999999998E-3</v>
      </c>
      <c r="Q1596">
        <v>1.2947584999999999E-2</v>
      </c>
      <c r="R1596">
        <v>0.51868275600000002</v>
      </c>
      <c r="S1596">
        <v>1</v>
      </c>
    </row>
    <row r="1597" spans="1:19" x14ac:dyDescent="0.25">
      <c r="A1597">
        <v>3072</v>
      </c>
      <c r="B1597" t="s">
        <v>3090</v>
      </c>
      <c r="C1597" t="b">
        <f t="shared" si="24"/>
        <v>0</v>
      </c>
      <c r="D1597" s="6">
        <v>0.23138978700000001</v>
      </c>
      <c r="E1597">
        <v>0.17401826000000001</v>
      </c>
      <c r="F1597" s="4">
        <v>0.337126284</v>
      </c>
      <c r="G1597" t="s">
        <v>18</v>
      </c>
      <c r="H1597">
        <v>24</v>
      </c>
      <c r="I1597">
        <v>22</v>
      </c>
      <c r="J1597">
        <v>22</v>
      </c>
      <c r="K1597">
        <v>22</v>
      </c>
      <c r="L1597">
        <v>22</v>
      </c>
      <c r="M1597">
        <v>24</v>
      </c>
      <c r="N1597">
        <v>0</v>
      </c>
      <c r="P1597">
        <v>6.7503830000000004E-3</v>
      </c>
      <c r="Q1597">
        <v>1.308575E-2</v>
      </c>
      <c r="R1597">
        <v>0.52652991000000005</v>
      </c>
      <c r="S1597">
        <v>1</v>
      </c>
    </row>
    <row r="1598" spans="1:19" x14ac:dyDescent="0.25">
      <c r="A1598">
        <v>101</v>
      </c>
      <c r="B1598" t="s">
        <v>118</v>
      </c>
      <c r="C1598" t="b">
        <f t="shared" si="24"/>
        <v>0</v>
      </c>
      <c r="D1598" s="6">
        <v>0.23014162499999999</v>
      </c>
      <c r="E1598">
        <v>0.17942820600000001</v>
      </c>
      <c r="F1598" s="4">
        <v>0.33724644500000001</v>
      </c>
      <c r="G1598" t="s">
        <v>18</v>
      </c>
      <c r="H1598">
        <v>24</v>
      </c>
      <c r="I1598">
        <v>18</v>
      </c>
      <c r="J1598">
        <v>14</v>
      </c>
      <c r="K1598">
        <v>18</v>
      </c>
      <c r="L1598">
        <v>14</v>
      </c>
      <c r="M1598">
        <v>24</v>
      </c>
      <c r="N1598">
        <v>0.17</v>
      </c>
      <c r="P1598">
        <v>7.0060330000000001E-3</v>
      </c>
      <c r="Q1598">
        <v>1.3289528E-2</v>
      </c>
      <c r="R1598">
        <v>0.54647055</v>
      </c>
      <c r="S1598">
        <v>1</v>
      </c>
    </row>
    <row r="1599" spans="1:19" x14ac:dyDescent="0.25">
      <c r="A1599">
        <v>114</v>
      </c>
      <c r="B1599" t="s">
        <v>131</v>
      </c>
      <c r="C1599" t="b">
        <f t="shared" si="24"/>
        <v>0</v>
      </c>
      <c r="D1599" s="6">
        <v>0.23042085100000001</v>
      </c>
      <c r="E1599">
        <v>0.17942820600000001</v>
      </c>
      <c r="F1599" s="4">
        <v>0.33724644500000001</v>
      </c>
      <c r="G1599" t="s">
        <v>18</v>
      </c>
      <c r="H1599">
        <v>24</v>
      </c>
      <c r="I1599">
        <v>4</v>
      </c>
      <c r="J1599">
        <v>8</v>
      </c>
      <c r="K1599">
        <v>4</v>
      </c>
      <c r="L1599">
        <v>8</v>
      </c>
      <c r="M1599">
        <v>24</v>
      </c>
      <c r="N1599">
        <v>0.83</v>
      </c>
      <c r="P1599">
        <v>6.9481109999999999E-3</v>
      </c>
      <c r="Q1599">
        <v>1.3280045000000001E-2</v>
      </c>
      <c r="R1599">
        <v>0.541952659</v>
      </c>
      <c r="S1599">
        <v>1</v>
      </c>
    </row>
    <row r="1600" spans="1:19" x14ac:dyDescent="0.25">
      <c r="A1600">
        <v>196</v>
      </c>
      <c r="B1600" t="s">
        <v>213</v>
      </c>
      <c r="C1600" t="b">
        <f t="shared" si="24"/>
        <v>0</v>
      </c>
      <c r="D1600" s="6">
        <v>0.230269063</v>
      </c>
      <c r="E1600">
        <v>0.17942820600000001</v>
      </c>
      <c r="F1600" s="4">
        <v>0.33724644500000001</v>
      </c>
      <c r="G1600" t="s">
        <v>18</v>
      </c>
      <c r="H1600">
        <v>24</v>
      </c>
      <c r="I1600">
        <v>10</v>
      </c>
      <c r="J1600">
        <v>2</v>
      </c>
      <c r="K1600">
        <v>10</v>
      </c>
      <c r="L1600">
        <v>2</v>
      </c>
      <c r="M1600">
        <v>24</v>
      </c>
      <c r="N1600">
        <v>0.33</v>
      </c>
      <c r="P1600">
        <v>6.9795450000000002E-3</v>
      </c>
      <c r="Q1600">
        <v>1.3280045000000001E-2</v>
      </c>
      <c r="R1600">
        <v>0.54440448699999999</v>
      </c>
      <c r="S1600">
        <v>1</v>
      </c>
    </row>
    <row r="1601" spans="1:19" x14ac:dyDescent="0.25">
      <c r="A1601">
        <v>259</v>
      </c>
      <c r="B1601" t="s">
        <v>276</v>
      </c>
      <c r="C1601" t="b">
        <f t="shared" si="24"/>
        <v>0</v>
      </c>
      <c r="D1601" s="6">
        <v>0.23042085100000001</v>
      </c>
      <c r="E1601">
        <v>0.17942820600000001</v>
      </c>
      <c r="F1601" s="4">
        <v>0.33724644500000001</v>
      </c>
      <c r="G1601" t="s">
        <v>18</v>
      </c>
      <c r="H1601">
        <v>24</v>
      </c>
      <c r="I1601">
        <v>18</v>
      </c>
      <c r="J1601">
        <v>14</v>
      </c>
      <c r="K1601">
        <v>18</v>
      </c>
      <c r="L1601">
        <v>14</v>
      </c>
      <c r="M1601">
        <v>24</v>
      </c>
      <c r="N1601">
        <v>0.17</v>
      </c>
      <c r="P1601">
        <v>6.9481109999999999E-3</v>
      </c>
      <c r="Q1601">
        <v>1.3280045000000001E-2</v>
      </c>
      <c r="R1601">
        <v>0.541952659</v>
      </c>
      <c r="S1601">
        <v>1</v>
      </c>
    </row>
    <row r="1602" spans="1:19" x14ac:dyDescent="0.25">
      <c r="A1602">
        <v>380</v>
      </c>
      <c r="B1602" t="s">
        <v>398</v>
      </c>
      <c r="C1602" t="b">
        <f t="shared" si="24"/>
        <v>0</v>
      </c>
      <c r="D1602" s="6">
        <v>0.22983291</v>
      </c>
      <c r="E1602">
        <v>0.17942820600000001</v>
      </c>
      <c r="F1602" s="4">
        <v>0.33724644500000001</v>
      </c>
      <c r="G1602" t="s">
        <v>18</v>
      </c>
      <c r="H1602">
        <v>24</v>
      </c>
      <c r="I1602">
        <v>4</v>
      </c>
      <c r="J1602">
        <v>2</v>
      </c>
      <c r="K1602">
        <v>4</v>
      </c>
      <c r="L1602">
        <v>2</v>
      </c>
      <c r="M1602">
        <v>24</v>
      </c>
      <c r="N1602">
        <v>0.08</v>
      </c>
      <c r="P1602">
        <v>7.0705669999999998E-3</v>
      </c>
      <c r="Q1602">
        <v>1.3378167E-2</v>
      </c>
      <c r="R1602">
        <v>0.55150425400000003</v>
      </c>
      <c r="S1602">
        <v>1</v>
      </c>
    </row>
    <row r="1603" spans="1:19" x14ac:dyDescent="0.25">
      <c r="A1603">
        <v>406</v>
      </c>
      <c r="B1603" t="s">
        <v>424</v>
      </c>
      <c r="C1603" t="b">
        <f t="shared" si="24"/>
        <v>0</v>
      </c>
      <c r="D1603" s="6">
        <v>0.23042085100000001</v>
      </c>
      <c r="E1603">
        <v>0.17942820600000001</v>
      </c>
      <c r="F1603" s="4">
        <v>0.33724644500000001</v>
      </c>
      <c r="G1603" t="s">
        <v>18</v>
      </c>
      <c r="H1603">
        <v>24</v>
      </c>
      <c r="I1603">
        <v>20</v>
      </c>
      <c r="J1603">
        <v>12</v>
      </c>
      <c r="K1603">
        <v>20</v>
      </c>
      <c r="L1603">
        <v>12</v>
      </c>
      <c r="M1603">
        <v>24</v>
      </c>
      <c r="N1603">
        <v>0.33</v>
      </c>
      <c r="P1603">
        <v>6.9481109999999999E-3</v>
      </c>
      <c r="Q1603">
        <v>1.3280045000000001E-2</v>
      </c>
      <c r="R1603">
        <v>0.541952659</v>
      </c>
      <c r="S1603">
        <v>1</v>
      </c>
    </row>
    <row r="1604" spans="1:19" x14ac:dyDescent="0.25">
      <c r="A1604">
        <v>446</v>
      </c>
      <c r="B1604" t="s">
        <v>464</v>
      </c>
      <c r="C1604" t="b">
        <f t="shared" ref="C1604:C1667" si="25">IF(F1604 &lt;=0.1, TRUE, FALSE)</f>
        <v>0</v>
      </c>
      <c r="D1604" s="6">
        <v>0.230308969</v>
      </c>
      <c r="E1604">
        <v>0.17942820600000001</v>
      </c>
      <c r="F1604" s="4">
        <v>0.33724644500000001</v>
      </c>
      <c r="G1604" t="s">
        <v>18</v>
      </c>
      <c r="H1604">
        <v>24</v>
      </c>
      <c r="I1604">
        <v>4</v>
      </c>
      <c r="J1604">
        <v>6</v>
      </c>
      <c r="K1604">
        <v>4</v>
      </c>
      <c r="L1604">
        <v>6</v>
      </c>
      <c r="M1604">
        <v>24</v>
      </c>
      <c r="N1604">
        <v>0.92</v>
      </c>
      <c r="P1604">
        <v>6.9712680000000001E-3</v>
      </c>
      <c r="Q1604">
        <v>1.3280045000000001E-2</v>
      </c>
      <c r="R1604">
        <v>0.54375894300000005</v>
      </c>
      <c r="S1604">
        <v>1</v>
      </c>
    </row>
    <row r="1605" spans="1:19" x14ac:dyDescent="0.25">
      <c r="A1605">
        <v>539</v>
      </c>
      <c r="B1605" t="s">
        <v>557</v>
      </c>
      <c r="C1605" t="b">
        <f t="shared" si="25"/>
        <v>0</v>
      </c>
      <c r="D1605" s="6">
        <v>0.23042085100000001</v>
      </c>
      <c r="E1605">
        <v>0.17942820600000001</v>
      </c>
      <c r="F1605" s="4">
        <v>0.33724644500000001</v>
      </c>
      <c r="G1605" t="s">
        <v>18</v>
      </c>
      <c r="H1605">
        <v>24</v>
      </c>
      <c r="I1605">
        <v>18</v>
      </c>
      <c r="J1605">
        <v>14</v>
      </c>
      <c r="K1605">
        <v>18</v>
      </c>
      <c r="L1605">
        <v>14</v>
      </c>
      <c r="M1605">
        <v>24</v>
      </c>
      <c r="N1605">
        <v>0.17</v>
      </c>
      <c r="P1605">
        <v>6.9481109999999999E-3</v>
      </c>
      <c r="Q1605">
        <v>1.3280045000000001E-2</v>
      </c>
      <c r="R1605">
        <v>0.541952659</v>
      </c>
      <c r="S1605">
        <v>1</v>
      </c>
    </row>
    <row r="1606" spans="1:19" x14ac:dyDescent="0.25">
      <c r="A1606">
        <v>578</v>
      </c>
      <c r="B1606" t="s">
        <v>596</v>
      </c>
      <c r="C1606" t="b">
        <f t="shared" si="25"/>
        <v>0</v>
      </c>
      <c r="D1606" s="6">
        <v>0.230308969</v>
      </c>
      <c r="E1606">
        <v>0.17942820600000001</v>
      </c>
      <c r="F1606" s="4">
        <v>0.33724644500000001</v>
      </c>
      <c r="G1606" t="s">
        <v>18</v>
      </c>
      <c r="H1606">
        <v>24</v>
      </c>
      <c r="I1606">
        <v>18</v>
      </c>
      <c r="J1606">
        <v>16</v>
      </c>
      <c r="K1606">
        <v>18</v>
      </c>
      <c r="L1606">
        <v>16</v>
      </c>
      <c r="M1606">
        <v>24</v>
      </c>
      <c r="N1606">
        <v>0.08</v>
      </c>
      <c r="P1606">
        <v>6.9712680000000001E-3</v>
      </c>
      <c r="Q1606">
        <v>1.3280045000000001E-2</v>
      </c>
      <c r="R1606">
        <v>0.54375894300000005</v>
      </c>
      <c r="S1606">
        <v>1</v>
      </c>
    </row>
    <row r="1607" spans="1:19" x14ac:dyDescent="0.25">
      <c r="A1607">
        <v>589</v>
      </c>
      <c r="B1607" t="s">
        <v>607</v>
      </c>
      <c r="C1607" t="b">
        <f t="shared" si="25"/>
        <v>0</v>
      </c>
      <c r="D1607" s="6">
        <v>0.230372564</v>
      </c>
      <c r="E1607">
        <v>0.17942820600000001</v>
      </c>
      <c r="F1607" s="4">
        <v>0.33724644500000001</v>
      </c>
      <c r="G1607" t="s">
        <v>286</v>
      </c>
      <c r="H1607">
        <v>24</v>
      </c>
      <c r="I1607">
        <v>22</v>
      </c>
      <c r="J1607">
        <v>10</v>
      </c>
      <c r="K1607">
        <v>22</v>
      </c>
      <c r="L1607">
        <v>10</v>
      </c>
      <c r="M1607">
        <v>24</v>
      </c>
      <c r="N1607">
        <v>0.5</v>
      </c>
      <c r="P1607">
        <v>6.9580969999999999E-3</v>
      </c>
      <c r="Q1607">
        <v>1.3280045000000001E-2</v>
      </c>
      <c r="R1607">
        <v>0.54273157999999999</v>
      </c>
      <c r="S1607">
        <v>1</v>
      </c>
    </row>
    <row r="1608" spans="1:19" x14ac:dyDescent="0.25">
      <c r="A1608">
        <v>628</v>
      </c>
      <c r="B1608" t="s">
        <v>646</v>
      </c>
      <c r="C1608" t="b">
        <f t="shared" si="25"/>
        <v>0</v>
      </c>
      <c r="D1608" s="6">
        <v>0.23042085100000001</v>
      </c>
      <c r="E1608">
        <v>0.17942820600000001</v>
      </c>
      <c r="F1608" s="4">
        <v>0.33724644500000001</v>
      </c>
      <c r="G1608" t="s">
        <v>18</v>
      </c>
      <c r="H1608">
        <v>24</v>
      </c>
      <c r="I1608">
        <v>20</v>
      </c>
      <c r="J1608">
        <v>16</v>
      </c>
      <c r="K1608">
        <v>20</v>
      </c>
      <c r="L1608">
        <v>16</v>
      </c>
      <c r="M1608">
        <v>24</v>
      </c>
      <c r="N1608">
        <v>0.17</v>
      </c>
      <c r="P1608">
        <v>6.9481109999999999E-3</v>
      </c>
      <c r="Q1608">
        <v>1.3280045000000001E-2</v>
      </c>
      <c r="R1608">
        <v>0.541952659</v>
      </c>
      <c r="S1608">
        <v>1</v>
      </c>
    </row>
    <row r="1609" spans="1:19" x14ac:dyDescent="0.25">
      <c r="A1609">
        <v>683</v>
      </c>
      <c r="B1609" t="s">
        <v>701</v>
      </c>
      <c r="C1609" t="b">
        <f t="shared" si="25"/>
        <v>0</v>
      </c>
      <c r="D1609" s="6">
        <v>0.22933635699999999</v>
      </c>
      <c r="E1609">
        <v>0.17942820600000001</v>
      </c>
      <c r="F1609" s="4">
        <v>0.33724644500000001</v>
      </c>
      <c r="G1609" t="s">
        <v>18</v>
      </c>
      <c r="H1609">
        <v>24</v>
      </c>
      <c r="I1609">
        <v>16</v>
      </c>
      <c r="J1609">
        <v>2</v>
      </c>
      <c r="K1609">
        <v>16</v>
      </c>
      <c r="L1609">
        <v>2</v>
      </c>
      <c r="M1609">
        <v>24</v>
      </c>
      <c r="N1609">
        <v>0.57999999999999996</v>
      </c>
      <c r="P1609">
        <v>7.1754690000000003E-3</v>
      </c>
      <c r="Q1609">
        <v>1.3503166E-2</v>
      </c>
      <c r="R1609">
        <v>0.55968656000000006</v>
      </c>
      <c r="S1609">
        <v>1</v>
      </c>
    </row>
    <row r="1610" spans="1:19" x14ac:dyDescent="0.25">
      <c r="A1610">
        <v>743</v>
      </c>
      <c r="B1610" t="s">
        <v>761</v>
      </c>
      <c r="C1610" t="b">
        <f t="shared" si="25"/>
        <v>0</v>
      </c>
      <c r="D1610" s="6">
        <v>0.23014162499999999</v>
      </c>
      <c r="E1610">
        <v>0.17942820600000001</v>
      </c>
      <c r="F1610" s="4">
        <v>0.33724644500000001</v>
      </c>
      <c r="G1610" t="s">
        <v>18</v>
      </c>
      <c r="H1610">
        <v>24</v>
      </c>
      <c r="I1610">
        <v>14</v>
      </c>
      <c r="J1610">
        <v>14</v>
      </c>
      <c r="K1610">
        <v>14</v>
      </c>
      <c r="L1610">
        <v>14</v>
      </c>
      <c r="M1610">
        <v>24</v>
      </c>
      <c r="N1610">
        <v>0</v>
      </c>
      <c r="P1610">
        <v>7.0060330000000001E-3</v>
      </c>
      <c r="Q1610">
        <v>1.3289528E-2</v>
      </c>
      <c r="R1610">
        <v>0.54647055</v>
      </c>
      <c r="S1610">
        <v>1</v>
      </c>
    </row>
    <row r="1611" spans="1:19" x14ac:dyDescent="0.25">
      <c r="A1611">
        <v>769</v>
      </c>
      <c r="B1611" t="s">
        <v>787</v>
      </c>
      <c r="C1611" t="b">
        <f t="shared" si="25"/>
        <v>0</v>
      </c>
      <c r="D1611" s="6">
        <v>0.230372564</v>
      </c>
      <c r="E1611">
        <v>0.17942820600000001</v>
      </c>
      <c r="F1611" s="4">
        <v>0.33724644500000001</v>
      </c>
      <c r="G1611" t="s">
        <v>18</v>
      </c>
      <c r="H1611">
        <v>24</v>
      </c>
      <c r="I1611">
        <v>20</v>
      </c>
      <c r="J1611">
        <v>20</v>
      </c>
      <c r="K1611">
        <v>20</v>
      </c>
      <c r="L1611">
        <v>20</v>
      </c>
      <c r="M1611">
        <v>24</v>
      </c>
      <c r="N1611">
        <v>0</v>
      </c>
      <c r="P1611">
        <v>6.9580969999999999E-3</v>
      </c>
      <c r="Q1611">
        <v>1.3280045000000001E-2</v>
      </c>
      <c r="R1611">
        <v>0.54273157999999999</v>
      </c>
      <c r="S1611">
        <v>1</v>
      </c>
    </row>
    <row r="1612" spans="1:19" x14ac:dyDescent="0.25">
      <c r="A1612">
        <v>809</v>
      </c>
      <c r="B1612" t="s">
        <v>827</v>
      </c>
      <c r="C1612" t="b">
        <f t="shared" si="25"/>
        <v>0</v>
      </c>
      <c r="D1612" s="6">
        <v>0.23042085100000001</v>
      </c>
      <c r="E1612">
        <v>0.17942820600000001</v>
      </c>
      <c r="F1612" s="4">
        <v>0.33724644500000001</v>
      </c>
      <c r="G1612" t="s">
        <v>18</v>
      </c>
      <c r="H1612">
        <v>24</v>
      </c>
      <c r="I1612">
        <v>18</v>
      </c>
      <c r="J1612">
        <v>10</v>
      </c>
      <c r="K1612">
        <v>18</v>
      </c>
      <c r="L1612">
        <v>10</v>
      </c>
      <c r="M1612">
        <v>24</v>
      </c>
      <c r="N1612">
        <v>0.33</v>
      </c>
      <c r="P1612">
        <v>6.9481109999999999E-3</v>
      </c>
      <c r="Q1612">
        <v>1.3280045000000001E-2</v>
      </c>
      <c r="R1612">
        <v>0.541952659</v>
      </c>
      <c r="S1612">
        <v>1</v>
      </c>
    </row>
    <row r="1613" spans="1:19" x14ac:dyDescent="0.25">
      <c r="A1613">
        <v>819</v>
      </c>
      <c r="B1613" t="s">
        <v>837</v>
      </c>
      <c r="C1613" t="b">
        <f t="shared" si="25"/>
        <v>0</v>
      </c>
      <c r="D1613" s="6">
        <v>0.229986458</v>
      </c>
      <c r="E1613">
        <v>0.17942820600000001</v>
      </c>
      <c r="F1613" s="4">
        <v>0.33724644500000001</v>
      </c>
      <c r="G1613" t="s">
        <v>18</v>
      </c>
      <c r="H1613">
        <v>24</v>
      </c>
      <c r="I1613">
        <v>16</v>
      </c>
      <c r="J1613">
        <v>22</v>
      </c>
      <c r="K1613">
        <v>16</v>
      </c>
      <c r="L1613">
        <v>22</v>
      </c>
      <c r="M1613">
        <v>24</v>
      </c>
      <c r="N1613">
        <v>0.75</v>
      </c>
      <c r="P1613">
        <v>7.0384039999999998E-3</v>
      </c>
      <c r="Q1613">
        <v>1.3334561E-2</v>
      </c>
      <c r="R1613">
        <v>0.54899551199999996</v>
      </c>
      <c r="S1613">
        <v>1</v>
      </c>
    </row>
    <row r="1614" spans="1:19" x14ac:dyDescent="0.25">
      <c r="A1614">
        <v>841</v>
      </c>
      <c r="B1614" t="s">
        <v>859</v>
      </c>
      <c r="C1614" t="b">
        <f t="shared" si="25"/>
        <v>0</v>
      </c>
      <c r="D1614" s="6">
        <v>0.23042085100000001</v>
      </c>
      <c r="E1614">
        <v>0.17942820600000001</v>
      </c>
      <c r="F1614" s="4">
        <v>0.33724644500000001</v>
      </c>
      <c r="G1614" t="s">
        <v>18</v>
      </c>
      <c r="H1614">
        <v>24</v>
      </c>
      <c r="I1614">
        <v>14</v>
      </c>
      <c r="J1614">
        <v>14</v>
      </c>
      <c r="K1614">
        <v>14</v>
      </c>
      <c r="L1614">
        <v>14</v>
      </c>
      <c r="M1614">
        <v>24</v>
      </c>
      <c r="N1614">
        <v>0</v>
      </c>
      <c r="P1614">
        <v>6.9481109999999999E-3</v>
      </c>
      <c r="Q1614">
        <v>1.3280045000000001E-2</v>
      </c>
      <c r="R1614">
        <v>0.541952659</v>
      </c>
      <c r="S1614">
        <v>1</v>
      </c>
    </row>
    <row r="1615" spans="1:19" x14ac:dyDescent="0.25">
      <c r="A1615">
        <v>849</v>
      </c>
      <c r="B1615" t="s">
        <v>867</v>
      </c>
      <c r="C1615" t="b">
        <f t="shared" si="25"/>
        <v>0</v>
      </c>
      <c r="D1615" s="6">
        <v>0.22924879500000001</v>
      </c>
      <c r="E1615">
        <v>0.17942820600000001</v>
      </c>
      <c r="F1615" s="4">
        <v>0.33724644500000001</v>
      </c>
      <c r="G1615" t="s">
        <v>18</v>
      </c>
      <c r="H1615">
        <v>24</v>
      </c>
      <c r="I1615">
        <v>14</v>
      </c>
      <c r="J1615">
        <v>14</v>
      </c>
      <c r="K1615">
        <v>14</v>
      </c>
      <c r="L1615">
        <v>14</v>
      </c>
      <c r="M1615">
        <v>24</v>
      </c>
      <c r="N1615">
        <v>0</v>
      </c>
      <c r="P1615">
        <v>7.1941089999999997E-3</v>
      </c>
      <c r="Q1615">
        <v>1.3522144999999999E-2</v>
      </c>
      <c r="R1615">
        <v>0.561140478</v>
      </c>
      <c r="S1615">
        <v>1</v>
      </c>
    </row>
    <row r="1616" spans="1:19" x14ac:dyDescent="0.25">
      <c r="A1616">
        <v>866</v>
      </c>
      <c r="B1616" t="s">
        <v>884</v>
      </c>
      <c r="C1616" t="b">
        <f t="shared" si="25"/>
        <v>0</v>
      </c>
      <c r="D1616" s="6">
        <v>0.22968998500000001</v>
      </c>
      <c r="E1616">
        <v>0.17942820600000001</v>
      </c>
      <c r="F1616" s="4">
        <v>0.33724644500000001</v>
      </c>
      <c r="G1616" t="s">
        <v>18</v>
      </c>
      <c r="H1616">
        <v>24</v>
      </c>
      <c r="I1616">
        <v>20</v>
      </c>
      <c r="J1616">
        <v>2</v>
      </c>
      <c r="K1616">
        <v>20</v>
      </c>
      <c r="L1616">
        <v>2</v>
      </c>
      <c r="M1616">
        <v>24</v>
      </c>
      <c r="N1616">
        <v>0.75</v>
      </c>
      <c r="P1616">
        <v>7.100622E-3</v>
      </c>
      <c r="Q1616">
        <v>1.3396610999999999E-2</v>
      </c>
      <c r="R1616">
        <v>0.55384850900000004</v>
      </c>
      <c r="S1616">
        <v>1</v>
      </c>
    </row>
    <row r="1617" spans="1:19" x14ac:dyDescent="0.25">
      <c r="A1617">
        <v>951</v>
      </c>
      <c r="B1617" t="s">
        <v>969</v>
      </c>
      <c r="C1617" t="b">
        <f t="shared" si="25"/>
        <v>0</v>
      </c>
      <c r="D1617" s="6">
        <v>0.23042085100000001</v>
      </c>
      <c r="E1617">
        <v>0.17942820600000001</v>
      </c>
      <c r="F1617" s="4">
        <v>0.33724644500000001</v>
      </c>
      <c r="G1617" t="s">
        <v>18</v>
      </c>
      <c r="H1617">
        <v>24</v>
      </c>
      <c r="I1617">
        <v>18</v>
      </c>
      <c r="J1617">
        <v>14</v>
      </c>
      <c r="K1617">
        <v>18</v>
      </c>
      <c r="L1617">
        <v>14</v>
      </c>
      <c r="M1617">
        <v>24</v>
      </c>
      <c r="N1617">
        <v>0.17</v>
      </c>
      <c r="P1617">
        <v>6.9481109999999999E-3</v>
      </c>
      <c r="Q1617">
        <v>1.3280045000000001E-2</v>
      </c>
      <c r="R1617">
        <v>0.541952659</v>
      </c>
      <c r="S1617">
        <v>1</v>
      </c>
    </row>
    <row r="1618" spans="1:19" x14ac:dyDescent="0.25">
      <c r="A1618">
        <v>1058</v>
      </c>
      <c r="B1618" t="s">
        <v>1076</v>
      </c>
      <c r="C1618" t="b">
        <f t="shared" si="25"/>
        <v>0</v>
      </c>
      <c r="D1618" s="6">
        <v>0.22924786799999999</v>
      </c>
      <c r="E1618">
        <v>0.17942820600000001</v>
      </c>
      <c r="F1618" s="4">
        <v>0.33724644500000001</v>
      </c>
      <c r="G1618" t="s">
        <v>18</v>
      </c>
      <c r="H1618">
        <v>24</v>
      </c>
      <c r="I1618">
        <v>18</v>
      </c>
      <c r="J1618">
        <v>10</v>
      </c>
      <c r="K1618">
        <v>18</v>
      </c>
      <c r="L1618">
        <v>10</v>
      </c>
      <c r="M1618">
        <v>24</v>
      </c>
      <c r="N1618">
        <v>0.33</v>
      </c>
      <c r="P1618">
        <v>7.1943060000000001E-3</v>
      </c>
      <c r="Q1618">
        <v>1.3522144999999999E-2</v>
      </c>
      <c r="R1618">
        <v>0.56115589300000002</v>
      </c>
      <c r="S1618">
        <v>1</v>
      </c>
    </row>
    <row r="1619" spans="1:19" x14ac:dyDescent="0.25">
      <c r="A1619">
        <v>1060</v>
      </c>
      <c r="B1619" t="s">
        <v>1078</v>
      </c>
      <c r="C1619" t="b">
        <f t="shared" si="25"/>
        <v>0</v>
      </c>
      <c r="D1619" s="6">
        <v>0.23042085100000001</v>
      </c>
      <c r="E1619">
        <v>0.17942820600000001</v>
      </c>
      <c r="F1619" s="4">
        <v>0.33724644500000001</v>
      </c>
      <c r="G1619" t="s">
        <v>18</v>
      </c>
      <c r="H1619">
        <v>24</v>
      </c>
      <c r="I1619">
        <v>4</v>
      </c>
      <c r="J1619">
        <v>14</v>
      </c>
      <c r="K1619">
        <v>4</v>
      </c>
      <c r="L1619">
        <v>14</v>
      </c>
      <c r="M1619">
        <v>24</v>
      </c>
      <c r="N1619">
        <v>0.57999999999999996</v>
      </c>
      <c r="P1619">
        <v>6.9481109999999999E-3</v>
      </c>
      <c r="Q1619">
        <v>1.3280045000000001E-2</v>
      </c>
      <c r="R1619">
        <v>0.541952659</v>
      </c>
      <c r="S1619">
        <v>1</v>
      </c>
    </row>
    <row r="1620" spans="1:19" x14ac:dyDescent="0.25">
      <c r="A1620">
        <v>1243</v>
      </c>
      <c r="B1620" t="s">
        <v>1261</v>
      </c>
      <c r="C1620" t="b">
        <f t="shared" si="25"/>
        <v>0</v>
      </c>
      <c r="D1620" s="6">
        <v>0.23032116599999999</v>
      </c>
      <c r="E1620">
        <v>0.17942820600000001</v>
      </c>
      <c r="F1620" s="4">
        <v>0.33724644500000001</v>
      </c>
      <c r="G1620" t="s">
        <v>18</v>
      </c>
      <c r="H1620">
        <v>24</v>
      </c>
      <c r="I1620">
        <v>14</v>
      </c>
      <c r="J1620">
        <v>14</v>
      </c>
      <c r="K1620">
        <v>14</v>
      </c>
      <c r="L1620">
        <v>14</v>
      </c>
      <c r="M1620">
        <v>24</v>
      </c>
      <c r="N1620">
        <v>0</v>
      </c>
      <c r="P1620">
        <v>6.9687409999999997E-3</v>
      </c>
      <c r="Q1620">
        <v>1.3280045000000001E-2</v>
      </c>
      <c r="R1620">
        <v>0.543561764</v>
      </c>
      <c r="S1620">
        <v>1</v>
      </c>
    </row>
    <row r="1621" spans="1:19" x14ac:dyDescent="0.25">
      <c r="A1621">
        <v>1260</v>
      </c>
      <c r="B1621" t="s">
        <v>1278</v>
      </c>
      <c r="C1621" t="b">
        <f t="shared" si="25"/>
        <v>0</v>
      </c>
      <c r="D1621" s="6">
        <v>0.23042085100000001</v>
      </c>
      <c r="E1621">
        <v>0.17942820600000001</v>
      </c>
      <c r="F1621" s="4">
        <v>0.33724644500000001</v>
      </c>
      <c r="G1621" t="s">
        <v>18</v>
      </c>
      <c r="H1621">
        <v>24</v>
      </c>
      <c r="I1621">
        <v>4</v>
      </c>
      <c r="J1621">
        <v>14</v>
      </c>
      <c r="K1621">
        <v>4</v>
      </c>
      <c r="L1621">
        <v>14</v>
      </c>
      <c r="M1621">
        <v>24</v>
      </c>
      <c r="N1621">
        <v>0.57999999999999996</v>
      </c>
      <c r="P1621">
        <v>6.9481109999999999E-3</v>
      </c>
      <c r="Q1621">
        <v>1.3280045000000001E-2</v>
      </c>
      <c r="R1621">
        <v>0.541952659</v>
      </c>
      <c r="S1621">
        <v>1</v>
      </c>
    </row>
    <row r="1622" spans="1:19" x14ac:dyDescent="0.25">
      <c r="A1622">
        <v>1276</v>
      </c>
      <c r="B1622" t="s">
        <v>1294</v>
      </c>
      <c r="C1622" t="b">
        <f t="shared" si="25"/>
        <v>0</v>
      </c>
      <c r="D1622" s="6">
        <v>0.23042085100000001</v>
      </c>
      <c r="E1622">
        <v>0.17942820600000001</v>
      </c>
      <c r="F1622" s="4">
        <v>0.33724644500000001</v>
      </c>
      <c r="G1622" t="s">
        <v>18</v>
      </c>
      <c r="H1622">
        <v>24</v>
      </c>
      <c r="I1622">
        <v>16</v>
      </c>
      <c r="J1622">
        <v>14</v>
      </c>
      <c r="K1622">
        <v>16</v>
      </c>
      <c r="L1622">
        <v>14</v>
      </c>
      <c r="M1622">
        <v>24</v>
      </c>
      <c r="N1622">
        <v>0.08</v>
      </c>
      <c r="P1622">
        <v>6.9481109999999999E-3</v>
      </c>
      <c r="Q1622">
        <v>1.3280045000000001E-2</v>
      </c>
      <c r="R1622">
        <v>0.541952659</v>
      </c>
      <c r="S1622">
        <v>1</v>
      </c>
    </row>
    <row r="1623" spans="1:19" x14ac:dyDescent="0.25">
      <c r="A1623">
        <v>1333</v>
      </c>
      <c r="B1623" t="s">
        <v>1351</v>
      </c>
      <c r="C1623" t="b">
        <f t="shared" si="25"/>
        <v>0</v>
      </c>
      <c r="D1623" s="6">
        <v>0.23042085100000001</v>
      </c>
      <c r="E1623">
        <v>0.17942820600000001</v>
      </c>
      <c r="F1623" s="4">
        <v>0.33724644500000001</v>
      </c>
      <c r="G1623" t="s">
        <v>18</v>
      </c>
      <c r="H1623">
        <v>24</v>
      </c>
      <c r="I1623">
        <v>18</v>
      </c>
      <c r="J1623">
        <v>14</v>
      </c>
      <c r="K1623">
        <v>18</v>
      </c>
      <c r="L1623">
        <v>14</v>
      </c>
      <c r="M1623">
        <v>24</v>
      </c>
      <c r="N1623">
        <v>0.17</v>
      </c>
      <c r="P1623">
        <v>6.9481109999999999E-3</v>
      </c>
      <c r="Q1623">
        <v>1.3280045000000001E-2</v>
      </c>
      <c r="R1623">
        <v>0.541952659</v>
      </c>
      <c r="S1623">
        <v>1</v>
      </c>
    </row>
    <row r="1624" spans="1:19" x14ac:dyDescent="0.25">
      <c r="A1624">
        <v>1340</v>
      </c>
      <c r="B1624" t="s">
        <v>1358</v>
      </c>
      <c r="C1624" t="b">
        <f t="shared" si="25"/>
        <v>0</v>
      </c>
      <c r="D1624" s="6">
        <v>0.23042085100000001</v>
      </c>
      <c r="E1624">
        <v>0.17942820600000001</v>
      </c>
      <c r="F1624" s="4">
        <v>0.33724644500000001</v>
      </c>
      <c r="G1624" t="s">
        <v>18</v>
      </c>
      <c r="H1624">
        <v>24</v>
      </c>
      <c r="I1624">
        <v>18</v>
      </c>
      <c r="J1624">
        <v>14</v>
      </c>
      <c r="K1624">
        <v>18</v>
      </c>
      <c r="L1624">
        <v>14</v>
      </c>
      <c r="M1624">
        <v>24</v>
      </c>
      <c r="N1624">
        <v>0.17</v>
      </c>
      <c r="P1624">
        <v>6.9481109999999999E-3</v>
      </c>
      <c r="Q1624">
        <v>1.3280045000000001E-2</v>
      </c>
      <c r="R1624">
        <v>0.541952659</v>
      </c>
      <c r="S1624">
        <v>1</v>
      </c>
    </row>
    <row r="1625" spans="1:19" x14ac:dyDescent="0.25">
      <c r="A1625">
        <v>1437</v>
      </c>
      <c r="B1625" t="s">
        <v>1455</v>
      </c>
      <c r="C1625" t="b">
        <f t="shared" si="25"/>
        <v>0</v>
      </c>
      <c r="D1625" s="6">
        <v>0.23042085100000001</v>
      </c>
      <c r="E1625">
        <v>0.17942820600000001</v>
      </c>
      <c r="F1625" s="4">
        <v>0.33724644500000001</v>
      </c>
      <c r="G1625" t="s">
        <v>18</v>
      </c>
      <c r="H1625">
        <v>24</v>
      </c>
      <c r="I1625">
        <v>18</v>
      </c>
      <c r="J1625">
        <v>10</v>
      </c>
      <c r="K1625">
        <v>18</v>
      </c>
      <c r="L1625">
        <v>10</v>
      </c>
      <c r="M1625">
        <v>24</v>
      </c>
      <c r="N1625">
        <v>0.33</v>
      </c>
      <c r="P1625">
        <v>6.9481109999999999E-3</v>
      </c>
      <c r="Q1625">
        <v>1.3280045000000001E-2</v>
      </c>
      <c r="R1625">
        <v>0.541952659</v>
      </c>
      <c r="S1625">
        <v>1</v>
      </c>
    </row>
    <row r="1626" spans="1:19" x14ac:dyDescent="0.25">
      <c r="A1626">
        <v>1463</v>
      </c>
      <c r="B1626" t="s">
        <v>1481</v>
      </c>
      <c r="C1626" t="b">
        <f t="shared" si="25"/>
        <v>0</v>
      </c>
      <c r="D1626" s="6">
        <v>0.229793996</v>
      </c>
      <c r="E1626">
        <v>0.17942820600000001</v>
      </c>
      <c r="F1626" s="4">
        <v>0.33724644500000001</v>
      </c>
      <c r="G1626" t="s">
        <v>18</v>
      </c>
      <c r="H1626">
        <v>24</v>
      </c>
      <c r="I1626">
        <v>0</v>
      </c>
      <c r="J1626">
        <v>4</v>
      </c>
      <c r="K1626">
        <v>0</v>
      </c>
      <c r="L1626">
        <v>4</v>
      </c>
      <c r="M1626">
        <v>24</v>
      </c>
      <c r="N1626">
        <v>0.83</v>
      </c>
      <c r="P1626">
        <v>7.0787389999999997E-3</v>
      </c>
      <c r="Q1626">
        <v>1.3378167E-2</v>
      </c>
      <c r="R1626">
        <v>0.55214164899999996</v>
      </c>
      <c r="S1626">
        <v>1</v>
      </c>
    </row>
    <row r="1627" spans="1:19" x14ac:dyDescent="0.25">
      <c r="A1627">
        <v>1558</v>
      </c>
      <c r="B1627" t="s">
        <v>1576</v>
      </c>
      <c r="C1627" t="b">
        <f t="shared" si="25"/>
        <v>0</v>
      </c>
      <c r="D1627" s="6">
        <v>0.22961557299999999</v>
      </c>
      <c r="E1627">
        <v>0.17942820600000001</v>
      </c>
      <c r="F1627" s="4">
        <v>0.33724644500000001</v>
      </c>
      <c r="G1627" t="s">
        <v>18</v>
      </c>
      <c r="H1627">
        <v>24</v>
      </c>
      <c r="I1627">
        <v>0</v>
      </c>
      <c r="J1627">
        <v>2</v>
      </c>
      <c r="K1627">
        <v>0</v>
      </c>
      <c r="L1627">
        <v>2</v>
      </c>
      <c r="M1627">
        <v>24</v>
      </c>
      <c r="N1627">
        <v>0.92</v>
      </c>
      <c r="P1627">
        <v>7.1163140000000003E-3</v>
      </c>
      <c r="Q1627">
        <v>1.3410086E-2</v>
      </c>
      <c r="R1627">
        <v>0.55507248799999998</v>
      </c>
      <c r="S1627">
        <v>1</v>
      </c>
    </row>
    <row r="1628" spans="1:19" x14ac:dyDescent="0.25">
      <c r="A1628">
        <v>1597</v>
      </c>
      <c r="B1628" t="s">
        <v>1615</v>
      </c>
      <c r="C1628" t="b">
        <f t="shared" si="25"/>
        <v>0</v>
      </c>
      <c r="D1628" s="6">
        <v>0.22947357800000001</v>
      </c>
      <c r="E1628">
        <v>0.17942820600000001</v>
      </c>
      <c r="F1628" s="4">
        <v>0.33724644500000001</v>
      </c>
      <c r="G1628" t="s">
        <v>18</v>
      </c>
      <c r="H1628">
        <v>24</v>
      </c>
      <c r="I1628">
        <v>16</v>
      </c>
      <c r="J1628">
        <v>16</v>
      </c>
      <c r="K1628">
        <v>16</v>
      </c>
      <c r="L1628">
        <v>16</v>
      </c>
      <c r="M1628">
        <v>24</v>
      </c>
      <c r="N1628">
        <v>0</v>
      </c>
      <c r="P1628">
        <v>7.1463430000000003E-3</v>
      </c>
      <c r="Q1628">
        <v>1.3456551000000001E-2</v>
      </c>
      <c r="R1628">
        <v>0.55741475699999998</v>
      </c>
      <c r="S1628">
        <v>1</v>
      </c>
    </row>
    <row r="1629" spans="1:19" x14ac:dyDescent="0.25">
      <c r="A1629">
        <v>1618</v>
      </c>
      <c r="B1629" t="s">
        <v>1636</v>
      </c>
      <c r="C1629" t="b">
        <f t="shared" si="25"/>
        <v>0</v>
      </c>
      <c r="D1629" s="6">
        <v>0.23042085100000001</v>
      </c>
      <c r="E1629">
        <v>0.17942820600000001</v>
      </c>
      <c r="F1629" s="4">
        <v>0.33724644500000001</v>
      </c>
      <c r="G1629" t="s">
        <v>18</v>
      </c>
      <c r="H1629">
        <v>24</v>
      </c>
      <c r="I1629">
        <v>20</v>
      </c>
      <c r="J1629">
        <v>12</v>
      </c>
      <c r="K1629">
        <v>20</v>
      </c>
      <c r="L1629">
        <v>12</v>
      </c>
      <c r="M1629">
        <v>24</v>
      </c>
      <c r="N1629">
        <v>0.33</v>
      </c>
      <c r="P1629">
        <v>6.9481109999999999E-3</v>
      </c>
      <c r="Q1629">
        <v>1.3280045000000001E-2</v>
      </c>
      <c r="R1629">
        <v>0.541952659</v>
      </c>
      <c r="S1629">
        <v>1</v>
      </c>
    </row>
    <row r="1630" spans="1:19" x14ac:dyDescent="0.25">
      <c r="A1630">
        <v>1663</v>
      </c>
      <c r="B1630" t="s">
        <v>1681</v>
      </c>
      <c r="C1630" t="b">
        <f t="shared" si="25"/>
        <v>0</v>
      </c>
      <c r="D1630" s="6">
        <v>0.230269063</v>
      </c>
      <c r="E1630">
        <v>0.17942820600000001</v>
      </c>
      <c r="F1630" s="4">
        <v>0.33724644500000001</v>
      </c>
      <c r="G1630" t="s">
        <v>18</v>
      </c>
      <c r="H1630">
        <v>24</v>
      </c>
      <c r="I1630">
        <v>14</v>
      </c>
      <c r="J1630">
        <v>14</v>
      </c>
      <c r="K1630">
        <v>14</v>
      </c>
      <c r="L1630">
        <v>14</v>
      </c>
      <c r="M1630">
        <v>24</v>
      </c>
      <c r="N1630">
        <v>0</v>
      </c>
      <c r="P1630">
        <v>6.9795450000000002E-3</v>
      </c>
      <c r="Q1630">
        <v>1.3280045000000001E-2</v>
      </c>
      <c r="R1630">
        <v>0.54440448699999999</v>
      </c>
      <c r="S1630">
        <v>1</v>
      </c>
    </row>
    <row r="1631" spans="1:19" x14ac:dyDescent="0.25">
      <c r="A1631">
        <v>1738</v>
      </c>
      <c r="B1631" t="s">
        <v>1756</v>
      </c>
      <c r="C1631" t="b">
        <f t="shared" si="25"/>
        <v>0</v>
      </c>
      <c r="D1631" s="6">
        <v>0.23017225399999999</v>
      </c>
      <c r="E1631">
        <v>0.17942820600000001</v>
      </c>
      <c r="F1631" s="4">
        <v>0.33724644500000001</v>
      </c>
      <c r="G1631" t="s">
        <v>18</v>
      </c>
      <c r="H1631">
        <v>24</v>
      </c>
      <c r="I1631">
        <v>22</v>
      </c>
      <c r="J1631">
        <v>22</v>
      </c>
      <c r="K1631">
        <v>22</v>
      </c>
      <c r="L1631">
        <v>22</v>
      </c>
      <c r="M1631">
        <v>24</v>
      </c>
      <c r="N1631">
        <v>0</v>
      </c>
      <c r="P1631">
        <v>6.9996579999999997E-3</v>
      </c>
      <c r="Q1631">
        <v>1.3289528E-2</v>
      </c>
      <c r="R1631">
        <v>0.545973347</v>
      </c>
      <c r="S1631">
        <v>1</v>
      </c>
    </row>
    <row r="1632" spans="1:19" x14ac:dyDescent="0.25">
      <c r="A1632">
        <v>1904</v>
      </c>
      <c r="B1632" t="s">
        <v>1922</v>
      </c>
      <c r="C1632" t="b">
        <f t="shared" si="25"/>
        <v>0</v>
      </c>
      <c r="D1632" s="6">
        <v>0.23042085100000001</v>
      </c>
      <c r="E1632">
        <v>0.17942820600000001</v>
      </c>
      <c r="F1632" s="4">
        <v>0.33724644500000001</v>
      </c>
      <c r="G1632" t="s">
        <v>18</v>
      </c>
      <c r="H1632">
        <v>24</v>
      </c>
      <c r="I1632">
        <v>4</v>
      </c>
      <c r="J1632">
        <v>14</v>
      </c>
      <c r="K1632">
        <v>4</v>
      </c>
      <c r="L1632">
        <v>14</v>
      </c>
      <c r="M1632">
        <v>24</v>
      </c>
      <c r="N1632">
        <v>0.57999999999999996</v>
      </c>
      <c r="P1632">
        <v>6.9481109999999999E-3</v>
      </c>
      <c r="Q1632">
        <v>1.3280045000000001E-2</v>
      </c>
      <c r="R1632">
        <v>0.541952659</v>
      </c>
      <c r="S1632">
        <v>1</v>
      </c>
    </row>
    <row r="1633" spans="1:19" x14ac:dyDescent="0.25">
      <c r="A1633">
        <v>1909</v>
      </c>
      <c r="B1633" t="s">
        <v>1927</v>
      </c>
      <c r="C1633" t="b">
        <f t="shared" si="25"/>
        <v>0</v>
      </c>
      <c r="D1633" s="6">
        <v>0.23042085100000001</v>
      </c>
      <c r="E1633">
        <v>0.17942820600000001</v>
      </c>
      <c r="F1633" s="4">
        <v>0.33724644500000001</v>
      </c>
      <c r="G1633" t="s">
        <v>18</v>
      </c>
      <c r="H1633">
        <v>24</v>
      </c>
      <c r="I1633">
        <v>18</v>
      </c>
      <c r="J1633">
        <v>14</v>
      </c>
      <c r="K1633">
        <v>18</v>
      </c>
      <c r="L1633">
        <v>14</v>
      </c>
      <c r="M1633">
        <v>24</v>
      </c>
      <c r="N1633">
        <v>0.17</v>
      </c>
      <c r="P1633">
        <v>6.9481109999999999E-3</v>
      </c>
      <c r="Q1633">
        <v>1.3280045000000001E-2</v>
      </c>
      <c r="R1633">
        <v>0.541952659</v>
      </c>
      <c r="S1633">
        <v>1</v>
      </c>
    </row>
    <row r="1634" spans="1:19" x14ac:dyDescent="0.25">
      <c r="A1634">
        <v>2102</v>
      </c>
      <c r="B1634" t="s">
        <v>2120</v>
      </c>
      <c r="C1634" t="b">
        <f t="shared" si="25"/>
        <v>0</v>
      </c>
      <c r="D1634" s="6">
        <v>0.22992248300000001</v>
      </c>
      <c r="E1634">
        <v>0.17942820600000001</v>
      </c>
      <c r="F1634" s="4">
        <v>0.33724644500000001</v>
      </c>
      <c r="G1634" t="s">
        <v>18</v>
      </c>
      <c r="H1634">
        <v>24</v>
      </c>
      <c r="I1634">
        <v>10</v>
      </c>
      <c r="J1634">
        <v>2</v>
      </c>
      <c r="K1634">
        <v>10</v>
      </c>
      <c r="L1634">
        <v>2</v>
      </c>
      <c r="M1634">
        <v>24</v>
      </c>
      <c r="N1634">
        <v>0.33</v>
      </c>
      <c r="P1634">
        <v>7.0517890000000001E-3</v>
      </c>
      <c r="Q1634">
        <v>1.3351732999999999E-2</v>
      </c>
      <c r="R1634">
        <v>0.55003953699999997</v>
      </c>
      <c r="S1634">
        <v>1</v>
      </c>
    </row>
    <row r="1635" spans="1:19" x14ac:dyDescent="0.25">
      <c r="A1635">
        <v>2114</v>
      </c>
      <c r="B1635" t="s">
        <v>2132</v>
      </c>
      <c r="C1635" t="b">
        <f t="shared" si="25"/>
        <v>0</v>
      </c>
      <c r="D1635" s="6">
        <v>0.23014162499999999</v>
      </c>
      <c r="E1635">
        <v>0.17942820600000001</v>
      </c>
      <c r="F1635" s="4">
        <v>0.33724644500000001</v>
      </c>
      <c r="G1635" t="s">
        <v>18</v>
      </c>
      <c r="H1635">
        <v>24</v>
      </c>
      <c r="I1635">
        <v>18</v>
      </c>
      <c r="J1635">
        <v>18</v>
      </c>
      <c r="K1635">
        <v>18</v>
      </c>
      <c r="L1635">
        <v>18</v>
      </c>
      <c r="M1635">
        <v>24</v>
      </c>
      <c r="N1635">
        <v>0</v>
      </c>
      <c r="P1635">
        <v>7.0060330000000001E-3</v>
      </c>
      <c r="Q1635">
        <v>1.3289528E-2</v>
      </c>
      <c r="R1635">
        <v>0.54647055</v>
      </c>
      <c r="S1635">
        <v>1</v>
      </c>
    </row>
    <row r="1636" spans="1:19" x14ac:dyDescent="0.25">
      <c r="A1636">
        <v>2126</v>
      </c>
      <c r="B1636" t="s">
        <v>2144</v>
      </c>
      <c r="C1636" t="b">
        <f t="shared" si="25"/>
        <v>0</v>
      </c>
      <c r="D1636" s="6">
        <v>0.229685796</v>
      </c>
      <c r="E1636">
        <v>0.17942820600000001</v>
      </c>
      <c r="F1636" s="4">
        <v>0.33724644500000001</v>
      </c>
      <c r="G1636" t="s">
        <v>18</v>
      </c>
      <c r="H1636">
        <v>24</v>
      </c>
      <c r="I1636">
        <v>20</v>
      </c>
      <c r="J1636">
        <v>20</v>
      </c>
      <c r="K1636">
        <v>20</v>
      </c>
      <c r="L1636">
        <v>20</v>
      </c>
      <c r="M1636">
        <v>24</v>
      </c>
      <c r="N1636">
        <v>0</v>
      </c>
      <c r="P1636">
        <v>7.1015039999999998E-3</v>
      </c>
      <c r="Q1636">
        <v>1.3396610999999999E-2</v>
      </c>
      <c r="R1636">
        <v>0.55391734800000003</v>
      </c>
      <c r="S1636">
        <v>1</v>
      </c>
    </row>
    <row r="1637" spans="1:19" x14ac:dyDescent="0.25">
      <c r="A1637">
        <v>2136</v>
      </c>
      <c r="B1637" t="s">
        <v>2154</v>
      </c>
      <c r="C1637" t="b">
        <f t="shared" si="25"/>
        <v>0</v>
      </c>
      <c r="D1637" s="6">
        <v>0.229986458</v>
      </c>
      <c r="E1637">
        <v>0.17942820600000001</v>
      </c>
      <c r="F1637" s="4">
        <v>0.33724644500000001</v>
      </c>
      <c r="G1637" t="s">
        <v>18</v>
      </c>
      <c r="H1637">
        <v>24</v>
      </c>
      <c r="I1637">
        <v>2</v>
      </c>
      <c r="J1637">
        <v>2</v>
      </c>
      <c r="K1637">
        <v>2</v>
      </c>
      <c r="L1637">
        <v>2</v>
      </c>
      <c r="M1637">
        <v>24</v>
      </c>
      <c r="N1637">
        <v>0</v>
      </c>
      <c r="P1637">
        <v>7.0384039999999998E-3</v>
      </c>
      <c r="Q1637">
        <v>1.3334561E-2</v>
      </c>
      <c r="R1637">
        <v>0.54899551199999996</v>
      </c>
      <c r="S1637">
        <v>1</v>
      </c>
    </row>
    <row r="1638" spans="1:19" x14ac:dyDescent="0.25">
      <c r="A1638">
        <v>2233</v>
      </c>
      <c r="B1638" t="s">
        <v>2251</v>
      </c>
      <c r="C1638" t="b">
        <f t="shared" si="25"/>
        <v>0</v>
      </c>
      <c r="D1638" s="6">
        <v>0.230269063</v>
      </c>
      <c r="E1638">
        <v>0.17942820600000001</v>
      </c>
      <c r="F1638" s="4">
        <v>0.33724644500000001</v>
      </c>
      <c r="G1638" t="s">
        <v>18</v>
      </c>
      <c r="H1638">
        <v>24</v>
      </c>
      <c r="I1638">
        <v>0</v>
      </c>
      <c r="J1638">
        <v>0</v>
      </c>
      <c r="K1638">
        <v>0</v>
      </c>
      <c r="L1638">
        <v>0</v>
      </c>
      <c r="M1638">
        <v>24</v>
      </c>
      <c r="N1638">
        <v>0</v>
      </c>
      <c r="P1638">
        <v>6.9795450000000002E-3</v>
      </c>
      <c r="Q1638">
        <v>1.3280045000000001E-2</v>
      </c>
      <c r="R1638">
        <v>0.54440448699999999</v>
      </c>
      <c r="S1638">
        <v>1</v>
      </c>
    </row>
    <row r="1639" spans="1:19" x14ac:dyDescent="0.25">
      <c r="A1639">
        <v>2348</v>
      </c>
      <c r="B1639" t="s">
        <v>2366</v>
      </c>
      <c r="C1639" t="b">
        <f t="shared" si="25"/>
        <v>0</v>
      </c>
      <c r="D1639" s="6">
        <v>0.229793996</v>
      </c>
      <c r="E1639">
        <v>0.17942820600000001</v>
      </c>
      <c r="F1639" s="4">
        <v>0.33724644500000001</v>
      </c>
      <c r="G1639" t="s">
        <v>18</v>
      </c>
      <c r="H1639">
        <v>24</v>
      </c>
      <c r="I1639">
        <v>16</v>
      </c>
      <c r="J1639">
        <v>16</v>
      </c>
      <c r="K1639">
        <v>16</v>
      </c>
      <c r="L1639">
        <v>16</v>
      </c>
      <c r="M1639">
        <v>24</v>
      </c>
      <c r="N1639">
        <v>0</v>
      </c>
      <c r="P1639">
        <v>7.0787389999999997E-3</v>
      </c>
      <c r="Q1639">
        <v>1.3378167E-2</v>
      </c>
      <c r="R1639">
        <v>0.55214164899999996</v>
      </c>
      <c r="S1639">
        <v>1</v>
      </c>
    </row>
    <row r="1640" spans="1:19" x14ac:dyDescent="0.25">
      <c r="A1640">
        <v>2404</v>
      </c>
      <c r="B1640" t="s">
        <v>2422</v>
      </c>
      <c r="C1640" t="b">
        <f t="shared" si="25"/>
        <v>0</v>
      </c>
      <c r="D1640" s="6">
        <v>0.23053106000000001</v>
      </c>
      <c r="E1640">
        <v>0.17942820600000001</v>
      </c>
      <c r="F1640" s="4">
        <v>0.33724644500000001</v>
      </c>
      <c r="G1640" t="s">
        <v>18</v>
      </c>
      <c r="H1640">
        <v>24</v>
      </c>
      <c r="I1640">
        <v>2</v>
      </c>
      <c r="J1640">
        <v>2</v>
      </c>
      <c r="K1640">
        <v>2</v>
      </c>
      <c r="L1640">
        <v>2</v>
      </c>
      <c r="M1640">
        <v>24</v>
      </c>
      <c r="N1640">
        <v>0</v>
      </c>
      <c r="P1640">
        <v>6.9253659999999996E-3</v>
      </c>
      <c r="Q1640">
        <v>1.3280045000000001E-2</v>
      </c>
      <c r="R1640">
        <v>0.54017855699999995</v>
      </c>
      <c r="S1640">
        <v>1</v>
      </c>
    </row>
    <row r="1641" spans="1:19" x14ac:dyDescent="0.25">
      <c r="A1641">
        <v>2570</v>
      </c>
      <c r="B1641" t="s">
        <v>2588</v>
      </c>
      <c r="C1641" t="b">
        <f t="shared" si="25"/>
        <v>0</v>
      </c>
      <c r="D1641" s="6">
        <v>0.23042085100000001</v>
      </c>
      <c r="E1641">
        <v>0.17942820600000001</v>
      </c>
      <c r="F1641" s="4">
        <v>0.33724644500000001</v>
      </c>
      <c r="G1641" t="s">
        <v>18</v>
      </c>
      <c r="H1641">
        <v>24</v>
      </c>
      <c r="I1641">
        <v>6</v>
      </c>
      <c r="J1641">
        <v>10</v>
      </c>
      <c r="K1641">
        <v>6</v>
      </c>
      <c r="L1641">
        <v>10</v>
      </c>
      <c r="M1641">
        <v>24</v>
      </c>
      <c r="N1641">
        <v>0.83</v>
      </c>
      <c r="P1641">
        <v>6.9481109999999999E-3</v>
      </c>
      <c r="Q1641">
        <v>1.3280045000000001E-2</v>
      </c>
      <c r="R1641">
        <v>0.541952659</v>
      </c>
      <c r="S1641">
        <v>1</v>
      </c>
    </row>
    <row r="1642" spans="1:19" x14ac:dyDescent="0.25">
      <c r="A1642">
        <v>2585</v>
      </c>
      <c r="B1642" t="s">
        <v>2603</v>
      </c>
      <c r="C1642" t="b">
        <f t="shared" si="25"/>
        <v>0</v>
      </c>
      <c r="D1642" s="6">
        <v>0.230308969</v>
      </c>
      <c r="E1642">
        <v>0.17942820600000001</v>
      </c>
      <c r="F1642" s="4">
        <v>0.33724644500000001</v>
      </c>
      <c r="G1642" t="s">
        <v>18</v>
      </c>
      <c r="H1642">
        <v>24</v>
      </c>
      <c r="I1642">
        <v>14</v>
      </c>
      <c r="J1642">
        <v>14</v>
      </c>
      <c r="K1642">
        <v>14</v>
      </c>
      <c r="L1642">
        <v>14</v>
      </c>
      <c r="M1642">
        <v>24</v>
      </c>
      <c r="N1642">
        <v>0</v>
      </c>
      <c r="P1642">
        <v>6.9712680000000001E-3</v>
      </c>
      <c r="Q1642">
        <v>1.3280045000000001E-2</v>
      </c>
      <c r="R1642">
        <v>0.54375894300000005</v>
      </c>
      <c r="S1642">
        <v>1</v>
      </c>
    </row>
    <row r="1643" spans="1:19" x14ac:dyDescent="0.25">
      <c r="A1643">
        <v>2685</v>
      </c>
      <c r="B1643" t="s">
        <v>2703</v>
      </c>
      <c r="C1643" t="b">
        <f t="shared" si="25"/>
        <v>0</v>
      </c>
      <c r="D1643" s="6">
        <v>0.22972504099999999</v>
      </c>
      <c r="E1643">
        <v>0.17942820600000001</v>
      </c>
      <c r="F1643" s="4">
        <v>0.33724644500000001</v>
      </c>
      <c r="G1643" t="s">
        <v>18</v>
      </c>
      <c r="H1643">
        <v>24</v>
      </c>
      <c r="I1643">
        <v>6</v>
      </c>
      <c r="J1643">
        <v>6</v>
      </c>
      <c r="K1643">
        <v>6</v>
      </c>
      <c r="L1643">
        <v>6</v>
      </c>
      <c r="M1643">
        <v>24</v>
      </c>
      <c r="N1643">
        <v>0</v>
      </c>
      <c r="P1643">
        <v>7.0932399999999998E-3</v>
      </c>
      <c r="Q1643">
        <v>1.3396610999999999E-2</v>
      </c>
      <c r="R1643">
        <v>0.55327270900000003</v>
      </c>
      <c r="S1643">
        <v>1</v>
      </c>
    </row>
    <row r="1644" spans="1:19" x14ac:dyDescent="0.25">
      <c r="A1644">
        <v>2905</v>
      </c>
      <c r="B1644" t="s">
        <v>2923</v>
      </c>
      <c r="C1644" t="b">
        <f t="shared" si="25"/>
        <v>0</v>
      </c>
      <c r="D1644" s="6">
        <v>0.23036965000000001</v>
      </c>
      <c r="E1644">
        <v>0.17942820600000001</v>
      </c>
      <c r="F1644" s="4">
        <v>0.33724644500000001</v>
      </c>
      <c r="G1644" t="s">
        <v>18</v>
      </c>
      <c r="H1644">
        <v>24</v>
      </c>
      <c r="I1644">
        <v>16</v>
      </c>
      <c r="J1644">
        <v>16</v>
      </c>
      <c r="K1644">
        <v>16</v>
      </c>
      <c r="L1644">
        <v>16</v>
      </c>
      <c r="M1644">
        <v>24</v>
      </c>
      <c r="N1644">
        <v>0</v>
      </c>
      <c r="P1644">
        <v>6.9587E-3</v>
      </c>
      <c r="Q1644">
        <v>1.3280045000000001E-2</v>
      </c>
      <c r="R1644">
        <v>0.54277861800000005</v>
      </c>
      <c r="S1644">
        <v>1</v>
      </c>
    </row>
    <row r="1645" spans="1:19" x14ac:dyDescent="0.25">
      <c r="A1645">
        <v>2990</v>
      </c>
      <c r="B1645" t="s">
        <v>3008</v>
      </c>
      <c r="C1645" t="b">
        <f t="shared" si="25"/>
        <v>0</v>
      </c>
      <c r="D1645" s="6">
        <v>0.22961077299999999</v>
      </c>
      <c r="E1645">
        <v>0.17942820600000001</v>
      </c>
      <c r="F1645" s="4">
        <v>0.33724644500000001</v>
      </c>
      <c r="G1645" t="s">
        <v>18</v>
      </c>
      <c r="H1645">
        <v>24</v>
      </c>
      <c r="I1645">
        <v>6</v>
      </c>
      <c r="J1645">
        <v>6</v>
      </c>
      <c r="K1645">
        <v>6</v>
      </c>
      <c r="L1645">
        <v>6</v>
      </c>
      <c r="M1645">
        <v>24</v>
      </c>
      <c r="N1645">
        <v>0</v>
      </c>
      <c r="P1645">
        <v>7.1173269999999997E-3</v>
      </c>
      <c r="Q1645">
        <v>1.3410086E-2</v>
      </c>
      <c r="R1645">
        <v>0.55515152300000004</v>
      </c>
      <c r="S1645">
        <v>1</v>
      </c>
    </row>
    <row r="1646" spans="1:19" x14ac:dyDescent="0.25">
      <c r="A1646">
        <v>3044</v>
      </c>
      <c r="B1646" t="s">
        <v>3062</v>
      </c>
      <c r="C1646" t="b">
        <f t="shared" si="25"/>
        <v>0</v>
      </c>
      <c r="D1646" s="6">
        <v>0.23015873000000001</v>
      </c>
      <c r="E1646">
        <v>0.17942820600000001</v>
      </c>
      <c r="F1646" s="4">
        <v>0.33724644500000001</v>
      </c>
      <c r="G1646" t="s">
        <v>18</v>
      </c>
      <c r="H1646">
        <v>24</v>
      </c>
      <c r="I1646">
        <v>6</v>
      </c>
      <c r="J1646">
        <v>8</v>
      </c>
      <c r="K1646">
        <v>6</v>
      </c>
      <c r="L1646">
        <v>8</v>
      </c>
      <c r="M1646">
        <v>24</v>
      </c>
      <c r="N1646">
        <v>0.92</v>
      </c>
      <c r="P1646">
        <v>7.002472E-3</v>
      </c>
      <c r="Q1646">
        <v>1.3289528E-2</v>
      </c>
      <c r="R1646">
        <v>0.54619283399999996</v>
      </c>
      <c r="S1646">
        <v>1</v>
      </c>
    </row>
    <row r="1647" spans="1:19" x14ac:dyDescent="0.25">
      <c r="A1647">
        <v>1233</v>
      </c>
      <c r="B1647" t="s">
        <v>1251</v>
      </c>
      <c r="C1647" t="b">
        <f t="shared" si="25"/>
        <v>0</v>
      </c>
      <c r="D1647" s="6">
        <v>0.229103791</v>
      </c>
      <c r="E1647">
        <v>0.17970820300000001</v>
      </c>
      <c r="F1647" s="4">
        <v>0.33756738400000003</v>
      </c>
      <c r="G1647" t="s">
        <v>18</v>
      </c>
      <c r="H1647">
        <v>24</v>
      </c>
      <c r="I1647">
        <v>16</v>
      </c>
      <c r="J1647">
        <v>10</v>
      </c>
      <c r="K1647">
        <v>16</v>
      </c>
      <c r="L1647">
        <v>10</v>
      </c>
      <c r="M1647">
        <v>24</v>
      </c>
      <c r="N1647">
        <v>0.25</v>
      </c>
      <c r="P1647">
        <v>7.2250709999999996E-3</v>
      </c>
      <c r="Q1647">
        <v>1.3571712999999999E-2</v>
      </c>
      <c r="R1647">
        <v>0.56355551100000001</v>
      </c>
      <c r="S1647">
        <v>1</v>
      </c>
    </row>
    <row r="1648" spans="1:19" x14ac:dyDescent="0.25">
      <c r="A1648">
        <v>191</v>
      </c>
      <c r="B1648" t="s">
        <v>208</v>
      </c>
      <c r="C1648" t="b">
        <f t="shared" si="25"/>
        <v>0</v>
      </c>
      <c r="D1648" s="6">
        <v>0.22886031900000001</v>
      </c>
      <c r="E1648">
        <v>0.185518145</v>
      </c>
      <c r="F1648" s="4">
        <v>0.34367569999999997</v>
      </c>
      <c r="G1648" t="s">
        <v>18</v>
      </c>
      <c r="H1648">
        <v>24</v>
      </c>
      <c r="I1648">
        <v>14</v>
      </c>
      <c r="J1648">
        <v>6</v>
      </c>
      <c r="K1648">
        <v>14</v>
      </c>
      <c r="L1648">
        <v>6</v>
      </c>
      <c r="M1648">
        <v>24</v>
      </c>
      <c r="N1648">
        <v>0.33</v>
      </c>
      <c r="P1648">
        <v>7.2773229999999996E-3</v>
      </c>
      <c r="Q1648">
        <v>1.3597054000000001E-2</v>
      </c>
      <c r="R1648">
        <v>0.56763116499999999</v>
      </c>
      <c r="S1648">
        <v>1</v>
      </c>
    </row>
    <row r="1649" spans="1:19" x14ac:dyDescent="0.25">
      <c r="A1649">
        <v>344</v>
      </c>
      <c r="B1649" t="s">
        <v>362</v>
      </c>
      <c r="C1649" t="b">
        <f t="shared" si="25"/>
        <v>0</v>
      </c>
      <c r="D1649" s="6">
        <v>0.22892528000000001</v>
      </c>
      <c r="E1649">
        <v>0.185518145</v>
      </c>
      <c r="F1649" s="4">
        <v>0.34367569999999997</v>
      </c>
      <c r="G1649" t="s">
        <v>18</v>
      </c>
      <c r="H1649">
        <v>24</v>
      </c>
      <c r="I1649">
        <v>6</v>
      </c>
      <c r="J1649">
        <v>6</v>
      </c>
      <c r="K1649">
        <v>6</v>
      </c>
      <c r="L1649">
        <v>6</v>
      </c>
      <c r="M1649">
        <v>24</v>
      </c>
      <c r="N1649">
        <v>0</v>
      </c>
      <c r="P1649">
        <v>7.2633489999999997E-3</v>
      </c>
      <c r="Q1649">
        <v>1.3597054000000001E-2</v>
      </c>
      <c r="R1649">
        <v>0.566541199</v>
      </c>
      <c r="S1649">
        <v>1</v>
      </c>
    </row>
    <row r="1650" spans="1:19" x14ac:dyDescent="0.25">
      <c r="A1650">
        <v>360</v>
      </c>
      <c r="B1650" t="s">
        <v>378</v>
      </c>
      <c r="C1650" t="b">
        <f t="shared" si="25"/>
        <v>0</v>
      </c>
      <c r="D1650" s="6">
        <v>0.227904678</v>
      </c>
      <c r="E1650">
        <v>0.185518145</v>
      </c>
      <c r="F1650" s="4">
        <v>0.34367569999999997</v>
      </c>
      <c r="G1650" t="s">
        <v>18</v>
      </c>
      <c r="H1650">
        <v>24</v>
      </c>
      <c r="I1650">
        <v>0</v>
      </c>
      <c r="J1650">
        <v>0</v>
      </c>
      <c r="K1650">
        <v>0</v>
      </c>
      <c r="L1650">
        <v>0</v>
      </c>
      <c r="M1650">
        <v>24</v>
      </c>
      <c r="N1650">
        <v>0</v>
      </c>
      <c r="P1650">
        <v>7.4856480000000001E-3</v>
      </c>
      <c r="Q1650">
        <v>1.3892284E-2</v>
      </c>
      <c r="R1650">
        <v>0.58388056600000005</v>
      </c>
      <c r="S1650">
        <v>1</v>
      </c>
    </row>
    <row r="1651" spans="1:19" x14ac:dyDescent="0.25">
      <c r="A1651">
        <v>588</v>
      </c>
      <c r="B1651" t="s">
        <v>606</v>
      </c>
      <c r="C1651" t="b">
        <f t="shared" si="25"/>
        <v>0</v>
      </c>
      <c r="D1651" s="6">
        <v>0.22797784199999999</v>
      </c>
      <c r="E1651">
        <v>0.185518145</v>
      </c>
      <c r="F1651" s="4">
        <v>0.34367569999999997</v>
      </c>
      <c r="G1651" t="s">
        <v>18</v>
      </c>
      <c r="H1651">
        <v>24</v>
      </c>
      <c r="I1651">
        <v>18</v>
      </c>
      <c r="J1651">
        <v>14</v>
      </c>
      <c r="K1651">
        <v>18</v>
      </c>
      <c r="L1651">
        <v>14</v>
      </c>
      <c r="M1651">
        <v>24</v>
      </c>
      <c r="N1651">
        <v>0.17</v>
      </c>
      <c r="P1651">
        <v>7.4695150000000004E-3</v>
      </c>
      <c r="Q1651">
        <v>1.3870674E-2</v>
      </c>
      <c r="R1651">
        <v>0.58262216899999997</v>
      </c>
      <c r="S1651">
        <v>1</v>
      </c>
    </row>
    <row r="1652" spans="1:19" x14ac:dyDescent="0.25">
      <c r="A1652">
        <v>665</v>
      </c>
      <c r="B1652" t="s">
        <v>683</v>
      </c>
      <c r="C1652" t="b">
        <f t="shared" si="25"/>
        <v>0</v>
      </c>
      <c r="D1652" s="6">
        <v>0.22768934399999999</v>
      </c>
      <c r="E1652">
        <v>0.185518145</v>
      </c>
      <c r="F1652" s="4">
        <v>0.34367569999999997</v>
      </c>
      <c r="G1652" t="s">
        <v>18</v>
      </c>
      <c r="H1652">
        <v>24</v>
      </c>
      <c r="I1652">
        <v>4</v>
      </c>
      <c r="J1652">
        <v>4</v>
      </c>
      <c r="K1652">
        <v>4</v>
      </c>
      <c r="L1652">
        <v>4</v>
      </c>
      <c r="M1652">
        <v>24</v>
      </c>
      <c r="N1652">
        <v>0</v>
      </c>
      <c r="P1652">
        <v>7.5333090000000002E-3</v>
      </c>
      <c r="Q1652">
        <v>1.395559E-2</v>
      </c>
      <c r="R1652">
        <v>0.58759809900000004</v>
      </c>
      <c r="S1652">
        <v>1</v>
      </c>
    </row>
    <row r="1653" spans="1:19" x14ac:dyDescent="0.25">
      <c r="A1653">
        <v>704</v>
      </c>
      <c r="B1653" t="s">
        <v>722</v>
      </c>
      <c r="C1653" t="b">
        <f t="shared" si="25"/>
        <v>0</v>
      </c>
      <c r="D1653" s="6">
        <v>0.228187219</v>
      </c>
      <c r="E1653">
        <v>0.185518145</v>
      </c>
      <c r="F1653" s="4">
        <v>0.34367569999999997</v>
      </c>
      <c r="G1653" t="s">
        <v>18</v>
      </c>
      <c r="H1653">
        <v>24</v>
      </c>
      <c r="I1653">
        <v>10</v>
      </c>
      <c r="J1653">
        <v>6</v>
      </c>
      <c r="K1653">
        <v>10</v>
      </c>
      <c r="L1653">
        <v>6</v>
      </c>
      <c r="M1653">
        <v>24</v>
      </c>
      <c r="N1653">
        <v>0.17</v>
      </c>
      <c r="P1653">
        <v>7.4235150000000003E-3</v>
      </c>
      <c r="Q1653">
        <v>1.3810151999999999E-2</v>
      </c>
      <c r="R1653">
        <v>0.57903418600000001</v>
      </c>
      <c r="S1653">
        <v>1</v>
      </c>
    </row>
    <row r="1654" spans="1:19" x14ac:dyDescent="0.25">
      <c r="A1654">
        <v>773</v>
      </c>
      <c r="B1654" t="s">
        <v>791</v>
      </c>
      <c r="C1654" t="b">
        <f t="shared" si="25"/>
        <v>0</v>
      </c>
      <c r="D1654" s="6">
        <v>0.228299629</v>
      </c>
      <c r="E1654">
        <v>0.185518145</v>
      </c>
      <c r="F1654" s="4">
        <v>0.34367569999999997</v>
      </c>
      <c r="G1654" t="s">
        <v>18</v>
      </c>
      <c r="H1654">
        <v>24</v>
      </c>
      <c r="I1654">
        <v>6</v>
      </c>
      <c r="J1654">
        <v>6</v>
      </c>
      <c r="K1654">
        <v>6</v>
      </c>
      <c r="L1654">
        <v>6</v>
      </c>
      <c r="M1654">
        <v>24</v>
      </c>
      <c r="N1654">
        <v>0</v>
      </c>
      <c r="P1654">
        <v>7.3989219999999996E-3</v>
      </c>
      <c r="Q1654">
        <v>1.3772692E-2</v>
      </c>
      <c r="R1654">
        <v>0.57711592</v>
      </c>
      <c r="S1654">
        <v>1</v>
      </c>
    </row>
    <row r="1655" spans="1:19" x14ac:dyDescent="0.25">
      <c r="A1655">
        <v>1028</v>
      </c>
      <c r="B1655" t="s">
        <v>1046</v>
      </c>
      <c r="C1655" t="b">
        <f t="shared" si="25"/>
        <v>0</v>
      </c>
      <c r="D1655" s="6">
        <v>0.22892528000000001</v>
      </c>
      <c r="E1655">
        <v>0.185518145</v>
      </c>
      <c r="F1655" s="4">
        <v>0.34367569999999997</v>
      </c>
      <c r="G1655" t="s">
        <v>18</v>
      </c>
      <c r="H1655">
        <v>24</v>
      </c>
      <c r="I1655">
        <v>20</v>
      </c>
      <c r="J1655">
        <v>20</v>
      </c>
      <c r="K1655">
        <v>20</v>
      </c>
      <c r="L1655">
        <v>20</v>
      </c>
      <c r="M1655">
        <v>24</v>
      </c>
      <c r="N1655">
        <v>0</v>
      </c>
      <c r="P1655">
        <v>7.2633489999999997E-3</v>
      </c>
      <c r="Q1655">
        <v>1.3597054000000001E-2</v>
      </c>
      <c r="R1655">
        <v>0.566541199</v>
      </c>
      <c r="S1655">
        <v>1</v>
      </c>
    </row>
    <row r="1656" spans="1:19" x14ac:dyDescent="0.25">
      <c r="A1656">
        <v>1726</v>
      </c>
      <c r="B1656" t="s">
        <v>1744</v>
      </c>
      <c r="C1656" t="b">
        <f t="shared" si="25"/>
        <v>0</v>
      </c>
      <c r="D1656" s="6">
        <v>0.22768934399999999</v>
      </c>
      <c r="E1656">
        <v>0.185518145</v>
      </c>
      <c r="F1656" s="4">
        <v>0.34367569999999997</v>
      </c>
      <c r="G1656" t="s">
        <v>18</v>
      </c>
      <c r="H1656">
        <v>24</v>
      </c>
      <c r="I1656">
        <v>10</v>
      </c>
      <c r="J1656">
        <v>2</v>
      </c>
      <c r="K1656">
        <v>10</v>
      </c>
      <c r="L1656">
        <v>2</v>
      </c>
      <c r="M1656">
        <v>24</v>
      </c>
      <c r="N1656">
        <v>0.33</v>
      </c>
      <c r="P1656">
        <v>7.5333090000000002E-3</v>
      </c>
      <c r="Q1656">
        <v>1.395559E-2</v>
      </c>
      <c r="R1656">
        <v>0.58759809900000004</v>
      </c>
      <c r="S1656">
        <v>1</v>
      </c>
    </row>
    <row r="1657" spans="1:19" x14ac:dyDescent="0.25">
      <c r="A1657">
        <v>1744</v>
      </c>
      <c r="B1657" t="s">
        <v>1762</v>
      </c>
      <c r="C1657" t="b">
        <f t="shared" si="25"/>
        <v>0</v>
      </c>
      <c r="D1657" s="6">
        <v>0.22883597899999999</v>
      </c>
      <c r="E1657">
        <v>0.185518145</v>
      </c>
      <c r="F1657" s="4">
        <v>0.34367569999999997</v>
      </c>
      <c r="G1657" t="s">
        <v>18</v>
      </c>
      <c r="H1657">
        <v>24</v>
      </c>
      <c r="I1657">
        <v>2</v>
      </c>
      <c r="J1657">
        <v>2</v>
      </c>
      <c r="K1657">
        <v>2</v>
      </c>
      <c r="L1657">
        <v>2</v>
      </c>
      <c r="M1657">
        <v>24</v>
      </c>
      <c r="N1657">
        <v>0</v>
      </c>
      <c r="P1657">
        <v>7.2825650000000004E-3</v>
      </c>
      <c r="Q1657">
        <v>1.3597054000000001E-2</v>
      </c>
      <c r="R1657">
        <v>0.56804003400000003</v>
      </c>
      <c r="S1657">
        <v>1</v>
      </c>
    </row>
    <row r="1658" spans="1:19" x14ac:dyDescent="0.25">
      <c r="A1658">
        <v>1752</v>
      </c>
      <c r="B1658" t="s">
        <v>1770</v>
      </c>
      <c r="C1658" t="b">
        <f t="shared" si="25"/>
        <v>0</v>
      </c>
      <c r="D1658" s="6">
        <v>0.22841609600000001</v>
      </c>
      <c r="E1658">
        <v>0.185518145</v>
      </c>
      <c r="F1658" s="4">
        <v>0.34367569999999997</v>
      </c>
      <c r="G1658" t="s">
        <v>18</v>
      </c>
      <c r="H1658">
        <v>24</v>
      </c>
      <c r="I1658">
        <v>18</v>
      </c>
      <c r="J1658">
        <v>2</v>
      </c>
      <c r="K1658">
        <v>18</v>
      </c>
      <c r="L1658">
        <v>2</v>
      </c>
      <c r="M1658">
        <v>24</v>
      </c>
      <c r="N1658">
        <v>0.67</v>
      </c>
      <c r="P1658">
        <v>7.3735169999999996E-3</v>
      </c>
      <c r="Q1658">
        <v>1.3741958E-2</v>
      </c>
      <c r="R1658">
        <v>0.57513431299999995</v>
      </c>
      <c r="S1658">
        <v>1</v>
      </c>
    </row>
    <row r="1659" spans="1:19" x14ac:dyDescent="0.25">
      <c r="A1659">
        <v>1774</v>
      </c>
      <c r="B1659" t="s">
        <v>1792</v>
      </c>
      <c r="C1659" t="b">
        <f t="shared" si="25"/>
        <v>0</v>
      </c>
      <c r="D1659" s="6">
        <v>0.228042683</v>
      </c>
      <c r="E1659">
        <v>0.185518145</v>
      </c>
      <c r="F1659" s="4">
        <v>0.34367569999999997</v>
      </c>
      <c r="G1659" t="s">
        <v>18</v>
      </c>
      <c r="H1659">
        <v>24</v>
      </c>
      <c r="I1659">
        <v>16</v>
      </c>
      <c r="J1659">
        <v>8</v>
      </c>
      <c r="K1659">
        <v>16</v>
      </c>
      <c r="L1659">
        <v>8</v>
      </c>
      <c r="M1659">
        <v>24</v>
      </c>
      <c r="N1659">
        <v>0.33</v>
      </c>
      <c r="P1659">
        <v>7.4552430000000003E-3</v>
      </c>
      <c r="Q1659">
        <v>1.3852494999999999E-2</v>
      </c>
      <c r="R1659">
        <v>0.58150893000000003</v>
      </c>
      <c r="S1659">
        <v>1</v>
      </c>
    </row>
    <row r="1660" spans="1:19" x14ac:dyDescent="0.25">
      <c r="A1660">
        <v>2190</v>
      </c>
      <c r="B1660" t="s">
        <v>2208</v>
      </c>
      <c r="C1660" t="b">
        <f t="shared" si="25"/>
        <v>0</v>
      </c>
      <c r="D1660" s="6">
        <v>0.22855187299999999</v>
      </c>
      <c r="E1660">
        <v>0.185518145</v>
      </c>
      <c r="F1660" s="4">
        <v>0.34367569999999997</v>
      </c>
      <c r="G1660" t="s">
        <v>18</v>
      </c>
      <c r="H1660">
        <v>24</v>
      </c>
      <c r="I1660">
        <v>16</v>
      </c>
      <c r="J1660">
        <v>12</v>
      </c>
      <c r="K1660">
        <v>16</v>
      </c>
      <c r="L1660">
        <v>12</v>
      </c>
      <c r="M1660">
        <v>24</v>
      </c>
      <c r="N1660">
        <v>0.17</v>
      </c>
      <c r="P1660">
        <v>7.3439969999999997E-3</v>
      </c>
      <c r="Q1660">
        <v>1.3703472E-2</v>
      </c>
      <c r="R1660">
        <v>0.57283175799999997</v>
      </c>
      <c r="S1660">
        <v>1</v>
      </c>
    </row>
    <row r="1661" spans="1:19" x14ac:dyDescent="0.25">
      <c r="A1661">
        <v>2416</v>
      </c>
      <c r="B1661" t="s">
        <v>2434</v>
      </c>
      <c r="C1661" t="b">
        <f t="shared" si="25"/>
        <v>0</v>
      </c>
      <c r="D1661" s="6">
        <v>0.22884643199999999</v>
      </c>
      <c r="E1661">
        <v>0.185518145</v>
      </c>
      <c r="F1661" s="4">
        <v>0.34367569999999997</v>
      </c>
      <c r="G1661" t="s">
        <v>18</v>
      </c>
      <c r="H1661">
        <v>24</v>
      </c>
      <c r="I1661">
        <v>16</v>
      </c>
      <c r="J1661">
        <v>16</v>
      </c>
      <c r="K1661">
        <v>16</v>
      </c>
      <c r="L1661">
        <v>16</v>
      </c>
      <c r="M1661">
        <v>24</v>
      </c>
      <c r="N1661">
        <v>0</v>
      </c>
      <c r="P1661">
        <v>7.2803130000000001E-3</v>
      </c>
      <c r="Q1661">
        <v>1.3597054000000001E-2</v>
      </c>
      <c r="R1661">
        <v>0.56786439899999996</v>
      </c>
      <c r="S1661">
        <v>1</v>
      </c>
    </row>
    <row r="1662" spans="1:19" x14ac:dyDescent="0.25">
      <c r="A1662">
        <v>2419</v>
      </c>
      <c r="B1662" t="s">
        <v>2437</v>
      </c>
      <c r="C1662" t="b">
        <f t="shared" si="25"/>
        <v>0</v>
      </c>
      <c r="D1662" s="6">
        <v>0.228476923</v>
      </c>
      <c r="E1662">
        <v>0.185518145</v>
      </c>
      <c r="F1662" s="4">
        <v>0.34367569999999997</v>
      </c>
      <c r="G1662" t="s">
        <v>18</v>
      </c>
      <c r="H1662">
        <v>24</v>
      </c>
      <c r="I1662">
        <v>16</v>
      </c>
      <c r="J1662">
        <v>10</v>
      </c>
      <c r="K1662">
        <v>16</v>
      </c>
      <c r="L1662">
        <v>10</v>
      </c>
      <c r="M1662">
        <v>24</v>
      </c>
      <c r="N1662">
        <v>0.25</v>
      </c>
      <c r="P1662">
        <v>7.360279E-3</v>
      </c>
      <c r="Q1662">
        <v>1.3725566E-2</v>
      </c>
      <c r="R1662">
        <v>0.57410177200000001</v>
      </c>
      <c r="S1662">
        <v>1</v>
      </c>
    </row>
    <row r="1663" spans="1:19" x14ac:dyDescent="0.25">
      <c r="A1663">
        <v>2477</v>
      </c>
      <c r="B1663" t="s">
        <v>2495</v>
      </c>
      <c r="C1663" t="b">
        <f t="shared" si="25"/>
        <v>0</v>
      </c>
      <c r="D1663" s="6">
        <v>0.22898215</v>
      </c>
      <c r="E1663">
        <v>0.185518145</v>
      </c>
      <c r="F1663" s="4">
        <v>0.34367569999999997</v>
      </c>
      <c r="G1663" t="s">
        <v>286</v>
      </c>
      <c r="H1663">
        <v>24</v>
      </c>
      <c r="I1663">
        <v>20</v>
      </c>
      <c r="J1663">
        <v>8</v>
      </c>
      <c r="K1663">
        <v>20</v>
      </c>
      <c r="L1663">
        <v>8</v>
      </c>
      <c r="M1663">
        <v>24</v>
      </c>
      <c r="N1663">
        <v>0.5</v>
      </c>
      <c r="P1663">
        <v>7.2511349999999997E-3</v>
      </c>
      <c r="Q1663">
        <v>1.3597054000000001E-2</v>
      </c>
      <c r="R1663">
        <v>0.56558851399999999</v>
      </c>
      <c r="S1663">
        <v>1</v>
      </c>
    </row>
    <row r="1664" spans="1:19" x14ac:dyDescent="0.25">
      <c r="A1664">
        <v>2534</v>
      </c>
      <c r="B1664" t="s">
        <v>2552</v>
      </c>
      <c r="C1664" t="b">
        <f t="shared" si="25"/>
        <v>0</v>
      </c>
      <c r="D1664" s="6">
        <v>0.22812502600000001</v>
      </c>
      <c r="E1664">
        <v>0.185518145</v>
      </c>
      <c r="F1664" s="4">
        <v>0.34367569999999997</v>
      </c>
      <c r="G1664" t="s">
        <v>18</v>
      </c>
      <c r="H1664">
        <v>24</v>
      </c>
      <c r="I1664">
        <v>20</v>
      </c>
      <c r="J1664">
        <v>20</v>
      </c>
      <c r="K1664">
        <v>20</v>
      </c>
      <c r="L1664">
        <v>20</v>
      </c>
      <c r="M1664">
        <v>24</v>
      </c>
      <c r="N1664">
        <v>0</v>
      </c>
      <c r="P1664">
        <v>7.4371530000000002E-3</v>
      </c>
      <c r="Q1664">
        <v>1.3827196999999999E-2</v>
      </c>
      <c r="R1664">
        <v>0.58009790900000002</v>
      </c>
      <c r="S1664">
        <v>1</v>
      </c>
    </row>
    <row r="1665" spans="1:19" x14ac:dyDescent="0.25">
      <c r="A1665">
        <v>2555</v>
      </c>
      <c r="B1665" t="s">
        <v>2573</v>
      </c>
      <c r="C1665" t="b">
        <f t="shared" si="25"/>
        <v>0</v>
      </c>
      <c r="D1665" s="6">
        <v>0.228299629</v>
      </c>
      <c r="E1665">
        <v>0.185518145</v>
      </c>
      <c r="F1665" s="4">
        <v>0.34367569999999997</v>
      </c>
      <c r="G1665" t="s">
        <v>18</v>
      </c>
      <c r="H1665">
        <v>24</v>
      </c>
      <c r="I1665">
        <v>0</v>
      </c>
      <c r="J1665">
        <v>0</v>
      </c>
      <c r="K1665">
        <v>0</v>
      </c>
      <c r="L1665">
        <v>0</v>
      </c>
      <c r="M1665">
        <v>24</v>
      </c>
      <c r="N1665">
        <v>0</v>
      </c>
      <c r="P1665">
        <v>7.3989219999999996E-3</v>
      </c>
      <c r="Q1665">
        <v>1.3772692E-2</v>
      </c>
      <c r="R1665">
        <v>0.57711592</v>
      </c>
      <c r="S1665">
        <v>1</v>
      </c>
    </row>
    <row r="1666" spans="1:19" x14ac:dyDescent="0.25">
      <c r="A1666">
        <v>2789</v>
      </c>
      <c r="B1666" t="s">
        <v>2807</v>
      </c>
      <c r="C1666" t="b">
        <f t="shared" si="25"/>
        <v>0</v>
      </c>
      <c r="D1666" s="6">
        <v>0.22883597899999999</v>
      </c>
      <c r="E1666">
        <v>0.185518145</v>
      </c>
      <c r="F1666" s="4">
        <v>0.34367569999999997</v>
      </c>
      <c r="G1666" t="s">
        <v>18</v>
      </c>
      <c r="H1666">
        <v>24</v>
      </c>
      <c r="I1666">
        <v>2</v>
      </c>
      <c r="J1666">
        <v>2</v>
      </c>
      <c r="K1666">
        <v>2</v>
      </c>
      <c r="L1666">
        <v>2</v>
      </c>
      <c r="M1666">
        <v>24</v>
      </c>
      <c r="N1666">
        <v>0</v>
      </c>
      <c r="P1666">
        <v>7.2825650000000004E-3</v>
      </c>
      <c r="Q1666">
        <v>1.3597054000000001E-2</v>
      </c>
      <c r="R1666">
        <v>0.56804003400000003</v>
      </c>
      <c r="S1666">
        <v>1</v>
      </c>
    </row>
    <row r="1667" spans="1:19" x14ac:dyDescent="0.25">
      <c r="A1667">
        <v>2840</v>
      </c>
      <c r="B1667" t="s">
        <v>2858</v>
      </c>
      <c r="C1667" t="b">
        <f t="shared" si="25"/>
        <v>0</v>
      </c>
      <c r="D1667" s="6">
        <v>0.22883597899999999</v>
      </c>
      <c r="E1667">
        <v>0.185518145</v>
      </c>
      <c r="F1667" s="4">
        <v>0.34367569999999997</v>
      </c>
      <c r="G1667" t="s">
        <v>18</v>
      </c>
      <c r="H1667">
        <v>24</v>
      </c>
      <c r="I1667">
        <v>18</v>
      </c>
      <c r="J1667">
        <v>10</v>
      </c>
      <c r="K1667">
        <v>18</v>
      </c>
      <c r="L1667">
        <v>10</v>
      </c>
      <c r="M1667">
        <v>24</v>
      </c>
      <c r="N1667">
        <v>0.33</v>
      </c>
      <c r="P1667">
        <v>7.2825650000000004E-3</v>
      </c>
      <c r="Q1667">
        <v>1.3597054000000001E-2</v>
      </c>
      <c r="R1667">
        <v>0.56804003400000003</v>
      </c>
      <c r="S1667">
        <v>1</v>
      </c>
    </row>
    <row r="1668" spans="1:19" x14ac:dyDescent="0.25">
      <c r="A1668">
        <v>2847</v>
      </c>
      <c r="B1668" t="s">
        <v>2865</v>
      </c>
      <c r="C1668" t="b">
        <f t="shared" ref="C1668:C1731" si="26">IF(F1668 &lt;=0.1, TRUE, FALSE)</f>
        <v>0</v>
      </c>
      <c r="D1668" s="6">
        <v>0.22892528000000001</v>
      </c>
      <c r="E1668">
        <v>0.185518145</v>
      </c>
      <c r="F1668" s="4">
        <v>0.34367569999999997</v>
      </c>
      <c r="G1668" t="s">
        <v>18</v>
      </c>
      <c r="H1668">
        <v>24</v>
      </c>
      <c r="I1668">
        <v>16</v>
      </c>
      <c r="J1668">
        <v>16</v>
      </c>
      <c r="K1668">
        <v>16</v>
      </c>
      <c r="L1668">
        <v>16</v>
      </c>
      <c r="M1668">
        <v>24</v>
      </c>
      <c r="N1668">
        <v>0</v>
      </c>
      <c r="P1668">
        <v>7.2633489999999997E-3</v>
      </c>
      <c r="Q1668">
        <v>1.3597054000000001E-2</v>
      </c>
      <c r="R1668">
        <v>0.566541199</v>
      </c>
      <c r="S1668">
        <v>1</v>
      </c>
    </row>
    <row r="1669" spans="1:19" x14ac:dyDescent="0.25">
      <c r="A1669">
        <v>2887</v>
      </c>
      <c r="B1669" t="s">
        <v>2905</v>
      </c>
      <c r="C1669" t="b">
        <f t="shared" si="26"/>
        <v>0</v>
      </c>
      <c r="D1669" s="6">
        <v>0.22898215</v>
      </c>
      <c r="E1669">
        <v>0.185518145</v>
      </c>
      <c r="F1669" s="4">
        <v>0.34367569999999997</v>
      </c>
      <c r="G1669" t="s">
        <v>18</v>
      </c>
      <c r="H1669">
        <v>24</v>
      </c>
      <c r="I1669">
        <v>16</v>
      </c>
      <c r="J1669">
        <v>22</v>
      </c>
      <c r="K1669">
        <v>16</v>
      </c>
      <c r="L1669">
        <v>22</v>
      </c>
      <c r="M1669">
        <v>24</v>
      </c>
      <c r="N1669">
        <v>0.75</v>
      </c>
      <c r="P1669">
        <v>7.2511349999999997E-3</v>
      </c>
      <c r="Q1669">
        <v>1.3597054000000001E-2</v>
      </c>
      <c r="R1669">
        <v>0.56558851399999999</v>
      </c>
      <c r="S1669">
        <v>1</v>
      </c>
    </row>
    <row r="1670" spans="1:19" x14ac:dyDescent="0.25">
      <c r="A1670">
        <v>2958</v>
      </c>
      <c r="B1670" t="s">
        <v>2976</v>
      </c>
      <c r="C1670" t="b">
        <f t="shared" si="26"/>
        <v>0</v>
      </c>
      <c r="D1670" s="6">
        <v>0.22770100600000001</v>
      </c>
      <c r="E1670">
        <v>0.185518145</v>
      </c>
      <c r="F1670" s="4">
        <v>0.34367569999999997</v>
      </c>
      <c r="G1670" t="s">
        <v>18</v>
      </c>
      <c r="H1670">
        <v>24</v>
      </c>
      <c r="I1670">
        <v>22</v>
      </c>
      <c r="J1670">
        <v>0</v>
      </c>
      <c r="K1670">
        <v>22</v>
      </c>
      <c r="L1670">
        <v>0</v>
      </c>
      <c r="M1670">
        <v>24</v>
      </c>
      <c r="N1670">
        <v>0.92</v>
      </c>
      <c r="P1670">
        <v>7.5307209999999998E-3</v>
      </c>
      <c r="Q1670">
        <v>1.395559E-2</v>
      </c>
      <c r="R1670">
        <v>0.58739623100000005</v>
      </c>
      <c r="S1670">
        <v>1</v>
      </c>
    </row>
    <row r="1671" spans="1:19" x14ac:dyDescent="0.25">
      <c r="A1671">
        <v>103</v>
      </c>
      <c r="B1671" t="s">
        <v>120</v>
      </c>
      <c r="C1671" t="b">
        <f t="shared" si="26"/>
        <v>0</v>
      </c>
      <c r="D1671" s="6">
        <v>0.22751322800000001</v>
      </c>
      <c r="E1671">
        <v>0.191378086</v>
      </c>
      <c r="F1671" s="4">
        <v>0.35012331899999999</v>
      </c>
      <c r="G1671" t="s">
        <v>18</v>
      </c>
      <c r="H1671">
        <v>24</v>
      </c>
      <c r="I1671">
        <v>4</v>
      </c>
      <c r="J1671">
        <v>4</v>
      </c>
      <c r="K1671">
        <v>4</v>
      </c>
      <c r="L1671">
        <v>4</v>
      </c>
      <c r="M1671">
        <v>24</v>
      </c>
      <c r="N1671">
        <v>0</v>
      </c>
      <c r="P1671">
        <v>7.5724879999999996E-3</v>
      </c>
      <c r="Q1671">
        <v>1.3994609999999999E-2</v>
      </c>
      <c r="R1671">
        <v>0.590654079</v>
      </c>
      <c r="S1671">
        <v>1</v>
      </c>
    </row>
    <row r="1672" spans="1:19" x14ac:dyDescent="0.25">
      <c r="A1672">
        <v>480</v>
      </c>
      <c r="B1672" t="s">
        <v>498</v>
      </c>
      <c r="C1672" t="b">
        <f t="shared" si="26"/>
        <v>0</v>
      </c>
      <c r="D1672" s="6">
        <v>0.227399095</v>
      </c>
      <c r="E1672">
        <v>0.191378086</v>
      </c>
      <c r="F1672" s="4">
        <v>0.35012331899999999</v>
      </c>
      <c r="G1672" t="s">
        <v>18</v>
      </c>
      <c r="H1672">
        <v>24</v>
      </c>
      <c r="I1672">
        <v>14</v>
      </c>
      <c r="J1672">
        <v>14</v>
      </c>
      <c r="K1672">
        <v>14</v>
      </c>
      <c r="L1672">
        <v>14</v>
      </c>
      <c r="M1672">
        <v>24</v>
      </c>
      <c r="N1672">
        <v>0</v>
      </c>
      <c r="P1672">
        <v>7.5979740000000004E-3</v>
      </c>
      <c r="Q1672">
        <v>1.4024933999999999E-2</v>
      </c>
      <c r="R1672">
        <v>0.59264198000000001</v>
      </c>
      <c r="S1672">
        <v>1</v>
      </c>
    </row>
    <row r="1673" spans="1:19" x14ac:dyDescent="0.25">
      <c r="A1673">
        <v>710</v>
      </c>
      <c r="B1673" t="s">
        <v>728</v>
      </c>
      <c r="C1673" t="b">
        <f t="shared" si="26"/>
        <v>0</v>
      </c>
      <c r="D1673" s="6">
        <v>0.22717205600000001</v>
      </c>
      <c r="E1673">
        <v>0.191378086</v>
      </c>
      <c r="F1673" s="4">
        <v>0.35012331899999999</v>
      </c>
      <c r="G1673" t="s">
        <v>18</v>
      </c>
      <c r="H1673">
        <v>24</v>
      </c>
      <c r="I1673">
        <v>22</v>
      </c>
      <c r="J1673">
        <v>14</v>
      </c>
      <c r="K1673">
        <v>22</v>
      </c>
      <c r="L1673">
        <v>14</v>
      </c>
      <c r="M1673">
        <v>24</v>
      </c>
      <c r="N1673">
        <v>0.33</v>
      </c>
      <c r="P1673">
        <v>7.648897E-3</v>
      </c>
      <c r="Q1673">
        <v>1.4085274E-2</v>
      </c>
      <c r="R1673">
        <v>0.59661393600000001</v>
      </c>
      <c r="S1673">
        <v>1</v>
      </c>
    </row>
    <row r="1674" spans="1:19" x14ac:dyDescent="0.25">
      <c r="A1674">
        <v>732</v>
      </c>
      <c r="B1674" t="s">
        <v>750</v>
      </c>
      <c r="C1674" t="b">
        <f t="shared" si="26"/>
        <v>0</v>
      </c>
      <c r="D1674" s="6">
        <v>0.226199188</v>
      </c>
      <c r="E1674">
        <v>0.191378086</v>
      </c>
      <c r="F1674" s="4">
        <v>0.35012331899999999</v>
      </c>
      <c r="G1674" t="s">
        <v>18</v>
      </c>
      <c r="H1674">
        <v>24</v>
      </c>
      <c r="I1674">
        <v>14</v>
      </c>
      <c r="J1674">
        <v>14</v>
      </c>
      <c r="K1674">
        <v>14</v>
      </c>
      <c r="L1674">
        <v>14</v>
      </c>
      <c r="M1674">
        <v>24</v>
      </c>
      <c r="N1674">
        <v>0</v>
      </c>
      <c r="P1674">
        <v>7.8705189999999994E-3</v>
      </c>
      <c r="Q1674">
        <v>1.4384154999999999E-2</v>
      </c>
      <c r="R1674">
        <v>0.61390045800000004</v>
      </c>
      <c r="S1674">
        <v>1</v>
      </c>
    </row>
    <row r="1675" spans="1:19" x14ac:dyDescent="0.25">
      <c r="A1675">
        <v>778</v>
      </c>
      <c r="B1675" t="s">
        <v>796</v>
      </c>
      <c r="C1675" t="b">
        <f t="shared" si="26"/>
        <v>0</v>
      </c>
      <c r="D1675" s="6">
        <v>0.22700125800000001</v>
      </c>
      <c r="E1675">
        <v>0.191378086</v>
      </c>
      <c r="F1675" s="4">
        <v>0.35012331899999999</v>
      </c>
      <c r="G1675" t="s">
        <v>18</v>
      </c>
      <c r="H1675">
        <v>24</v>
      </c>
      <c r="I1675">
        <v>4</v>
      </c>
      <c r="J1675">
        <v>2</v>
      </c>
      <c r="K1675">
        <v>4</v>
      </c>
      <c r="L1675">
        <v>2</v>
      </c>
      <c r="M1675">
        <v>24</v>
      </c>
      <c r="N1675">
        <v>0.08</v>
      </c>
      <c r="P1675">
        <v>7.6874029999999998E-3</v>
      </c>
      <c r="Q1675">
        <v>1.4114125999999999E-2</v>
      </c>
      <c r="R1675">
        <v>0.59961740500000005</v>
      </c>
      <c r="S1675">
        <v>1</v>
      </c>
    </row>
    <row r="1676" spans="1:19" x14ac:dyDescent="0.25">
      <c r="A1676">
        <v>1012</v>
      </c>
      <c r="B1676" t="s">
        <v>1030</v>
      </c>
      <c r="C1676" t="b">
        <f t="shared" si="26"/>
        <v>0</v>
      </c>
      <c r="D1676" s="6">
        <v>0.227537662</v>
      </c>
      <c r="E1676">
        <v>0.191378086</v>
      </c>
      <c r="F1676" s="4">
        <v>0.35012331899999999</v>
      </c>
      <c r="G1676" t="s">
        <v>18</v>
      </c>
      <c r="H1676">
        <v>24</v>
      </c>
      <c r="I1676">
        <v>18</v>
      </c>
      <c r="J1676">
        <v>18</v>
      </c>
      <c r="K1676">
        <v>18</v>
      </c>
      <c r="L1676">
        <v>18</v>
      </c>
      <c r="M1676">
        <v>24</v>
      </c>
      <c r="N1676">
        <v>0</v>
      </c>
      <c r="P1676">
        <v>7.5670420000000004E-3</v>
      </c>
      <c r="Q1676">
        <v>1.3992914E-2</v>
      </c>
      <c r="R1676">
        <v>0.59022925999999998</v>
      </c>
      <c r="S1676">
        <v>1</v>
      </c>
    </row>
    <row r="1677" spans="1:19" x14ac:dyDescent="0.25">
      <c r="A1677">
        <v>1036</v>
      </c>
      <c r="B1677" t="s">
        <v>1054</v>
      </c>
      <c r="C1677" t="b">
        <f t="shared" si="26"/>
        <v>0</v>
      </c>
      <c r="D1677" s="6">
        <v>0.22717205600000001</v>
      </c>
      <c r="E1677">
        <v>0.191378086</v>
      </c>
      <c r="F1677" s="4">
        <v>0.35012331899999999</v>
      </c>
      <c r="G1677" t="s">
        <v>18</v>
      </c>
      <c r="H1677">
        <v>24</v>
      </c>
      <c r="I1677">
        <v>20</v>
      </c>
      <c r="J1677">
        <v>20</v>
      </c>
      <c r="K1677">
        <v>20</v>
      </c>
      <c r="L1677">
        <v>20</v>
      </c>
      <c r="M1677">
        <v>24</v>
      </c>
      <c r="N1677">
        <v>0</v>
      </c>
      <c r="P1677">
        <v>7.648897E-3</v>
      </c>
      <c r="Q1677">
        <v>1.4085274E-2</v>
      </c>
      <c r="R1677">
        <v>0.59661393600000001</v>
      </c>
      <c r="S1677">
        <v>1</v>
      </c>
    </row>
    <row r="1678" spans="1:19" x14ac:dyDescent="0.25">
      <c r="A1678">
        <v>1412</v>
      </c>
      <c r="B1678" t="s">
        <v>1430</v>
      </c>
      <c r="C1678" t="b">
        <f t="shared" si="26"/>
        <v>0</v>
      </c>
      <c r="D1678" s="6">
        <v>0.227537662</v>
      </c>
      <c r="E1678">
        <v>0.191378086</v>
      </c>
      <c r="F1678" s="4">
        <v>0.35012331899999999</v>
      </c>
      <c r="G1678" t="s">
        <v>18</v>
      </c>
      <c r="H1678">
        <v>24</v>
      </c>
      <c r="I1678">
        <v>18</v>
      </c>
      <c r="J1678">
        <v>18</v>
      </c>
      <c r="K1678">
        <v>18</v>
      </c>
      <c r="L1678">
        <v>18</v>
      </c>
      <c r="M1678">
        <v>24</v>
      </c>
      <c r="N1678">
        <v>0</v>
      </c>
      <c r="P1678">
        <v>7.5670420000000004E-3</v>
      </c>
      <c r="Q1678">
        <v>1.3992914E-2</v>
      </c>
      <c r="R1678">
        <v>0.59022925999999998</v>
      </c>
      <c r="S1678">
        <v>1</v>
      </c>
    </row>
    <row r="1679" spans="1:19" x14ac:dyDescent="0.25">
      <c r="A1679">
        <v>1493</v>
      </c>
      <c r="B1679" t="s">
        <v>1511</v>
      </c>
      <c r="C1679" t="b">
        <f t="shared" si="26"/>
        <v>0</v>
      </c>
      <c r="D1679" s="6">
        <v>0.227537662</v>
      </c>
      <c r="E1679">
        <v>0.191378086</v>
      </c>
      <c r="F1679" s="4">
        <v>0.35012331899999999</v>
      </c>
      <c r="G1679" t="s">
        <v>18</v>
      </c>
      <c r="H1679">
        <v>24</v>
      </c>
      <c r="I1679">
        <v>2</v>
      </c>
      <c r="J1679">
        <v>2</v>
      </c>
      <c r="K1679">
        <v>2</v>
      </c>
      <c r="L1679">
        <v>2</v>
      </c>
      <c r="M1679">
        <v>24</v>
      </c>
      <c r="N1679">
        <v>0</v>
      </c>
      <c r="P1679">
        <v>7.5670420000000004E-3</v>
      </c>
      <c r="Q1679">
        <v>1.3992914E-2</v>
      </c>
      <c r="R1679">
        <v>0.59022925999999998</v>
      </c>
      <c r="S1679">
        <v>1</v>
      </c>
    </row>
    <row r="1680" spans="1:19" x14ac:dyDescent="0.25">
      <c r="A1680">
        <v>1581</v>
      </c>
      <c r="B1680" t="s">
        <v>1599</v>
      </c>
      <c r="C1680" t="b">
        <f t="shared" si="26"/>
        <v>0</v>
      </c>
      <c r="D1680" s="6">
        <v>0.226602413</v>
      </c>
      <c r="E1680">
        <v>0.191378086</v>
      </c>
      <c r="F1680" s="4">
        <v>0.35012331899999999</v>
      </c>
      <c r="G1680" t="s">
        <v>18</v>
      </c>
      <c r="H1680">
        <v>24</v>
      </c>
      <c r="I1680">
        <v>22</v>
      </c>
      <c r="J1680">
        <v>2</v>
      </c>
      <c r="K1680">
        <v>22</v>
      </c>
      <c r="L1680">
        <v>2</v>
      </c>
      <c r="M1680">
        <v>24</v>
      </c>
      <c r="N1680">
        <v>0.83</v>
      </c>
      <c r="P1680">
        <v>7.7779870000000001E-3</v>
      </c>
      <c r="Q1680">
        <v>1.4255029000000001E-2</v>
      </c>
      <c r="R1680">
        <v>0.60668295400000005</v>
      </c>
      <c r="S1680">
        <v>1</v>
      </c>
    </row>
    <row r="1681" spans="1:19" x14ac:dyDescent="0.25">
      <c r="A1681">
        <v>1627</v>
      </c>
      <c r="B1681" t="s">
        <v>1645</v>
      </c>
      <c r="C1681" t="b">
        <f t="shared" si="26"/>
        <v>0</v>
      </c>
      <c r="D1681" s="6">
        <v>0.22700877899999999</v>
      </c>
      <c r="E1681">
        <v>0.191378086</v>
      </c>
      <c r="F1681" s="4">
        <v>0.35012331899999999</v>
      </c>
      <c r="G1681" t="s">
        <v>18</v>
      </c>
      <c r="H1681">
        <v>24</v>
      </c>
      <c r="I1681">
        <v>8</v>
      </c>
      <c r="J1681">
        <v>6</v>
      </c>
      <c r="K1681">
        <v>8</v>
      </c>
      <c r="L1681">
        <v>6</v>
      </c>
      <c r="M1681">
        <v>24</v>
      </c>
      <c r="N1681">
        <v>0.08</v>
      </c>
      <c r="P1681">
        <v>7.6857030000000003E-3</v>
      </c>
      <c r="Q1681">
        <v>1.4114125999999999E-2</v>
      </c>
      <c r="R1681">
        <v>0.59948486700000003</v>
      </c>
      <c r="S1681">
        <v>1</v>
      </c>
    </row>
    <row r="1682" spans="1:19" x14ac:dyDescent="0.25">
      <c r="A1682">
        <v>1668</v>
      </c>
      <c r="B1682" t="s">
        <v>1686</v>
      </c>
      <c r="C1682" t="b">
        <f t="shared" si="26"/>
        <v>0</v>
      </c>
      <c r="D1682" s="6">
        <v>0.22710761800000001</v>
      </c>
      <c r="E1682">
        <v>0.191378086</v>
      </c>
      <c r="F1682" s="4">
        <v>0.35012331899999999</v>
      </c>
      <c r="G1682" t="s">
        <v>18</v>
      </c>
      <c r="H1682">
        <v>24</v>
      </c>
      <c r="I1682">
        <v>0</v>
      </c>
      <c r="J1682">
        <v>0</v>
      </c>
      <c r="K1682">
        <v>0</v>
      </c>
      <c r="L1682">
        <v>0</v>
      </c>
      <c r="M1682">
        <v>24</v>
      </c>
      <c r="N1682">
        <v>0</v>
      </c>
      <c r="P1682">
        <v>7.6634040000000004E-3</v>
      </c>
      <c r="Q1682">
        <v>1.4103584000000001E-2</v>
      </c>
      <c r="R1682">
        <v>0.59774550599999998</v>
      </c>
      <c r="S1682">
        <v>1</v>
      </c>
    </row>
    <row r="1683" spans="1:19" x14ac:dyDescent="0.25">
      <c r="A1683">
        <v>1800</v>
      </c>
      <c r="B1683" t="s">
        <v>1818</v>
      </c>
      <c r="C1683" t="b">
        <f t="shared" si="26"/>
        <v>0</v>
      </c>
      <c r="D1683" s="6">
        <v>0.226602413</v>
      </c>
      <c r="E1683">
        <v>0.191378086</v>
      </c>
      <c r="F1683" s="4">
        <v>0.35012331899999999</v>
      </c>
      <c r="G1683" t="s">
        <v>18</v>
      </c>
      <c r="H1683">
        <v>24</v>
      </c>
      <c r="I1683">
        <v>18</v>
      </c>
      <c r="J1683">
        <v>4</v>
      </c>
      <c r="K1683">
        <v>18</v>
      </c>
      <c r="L1683">
        <v>4</v>
      </c>
      <c r="M1683">
        <v>24</v>
      </c>
      <c r="N1683">
        <v>0.57999999999999996</v>
      </c>
      <c r="P1683">
        <v>7.7779870000000001E-3</v>
      </c>
      <c r="Q1683">
        <v>1.4255029000000001E-2</v>
      </c>
      <c r="R1683">
        <v>0.60668295400000005</v>
      </c>
      <c r="S1683">
        <v>1</v>
      </c>
    </row>
    <row r="1684" spans="1:19" x14ac:dyDescent="0.25">
      <c r="A1684">
        <v>1948</v>
      </c>
      <c r="B1684" t="s">
        <v>1966</v>
      </c>
      <c r="C1684" t="b">
        <f t="shared" si="26"/>
        <v>0</v>
      </c>
      <c r="D1684" s="6">
        <v>0.226602413</v>
      </c>
      <c r="E1684">
        <v>0.191378086</v>
      </c>
      <c r="F1684" s="4">
        <v>0.35012331899999999</v>
      </c>
      <c r="G1684" t="s">
        <v>18</v>
      </c>
      <c r="H1684">
        <v>24</v>
      </c>
      <c r="I1684">
        <v>10</v>
      </c>
      <c r="J1684">
        <v>4</v>
      </c>
      <c r="K1684">
        <v>10</v>
      </c>
      <c r="L1684">
        <v>4</v>
      </c>
      <c r="M1684">
        <v>24</v>
      </c>
      <c r="N1684">
        <v>0.25</v>
      </c>
      <c r="P1684">
        <v>7.7779870000000001E-3</v>
      </c>
      <c r="Q1684">
        <v>1.4255029000000001E-2</v>
      </c>
      <c r="R1684">
        <v>0.60668295400000005</v>
      </c>
      <c r="S1684">
        <v>1</v>
      </c>
    </row>
    <row r="1685" spans="1:19" x14ac:dyDescent="0.25">
      <c r="A1685">
        <v>2020</v>
      </c>
      <c r="B1685" t="s">
        <v>2038</v>
      </c>
      <c r="C1685" t="b">
        <f t="shared" si="26"/>
        <v>0</v>
      </c>
      <c r="D1685" s="6">
        <v>0.226190476</v>
      </c>
      <c r="E1685">
        <v>0.191378086</v>
      </c>
      <c r="F1685" s="4">
        <v>0.35012331899999999</v>
      </c>
      <c r="G1685" t="s">
        <v>18</v>
      </c>
      <c r="H1685">
        <v>24</v>
      </c>
      <c r="I1685">
        <v>18</v>
      </c>
      <c r="J1685">
        <v>20</v>
      </c>
      <c r="K1685">
        <v>18</v>
      </c>
      <c r="L1685">
        <v>20</v>
      </c>
      <c r="M1685">
        <v>24</v>
      </c>
      <c r="N1685">
        <v>0.92</v>
      </c>
      <c r="P1685">
        <v>7.8725280000000002E-3</v>
      </c>
      <c r="Q1685">
        <v>1.4384154999999999E-2</v>
      </c>
      <c r="R1685">
        <v>0.61405721800000002</v>
      </c>
      <c r="S1685">
        <v>1</v>
      </c>
    </row>
    <row r="1686" spans="1:19" x14ac:dyDescent="0.25">
      <c r="A1686">
        <v>2089</v>
      </c>
      <c r="B1686" t="s">
        <v>2107</v>
      </c>
      <c r="C1686" t="b">
        <f t="shared" si="26"/>
        <v>0</v>
      </c>
      <c r="D1686" s="6">
        <v>0.227268051</v>
      </c>
      <c r="E1686">
        <v>0.191378086</v>
      </c>
      <c r="F1686" s="4">
        <v>0.35012331899999999</v>
      </c>
      <c r="G1686" t="s">
        <v>18</v>
      </c>
      <c r="H1686">
        <v>24</v>
      </c>
      <c r="I1686">
        <v>4</v>
      </c>
      <c r="J1686">
        <v>4</v>
      </c>
      <c r="K1686">
        <v>4</v>
      </c>
      <c r="L1686">
        <v>4</v>
      </c>
      <c r="M1686">
        <v>24</v>
      </c>
      <c r="N1686">
        <v>0</v>
      </c>
      <c r="P1686">
        <v>7.6273290000000004E-3</v>
      </c>
      <c r="Q1686">
        <v>1.406232E-2</v>
      </c>
      <c r="R1686">
        <v>0.59493168799999996</v>
      </c>
      <c r="S1686">
        <v>1</v>
      </c>
    </row>
    <row r="1687" spans="1:19" x14ac:dyDescent="0.25">
      <c r="A1687">
        <v>2168</v>
      </c>
      <c r="B1687" t="s">
        <v>2186</v>
      </c>
      <c r="C1687" t="b">
        <f t="shared" si="26"/>
        <v>0</v>
      </c>
      <c r="D1687" s="6">
        <v>0.227038305</v>
      </c>
      <c r="E1687">
        <v>0.191378086</v>
      </c>
      <c r="F1687" s="4">
        <v>0.35012331899999999</v>
      </c>
      <c r="G1687" t="s">
        <v>18</v>
      </c>
      <c r="H1687">
        <v>24</v>
      </c>
      <c r="I1687">
        <v>6</v>
      </c>
      <c r="J1687">
        <v>6</v>
      </c>
      <c r="K1687">
        <v>6</v>
      </c>
      <c r="L1687">
        <v>6</v>
      </c>
      <c r="M1687">
        <v>24</v>
      </c>
      <c r="N1687">
        <v>0</v>
      </c>
      <c r="P1687">
        <v>7.6790360000000002E-3</v>
      </c>
      <c r="Q1687">
        <v>1.4114125999999999E-2</v>
      </c>
      <c r="R1687">
        <v>0.59896481099999999</v>
      </c>
      <c r="S1687">
        <v>1</v>
      </c>
    </row>
    <row r="1688" spans="1:19" x14ac:dyDescent="0.25">
      <c r="A1688">
        <v>2260</v>
      </c>
      <c r="B1688" t="s">
        <v>2278</v>
      </c>
      <c r="C1688" t="b">
        <f t="shared" si="26"/>
        <v>0</v>
      </c>
      <c r="D1688" s="6">
        <v>0.22643822999999999</v>
      </c>
      <c r="E1688">
        <v>0.191378086</v>
      </c>
      <c r="F1688" s="4">
        <v>0.35012331899999999</v>
      </c>
      <c r="G1688" t="s">
        <v>18</v>
      </c>
      <c r="H1688">
        <v>24</v>
      </c>
      <c r="I1688">
        <v>20</v>
      </c>
      <c r="J1688">
        <v>14</v>
      </c>
      <c r="K1688">
        <v>20</v>
      </c>
      <c r="L1688">
        <v>14</v>
      </c>
      <c r="M1688">
        <v>24</v>
      </c>
      <c r="N1688">
        <v>0.25</v>
      </c>
      <c r="P1688">
        <v>7.8155470000000008E-3</v>
      </c>
      <c r="Q1688">
        <v>1.4315377000000001E-2</v>
      </c>
      <c r="R1688">
        <v>0.60961267699999999</v>
      </c>
      <c r="S1688">
        <v>1</v>
      </c>
    </row>
    <row r="1689" spans="1:19" x14ac:dyDescent="0.25">
      <c r="A1689">
        <v>2370</v>
      </c>
      <c r="B1689" t="s">
        <v>2388</v>
      </c>
      <c r="C1689" t="b">
        <f t="shared" si="26"/>
        <v>0</v>
      </c>
      <c r="D1689" s="6">
        <v>0.22735861399999999</v>
      </c>
      <c r="E1689">
        <v>0.191378086</v>
      </c>
      <c r="F1689" s="4">
        <v>0.35012331899999999</v>
      </c>
      <c r="G1689" t="s">
        <v>18</v>
      </c>
      <c r="H1689">
        <v>24</v>
      </c>
      <c r="I1689">
        <v>16</v>
      </c>
      <c r="J1689">
        <v>2</v>
      </c>
      <c r="K1689">
        <v>16</v>
      </c>
      <c r="L1689">
        <v>2</v>
      </c>
      <c r="M1689">
        <v>24</v>
      </c>
      <c r="N1689">
        <v>0.57999999999999996</v>
      </c>
      <c r="P1689">
        <v>7.6070310000000002E-3</v>
      </c>
      <c r="Q1689">
        <v>1.403327E-2</v>
      </c>
      <c r="R1689">
        <v>0.593348455</v>
      </c>
      <c r="S1689">
        <v>1</v>
      </c>
    </row>
    <row r="1690" spans="1:19" x14ac:dyDescent="0.25">
      <c r="A1690">
        <v>2773</v>
      </c>
      <c r="B1690" t="s">
        <v>2791</v>
      </c>
      <c r="C1690" t="b">
        <f t="shared" si="26"/>
        <v>0</v>
      </c>
      <c r="D1690" s="6">
        <v>0.227399095</v>
      </c>
      <c r="E1690">
        <v>0.191378086</v>
      </c>
      <c r="F1690" s="4">
        <v>0.35012331899999999</v>
      </c>
      <c r="G1690" t="s">
        <v>18</v>
      </c>
      <c r="H1690">
        <v>24</v>
      </c>
      <c r="I1690">
        <v>0</v>
      </c>
      <c r="J1690">
        <v>2</v>
      </c>
      <c r="K1690">
        <v>0</v>
      </c>
      <c r="L1690">
        <v>2</v>
      </c>
      <c r="M1690">
        <v>24</v>
      </c>
      <c r="N1690">
        <v>0.92</v>
      </c>
      <c r="P1690">
        <v>7.5979740000000004E-3</v>
      </c>
      <c r="Q1690">
        <v>1.4024933999999999E-2</v>
      </c>
      <c r="R1690">
        <v>0.59264198000000001</v>
      </c>
      <c r="S1690">
        <v>1</v>
      </c>
    </row>
    <row r="1691" spans="1:19" x14ac:dyDescent="0.25">
      <c r="A1691">
        <v>3090</v>
      </c>
      <c r="B1691" t="s">
        <v>3108</v>
      </c>
      <c r="C1691" t="b">
        <f t="shared" si="26"/>
        <v>0</v>
      </c>
      <c r="D1691" s="6">
        <v>0.22708452300000001</v>
      </c>
      <c r="E1691">
        <v>0.191378086</v>
      </c>
      <c r="F1691" s="4">
        <v>0.35012331899999999</v>
      </c>
      <c r="G1691" t="s">
        <v>18</v>
      </c>
      <c r="H1691">
        <v>24</v>
      </c>
      <c r="I1691">
        <v>4</v>
      </c>
      <c r="J1691">
        <v>4</v>
      </c>
      <c r="K1691">
        <v>4</v>
      </c>
      <c r="L1691">
        <v>4</v>
      </c>
      <c r="M1691">
        <v>24</v>
      </c>
      <c r="N1691">
        <v>0</v>
      </c>
      <c r="P1691">
        <v>7.6686089999999998E-3</v>
      </c>
      <c r="Q1691">
        <v>1.4104764000000001E-2</v>
      </c>
      <c r="R1691">
        <v>0.59815153099999996</v>
      </c>
      <c r="S1691">
        <v>1</v>
      </c>
    </row>
    <row r="1692" spans="1:19" x14ac:dyDescent="0.25">
      <c r="A1692">
        <v>54</v>
      </c>
      <c r="B1692" t="s">
        <v>71</v>
      </c>
      <c r="C1692" t="b">
        <f t="shared" si="26"/>
        <v>0</v>
      </c>
      <c r="D1692" s="6">
        <v>0.22507941300000001</v>
      </c>
      <c r="E1692">
        <v>0.19740802599999999</v>
      </c>
      <c r="F1692" s="4">
        <v>0.35630303699999999</v>
      </c>
      <c r="G1692" t="s">
        <v>18</v>
      </c>
      <c r="H1692">
        <v>24</v>
      </c>
      <c r="I1692">
        <v>18</v>
      </c>
      <c r="J1692">
        <v>2</v>
      </c>
      <c r="K1692">
        <v>18</v>
      </c>
      <c r="L1692">
        <v>2</v>
      </c>
      <c r="M1692">
        <v>24</v>
      </c>
      <c r="N1692">
        <v>0.67</v>
      </c>
      <c r="P1692">
        <v>8.1325819999999993E-3</v>
      </c>
      <c r="Q1692">
        <v>1.4747463000000001E-2</v>
      </c>
      <c r="R1692">
        <v>0.63434137700000004</v>
      </c>
      <c r="S1692">
        <v>1</v>
      </c>
    </row>
    <row r="1693" spans="1:19" x14ac:dyDescent="0.25">
      <c r="A1693">
        <v>69</v>
      </c>
      <c r="B1693" t="s">
        <v>86</v>
      </c>
      <c r="C1693" t="b">
        <f t="shared" si="26"/>
        <v>0</v>
      </c>
      <c r="D1693" s="6">
        <v>0.22496491900000001</v>
      </c>
      <c r="E1693">
        <v>0.19740802599999999</v>
      </c>
      <c r="F1693" s="4">
        <v>0.35630303699999999</v>
      </c>
      <c r="G1693" t="s">
        <v>18</v>
      </c>
      <c r="H1693">
        <v>24</v>
      </c>
      <c r="I1693">
        <v>20</v>
      </c>
      <c r="J1693">
        <v>20</v>
      </c>
      <c r="K1693">
        <v>20</v>
      </c>
      <c r="L1693">
        <v>20</v>
      </c>
      <c r="M1693">
        <v>24</v>
      </c>
      <c r="N1693">
        <v>0</v>
      </c>
      <c r="P1693">
        <v>8.1598039999999997E-3</v>
      </c>
      <c r="Q1693">
        <v>1.4770823000000001E-2</v>
      </c>
      <c r="R1693">
        <v>0.63646473199999998</v>
      </c>
      <c r="S1693">
        <v>1</v>
      </c>
    </row>
    <row r="1694" spans="1:19" x14ac:dyDescent="0.25">
      <c r="A1694">
        <v>208</v>
      </c>
      <c r="B1694" t="s">
        <v>225</v>
      </c>
      <c r="C1694" t="b">
        <f t="shared" si="26"/>
        <v>0</v>
      </c>
      <c r="D1694" s="6">
        <v>0.22486772499999999</v>
      </c>
      <c r="E1694">
        <v>0.19740802599999999</v>
      </c>
      <c r="F1694" s="4">
        <v>0.35630303699999999</v>
      </c>
      <c r="G1694" t="s">
        <v>18</v>
      </c>
      <c r="H1694">
        <v>24</v>
      </c>
      <c r="I1694">
        <v>0</v>
      </c>
      <c r="J1694">
        <v>2</v>
      </c>
      <c r="K1694">
        <v>0</v>
      </c>
      <c r="L1694">
        <v>2</v>
      </c>
      <c r="M1694">
        <v>24</v>
      </c>
      <c r="N1694">
        <v>0.92</v>
      </c>
      <c r="P1694">
        <v>8.1829759999999998E-3</v>
      </c>
      <c r="Q1694">
        <v>1.4804097E-2</v>
      </c>
      <c r="R1694">
        <v>0.63827215699999995</v>
      </c>
      <c r="S1694">
        <v>1</v>
      </c>
    </row>
    <row r="1695" spans="1:19" x14ac:dyDescent="0.25">
      <c r="A1695">
        <v>225</v>
      </c>
      <c r="B1695" t="s">
        <v>242</v>
      </c>
      <c r="C1695" t="b">
        <f t="shared" si="26"/>
        <v>0</v>
      </c>
      <c r="D1695" s="6">
        <v>0.22496491900000001</v>
      </c>
      <c r="E1695">
        <v>0.19740802599999999</v>
      </c>
      <c r="F1695" s="4">
        <v>0.35630303699999999</v>
      </c>
      <c r="G1695" t="s">
        <v>18</v>
      </c>
      <c r="H1695">
        <v>24</v>
      </c>
      <c r="I1695">
        <v>22</v>
      </c>
      <c r="J1695">
        <v>22</v>
      </c>
      <c r="K1695">
        <v>22</v>
      </c>
      <c r="L1695">
        <v>22</v>
      </c>
      <c r="M1695">
        <v>24</v>
      </c>
      <c r="N1695">
        <v>0</v>
      </c>
      <c r="P1695">
        <v>8.1598039999999997E-3</v>
      </c>
      <c r="Q1695">
        <v>1.4770823000000001E-2</v>
      </c>
      <c r="R1695">
        <v>0.63646473199999998</v>
      </c>
      <c r="S1695">
        <v>1</v>
      </c>
    </row>
    <row r="1696" spans="1:19" x14ac:dyDescent="0.25">
      <c r="A1696">
        <v>257</v>
      </c>
      <c r="B1696" t="s">
        <v>274</v>
      </c>
      <c r="C1696" t="b">
        <f t="shared" si="26"/>
        <v>0</v>
      </c>
      <c r="D1696" s="6">
        <v>0.22500662099999999</v>
      </c>
      <c r="E1696">
        <v>0.19740802599999999</v>
      </c>
      <c r="F1696" s="4">
        <v>0.35630303699999999</v>
      </c>
      <c r="G1696" t="s">
        <v>18</v>
      </c>
      <c r="H1696">
        <v>24</v>
      </c>
      <c r="I1696">
        <v>18</v>
      </c>
      <c r="J1696">
        <v>18</v>
      </c>
      <c r="K1696">
        <v>18</v>
      </c>
      <c r="L1696">
        <v>18</v>
      </c>
      <c r="M1696">
        <v>24</v>
      </c>
      <c r="N1696">
        <v>0</v>
      </c>
      <c r="P1696">
        <v>8.14988E-3</v>
      </c>
      <c r="Q1696">
        <v>1.4770162999999999E-2</v>
      </c>
      <c r="R1696">
        <v>0.63569062700000001</v>
      </c>
      <c r="S1696">
        <v>1</v>
      </c>
    </row>
    <row r="1697" spans="1:19" x14ac:dyDescent="0.25">
      <c r="A1697">
        <v>345</v>
      </c>
      <c r="B1697" t="s">
        <v>363</v>
      </c>
      <c r="C1697" t="b">
        <f t="shared" si="26"/>
        <v>0</v>
      </c>
      <c r="D1697" s="6">
        <v>0.22568727099999999</v>
      </c>
      <c r="E1697">
        <v>0.19740802599999999</v>
      </c>
      <c r="F1697" s="4">
        <v>0.35630303699999999</v>
      </c>
      <c r="G1697" t="s">
        <v>18</v>
      </c>
      <c r="H1697">
        <v>24</v>
      </c>
      <c r="I1697">
        <v>12</v>
      </c>
      <c r="J1697">
        <v>4</v>
      </c>
      <c r="K1697">
        <v>12</v>
      </c>
      <c r="L1697">
        <v>4</v>
      </c>
      <c r="M1697">
        <v>24</v>
      </c>
      <c r="N1697">
        <v>0.33</v>
      </c>
      <c r="P1697">
        <v>7.9893870000000006E-3</v>
      </c>
      <c r="Q1697">
        <v>1.4513349E-2</v>
      </c>
      <c r="R1697">
        <v>0.62317222500000002</v>
      </c>
      <c r="S1697">
        <v>1</v>
      </c>
    </row>
    <row r="1698" spans="1:19" x14ac:dyDescent="0.25">
      <c r="A1698">
        <v>369</v>
      </c>
      <c r="B1698" t="s">
        <v>387</v>
      </c>
      <c r="C1698" t="b">
        <f t="shared" si="26"/>
        <v>0</v>
      </c>
      <c r="D1698" s="6">
        <v>0.224737623</v>
      </c>
      <c r="E1698">
        <v>0.19740802599999999</v>
      </c>
      <c r="F1698" s="4">
        <v>0.35630303699999999</v>
      </c>
      <c r="G1698" t="s">
        <v>18</v>
      </c>
      <c r="H1698">
        <v>24</v>
      </c>
      <c r="I1698">
        <v>18</v>
      </c>
      <c r="J1698">
        <v>16</v>
      </c>
      <c r="K1698">
        <v>18</v>
      </c>
      <c r="L1698">
        <v>16</v>
      </c>
      <c r="M1698">
        <v>24</v>
      </c>
      <c r="N1698">
        <v>0.08</v>
      </c>
      <c r="P1698">
        <v>8.2140849999999994E-3</v>
      </c>
      <c r="Q1698">
        <v>1.4825655E-2</v>
      </c>
      <c r="R1698">
        <v>0.64069859500000004</v>
      </c>
      <c r="S1698">
        <v>1</v>
      </c>
    </row>
    <row r="1699" spans="1:19" x14ac:dyDescent="0.25">
      <c r="A1699">
        <v>807</v>
      </c>
      <c r="B1699" t="s">
        <v>825</v>
      </c>
      <c r="C1699" t="b">
        <f t="shared" si="26"/>
        <v>0</v>
      </c>
      <c r="D1699" s="6">
        <v>0.226059178</v>
      </c>
      <c r="E1699">
        <v>0.19740802599999999</v>
      </c>
      <c r="F1699" s="4">
        <v>0.35630303699999999</v>
      </c>
      <c r="G1699" t="s">
        <v>286</v>
      </c>
      <c r="H1699">
        <v>24</v>
      </c>
      <c r="I1699">
        <v>22</v>
      </c>
      <c r="J1699">
        <v>10</v>
      </c>
      <c r="K1699">
        <v>22</v>
      </c>
      <c r="L1699">
        <v>10</v>
      </c>
      <c r="M1699">
        <v>24</v>
      </c>
      <c r="N1699">
        <v>0.5</v>
      </c>
      <c r="P1699">
        <v>7.9028740000000007E-3</v>
      </c>
      <c r="Q1699">
        <v>1.4398513999999999E-2</v>
      </c>
      <c r="R1699">
        <v>0.61642415699999997</v>
      </c>
      <c r="S1699">
        <v>1</v>
      </c>
    </row>
    <row r="1700" spans="1:19" x14ac:dyDescent="0.25">
      <c r="A1700">
        <v>865</v>
      </c>
      <c r="B1700" t="s">
        <v>883</v>
      </c>
      <c r="C1700" t="b">
        <f t="shared" si="26"/>
        <v>0</v>
      </c>
      <c r="D1700" s="6">
        <v>0.22613654999999999</v>
      </c>
      <c r="E1700">
        <v>0.19740802599999999</v>
      </c>
      <c r="F1700" s="4">
        <v>0.35630303699999999</v>
      </c>
      <c r="G1700" t="s">
        <v>18</v>
      </c>
      <c r="H1700">
        <v>24</v>
      </c>
      <c r="I1700">
        <v>8</v>
      </c>
      <c r="J1700">
        <v>4</v>
      </c>
      <c r="K1700">
        <v>8</v>
      </c>
      <c r="L1700">
        <v>4</v>
      </c>
      <c r="M1700">
        <v>24</v>
      </c>
      <c r="N1700">
        <v>0.17</v>
      </c>
      <c r="P1700">
        <v>7.8849790000000003E-3</v>
      </c>
      <c r="Q1700">
        <v>1.4384154999999999E-2</v>
      </c>
      <c r="R1700">
        <v>0.615028397</v>
      </c>
      <c r="S1700">
        <v>1</v>
      </c>
    </row>
    <row r="1701" spans="1:19" x14ac:dyDescent="0.25">
      <c r="A1701">
        <v>919</v>
      </c>
      <c r="B1701" t="s">
        <v>937</v>
      </c>
      <c r="C1701" t="b">
        <f t="shared" si="26"/>
        <v>0</v>
      </c>
      <c r="D1701" s="6">
        <v>0.22568727099999999</v>
      </c>
      <c r="E1701">
        <v>0.19740802599999999</v>
      </c>
      <c r="F1701" s="4">
        <v>0.35630303699999999</v>
      </c>
      <c r="G1701" t="s">
        <v>18</v>
      </c>
      <c r="H1701">
        <v>24</v>
      </c>
      <c r="I1701">
        <v>20</v>
      </c>
      <c r="J1701">
        <v>18</v>
      </c>
      <c r="K1701">
        <v>20</v>
      </c>
      <c r="L1701">
        <v>18</v>
      </c>
      <c r="M1701">
        <v>24</v>
      </c>
      <c r="N1701">
        <v>0.08</v>
      </c>
      <c r="P1701">
        <v>7.9893870000000006E-3</v>
      </c>
      <c r="Q1701">
        <v>1.4513349E-2</v>
      </c>
      <c r="R1701">
        <v>0.62317222500000002</v>
      </c>
      <c r="S1701">
        <v>1</v>
      </c>
    </row>
    <row r="1702" spans="1:19" x14ac:dyDescent="0.25">
      <c r="A1702">
        <v>1280</v>
      </c>
      <c r="B1702" t="s">
        <v>1298</v>
      </c>
      <c r="C1702" t="b">
        <f t="shared" si="26"/>
        <v>0</v>
      </c>
      <c r="D1702" s="6">
        <v>0.22613350800000001</v>
      </c>
      <c r="E1702">
        <v>0.19740802599999999</v>
      </c>
      <c r="F1702" s="4">
        <v>0.35630303699999999</v>
      </c>
      <c r="G1702" t="s">
        <v>18</v>
      </c>
      <c r="H1702">
        <v>24</v>
      </c>
      <c r="I1702">
        <v>4</v>
      </c>
      <c r="J1702">
        <v>4</v>
      </c>
      <c r="K1702">
        <v>4</v>
      </c>
      <c r="L1702">
        <v>4</v>
      </c>
      <c r="M1702">
        <v>24</v>
      </c>
      <c r="N1702">
        <v>0</v>
      </c>
      <c r="P1702">
        <v>7.8856819999999998E-3</v>
      </c>
      <c r="Q1702">
        <v>1.4384154999999999E-2</v>
      </c>
      <c r="R1702">
        <v>0.61508320599999999</v>
      </c>
      <c r="S1702">
        <v>1</v>
      </c>
    </row>
    <row r="1703" spans="1:19" x14ac:dyDescent="0.25">
      <c r="A1703">
        <v>1282</v>
      </c>
      <c r="B1703" t="s">
        <v>1300</v>
      </c>
      <c r="C1703" t="b">
        <f t="shared" si="26"/>
        <v>0</v>
      </c>
      <c r="D1703" s="6">
        <v>0.22613654999999999</v>
      </c>
      <c r="E1703">
        <v>0.19740802599999999</v>
      </c>
      <c r="F1703" s="4">
        <v>0.35630303699999999</v>
      </c>
      <c r="G1703" t="s">
        <v>18</v>
      </c>
      <c r="H1703">
        <v>24</v>
      </c>
      <c r="I1703">
        <v>18</v>
      </c>
      <c r="J1703">
        <v>16</v>
      </c>
      <c r="K1703">
        <v>18</v>
      </c>
      <c r="L1703">
        <v>16</v>
      </c>
      <c r="M1703">
        <v>24</v>
      </c>
      <c r="N1703">
        <v>0.08</v>
      </c>
      <c r="P1703">
        <v>7.8849790000000003E-3</v>
      </c>
      <c r="Q1703">
        <v>1.4384154999999999E-2</v>
      </c>
      <c r="R1703">
        <v>0.615028397</v>
      </c>
      <c r="S1703">
        <v>1</v>
      </c>
    </row>
    <row r="1704" spans="1:19" x14ac:dyDescent="0.25">
      <c r="A1704">
        <v>1318</v>
      </c>
      <c r="B1704" t="s">
        <v>1336</v>
      </c>
      <c r="C1704" t="b">
        <f t="shared" si="26"/>
        <v>0</v>
      </c>
      <c r="D1704" s="6">
        <v>0.22477044299999999</v>
      </c>
      <c r="E1704">
        <v>0.19740802599999999</v>
      </c>
      <c r="F1704" s="4">
        <v>0.35630303699999999</v>
      </c>
      <c r="G1704" t="s">
        <v>18</v>
      </c>
      <c r="H1704">
        <v>24</v>
      </c>
      <c r="I1704">
        <v>10</v>
      </c>
      <c r="J1704">
        <v>4</v>
      </c>
      <c r="K1704">
        <v>10</v>
      </c>
      <c r="L1704">
        <v>4</v>
      </c>
      <c r="M1704">
        <v>24</v>
      </c>
      <c r="N1704">
        <v>0.25</v>
      </c>
      <c r="P1704">
        <v>8.206227E-3</v>
      </c>
      <c r="Q1704">
        <v>1.4825655E-2</v>
      </c>
      <c r="R1704">
        <v>0.64008572900000005</v>
      </c>
      <c r="S1704">
        <v>1</v>
      </c>
    </row>
    <row r="1705" spans="1:19" x14ac:dyDescent="0.25">
      <c r="A1705">
        <v>1402</v>
      </c>
      <c r="B1705" t="s">
        <v>1420</v>
      </c>
      <c r="C1705" t="b">
        <f t="shared" si="26"/>
        <v>0</v>
      </c>
      <c r="D1705" s="6">
        <v>0.224737623</v>
      </c>
      <c r="E1705">
        <v>0.19740802599999999</v>
      </c>
      <c r="F1705" s="4">
        <v>0.35630303699999999</v>
      </c>
      <c r="G1705" t="s">
        <v>18</v>
      </c>
      <c r="H1705">
        <v>24</v>
      </c>
      <c r="I1705">
        <v>18</v>
      </c>
      <c r="J1705">
        <v>18</v>
      </c>
      <c r="K1705">
        <v>18</v>
      </c>
      <c r="L1705">
        <v>18</v>
      </c>
      <c r="M1705">
        <v>24</v>
      </c>
      <c r="N1705">
        <v>0</v>
      </c>
      <c r="P1705">
        <v>8.2140849999999994E-3</v>
      </c>
      <c r="Q1705">
        <v>1.4825655E-2</v>
      </c>
      <c r="R1705">
        <v>0.64069859500000004</v>
      </c>
      <c r="S1705">
        <v>1</v>
      </c>
    </row>
    <row r="1706" spans="1:19" x14ac:dyDescent="0.25">
      <c r="A1706">
        <v>1522</v>
      </c>
      <c r="B1706" t="s">
        <v>1540</v>
      </c>
      <c r="C1706" t="b">
        <f t="shared" si="26"/>
        <v>0</v>
      </c>
      <c r="D1706" s="6">
        <v>0.22577698099999999</v>
      </c>
      <c r="E1706">
        <v>0.19740802599999999</v>
      </c>
      <c r="F1706" s="4">
        <v>0.35630303699999999</v>
      </c>
      <c r="G1706" t="s">
        <v>18</v>
      </c>
      <c r="H1706">
        <v>24</v>
      </c>
      <c r="I1706">
        <v>20</v>
      </c>
      <c r="J1706">
        <v>22</v>
      </c>
      <c r="K1706">
        <v>20</v>
      </c>
      <c r="L1706">
        <v>22</v>
      </c>
      <c r="M1706">
        <v>24</v>
      </c>
      <c r="N1706">
        <v>0.92</v>
      </c>
      <c r="P1706">
        <v>7.9684430000000004E-3</v>
      </c>
      <c r="Q1706">
        <v>1.4496188E-2</v>
      </c>
      <c r="R1706">
        <v>0.62153857099999998</v>
      </c>
      <c r="S1706">
        <v>1</v>
      </c>
    </row>
    <row r="1707" spans="1:19" x14ac:dyDescent="0.25">
      <c r="A1707">
        <v>1678</v>
      </c>
      <c r="B1707" t="s">
        <v>1696</v>
      </c>
      <c r="C1707" t="b">
        <f t="shared" si="26"/>
        <v>0</v>
      </c>
      <c r="D1707" s="6">
        <v>0.224737623</v>
      </c>
      <c r="E1707">
        <v>0.19740802599999999</v>
      </c>
      <c r="F1707" s="4">
        <v>0.35630303699999999</v>
      </c>
      <c r="G1707" t="s">
        <v>286</v>
      </c>
      <c r="H1707">
        <v>24</v>
      </c>
      <c r="I1707">
        <v>10</v>
      </c>
      <c r="J1707">
        <v>22</v>
      </c>
      <c r="K1707">
        <v>10</v>
      </c>
      <c r="L1707">
        <v>22</v>
      </c>
      <c r="M1707">
        <v>24</v>
      </c>
      <c r="N1707">
        <v>0.5</v>
      </c>
      <c r="P1707">
        <v>8.2140849999999994E-3</v>
      </c>
      <c r="Q1707">
        <v>1.4825655E-2</v>
      </c>
      <c r="R1707">
        <v>0.64069859500000004</v>
      </c>
      <c r="S1707">
        <v>1</v>
      </c>
    </row>
    <row r="1708" spans="1:19" x14ac:dyDescent="0.25">
      <c r="A1708">
        <v>1908</v>
      </c>
      <c r="B1708" t="s">
        <v>1926</v>
      </c>
      <c r="C1708" t="b">
        <f t="shared" si="26"/>
        <v>0</v>
      </c>
      <c r="D1708" s="6">
        <v>0.22613654999999999</v>
      </c>
      <c r="E1708">
        <v>0.19740802599999999</v>
      </c>
      <c r="F1708" s="4">
        <v>0.35630303699999999</v>
      </c>
      <c r="G1708" t="s">
        <v>18</v>
      </c>
      <c r="H1708">
        <v>24</v>
      </c>
      <c r="I1708">
        <v>8</v>
      </c>
      <c r="J1708">
        <v>4</v>
      </c>
      <c r="K1708">
        <v>8</v>
      </c>
      <c r="L1708">
        <v>4</v>
      </c>
      <c r="M1708">
        <v>24</v>
      </c>
      <c r="N1708">
        <v>0.17</v>
      </c>
      <c r="P1708">
        <v>7.8849790000000003E-3</v>
      </c>
      <c r="Q1708">
        <v>1.4384154999999999E-2</v>
      </c>
      <c r="R1708">
        <v>0.615028397</v>
      </c>
      <c r="S1708">
        <v>1</v>
      </c>
    </row>
    <row r="1709" spans="1:19" x14ac:dyDescent="0.25">
      <c r="A1709">
        <v>1990</v>
      </c>
      <c r="B1709" t="s">
        <v>2008</v>
      </c>
      <c r="C1709" t="b">
        <f t="shared" si="26"/>
        <v>0</v>
      </c>
      <c r="D1709" s="6">
        <v>0.22524365099999999</v>
      </c>
      <c r="E1709">
        <v>0.19740802599999999</v>
      </c>
      <c r="F1709" s="4">
        <v>0.35630303699999999</v>
      </c>
      <c r="G1709" t="s">
        <v>18</v>
      </c>
      <c r="H1709">
        <v>24</v>
      </c>
      <c r="I1709">
        <v>16</v>
      </c>
      <c r="J1709">
        <v>10</v>
      </c>
      <c r="K1709">
        <v>16</v>
      </c>
      <c r="L1709">
        <v>10</v>
      </c>
      <c r="M1709">
        <v>24</v>
      </c>
      <c r="N1709">
        <v>0.25</v>
      </c>
      <c r="P1709">
        <v>8.0936710000000002E-3</v>
      </c>
      <c r="Q1709">
        <v>1.4685521999999999E-2</v>
      </c>
      <c r="R1709">
        <v>0.63130636500000004</v>
      </c>
      <c r="S1709">
        <v>1</v>
      </c>
    </row>
    <row r="1710" spans="1:19" x14ac:dyDescent="0.25">
      <c r="A1710">
        <v>2053</v>
      </c>
      <c r="B1710" t="s">
        <v>2071</v>
      </c>
      <c r="C1710" t="b">
        <f t="shared" si="26"/>
        <v>0</v>
      </c>
      <c r="D1710" s="6">
        <v>0.22613350800000001</v>
      </c>
      <c r="E1710">
        <v>0.19740802599999999</v>
      </c>
      <c r="F1710" s="4">
        <v>0.35630303699999999</v>
      </c>
      <c r="G1710" t="s">
        <v>18</v>
      </c>
      <c r="H1710">
        <v>24</v>
      </c>
      <c r="I1710">
        <v>10</v>
      </c>
      <c r="J1710">
        <v>18</v>
      </c>
      <c r="K1710">
        <v>10</v>
      </c>
      <c r="L1710">
        <v>18</v>
      </c>
      <c r="M1710">
        <v>24</v>
      </c>
      <c r="N1710">
        <v>0.67</v>
      </c>
      <c r="P1710">
        <v>7.8856819999999998E-3</v>
      </c>
      <c r="Q1710">
        <v>1.4384154999999999E-2</v>
      </c>
      <c r="R1710">
        <v>0.61508320599999999</v>
      </c>
      <c r="S1710">
        <v>1</v>
      </c>
    </row>
    <row r="1711" spans="1:19" x14ac:dyDescent="0.25">
      <c r="A1711">
        <v>2075</v>
      </c>
      <c r="B1711" t="s">
        <v>2093</v>
      </c>
      <c r="C1711" t="b">
        <f t="shared" si="26"/>
        <v>0</v>
      </c>
      <c r="D1711" s="6">
        <v>0.225550321</v>
      </c>
      <c r="E1711">
        <v>0.19740802599999999</v>
      </c>
      <c r="F1711" s="4">
        <v>0.35630303699999999</v>
      </c>
      <c r="G1711" t="s">
        <v>18</v>
      </c>
      <c r="H1711">
        <v>24</v>
      </c>
      <c r="I1711">
        <v>18</v>
      </c>
      <c r="J1711">
        <v>10</v>
      </c>
      <c r="K1711">
        <v>18</v>
      </c>
      <c r="L1711">
        <v>10</v>
      </c>
      <c r="M1711">
        <v>24</v>
      </c>
      <c r="N1711">
        <v>0.33</v>
      </c>
      <c r="P1711">
        <v>8.0214540000000008E-3</v>
      </c>
      <c r="Q1711">
        <v>1.4563039E-2</v>
      </c>
      <c r="R1711">
        <v>0.62567341600000004</v>
      </c>
      <c r="S1711">
        <v>1</v>
      </c>
    </row>
    <row r="1712" spans="1:19" x14ac:dyDescent="0.25">
      <c r="A1712">
        <v>2499</v>
      </c>
      <c r="B1712" t="s">
        <v>2517</v>
      </c>
      <c r="C1712" t="b">
        <f t="shared" si="26"/>
        <v>0</v>
      </c>
      <c r="D1712" s="6">
        <v>0.226059178</v>
      </c>
      <c r="E1712">
        <v>0.19740802599999999</v>
      </c>
      <c r="F1712" s="4">
        <v>0.35630303699999999</v>
      </c>
      <c r="G1712" t="s">
        <v>18</v>
      </c>
      <c r="H1712">
        <v>24</v>
      </c>
      <c r="I1712">
        <v>16</v>
      </c>
      <c r="J1712">
        <v>22</v>
      </c>
      <c r="K1712">
        <v>16</v>
      </c>
      <c r="L1712">
        <v>22</v>
      </c>
      <c r="M1712">
        <v>24</v>
      </c>
      <c r="N1712">
        <v>0.75</v>
      </c>
      <c r="P1712">
        <v>7.9028740000000007E-3</v>
      </c>
      <c r="Q1712">
        <v>1.4398513999999999E-2</v>
      </c>
      <c r="R1712">
        <v>0.61642415699999997</v>
      </c>
      <c r="S1712">
        <v>1</v>
      </c>
    </row>
    <row r="1713" spans="1:19" x14ac:dyDescent="0.25">
      <c r="A1713">
        <v>2508</v>
      </c>
      <c r="B1713" t="s">
        <v>2526</v>
      </c>
      <c r="C1713" t="b">
        <f t="shared" si="26"/>
        <v>0</v>
      </c>
      <c r="D1713" s="6">
        <v>0.22576791500000001</v>
      </c>
      <c r="E1713">
        <v>0.19740802599999999</v>
      </c>
      <c r="F1713" s="4">
        <v>0.35630303699999999</v>
      </c>
      <c r="G1713" t="s">
        <v>18</v>
      </c>
      <c r="H1713">
        <v>24</v>
      </c>
      <c r="I1713">
        <v>16</v>
      </c>
      <c r="J1713">
        <v>16</v>
      </c>
      <c r="K1713">
        <v>16</v>
      </c>
      <c r="L1713">
        <v>16</v>
      </c>
      <c r="M1713">
        <v>24</v>
      </c>
      <c r="N1713">
        <v>0</v>
      </c>
      <c r="P1713">
        <v>7.9705569999999996E-3</v>
      </c>
      <c r="Q1713">
        <v>1.4496188E-2</v>
      </c>
      <c r="R1713">
        <v>0.62170348399999997</v>
      </c>
      <c r="S1713">
        <v>1</v>
      </c>
    </row>
    <row r="1714" spans="1:19" x14ac:dyDescent="0.25">
      <c r="A1714">
        <v>2886</v>
      </c>
      <c r="B1714" t="s">
        <v>2904</v>
      </c>
      <c r="C1714" t="b">
        <f t="shared" si="26"/>
        <v>0</v>
      </c>
      <c r="D1714" s="6">
        <v>0.22596922699999999</v>
      </c>
      <c r="E1714">
        <v>0.19740802599999999</v>
      </c>
      <c r="F1714" s="4">
        <v>0.35630303699999999</v>
      </c>
      <c r="G1714" t="s">
        <v>18</v>
      </c>
      <c r="H1714">
        <v>24</v>
      </c>
      <c r="I1714">
        <v>0</v>
      </c>
      <c r="J1714">
        <v>10</v>
      </c>
      <c r="K1714">
        <v>0</v>
      </c>
      <c r="L1714">
        <v>10</v>
      </c>
      <c r="M1714">
        <v>24</v>
      </c>
      <c r="N1714">
        <v>0.57999999999999996</v>
      </c>
      <c r="P1714">
        <v>7.9237230000000006E-3</v>
      </c>
      <c r="Q1714">
        <v>1.4427992000000001E-2</v>
      </c>
      <c r="R1714">
        <v>0.61805035900000005</v>
      </c>
      <c r="S1714">
        <v>1</v>
      </c>
    </row>
    <row r="1715" spans="1:19" x14ac:dyDescent="0.25">
      <c r="A1715">
        <v>94</v>
      </c>
      <c r="B1715" t="s">
        <v>111</v>
      </c>
      <c r="C1715" t="b">
        <f t="shared" si="26"/>
        <v>0</v>
      </c>
      <c r="D1715" s="6">
        <v>0.22356383299999999</v>
      </c>
      <c r="E1715">
        <v>0.20367796299999999</v>
      </c>
      <c r="F1715" s="4">
        <v>0.36337465699999999</v>
      </c>
      <c r="G1715" t="s">
        <v>18</v>
      </c>
      <c r="H1715">
        <v>24</v>
      </c>
      <c r="I1715">
        <v>4</v>
      </c>
      <c r="J1715">
        <v>4</v>
      </c>
      <c r="K1715">
        <v>4</v>
      </c>
      <c r="L1715">
        <v>4</v>
      </c>
      <c r="M1715">
        <v>24</v>
      </c>
      <c r="N1715">
        <v>0</v>
      </c>
      <c r="P1715">
        <v>8.4994730000000004E-3</v>
      </c>
      <c r="Q1715">
        <v>1.5233483000000001E-2</v>
      </c>
      <c r="R1715">
        <v>0.66295892999999995</v>
      </c>
      <c r="S1715">
        <v>1</v>
      </c>
    </row>
    <row r="1716" spans="1:19" x14ac:dyDescent="0.25">
      <c r="A1716">
        <v>178</v>
      </c>
      <c r="B1716" t="s">
        <v>195</v>
      </c>
      <c r="C1716" t="b">
        <f t="shared" si="26"/>
        <v>0</v>
      </c>
      <c r="D1716" s="6">
        <v>0.22427693100000001</v>
      </c>
      <c r="E1716">
        <v>0.20367796299999999</v>
      </c>
      <c r="F1716" s="4">
        <v>0.36337465699999999</v>
      </c>
      <c r="G1716" t="s">
        <v>18</v>
      </c>
      <c r="H1716">
        <v>24</v>
      </c>
      <c r="I1716">
        <v>6</v>
      </c>
      <c r="J1716">
        <v>4</v>
      </c>
      <c r="K1716">
        <v>6</v>
      </c>
      <c r="L1716">
        <v>4</v>
      </c>
      <c r="M1716">
        <v>24</v>
      </c>
      <c r="N1716">
        <v>0.08</v>
      </c>
      <c r="P1716">
        <v>8.3250749999999995E-3</v>
      </c>
      <c r="Q1716">
        <v>1.4982226E-2</v>
      </c>
      <c r="R1716">
        <v>0.64935586700000003</v>
      </c>
      <c r="S1716">
        <v>1</v>
      </c>
    </row>
    <row r="1717" spans="1:19" x14ac:dyDescent="0.25">
      <c r="A1717">
        <v>229</v>
      </c>
      <c r="B1717" t="s">
        <v>246</v>
      </c>
      <c r="C1717" t="b">
        <f t="shared" si="26"/>
        <v>0</v>
      </c>
      <c r="D1717" s="6">
        <v>0.223254333</v>
      </c>
      <c r="E1717">
        <v>0.20367796299999999</v>
      </c>
      <c r="F1717" s="4">
        <v>0.36337465699999999</v>
      </c>
      <c r="G1717" t="s">
        <v>18</v>
      </c>
      <c r="H1717">
        <v>24</v>
      </c>
      <c r="I1717">
        <v>22</v>
      </c>
      <c r="J1717">
        <v>22</v>
      </c>
      <c r="K1717">
        <v>22</v>
      </c>
      <c r="L1717">
        <v>22</v>
      </c>
      <c r="M1717">
        <v>24</v>
      </c>
      <c r="N1717">
        <v>0</v>
      </c>
      <c r="P1717">
        <v>8.5761580000000004E-3</v>
      </c>
      <c r="Q1717">
        <v>1.5300421E-2</v>
      </c>
      <c r="R1717">
        <v>0.66894035200000002</v>
      </c>
      <c r="S1717">
        <v>1</v>
      </c>
    </row>
    <row r="1718" spans="1:19" x14ac:dyDescent="0.25">
      <c r="A1718">
        <v>334</v>
      </c>
      <c r="B1718" t="s">
        <v>352</v>
      </c>
      <c r="C1718" t="b">
        <f t="shared" si="26"/>
        <v>0</v>
      </c>
      <c r="D1718" s="6">
        <v>0.22362995199999999</v>
      </c>
      <c r="E1718">
        <v>0.20367796299999999</v>
      </c>
      <c r="F1718" s="4">
        <v>0.36337465699999999</v>
      </c>
      <c r="G1718" t="s">
        <v>18</v>
      </c>
      <c r="H1718">
        <v>24</v>
      </c>
      <c r="I1718">
        <v>18</v>
      </c>
      <c r="J1718">
        <v>18</v>
      </c>
      <c r="K1718">
        <v>18</v>
      </c>
      <c r="L1718">
        <v>18</v>
      </c>
      <c r="M1718">
        <v>24</v>
      </c>
      <c r="N1718">
        <v>0</v>
      </c>
      <c r="P1718">
        <v>8.4831690000000005E-3</v>
      </c>
      <c r="Q1718">
        <v>1.5213577000000001E-2</v>
      </c>
      <c r="R1718">
        <v>0.66168720700000005</v>
      </c>
      <c r="S1718">
        <v>1</v>
      </c>
    </row>
    <row r="1719" spans="1:19" x14ac:dyDescent="0.25">
      <c r="A1719">
        <v>689</v>
      </c>
      <c r="B1719" t="s">
        <v>707</v>
      </c>
      <c r="C1719" t="b">
        <f t="shared" si="26"/>
        <v>0</v>
      </c>
      <c r="D1719" s="6">
        <v>0.22334173700000001</v>
      </c>
      <c r="E1719">
        <v>0.20367796299999999</v>
      </c>
      <c r="F1719" s="4">
        <v>0.36337465699999999</v>
      </c>
      <c r="G1719" t="s">
        <v>18</v>
      </c>
      <c r="H1719">
        <v>24</v>
      </c>
      <c r="I1719">
        <v>18</v>
      </c>
      <c r="J1719">
        <v>14</v>
      </c>
      <c r="K1719">
        <v>18</v>
      </c>
      <c r="L1719">
        <v>14</v>
      </c>
      <c r="M1719">
        <v>24</v>
      </c>
      <c r="N1719">
        <v>0.17</v>
      </c>
      <c r="P1719">
        <v>8.5544409999999994E-3</v>
      </c>
      <c r="Q1719">
        <v>1.5270493E-2</v>
      </c>
      <c r="R1719">
        <v>0.66724639900000005</v>
      </c>
      <c r="S1719">
        <v>1</v>
      </c>
    </row>
    <row r="1720" spans="1:19" x14ac:dyDescent="0.25">
      <c r="A1720">
        <v>782</v>
      </c>
      <c r="B1720" t="s">
        <v>800</v>
      </c>
      <c r="C1720" t="b">
        <f t="shared" si="26"/>
        <v>0</v>
      </c>
      <c r="D1720" s="6">
        <v>0.22341082900000001</v>
      </c>
      <c r="E1720">
        <v>0.20367796299999999</v>
      </c>
      <c r="F1720" s="4">
        <v>0.36337465699999999</v>
      </c>
      <c r="G1720" t="s">
        <v>18</v>
      </c>
      <c r="H1720">
        <v>24</v>
      </c>
      <c r="I1720">
        <v>20</v>
      </c>
      <c r="J1720">
        <v>20</v>
      </c>
      <c r="K1720">
        <v>20</v>
      </c>
      <c r="L1720">
        <v>20</v>
      </c>
      <c r="M1720">
        <v>24</v>
      </c>
      <c r="N1720">
        <v>0</v>
      </c>
      <c r="P1720">
        <v>8.5373080000000004E-3</v>
      </c>
      <c r="Q1720">
        <v>1.5270493E-2</v>
      </c>
      <c r="R1720">
        <v>0.66590999799999995</v>
      </c>
      <c r="S1720">
        <v>1</v>
      </c>
    </row>
    <row r="1721" spans="1:19" x14ac:dyDescent="0.25">
      <c r="A1721">
        <v>854</v>
      </c>
      <c r="B1721" t="s">
        <v>872</v>
      </c>
      <c r="C1721" t="b">
        <f t="shared" si="26"/>
        <v>0</v>
      </c>
      <c r="D1721" s="6">
        <v>0.22334173700000001</v>
      </c>
      <c r="E1721">
        <v>0.20367796299999999</v>
      </c>
      <c r="F1721" s="4">
        <v>0.36337465699999999</v>
      </c>
      <c r="G1721" t="s">
        <v>18</v>
      </c>
      <c r="H1721">
        <v>24</v>
      </c>
      <c r="I1721">
        <v>14</v>
      </c>
      <c r="J1721">
        <v>4</v>
      </c>
      <c r="K1721">
        <v>14</v>
      </c>
      <c r="L1721">
        <v>4</v>
      </c>
      <c r="M1721">
        <v>24</v>
      </c>
      <c r="N1721">
        <v>0.42</v>
      </c>
      <c r="P1721">
        <v>8.5544409999999994E-3</v>
      </c>
      <c r="Q1721">
        <v>1.5270493E-2</v>
      </c>
      <c r="R1721">
        <v>0.66724639900000005</v>
      </c>
      <c r="S1721">
        <v>1</v>
      </c>
    </row>
    <row r="1722" spans="1:19" x14ac:dyDescent="0.25">
      <c r="A1722">
        <v>1295</v>
      </c>
      <c r="B1722" t="s">
        <v>1313</v>
      </c>
      <c r="C1722" t="b">
        <f t="shared" si="26"/>
        <v>0</v>
      </c>
      <c r="D1722" s="6">
        <v>0.22439703799999999</v>
      </c>
      <c r="E1722">
        <v>0.20367796299999999</v>
      </c>
      <c r="F1722" s="4">
        <v>0.36337465699999999</v>
      </c>
      <c r="G1722" t="s">
        <v>18</v>
      </c>
      <c r="H1722">
        <v>24</v>
      </c>
      <c r="I1722">
        <v>20</v>
      </c>
      <c r="J1722">
        <v>16</v>
      </c>
      <c r="K1722">
        <v>20</v>
      </c>
      <c r="L1722">
        <v>16</v>
      </c>
      <c r="M1722">
        <v>24</v>
      </c>
      <c r="N1722">
        <v>0.17</v>
      </c>
      <c r="P1722">
        <v>8.2960129999999997E-3</v>
      </c>
      <c r="Q1722">
        <v>1.4938623999999999E-2</v>
      </c>
      <c r="R1722">
        <v>0.64708899499999994</v>
      </c>
      <c r="S1722">
        <v>1</v>
      </c>
    </row>
    <row r="1723" spans="1:19" x14ac:dyDescent="0.25">
      <c r="A1723">
        <v>1502</v>
      </c>
      <c r="B1723" t="s">
        <v>1520</v>
      </c>
      <c r="C1723" t="b">
        <f t="shared" si="26"/>
        <v>0</v>
      </c>
      <c r="D1723" s="6">
        <v>0.22439703799999999</v>
      </c>
      <c r="E1723">
        <v>0.20367796299999999</v>
      </c>
      <c r="F1723" s="4">
        <v>0.36337465699999999</v>
      </c>
      <c r="G1723" t="s">
        <v>18</v>
      </c>
      <c r="H1723">
        <v>24</v>
      </c>
      <c r="I1723">
        <v>4</v>
      </c>
      <c r="J1723">
        <v>4</v>
      </c>
      <c r="K1723">
        <v>4</v>
      </c>
      <c r="L1723">
        <v>4</v>
      </c>
      <c r="M1723">
        <v>24</v>
      </c>
      <c r="N1723">
        <v>0</v>
      </c>
      <c r="P1723">
        <v>8.2960129999999997E-3</v>
      </c>
      <c r="Q1723">
        <v>1.4938623999999999E-2</v>
      </c>
      <c r="R1723">
        <v>0.64708899499999994</v>
      </c>
      <c r="S1723">
        <v>1</v>
      </c>
    </row>
    <row r="1724" spans="1:19" x14ac:dyDescent="0.25">
      <c r="A1724">
        <v>1513</v>
      </c>
      <c r="B1724" t="s">
        <v>1531</v>
      </c>
      <c r="C1724" t="b">
        <f t="shared" si="26"/>
        <v>0</v>
      </c>
      <c r="D1724" s="6">
        <v>0.22354497400000001</v>
      </c>
      <c r="E1724">
        <v>0.20367796299999999</v>
      </c>
      <c r="F1724" s="4">
        <v>0.36337465699999999</v>
      </c>
      <c r="G1724" t="s">
        <v>286</v>
      </c>
      <c r="H1724">
        <v>24</v>
      </c>
      <c r="I1724">
        <v>22</v>
      </c>
      <c r="J1724">
        <v>10</v>
      </c>
      <c r="K1724">
        <v>22</v>
      </c>
      <c r="L1724">
        <v>10</v>
      </c>
      <c r="M1724">
        <v>24</v>
      </c>
      <c r="N1724">
        <v>0.5</v>
      </c>
      <c r="P1724">
        <v>8.5041289999999992E-3</v>
      </c>
      <c r="Q1724">
        <v>1.5233483000000001E-2</v>
      </c>
      <c r="R1724">
        <v>0.66332205899999996</v>
      </c>
      <c r="S1724">
        <v>1</v>
      </c>
    </row>
    <row r="1725" spans="1:19" x14ac:dyDescent="0.25">
      <c r="A1725">
        <v>1698</v>
      </c>
      <c r="B1725" t="s">
        <v>1716</v>
      </c>
      <c r="C1725" t="b">
        <f t="shared" si="26"/>
        <v>0</v>
      </c>
      <c r="D1725" s="6">
        <v>0.22384648600000001</v>
      </c>
      <c r="E1725">
        <v>0.20367796299999999</v>
      </c>
      <c r="F1725" s="4">
        <v>0.36337465699999999</v>
      </c>
      <c r="G1725" t="s">
        <v>18</v>
      </c>
      <c r="H1725">
        <v>24</v>
      </c>
      <c r="I1725">
        <v>18</v>
      </c>
      <c r="J1725">
        <v>0</v>
      </c>
      <c r="K1725">
        <v>18</v>
      </c>
      <c r="L1725">
        <v>0</v>
      </c>
      <c r="M1725">
        <v>24</v>
      </c>
      <c r="N1725">
        <v>0.75</v>
      </c>
      <c r="P1725">
        <v>8.429967E-3</v>
      </c>
      <c r="Q1725">
        <v>1.5144533E-2</v>
      </c>
      <c r="R1725">
        <v>0.65753740299999996</v>
      </c>
      <c r="S1725">
        <v>1</v>
      </c>
    </row>
    <row r="1726" spans="1:19" x14ac:dyDescent="0.25">
      <c r="A1726">
        <v>1882</v>
      </c>
      <c r="B1726" t="s">
        <v>1900</v>
      </c>
      <c r="C1726" t="b">
        <f t="shared" si="26"/>
        <v>0</v>
      </c>
      <c r="D1726" s="6">
        <v>0.223388751</v>
      </c>
      <c r="E1726">
        <v>0.20367796299999999</v>
      </c>
      <c r="F1726" s="4">
        <v>0.36337465699999999</v>
      </c>
      <c r="G1726" t="s">
        <v>18</v>
      </c>
      <c r="H1726">
        <v>24</v>
      </c>
      <c r="I1726">
        <v>14</v>
      </c>
      <c r="J1726">
        <v>14</v>
      </c>
      <c r="K1726">
        <v>14</v>
      </c>
      <c r="L1726">
        <v>14</v>
      </c>
      <c r="M1726">
        <v>24</v>
      </c>
      <c r="N1726">
        <v>0</v>
      </c>
      <c r="P1726">
        <v>8.5427790000000003E-3</v>
      </c>
      <c r="Q1726">
        <v>1.5270493E-2</v>
      </c>
      <c r="R1726">
        <v>0.66633678299999999</v>
      </c>
      <c r="S1726">
        <v>1</v>
      </c>
    </row>
    <row r="1727" spans="1:19" x14ac:dyDescent="0.25">
      <c r="A1727">
        <v>2093</v>
      </c>
      <c r="B1727" t="s">
        <v>2111</v>
      </c>
      <c r="C1727" t="b">
        <f t="shared" si="26"/>
        <v>0</v>
      </c>
      <c r="D1727" s="6">
        <v>0.22377733</v>
      </c>
      <c r="E1727">
        <v>0.20367796299999999</v>
      </c>
      <c r="F1727" s="4">
        <v>0.36337465699999999</v>
      </c>
      <c r="G1727" t="s">
        <v>18</v>
      </c>
      <c r="H1727">
        <v>24</v>
      </c>
      <c r="I1727">
        <v>18</v>
      </c>
      <c r="J1727">
        <v>12</v>
      </c>
      <c r="K1727">
        <v>18</v>
      </c>
      <c r="L1727">
        <v>12</v>
      </c>
      <c r="M1727">
        <v>24</v>
      </c>
      <c r="N1727">
        <v>0.25</v>
      </c>
      <c r="P1727">
        <v>8.4469260000000004E-3</v>
      </c>
      <c r="Q1727">
        <v>1.5166183999999999E-2</v>
      </c>
      <c r="R1727">
        <v>0.65886026399999997</v>
      </c>
      <c r="S1727">
        <v>1</v>
      </c>
    </row>
    <row r="1728" spans="1:19" x14ac:dyDescent="0.25">
      <c r="A1728">
        <v>2574</v>
      </c>
      <c r="B1728" t="s">
        <v>2592</v>
      </c>
      <c r="C1728" t="b">
        <f t="shared" si="26"/>
        <v>0</v>
      </c>
      <c r="D1728" s="6">
        <v>0.22455223399999999</v>
      </c>
      <c r="E1728">
        <v>0.20367796299999999</v>
      </c>
      <c r="F1728" s="4">
        <v>0.36337465699999999</v>
      </c>
      <c r="G1728" t="s">
        <v>18</v>
      </c>
      <c r="H1728">
        <v>24</v>
      </c>
      <c r="I1728">
        <v>16</v>
      </c>
      <c r="J1728">
        <v>16</v>
      </c>
      <c r="K1728">
        <v>16</v>
      </c>
      <c r="L1728">
        <v>16</v>
      </c>
      <c r="M1728">
        <v>24</v>
      </c>
      <c r="N1728">
        <v>0</v>
      </c>
      <c r="P1728">
        <v>8.2585909999999992E-3</v>
      </c>
      <c r="Q1728">
        <v>1.4897284E-2</v>
      </c>
      <c r="R1728">
        <v>0.64417013099999998</v>
      </c>
      <c r="S1728">
        <v>1</v>
      </c>
    </row>
    <row r="1729" spans="1:19" x14ac:dyDescent="0.25">
      <c r="A1729">
        <v>2721</v>
      </c>
      <c r="B1729" t="s">
        <v>2739</v>
      </c>
      <c r="C1729" t="b">
        <f t="shared" si="26"/>
        <v>0</v>
      </c>
      <c r="D1729" s="6">
        <v>0.22334173700000001</v>
      </c>
      <c r="E1729">
        <v>0.20367796299999999</v>
      </c>
      <c r="F1729" s="4">
        <v>0.36337465699999999</v>
      </c>
      <c r="G1729" t="s">
        <v>18</v>
      </c>
      <c r="H1729">
        <v>24</v>
      </c>
      <c r="I1729">
        <v>0</v>
      </c>
      <c r="J1729">
        <v>0</v>
      </c>
      <c r="K1729">
        <v>0</v>
      </c>
      <c r="L1729">
        <v>0</v>
      </c>
      <c r="M1729">
        <v>24</v>
      </c>
      <c r="N1729">
        <v>0</v>
      </c>
      <c r="P1729">
        <v>8.5544409999999994E-3</v>
      </c>
      <c r="Q1729">
        <v>1.5270493E-2</v>
      </c>
      <c r="R1729">
        <v>0.66724639900000005</v>
      </c>
      <c r="S1729">
        <v>1</v>
      </c>
    </row>
    <row r="1730" spans="1:19" x14ac:dyDescent="0.25">
      <c r="A1730">
        <v>2814</v>
      </c>
      <c r="B1730" t="s">
        <v>2832</v>
      </c>
      <c r="C1730" t="b">
        <f t="shared" si="26"/>
        <v>0</v>
      </c>
      <c r="D1730" s="6">
        <v>0.22443382100000001</v>
      </c>
      <c r="E1730">
        <v>0.20367796299999999</v>
      </c>
      <c r="F1730" s="4">
        <v>0.36337465699999999</v>
      </c>
      <c r="G1730" t="s">
        <v>18</v>
      </c>
      <c r="H1730">
        <v>24</v>
      </c>
      <c r="I1730">
        <v>4</v>
      </c>
      <c r="J1730">
        <v>4</v>
      </c>
      <c r="K1730">
        <v>4</v>
      </c>
      <c r="L1730">
        <v>4</v>
      </c>
      <c r="M1730">
        <v>24</v>
      </c>
      <c r="N1730">
        <v>0</v>
      </c>
      <c r="P1730">
        <v>8.2871300000000002E-3</v>
      </c>
      <c r="Q1730">
        <v>1.4938623999999999E-2</v>
      </c>
      <c r="R1730">
        <v>0.64639614400000001</v>
      </c>
      <c r="S1730">
        <v>1</v>
      </c>
    </row>
    <row r="1731" spans="1:19" x14ac:dyDescent="0.25">
      <c r="A1731">
        <v>2850</v>
      </c>
      <c r="B1731" t="s">
        <v>2868</v>
      </c>
      <c r="C1731" t="b">
        <f t="shared" si="26"/>
        <v>0</v>
      </c>
      <c r="D1731" s="6">
        <v>0.223960612</v>
      </c>
      <c r="E1731">
        <v>0.20367796299999999</v>
      </c>
      <c r="F1731" s="4">
        <v>0.36337465699999999</v>
      </c>
      <c r="G1731" t="s">
        <v>18</v>
      </c>
      <c r="H1731">
        <v>24</v>
      </c>
      <c r="I1731">
        <v>16</v>
      </c>
      <c r="J1731">
        <v>16</v>
      </c>
      <c r="K1731">
        <v>16</v>
      </c>
      <c r="L1731">
        <v>16</v>
      </c>
      <c r="M1731">
        <v>24</v>
      </c>
      <c r="N1731">
        <v>0</v>
      </c>
      <c r="P1731">
        <v>8.4020439999999991E-3</v>
      </c>
      <c r="Q1731">
        <v>1.5103151E-2</v>
      </c>
      <c r="R1731">
        <v>0.65535943799999996</v>
      </c>
      <c r="S1731">
        <v>1</v>
      </c>
    </row>
    <row r="1732" spans="1:19" x14ac:dyDescent="0.25">
      <c r="A1732">
        <v>2913</v>
      </c>
      <c r="B1732" t="s">
        <v>2931</v>
      </c>
      <c r="C1732" t="b">
        <f t="shared" ref="C1732:C1795" si="27">IF(F1732 &lt;=0.1, TRUE, FALSE)</f>
        <v>0</v>
      </c>
      <c r="D1732" s="6">
        <v>0.22341082900000001</v>
      </c>
      <c r="E1732">
        <v>0.20367796299999999</v>
      </c>
      <c r="F1732" s="4">
        <v>0.36337465699999999</v>
      </c>
      <c r="G1732" t="s">
        <v>18</v>
      </c>
      <c r="H1732">
        <v>24</v>
      </c>
      <c r="I1732">
        <v>6</v>
      </c>
      <c r="J1732">
        <v>10</v>
      </c>
      <c r="K1732">
        <v>6</v>
      </c>
      <c r="L1732">
        <v>10</v>
      </c>
      <c r="M1732">
        <v>24</v>
      </c>
      <c r="N1732">
        <v>0.83</v>
      </c>
      <c r="P1732">
        <v>8.5373080000000004E-3</v>
      </c>
      <c r="Q1732">
        <v>1.5270493E-2</v>
      </c>
      <c r="R1732">
        <v>0.66590999799999995</v>
      </c>
      <c r="S1732">
        <v>1</v>
      </c>
    </row>
    <row r="1733" spans="1:19" x14ac:dyDescent="0.25">
      <c r="A1733">
        <v>2959</v>
      </c>
      <c r="B1733" t="s">
        <v>2977</v>
      </c>
      <c r="C1733" t="b">
        <f t="shared" si="27"/>
        <v>0</v>
      </c>
      <c r="D1733" s="6">
        <v>0.22362995199999999</v>
      </c>
      <c r="E1733">
        <v>0.20367796299999999</v>
      </c>
      <c r="F1733" s="4">
        <v>0.36337465699999999</v>
      </c>
      <c r="G1733" t="s">
        <v>18</v>
      </c>
      <c r="H1733">
        <v>24</v>
      </c>
      <c r="I1733">
        <v>2</v>
      </c>
      <c r="J1733">
        <v>4</v>
      </c>
      <c r="K1733">
        <v>2</v>
      </c>
      <c r="L1733">
        <v>4</v>
      </c>
      <c r="M1733">
        <v>24</v>
      </c>
      <c r="N1733">
        <v>0.92</v>
      </c>
      <c r="P1733">
        <v>8.4831690000000005E-3</v>
      </c>
      <c r="Q1733">
        <v>1.5213577000000001E-2</v>
      </c>
      <c r="R1733">
        <v>0.66168720700000005</v>
      </c>
      <c r="S1733">
        <v>1</v>
      </c>
    </row>
    <row r="1734" spans="1:19" x14ac:dyDescent="0.25">
      <c r="A1734">
        <v>3087</v>
      </c>
      <c r="B1734" t="s">
        <v>3105</v>
      </c>
      <c r="C1734" t="b">
        <f t="shared" si="27"/>
        <v>0</v>
      </c>
      <c r="D1734" s="6">
        <v>0.223960612</v>
      </c>
      <c r="E1734">
        <v>0.20367796299999999</v>
      </c>
      <c r="F1734" s="4">
        <v>0.36337465699999999</v>
      </c>
      <c r="G1734" t="s">
        <v>18</v>
      </c>
      <c r="H1734">
        <v>24</v>
      </c>
      <c r="I1734">
        <v>14</v>
      </c>
      <c r="J1734">
        <v>14</v>
      </c>
      <c r="K1734">
        <v>14</v>
      </c>
      <c r="L1734">
        <v>14</v>
      </c>
      <c r="M1734">
        <v>24</v>
      </c>
      <c r="N1734">
        <v>0</v>
      </c>
      <c r="P1734">
        <v>8.4020439999999991E-3</v>
      </c>
      <c r="Q1734">
        <v>1.5103151E-2</v>
      </c>
      <c r="R1734">
        <v>0.65535943799999996</v>
      </c>
      <c r="S1734">
        <v>1</v>
      </c>
    </row>
    <row r="1735" spans="1:19" x14ac:dyDescent="0.25">
      <c r="A1735">
        <v>128</v>
      </c>
      <c r="B1735" t="s">
        <v>145</v>
      </c>
      <c r="C1735" t="b">
        <f t="shared" si="27"/>
        <v>0</v>
      </c>
      <c r="D1735" s="6">
        <v>0.222094177</v>
      </c>
      <c r="E1735">
        <v>0.209627904</v>
      </c>
      <c r="F1735" s="4">
        <v>0.370354615</v>
      </c>
      <c r="G1735" t="s">
        <v>18</v>
      </c>
      <c r="H1735">
        <v>24</v>
      </c>
      <c r="I1735">
        <v>18</v>
      </c>
      <c r="J1735">
        <v>14</v>
      </c>
      <c r="K1735">
        <v>18</v>
      </c>
      <c r="L1735">
        <v>14</v>
      </c>
      <c r="M1735">
        <v>24</v>
      </c>
      <c r="N1735">
        <v>0.17</v>
      </c>
      <c r="P1735">
        <v>8.8690390000000004E-3</v>
      </c>
      <c r="Q1735">
        <v>1.5714064999999999E-2</v>
      </c>
      <c r="R1735">
        <v>0.69178501199999998</v>
      </c>
      <c r="S1735">
        <v>1</v>
      </c>
    </row>
    <row r="1736" spans="1:19" x14ac:dyDescent="0.25">
      <c r="A1736">
        <v>249</v>
      </c>
      <c r="B1736" t="s">
        <v>266</v>
      </c>
      <c r="C1736" t="b">
        <f t="shared" si="27"/>
        <v>0</v>
      </c>
      <c r="D1736" s="6">
        <v>0.221790975</v>
      </c>
      <c r="E1736">
        <v>0.209627904</v>
      </c>
      <c r="F1736" s="4">
        <v>0.370354615</v>
      </c>
      <c r="G1736" t="s">
        <v>18</v>
      </c>
      <c r="H1736">
        <v>24</v>
      </c>
      <c r="I1736">
        <v>22</v>
      </c>
      <c r="J1736">
        <v>6</v>
      </c>
      <c r="K1736">
        <v>22</v>
      </c>
      <c r="L1736">
        <v>6</v>
      </c>
      <c r="M1736">
        <v>24</v>
      </c>
      <c r="N1736">
        <v>0.67</v>
      </c>
      <c r="P1736">
        <v>8.9470120000000007E-3</v>
      </c>
      <c r="Q1736">
        <v>1.5806898999999999E-2</v>
      </c>
      <c r="R1736">
        <v>0.69786691599999995</v>
      </c>
      <c r="S1736">
        <v>1</v>
      </c>
    </row>
    <row r="1737" spans="1:19" x14ac:dyDescent="0.25">
      <c r="A1737">
        <v>294</v>
      </c>
      <c r="B1737" t="s">
        <v>312</v>
      </c>
      <c r="C1737" t="b">
        <f t="shared" si="27"/>
        <v>0</v>
      </c>
      <c r="D1737" s="6">
        <v>0.22312868699999999</v>
      </c>
      <c r="E1737">
        <v>0.209627904</v>
      </c>
      <c r="F1737" s="4">
        <v>0.370354615</v>
      </c>
      <c r="G1737" t="s">
        <v>18</v>
      </c>
      <c r="H1737">
        <v>24</v>
      </c>
      <c r="I1737">
        <v>20</v>
      </c>
      <c r="J1737">
        <v>20</v>
      </c>
      <c r="K1737">
        <v>20</v>
      </c>
      <c r="L1737">
        <v>20</v>
      </c>
      <c r="M1737">
        <v>24</v>
      </c>
      <c r="N1737">
        <v>0</v>
      </c>
      <c r="P1737">
        <v>8.6074629999999992E-3</v>
      </c>
      <c r="Q1737">
        <v>1.5329717E-2</v>
      </c>
      <c r="R1737">
        <v>0.67138207999999999</v>
      </c>
      <c r="S1737">
        <v>1</v>
      </c>
    </row>
    <row r="1738" spans="1:19" x14ac:dyDescent="0.25">
      <c r="A1738">
        <v>343</v>
      </c>
      <c r="B1738" t="s">
        <v>361</v>
      </c>
      <c r="C1738" t="b">
        <f t="shared" si="27"/>
        <v>0</v>
      </c>
      <c r="D1738" s="6">
        <v>0.22237479499999999</v>
      </c>
      <c r="E1738">
        <v>0.209627904</v>
      </c>
      <c r="F1738" s="4">
        <v>0.370354615</v>
      </c>
      <c r="G1738" t="s">
        <v>18</v>
      </c>
      <c r="H1738">
        <v>24</v>
      </c>
      <c r="I1738">
        <v>20</v>
      </c>
      <c r="J1738">
        <v>22</v>
      </c>
      <c r="K1738">
        <v>20</v>
      </c>
      <c r="L1738">
        <v>22</v>
      </c>
      <c r="M1738">
        <v>24</v>
      </c>
      <c r="N1738">
        <v>0.92</v>
      </c>
      <c r="P1738">
        <v>8.7974049999999995E-3</v>
      </c>
      <c r="Q1738">
        <v>1.5614004000000001E-2</v>
      </c>
      <c r="R1738">
        <v>0.68619755900000001</v>
      </c>
      <c r="S1738">
        <v>1</v>
      </c>
    </row>
    <row r="1739" spans="1:19" x14ac:dyDescent="0.25">
      <c r="A1739">
        <v>517</v>
      </c>
      <c r="B1739" t="s">
        <v>535</v>
      </c>
      <c r="C1739" t="b">
        <f t="shared" si="27"/>
        <v>0</v>
      </c>
      <c r="D1739" s="6">
        <v>0.223182874</v>
      </c>
      <c r="E1739">
        <v>0.209627904</v>
      </c>
      <c r="F1739" s="4">
        <v>0.370354615</v>
      </c>
      <c r="G1739" t="s">
        <v>18</v>
      </c>
      <c r="H1739">
        <v>24</v>
      </c>
      <c r="I1739">
        <v>4</v>
      </c>
      <c r="J1739">
        <v>4</v>
      </c>
      <c r="K1739">
        <v>4</v>
      </c>
      <c r="L1739">
        <v>4</v>
      </c>
      <c r="M1739">
        <v>24</v>
      </c>
      <c r="N1739">
        <v>0</v>
      </c>
      <c r="P1739">
        <v>8.5939499999999995E-3</v>
      </c>
      <c r="Q1739">
        <v>1.5314477999999999E-2</v>
      </c>
      <c r="R1739">
        <v>0.67032807900000002</v>
      </c>
      <c r="S1739">
        <v>1</v>
      </c>
    </row>
    <row r="1740" spans="1:19" x14ac:dyDescent="0.25">
      <c r="A1740">
        <v>555</v>
      </c>
      <c r="B1740" t="s">
        <v>573</v>
      </c>
      <c r="C1740" t="b">
        <f t="shared" si="27"/>
        <v>0</v>
      </c>
      <c r="D1740" s="6">
        <v>0.22199300899999999</v>
      </c>
      <c r="E1740">
        <v>0.209627904</v>
      </c>
      <c r="F1740" s="4">
        <v>0.370354615</v>
      </c>
      <c r="G1740" t="s">
        <v>18</v>
      </c>
      <c r="H1740">
        <v>24</v>
      </c>
      <c r="I1740">
        <v>18</v>
      </c>
      <c r="J1740">
        <v>14</v>
      </c>
      <c r="K1740">
        <v>18</v>
      </c>
      <c r="L1740">
        <v>14</v>
      </c>
      <c r="M1740">
        <v>24</v>
      </c>
      <c r="N1740">
        <v>0.17</v>
      </c>
      <c r="P1740">
        <v>8.8949890000000007E-3</v>
      </c>
      <c r="Q1740">
        <v>1.5751012000000002E-2</v>
      </c>
      <c r="R1740">
        <v>0.69380915399999998</v>
      </c>
      <c r="S1740">
        <v>1</v>
      </c>
    </row>
    <row r="1741" spans="1:19" x14ac:dyDescent="0.25">
      <c r="A1741">
        <v>650</v>
      </c>
      <c r="B1741" t="s">
        <v>668</v>
      </c>
      <c r="C1741" t="b">
        <f t="shared" si="27"/>
        <v>0</v>
      </c>
      <c r="D1741" s="6">
        <v>0.22265752599999999</v>
      </c>
      <c r="E1741">
        <v>0.209627904</v>
      </c>
      <c r="F1741" s="4">
        <v>0.370354615</v>
      </c>
      <c r="G1741" t="s">
        <v>18</v>
      </c>
      <c r="H1741">
        <v>24</v>
      </c>
      <c r="I1741">
        <v>4</v>
      </c>
      <c r="J1741">
        <v>4</v>
      </c>
      <c r="K1741">
        <v>4</v>
      </c>
      <c r="L1741">
        <v>4</v>
      </c>
      <c r="M1741">
        <v>24</v>
      </c>
      <c r="N1741">
        <v>0</v>
      </c>
      <c r="P1741">
        <v>8.725745E-3</v>
      </c>
      <c r="Q1741">
        <v>1.5495719E-2</v>
      </c>
      <c r="R1741">
        <v>0.680608082</v>
      </c>
      <c r="S1741">
        <v>1</v>
      </c>
    </row>
    <row r="1742" spans="1:19" x14ac:dyDescent="0.25">
      <c r="A1742">
        <v>737</v>
      </c>
      <c r="B1742" t="s">
        <v>755</v>
      </c>
      <c r="C1742" t="b">
        <f t="shared" si="27"/>
        <v>0</v>
      </c>
      <c r="D1742" s="6">
        <v>0.222094177</v>
      </c>
      <c r="E1742">
        <v>0.209627904</v>
      </c>
      <c r="F1742" s="4">
        <v>0.370354615</v>
      </c>
      <c r="G1742" t="s">
        <v>18</v>
      </c>
      <c r="H1742">
        <v>24</v>
      </c>
      <c r="I1742">
        <v>20</v>
      </c>
      <c r="J1742">
        <v>20</v>
      </c>
      <c r="K1742">
        <v>20</v>
      </c>
      <c r="L1742">
        <v>20</v>
      </c>
      <c r="M1742">
        <v>24</v>
      </c>
      <c r="N1742">
        <v>0</v>
      </c>
      <c r="P1742">
        <v>8.8690390000000004E-3</v>
      </c>
      <c r="Q1742">
        <v>1.5714064999999999E-2</v>
      </c>
      <c r="R1742">
        <v>0.69178501199999998</v>
      </c>
      <c r="S1742">
        <v>1</v>
      </c>
    </row>
    <row r="1743" spans="1:19" x14ac:dyDescent="0.25">
      <c r="A1743">
        <v>899</v>
      </c>
      <c r="B1743" t="s">
        <v>917</v>
      </c>
      <c r="C1743" t="b">
        <f t="shared" si="27"/>
        <v>0</v>
      </c>
      <c r="D1743" s="6">
        <v>0.22279585099999999</v>
      </c>
      <c r="E1743">
        <v>0.209627904</v>
      </c>
      <c r="F1743" s="4">
        <v>0.370354615</v>
      </c>
      <c r="G1743" t="s">
        <v>18</v>
      </c>
      <c r="H1743">
        <v>24</v>
      </c>
      <c r="I1743">
        <v>18</v>
      </c>
      <c r="J1743">
        <v>20</v>
      </c>
      <c r="K1743">
        <v>18</v>
      </c>
      <c r="L1743">
        <v>20</v>
      </c>
      <c r="M1743">
        <v>24</v>
      </c>
      <c r="N1743">
        <v>0.92</v>
      </c>
      <c r="P1743">
        <v>8.6908720000000005E-3</v>
      </c>
      <c r="Q1743">
        <v>1.5442665E-2</v>
      </c>
      <c r="R1743">
        <v>0.67788802299999995</v>
      </c>
      <c r="S1743">
        <v>1</v>
      </c>
    </row>
    <row r="1744" spans="1:19" x14ac:dyDescent="0.25">
      <c r="A1744">
        <v>957</v>
      </c>
      <c r="B1744" t="s">
        <v>975</v>
      </c>
      <c r="C1744" t="b">
        <f t="shared" si="27"/>
        <v>0</v>
      </c>
      <c r="D1744" s="6">
        <v>0.223182874</v>
      </c>
      <c r="E1744">
        <v>0.209627904</v>
      </c>
      <c r="F1744" s="4">
        <v>0.370354615</v>
      </c>
      <c r="G1744" t="s">
        <v>18</v>
      </c>
      <c r="H1744">
        <v>24</v>
      </c>
      <c r="I1744">
        <v>0</v>
      </c>
      <c r="J1744">
        <v>2</v>
      </c>
      <c r="K1744">
        <v>0</v>
      </c>
      <c r="L1744">
        <v>2</v>
      </c>
      <c r="M1744">
        <v>24</v>
      </c>
      <c r="N1744">
        <v>0.92</v>
      </c>
      <c r="P1744">
        <v>8.5939499999999995E-3</v>
      </c>
      <c r="Q1744">
        <v>1.5314477999999999E-2</v>
      </c>
      <c r="R1744">
        <v>0.67032807900000002</v>
      </c>
      <c r="S1744">
        <v>1</v>
      </c>
    </row>
    <row r="1745" spans="1:19" x14ac:dyDescent="0.25">
      <c r="A1745">
        <v>1690</v>
      </c>
      <c r="B1745" t="s">
        <v>1708</v>
      </c>
      <c r="C1745" t="b">
        <f t="shared" si="27"/>
        <v>0</v>
      </c>
      <c r="D1745" s="6">
        <v>0.22225414800000001</v>
      </c>
      <c r="E1745">
        <v>0.209627904</v>
      </c>
      <c r="F1745" s="4">
        <v>0.370354615</v>
      </c>
      <c r="G1745" t="s">
        <v>18</v>
      </c>
      <c r="H1745">
        <v>24</v>
      </c>
      <c r="I1745">
        <v>0</v>
      </c>
      <c r="J1745">
        <v>0</v>
      </c>
      <c r="K1745">
        <v>0</v>
      </c>
      <c r="L1745">
        <v>0</v>
      </c>
      <c r="M1745">
        <v>24</v>
      </c>
      <c r="N1745">
        <v>0</v>
      </c>
      <c r="P1745">
        <v>8.8281399999999999E-3</v>
      </c>
      <c r="Q1745">
        <v>1.5659559E-2</v>
      </c>
      <c r="R1745">
        <v>0.68859491799999994</v>
      </c>
      <c r="S1745">
        <v>1</v>
      </c>
    </row>
    <row r="1746" spans="1:19" x14ac:dyDescent="0.25">
      <c r="A1746">
        <v>2098</v>
      </c>
      <c r="B1746" t="s">
        <v>2116</v>
      </c>
      <c r="C1746" t="b">
        <f t="shared" si="27"/>
        <v>0</v>
      </c>
      <c r="D1746" s="6">
        <v>0.221945851</v>
      </c>
      <c r="E1746">
        <v>0.209627904</v>
      </c>
      <c r="F1746" s="4">
        <v>0.370354615</v>
      </c>
      <c r="G1746" t="s">
        <v>18</v>
      </c>
      <c r="H1746">
        <v>24</v>
      </c>
      <c r="I1746">
        <v>10</v>
      </c>
      <c r="J1746">
        <v>2</v>
      </c>
      <c r="K1746">
        <v>10</v>
      </c>
      <c r="L1746">
        <v>2</v>
      </c>
      <c r="M1746">
        <v>24</v>
      </c>
      <c r="N1746">
        <v>0.33</v>
      </c>
      <c r="P1746">
        <v>8.9071080000000004E-3</v>
      </c>
      <c r="Q1746">
        <v>1.5763439000000001E-2</v>
      </c>
      <c r="R1746">
        <v>0.69475444900000005</v>
      </c>
      <c r="S1746">
        <v>1</v>
      </c>
    </row>
    <row r="1747" spans="1:19" x14ac:dyDescent="0.25">
      <c r="A1747">
        <v>2280</v>
      </c>
      <c r="B1747" t="s">
        <v>2298</v>
      </c>
      <c r="C1747" t="b">
        <f t="shared" si="27"/>
        <v>0</v>
      </c>
      <c r="D1747" s="6">
        <v>0.22181503799999999</v>
      </c>
      <c r="E1747">
        <v>0.209627904</v>
      </c>
      <c r="F1747" s="4">
        <v>0.370354615</v>
      </c>
      <c r="G1747" t="s">
        <v>18</v>
      </c>
      <c r="H1747">
        <v>24</v>
      </c>
      <c r="I1747">
        <v>22</v>
      </c>
      <c r="J1747">
        <v>22</v>
      </c>
      <c r="K1747">
        <v>22</v>
      </c>
      <c r="L1747">
        <v>22</v>
      </c>
      <c r="M1747">
        <v>24</v>
      </c>
      <c r="N1747">
        <v>0</v>
      </c>
      <c r="P1747">
        <v>8.9408019999999994E-3</v>
      </c>
      <c r="Q1747">
        <v>1.5805268000000001E-2</v>
      </c>
      <c r="R1747">
        <v>0.69738254399999999</v>
      </c>
      <c r="S1747">
        <v>1</v>
      </c>
    </row>
    <row r="1748" spans="1:19" x14ac:dyDescent="0.25">
      <c r="A1748">
        <v>2339</v>
      </c>
      <c r="B1748" t="s">
        <v>2357</v>
      </c>
      <c r="C1748" t="b">
        <f t="shared" si="27"/>
        <v>0</v>
      </c>
      <c r="D1748" s="6">
        <v>0.22295630399999999</v>
      </c>
      <c r="E1748">
        <v>0.209627904</v>
      </c>
      <c r="F1748" s="4">
        <v>0.370354615</v>
      </c>
      <c r="G1748" t="s">
        <v>18</v>
      </c>
      <c r="H1748">
        <v>24</v>
      </c>
      <c r="I1748">
        <v>16</v>
      </c>
      <c r="J1748">
        <v>10</v>
      </c>
      <c r="K1748">
        <v>16</v>
      </c>
      <c r="L1748">
        <v>10</v>
      </c>
      <c r="M1748">
        <v>24</v>
      </c>
      <c r="N1748">
        <v>0.25</v>
      </c>
      <c r="P1748">
        <v>8.6505739999999994E-3</v>
      </c>
      <c r="Q1748">
        <v>1.5379904E-2</v>
      </c>
      <c r="R1748">
        <v>0.67474477600000005</v>
      </c>
      <c r="S1748">
        <v>1</v>
      </c>
    </row>
    <row r="1749" spans="1:19" x14ac:dyDescent="0.25">
      <c r="A1749">
        <v>2446</v>
      </c>
      <c r="B1749" t="s">
        <v>2464</v>
      </c>
      <c r="C1749" t="b">
        <f t="shared" si="27"/>
        <v>0</v>
      </c>
      <c r="D1749" s="6">
        <v>0.22295630399999999</v>
      </c>
      <c r="E1749">
        <v>0.209627904</v>
      </c>
      <c r="F1749" s="4">
        <v>0.370354615</v>
      </c>
      <c r="G1749" t="s">
        <v>18</v>
      </c>
      <c r="H1749">
        <v>24</v>
      </c>
      <c r="I1749">
        <v>12</v>
      </c>
      <c r="J1749">
        <v>2</v>
      </c>
      <c r="K1749">
        <v>12</v>
      </c>
      <c r="L1749">
        <v>2</v>
      </c>
      <c r="M1749">
        <v>24</v>
      </c>
      <c r="N1749">
        <v>0.42</v>
      </c>
      <c r="P1749">
        <v>8.6505739999999994E-3</v>
      </c>
      <c r="Q1749">
        <v>1.5379904E-2</v>
      </c>
      <c r="R1749">
        <v>0.67474477600000005</v>
      </c>
      <c r="S1749">
        <v>1</v>
      </c>
    </row>
    <row r="1750" spans="1:19" x14ac:dyDescent="0.25">
      <c r="A1750">
        <v>2550</v>
      </c>
      <c r="B1750" t="s">
        <v>2568</v>
      </c>
      <c r="C1750" t="b">
        <f t="shared" si="27"/>
        <v>0</v>
      </c>
      <c r="D1750" s="6">
        <v>0.22301352199999999</v>
      </c>
      <c r="E1750">
        <v>0.209627904</v>
      </c>
      <c r="F1750" s="4">
        <v>0.370354615</v>
      </c>
      <c r="G1750" t="s">
        <v>18</v>
      </c>
      <c r="H1750">
        <v>24</v>
      </c>
      <c r="I1750">
        <v>20</v>
      </c>
      <c r="J1750">
        <v>4</v>
      </c>
      <c r="K1750">
        <v>20</v>
      </c>
      <c r="L1750">
        <v>4</v>
      </c>
      <c r="M1750">
        <v>24</v>
      </c>
      <c r="N1750">
        <v>0.67</v>
      </c>
      <c r="P1750">
        <v>8.636243E-3</v>
      </c>
      <c r="Q1750">
        <v>1.5372115E-2</v>
      </c>
      <c r="R1750">
        <v>0.67362697299999996</v>
      </c>
      <c r="S1750">
        <v>1</v>
      </c>
    </row>
    <row r="1751" spans="1:19" x14ac:dyDescent="0.25">
      <c r="A1751">
        <v>2947</v>
      </c>
      <c r="B1751" t="s">
        <v>2965</v>
      </c>
      <c r="C1751" t="b">
        <f t="shared" si="27"/>
        <v>0</v>
      </c>
      <c r="D1751" s="6">
        <v>0.22181437100000001</v>
      </c>
      <c r="E1751">
        <v>0.209627904</v>
      </c>
      <c r="F1751" s="4">
        <v>0.370354615</v>
      </c>
      <c r="G1751" t="s">
        <v>18</v>
      </c>
      <c r="H1751">
        <v>24</v>
      </c>
      <c r="I1751">
        <v>22</v>
      </c>
      <c r="J1751">
        <v>0</v>
      </c>
      <c r="K1751">
        <v>22</v>
      </c>
      <c r="L1751">
        <v>0</v>
      </c>
      <c r="M1751">
        <v>24</v>
      </c>
      <c r="N1751">
        <v>0.92</v>
      </c>
      <c r="P1751">
        <v>8.9409740000000008E-3</v>
      </c>
      <c r="Q1751">
        <v>1.5805268000000001E-2</v>
      </c>
      <c r="R1751">
        <v>0.69739595600000004</v>
      </c>
      <c r="S1751">
        <v>1</v>
      </c>
    </row>
    <row r="1752" spans="1:19" x14ac:dyDescent="0.25">
      <c r="A1752">
        <v>75</v>
      </c>
      <c r="B1752" t="s">
        <v>92</v>
      </c>
      <c r="C1752" t="b">
        <f t="shared" si="27"/>
        <v>0</v>
      </c>
      <c r="D1752" s="6">
        <v>0.22074860499999999</v>
      </c>
      <c r="E1752">
        <v>0.21596783999999999</v>
      </c>
      <c r="F1752" s="4">
        <v>0.37617848199999998</v>
      </c>
      <c r="G1752" t="s">
        <v>18</v>
      </c>
      <c r="H1752">
        <v>24</v>
      </c>
      <c r="I1752">
        <v>16</v>
      </c>
      <c r="J1752">
        <v>10</v>
      </c>
      <c r="K1752">
        <v>16</v>
      </c>
      <c r="L1752">
        <v>10</v>
      </c>
      <c r="M1752">
        <v>24</v>
      </c>
      <c r="N1752">
        <v>0.25</v>
      </c>
      <c r="P1752">
        <v>9.2196740000000006E-3</v>
      </c>
      <c r="Q1752">
        <v>1.60941E-2</v>
      </c>
      <c r="R1752">
        <v>0.71913453900000002</v>
      </c>
      <c r="S1752">
        <v>1</v>
      </c>
    </row>
    <row r="1753" spans="1:19" x14ac:dyDescent="0.25">
      <c r="A1753">
        <v>185</v>
      </c>
      <c r="B1753" t="s">
        <v>202</v>
      </c>
      <c r="C1753" t="b">
        <f t="shared" si="27"/>
        <v>0</v>
      </c>
      <c r="D1753" s="6">
        <v>0.22106178500000001</v>
      </c>
      <c r="E1753">
        <v>0.21596783999999999</v>
      </c>
      <c r="F1753" s="4">
        <v>0.37617848199999998</v>
      </c>
      <c r="G1753" t="s">
        <v>18</v>
      </c>
      <c r="H1753">
        <v>24</v>
      </c>
      <c r="I1753">
        <v>0</v>
      </c>
      <c r="J1753">
        <v>0</v>
      </c>
      <c r="K1753">
        <v>0</v>
      </c>
      <c r="L1753">
        <v>0</v>
      </c>
      <c r="M1753">
        <v>24</v>
      </c>
      <c r="N1753">
        <v>0</v>
      </c>
      <c r="P1753">
        <v>9.1369980000000003E-3</v>
      </c>
      <c r="Q1753">
        <v>1.6040332000000001E-2</v>
      </c>
      <c r="R1753">
        <v>0.71268584700000004</v>
      </c>
      <c r="S1753">
        <v>1</v>
      </c>
    </row>
    <row r="1754" spans="1:19" x14ac:dyDescent="0.25">
      <c r="A1754">
        <v>243</v>
      </c>
      <c r="B1754" t="s">
        <v>260</v>
      </c>
      <c r="C1754" t="b">
        <f t="shared" si="27"/>
        <v>0</v>
      </c>
      <c r="D1754" s="6">
        <v>0.220832892</v>
      </c>
      <c r="E1754">
        <v>0.21596783999999999</v>
      </c>
      <c r="F1754" s="4">
        <v>0.37617848199999998</v>
      </c>
      <c r="G1754" t="s">
        <v>18</v>
      </c>
      <c r="H1754">
        <v>24</v>
      </c>
      <c r="I1754">
        <v>18</v>
      </c>
      <c r="J1754">
        <v>22</v>
      </c>
      <c r="K1754">
        <v>18</v>
      </c>
      <c r="L1754">
        <v>22</v>
      </c>
      <c r="M1754">
        <v>24</v>
      </c>
      <c r="N1754">
        <v>0.83</v>
      </c>
      <c r="P1754">
        <v>9.1973590000000004E-3</v>
      </c>
      <c r="Q1754">
        <v>1.6074569E-2</v>
      </c>
      <c r="R1754">
        <v>0.71739398499999996</v>
      </c>
      <c r="S1754">
        <v>1</v>
      </c>
    </row>
    <row r="1755" spans="1:19" x14ac:dyDescent="0.25">
      <c r="A1755">
        <v>272</v>
      </c>
      <c r="B1755" t="s">
        <v>290</v>
      </c>
      <c r="C1755" t="b">
        <f t="shared" si="27"/>
        <v>0</v>
      </c>
      <c r="D1755" s="6">
        <v>0.22164636700000001</v>
      </c>
      <c r="E1755">
        <v>0.21596783999999999</v>
      </c>
      <c r="F1755" s="4">
        <v>0.37617848199999998</v>
      </c>
      <c r="G1755" t="s">
        <v>18</v>
      </c>
      <c r="H1755">
        <v>24</v>
      </c>
      <c r="I1755">
        <v>20</v>
      </c>
      <c r="J1755">
        <v>0</v>
      </c>
      <c r="K1755">
        <v>20</v>
      </c>
      <c r="L1755">
        <v>0</v>
      </c>
      <c r="M1755">
        <v>24</v>
      </c>
      <c r="N1755">
        <v>0.83</v>
      </c>
      <c r="P1755">
        <v>8.9844109999999994E-3</v>
      </c>
      <c r="Q1755">
        <v>1.5863902999999999E-2</v>
      </c>
      <c r="R1755">
        <v>0.70078406800000004</v>
      </c>
      <c r="S1755">
        <v>1</v>
      </c>
    </row>
    <row r="1756" spans="1:19" x14ac:dyDescent="0.25">
      <c r="A1756">
        <v>395</v>
      </c>
      <c r="B1756" t="s">
        <v>413</v>
      </c>
      <c r="C1756" t="b">
        <f t="shared" si="27"/>
        <v>0</v>
      </c>
      <c r="D1756" s="6">
        <v>0.22106178500000001</v>
      </c>
      <c r="E1756">
        <v>0.21596783999999999</v>
      </c>
      <c r="F1756" s="4">
        <v>0.37617848199999998</v>
      </c>
      <c r="G1756" t="s">
        <v>18</v>
      </c>
      <c r="H1756">
        <v>24</v>
      </c>
      <c r="I1756">
        <v>16</v>
      </c>
      <c r="J1756">
        <v>16</v>
      </c>
      <c r="K1756">
        <v>16</v>
      </c>
      <c r="L1756">
        <v>16</v>
      </c>
      <c r="M1756">
        <v>24</v>
      </c>
      <c r="N1756">
        <v>0</v>
      </c>
      <c r="P1756">
        <v>9.1369980000000003E-3</v>
      </c>
      <c r="Q1756">
        <v>1.6040332000000001E-2</v>
      </c>
      <c r="R1756">
        <v>0.71268584700000004</v>
      </c>
      <c r="S1756">
        <v>1</v>
      </c>
    </row>
    <row r="1757" spans="1:19" x14ac:dyDescent="0.25">
      <c r="A1757">
        <v>655</v>
      </c>
      <c r="B1757" t="s">
        <v>673</v>
      </c>
      <c r="C1757" t="b">
        <f t="shared" si="27"/>
        <v>0</v>
      </c>
      <c r="D1757" s="6">
        <v>0.221013723</v>
      </c>
      <c r="E1757">
        <v>0.21596783999999999</v>
      </c>
      <c r="F1757" s="4">
        <v>0.37617848199999998</v>
      </c>
      <c r="G1757" t="s">
        <v>18</v>
      </c>
      <c r="H1757">
        <v>24</v>
      </c>
      <c r="I1757">
        <v>16</v>
      </c>
      <c r="J1757">
        <v>12</v>
      </c>
      <c r="K1757">
        <v>16</v>
      </c>
      <c r="L1757">
        <v>12</v>
      </c>
      <c r="M1757">
        <v>24</v>
      </c>
      <c r="N1757">
        <v>0.17</v>
      </c>
      <c r="P1757">
        <v>9.1496440000000002E-3</v>
      </c>
      <c r="Q1757">
        <v>1.6040332000000001E-2</v>
      </c>
      <c r="R1757">
        <v>0.71367219400000004</v>
      </c>
      <c r="S1757">
        <v>1</v>
      </c>
    </row>
    <row r="1758" spans="1:19" x14ac:dyDescent="0.25">
      <c r="A1758">
        <v>756</v>
      </c>
      <c r="B1758" t="s">
        <v>774</v>
      </c>
      <c r="C1758" t="b">
        <f t="shared" si="27"/>
        <v>0</v>
      </c>
      <c r="D1758" s="6">
        <v>0.22073168500000001</v>
      </c>
      <c r="E1758">
        <v>0.21596783999999999</v>
      </c>
      <c r="F1758" s="4">
        <v>0.37617848199999998</v>
      </c>
      <c r="G1758" t="s">
        <v>18</v>
      </c>
      <c r="H1758">
        <v>24</v>
      </c>
      <c r="I1758">
        <v>2</v>
      </c>
      <c r="J1758">
        <v>2</v>
      </c>
      <c r="K1758">
        <v>2</v>
      </c>
      <c r="L1758">
        <v>2</v>
      </c>
      <c r="M1758">
        <v>24</v>
      </c>
      <c r="N1758">
        <v>0</v>
      </c>
      <c r="P1758">
        <v>9.2241589999999991E-3</v>
      </c>
      <c r="Q1758">
        <v>1.60941E-2</v>
      </c>
      <c r="R1758">
        <v>0.71948438400000003</v>
      </c>
      <c r="S1758">
        <v>1</v>
      </c>
    </row>
    <row r="1759" spans="1:19" x14ac:dyDescent="0.25">
      <c r="A1759">
        <v>777</v>
      </c>
      <c r="B1759" t="s">
        <v>795</v>
      </c>
      <c r="C1759" t="b">
        <f t="shared" si="27"/>
        <v>0</v>
      </c>
      <c r="D1759" s="6">
        <v>0.221013723</v>
      </c>
      <c r="E1759">
        <v>0.21596783999999999</v>
      </c>
      <c r="F1759" s="4">
        <v>0.37617848199999998</v>
      </c>
      <c r="G1759" t="s">
        <v>18</v>
      </c>
      <c r="H1759">
        <v>24</v>
      </c>
      <c r="I1759">
        <v>4</v>
      </c>
      <c r="J1759">
        <v>4</v>
      </c>
      <c r="K1759">
        <v>4</v>
      </c>
      <c r="L1759">
        <v>4</v>
      </c>
      <c r="M1759">
        <v>24</v>
      </c>
      <c r="N1759">
        <v>0</v>
      </c>
      <c r="P1759">
        <v>9.1496440000000002E-3</v>
      </c>
      <c r="Q1759">
        <v>1.6040332000000001E-2</v>
      </c>
      <c r="R1759">
        <v>0.71367219400000004</v>
      </c>
      <c r="S1759">
        <v>1</v>
      </c>
    </row>
    <row r="1760" spans="1:19" x14ac:dyDescent="0.25">
      <c r="A1760">
        <v>808</v>
      </c>
      <c r="B1760" t="s">
        <v>826</v>
      </c>
      <c r="C1760" t="b">
        <f t="shared" si="27"/>
        <v>0</v>
      </c>
      <c r="D1760" s="6">
        <v>0.220918014</v>
      </c>
      <c r="E1760">
        <v>0.21596783999999999</v>
      </c>
      <c r="F1760" s="4">
        <v>0.37617848199999998</v>
      </c>
      <c r="G1760" t="s">
        <v>18</v>
      </c>
      <c r="H1760">
        <v>24</v>
      </c>
      <c r="I1760">
        <v>4</v>
      </c>
      <c r="J1760">
        <v>4</v>
      </c>
      <c r="K1760">
        <v>4</v>
      </c>
      <c r="L1760">
        <v>4</v>
      </c>
      <c r="M1760">
        <v>24</v>
      </c>
      <c r="N1760">
        <v>0</v>
      </c>
      <c r="P1760">
        <v>9.1748709999999994E-3</v>
      </c>
      <c r="Q1760">
        <v>1.6052901000000001E-2</v>
      </c>
      <c r="R1760">
        <v>0.71563992600000004</v>
      </c>
      <c r="S1760">
        <v>1</v>
      </c>
    </row>
    <row r="1761" spans="1:19" x14ac:dyDescent="0.25">
      <c r="A1761">
        <v>927</v>
      </c>
      <c r="B1761" t="s">
        <v>945</v>
      </c>
      <c r="C1761" t="b">
        <f t="shared" si="27"/>
        <v>0</v>
      </c>
      <c r="D1761" s="6">
        <v>0.221013723</v>
      </c>
      <c r="E1761">
        <v>0.21596783999999999</v>
      </c>
      <c r="F1761" s="4">
        <v>0.37617848199999998</v>
      </c>
      <c r="G1761" t="s">
        <v>18</v>
      </c>
      <c r="H1761">
        <v>24</v>
      </c>
      <c r="I1761">
        <v>2</v>
      </c>
      <c r="J1761">
        <v>2</v>
      </c>
      <c r="K1761">
        <v>2</v>
      </c>
      <c r="L1761">
        <v>2</v>
      </c>
      <c r="M1761">
        <v>24</v>
      </c>
      <c r="N1761">
        <v>0</v>
      </c>
      <c r="P1761">
        <v>9.1496440000000002E-3</v>
      </c>
      <c r="Q1761">
        <v>1.6040332000000001E-2</v>
      </c>
      <c r="R1761">
        <v>0.71367219400000004</v>
      </c>
      <c r="S1761">
        <v>1</v>
      </c>
    </row>
    <row r="1762" spans="1:19" x14ac:dyDescent="0.25">
      <c r="A1762">
        <v>1115</v>
      </c>
      <c r="B1762" t="s">
        <v>1133</v>
      </c>
      <c r="C1762" t="b">
        <f t="shared" si="27"/>
        <v>0</v>
      </c>
      <c r="D1762" s="6">
        <v>0.221246163</v>
      </c>
      <c r="E1762">
        <v>0.21596783999999999</v>
      </c>
      <c r="F1762" s="4">
        <v>0.37617848199999998</v>
      </c>
      <c r="G1762" t="s">
        <v>18</v>
      </c>
      <c r="H1762">
        <v>24</v>
      </c>
      <c r="I1762">
        <v>18</v>
      </c>
      <c r="J1762">
        <v>18</v>
      </c>
      <c r="K1762">
        <v>18</v>
      </c>
      <c r="L1762">
        <v>18</v>
      </c>
      <c r="M1762">
        <v>24</v>
      </c>
      <c r="N1762">
        <v>0</v>
      </c>
      <c r="P1762">
        <v>9.0886290000000008E-3</v>
      </c>
      <c r="Q1762">
        <v>1.5990084000000002E-2</v>
      </c>
      <c r="R1762">
        <v>0.70891304899999996</v>
      </c>
      <c r="S1762">
        <v>1</v>
      </c>
    </row>
    <row r="1763" spans="1:19" x14ac:dyDescent="0.25">
      <c r="A1763">
        <v>1434</v>
      </c>
      <c r="B1763" t="s">
        <v>1452</v>
      </c>
      <c r="C1763" t="b">
        <f t="shared" si="27"/>
        <v>0</v>
      </c>
      <c r="D1763" s="6">
        <v>0.221232917</v>
      </c>
      <c r="E1763">
        <v>0.21596783999999999</v>
      </c>
      <c r="F1763" s="4">
        <v>0.37617848199999998</v>
      </c>
      <c r="G1763" t="s">
        <v>18</v>
      </c>
      <c r="H1763">
        <v>24</v>
      </c>
      <c r="I1763">
        <v>22</v>
      </c>
      <c r="J1763">
        <v>22</v>
      </c>
      <c r="K1763">
        <v>22</v>
      </c>
      <c r="L1763">
        <v>22</v>
      </c>
      <c r="M1763">
        <v>24</v>
      </c>
      <c r="N1763">
        <v>0</v>
      </c>
      <c r="P1763">
        <v>9.0920959999999992E-3</v>
      </c>
      <c r="Q1763">
        <v>1.5990084000000002E-2</v>
      </c>
      <c r="R1763">
        <v>0.70918350399999996</v>
      </c>
      <c r="S1763">
        <v>1</v>
      </c>
    </row>
    <row r="1764" spans="1:19" x14ac:dyDescent="0.25">
      <c r="A1764">
        <v>1617</v>
      </c>
      <c r="B1764" t="s">
        <v>1635</v>
      </c>
      <c r="C1764" t="b">
        <f t="shared" si="27"/>
        <v>0</v>
      </c>
      <c r="D1764" s="6">
        <v>0.22089947099999999</v>
      </c>
      <c r="E1764">
        <v>0.21596783999999999</v>
      </c>
      <c r="F1764" s="4">
        <v>0.37617848199999998</v>
      </c>
      <c r="G1764" t="s">
        <v>18</v>
      </c>
      <c r="H1764">
        <v>24</v>
      </c>
      <c r="I1764">
        <v>2</v>
      </c>
      <c r="J1764">
        <v>2</v>
      </c>
      <c r="K1764">
        <v>2</v>
      </c>
      <c r="L1764">
        <v>2</v>
      </c>
      <c r="M1764">
        <v>24</v>
      </c>
      <c r="N1764">
        <v>0</v>
      </c>
      <c r="P1764">
        <v>9.1797649999999995E-3</v>
      </c>
      <c r="Q1764">
        <v>1.6052901000000001E-2</v>
      </c>
      <c r="R1764">
        <v>0.71602170799999998</v>
      </c>
      <c r="S1764">
        <v>1</v>
      </c>
    </row>
    <row r="1765" spans="1:19" x14ac:dyDescent="0.25">
      <c r="A1765">
        <v>1768</v>
      </c>
      <c r="B1765" t="s">
        <v>1786</v>
      </c>
      <c r="C1765" t="b">
        <f t="shared" si="27"/>
        <v>0</v>
      </c>
      <c r="D1765" s="6">
        <v>0.22054996499999999</v>
      </c>
      <c r="E1765">
        <v>0.21596783999999999</v>
      </c>
      <c r="F1765" s="4">
        <v>0.37617848199999998</v>
      </c>
      <c r="G1765" t="s">
        <v>18</v>
      </c>
      <c r="H1765">
        <v>24</v>
      </c>
      <c r="I1765">
        <v>6</v>
      </c>
      <c r="J1765">
        <v>6</v>
      </c>
      <c r="K1765">
        <v>6</v>
      </c>
      <c r="L1765">
        <v>6</v>
      </c>
      <c r="M1765">
        <v>24</v>
      </c>
      <c r="N1765">
        <v>0</v>
      </c>
      <c r="P1765">
        <v>9.2724509999999993E-3</v>
      </c>
      <c r="Q1765">
        <v>1.6160108999999999E-2</v>
      </c>
      <c r="R1765">
        <v>0.72325114899999998</v>
      </c>
      <c r="S1765">
        <v>1</v>
      </c>
    </row>
    <row r="1766" spans="1:19" x14ac:dyDescent="0.25">
      <c r="A1766">
        <v>1971</v>
      </c>
      <c r="B1766" t="s">
        <v>1989</v>
      </c>
      <c r="C1766" t="b">
        <f t="shared" si="27"/>
        <v>0</v>
      </c>
      <c r="D1766" s="6">
        <v>0.22100548</v>
      </c>
      <c r="E1766">
        <v>0.21596783999999999</v>
      </c>
      <c r="F1766" s="4">
        <v>0.37617848199999998</v>
      </c>
      <c r="G1766" t="s">
        <v>18</v>
      </c>
      <c r="H1766">
        <v>24</v>
      </c>
      <c r="I1766">
        <v>10</v>
      </c>
      <c r="J1766">
        <v>4</v>
      </c>
      <c r="K1766">
        <v>10</v>
      </c>
      <c r="L1766">
        <v>4</v>
      </c>
      <c r="M1766">
        <v>24</v>
      </c>
      <c r="N1766">
        <v>0.25</v>
      </c>
      <c r="P1766">
        <v>9.1518139999999994E-3</v>
      </c>
      <c r="Q1766">
        <v>1.6040332000000001E-2</v>
      </c>
      <c r="R1766">
        <v>0.71384147200000003</v>
      </c>
      <c r="S1766">
        <v>1</v>
      </c>
    </row>
    <row r="1767" spans="1:19" x14ac:dyDescent="0.25">
      <c r="A1767">
        <v>2160</v>
      </c>
      <c r="B1767" t="s">
        <v>2178</v>
      </c>
      <c r="C1767" t="b">
        <f t="shared" si="27"/>
        <v>0</v>
      </c>
      <c r="D1767" s="6">
        <v>0.22037063900000001</v>
      </c>
      <c r="E1767">
        <v>0.21596783999999999</v>
      </c>
      <c r="F1767" s="4">
        <v>0.37617848199999998</v>
      </c>
      <c r="G1767" t="s">
        <v>18</v>
      </c>
      <c r="H1767">
        <v>24</v>
      </c>
      <c r="I1767">
        <v>10</v>
      </c>
      <c r="J1767">
        <v>2</v>
      </c>
      <c r="K1767">
        <v>10</v>
      </c>
      <c r="L1767">
        <v>2</v>
      </c>
      <c r="M1767">
        <v>24</v>
      </c>
      <c r="N1767">
        <v>0.33</v>
      </c>
      <c r="P1767">
        <v>9.3203230000000001E-3</v>
      </c>
      <c r="Q1767">
        <v>1.6234385E-2</v>
      </c>
      <c r="R1767">
        <v>0.726985204</v>
      </c>
      <c r="S1767">
        <v>1</v>
      </c>
    </row>
    <row r="1768" spans="1:19" x14ac:dyDescent="0.25">
      <c r="A1768">
        <v>2261</v>
      </c>
      <c r="B1768" t="s">
        <v>2279</v>
      </c>
      <c r="C1768" t="b">
        <f t="shared" si="27"/>
        <v>0</v>
      </c>
      <c r="D1768" s="6">
        <v>0.221232917</v>
      </c>
      <c r="E1768">
        <v>0.21596783999999999</v>
      </c>
      <c r="F1768" s="4">
        <v>0.37617848199999998</v>
      </c>
      <c r="G1768" t="s">
        <v>18</v>
      </c>
      <c r="H1768">
        <v>24</v>
      </c>
      <c r="I1768">
        <v>14</v>
      </c>
      <c r="J1768">
        <v>14</v>
      </c>
      <c r="K1768">
        <v>14</v>
      </c>
      <c r="L1768">
        <v>14</v>
      </c>
      <c r="M1768">
        <v>24</v>
      </c>
      <c r="N1768">
        <v>0</v>
      </c>
      <c r="P1768">
        <v>9.0920959999999992E-3</v>
      </c>
      <c r="Q1768">
        <v>1.5990084000000002E-2</v>
      </c>
      <c r="R1768">
        <v>0.70918350399999996</v>
      </c>
      <c r="S1768">
        <v>1</v>
      </c>
    </row>
    <row r="1769" spans="1:19" x14ac:dyDescent="0.25">
      <c r="A1769">
        <v>2471</v>
      </c>
      <c r="B1769" t="s">
        <v>2489</v>
      </c>
      <c r="C1769" t="b">
        <f t="shared" si="27"/>
        <v>0</v>
      </c>
      <c r="D1769" s="6">
        <v>0.221312394</v>
      </c>
      <c r="E1769">
        <v>0.21596783999999999</v>
      </c>
      <c r="F1769" s="4">
        <v>0.37617848199999998</v>
      </c>
      <c r="G1769" t="s">
        <v>18</v>
      </c>
      <c r="H1769">
        <v>24</v>
      </c>
      <c r="I1769">
        <v>14</v>
      </c>
      <c r="J1769">
        <v>14</v>
      </c>
      <c r="K1769">
        <v>14</v>
      </c>
      <c r="L1769">
        <v>14</v>
      </c>
      <c r="M1769">
        <v>24</v>
      </c>
      <c r="N1769">
        <v>0</v>
      </c>
      <c r="P1769">
        <v>9.0713089999999996E-3</v>
      </c>
      <c r="Q1769">
        <v>1.5989928E-2</v>
      </c>
      <c r="R1769">
        <v>0.70756208700000001</v>
      </c>
      <c r="S1769">
        <v>1</v>
      </c>
    </row>
    <row r="1770" spans="1:19" x14ac:dyDescent="0.25">
      <c r="A1770">
        <v>2472</v>
      </c>
      <c r="B1770" t="s">
        <v>2490</v>
      </c>
      <c r="C1770" t="b">
        <f t="shared" si="27"/>
        <v>0</v>
      </c>
      <c r="D1770" s="6">
        <v>0.220928389</v>
      </c>
      <c r="E1770">
        <v>0.21596783999999999</v>
      </c>
      <c r="F1770" s="4">
        <v>0.37617848199999998</v>
      </c>
      <c r="G1770" t="s">
        <v>18</v>
      </c>
      <c r="H1770">
        <v>24</v>
      </c>
      <c r="I1770">
        <v>16</v>
      </c>
      <c r="J1770">
        <v>22</v>
      </c>
      <c r="K1770">
        <v>16</v>
      </c>
      <c r="L1770">
        <v>22</v>
      </c>
      <c r="M1770">
        <v>24</v>
      </c>
      <c r="N1770">
        <v>0.75</v>
      </c>
      <c r="P1770">
        <v>9.1721330000000007E-3</v>
      </c>
      <c r="Q1770">
        <v>1.6052901000000001E-2</v>
      </c>
      <c r="R1770">
        <v>0.71542639399999997</v>
      </c>
      <c r="S1770">
        <v>1</v>
      </c>
    </row>
    <row r="1771" spans="1:19" x14ac:dyDescent="0.25">
      <c r="A1771">
        <v>2665</v>
      </c>
      <c r="B1771" t="s">
        <v>2683</v>
      </c>
      <c r="C1771" t="b">
        <f t="shared" si="27"/>
        <v>0</v>
      </c>
      <c r="D1771" s="6">
        <v>0.221382415</v>
      </c>
      <c r="E1771">
        <v>0.21596783999999999</v>
      </c>
      <c r="F1771" s="4">
        <v>0.37617848199999998</v>
      </c>
      <c r="G1771" t="s">
        <v>18</v>
      </c>
      <c r="H1771">
        <v>24</v>
      </c>
      <c r="I1771">
        <v>2</v>
      </c>
      <c r="J1771">
        <v>2</v>
      </c>
      <c r="K1771">
        <v>2</v>
      </c>
      <c r="L1771">
        <v>2</v>
      </c>
      <c r="M1771">
        <v>24</v>
      </c>
      <c r="N1771">
        <v>0</v>
      </c>
      <c r="P1771">
        <v>9.0530290000000006E-3</v>
      </c>
      <c r="Q1771">
        <v>1.5966814999999999E-2</v>
      </c>
      <c r="R1771">
        <v>0.70613626200000001</v>
      </c>
      <c r="S1771">
        <v>1</v>
      </c>
    </row>
    <row r="1772" spans="1:19" x14ac:dyDescent="0.25">
      <c r="A1772">
        <v>2742</v>
      </c>
      <c r="B1772" t="s">
        <v>2760</v>
      </c>
      <c r="C1772" t="b">
        <f t="shared" si="27"/>
        <v>0</v>
      </c>
      <c r="D1772" s="6">
        <v>0.221232917</v>
      </c>
      <c r="E1772">
        <v>0.21596783999999999</v>
      </c>
      <c r="F1772" s="4">
        <v>0.37617848199999998</v>
      </c>
      <c r="G1772" t="s">
        <v>18</v>
      </c>
      <c r="H1772">
        <v>24</v>
      </c>
      <c r="I1772">
        <v>16</v>
      </c>
      <c r="J1772">
        <v>16</v>
      </c>
      <c r="K1772">
        <v>16</v>
      </c>
      <c r="L1772">
        <v>16</v>
      </c>
      <c r="M1772">
        <v>24</v>
      </c>
      <c r="N1772">
        <v>0</v>
      </c>
      <c r="P1772">
        <v>9.0920959999999992E-3</v>
      </c>
      <c r="Q1772">
        <v>1.5990084000000002E-2</v>
      </c>
      <c r="R1772">
        <v>0.70918350399999996</v>
      </c>
      <c r="S1772">
        <v>1</v>
      </c>
    </row>
    <row r="1773" spans="1:19" x14ac:dyDescent="0.25">
      <c r="A1773">
        <v>2747</v>
      </c>
      <c r="B1773" t="s">
        <v>2765</v>
      </c>
      <c r="C1773" t="b">
        <f t="shared" si="27"/>
        <v>0</v>
      </c>
      <c r="D1773" s="6">
        <v>0.22089947099999999</v>
      </c>
      <c r="E1773">
        <v>0.21596783999999999</v>
      </c>
      <c r="F1773" s="4">
        <v>0.37617848199999998</v>
      </c>
      <c r="G1773" t="s">
        <v>18</v>
      </c>
      <c r="H1773">
        <v>24</v>
      </c>
      <c r="I1773">
        <v>18</v>
      </c>
      <c r="J1773">
        <v>16</v>
      </c>
      <c r="K1773">
        <v>18</v>
      </c>
      <c r="L1773">
        <v>16</v>
      </c>
      <c r="M1773">
        <v>24</v>
      </c>
      <c r="N1773">
        <v>0.08</v>
      </c>
      <c r="P1773">
        <v>9.1797649999999995E-3</v>
      </c>
      <c r="Q1773">
        <v>1.6052901000000001E-2</v>
      </c>
      <c r="R1773">
        <v>0.71602170799999998</v>
      </c>
      <c r="S1773">
        <v>1</v>
      </c>
    </row>
    <row r="1774" spans="1:19" x14ac:dyDescent="0.25">
      <c r="A1774">
        <v>2777</v>
      </c>
      <c r="B1774" t="s">
        <v>2795</v>
      </c>
      <c r="C1774" t="b">
        <f t="shared" si="27"/>
        <v>0</v>
      </c>
      <c r="D1774" s="6">
        <v>0.22073168500000001</v>
      </c>
      <c r="E1774">
        <v>0.21596783999999999</v>
      </c>
      <c r="F1774" s="4">
        <v>0.37617848199999998</v>
      </c>
      <c r="G1774" t="s">
        <v>18</v>
      </c>
      <c r="H1774">
        <v>24</v>
      </c>
      <c r="I1774">
        <v>4</v>
      </c>
      <c r="J1774">
        <v>4</v>
      </c>
      <c r="K1774">
        <v>4</v>
      </c>
      <c r="L1774">
        <v>4</v>
      </c>
      <c r="M1774">
        <v>24</v>
      </c>
      <c r="N1774">
        <v>0</v>
      </c>
      <c r="P1774">
        <v>9.2241589999999991E-3</v>
      </c>
      <c r="Q1774">
        <v>1.60941E-2</v>
      </c>
      <c r="R1774">
        <v>0.71948438400000003</v>
      </c>
      <c r="S1774">
        <v>1</v>
      </c>
    </row>
    <row r="1775" spans="1:19" x14ac:dyDescent="0.25">
      <c r="A1775">
        <v>2944</v>
      </c>
      <c r="B1775" t="s">
        <v>2962</v>
      </c>
      <c r="C1775" t="b">
        <f t="shared" si="27"/>
        <v>0</v>
      </c>
      <c r="D1775" s="6">
        <v>0.221382415</v>
      </c>
      <c r="E1775">
        <v>0.21596783999999999</v>
      </c>
      <c r="F1775" s="4">
        <v>0.37617848199999998</v>
      </c>
      <c r="G1775" t="s">
        <v>18</v>
      </c>
      <c r="H1775">
        <v>24</v>
      </c>
      <c r="I1775">
        <v>0</v>
      </c>
      <c r="J1775">
        <v>2</v>
      </c>
      <c r="K1775">
        <v>0</v>
      </c>
      <c r="L1775">
        <v>2</v>
      </c>
      <c r="M1775">
        <v>24</v>
      </c>
      <c r="N1775">
        <v>0.92</v>
      </c>
      <c r="P1775">
        <v>9.0530290000000006E-3</v>
      </c>
      <c r="Q1775">
        <v>1.5966814999999999E-2</v>
      </c>
      <c r="R1775">
        <v>0.70613626200000001</v>
      </c>
      <c r="S1775">
        <v>1</v>
      </c>
    </row>
    <row r="1776" spans="1:19" x14ac:dyDescent="0.25">
      <c r="A1776">
        <v>3081</v>
      </c>
      <c r="B1776" t="s">
        <v>3099</v>
      </c>
      <c r="C1776" t="b">
        <f t="shared" si="27"/>
        <v>0</v>
      </c>
      <c r="D1776" s="6">
        <v>0.22054996499999999</v>
      </c>
      <c r="E1776">
        <v>0.21596783999999999</v>
      </c>
      <c r="F1776" s="4">
        <v>0.37617848199999998</v>
      </c>
      <c r="G1776" t="s">
        <v>18</v>
      </c>
      <c r="H1776">
        <v>24</v>
      </c>
      <c r="I1776">
        <v>4</v>
      </c>
      <c r="J1776">
        <v>4</v>
      </c>
      <c r="K1776">
        <v>4</v>
      </c>
      <c r="L1776">
        <v>4</v>
      </c>
      <c r="M1776">
        <v>24</v>
      </c>
      <c r="N1776">
        <v>0</v>
      </c>
      <c r="P1776">
        <v>9.2724509999999993E-3</v>
      </c>
      <c r="Q1776">
        <v>1.6160108999999999E-2</v>
      </c>
      <c r="R1776">
        <v>0.72325114899999998</v>
      </c>
      <c r="S1776">
        <v>1</v>
      </c>
    </row>
    <row r="1777" spans="1:19" x14ac:dyDescent="0.25">
      <c r="A1777">
        <v>15</v>
      </c>
      <c r="B1777" t="s">
        <v>32</v>
      </c>
      <c r="C1777" t="b">
        <f t="shared" si="27"/>
        <v>0</v>
      </c>
      <c r="D1777" s="6">
        <v>0.21976522400000001</v>
      </c>
      <c r="E1777">
        <v>0.22214777899999999</v>
      </c>
      <c r="F1777" s="4">
        <v>0.38114194099999998</v>
      </c>
      <c r="G1777" t="s">
        <v>18</v>
      </c>
      <c r="H1777">
        <v>24</v>
      </c>
      <c r="I1777">
        <v>14</v>
      </c>
      <c r="J1777">
        <v>14</v>
      </c>
      <c r="K1777">
        <v>14</v>
      </c>
      <c r="L1777">
        <v>14</v>
      </c>
      <c r="M1777">
        <v>24</v>
      </c>
      <c r="N1777">
        <v>0</v>
      </c>
      <c r="P1777">
        <v>9.483544E-3</v>
      </c>
      <c r="Q1777">
        <v>1.6369906E-2</v>
      </c>
      <c r="R1777">
        <v>0.73971644400000003</v>
      </c>
      <c r="S1777">
        <v>1</v>
      </c>
    </row>
    <row r="1778" spans="1:19" x14ac:dyDescent="0.25">
      <c r="A1778">
        <v>71</v>
      </c>
      <c r="B1778" t="s">
        <v>88</v>
      </c>
      <c r="C1778" t="b">
        <f t="shared" si="27"/>
        <v>0</v>
      </c>
      <c r="D1778" s="6">
        <v>0.21916297000000001</v>
      </c>
      <c r="E1778">
        <v>0.22214777899999999</v>
      </c>
      <c r="F1778" s="4">
        <v>0.38114194099999998</v>
      </c>
      <c r="G1778" t="s">
        <v>18</v>
      </c>
      <c r="H1778">
        <v>24</v>
      </c>
      <c r="I1778">
        <v>16</v>
      </c>
      <c r="J1778">
        <v>14</v>
      </c>
      <c r="K1778">
        <v>16</v>
      </c>
      <c r="L1778">
        <v>14</v>
      </c>
      <c r="M1778">
        <v>24</v>
      </c>
      <c r="N1778">
        <v>0.08</v>
      </c>
      <c r="P1778">
        <v>9.6483869999999996E-3</v>
      </c>
      <c r="Q1778">
        <v>1.6594807999999999E-2</v>
      </c>
      <c r="R1778">
        <v>0.75257420799999997</v>
      </c>
      <c r="S1778">
        <v>1</v>
      </c>
    </row>
    <row r="1779" spans="1:19" x14ac:dyDescent="0.25">
      <c r="A1779">
        <v>314</v>
      </c>
      <c r="B1779" t="s">
        <v>332</v>
      </c>
      <c r="C1779" t="b">
        <f t="shared" si="27"/>
        <v>0</v>
      </c>
      <c r="D1779" s="6">
        <v>0.219178502</v>
      </c>
      <c r="E1779">
        <v>0.22214777899999999</v>
      </c>
      <c r="F1779" s="4">
        <v>0.38114194099999998</v>
      </c>
      <c r="G1779" t="s">
        <v>18</v>
      </c>
      <c r="H1779">
        <v>24</v>
      </c>
      <c r="I1779">
        <v>22</v>
      </c>
      <c r="J1779">
        <v>12</v>
      </c>
      <c r="K1779">
        <v>22</v>
      </c>
      <c r="L1779">
        <v>12</v>
      </c>
      <c r="M1779">
        <v>24</v>
      </c>
      <c r="N1779">
        <v>0.42</v>
      </c>
      <c r="P1779">
        <v>9.644105E-3</v>
      </c>
      <c r="Q1779">
        <v>1.6594807999999999E-2</v>
      </c>
      <c r="R1779">
        <v>0.75224017300000001</v>
      </c>
      <c r="S1779">
        <v>1</v>
      </c>
    </row>
    <row r="1780" spans="1:19" x14ac:dyDescent="0.25">
      <c r="A1780">
        <v>389</v>
      </c>
      <c r="B1780" t="s">
        <v>407</v>
      </c>
      <c r="C1780" t="b">
        <f t="shared" si="27"/>
        <v>0</v>
      </c>
      <c r="D1780" s="6">
        <v>0.219178502</v>
      </c>
      <c r="E1780">
        <v>0.22214777899999999</v>
      </c>
      <c r="F1780" s="4">
        <v>0.38114194099999998</v>
      </c>
      <c r="G1780" t="s">
        <v>18</v>
      </c>
      <c r="H1780">
        <v>24</v>
      </c>
      <c r="I1780">
        <v>4</v>
      </c>
      <c r="J1780">
        <v>4</v>
      </c>
      <c r="K1780">
        <v>4</v>
      </c>
      <c r="L1780">
        <v>4</v>
      </c>
      <c r="M1780">
        <v>24</v>
      </c>
      <c r="N1780">
        <v>0</v>
      </c>
      <c r="P1780">
        <v>9.644105E-3</v>
      </c>
      <c r="Q1780">
        <v>1.6594807999999999E-2</v>
      </c>
      <c r="R1780">
        <v>0.75224017300000001</v>
      </c>
      <c r="S1780">
        <v>1</v>
      </c>
    </row>
    <row r="1781" spans="1:19" x14ac:dyDescent="0.25">
      <c r="A1781">
        <v>424</v>
      </c>
      <c r="B1781" t="s">
        <v>442</v>
      </c>
      <c r="C1781" t="b">
        <f t="shared" si="27"/>
        <v>0</v>
      </c>
      <c r="D1781" s="6">
        <v>0.219858896</v>
      </c>
      <c r="E1781">
        <v>0.22214777899999999</v>
      </c>
      <c r="F1781" s="4">
        <v>0.38114194099999998</v>
      </c>
      <c r="G1781" t="s">
        <v>18</v>
      </c>
      <c r="H1781">
        <v>24</v>
      </c>
      <c r="I1781">
        <v>22</v>
      </c>
      <c r="J1781">
        <v>22</v>
      </c>
      <c r="K1781">
        <v>22</v>
      </c>
      <c r="L1781">
        <v>22</v>
      </c>
      <c r="M1781">
        <v>24</v>
      </c>
      <c r="N1781">
        <v>0</v>
      </c>
      <c r="P1781">
        <v>9.4581279999999997E-3</v>
      </c>
      <c r="Q1781">
        <v>1.6345050999999999E-2</v>
      </c>
      <c r="R1781">
        <v>0.73773395100000005</v>
      </c>
      <c r="S1781">
        <v>1</v>
      </c>
    </row>
    <row r="1782" spans="1:19" x14ac:dyDescent="0.25">
      <c r="A1782">
        <v>452</v>
      </c>
      <c r="B1782" t="s">
        <v>470</v>
      </c>
      <c r="C1782" t="b">
        <f t="shared" si="27"/>
        <v>0</v>
      </c>
      <c r="D1782" s="6">
        <v>0.22017621100000001</v>
      </c>
      <c r="E1782">
        <v>0.22214777899999999</v>
      </c>
      <c r="F1782" s="4">
        <v>0.38114194099999998</v>
      </c>
      <c r="G1782" t="s">
        <v>18</v>
      </c>
      <c r="H1782">
        <v>24</v>
      </c>
      <c r="I1782">
        <v>20</v>
      </c>
      <c r="J1782">
        <v>4</v>
      </c>
      <c r="K1782">
        <v>20</v>
      </c>
      <c r="L1782">
        <v>4</v>
      </c>
      <c r="M1782">
        <v>24</v>
      </c>
      <c r="N1782">
        <v>0.67</v>
      </c>
      <c r="P1782">
        <v>9.3724710000000003E-3</v>
      </c>
      <c r="Q1782">
        <v>1.6270189000000001E-2</v>
      </c>
      <c r="R1782">
        <v>0.73105274499999995</v>
      </c>
      <c r="S1782">
        <v>1</v>
      </c>
    </row>
    <row r="1783" spans="1:19" x14ac:dyDescent="0.25">
      <c r="A1783">
        <v>764</v>
      </c>
      <c r="B1783" t="s">
        <v>782</v>
      </c>
      <c r="C1783" t="b">
        <f t="shared" si="27"/>
        <v>0</v>
      </c>
      <c r="D1783" s="6">
        <v>0.22017621100000001</v>
      </c>
      <c r="E1783">
        <v>0.22214777899999999</v>
      </c>
      <c r="F1783" s="4">
        <v>0.38114194099999998</v>
      </c>
      <c r="G1783" t="s">
        <v>18</v>
      </c>
      <c r="H1783">
        <v>24</v>
      </c>
      <c r="I1783">
        <v>16</v>
      </c>
      <c r="J1783">
        <v>16</v>
      </c>
      <c r="K1783">
        <v>16</v>
      </c>
      <c r="L1783">
        <v>16</v>
      </c>
      <c r="M1783">
        <v>24</v>
      </c>
      <c r="N1783">
        <v>0</v>
      </c>
      <c r="P1783">
        <v>9.3724710000000003E-3</v>
      </c>
      <c r="Q1783">
        <v>1.6270189000000001E-2</v>
      </c>
      <c r="R1783">
        <v>0.73105274499999995</v>
      </c>
      <c r="S1783">
        <v>1</v>
      </c>
    </row>
    <row r="1784" spans="1:19" x14ac:dyDescent="0.25">
      <c r="A1784">
        <v>889</v>
      </c>
      <c r="B1784" t="s">
        <v>907</v>
      </c>
      <c r="C1784" t="b">
        <f t="shared" si="27"/>
        <v>0</v>
      </c>
      <c r="D1784" s="6">
        <v>0.21957672</v>
      </c>
      <c r="E1784">
        <v>0.22214777899999999</v>
      </c>
      <c r="F1784" s="4">
        <v>0.38114194099999998</v>
      </c>
      <c r="G1784" t="s">
        <v>18</v>
      </c>
      <c r="H1784">
        <v>24</v>
      </c>
      <c r="I1784">
        <v>18</v>
      </c>
      <c r="J1784">
        <v>22</v>
      </c>
      <c r="K1784">
        <v>18</v>
      </c>
      <c r="L1784">
        <v>22</v>
      </c>
      <c r="M1784">
        <v>24</v>
      </c>
      <c r="N1784">
        <v>0.83</v>
      </c>
      <c r="P1784">
        <v>9.5348729999999993E-3</v>
      </c>
      <c r="Q1784">
        <v>1.6441271E-2</v>
      </c>
      <c r="R1784">
        <v>0.74372008700000003</v>
      </c>
      <c r="S1784">
        <v>1</v>
      </c>
    </row>
    <row r="1785" spans="1:19" x14ac:dyDescent="0.25">
      <c r="A1785">
        <v>965</v>
      </c>
      <c r="B1785" t="s">
        <v>983</v>
      </c>
      <c r="C1785" t="b">
        <f t="shared" si="27"/>
        <v>0</v>
      </c>
      <c r="D1785" s="6">
        <v>0.220004002</v>
      </c>
      <c r="E1785">
        <v>0.22214777899999999</v>
      </c>
      <c r="F1785" s="4">
        <v>0.38114194099999998</v>
      </c>
      <c r="G1785" t="s">
        <v>18</v>
      </c>
      <c r="H1785">
        <v>24</v>
      </c>
      <c r="I1785">
        <v>14</v>
      </c>
      <c r="J1785">
        <v>14</v>
      </c>
      <c r="K1785">
        <v>14</v>
      </c>
      <c r="L1785">
        <v>14</v>
      </c>
      <c r="M1785">
        <v>24</v>
      </c>
      <c r="N1785">
        <v>0</v>
      </c>
      <c r="P1785">
        <v>9.4188729999999995E-3</v>
      </c>
      <c r="Q1785">
        <v>1.6332388999999999E-2</v>
      </c>
      <c r="R1785">
        <v>0.73467208799999995</v>
      </c>
      <c r="S1785">
        <v>1</v>
      </c>
    </row>
    <row r="1786" spans="1:19" x14ac:dyDescent="0.25">
      <c r="A1786">
        <v>980</v>
      </c>
      <c r="B1786" t="s">
        <v>998</v>
      </c>
      <c r="C1786" t="b">
        <f t="shared" si="27"/>
        <v>0</v>
      </c>
      <c r="D1786" s="6">
        <v>0.21994338099999999</v>
      </c>
      <c r="E1786">
        <v>0.22214777899999999</v>
      </c>
      <c r="F1786" s="4">
        <v>0.38114194099999998</v>
      </c>
      <c r="G1786" t="s">
        <v>18</v>
      </c>
      <c r="H1786">
        <v>24</v>
      </c>
      <c r="I1786">
        <v>22</v>
      </c>
      <c r="J1786">
        <v>22</v>
      </c>
      <c r="K1786">
        <v>22</v>
      </c>
      <c r="L1786">
        <v>22</v>
      </c>
      <c r="M1786">
        <v>24</v>
      </c>
      <c r="N1786">
        <v>0</v>
      </c>
      <c r="P1786">
        <v>9.435255E-3</v>
      </c>
      <c r="Q1786">
        <v>1.6342453999999999E-2</v>
      </c>
      <c r="R1786">
        <v>0.73594989499999997</v>
      </c>
      <c r="S1786">
        <v>1</v>
      </c>
    </row>
    <row r="1787" spans="1:19" x14ac:dyDescent="0.25">
      <c r="A1787">
        <v>1048</v>
      </c>
      <c r="B1787" t="s">
        <v>1066</v>
      </c>
      <c r="C1787" t="b">
        <f t="shared" si="27"/>
        <v>0</v>
      </c>
      <c r="D1787" s="6">
        <v>0.219916783</v>
      </c>
      <c r="E1787">
        <v>0.22214777899999999</v>
      </c>
      <c r="F1787" s="4">
        <v>0.38114194099999998</v>
      </c>
      <c r="G1787" t="s">
        <v>18</v>
      </c>
      <c r="H1787">
        <v>24</v>
      </c>
      <c r="I1787">
        <v>0</v>
      </c>
      <c r="J1787">
        <v>0</v>
      </c>
      <c r="K1787">
        <v>0</v>
      </c>
      <c r="L1787">
        <v>0</v>
      </c>
      <c r="M1787">
        <v>24</v>
      </c>
      <c r="N1787">
        <v>0</v>
      </c>
      <c r="P1787">
        <v>9.4424509999999993E-3</v>
      </c>
      <c r="Q1787">
        <v>1.6345050999999999E-2</v>
      </c>
      <c r="R1787">
        <v>0.73651114600000001</v>
      </c>
      <c r="S1787">
        <v>1</v>
      </c>
    </row>
    <row r="1788" spans="1:19" x14ac:dyDescent="0.25">
      <c r="A1788">
        <v>1070</v>
      </c>
      <c r="B1788" t="s">
        <v>1088</v>
      </c>
      <c r="C1788" t="b">
        <f t="shared" si="27"/>
        <v>0</v>
      </c>
      <c r="D1788" s="6">
        <v>0.21886993299999999</v>
      </c>
      <c r="E1788">
        <v>0.22214777899999999</v>
      </c>
      <c r="F1788" s="4">
        <v>0.38114194099999998</v>
      </c>
      <c r="G1788" t="s">
        <v>18</v>
      </c>
      <c r="H1788">
        <v>24</v>
      </c>
      <c r="I1788">
        <v>20</v>
      </c>
      <c r="J1788">
        <v>20</v>
      </c>
      <c r="K1788">
        <v>20</v>
      </c>
      <c r="L1788">
        <v>20</v>
      </c>
      <c r="M1788">
        <v>24</v>
      </c>
      <c r="N1788">
        <v>0</v>
      </c>
      <c r="P1788">
        <v>9.7294960000000007E-3</v>
      </c>
      <c r="Q1788">
        <v>1.6693027999999999E-2</v>
      </c>
      <c r="R1788">
        <v>0.75890071800000003</v>
      </c>
      <c r="S1788">
        <v>1</v>
      </c>
    </row>
    <row r="1789" spans="1:19" x14ac:dyDescent="0.25">
      <c r="A1789">
        <v>1289</v>
      </c>
      <c r="B1789" t="s">
        <v>1307</v>
      </c>
      <c r="C1789" t="b">
        <f t="shared" si="27"/>
        <v>0</v>
      </c>
      <c r="D1789" s="6">
        <v>0.21974813200000001</v>
      </c>
      <c r="E1789">
        <v>0.22214777899999999</v>
      </c>
      <c r="F1789" s="4">
        <v>0.38114194099999998</v>
      </c>
      <c r="G1789" t="s">
        <v>18</v>
      </c>
      <c r="H1789">
        <v>24</v>
      </c>
      <c r="I1789">
        <v>4</v>
      </c>
      <c r="J1789">
        <v>4</v>
      </c>
      <c r="K1789">
        <v>4</v>
      </c>
      <c r="L1789">
        <v>4</v>
      </c>
      <c r="M1789">
        <v>24</v>
      </c>
      <c r="N1789">
        <v>0</v>
      </c>
      <c r="P1789">
        <v>9.4881879999999998E-3</v>
      </c>
      <c r="Q1789">
        <v>1.6369906E-2</v>
      </c>
      <c r="R1789">
        <v>0.74007867100000002</v>
      </c>
      <c r="S1789">
        <v>1</v>
      </c>
    </row>
    <row r="1790" spans="1:19" x14ac:dyDescent="0.25">
      <c r="A1790">
        <v>1357</v>
      </c>
      <c r="B1790" t="s">
        <v>1375</v>
      </c>
      <c r="C1790" t="b">
        <f t="shared" si="27"/>
        <v>0</v>
      </c>
      <c r="D1790" s="6">
        <v>0.21913487800000001</v>
      </c>
      <c r="E1790">
        <v>0.22214777899999999</v>
      </c>
      <c r="F1790" s="4">
        <v>0.38114194099999998</v>
      </c>
      <c r="G1790" t="s">
        <v>18</v>
      </c>
      <c r="H1790">
        <v>24</v>
      </c>
      <c r="I1790">
        <v>14</v>
      </c>
      <c r="J1790">
        <v>18</v>
      </c>
      <c r="K1790">
        <v>14</v>
      </c>
      <c r="L1790">
        <v>18</v>
      </c>
      <c r="M1790">
        <v>24</v>
      </c>
      <c r="N1790">
        <v>0.83</v>
      </c>
      <c r="P1790">
        <v>9.6561370000000004E-3</v>
      </c>
      <c r="Q1790">
        <v>1.6594807999999999E-2</v>
      </c>
      <c r="R1790">
        <v>0.75317870399999998</v>
      </c>
      <c r="S1790">
        <v>1</v>
      </c>
    </row>
    <row r="1791" spans="1:19" x14ac:dyDescent="0.25">
      <c r="A1791">
        <v>1447</v>
      </c>
      <c r="B1791" t="s">
        <v>1465</v>
      </c>
      <c r="C1791" t="b">
        <f t="shared" si="27"/>
        <v>0</v>
      </c>
      <c r="D1791" s="6">
        <v>0.219851412</v>
      </c>
      <c r="E1791">
        <v>0.22214777899999999</v>
      </c>
      <c r="F1791" s="4">
        <v>0.38114194099999998</v>
      </c>
      <c r="G1791" t="s">
        <v>18</v>
      </c>
      <c r="H1791">
        <v>24</v>
      </c>
      <c r="I1791">
        <v>0</v>
      </c>
      <c r="J1791">
        <v>0</v>
      </c>
      <c r="K1791">
        <v>0</v>
      </c>
      <c r="L1791">
        <v>0</v>
      </c>
      <c r="M1791">
        <v>24</v>
      </c>
      <c r="N1791">
        <v>0</v>
      </c>
      <c r="P1791">
        <v>9.4601560000000008E-3</v>
      </c>
      <c r="Q1791">
        <v>1.6345050999999999E-2</v>
      </c>
      <c r="R1791">
        <v>0.73789217200000001</v>
      </c>
      <c r="S1791">
        <v>1</v>
      </c>
    </row>
    <row r="1792" spans="1:19" x14ac:dyDescent="0.25">
      <c r="A1792">
        <v>1539</v>
      </c>
      <c r="B1792" t="s">
        <v>1557</v>
      </c>
      <c r="C1792" t="b">
        <f t="shared" si="27"/>
        <v>0</v>
      </c>
      <c r="D1792" s="6">
        <v>0.220258646</v>
      </c>
      <c r="E1792">
        <v>0.22214777899999999</v>
      </c>
      <c r="F1792" s="4">
        <v>0.38114194099999998</v>
      </c>
      <c r="G1792" t="s">
        <v>18</v>
      </c>
      <c r="H1792">
        <v>24</v>
      </c>
      <c r="I1792">
        <v>20</v>
      </c>
      <c r="J1792">
        <v>20</v>
      </c>
      <c r="K1792">
        <v>20</v>
      </c>
      <c r="L1792">
        <v>20</v>
      </c>
      <c r="M1792">
        <v>24</v>
      </c>
      <c r="N1792">
        <v>0</v>
      </c>
      <c r="P1792">
        <v>9.3503300000000004E-3</v>
      </c>
      <c r="Q1792">
        <v>1.6270189000000001E-2</v>
      </c>
      <c r="R1792">
        <v>0.729325734</v>
      </c>
      <c r="S1792">
        <v>1</v>
      </c>
    </row>
    <row r="1793" spans="1:19" x14ac:dyDescent="0.25">
      <c r="A1793">
        <v>1598</v>
      </c>
      <c r="B1793" t="s">
        <v>1616</v>
      </c>
      <c r="C1793" t="b">
        <f t="shared" si="27"/>
        <v>0</v>
      </c>
      <c r="D1793" s="6">
        <v>0.219154079</v>
      </c>
      <c r="E1793">
        <v>0.22214777899999999</v>
      </c>
      <c r="F1793" s="4">
        <v>0.38114194099999998</v>
      </c>
      <c r="G1793" t="s">
        <v>18</v>
      </c>
      <c r="H1793">
        <v>24</v>
      </c>
      <c r="I1793">
        <v>6</v>
      </c>
      <c r="J1793">
        <v>6</v>
      </c>
      <c r="K1793">
        <v>6</v>
      </c>
      <c r="L1793">
        <v>6</v>
      </c>
      <c r="M1793">
        <v>24</v>
      </c>
      <c r="N1793">
        <v>0</v>
      </c>
      <c r="P1793">
        <v>9.6508389999999996E-3</v>
      </c>
      <c r="Q1793">
        <v>1.6594807999999999E-2</v>
      </c>
      <c r="R1793">
        <v>0.75276547599999999</v>
      </c>
      <c r="S1793">
        <v>1</v>
      </c>
    </row>
    <row r="1794" spans="1:19" x14ac:dyDescent="0.25">
      <c r="A1794">
        <v>1599</v>
      </c>
      <c r="B1794" t="s">
        <v>1617</v>
      </c>
      <c r="C1794" t="b">
        <f t="shared" si="27"/>
        <v>0</v>
      </c>
      <c r="D1794" s="6">
        <v>0.219840174</v>
      </c>
      <c r="E1794">
        <v>0.22214777899999999</v>
      </c>
      <c r="F1794" s="4">
        <v>0.38114194099999998</v>
      </c>
      <c r="G1794" t="s">
        <v>18</v>
      </c>
      <c r="H1794">
        <v>24</v>
      </c>
      <c r="I1794">
        <v>18</v>
      </c>
      <c r="J1794">
        <v>18</v>
      </c>
      <c r="K1794">
        <v>18</v>
      </c>
      <c r="L1794">
        <v>18</v>
      </c>
      <c r="M1794">
        <v>24</v>
      </c>
      <c r="N1794">
        <v>0</v>
      </c>
      <c r="P1794">
        <v>9.4632029999999999E-3</v>
      </c>
      <c r="Q1794">
        <v>1.6345050999999999E-2</v>
      </c>
      <c r="R1794">
        <v>0.73812980900000003</v>
      </c>
      <c r="S1794">
        <v>1</v>
      </c>
    </row>
    <row r="1795" spans="1:19" x14ac:dyDescent="0.25">
      <c r="A1795">
        <v>1836</v>
      </c>
      <c r="B1795" t="s">
        <v>1854</v>
      </c>
      <c r="C1795" t="b">
        <f t="shared" si="27"/>
        <v>0</v>
      </c>
      <c r="D1795" s="6">
        <v>0.22021924600000001</v>
      </c>
      <c r="E1795">
        <v>0.22214777899999999</v>
      </c>
      <c r="F1795" s="4">
        <v>0.38114194099999998</v>
      </c>
      <c r="G1795" t="s">
        <v>18</v>
      </c>
      <c r="H1795">
        <v>24</v>
      </c>
      <c r="I1795">
        <v>14</v>
      </c>
      <c r="J1795">
        <v>14</v>
      </c>
      <c r="K1795">
        <v>14</v>
      </c>
      <c r="L1795">
        <v>14</v>
      </c>
      <c r="M1795">
        <v>24</v>
      </c>
      <c r="N1795">
        <v>0</v>
      </c>
      <c r="P1795">
        <v>9.3609069999999999E-3</v>
      </c>
      <c r="Q1795">
        <v>1.6270189000000001E-2</v>
      </c>
      <c r="R1795">
        <v>0.73015072299999995</v>
      </c>
      <c r="S1795">
        <v>1</v>
      </c>
    </row>
    <row r="1796" spans="1:19" x14ac:dyDescent="0.25">
      <c r="A1796">
        <v>1943</v>
      </c>
      <c r="B1796" t="s">
        <v>1961</v>
      </c>
      <c r="C1796" t="b">
        <f t="shared" ref="C1796:C1859" si="28">IF(F1796 &lt;=0.1, TRUE, FALSE)</f>
        <v>0</v>
      </c>
      <c r="D1796" s="6">
        <v>0.22017621100000001</v>
      </c>
      <c r="E1796">
        <v>0.22214777899999999</v>
      </c>
      <c r="F1796" s="4">
        <v>0.38114194099999998</v>
      </c>
      <c r="G1796" t="s">
        <v>18</v>
      </c>
      <c r="H1796">
        <v>24</v>
      </c>
      <c r="I1796">
        <v>18</v>
      </c>
      <c r="J1796">
        <v>10</v>
      </c>
      <c r="K1796">
        <v>18</v>
      </c>
      <c r="L1796">
        <v>10</v>
      </c>
      <c r="M1796">
        <v>24</v>
      </c>
      <c r="N1796">
        <v>0.33</v>
      </c>
      <c r="P1796">
        <v>9.3724710000000003E-3</v>
      </c>
      <c r="Q1796">
        <v>1.6270189000000001E-2</v>
      </c>
      <c r="R1796">
        <v>0.73105274499999995</v>
      </c>
      <c r="S1796">
        <v>1</v>
      </c>
    </row>
    <row r="1797" spans="1:19" x14ac:dyDescent="0.25">
      <c r="A1797">
        <v>2151</v>
      </c>
      <c r="B1797" t="s">
        <v>2169</v>
      </c>
      <c r="C1797" t="b">
        <f t="shared" si="28"/>
        <v>0</v>
      </c>
      <c r="D1797" s="6">
        <v>0.21989830199999999</v>
      </c>
      <c r="E1797">
        <v>0.22214777899999999</v>
      </c>
      <c r="F1797" s="4">
        <v>0.38114194099999998</v>
      </c>
      <c r="G1797" t="s">
        <v>18</v>
      </c>
      <c r="H1797">
        <v>24</v>
      </c>
      <c r="I1797">
        <v>10</v>
      </c>
      <c r="J1797">
        <v>6</v>
      </c>
      <c r="K1797">
        <v>10</v>
      </c>
      <c r="L1797">
        <v>6</v>
      </c>
      <c r="M1797">
        <v>24</v>
      </c>
      <c r="N1797">
        <v>0.17</v>
      </c>
      <c r="P1797">
        <v>9.4474529999999998E-3</v>
      </c>
      <c r="Q1797">
        <v>1.6345050999999999E-2</v>
      </c>
      <c r="R1797">
        <v>0.73690135400000001</v>
      </c>
      <c r="S1797">
        <v>1</v>
      </c>
    </row>
    <row r="1798" spans="1:19" x14ac:dyDescent="0.25">
      <c r="A1798">
        <v>2380</v>
      </c>
      <c r="B1798" t="s">
        <v>2398</v>
      </c>
      <c r="C1798" t="b">
        <f t="shared" si="28"/>
        <v>0</v>
      </c>
      <c r="D1798" s="6">
        <v>0.220043143</v>
      </c>
      <c r="E1798">
        <v>0.22214777899999999</v>
      </c>
      <c r="F1798" s="4">
        <v>0.38114194099999998</v>
      </c>
      <c r="G1798" t="s">
        <v>18</v>
      </c>
      <c r="H1798">
        <v>24</v>
      </c>
      <c r="I1798">
        <v>6</v>
      </c>
      <c r="J1798">
        <v>6</v>
      </c>
      <c r="K1798">
        <v>6</v>
      </c>
      <c r="L1798">
        <v>6</v>
      </c>
      <c r="M1798">
        <v>24</v>
      </c>
      <c r="N1798">
        <v>0</v>
      </c>
      <c r="P1798">
        <v>9.4083090000000001E-3</v>
      </c>
      <c r="Q1798">
        <v>1.6323231000000001E-2</v>
      </c>
      <c r="R1798">
        <v>0.73384809500000003</v>
      </c>
      <c r="S1798">
        <v>1</v>
      </c>
    </row>
    <row r="1799" spans="1:19" x14ac:dyDescent="0.25">
      <c r="A1799">
        <v>2528</v>
      </c>
      <c r="B1799" t="s">
        <v>2546</v>
      </c>
      <c r="C1799" t="b">
        <f t="shared" si="28"/>
        <v>0</v>
      </c>
      <c r="D1799" s="6">
        <v>0.21893907300000001</v>
      </c>
      <c r="E1799">
        <v>0.22214777899999999</v>
      </c>
      <c r="F1799" s="4">
        <v>0.38114194099999998</v>
      </c>
      <c r="G1799" t="s">
        <v>18</v>
      </c>
      <c r="H1799">
        <v>24</v>
      </c>
      <c r="I1799">
        <v>16</v>
      </c>
      <c r="J1799">
        <v>16</v>
      </c>
      <c r="K1799">
        <v>16</v>
      </c>
      <c r="L1799">
        <v>16</v>
      </c>
      <c r="M1799">
        <v>24</v>
      </c>
      <c r="N1799">
        <v>0</v>
      </c>
      <c r="P1799">
        <v>9.7103060000000001E-3</v>
      </c>
      <c r="Q1799">
        <v>1.6669357999999999E-2</v>
      </c>
      <c r="R1799">
        <v>0.75740384000000005</v>
      </c>
      <c r="S1799">
        <v>1</v>
      </c>
    </row>
    <row r="1800" spans="1:19" x14ac:dyDescent="0.25">
      <c r="A1800">
        <v>2584</v>
      </c>
      <c r="B1800" t="s">
        <v>2602</v>
      </c>
      <c r="C1800" t="b">
        <f t="shared" si="28"/>
        <v>0</v>
      </c>
      <c r="D1800" s="6">
        <v>0.219956241</v>
      </c>
      <c r="E1800">
        <v>0.22214777899999999</v>
      </c>
      <c r="F1800" s="4">
        <v>0.38114194099999998</v>
      </c>
      <c r="G1800" t="s">
        <v>18</v>
      </c>
      <c r="H1800">
        <v>24</v>
      </c>
      <c r="I1800">
        <v>18</v>
      </c>
      <c r="J1800">
        <v>18</v>
      </c>
      <c r="K1800">
        <v>18</v>
      </c>
      <c r="L1800">
        <v>18</v>
      </c>
      <c r="M1800">
        <v>24</v>
      </c>
      <c r="N1800">
        <v>0</v>
      </c>
      <c r="P1800">
        <v>9.431778E-3</v>
      </c>
      <c r="Q1800">
        <v>1.6342453999999999E-2</v>
      </c>
      <c r="R1800">
        <v>0.73567866199999998</v>
      </c>
      <c r="S1800">
        <v>1</v>
      </c>
    </row>
    <row r="1801" spans="1:19" x14ac:dyDescent="0.25">
      <c r="A1801">
        <v>2613</v>
      </c>
      <c r="B1801" t="s">
        <v>2631</v>
      </c>
      <c r="C1801" t="b">
        <f t="shared" si="28"/>
        <v>0</v>
      </c>
      <c r="D1801" s="6">
        <v>0.22017621100000001</v>
      </c>
      <c r="E1801">
        <v>0.22214777899999999</v>
      </c>
      <c r="F1801" s="4">
        <v>0.38114194099999998</v>
      </c>
      <c r="G1801" t="s">
        <v>18</v>
      </c>
      <c r="H1801">
        <v>24</v>
      </c>
      <c r="I1801">
        <v>0</v>
      </c>
      <c r="J1801">
        <v>8</v>
      </c>
      <c r="K1801">
        <v>0</v>
      </c>
      <c r="L1801">
        <v>8</v>
      </c>
      <c r="M1801">
        <v>24</v>
      </c>
      <c r="N1801">
        <v>0.67</v>
      </c>
      <c r="P1801">
        <v>9.3724710000000003E-3</v>
      </c>
      <c r="Q1801">
        <v>1.6270189000000001E-2</v>
      </c>
      <c r="R1801">
        <v>0.73105274499999995</v>
      </c>
      <c r="S1801">
        <v>1</v>
      </c>
    </row>
    <row r="1802" spans="1:19" x14ac:dyDescent="0.25">
      <c r="A1802">
        <v>2746</v>
      </c>
      <c r="B1802" t="s">
        <v>2764</v>
      </c>
      <c r="C1802" t="b">
        <f t="shared" si="28"/>
        <v>0</v>
      </c>
      <c r="D1802" s="6">
        <v>0.21904291400000001</v>
      </c>
      <c r="E1802">
        <v>0.22214777899999999</v>
      </c>
      <c r="F1802" s="4">
        <v>0.38114194099999998</v>
      </c>
      <c r="G1802" t="s">
        <v>18</v>
      </c>
      <c r="H1802">
        <v>24</v>
      </c>
      <c r="I1802">
        <v>14</v>
      </c>
      <c r="J1802">
        <v>14</v>
      </c>
      <c r="K1802">
        <v>14</v>
      </c>
      <c r="L1802">
        <v>14</v>
      </c>
      <c r="M1802">
        <v>24</v>
      </c>
      <c r="N1802">
        <v>0</v>
      </c>
      <c r="P1802">
        <v>9.6815459999999992E-3</v>
      </c>
      <c r="Q1802">
        <v>1.6629225000000001E-2</v>
      </c>
      <c r="R1802">
        <v>0.75516056300000001</v>
      </c>
      <c r="S1802">
        <v>1</v>
      </c>
    </row>
    <row r="1803" spans="1:19" x14ac:dyDescent="0.25">
      <c r="A1803">
        <v>3051</v>
      </c>
      <c r="B1803" t="s">
        <v>3069</v>
      </c>
      <c r="C1803" t="b">
        <f t="shared" si="28"/>
        <v>0</v>
      </c>
      <c r="D1803" s="6">
        <v>0.219154079</v>
      </c>
      <c r="E1803">
        <v>0.22214777899999999</v>
      </c>
      <c r="F1803" s="4">
        <v>0.38114194099999998</v>
      </c>
      <c r="G1803" t="s">
        <v>18</v>
      </c>
      <c r="H1803">
        <v>24</v>
      </c>
      <c r="I1803">
        <v>16</v>
      </c>
      <c r="J1803">
        <v>16</v>
      </c>
      <c r="K1803">
        <v>16</v>
      </c>
      <c r="L1803">
        <v>16</v>
      </c>
      <c r="M1803">
        <v>24</v>
      </c>
      <c r="N1803">
        <v>0</v>
      </c>
      <c r="P1803">
        <v>9.6508389999999996E-3</v>
      </c>
      <c r="Q1803">
        <v>1.6594807999999999E-2</v>
      </c>
      <c r="R1803">
        <v>0.75276547599999999</v>
      </c>
      <c r="S1803">
        <v>1</v>
      </c>
    </row>
    <row r="1804" spans="1:19" x14ac:dyDescent="0.25">
      <c r="A1804">
        <v>28</v>
      </c>
      <c r="B1804" t="s">
        <v>45</v>
      </c>
      <c r="C1804" t="b">
        <f t="shared" si="28"/>
        <v>0</v>
      </c>
      <c r="D1804" s="6">
        <v>0.21795220900000001</v>
      </c>
      <c r="E1804">
        <v>0.228587714</v>
      </c>
      <c r="F1804" s="4">
        <v>0.385975976</v>
      </c>
      <c r="G1804" t="s">
        <v>18</v>
      </c>
      <c r="H1804">
        <v>24</v>
      </c>
      <c r="I1804">
        <v>0</v>
      </c>
      <c r="J1804">
        <v>0</v>
      </c>
      <c r="K1804">
        <v>0</v>
      </c>
      <c r="L1804">
        <v>0</v>
      </c>
      <c r="M1804">
        <v>24</v>
      </c>
      <c r="N1804">
        <v>0</v>
      </c>
      <c r="P1804">
        <v>9.9873770000000004E-3</v>
      </c>
      <c r="Q1804">
        <v>1.6965912999999999E-2</v>
      </c>
      <c r="R1804">
        <v>0.77901542499999998</v>
      </c>
      <c r="S1804">
        <v>1</v>
      </c>
    </row>
    <row r="1805" spans="1:19" x14ac:dyDescent="0.25">
      <c r="A1805">
        <v>157</v>
      </c>
      <c r="B1805" t="s">
        <v>174</v>
      </c>
      <c r="C1805" t="b">
        <f t="shared" si="28"/>
        <v>0</v>
      </c>
      <c r="D1805" s="6">
        <v>0.21788845300000001</v>
      </c>
      <c r="E1805">
        <v>0.228587714</v>
      </c>
      <c r="F1805" s="4">
        <v>0.385975976</v>
      </c>
      <c r="G1805" t="s">
        <v>18</v>
      </c>
      <c r="H1805">
        <v>24</v>
      </c>
      <c r="I1805">
        <v>16</v>
      </c>
      <c r="J1805">
        <v>8</v>
      </c>
      <c r="K1805">
        <v>16</v>
      </c>
      <c r="L1805">
        <v>8</v>
      </c>
      <c r="M1805">
        <v>24</v>
      </c>
      <c r="N1805">
        <v>0.33</v>
      </c>
      <c r="P1805">
        <v>1.0005511999999999E-2</v>
      </c>
      <c r="Q1805">
        <v>1.6985112E-2</v>
      </c>
      <c r="R1805">
        <v>0.78042996899999995</v>
      </c>
      <c r="S1805">
        <v>1</v>
      </c>
    </row>
    <row r="1806" spans="1:19" x14ac:dyDescent="0.25">
      <c r="A1806">
        <v>433</v>
      </c>
      <c r="B1806" t="s">
        <v>451</v>
      </c>
      <c r="C1806" t="b">
        <f t="shared" si="28"/>
        <v>0</v>
      </c>
      <c r="D1806" s="6">
        <v>0.218263348</v>
      </c>
      <c r="E1806">
        <v>0.228587714</v>
      </c>
      <c r="F1806" s="4">
        <v>0.385975976</v>
      </c>
      <c r="G1806" t="s">
        <v>18</v>
      </c>
      <c r="H1806">
        <v>24</v>
      </c>
      <c r="I1806">
        <v>16</v>
      </c>
      <c r="J1806">
        <v>16</v>
      </c>
      <c r="K1806">
        <v>16</v>
      </c>
      <c r="L1806">
        <v>16</v>
      </c>
      <c r="M1806">
        <v>24</v>
      </c>
      <c r="N1806">
        <v>0</v>
      </c>
      <c r="P1806">
        <v>9.8992860000000002E-3</v>
      </c>
      <c r="Q1806">
        <v>1.6909229000000001E-2</v>
      </c>
      <c r="R1806">
        <v>0.77214434399999998</v>
      </c>
      <c r="S1806">
        <v>1</v>
      </c>
    </row>
    <row r="1807" spans="1:19" x14ac:dyDescent="0.25">
      <c r="A1807">
        <v>435</v>
      </c>
      <c r="B1807" t="s">
        <v>453</v>
      </c>
      <c r="C1807" t="b">
        <f t="shared" si="28"/>
        <v>0</v>
      </c>
      <c r="D1807" s="6">
        <v>0.21801110900000001</v>
      </c>
      <c r="E1807">
        <v>0.228587714</v>
      </c>
      <c r="F1807" s="4">
        <v>0.385975976</v>
      </c>
      <c r="G1807" t="s">
        <v>18</v>
      </c>
      <c r="H1807">
        <v>24</v>
      </c>
      <c r="I1807">
        <v>14</v>
      </c>
      <c r="J1807">
        <v>14</v>
      </c>
      <c r="K1807">
        <v>14</v>
      </c>
      <c r="L1807">
        <v>14</v>
      </c>
      <c r="M1807">
        <v>24</v>
      </c>
      <c r="N1807">
        <v>0</v>
      </c>
      <c r="P1807">
        <v>9.9706489999999998E-3</v>
      </c>
      <c r="Q1807">
        <v>1.6965912999999999E-2</v>
      </c>
      <c r="R1807">
        <v>0.77771062400000002</v>
      </c>
      <c r="S1807">
        <v>1</v>
      </c>
    </row>
    <row r="1808" spans="1:19" x14ac:dyDescent="0.25">
      <c r="A1808">
        <v>508</v>
      </c>
      <c r="B1808" t="s">
        <v>526</v>
      </c>
      <c r="C1808" t="b">
        <f t="shared" si="28"/>
        <v>0</v>
      </c>
      <c r="D1808" s="6">
        <v>0.21869675199999999</v>
      </c>
      <c r="E1808">
        <v>0.228587714</v>
      </c>
      <c r="F1808" s="4">
        <v>0.385975976</v>
      </c>
      <c r="G1808" t="s">
        <v>18</v>
      </c>
      <c r="H1808">
        <v>24</v>
      </c>
      <c r="I1808">
        <v>18</v>
      </c>
      <c r="J1808">
        <v>10</v>
      </c>
      <c r="K1808">
        <v>18</v>
      </c>
      <c r="L1808">
        <v>10</v>
      </c>
      <c r="M1808">
        <v>24</v>
      </c>
      <c r="N1808">
        <v>0.33</v>
      </c>
      <c r="P1808">
        <v>9.7777100000000002E-3</v>
      </c>
      <c r="Q1808">
        <v>1.6729305E-2</v>
      </c>
      <c r="R1808">
        <v>0.76266140000000004</v>
      </c>
      <c r="S1808">
        <v>1</v>
      </c>
    </row>
    <row r="1809" spans="1:19" x14ac:dyDescent="0.25">
      <c r="A1809">
        <v>603</v>
      </c>
      <c r="B1809" t="s">
        <v>621</v>
      </c>
      <c r="C1809" t="b">
        <f t="shared" si="28"/>
        <v>0</v>
      </c>
      <c r="D1809" s="6">
        <v>0.218805943</v>
      </c>
      <c r="E1809">
        <v>0.228587714</v>
      </c>
      <c r="F1809" s="4">
        <v>0.385975976</v>
      </c>
      <c r="G1809" t="s">
        <v>18</v>
      </c>
      <c r="H1809">
        <v>24</v>
      </c>
      <c r="I1809">
        <v>18</v>
      </c>
      <c r="J1809">
        <v>20</v>
      </c>
      <c r="K1809">
        <v>18</v>
      </c>
      <c r="L1809">
        <v>20</v>
      </c>
      <c r="M1809">
        <v>24</v>
      </c>
      <c r="N1809">
        <v>0.92</v>
      </c>
      <c r="P1809">
        <v>9.7472870000000003E-3</v>
      </c>
      <c r="Q1809">
        <v>1.6714270999999999E-2</v>
      </c>
      <c r="R1809">
        <v>0.76028839299999995</v>
      </c>
      <c r="S1809">
        <v>1</v>
      </c>
    </row>
    <row r="1810" spans="1:19" x14ac:dyDescent="0.25">
      <c r="A1810">
        <v>621</v>
      </c>
      <c r="B1810" t="s">
        <v>639</v>
      </c>
      <c r="C1810" t="b">
        <f t="shared" si="28"/>
        <v>0</v>
      </c>
      <c r="D1810" s="6">
        <v>0.21869675199999999</v>
      </c>
      <c r="E1810">
        <v>0.228587714</v>
      </c>
      <c r="F1810" s="4">
        <v>0.385975976</v>
      </c>
      <c r="G1810" t="s">
        <v>18</v>
      </c>
      <c r="H1810">
        <v>24</v>
      </c>
      <c r="I1810">
        <v>8</v>
      </c>
      <c r="J1810">
        <v>4</v>
      </c>
      <c r="K1810">
        <v>8</v>
      </c>
      <c r="L1810">
        <v>4</v>
      </c>
      <c r="M1810">
        <v>24</v>
      </c>
      <c r="N1810">
        <v>0.17</v>
      </c>
      <c r="P1810">
        <v>9.7777100000000002E-3</v>
      </c>
      <c r="Q1810">
        <v>1.6729305E-2</v>
      </c>
      <c r="R1810">
        <v>0.76266140000000004</v>
      </c>
      <c r="S1810">
        <v>1</v>
      </c>
    </row>
    <row r="1811" spans="1:19" x14ac:dyDescent="0.25">
      <c r="A1811">
        <v>656</v>
      </c>
      <c r="B1811" t="s">
        <v>674</v>
      </c>
      <c r="C1811" t="b">
        <f t="shared" si="28"/>
        <v>0</v>
      </c>
      <c r="D1811" s="6">
        <v>0.218082199</v>
      </c>
      <c r="E1811">
        <v>0.228587714</v>
      </c>
      <c r="F1811" s="4">
        <v>0.385975976</v>
      </c>
      <c r="G1811" t="s">
        <v>18</v>
      </c>
      <c r="H1811">
        <v>24</v>
      </c>
      <c r="I1811">
        <v>14</v>
      </c>
      <c r="J1811">
        <v>6</v>
      </c>
      <c r="K1811">
        <v>14</v>
      </c>
      <c r="L1811">
        <v>6</v>
      </c>
      <c r="M1811">
        <v>24</v>
      </c>
      <c r="N1811">
        <v>0.33</v>
      </c>
      <c r="P1811">
        <v>9.9504910000000005E-3</v>
      </c>
      <c r="Q1811">
        <v>1.6965912999999999E-2</v>
      </c>
      <c r="R1811">
        <v>0.77613830800000005</v>
      </c>
      <c r="S1811">
        <v>1</v>
      </c>
    </row>
    <row r="1812" spans="1:19" x14ac:dyDescent="0.25">
      <c r="A1812">
        <v>801</v>
      </c>
      <c r="B1812" t="s">
        <v>819</v>
      </c>
      <c r="C1812" t="b">
        <f t="shared" si="28"/>
        <v>0</v>
      </c>
      <c r="D1812" s="6">
        <v>0.21775819299999999</v>
      </c>
      <c r="E1812">
        <v>0.228587714</v>
      </c>
      <c r="F1812" s="4">
        <v>0.385975976</v>
      </c>
      <c r="G1812" t="s">
        <v>18</v>
      </c>
      <c r="H1812">
        <v>24</v>
      </c>
      <c r="I1812">
        <v>16</v>
      </c>
      <c r="J1812">
        <v>16</v>
      </c>
      <c r="K1812">
        <v>16</v>
      </c>
      <c r="L1812">
        <v>16</v>
      </c>
      <c r="M1812">
        <v>24</v>
      </c>
      <c r="N1812">
        <v>0</v>
      </c>
      <c r="P1812">
        <v>1.0042654E-2</v>
      </c>
      <c r="Q1812">
        <v>1.6985112E-2</v>
      </c>
      <c r="R1812">
        <v>0.78332698099999998</v>
      </c>
      <c r="S1812">
        <v>1</v>
      </c>
    </row>
    <row r="1813" spans="1:19" x14ac:dyDescent="0.25">
      <c r="A1813">
        <v>832</v>
      </c>
      <c r="B1813" t="s">
        <v>850</v>
      </c>
      <c r="C1813" t="b">
        <f t="shared" si="28"/>
        <v>0</v>
      </c>
      <c r="D1813" s="6">
        <v>0.21801110900000001</v>
      </c>
      <c r="E1813">
        <v>0.228587714</v>
      </c>
      <c r="F1813" s="4">
        <v>0.385975976</v>
      </c>
      <c r="G1813" t="s">
        <v>18</v>
      </c>
      <c r="H1813">
        <v>24</v>
      </c>
      <c r="I1813">
        <v>20</v>
      </c>
      <c r="J1813">
        <v>20</v>
      </c>
      <c r="K1813">
        <v>20</v>
      </c>
      <c r="L1813">
        <v>20</v>
      </c>
      <c r="M1813">
        <v>24</v>
      </c>
      <c r="N1813">
        <v>0</v>
      </c>
      <c r="P1813">
        <v>9.9706489999999998E-3</v>
      </c>
      <c r="Q1813">
        <v>1.6965912999999999E-2</v>
      </c>
      <c r="R1813">
        <v>0.77771062400000002</v>
      </c>
      <c r="S1813">
        <v>1</v>
      </c>
    </row>
    <row r="1814" spans="1:19" x14ac:dyDescent="0.25">
      <c r="A1814">
        <v>931</v>
      </c>
      <c r="B1814" t="s">
        <v>949</v>
      </c>
      <c r="C1814" t="b">
        <f t="shared" si="28"/>
        <v>0</v>
      </c>
      <c r="D1814" s="6">
        <v>0.21869675199999999</v>
      </c>
      <c r="E1814">
        <v>0.228587714</v>
      </c>
      <c r="F1814" s="4">
        <v>0.385975976</v>
      </c>
      <c r="G1814" t="s">
        <v>18</v>
      </c>
      <c r="H1814">
        <v>24</v>
      </c>
      <c r="I1814">
        <v>20</v>
      </c>
      <c r="J1814">
        <v>20</v>
      </c>
      <c r="K1814">
        <v>20</v>
      </c>
      <c r="L1814">
        <v>20</v>
      </c>
      <c r="M1814">
        <v>24</v>
      </c>
      <c r="N1814">
        <v>0</v>
      </c>
      <c r="P1814">
        <v>9.7777100000000002E-3</v>
      </c>
      <c r="Q1814">
        <v>1.6729305E-2</v>
      </c>
      <c r="R1814">
        <v>0.76266140000000004</v>
      </c>
      <c r="S1814">
        <v>1</v>
      </c>
    </row>
    <row r="1815" spans="1:19" x14ac:dyDescent="0.25">
      <c r="A1815">
        <v>1001</v>
      </c>
      <c r="B1815" t="s">
        <v>1019</v>
      </c>
      <c r="C1815" t="b">
        <f t="shared" si="28"/>
        <v>0</v>
      </c>
      <c r="D1815" s="6">
        <v>0.21820903699999999</v>
      </c>
      <c r="E1815">
        <v>0.228587714</v>
      </c>
      <c r="F1815" s="4">
        <v>0.385975976</v>
      </c>
      <c r="G1815" t="s">
        <v>18</v>
      </c>
      <c r="H1815">
        <v>24</v>
      </c>
      <c r="I1815">
        <v>6</v>
      </c>
      <c r="J1815">
        <v>6</v>
      </c>
      <c r="K1815">
        <v>6</v>
      </c>
      <c r="L1815">
        <v>6</v>
      </c>
      <c r="M1815">
        <v>24</v>
      </c>
      <c r="N1815">
        <v>0</v>
      </c>
      <c r="P1815">
        <v>9.9146140000000004E-3</v>
      </c>
      <c r="Q1815">
        <v>1.6926053999999999E-2</v>
      </c>
      <c r="R1815">
        <v>0.77333989199999997</v>
      </c>
      <c r="S1815">
        <v>1</v>
      </c>
    </row>
    <row r="1816" spans="1:19" x14ac:dyDescent="0.25">
      <c r="A1816">
        <v>1032</v>
      </c>
      <c r="B1816" t="s">
        <v>1050</v>
      </c>
      <c r="C1816" t="b">
        <f t="shared" si="28"/>
        <v>0</v>
      </c>
      <c r="D1816" s="6">
        <v>0.218263348</v>
      </c>
      <c r="E1816">
        <v>0.228587714</v>
      </c>
      <c r="F1816" s="4">
        <v>0.385975976</v>
      </c>
      <c r="G1816" t="s">
        <v>18</v>
      </c>
      <c r="H1816">
        <v>24</v>
      </c>
      <c r="I1816">
        <v>6</v>
      </c>
      <c r="J1816">
        <v>6</v>
      </c>
      <c r="K1816">
        <v>6</v>
      </c>
      <c r="L1816">
        <v>6</v>
      </c>
      <c r="M1816">
        <v>24</v>
      </c>
      <c r="N1816">
        <v>0</v>
      </c>
      <c r="P1816">
        <v>9.8992860000000002E-3</v>
      </c>
      <c r="Q1816">
        <v>1.6909229000000001E-2</v>
      </c>
      <c r="R1816">
        <v>0.77214434399999998</v>
      </c>
      <c r="S1816">
        <v>1</v>
      </c>
    </row>
    <row r="1817" spans="1:19" x14ac:dyDescent="0.25">
      <c r="A1817">
        <v>1097</v>
      </c>
      <c r="B1817" t="s">
        <v>1115</v>
      </c>
      <c r="C1817" t="b">
        <f t="shared" si="28"/>
        <v>0</v>
      </c>
      <c r="D1817" s="6">
        <v>0.21795220900000001</v>
      </c>
      <c r="E1817">
        <v>0.228587714</v>
      </c>
      <c r="F1817" s="4">
        <v>0.385975976</v>
      </c>
      <c r="G1817" t="s">
        <v>18</v>
      </c>
      <c r="H1817">
        <v>24</v>
      </c>
      <c r="I1817">
        <v>2</v>
      </c>
      <c r="J1817">
        <v>2</v>
      </c>
      <c r="K1817">
        <v>2</v>
      </c>
      <c r="L1817">
        <v>2</v>
      </c>
      <c r="M1817">
        <v>24</v>
      </c>
      <c r="N1817">
        <v>0</v>
      </c>
      <c r="P1817">
        <v>9.9873770000000004E-3</v>
      </c>
      <c r="Q1817">
        <v>1.6965912999999999E-2</v>
      </c>
      <c r="R1817">
        <v>0.77901542499999998</v>
      </c>
      <c r="S1817">
        <v>1</v>
      </c>
    </row>
    <row r="1818" spans="1:19" x14ac:dyDescent="0.25">
      <c r="A1818">
        <v>1205</v>
      </c>
      <c r="B1818" t="s">
        <v>1223</v>
      </c>
      <c r="C1818" t="b">
        <f t="shared" si="28"/>
        <v>0</v>
      </c>
      <c r="D1818" s="6">
        <v>0.21775819299999999</v>
      </c>
      <c r="E1818">
        <v>0.228587714</v>
      </c>
      <c r="F1818" s="4">
        <v>0.385975976</v>
      </c>
      <c r="G1818" t="s">
        <v>18</v>
      </c>
      <c r="H1818">
        <v>24</v>
      </c>
      <c r="I1818">
        <v>0</v>
      </c>
      <c r="J1818">
        <v>0</v>
      </c>
      <c r="K1818">
        <v>0</v>
      </c>
      <c r="L1818">
        <v>0</v>
      </c>
      <c r="M1818">
        <v>24</v>
      </c>
      <c r="N1818">
        <v>0</v>
      </c>
      <c r="P1818">
        <v>1.0042654E-2</v>
      </c>
      <c r="Q1818">
        <v>1.6985112E-2</v>
      </c>
      <c r="R1818">
        <v>0.78332698099999998</v>
      </c>
      <c r="S1818">
        <v>1</v>
      </c>
    </row>
    <row r="1819" spans="1:19" x14ac:dyDescent="0.25">
      <c r="A1819">
        <v>1405</v>
      </c>
      <c r="B1819" t="s">
        <v>1423</v>
      </c>
      <c r="C1819" t="b">
        <f t="shared" si="28"/>
        <v>0</v>
      </c>
      <c r="D1819" s="6">
        <v>0.21775819299999999</v>
      </c>
      <c r="E1819">
        <v>0.228587714</v>
      </c>
      <c r="F1819" s="4">
        <v>0.385975976</v>
      </c>
      <c r="G1819" t="s">
        <v>18</v>
      </c>
      <c r="H1819">
        <v>24</v>
      </c>
      <c r="I1819">
        <v>22</v>
      </c>
      <c r="J1819">
        <v>22</v>
      </c>
      <c r="K1819">
        <v>22</v>
      </c>
      <c r="L1819">
        <v>22</v>
      </c>
      <c r="M1819">
        <v>24</v>
      </c>
      <c r="N1819">
        <v>0</v>
      </c>
      <c r="P1819">
        <v>1.0042654E-2</v>
      </c>
      <c r="Q1819">
        <v>1.6985112E-2</v>
      </c>
      <c r="R1819">
        <v>0.78332698099999998</v>
      </c>
      <c r="S1819">
        <v>1</v>
      </c>
    </row>
    <row r="1820" spans="1:19" x14ac:dyDescent="0.25">
      <c r="A1820">
        <v>1432</v>
      </c>
      <c r="B1820" t="s">
        <v>1450</v>
      </c>
      <c r="C1820" t="b">
        <f t="shared" si="28"/>
        <v>0</v>
      </c>
      <c r="D1820" s="6">
        <v>0.21775819299999999</v>
      </c>
      <c r="E1820">
        <v>0.228587714</v>
      </c>
      <c r="F1820" s="4">
        <v>0.385975976</v>
      </c>
      <c r="G1820" t="s">
        <v>18</v>
      </c>
      <c r="H1820">
        <v>24</v>
      </c>
      <c r="I1820">
        <v>0</v>
      </c>
      <c r="J1820">
        <v>22</v>
      </c>
      <c r="K1820">
        <v>0</v>
      </c>
      <c r="L1820">
        <v>22</v>
      </c>
      <c r="M1820">
        <v>24</v>
      </c>
      <c r="N1820">
        <v>0.08</v>
      </c>
      <c r="P1820">
        <v>1.0042654E-2</v>
      </c>
      <c r="Q1820">
        <v>1.6985112E-2</v>
      </c>
      <c r="R1820">
        <v>0.78332698099999998</v>
      </c>
      <c r="S1820">
        <v>1</v>
      </c>
    </row>
    <row r="1821" spans="1:19" x14ac:dyDescent="0.25">
      <c r="A1821">
        <v>1514</v>
      </c>
      <c r="B1821" t="s">
        <v>1532</v>
      </c>
      <c r="C1821" t="b">
        <f t="shared" si="28"/>
        <v>0</v>
      </c>
      <c r="D1821" s="6">
        <v>0.21795220900000001</v>
      </c>
      <c r="E1821">
        <v>0.228587714</v>
      </c>
      <c r="F1821" s="4">
        <v>0.385975976</v>
      </c>
      <c r="G1821" t="s">
        <v>18</v>
      </c>
      <c r="H1821">
        <v>24</v>
      </c>
      <c r="I1821">
        <v>20</v>
      </c>
      <c r="J1821">
        <v>20</v>
      </c>
      <c r="K1821">
        <v>20</v>
      </c>
      <c r="L1821">
        <v>20</v>
      </c>
      <c r="M1821">
        <v>24</v>
      </c>
      <c r="N1821">
        <v>0</v>
      </c>
      <c r="P1821">
        <v>9.9873770000000004E-3</v>
      </c>
      <c r="Q1821">
        <v>1.6965912999999999E-2</v>
      </c>
      <c r="R1821">
        <v>0.77901542499999998</v>
      </c>
      <c r="S1821">
        <v>1</v>
      </c>
    </row>
    <row r="1822" spans="1:19" x14ac:dyDescent="0.25">
      <c r="A1822">
        <v>1517</v>
      </c>
      <c r="B1822" t="s">
        <v>1535</v>
      </c>
      <c r="C1822" t="b">
        <f t="shared" si="28"/>
        <v>0</v>
      </c>
      <c r="D1822" s="6">
        <v>0.21795220900000001</v>
      </c>
      <c r="E1822">
        <v>0.228587714</v>
      </c>
      <c r="F1822" s="4">
        <v>0.385975976</v>
      </c>
      <c r="G1822" t="s">
        <v>18</v>
      </c>
      <c r="H1822">
        <v>24</v>
      </c>
      <c r="I1822">
        <v>4</v>
      </c>
      <c r="J1822">
        <v>4</v>
      </c>
      <c r="K1822">
        <v>4</v>
      </c>
      <c r="L1822">
        <v>4</v>
      </c>
      <c r="M1822">
        <v>24</v>
      </c>
      <c r="N1822">
        <v>0</v>
      </c>
      <c r="P1822">
        <v>9.9873770000000004E-3</v>
      </c>
      <c r="Q1822">
        <v>1.6965912999999999E-2</v>
      </c>
      <c r="R1822">
        <v>0.77901542499999998</v>
      </c>
      <c r="S1822">
        <v>1</v>
      </c>
    </row>
    <row r="1823" spans="1:19" x14ac:dyDescent="0.25">
      <c r="A1823">
        <v>1937</v>
      </c>
      <c r="B1823" t="s">
        <v>1955</v>
      </c>
      <c r="C1823" t="b">
        <f t="shared" si="28"/>
        <v>0</v>
      </c>
      <c r="D1823" s="6">
        <v>0.21775819299999999</v>
      </c>
      <c r="E1823">
        <v>0.228587714</v>
      </c>
      <c r="F1823" s="4">
        <v>0.385975976</v>
      </c>
      <c r="G1823" t="s">
        <v>18</v>
      </c>
      <c r="H1823">
        <v>24</v>
      </c>
      <c r="I1823">
        <v>14</v>
      </c>
      <c r="J1823">
        <v>14</v>
      </c>
      <c r="K1823">
        <v>14</v>
      </c>
      <c r="L1823">
        <v>14</v>
      </c>
      <c r="M1823">
        <v>24</v>
      </c>
      <c r="N1823">
        <v>0</v>
      </c>
      <c r="P1823">
        <v>1.0042654E-2</v>
      </c>
      <c r="Q1823">
        <v>1.6985112E-2</v>
      </c>
      <c r="R1823">
        <v>0.78332698099999998</v>
      </c>
      <c r="S1823">
        <v>1</v>
      </c>
    </row>
    <row r="1824" spans="1:19" x14ac:dyDescent="0.25">
      <c r="A1824">
        <v>2059</v>
      </c>
      <c r="B1824" t="s">
        <v>2077</v>
      </c>
      <c r="C1824" t="b">
        <f t="shared" si="28"/>
        <v>0</v>
      </c>
      <c r="D1824" s="6">
        <v>0.21740262499999999</v>
      </c>
      <c r="E1824">
        <v>0.228587714</v>
      </c>
      <c r="F1824" s="4">
        <v>0.385975976</v>
      </c>
      <c r="G1824" t="s">
        <v>18</v>
      </c>
      <c r="H1824">
        <v>24</v>
      </c>
      <c r="I1824">
        <v>4</v>
      </c>
      <c r="J1824">
        <v>4</v>
      </c>
      <c r="K1824">
        <v>4</v>
      </c>
      <c r="L1824">
        <v>4</v>
      </c>
      <c r="M1824">
        <v>24</v>
      </c>
      <c r="N1824">
        <v>0</v>
      </c>
      <c r="P1824">
        <v>1.0144650999999999E-2</v>
      </c>
      <c r="Q1824">
        <v>1.7129492E-2</v>
      </c>
      <c r="R1824">
        <v>0.79128274300000001</v>
      </c>
      <c r="S1824">
        <v>1</v>
      </c>
    </row>
    <row r="1825" spans="1:19" x14ac:dyDescent="0.25">
      <c r="A1825">
        <v>2130</v>
      </c>
      <c r="B1825" t="s">
        <v>2148</v>
      </c>
      <c r="C1825" t="b">
        <f t="shared" si="28"/>
        <v>0</v>
      </c>
      <c r="D1825" s="6">
        <v>0.21754537400000001</v>
      </c>
      <c r="E1825">
        <v>0.228587714</v>
      </c>
      <c r="F1825" s="4">
        <v>0.385975976</v>
      </c>
      <c r="G1825" t="s">
        <v>18</v>
      </c>
      <c r="H1825">
        <v>24</v>
      </c>
      <c r="I1825">
        <v>2</v>
      </c>
      <c r="J1825">
        <v>2</v>
      </c>
      <c r="K1825">
        <v>2</v>
      </c>
      <c r="L1825">
        <v>2</v>
      </c>
      <c r="M1825">
        <v>24</v>
      </c>
      <c r="N1825">
        <v>0</v>
      </c>
      <c r="P1825">
        <v>1.0103594E-2</v>
      </c>
      <c r="Q1825">
        <v>1.7078831999999999E-2</v>
      </c>
      <c r="R1825">
        <v>0.78808033200000005</v>
      </c>
      <c r="S1825">
        <v>1</v>
      </c>
    </row>
    <row r="1826" spans="1:19" x14ac:dyDescent="0.25">
      <c r="A1826">
        <v>2244</v>
      </c>
      <c r="B1826" t="s">
        <v>2262</v>
      </c>
      <c r="C1826" t="b">
        <f t="shared" si="28"/>
        <v>0</v>
      </c>
      <c r="D1826" s="6">
        <v>0.217841277</v>
      </c>
      <c r="E1826">
        <v>0.228587714</v>
      </c>
      <c r="F1826" s="4">
        <v>0.385975976</v>
      </c>
      <c r="G1826" t="s">
        <v>18</v>
      </c>
      <c r="H1826">
        <v>24</v>
      </c>
      <c r="I1826">
        <v>14</v>
      </c>
      <c r="J1826">
        <v>14</v>
      </c>
      <c r="K1826">
        <v>14</v>
      </c>
      <c r="L1826">
        <v>14</v>
      </c>
      <c r="M1826">
        <v>24</v>
      </c>
      <c r="N1826">
        <v>0</v>
      </c>
      <c r="P1826">
        <v>1.001895E-2</v>
      </c>
      <c r="Q1826">
        <v>1.6985112E-2</v>
      </c>
      <c r="R1826">
        <v>0.78147809599999996</v>
      </c>
      <c r="S1826">
        <v>1</v>
      </c>
    </row>
    <row r="1827" spans="1:19" x14ac:dyDescent="0.25">
      <c r="A1827">
        <v>2247</v>
      </c>
      <c r="B1827" t="s">
        <v>2265</v>
      </c>
      <c r="C1827" t="b">
        <f t="shared" si="28"/>
        <v>0</v>
      </c>
      <c r="D1827" s="6">
        <v>0.21743899</v>
      </c>
      <c r="E1827">
        <v>0.228587714</v>
      </c>
      <c r="F1827" s="4">
        <v>0.385975976</v>
      </c>
      <c r="G1827" t="s">
        <v>18</v>
      </c>
      <c r="H1827">
        <v>24</v>
      </c>
      <c r="I1827">
        <v>20</v>
      </c>
      <c r="J1827">
        <v>4</v>
      </c>
      <c r="K1827">
        <v>20</v>
      </c>
      <c r="L1827">
        <v>4</v>
      </c>
      <c r="M1827">
        <v>24</v>
      </c>
      <c r="N1827">
        <v>0.67</v>
      </c>
      <c r="P1827">
        <v>1.0134178000000001E-2</v>
      </c>
      <c r="Q1827">
        <v>1.7121164000000001E-2</v>
      </c>
      <c r="R1827">
        <v>0.79046585800000002</v>
      </c>
      <c r="S1827">
        <v>1</v>
      </c>
    </row>
    <row r="1828" spans="1:19" x14ac:dyDescent="0.25">
      <c r="A1828">
        <v>2400</v>
      </c>
      <c r="B1828" t="s">
        <v>2418</v>
      </c>
      <c r="C1828" t="b">
        <f t="shared" si="28"/>
        <v>0</v>
      </c>
      <c r="D1828" s="6">
        <v>0.218263348</v>
      </c>
      <c r="E1828">
        <v>0.228587714</v>
      </c>
      <c r="F1828" s="4">
        <v>0.385975976</v>
      </c>
      <c r="G1828" t="s">
        <v>18</v>
      </c>
      <c r="H1828">
        <v>24</v>
      </c>
      <c r="I1828">
        <v>2</v>
      </c>
      <c r="J1828">
        <v>4</v>
      </c>
      <c r="K1828">
        <v>2</v>
      </c>
      <c r="L1828">
        <v>4</v>
      </c>
      <c r="M1828">
        <v>24</v>
      </c>
      <c r="N1828">
        <v>0.92</v>
      </c>
      <c r="P1828">
        <v>9.8992860000000002E-3</v>
      </c>
      <c r="Q1828">
        <v>1.6909229000000001E-2</v>
      </c>
      <c r="R1828">
        <v>0.77214434399999998</v>
      </c>
      <c r="S1828">
        <v>1</v>
      </c>
    </row>
    <row r="1829" spans="1:19" x14ac:dyDescent="0.25">
      <c r="A1829">
        <v>2401</v>
      </c>
      <c r="B1829" t="s">
        <v>2419</v>
      </c>
      <c r="C1829" t="b">
        <f t="shared" si="28"/>
        <v>0</v>
      </c>
      <c r="D1829" s="6">
        <v>0.21869675199999999</v>
      </c>
      <c r="E1829">
        <v>0.228587714</v>
      </c>
      <c r="F1829" s="4">
        <v>0.385975976</v>
      </c>
      <c r="G1829" t="s">
        <v>18</v>
      </c>
      <c r="H1829">
        <v>24</v>
      </c>
      <c r="I1829">
        <v>4</v>
      </c>
      <c r="J1829">
        <v>4</v>
      </c>
      <c r="K1829">
        <v>4</v>
      </c>
      <c r="L1829">
        <v>4</v>
      </c>
      <c r="M1829">
        <v>24</v>
      </c>
      <c r="N1829">
        <v>0</v>
      </c>
      <c r="P1829">
        <v>9.7777100000000002E-3</v>
      </c>
      <c r="Q1829">
        <v>1.6729305E-2</v>
      </c>
      <c r="R1829">
        <v>0.76266140000000004</v>
      </c>
      <c r="S1829">
        <v>1</v>
      </c>
    </row>
    <row r="1830" spans="1:19" x14ac:dyDescent="0.25">
      <c r="A1830">
        <v>2517</v>
      </c>
      <c r="B1830" t="s">
        <v>2535</v>
      </c>
      <c r="C1830" t="b">
        <f t="shared" si="28"/>
        <v>0</v>
      </c>
      <c r="D1830" s="6">
        <v>0.21795220900000001</v>
      </c>
      <c r="E1830">
        <v>0.228587714</v>
      </c>
      <c r="F1830" s="4">
        <v>0.385975976</v>
      </c>
      <c r="G1830" t="s">
        <v>18</v>
      </c>
      <c r="H1830">
        <v>24</v>
      </c>
      <c r="I1830">
        <v>0</v>
      </c>
      <c r="J1830">
        <v>0</v>
      </c>
      <c r="K1830">
        <v>0</v>
      </c>
      <c r="L1830">
        <v>0</v>
      </c>
      <c r="M1830">
        <v>24</v>
      </c>
      <c r="N1830">
        <v>0</v>
      </c>
      <c r="P1830">
        <v>9.9873770000000004E-3</v>
      </c>
      <c r="Q1830">
        <v>1.6965912999999999E-2</v>
      </c>
      <c r="R1830">
        <v>0.77901542499999998</v>
      </c>
      <c r="S1830">
        <v>1</v>
      </c>
    </row>
    <row r="1831" spans="1:19" x14ac:dyDescent="0.25">
      <c r="A1831">
        <v>2875</v>
      </c>
      <c r="B1831" t="s">
        <v>2893</v>
      </c>
      <c r="C1831" t="b">
        <f t="shared" si="28"/>
        <v>0</v>
      </c>
      <c r="D1831" s="6">
        <v>0.21775819299999999</v>
      </c>
      <c r="E1831">
        <v>0.228587714</v>
      </c>
      <c r="F1831" s="4">
        <v>0.385975976</v>
      </c>
      <c r="G1831" t="s">
        <v>18</v>
      </c>
      <c r="H1831">
        <v>24</v>
      </c>
      <c r="I1831">
        <v>4</v>
      </c>
      <c r="J1831">
        <v>2</v>
      </c>
      <c r="K1831">
        <v>4</v>
      </c>
      <c r="L1831">
        <v>2</v>
      </c>
      <c r="M1831">
        <v>24</v>
      </c>
      <c r="N1831">
        <v>0.08</v>
      </c>
      <c r="P1831">
        <v>1.0042654E-2</v>
      </c>
      <c r="Q1831">
        <v>1.6985112E-2</v>
      </c>
      <c r="R1831">
        <v>0.78332698099999998</v>
      </c>
      <c r="S1831">
        <v>1</v>
      </c>
    </row>
    <row r="1832" spans="1:19" x14ac:dyDescent="0.25">
      <c r="A1832">
        <v>2935</v>
      </c>
      <c r="B1832" t="s">
        <v>2953</v>
      </c>
      <c r="C1832" t="b">
        <f t="shared" si="28"/>
        <v>0</v>
      </c>
      <c r="D1832" s="6">
        <v>0.218082199</v>
      </c>
      <c r="E1832">
        <v>0.228587714</v>
      </c>
      <c r="F1832" s="4">
        <v>0.385975976</v>
      </c>
      <c r="G1832" t="s">
        <v>18</v>
      </c>
      <c r="H1832">
        <v>24</v>
      </c>
      <c r="I1832">
        <v>22</v>
      </c>
      <c r="J1832">
        <v>0</v>
      </c>
      <c r="K1832">
        <v>22</v>
      </c>
      <c r="L1832">
        <v>0</v>
      </c>
      <c r="M1832">
        <v>24</v>
      </c>
      <c r="N1832">
        <v>0.92</v>
      </c>
      <c r="P1832">
        <v>9.9504910000000005E-3</v>
      </c>
      <c r="Q1832">
        <v>1.6965912999999999E-2</v>
      </c>
      <c r="R1832">
        <v>0.77613830800000005</v>
      </c>
      <c r="S1832">
        <v>1</v>
      </c>
    </row>
    <row r="1833" spans="1:19" x14ac:dyDescent="0.25">
      <c r="A1833">
        <v>73</v>
      </c>
      <c r="B1833" t="s">
        <v>90</v>
      </c>
      <c r="C1833" t="b">
        <f t="shared" si="28"/>
        <v>0</v>
      </c>
      <c r="D1833" s="6">
        <v>0.21711488300000001</v>
      </c>
      <c r="E1833">
        <v>0.23531764699999999</v>
      </c>
      <c r="F1833" s="4">
        <v>0.393469442</v>
      </c>
      <c r="G1833" t="s">
        <v>18</v>
      </c>
      <c r="H1833">
        <v>24</v>
      </c>
      <c r="I1833">
        <v>16</v>
      </c>
      <c r="J1833">
        <v>22</v>
      </c>
      <c r="K1833">
        <v>16</v>
      </c>
      <c r="L1833">
        <v>22</v>
      </c>
      <c r="M1833">
        <v>24</v>
      </c>
      <c r="N1833">
        <v>0.75</v>
      </c>
      <c r="P1833">
        <v>1.0227852000000001E-2</v>
      </c>
      <c r="Q1833">
        <v>1.7241714000000002E-2</v>
      </c>
      <c r="R1833">
        <v>0.79777241700000001</v>
      </c>
      <c r="S1833">
        <v>1</v>
      </c>
    </row>
    <row r="1834" spans="1:19" x14ac:dyDescent="0.25">
      <c r="A1834">
        <v>669</v>
      </c>
      <c r="B1834" t="s">
        <v>687</v>
      </c>
      <c r="C1834" t="b">
        <f t="shared" si="28"/>
        <v>0</v>
      </c>
      <c r="D1834" s="6">
        <v>0.21604037100000001</v>
      </c>
      <c r="E1834">
        <v>0.23531764699999999</v>
      </c>
      <c r="F1834" s="4">
        <v>0.393469442</v>
      </c>
      <c r="G1834" t="s">
        <v>18</v>
      </c>
      <c r="H1834">
        <v>24</v>
      </c>
      <c r="I1834">
        <v>16</v>
      </c>
      <c r="J1834">
        <v>16</v>
      </c>
      <c r="K1834">
        <v>16</v>
      </c>
      <c r="L1834">
        <v>16</v>
      </c>
      <c r="M1834">
        <v>24</v>
      </c>
      <c r="N1834">
        <v>0</v>
      </c>
      <c r="P1834">
        <v>1.0543831E-2</v>
      </c>
      <c r="Q1834">
        <v>1.7630107999999999E-2</v>
      </c>
      <c r="R1834">
        <v>0.82241884600000004</v>
      </c>
      <c r="S1834">
        <v>1</v>
      </c>
    </row>
    <row r="1835" spans="1:19" x14ac:dyDescent="0.25">
      <c r="A1835">
        <v>751</v>
      </c>
      <c r="B1835" t="s">
        <v>769</v>
      </c>
      <c r="C1835" t="b">
        <f t="shared" si="28"/>
        <v>0</v>
      </c>
      <c r="D1835" s="6">
        <v>0.217121484</v>
      </c>
      <c r="E1835">
        <v>0.23531764699999999</v>
      </c>
      <c r="F1835" s="4">
        <v>0.393469442</v>
      </c>
      <c r="G1835" t="s">
        <v>18</v>
      </c>
      <c r="H1835">
        <v>24</v>
      </c>
      <c r="I1835">
        <v>4</v>
      </c>
      <c r="J1835">
        <v>4</v>
      </c>
      <c r="K1835">
        <v>4</v>
      </c>
      <c r="L1835">
        <v>4</v>
      </c>
      <c r="M1835">
        <v>24</v>
      </c>
      <c r="N1835">
        <v>0</v>
      </c>
      <c r="P1835">
        <v>1.0225936E-2</v>
      </c>
      <c r="Q1835">
        <v>1.7241714000000002E-2</v>
      </c>
      <c r="R1835">
        <v>0.79762300799999997</v>
      </c>
      <c r="S1835">
        <v>1</v>
      </c>
    </row>
    <row r="1836" spans="1:19" x14ac:dyDescent="0.25">
      <c r="A1836">
        <v>923</v>
      </c>
      <c r="B1836" t="s">
        <v>941</v>
      </c>
      <c r="C1836" t="b">
        <f t="shared" si="28"/>
        <v>0</v>
      </c>
      <c r="D1836" s="6">
        <v>0.21694771299999999</v>
      </c>
      <c r="E1836">
        <v>0.23531764699999999</v>
      </c>
      <c r="F1836" s="4">
        <v>0.393469442</v>
      </c>
      <c r="G1836" t="s">
        <v>18</v>
      </c>
      <c r="H1836">
        <v>24</v>
      </c>
      <c r="I1836">
        <v>20</v>
      </c>
      <c r="J1836">
        <v>20</v>
      </c>
      <c r="K1836">
        <v>20</v>
      </c>
      <c r="L1836">
        <v>20</v>
      </c>
      <c r="M1836">
        <v>24</v>
      </c>
      <c r="N1836">
        <v>0</v>
      </c>
      <c r="P1836">
        <v>1.0276462E-2</v>
      </c>
      <c r="Q1836">
        <v>1.7275588000000001E-2</v>
      </c>
      <c r="R1836">
        <v>0.80156400699999997</v>
      </c>
      <c r="S1836">
        <v>1</v>
      </c>
    </row>
    <row r="1837" spans="1:19" x14ac:dyDescent="0.25">
      <c r="A1837">
        <v>1053</v>
      </c>
      <c r="B1837" t="s">
        <v>1071</v>
      </c>
      <c r="C1837" t="b">
        <f t="shared" si="28"/>
        <v>0</v>
      </c>
      <c r="D1837" s="6">
        <v>0.21711488300000001</v>
      </c>
      <c r="E1837">
        <v>0.23531764699999999</v>
      </c>
      <c r="F1837" s="4">
        <v>0.393469442</v>
      </c>
      <c r="G1837" t="s">
        <v>18</v>
      </c>
      <c r="H1837">
        <v>24</v>
      </c>
      <c r="I1837">
        <v>22</v>
      </c>
      <c r="J1837">
        <v>0</v>
      </c>
      <c r="K1837">
        <v>22</v>
      </c>
      <c r="L1837">
        <v>0</v>
      </c>
      <c r="M1837">
        <v>24</v>
      </c>
      <c r="N1837">
        <v>0.92</v>
      </c>
      <c r="P1837">
        <v>1.0227852000000001E-2</v>
      </c>
      <c r="Q1837">
        <v>1.7241714000000002E-2</v>
      </c>
      <c r="R1837">
        <v>0.79777241700000001</v>
      </c>
      <c r="S1837">
        <v>1</v>
      </c>
    </row>
    <row r="1838" spans="1:19" x14ac:dyDescent="0.25">
      <c r="A1838">
        <v>1149</v>
      </c>
      <c r="B1838" t="s">
        <v>1167</v>
      </c>
      <c r="C1838" t="b">
        <f t="shared" si="28"/>
        <v>0</v>
      </c>
      <c r="D1838" s="6">
        <v>0.21694771299999999</v>
      </c>
      <c r="E1838">
        <v>0.23531764699999999</v>
      </c>
      <c r="F1838" s="4">
        <v>0.393469442</v>
      </c>
      <c r="G1838" t="s">
        <v>18</v>
      </c>
      <c r="H1838">
        <v>24</v>
      </c>
      <c r="I1838">
        <v>16</v>
      </c>
      <c r="J1838">
        <v>20</v>
      </c>
      <c r="K1838">
        <v>16</v>
      </c>
      <c r="L1838">
        <v>20</v>
      </c>
      <c r="M1838">
        <v>24</v>
      </c>
      <c r="N1838">
        <v>0.83</v>
      </c>
      <c r="P1838">
        <v>1.0276462E-2</v>
      </c>
      <c r="Q1838">
        <v>1.7275588000000001E-2</v>
      </c>
      <c r="R1838">
        <v>0.80156400699999997</v>
      </c>
      <c r="S1838">
        <v>1</v>
      </c>
    </row>
    <row r="1839" spans="1:19" x14ac:dyDescent="0.25">
      <c r="A1839">
        <v>1153</v>
      </c>
      <c r="B1839" t="s">
        <v>1171</v>
      </c>
      <c r="C1839" t="b">
        <f t="shared" si="28"/>
        <v>0</v>
      </c>
      <c r="D1839" s="6">
        <v>0.21640785300000001</v>
      </c>
      <c r="E1839">
        <v>0.23531764699999999</v>
      </c>
      <c r="F1839" s="4">
        <v>0.393469442</v>
      </c>
      <c r="G1839" t="s">
        <v>18</v>
      </c>
      <c r="H1839">
        <v>24</v>
      </c>
      <c r="I1839">
        <v>14</v>
      </c>
      <c r="J1839">
        <v>14</v>
      </c>
      <c r="K1839">
        <v>14</v>
      </c>
      <c r="L1839">
        <v>14</v>
      </c>
      <c r="M1839">
        <v>24</v>
      </c>
      <c r="N1839">
        <v>0</v>
      </c>
      <c r="P1839">
        <v>1.0434822999999999E-2</v>
      </c>
      <c r="Q1839">
        <v>1.7476207000000001E-2</v>
      </c>
      <c r="R1839">
        <v>0.81391615900000003</v>
      </c>
      <c r="S1839">
        <v>1</v>
      </c>
    </row>
    <row r="1840" spans="1:19" x14ac:dyDescent="0.25">
      <c r="A1840">
        <v>1187</v>
      </c>
      <c r="B1840" t="s">
        <v>1205</v>
      </c>
      <c r="C1840" t="b">
        <f t="shared" si="28"/>
        <v>0</v>
      </c>
      <c r="D1840" s="6">
        <v>0.21693121700000001</v>
      </c>
      <c r="E1840">
        <v>0.23531764699999999</v>
      </c>
      <c r="F1840" s="4">
        <v>0.393469442</v>
      </c>
      <c r="G1840" t="s">
        <v>18</v>
      </c>
      <c r="H1840">
        <v>24</v>
      </c>
      <c r="I1840">
        <v>20</v>
      </c>
      <c r="J1840">
        <v>20</v>
      </c>
      <c r="K1840">
        <v>20</v>
      </c>
      <c r="L1840">
        <v>20</v>
      </c>
      <c r="M1840">
        <v>24</v>
      </c>
      <c r="N1840">
        <v>0</v>
      </c>
      <c r="P1840">
        <v>1.0281269000000001E-2</v>
      </c>
      <c r="Q1840">
        <v>1.7275588000000001E-2</v>
      </c>
      <c r="R1840">
        <v>0.80193901300000003</v>
      </c>
      <c r="S1840">
        <v>1</v>
      </c>
    </row>
    <row r="1841" spans="1:19" x14ac:dyDescent="0.25">
      <c r="A1841">
        <v>1777</v>
      </c>
      <c r="B1841" t="s">
        <v>1795</v>
      </c>
      <c r="C1841" t="b">
        <f t="shared" si="28"/>
        <v>0</v>
      </c>
      <c r="D1841" s="6">
        <v>0.21702766300000001</v>
      </c>
      <c r="E1841">
        <v>0.23531764699999999</v>
      </c>
      <c r="F1841" s="4">
        <v>0.393469442</v>
      </c>
      <c r="G1841" t="s">
        <v>18</v>
      </c>
      <c r="H1841">
        <v>24</v>
      </c>
      <c r="I1841">
        <v>22</v>
      </c>
      <c r="J1841">
        <v>14</v>
      </c>
      <c r="K1841">
        <v>22</v>
      </c>
      <c r="L1841">
        <v>14</v>
      </c>
      <c r="M1841">
        <v>24</v>
      </c>
      <c r="N1841">
        <v>0.33</v>
      </c>
      <c r="P1841">
        <v>1.0253188999999999E-2</v>
      </c>
      <c r="Q1841">
        <v>1.7265586999999999E-2</v>
      </c>
      <c r="R1841">
        <v>0.79974871000000003</v>
      </c>
      <c r="S1841">
        <v>1</v>
      </c>
    </row>
    <row r="1842" spans="1:19" x14ac:dyDescent="0.25">
      <c r="A1842">
        <v>1779</v>
      </c>
      <c r="B1842" t="s">
        <v>1797</v>
      </c>
      <c r="C1842" t="b">
        <f t="shared" si="28"/>
        <v>0</v>
      </c>
      <c r="D1842" s="6">
        <v>0.21693045799999999</v>
      </c>
      <c r="E1842">
        <v>0.23531764699999999</v>
      </c>
      <c r="F1842" s="4">
        <v>0.393469442</v>
      </c>
      <c r="G1842" t="s">
        <v>18</v>
      </c>
      <c r="H1842">
        <v>24</v>
      </c>
      <c r="I1842">
        <v>2</v>
      </c>
      <c r="J1842">
        <v>2</v>
      </c>
      <c r="K1842">
        <v>2</v>
      </c>
      <c r="L1842">
        <v>2</v>
      </c>
      <c r="M1842">
        <v>24</v>
      </c>
      <c r="N1842">
        <v>0</v>
      </c>
      <c r="P1842">
        <v>1.0281491E-2</v>
      </c>
      <c r="Q1842">
        <v>1.7275588000000001E-2</v>
      </c>
      <c r="R1842">
        <v>0.80195627300000005</v>
      </c>
      <c r="S1842">
        <v>1</v>
      </c>
    </row>
    <row r="1843" spans="1:19" x14ac:dyDescent="0.25">
      <c r="A1843">
        <v>2084</v>
      </c>
      <c r="B1843" t="s">
        <v>2102</v>
      </c>
      <c r="C1843" t="b">
        <f t="shared" si="28"/>
        <v>0</v>
      </c>
      <c r="D1843" s="6">
        <v>0.21688734000000001</v>
      </c>
      <c r="E1843">
        <v>0.23531764699999999</v>
      </c>
      <c r="F1843" s="4">
        <v>0.393469442</v>
      </c>
      <c r="G1843" t="s">
        <v>18</v>
      </c>
      <c r="H1843">
        <v>24</v>
      </c>
      <c r="I1843">
        <v>14</v>
      </c>
      <c r="J1843">
        <v>14</v>
      </c>
      <c r="K1843">
        <v>14</v>
      </c>
      <c r="L1843">
        <v>14</v>
      </c>
      <c r="M1843">
        <v>24</v>
      </c>
      <c r="N1843">
        <v>0</v>
      </c>
      <c r="P1843">
        <v>1.0294067E-2</v>
      </c>
      <c r="Q1843">
        <v>1.7287317999999999E-2</v>
      </c>
      <c r="R1843">
        <v>0.802937189</v>
      </c>
      <c r="S1843">
        <v>1</v>
      </c>
    </row>
    <row r="1844" spans="1:19" x14ac:dyDescent="0.25">
      <c r="A1844">
        <v>2599</v>
      </c>
      <c r="B1844" t="s">
        <v>2617</v>
      </c>
      <c r="C1844" t="b">
        <f t="shared" si="28"/>
        <v>0</v>
      </c>
      <c r="D1844" s="6">
        <v>0.21702766300000001</v>
      </c>
      <c r="E1844">
        <v>0.23531764699999999</v>
      </c>
      <c r="F1844" s="4">
        <v>0.393469442</v>
      </c>
      <c r="G1844" t="s">
        <v>18</v>
      </c>
      <c r="H1844">
        <v>24</v>
      </c>
      <c r="I1844">
        <v>18</v>
      </c>
      <c r="J1844">
        <v>14</v>
      </c>
      <c r="K1844">
        <v>18</v>
      </c>
      <c r="L1844">
        <v>14</v>
      </c>
      <c r="M1844">
        <v>24</v>
      </c>
      <c r="N1844">
        <v>0.17</v>
      </c>
      <c r="P1844">
        <v>1.0253188999999999E-2</v>
      </c>
      <c r="Q1844">
        <v>1.7265586999999999E-2</v>
      </c>
      <c r="R1844">
        <v>0.79974871000000003</v>
      </c>
      <c r="S1844">
        <v>1</v>
      </c>
    </row>
    <row r="1845" spans="1:19" x14ac:dyDescent="0.25">
      <c r="A1845">
        <v>2688</v>
      </c>
      <c r="B1845" t="s">
        <v>2706</v>
      </c>
      <c r="C1845" t="b">
        <f t="shared" si="28"/>
        <v>0</v>
      </c>
      <c r="D1845" s="6">
        <v>0.21640785300000001</v>
      </c>
      <c r="E1845">
        <v>0.23531764699999999</v>
      </c>
      <c r="F1845" s="4">
        <v>0.393469442</v>
      </c>
      <c r="G1845" t="s">
        <v>18</v>
      </c>
      <c r="H1845">
        <v>24</v>
      </c>
      <c r="I1845">
        <v>0</v>
      </c>
      <c r="J1845">
        <v>2</v>
      </c>
      <c r="K1845">
        <v>0</v>
      </c>
      <c r="L1845">
        <v>2</v>
      </c>
      <c r="M1845">
        <v>24</v>
      </c>
      <c r="N1845">
        <v>0.92</v>
      </c>
      <c r="P1845">
        <v>1.0434822999999999E-2</v>
      </c>
      <c r="Q1845">
        <v>1.7476207000000001E-2</v>
      </c>
      <c r="R1845">
        <v>0.81391615900000003</v>
      </c>
      <c r="S1845">
        <v>1</v>
      </c>
    </row>
    <row r="1846" spans="1:19" x14ac:dyDescent="0.25">
      <c r="A1846">
        <v>2722</v>
      </c>
      <c r="B1846" t="s">
        <v>2740</v>
      </c>
      <c r="C1846" t="b">
        <f t="shared" si="28"/>
        <v>0</v>
      </c>
      <c r="D1846" s="6">
        <v>0.21620645199999999</v>
      </c>
      <c r="E1846">
        <v>0.23531764699999999</v>
      </c>
      <c r="F1846" s="4">
        <v>0.393469442</v>
      </c>
      <c r="G1846" t="s">
        <v>18</v>
      </c>
      <c r="H1846">
        <v>24</v>
      </c>
      <c r="I1846">
        <v>14</v>
      </c>
      <c r="J1846">
        <v>14</v>
      </c>
      <c r="K1846">
        <v>14</v>
      </c>
      <c r="L1846">
        <v>14</v>
      </c>
      <c r="M1846">
        <v>24</v>
      </c>
      <c r="N1846">
        <v>0</v>
      </c>
      <c r="P1846">
        <v>1.0494442999999999E-2</v>
      </c>
      <c r="Q1846">
        <v>1.7557026999999999E-2</v>
      </c>
      <c r="R1846">
        <v>0.818566558</v>
      </c>
      <c r="S1846">
        <v>1</v>
      </c>
    </row>
    <row r="1847" spans="1:19" x14ac:dyDescent="0.25">
      <c r="A1847">
        <v>2727</v>
      </c>
      <c r="B1847" t="s">
        <v>2745</v>
      </c>
      <c r="C1847" t="b">
        <f t="shared" si="28"/>
        <v>0</v>
      </c>
      <c r="D1847" s="6">
        <v>0.216388197</v>
      </c>
      <c r="E1847">
        <v>0.23531764699999999</v>
      </c>
      <c r="F1847" s="4">
        <v>0.393469442</v>
      </c>
      <c r="G1847" t="s">
        <v>18</v>
      </c>
      <c r="H1847">
        <v>24</v>
      </c>
      <c r="I1847">
        <v>16</v>
      </c>
      <c r="J1847">
        <v>16</v>
      </c>
      <c r="K1847">
        <v>16</v>
      </c>
      <c r="L1847">
        <v>16</v>
      </c>
      <c r="M1847">
        <v>24</v>
      </c>
      <c r="N1847">
        <v>0</v>
      </c>
      <c r="P1847">
        <v>1.0440628E-2</v>
      </c>
      <c r="Q1847">
        <v>1.7476458E-2</v>
      </c>
      <c r="R1847">
        <v>0.81436898999999996</v>
      </c>
      <c r="S1847">
        <v>1</v>
      </c>
    </row>
    <row r="1848" spans="1:19" x14ac:dyDescent="0.25">
      <c r="A1848">
        <v>2892</v>
      </c>
      <c r="B1848" t="s">
        <v>2910</v>
      </c>
      <c r="C1848" t="b">
        <f t="shared" si="28"/>
        <v>0</v>
      </c>
      <c r="D1848" s="6">
        <v>0.216761382</v>
      </c>
      <c r="E1848">
        <v>0.23531764699999999</v>
      </c>
      <c r="F1848" s="4">
        <v>0.393469442</v>
      </c>
      <c r="G1848" t="s">
        <v>18</v>
      </c>
      <c r="H1848">
        <v>24</v>
      </c>
      <c r="I1848">
        <v>6</v>
      </c>
      <c r="J1848">
        <v>2</v>
      </c>
      <c r="K1848">
        <v>6</v>
      </c>
      <c r="L1848">
        <v>2</v>
      </c>
      <c r="M1848">
        <v>24</v>
      </c>
      <c r="N1848">
        <v>0.17</v>
      </c>
      <c r="P1848">
        <v>1.0330881E-2</v>
      </c>
      <c r="Q1848">
        <v>1.7330305000000001E-2</v>
      </c>
      <c r="R1848">
        <v>0.80580870999999998</v>
      </c>
      <c r="S1848">
        <v>1</v>
      </c>
    </row>
    <row r="1849" spans="1:19" x14ac:dyDescent="0.25">
      <c r="A1849">
        <v>3040</v>
      </c>
      <c r="B1849" t="s">
        <v>3058</v>
      </c>
      <c r="C1849" t="b">
        <f t="shared" si="28"/>
        <v>0</v>
      </c>
      <c r="D1849" s="6">
        <v>0.216783795</v>
      </c>
      <c r="E1849">
        <v>0.23531764699999999</v>
      </c>
      <c r="F1849" s="4">
        <v>0.393469442</v>
      </c>
      <c r="G1849" t="s">
        <v>18</v>
      </c>
      <c r="H1849">
        <v>24</v>
      </c>
      <c r="I1849">
        <v>10</v>
      </c>
      <c r="J1849">
        <v>6</v>
      </c>
      <c r="K1849">
        <v>10</v>
      </c>
      <c r="L1849">
        <v>6</v>
      </c>
      <c r="M1849">
        <v>24</v>
      </c>
      <c r="N1849">
        <v>0.17</v>
      </c>
      <c r="P1849">
        <v>1.0324322E-2</v>
      </c>
      <c r="Q1849">
        <v>1.7328710000000001E-2</v>
      </c>
      <c r="R1849">
        <v>0.80529709999999999</v>
      </c>
      <c r="S1849">
        <v>1</v>
      </c>
    </row>
    <row r="1850" spans="1:19" x14ac:dyDescent="0.25">
      <c r="A1850">
        <v>3060</v>
      </c>
      <c r="B1850" t="s">
        <v>3078</v>
      </c>
      <c r="C1850" t="b">
        <f t="shared" si="28"/>
        <v>0</v>
      </c>
      <c r="D1850" s="6">
        <v>0.21640785300000001</v>
      </c>
      <c r="E1850">
        <v>0.23531764699999999</v>
      </c>
      <c r="F1850" s="4">
        <v>0.393469442</v>
      </c>
      <c r="G1850" t="s">
        <v>18</v>
      </c>
      <c r="H1850">
        <v>24</v>
      </c>
      <c r="I1850">
        <v>14</v>
      </c>
      <c r="J1850">
        <v>14</v>
      </c>
      <c r="K1850">
        <v>14</v>
      </c>
      <c r="L1850">
        <v>14</v>
      </c>
      <c r="M1850">
        <v>24</v>
      </c>
      <c r="N1850">
        <v>0</v>
      </c>
      <c r="P1850">
        <v>1.0434822999999999E-2</v>
      </c>
      <c r="Q1850">
        <v>1.7476207000000001E-2</v>
      </c>
      <c r="R1850">
        <v>0.81391615900000003</v>
      </c>
      <c r="S1850">
        <v>1</v>
      </c>
    </row>
    <row r="1851" spans="1:19" x14ac:dyDescent="0.25">
      <c r="A1851">
        <v>102</v>
      </c>
      <c r="B1851" t="s">
        <v>119</v>
      </c>
      <c r="C1851" t="b">
        <f t="shared" si="28"/>
        <v>0</v>
      </c>
      <c r="D1851" s="6">
        <v>0.21447329900000001</v>
      </c>
      <c r="E1851">
        <v>0.24238757599999999</v>
      </c>
      <c r="F1851" s="4">
        <v>0.39860436900000001</v>
      </c>
      <c r="G1851" t="s">
        <v>18</v>
      </c>
      <c r="H1851">
        <v>24</v>
      </c>
      <c r="I1851">
        <v>16</v>
      </c>
      <c r="J1851">
        <v>14</v>
      </c>
      <c r="K1851">
        <v>16</v>
      </c>
      <c r="L1851">
        <v>14</v>
      </c>
      <c r="M1851">
        <v>24</v>
      </c>
      <c r="N1851">
        <v>0.08</v>
      </c>
      <c r="P1851">
        <v>1.1019894000000001E-2</v>
      </c>
      <c r="Q1851">
        <v>1.8141435000000001E-2</v>
      </c>
      <c r="R1851">
        <v>0.85955174700000003</v>
      </c>
      <c r="S1851">
        <v>1</v>
      </c>
    </row>
    <row r="1852" spans="1:19" x14ac:dyDescent="0.25">
      <c r="A1852">
        <v>182</v>
      </c>
      <c r="B1852" t="s">
        <v>199</v>
      </c>
      <c r="C1852" t="b">
        <f t="shared" si="28"/>
        <v>0</v>
      </c>
      <c r="D1852" s="6">
        <v>0.21566186400000001</v>
      </c>
      <c r="E1852">
        <v>0.24238757599999999</v>
      </c>
      <c r="F1852" s="4">
        <v>0.39860436900000001</v>
      </c>
      <c r="G1852" t="s">
        <v>18</v>
      </c>
      <c r="H1852">
        <v>24</v>
      </c>
      <c r="I1852">
        <v>2</v>
      </c>
      <c r="J1852">
        <v>2</v>
      </c>
      <c r="K1852">
        <v>2</v>
      </c>
      <c r="L1852">
        <v>2</v>
      </c>
      <c r="M1852">
        <v>24</v>
      </c>
      <c r="N1852">
        <v>0</v>
      </c>
      <c r="P1852">
        <v>1.0657145999999999E-2</v>
      </c>
      <c r="Q1852">
        <v>1.7731312999999999E-2</v>
      </c>
      <c r="R1852">
        <v>0.831257413</v>
      </c>
      <c r="S1852">
        <v>1</v>
      </c>
    </row>
    <row r="1853" spans="1:19" x14ac:dyDescent="0.25">
      <c r="A1853">
        <v>217</v>
      </c>
      <c r="B1853" t="s">
        <v>234</v>
      </c>
      <c r="C1853" t="b">
        <f t="shared" si="28"/>
        <v>0</v>
      </c>
      <c r="D1853" s="6">
        <v>0.21539021899999999</v>
      </c>
      <c r="E1853">
        <v>0.24238757599999999</v>
      </c>
      <c r="F1853" s="4">
        <v>0.39860436900000001</v>
      </c>
      <c r="G1853" t="s">
        <v>18</v>
      </c>
      <c r="H1853">
        <v>24</v>
      </c>
      <c r="I1853">
        <v>14</v>
      </c>
      <c r="J1853">
        <v>14</v>
      </c>
      <c r="K1853">
        <v>14</v>
      </c>
      <c r="L1853">
        <v>14</v>
      </c>
      <c r="M1853">
        <v>24</v>
      </c>
      <c r="N1853">
        <v>0</v>
      </c>
      <c r="P1853">
        <v>1.0739122E-2</v>
      </c>
      <c r="Q1853">
        <v>1.7792968999999999E-2</v>
      </c>
      <c r="R1853">
        <v>0.83765152799999998</v>
      </c>
      <c r="S1853">
        <v>1</v>
      </c>
    </row>
    <row r="1854" spans="1:19" x14ac:dyDescent="0.25">
      <c r="A1854">
        <v>256</v>
      </c>
      <c r="B1854" t="s">
        <v>273</v>
      </c>
      <c r="C1854" t="b">
        <f t="shared" si="28"/>
        <v>0</v>
      </c>
      <c r="D1854" s="6">
        <v>0.214668831</v>
      </c>
      <c r="E1854">
        <v>0.24238757599999999</v>
      </c>
      <c r="F1854" s="4">
        <v>0.39860436900000001</v>
      </c>
      <c r="G1854" t="s">
        <v>18</v>
      </c>
      <c r="H1854">
        <v>24</v>
      </c>
      <c r="I1854">
        <v>16</v>
      </c>
      <c r="J1854">
        <v>16</v>
      </c>
      <c r="K1854">
        <v>16</v>
      </c>
      <c r="L1854">
        <v>16</v>
      </c>
      <c r="M1854">
        <v>24</v>
      </c>
      <c r="N1854">
        <v>0</v>
      </c>
      <c r="P1854">
        <v>1.0959490000000001E-2</v>
      </c>
      <c r="Q1854">
        <v>1.8051612000000002E-2</v>
      </c>
      <c r="R1854">
        <v>0.85484020400000005</v>
      </c>
      <c r="S1854">
        <v>1</v>
      </c>
    </row>
    <row r="1855" spans="1:19" x14ac:dyDescent="0.25">
      <c r="A1855">
        <v>346</v>
      </c>
      <c r="B1855" t="s">
        <v>364</v>
      </c>
      <c r="C1855" t="b">
        <f t="shared" si="28"/>
        <v>0</v>
      </c>
      <c r="D1855" s="6">
        <v>0.215431871</v>
      </c>
      <c r="E1855">
        <v>0.24238757599999999</v>
      </c>
      <c r="F1855" s="4">
        <v>0.39860436900000001</v>
      </c>
      <c r="G1855" t="s">
        <v>18</v>
      </c>
      <c r="H1855">
        <v>24</v>
      </c>
      <c r="I1855">
        <v>2</v>
      </c>
      <c r="J1855">
        <v>2</v>
      </c>
      <c r="K1855">
        <v>2</v>
      </c>
      <c r="L1855">
        <v>2</v>
      </c>
      <c r="M1855">
        <v>24</v>
      </c>
      <c r="N1855">
        <v>0</v>
      </c>
      <c r="P1855">
        <v>1.0726517E-2</v>
      </c>
      <c r="Q1855">
        <v>1.7781618999999999E-2</v>
      </c>
      <c r="R1855">
        <v>0.83666833699999998</v>
      </c>
      <c r="S1855">
        <v>1</v>
      </c>
    </row>
    <row r="1856" spans="1:19" x14ac:dyDescent="0.25">
      <c r="A1856">
        <v>405</v>
      </c>
      <c r="B1856" t="s">
        <v>423</v>
      </c>
      <c r="C1856" t="b">
        <f t="shared" si="28"/>
        <v>0</v>
      </c>
      <c r="D1856" s="6">
        <v>0.21529377799999999</v>
      </c>
      <c r="E1856">
        <v>0.24238757599999999</v>
      </c>
      <c r="F1856" s="4">
        <v>0.39860436900000001</v>
      </c>
      <c r="G1856" t="s">
        <v>18</v>
      </c>
      <c r="H1856">
        <v>24</v>
      </c>
      <c r="I1856">
        <v>4</v>
      </c>
      <c r="J1856">
        <v>4</v>
      </c>
      <c r="K1856">
        <v>4</v>
      </c>
      <c r="L1856">
        <v>4</v>
      </c>
      <c r="M1856">
        <v>24</v>
      </c>
      <c r="N1856">
        <v>0</v>
      </c>
      <c r="P1856">
        <v>1.0768358E-2</v>
      </c>
      <c r="Q1856">
        <v>1.7822294999999998E-2</v>
      </c>
      <c r="R1856">
        <v>0.83993188600000002</v>
      </c>
      <c r="S1856">
        <v>1</v>
      </c>
    </row>
    <row r="1857" spans="1:19" x14ac:dyDescent="0.25">
      <c r="A1857">
        <v>430</v>
      </c>
      <c r="B1857" t="s">
        <v>448</v>
      </c>
      <c r="C1857" t="b">
        <f t="shared" si="28"/>
        <v>0</v>
      </c>
      <c r="D1857" s="6">
        <v>0.215538969</v>
      </c>
      <c r="E1857">
        <v>0.24238757599999999</v>
      </c>
      <c r="F1857" s="4">
        <v>0.39860436900000001</v>
      </c>
      <c r="G1857" t="s">
        <v>18</v>
      </c>
      <c r="H1857">
        <v>24</v>
      </c>
      <c r="I1857">
        <v>14</v>
      </c>
      <c r="J1857">
        <v>4</v>
      </c>
      <c r="K1857">
        <v>14</v>
      </c>
      <c r="L1857">
        <v>4</v>
      </c>
      <c r="M1857">
        <v>24</v>
      </c>
      <c r="N1857">
        <v>0.42</v>
      </c>
      <c r="P1857">
        <v>1.0694165E-2</v>
      </c>
      <c r="Q1857">
        <v>1.7756567000000001E-2</v>
      </c>
      <c r="R1857">
        <v>0.834144891</v>
      </c>
      <c r="S1857">
        <v>1</v>
      </c>
    </row>
    <row r="1858" spans="1:19" x14ac:dyDescent="0.25">
      <c r="A1858">
        <v>557</v>
      </c>
      <c r="B1858" t="s">
        <v>575</v>
      </c>
      <c r="C1858" t="b">
        <f t="shared" si="28"/>
        <v>0</v>
      </c>
      <c r="D1858" s="6">
        <v>0.215168204</v>
      </c>
      <c r="E1858">
        <v>0.24238757599999999</v>
      </c>
      <c r="F1858" s="4">
        <v>0.39860436900000001</v>
      </c>
      <c r="G1858" t="s">
        <v>18</v>
      </c>
      <c r="H1858">
        <v>24</v>
      </c>
      <c r="I1858">
        <v>20</v>
      </c>
      <c r="J1858">
        <v>2</v>
      </c>
      <c r="K1858">
        <v>20</v>
      </c>
      <c r="L1858">
        <v>2</v>
      </c>
      <c r="M1858">
        <v>24</v>
      </c>
      <c r="N1858">
        <v>0.75</v>
      </c>
      <c r="P1858">
        <v>1.0806527999999999E-2</v>
      </c>
      <c r="Q1858">
        <v>1.7856776000000001E-2</v>
      </c>
      <c r="R1858">
        <v>0.84290918699999995</v>
      </c>
      <c r="S1858">
        <v>1</v>
      </c>
    </row>
    <row r="1859" spans="1:19" x14ac:dyDescent="0.25">
      <c r="A1859">
        <v>583</v>
      </c>
      <c r="B1859" t="s">
        <v>601</v>
      </c>
      <c r="C1859" t="b">
        <f t="shared" si="28"/>
        <v>0</v>
      </c>
      <c r="D1859" s="6">
        <v>0.214425065</v>
      </c>
      <c r="E1859">
        <v>0.24238757599999999</v>
      </c>
      <c r="F1859" s="4">
        <v>0.39860436900000001</v>
      </c>
      <c r="G1859" t="s">
        <v>18</v>
      </c>
      <c r="H1859">
        <v>24</v>
      </c>
      <c r="I1859">
        <v>18</v>
      </c>
      <c r="J1859">
        <v>18</v>
      </c>
      <c r="K1859">
        <v>18</v>
      </c>
      <c r="L1859">
        <v>18</v>
      </c>
      <c r="M1859">
        <v>24</v>
      </c>
      <c r="N1859">
        <v>0</v>
      </c>
      <c r="P1859">
        <v>1.1034838999999999E-2</v>
      </c>
      <c r="Q1859">
        <v>1.8146702000000001E-2</v>
      </c>
      <c r="R1859">
        <v>0.86071743499999998</v>
      </c>
      <c r="S1859">
        <v>1</v>
      </c>
    </row>
    <row r="1860" spans="1:19" x14ac:dyDescent="0.25">
      <c r="A1860">
        <v>596</v>
      </c>
      <c r="B1860" t="s">
        <v>614</v>
      </c>
      <c r="C1860" t="b">
        <f t="shared" ref="C1860:C1923" si="29">IF(F1860 &lt;=0.1, TRUE, FALSE)</f>
        <v>0</v>
      </c>
      <c r="D1860" s="6">
        <v>0.215168204</v>
      </c>
      <c r="E1860">
        <v>0.24238757599999999</v>
      </c>
      <c r="F1860" s="4">
        <v>0.39860436900000001</v>
      </c>
      <c r="G1860" t="s">
        <v>18</v>
      </c>
      <c r="H1860">
        <v>24</v>
      </c>
      <c r="I1860">
        <v>18</v>
      </c>
      <c r="J1860">
        <v>18</v>
      </c>
      <c r="K1860">
        <v>18</v>
      </c>
      <c r="L1860">
        <v>18</v>
      </c>
      <c r="M1860">
        <v>24</v>
      </c>
      <c r="N1860">
        <v>0</v>
      </c>
      <c r="P1860">
        <v>1.0806527999999999E-2</v>
      </c>
      <c r="Q1860">
        <v>1.7856776000000001E-2</v>
      </c>
      <c r="R1860">
        <v>0.84290918699999995</v>
      </c>
      <c r="S1860">
        <v>1</v>
      </c>
    </row>
    <row r="1861" spans="1:19" x14ac:dyDescent="0.25">
      <c r="A1861">
        <v>878</v>
      </c>
      <c r="B1861" t="s">
        <v>896</v>
      </c>
      <c r="C1861" t="b">
        <f t="shared" si="29"/>
        <v>0</v>
      </c>
      <c r="D1861" s="6">
        <v>0.215431871</v>
      </c>
      <c r="E1861">
        <v>0.24238757599999999</v>
      </c>
      <c r="F1861" s="4">
        <v>0.39860436900000001</v>
      </c>
      <c r="G1861" t="s">
        <v>18</v>
      </c>
      <c r="H1861">
        <v>24</v>
      </c>
      <c r="I1861">
        <v>4</v>
      </c>
      <c r="J1861">
        <v>4</v>
      </c>
      <c r="K1861">
        <v>4</v>
      </c>
      <c r="L1861">
        <v>4</v>
      </c>
      <c r="M1861">
        <v>24</v>
      </c>
      <c r="N1861">
        <v>0</v>
      </c>
      <c r="P1861">
        <v>1.0726517E-2</v>
      </c>
      <c r="Q1861">
        <v>1.7781618999999999E-2</v>
      </c>
      <c r="R1861">
        <v>0.83666833699999998</v>
      </c>
      <c r="S1861">
        <v>1</v>
      </c>
    </row>
    <row r="1862" spans="1:19" x14ac:dyDescent="0.25">
      <c r="A1862">
        <v>959</v>
      </c>
      <c r="B1862" t="s">
        <v>977</v>
      </c>
      <c r="C1862" t="b">
        <f t="shared" si="29"/>
        <v>0</v>
      </c>
      <c r="D1862" s="6">
        <v>0.21572820700000001</v>
      </c>
      <c r="E1862">
        <v>0.24238757599999999</v>
      </c>
      <c r="F1862" s="4">
        <v>0.39860436900000001</v>
      </c>
      <c r="G1862" t="s">
        <v>18</v>
      </c>
      <c r="H1862">
        <v>24</v>
      </c>
      <c r="I1862">
        <v>2</v>
      </c>
      <c r="J1862">
        <v>4</v>
      </c>
      <c r="K1862">
        <v>2</v>
      </c>
      <c r="L1862">
        <v>4</v>
      </c>
      <c r="M1862">
        <v>24</v>
      </c>
      <c r="N1862">
        <v>0.92</v>
      </c>
      <c r="P1862">
        <v>1.0637209E-2</v>
      </c>
      <c r="Q1862">
        <v>1.7731312999999999E-2</v>
      </c>
      <c r="R1862">
        <v>0.82970227600000002</v>
      </c>
      <c r="S1862">
        <v>1</v>
      </c>
    </row>
    <row r="1863" spans="1:19" x14ac:dyDescent="0.25">
      <c r="A1863">
        <v>1015</v>
      </c>
      <c r="B1863" t="s">
        <v>1033</v>
      </c>
      <c r="C1863" t="b">
        <f t="shared" si="29"/>
        <v>0</v>
      </c>
      <c r="D1863" s="6">
        <v>0.215699478</v>
      </c>
      <c r="E1863">
        <v>0.24238757599999999</v>
      </c>
      <c r="F1863" s="4">
        <v>0.39860436900000001</v>
      </c>
      <c r="G1863" t="s">
        <v>18</v>
      </c>
      <c r="H1863">
        <v>24</v>
      </c>
      <c r="I1863">
        <v>14</v>
      </c>
      <c r="J1863">
        <v>22</v>
      </c>
      <c r="K1863">
        <v>14</v>
      </c>
      <c r="L1863">
        <v>22</v>
      </c>
      <c r="M1863">
        <v>24</v>
      </c>
      <c r="N1863">
        <v>0.67</v>
      </c>
      <c r="P1863">
        <v>1.0645837999999999E-2</v>
      </c>
      <c r="Q1863">
        <v>1.7731312999999999E-2</v>
      </c>
      <c r="R1863">
        <v>0.83037540300000001</v>
      </c>
      <c r="S1863">
        <v>1</v>
      </c>
    </row>
    <row r="1864" spans="1:19" x14ac:dyDescent="0.25">
      <c r="A1864">
        <v>1146</v>
      </c>
      <c r="B1864" t="s">
        <v>1164</v>
      </c>
      <c r="C1864" t="b">
        <f t="shared" si="29"/>
        <v>0</v>
      </c>
      <c r="D1864" s="6">
        <v>0.214425065</v>
      </c>
      <c r="E1864">
        <v>0.24238757599999999</v>
      </c>
      <c r="F1864" s="4">
        <v>0.39860436900000001</v>
      </c>
      <c r="G1864" t="s">
        <v>18</v>
      </c>
      <c r="H1864">
        <v>24</v>
      </c>
      <c r="I1864">
        <v>14</v>
      </c>
      <c r="J1864">
        <v>14</v>
      </c>
      <c r="K1864">
        <v>14</v>
      </c>
      <c r="L1864">
        <v>14</v>
      </c>
      <c r="M1864">
        <v>24</v>
      </c>
      <c r="N1864">
        <v>0</v>
      </c>
      <c r="P1864">
        <v>1.1034838999999999E-2</v>
      </c>
      <c r="Q1864">
        <v>1.8146702000000001E-2</v>
      </c>
      <c r="R1864">
        <v>0.86071743499999998</v>
      </c>
      <c r="S1864">
        <v>1</v>
      </c>
    </row>
    <row r="1865" spans="1:19" x14ac:dyDescent="0.25">
      <c r="A1865">
        <v>1545</v>
      </c>
      <c r="B1865" t="s">
        <v>1563</v>
      </c>
      <c r="C1865" t="b">
        <f t="shared" si="29"/>
        <v>0</v>
      </c>
      <c r="D1865" s="6">
        <v>0.215431871</v>
      </c>
      <c r="E1865">
        <v>0.24238757599999999</v>
      </c>
      <c r="F1865" s="4">
        <v>0.39860436900000001</v>
      </c>
      <c r="G1865" t="s">
        <v>18</v>
      </c>
      <c r="H1865">
        <v>24</v>
      </c>
      <c r="I1865">
        <v>4</v>
      </c>
      <c r="J1865">
        <v>4</v>
      </c>
      <c r="K1865">
        <v>4</v>
      </c>
      <c r="L1865">
        <v>4</v>
      </c>
      <c r="M1865">
        <v>24</v>
      </c>
      <c r="N1865">
        <v>0</v>
      </c>
      <c r="P1865">
        <v>1.0726517E-2</v>
      </c>
      <c r="Q1865">
        <v>1.7781618999999999E-2</v>
      </c>
      <c r="R1865">
        <v>0.83666833699999998</v>
      </c>
      <c r="S1865">
        <v>1</v>
      </c>
    </row>
    <row r="1866" spans="1:19" x14ac:dyDescent="0.25">
      <c r="A1866">
        <v>1551</v>
      </c>
      <c r="B1866" t="s">
        <v>1569</v>
      </c>
      <c r="C1866" t="b">
        <f t="shared" si="29"/>
        <v>0</v>
      </c>
      <c r="D1866" s="6">
        <v>0.21482601300000001</v>
      </c>
      <c r="E1866">
        <v>0.24238757599999999</v>
      </c>
      <c r="F1866" s="4">
        <v>0.39860436900000001</v>
      </c>
      <c r="G1866" t="s">
        <v>18</v>
      </c>
      <c r="H1866">
        <v>24</v>
      </c>
      <c r="I1866">
        <v>0</v>
      </c>
      <c r="J1866">
        <v>0</v>
      </c>
      <c r="K1866">
        <v>0</v>
      </c>
      <c r="L1866">
        <v>0</v>
      </c>
      <c r="M1866">
        <v>24</v>
      </c>
      <c r="N1866">
        <v>0</v>
      </c>
      <c r="P1866">
        <v>1.0911142E-2</v>
      </c>
      <c r="Q1866">
        <v>1.8010379E-2</v>
      </c>
      <c r="R1866">
        <v>0.85106907799999998</v>
      </c>
      <c r="S1866">
        <v>1</v>
      </c>
    </row>
    <row r="1867" spans="1:19" x14ac:dyDescent="0.25">
      <c r="A1867">
        <v>1556</v>
      </c>
      <c r="B1867" t="s">
        <v>1574</v>
      </c>
      <c r="C1867" t="b">
        <f t="shared" si="29"/>
        <v>0</v>
      </c>
      <c r="D1867" s="6">
        <v>0.21572820700000001</v>
      </c>
      <c r="E1867">
        <v>0.24238757599999999</v>
      </c>
      <c r="F1867" s="4">
        <v>0.39860436900000001</v>
      </c>
      <c r="G1867" t="s">
        <v>18</v>
      </c>
      <c r="H1867">
        <v>24</v>
      </c>
      <c r="I1867">
        <v>20</v>
      </c>
      <c r="J1867">
        <v>4</v>
      </c>
      <c r="K1867">
        <v>20</v>
      </c>
      <c r="L1867">
        <v>4</v>
      </c>
      <c r="M1867">
        <v>24</v>
      </c>
      <c r="N1867">
        <v>0.67</v>
      </c>
      <c r="P1867">
        <v>1.0637209E-2</v>
      </c>
      <c r="Q1867">
        <v>1.7731312999999999E-2</v>
      </c>
      <c r="R1867">
        <v>0.82970227600000002</v>
      </c>
      <c r="S1867">
        <v>1</v>
      </c>
    </row>
    <row r="1868" spans="1:19" x14ac:dyDescent="0.25">
      <c r="A1868">
        <v>1626</v>
      </c>
      <c r="B1868" t="s">
        <v>1644</v>
      </c>
      <c r="C1868" t="b">
        <f t="shared" si="29"/>
        <v>0</v>
      </c>
      <c r="D1868" s="6">
        <v>0.21568638900000001</v>
      </c>
      <c r="E1868">
        <v>0.24238757599999999</v>
      </c>
      <c r="F1868" s="4">
        <v>0.39860436900000001</v>
      </c>
      <c r="G1868" t="s">
        <v>18</v>
      </c>
      <c r="H1868">
        <v>24</v>
      </c>
      <c r="I1868">
        <v>12</v>
      </c>
      <c r="J1868">
        <v>4</v>
      </c>
      <c r="K1868">
        <v>12</v>
      </c>
      <c r="L1868">
        <v>4</v>
      </c>
      <c r="M1868">
        <v>24</v>
      </c>
      <c r="N1868">
        <v>0.33</v>
      </c>
      <c r="P1868">
        <v>1.0649772E-2</v>
      </c>
      <c r="Q1868">
        <v>1.7731312999999999E-2</v>
      </c>
      <c r="R1868">
        <v>0.83068222899999999</v>
      </c>
      <c r="S1868">
        <v>1</v>
      </c>
    </row>
    <row r="1869" spans="1:19" x14ac:dyDescent="0.25">
      <c r="A1869">
        <v>1657</v>
      </c>
      <c r="B1869" t="s">
        <v>1675</v>
      </c>
      <c r="C1869" t="b">
        <f t="shared" si="29"/>
        <v>0</v>
      </c>
      <c r="D1869" s="6">
        <v>0.215608466</v>
      </c>
      <c r="E1869">
        <v>0.24238757599999999</v>
      </c>
      <c r="F1869" s="4">
        <v>0.39860436900000001</v>
      </c>
      <c r="G1869" t="s">
        <v>18</v>
      </c>
      <c r="H1869">
        <v>24</v>
      </c>
      <c r="I1869">
        <v>16</v>
      </c>
      <c r="J1869">
        <v>16</v>
      </c>
      <c r="K1869">
        <v>16</v>
      </c>
      <c r="L1869">
        <v>16</v>
      </c>
      <c r="M1869">
        <v>24</v>
      </c>
      <c r="N1869">
        <v>0</v>
      </c>
      <c r="P1869">
        <v>1.0673218E-2</v>
      </c>
      <c r="Q1869">
        <v>1.7731312999999999E-2</v>
      </c>
      <c r="R1869">
        <v>0.83251097200000002</v>
      </c>
      <c r="S1869">
        <v>1</v>
      </c>
    </row>
    <row r="1870" spans="1:19" x14ac:dyDescent="0.25">
      <c r="A1870">
        <v>1735</v>
      </c>
      <c r="B1870" t="s">
        <v>1753</v>
      </c>
      <c r="C1870" t="b">
        <f t="shared" si="29"/>
        <v>0</v>
      </c>
      <c r="D1870" s="6">
        <v>0.214668831</v>
      </c>
      <c r="E1870">
        <v>0.24238757599999999</v>
      </c>
      <c r="F1870" s="4">
        <v>0.39860436900000001</v>
      </c>
      <c r="G1870" t="s">
        <v>18</v>
      </c>
      <c r="H1870">
        <v>24</v>
      </c>
      <c r="I1870">
        <v>18</v>
      </c>
      <c r="J1870">
        <v>4</v>
      </c>
      <c r="K1870">
        <v>18</v>
      </c>
      <c r="L1870">
        <v>4</v>
      </c>
      <c r="M1870">
        <v>24</v>
      </c>
      <c r="N1870">
        <v>0.57999999999999996</v>
      </c>
      <c r="P1870">
        <v>1.0959490000000001E-2</v>
      </c>
      <c r="Q1870">
        <v>1.8051612000000002E-2</v>
      </c>
      <c r="R1870">
        <v>0.85484020400000005</v>
      </c>
      <c r="S1870">
        <v>1</v>
      </c>
    </row>
    <row r="1871" spans="1:19" x14ac:dyDescent="0.25">
      <c r="A1871">
        <v>1762</v>
      </c>
      <c r="B1871" t="s">
        <v>1780</v>
      </c>
      <c r="C1871" t="b">
        <f t="shared" si="29"/>
        <v>0</v>
      </c>
      <c r="D1871" s="6">
        <v>0.21529377799999999</v>
      </c>
      <c r="E1871">
        <v>0.24238757599999999</v>
      </c>
      <c r="F1871" s="4">
        <v>0.39860436900000001</v>
      </c>
      <c r="G1871" t="s">
        <v>18</v>
      </c>
      <c r="H1871">
        <v>24</v>
      </c>
      <c r="I1871">
        <v>0</v>
      </c>
      <c r="J1871">
        <v>2</v>
      </c>
      <c r="K1871">
        <v>0</v>
      </c>
      <c r="L1871">
        <v>2</v>
      </c>
      <c r="M1871">
        <v>24</v>
      </c>
      <c r="N1871">
        <v>0.92</v>
      </c>
      <c r="P1871">
        <v>1.0768358E-2</v>
      </c>
      <c r="Q1871">
        <v>1.7822294999999998E-2</v>
      </c>
      <c r="R1871">
        <v>0.83993188600000002</v>
      </c>
      <c r="S1871">
        <v>1</v>
      </c>
    </row>
    <row r="1872" spans="1:19" x14ac:dyDescent="0.25">
      <c r="A1872">
        <v>1972</v>
      </c>
      <c r="B1872" t="s">
        <v>1990</v>
      </c>
      <c r="C1872" t="b">
        <f t="shared" si="29"/>
        <v>0</v>
      </c>
      <c r="D1872" s="6">
        <v>0.21566186400000001</v>
      </c>
      <c r="E1872">
        <v>0.24238757599999999</v>
      </c>
      <c r="F1872" s="4">
        <v>0.39860436900000001</v>
      </c>
      <c r="G1872" t="s">
        <v>18</v>
      </c>
      <c r="H1872">
        <v>24</v>
      </c>
      <c r="I1872">
        <v>22</v>
      </c>
      <c r="J1872">
        <v>22</v>
      </c>
      <c r="K1872">
        <v>22</v>
      </c>
      <c r="L1872">
        <v>22</v>
      </c>
      <c r="M1872">
        <v>24</v>
      </c>
      <c r="N1872">
        <v>0</v>
      </c>
      <c r="P1872">
        <v>1.0657145999999999E-2</v>
      </c>
      <c r="Q1872">
        <v>1.7731312999999999E-2</v>
      </c>
      <c r="R1872">
        <v>0.831257413</v>
      </c>
      <c r="S1872">
        <v>1</v>
      </c>
    </row>
    <row r="1873" spans="1:19" x14ac:dyDescent="0.25">
      <c r="A1873">
        <v>2344</v>
      </c>
      <c r="B1873" t="s">
        <v>2362</v>
      </c>
      <c r="C1873" t="b">
        <f t="shared" si="29"/>
        <v>0</v>
      </c>
      <c r="D1873" s="6">
        <v>0.215179325</v>
      </c>
      <c r="E1873">
        <v>0.24238757599999999</v>
      </c>
      <c r="F1873" s="4">
        <v>0.39860436900000001</v>
      </c>
      <c r="G1873" t="s">
        <v>18</v>
      </c>
      <c r="H1873">
        <v>24</v>
      </c>
      <c r="I1873">
        <v>6</v>
      </c>
      <c r="J1873">
        <v>6</v>
      </c>
      <c r="K1873">
        <v>6</v>
      </c>
      <c r="L1873">
        <v>6</v>
      </c>
      <c r="M1873">
        <v>24</v>
      </c>
      <c r="N1873">
        <v>0</v>
      </c>
      <c r="P1873">
        <v>1.0803142999999999E-2</v>
      </c>
      <c r="Q1873">
        <v>1.7856776000000001E-2</v>
      </c>
      <c r="R1873">
        <v>0.84264515900000003</v>
      </c>
      <c r="S1873">
        <v>1</v>
      </c>
    </row>
    <row r="1874" spans="1:19" x14ac:dyDescent="0.25">
      <c r="A1874">
        <v>2385</v>
      </c>
      <c r="B1874" t="s">
        <v>2403</v>
      </c>
      <c r="C1874" t="b">
        <f t="shared" si="29"/>
        <v>0</v>
      </c>
      <c r="D1874" s="6">
        <v>0.214668831</v>
      </c>
      <c r="E1874">
        <v>0.24238757599999999</v>
      </c>
      <c r="F1874" s="4">
        <v>0.39860436900000001</v>
      </c>
      <c r="G1874" t="s">
        <v>18</v>
      </c>
      <c r="H1874">
        <v>24</v>
      </c>
      <c r="I1874">
        <v>18</v>
      </c>
      <c r="J1874">
        <v>4</v>
      </c>
      <c r="K1874">
        <v>18</v>
      </c>
      <c r="L1874">
        <v>4</v>
      </c>
      <c r="M1874">
        <v>24</v>
      </c>
      <c r="N1874">
        <v>0.57999999999999996</v>
      </c>
      <c r="P1874">
        <v>1.0959490000000001E-2</v>
      </c>
      <c r="Q1874">
        <v>1.8051612000000002E-2</v>
      </c>
      <c r="R1874">
        <v>0.85484020400000005</v>
      </c>
      <c r="S1874">
        <v>1</v>
      </c>
    </row>
    <row r="1875" spans="1:19" x14ac:dyDescent="0.25">
      <c r="A1875">
        <v>2458</v>
      </c>
      <c r="B1875" t="s">
        <v>2476</v>
      </c>
      <c r="C1875" t="b">
        <f t="shared" si="29"/>
        <v>0</v>
      </c>
      <c r="D1875" s="6">
        <v>0.215608466</v>
      </c>
      <c r="E1875">
        <v>0.24238757599999999</v>
      </c>
      <c r="F1875" s="4">
        <v>0.39860436900000001</v>
      </c>
      <c r="G1875" t="s">
        <v>18</v>
      </c>
      <c r="H1875">
        <v>24</v>
      </c>
      <c r="I1875">
        <v>18</v>
      </c>
      <c r="J1875">
        <v>20</v>
      </c>
      <c r="K1875">
        <v>18</v>
      </c>
      <c r="L1875">
        <v>20</v>
      </c>
      <c r="M1875">
        <v>24</v>
      </c>
      <c r="N1875">
        <v>0.92</v>
      </c>
      <c r="P1875">
        <v>1.0673218E-2</v>
      </c>
      <c r="Q1875">
        <v>1.7731312999999999E-2</v>
      </c>
      <c r="R1875">
        <v>0.83251097200000002</v>
      </c>
      <c r="S1875">
        <v>1</v>
      </c>
    </row>
    <row r="1876" spans="1:19" x14ac:dyDescent="0.25">
      <c r="A1876">
        <v>2485</v>
      </c>
      <c r="B1876" t="s">
        <v>2503</v>
      </c>
      <c r="C1876" t="b">
        <f t="shared" si="29"/>
        <v>0</v>
      </c>
      <c r="D1876" s="6">
        <v>0.21572820700000001</v>
      </c>
      <c r="E1876">
        <v>0.24238757599999999</v>
      </c>
      <c r="F1876" s="4">
        <v>0.39860436900000001</v>
      </c>
      <c r="G1876" t="s">
        <v>18</v>
      </c>
      <c r="H1876">
        <v>24</v>
      </c>
      <c r="I1876">
        <v>16</v>
      </c>
      <c r="J1876">
        <v>8</v>
      </c>
      <c r="K1876">
        <v>16</v>
      </c>
      <c r="L1876">
        <v>8</v>
      </c>
      <c r="M1876">
        <v>24</v>
      </c>
      <c r="N1876">
        <v>0.33</v>
      </c>
      <c r="P1876">
        <v>1.0637209E-2</v>
      </c>
      <c r="Q1876">
        <v>1.7731312999999999E-2</v>
      </c>
      <c r="R1876">
        <v>0.82970227600000002</v>
      </c>
      <c r="S1876">
        <v>1</v>
      </c>
    </row>
    <row r="1877" spans="1:19" x14ac:dyDescent="0.25">
      <c r="A1877">
        <v>2523</v>
      </c>
      <c r="B1877" t="s">
        <v>2541</v>
      </c>
      <c r="C1877" t="b">
        <f t="shared" si="29"/>
        <v>0</v>
      </c>
      <c r="D1877" s="6">
        <v>0.214921842</v>
      </c>
      <c r="E1877">
        <v>0.24238757599999999</v>
      </c>
      <c r="F1877" s="4">
        <v>0.39860436900000001</v>
      </c>
      <c r="G1877" t="s">
        <v>18</v>
      </c>
      <c r="H1877">
        <v>24</v>
      </c>
      <c r="I1877">
        <v>16</v>
      </c>
      <c r="J1877">
        <v>10</v>
      </c>
      <c r="K1877">
        <v>16</v>
      </c>
      <c r="L1877">
        <v>10</v>
      </c>
      <c r="M1877">
        <v>24</v>
      </c>
      <c r="N1877">
        <v>0.25</v>
      </c>
      <c r="P1877">
        <v>1.0881757000000001E-2</v>
      </c>
      <c r="Q1877">
        <v>1.7971474000000001E-2</v>
      </c>
      <c r="R1877">
        <v>0.84877702399999999</v>
      </c>
      <c r="S1877">
        <v>1</v>
      </c>
    </row>
    <row r="1878" spans="1:19" x14ac:dyDescent="0.25">
      <c r="A1878">
        <v>2623</v>
      </c>
      <c r="B1878" t="s">
        <v>2641</v>
      </c>
      <c r="C1878" t="b">
        <f t="shared" si="29"/>
        <v>0</v>
      </c>
      <c r="D1878" s="6">
        <v>0.21572820700000001</v>
      </c>
      <c r="E1878">
        <v>0.24238757599999999</v>
      </c>
      <c r="F1878" s="4">
        <v>0.39860436900000001</v>
      </c>
      <c r="G1878" t="s">
        <v>18</v>
      </c>
      <c r="H1878">
        <v>24</v>
      </c>
      <c r="I1878">
        <v>20</v>
      </c>
      <c r="J1878">
        <v>4</v>
      </c>
      <c r="K1878">
        <v>20</v>
      </c>
      <c r="L1878">
        <v>4</v>
      </c>
      <c r="M1878">
        <v>24</v>
      </c>
      <c r="N1878">
        <v>0.67</v>
      </c>
      <c r="P1878">
        <v>1.0637209E-2</v>
      </c>
      <c r="Q1878">
        <v>1.7731312999999999E-2</v>
      </c>
      <c r="R1878">
        <v>0.82970227600000002</v>
      </c>
      <c r="S1878">
        <v>1</v>
      </c>
    </row>
    <row r="1879" spans="1:19" x14ac:dyDescent="0.25">
      <c r="A1879">
        <v>2636</v>
      </c>
      <c r="B1879" t="s">
        <v>2654</v>
      </c>
      <c r="C1879" t="b">
        <f t="shared" si="29"/>
        <v>0</v>
      </c>
      <c r="D1879" s="6">
        <v>0.214668831</v>
      </c>
      <c r="E1879">
        <v>0.24238757599999999</v>
      </c>
      <c r="F1879" s="4">
        <v>0.39860436900000001</v>
      </c>
      <c r="G1879" t="s">
        <v>18</v>
      </c>
      <c r="H1879">
        <v>24</v>
      </c>
      <c r="I1879">
        <v>0</v>
      </c>
      <c r="J1879">
        <v>0</v>
      </c>
      <c r="K1879">
        <v>0</v>
      </c>
      <c r="L1879">
        <v>0</v>
      </c>
      <c r="M1879">
        <v>24</v>
      </c>
      <c r="N1879">
        <v>0</v>
      </c>
      <c r="P1879">
        <v>1.0959490000000001E-2</v>
      </c>
      <c r="Q1879">
        <v>1.8051612000000002E-2</v>
      </c>
      <c r="R1879">
        <v>0.85484020400000005</v>
      </c>
      <c r="S1879">
        <v>1</v>
      </c>
    </row>
    <row r="1880" spans="1:19" x14ac:dyDescent="0.25">
      <c r="A1880">
        <v>2667</v>
      </c>
      <c r="B1880" t="s">
        <v>2685</v>
      </c>
      <c r="C1880" t="b">
        <f t="shared" si="29"/>
        <v>0</v>
      </c>
      <c r="D1880" s="6">
        <v>0.215608466</v>
      </c>
      <c r="E1880">
        <v>0.24238757599999999</v>
      </c>
      <c r="F1880" s="4">
        <v>0.39860436900000001</v>
      </c>
      <c r="G1880" t="s">
        <v>18</v>
      </c>
      <c r="H1880">
        <v>24</v>
      </c>
      <c r="I1880">
        <v>22</v>
      </c>
      <c r="J1880">
        <v>22</v>
      </c>
      <c r="K1880">
        <v>22</v>
      </c>
      <c r="L1880">
        <v>22</v>
      </c>
      <c r="M1880">
        <v>24</v>
      </c>
      <c r="N1880">
        <v>0</v>
      </c>
      <c r="P1880">
        <v>1.0673218E-2</v>
      </c>
      <c r="Q1880">
        <v>1.7731312999999999E-2</v>
      </c>
      <c r="R1880">
        <v>0.83251097200000002</v>
      </c>
      <c r="S1880">
        <v>1</v>
      </c>
    </row>
    <row r="1881" spans="1:19" x14ac:dyDescent="0.25">
      <c r="A1881">
        <v>2873</v>
      </c>
      <c r="B1881" t="s">
        <v>2891</v>
      </c>
      <c r="C1881" t="b">
        <f t="shared" si="29"/>
        <v>0</v>
      </c>
      <c r="D1881" s="6">
        <v>0.21576357199999999</v>
      </c>
      <c r="E1881">
        <v>0.24238757599999999</v>
      </c>
      <c r="F1881" s="4">
        <v>0.39860436900000001</v>
      </c>
      <c r="G1881" t="s">
        <v>18</v>
      </c>
      <c r="H1881">
        <v>24</v>
      </c>
      <c r="I1881">
        <v>22</v>
      </c>
      <c r="J1881">
        <v>20</v>
      </c>
      <c r="K1881">
        <v>22</v>
      </c>
      <c r="L1881">
        <v>20</v>
      </c>
      <c r="M1881">
        <v>24</v>
      </c>
      <c r="N1881">
        <v>0.08</v>
      </c>
      <c r="P1881">
        <v>1.0626594E-2</v>
      </c>
      <c r="Q1881">
        <v>1.7731312999999999E-2</v>
      </c>
      <c r="R1881">
        <v>0.82887433499999996</v>
      </c>
      <c r="S1881">
        <v>1</v>
      </c>
    </row>
    <row r="1882" spans="1:19" x14ac:dyDescent="0.25">
      <c r="A1882">
        <v>154</v>
      </c>
      <c r="B1882" t="s">
        <v>171</v>
      </c>
      <c r="C1882" t="b">
        <f t="shared" si="29"/>
        <v>0</v>
      </c>
      <c r="D1882" s="6">
        <v>0.21438959099999999</v>
      </c>
      <c r="E1882">
        <v>0.249547505</v>
      </c>
      <c r="F1882" s="4">
        <v>0.40605676099999999</v>
      </c>
      <c r="G1882" t="s">
        <v>18</v>
      </c>
      <c r="H1882">
        <v>24</v>
      </c>
      <c r="I1882">
        <v>20</v>
      </c>
      <c r="J1882">
        <v>22</v>
      </c>
      <c r="K1882">
        <v>20</v>
      </c>
      <c r="L1882">
        <v>22</v>
      </c>
      <c r="M1882">
        <v>24</v>
      </c>
      <c r="N1882">
        <v>0.92</v>
      </c>
      <c r="P1882">
        <v>1.1045842E-2</v>
      </c>
      <c r="Q1882">
        <v>1.8155133E-2</v>
      </c>
      <c r="R1882">
        <v>0.86157563999999998</v>
      </c>
      <c r="S1882">
        <v>1</v>
      </c>
    </row>
    <row r="1883" spans="1:19" x14ac:dyDescent="0.25">
      <c r="A1883">
        <v>171</v>
      </c>
      <c r="B1883" t="s">
        <v>188</v>
      </c>
      <c r="C1883" t="b">
        <f t="shared" si="29"/>
        <v>0</v>
      </c>
      <c r="D1883" s="6">
        <v>0.214239341</v>
      </c>
      <c r="E1883">
        <v>0.249547505</v>
      </c>
      <c r="F1883" s="4">
        <v>0.40605676099999999</v>
      </c>
      <c r="G1883" t="s">
        <v>18</v>
      </c>
      <c r="H1883">
        <v>24</v>
      </c>
      <c r="I1883">
        <v>20</v>
      </c>
      <c r="J1883">
        <v>18</v>
      </c>
      <c r="K1883">
        <v>20</v>
      </c>
      <c r="L1883">
        <v>18</v>
      </c>
      <c r="M1883">
        <v>24</v>
      </c>
      <c r="N1883">
        <v>0.08</v>
      </c>
      <c r="P1883">
        <v>1.1092549E-2</v>
      </c>
      <c r="Q1883">
        <v>1.8202856E-2</v>
      </c>
      <c r="R1883">
        <v>0.86521884299999996</v>
      </c>
      <c r="S1883">
        <v>1</v>
      </c>
    </row>
    <row r="1884" spans="1:19" x14ac:dyDescent="0.25">
      <c r="A1884">
        <v>280</v>
      </c>
      <c r="B1884" t="s">
        <v>298</v>
      </c>
      <c r="C1884" t="b">
        <f t="shared" si="29"/>
        <v>0</v>
      </c>
      <c r="D1884" s="6">
        <v>0.21396253500000001</v>
      </c>
      <c r="E1884">
        <v>0.249547505</v>
      </c>
      <c r="F1884" s="4">
        <v>0.40605676099999999</v>
      </c>
      <c r="G1884" t="s">
        <v>18</v>
      </c>
      <c r="H1884">
        <v>24</v>
      </c>
      <c r="I1884">
        <v>20</v>
      </c>
      <c r="J1884">
        <v>22</v>
      </c>
      <c r="K1884">
        <v>20</v>
      </c>
      <c r="L1884">
        <v>22</v>
      </c>
      <c r="M1884">
        <v>24</v>
      </c>
      <c r="N1884">
        <v>0.92</v>
      </c>
      <c r="P1884">
        <v>1.1179049E-2</v>
      </c>
      <c r="Q1884">
        <v>1.8296218E-2</v>
      </c>
      <c r="R1884">
        <v>0.87196578400000002</v>
      </c>
      <c r="S1884">
        <v>1</v>
      </c>
    </row>
    <row r="1885" spans="1:19" x14ac:dyDescent="0.25">
      <c r="A1885">
        <v>286</v>
      </c>
      <c r="B1885" t="s">
        <v>304</v>
      </c>
      <c r="C1885" t="b">
        <f t="shared" si="29"/>
        <v>0</v>
      </c>
      <c r="D1885" s="6">
        <v>0.21397045200000001</v>
      </c>
      <c r="E1885">
        <v>0.249547505</v>
      </c>
      <c r="F1885" s="4">
        <v>0.40605676099999999</v>
      </c>
      <c r="G1885" t="s">
        <v>18</v>
      </c>
      <c r="H1885">
        <v>24</v>
      </c>
      <c r="I1885">
        <v>2</v>
      </c>
      <c r="J1885">
        <v>2</v>
      </c>
      <c r="K1885">
        <v>2</v>
      </c>
      <c r="L1885">
        <v>2</v>
      </c>
      <c r="M1885">
        <v>24</v>
      </c>
      <c r="N1885">
        <v>0</v>
      </c>
      <c r="P1885">
        <v>1.1176566000000001E-2</v>
      </c>
      <c r="Q1885">
        <v>1.8296218E-2</v>
      </c>
      <c r="R1885">
        <v>0.87177217799999995</v>
      </c>
      <c r="S1885">
        <v>1</v>
      </c>
    </row>
    <row r="1886" spans="1:19" x14ac:dyDescent="0.25">
      <c r="A1886">
        <v>417</v>
      </c>
      <c r="B1886" t="s">
        <v>435</v>
      </c>
      <c r="C1886" t="b">
        <f t="shared" si="29"/>
        <v>0</v>
      </c>
      <c r="D1886" s="6">
        <v>0.21316374199999999</v>
      </c>
      <c r="E1886">
        <v>0.249547505</v>
      </c>
      <c r="F1886" s="4">
        <v>0.40605676099999999</v>
      </c>
      <c r="G1886" t="s">
        <v>18</v>
      </c>
      <c r="H1886">
        <v>24</v>
      </c>
      <c r="I1886">
        <v>2</v>
      </c>
      <c r="J1886">
        <v>4</v>
      </c>
      <c r="K1886">
        <v>2</v>
      </c>
      <c r="L1886">
        <v>4</v>
      </c>
      <c r="M1886">
        <v>24</v>
      </c>
      <c r="N1886">
        <v>0.92</v>
      </c>
      <c r="P1886">
        <v>1.143196E-2</v>
      </c>
      <c r="Q1886">
        <v>1.8621379E-2</v>
      </c>
      <c r="R1886">
        <v>0.89169288400000002</v>
      </c>
      <c r="S1886">
        <v>1</v>
      </c>
    </row>
    <row r="1887" spans="1:19" x14ac:dyDescent="0.25">
      <c r="A1887">
        <v>510</v>
      </c>
      <c r="B1887" t="s">
        <v>528</v>
      </c>
      <c r="C1887" t="b">
        <f t="shared" si="29"/>
        <v>0</v>
      </c>
      <c r="D1887" s="6">
        <v>0.213504205</v>
      </c>
      <c r="E1887">
        <v>0.249547505</v>
      </c>
      <c r="F1887" s="4">
        <v>0.40605676099999999</v>
      </c>
      <c r="G1887" t="s">
        <v>18</v>
      </c>
      <c r="H1887">
        <v>24</v>
      </c>
      <c r="I1887">
        <v>2</v>
      </c>
      <c r="J1887">
        <v>2</v>
      </c>
      <c r="K1887">
        <v>2</v>
      </c>
      <c r="L1887">
        <v>2</v>
      </c>
      <c r="M1887">
        <v>24</v>
      </c>
      <c r="N1887">
        <v>0</v>
      </c>
      <c r="P1887">
        <v>1.1323562000000001E-2</v>
      </c>
      <c r="Q1887">
        <v>1.8454538999999999E-2</v>
      </c>
      <c r="R1887">
        <v>0.883237838</v>
      </c>
      <c r="S1887">
        <v>1</v>
      </c>
    </row>
    <row r="1888" spans="1:19" x14ac:dyDescent="0.25">
      <c r="A1888">
        <v>794</v>
      </c>
      <c r="B1888" t="s">
        <v>812</v>
      </c>
      <c r="C1888" t="b">
        <f t="shared" si="29"/>
        <v>0</v>
      </c>
      <c r="D1888" s="6">
        <v>0.213808994</v>
      </c>
      <c r="E1888">
        <v>0.249547505</v>
      </c>
      <c r="F1888" s="4">
        <v>0.40605676099999999</v>
      </c>
      <c r="G1888" t="s">
        <v>18</v>
      </c>
      <c r="H1888">
        <v>24</v>
      </c>
      <c r="I1888">
        <v>22</v>
      </c>
      <c r="J1888">
        <v>12</v>
      </c>
      <c r="K1888">
        <v>22</v>
      </c>
      <c r="L1888">
        <v>12</v>
      </c>
      <c r="M1888">
        <v>24</v>
      </c>
      <c r="N1888">
        <v>0.42</v>
      </c>
      <c r="P1888">
        <v>1.1227281E-2</v>
      </c>
      <c r="Q1888">
        <v>1.8346007000000001E-2</v>
      </c>
      <c r="R1888">
        <v>0.87572793500000001</v>
      </c>
      <c r="S1888">
        <v>1</v>
      </c>
    </row>
    <row r="1889" spans="1:19" x14ac:dyDescent="0.25">
      <c r="A1889">
        <v>1043</v>
      </c>
      <c r="B1889" t="s">
        <v>1061</v>
      </c>
      <c r="C1889" t="b">
        <f t="shared" si="29"/>
        <v>0</v>
      </c>
      <c r="D1889" s="6">
        <v>0.21300321699999999</v>
      </c>
      <c r="E1889">
        <v>0.249547505</v>
      </c>
      <c r="F1889" s="4">
        <v>0.40605676099999999</v>
      </c>
      <c r="G1889" t="s">
        <v>18</v>
      </c>
      <c r="H1889">
        <v>24</v>
      </c>
      <c r="I1889">
        <v>14</v>
      </c>
      <c r="J1889">
        <v>14</v>
      </c>
      <c r="K1889">
        <v>14</v>
      </c>
      <c r="L1889">
        <v>14</v>
      </c>
      <c r="M1889">
        <v>24</v>
      </c>
      <c r="N1889">
        <v>0</v>
      </c>
      <c r="P1889">
        <v>1.148338E-2</v>
      </c>
      <c r="Q1889">
        <v>1.8695282000000001E-2</v>
      </c>
      <c r="R1889">
        <v>0.895703676</v>
      </c>
      <c r="S1889">
        <v>1</v>
      </c>
    </row>
    <row r="1890" spans="1:19" x14ac:dyDescent="0.25">
      <c r="A1890">
        <v>1049</v>
      </c>
      <c r="B1890" t="s">
        <v>1067</v>
      </c>
      <c r="C1890" t="b">
        <f t="shared" si="29"/>
        <v>0</v>
      </c>
      <c r="D1890" s="6">
        <v>0.21397045200000001</v>
      </c>
      <c r="E1890">
        <v>0.249547505</v>
      </c>
      <c r="F1890" s="4">
        <v>0.40605676099999999</v>
      </c>
      <c r="G1890" t="s">
        <v>18</v>
      </c>
      <c r="H1890">
        <v>24</v>
      </c>
      <c r="I1890">
        <v>20</v>
      </c>
      <c r="J1890">
        <v>20</v>
      </c>
      <c r="K1890">
        <v>20</v>
      </c>
      <c r="L1890">
        <v>20</v>
      </c>
      <c r="M1890">
        <v>24</v>
      </c>
      <c r="N1890">
        <v>0</v>
      </c>
      <c r="P1890">
        <v>1.1176566000000001E-2</v>
      </c>
      <c r="Q1890">
        <v>1.8296218E-2</v>
      </c>
      <c r="R1890">
        <v>0.87177217799999995</v>
      </c>
      <c r="S1890">
        <v>1</v>
      </c>
    </row>
    <row r="1891" spans="1:19" x14ac:dyDescent="0.25">
      <c r="A1891">
        <v>1429</v>
      </c>
      <c r="B1891" t="s">
        <v>1447</v>
      </c>
      <c r="C1891" t="b">
        <f t="shared" si="29"/>
        <v>0</v>
      </c>
      <c r="D1891" s="6">
        <v>0.213504205</v>
      </c>
      <c r="E1891">
        <v>0.249547505</v>
      </c>
      <c r="F1891" s="4">
        <v>0.40605676099999999</v>
      </c>
      <c r="G1891" t="s">
        <v>18</v>
      </c>
      <c r="H1891">
        <v>24</v>
      </c>
      <c r="I1891">
        <v>4</v>
      </c>
      <c r="J1891">
        <v>6</v>
      </c>
      <c r="K1891">
        <v>4</v>
      </c>
      <c r="L1891">
        <v>6</v>
      </c>
      <c r="M1891">
        <v>24</v>
      </c>
      <c r="N1891">
        <v>0.92</v>
      </c>
      <c r="P1891">
        <v>1.1323562000000001E-2</v>
      </c>
      <c r="Q1891">
        <v>1.8454538999999999E-2</v>
      </c>
      <c r="R1891">
        <v>0.883237838</v>
      </c>
      <c r="S1891">
        <v>1</v>
      </c>
    </row>
    <row r="1892" spans="1:19" x14ac:dyDescent="0.25">
      <c r="A1892">
        <v>1616</v>
      </c>
      <c r="B1892" t="s">
        <v>1634</v>
      </c>
      <c r="C1892" t="b">
        <f t="shared" si="29"/>
        <v>0</v>
      </c>
      <c r="D1892" s="6">
        <v>0.21383607900000001</v>
      </c>
      <c r="E1892">
        <v>0.249547505</v>
      </c>
      <c r="F1892" s="4">
        <v>0.40605676099999999</v>
      </c>
      <c r="G1892" t="s">
        <v>18</v>
      </c>
      <c r="H1892">
        <v>24</v>
      </c>
      <c r="I1892">
        <v>14</v>
      </c>
      <c r="J1892">
        <v>14</v>
      </c>
      <c r="K1892">
        <v>14</v>
      </c>
      <c r="L1892">
        <v>14</v>
      </c>
      <c r="M1892">
        <v>24</v>
      </c>
      <c r="N1892">
        <v>0</v>
      </c>
      <c r="P1892">
        <v>1.1218759E-2</v>
      </c>
      <c r="Q1892">
        <v>1.8341781000000001E-2</v>
      </c>
      <c r="R1892">
        <v>0.87506323799999997</v>
      </c>
      <c r="S1892">
        <v>1</v>
      </c>
    </row>
    <row r="1893" spans="1:19" x14ac:dyDescent="0.25">
      <c r="A1893">
        <v>1691</v>
      </c>
      <c r="B1893" t="s">
        <v>1709</v>
      </c>
      <c r="C1893" t="b">
        <f t="shared" si="29"/>
        <v>0</v>
      </c>
      <c r="D1893" s="6">
        <v>0.21351603499999999</v>
      </c>
      <c r="E1893">
        <v>0.249547505</v>
      </c>
      <c r="F1893" s="4">
        <v>0.40605676099999999</v>
      </c>
      <c r="G1893" t="s">
        <v>18</v>
      </c>
      <c r="H1893">
        <v>24</v>
      </c>
      <c r="I1893">
        <v>6</v>
      </c>
      <c r="J1893">
        <v>6</v>
      </c>
      <c r="K1893">
        <v>6</v>
      </c>
      <c r="L1893">
        <v>6</v>
      </c>
      <c r="M1893">
        <v>24</v>
      </c>
      <c r="N1893">
        <v>0</v>
      </c>
      <c r="P1893">
        <v>1.1319812E-2</v>
      </c>
      <c r="Q1893">
        <v>1.8454538999999999E-2</v>
      </c>
      <c r="R1893">
        <v>0.88294532199999998</v>
      </c>
      <c r="S1893">
        <v>1</v>
      </c>
    </row>
    <row r="1894" spans="1:19" x14ac:dyDescent="0.25">
      <c r="A1894">
        <v>2021</v>
      </c>
      <c r="B1894" t="s">
        <v>2039</v>
      </c>
      <c r="C1894" t="b">
        <f t="shared" si="29"/>
        <v>0</v>
      </c>
      <c r="D1894" s="6">
        <v>0.214080886</v>
      </c>
      <c r="E1894">
        <v>0.249547505</v>
      </c>
      <c r="F1894" s="4">
        <v>0.40605676099999999</v>
      </c>
      <c r="G1894" t="s">
        <v>18</v>
      </c>
      <c r="H1894">
        <v>24</v>
      </c>
      <c r="I1894">
        <v>22</v>
      </c>
      <c r="J1894">
        <v>22</v>
      </c>
      <c r="K1894">
        <v>22</v>
      </c>
      <c r="L1894">
        <v>22</v>
      </c>
      <c r="M1894">
        <v>24</v>
      </c>
      <c r="N1894">
        <v>0</v>
      </c>
      <c r="P1894">
        <v>1.1141992999999999E-2</v>
      </c>
      <c r="Q1894">
        <v>1.8274288E-2</v>
      </c>
      <c r="R1894">
        <v>0.86907547699999999</v>
      </c>
      <c r="S1894">
        <v>1</v>
      </c>
    </row>
    <row r="1895" spans="1:19" x14ac:dyDescent="0.25">
      <c r="A1895">
        <v>2081</v>
      </c>
      <c r="B1895" t="s">
        <v>2099</v>
      </c>
      <c r="C1895" t="b">
        <f t="shared" si="29"/>
        <v>0</v>
      </c>
      <c r="D1895" s="6">
        <v>0.21428571399999999</v>
      </c>
      <c r="E1895">
        <v>0.249547505</v>
      </c>
      <c r="F1895" s="4">
        <v>0.40605676099999999</v>
      </c>
      <c r="G1895" t="s">
        <v>18</v>
      </c>
      <c r="H1895">
        <v>24</v>
      </c>
      <c r="I1895">
        <v>20</v>
      </c>
      <c r="J1895">
        <v>20</v>
      </c>
      <c r="K1895">
        <v>20</v>
      </c>
      <c r="L1895">
        <v>20</v>
      </c>
      <c r="M1895">
        <v>24</v>
      </c>
      <c r="N1895">
        <v>0</v>
      </c>
      <c r="P1895">
        <v>1.1078114999999999E-2</v>
      </c>
      <c r="Q1895">
        <v>1.8188829E-2</v>
      </c>
      <c r="R1895">
        <v>0.86409297699999998</v>
      </c>
      <c r="S1895">
        <v>1</v>
      </c>
    </row>
    <row r="1896" spans="1:19" x14ac:dyDescent="0.25">
      <c r="A1896">
        <v>2108</v>
      </c>
      <c r="B1896" t="s">
        <v>2126</v>
      </c>
      <c r="C1896" t="b">
        <f t="shared" si="29"/>
        <v>0</v>
      </c>
      <c r="D1896" s="6">
        <v>0.21428571399999999</v>
      </c>
      <c r="E1896">
        <v>0.249547505</v>
      </c>
      <c r="F1896" s="4">
        <v>0.40605676099999999</v>
      </c>
      <c r="G1896" t="s">
        <v>18</v>
      </c>
      <c r="H1896">
        <v>24</v>
      </c>
      <c r="I1896">
        <v>0</v>
      </c>
      <c r="J1896">
        <v>0</v>
      </c>
      <c r="K1896">
        <v>0</v>
      </c>
      <c r="L1896">
        <v>0</v>
      </c>
      <c r="M1896">
        <v>24</v>
      </c>
      <c r="N1896">
        <v>0</v>
      </c>
      <c r="P1896">
        <v>1.1078114999999999E-2</v>
      </c>
      <c r="Q1896">
        <v>1.8188829E-2</v>
      </c>
      <c r="R1896">
        <v>0.86409297699999998</v>
      </c>
      <c r="S1896">
        <v>1</v>
      </c>
    </row>
    <row r="1897" spans="1:19" x14ac:dyDescent="0.25">
      <c r="A1897">
        <v>2159</v>
      </c>
      <c r="B1897" t="s">
        <v>2177</v>
      </c>
      <c r="C1897" t="b">
        <f t="shared" si="29"/>
        <v>0</v>
      </c>
      <c r="D1897" s="6">
        <v>0.212981056</v>
      </c>
      <c r="E1897">
        <v>0.249547505</v>
      </c>
      <c r="F1897" s="4">
        <v>0.40605676099999999</v>
      </c>
      <c r="G1897" t="s">
        <v>18</v>
      </c>
      <c r="H1897">
        <v>24</v>
      </c>
      <c r="I1897">
        <v>16</v>
      </c>
      <c r="J1897">
        <v>22</v>
      </c>
      <c r="K1897">
        <v>16</v>
      </c>
      <c r="L1897">
        <v>22</v>
      </c>
      <c r="M1897">
        <v>24</v>
      </c>
      <c r="N1897">
        <v>0.75</v>
      </c>
      <c r="P1897">
        <v>1.1490495E-2</v>
      </c>
      <c r="Q1897">
        <v>1.8697014000000001E-2</v>
      </c>
      <c r="R1897">
        <v>0.89625861600000001</v>
      </c>
      <c r="S1897">
        <v>1</v>
      </c>
    </row>
    <row r="1898" spans="1:19" x14ac:dyDescent="0.25">
      <c r="A1898">
        <v>2293</v>
      </c>
      <c r="B1898" t="s">
        <v>2311</v>
      </c>
      <c r="C1898" t="b">
        <f t="shared" si="29"/>
        <v>0</v>
      </c>
      <c r="D1898" s="6">
        <v>0.21361134900000001</v>
      </c>
      <c r="E1898">
        <v>0.249547505</v>
      </c>
      <c r="F1898" s="4">
        <v>0.40605676099999999</v>
      </c>
      <c r="G1898" t="s">
        <v>18</v>
      </c>
      <c r="H1898">
        <v>24</v>
      </c>
      <c r="I1898">
        <v>0</v>
      </c>
      <c r="J1898">
        <v>0</v>
      </c>
      <c r="K1898">
        <v>0</v>
      </c>
      <c r="L1898">
        <v>0</v>
      </c>
      <c r="M1898">
        <v>24</v>
      </c>
      <c r="N1898">
        <v>0</v>
      </c>
      <c r="P1898">
        <v>1.1289634E-2</v>
      </c>
      <c r="Q1898">
        <v>1.8438145E-2</v>
      </c>
      <c r="R1898">
        <v>0.88059147900000001</v>
      </c>
      <c r="S1898">
        <v>1</v>
      </c>
    </row>
    <row r="1899" spans="1:19" x14ac:dyDescent="0.25">
      <c r="A1899">
        <v>2423</v>
      </c>
      <c r="B1899" t="s">
        <v>2441</v>
      </c>
      <c r="C1899" t="b">
        <f t="shared" si="29"/>
        <v>0</v>
      </c>
      <c r="D1899" s="6">
        <v>0.21396253500000001</v>
      </c>
      <c r="E1899">
        <v>0.249547505</v>
      </c>
      <c r="F1899" s="4">
        <v>0.40605676099999999</v>
      </c>
      <c r="G1899" t="s">
        <v>18</v>
      </c>
      <c r="H1899">
        <v>24</v>
      </c>
      <c r="I1899">
        <v>0</v>
      </c>
      <c r="J1899">
        <v>0</v>
      </c>
      <c r="K1899">
        <v>0</v>
      </c>
      <c r="L1899">
        <v>0</v>
      </c>
      <c r="M1899">
        <v>24</v>
      </c>
      <c r="N1899">
        <v>0</v>
      </c>
      <c r="P1899">
        <v>1.1179049E-2</v>
      </c>
      <c r="Q1899">
        <v>1.8296218E-2</v>
      </c>
      <c r="R1899">
        <v>0.87196578400000002</v>
      </c>
      <c r="S1899">
        <v>1</v>
      </c>
    </row>
    <row r="1900" spans="1:19" x14ac:dyDescent="0.25">
      <c r="A1900">
        <v>2643</v>
      </c>
      <c r="B1900" t="s">
        <v>2661</v>
      </c>
      <c r="C1900" t="b">
        <f t="shared" si="29"/>
        <v>0</v>
      </c>
      <c r="D1900" s="6">
        <v>0.213504205</v>
      </c>
      <c r="E1900">
        <v>0.249547505</v>
      </c>
      <c r="F1900" s="4">
        <v>0.40605676099999999</v>
      </c>
      <c r="G1900" t="s">
        <v>18</v>
      </c>
      <c r="H1900">
        <v>24</v>
      </c>
      <c r="I1900">
        <v>4</v>
      </c>
      <c r="J1900">
        <v>4</v>
      </c>
      <c r="K1900">
        <v>4</v>
      </c>
      <c r="L1900">
        <v>4</v>
      </c>
      <c r="M1900">
        <v>24</v>
      </c>
      <c r="N1900">
        <v>0</v>
      </c>
      <c r="P1900">
        <v>1.1323562000000001E-2</v>
      </c>
      <c r="Q1900">
        <v>1.8454538999999999E-2</v>
      </c>
      <c r="R1900">
        <v>0.883237838</v>
      </c>
      <c r="S1900">
        <v>1</v>
      </c>
    </row>
    <row r="1901" spans="1:19" x14ac:dyDescent="0.25">
      <c r="A1901">
        <v>2889</v>
      </c>
      <c r="B1901" t="s">
        <v>2907</v>
      </c>
      <c r="C1901" t="b">
        <f t="shared" si="29"/>
        <v>0</v>
      </c>
      <c r="D1901" s="6">
        <v>0.21383607900000001</v>
      </c>
      <c r="E1901">
        <v>0.249547505</v>
      </c>
      <c r="F1901" s="4">
        <v>0.40605676099999999</v>
      </c>
      <c r="G1901" t="s">
        <v>18</v>
      </c>
      <c r="H1901">
        <v>24</v>
      </c>
      <c r="I1901">
        <v>8</v>
      </c>
      <c r="J1901">
        <v>4</v>
      </c>
      <c r="K1901">
        <v>8</v>
      </c>
      <c r="L1901">
        <v>4</v>
      </c>
      <c r="M1901">
        <v>24</v>
      </c>
      <c r="N1901">
        <v>0.17</v>
      </c>
      <c r="P1901">
        <v>1.1218759E-2</v>
      </c>
      <c r="Q1901">
        <v>1.8341781000000001E-2</v>
      </c>
      <c r="R1901">
        <v>0.87506323799999997</v>
      </c>
      <c r="S1901">
        <v>1</v>
      </c>
    </row>
    <row r="1902" spans="1:19" x14ac:dyDescent="0.25">
      <c r="A1902">
        <v>72</v>
      </c>
      <c r="B1902" t="s">
        <v>89</v>
      </c>
      <c r="C1902" t="b">
        <f t="shared" si="29"/>
        <v>0</v>
      </c>
      <c r="D1902" s="6">
        <v>0.211702211</v>
      </c>
      <c r="E1902">
        <v>0.25659743400000001</v>
      </c>
      <c r="F1902" s="4">
        <v>0.41231725000000002</v>
      </c>
      <c r="G1902" t="s">
        <v>18</v>
      </c>
      <c r="H1902">
        <v>24</v>
      </c>
      <c r="I1902">
        <v>18</v>
      </c>
      <c r="J1902">
        <v>8</v>
      </c>
      <c r="K1902">
        <v>18</v>
      </c>
      <c r="L1902">
        <v>8</v>
      </c>
      <c r="M1902">
        <v>24</v>
      </c>
      <c r="N1902">
        <v>0.42</v>
      </c>
      <c r="P1902">
        <v>1.1907591E-2</v>
      </c>
      <c r="Q1902">
        <v>1.9153257999999999E-2</v>
      </c>
      <c r="R1902">
        <v>0.92879210199999995</v>
      </c>
      <c r="S1902">
        <v>1</v>
      </c>
    </row>
    <row r="1903" spans="1:19" x14ac:dyDescent="0.25">
      <c r="A1903">
        <v>296</v>
      </c>
      <c r="B1903" t="s">
        <v>314</v>
      </c>
      <c r="C1903" t="b">
        <f t="shared" si="29"/>
        <v>0</v>
      </c>
      <c r="D1903" s="6">
        <v>0.211999576</v>
      </c>
      <c r="E1903">
        <v>0.25659743400000001</v>
      </c>
      <c r="F1903" s="4">
        <v>0.41231725000000002</v>
      </c>
      <c r="G1903" t="s">
        <v>18</v>
      </c>
      <c r="H1903">
        <v>24</v>
      </c>
      <c r="I1903">
        <v>20</v>
      </c>
      <c r="J1903">
        <v>22</v>
      </c>
      <c r="K1903">
        <v>20</v>
      </c>
      <c r="L1903">
        <v>22</v>
      </c>
      <c r="M1903">
        <v>24</v>
      </c>
      <c r="N1903">
        <v>0.92</v>
      </c>
      <c r="P1903">
        <v>1.1809451E-2</v>
      </c>
      <c r="Q1903">
        <v>1.9055458000000001E-2</v>
      </c>
      <c r="R1903">
        <v>0.92113715900000004</v>
      </c>
      <c r="S1903">
        <v>1</v>
      </c>
    </row>
    <row r="1904" spans="1:19" x14ac:dyDescent="0.25">
      <c r="A1904">
        <v>494</v>
      </c>
      <c r="B1904" t="s">
        <v>512</v>
      </c>
      <c r="C1904" t="b">
        <f t="shared" si="29"/>
        <v>0</v>
      </c>
      <c r="D1904" s="6">
        <v>0.21291322700000001</v>
      </c>
      <c r="E1904">
        <v>0.25659743400000001</v>
      </c>
      <c r="F1904" s="4">
        <v>0.41231725000000002</v>
      </c>
      <c r="G1904" t="s">
        <v>18</v>
      </c>
      <c r="H1904">
        <v>24</v>
      </c>
      <c r="I1904">
        <v>4</v>
      </c>
      <c r="J1904">
        <v>4</v>
      </c>
      <c r="K1904">
        <v>4</v>
      </c>
      <c r="L1904">
        <v>4</v>
      </c>
      <c r="M1904">
        <v>24</v>
      </c>
      <c r="N1904">
        <v>0</v>
      </c>
      <c r="P1904">
        <v>1.1512293999999999E-2</v>
      </c>
      <c r="Q1904">
        <v>1.8704908999999999E-2</v>
      </c>
      <c r="R1904">
        <v>0.89795896100000006</v>
      </c>
      <c r="S1904">
        <v>1</v>
      </c>
    </row>
    <row r="1905" spans="1:19" x14ac:dyDescent="0.25">
      <c r="A1905">
        <v>654</v>
      </c>
      <c r="B1905" t="s">
        <v>672</v>
      </c>
      <c r="C1905" t="b">
        <f t="shared" si="29"/>
        <v>0</v>
      </c>
      <c r="D1905" s="6">
        <v>0.21249697400000001</v>
      </c>
      <c r="E1905">
        <v>0.25659743400000001</v>
      </c>
      <c r="F1905" s="4">
        <v>0.41231725000000002</v>
      </c>
      <c r="G1905" t="s">
        <v>18</v>
      </c>
      <c r="H1905">
        <v>24</v>
      </c>
      <c r="I1905">
        <v>4</v>
      </c>
      <c r="J1905">
        <v>4</v>
      </c>
      <c r="K1905">
        <v>4</v>
      </c>
      <c r="L1905">
        <v>4</v>
      </c>
      <c r="M1905">
        <v>24</v>
      </c>
      <c r="N1905">
        <v>0</v>
      </c>
      <c r="P1905">
        <v>1.1646861999999999E-2</v>
      </c>
      <c r="Q1905">
        <v>1.889176E-2</v>
      </c>
      <c r="R1905">
        <v>0.90845521100000004</v>
      </c>
      <c r="S1905">
        <v>1</v>
      </c>
    </row>
    <row r="1906" spans="1:19" x14ac:dyDescent="0.25">
      <c r="A1906">
        <v>835</v>
      </c>
      <c r="B1906" t="s">
        <v>853</v>
      </c>
      <c r="C1906" t="b">
        <f t="shared" si="29"/>
        <v>0</v>
      </c>
      <c r="D1906" s="6">
        <v>0.212220454</v>
      </c>
      <c r="E1906">
        <v>0.25659743400000001</v>
      </c>
      <c r="F1906" s="4">
        <v>0.41231725000000002</v>
      </c>
      <c r="G1906" t="s">
        <v>18</v>
      </c>
      <c r="H1906">
        <v>24</v>
      </c>
      <c r="I1906">
        <v>4</v>
      </c>
      <c r="J1906">
        <v>4</v>
      </c>
      <c r="K1906">
        <v>4</v>
      </c>
      <c r="L1906">
        <v>4</v>
      </c>
      <c r="M1906">
        <v>24</v>
      </c>
      <c r="N1906">
        <v>0</v>
      </c>
      <c r="P1906">
        <v>1.1737009E-2</v>
      </c>
      <c r="Q1906">
        <v>1.8988145000000001E-2</v>
      </c>
      <c r="R1906">
        <v>0.91548668200000005</v>
      </c>
      <c r="S1906">
        <v>1</v>
      </c>
    </row>
    <row r="1907" spans="1:19" x14ac:dyDescent="0.25">
      <c r="A1907">
        <v>920</v>
      </c>
      <c r="B1907" t="s">
        <v>938</v>
      </c>
      <c r="C1907" t="b">
        <f t="shared" si="29"/>
        <v>0</v>
      </c>
      <c r="D1907" s="6">
        <v>0.212121589</v>
      </c>
      <c r="E1907">
        <v>0.25659743400000001</v>
      </c>
      <c r="F1907" s="4">
        <v>0.41231725000000002</v>
      </c>
      <c r="G1907" t="s">
        <v>18</v>
      </c>
      <c r="H1907">
        <v>24</v>
      </c>
      <c r="I1907">
        <v>22</v>
      </c>
      <c r="J1907">
        <v>2</v>
      </c>
      <c r="K1907">
        <v>22</v>
      </c>
      <c r="L1907">
        <v>2</v>
      </c>
      <c r="M1907">
        <v>24</v>
      </c>
      <c r="N1907">
        <v>0.83</v>
      </c>
      <c r="P1907">
        <v>1.1769386E-2</v>
      </c>
      <c r="Q1907">
        <v>1.9020608000000001E-2</v>
      </c>
      <c r="R1907">
        <v>0.91801209900000003</v>
      </c>
      <c r="S1907">
        <v>1</v>
      </c>
    </row>
    <row r="1908" spans="1:19" x14ac:dyDescent="0.25">
      <c r="A1908">
        <v>1347</v>
      </c>
      <c r="B1908" t="s">
        <v>1365</v>
      </c>
      <c r="C1908" t="b">
        <f t="shared" si="29"/>
        <v>0</v>
      </c>
      <c r="D1908" s="6">
        <v>0.211894845</v>
      </c>
      <c r="E1908">
        <v>0.25659743400000001</v>
      </c>
      <c r="F1908" s="4">
        <v>0.41231725000000002</v>
      </c>
      <c r="G1908" t="s">
        <v>18</v>
      </c>
      <c r="H1908">
        <v>24</v>
      </c>
      <c r="I1908">
        <v>16</v>
      </c>
      <c r="J1908">
        <v>8</v>
      </c>
      <c r="K1908">
        <v>16</v>
      </c>
      <c r="L1908">
        <v>8</v>
      </c>
      <c r="M1908">
        <v>24</v>
      </c>
      <c r="N1908">
        <v>0.33</v>
      </c>
      <c r="P1908">
        <v>1.1843935E-2</v>
      </c>
      <c r="Q1908">
        <v>1.9081208999999998E-2</v>
      </c>
      <c r="R1908">
        <v>0.92382693599999999</v>
      </c>
      <c r="S1908">
        <v>1</v>
      </c>
    </row>
    <row r="1909" spans="1:19" x14ac:dyDescent="0.25">
      <c r="A1909">
        <v>1366</v>
      </c>
      <c r="B1909" t="s">
        <v>1384</v>
      </c>
      <c r="C1909" t="b">
        <f t="shared" si="29"/>
        <v>0</v>
      </c>
      <c r="D1909" s="6">
        <v>0.211908919</v>
      </c>
      <c r="E1909">
        <v>0.25659743400000001</v>
      </c>
      <c r="F1909" s="4">
        <v>0.41231725000000002</v>
      </c>
      <c r="G1909" t="s">
        <v>18</v>
      </c>
      <c r="H1909">
        <v>24</v>
      </c>
      <c r="I1909">
        <v>2</v>
      </c>
      <c r="J1909">
        <v>2</v>
      </c>
      <c r="K1909">
        <v>2</v>
      </c>
      <c r="L1909">
        <v>2</v>
      </c>
      <c r="M1909">
        <v>24</v>
      </c>
      <c r="N1909">
        <v>0</v>
      </c>
      <c r="P1909">
        <v>1.1839295999999999E-2</v>
      </c>
      <c r="Q1909">
        <v>1.9081208999999998E-2</v>
      </c>
      <c r="R1909">
        <v>0.92346506799999994</v>
      </c>
      <c r="S1909">
        <v>1</v>
      </c>
    </row>
    <row r="1910" spans="1:19" x14ac:dyDescent="0.25">
      <c r="A1910">
        <v>1421</v>
      </c>
      <c r="B1910" t="s">
        <v>1439</v>
      </c>
      <c r="C1910" t="b">
        <f t="shared" si="29"/>
        <v>0</v>
      </c>
      <c r="D1910" s="6">
        <v>0.21168452300000001</v>
      </c>
      <c r="E1910">
        <v>0.25659743400000001</v>
      </c>
      <c r="F1910" s="4">
        <v>0.41231725000000002</v>
      </c>
      <c r="G1910" t="s">
        <v>18</v>
      </c>
      <c r="H1910">
        <v>24</v>
      </c>
      <c r="I1910">
        <v>18</v>
      </c>
      <c r="J1910">
        <v>18</v>
      </c>
      <c r="K1910">
        <v>18</v>
      </c>
      <c r="L1910">
        <v>18</v>
      </c>
      <c r="M1910">
        <v>24</v>
      </c>
      <c r="N1910">
        <v>0</v>
      </c>
      <c r="P1910">
        <v>1.1913451E-2</v>
      </c>
      <c r="Q1910">
        <v>1.9153257999999999E-2</v>
      </c>
      <c r="R1910">
        <v>0.92924915799999996</v>
      </c>
      <c r="S1910">
        <v>1</v>
      </c>
    </row>
    <row r="1911" spans="1:19" x14ac:dyDescent="0.25">
      <c r="A1911">
        <v>1449</v>
      </c>
      <c r="B1911" t="s">
        <v>1467</v>
      </c>
      <c r="C1911" t="b">
        <f t="shared" si="29"/>
        <v>0</v>
      </c>
      <c r="D1911" s="6">
        <v>0.212079666</v>
      </c>
      <c r="E1911">
        <v>0.25659743400000001</v>
      </c>
      <c r="F1911" s="4">
        <v>0.41231725000000002</v>
      </c>
      <c r="G1911" t="s">
        <v>18</v>
      </c>
      <c r="H1911">
        <v>24</v>
      </c>
      <c r="I1911">
        <v>18</v>
      </c>
      <c r="J1911">
        <v>8</v>
      </c>
      <c r="K1911">
        <v>18</v>
      </c>
      <c r="L1911">
        <v>8</v>
      </c>
      <c r="M1911">
        <v>24</v>
      </c>
      <c r="N1911">
        <v>0.42</v>
      </c>
      <c r="P1911">
        <v>1.1783139E-2</v>
      </c>
      <c r="Q1911">
        <v>1.9022936000000001E-2</v>
      </c>
      <c r="R1911">
        <v>0.91908482999999996</v>
      </c>
      <c r="S1911">
        <v>1</v>
      </c>
    </row>
    <row r="1912" spans="1:19" x14ac:dyDescent="0.25">
      <c r="A1912">
        <v>1498</v>
      </c>
      <c r="B1912" t="s">
        <v>1516</v>
      </c>
      <c r="C1912" t="b">
        <f t="shared" si="29"/>
        <v>0</v>
      </c>
      <c r="D1912" s="6">
        <v>0.21289064299999999</v>
      </c>
      <c r="E1912">
        <v>0.25659743400000001</v>
      </c>
      <c r="F1912" s="4">
        <v>0.41231725000000002</v>
      </c>
      <c r="G1912" t="s">
        <v>18</v>
      </c>
      <c r="H1912">
        <v>24</v>
      </c>
      <c r="I1912">
        <v>0</v>
      </c>
      <c r="J1912">
        <v>2</v>
      </c>
      <c r="K1912">
        <v>0</v>
      </c>
      <c r="L1912">
        <v>2</v>
      </c>
      <c r="M1912">
        <v>24</v>
      </c>
      <c r="N1912">
        <v>0.92</v>
      </c>
      <c r="P1912">
        <v>1.1519560999999999E-2</v>
      </c>
      <c r="Q1912">
        <v>1.8704908999999999E-2</v>
      </c>
      <c r="R1912">
        <v>0.89852572200000003</v>
      </c>
      <c r="S1912">
        <v>1</v>
      </c>
    </row>
    <row r="1913" spans="1:19" x14ac:dyDescent="0.25">
      <c r="A1913">
        <v>1592</v>
      </c>
      <c r="B1913" t="s">
        <v>1610</v>
      </c>
      <c r="C1913" t="b">
        <f t="shared" si="29"/>
        <v>0</v>
      </c>
      <c r="D1913" s="6">
        <v>0.21217464999999999</v>
      </c>
      <c r="E1913">
        <v>0.25659743400000001</v>
      </c>
      <c r="F1913" s="4">
        <v>0.41231725000000002</v>
      </c>
      <c r="G1913" t="s">
        <v>18</v>
      </c>
      <c r="H1913">
        <v>24</v>
      </c>
      <c r="I1913">
        <v>18</v>
      </c>
      <c r="J1913">
        <v>20</v>
      </c>
      <c r="K1913">
        <v>18</v>
      </c>
      <c r="L1913">
        <v>20</v>
      </c>
      <c r="M1913">
        <v>24</v>
      </c>
      <c r="N1913">
        <v>0.92</v>
      </c>
      <c r="P1913">
        <v>1.1752E-2</v>
      </c>
      <c r="Q1913">
        <v>1.9002448000000002E-2</v>
      </c>
      <c r="R1913">
        <v>0.91665596400000005</v>
      </c>
      <c r="S1913">
        <v>1</v>
      </c>
    </row>
    <row r="1914" spans="1:19" x14ac:dyDescent="0.25">
      <c r="A1914">
        <v>1661</v>
      </c>
      <c r="B1914" t="s">
        <v>1679</v>
      </c>
      <c r="C1914" t="b">
        <f t="shared" si="29"/>
        <v>0</v>
      </c>
      <c r="D1914" s="6">
        <v>0.21289064299999999</v>
      </c>
      <c r="E1914">
        <v>0.25659743400000001</v>
      </c>
      <c r="F1914" s="4">
        <v>0.41231725000000002</v>
      </c>
      <c r="G1914" t="s">
        <v>18</v>
      </c>
      <c r="H1914">
        <v>24</v>
      </c>
      <c r="I1914">
        <v>6</v>
      </c>
      <c r="J1914">
        <v>8</v>
      </c>
      <c r="K1914">
        <v>6</v>
      </c>
      <c r="L1914">
        <v>8</v>
      </c>
      <c r="M1914">
        <v>24</v>
      </c>
      <c r="N1914">
        <v>0.92</v>
      </c>
      <c r="P1914">
        <v>1.1519560999999999E-2</v>
      </c>
      <c r="Q1914">
        <v>1.8704908999999999E-2</v>
      </c>
      <c r="R1914">
        <v>0.89852572200000003</v>
      </c>
      <c r="S1914">
        <v>1</v>
      </c>
    </row>
    <row r="1915" spans="1:19" x14ac:dyDescent="0.25">
      <c r="A1915">
        <v>1662</v>
      </c>
      <c r="B1915" t="s">
        <v>1680</v>
      </c>
      <c r="C1915" t="b">
        <f t="shared" si="29"/>
        <v>0</v>
      </c>
      <c r="D1915" s="6">
        <v>0.212079666</v>
      </c>
      <c r="E1915">
        <v>0.25659743400000001</v>
      </c>
      <c r="F1915" s="4">
        <v>0.41231725000000002</v>
      </c>
      <c r="G1915" t="s">
        <v>18</v>
      </c>
      <c r="H1915">
        <v>24</v>
      </c>
      <c r="I1915">
        <v>20</v>
      </c>
      <c r="J1915">
        <v>16</v>
      </c>
      <c r="K1915">
        <v>20</v>
      </c>
      <c r="L1915">
        <v>16</v>
      </c>
      <c r="M1915">
        <v>24</v>
      </c>
      <c r="N1915">
        <v>0.17</v>
      </c>
      <c r="P1915">
        <v>1.1783139E-2</v>
      </c>
      <c r="Q1915">
        <v>1.9022936000000001E-2</v>
      </c>
      <c r="R1915">
        <v>0.91908482999999996</v>
      </c>
      <c r="S1915">
        <v>1</v>
      </c>
    </row>
    <row r="1916" spans="1:19" x14ac:dyDescent="0.25">
      <c r="A1916">
        <v>1742</v>
      </c>
      <c r="B1916" t="s">
        <v>1760</v>
      </c>
      <c r="C1916" t="b">
        <f t="shared" si="29"/>
        <v>0</v>
      </c>
      <c r="D1916" s="6">
        <v>0.211908919</v>
      </c>
      <c r="E1916">
        <v>0.25659743400000001</v>
      </c>
      <c r="F1916" s="4">
        <v>0.41231725000000002</v>
      </c>
      <c r="G1916" t="s">
        <v>18</v>
      </c>
      <c r="H1916">
        <v>24</v>
      </c>
      <c r="I1916">
        <v>18</v>
      </c>
      <c r="J1916">
        <v>18</v>
      </c>
      <c r="K1916">
        <v>18</v>
      </c>
      <c r="L1916">
        <v>18</v>
      </c>
      <c r="M1916">
        <v>24</v>
      </c>
      <c r="N1916">
        <v>0</v>
      </c>
      <c r="P1916">
        <v>1.1839295999999999E-2</v>
      </c>
      <c r="Q1916">
        <v>1.9081208999999998E-2</v>
      </c>
      <c r="R1916">
        <v>0.92346506799999994</v>
      </c>
      <c r="S1916">
        <v>1</v>
      </c>
    </row>
    <row r="1917" spans="1:19" x14ac:dyDescent="0.25">
      <c r="A1917">
        <v>1841</v>
      </c>
      <c r="B1917" t="s">
        <v>1859</v>
      </c>
      <c r="C1917" t="b">
        <f t="shared" si="29"/>
        <v>0</v>
      </c>
      <c r="D1917" s="6">
        <v>0.21168452300000001</v>
      </c>
      <c r="E1917">
        <v>0.25659743400000001</v>
      </c>
      <c r="F1917" s="4">
        <v>0.41231725000000002</v>
      </c>
      <c r="G1917" t="s">
        <v>18</v>
      </c>
      <c r="H1917">
        <v>24</v>
      </c>
      <c r="I1917">
        <v>22</v>
      </c>
      <c r="J1917">
        <v>0</v>
      </c>
      <c r="K1917">
        <v>22</v>
      </c>
      <c r="L1917">
        <v>0</v>
      </c>
      <c r="M1917">
        <v>24</v>
      </c>
      <c r="N1917">
        <v>0.92</v>
      </c>
      <c r="P1917">
        <v>1.1913451E-2</v>
      </c>
      <c r="Q1917">
        <v>1.9153257999999999E-2</v>
      </c>
      <c r="R1917">
        <v>0.92924915799999996</v>
      </c>
      <c r="S1917">
        <v>1</v>
      </c>
    </row>
    <row r="1918" spans="1:19" x14ac:dyDescent="0.25">
      <c r="A1918">
        <v>1933</v>
      </c>
      <c r="B1918" t="s">
        <v>1951</v>
      </c>
      <c r="C1918" t="b">
        <f t="shared" si="29"/>
        <v>0</v>
      </c>
      <c r="D1918" s="6">
        <v>0.21289064299999999</v>
      </c>
      <c r="E1918">
        <v>0.25659743400000001</v>
      </c>
      <c r="F1918" s="4">
        <v>0.41231725000000002</v>
      </c>
      <c r="G1918" t="s">
        <v>18</v>
      </c>
      <c r="H1918">
        <v>24</v>
      </c>
      <c r="I1918">
        <v>18</v>
      </c>
      <c r="J1918">
        <v>4</v>
      </c>
      <c r="K1918">
        <v>18</v>
      </c>
      <c r="L1918">
        <v>4</v>
      </c>
      <c r="M1918">
        <v>24</v>
      </c>
      <c r="N1918">
        <v>0.57999999999999996</v>
      </c>
      <c r="P1918">
        <v>1.1519560999999999E-2</v>
      </c>
      <c r="Q1918">
        <v>1.8704908999999999E-2</v>
      </c>
      <c r="R1918">
        <v>0.89852572200000003</v>
      </c>
      <c r="S1918">
        <v>1</v>
      </c>
    </row>
    <row r="1919" spans="1:19" x14ac:dyDescent="0.25">
      <c r="A1919">
        <v>1966</v>
      </c>
      <c r="B1919" t="s">
        <v>1984</v>
      </c>
      <c r="C1919" t="b">
        <f t="shared" si="29"/>
        <v>0</v>
      </c>
      <c r="D1919" s="6">
        <v>0.21232420900000001</v>
      </c>
      <c r="E1919">
        <v>0.25659743400000001</v>
      </c>
      <c r="F1919" s="4">
        <v>0.41231725000000002</v>
      </c>
      <c r="G1919" t="s">
        <v>18</v>
      </c>
      <c r="H1919">
        <v>24</v>
      </c>
      <c r="I1919">
        <v>18</v>
      </c>
      <c r="J1919">
        <v>18</v>
      </c>
      <c r="K1919">
        <v>18</v>
      </c>
      <c r="L1919">
        <v>18</v>
      </c>
      <c r="M1919">
        <v>24</v>
      </c>
      <c r="N1919">
        <v>0</v>
      </c>
      <c r="P1919">
        <v>1.1703112999999999E-2</v>
      </c>
      <c r="Q1919">
        <v>1.8973042999999998E-2</v>
      </c>
      <c r="R1919">
        <v>0.91284284500000001</v>
      </c>
      <c r="S1919">
        <v>1</v>
      </c>
    </row>
    <row r="1920" spans="1:19" x14ac:dyDescent="0.25">
      <c r="A1920">
        <v>2003</v>
      </c>
      <c r="B1920" t="s">
        <v>2021</v>
      </c>
      <c r="C1920" t="b">
        <f t="shared" si="29"/>
        <v>0</v>
      </c>
      <c r="D1920" s="6">
        <v>0.212709013</v>
      </c>
      <c r="E1920">
        <v>0.25659743400000001</v>
      </c>
      <c r="F1920" s="4">
        <v>0.41231725000000002</v>
      </c>
      <c r="G1920" t="s">
        <v>18</v>
      </c>
      <c r="H1920">
        <v>24</v>
      </c>
      <c r="I1920">
        <v>18</v>
      </c>
      <c r="J1920">
        <v>18</v>
      </c>
      <c r="K1920">
        <v>18</v>
      </c>
      <c r="L1920">
        <v>18</v>
      </c>
      <c r="M1920">
        <v>24</v>
      </c>
      <c r="N1920">
        <v>0</v>
      </c>
      <c r="P1920">
        <v>1.1578143000000001E-2</v>
      </c>
      <c r="Q1920">
        <v>1.8790159000000001E-2</v>
      </c>
      <c r="R1920">
        <v>0.90309518799999999</v>
      </c>
      <c r="S1920">
        <v>1</v>
      </c>
    </row>
    <row r="1921" spans="1:19" x14ac:dyDescent="0.25">
      <c r="A1921">
        <v>2112</v>
      </c>
      <c r="B1921" t="s">
        <v>2130</v>
      </c>
      <c r="C1921" t="b">
        <f t="shared" si="29"/>
        <v>0</v>
      </c>
      <c r="D1921" s="6">
        <v>0.212240288</v>
      </c>
      <c r="E1921">
        <v>0.25659743400000001</v>
      </c>
      <c r="F1921" s="4">
        <v>0.41231725000000002</v>
      </c>
      <c r="G1921" t="s">
        <v>18</v>
      </c>
      <c r="H1921">
        <v>24</v>
      </c>
      <c r="I1921">
        <v>18</v>
      </c>
      <c r="J1921">
        <v>18</v>
      </c>
      <c r="K1921">
        <v>18</v>
      </c>
      <c r="L1921">
        <v>18</v>
      </c>
      <c r="M1921">
        <v>24</v>
      </c>
      <c r="N1921">
        <v>0</v>
      </c>
      <c r="P1921">
        <v>1.1730523E-2</v>
      </c>
      <c r="Q1921">
        <v>1.8988145000000001E-2</v>
      </c>
      <c r="R1921">
        <v>0.91498077600000005</v>
      </c>
      <c r="S1921">
        <v>1</v>
      </c>
    </row>
    <row r="1922" spans="1:19" x14ac:dyDescent="0.25">
      <c r="A1922">
        <v>2262</v>
      </c>
      <c r="B1922" t="s">
        <v>2280</v>
      </c>
      <c r="C1922" t="b">
        <f t="shared" si="29"/>
        <v>0</v>
      </c>
      <c r="D1922" s="6">
        <v>0.21149638500000001</v>
      </c>
      <c r="E1922">
        <v>0.25659743400000001</v>
      </c>
      <c r="F1922" s="4">
        <v>0.41231725000000002</v>
      </c>
      <c r="G1922" t="s">
        <v>18</v>
      </c>
      <c r="H1922">
        <v>24</v>
      </c>
      <c r="I1922">
        <v>0</v>
      </c>
      <c r="J1922">
        <v>0</v>
      </c>
      <c r="K1922">
        <v>0</v>
      </c>
      <c r="L1922">
        <v>0</v>
      </c>
      <c r="M1922">
        <v>24</v>
      </c>
      <c r="N1922">
        <v>0</v>
      </c>
      <c r="P1922">
        <v>1.1975934000000001E-2</v>
      </c>
      <c r="Q1922">
        <v>1.9243699999999999E-2</v>
      </c>
      <c r="R1922">
        <v>0.93412282499999999</v>
      </c>
      <c r="S1922">
        <v>1</v>
      </c>
    </row>
    <row r="1923" spans="1:19" x14ac:dyDescent="0.25">
      <c r="A1923">
        <v>2403</v>
      </c>
      <c r="B1923" t="s">
        <v>2421</v>
      </c>
      <c r="C1923" t="b">
        <f t="shared" si="29"/>
        <v>0</v>
      </c>
      <c r="D1923" s="6">
        <v>0.212240288</v>
      </c>
      <c r="E1923">
        <v>0.25659743400000001</v>
      </c>
      <c r="F1923" s="4">
        <v>0.41231725000000002</v>
      </c>
      <c r="G1923" t="s">
        <v>18</v>
      </c>
      <c r="H1923">
        <v>24</v>
      </c>
      <c r="I1923">
        <v>16</v>
      </c>
      <c r="J1923">
        <v>22</v>
      </c>
      <c r="K1923">
        <v>16</v>
      </c>
      <c r="L1923">
        <v>22</v>
      </c>
      <c r="M1923">
        <v>24</v>
      </c>
      <c r="N1923">
        <v>0.75</v>
      </c>
      <c r="P1923">
        <v>1.1730523E-2</v>
      </c>
      <c r="Q1923">
        <v>1.8988145000000001E-2</v>
      </c>
      <c r="R1923">
        <v>0.91498077600000005</v>
      </c>
      <c r="S1923">
        <v>1</v>
      </c>
    </row>
    <row r="1924" spans="1:19" x14ac:dyDescent="0.25">
      <c r="A1924">
        <v>2569</v>
      </c>
      <c r="B1924" t="s">
        <v>2587</v>
      </c>
      <c r="C1924" t="b">
        <f t="shared" ref="C1924:C1987" si="30">IF(F1924 &lt;=0.1, TRUE, FALSE)</f>
        <v>0</v>
      </c>
      <c r="D1924" s="6">
        <v>0.212220454</v>
      </c>
      <c r="E1924">
        <v>0.25659743400000001</v>
      </c>
      <c r="F1924" s="4">
        <v>0.41231725000000002</v>
      </c>
      <c r="G1924" t="s">
        <v>18</v>
      </c>
      <c r="H1924">
        <v>24</v>
      </c>
      <c r="I1924">
        <v>14</v>
      </c>
      <c r="J1924">
        <v>14</v>
      </c>
      <c r="K1924">
        <v>14</v>
      </c>
      <c r="L1924">
        <v>14</v>
      </c>
      <c r="M1924">
        <v>24</v>
      </c>
      <c r="N1924">
        <v>0</v>
      </c>
      <c r="P1924">
        <v>1.1737009E-2</v>
      </c>
      <c r="Q1924">
        <v>1.8988145000000001E-2</v>
      </c>
      <c r="R1924">
        <v>0.91548668200000005</v>
      </c>
      <c r="S1924">
        <v>1</v>
      </c>
    </row>
    <row r="1925" spans="1:19" x14ac:dyDescent="0.25">
      <c r="A1925">
        <v>2890</v>
      </c>
      <c r="B1925" t="s">
        <v>2908</v>
      </c>
      <c r="C1925" t="b">
        <f t="shared" si="30"/>
        <v>0</v>
      </c>
      <c r="D1925" s="6">
        <v>0.211702211</v>
      </c>
      <c r="E1925">
        <v>0.25659743400000001</v>
      </c>
      <c r="F1925" s="4">
        <v>0.41231725000000002</v>
      </c>
      <c r="G1925" t="s">
        <v>18</v>
      </c>
      <c r="H1925">
        <v>24</v>
      </c>
      <c r="I1925">
        <v>16</v>
      </c>
      <c r="J1925">
        <v>8</v>
      </c>
      <c r="K1925">
        <v>16</v>
      </c>
      <c r="L1925">
        <v>8</v>
      </c>
      <c r="M1925">
        <v>24</v>
      </c>
      <c r="N1925">
        <v>0.33</v>
      </c>
      <c r="P1925">
        <v>1.1907591E-2</v>
      </c>
      <c r="Q1925">
        <v>1.9153257999999999E-2</v>
      </c>
      <c r="R1925">
        <v>0.92879210199999995</v>
      </c>
      <c r="S1925">
        <v>1</v>
      </c>
    </row>
    <row r="1926" spans="1:19" x14ac:dyDescent="0.25">
      <c r="A1926">
        <v>135</v>
      </c>
      <c r="B1926" t="s">
        <v>152</v>
      </c>
      <c r="C1926" t="b">
        <f t="shared" si="30"/>
        <v>0</v>
      </c>
      <c r="D1926" s="6">
        <v>0.21003661700000001</v>
      </c>
      <c r="E1926">
        <v>0.26393736099999998</v>
      </c>
      <c r="F1926" s="4">
        <v>0.41504653699999999</v>
      </c>
      <c r="G1926" t="s">
        <v>18</v>
      </c>
      <c r="H1926">
        <v>24</v>
      </c>
      <c r="I1926">
        <v>14</v>
      </c>
      <c r="J1926">
        <v>14</v>
      </c>
      <c r="K1926">
        <v>14</v>
      </c>
      <c r="L1926">
        <v>14</v>
      </c>
      <c r="M1926">
        <v>24</v>
      </c>
      <c r="N1926">
        <v>0</v>
      </c>
      <c r="P1926">
        <v>1.2470472E-2</v>
      </c>
      <c r="Q1926">
        <v>1.9610055000000001E-2</v>
      </c>
      <c r="R1926">
        <v>0.97269681799999996</v>
      </c>
      <c r="S1926">
        <v>1</v>
      </c>
    </row>
    <row r="1927" spans="1:19" x14ac:dyDescent="0.25">
      <c r="A1927">
        <v>232</v>
      </c>
      <c r="B1927" t="s">
        <v>249</v>
      </c>
      <c r="C1927" t="b">
        <f t="shared" si="30"/>
        <v>0</v>
      </c>
      <c r="D1927" s="6">
        <v>0.21034383400000001</v>
      </c>
      <c r="E1927">
        <v>0.26393736099999998</v>
      </c>
      <c r="F1927" s="4">
        <v>0.41504653699999999</v>
      </c>
      <c r="G1927" t="s">
        <v>18</v>
      </c>
      <c r="H1927">
        <v>24</v>
      </c>
      <c r="I1927">
        <v>20</v>
      </c>
      <c r="J1927">
        <v>16</v>
      </c>
      <c r="K1927">
        <v>20</v>
      </c>
      <c r="L1927">
        <v>16</v>
      </c>
      <c r="M1927">
        <v>24</v>
      </c>
      <c r="N1927">
        <v>0.17</v>
      </c>
      <c r="P1927">
        <v>1.2364949E-2</v>
      </c>
      <c r="Q1927">
        <v>1.9483779E-2</v>
      </c>
      <c r="R1927">
        <v>0.96446600000000005</v>
      </c>
      <c r="S1927">
        <v>1</v>
      </c>
    </row>
    <row r="1928" spans="1:19" x14ac:dyDescent="0.25">
      <c r="A1928">
        <v>327</v>
      </c>
      <c r="B1928" t="s">
        <v>345</v>
      </c>
      <c r="C1928" t="b">
        <f t="shared" si="30"/>
        <v>0</v>
      </c>
      <c r="D1928" s="6">
        <v>0.21059043699999999</v>
      </c>
      <c r="E1928">
        <v>0.26393736099999998</v>
      </c>
      <c r="F1928" s="4">
        <v>0.41504653699999999</v>
      </c>
      <c r="G1928" t="s">
        <v>18</v>
      </c>
      <c r="H1928">
        <v>24</v>
      </c>
      <c r="I1928">
        <v>14</v>
      </c>
      <c r="J1928">
        <v>0</v>
      </c>
      <c r="K1928">
        <v>14</v>
      </c>
      <c r="L1928">
        <v>0</v>
      </c>
      <c r="M1928">
        <v>24</v>
      </c>
      <c r="N1928">
        <v>0.57999999999999996</v>
      </c>
      <c r="P1928">
        <v>1.2280806E-2</v>
      </c>
      <c r="Q1928">
        <v>1.9430461E-2</v>
      </c>
      <c r="R1928">
        <v>0.95790284800000003</v>
      </c>
      <c r="S1928">
        <v>1</v>
      </c>
    </row>
    <row r="1929" spans="1:19" x14ac:dyDescent="0.25">
      <c r="A1929">
        <v>383</v>
      </c>
      <c r="B1929" t="s">
        <v>401</v>
      </c>
      <c r="C1929" t="b">
        <f t="shared" si="30"/>
        <v>0</v>
      </c>
      <c r="D1929" s="6">
        <v>0.21059043699999999</v>
      </c>
      <c r="E1929">
        <v>0.26393736099999998</v>
      </c>
      <c r="F1929" s="4">
        <v>0.41504653699999999</v>
      </c>
      <c r="G1929" t="s">
        <v>18</v>
      </c>
      <c r="H1929">
        <v>24</v>
      </c>
      <c r="I1929">
        <v>0</v>
      </c>
      <c r="J1929">
        <v>0</v>
      </c>
      <c r="K1929">
        <v>0</v>
      </c>
      <c r="L1929">
        <v>0</v>
      </c>
      <c r="M1929">
        <v>24</v>
      </c>
      <c r="N1929">
        <v>0</v>
      </c>
      <c r="P1929">
        <v>1.2280806E-2</v>
      </c>
      <c r="Q1929">
        <v>1.9430461E-2</v>
      </c>
      <c r="R1929">
        <v>0.95790284800000003</v>
      </c>
      <c r="S1929">
        <v>1</v>
      </c>
    </row>
    <row r="1930" spans="1:19" x14ac:dyDescent="0.25">
      <c r="A1930">
        <v>453</v>
      </c>
      <c r="B1930" t="s">
        <v>471</v>
      </c>
      <c r="C1930" t="b">
        <f t="shared" si="30"/>
        <v>0</v>
      </c>
      <c r="D1930" s="6">
        <v>0.210955274</v>
      </c>
      <c r="E1930">
        <v>0.26393736099999998</v>
      </c>
      <c r="F1930" s="4">
        <v>0.41504653699999999</v>
      </c>
      <c r="G1930" t="s">
        <v>18</v>
      </c>
      <c r="H1930">
        <v>24</v>
      </c>
      <c r="I1930">
        <v>0</v>
      </c>
      <c r="J1930">
        <v>2</v>
      </c>
      <c r="K1930">
        <v>0</v>
      </c>
      <c r="L1930">
        <v>2</v>
      </c>
      <c r="M1930">
        <v>24</v>
      </c>
      <c r="N1930">
        <v>0.92</v>
      </c>
      <c r="P1930">
        <v>1.2157230999999999E-2</v>
      </c>
      <c r="Q1930">
        <v>1.9393826999999999E-2</v>
      </c>
      <c r="R1930">
        <v>0.94826398199999995</v>
      </c>
      <c r="S1930">
        <v>1</v>
      </c>
    </row>
    <row r="1931" spans="1:19" x14ac:dyDescent="0.25">
      <c r="A1931">
        <v>489</v>
      </c>
      <c r="B1931" t="s">
        <v>507</v>
      </c>
      <c r="C1931" t="b">
        <f t="shared" si="30"/>
        <v>0</v>
      </c>
      <c r="D1931" s="6">
        <v>0.211280203</v>
      </c>
      <c r="E1931">
        <v>0.26393736099999998</v>
      </c>
      <c r="F1931" s="4">
        <v>0.41504653699999999</v>
      </c>
      <c r="G1931" t="s">
        <v>18</v>
      </c>
      <c r="H1931">
        <v>24</v>
      </c>
      <c r="I1931">
        <v>16</v>
      </c>
      <c r="J1931">
        <v>2</v>
      </c>
      <c r="K1931">
        <v>16</v>
      </c>
      <c r="L1931">
        <v>2</v>
      </c>
      <c r="M1931">
        <v>24</v>
      </c>
      <c r="N1931">
        <v>0.57999999999999996</v>
      </c>
      <c r="P1931">
        <v>1.2048081E-2</v>
      </c>
      <c r="Q1931">
        <v>1.930569E-2</v>
      </c>
      <c r="R1931">
        <v>0.93975034800000001</v>
      </c>
      <c r="S1931">
        <v>1</v>
      </c>
    </row>
    <row r="1932" spans="1:19" x14ac:dyDescent="0.25">
      <c r="A1932">
        <v>540</v>
      </c>
      <c r="B1932" t="s">
        <v>558</v>
      </c>
      <c r="C1932" t="b">
        <f t="shared" si="30"/>
        <v>0</v>
      </c>
      <c r="D1932" s="6">
        <v>0.210955274</v>
      </c>
      <c r="E1932">
        <v>0.26393736099999998</v>
      </c>
      <c r="F1932" s="4">
        <v>0.41504653699999999</v>
      </c>
      <c r="G1932" t="s">
        <v>18</v>
      </c>
      <c r="H1932">
        <v>24</v>
      </c>
      <c r="I1932">
        <v>20</v>
      </c>
      <c r="J1932">
        <v>20</v>
      </c>
      <c r="K1932">
        <v>20</v>
      </c>
      <c r="L1932">
        <v>20</v>
      </c>
      <c r="M1932">
        <v>24</v>
      </c>
      <c r="N1932">
        <v>0</v>
      </c>
      <c r="P1932">
        <v>1.2157230999999999E-2</v>
      </c>
      <c r="Q1932">
        <v>1.9393826999999999E-2</v>
      </c>
      <c r="R1932">
        <v>0.94826398199999995</v>
      </c>
      <c r="S1932">
        <v>1</v>
      </c>
    </row>
    <row r="1933" spans="1:19" x14ac:dyDescent="0.25">
      <c r="A1933">
        <v>559</v>
      </c>
      <c r="B1933" t="s">
        <v>577</v>
      </c>
      <c r="C1933" t="b">
        <f t="shared" si="30"/>
        <v>0</v>
      </c>
      <c r="D1933" s="6">
        <v>0.21076013599999999</v>
      </c>
      <c r="E1933">
        <v>0.26393736099999998</v>
      </c>
      <c r="F1933" s="4">
        <v>0.41504653699999999</v>
      </c>
      <c r="G1933" t="s">
        <v>18</v>
      </c>
      <c r="H1933">
        <v>24</v>
      </c>
      <c r="I1933">
        <v>18</v>
      </c>
      <c r="J1933">
        <v>2</v>
      </c>
      <c r="K1933">
        <v>18</v>
      </c>
      <c r="L1933">
        <v>2</v>
      </c>
      <c r="M1933">
        <v>24</v>
      </c>
      <c r="N1933">
        <v>0.67</v>
      </c>
      <c r="P1933">
        <v>1.2223192000000001E-2</v>
      </c>
      <c r="Q1933">
        <v>1.9398901999999999E-2</v>
      </c>
      <c r="R1933">
        <v>0.95340893900000001</v>
      </c>
      <c r="S1933">
        <v>1</v>
      </c>
    </row>
    <row r="1934" spans="1:19" x14ac:dyDescent="0.25">
      <c r="A1934">
        <v>576</v>
      </c>
      <c r="B1934" t="s">
        <v>594</v>
      </c>
      <c r="C1934" t="b">
        <f t="shared" si="30"/>
        <v>0</v>
      </c>
      <c r="D1934" s="6">
        <v>0.210839424</v>
      </c>
      <c r="E1934">
        <v>0.26393736099999998</v>
      </c>
      <c r="F1934" s="4">
        <v>0.41504653699999999</v>
      </c>
      <c r="G1934" t="s">
        <v>18</v>
      </c>
      <c r="H1934">
        <v>24</v>
      </c>
      <c r="I1934">
        <v>16</v>
      </c>
      <c r="J1934">
        <v>16</v>
      </c>
      <c r="K1934">
        <v>16</v>
      </c>
      <c r="L1934">
        <v>16</v>
      </c>
      <c r="M1934">
        <v>24</v>
      </c>
      <c r="N1934">
        <v>0</v>
      </c>
      <c r="P1934">
        <v>1.2196353E-2</v>
      </c>
      <c r="Q1934">
        <v>1.9398901999999999E-2</v>
      </c>
      <c r="R1934">
        <v>0.95131554200000001</v>
      </c>
      <c r="S1934">
        <v>1</v>
      </c>
    </row>
    <row r="1935" spans="1:19" x14ac:dyDescent="0.25">
      <c r="A1935">
        <v>635</v>
      </c>
      <c r="B1935" t="s">
        <v>653</v>
      </c>
      <c r="C1935" t="b">
        <f t="shared" si="30"/>
        <v>0</v>
      </c>
      <c r="D1935" s="6">
        <v>0.21076013599999999</v>
      </c>
      <c r="E1935">
        <v>0.26393736099999998</v>
      </c>
      <c r="F1935" s="4">
        <v>0.41504653699999999</v>
      </c>
      <c r="G1935" t="s">
        <v>18</v>
      </c>
      <c r="H1935">
        <v>24</v>
      </c>
      <c r="I1935">
        <v>20</v>
      </c>
      <c r="J1935">
        <v>20</v>
      </c>
      <c r="K1935">
        <v>20</v>
      </c>
      <c r="L1935">
        <v>20</v>
      </c>
      <c r="M1935">
        <v>24</v>
      </c>
      <c r="N1935">
        <v>0</v>
      </c>
      <c r="P1935">
        <v>1.2223192000000001E-2</v>
      </c>
      <c r="Q1935">
        <v>1.9398901999999999E-2</v>
      </c>
      <c r="R1935">
        <v>0.95340893900000001</v>
      </c>
      <c r="S1935">
        <v>1</v>
      </c>
    </row>
    <row r="1936" spans="1:19" x14ac:dyDescent="0.25">
      <c r="A1936">
        <v>660</v>
      </c>
      <c r="B1936" t="s">
        <v>678</v>
      </c>
      <c r="C1936" t="b">
        <f t="shared" si="30"/>
        <v>0</v>
      </c>
      <c r="D1936" s="6">
        <v>0.21077876400000001</v>
      </c>
      <c r="E1936">
        <v>0.26393736099999998</v>
      </c>
      <c r="F1936" s="4">
        <v>0.41504653699999999</v>
      </c>
      <c r="G1936" t="s">
        <v>18</v>
      </c>
      <c r="H1936">
        <v>24</v>
      </c>
      <c r="I1936">
        <v>6</v>
      </c>
      <c r="J1936">
        <v>6</v>
      </c>
      <c r="K1936">
        <v>6</v>
      </c>
      <c r="L1936">
        <v>6</v>
      </c>
      <c r="M1936">
        <v>24</v>
      </c>
      <c r="N1936">
        <v>0</v>
      </c>
      <c r="P1936">
        <v>1.2216882E-2</v>
      </c>
      <c r="Q1936">
        <v>1.9398901999999999E-2</v>
      </c>
      <c r="R1936">
        <v>0.952916765</v>
      </c>
      <c r="S1936">
        <v>1</v>
      </c>
    </row>
    <row r="1937" spans="1:19" x14ac:dyDescent="0.25">
      <c r="A1937">
        <v>721</v>
      </c>
      <c r="B1937" t="s">
        <v>739</v>
      </c>
      <c r="C1937" t="b">
        <f t="shared" si="30"/>
        <v>0</v>
      </c>
      <c r="D1937" s="6">
        <v>0.21131992899999999</v>
      </c>
      <c r="E1937">
        <v>0.26393736099999998</v>
      </c>
      <c r="F1937" s="4">
        <v>0.41504653699999999</v>
      </c>
      <c r="G1937" t="s">
        <v>18</v>
      </c>
      <c r="H1937">
        <v>24</v>
      </c>
      <c r="I1937">
        <v>4</v>
      </c>
      <c r="J1937">
        <v>4</v>
      </c>
      <c r="K1937">
        <v>4</v>
      </c>
      <c r="L1937">
        <v>4</v>
      </c>
      <c r="M1937">
        <v>24</v>
      </c>
      <c r="N1937">
        <v>0</v>
      </c>
      <c r="P1937">
        <v>1.2034794999999999E-2</v>
      </c>
      <c r="Q1937">
        <v>1.930569E-2</v>
      </c>
      <c r="R1937">
        <v>0.93871401499999996</v>
      </c>
      <c r="S1937">
        <v>1</v>
      </c>
    </row>
    <row r="1938" spans="1:19" x14ac:dyDescent="0.25">
      <c r="A1938">
        <v>795</v>
      </c>
      <c r="B1938" t="s">
        <v>813</v>
      </c>
      <c r="C1938" t="b">
        <f t="shared" si="30"/>
        <v>0</v>
      </c>
      <c r="D1938" s="6">
        <v>0.21064449599999999</v>
      </c>
      <c r="E1938">
        <v>0.26393736099999998</v>
      </c>
      <c r="F1938" s="4">
        <v>0.41504653699999999</v>
      </c>
      <c r="G1938" t="s">
        <v>18</v>
      </c>
      <c r="H1938">
        <v>24</v>
      </c>
      <c r="I1938">
        <v>4</v>
      </c>
      <c r="J1938">
        <v>4</v>
      </c>
      <c r="K1938">
        <v>4</v>
      </c>
      <c r="L1938">
        <v>4</v>
      </c>
      <c r="M1938">
        <v>24</v>
      </c>
      <c r="N1938">
        <v>0</v>
      </c>
      <c r="P1938">
        <v>1.2262426999999999E-2</v>
      </c>
      <c r="Q1938">
        <v>1.9430461E-2</v>
      </c>
      <c r="R1938">
        <v>0.956469291</v>
      </c>
      <c r="S1938">
        <v>1</v>
      </c>
    </row>
    <row r="1939" spans="1:19" x14ac:dyDescent="0.25">
      <c r="A1939">
        <v>910</v>
      </c>
      <c r="B1939" t="s">
        <v>928</v>
      </c>
      <c r="C1939" t="b">
        <f t="shared" si="30"/>
        <v>0</v>
      </c>
      <c r="D1939" s="6">
        <v>0.210480942</v>
      </c>
      <c r="E1939">
        <v>0.26393736099999998</v>
      </c>
      <c r="F1939" s="4">
        <v>0.41504653699999999</v>
      </c>
      <c r="G1939" t="s">
        <v>18</v>
      </c>
      <c r="H1939">
        <v>24</v>
      </c>
      <c r="I1939">
        <v>18</v>
      </c>
      <c r="J1939">
        <v>18</v>
      </c>
      <c r="K1939">
        <v>18</v>
      </c>
      <c r="L1939">
        <v>18</v>
      </c>
      <c r="M1939">
        <v>24</v>
      </c>
      <c r="N1939">
        <v>0</v>
      </c>
      <c r="P1939">
        <v>1.2318104999999999E-2</v>
      </c>
      <c r="Q1939">
        <v>1.9452411999999999E-2</v>
      </c>
      <c r="R1939">
        <v>0.96081218199999996</v>
      </c>
      <c r="S1939">
        <v>1</v>
      </c>
    </row>
    <row r="1940" spans="1:19" x14ac:dyDescent="0.25">
      <c r="A1940">
        <v>1008</v>
      </c>
      <c r="B1940" t="s">
        <v>1026</v>
      </c>
      <c r="C1940" t="b">
        <f t="shared" si="30"/>
        <v>0</v>
      </c>
      <c r="D1940" s="6">
        <v>0.21120720800000001</v>
      </c>
      <c r="E1940">
        <v>0.26393736099999998</v>
      </c>
      <c r="F1940" s="4">
        <v>0.41504653699999999</v>
      </c>
      <c r="G1940" t="s">
        <v>18</v>
      </c>
      <c r="H1940">
        <v>24</v>
      </c>
      <c r="I1940">
        <v>6</v>
      </c>
      <c r="J1940">
        <v>6</v>
      </c>
      <c r="K1940">
        <v>6</v>
      </c>
      <c r="L1940">
        <v>6</v>
      </c>
      <c r="M1940">
        <v>24</v>
      </c>
      <c r="N1940">
        <v>0</v>
      </c>
      <c r="P1940">
        <v>1.2072527E-2</v>
      </c>
      <c r="Q1940">
        <v>1.9308545E-2</v>
      </c>
      <c r="R1940">
        <v>0.94165714</v>
      </c>
      <c r="S1940">
        <v>1</v>
      </c>
    </row>
    <row r="1941" spans="1:19" x14ac:dyDescent="0.25">
      <c r="A1941">
        <v>1019</v>
      </c>
      <c r="B1941" t="s">
        <v>1037</v>
      </c>
      <c r="C1941" t="b">
        <f t="shared" si="30"/>
        <v>0</v>
      </c>
      <c r="D1941" s="6">
        <v>0.21043890400000001</v>
      </c>
      <c r="E1941">
        <v>0.26393736099999998</v>
      </c>
      <c r="F1941" s="4">
        <v>0.41504653699999999</v>
      </c>
      <c r="G1941" t="s">
        <v>18</v>
      </c>
      <c r="H1941">
        <v>24</v>
      </c>
      <c r="I1941">
        <v>18</v>
      </c>
      <c r="J1941">
        <v>14</v>
      </c>
      <c r="K1941">
        <v>18</v>
      </c>
      <c r="L1941">
        <v>14</v>
      </c>
      <c r="M1941">
        <v>24</v>
      </c>
      <c r="N1941">
        <v>0.17</v>
      </c>
      <c r="P1941">
        <v>1.2332450999999999E-2</v>
      </c>
      <c r="Q1941">
        <v>1.9452411999999999E-2</v>
      </c>
      <c r="R1941">
        <v>0.96193120399999998</v>
      </c>
      <c r="S1941">
        <v>1</v>
      </c>
    </row>
    <row r="1942" spans="1:19" x14ac:dyDescent="0.25">
      <c r="A1942">
        <v>1042</v>
      </c>
      <c r="B1942" t="s">
        <v>1060</v>
      </c>
      <c r="C1942" t="b">
        <f t="shared" si="30"/>
        <v>0</v>
      </c>
      <c r="D1942" s="6">
        <v>0.21090461199999999</v>
      </c>
      <c r="E1942">
        <v>0.26393736099999998</v>
      </c>
      <c r="F1942" s="4">
        <v>0.41504653699999999</v>
      </c>
      <c r="G1942" t="s">
        <v>18</v>
      </c>
      <c r="H1942">
        <v>24</v>
      </c>
      <c r="I1942">
        <v>22</v>
      </c>
      <c r="J1942">
        <v>22</v>
      </c>
      <c r="K1942">
        <v>22</v>
      </c>
      <c r="L1942">
        <v>22</v>
      </c>
      <c r="M1942">
        <v>24</v>
      </c>
      <c r="N1942">
        <v>0</v>
      </c>
      <c r="P1942">
        <v>1.2174325999999999E-2</v>
      </c>
      <c r="Q1942">
        <v>1.9398901999999999E-2</v>
      </c>
      <c r="R1942">
        <v>0.94959740999999998</v>
      </c>
      <c r="S1942">
        <v>1</v>
      </c>
    </row>
    <row r="1943" spans="1:19" x14ac:dyDescent="0.25">
      <c r="A1943">
        <v>1050</v>
      </c>
      <c r="B1943" t="s">
        <v>1068</v>
      </c>
      <c r="C1943" t="b">
        <f t="shared" si="30"/>
        <v>0</v>
      </c>
      <c r="D1943" s="6">
        <v>0.211268497</v>
      </c>
      <c r="E1943">
        <v>0.26393736099999998</v>
      </c>
      <c r="F1943" s="4">
        <v>0.41504653699999999</v>
      </c>
      <c r="G1943" t="s">
        <v>18</v>
      </c>
      <c r="H1943">
        <v>24</v>
      </c>
      <c r="I1943">
        <v>22</v>
      </c>
      <c r="J1943">
        <v>22</v>
      </c>
      <c r="K1943">
        <v>22</v>
      </c>
      <c r="L1943">
        <v>22</v>
      </c>
      <c r="M1943">
        <v>24</v>
      </c>
      <c r="N1943">
        <v>0</v>
      </c>
      <c r="P1943">
        <v>1.2051999000000001E-2</v>
      </c>
      <c r="Q1943">
        <v>1.930569E-2</v>
      </c>
      <c r="R1943">
        <v>0.940055898</v>
      </c>
      <c r="S1943">
        <v>1</v>
      </c>
    </row>
    <row r="1944" spans="1:19" x14ac:dyDescent="0.25">
      <c r="A1944">
        <v>1116</v>
      </c>
      <c r="B1944" t="s">
        <v>1134</v>
      </c>
      <c r="C1944" t="b">
        <f t="shared" si="30"/>
        <v>0</v>
      </c>
      <c r="D1944" s="6">
        <v>0.21077876400000001</v>
      </c>
      <c r="E1944">
        <v>0.26393736099999998</v>
      </c>
      <c r="F1944" s="4">
        <v>0.41504653699999999</v>
      </c>
      <c r="G1944" t="s">
        <v>18</v>
      </c>
      <c r="H1944">
        <v>24</v>
      </c>
      <c r="I1944">
        <v>20</v>
      </c>
      <c r="J1944">
        <v>20</v>
      </c>
      <c r="K1944">
        <v>20</v>
      </c>
      <c r="L1944">
        <v>20</v>
      </c>
      <c r="M1944">
        <v>24</v>
      </c>
      <c r="N1944">
        <v>0</v>
      </c>
      <c r="P1944">
        <v>1.2216882E-2</v>
      </c>
      <c r="Q1944">
        <v>1.9398901999999999E-2</v>
      </c>
      <c r="R1944">
        <v>0.952916765</v>
      </c>
      <c r="S1944">
        <v>1</v>
      </c>
    </row>
    <row r="1945" spans="1:19" x14ac:dyDescent="0.25">
      <c r="A1945">
        <v>1139</v>
      </c>
      <c r="B1945" t="s">
        <v>1157</v>
      </c>
      <c r="C1945" t="b">
        <f t="shared" si="30"/>
        <v>0</v>
      </c>
      <c r="D1945" s="6">
        <v>0.210839424</v>
      </c>
      <c r="E1945">
        <v>0.26393736099999998</v>
      </c>
      <c r="F1945" s="4">
        <v>0.41504653699999999</v>
      </c>
      <c r="G1945" t="s">
        <v>18</v>
      </c>
      <c r="H1945">
        <v>24</v>
      </c>
      <c r="I1945">
        <v>20</v>
      </c>
      <c r="J1945">
        <v>22</v>
      </c>
      <c r="K1945">
        <v>20</v>
      </c>
      <c r="L1945">
        <v>22</v>
      </c>
      <c r="M1945">
        <v>24</v>
      </c>
      <c r="N1945">
        <v>0.92</v>
      </c>
      <c r="P1945">
        <v>1.2196353E-2</v>
      </c>
      <c r="Q1945">
        <v>1.9398901999999999E-2</v>
      </c>
      <c r="R1945">
        <v>0.95131554200000001</v>
      </c>
      <c r="S1945">
        <v>1</v>
      </c>
    </row>
    <row r="1946" spans="1:19" x14ac:dyDescent="0.25">
      <c r="A1946">
        <v>1274</v>
      </c>
      <c r="B1946" t="s">
        <v>1292</v>
      </c>
      <c r="C1946" t="b">
        <f t="shared" si="30"/>
        <v>0</v>
      </c>
      <c r="D1946" s="6">
        <v>0.210955274</v>
      </c>
      <c r="E1946">
        <v>0.26393736099999998</v>
      </c>
      <c r="F1946" s="4">
        <v>0.41504653699999999</v>
      </c>
      <c r="G1946" t="s">
        <v>18</v>
      </c>
      <c r="H1946">
        <v>24</v>
      </c>
      <c r="I1946">
        <v>0</v>
      </c>
      <c r="J1946">
        <v>0</v>
      </c>
      <c r="K1946">
        <v>0</v>
      </c>
      <c r="L1946">
        <v>0</v>
      </c>
      <c r="M1946">
        <v>24</v>
      </c>
      <c r="N1946">
        <v>0</v>
      </c>
      <c r="P1946">
        <v>1.2157230999999999E-2</v>
      </c>
      <c r="Q1946">
        <v>1.9393826999999999E-2</v>
      </c>
      <c r="R1946">
        <v>0.94826398199999995</v>
      </c>
      <c r="S1946">
        <v>1</v>
      </c>
    </row>
    <row r="1947" spans="1:19" x14ac:dyDescent="0.25">
      <c r="A1947">
        <v>1313</v>
      </c>
      <c r="B1947" t="s">
        <v>1331</v>
      </c>
      <c r="C1947" t="b">
        <f t="shared" si="30"/>
        <v>0</v>
      </c>
      <c r="D1947" s="6">
        <v>0.21090461199999999</v>
      </c>
      <c r="E1947">
        <v>0.26393736099999998</v>
      </c>
      <c r="F1947" s="4">
        <v>0.41504653699999999</v>
      </c>
      <c r="G1947" t="s">
        <v>18</v>
      </c>
      <c r="H1947">
        <v>24</v>
      </c>
      <c r="I1947">
        <v>20</v>
      </c>
      <c r="J1947">
        <v>14</v>
      </c>
      <c r="K1947">
        <v>20</v>
      </c>
      <c r="L1947">
        <v>14</v>
      </c>
      <c r="M1947">
        <v>24</v>
      </c>
      <c r="N1947">
        <v>0.25</v>
      </c>
      <c r="P1947">
        <v>1.2174325999999999E-2</v>
      </c>
      <c r="Q1947">
        <v>1.9398901999999999E-2</v>
      </c>
      <c r="R1947">
        <v>0.94959740999999998</v>
      </c>
      <c r="S1947">
        <v>1</v>
      </c>
    </row>
    <row r="1948" spans="1:19" x14ac:dyDescent="0.25">
      <c r="A1948">
        <v>1532</v>
      </c>
      <c r="B1948" t="s">
        <v>1550</v>
      </c>
      <c r="C1948" t="b">
        <f t="shared" si="30"/>
        <v>0</v>
      </c>
      <c r="D1948" s="6">
        <v>0.210955274</v>
      </c>
      <c r="E1948">
        <v>0.26393736099999998</v>
      </c>
      <c r="F1948" s="4">
        <v>0.41504653699999999</v>
      </c>
      <c r="G1948" t="s">
        <v>18</v>
      </c>
      <c r="H1948">
        <v>24</v>
      </c>
      <c r="I1948">
        <v>20</v>
      </c>
      <c r="J1948">
        <v>20</v>
      </c>
      <c r="K1948">
        <v>20</v>
      </c>
      <c r="L1948">
        <v>20</v>
      </c>
      <c r="M1948">
        <v>24</v>
      </c>
      <c r="N1948">
        <v>0</v>
      </c>
      <c r="P1948">
        <v>1.2157230999999999E-2</v>
      </c>
      <c r="Q1948">
        <v>1.9393826999999999E-2</v>
      </c>
      <c r="R1948">
        <v>0.94826398199999995</v>
      </c>
      <c r="S1948">
        <v>1</v>
      </c>
    </row>
    <row r="1949" spans="1:19" x14ac:dyDescent="0.25">
      <c r="A1949">
        <v>1578</v>
      </c>
      <c r="B1949" t="s">
        <v>1596</v>
      </c>
      <c r="C1949" t="b">
        <f t="shared" si="30"/>
        <v>0</v>
      </c>
      <c r="D1949" s="6">
        <v>0.21011851100000001</v>
      </c>
      <c r="E1949">
        <v>0.26393736099999998</v>
      </c>
      <c r="F1949" s="4">
        <v>0.41504653699999999</v>
      </c>
      <c r="G1949" t="s">
        <v>18</v>
      </c>
      <c r="H1949">
        <v>24</v>
      </c>
      <c r="I1949">
        <v>18</v>
      </c>
      <c r="J1949">
        <v>18</v>
      </c>
      <c r="K1949">
        <v>18</v>
      </c>
      <c r="L1949">
        <v>18</v>
      </c>
      <c r="M1949">
        <v>24</v>
      </c>
      <c r="N1949">
        <v>0</v>
      </c>
      <c r="P1949">
        <v>1.2442267E-2</v>
      </c>
      <c r="Q1949">
        <v>1.9575664999999999E-2</v>
      </c>
      <c r="R1949">
        <v>0.97049683499999995</v>
      </c>
      <c r="S1949">
        <v>1</v>
      </c>
    </row>
    <row r="1950" spans="1:19" x14ac:dyDescent="0.25">
      <c r="A1950">
        <v>1651</v>
      </c>
      <c r="B1950" t="s">
        <v>1669</v>
      </c>
      <c r="C1950" t="b">
        <f t="shared" si="30"/>
        <v>0</v>
      </c>
      <c r="D1950" s="6">
        <v>0.210480942</v>
      </c>
      <c r="E1950">
        <v>0.26393736099999998</v>
      </c>
      <c r="F1950" s="4">
        <v>0.41504653699999999</v>
      </c>
      <c r="G1950" t="s">
        <v>18</v>
      </c>
      <c r="H1950">
        <v>24</v>
      </c>
      <c r="I1950">
        <v>16</v>
      </c>
      <c r="J1950">
        <v>8</v>
      </c>
      <c r="K1950">
        <v>16</v>
      </c>
      <c r="L1950">
        <v>8</v>
      </c>
      <c r="M1950">
        <v>24</v>
      </c>
      <c r="N1950">
        <v>0.33</v>
      </c>
      <c r="P1950">
        <v>1.2318104999999999E-2</v>
      </c>
      <c r="Q1950">
        <v>1.9452411999999999E-2</v>
      </c>
      <c r="R1950">
        <v>0.96081218199999996</v>
      </c>
      <c r="S1950">
        <v>1</v>
      </c>
    </row>
    <row r="1951" spans="1:19" x14ac:dyDescent="0.25">
      <c r="A1951">
        <v>1751</v>
      </c>
      <c r="B1951" t="s">
        <v>1769</v>
      </c>
      <c r="C1951" t="b">
        <f t="shared" si="30"/>
        <v>0</v>
      </c>
      <c r="D1951" s="6">
        <v>0.21043890400000001</v>
      </c>
      <c r="E1951">
        <v>0.26393736099999998</v>
      </c>
      <c r="F1951" s="4">
        <v>0.41504653699999999</v>
      </c>
      <c r="G1951" t="s">
        <v>18</v>
      </c>
      <c r="H1951">
        <v>24</v>
      </c>
      <c r="I1951">
        <v>22</v>
      </c>
      <c r="J1951">
        <v>2</v>
      </c>
      <c r="K1951">
        <v>22</v>
      </c>
      <c r="L1951">
        <v>2</v>
      </c>
      <c r="M1951">
        <v>24</v>
      </c>
      <c r="N1951">
        <v>0.83</v>
      </c>
      <c r="P1951">
        <v>1.2332450999999999E-2</v>
      </c>
      <c r="Q1951">
        <v>1.9452411999999999E-2</v>
      </c>
      <c r="R1951">
        <v>0.96193120399999998</v>
      </c>
      <c r="S1951">
        <v>1</v>
      </c>
    </row>
    <row r="1952" spans="1:19" x14ac:dyDescent="0.25">
      <c r="A1952">
        <v>1756</v>
      </c>
      <c r="B1952" t="s">
        <v>1774</v>
      </c>
      <c r="C1952" t="b">
        <f t="shared" si="30"/>
        <v>0</v>
      </c>
      <c r="D1952" s="6">
        <v>0.211268497</v>
      </c>
      <c r="E1952">
        <v>0.26393736099999998</v>
      </c>
      <c r="F1952" s="4">
        <v>0.41504653699999999</v>
      </c>
      <c r="G1952" t="s">
        <v>18</v>
      </c>
      <c r="H1952">
        <v>24</v>
      </c>
      <c r="I1952">
        <v>14</v>
      </c>
      <c r="J1952">
        <v>4</v>
      </c>
      <c r="K1952">
        <v>14</v>
      </c>
      <c r="L1952">
        <v>4</v>
      </c>
      <c r="M1952">
        <v>24</v>
      </c>
      <c r="N1952">
        <v>0.42</v>
      </c>
      <c r="P1952">
        <v>1.2051999000000001E-2</v>
      </c>
      <c r="Q1952">
        <v>1.930569E-2</v>
      </c>
      <c r="R1952">
        <v>0.940055898</v>
      </c>
      <c r="S1952">
        <v>1</v>
      </c>
    </row>
    <row r="1953" spans="1:19" x14ac:dyDescent="0.25">
      <c r="A1953">
        <v>1872</v>
      </c>
      <c r="B1953" t="s">
        <v>1890</v>
      </c>
      <c r="C1953" t="b">
        <f t="shared" si="30"/>
        <v>0</v>
      </c>
      <c r="D1953" s="6">
        <v>0.21124141699999999</v>
      </c>
      <c r="E1953">
        <v>0.26393736099999998</v>
      </c>
      <c r="F1953" s="4">
        <v>0.41504653699999999</v>
      </c>
      <c r="G1953" t="s">
        <v>18</v>
      </c>
      <c r="H1953">
        <v>24</v>
      </c>
      <c r="I1953">
        <v>0</v>
      </c>
      <c r="J1953">
        <v>0</v>
      </c>
      <c r="K1953">
        <v>0</v>
      </c>
      <c r="L1953">
        <v>0</v>
      </c>
      <c r="M1953">
        <v>24</v>
      </c>
      <c r="N1953">
        <v>0</v>
      </c>
      <c r="P1953">
        <v>1.2061064999999999E-2</v>
      </c>
      <c r="Q1953">
        <v>1.9308545E-2</v>
      </c>
      <c r="R1953">
        <v>0.94076310699999999</v>
      </c>
      <c r="S1953">
        <v>1</v>
      </c>
    </row>
    <row r="1954" spans="1:19" x14ac:dyDescent="0.25">
      <c r="A1954">
        <v>1917</v>
      </c>
      <c r="B1954" t="s">
        <v>1935</v>
      </c>
      <c r="C1954" t="b">
        <f t="shared" si="30"/>
        <v>0</v>
      </c>
      <c r="D1954" s="6">
        <v>0.21120720800000001</v>
      </c>
      <c r="E1954">
        <v>0.26393736099999998</v>
      </c>
      <c r="F1954" s="4">
        <v>0.41504653699999999</v>
      </c>
      <c r="G1954" t="s">
        <v>18</v>
      </c>
      <c r="H1954">
        <v>24</v>
      </c>
      <c r="I1954">
        <v>20</v>
      </c>
      <c r="J1954">
        <v>2</v>
      </c>
      <c r="K1954">
        <v>20</v>
      </c>
      <c r="L1954">
        <v>2</v>
      </c>
      <c r="M1954">
        <v>24</v>
      </c>
      <c r="N1954">
        <v>0.75</v>
      </c>
      <c r="P1954">
        <v>1.2072527E-2</v>
      </c>
      <c r="Q1954">
        <v>1.9308545E-2</v>
      </c>
      <c r="R1954">
        <v>0.94165714</v>
      </c>
      <c r="S1954">
        <v>1</v>
      </c>
    </row>
    <row r="1955" spans="1:19" x14ac:dyDescent="0.25">
      <c r="A1955">
        <v>1956</v>
      </c>
      <c r="B1955" t="s">
        <v>1974</v>
      </c>
      <c r="C1955" t="b">
        <f t="shared" si="30"/>
        <v>0</v>
      </c>
      <c r="D1955" s="6">
        <v>0.21031746000000001</v>
      </c>
      <c r="E1955">
        <v>0.26393736099999998</v>
      </c>
      <c r="F1955" s="4">
        <v>0.41504653699999999</v>
      </c>
      <c r="G1955" t="s">
        <v>18</v>
      </c>
      <c r="H1955">
        <v>24</v>
      </c>
      <c r="I1955">
        <v>0</v>
      </c>
      <c r="J1955">
        <v>8</v>
      </c>
      <c r="K1955">
        <v>0</v>
      </c>
      <c r="L1955">
        <v>8</v>
      </c>
      <c r="M1955">
        <v>24</v>
      </c>
      <c r="N1955">
        <v>0.67</v>
      </c>
      <c r="P1955">
        <v>1.2373977E-2</v>
      </c>
      <c r="Q1955">
        <v>1.9488068000000001E-2</v>
      </c>
      <c r="R1955">
        <v>0.96517022299999999</v>
      </c>
      <c r="S1955">
        <v>1</v>
      </c>
    </row>
    <row r="1956" spans="1:19" x14ac:dyDescent="0.25">
      <c r="A1956">
        <v>1988</v>
      </c>
      <c r="B1956" t="s">
        <v>2006</v>
      </c>
      <c r="C1956" t="b">
        <f t="shared" si="30"/>
        <v>0</v>
      </c>
      <c r="D1956" s="6">
        <v>0.21077876400000001</v>
      </c>
      <c r="E1956">
        <v>0.26393736099999998</v>
      </c>
      <c r="F1956" s="4">
        <v>0.41504653699999999</v>
      </c>
      <c r="G1956" t="s">
        <v>18</v>
      </c>
      <c r="H1956">
        <v>24</v>
      </c>
      <c r="I1956">
        <v>6</v>
      </c>
      <c r="J1956">
        <v>6</v>
      </c>
      <c r="K1956">
        <v>6</v>
      </c>
      <c r="L1956">
        <v>6</v>
      </c>
      <c r="M1956">
        <v>24</v>
      </c>
      <c r="N1956">
        <v>0</v>
      </c>
      <c r="P1956">
        <v>1.2216882E-2</v>
      </c>
      <c r="Q1956">
        <v>1.9398901999999999E-2</v>
      </c>
      <c r="R1956">
        <v>0.952916765</v>
      </c>
      <c r="S1956">
        <v>1</v>
      </c>
    </row>
    <row r="1957" spans="1:19" x14ac:dyDescent="0.25">
      <c r="A1957">
        <v>1989</v>
      </c>
      <c r="B1957" t="s">
        <v>2007</v>
      </c>
      <c r="C1957" t="b">
        <f t="shared" si="30"/>
        <v>0</v>
      </c>
      <c r="D1957" s="6">
        <v>0.21064449599999999</v>
      </c>
      <c r="E1957">
        <v>0.26393736099999998</v>
      </c>
      <c r="F1957" s="4">
        <v>0.41504653699999999</v>
      </c>
      <c r="G1957" t="s">
        <v>18</v>
      </c>
      <c r="H1957">
        <v>24</v>
      </c>
      <c r="I1957">
        <v>18</v>
      </c>
      <c r="J1957">
        <v>10</v>
      </c>
      <c r="K1957">
        <v>18</v>
      </c>
      <c r="L1957">
        <v>10</v>
      </c>
      <c r="M1957">
        <v>24</v>
      </c>
      <c r="N1957">
        <v>0.33</v>
      </c>
      <c r="P1957">
        <v>1.2262426999999999E-2</v>
      </c>
      <c r="Q1957">
        <v>1.9430461E-2</v>
      </c>
      <c r="R1957">
        <v>0.956469291</v>
      </c>
      <c r="S1957">
        <v>1</v>
      </c>
    </row>
    <row r="1958" spans="1:19" x14ac:dyDescent="0.25">
      <c r="A1958">
        <v>2099</v>
      </c>
      <c r="B1958" t="s">
        <v>2117</v>
      </c>
      <c r="C1958" t="b">
        <f t="shared" si="30"/>
        <v>0</v>
      </c>
      <c r="D1958" s="6">
        <v>0.21059043699999999</v>
      </c>
      <c r="E1958">
        <v>0.26393736099999998</v>
      </c>
      <c r="F1958" s="4">
        <v>0.41504653699999999</v>
      </c>
      <c r="G1958" t="s">
        <v>18</v>
      </c>
      <c r="H1958">
        <v>24</v>
      </c>
      <c r="I1958">
        <v>18</v>
      </c>
      <c r="J1958">
        <v>14</v>
      </c>
      <c r="K1958">
        <v>18</v>
      </c>
      <c r="L1958">
        <v>14</v>
      </c>
      <c r="M1958">
        <v>24</v>
      </c>
      <c r="N1958">
        <v>0.17</v>
      </c>
      <c r="P1958">
        <v>1.2280806E-2</v>
      </c>
      <c r="Q1958">
        <v>1.9430461E-2</v>
      </c>
      <c r="R1958">
        <v>0.95790284800000003</v>
      </c>
      <c r="S1958">
        <v>1</v>
      </c>
    </row>
    <row r="1959" spans="1:19" x14ac:dyDescent="0.25">
      <c r="A1959">
        <v>2178</v>
      </c>
      <c r="B1959" t="s">
        <v>2196</v>
      </c>
      <c r="C1959" t="b">
        <f t="shared" si="30"/>
        <v>0</v>
      </c>
      <c r="D1959" s="6">
        <v>0.21043890400000001</v>
      </c>
      <c r="E1959">
        <v>0.26393736099999998</v>
      </c>
      <c r="F1959" s="4">
        <v>0.41504653699999999</v>
      </c>
      <c r="G1959" t="s">
        <v>18</v>
      </c>
      <c r="H1959">
        <v>24</v>
      </c>
      <c r="I1959">
        <v>0</v>
      </c>
      <c r="J1959">
        <v>4</v>
      </c>
      <c r="K1959">
        <v>0</v>
      </c>
      <c r="L1959">
        <v>4</v>
      </c>
      <c r="M1959">
        <v>24</v>
      </c>
      <c r="N1959">
        <v>0.83</v>
      </c>
      <c r="P1959">
        <v>1.2332450999999999E-2</v>
      </c>
      <c r="Q1959">
        <v>1.9452411999999999E-2</v>
      </c>
      <c r="R1959">
        <v>0.96193120399999998</v>
      </c>
      <c r="S1959">
        <v>1</v>
      </c>
    </row>
    <row r="1960" spans="1:19" x14ac:dyDescent="0.25">
      <c r="A1960">
        <v>2213</v>
      </c>
      <c r="B1960" t="s">
        <v>2231</v>
      </c>
      <c r="C1960" t="b">
        <f t="shared" si="30"/>
        <v>0</v>
      </c>
      <c r="D1960" s="6">
        <v>0.21105015299999999</v>
      </c>
      <c r="E1960">
        <v>0.26393736099999998</v>
      </c>
      <c r="F1960" s="4">
        <v>0.41504653699999999</v>
      </c>
      <c r="G1960" t="s">
        <v>18</v>
      </c>
      <c r="H1960">
        <v>24</v>
      </c>
      <c r="I1960">
        <v>6</v>
      </c>
      <c r="J1960">
        <v>6</v>
      </c>
      <c r="K1960">
        <v>6</v>
      </c>
      <c r="L1960">
        <v>6</v>
      </c>
      <c r="M1960">
        <v>24</v>
      </c>
      <c r="N1960">
        <v>0</v>
      </c>
      <c r="P1960">
        <v>1.2125271E-2</v>
      </c>
      <c r="Q1960">
        <v>1.938287E-2</v>
      </c>
      <c r="R1960">
        <v>0.94577112900000004</v>
      </c>
      <c r="S1960">
        <v>1</v>
      </c>
    </row>
    <row r="1961" spans="1:19" x14ac:dyDescent="0.25">
      <c r="A1961">
        <v>2484</v>
      </c>
      <c r="B1961" t="s">
        <v>2502</v>
      </c>
      <c r="C1961" t="b">
        <f t="shared" si="30"/>
        <v>0</v>
      </c>
      <c r="D1961" s="6">
        <v>0.211280203</v>
      </c>
      <c r="E1961">
        <v>0.26393736099999998</v>
      </c>
      <c r="F1961" s="4">
        <v>0.41504653699999999</v>
      </c>
      <c r="G1961" t="s">
        <v>18</v>
      </c>
      <c r="H1961">
        <v>24</v>
      </c>
      <c r="I1961">
        <v>18</v>
      </c>
      <c r="J1961">
        <v>16</v>
      </c>
      <c r="K1961">
        <v>18</v>
      </c>
      <c r="L1961">
        <v>16</v>
      </c>
      <c r="M1961">
        <v>24</v>
      </c>
      <c r="N1961">
        <v>0.08</v>
      </c>
      <c r="P1961">
        <v>1.2048081E-2</v>
      </c>
      <c r="Q1961">
        <v>1.930569E-2</v>
      </c>
      <c r="R1961">
        <v>0.93975034800000001</v>
      </c>
      <c r="S1961">
        <v>1</v>
      </c>
    </row>
    <row r="1962" spans="1:19" x14ac:dyDescent="0.25">
      <c r="A1962">
        <v>2571</v>
      </c>
      <c r="B1962" t="s">
        <v>2589</v>
      </c>
      <c r="C1962" t="b">
        <f t="shared" si="30"/>
        <v>0</v>
      </c>
      <c r="D1962" s="6">
        <v>0.21077876400000001</v>
      </c>
      <c r="E1962">
        <v>0.26393736099999998</v>
      </c>
      <c r="F1962" s="4">
        <v>0.41504653699999999</v>
      </c>
      <c r="G1962" t="s">
        <v>18</v>
      </c>
      <c r="H1962">
        <v>24</v>
      </c>
      <c r="I1962">
        <v>18</v>
      </c>
      <c r="J1962">
        <v>20</v>
      </c>
      <c r="K1962">
        <v>18</v>
      </c>
      <c r="L1962">
        <v>20</v>
      </c>
      <c r="M1962">
        <v>24</v>
      </c>
      <c r="N1962">
        <v>0.92</v>
      </c>
      <c r="P1962">
        <v>1.2216882E-2</v>
      </c>
      <c r="Q1962">
        <v>1.9398901999999999E-2</v>
      </c>
      <c r="R1962">
        <v>0.952916765</v>
      </c>
      <c r="S1962">
        <v>1</v>
      </c>
    </row>
    <row r="1963" spans="1:19" x14ac:dyDescent="0.25">
      <c r="A1963">
        <v>2633</v>
      </c>
      <c r="B1963" t="s">
        <v>2651</v>
      </c>
      <c r="C1963" t="b">
        <f t="shared" si="30"/>
        <v>0</v>
      </c>
      <c r="D1963" s="6">
        <v>0.210641094</v>
      </c>
      <c r="E1963">
        <v>0.26393736099999998</v>
      </c>
      <c r="F1963" s="4">
        <v>0.41504653699999999</v>
      </c>
      <c r="G1963" t="s">
        <v>18</v>
      </c>
      <c r="H1963">
        <v>24</v>
      </c>
      <c r="I1963">
        <v>22</v>
      </c>
      <c r="J1963">
        <v>22</v>
      </c>
      <c r="K1963">
        <v>22</v>
      </c>
      <c r="L1963">
        <v>22</v>
      </c>
      <c r="M1963">
        <v>24</v>
      </c>
      <c r="N1963">
        <v>0</v>
      </c>
      <c r="P1963">
        <v>1.2263583E-2</v>
      </c>
      <c r="Q1963">
        <v>1.9430461E-2</v>
      </c>
      <c r="R1963">
        <v>0.956559465</v>
      </c>
      <c r="S1963">
        <v>1</v>
      </c>
    </row>
    <row r="1964" spans="1:19" x14ac:dyDescent="0.25">
      <c r="A1964">
        <v>2830</v>
      </c>
      <c r="B1964" t="s">
        <v>2848</v>
      </c>
      <c r="C1964" t="b">
        <f t="shared" si="30"/>
        <v>0</v>
      </c>
      <c r="D1964" s="6">
        <v>0.21034383400000001</v>
      </c>
      <c r="E1964">
        <v>0.26393736099999998</v>
      </c>
      <c r="F1964" s="4">
        <v>0.41504653699999999</v>
      </c>
      <c r="G1964" t="s">
        <v>18</v>
      </c>
      <c r="H1964">
        <v>24</v>
      </c>
      <c r="I1964">
        <v>4</v>
      </c>
      <c r="J1964">
        <v>8</v>
      </c>
      <c r="K1964">
        <v>4</v>
      </c>
      <c r="L1964">
        <v>8</v>
      </c>
      <c r="M1964">
        <v>24</v>
      </c>
      <c r="N1964">
        <v>0.83</v>
      </c>
      <c r="P1964">
        <v>1.2364949E-2</v>
      </c>
      <c r="Q1964">
        <v>1.9483779E-2</v>
      </c>
      <c r="R1964">
        <v>0.96446600000000005</v>
      </c>
      <c r="S1964">
        <v>1</v>
      </c>
    </row>
    <row r="1965" spans="1:19" x14ac:dyDescent="0.25">
      <c r="A1965">
        <v>2877</v>
      </c>
      <c r="B1965" t="s">
        <v>2895</v>
      </c>
      <c r="C1965" t="b">
        <f t="shared" si="30"/>
        <v>0</v>
      </c>
      <c r="D1965" s="6">
        <v>0.211268497</v>
      </c>
      <c r="E1965">
        <v>0.26393736099999998</v>
      </c>
      <c r="F1965" s="4">
        <v>0.41504653699999999</v>
      </c>
      <c r="G1965" t="s">
        <v>18</v>
      </c>
      <c r="H1965">
        <v>24</v>
      </c>
      <c r="I1965">
        <v>12</v>
      </c>
      <c r="J1965">
        <v>4</v>
      </c>
      <c r="K1965">
        <v>12</v>
      </c>
      <c r="L1965">
        <v>4</v>
      </c>
      <c r="M1965">
        <v>24</v>
      </c>
      <c r="N1965">
        <v>0.33</v>
      </c>
      <c r="P1965">
        <v>1.2051999000000001E-2</v>
      </c>
      <c r="Q1965">
        <v>1.930569E-2</v>
      </c>
      <c r="R1965">
        <v>0.940055898</v>
      </c>
      <c r="S1965">
        <v>1</v>
      </c>
    </row>
    <row r="1966" spans="1:19" x14ac:dyDescent="0.25">
      <c r="A1966">
        <v>2968</v>
      </c>
      <c r="B1966" t="s">
        <v>2986</v>
      </c>
      <c r="C1966" t="b">
        <f t="shared" si="30"/>
        <v>0</v>
      </c>
      <c r="D1966" s="6">
        <v>0.21043890400000001</v>
      </c>
      <c r="E1966">
        <v>0.26393736099999998</v>
      </c>
      <c r="F1966" s="4">
        <v>0.41504653699999999</v>
      </c>
      <c r="G1966" t="s">
        <v>18</v>
      </c>
      <c r="H1966">
        <v>24</v>
      </c>
      <c r="I1966">
        <v>2</v>
      </c>
      <c r="J1966">
        <v>2</v>
      </c>
      <c r="K1966">
        <v>2</v>
      </c>
      <c r="L1966">
        <v>2</v>
      </c>
      <c r="M1966">
        <v>24</v>
      </c>
      <c r="N1966">
        <v>0</v>
      </c>
      <c r="P1966">
        <v>1.2332450999999999E-2</v>
      </c>
      <c r="Q1966">
        <v>1.9452411999999999E-2</v>
      </c>
      <c r="R1966">
        <v>0.96193120399999998</v>
      </c>
      <c r="S1966">
        <v>1</v>
      </c>
    </row>
    <row r="1967" spans="1:19" x14ac:dyDescent="0.25">
      <c r="A1967">
        <v>3030</v>
      </c>
      <c r="B1967" t="s">
        <v>3048</v>
      </c>
      <c r="C1967" t="b">
        <f t="shared" si="30"/>
        <v>0</v>
      </c>
      <c r="D1967" s="6">
        <v>0.210144729</v>
      </c>
      <c r="E1967">
        <v>0.26393736099999998</v>
      </c>
      <c r="F1967" s="4">
        <v>0.41504653699999999</v>
      </c>
      <c r="G1967" t="s">
        <v>18</v>
      </c>
      <c r="H1967">
        <v>24</v>
      </c>
      <c r="I1967">
        <v>16</v>
      </c>
      <c r="J1967">
        <v>16</v>
      </c>
      <c r="K1967">
        <v>16</v>
      </c>
      <c r="L1967">
        <v>16</v>
      </c>
      <c r="M1967">
        <v>24</v>
      </c>
      <c r="N1967">
        <v>0</v>
      </c>
      <c r="P1967">
        <v>1.2433249E-2</v>
      </c>
      <c r="Q1967">
        <v>1.9571442000000001E-2</v>
      </c>
      <c r="R1967">
        <v>0.96979342999999996</v>
      </c>
      <c r="S1967">
        <v>1</v>
      </c>
    </row>
    <row r="1968" spans="1:19" x14ac:dyDescent="0.25">
      <c r="A1968">
        <v>18</v>
      </c>
      <c r="B1968" t="s">
        <v>35</v>
      </c>
      <c r="C1968" t="b">
        <f t="shared" si="30"/>
        <v>0</v>
      </c>
      <c r="D1968" s="6">
        <v>0.20938287799999999</v>
      </c>
      <c r="E1968">
        <v>0.27100729000000001</v>
      </c>
      <c r="F1968" s="4">
        <v>0.42017688199999997</v>
      </c>
      <c r="G1968" t="s">
        <v>18</v>
      </c>
      <c r="H1968">
        <v>24</v>
      </c>
      <c r="I1968">
        <v>20</v>
      </c>
      <c r="J1968">
        <v>22</v>
      </c>
      <c r="K1968">
        <v>20</v>
      </c>
      <c r="L1968">
        <v>22</v>
      </c>
      <c r="M1968">
        <v>24</v>
      </c>
      <c r="N1968">
        <v>0.92</v>
      </c>
      <c r="P1968">
        <v>1.2697617E-2</v>
      </c>
      <c r="Q1968">
        <v>1.9851467000000001E-2</v>
      </c>
      <c r="R1968">
        <v>0.99041411700000004</v>
      </c>
      <c r="S1968">
        <v>1</v>
      </c>
    </row>
    <row r="1969" spans="1:19" x14ac:dyDescent="0.25">
      <c r="A1969">
        <v>19</v>
      </c>
      <c r="B1969" t="s">
        <v>36</v>
      </c>
      <c r="C1969" t="b">
        <f t="shared" si="30"/>
        <v>0</v>
      </c>
      <c r="D1969" s="6">
        <v>0.208991127</v>
      </c>
      <c r="E1969">
        <v>0.27100729000000001</v>
      </c>
      <c r="F1969" s="4">
        <v>0.42017688199999997</v>
      </c>
      <c r="G1969" t="s">
        <v>18</v>
      </c>
      <c r="H1969">
        <v>24</v>
      </c>
      <c r="I1969">
        <v>18</v>
      </c>
      <c r="J1969">
        <v>2</v>
      </c>
      <c r="K1969">
        <v>18</v>
      </c>
      <c r="L1969">
        <v>2</v>
      </c>
      <c r="M1969">
        <v>24</v>
      </c>
      <c r="N1969">
        <v>0.67</v>
      </c>
      <c r="P1969">
        <v>1.2835441E-2</v>
      </c>
      <c r="Q1969">
        <v>1.9930409E-2</v>
      </c>
      <c r="R1969">
        <v>1.001164427</v>
      </c>
      <c r="S1969">
        <v>1</v>
      </c>
    </row>
    <row r="1970" spans="1:19" x14ac:dyDescent="0.25">
      <c r="A1970">
        <v>161</v>
      </c>
      <c r="B1970" t="s">
        <v>178</v>
      </c>
      <c r="C1970" t="b">
        <f t="shared" si="30"/>
        <v>0</v>
      </c>
      <c r="D1970" s="6">
        <v>0.20948107199999999</v>
      </c>
      <c r="E1970">
        <v>0.27100729000000001</v>
      </c>
      <c r="F1970" s="4">
        <v>0.42017688199999997</v>
      </c>
      <c r="G1970" t="s">
        <v>18</v>
      </c>
      <c r="H1970">
        <v>24</v>
      </c>
      <c r="I1970">
        <v>0</v>
      </c>
      <c r="J1970">
        <v>0</v>
      </c>
      <c r="K1970">
        <v>0</v>
      </c>
      <c r="L1970">
        <v>0</v>
      </c>
      <c r="M1970">
        <v>24</v>
      </c>
      <c r="N1970">
        <v>0</v>
      </c>
      <c r="P1970">
        <v>1.2663272E-2</v>
      </c>
      <c r="Q1970">
        <v>1.9851467000000001E-2</v>
      </c>
      <c r="R1970">
        <v>0.98773523200000002</v>
      </c>
      <c r="S1970">
        <v>1</v>
      </c>
    </row>
    <row r="1971" spans="1:19" x14ac:dyDescent="0.25">
      <c r="A1971">
        <v>195</v>
      </c>
      <c r="B1971" t="s">
        <v>212</v>
      </c>
      <c r="C1971" t="b">
        <f t="shared" si="30"/>
        <v>0</v>
      </c>
      <c r="D1971" s="6">
        <v>0.209426954</v>
      </c>
      <c r="E1971">
        <v>0.27100729000000001</v>
      </c>
      <c r="F1971" s="4">
        <v>0.42017688199999997</v>
      </c>
      <c r="G1971" t="s">
        <v>18</v>
      </c>
      <c r="H1971">
        <v>24</v>
      </c>
      <c r="I1971">
        <v>20</v>
      </c>
      <c r="J1971">
        <v>20</v>
      </c>
      <c r="K1971">
        <v>20</v>
      </c>
      <c r="L1971">
        <v>20</v>
      </c>
      <c r="M1971">
        <v>24</v>
      </c>
      <c r="N1971">
        <v>0</v>
      </c>
      <c r="P1971">
        <v>1.2682191000000001E-2</v>
      </c>
      <c r="Q1971">
        <v>1.9851467000000001E-2</v>
      </c>
      <c r="R1971">
        <v>0.98921087399999996</v>
      </c>
      <c r="S1971">
        <v>1</v>
      </c>
    </row>
    <row r="1972" spans="1:19" x14ac:dyDescent="0.25">
      <c r="A1972">
        <v>675</v>
      </c>
      <c r="B1972" t="s">
        <v>693</v>
      </c>
      <c r="C1972" t="b">
        <f t="shared" si="30"/>
        <v>0</v>
      </c>
      <c r="D1972" s="6">
        <v>0.208994709</v>
      </c>
      <c r="E1972">
        <v>0.27100729000000001</v>
      </c>
      <c r="F1972" s="4">
        <v>0.42017688199999997</v>
      </c>
      <c r="G1972" t="s">
        <v>18</v>
      </c>
      <c r="H1972">
        <v>24</v>
      </c>
      <c r="I1972">
        <v>14</v>
      </c>
      <c r="J1972">
        <v>22</v>
      </c>
      <c r="K1972">
        <v>14</v>
      </c>
      <c r="L1972">
        <v>22</v>
      </c>
      <c r="M1972">
        <v>24</v>
      </c>
      <c r="N1972">
        <v>0.67</v>
      </c>
      <c r="P1972">
        <v>1.2834175E-2</v>
      </c>
      <c r="Q1972">
        <v>1.9930409E-2</v>
      </c>
      <c r="R1972">
        <v>1.00106567</v>
      </c>
      <c r="S1972">
        <v>1</v>
      </c>
    </row>
    <row r="1973" spans="1:19" x14ac:dyDescent="0.25">
      <c r="A1973">
        <v>713</v>
      </c>
      <c r="B1973" t="s">
        <v>731</v>
      </c>
      <c r="C1973" t="b">
        <f t="shared" si="30"/>
        <v>0</v>
      </c>
      <c r="D1973" s="6">
        <v>0.20901990400000001</v>
      </c>
      <c r="E1973">
        <v>0.27100729000000001</v>
      </c>
      <c r="F1973" s="4">
        <v>0.42017688199999997</v>
      </c>
      <c r="G1973" t="s">
        <v>18</v>
      </c>
      <c r="H1973">
        <v>24</v>
      </c>
      <c r="I1973">
        <v>22</v>
      </c>
      <c r="J1973">
        <v>22</v>
      </c>
      <c r="K1973">
        <v>22</v>
      </c>
      <c r="L1973">
        <v>22</v>
      </c>
      <c r="M1973">
        <v>24</v>
      </c>
      <c r="N1973">
        <v>0</v>
      </c>
      <c r="P1973">
        <v>1.2825273E-2</v>
      </c>
      <c r="Q1973">
        <v>1.9930409E-2</v>
      </c>
      <c r="R1973">
        <v>1.000371304</v>
      </c>
      <c r="S1973">
        <v>1</v>
      </c>
    </row>
    <row r="1974" spans="1:19" x14ac:dyDescent="0.25">
      <c r="A1974">
        <v>748</v>
      </c>
      <c r="B1974" t="s">
        <v>766</v>
      </c>
      <c r="C1974" t="b">
        <f t="shared" si="30"/>
        <v>0</v>
      </c>
      <c r="D1974" s="6">
        <v>0.20937976999999999</v>
      </c>
      <c r="E1974">
        <v>0.27100729000000001</v>
      </c>
      <c r="F1974" s="4">
        <v>0.42017688199999997</v>
      </c>
      <c r="G1974" t="s">
        <v>18</v>
      </c>
      <c r="H1974">
        <v>24</v>
      </c>
      <c r="I1974">
        <v>16</v>
      </c>
      <c r="J1974">
        <v>16</v>
      </c>
      <c r="K1974">
        <v>16</v>
      </c>
      <c r="L1974">
        <v>16</v>
      </c>
      <c r="M1974">
        <v>24</v>
      </c>
      <c r="N1974">
        <v>0</v>
      </c>
      <c r="P1974">
        <v>1.2698704999999999E-2</v>
      </c>
      <c r="Q1974">
        <v>1.9851467000000001E-2</v>
      </c>
      <c r="R1974">
        <v>0.99049902199999995</v>
      </c>
      <c r="S1974">
        <v>1</v>
      </c>
    </row>
    <row r="1975" spans="1:19" x14ac:dyDescent="0.25">
      <c r="A1975">
        <v>815</v>
      </c>
      <c r="B1975" t="s">
        <v>833</v>
      </c>
      <c r="C1975" t="b">
        <f t="shared" si="30"/>
        <v>0</v>
      </c>
      <c r="D1975" s="6">
        <v>0.20891136299999999</v>
      </c>
      <c r="E1975">
        <v>0.27100729000000001</v>
      </c>
      <c r="F1975" s="4">
        <v>0.42017688199999997</v>
      </c>
      <c r="G1975" t="s">
        <v>18</v>
      </c>
      <c r="H1975">
        <v>24</v>
      </c>
      <c r="I1975">
        <v>16</v>
      </c>
      <c r="J1975">
        <v>22</v>
      </c>
      <c r="K1975">
        <v>16</v>
      </c>
      <c r="L1975">
        <v>22</v>
      </c>
      <c r="M1975">
        <v>24</v>
      </c>
      <c r="N1975">
        <v>0.75</v>
      </c>
      <c r="P1975">
        <v>1.2863661E-2</v>
      </c>
      <c r="Q1975">
        <v>1.9944162000000001E-2</v>
      </c>
      <c r="R1975">
        <v>1.0033655939999999</v>
      </c>
      <c r="S1975">
        <v>1</v>
      </c>
    </row>
    <row r="1976" spans="1:19" x14ac:dyDescent="0.25">
      <c r="A1976">
        <v>1007</v>
      </c>
      <c r="B1976" t="s">
        <v>1025</v>
      </c>
      <c r="C1976" t="b">
        <f t="shared" si="30"/>
        <v>0</v>
      </c>
      <c r="D1976" s="6">
        <v>0.209847439</v>
      </c>
      <c r="E1976">
        <v>0.27100729000000001</v>
      </c>
      <c r="F1976" s="4">
        <v>0.42017688199999997</v>
      </c>
      <c r="G1976" t="s">
        <v>18</v>
      </c>
      <c r="H1976">
        <v>24</v>
      </c>
      <c r="I1976">
        <v>20</v>
      </c>
      <c r="J1976">
        <v>20</v>
      </c>
      <c r="K1976">
        <v>20</v>
      </c>
      <c r="L1976">
        <v>20</v>
      </c>
      <c r="M1976">
        <v>24</v>
      </c>
      <c r="N1976">
        <v>0</v>
      </c>
      <c r="P1976">
        <v>1.2535838000000001E-2</v>
      </c>
      <c r="Q1976">
        <v>1.9692800999999999E-2</v>
      </c>
      <c r="R1976">
        <v>0.97779538099999996</v>
      </c>
      <c r="S1976">
        <v>1</v>
      </c>
    </row>
    <row r="1977" spans="1:19" x14ac:dyDescent="0.25">
      <c r="A1977">
        <v>1102</v>
      </c>
      <c r="B1977" t="s">
        <v>1120</v>
      </c>
      <c r="C1977" t="b">
        <f t="shared" si="30"/>
        <v>0</v>
      </c>
      <c r="D1977" s="6">
        <v>0.20891136299999999</v>
      </c>
      <c r="E1977">
        <v>0.27100729000000001</v>
      </c>
      <c r="F1977" s="4">
        <v>0.42017688199999997</v>
      </c>
      <c r="G1977" t="s">
        <v>18</v>
      </c>
      <c r="H1977">
        <v>24</v>
      </c>
      <c r="I1977">
        <v>14</v>
      </c>
      <c r="J1977">
        <v>14</v>
      </c>
      <c r="K1977">
        <v>14</v>
      </c>
      <c r="L1977">
        <v>14</v>
      </c>
      <c r="M1977">
        <v>24</v>
      </c>
      <c r="N1977">
        <v>0</v>
      </c>
      <c r="P1977">
        <v>1.2863661E-2</v>
      </c>
      <c r="Q1977">
        <v>1.9944162000000001E-2</v>
      </c>
      <c r="R1977">
        <v>1.0033655939999999</v>
      </c>
      <c r="S1977">
        <v>1</v>
      </c>
    </row>
    <row r="1978" spans="1:19" x14ac:dyDescent="0.25">
      <c r="A1978">
        <v>1201</v>
      </c>
      <c r="B1978" t="s">
        <v>1219</v>
      </c>
      <c r="C1978" t="b">
        <f t="shared" si="30"/>
        <v>0</v>
      </c>
      <c r="D1978" s="6">
        <v>0.209048705</v>
      </c>
      <c r="E1978">
        <v>0.27100729000000001</v>
      </c>
      <c r="F1978" s="4">
        <v>0.42017688199999997</v>
      </c>
      <c r="G1978" t="s">
        <v>18</v>
      </c>
      <c r="H1978">
        <v>24</v>
      </c>
      <c r="I1978">
        <v>4</v>
      </c>
      <c r="J1978">
        <v>4</v>
      </c>
      <c r="K1978">
        <v>4</v>
      </c>
      <c r="L1978">
        <v>4</v>
      </c>
      <c r="M1978">
        <v>24</v>
      </c>
      <c r="N1978">
        <v>0</v>
      </c>
      <c r="P1978">
        <v>1.2815104000000001E-2</v>
      </c>
      <c r="Q1978">
        <v>1.9930409E-2</v>
      </c>
      <c r="R1978">
        <v>0.99957809799999997</v>
      </c>
      <c r="S1978">
        <v>1</v>
      </c>
    </row>
    <row r="1979" spans="1:19" x14ac:dyDescent="0.25">
      <c r="A1979">
        <v>1210</v>
      </c>
      <c r="B1979" t="s">
        <v>1228</v>
      </c>
      <c r="C1979" t="b">
        <f t="shared" si="30"/>
        <v>0</v>
      </c>
      <c r="D1979" s="6">
        <v>0.21001133499999999</v>
      </c>
      <c r="E1979">
        <v>0.27100729000000001</v>
      </c>
      <c r="F1979" s="4">
        <v>0.42017688199999997</v>
      </c>
      <c r="G1979" t="s">
        <v>18</v>
      </c>
      <c r="H1979">
        <v>24</v>
      </c>
      <c r="I1979">
        <v>6</v>
      </c>
      <c r="J1979">
        <v>6</v>
      </c>
      <c r="K1979">
        <v>6</v>
      </c>
      <c r="L1979">
        <v>6</v>
      </c>
      <c r="M1979">
        <v>24</v>
      </c>
      <c r="N1979">
        <v>0</v>
      </c>
      <c r="P1979">
        <v>1.2479189999999999E-2</v>
      </c>
      <c r="Q1979">
        <v>1.9613783999999999E-2</v>
      </c>
      <c r="R1979">
        <v>0.97337685699999998</v>
      </c>
      <c r="S1979">
        <v>1</v>
      </c>
    </row>
    <row r="1980" spans="1:19" x14ac:dyDescent="0.25">
      <c r="A1980">
        <v>1329</v>
      </c>
      <c r="B1980" t="s">
        <v>1347</v>
      </c>
      <c r="C1980" t="b">
        <f t="shared" si="30"/>
        <v>0</v>
      </c>
      <c r="D1980" s="6">
        <v>0.20938287799999999</v>
      </c>
      <c r="E1980">
        <v>0.27100729000000001</v>
      </c>
      <c r="F1980" s="4">
        <v>0.42017688199999997</v>
      </c>
      <c r="G1980" t="s">
        <v>18</v>
      </c>
      <c r="H1980">
        <v>24</v>
      </c>
      <c r="I1980">
        <v>20</v>
      </c>
      <c r="J1980">
        <v>20</v>
      </c>
      <c r="K1980">
        <v>20</v>
      </c>
      <c r="L1980">
        <v>20</v>
      </c>
      <c r="M1980">
        <v>24</v>
      </c>
      <c r="N1980">
        <v>0</v>
      </c>
      <c r="P1980">
        <v>1.2697617E-2</v>
      </c>
      <c r="Q1980">
        <v>1.9851467000000001E-2</v>
      </c>
      <c r="R1980">
        <v>0.99041411700000004</v>
      </c>
      <c r="S1980">
        <v>1</v>
      </c>
    </row>
    <row r="1981" spans="1:19" x14ac:dyDescent="0.25">
      <c r="A1981">
        <v>1506</v>
      </c>
      <c r="B1981" t="s">
        <v>1524</v>
      </c>
      <c r="C1981" t="b">
        <f t="shared" si="30"/>
        <v>0</v>
      </c>
      <c r="D1981" s="6">
        <v>0.209056201</v>
      </c>
      <c r="E1981">
        <v>0.27100729000000001</v>
      </c>
      <c r="F1981" s="4">
        <v>0.42017688199999997</v>
      </c>
      <c r="G1981" t="s">
        <v>18</v>
      </c>
      <c r="H1981">
        <v>24</v>
      </c>
      <c r="I1981">
        <v>18</v>
      </c>
      <c r="J1981">
        <v>16</v>
      </c>
      <c r="K1981">
        <v>18</v>
      </c>
      <c r="L1981">
        <v>16</v>
      </c>
      <c r="M1981">
        <v>24</v>
      </c>
      <c r="N1981">
        <v>0.08</v>
      </c>
      <c r="P1981">
        <v>1.2812458000000001E-2</v>
      </c>
      <c r="Q1981">
        <v>1.9930409E-2</v>
      </c>
      <c r="R1981">
        <v>0.99937172799999996</v>
      </c>
      <c r="S1981">
        <v>1</v>
      </c>
    </row>
    <row r="1982" spans="1:19" x14ac:dyDescent="0.25">
      <c r="A1982">
        <v>1706</v>
      </c>
      <c r="B1982" t="s">
        <v>1724</v>
      </c>
      <c r="C1982" t="b">
        <f t="shared" si="30"/>
        <v>0</v>
      </c>
      <c r="D1982" s="6">
        <v>0.20891136299999999</v>
      </c>
      <c r="E1982">
        <v>0.27100729000000001</v>
      </c>
      <c r="F1982" s="4">
        <v>0.42017688199999997</v>
      </c>
      <c r="G1982" t="s">
        <v>18</v>
      </c>
      <c r="H1982">
        <v>24</v>
      </c>
      <c r="I1982">
        <v>4</v>
      </c>
      <c r="J1982">
        <v>4</v>
      </c>
      <c r="K1982">
        <v>4</v>
      </c>
      <c r="L1982">
        <v>4</v>
      </c>
      <c r="M1982">
        <v>24</v>
      </c>
      <c r="N1982">
        <v>0</v>
      </c>
      <c r="P1982">
        <v>1.2863661E-2</v>
      </c>
      <c r="Q1982">
        <v>1.9944162000000001E-2</v>
      </c>
      <c r="R1982">
        <v>1.0033655939999999</v>
      </c>
      <c r="S1982">
        <v>1</v>
      </c>
    </row>
    <row r="1983" spans="1:19" x14ac:dyDescent="0.25">
      <c r="A1983">
        <v>1737</v>
      </c>
      <c r="B1983" t="s">
        <v>1755</v>
      </c>
      <c r="C1983" t="b">
        <f t="shared" si="30"/>
        <v>0</v>
      </c>
      <c r="D1983" s="6">
        <v>0.209048705</v>
      </c>
      <c r="E1983">
        <v>0.27100729000000001</v>
      </c>
      <c r="F1983" s="4">
        <v>0.42017688199999997</v>
      </c>
      <c r="G1983" t="s">
        <v>18</v>
      </c>
      <c r="H1983">
        <v>24</v>
      </c>
      <c r="I1983">
        <v>22</v>
      </c>
      <c r="J1983">
        <v>22</v>
      </c>
      <c r="K1983">
        <v>22</v>
      </c>
      <c r="L1983">
        <v>22</v>
      </c>
      <c r="M1983">
        <v>24</v>
      </c>
      <c r="N1983">
        <v>0</v>
      </c>
      <c r="P1983">
        <v>1.2815104000000001E-2</v>
      </c>
      <c r="Q1983">
        <v>1.9930409E-2</v>
      </c>
      <c r="R1983">
        <v>0.99957809799999997</v>
      </c>
      <c r="S1983">
        <v>1</v>
      </c>
    </row>
    <row r="1984" spans="1:19" x14ac:dyDescent="0.25">
      <c r="A1984">
        <v>1838</v>
      </c>
      <c r="B1984" t="s">
        <v>1856</v>
      </c>
      <c r="C1984" t="b">
        <f t="shared" si="30"/>
        <v>0</v>
      </c>
      <c r="D1984" s="6">
        <v>0.20935463900000001</v>
      </c>
      <c r="E1984">
        <v>0.27100729000000001</v>
      </c>
      <c r="F1984" s="4">
        <v>0.42017688199999997</v>
      </c>
      <c r="G1984" t="s">
        <v>18</v>
      </c>
      <c r="H1984">
        <v>24</v>
      </c>
      <c r="I1984">
        <v>16</v>
      </c>
      <c r="J1984">
        <v>16</v>
      </c>
      <c r="K1984">
        <v>16</v>
      </c>
      <c r="L1984">
        <v>16</v>
      </c>
      <c r="M1984">
        <v>24</v>
      </c>
      <c r="N1984">
        <v>0</v>
      </c>
      <c r="P1984">
        <v>1.2707509000000001E-2</v>
      </c>
      <c r="Q1984">
        <v>1.9851467000000001E-2</v>
      </c>
      <c r="R1984">
        <v>0.99118567899999999</v>
      </c>
      <c r="S1984">
        <v>1</v>
      </c>
    </row>
    <row r="1985" spans="1:19" x14ac:dyDescent="0.25">
      <c r="A1985">
        <v>2071</v>
      </c>
      <c r="B1985" t="s">
        <v>2089</v>
      </c>
      <c r="C1985" t="b">
        <f t="shared" si="30"/>
        <v>0</v>
      </c>
      <c r="D1985" s="6">
        <v>0.20935463900000001</v>
      </c>
      <c r="E1985">
        <v>0.27100729000000001</v>
      </c>
      <c r="F1985" s="4">
        <v>0.42017688199999997</v>
      </c>
      <c r="G1985" t="s">
        <v>18</v>
      </c>
      <c r="H1985">
        <v>24</v>
      </c>
      <c r="I1985">
        <v>16</v>
      </c>
      <c r="J1985">
        <v>16</v>
      </c>
      <c r="K1985">
        <v>16</v>
      </c>
      <c r="L1985">
        <v>16</v>
      </c>
      <c r="M1985">
        <v>24</v>
      </c>
      <c r="N1985">
        <v>0</v>
      </c>
      <c r="P1985">
        <v>1.2707509000000001E-2</v>
      </c>
      <c r="Q1985">
        <v>1.9851467000000001E-2</v>
      </c>
      <c r="R1985">
        <v>0.99118567899999999</v>
      </c>
      <c r="S1985">
        <v>1</v>
      </c>
    </row>
    <row r="1986" spans="1:19" x14ac:dyDescent="0.25">
      <c r="A1986">
        <v>2207</v>
      </c>
      <c r="B1986" t="s">
        <v>2225</v>
      </c>
      <c r="C1986" t="b">
        <f t="shared" si="30"/>
        <v>0</v>
      </c>
      <c r="D1986" s="6">
        <v>0.20902096000000001</v>
      </c>
      <c r="E1986">
        <v>0.27100729000000001</v>
      </c>
      <c r="F1986" s="4">
        <v>0.42017688199999997</v>
      </c>
      <c r="G1986" t="s">
        <v>18</v>
      </c>
      <c r="H1986">
        <v>24</v>
      </c>
      <c r="I1986">
        <v>18</v>
      </c>
      <c r="J1986">
        <v>10</v>
      </c>
      <c r="K1986">
        <v>18</v>
      </c>
      <c r="L1986">
        <v>10</v>
      </c>
      <c r="M1986">
        <v>24</v>
      </c>
      <c r="N1986">
        <v>0.33</v>
      </c>
      <c r="P1986">
        <v>1.28249E-2</v>
      </c>
      <c r="Q1986">
        <v>1.9930409E-2</v>
      </c>
      <c r="R1986">
        <v>1.0003422150000001</v>
      </c>
      <c r="S1986">
        <v>1</v>
      </c>
    </row>
    <row r="1987" spans="1:19" x14ac:dyDescent="0.25">
      <c r="A1987">
        <v>2253</v>
      </c>
      <c r="B1987" t="s">
        <v>2271</v>
      </c>
      <c r="C1987" t="b">
        <f t="shared" si="30"/>
        <v>0</v>
      </c>
      <c r="D1987" s="6">
        <v>0.20913496200000001</v>
      </c>
      <c r="E1987">
        <v>0.27100729000000001</v>
      </c>
      <c r="F1987" s="4">
        <v>0.42017688199999997</v>
      </c>
      <c r="G1987" t="s">
        <v>18</v>
      </c>
      <c r="H1987">
        <v>24</v>
      </c>
      <c r="I1987">
        <v>20</v>
      </c>
      <c r="J1987">
        <v>22</v>
      </c>
      <c r="K1987">
        <v>20</v>
      </c>
      <c r="L1987">
        <v>22</v>
      </c>
      <c r="M1987">
        <v>24</v>
      </c>
      <c r="N1987">
        <v>0.92</v>
      </c>
      <c r="P1987">
        <v>1.2784688000000001E-2</v>
      </c>
      <c r="Q1987">
        <v>1.9930409E-2</v>
      </c>
      <c r="R1987">
        <v>0.99720569000000003</v>
      </c>
      <c r="S1987">
        <v>1</v>
      </c>
    </row>
    <row r="1988" spans="1:19" x14ac:dyDescent="0.25">
      <c r="A1988">
        <v>2330</v>
      </c>
      <c r="B1988" t="s">
        <v>2348</v>
      </c>
      <c r="C1988" t="b">
        <f t="shared" ref="C1988:C2051" si="31">IF(F1988 &lt;=0.1, TRUE, FALSE)</f>
        <v>0</v>
      </c>
      <c r="D1988" s="6">
        <v>0.20938142200000001</v>
      </c>
      <c r="E1988">
        <v>0.27100729000000001</v>
      </c>
      <c r="F1988" s="4">
        <v>0.42017688199999997</v>
      </c>
      <c r="G1988" t="s">
        <v>18</v>
      </c>
      <c r="H1988">
        <v>24</v>
      </c>
      <c r="I1988">
        <v>18</v>
      </c>
      <c r="J1988">
        <v>20</v>
      </c>
      <c r="K1988">
        <v>18</v>
      </c>
      <c r="L1988">
        <v>20</v>
      </c>
      <c r="M1988">
        <v>24</v>
      </c>
      <c r="N1988">
        <v>0.92</v>
      </c>
      <c r="P1988">
        <v>1.2698127E-2</v>
      </c>
      <c r="Q1988">
        <v>1.9851467000000001E-2</v>
      </c>
      <c r="R1988">
        <v>0.99045390300000002</v>
      </c>
      <c r="S1988">
        <v>1</v>
      </c>
    </row>
    <row r="1989" spans="1:19" x14ac:dyDescent="0.25">
      <c r="A1989">
        <v>2415</v>
      </c>
      <c r="B1989" t="s">
        <v>2433</v>
      </c>
      <c r="C1989" t="b">
        <f t="shared" si="31"/>
        <v>0</v>
      </c>
      <c r="D1989" s="6">
        <v>0.20943576799999999</v>
      </c>
      <c r="E1989">
        <v>0.27100729000000001</v>
      </c>
      <c r="F1989" s="4">
        <v>0.42017688199999997</v>
      </c>
      <c r="G1989" t="s">
        <v>18</v>
      </c>
      <c r="H1989">
        <v>24</v>
      </c>
      <c r="I1989">
        <v>18</v>
      </c>
      <c r="J1989">
        <v>20</v>
      </c>
      <c r="K1989">
        <v>18</v>
      </c>
      <c r="L1989">
        <v>20</v>
      </c>
      <c r="M1989">
        <v>24</v>
      </c>
      <c r="N1989">
        <v>0.92</v>
      </c>
      <c r="P1989">
        <v>1.2679108E-2</v>
      </c>
      <c r="Q1989">
        <v>1.9851467000000001E-2</v>
      </c>
      <c r="R1989">
        <v>0.98897040700000005</v>
      </c>
      <c r="S1989">
        <v>1</v>
      </c>
    </row>
    <row r="1990" spans="1:19" x14ac:dyDescent="0.25">
      <c r="A1990">
        <v>2668</v>
      </c>
      <c r="B1990" t="s">
        <v>2686</v>
      </c>
      <c r="C1990" t="b">
        <f t="shared" si="31"/>
        <v>0</v>
      </c>
      <c r="D1990" s="6">
        <v>0.20902096000000001</v>
      </c>
      <c r="E1990">
        <v>0.27100729000000001</v>
      </c>
      <c r="F1990" s="4">
        <v>0.42017688199999997</v>
      </c>
      <c r="G1990" t="s">
        <v>18</v>
      </c>
      <c r="H1990">
        <v>24</v>
      </c>
      <c r="I1990">
        <v>2</v>
      </c>
      <c r="J1990">
        <v>2</v>
      </c>
      <c r="K1990">
        <v>2</v>
      </c>
      <c r="L1990">
        <v>2</v>
      </c>
      <c r="M1990">
        <v>24</v>
      </c>
      <c r="N1990">
        <v>0</v>
      </c>
      <c r="P1990">
        <v>1.28249E-2</v>
      </c>
      <c r="Q1990">
        <v>1.9930409E-2</v>
      </c>
      <c r="R1990">
        <v>1.0003422150000001</v>
      </c>
      <c r="S1990">
        <v>1</v>
      </c>
    </row>
    <row r="1991" spans="1:19" x14ac:dyDescent="0.25">
      <c r="A1991">
        <v>2717</v>
      </c>
      <c r="B1991" t="s">
        <v>2735</v>
      </c>
      <c r="C1991" t="b">
        <f t="shared" si="31"/>
        <v>0</v>
      </c>
      <c r="D1991" s="6">
        <v>0.209426954</v>
      </c>
      <c r="E1991">
        <v>0.27100729000000001</v>
      </c>
      <c r="F1991" s="4">
        <v>0.42017688199999997</v>
      </c>
      <c r="G1991" t="s">
        <v>18</v>
      </c>
      <c r="H1991">
        <v>24</v>
      </c>
      <c r="I1991">
        <v>16</v>
      </c>
      <c r="J1991">
        <v>16</v>
      </c>
      <c r="K1991">
        <v>16</v>
      </c>
      <c r="L1991">
        <v>16</v>
      </c>
      <c r="M1991">
        <v>24</v>
      </c>
      <c r="N1991">
        <v>0</v>
      </c>
      <c r="P1991">
        <v>1.2682191000000001E-2</v>
      </c>
      <c r="Q1991">
        <v>1.9851467000000001E-2</v>
      </c>
      <c r="R1991">
        <v>0.98921087399999996</v>
      </c>
      <c r="S1991">
        <v>1</v>
      </c>
    </row>
    <row r="1992" spans="1:19" x14ac:dyDescent="0.25">
      <c r="A1992">
        <v>2868</v>
      </c>
      <c r="B1992" t="s">
        <v>2886</v>
      </c>
      <c r="C1992" t="b">
        <f t="shared" si="31"/>
        <v>0</v>
      </c>
      <c r="D1992" s="6">
        <v>0.20938142200000001</v>
      </c>
      <c r="E1992">
        <v>0.27100729000000001</v>
      </c>
      <c r="F1992" s="4">
        <v>0.42017688199999997</v>
      </c>
      <c r="G1992" t="s">
        <v>18</v>
      </c>
      <c r="H1992">
        <v>24</v>
      </c>
      <c r="I1992">
        <v>18</v>
      </c>
      <c r="J1992">
        <v>20</v>
      </c>
      <c r="K1992">
        <v>18</v>
      </c>
      <c r="L1992">
        <v>20</v>
      </c>
      <c r="M1992">
        <v>24</v>
      </c>
      <c r="N1992">
        <v>0.92</v>
      </c>
      <c r="P1992">
        <v>1.2698127E-2</v>
      </c>
      <c r="Q1992">
        <v>1.9851467000000001E-2</v>
      </c>
      <c r="R1992">
        <v>0.99045390300000002</v>
      </c>
      <c r="S1992">
        <v>1</v>
      </c>
    </row>
    <row r="1993" spans="1:19" x14ac:dyDescent="0.25">
      <c r="A1993">
        <v>2903</v>
      </c>
      <c r="B1993" t="s">
        <v>2921</v>
      </c>
      <c r="C1993" t="b">
        <f t="shared" si="31"/>
        <v>0</v>
      </c>
      <c r="D1993" s="6">
        <v>0.209055137</v>
      </c>
      <c r="E1993">
        <v>0.27100729000000001</v>
      </c>
      <c r="F1993" s="4">
        <v>0.42017688199999997</v>
      </c>
      <c r="G1993" t="s">
        <v>18</v>
      </c>
      <c r="H1993">
        <v>24</v>
      </c>
      <c r="I1993">
        <v>12</v>
      </c>
      <c r="J1993">
        <v>2</v>
      </c>
      <c r="K1993">
        <v>12</v>
      </c>
      <c r="L1993">
        <v>2</v>
      </c>
      <c r="M1993">
        <v>24</v>
      </c>
      <c r="N1993">
        <v>0.42</v>
      </c>
      <c r="P1993">
        <v>1.2812832999999999E-2</v>
      </c>
      <c r="Q1993">
        <v>1.9930409E-2</v>
      </c>
      <c r="R1993">
        <v>0.99940099999999998</v>
      </c>
      <c r="S1993">
        <v>1</v>
      </c>
    </row>
    <row r="1994" spans="1:19" x14ac:dyDescent="0.25">
      <c r="A1994">
        <v>2993</v>
      </c>
      <c r="B1994" t="s">
        <v>3011</v>
      </c>
      <c r="C1994" t="b">
        <f t="shared" si="31"/>
        <v>0</v>
      </c>
      <c r="D1994" s="6">
        <v>0.209056201</v>
      </c>
      <c r="E1994">
        <v>0.27100729000000001</v>
      </c>
      <c r="F1994" s="4">
        <v>0.42017688199999997</v>
      </c>
      <c r="G1994" t="s">
        <v>18</v>
      </c>
      <c r="H1994">
        <v>24</v>
      </c>
      <c r="I1994">
        <v>20</v>
      </c>
      <c r="J1994">
        <v>20</v>
      </c>
      <c r="K1994">
        <v>20</v>
      </c>
      <c r="L1994">
        <v>20</v>
      </c>
      <c r="M1994">
        <v>24</v>
      </c>
      <c r="N1994">
        <v>0</v>
      </c>
      <c r="P1994">
        <v>1.2812458000000001E-2</v>
      </c>
      <c r="Q1994">
        <v>1.9930409E-2</v>
      </c>
      <c r="R1994">
        <v>0.99937172799999996</v>
      </c>
      <c r="S1994">
        <v>1</v>
      </c>
    </row>
    <row r="1995" spans="1:19" x14ac:dyDescent="0.25">
      <c r="A1995">
        <v>3083</v>
      </c>
      <c r="B1995" t="s">
        <v>3101</v>
      </c>
      <c r="C1995" t="b">
        <f t="shared" si="31"/>
        <v>0</v>
      </c>
      <c r="D1995" s="6">
        <v>0.20901990400000001</v>
      </c>
      <c r="E1995">
        <v>0.27100729000000001</v>
      </c>
      <c r="F1995" s="4">
        <v>0.42017688199999997</v>
      </c>
      <c r="G1995" t="s">
        <v>18</v>
      </c>
      <c r="H1995">
        <v>24</v>
      </c>
      <c r="I1995">
        <v>16</v>
      </c>
      <c r="J1995">
        <v>18</v>
      </c>
      <c r="K1995">
        <v>16</v>
      </c>
      <c r="L1995">
        <v>18</v>
      </c>
      <c r="M1995">
        <v>24</v>
      </c>
      <c r="N1995">
        <v>0.92</v>
      </c>
      <c r="P1995">
        <v>1.2825273E-2</v>
      </c>
      <c r="Q1995">
        <v>1.9930409E-2</v>
      </c>
      <c r="R1995">
        <v>1.000371304</v>
      </c>
      <c r="S1995">
        <v>1</v>
      </c>
    </row>
    <row r="1996" spans="1:19" x14ac:dyDescent="0.25">
      <c r="A1996">
        <v>99</v>
      </c>
      <c r="B1996" t="s">
        <v>116</v>
      </c>
      <c r="C1996" t="b">
        <f t="shared" si="31"/>
        <v>0</v>
      </c>
      <c r="D1996" s="6">
        <v>0.20709998800000001</v>
      </c>
      <c r="E1996">
        <v>0.27823721800000001</v>
      </c>
      <c r="F1996" s="4">
        <v>0.42816384600000001</v>
      </c>
      <c r="G1996" t="s">
        <v>18</v>
      </c>
      <c r="H1996">
        <v>24</v>
      </c>
      <c r="I1996">
        <v>18</v>
      </c>
      <c r="J1996">
        <v>10</v>
      </c>
      <c r="K1996">
        <v>18</v>
      </c>
      <c r="L1996">
        <v>10</v>
      </c>
      <c r="M1996">
        <v>24</v>
      </c>
      <c r="N1996">
        <v>0.33</v>
      </c>
      <c r="P1996">
        <v>1.3519122999999999E-2</v>
      </c>
      <c r="Q1996">
        <v>2.0807869999999999E-2</v>
      </c>
      <c r="R1996">
        <v>1.0544915640000001</v>
      </c>
      <c r="S1996">
        <v>1</v>
      </c>
    </row>
    <row r="1997" spans="1:19" x14ac:dyDescent="0.25">
      <c r="A1997">
        <v>543</v>
      </c>
      <c r="B1997" t="s">
        <v>561</v>
      </c>
      <c r="C1997" t="b">
        <f t="shared" si="31"/>
        <v>0</v>
      </c>
      <c r="D1997" s="6">
        <v>0.20709217799999999</v>
      </c>
      <c r="E1997">
        <v>0.27823721800000001</v>
      </c>
      <c r="F1997" s="4">
        <v>0.42816384600000001</v>
      </c>
      <c r="G1997" t="s">
        <v>18</v>
      </c>
      <c r="H1997">
        <v>24</v>
      </c>
      <c r="I1997">
        <v>8</v>
      </c>
      <c r="J1997">
        <v>6</v>
      </c>
      <c r="K1997">
        <v>8</v>
      </c>
      <c r="L1997">
        <v>6</v>
      </c>
      <c r="M1997">
        <v>24</v>
      </c>
      <c r="N1997">
        <v>0.08</v>
      </c>
      <c r="P1997">
        <v>1.3522009999999999E-2</v>
      </c>
      <c r="Q1997">
        <v>2.0807869999999999E-2</v>
      </c>
      <c r="R1997">
        <v>1.0547167690000001</v>
      </c>
      <c r="S1997">
        <v>1</v>
      </c>
    </row>
    <row r="1998" spans="1:19" x14ac:dyDescent="0.25">
      <c r="A1998">
        <v>991</v>
      </c>
      <c r="B1998" t="s">
        <v>1009</v>
      </c>
      <c r="C1998" t="b">
        <f t="shared" si="31"/>
        <v>0</v>
      </c>
      <c r="D1998" s="6">
        <v>0.20745291299999999</v>
      </c>
      <c r="E1998">
        <v>0.27823721800000001</v>
      </c>
      <c r="F1998" s="4">
        <v>0.42816384600000001</v>
      </c>
      <c r="G1998" t="s">
        <v>18</v>
      </c>
      <c r="H1998">
        <v>24</v>
      </c>
      <c r="I1998">
        <v>18</v>
      </c>
      <c r="J1998">
        <v>18</v>
      </c>
      <c r="K1998">
        <v>18</v>
      </c>
      <c r="L1998">
        <v>18</v>
      </c>
      <c r="M1998">
        <v>24</v>
      </c>
      <c r="N1998">
        <v>0</v>
      </c>
      <c r="P1998">
        <v>1.3389198E-2</v>
      </c>
      <c r="Q1998">
        <v>2.0675974E-2</v>
      </c>
      <c r="R1998">
        <v>1.044357475</v>
      </c>
      <c r="S1998">
        <v>1</v>
      </c>
    </row>
    <row r="1999" spans="1:19" x14ac:dyDescent="0.25">
      <c r="A1999">
        <v>1269</v>
      </c>
      <c r="B1999" t="s">
        <v>1287</v>
      </c>
      <c r="C1999" t="b">
        <f t="shared" si="31"/>
        <v>0</v>
      </c>
      <c r="D1999" s="6">
        <v>0.20708453499999999</v>
      </c>
      <c r="E1999">
        <v>0.27823721800000001</v>
      </c>
      <c r="F1999" s="4">
        <v>0.42816384600000001</v>
      </c>
      <c r="G1999" t="s">
        <v>18</v>
      </c>
      <c r="H1999">
        <v>24</v>
      </c>
      <c r="I1999">
        <v>6</v>
      </c>
      <c r="J1999">
        <v>6</v>
      </c>
      <c r="K1999">
        <v>6</v>
      </c>
      <c r="L1999">
        <v>6</v>
      </c>
      <c r="M1999">
        <v>24</v>
      </c>
      <c r="N1999">
        <v>0</v>
      </c>
      <c r="P1999">
        <v>1.3524836E-2</v>
      </c>
      <c r="Q1999">
        <v>2.0807869999999999E-2</v>
      </c>
      <c r="R1999">
        <v>1.054937228</v>
      </c>
      <c r="S1999">
        <v>1</v>
      </c>
    </row>
    <row r="2000" spans="1:19" x14ac:dyDescent="0.25">
      <c r="A2000">
        <v>1767</v>
      </c>
      <c r="B2000" t="s">
        <v>1785</v>
      </c>
      <c r="C2000" t="b">
        <f t="shared" si="31"/>
        <v>0</v>
      </c>
      <c r="D2000" s="6">
        <v>0.20745291299999999</v>
      </c>
      <c r="E2000">
        <v>0.27823721800000001</v>
      </c>
      <c r="F2000" s="4">
        <v>0.42816384600000001</v>
      </c>
      <c r="G2000" t="s">
        <v>18</v>
      </c>
      <c r="H2000">
        <v>24</v>
      </c>
      <c r="I2000">
        <v>16</v>
      </c>
      <c r="J2000">
        <v>16</v>
      </c>
      <c r="K2000">
        <v>16</v>
      </c>
      <c r="L2000">
        <v>16</v>
      </c>
      <c r="M2000">
        <v>24</v>
      </c>
      <c r="N2000">
        <v>0</v>
      </c>
      <c r="P2000">
        <v>1.3389198E-2</v>
      </c>
      <c r="Q2000">
        <v>2.0675974E-2</v>
      </c>
      <c r="R2000">
        <v>1.044357475</v>
      </c>
      <c r="S2000">
        <v>1</v>
      </c>
    </row>
    <row r="2001" spans="1:19" x14ac:dyDescent="0.25">
      <c r="A2001">
        <v>1797</v>
      </c>
      <c r="B2001" t="s">
        <v>1815</v>
      </c>
      <c r="C2001" t="b">
        <f t="shared" si="31"/>
        <v>0</v>
      </c>
      <c r="D2001" s="6">
        <v>0.20832394000000001</v>
      </c>
      <c r="E2001">
        <v>0.27823721800000001</v>
      </c>
      <c r="F2001" s="4">
        <v>0.42816384600000001</v>
      </c>
      <c r="G2001" t="s">
        <v>18</v>
      </c>
      <c r="H2001">
        <v>24</v>
      </c>
      <c r="I2001">
        <v>2</v>
      </c>
      <c r="J2001">
        <v>2</v>
      </c>
      <c r="K2001">
        <v>2</v>
      </c>
      <c r="L2001">
        <v>2</v>
      </c>
      <c r="M2001">
        <v>24</v>
      </c>
      <c r="N2001">
        <v>0</v>
      </c>
      <c r="P2001">
        <v>1.3073148E-2</v>
      </c>
      <c r="Q2001">
        <v>2.0258789999999999E-2</v>
      </c>
      <c r="R2001">
        <v>1.0197055420000001</v>
      </c>
      <c r="S2001">
        <v>1</v>
      </c>
    </row>
    <row r="2002" spans="1:19" x14ac:dyDescent="0.25">
      <c r="A2002">
        <v>1995</v>
      </c>
      <c r="B2002" t="s">
        <v>2013</v>
      </c>
      <c r="C2002" t="b">
        <f t="shared" si="31"/>
        <v>0</v>
      </c>
      <c r="D2002" s="6">
        <v>0.20708453499999999</v>
      </c>
      <c r="E2002">
        <v>0.27823721800000001</v>
      </c>
      <c r="F2002" s="4">
        <v>0.42816384600000001</v>
      </c>
      <c r="G2002" t="s">
        <v>18</v>
      </c>
      <c r="H2002">
        <v>24</v>
      </c>
      <c r="I2002">
        <v>2</v>
      </c>
      <c r="J2002">
        <v>2</v>
      </c>
      <c r="K2002">
        <v>2</v>
      </c>
      <c r="L2002">
        <v>2</v>
      </c>
      <c r="M2002">
        <v>24</v>
      </c>
      <c r="N2002">
        <v>0</v>
      </c>
      <c r="P2002">
        <v>1.3524836E-2</v>
      </c>
      <c r="Q2002">
        <v>2.0807869999999999E-2</v>
      </c>
      <c r="R2002">
        <v>1.054937228</v>
      </c>
      <c r="S2002">
        <v>1</v>
      </c>
    </row>
    <row r="2003" spans="1:19" x14ac:dyDescent="0.25">
      <c r="A2003">
        <v>2221</v>
      </c>
      <c r="B2003" t="s">
        <v>2239</v>
      </c>
      <c r="C2003" t="b">
        <f t="shared" si="31"/>
        <v>0</v>
      </c>
      <c r="D2003" s="6">
        <v>0.20792608900000001</v>
      </c>
      <c r="E2003">
        <v>0.27823721800000001</v>
      </c>
      <c r="F2003" s="4">
        <v>0.42816384600000001</v>
      </c>
      <c r="G2003" t="s">
        <v>18</v>
      </c>
      <c r="H2003">
        <v>24</v>
      </c>
      <c r="I2003">
        <v>16</v>
      </c>
      <c r="J2003">
        <v>0</v>
      </c>
      <c r="K2003">
        <v>16</v>
      </c>
      <c r="L2003">
        <v>0</v>
      </c>
      <c r="M2003">
        <v>24</v>
      </c>
      <c r="N2003">
        <v>0.67</v>
      </c>
      <c r="P2003">
        <v>1.3216698000000001E-2</v>
      </c>
      <c r="Q2003">
        <v>2.0440238999999999E-2</v>
      </c>
      <c r="R2003">
        <v>1.030902467</v>
      </c>
      <c r="S2003">
        <v>1</v>
      </c>
    </row>
    <row r="2004" spans="1:19" x14ac:dyDescent="0.25">
      <c r="A2004">
        <v>2478</v>
      </c>
      <c r="B2004" t="s">
        <v>2496</v>
      </c>
      <c r="C2004" t="b">
        <f t="shared" si="31"/>
        <v>0</v>
      </c>
      <c r="D2004" s="6">
        <v>0.20792608900000001</v>
      </c>
      <c r="E2004">
        <v>0.27823721800000001</v>
      </c>
      <c r="F2004" s="4">
        <v>0.42816384600000001</v>
      </c>
      <c r="G2004" t="s">
        <v>18</v>
      </c>
      <c r="H2004">
        <v>24</v>
      </c>
      <c r="I2004">
        <v>20</v>
      </c>
      <c r="J2004">
        <v>16</v>
      </c>
      <c r="K2004">
        <v>20</v>
      </c>
      <c r="L2004">
        <v>16</v>
      </c>
      <c r="M2004">
        <v>24</v>
      </c>
      <c r="N2004">
        <v>0.17</v>
      </c>
      <c r="P2004">
        <v>1.3216698000000001E-2</v>
      </c>
      <c r="Q2004">
        <v>2.0440238999999999E-2</v>
      </c>
      <c r="R2004">
        <v>1.030902467</v>
      </c>
      <c r="S2004">
        <v>1</v>
      </c>
    </row>
    <row r="2005" spans="1:19" x14ac:dyDescent="0.25">
      <c r="A2005">
        <v>2562</v>
      </c>
      <c r="B2005" t="s">
        <v>2580</v>
      </c>
      <c r="C2005" t="b">
        <f t="shared" si="31"/>
        <v>0</v>
      </c>
      <c r="D2005" s="6">
        <v>0.207086461</v>
      </c>
      <c r="E2005">
        <v>0.27823721800000001</v>
      </c>
      <c r="F2005" s="4">
        <v>0.42816384600000001</v>
      </c>
      <c r="G2005" t="s">
        <v>18</v>
      </c>
      <c r="H2005">
        <v>24</v>
      </c>
      <c r="I2005">
        <v>20</v>
      </c>
      <c r="J2005">
        <v>0</v>
      </c>
      <c r="K2005">
        <v>20</v>
      </c>
      <c r="L2005">
        <v>0</v>
      </c>
      <c r="M2005">
        <v>24</v>
      </c>
      <c r="N2005">
        <v>0.83</v>
      </c>
      <c r="P2005">
        <v>1.3524124E-2</v>
      </c>
      <c r="Q2005">
        <v>2.0807869999999999E-2</v>
      </c>
      <c r="R2005">
        <v>1.0548816750000001</v>
      </c>
      <c r="S2005">
        <v>1</v>
      </c>
    </row>
    <row r="2006" spans="1:19" x14ac:dyDescent="0.25">
      <c r="A2006">
        <v>2700</v>
      </c>
      <c r="B2006" t="s">
        <v>2718</v>
      </c>
      <c r="C2006" t="b">
        <f t="shared" si="31"/>
        <v>0</v>
      </c>
      <c r="D2006" s="6">
        <v>0.20786985499999999</v>
      </c>
      <c r="E2006">
        <v>0.27823721800000001</v>
      </c>
      <c r="F2006" s="4">
        <v>0.42816384600000001</v>
      </c>
      <c r="G2006" t="s">
        <v>18</v>
      </c>
      <c r="H2006">
        <v>24</v>
      </c>
      <c r="I2006">
        <v>14</v>
      </c>
      <c r="J2006">
        <v>14</v>
      </c>
      <c r="K2006">
        <v>14</v>
      </c>
      <c r="L2006">
        <v>14</v>
      </c>
      <c r="M2006">
        <v>24</v>
      </c>
      <c r="N2006">
        <v>0</v>
      </c>
      <c r="P2006">
        <v>1.3237097999999999E-2</v>
      </c>
      <c r="Q2006">
        <v>2.0461547E-2</v>
      </c>
      <c r="R2006">
        <v>1.032493635</v>
      </c>
      <c r="S2006">
        <v>1</v>
      </c>
    </row>
    <row r="2007" spans="1:19" x14ac:dyDescent="0.25">
      <c r="A2007">
        <v>2819</v>
      </c>
      <c r="B2007" t="s">
        <v>2837</v>
      </c>
      <c r="C2007" t="b">
        <f t="shared" si="31"/>
        <v>0</v>
      </c>
      <c r="D2007" s="6">
        <v>0.20792608900000001</v>
      </c>
      <c r="E2007">
        <v>0.27823721800000001</v>
      </c>
      <c r="F2007" s="4">
        <v>0.42816384600000001</v>
      </c>
      <c r="G2007" t="s">
        <v>18</v>
      </c>
      <c r="H2007">
        <v>24</v>
      </c>
      <c r="I2007">
        <v>20</v>
      </c>
      <c r="J2007">
        <v>0</v>
      </c>
      <c r="K2007">
        <v>20</v>
      </c>
      <c r="L2007">
        <v>0</v>
      </c>
      <c r="M2007">
        <v>24</v>
      </c>
      <c r="N2007">
        <v>0.83</v>
      </c>
      <c r="P2007">
        <v>1.3216698000000001E-2</v>
      </c>
      <c r="Q2007">
        <v>2.0440238999999999E-2</v>
      </c>
      <c r="R2007">
        <v>1.030902467</v>
      </c>
      <c r="S2007">
        <v>1</v>
      </c>
    </row>
    <row r="2008" spans="1:19" x14ac:dyDescent="0.25">
      <c r="A2008">
        <v>2828</v>
      </c>
      <c r="B2008" t="s">
        <v>2846</v>
      </c>
      <c r="C2008" t="b">
        <f t="shared" si="31"/>
        <v>0</v>
      </c>
      <c r="D2008" s="6">
        <v>0.20794111700000001</v>
      </c>
      <c r="E2008">
        <v>0.27823721800000001</v>
      </c>
      <c r="F2008" s="4">
        <v>0.42816384600000001</v>
      </c>
      <c r="G2008" t="s">
        <v>18</v>
      </c>
      <c r="H2008">
        <v>24</v>
      </c>
      <c r="I2008">
        <v>16</v>
      </c>
      <c r="J2008">
        <v>16</v>
      </c>
      <c r="K2008">
        <v>16</v>
      </c>
      <c r="L2008">
        <v>16</v>
      </c>
      <c r="M2008">
        <v>24</v>
      </c>
      <c r="N2008">
        <v>0</v>
      </c>
      <c r="P2008">
        <v>1.3211251E-2</v>
      </c>
      <c r="Q2008">
        <v>2.0440238999999999E-2</v>
      </c>
      <c r="R2008">
        <v>1.0304776099999999</v>
      </c>
      <c r="S2008">
        <v>1</v>
      </c>
    </row>
    <row r="2009" spans="1:19" x14ac:dyDescent="0.25">
      <c r="A2009">
        <v>2866</v>
      </c>
      <c r="B2009" t="s">
        <v>2884</v>
      </c>
      <c r="C2009" t="b">
        <f t="shared" si="31"/>
        <v>0</v>
      </c>
      <c r="D2009" s="6">
        <v>0.20708453499999999</v>
      </c>
      <c r="E2009">
        <v>0.27823721800000001</v>
      </c>
      <c r="F2009" s="4">
        <v>0.42816384600000001</v>
      </c>
      <c r="G2009" t="s">
        <v>18</v>
      </c>
      <c r="H2009">
        <v>24</v>
      </c>
      <c r="I2009">
        <v>20</v>
      </c>
      <c r="J2009">
        <v>20</v>
      </c>
      <c r="K2009">
        <v>20</v>
      </c>
      <c r="L2009">
        <v>20</v>
      </c>
      <c r="M2009">
        <v>24</v>
      </c>
      <c r="N2009">
        <v>0</v>
      </c>
      <c r="P2009">
        <v>1.3524836E-2</v>
      </c>
      <c r="Q2009">
        <v>2.0807869999999999E-2</v>
      </c>
      <c r="R2009">
        <v>1.054937228</v>
      </c>
      <c r="S2009">
        <v>1</v>
      </c>
    </row>
    <row r="2010" spans="1:19" x14ac:dyDescent="0.25">
      <c r="A2010">
        <v>2936</v>
      </c>
      <c r="B2010" t="s">
        <v>2954</v>
      </c>
      <c r="C2010" t="b">
        <f t="shared" si="31"/>
        <v>0</v>
      </c>
      <c r="D2010" s="6">
        <v>0.20708453499999999</v>
      </c>
      <c r="E2010">
        <v>0.27823721800000001</v>
      </c>
      <c r="F2010" s="4">
        <v>0.42816384600000001</v>
      </c>
      <c r="G2010" t="s">
        <v>18</v>
      </c>
      <c r="H2010">
        <v>24</v>
      </c>
      <c r="I2010">
        <v>12</v>
      </c>
      <c r="J2010">
        <v>20</v>
      </c>
      <c r="K2010">
        <v>12</v>
      </c>
      <c r="L2010">
        <v>20</v>
      </c>
      <c r="M2010">
        <v>24</v>
      </c>
      <c r="N2010">
        <v>0.67</v>
      </c>
      <c r="P2010">
        <v>1.3524836E-2</v>
      </c>
      <c r="Q2010">
        <v>2.0807869999999999E-2</v>
      </c>
      <c r="R2010">
        <v>1.054937228</v>
      </c>
      <c r="S2010">
        <v>1</v>
      </c>
    </row>
    <row r="2011" spans="1:19" x14ac:dyDescent="0.25">
      <c r="A2011">
        <v>168</v>
      </c>
      <c r="B2011" t="s">
        <v>185</v>
      </c>
      <c r="C2011" t="b">
        <f t="shared" si="31"/>
        <v>0</v>
      </c>
      <c r="D2011" s="6">
        <v>0.20700191800000001</v>
      </c>
      <c r="E2011">
        <v>0.28621713799999998</v>
      </c>
      <c r="F2011" s="4">
        <v>0.43588514299999997</v>
      </c>
      <c r="G2011" t="s">
        <v>18</v>
      </c>
      <c r="H2011">
        <v>24</v>
      </c>
      <c r="I2011">
        <v>14</v>
      </c>
      <c r="J2011">
        <v>14</v>
      </c>
      <c r="K2011">
        <v>14</v>
      </c>
      <c r="L2011">
        <v>14</v>
      </c>
      <c r="M2011">
        <v>24</v>
      </c>
      <c r="N2011">
        <v>0</v>
      </c>
      <c r="P2011">
        <v>1.3555418E-2</v>
      </c>
      <c r="Q2011">
        <v>2.0807869999999999E-2</v>
      </c>
      <c r="R2011">
        <v>1.057322616</v>
      </c>
      <c r="S2011">
        <v>1</v>
      </c>
    </row>
    <row r="2012" spans="1:19" x14ac:dyDescent="0.25">
      <c r="A2012">
        <v>519</v>
      </c>
      <c r="B2012" t="s">
        <v>537</v>
      </c>
      <c r="C2012" t="b">
        <f t="shared" si="31"/>
        <v>0</v>
      </c>
      <c r="D2012" s="6">
        <v>0.20638507</v>
      </c>
      <c r="E2012">
        <v>0.28621713799999998</v>
      </c>
      <c r="F2012" s="4">
        <v>0.43588514299999997</v>
      </c>
      <c r="G2012" t="s">
        <v>18</v>
      </c>
      <c r="H2012">
        <v>24</v>
      </c>
      <c r="I2012">
        <v>18</v>
      </c>
      <c r="J2012">
        <v>16</v>
      </c>
      <c r="K2012">
        <v>18</v>
      </c>
      <c r="L2012">
        <v>16</v>
      </c>
      <c r="M2012">
        <v>24</v>
      </c>
      <c r="N2012">
        <v>0.08</v>
      </c>
      <c r="P2012">
        <v>1.3785647999999999E-2</v>
      </c>
      <c r="Q2012">
        <v>2.1056674000000001E-2</v>
      </c>
      <c r="R2012">
        <v>1.0752805080000001</v>
      </c>
      <c r="S2012">
        <v>1</v>
      </c>
    </row>
    <row r="2013" spans="1:19" x14ac:dyDescent="0.25">
      <c r="A2013">
        <v>630</v>
      </c>
      <c r="B2013" t="s">
        <v>648</v>
      </c>
      <c r="C2013" t="b">
        <f t="shared" si="31"/>
        <v>0</v>
      </c>
      <c r="D2013" s="6">
        <v>0.20638507</v>
      </c>
      <c r="E2013">
        <v>0.28621713799999998</v>
      </c>
      <c r="F2013" s="4">
        <v>0.43588514299999997</v>
      </c>
      <c r="G2013" t="s">
        <v>18</v>
      </c>
      <c r="H2013">
        <v>24</v>
      </c>
      <c r="I2013">
        <v>4</v>
      </c>
      <c r="J2013">
        <v>4</v>
      </c>
      <c r="K2013">
        <v>4</v>
      </c>
      <c r="L2013">
        <v>4</v>
      </c>
      <c r="M2013">
        <v>24</v>
      </c>
      <c r="N2013">
        <v>0</v>
      </c>
      <c r="P2013">
        <v>1.3785647999999999E-2</v>
      </c>
      <c r="Q2013">
        <v>2.1056674000000001E-2</v>
      </c>
      <c r="R2013">
        <v>1.0752805080000001</v>
      </c>
      <c r="S2013">
        <v>1</v>
      </c>
    </row>
    <row r="2014" spans="1:19" x14ac:dyDescent="0.25">
      <c r="A2014">
        <v>825</v>
      </c>
      <c r="B2014" t="s">
        <v>843</v>
      </c>
      <c r="C2014" t="b">
        <f t="shared" si="31"/>
        <v>0</v>
      </c>
      <c r="D2014" s="6">
        <v>0.205883073</v>
      </c>
      <c r="E2014">
        <v>0.28621713799999998</v>
      </c>
      <c r="F2014" s="4">
        <v>0.43588514299999997</v>
      </c>
      <c r="G2014" t="s">
        <v>18</v>
      </c>
      <c r="H2014">
        <v>24</v>
      </c>
      <c r="I2014">
        <v>22</v>
      </c>
      <c r="J2014">
        <v>22</v>
      </c>
      <c r="K2014">
        <v>22</v>
      </c>
      <c r="L2014">
        <v>22</v>
      </c>
      <c r="M2014">
        <v>24</v>
      </c>
      <c r="N2014">
        <v>0</v>
      </c>
      <c r="P2014">
        <v>1.3975492000000001E-2</v>
      </c>
      <c r="Q2014">
        <v>2.1283524000000002E-2</v>
      </c>
      <c r="R2014">
        <v>1.0900883750000001</v>
      </c>
      <c r="S2014">
        <v>1</v>
      </c>
    </row>
    <row r="2015" spans="1:19" x14ac:dyDescent="0.25">
      <c r="A2015">
        <v>971</v>
      </c>
      <c r="B2015" t="s">
        <v>989</v>
      </c>
      <c r="C2015" t="b">
        <f t="shared" si="31"/>
        <v>0</v>
      </c>
      <c r="D2015" s="6">
        <v>0.20700191800000001</v>
      </c>
      <c r="E2015">
        <v>0.28621713799999998</v>
      </c>
      <c r="F2015" s="4">
        <v>0.43588514299999997</v>
      </c>
      <c r="G2015" t="s">
        <v>18</v>
      </c>
      <c r="H2015">
        <v>24</v>
      </c>
      <c r="I2015">
        <v>16</v>
      </c>
      <c r="J2015">
        <v>8</v>
      </c>
      <c r="K2015">
        <v>16</v>
      </c>
      <c r="L2015">
        <v>8</v>
      </c>
      <c r="M2015">
        <v>24</v>
      </c>
      <c r="N2015">
        <v>0.33</v>
      </c>
      <c r="P2015">
        <v>1.3555418E-2</v>
      </c>
      <c r="Q2015">
        <v>2.0807869999999999E-2</v>
      </c>
      <c r="R2015">
        <v>1.057322616</v>
      </c>
      <c r="S2015">
        <v>1</v>
      </c>
    </row>
    <row r="2016" spans="1:19" x14ac:dyDescent="0.25">
      <c r="A2016">
        <v>1033</v>
      </c>
      <c r="B2016" t="s">
        <v>1051</v>
      </c>
      <c r="C2016" t="b">
        <f t="shared" si="31"/>
        <v>0</v>
      </c>
      <c r="D2016" s="6">
        <v>0.20620897599999999</v>
      </c>
      <c r="E2016">
        <v>0.28621713799999998</v>
      </c>
      <c r="F2016" s="4">
        <v>0.43588514299999997</v>
      </c>
      <c r="G2016" t="s">
        <v>18</v>
      </c>
      <c r="H2016">
        <v>24</v>
      </c>
      <c r="I2016">
        <v>2</v>
      </c>
      <c r="J2016">
        <v>2</v>
      </c>
      <c r="K2016">
        <v>2</v>
      </c>
      <c r="L2016">
        <v>2</v>
      </c>
      <c r="M2016">
        <v>24</v>
      </c>
      <c r="N2016">
        <v>0</v>
      </c>
      <c r="P2016">
        <v>1.3851988000000001E-2</v>
      </c>
      <c r="Q2016">
        <v>2.1137106999999999E-2</v>
      </c>
      <c r="R2016">
        <v>1.0804550500000001</v>
      </c>
      <c r="S2016">
        <v>1</v>
      </c>
    </row>
    <row r="2017" spans="1:19" x14ac:dyDescent="0.25">
      <c r="A2017">
        <v>1065</v>
      </c>
      <c r="B2017" t="s">
        <v>1083</v>
      </c>
      <c r="C2017" t="b">
        <f t="shared" si="31"/>
        <v>0</v>
      </c>
      <c r="D2017" s="6">
        <v>0.20677342300000001</v>
      </c>
      <c r="E2017">
        <v>0.28621713799999998</v>
      </c>
      <c r="F2017" s="4">
        <v>0.43588514299999997</v>
      </c>
      <c r="G2017" t="s">
        <v>18</v>
      </c>
      <c r="H2017">
        <v>24</v>
      </c>
      <c r="I2017">
        <v>22</v>
      </c>
      <c r="J2017">
        <v>22</v>
      </c>
      <c r="K2017">
        <v>22</v>
      </c>
      <c r="L2017">
        <v>22</v>
      </c>
      <c r="M2017">
        <v>24</v>
      </c>
      <c r="N2017">
        <v>0</v>
      </c>
      <c r="P2017">
        <v>1.3640311E-2</v>
      </c>
      <c r="Q2017">
        <v>2.0917399999999999E-2</v>
      </c>
      <c r="R2017">
        <v>1.0639442400000001</v>
      </c>
      <c r="S2017">
        <v>1</v>
      </c>
    </row>
    <row r="2018" spans="1:19" x14ac:dyDescent="0.25">
      <c r="A2018">
        <v>1076</v>
      </c>
      <c r="B2018" t="s">
        <v>1094</v>
      </c>
      <c r="C2018" t="b">
        <f t="shared" si="31"/>
        <v>0</v>
      </c>
      <c r="D2018" s="6">
        <v>0.205902588</v>
      </c>
      <c r="E2018">
        <v>0.28621713799999998</v>
      </c>
      <c r="F2018" s="4">
        <v>0.43588514299999997</v>
      </c>
      <c r="G2018" t="s">
        <v>18</v>
      </c>
      <c r="H2018">
        <v>24</v>
      </c>
      <c r="I2018">
        <v>22</v>
      </c>
      <c r="J2018">
        <v>0</v>
      </c>
      <c r="K2018">
        <v>22</v>
      </c>
      <c r="L2018">
        <v>0</v>
      </c>
      <c r="M2018">
        <v>24</v>
      </c>
      <c r="N2018">
        <v>0.92</v>
      </c>
      <c r="P2018">
        <v>1.3968070000000001E-2</v>
      </c>
      <c r="Q2018">
        <v>2.128271E-2</v>
      </c>
      <c r="R2018">
        <v>1.0895094679999999</v>
      </c>
      <c r="S2018">
        <v>1</v>
      </c>
    </row>
    <row r="2019" spans="1:19" x14ac:dyDescent="0.25">
      <c r="A2019">
        <v>1160</v>
      </c>
      <c r="B2019" t="s">
        <v>1178</v>
      </c>
      <c r="C2019" t="b">
        <f t="shared" si="31"/>
        <v>0</v>
      </c>
      <c r="D2019" s="6">
        <v>0.20700191800000001</v>
      </c>
      <c r="E2019">
        <v>0.28621713799999998</v>
      </c>
      <c r="F2019" s="4">
        <v>0.43588514299999997</v>
      </c>
      <c r="G2019" t="s">
        <v>18</v>
      </c>
      <c r="H2019">
        <v>24</v>
      </c>
      <c r="I2019">
        <v>6</v>
      </c>
      <c r="J2019">
        <v>6</v>
      </c>
      <c r="K2019">
        <v>6</v>
      </c>
      <c r="L2019">
        <v>6</v>
      </c>
      <c r="M2019">
        <v>24</v>
      </c>
      <c r="N2019">
        <v>0</v>
      </c>
      <c r="P2019">
        <v>1.3555418E-2</v>
      </c>
      <c r="Q2019">
        <v>2.0807869999999999E-2</v>
      </c>
      <c r="R2019">
        <v>1.057322616</v>
      </c>
      <c r="S2019">
        <v>1</v>
      </c>
    </row>
    <row r="2020" spans="1:19" x14ac:dyDescent="0.25">
      <c r="A2020">
        <v>1316</v>
      </c>
      <c r="B2020" t="s">
        <v>1334</v>
      </c>
      <c r="C2020" t="b">
        <f t="shared" si="31"/>
        <v>0</v>
      </c>
      <c r="D2020" s="6">
        <v>0.20700191800000001</v>
      </c>
      <c r="E2020">
        <v>0.28621713799999998</v>
      </c>
      <c r="F2020" s="4">
        <v>0.43588514299999997</v>
      </c>
      <c r="G2020" t="s">
        <v>18</v>
      </c>
      <c r="H2020">
        <v>24</v>
      </c>
      <c r="I2020">
        <v>16</v>
      </c>
      <c r="J2020">
        <v>18</v>
      </c>
      <c r="K2020">
        <v>16</v>
      </c>
      <c r="L2020">
        <v>18</v>
      </c>
      <c r="M2020">
        <v>24</v>
      </c>
      <c r="N2020">
        <v>0.92</v>
      </c>
      <c r="P2020">
        <v>1.3555418E-2</v>
      </c>
      <c r="Q2020">
        <v>2.0807869999999999E-2</v>
      </c>
      <c r="R2020">
        <v>1.057322616</v>
      </c>
      <c r="S2020">
        <v>1</v>
      </c>
    </row>
    <row r="2021" spans="1:19" x14ac:dyDescent="0.25">
      <c r="A2021">
        <v>1398</v>
      </c>
      <c r="B2021" t="s">
        <v>1416</v>
      </c>
      <c r="C2021" t="b">
        <f t="shared" si="31"/>
        <v>0</v>
      </c>
      <c r="D2021" s="6">
        <v>0.20706258999999999</v>
      </c>
      <c r="E2021">
        <v>0.28621713799999998</v>
      </c>
      <c r="F2021" s="4">
        <v>0.43588514299999997</v>
      </c>
      <c r="G2021" t="s">
        <v>18</v>
      </c>
      <c r="H2021">
        <v>24</v>
      </c>
      <c r="I2021">
        <v>18</v>
      </c>
      <c r="J2021">
        <v>18</v>
      </c>
      <c r="K2021">
        <v>18</v>
      </c>
      <c r="L2021">
        <v>18</v>
      </c>
      <c r="M2021">
        <v>24</v>
      </c>
      <c r="N2021">
        <v>0</v>
      </c>
      <c r="P2021">
        <v>1.3532954E-2</v>
      </c>
      <c r="Q2021">
        <v>2.0807869999999999E-2</v>
      </c>
      <c r="R2021">
        <v>1.0555703830000001</v>
      </c>
      <c r="S2021">
        <v>1</v>
      </c>
    </row>
    <row r="2022" spans="1:19" x14ac:dyDescent="0.25">
      <c r="A2022">
        <v>1456</v>
      </c>
      <c r="B2022" t="s">
        <v>1474</v>
      </c>
      <c r="C2022" t="b">
        <f t="shared" si="31"/>
        <v>0</v>
      </c>
      <c r="D2022" s="6">
        <v>0.20634920600000001</v>
      </c>
      <c r="E2022">
        <v>0.28621713799999998</v>
      </c>
      <c r="F2022" s="4">
        <v>0.43588514299999997</v>
      </c>
      <c r="G2022" t="s">
        <v>286</v>
      </c>
      <c r="H2022">
        <v>24</v>
      </c>
      <c r="I2022">
        <v>20</v>
      </c>
      <c r="J2022">
        <v>8</v>
      </c>
      <c r="K2022">
        <v>20</v>
      </c>
      <c r="L2022">
        <v>8</v>
      </c>
      <c r="M2022">
        <v>24</v>
      </c>
      <c r="N2022">
        <v>0.5</v>
      </c>
      <c r="P2022">
        <v>1.3799136E-2</v>
      </c>
      <c r="Q2022">
        <v>2.1066863000000002E-2</v>
      </c>
      <c r="R2022">
        <v>1.0763326310000001</v>
      </c>
      <c r="S2022">
        <v>1</v>
      </c>
    </row>
    <row r="2023" spans="1:19" x14ac:dyDescent="0.25">
      <c r="A2023">
        <v>1591</v>
      </c>
      <c r="B2023" t="s">
        <v>1609</v>
      </c>
      <c r="C2023" t="b">
        <f t="shared" si="31"/>
        <v>0</v>
      </c>
      <c r="D2023" s="6">
        <v>0.20655362499999999</v>
      </c>
      <c r="E2023">
        <v>0.28621713799999998</v>
      </c>
      <c r="F2023" s="4">
        <v>0.43588514299999997</v>
      </c>
      <c r="G2023" t="s">
        <v>18</v>
      </c>
      <c r="H2023">
        <v>24</v>
      </c>
      <c r="I2023">
        <v>12</v>
      </c>
      <c r="J2023">
        <v>4</v>
      </c>
      <c r="K2023">
        <v>12</v>
      </c>
      <c r="L2023">
        <v>4</v>
      </c>
      <c r="M2023">
        <v>24</v>
      </c>
      <c r="N2023">
        <v>0.33</v>
      </c>
      <c r="P2023">
        <v>1.3722405E-2</v>
      </c>
      <c r="Q2023">
        <v>2.1001599999999999E-2</v>
      </c>
      <c r="R2023">
        <v>1.0703475609999999</v>
      </c>
      <c r="S2023">
        <v>1</v>
      </c>
    </row>
    <row r="2024" spans="1:19" x14ac:dyDescent="0.25">
      <c r="A2024">
        <v>1621</v>
      </c>
      <c r="B2024" t="s">
        <v>1639</v>
      </c>
      <c r="C2024" t="b">
        <f t="shared" si="31"/>
        <v>0</v>
      </c>
      <c r="D2024" s="6">
        <v>0.206591106</v>
      </c>
      <c r="E2024">
        <v>0.28621713799999998</v>
      </c>
      <c r="F2024" s="4">
        <v>0.43588514299999997</v>
      </c>
      <c r="G2024" t="s">
        <v>18</v>
      </c>
      <c r="H2024">
        <v>24</v>
      </c>
      <c r="I2024">
        <v>22</v>
      </c>
      <c r="J2024">
        <v>22</v>
      </c>
      <c r="K2024">
        <v>22</v>
      </c>
      <c r="L2024">
        <v>22</v>
      </c>
      <c r="M2024">
        <v>24</v>
      </c>
      <c r="N2024">
        <v>0</v>
      </c>
      <c r="P2024">
        <v>1.3708375E-2</v>
      </c>
      <c r="Q2024">
        <v>2.0990524999999999E-2</v>
      </c>
      <c r="R2024">
        <v>1.0692532669999999</v>
      </c>
      <c r="S2024">
        <v>1</v>
      </c>
    </row>
    <row r="2025" spans="1:19" x14ac:dyDescent="0.25">
      <c r="A2025">
        <v>1672</v>
      </c>
      <c r="B2025" t="s">
        <v>1690</v>
      </c>
      <c r="C2025" t="b">
        <f t="shared" si="31"/>
        <v>0</v>
      </c>
      <c r="D2025" s="6">
        <v>0.20671721600000001</v>
      </c>
      <c r="E2025">
        <v>0.28621713799999998</v>
      </c>
      <c r="F2025" s="4">
        <v>0.43588514299999997</v>
      </c>
      <c r="G2025" t="s">
        <v>18</v>
      </c>
      <c r="H2025">
        <v>24</v>
      </c>
      <c r="I2025">
        <v>4</v>
      </c>
      <c r="J2025">
        <v>2</v>
      </c>
      <c r="K2025">
        <v>4</v>
      </c>
      <c r="L2025">
        <v>2</v>
      </c>
      <c r="M2025">
        <v>24</v>
      </c>
      <c r="N2025">
        <v>0.08</v>
      </c>
      <c r="P2025">
        <v>1.3661263E-2</v>
      </c>
      <c r="Q2025">
        <v>2.0939138999999999E-2</v>
      </c>
      <c r="R2025">
        <v>1.065578533</v>
      </c>
      <c r="S2025">
        <v>1</v>
      </c>
    </row>
    <row r="2026" spans="1:19" x14ac:dyDescent="0.25">
      <c r="A2026">
        <v>1860</v>
      </c>
      <c r="B2026" t="s">
        <v>1878</v>
      </c>
      <c r="C2026" t="b">
        <f t="shared" si="31"/>
        <v>0</v>
      </c>
      <c r="D2026" s="6">
        <v>0.20638507</v>
      </c>
      <c r="E2026">
        <v>0.28621713799999998</v>
      </c>
      <c r="F2026" s="4">
        <v>0.43588514299999997</v>
      </c>
      <c r="G2026" t="s">
        <v>18</v>
      </c>
      <c r="H2026">
        <v>24</v>
      </c>
      <c r="I2026">
        <v>18</v>
      </c>
      <c r="J2026">
        <v>18</v>
      </c>
      <c r="K2026">
        <v>18</v>
      </c>
      <c r="L2026">
        <v>18</v>
      </c>
      <c r="M2026">
        <v>24</v>
      </c>
      <c r="N2026">
        <v>0</v>
      </c>
      <c r="P2026">
        <v>1.3785647999999999E-2</v>
      </c>
      <c r="Q2026">
        <v>2.1056674000000001E-2</v>
      </c>
      <c r="R2026">
        <v>1.0752805080000001</v>
      </c>
      <c r="S2026">
        <v>1</v>
      </c>
    </row>
    <row r="2027" spans="1:19" x14ac:dyDescent="0.25">
      <c r="A2027">
        <v>1947</v>
      </c>
      <c r="B2027" t="s">
        <v>1965</v>
      </c>
      <c r="C2027" t="b">
        <f t="shared" si="31"/>
        <v>0</v>
      </c>
      <c r="D2027" s="6">
        <v>0.20685242000000001</v>
      </c>
      <c r="E2027">
        <v>0.28621713799999998</v>
      </c>
      <c r="F2027" s="4">
        <v>0.43588514299999997</v>
      </c>
      <c r="G2027" t="s">
        <v>18</v>
      </c>
      <c r="H2027">
        <v>24</v>
      </c>
      <c r="I2027">
        <v>16</v>
      </c>
      <c r="J2027">
        <v>16</v>
      </c>
      <c r="K2027">
        <v>16</v>
      </c>
      <c r="L2027">
        <v>16</v>
      </c>
      <c r="M2027">
        <v>24</v>
      </c>
      <c r="N2027">
        <v>0</v>
      </c>
      <c r="P2027">
        <v>1.3610908999999999E-2</v>
      </c>
      <c r="Q2027">
        <v>2.0882675999999999E-2</v>
      </c>
      <c r="R2027">
        <v>1.0616509329999999</v>
      </c>
      <c r="S2027">
        <v>1</v>
      </c>
    </row>
    <row r="2028" spans="1:19" x14ac:dyDescent="0.25">
      <c r="A2028">
        <v>2137</v>
      </c>
      <c r="B2028" t="s">
        <v>2155</v>
      </c>
      <c r="C2028" t="b">
        <f t="shared" si="31"/>
        <v>0</v>
      </c>
      <c r="D2028" s="6">
        <v>0.206591106</v>
      </c>
      <c r="E2028">
        <v>0.28621713799999998</v>
      </c>
      <c r="F2028" s="4">
        <v>0.43588514299999997</v>
      </c>
      <c r="G2028" t="s">
        <v>18</v>
      </c>
      <c r="H2028">
        <v>24</v>
      </c>
      <c r="I2028">
        <v>6</v>
      </c>
      <c r="J2028">
        <v>16</v>
      </c>
      <c r="K2028">
        <v>6</v>
      </c>
      <c r="L2028">
        <v>16</v>
      </c>
      <c r="M2028">
        <v>24</v>
      </c>
      <c r="N2028">
        <v>0.57999999999999996</v>
      </c>
      <c r="P2028">
        <v>1.3708375E-2</v>
      </c>
      <c r="Q2028">
        <v>2.0990524999999999E-2</v>
      </c>
      <c r="R2028">
        <v>1.0692532669999999</v>
      </c>
      <c r="S2028">
        <v>1</v>
      </c>
    </row>
    <row r="2029" spans="1:19" x14ac:dyDescent="0.25">
      <c r="A2029">
        <v>2576</v>
      </c>
      <c r="B2029" t="s">
        <v>2594</v>
      </c>
      <c r="C2029" t="b">
        <f t="shared" si="31"/>
        <v>0</v>
      </c>
      <c r="D2029" s="6">
        <v>0.20611069900000001</v>
      </c>
      <c r="E2029">
        <v>0.28621713799999998</v>
      </c>
      <c r="F2029" s="4">
        <v>0.43588514299999997</v>
      </c>
      <c r="G2029" t="s">
        <v>18</v>
      </c>
      <c r="H2029">
        <v>24</v>
      </c>
      <c r="I2029">
        <v>20</v>
      </c>
      <c r="J2029">
        <v>0</v>
      </c>
      <c r="K2029">
        <v>20</v>
      </c>
      <c r="L2029">
        <v>0</v>
      </c>
      <c r="M2029">
        <v>24</v>
      </c>
      <c r="N2029">
        <v>0.83</v>
      </c>
      <c r="P2029">
        <v>1.3889131000000001E-2</v>
      </c>
      <c r="Q2029">
        <v>2.1183324999999999E-2</v>
      </c>
      <c r="R2029">
        <v>1.083352249</v>
      </c>
      <c r="S2029">
        <v>1</v>
      </c>
    </row>
    <row r="2030" spans="1:19" x14ac:dyDescent="0.25">
      <c r="A2030">
        <v>2883</v>
      </c>
      <c r="B2030" t="s">
        <v>2901</v>
      </c>
      <c r="C2030" t="b">
        <f t="shared" si="31"/>
        <v>0</v>
      </c>
      <c r="D2030" s="6">
        <v>0.20593650499999999</v>
      </c>
      <c r="E2030">
        <v>0.28621713799999998</v>
      </c>
      <c r="F2030" s="4">
        <v>0.43588514299999997</v>
      </c>
      <c r="G2030" t="s">
        <v>18</v>
      </c>
      <c r="H2030">
        <v>24</v>
      </c>
      <c r="I2030">
        <v>16</v>
      </c>
      <c r="J2030">
        <v>8</v>
      </c>
      <c r="K2030">
        <v>16</v>
      </c>
      <c r="L2030">
        <v>8</v>
      </c>
      <c r="M2030">
        <v>24</v>
      </c>
      <c r="N2030">
        <v>0.33</v>
      </c>
      <c r="P2030">
        <v>1.3955179E-2</v>
      </c>
      <c r="Q2030">
        <v>2.1273558000000001E-2</v>
      </c>
      <c r="R2030">
        <v>1.0885039409999999</v>
      </c>
      <c r="S2030">
        <v>1</v>
      </c>
    </row>
    <row r="2031" spans="1:19" x14ac:dyDescent="0.25">
      <c r="A2031">
        <v>2995</v>
      </c>
      <c r="B2031" t="s">
        <v>3013</v>
      </c>
      <c r="C2031" t="b">
        <f t="shared" si="31"/>
        <v>0</v>
      </c>
      <c r="D2031" s="6">
        <v>0.20638507</v>
      </c>
      <c r="E2031">
        <v>0.28621713799999998</v>
      </c>
      <c r="F2031" s="4">
        <v>0.43588514299999997</v>
      </c>
      <c r="G2031" t="s">
        <v>18</v>
      </c>
      <c r="H2031">
        <v>24</v>
      </c>
      <c r="I2031">
        <v>20</v>
      </c>
      <c r="J2031">
        <v>20</v>
      </c>
      <c r="K2031">
        <v>20</v>
      </c>
      <c r="L2031">
        <v>20</v>
      </c>
      <c r="M2031">
        <v>24</v>
      </c>
      <c r="N2031">
        <v>0</v>
      </c>
      <c r="P2031">
        <v>1.3785647999999999E-2</v>
      </c>
      <c r="Q2031">
        <v>2.1056674000000001E-2</v>
      </c>
      <c r="R2031">
        <v>1.0752805080000001</v>
      </c>
      <c r="S2031">
        <v>1</v>
      </c>
    </row>
    <row r="2032" spans="1:19" x14ac:dyDescent="0.25">
      <c r="A2032">
        <v>46</v>
      </c>
      <c r="B2032" t="s">
        <v>63</v>
      </c>
      <c r="C2032" t="b">
        <f t="shared" si="31"/>
        <v>0</v>
      </c>
      <c r="D2032" s="6">
        <v>0.205129219</v>
      </c>
      <c r="E2032">
        <v>0.293797062</v>
      </c>
      <c r="F2032" s="4">
        <v>0.44414526500000001</v>
      </c>
      <c r="G2032" t="s">
        <v>18</v>
      </c>
      <c r="H2032">
        <v>24</v>
      </c>
      <c r="I2032">
        <v>16</v>
      </c>
      <c r="J2032">
        <v>8</v>
      </c>
      <c r="K2032">
        <v>16</v>
      </c>
      <c r="L2032">
        <v>8</v>
      </c>
      <c r="M2032">
        <v>24</v>
      </c>
      <c r="N2032">
        <v>0.33</v>
      </c>
      <c r="P2032">
        <v>1.4264816E-2</v>
      </c>
      <c r="Q2032">
        <v>2.1617596999999999E-2</v>
      </c>
      <c r="R2032">
        <v>1.112655615</v>
      </c>
      <c r="S2032">
        <v>1</v>
      </c>
    </row>
    <row r="2033" spans="1:19" x14ac:dyDescent="0.25">
      <c r="A2033">
        <v>238</v>
      </c>
      <c r="B2033" t="s">
        <v>255</v>
      </c>
      <c r="C2033" t="b">
        <f t="shared" si="31"/>
        <v>0</v>
      </c>
      <c r="D2033" s="6">
        <v>0.20515149399999999</v>
      </c>
      <c r="E2033">
        <v>0.293797062</v>
      </c>
      <c r="F2033" s="4">
        <v>0.44414526500000001</v>
      </c>
      <c r="G2033" t="s">
        <v>18</v>
      </c>
      <c r="H2033">
        <v>24</v>
      </c>
      <c r="I2033">
        <v>0</v>
      </c>
      <c r="J2033">
        <v>0</v>
      </c>
      <c r="K2033">
        <v>0</v>
      </c>
      <c r="L2033">
        <v>0</v>
      </c>
      <c r="M2033">
        <v>24</v>
      </c>
      <c r="N2033">
        <v>0</v>
      </c>
      <c r="P2033">
        <v>1.4256193E-2</v>
      </c>
      <c r="Q2033">
        <v>2.1616498000000001E-2</v>
      </c>
      <c r="R2033">
        <v>1.1119830829999999</v>
      </c>
      <c r="S2033">
        <v>1</v>
      </c>
    </row>
    <row r="2034" spans="1:19" x14ac:dyDescent="0.25">
      <c r="A2034">
        <v>410</v>
      </c>
      <c r="B2034" t="s">
        <v>428</v>
      </c>
      <c r="C2034" t="b">
        <f t="shared" si="31"/>
        <v>0</v>
      </c>
      <c r="D2034" s="6">
        <v>0.20550834400000001</v>
      </c>
      <c r="E2034">
        <v>0.293797062</v>
      </c>
      <c r="F2034" s="4">
        <v>0.44414526500000001</v>
      </c>
      <c r="G2034" t="s">
        <v>18</v>
      </c>
      <c r="H2034">
        <v>24</v>
      </c>
      <c r="I2034">
        <v>20</v>
      </c>
      <c r="J2034">
        <v>20</v>
      </c>
      <c r="K2034">
        <v>20</v>
      </c>
      <c r="L2034">
        <v>20</v>
      </c>
      <c r="M2034">
        <v>24</v>
      </c>
      <c r="N2034">
        <v>0</v>
      </c>
      <c r="P2034">
        <v>1.4118672000000001E-2</v>
      </c>
      <c r="Q2034">
        <v>2.1459269999999999E-2</v>
      </c>
      <c r="R2034">
        <v>1.1012564069999999</v>
      </c>
      <c r="S2034">
        <v>1</v>
      </c>
    </row>
    <row r="2035" spans="1:19" x14ac:dyDescent="0.25">
      <c r="A2035">
        <v>493</v>
      </c>
      <c r="B2035" t="s">
        <v>511</v>
      </c>
      <c r="C2035" t="b">
        <f t="shared" si="31"/>
        <v>0</v>
      </c>
      <c r="D2035" s="6">
        <v>0.20559290999999999</v>
      </c>
      <c r="E2035">
        <v>0.293797062</v>
      </c>
      <c r="F2035" s="4">
        <v>0.44414526500000001</v>
      </c>
      <c r="G2035" t="s">
        <v>18</v>
      </c>
      <c r="H2035">
        <v>24</v>
      </c>
      <c r="I2035">
        <v>0</v>
      </c>
      <c r="J2035">
        <v>0</v>
      </c>
      <c r="K2035">
        <v>0</v>
      </c>
      <c r="L2035">
        <v>0</v>
      </c>
      <c r="M2035">
        <v>24</v>
      </c>
      <c r="N2035">
        <v>0</v>
      </c>
      <c r="P2035">
        <v>1.408625E-2</v>
      </c>
      <c r="Q2035">
        <v>2.1441631999999999E-2</v>
      </c>
      <c r="R2035">
        <v>1.0987275080000001</v>
      </c>
      <c r="S2035">
        <v>1</v>
      </c>
    </row>
    <row r="2036" spans="1:19" x14ac:dyDescent="0.25">
      <c r="A2036">
        <v>753</v>
      </c>
      <c r="B2036" t="s">
        <v>771</v>
      </c>
      <c r="C2036" t="b">
        <f t="shared" si="31"/>
        <v>0</v>
      </c>
      <c r="D2036" s="6">
        <v>0.20429947100000001</v>
      </c>
      <c r="E2036">
        <v>0.293797062</v>
      </c>
      <c r="F2036" s="4">
        <v>0.44414526500000001</v>
      </c>
      <c r="G2036" t="s">
        <v>18</v>
      </c>
      <c r="H2036">
        <v>24</v>
      </c>
      <c r="I2036">
        <v>0</v>
      </c>
      <c r="J2036">
        <v>0</v>
      </c>
      <c r="K2036">
        <v>0</v>
      </c>
      <c r="L2036">
        <v>0</v>
      </c>
      <c r="M2036">
        <v>24</v>
      </c>
      <c r="N2036">
        <v>0</v>
      </c>
      <c r="P2036">
        <v>1.4589217E-2</v>
      </c>
      <c r="Q2036">
        <v>2.2065923000000001E-2</v>
      </c>
      <c r="R2036">
        <v>1.1379589160000001</v>
      </c>
      <c r="S2036">
        <v>1</v>
      </c>
    </row>
    <row r="2037" spans="1:19" x14ac:dyDescent="0.25">
      <c r="A2037">
        <v>1040</v>
      </c>
      <c r="B2037" t="s">
        <v>1058</v>
      </c>
      <c r="C2037" t="b">
        <f t="shared" si="31"/>
        <v>0</v>
      </c>
      <c r="D2037" s="6">
        <v>0.20514916499999999</v>
      </c>
      <c r="E2037">
        <v>0.293797062</v>
      </c>
      <c r="F2037" s="4">
        <v>0.44414526500000001</v>
      </c>
      <c r="G2037" t="s">
        <v>18</v>
      </c>
      <c r="H2037">
        <v>24</v>
      </c>
      <c r="I2037">
        <v>2</v>
      </c>
      <c r="J2037">
        <v>4</v>
      </c>
      <c r="K2037">
        <v>2</v>
      </c>
      <c r="L2037">
        <v>4</v>
      </c>
      <c r="M2037">
        <v>24</v>
      </c>
      <c r="N2037">
        <v>0.92</v>
      </c>
      <c r="P2037">
        <v>1.4257094999999999E-2</v>
      </c>
      <c r="Q2037">
        <v>2.1616498000000001E-2</v>
      </c>
      <c r="R2037">
        <v>1.112053373</v>
      </c>
      <c r="S2037">
        <v>1</v>
      </c>
    </row>
    <row r="2038" spans="1:19" x14ac:dyDescent="0.25">
      <c r="A2038">
        <v>1296</v>
      </c>
      <c r="B2038" t="s">
        <v>1314</v>
      </c>
      <c r="C2038" t="b">
        <f t="shared" si="31"/>
        <v>0</v>
      </c>
      <c r="D2038" s="6">
        <v>0.20452588599999999</v>
      </c>
      <c r="E2038">
        <v>0.293797062</v>
      </c>
      <c r="F2038" s="4">
        <v>0.44414526500000001</v>
      </c>
      <c r="G2038" t="s">
        <v>18</v>
      </c>
      <c r="H2038">
        <v>24</v>
      </c>
      <c r="I2038">
        <v>18</v>
      </c>
      <c r="J2038">
        <v>2</v>
      </c>
      <c r="K2038">
        <v>18</v>
      </c>
      <c r="L2038">
        <v>2</v>
      </c>
      <c r="M2038">
        <v>24</v>
      </c>
      <c r="N2038">
        <v>0.67</v>
      </c>
      <c r="P2038">
        <v>1.4500073E-2</v>
      </c>
      <c r="Q2038">
        <v>2.1952585E-2</v>
      </c>
      <c r="R2038">
        <v>1.131005716</v>
      </c>
      <c r="S2038">
        <v>1</v>
      </c>
    </row>
    <row r="2039" spans="1:19" x14ac:dyDescent="0.25">
      <c r="A2039">
        <v>1353</v>
      </c>
      <c r="B2039" t="s">
        <v>1371</v>
      </c>
      <c r="C2039" t="b">
        <f t="shared" si="31"/>
        <v>0</v>
      </c>
      <c r="D2039" s="6">
        <v>0.20556944799999999</v>
      </c>
      <c r="E2039">
        <v>0.293797062</v>
      </c>
      <c r="F2039" s="4">
        <v>0.44414526500000001</v>
      </c>
      <c r="G2039" t="s">
        <v>18</v>
      </c>
      <c r="H2039">
        <v>24</v>
      </c>
      <c r="I2039">
        <v>20</v>
      </c>
      <c r="J2039">
        <v>20</v>
      </c>
      <c r="K2039">
        <v>20</v>
      </c>
      <c r="L2039">
        <v>20</v>
      </c>
      <c r="M2039">
        <v>24</v>
      </c>
      <c r="N2039">
        <v>0</v>
      </c>
      <c r="P2039">
        <v>1.4095239000000001E-2</v>
      </c>
      <c r="Q2039">
        <v>2.1444749999999999E-2</v>
      </c>
      <c r="R2039">
        <v>1.0994286120000001</v>
      </c>
      <c r="S2039">
        <v>1</v>
      </c>
    </row>
    <row r="2040" spans="1:19" x14ac:dyDescent="0.25">
      <c r="A2040">
        <v>1512</v>
      </c>
      <c r="B2040" t="s">
        <v>1530</v>
      </c>
      <c r="C2040" t="b">
        <f t="shared" si="31"/>
        <v>0</v>
      </c>
      <c r="D2040" s="6">
        <v>0.20467502600000001</v>
      </c>
      <c r="E2040">
        <v>0.293797062</v>
      </c>
      <c r="F2040" s="4">
        <v>0.44414526500000001</v>
      </c>
      <c r="G2040" t="s">
        <v>18</v>
      </c>
      <c r="H2040">
        <v>24</v>
      </c>
      <c r="I2040">
        <v>6</v>
      </c>
      <c r="J2040">
        <v>6</v>
      </c>
      <c r="K2040">
        <v>6</v>
      </c>
      <c r="L2040">
        <v>6</v>
      </c>
      <c r="M2040">
        <v>24</v>
      </c>
      <c r="N2040">
        <v>0</v>
      </c>
      <c r="P2040">
        <v>1.4441610000000001E-2</v>
      </c>
      <c r="Q2040">
        <v>2.1874792000000001E-2</v>
      </c>
      <c r="R2040">
        <v>1.1264456169999999</v>
      </c>
      <c r="S2040">
        <v>1</v>
      </c>
    </row>
    <row r="2041" spans="1:19" x14ac:dyDescent="0.25">
      <c r="A2041">
        <v>1642</v>
      </c>
      <c r="B2041" t="s">
        <v>1660</v>
      </c>
      <c r="C2041" t="b">
        <f t="shared" si="31"/>
        <v>0</v>
      </c>
      <c r="D2041" s="6">
        <v>0.20550834400000001</v>
      </c>
      <c r="E2041">
        <v>0.293797062</v>
      </c>
      <c r="F2041" s="4">
        <v>0.44414526500000001</v>
      </c>
      <c r="G2041" t="s">
        <v>18</v>
      </c>
      <c r="H2041">
        <v>24</v>
      </c>
      <c r="I2041">
        <v>18</v>
      </c>
      <c r="J2041">
        <v>18</v>
      </c>
      <c r="K2041">
        <v>18</v>
      </c>
      <c r="L2041">
        <v>18</v>
      </c>
      <c r="M2041">
        <v>24</v>
      </c>
      <c r="N2041">
        <v>0</v>
      </c>
      <c r="P2041">
        <v>1.4118672000000001E-2</v>
      </c>
      <c r="Q2041">
        <v>2.1459269999999999E-2</v>
      </c>
      <c r="R2041">
        <v>1.1012564069999999</v>
      </c>
      <c r="S2041">
        <v>1</v>
      </c>
    </row>
    <row r="2042" spans="1:19" x14ac:dyDescent="0.25">
      <c r="A2042">
        <v>1685</v>
      </c>
      <c r="B2042" t="s">
        <v>1703</v>
      </c>
      <c r="C2042" t="b">
        <f t="shared" si="31"/>
        <v>0</v>
      </c>
      <c r="D2042" s="6">
        <v>0.20429947100000001</v>
      </c>
      <c r="E2042">
        <v>0.293797062</v>
      </c>
      <c r="F2042" s="4">
        <v>0.44414526500000001</v>
      </c>
      <c r="G2042" t="s">
        <v>18</v>
      </c>
      <c r="H2042">
        <v>24</v>
      </c>
      <c r="I2042">
        <v>0</v>
      </c>
      <c r="J2042">
        <v>0</v>
      </c>
      <c r="K2042">
        <v>0</v>
      </c>
      <c r="L2042">
        <v>0</v>
      </c>
      <c r="M2042">
        <v>24</v>
      </c>
      <c r="N2042">
        <v>0</v>
      </c>
      <c r="P2042">
        <v>1.4589217E-2</v>
      </c>
      <c r="Q2042">
        <v>2.2065923000000001E-2</v>
      </c>
      <c r="R2042">
        <v>1.1379589160000001</v>
      </c>
      <c r="S2042">
        <v>1</v>
      </c>
    </row>
    <row r="2043" spans="1:19" x14ac:dyDescent="0.25">
      <c r="A2043">
        <v>1812</v>
      </c>
      <c r="B2043" t="s">
        <v>1830</v>
      </c>
      <c r="C2043" t="b">
        <f t="shared" si="31"/>
        <v>0</v>
      </c>
      <c r="D2043" s="6">
        <v>0.20426132999999999</v>
      </c>
      <c r="E2043">
        <v>0.293797062</v>
      </c>
      <c r="F2043" s="4">
        <v>0.44414526500000001</v>
      </c>
      <c r="G2043" t="s">
        <v>18</v>
      </c>
      <c r="H2043">
        <v>24</v>
      </c>
      <c r="I2043">
        <v>16</v>
      </c>
      <c r="J2043">
        <v>16</v>
      </c>
      <c r="K2043">
        <v>16</v>
      </c>
      <c r="L2043">
        <v>16</v>
      </c>
      <c r="M2043">
        <v>24</v>
      </c>
      <c r="N2043">
        <v>0</v>
      </c>
      <c r="P2043">
        <v>1.4604280000000001E-2</v>
      </c>
      <c r="Q2043">
        <v>2.2077899000000002E-2</v>
      </c>
      <c r="R2043">
        <v>1.1391338580000001</v>
      </c>
      <c r="S2043">
        <v>1</v>
      </c>
    </row>
    <row r="2044" spans="1:19" x14ac:dyDescent="0.25">
      <c r="A2044">
        <v>2270</v>
      </c>
      <c r="B2044" t="s">
        <v>2288</v>
      </c>
      <c r="C2044" t="b">
        <f t="shared" si="31"/>
        <v>0</v>
      </c>
      <c r="D2044" s="6">
        <v>0.20519522100000001</v>
      </c>
      <c r="E2044">
        <v>0.293797062</v>
      </c>
      <c r="F2044" s="4">
        <v>0.44414526500000001</v>
      </c>
      <c r="G2044" t="s">
        <v>18</v>
      </c>
      <c r="H2044">
        <v>24</v>
      </c>
      <c r="I2044">
        <v>18</v>
      </c>
      <c r="J2044">
        <v>18</v>
      </c>
      <c r="K2044">
        <v>18</v>
      </c>
      <c r="L2044">
        <v>18</v>
      </c>
      <c r="M2044">
        <v>24</v>
      </c>
      <c r="N2044">
        <v>0</v>
      </c>
      <c r="P2044">
        <v>1.423928E-2</v>
      </c>
      <c r="Q2044">
        <v>2.1610695999999999E-2</v>
      </c>
      <c r="R2044">
        <v>1.110663867</v>
      </c>
      <c r="S2044">
        <v>1</v>
      </c>
    </row>
    <row r="2045" spans="1:19" x14ac:dyDescent="0.25">
      <c r="A2045">
        <v>2371</v>
      </c>
      <c r="B2045" t="s">
        <v>2389</v>
      </c>
      <c r="C2045" t="b">
        <f t="shared" si="31"/>
        <v>0</v>
      </c>
      <c r="D2045" s="6">
        <v>0.20519522100000001</v>
      </c>
      <c r="E2045">
        <v>0.293797062</v>
      </c>
      <c r="F2045" s="4">
        <v>0.44414526500000001</v>
      </c>
      <c r="G2045" t="s">
        <v>18</v>
      </c>
      <c r="H2045">
        <v>24</v>
      </c>
      <c r="I2045">
        <v>22</v>
      </c>
      <c r="J2045">
        <v>22</v>
      </c>
      <c r="K2045">
        <v>22</v>
      </c>
      <c r="L2045">
        <v>22</v>
      </c>
      <c r="M2045">
        <v>24</v>
      </c>
      <c r="N2045">
        <v>0</v>
      </c>
      <c r="P2045">
        <v>1.423928E-2</v>
      </c>
      <c r="Q2045">
        <v>2.1610695999999999E-2</v>
      </c>
      <c r="R2045">
        <v>1.110663867</v>
      </c>
      <c r="S2045">
        <v>1</v>
      </c>
    </row>
    <row r="2046" spans="1:19" x14ac:dyDescent="0.25">
      <c r="A2046">
        <v>2538</v>
      </c>
      <c r="B2046" t="s">
        <v>2556</v>
      </c>
      <c r="C2046" t="b">
        <f t="shared" si="31"/>
        <v>0</v>
      </c>
      <c r="D2046" s="6">
        <v>0.20519522100000001</v>
      </c>
      <c r="E2046">
        <v>0.293797062</v>
      </c>
      <c r="F2046" s="4">
        <v>0.44414526500000001</v>
      </c>
      <c r="G2046" t="s">
        <v>18</v>
      </c>
      <c r="H2046">
        <v>24</v>
      </c>
      <c r="I2046">
        <v>18</v>
      </c>
      <c r="J2046">
        <v>18</v>
      </c>
      <c r="K2046">
        <v>18</v>
      </c>
      <c r="L2046">
        <v>18</v>
      </c>
      <c r="M2046">
        <v>24</v>
      </c>
      <c r="N2046">
        <v>0</v>
      </c>
      <c r="P2046">
        <v>1.423928E-2</v>
      </c>
      <c r="Q2046">
        <v>2.1610695999999999E-2</v>
      </c>
      <c r="R2046">
        <v>1.110663867</v>
      </c>
      <c r="S2046">
        <v>1</v>
      </c>
    </row>
    <row r="2047" spans="1:19" x14ac:dyDescent="0.25">
      <c r="A2047">
        <v>6</v>
      </c>
      <c r="B2047" t="s">
        <v>23</v>
      </c>
      <c r="C2047" t="b">
        <f t="shared" si="31"/>
        <v>0</v>
      </c>
      <c r="D2047" s="6">
        <v>0.203213796</v>
      </c>
      <c r="E2047">
        <v>0.30114698899999998</v>
      </c>
      <c r="F2047" s="4">
        <v>0.44932119500000001</v>
      </c>
      <c r="G2047" t="s">
        <v>18</v>
      </c>
      <c r="H2047">
        <v>24</v>
      </c>
      <c r="I2047">
        <v>2</v>
      </c>
      <c r="J2047">
        <v>2</v>
      </c>
      <c r="K2047">
        <v>2</v>
      </c>
      <c r="L2047">
        <v>2</v>
      </c>
      <c r="M2047">
        <v>24</v>
      </c>
      <c r="N2047">
        <v>0</v>
      </c>
      <c r="P2047">
        <v>1.5023249000000001E-2</v>
      </c>
      <c r="Q2047">
        <v>2.2458558E-2</v>
      </c>
      <c r="R2047">
        <v>1.171813411</v>
      </c>
      <c r="S2047">
        <v>1</v>
      </c>
    </row>
    <row r="2048" spans="1:19" x14ac:dyDescent="0.25">
      <c r="A2048">
        <v>324</v>
      </c>
      <c r="B2048" t="s">
        <v>342</v>
      </c>
      <c r="C2048" t="b">
        <f t="shared" si="31"/>
        <v>0</v>
      </c>
      <c r="D2048" s="6">
        <v>0.203213796</v>
      </c>
      <c r="E2048">
        <v>0.30114698899999998</v>
      </c>
      <c r="F2048" s="4">
        <v>0.44932119500000001</v>
      </c>
      <c r="G2048" t="s">
        <v>18</v>
      </c>
      <c r="H2048">
        <v>24</v>
      </c>
      <c r="I2048">
        <v>4</v>
      </c>
      <c r="J2048">
        <v>22</v>
      </c>
      <c r="K2048">
        <v>4</v>
      </c>
      <c r="L2048">
        <v>22</v>
      </c>
      <c r="M2048">
        <v>24</v>
      </c>
      <c r="N2048">
        <v>0.25</v>
      </c>
      <c r="P2048">
        <v>1.5023249000000001E-2</v>
      </c>
      <c r="Q2048">
        <v>2.2458558E-2</v>
      </c>
      <c r="R2048">
        <v>1.171813411</v>
      </c>
      <c r="S2048">
        <v>1</v>
      </c>
    </row>
    <row r="2049" spans="1:19" x14ac:dyDescent="0.25">
      <c r="A2049">
        <v>353</v>
      </c>
      <c r="B2049" t="s">
        <v>371</v>
      </c>
      <c r="C2049" t="b">
        <f t="shared" si="31"/>
        <v>0</v>
      </c>
      <c r="D2049" s="6">
        <v>0.203415501</v>
      </c>
      <c r="E2049">
        <v>0.30114698899999998</v>
      </c>
      <c r="F2049" s="4">
        <v>0.44932119500000001</v>
      </c>
      <c r="G2049" t="s">
        <v>18</v>
      </c>
      <c r="H2049">
        <v>24</v>
      </c>
      <c r="I2049">
        <v>16</v>
      </c>
      <c r="J2049">
        <v>16</v>
      </c>
      <c r="K2049">
        <v>16</v>
      </c>
      <c r="L2049">
        <v>16</v>
      </c>
      <c r="M2049">
        <v>24</v>
      </c>
      <c r="N2049">
        <v>0</v>
      </c>
      <c r="P2049">
        <v>1.4941782000000001E-2</v>
      </c>
      <c r="Q2049">
        <v>2.2388159000000001E-2</v>
      </c>
      <c r="R2049">
        <v>1.165458975</v>
      </c>
      <c r="S2049">
        <v>1</v>
      </c>
    </row>
    <row r="2050" spans="1:19" x14ac:dyDescent="0.25">
      <c r="A2050">
        <v>401</v>
      </c>
      <c r="B2050" t="s">
        <v>419</v>
      </c>
      <c r="C2050" t="b">
        <f t="shared" si="31"/>
        <v>0</v>
      </c>
      <c r="D2050" s="6">
        <v>0.20352289500000001</v>
      </c>
      <c r="E2050">
        <v>0.30114698899999998</v>
      </c>
      <c r="F2050" s="4">
        <v>0.44932119500000001</v>
      </c>
      <c r="G2050" t="s">
        <v>18</v>
      </c>
      <c r="H2050">
        <v>24</v>
      </c>
      <c r="I2050">
        <v>22</v>
      </c>
      <c r="J2050">
        <v>22</v>
      </c>
      <c r="K2050">
        <v>22</v>
      </c>
      <c r="L2050">
        <v>22</v>
      </c>
      <c r="M2050">
        <v>24</v>
      </c>
      <c r="N2050">
        <v>0</v>
      </c>
      <c r="P2050">
        <v>1.4898560999999999E-2</v>
      </c>
      <c r="Q2050">
        <v>2.2358696000000001E-2</v>
      </c>
      <c r="R2050">
        <v>1.162087783</v>
      </c>
      <c r="S2050">
        <v>1</v>
      </c>
    </row>
    <row r="2051" spans="1:19" x14ac:dyDescent="0.25">
      <c r="A2051">
        <v>457</v>
      </c>
      <c r="B2051" t="s">
        <v>475</v>
      </c>
      <c r="C2051" t="b">
        <f t="shared" si="31"/>
        <v>0</v>
      </c>
      <c r="D2051" s="6">
        <v>0.20316625999999999</v>
      </c>
      <c r="E2051">
        <v>0.30114698899999998</v>
      </c>
      <c r="F2051" s="4">
        <v>0.44932119500000001</v>
      </c>
      <c r="G2051" t="s">
        <v>18</v>
      </c>
      <c r="H2051">
        <v>24</v>
      </c>
      <c r="I2051">
        <v>2</v>
      </c>
      <c r="J2051">
        <v>4</v>
      </c>
      <c r="K2051">
        <v>2</v>
      </c>
      <c r="L2051">
        <v>4</v>
      </c>
      <c r="M2051">
        <v>24</v>
      </c>
      <c r="N2051">
        <v>0.92</v>
      </c>
      <c r="P2051">
        <v>1.5042504E-2</v>
      </c>
      <c r="Q2051">
        <v>2.2476467999999999E-2</v>
      </c>
      <c r="R2051">
        <v>1.1733152790000001</v>
      </c>
      <c r="S2051">
        <v>1</v>
      </c>
    </row>
    <row r="2052" spans="1:19" x14ac:dyDescent="0.25">
      <c r="A2052">
        <v>520</v>
      </c>
      <c r="B2052" t="s">
        <v>538</v>
      </c>
      <c r="C2052" t="b">
        <f t="shared" ref="C2052:C2115" si="32">IF(F2052 &lt;=0.1, TRUE, FALSE)</f>
        <v>0</v>
      </c>
      <c r="D2052" s="6">
        <v>0.20409401199999999</v>
      </c>
      <c r="E2052">
        <v>0.30114698899999998</v>
      </c>
      <c r="F2052" s="4">
        <v>0.44932119500000001</v>
      </c>
      <c r="G2052" t="s">
        <v>18</v>
      </c>
      <c r="H2052">
        <v>24</v>
      </c>
      <c r="I2052">
        <v>16</v>
      </c>
      <c r="J2052">
        <v>2</v>
      </c>
      <c r="K2052">
        <v>16</v>
      </c>
      <c r="L2052">
        <v>2</v>
      </c>
      <c r="M2052">
        <v>24</v>
      </c>
      <c r="N2052">
        <v>0.57999999999999996</v>
      </c>
      <c r="P2052">
        <v>1.4670518E-2</v>
      </c>
      <c r="Q2052">
        <v>2.2167188000000001E-2</v>
      </c>
      <c r="R2052">
        <v>1.1443003839999999</v>
      </c>
      <c r="S2052">
        <v>1</v>
      </c>
    </row>
    <row r="2053" spans="1:19" x14ac:dyDescent="0.25">
      <c r="A2053">
        <v>800</v>
      </c>
      <c r="B2053" t="s">
        <v>818</v>
      </c>
      <c r="C2053" t="b">
        <f t="shared" si="32"/>
        <v>0</v>
      </c>
      <c r="D2053" s="6">
        <v>0.20360953900000001</v>
      </c>
      <c r="E2053">
        <v>0.30114698899999998</v>
      </c>
      <c r="F2053" s="4">
        <v>0.44932119500000001</v>
      </c>
      <c r="G2053" t="s">
        <v>18</v>
      </c>
      <c r="H2053">
        <v>24</v>
      </c>
      <c r="I2053">
        <v>14</v>
      </c>
      <c r="J2053">
        <v>0</v>
      </c>
      <c r="K2053">
        <v>14</v>
      </c>
      <c r="L2053">
        <v>0</v>
      </c>
      <c r="M2053">
        <v>24</v>
      </c>
      <c r="N2053">
        <v>0.57999999999999996</v>
      </c>
      <c r="P2053">
        <v>1.486377E-2</v>
      </c>
      <c r="Q2053">
        <v>2.2358696000000001E-2</v>
      </c>
      <c r="R2053">
        <v>1.1593740560000001</v>
      </c>
      <c r="S2053">
        <v>1</v>
      </c>
    </row>
    <row r="2054" spans="1:19" x14ac:dyDescent="0.25">
      <c r="A2054">
        <v>897</v>
      </c>
      <c r="B2054" t="s">
        <v>915</v>
      </c>
      <c r="C2054" t="b">
        <f t="shared" si="32"/>
        <v>0</v>
      </c>
      <c r="D2054" s="6">
        <v>0.20331986399999999</v>
      </c>
      <c r="E2054">
        <v>0.30114698899999998</v>
      </c>
      <c r="F2054" s="4">
        <v>0.44932119500000001</v>
      </c>
      <c r="G2054" t="s">
        <v>18</v>
      </c>
      <c r="H2054">
        <v>24</v>
      </c>
      <c r="I2054">
        <v>2</v>
      </c>
      <c r="J2054">
        <v>2</v>
      </c>
      <c r="K2054">
        <v>2</v>
      </c>
      <c r="L2054">
        <v>2</v>
      </c>
      <c r="M2054">
        <v>24</v>
      </c>
      <c r="N2054">
        <v>0</v>
      </c>
      <c r="P2054">
        <v>1.4980360999999999E-2</v>
      </c>
      <c r="Q2054">
        <v>2.2416134000000001E-2</v>
      </c>
      <c r="R2054">
        <v>1.1684681859999999</v>
      </c>
      <c r="S2054">
        <v>1</v>
      </c>
    </row>
    <row r="2055" spans="1:19" x14ac:dyDescent="0.25">
      <c r="A2055">
        <v>1062</v>
      </c>
      <c r="B2055" t="s">
        <v>1080</v>
      </c>
      <c r="C2055" t="b">
        <f t="shared" si="32"/>
        <v>0</v>
      </c>
      <c r="D2055" s="6">
        <v>0.20384356200000001</v>
      </c>
      <c r="E2055">
        <v>0.30114698899999998</v>
      </c>
      <c r="F2055" s="4">
        <v>0.44932119500000001</v>
      </c>
      <c r="G2055" t="s">
        <v>18</v>
      </c>
      <c r="H2055">
        <v>24</v>
      </c>
      <c r="I2055">
        <v>2</v>
      </c>
      <c r="J2055">
        <v>2</v>
      </c>
      <c r="K2055">
        <v>2</v>
      </c>
      <c r="L2055">
        <v>2</v>
      </c>
      <c r="M2055">
        <v>24</v>
      </c>
      <c r="N2055">
        <v>0</v>
      </c>
      <c r="P2055">
        <v>1.4770148E-2</v>
      </c>
      <c r="Q2055">
        <v>2.227904E-2</v>
      </c>
      <c r="R2055">
        <v>1.1520715779999999</v>
      </c>
      <c r="S2055">
        <v>1</v>
      </c>
    </row>
    <row r="2056" spans="1:19" x14ac:dyDescent="0.25">
      <c r="A2056">
        <v>1110</v>
      </c>
      <c r="B2056" t="s">
        <v>1128</v>
      </c>
      <c r="C2056" t="b">
        <f t="shared" si="32"/>
        <v>0</v>
      </c>
      <c r="D2056" s="6">
        <v>0.203799335</v>
      </c>
      <c r="E2056">
        <v>0.30114698899999998</v>
      </c>
      <c r="F2056" s="4">
        <v>0.44932119500000001</v>
      </c>
      <c r="G2056" t="s">
        <v>18</v>
      </c>
      <c r="H2056">
        <v>24</v>
      </c>
      <c r="I2056">
        <v>20</v>
      </c>
      <c r="J2056">
        <v>20</v>
      </c>
      <c r="K2056">
        <v>20</v>
      </c>
      <c r="L2056">
        <v>20</v>
      </c>
      <c r="M2056">
        <v>24</v>
      </c>
      <c r="N2056">
        <v>0</v>
      </c>
      <c r="P2056">
        <v>1.4787803E-2</v>
      </c>
      <c r="Q2056">
        <v>2.227904E-2</v>
      </c>
      <c r="R2056">
        <v>1.1534486100000001</v>
      </c>
      <c r="S2056">
        <v>1</v>
      </c>
    </row>
    <row r="2057" spans="1:19" x14ac:dyDescent="0.25">
      <c r="A2057">
        <v>1173</v>
      </c>
      <c r="B2057" t="s">
        <v>1191</v>
      </c>
      <c r="C2057" t="b">
        <f t="shared" si="32"/>
        <v>0</v>
      </c>
      <c r="D2057" s="6">
        <v>0.20340211699999999</v>
      </c>
      <c r="E2057">
        <v>0.30114698899999998</v>
      </c>
      <c r="F2057" s="4">
        <v>0.44932119500000001</v>
      </c>
      <c r="G2057" t="s">
        <v>18</v>
      </c>
      <c r="H2057">
        <v>24</v>
      </c>
      <c r="I2057">
        <v>16</v>
      </c>
      <c r="J2057">
        <v>10</v>
      </c>
      <c r="K2057">
        <v>16</v>
      </c>
      <c r="L2057">
        <v>10</v>
      </c>
      <c r="M2057">
        <v>24</v>
      </c>
      <c r="N2057">
        <v>0.25</v>
      </c>
      <c r="P2057">
        <v>1.4947176E-2</v>
      </c>
      <c r="Q2057">
        <v>2.2388159000000001E-2</v>
      </c>
      <c r="R2057">
        <v>1.1658796899999999</v>
      </c>
      <c r="S2057">
        <v>1</v>
      </c>
    </row>
    <row r="2058" spans="1:19" x14ac:dyDescent="0.25">
      <c r="A2058">
        <v>1198</v>
      </c>
      <c r="B2058" t="s">
        <v>1216</v>
      </c>
      <c r="C2058" t="b">
        <f t="shared" si="32"/>
        <v>0</v>
      </c>
      <c r="D2058" s="6">
        <v>0.20331986399999999</v>
      </c>
      <c r="E2058">
        <v>0.30114698899999998</v>
      </c>
      <c r="F2058" s="4">
        <v>0.44932119500000001</v>
      </c>
      <c r="G2058" t="s">
        <v>18</v>
      </c>
      <c r="H2058">
        <v>24</v>
      </c>
      <c r="I2058">
        <v>22</v>
      </c>
      <c r="J2058">
        <v>22</v>
      </c>
      <c r="K2058">
        <v>22</v>
      </c>
      <c r="L2058">
        <v>22</v>
      </c>
      <c r="M2058">
        <v>24</v>
      </c>
      <c r="N2058">
        <v>0</v>
      </c>
      <c r="P2058">
        <v>1.4980360999999999E-2</v>
      </c>
      <c r="Q2058">
        <v>2.2416134000000001E-2</v>
      </c>
      <c r="R2058">
        <v>1.1684681859999999</v>
      </c>
      <c r="S2058">
        <v>1</v>
      </c>
    </row>
    <row r="2059" spans="1:19" x14ac:dyDescent="0.25">
      <c r="A2059">
        <v>1235</v>
      </c>
      <c r="B2059" t="s">
        <v>1253</v>
      </c>
      <c r="C2059" t="b">
        <f t="shared" si="32"/>
        <v>0</v>
      </c>
      <c r="D2059" s="6">
        <v>0.203799335</v>
      </c>
      <c r="E2059">
        <v>0.30114698899999998</v>
      </c>
      <c r="F2059" s="4">
        <v>0.44932119500000001</v>
      </c>
      <c r="G2059" t="s">
        <v>18</v>
      </c>
      <c r="H2059">
        <v>24</v>
      </c>
      <c r="I2059">
        <v>6</v>
      </c>
      <c r="J2059">
        <v>6</v>
      </c>
      <c r="K2059">
        <v>6</v>
      </c>
      <c r="L2059">
        <v>6</v>
      </c>
      <c r="M2059">
        <v>24</v>
      </c>
      <c r="N2059">
        <v>0</v>
      </c>
      <c r="P2059">
        <v>1.4787803E-2</v>
      </c>
      <c r="Q2059">
        <v>2.227904E-2</v>
      </c>
      <c r="R2059">
        <v>1.1534486100000001</v>
      </c>
      <c r="S2059">
        <v>1</v>
      </c>
    </row>
    <row r="2060" spans="1:19" x14ac:dyDescent="0.25">
      <c r="A2060">
        <v>1360</v>
      </c>
      <c r="B2060" t="s">
        <v>1378</v>
      </c>
      <c r="C2060" t="b">
        <f t="shared" si="32"/>
        <v>0</v>
      </c>
      <c r="D2060" s="6">
        <v>0.20360953900000001</v>
      </c>
      <c r="E2060">
        <v>0.30114698899999998</v>
      </c>
      <c r="F2060" s="4">
        <v>0.44932119500000001</v>
      </c>
      <c r="G2060" t="s">
        <v>18</v>
      </c>
      <c r="H2060">
        <v>24</v>
      </c>
      <c r="I2060">
        <v>18</v>
      </c>
      <c r="J2060">
        <v>20</v>
      </c>
      <c r="K2060">
        <v>18</v>
      </c>
      <c r="L2060">
        <v>20</v>
      </c>
      <c r="M2060">
        <v>24</v>
      </c>
      <c r="N2060">
        <v>0.92</v>
      </c>
      <c r="P2060">
        <v>1.486377E-2</v>
      </c>
      <c r="Q2060">
        <v>2.2358696000000001E-2</v>
      </c>
      <c r="R2060">
        <v>1.1593740560000001</v>
      </c>
      <c r="S2060">
        <v>1</v>
      </c>
    </row>
    <row r="2061" spans="1:19" x14ac:dyDescent="0.25">
      <c r="A2061">
        <v>1454</v>
      </c>
      <c r="B2061" t="s">
        <v>1472</v>
      </c>
      <c r="C2061" t="b">
        <f t="shared" si="32"/>
        <v>0</v>
      </c>
      <c r="D2061" s="6">
        <v>0.203799335</v>
      </c>
      <c r="E2061">
        <v>0.30114698899999998</v>
      </c>
      <c r="F2061" s="4">
        <v>0.44932119500000001</v>
      </c>
      <c r="G2061" t="s">
        <v>18</v>
      </c>
      <c r="H2061">
        <v>24</v>
      </c>
      <c r="I2061">
        <v>6</v>
      </c>
      <c r="J2061">
        <v>6</v>
      </c>
      <c r="K2061">
        <v>6</v>
      </c>
      <c r="L2061">
        <v>6</v>
      </c>
      <c r="M2061">
        <v>24</v>
      </c>
      <c r="N2061">
        <v>0</v>
      </c>
      <c r="P2061">
        <v>1.4787803E-2</v>
      </c>
      <c r="Q2061">
        <v>2.227904E-2</v>
      </c>
      <c r="R2061">
        <v>1.1534486100000001</v>
      </c>
      <c r="S2061">
        <v>1</v>
      </c>
    </row>
    <row r="2062" spans="1:19" x14ac:dyDescent="0.25">
      <c r="A2062">
        <v>1499</v>
      </c>
      <c r="B2062" t="s">
        <v>1517</v>
      </c>
      <c r="C2062" t="b">
        <f t="shared" si="32"/>
        <v>0</v>
      </c>
      <c r="D2062" s="6">
        <v>0.203415501</v>
      </c>
      <c r="E2062">
        <v>0.30114698899999998</v>
      </c>
      <c r="F2062" s="4">
        <v>0.44932119500000001</v>
      </c>
      <c r="G2062" t="s">
        <v>18</v>
      </c>
      <c r="H2062">
        <v>24</v>
      </c>
      <c r="I2062">
        <v>4</v>
      </c>
      <c r="J2062">
        <v>4</v>
      </c>
      <c r="K2062">
        <v>4</v>
      </c>
      <c r="L2062">
        <v>4</v>
      </c>
      <c r="M2062">
        <v>24</v>
      </c>
      <c r="N2062">
        <v>0</v>
      </c>
      <c r="P2062">
        <v>1.4941782000000001E-2</v>
      </c>
      <c r="Q2062">
        <v>2.2388159000000001E-2</v>
      </c>
      <c r="R2062">
        <v>1.165458975</v>
      </c>
      <c r="S2062">
        <v>1</v>
      </c>
    </row>
    <row r="2063" spans="1:19" x14ac:dyDescent="0.25">
      <c r="A2063">
        <v>1516</v>
      </c>
      <c r="B2063" t="s">
        <v>1534</v>
      </c>
      <c r="C2063" t="b">
        <f t="shared" si="32"/>
        <v>0</v>
      </c>
      <c r="D2063" s="6">
        <v>0.20352289500000001</v>
      </c>
      <c r="E2063">
        <v>0.30114698899999998</v>
      </c>
      <c r="F2063" s="4">
        <v>0.44932119500000001</v>
      </c>
      <c r="G2063" t="s">
        <v>18</v>
      </c>
      <c r="H2063">
        <v>24</v>
      </c>
      <c r="I2063">
        <v>8</v>
      </c>
      <c r="J2063">
        <v>2</v>
      </c>
      <c r="K2063">
        <v>8</v>
      </c>
      <c r="L2063">
        <v>2</v>
      </c>
      <c r="M2063">
        <v>24</v>
      </c>
      <c r="N2063">
        <v>0.25</v>
      </c>
      <c r="P2063">
        <v>1.4898560999999999E-2</v>
      </c>
      <c r="Q2063">
        <v>2.2358696000000001E-2</v>
      </c>
      <c r="R2063">
        <v>1.162087783</v>
      </c>
      <c r="S2063">
        <v>1</v>
      </c>
    </row>
    <row r="2064" spans="1:19" x14ac:dyDescent="0.25">
      <c r="A2064">
        <v>1554</v>
      </c>
      <c r="B2064" t="s">
        <v>1572</v>
      </c>
      <c r="C2064" t="b">
        <f t="shared" si="32"/>
        <v>0</v>
      </c>
      <c r="D2064" s="6">
        <v>0.20352289500000001</v>
      </c>
      <c r="E2064">
        <v>0.30114698899999998</v>
      </c>
      <c r="F2064" s="4">
        <v>0.44932119500000001</v>
      </c>
      <c r="G2064" t="s">
        <v>18</v>
      </c>
      <c r="H2064">
        <v>24</v>
      </c>
      <c r="I2064">
        <v>4</v>
      </c>
      <c r="J2064">
        <v>4</v>
      </c>
      <c r="K2064">
        <v>4</v>
      </c>
      <c r="L2064">
        <v>4</v>
      </c>
      <c r="M2064">
        <v>24</v>
      </c>
      <c r="N2064">
        <v>0</v>
      </c>
      <c r="P2064">
        <v>1.4898560999999999E-2</v>
      </c>
      <c r="Q2064">
        <v>2.2358696000000001E-2</v>
      </c>
      <c r="R2064">
        <v>1.162087783</v>
      </c>
      <c r="S2064">
        <v>1</v>
      </c>
    </row>
    <row r="2065" spans="1:19" x14ac:dyDescent="0.25">
      <c r="A2065">
        <v>1873</v>
      </c>
      <c r="B2065" t="s">
        <v>1891</v>
      </c>
      <c r="C2065" t="b">
        <f t="shared" si="32"/>
        <v>0</v>
      </c>
      <c r="D2065" s="6">
        <v>0.20358632900000001</v>
      </c>
      <c r="E2065">
        <v>0.30114698899999998</v>
      </c>
      <c r="F2065" s="4">
        <v>0.44932119500000001</v>
      </c>
      <c r="G2065" t="s">
        <v>18</v>
      </c>
      <c r="H2065">
        <v>24</v>
      </c>
      <c r="I2065">
        <v>0</v>
      </c>
      <c r="J2065">
        <v>2</v>
      </c>
      <c r="K2065">
        <v>0</v>
      </c>
      <c r="L2065">
        <v>2</v>
      </c>
      <c r="M2065">
        <v>24</v>
      </c>
      <c r="N2065">
        <v>0.92</v>
      </c>
      <c r="P2065">
        <v>1.4873083E-2</v>
      </c>
      <c r="Q2065">
        <v>2.2358696000000001E-2</v>
      </c>
      <c r="R2065">
        <v>1.1601004580000001</v>
      </c>
      <c r="S2065">
        <v>1</v>
      </c>
    </row>
    <row r="2066" spans="1:19" x14ac:dyDescent="0.25">
      <c r="A2066">
        <v>1991</v>
      </c>
      <c r="B2066" t="s">
        <v>2009</v>
      </c>
      <c r="C2066" t="b">
        <f t="shared" si="32"/>
        <v>0</v>
      </c>
      <c r="D2066" s="6">
        <v>0.20360953900000001</v>
      </c>
      <c r="E2066">
        <v>0.30114698899999998</v>
      </c>
      <c r="F2066" s="4">
        <v>0.44932119500000001</v>
      </c>
      <c r="G2066" t="s">
        <v>18</v>
      </c>
      <c r="H2066">
        <v>24</v>
      </c>
      <c r="I2066">
        <v>20</v>
      </c>
      <c r="J2066">
        <v>20</v>
      </c>
      <c r="K2066">
        <v>20</v>
      </c>
      <c r="L2066">
        <v>20</v>
      </c>
      <c r="M2066">
        <v>24</v>
      </c>
      <c r="N2066">
        <v>0</v>
      </c>
      <c r="P2066">
        <v>1.486377E-2</v>
      </c>
      <c r="Q2066">
        <v>2.2358696000000001E-2</v>
      </c>
      <c r="R2066">
        <v>1.1593740560000001</v>
      </c>
      <c r="S2066">
        <v>1</v>
      </c>
    </row>
    <row r="2067" spans="1:19" x14ac:dyDescent="0.25">
      <c r="A2067">
        <v>2191</v>
      </c>
      <c r="B2067" t="s">
        <v>2209</v>
      </c>
      <c r="C2067" t="b">
        <f t="shared" si="32"/>
        <v>0</v>
      </c>
      <c r="D2067" s="6">
        <v>0.203799335</v>
      </c>
      <c r="E2067">
        <v>0.30114698899999998</v>
      </c>
      <c r="F2067" s="4">
        <v>0.44932119500000001</v>
      </c>
      <c r="G2067" t="s">
        <v>18</v>
      </c>
      <c r="H2067">
        <v>24</v>
      </c>
      <c r="I2067">
        <v>20</v>
      </c>
      <c r="J2067">
        <v>22</v>
      </c>
      <c r="K2067">
        <v>20</v>
      </c>
      <c r="L2067">
        <v>22</v>
      </c>
      <c r="M2067">
        <v>24</v>
      </c>
      <c r="N2067">
        <v>0.92</v>
      </c>
      <c r="P2067">
        <v>1.4787803E-2</v>
      </c>
      <c r="Q2067">
        <v>2.227904E-2</v>
      </c>
      <c r="R2067">
        <v>1.1534486100000001</v>
      </c>
      <c r="S2067">
        <v>1</v>
      </c>
    </row>
    <row r="2068" spans="1:19" x14ac:dyDescent="0.25">
      <c r="A2068">
        <v>2337</v>
      </c>
      <c r="B2068" t="s">
        <v>2355</v>
      </c>
      <c r="C2068" t="b">
        <f t="shared" si="32"/>
        <v>0</v>
      </c>
      <c r="D2068" s="6">
        <v>0.20340211699999999</v>
      </c>
      <c r="E2068">
        <v>0.30114698899999998</v>
      </c>
      <c r="F2068" s="4">
        <v>0.44932119500000001</v>
      </c>
      <c r="G2068" t="s">
        <v>18</v>
      </c>
      <c r="H2068">
        <v>24</v>
      </c>
      <c r="I2068">
        <v>14</v>
      </c>
      <c r="J2068">
        <v>14</v>
      </c>
      <c r="K2068">
        <v>14</v>
      </c>
      <c r="L2068">
        <v>14</v>
      </c>
      <c r="M2068">
        <v>24</v>
      </c>
      <c r="N2068">
        <v>0</v>
      </c>
      <c r="P2068">
        <v>1.4947176E-2</v>
      </c>
      <c r="Q2068">
        <v>2.2388159000000001E-2</v>
      </c>
      <c r="R2068">
        <v>1.1658796899999999</v>
      </c>
      <c r="S2068">
        <v>1</v>
      </c>
    </row>
    <row r="2069" spans="1:19" x14ac:dyDescent="0.25">
      <c r="A2069">
        <v>2405</v>
      </c>
      <c r="B2069" t="s">
        <v>2423</v>
      </c>
      <c r="C2069" t="b">
        <f t="shared" si="32"/>
        <v>0</v>
      </c>
      <c r="D2069" s="6">
        <v>0.20309059900000001</v>
      </c>
      <c r="E2069">
        <v>0.30114698899999998</v>
      </c>
      <c r="F2069" s="4">
        <v>0.44932119500000001</v>
      </c>
      <c r="G2069" t="s">
        <v>18</v>
      </c>
      <c r="H2069">
        <v>24</v>
      </c>
      <c r="I2069">
        <v>4</v>
      </c>
      <c r="J2069">
        <v>4</v>
      </c>
      <c r="K2069">
        <v>4</v>
      </c>
      <c r="L2069">
        <v>4</v>
      </c>
      <c r="M2069">
        <v>24</v>
      </c>
      <c r="N2069">
        <v>0</v>
      </c>
      <c r="P2069">
        <v>1.5073194999999999E-2</v>
      </c>
      <c r="Q2069">
        <v>2.2500566E-2</v>
      </c>
      <c r="R2069">
        <v>1.1757091989999999</v>
      </c>
      <c r="S2069">
        <v>1</v>
      </c>
    </row>
    <row r="2070" spans="1:19" x14ac:dyDescent="0.25">
      <c r="A2070">
        <v>2512</v>
      </c>
      <c r="B2070" t="s">
        <v>2530</v>
      </c>
      <c r="C2070" t="b">
        <f t="shared" si="32"/>
        <v>0</v>
      </c>
      <c r="D2070" s="6">
        <v>0.20384356200000001</v>
      </c>
      <c r="E2070">
        <v>0.30114698899999998</v>
      </c>
      <c r="F2070" s="4">
        <v>0.44932119500000001</v>
      </c>
      <c r="G2070" t="s">
        <v>18</v>
      </c>
      <c r="H2070">
        <v>24</v>
      </c>
      <c r="I2070">
        <v>16</v>
      </c>
      <c r="J2070">
        <v>16</v>
      </c>
      <c r="K2070">
        <v>16</v>
      </c>
      <c r="L2070">
        <v>16</v>
      </c>
      <c r="M2070">
        <v>24</v>
      </c>
      <c r="N2070">
        <v>0</v>
      </c>
      <c r="P2070">
        <v>1.4770148E-2</v>
      </c>
      <c r="Q2070">
        <v>2.227904E-2</v>
      </c>
      <c r="R2070">
        <v>1.1520715779999999</v>
      </c>
      <c r="S2070">
        <v>1</v>
      </c>
    </row>
    <row r="2071" spans="1:19" x14ac:dyDescent="0.25">
      <c r="A2071">
        <v>2629</v>
      </c>
      <c r="B2071" t="s">
        <v>2647</v>
      </c>
      <c r="C2071" t="b">
        <f t="shared" si="32"/>
        <v>0</v>
      </c>
      <c r="D2071" s="6">
        <v>0.20352289500000001</v>
      </c>
      <c r="E2071">
        <v>0.30114698899999998</v>
      </c>
      <c r="F2071" s="4">
        <v>0.44932119500000001</v>
      </c>
      <c r="G2071" t="s">
        <v>18</v>
      </c>
      <c r="H2071">
        <v>24</v>
      </c>
      <c r="I2071">
        <v>16</v>
      </c>
      <c r="J2071">
        <v>16</v>
      </c>
      <c r="K2071">
        <v>16</v>
      </c>
      <c r="L2071">
        <v>16</v>
      </c>
      <c r="M2071">
        <v>24</v>
      </c>
      <c r="N2071">
        <v>0</v>
      </c>
      <c r="P2071">
        <v>1.4898560999999999E-2</v>
      </c>
      <c r="Q2071">
        <v>2.2358696000000001E-2</v>
      </c>
      <c r="R2071">
        <v>1.162087783</v>
      </c>
      <c r="S2071">
        <v>1</v>
      </c>
    </row>
    <row r="2072" spans="1:19" x14ac:dyDescent="0.25">
      <c r="A2072">
        <v>2744</v>
      </c>
      <c r="B2072" t="s">
        <v>2762</v>
      </c>
      <c r="C2072" t="b">
        <f t="shared" si="32"/>
        <v>0</v>
      </c>
      <c r="D2072" s="6">
        <v>0.20286020599999999</v>
      </c>
      <c r="E2072">
        <v>0.30114698899999998</v>
      </c>
      <c r="F2072" s="4">
        <v>0.44932119500000001</v>
      </c>
      <c r="G2072" t="s">
        <v>18</v>
      </c>
      <c r="H2072">
        <v>24</v>
      </c>
      <c r="I2072">
        <v>20</v>
      </c>
      <c r="J2072">
        <v>0</v>
      </c>
      <c r="K2072">
        <v>20</v>
      </c>
      <c r="L2072">
        <v>0</v>
      </c>
      <c r="M2072">
        <v>24</v>
      </c>
      <c r="N2072">
        <v>0.83</v>
      </c>
      <c r="P2072">
        <v>1.5166982000000001E-2</v>
      </c>
      <c r="Q2072">
        <v>2.2629636000000002E-2</v>
      </c>
      <c r="R2072">
        <v>1.1830246200000001</v>
      </c>
      <c r="S2072">
        <v>1</v>
      </c>
    </row>
    <row r="2073" spans="1:19" x14ac:dyDescent="0.25">
      <c r="A2073">
        <v>3052</v>
      </c>
      <c r="B2073" t="s">
        <v>3070</v>
      </c>
      <c r="C2073" t="b">
        <f t="shared" si="32"/>
        <v>0</v>
      </c>
      <c r="D2073" s="6">
        <v>0.20309059900000001</v>
      </c>
      <c r="E2073">
        <v>0.30114698899999998</v>
      </c>
      <c r="F2073" s="4">
        <v>0.44932119500000001</v>
      </c>
      <c r="G2073" t="s">
        <v>18</v>
      </c>
      <c r="H2073">
        <v>24</v>
      </c>
      <c r="I2073">
        <v>22</v>
      </c>
      <c r="J2073">
        <v>2</v>
      </c>
      <c r="K2073">
        <v>22</v>
      </c>
      <c r="L2073">
        <v>2</v>
      </c>
      <c r="M2073">
        <v>24</v>
      </c>
      <c r="N2073">
        <v>0.83</v>
      </c>
      <c r="P2073">
        <v>1.5073194999999999E-2</v>
      </c>
      <c r="Q2073">
        <v>2.2500566E-2</v>
      </c>
      <c r="R2073">
        <v>1.1757091989999999</v>
      </c>
      <c r="S2073">
        <v>1</v>
      </c>
    </row>
    <row r="2074" spans="1:19" x14ac:dyDescent="0.25">
      <c r="A2074">
        <v>307</v>
      </c>
      <c r="B2074" t="s">
        <v>325</v>
      </c>
      <c r="C2074" t="b">
        <f t="shared" si="32"/>
        <v>0</v>
      </c>
      <c r="D2074" s="6">
        <v>0.20249763200000001</v>
      </c>
      <c r="E2074">
        <v>0.30917690799999997</v>
      </c>
      <c r="F2074" s="4">
        <v>0.45688983599999999</v>
      </c>
      <c r="G2074" t="s">
        <v>18</v>
      </c>
      <c r="H2074">
        <v>24</v>
      </c>
      <c r="I2074">
        <v>20</v>
      </c>
      <c r="J2074">
        <v>4</v>
      </c>
      <c r="K2074">
        <v>20</v>
      </c>
      <c r="L2074">
        <v>4</v>
      </c>
      <c r="M2074">
        <v>24</v>
      </c>
      <c r="N2074">
        <v>0.67</v>
      </c>
      <c r="P2074">
        <v>1.5315593000000001E-2</v>
      </c>
      <c r="Q2074">
        <v>2.2796331E-2</v>
      </c>
      <c r="R2074">
        <v>1.1946162899999999</v>
      </c>
      <c r="S2074">
        <v>1</v>
      </c>
    </row>
    <row r="2075" spans="1:19" x14ac:dyDescent="0.25">
      <c r="A2075">
        <v>322</v>
      </c>
      <c r="B2075" t="s">
        <v>340</v>
      </c>
      <c r="C2075" t="b">
        <f t="shared" si="32"/>
        <v>0</v>
      </c>
      <c r="D2075" s="6">
        <v>0.20175005200000001</v>
      </c>
      <c r="E2075">
        <v>0.30917690799999997</v>
      </c>
      <c r="F2075" s="4">
        <v>0.45688983599999999</v>
      </c>
      <c r="G2075" t="s">
        <v>18</v>
      </c>
      <c r="H2075">
        <v>24</v>
      </c>
      <c r="I2075">
        <v>20</v>
      </c>
      <c r="J2075">
        <v>20</v>
      </c>
      <c r="K2075">
        <v>20</v>
      </c>
      <c r="L2075">
        <v>20</v>
      </c>
      <c r="M2075">
        <v>24</v>
      </c>
      <c r="N2075">
        <v>0</v>
      </c>
      <c r="P2075">
        <v>1.5625961000000001E-2</v>
      </c>
      <c r="Q2075">
        <v>2.3124625999999999E-2</v>
      </c>
      <c r="R2075">
        <v>1.218824957</v>
      </c>
      <c r="S2075">
        <v>1</v>
      </c>
    </row>
    <row r="2076" spans="1:19" x14ac:dyDescent="0.25">
      <c r="A2076">
        <v>768</v>
      </c>
      <c r="B2076" t="s">
        <v>786</v>
      </c>
      <c r="C2076" t="b">
        <f t="shared" si="32"/>
        <v>0</v>
      </c>
      <c r="D2076" s="6">
        <v>0.201516271</v>
      </c>
      <c r="E2076">
        <v>0.30917690799999997</v>
      </c>
      <c r="F2076" s="4">
        <v>0.45688983599999999</v>
      </c>
      <c r="G2076" t="s">
        <v>18</v>
      </c>
      <c r="H2076">
        <v>24</v>
      </c>
      <c r="I2076">
        <v>0</v>
      </c>
      <c r="J2076">
        <v>0</v>
      </c>
      <c r="K2076">
        <v>0</v>
      </c>
      <c r="L2076">
        <v>0</v>
      </c>
      <c r="M2076">
        <v>24</v>
      </c>
      <c r="N2076">
        <v>0</v>
      </c>
      <c r="P2076">
        <v>1.5724119000000002E-2</v>
      </c>
      <c r="Q2076">
        <v>2.3247621E-2</v>
      </c>
      <c r="R2076">
        <v>1.22648131</v>
      </c>
      <c r="S2076">
        <v>1</v>
      </c>
    </row>
    <row r="2077" spans="1:19" x14ac:dyDescent="0.25">
      <c r="A2077">
        <v>1083</v>
      </c>
      <c r="B2077" t="s">
        <v>1101</v>
      </c>
      <c r="C2077" t="b">
        <f t="shared" si="32"/>
        <v>0</v>
      </c>
      <c r="D2077" s="6">
        <v>0.20193071600000001</v>
      </c>
      <c r="E2077">
        <v>0.30917690799999997</v>
      </c>
      <c r="F2077" s="4">
        <v>0.45688983599999999</v>
      </c>
      <c r="G2077" t="s">
        <v>18</v>
      </c>
      <c r="H2077">
        <v>24</v>
      </c>
      <c r="I2077">
        <v>20</v>
      </c>
      <c r="J2077">
        <v>22</v>
      </c>
      <c r="K2077">
        <v>20</v>
      </c>
      <c r="L2077">
        <v>22</v>
      </c>
      <c r="M2077">
        <v>24</v>
      </c>
      <c r="N2077">
        <v>0.92</v>
      </c>
      <c r="P2077">
        <v>1.5550466000000001E-2</v>
      </c>
      <c r="Q2077">
        <v>2.3079221E-2</v>
      </c>
      <c r="R2077">
        <v>1.212936316</v>
      </c>
      <c r="S2077">
        <v>1</v>
      </c>
    </row>
    <row r="2078" spans="1:19" x14ac:dyDescent="0.25">
      <c r="A2078">
        <v>1090</v>
      </c>
      <c r="B2078" t="s">
        <v>1108</v>
      </c>
      <c r="C2078" t="b">
        <f t="shared" si="32"/>
        <v>0</v>
      </c>
      <c r="D2078" s="6">
        <v>0.20218478100000001</v>
      </c>
      <c r="E2078">
        <v>0.30917690799999997</v>
      </c>
      <c r="F2078" s="4">
        <v>0.45688983599999999</v>
      </c>
      <c r="G2078" t="s">
        <v>18</v>
      </c>
      <c r="H2078">
        <v>24</v>
      </c>
      <c r="I2078">
        <v>22</v>
      </c>
      <c r="J2078">
        <v>0</v>
      </c>
      <c r="K2078">
        <v>22</v>
      </c>
      <c r="L2078">
        <v>0</v>
      </c>
      <c r="M2078">
        <v>24</v>
      </c>
      <c r="N2078">
        <v>0.92</v>
      </c>
      <c r="P2078">
        <v>1.5444828000000001E-2</v>
      </c>
      <c r="Q2078">
        <v>2.2944479E-2</v>
      </c>
      <c r="R2078">
        <v>1.20469655</v>
      </c>
      <c r="S2078">
        <v>1</v>
      </c>
    </row>
    <row r="2079" spans="1:19" x14ac:dyDescent="0.25">
      <c r="A2079">
        <v>1603</v>
      </c>
      <c r="B2079" t="s">
        <v>1621</v>
      </c>
      <c r="C2079" t="b">
        <f t="shared" si="32"/>
        <v>0</v>
      </c>
      <c r="D2079" s="6">
        <v>0.20188172600000001</v>
      </c>
      <c r="E2079">
        <v>0.30917690799999997</v>
      </c>
      <c r="F2079" s="4">
        <v>0.45688983599999999</v>
      </c>
      <c r="G2079" t="s">
        <v>18</v>
      </c>
      <c r="H2079">
        <v>24</v>
      </c>
      <c r="I2079">
        <v>16</v>
      </c>
      <c r="J2079">
        <v>0</v>
      </c>
      <c r="K2079">
        <v>16</v>
      </c>
      <c r="L2079">
        <v>0</v>
      </c>
      <c r="M2079">
        <v>24</v>
      </c>
      <c r="N2079">
        <v>0.67</v>
      </c>
      <c r="P2079">
        <v>1.5570906000000001E-2</v>
      </c>
      <c r="Q2079">
        <v>2.3097214000000001E-2</v>
      </c>
      <c r="R2079">
        <v>1.214530702</v>
      </c>
      <c r="S2079">
        <v>1</v>
      </c>
    </row>
    <row r="2080" spans="1:19" x14ac:dyDescent="0.25">
      <c r="A2080">
        <v>1724</v>
      </c>
      <c r="B2080" t="s">
        <v>1742</v>
      </c>
      <c r="C2080" t="b">
        <f t="shared" si="32"/>
        <v>0</v>
      </c>
      <c r="D2080" s="6">
        <v>0.20249763200000001</v>
      </c>
      <c r="E2080">
        <v>0.30917690799999997</v>
      </c>
      <c r="F2080" s="4">
        <v>0.45688983599999999</v>
      </c>
      <c r="G2080" t="s">
        <v>18</v>
      </c>
      <c r="H2080">
        <v>24</v>
      </c>
      <c r="I2080">
        <v>14</v>
      </c>
      <c r="J2080">
        <v>0</v>
      </c>
      <c r="K2080">
        <v>14</v>
      </c>
      <c r="L2080">
        <v>0</v>
      </c>
      <c r="M2080">
        <v>24</v>
      </c>
      <c r="N2080">
        <v>0.57999999999999996</v>
      </c>
      <c r="P2080">
        <v>1.5315593000000001E-2</v>
      </c>
      <c r="Q2080">
        <v>2.2796331E-2</v>
      </c>
      <c r="R2080">
        <v>1.1946162899999999</v>
      </c>
      <c r="S2080">
        <v>1</v>
      </c>
    </row>
    <row r="2081" spans="1:19" x14ac:dyDescent="0.25">
      <c r="A2081">
        <v>1977</v>
      </c>
      <c r="B2081" t="s">
        <v>1995</v>
      </c>
      <c r="C2081" t="b">
        <f t="shared" si="32"/>
        <v>0</v>
      </c>
      <c r="D2081" s="6">
        <v>0.20140893500000001</v>
      </c>
      <c r="E2081">
        <v>0.30917690799999997</v>
      </c>
      <c r="F2081" s="4">
        <v>0.45688983599999999</v>
      </c>
      <c r="G2081" t="s">
        <v>18</v>
      </c>
      <c r="H2081">
        <v>24</v>
      </c>
      <c r="I2081">
        <v>22</v>
      </c>
      <c r="J2081">
        <v>22</v>
      </c>
      <c r="K2081">
        <v>22</v>
      </c>
      <c r="L2081">
        <v>22</v>
      </c>
      <c r="M2081">
        <v>24</v>
      </c>
      <c r="N2081">
        <v>0</v>
      </c>
      <c r="P2081">
        <v>1.5769364000000001E-2</v>
      </c>
      <c r="Q2081">
        <v>2.3303364E-2</v>
      </c>
      <c r="R2081">
        <v>1.230010359</v>
      </c>
      <c r="S2081">
        <v>1</v>
      </c>
    </row>
    <row r="2082" spans="1:19" x14ac:dyDescent="0.25">
      <c r="A2082">
        <v>1997</v>
      </c>
      <c r="B2082" t="s">
        <v>2015</v>
      </c>
      <c r="C2082" t="b">
        <f t="shared" si="32"/>
        <v>0</v>
      </c>
      <c r="D2082" s="6">
        <v>0.20244605600000001</v>
      </c>
      <c r="E2082">
        <v>0.30917690799999997</v>
      </c>
      <c r="F2082" s="4">
        <v>0.45688983599999999</v>
      </c>
      <c r="G2082" t="s">
        <v>18</v>
      </c>
      <c r="H2082">
        <v>24</v>
      </c>
      <c r="I2082">
        <v>22</v>
      </c>
      <c r="J2082">
        <v>22</v>
      </c>
      <c r="K2082">
        <v>22</v>
      </c>
      <c r="L2082">
        <v>22</v>
      </c>
      <c r="M2082">
        <v>24</v>
      </c>
      <c r="N2082">
        <v>0</v>
      </c>
      <c r="P2082">
        <v>1.5336835E-2</v>
      </c>
      <c r="Q2082">
        <v>2.2816956999999999E-2</v>
      </c>
      <c r="R2082">
        <v>1.196273111</v>
      </c>
      <c r="S2082">
        <v>1</v>
      </c>
    </row>
    <row r="2083" spans="1:19" x14ac:dyDescent="0.25">
      <c r="A2083">
        <v>2113</v>
      </c>
      <c r="B2083" t="s">
        <v>2131</v>
      </c>
      <c r="C2083" t="b">
        <f t="shared" si="32"/>
        <v>0</v>
      </c>
      <c r="D2083" s="6">
        <v>0.20178338300000001</v>
      </c>
      <c r="E2083">
        <v>0.30917690799999997</v>
      </c>
      <c r="F2083" s="4">
        <v>0.45688983599999999</v>
      </c>
      <c r="G2083" t="s">
        <v>18</v>
      </c>
      <c r="H2083">
        <v>24</v>
      </c>
      <c r="I2083">
        <v>22</v>
      </c>
      <c r="J2083">
        <v>22</v>
      </c>
      <c r="K2083">
        <v>22</v>
      </c>
      <c r="L2083">
        <v>22</v>
      </c>
      <c r="M2083">
        <v>24</v>
      </c>
      <c r="N2083">
        <v>0</v>
      </c>
      <c r="P2083">
        <v>1.5612009E-2</v>
      </c>
      <c r="Q2083">
        <v>2.3115050000000002E-2</v>
      </c>
      <c r="R2083">
        <v>1.21773672</v>
      </c>
      <c r="S2083">
        <v>1</v>
      </c>
    </row>
    <row r="2084" spans="1:19" x14ac:dyDescent="0.25">
      <c r="A2084">
        <v>2155</v>
      </c>
      <c r="B2084" t="s">
        <v>2173</v>
      </c>
      <c r="C2084" t="b">
        <f t="shared" si="32"/>
        <v>0</v>
      </c>
      <c r="D2084" s="6">
        <v>0.20178338300000001</v>
      </c>
      <c r="E2084">
        <v>0.30917690799999997</v>
      </c>
      <c r="F2084" s="4">
        <v>0.45688983599999999</v>
      </c>
      <c r="G2084" t="s">
        <v>18</v>
      </c>
      <c r="H2084">
        <v>24</v>
      </c>
      <c r="I2084">
        <v>20</v>
      </c>
      <c r="J2084">
        <v>16</v>
      </c>
      <c r="K2084">
        <v>20</v>
      </c>
      <c r="L2084">
        <v>16</v>
      </c>
      <c r="M2084">
        <v>24</v>
      </c>
      <c r="N2084">
        <v>0.17</v>
      </c>
      <c r="P2084">
        <v>1.5612009E-2</v>
      </c>
      <c r="Q2084">
        <v>2.3115050000000002E-2</v>
      </c>
      <c r="R2084">
        <v>1.21773672</v>
      </c>
      <c r="S2084">
        <v>1</v>
      </c>
    </row>
    <row r="2085" spans="1:19" x14ac:dyDescent="0.25">
      <c r="A2085">
        <v>2407</v>
      </c>
      <c r="B2085" t="s">
        <v>2425</v>
      </c>
      <c r="C2085" t="b">
        <f t="shared" si="32"/>
        <v>0</v>
      </c>
      <c r="D2085" s="6">
        <v>0.20155951899999999</v>
      </c>
      <c r="E2085">
        <v>0.30917690799999997</v>
      </c>
      <c r="F2085" s="4">
        <v>0.45688983599999999</v>
      </c>
      <c r="G2085" t="s">
        <v>18</v>
      </c>
      <c r="H2085">
        <v>24</v>
      </c>
      <c r="I2085">
        <v>10</v>
      </c>
      <c r="J2085">
        <v>6</v>
      </c>
      <c r="K2085">
        <v>10</v>
      </c>
      <c r="L2085">
        <v>6</v>
      </c>
      <c r="M2085">
        <v>24</v>
      </c>
      <c r="N2085">
        <v>0.17</v>
      </c>
      <c r="P2085">
        <v>1.5705921000000001E-2</v>
      </c>
      <c r="Q2085">
        <v>2.3231831000000001E-2</v>
      </c>
      <c r="R2085">
        <v>1.22506184</v>
      </c>
      <c r="S2085">
        <v>1</v>
      </c>
    </row>
    <row r="2086" spans="1:19" x14ac:dyDescent="0.25">
      <c r="A2086">
        <v>2439</v>
      </c>
      <c r="B2086" t="s">
        <v>2457</v>
      </c>
      <c r="C2086" t="b">
        <f t="shared" si="32"/>
        <v>0</v>
      </c>
      <c r="D2086" s="6">
        <v>0.20249763200000001</v>
      </c>
      <c r="E2086">
        <v>0.30917690799999997</v>
      </c>
      <c r="F2086" s="4">
        <v>0.45688983599999999</v>
      </c>
      <c r="G2086" t="s">
        <v>18</v>
      </c>
      <c r="H2086">
        <v>24</v>
      </c>
      <c r="I2086">
        <v>20</v>
      </c>
      <c r="J2086">
        <v>20</v>
      </c>
      <c r="K2086">
        <v>20</v>
      </c>
      <c r="L2086">
        <v>20</v>
      </c>
      <c r="M2086">
        <v>24</v>
      </c>
      <c r="N2086">
        <v>0</v>
      </c>
      <c r="P2086">
        <v>1.5315593000000001E-2</v>
      </c>
      <c r="Q2086">
        <v>2.2796331E-2</v>
      </c>
      <c r="R2086">
        <v>1.1946162899999999</v>
      </c>
      <c r="S2086">
        <v>1</v>
      </c>
    </row>
    <row r="2087" spans="1:19" x14ac:dyDescent="0.25">
      <c r="A2087">
        <v>2606</v>
      </c>
      <c r="B2087" t="s">
        <v>2624</v>
      </c>
      <c r="C2087" t="b">
        <f t="shared" si="32"/>
        <v>0</v>
      </c>
      <c r="D2087" s="6">
        <v>0.202380952</v>
      </c>
      <c r="E2087">
        <v>0.30917690799999997</v>
      </c>
      <c r="F2087" s="4">
        <v>0.45688983599999999</v>
      </c>
      <c r="G2087" t="s">
        <v>18</v>
      </c>
      <c r="H2087">
        <v>24</v>
      </c>
      <c r="I2087">
        <v>18</v>
      </c>
      <c r="J2087">
        <v>18</v>
      </c>
      <c r="K2087">
        <v>18</v>
      </c>
      <c r="L2087">
        <v>18</v>
      </c>
      <c r="M2087">
        <v>24</v>
      </c>
      <c r="N2087">
        <v>0</v>
      </c>
      <c r="P2087">
        <v>1.5363683E-2</v>
      </c>
      <c r="Q2087">
        <v>2.2834910999999999E-2</v>
      </c>
      <c r="R2087">
        <v>1.19836728</v>
      </c>
      <c r="S2087">
        <v>1</v>
      </c>
    </row>
    <row r="2088" spans="1:19" x14ac:dyDescent="0.25">
      <c r="A2088">
        <v>2739</v>
      </c>
      <c r="B2088" t="s">
        <v>2757</v>
      </c>
      <c r="C2088" t="b">
        <f t="shared" si="32"/>
        <v>0</v>
      </c>
      <c r="D2088" s="6">
        <v>0.20266553800000001</v>
      </c>
      <c r="E2088">
        <v>0.30917690799999997</v>
      </c>
      <c r="F2088" s="4">
        <v>0.45688983599999999</v>
      </c>
      <c r="G2088" t="s">
        <v>18</v>
      </c>
      <c r="H2088">
        <v>24</v>
      </c>
      <c r="I2088">
        <v>16</v>
      </c>
      <c r="J2088">
        <v>16</v>
      </c>
      <c r="K2088">
        <v>16</v>
      </c>
      <c r="L2088">
        <v>16</v>
      </c>
      <c r="M2088">
        <v>24</v>
      </c>
      <c r="N2088">
        <v>0</v>
      </c>
      <c r="P2088">
        <v>1.5246618E-2</v>
      </c>
      <c r="Q2088">
        <v>2.2737475E-2</v>
      </c>
      <c r="R2088">
        <v>1.189236191</v>
      </c>
      <c r="S2088">
        <v>1</v>
      </c>
    </row>
    <row r="2089" spans="1:19" x14ac:dyDescent="0.25">
      <c r="A2089">
        <v>2741</v>
      </c>
      <c r="B2089" t="s">
        <v>2759</v>
      </c>
      <c r="C2089" t="b">
        <f t="shared" si="32"/>
        <v>0</v>
      </c>
      <c r="D2089" s="6">
        <v>0.201811826</v>
      </c>
      <c r="E2089">
        <v>0.30917690799999997</v>
      </c>
      <c r="F2089" s="4">
        <v>0.45688983599999999</v>
      </c>
      <c r="G2089" t="s">
        <v>18</v>
      </c>
      <c r="H2089">
        <v>24</v>
      </c>
      <c r="I2089">
        <v>22</v>
      </c>
      <c r="J2089">
        <v>0</v>
      </c>
      <c r="K2089">
        <v>22</v>
      </c>
      <c r="L2089">
        <v>0</v>
      </c>
      <c r="M2089">
        <v>24</v>
      </c>
      <c r="N2089">
        <v>0.92</v>
      </c>
      <c r="P2089">
        <v>1.5600111999999999E-2</v>
      </c>
      <c r="Q2089">
        <v>2.3115050000000002E-2</v>
      </c>
      <c r="R2089">
        <v>1.216808705</v>
      </c>
      <c r="S2089">
        <v>1</v>
      </c>
    </row>
    <row r="2090" spans="1:19" x14ac:dyDescent="0.25">
      <c r="A2090">
        <v>2867</v>
      </c>
      <c r="B2090" t="s">
        <v>2885</v>
      </c>
      <c r="C2090" t="b">
        <f t="shared" si="32"/>
        <v>0</v>
      </c>
      <c r="D2090" s="6">
        <v>0.20186584299999999</v>
      </c>
      <c r="E2090">
        <v>0.30917690799999997</v>
      </c>
      <c r="F2090" s="4">
        <v>0.45688983599999999</v>
      </c>
      <c r="G2090" t="s">
        <v>18</v>
      </c>
      <c r="H2090">
        <v>24</v>
      </c>
      <c r="I2090">
        <v>8</v>
      </c>
      <c r="J2090">
        <v>6</v>
      </c>
      <c r="K2090">
        <v>8</v>
      </c>
      <c r="L2090">
        <v>6</v>
      </c>
      <c r="M2090">
        <v>24</v>
      </c>
      <c r="N2090">
        <v>0.08</v>
      </c>
      <c r="P2090">
        <v>1.5577539E-2</v>
      </c>
      <c r="Q2090">
        <v>2.3097214000000001E-2</v>
      </c>
      <c r="R2090">
        <v>1.2150480109999999</v>
      </c>
      <c r="S2090">
        <v>1</v>
      </c>
    </row>
    <row r="2091" spans="1:19" x14ac:dyDescent="0.25">
      <c r="A2091">
        <v>3008</v>
      </c>
      <c r="B2091" t="s">
        <v>3026</v>
      </c>
      <c r="C2091" t="b">
        <f t="shared" si="32"/>
        <v>0</v>
      </c>
      <c r="D2091" s="6">
        <v>0.20249763200000001</v>
      </c>
      <c r="E2091">
        <v>0.30917690799999997</v>
      </c>
      <c r="F2091" s="4">
        <v>0.45688983599999999</v>
      </c>
      <c r="G2091" t="s">
        <v>18</v>
      </c>
      <c r="H2091">
        <v>24</v>
      </c>
      <c r="I2091">
        <v>4</v>
      </c>
      <c r="J2091">
        <v>4</v>
      </c>
      <c r="K2091">
        <v>4</v>
      </c>
      <c r="L2091">
        <v>4</v>
      </c>
      <c r="M2091">
        <v>24</v>
      </c>
      <c r="N2091">
        <v>0</v>
      </c>
      <c r="P2091">
        <v>1.5315593000000001E-2</v>
      </c>
      <c r="Q2091">
        <v>2.2796331E-2</v>
      </c>
      <c r="R2091">
        <v>1.1946162899999999</v>
      </c>
      <c r="S2091">
        <v>1</v>
      </c>
    </row>
    <row r="2092" spans="1:19" x14ac:dyDescent="0.25">
      <c r="A2092">
        <v>3037</v>
      </c>
      <c r="B2092" t="s">
        <v>3055</v>
      </c>
      <c r="C2092" t="b">
        <f t="shared" si="32"/>
        <v>0</v>
      </c>
      <c r="D2092" s="6">
        <v>0.20240344900000001</v>
      </c>
      <c r="E2092">
        <v>0.30917690799999997</v>
      </c>
      <c r="F2092" s="4">
        <v>0.45688983599999999</v>
      </c>
      <c r="G2092" t="s">
        <v>18</v>
      </c>
      <c r="H2092">
        <v>24</v>
      </c>
      <c r="I2092">
        <v>18</v>
      </c>
      <c r="J2092">
        <v>16</v>
      </c>
      <c r="K2092">
        <v>18</v>
      </c>
      <c r="L2092">
        <v>16</v>
      </c>
      <c r="M2092">
        <v>24</v>
      </c>
      <c r="N2092">
        <v>0.08</v>
      </c>
      <c r="P2092">
        <v>1.5354401E-2</v>
      </c>
      <c r="Q2092">
        <v>2.2832097999999999E-2</v>
      </c>
      <c r="R2092">
        <v>1.197643282</v>
      </c>
      <c r="S2092">
        <v>1</v>
      </c>
    </row>
    <row r="2093" spans="1:19" x14ac:dyDescent="0.25">
      <c r="A2093">
        <v>3079</v>
      </c>
      <c r="B2093" t="s">
        <v>3097</v>
      </c>
      <c r="C2093" t="b">
        <f t="shared" si="32"/>
        <v>0</v>
      </c>
      <c r="D2093" s="6">
        <v>0.20193071600000001</v>
      </c>
      <c r="E2093">
        <v>0.30917690799999997</v>
      </c>
      <c r="F2093" s="4">
        <v>0.45688983599999999</v>
      </c>
      <c r="G2093" t="s">
        <v>18</v>
      </c>
      <c r="H2093">
        <v>24</v>
      </c>
      <c r="I2093">
        <v>16</v>
      </c>
      <c r="J2093">
        <v>16</v>
      </c>
      <c r="K2093">
        <v>16</v>
      </c>
      <c r="L2093">
        <v>16</v>
      </c>
      <c r="M2093">
        <v>24</v>
      </c>
      <c r="N2093">
        <v>0</v>
      </c>
      <c r="P2093">
        <v>1.5550466000000001E-2</v>
      </c>
      <c r="Q2093">
        <v>2.3079221E-2</v>
      </c>
      <c r="R2093">
        <v>1.212936316</v>
      </c>
      <c r="S2093">
        <v>1</v>
      </c>
    </row>
    <row r="2094" spans="1:19" x14ac:dyDescent="0.25">
      <c r="A2094">
        <v>3</v>
      </c>
      <c r="B2094" t="s">
        <v>20</v>
      </c>
      <c r="C2094" t="b">
        <f t="shared" si="32"/>
        <v>0</v>
      </c>
      <c r="D2094" s="6">
        <v>0.201090454</v>
      </c>
      <c r="E2094">
        <v>0.31750682499999999</v>
      </c>
      <c r="F2094" s="4">
        <v>0.46497444999999998</v>
      </c>
      <c r="G2094" t="s">
        <v>18</v>
      </c>
      <c r="H2094">
        <v>24</v>
      </c>
      <c r="I2094">
        <v>8</v>
      </c>
      <c r="J2094">
        <v>4</v>
      </c>
      <c r="K2094">
        <v>8</v>
      </c>
      <c r="L2094">
        <v>4</v>
      </c>
      <c r="M2094">
        <v>24</v>
      </c>
      <c r="N2094">
        <v>0.17</v>
      </c>
      <c r="P2094">
        <v>1.5904267999999999E-2</v>
      </c>
      <c r="Q2094">
        <v>2.3433335999999999E-2</v>
      </c>
      <c r="R2094">
        <v>1.2405328950000001</v>
      </c>
      <c r="S2094">
        <v>1</v>
      </c>
    </row>
    <row r="2095" spans="1:19" x14ac:dyDescent="0.25">
      <c r="A2095">
        <v>144</v>
      </c>
      <c r="B2095" t="s">
        <v>161</v>
      </c>
      <c r="C2095" t="b">
        <f t="shared" si="32"/>
        <v>0</v>
      </c>
      <c r="D2095" s="6">
        <v>0.201007563</v>
      </c>
      <c r="E2095">
        <v>0.31750682499999999</v>
      </c>
      <c r="F2095" s="4">
        <v>0.46497444999999998</v>
      </c>
      <c r="G2095" t="s">
        <v>18</v>
      </c>
      <c r="H2095">
        <v>24</v>
      </c>
      <c r="I2095">
        <v>18</v>
      </c>
      <c r="J2095">
        <v>18</v>
      </c>
      <c r="K2095">
        <v>18</v>
      </c>
      <c r="L2095">
        <v>18</v>
      </c>
      <c r="M2095">
        <v>24</v>
      </c>
      <c r="N2095">
        <v>0</v>
      </c>
      <c r="P2095">
        <v>1.5939541000000002E-2</v>
      </c>
      <c r="Q2095">
        <v>2.3453895999999998E-2</v>
      </c>
      <c r="R2095">
        <v>1.243284206</v>
      </c>
      <c r="S2095">
        <v>1</v>
      </c>
    </row>
    <row r="2096" spans="1:19" x14ac:dyDescent="0.25">
      <c r="A2096">
        <v>291</v>
      </c>
      <c r="B2096" t="s">
        <v>309</v>
      </c>
      <c r="C2096" t="b">
        <f t="shared" si="32"/>
        <v>0</v>
      </c>
      <c r="D2096" s="6">
        <v>0.20004387100000001</v>
      </c>
      <c r="E2096">
        <v>0.31750682499999999</v>
      </c>
      <c r="F2096" s="4">
        <v>0.46497444999999998</v>
      </c>
      <c r="G2096" t="s">
        <v>18</v>
      </c>
      <c r="H2096">
        <v>24</v>
      </c>
      <c r="I2096">
        <v>22</v>
      </c>
      <c r="J2096">
        <v>8</v>
      </c>
      <c r="K2096">
        <v>22</v>
      </c>
      <c r="L2096">
        <v>8</v>
      </c>
      <c r="M2096">
        <v>24</v>
      </c>
      <c r="N2096">
        <v>0.57999999999999996</v>
      </c>
      <c r="P2096">
        <v>1.6354576999999999E-2</v>
      </c>
      <c r="Q2096">
        <v>2.3973264000000001E-2</v>
      </c>
      <c r="R2096">
        <v>1.2756569680000001</v>
      </c>
      <c r="S2096">
        <v>1</v>
      </c>
    </row>
    <row r="2097" spans="1:19" x14ac:dyDescent="0.25">
      <c r="A2097">
        <v>523</v>
      </c>
      <c r="B2097" t="s">
        <v>541</v>
      </c>
      <c r="C2097" t="b">
        <f t="shared" si="32"/>
        <v>0</v>
      </c>
      <c r="D2097" s="6">
        <v>0.20022182199999999</v>
      </c>
      <c r="E2097">
        <v>0.31750682499999999</v>
      </c>
      <c r="F2097" s="4">
        <v>0.46497444999999998</v>
      </c>
      <c r="G2097" t="s">
        <v>18</v>
      </c>
      <c r="H2097">
        <v>24</v>
      </c>
      <c r="I2097">
        <v>10</v>
      </c>
      <c r="J2097">
        <v>6</v>
      </c>
      <c r="K2097">
        <v>10</v>
      </c>
      <c r="L2097">
        <v>6</v>
      </c>
      <c r="M2097">
        <v>24</v>
      </c>
      <c r="N2097">
        <v>0.17</v>
      </c>
      <c r="P2097">
        <v>1.6277249000000001E-2</v>
      </c>
      <c r="Q2097">
        <v>2.3882573000000001E-2</v>
      </c>
      <c r="R2097">
        <v>1.2696253909999999</v>
      </c>
      <c r="S2097">
        <v>1</v>
      </c>
    </row>
    <row r="2098" spans="1:19" x14ac:dyDescent="0.25">
      <c r="A2098">
        <v>554</v>
      </c>
      <c r="B2098" t="s">
        <v>572</v>
      </c>
      <c r="C2098" t="b">
        <f t="shared" si="32"/>
        <v>0</v>
      </c>
      <c r="D2098" s="6">
        <v>0.201090454</v>
      </c>
      <c r="E2098">
        <v>0.31750682499999999</v>
      </c>
      <c r="F2098" s="4">
        <v>0.46497444999999998</v>
      </c>
      <c r="G2098" t="s">
        <v>18</v>
      </c>
      <c r="H2098">
        <v>24</v>
      </c>
      <c r="I2098">
        <v>18</v>
      </c>
      <c r="J2098">
        <v>18</v>
      </c>
      <c r="K2098">
        <v>18</v>
      </c>
      <c r="L2098">
        <v>18</v>
      </c>
      <c r="M2098">
        <v>24</v>
      </c>
      <c r="N2098">
        <v>0</v>
      </c>
      <c r="P2098">
        <v>1.5904267999999999E-2</v>
      </c>
      <c r="Q2098">
        <v>2.3433335999999999E-2</v>
      </c>
      <c r="R2098">
        <v>1.2405328950000001</v>
      </c>
      <c r="S2098">
        <v>1</v>
      </c>
    </row>
    <row r="2099" spans="1:19" x14ac:dyDescent="0.25">
      <c r="A2099">
        <v>680</v>
      </c>
      <c r="B2099" t="s">
        <v>698</v>
      </c>
      <c r="C2099" t="b">
        <f t="shared" si="32"/>
        <v>0</v>
      </c>
      <c r="D2099" s="6">
        <v>0.20011909</v>
      </c>
      <c r="E2099">
        <v>0.31750682499999999</v>
      </c>
      <c r="F2099" s="4">
        <v>0.46497444999999998</v>
      </c>
      <c r="G2099" t="s">
        <v>18</v>
      </c>
      <c r="H2099">
        <v>24</v>
      </c>
      <c r="I2099">
        <v>2</v>
      </c>
      <c r="J2099">
        <v>18</v>
      </c>
      <c r="K2099">
        <v>2</v>
      </c>
      <c r="L2099">
        <v>18</v>
      </c>
      <c r="M2099">
        <v>24</v>
      </c>
      <c r="N2099">
        <v>0.33</v>
      </c>
      <c r="P2099">
        <v>1.6321852000000001E-2</v>
      </c>
      <c r="Q2099">
        <v>2.3936651E-2</v>
      </c>
      <c r="R2099">
        <v>1.273104472</v>
      </c>
      <c r="S2099">
        <v>1</v>
      </c>
    </row>
    <row r="2100" spans="1:19" x14ac:dyDescent="0.25">
      <c r="A2100">
        <v>1431</v>
      </c>
      <c r="B2100" t="s">
        <v>1449</v>
      </c>
      <c r="C2100" t="b">
        <f t="shared" si="32"/>
        <v>0</v>
      </c>
      <c r="D2100" s="6">
        <v>0.20032023800000001</v>
      </c>
      <c r="E2100">
        <v>0.31750682499999999</v>
      </c>
      <c r="F2100" s="4">
        <v>0.46497444999999998</v>
      </c>
      <c r="G2100" t="s">
        <v>18</v>
      </c>
      <c r="H2100">
        <v>24</v>
      </c>
      <c r="I2100">
        <v>14</v>
      </c>
      <c r="J2100">
        <v>14</v>
      </c>
      <c r="K2100">
        <v>14</v>
      </c>
      <c r="L2100">
        <v>14</v>
      </c>
      <c r="M2100">
        <v>24</v>
      </c>
      <c r="N2100">
        <v>0</v>
      </c>
      <c r="P2100">
        <v>1.6234617E-2</v>
      </c>
      <c r="Q2100">
        <v>2.3831338000000001E-2</v>
      </c>
      <c r="R2100">
        <v>1.2663001089999999</v>
      </c>
      <c r="S2100">
        <v>1</v>
      </c>
    </row>
    <row r="2101" spans="1:19" x14ac:dyDescent="0.25">
      <c r="A2101">
        <v>1888</v>
      </c>
      <c r="B2101" t="s">
        <v>1906</v>
      </c>
      <c r="C2101" t="b">
        <f t="shared" si="32"/>
        <v>0</v>
      </c>
      <c r="D2101" s="6">
        <v>0.20112228200000001</v>
      </c>
      <c r="E2101">
        <v>0.31750682499999999</v>
      </c>
      <c r="F2101" s="4">
        <v>0.46497444999999998</v>
      </c>
      <c r="G2101" t="s">
        <v>18</v>
      </c>
      <c r="H2101">
        <v>24</v>
      </c>
      <c r="I2101">
        <v>18</v>
      </c>
      <c r="J2101">
        <v>0</v>
      </c>
      <c r="K2101">
        <v>18</v>
      </c>
      <c r="L2101">
        <v>0</v>
      </c>
      <c r="M2101">
        <v>24</v>
      </c>
      <c r="N2101">
        <v>0.75</v>
      </c>
      <c r="P2101">
        <v>1.5890741E-2</v>
      </c>
      <c r="Q2101">
        <v>2.3433335999999999E-2</v>
      </c>
      <c r="R2101">
        <v>1.239477833</v>
      </c>
      <c r="S2101">
        <v>1</v>
      </c>
    </row>
    <row r="2102" spans="1:19" x14ac:dyDescent="0.25">
      <c r="A2102">
        <v>2036</v>
      </c>
      <c r="B2102" t="s">
        <v>2054</v>
      </c>
      <c r="C2102" t="b">
        <f t="shared" si="32"/>
        <v>0</v>
      </c>
      <c r="D2102" s="6">
        <v>0.20106974599999999</v>
      </c>
      <c r="E2102">
        <v>0.31750682499999999</v>
      </c>
      <c r="F2102" s="4">
        <v>0.46497444999999998</v>
      </c>
      <c r="G2102" t="s">
        <v>18</v>
      </c>
      <c r="H2102">
        <v>24</v>
      </c>
      <c r="I2102">
        <v>2</v>
      </c>
      <c r="J2102">
        <v>2</v>
      </c>
      <c r="K2102">
        <v>2</v>
      </c>
      <c r="L2102">
        <v>2</v>
      </c>
      <c r="M2102">
        <v>24</v>
      </c>
      <c r="N2102">
        <v>0</v>
      </c>
      <c r="P2102">
        <v>1.5913073E-2</v>
      </c>
      <c r="Q2102">
        <v>2.3433335999999999E-2</v>
      </c>
      <c r="R2102">
        <v>1.241219726</v>
      </c>
      <c r="S2102">
        <v>1</v>
      </c>
    </row>
    <row r="2103" spans="1:19" x14ac:dyDescent="0.25">
      <c r="A2103">
        <v>2048</v>
      </c>
      <c r="B2103" t="s">
        <v>2066</v>
      </c>
      <c r="C2103" t="b">
        <f t="shared" si="32"/>
        <v>0</v>
      </c>
      <c r="D2103" s="6">
        <v>0.20086153500000001</v>
      </c>
      <c r="E2103">
        <v>0.31750682499999999</v>
      </c>
      <c r="F2103" s="4">
        <v>0.46497444999999998</v>
      </c>
      <c r="G2103" t="s">
        <v>18</v>
      </c>
      <c r="H2103">
        <v>24</v>
      </c>
      <c r="I2103">
        <v>12</v>
      </c>
      <c r="J2103">
        <v>4</v>
      </c>
      <c r="K2103">
        <v>12</v>
      </c>
      <c r="L2103">
        <v>4</v>
      </c>
      <c r="M2103">
        <v>24</v>
      </c>
      <c r="N2103">
        <v>0.33</v>
      </c>
      <c r="P2103">
        <v>1.6001845000000001E-2</v>
      </c>
      <c r="Q2103">
        <v>2.3511983E-2</v>
      </c>
      <c r="R2103">
        <v>1.248143899</v>
      </c>
      <c r="S2103">
        <v>1</v>
      </c>
    </row>
    <row r="2104" spans="1:19" x14ac:dyDescent="0.25">
      <c r="A2104">
        <v>2065</v>
      </c>
      <c r="B2104" t="s">
        <v>2083</v>
      </c>
      <c r="C2104" t="b">
        <f t="shared" si="32"/>
        <v>0</v>
      </c>
      <c r="D2104" s="6">
        <v>0.200921566</v>
      </c>
      <c r="E2104">
        <v>0.31750682499999999</v>
      </c>
      <c r="F2104" s="4">
        <v>0.46497444999999998</v>
      </c>
      <c r="G2104" t="s">
        <v>18</v>
      </c>
      <c r="H2104">
        <v>24</v>
      </c>
      <c r="I2104">
        <v>10</v>
      </c>
      <c r="J2104">
        <v>2</v>
      </c>
      <c r="K2104">
        <v>10</v>
      </c>
      <c r="L2104">
        <v>2</v>
      </c>
      <c r="M2104">
        <v>24</v>
      </c>
      <c r="N2104">
        <v>0.33</v>
      </c>
      <c r="P2104">
        <v>1.5976206999999999E-2</v>
      </c>
      <c r="Q2104">
        <v>2.348548E-2</v>
      </c>
      <c r="R2104">
        <v>1.2461441440000001</v>
      </c>
      <c r="S2104">
        <v>1</v>
      </c>
    </row>
    <row r="2105" spans="1:19" x14ac:dyDescent="0.25">
      <c r="A2105">
        <v>2134</v>
      </c>
      <c r="B2105" t="s">
        <v>2152</v>
      </c>
      <c r="C2105" t="b">
        <f t="shared" si="32"/>
        <v>0</v>
      </c>
      <c r="D2105" s="6">
        <v>0.20106974599999999</v>
      </c>
      <c r="E2105">
        <v>0.31750682499999999</v>
      </c>
      <c r="F2105" s="4">
        <v>0.46497444999999998</v>
      </c>
      <c r="G2105" t="s">
        <v>18</v>
      </c>
      <c r="H2105">
        <v>24</v>
      </c>
      <c r="I2105">
        <v>18</v>
      </c>
      <c r="J2105">
        <v>14</v>
      </c>
      <c r="K2105">
        <v>18</v>
      </c>
      <c r="L2105">
        <v>14</v>
      </c>
      <c r="M2105">
        <v>24</v>
      </c>
      <c r="N2105">
        <v>0.17</v>
      </c>
      <c r="P2105">
        <v>1.5913073E-2</v>
      </c>
      <c r="Q2105">
        <v>2.3433335999999999E-2</v>
      </c>
      <c r="R2105">
        <v>1.241219726</v>
      </c>
      <c r="S2105">
        <v>1</v>
      </c>
    </row>
    <row r="2106" spans="1:19" x14ac:dyDescent="0.25">
      <c r="A2106">
        <v>2180</v>
      </c>
      <c r="B2106" t="s">
        <v>2198</v>
      </c>
      <c r="C2106" t="b">
        <f t="shared" si="32"/>
        <v>0</v>
      </c>
      <c r="D2106" s="6">
        <v>0.199857227</v>
      </c>
      <c r="E2106">
        <v>0.31750682499999999</v>
      </c>
      <c r="F2106" s="4">
        <v>0.46497444999999998</v>
      </c>
      <c r="G2106" t="s">
        <v>18</v>
      </c>
      <c r="H2106">
        <v>24</v>
      </c>
      <c r="I2106">
        <v>20</v>
      </c>
      <c r="J2106">
        <v>20</v>
      </c>
      <c r="K2106">
        <v>20</v>
      </c>
      <c r="L2106">
        <v>20</v>
      </c>
      <c r="M2106">
        <v>24</v>
      </c>
      <c r="N2106">
        <v>0</v>
      </c>
      <c r="P2106">
        <v>1.6436019E-2</v>
      </c>
      <c r="Q2106">
        <v>2.4081222999999999E-2</v>
      </c>
      <c r="R2106">
        <v>1.282009519</v>
      </c>
      <c r="S2106">
        <v>1</v>
      </c>
    </row>
    <row r="2107" spans="1:19" x14ac:dyDescent="0.25">
      <c r="A2107">
        <v>2200</v>
      </c>
      <c r="B2107" t="s">
        <v>2218</v>
      </c>
      <c r="C2107" t="b">
        <f t="shared" si="32"/>
        <v>0</v>
      </c>
      <c r="D2107" s="6">
        <v>0.200921566</v>
      </c>
      <c r="E2107">
        <v>0.31750682499999999</v>
      </c>
      <c r="F2107" s="4">
        <v>0.46497444999999998</v>
      </c>
      <c r="G2107" t="s">
        <v>18</v>
      </c>
      <c r="H2107">
        <v>24</v>
      </c>
      <c r="I2107">
        <v>6</v>
      </c>
      <c r="J2107">
        <v>6</v>
      </c>
      <c r="K2107">
        <v>6</v>
      </c>
      <c r="L2107">
        <v>6</v>
      </c>
      <c r="M2107">
        <v>24</v>
      </c>
      <c r="N2107">
        <v>0</v>
      </c>
      <c r="P2107">
        <v>1.5976206999999999E-2</v>
      </c>
      <c r="Q2107">
        <v>2.348548E-2</v>
      </c>
      <c r="R2107">
        <v>1.2461441440000001</v>
      </c>
      <c r="S2107">
        <v>1</v>
      </c>
    </row>
    <row r="2108" spans="1:19" x14ac:dyDescent="0.25">
      <c r="A2108">
        <v>2602</v>
      </c>
      <c r="B2108" t="s">
        <v>2620</v>
      </c>
      <c r="C2108" t="b">
        <f t="shared" si="32"/>
        <v>0</v>
      </c>
      <c r="D2108" s="6">
        <v>0.20105820099999999</v>
      </c>
      <c r="E2108">
        <v>0.31750682499999999</v>
      </c>
      <c r="F2108" s="4">
        <v>0.46497444999999998</v>
      </c>
      <c r="G2108" t="s">
        <v>18</v>
      </c>
      <c r="H2108">
        <v>24</v>
      </c>
      <c r="I2108">
        <v>2</v>
      </c>
      <c r="J2108">
        <v>2</v>
      </c>
      <c r="K2108">
        <v>2</v>
      </c>
      <c r="L2108">
        <v>2</v>
      </c>
      <c r="M2108">
        <v>24</v>
      </c>
      <c r="N2108">
        <v>0</v>
      </c>
      <c r="P2108">
        <v>1.5917984999999999E-2</v>
      </c>
      <c r="Q2108">
        <v>2.3433335999999999E-2</v>
      </c>
      <c r="R2108">
        <v>1.241602807</v>
      </c>
      <c r="S2108">
        <v>1</v>
      </c>
    </row>
    <row r="2109" spans="1:19" x14ac:dyDescent="0.25">
      <c r="A2109">
        <v>2653</v>
      </c>
      <c r="B2109" t="s">
        <v>2671</v>
      </c>
      <c r="C2109" t="b">
        <f t="shared" si="32"/>
        <v>0</v>
      </c>
      <c r="D2109" s="6">
        <v>0.19982862300000001</v>
      </c>
      <c r="E2109">
        <v>0.31750682499999999</v>
      </c>
      <c r="F2109" s="4">
        <v>0.46497444999999998</v>
      </c>
      <c r="G2109" t="s">
        <v>18</v>
      </c>
      <c r="H2109">
        <v>24</v>
      </c>
      <c r="I2109">
        <v>14</v>
      </c>
      <c r="J2109">
        <v>14</v>
      </c>
      <c r="K2109">
        <v>14</v>
      </c>
      <c r="L2109">
        <v>14</v>
      </c>
      <c r="M2109">
        <v>24</v>
      </c>
      <c r="N2109">
        <v>0</v>
      </c>
      <c r="P2109">
        <v>1.6448531999999998E-2</v>
      </c>
      <c r="Q2109">
        <v>2.4088134000000001E-2</v>
      </c>
      <c r="R2109">
        <v>1.282985483</v>
      </c>
      <c r="S2109">
        <v>1</v>
      </c>
    </row>
    <row r="2110" spans="1:19" x14ac:dyDescent="0.25">
      <c r="A2110">
        <v>2703</v>
      </c>
      <c r="B2110" t="s">
        <v>2721</v>
      </c>
      <c r="C2110" t="b">
        <f t="shared" si="32"/>
        <v>0</v>
      </c>
      <c r="D2110" s="6">
        <v>0.20106974599999999</v>
      </c>
      <c r="E2110">
        <v>0.31750682499999999</v>
      </c>
      <c r="F2110" s="4">
        <v>0.46497444999999998</v>
      </c>
      <c r="G2110" t="s">
        <v>18</v>
      </c>
      <c r="H2110">
        <v>24</v>
      </c>
      <c r="I2110">
        <v>6</v>
      </c>
      <c r="J2110">
        <v>16</v>
      </c>
      <c r="K2110">
        <v>6</v>
      </c>
      <c r="L2110">
        <v>16</v>
      </c>
      <c r="M2110">
        <v>24</v>
      </c>
      <c r="N2110">
        <v>0.57999999999999996</v>
      </c>
      <c r="P2110">
        <v>1.5913073E-2</v>
      </c>
      <c r="Q2110">
        <v>2.3433335999999999E-2</v>
      </c>
      <c r="R2110">
        <v>1.241219726</v>
      </c>
      <c r="S2110">
        <v>1</v>
      </c>
    </row>
    <row r="2111" spans="1:19" x14ac:dyDescent="0.25">
      <c r="A2111">
        <v>2823</v>
      </c>
      <c r="B2111" t="s">
        <v>2841</v>
      </c>
      <c r="C2111" t="b">
        <f t="shared" si="32"/>
        <v>0</v>
      </c>
      <c r="D2111" s="6">
        <v>0.20115458</v>
      </c>
      <c r="E2111">
        <v>0.31750682499999999</v>
      </c>
      <c r="F2111" s="4">
        <v>0.46497444999999998</v>
      </c>
      <c r="G2111" t="s">
        <v>18</v>
      </c>
      <c r="H2111">
        <v>24</v>
      </c>
      <c r="I2111">
        <v>16</v>
      </c>
      <c r="J2111">
        <v>22</v>
      </c>
      <c r="K2111">
        <v>16</v>
      </c>
      <c r="L2111">
        <v>22</v>
      </c>
      <c r="M2111">
        <v>24</v>
      </c>
      <c r="N2111">
        <v>0.75</v>
      </c>
      <c r="P2111">
        <v>1.5877025999999999E-2</v>
      </c>
      <c r="Q2111">
        <v>2.3433335999999999E-2</v>
      </c>
      <c r="R2111">
        <v>1.238408001</v>
      </c>
      <c r="S2111">
        <v>1</v>
      </c>
    </row>
    <row r="2112" spans="1:19" x14ac:dyDescent="0.25">
      <c r="A2112">
        <v>2824</v>
      </c>
      <c r="B2112" t="s">
        <v>2842</v>
      </c>
      <c r="C2112" t="b">
        <f t="shared" si="32"/>
        <v>0</v>
      </c>
      <c r="D2112" s="6">
        <v>0.20046159299999999</v>
      </c>
      <c r="E2112">
        <v>0.31750682499999999</v>
      </c>
      <c r="F2112" s="4">
        <v>0.46497444999999998</v>
      </c>
      <c r="G2112" t="s">
        <v>18</v>
      </c>
      <c r="H2112">
        <v>24</v>
      </c>
      <c r="I2112">
        <v>20</v>
      </c>
      <c r="J2112">
        <v>20</v>
      </c>
      <c r="K2112">
        <v>20</v>
      </c>
      <c r="L2112">
        <v>20</v>
      </c>
      <c r="M2112">
        <v>24</v>
      </c>
      <c r="N2112">
        <v>0</v>
      </c>
      <c r="P2112">
        <v>1.6173552000000001E-2</v>
      </c>
      <c r="Q2112">
        <v>2.3752982999999998E-2</v>
      </c>
      <c r="R2112">
        <v>1.261537082</v>
      </c>
      <c r="S2112">
        <v>1</v>
      </c>
    </row>
    <row r="2113" spans="1:19" x14ac:dyDescent="0.25">
      <c r="A2113">
        <v>183</v>
      </c>
      <c r="B2113" t="s">
        <v>200</v>
      </c>
      <c r="C2113" t="b">
        <f t="shared" si="32"/>
        <v>0</v>
      </c>
      <c r="D2113" s="6">
        <v>0.198806602</v>
      </c>
      <c r="E2113">
        <v>0.32563674399999998</v>
      </c>
      <c r="F2113" s="4">
        <v>0.47129627099999999</v>
      </c>
      <c r="G2113" t="s">
        <v>18</v>
      </c>
      <c r="H2113">
        <v>24</v>
      </c>
      <c r="I2113">
        <v>2</v>
      </c>
      <c r="J2113">
        <v>2</v>
      </c>
      <c r="K2113">
        <v>2</v>
      </c>
      <c r="L2113">
        <v>2</v>
      </c>
      <c r="M2113">
        <v>24</v>
      </c>
      <c r="N2113">
        <v>0</v>
      </c>
      <c r="P2113">
        <v>1.6900973E-2</v>
      </c>
      <c r="Q2113">
        <v>2.4518313E-2</v>
      </c>
      <c r="R2113">
        <v>1.3182759020000001</v>
      </c>
      <c r="S2113">
        <v>1</v>
      </c>
    </row>
    <row r="2114" spans="1:19" x14ac:dyDescent="0.25">
      <c r="A2114">
        <v>219</v>
      </c>
      <c r="B2114" t="s">
        <v>236</v>
      </c>
      <c r="C2114" t="b">
        <f t="shared" si="32"/>
        <v>0</v>
      </c>
      <c r="D2114" s="6">
        <v>0.19965203200000001</v>
      </c>
      <c r="E2114">
        <v>0.32563674399999998</v>
      </c>
      <c r="F2114" s="4">
        <v>0.47129627099999999</v>
      </c>
      <c r="G2114" t="s">
        <v>18</v>
      </c>
      <c r="H2114">
        <v>24</v>
      </c>
      <c r="I2114">
        <v>20</v>
      </c>
      <c r="J2114">
        <v>4</v>
      </c>
      <c r="K2114">
        <v>20</v>
      </c>
      <c r="L2114">
        <v>4</v>
      </c>
      <c r="M2114">
        <v>24</v>
      </c>
      <c r="N2114">
        <v>0.67</v>
      </c>
      <c r="P2114">
        <v>1.6525958E-2</v>
      </c>
      <c r="Q2114">
        <v>2.4144308E-2</v>
      </c>
      <c r="R2114">
        <v>1.289024749</v>
      </c>
      <c r="S2114">
        <v>1</v>
      </c>
    </row>
    <row r="2115" spans="1:19" x14ac:dyDescent="0.25">
      <c r="A2115">
        <v>234</v>
      </c>
      <c r="B2115" t="s">
        <v>251</v>
      </c>
      <c r="C2115" t="b">
        <f t="shared" si="32"/>
        <v>0</v>
      </c>
      <c r="D2115" s="6">
        <v>0.19934305699999999</v>
      </c>
      <c r="E2115">
        <v>0.32563674399999998</v>
      </c>
      <c r="F2115" s="4">
        <v>0.47129627099999999</v>
      </c>
      <c r="G2115" t="s">
        <v>18</v>
      </c>
      <c r="H2115">
        <v>24</v>
      </c>
      <c r="I2115">
        <v>0</v>
      </c>
      <c r="J2115">
        <v>0</v>
      </c>
      <c r="K2115">
        <v>0</v>
      </c>
      <c r="L2115">
        <v>0</v>
      </c>
      <c r="M2115">
        <v>24</v>
      </c>
      <c r="N2115">
        <v>0</v>
      </c>
      <c r="P2115">
        <v>1.6662178999999999E-2</v>
      </c>
      <c r="Q2115">
        <v>2.4297755000000001E-2</v>
      </c>
      <c r="R2115">
        <v>1.2996499539999999</v>
      </c>
      <c r="S2115">
        <v>1</v>
      </c>
    </row>
    <row r="2116" spans="1:19" x14ac:dyDescent="0.25">
      <c r="A2116">
        <v>235</v>
      </c>
      <c r="B2116" t="s">
        <v>252</v>
      </c>
      <c r="C2116" t="b">
        <f t="shared" ref="C2116:C2179" si="33">IF(F2116 &lt;=0.1, TRUE, FALSE)</f>
        <v>0</v>
      </c>
      <c r="D2116" s="6">
        <v>0.19928917800000001</v>
      </c>
      <c r="E2116">
        <v>0.32563674399999998</v>
      </c>
      <c r="F2116" s="4">
        <v>0.47129627099999999</v>
      </c>
      <c r="G2116" t="s">
        <v>18</v>
      </c>
      <c r="H2116">
        <v>24</v>
      </c>
      <c r="I2116">
        <v>4</v>
      </c>
      <c r="J2116">
        <v>4</v>
      </c>
      <c r="K2116">
        <v>4</v>
      </c>
      <c r="L2116">
        <v>4</v>
      </c>
      <c r="M2116">
        <v>24</v>
      </c>
      <c r="N2116">
        <v>0</v>
      </c>
      <c r="P2116">
        <v>1.6686031E-2</v>
      </c>
      <c r="Q2116">
        <v>2.4297755000000001E-2</v>
      </c>
      <c r="R2116">
        <v>1.301510408</v>
      </c>
      <c r="S2116">
        <v>1</v>
      </c>
    </row>
    <row r="2117" spans="1:19" x14ac:dyDescent="0.25">
      <c r="A2117">
        <v>454</v>
      </c>
      <c r="B2117" t="s">
        <v>472</v>
      </c>
      <c r="C2117" t="b">
        <f t="shared" si="33"/>
        <v>0</v>
      </c>
      <c r="D2117" s="6">
        <v>0.19930298299999999</v>
      </c>
      <c r="E2117">
        <v>0.32563674399999998</v>
      </c>
      <c r="F2117" s="4">
        <v>0.47129627099999999</v>
      </c>
      <c r="G2117" t="s">
        <v>18</v>
      </c>
      <c r="H2117">
        <v>24</v>
      </c>
      <c r="I2117">
        <v>0</v>
      </c>
      <c r="J2117">
        <v>0</v>
      </c>
      <c r="K2117">
        <v>0</v>
      </c>
      <c r="L2117">
        <v>0</v>
      </c>
      <c r="M2117">
        <v>24</v>
      </c>
      <c r="N2117">
        <v>0</v>
      </c>
      <c r="P2117">
        <v>1.6679916999999999E-2</v>
      </c>
      <c r="Q2117">
        <v>2.4297755000000001E-2</v>
      </c>
      <c r="R2117">
        <v>1.3010335099999999</v>
      </c>
      <c r="S2117">
        <v>1</v>
      </c>
    </row>
    <row r="2118" spans="1:19" x14ac:dyDescent="0.25">
      <c r="A2118">
        <v>607</v>
      </c>
      <c r="B2118" t="s">
        <v>625</v>
      </c>
      <c r="C2118" t="b">
        <f t="shared" si="33"/>
        <v>0</v>
      </c>
      <c r="D2118" s="6">
        <v>0.19949505300000001</v>
      </c>
      <c r="E2118">
        <v>0.32563674399999998</v>
      </c>
      <c r="F2118" s="4">
        <v>0.47129627099999999</v>
      </c>
      <c r="G2118" t="s">
        <v>18</v>
      </c>
      <c r="H2118">
        <v>24</v>
      </c>
      <c r="I2118">
        <v>18</v>
      </c>
      <c r="J2118">
        <v>2</v>
      </c>
      <c r="K2118">
        <v>18</v>
      </c>
      <c r="L2118">
        <v>2</v>
      </c>
      <c r="M2118">
        <v>24</v>
      </c>
      <c r="N2118">
        <v>0.67</v>
      </c>
      <c r="P2118">
        <v>1.6595048000000001E-2</v>
      </c>
      <c r="Q2118">
        <v>2.4233788999999999E-2</v>
      </c>
      <c r="R2118">
        <v>1.2944137099999999</v>
      </c>
      <c r="S2118">
        <v>1</v>
      </c>
    </row>
    <row r="2119" spans="1:19" x14ac:dyDescent="0.25">
      <c r="A2119">
        <v>634</v>
      </c>
      <c r="B2119" t="s">
        <v>652</v>
      </c>
      <c r="C2119" t="b">
        <f t="shared" si="33"/>
        <v>0</v>
      </c>
      <c r="D2119" s="6">
        <v>0.198412698</v>
      </c>
      <c r="E2119">
        <v>0.32563674399999998</v>
      </c>
      <c r="F2119" s="4">
        <v>0.47129627099999999</v>
      </c>
      <c r="G2119" t="s">
        <v>18</v>
      </c>
      <c r="H2119">
        <v>24</v>
      </c>
      <c r="I2119">
        <v>14</v>
      </c>
      <c r="J2119">
        <v>14</v>
      </c>
      <c r="K2119">
        <v>14</v>
      </c>
      <c r="L2119">
        <v>14</v>
      </c>
      <c r="M2119">
        <v>24</v>
      </c>
      <c r="N2119">
        <v>0</v>
      </c>
      <c r="P2119">
        <v>1.7078171E-2</v>
      </c>
      <c r="Q2119">
        <v>2.4728936E-2</v>
      </c>
      <c r="R2119">
        <v>1.33209734</v>
      </c>
      <c r="S2119">
        <v>1</v>
      </c>
    </row>
    <row r="2120" spans="1:19" x14ac:dyDescent="0.25">
      <c r="A2120">
        <v>759</v>
      </c>
      <c r="B2120" t="s">
        <v>777</v>
      </c>
      <c r="C2120" t="b">
        <f t="shared" si="33"/>
        <v>0</v>
      </c>
      <c r="D2120" s="6">
        <v>0.19868773000000001</v>
      </c>
      <c r="E2120">
        <v>0.32563674399999998</v>
      </c>
      <c r="F2120" s="4">
        <v>0.47129627099999999</v>
      </c>
      <c r="G2120" t="s">
        <v>18</v>
      </c>
      <c r="H2120">
        <v>24</v>
      </c>
      <c r="I2120">
        <v>14</v>
      </c>
      <c r="J2120">
        <v>14</v>
      </c>
      <c r="K2120">
        <v>14</v>
      </c>
      <c r="L2120">
        <v>14</v>
      </c>
      <c r="M2120">
        <v>24</v>
      </c>
      <c r="N2120">
        <v>0</v>
      </c>
      <c r="P2120">
        <v>1.6954281000000002E-2</v>
      </c>
      <c r="Q2120">
        <v>2.4572574999999999E-2</v>
      </c>
      <c r="R2120">
        <v>1.3224339439999999</v>
      </c>
      <c r="S2120">
        <v>1</v>
      </c>
    </row>
    <row r="2121" spans="1:19" x14ac:dyDescent="0.25">
      <c r="A2121">
        <v>780</v>
      </c>
      <c r="B2121" t="s">
        <v>798</v>
      </c>
      <c r="C2121" t="b">
        <f t="shared" si="33"/>
        <v>0</v>
      </c>
      <c r="D2121" s="6">
        <v>0.19923154100000001</v>
      </c>
      <c r="E2121">
        <v>0.32563674399999998</v>
      </c>
      <c r="F2121" s="4">
        <v>0.47129627099999999</v>
      </c>
      <c r="G2121" t="s">
        <v>18</v>
      </c>
      <c r="H2121">
        <v>24</v>
      </c>
      <c r="I2121">
        <v>22</v>
      </c>
      <c r="J2121">
        <v>22</v>
      </c>
      <c r="K2121">
        <v>22</v>
      </c>
      <c r="L2121">
        <v>22</v>
      </c>
      <c r="M2121">
        <v>24</v>
      </c>
      <c r="N2121">
        <v>0</v>
      </c>
      <c r="P2121">
        <v>1.6711579000000001E-2</v>
      </c>
      <c r="Q2121">
        <v>2.4323495000000001E-2</v>
      </c>
      <c r="R2121">
        <v>1.303503179</v>
      </c>
      <c r="S2121">
        <v>1</v>
      </c>
    </row>
    <row r="2122" spans="1:19" x14ac:dyDescent="0.25">
      <c r="A2122">
        <v>1084</v>
      </c>
      <c r="B2122" t="s">
        <v>1102</v>
      </c>
      <c r="C2122" t="b">
        <f t="shared" si="33"/>
        <v>0</v>
      </c>
      <c r="D2122" s="6">
        <v>0.198961147</v>
      </c>
      <c r="E2122">
        <v>0.32563674399999998</v>
      </c>
      <c r="F2122" s="4">
        <v>0.47129627099999999</v>
      </c>
      <c r="G2122" t="s">
        <v>18</v>
      </c>
      <c r="H2122">
        <v>24</v>
      </c>
      <c r="I2122">
        <v>0</v>
      </c>
      <c r="J2122">
        <v>0</v>
      </c>
      <c r="K2122">
        <v>0</v>
      </c>
      <c r="L2122">
        <v>0</v>
      </c>
      <c r="M2122">
        <v>24</v>
      </c>
      <c r="N2122">
        <v>0</v>
      </c>
      <c r="P2122">
        <v>1.6831881999999999E-2</v>
      </c>
      <c r="Q2122">
        <v>2.4462167E-2</v>
      </c>
      <c r="R2122">
        <v>1.3128867849999999</v>
      </c>
      <c r="S2122">
        <v>1</v>
      </c>
    </row>
    <row r="2123" spans="1:19" x14ac:dyDescent="0.25">
      <c r="A2123">
        <v>1109</v>
      </c>
      <c r="B2123" t="s">
        <v>1127</v>
      </c>
      <c r="C2123" t="b">
        <f t="shared" si="33"/>
        <v>0</v>
      </c>
      <c r="D2123" s="6">
        <v>0.19972550999999999</v>
      </c>
      <c r="E2123">
        <v>0.32563674399999998</v>
      </c>
      <c r="F2123" s="4">
        <v>0.47129627099999999</v>
      </c>
      <c r="G2123" t="s">
        <v>18</v>
      </c>
      <c r="H2123">
        <v>24</v>
      </c>
      <c r="I2123">
        <v>22</v>
      </c>
      <c r="J2123">
        <v>22</v>
      </c>
      <c r="K2123">
        <v>22</v>
      </c>
      <c r="L2123">
        <v>22</v>
      </c>
      <c r="M2123">
        <v>24</v>
      </c>
      <c r="N2123">
        <v>0</v>
      </c>
      <c r="P2123">
        <v>1.6493704000000001E-2</v>
      </c>
      <c r="Q2123">
        <v>2.4119992999999999E-2</v>
      </c>
      <c r="R2123">
        <v>1.2865088929999999</v>
      </c>
      <c r="S2123">
        <v>1</v>
      </c>
    </row>
    <row r="2124" spans="1:19" x14ac:dyDescent="0.25">
      <c r="A2124">
        <v>1287</v>
      </c>
      <c r="B2124" t="s">
        <v>1305</v>
      </c>
      <c r="C2124" t="b">
        <f t="shared" si="33"/>
        <v>0</v>
      </c>
      <c r="D2124" s="6">
        <v>0.19928917800000001</v>
      </c>
      <c r="E2124">
        <v>0.32563674399999998</v>
      </c>
      <c r="F2124" s="4">
        <v>0.47129627099999999</v>
      </c>
      <c r="G2124" t="s">
        <v>18</v>
      </c>
      <c r="H2124">
        <v>24</v>
      </c>
      <c r="I2124">
        <v>2</v>
      </c>
      <c r="J2124">
        <v>2</v>
      </c>
      <c r="K2124">
        <v>2</v>
      </c>
      <c r="L2124">
        <v>2</v>
      </c>
      <c r="M2124">
        <v>24</v>
      </c>
      <c r="N2124">
        <v>0</v>
      </c>
      <c r="P2124">
        <v>1.6686031E-2</v>
      </c>
      <c r="Q2124">
        <v>2.4297755000000001E-2</v>
      </c>
      <c r="R2124">
        <v>1.301510408</v>
      </c>
      <c r="S2124">
        <v>1</v>
      </c>
    </row>
    <row r="2125" spans="1:19" x14ac:dyDescent="0.25">
      <c r="A2125">
        <v>1351</v>
      </c>
      <c r="B2125" t="s">
        <v>1369</v>
      </c>
      <c r="C2125" t="b">
        <f t="shared" si="33"/>
        <v>0</v>
      </c>
      <c r="D2125" s="6">
        <v>0.198806602</v>
      </c>
      <c r="E2125">
        <v>0.32563674399999998</v>
      </c>
      <c r="F2125" s="4">
        <v>0.47129627099999999</v>
      </c>
      <c r="G2125" t="s">
        <v>18</v>
      </c>
      <c r="H2125">
        <v>24</v>
      </c>
      <c r="I2125">
        <v>20</v>
      </c>
      <c r="J2125">
        <v>20</v>
      </c>
      <c r="K2125">
        <v>20</v>
      </c>
      <c r="L2125">
        <v>20</v>
      </c>
      <c r="M2125">
        <v>24</v>
      </c>
      <c r="N2125">
        <v>0</v>
      </c>
      <c r="P2125">
        <v>1.6900973E-2</v>
      </c>
      <c r="Q2125">
        <v>2.4518313E-2</v>
      </c>
      <c r="R2125">
        <v>1.3182759020000001</v>
      </c>
      <c r="S2125">
        <v>1</v>
      </c>
    </row>
    <row r="2126" spans="1:19" x14ac:dyDescent="0.25">
      <c r="A2126">
        <v>1356</v>
      </c>
      <c r="B2126" t="s">
        <v>1374</v>
      </c>
      <c r="C2126" t="b">
        <f t="shared" si="33"/>
        <v>0</v>
      </c>
      <c r="D2126" s="6">
        <v>0.19934305699999999</v>
      </c>
      <c r="E2126">
        <v>0.32563674399999998</v>
      </c>
      <c r="F2126" s="4">
        <v>0.47129627099999999</v>
      </c>
      <c r="G2126" t="s">
        <v>18</v>
      </c>
      <c r="H2126">
        <v>24</v>
      </c>
      <c r="I2126">
        <v>20</v>
      </c>
      <c r="J2126">
        <v>18</v>
      </c>
      <c r="K2126">
        <v>20</v>
      </c>
      <c r="L2126">
        <v>18</v>
      </c>
      <c r="M2126">
        <v>24</v>
      </c>
      <c r="N2126">
        <v>0.08</v>
      </c>
      <c r="P2126">
        <v>1.6662178999999999E-2</v>
      </c>
      <c r="Q2126">
        <v>2.4297755000000001E-2</v>
      </c>
      <c r="R2126">
        <v>1.2996499539999999</v>
      </c>
      <c r="S2126">
        <v>1</v>
      </c>
    </row>
    <row r="2127" spans="1:19" x14ac:dyDescent="0.25">
      <c r="A2127">
        <v>1409</v>
      </c>
      <c r="B2127" t="s">
        <v>1427</v>
      </c>
      <c r="C2127" t="b">
        <f t="shared" si="33"/>
        <v>0</v>
      </c>
      <c r="D2127" s="6">
        <v>0.19972550999999999</v>
      </c>
      <c r="E2127">
        <v>0.32563674399999998</v>
      </c>
      <c r="F2127" s="4">
        <v>0.47129627099999999</v>
      </c>
      <c r="G2127" t="s">
        <v>18</v>
      </c>
      <c r="H2127">
        <v>24</v>
      </c>
      <c r="I2127">
        <v>0</v>
      </c>
      <c r="J2127">
        <v>0</v>
      </c>
      <c r="K2127">
        <v>0</v>
      </c>
      <c r="L2127">
        <v>0</v>
      </c>
      <c r="M2127">
        <v>24</v>
      </c>
      <c r="N2127">
        <v>0</v>
      </c>
      <c r="P2127">
        <v>1.6493704000000001E-2</v>
      </c>
      <c r="Q2127">
        <v>2.4119992999999999E-2</v>
      </c>
      <c r="R2127">
        <v>1.2865088929999999</v>
      </c>
      <c r="S2127">
        <v>1</v>
      </c>
    </row>
    <row r="2128" spans="1:19" x14ac:dyDescent="0.25">
      <c r="A2128">
        <v>1566</v>
      </c>
      <c r="B2128" t="s">
        <v>1584</v>
      </c>
      <c r="C2128" t="b">
        <f t="shared" si="33"/>
        <v>0</v>
      </c>
      <c r="D2128" s="6">
        <v>0.198743111</v>
      </c>
      <c r="E2128">
        <v>0.32563674399999998</v>
      </c>
      <c r="F2128" s="4">
        <v>0.47129627099999999</v>
      </c>
      <c r="G2128" t="s">
        <v>18</v>
      </c>
      <c r="H2128">
        <v>24</v>
      </c>
      <c r="I2128">
        <v>20</v>
      </c>
      <c r="J2128">
        <v>22</v>
      </c>
      <c r="K2128">
        <v>20</v>
      </c>
      <c r="L2128">
        <v>22</v>
      </c>
      <c r="M2128">
        <v>24</v>
      </c>
      <c r="N2128">
        <v>0.92</v>
      </c>
      <c r="P2128">
        <v>1.6929428E-2</v>
      </c>
      <c r="Q2128">
        <v>2.4548067999999999E-2</v>
      </c>
      <c r="R2128">
        <v>1.320495379</v>
      </c>
      <c r="S2128">
        <v>1</v>
      </c>
    </row>
    <row r="2129" spans="1:19" x14ac:dyDescent="0.25">
      <c r="A2129">
        <v>1715</v>
      </c>
      <c r="B2129" t="s">
        <v>1733</v>
      </c>
      <c r="C2129" t="b">
        <f t="shared" si="33"/>
        <v>0</v>
      </c>
      <c r="D2129" s="6">
        <v>0.198961147</v>
      </c>
      <c r="E2129">
        <v>0.32563674399999998</v>
      </c>
      <c r="F2129" s="4">
        <v>0.47129627099999999</v>
      </c>
      <c r="G2129" t="s">
        <v>18</v>
      </c>
      <c r="H2129">
        <v>24</v>
      </c>
      <c r="I2129">
        <v>6</v>
      </c>
      <c r="J2129">
        <v>6</v>
      </c>
      <c r="K2129">
        <v>6</v>
      </c>
      <c r="L2129">
        <v>6</v>
      </c>
      <c r="M2129">
        <v>24</v>
      </c>
      <c r="N2129">
        <v>0</v>
      </c>
      <c r="P2129">
        <v>1.6831881999999999E-2</v>
      </c>
      <c r="Q2129">
        <v>2.4462167E-2</v>
      </c>
      <c r="R2129">
        <v>1.3128867849999999</v>
      </c>
      <c r="S2129">
        <v>1</v>
      </c>
    </row>
    <row r="2130" spans="1:19" x14ac:dyDescent="0.25">
      <c r="A2130">
        <v>1718</v>
      </c>
      <c r="B2130" t="s">
        <v>1736</v>
      </c>
      <c r="C2130" t="b">
        <f t="shared" si="33"/>
        <v>0</v>
      </c>
      <c r="D2130" s="6">
        <v>0.19928917800000001</v>
      </c>
      <c r="E2130">
        <v>0.32563674399999998</v>
      </c>
      <c r="F2130" s="4">
        <v>0.47129627099999999</v>
      </c>
      <c r="G2130" t="s">
        <v>18</v>
      </c>
      <c r="H2130">
        <v>24</v>
      </c>
      <c r="I2130">
        <v>6</v>
      </c>
      <c r="J2130">
        <v>6</v>
      </c>
      <c r="K2130">
        <v>6</v>
      </c>
      <c r="L2130">
        <v>6</v>
      </c>
      <c r="M2130">
        <v>24</v>
      </c>
      <c r="N2130">
        <v>0</v>
      </c>
      <c r="P2130">
        <v>1.6686031E-2</v>
      </c>
      <c r="Q2130">
        <v>2.4297755000000001E-2</v>
      </c>
      <c r="R2130">
        <v>1.301510408</v>
      </c>
      <c r="S2130">
        <v>1</v>
      </c>
    </row>
    <row r="2131" spans="1:19" x14ac:dyDescent="0.25">
      <c r="A2131">
        <v>1980</v>
      </c>
      <c r="B2131" t="s">
        <v>1998</v>
      </c>
      <c r="C2131" t="b">
        <f t="shared" si="33"/>
        <v>0</v>
      </c>
      <c r="D2131" s="6">
        <v>0.199667498</v>
      </c>
      <c r="E2131">
        <v>0.32563674399999998</v>
      </c>
      <c r="F2131" s="4">
        <v>0.47129627099999999</v>
      </c>
      <c r="G2131" t="s">
        <v>18</v>
      </c>
      <c r="H2131">
        <v>24</v>
      </c>
      <c r="I2131">
        <v>16</v>
      </c>
      <c r="J2131">
        <v>14</v>
      </c>
      <c r="K2131">
        <v>16</v>
      </c>
      <c r="L2131">
        <v>14</v>
      </c>
      <c r="M2131">
        <v>24</v>
      </c>
      <c r="N2131">
        <v>0.08</v>
      </c>
      <c r="P2131">
        <v>1.6519164999999999E-2</v>
      </c>
      <c r="Q2131">
        <v>2.4144308E-2</v>
      </c>
      <c r="R2131">
        <v>1.288494853</v>
      </c>
      <c r="S2131">
        <v>1</v>
      </c>
    </row>
    <row r="2132" spans="1:19" x14ac:dyDescent="0.25">
      <c r="A2132">
        <v>2049</v>
      </c>
      <c r="B2132" t="s">
        <v>2067</v>
      </c>
      <c r="C2132" t="b">
        <f t="shared" si="33"/>
        <v>0</v>
      </c>
      <c r="D2132" s="6">
        <v>0.198412698</v>
      </c>
      <c r="E2132">
        <v>0.32563674399999998</v>
      </c>
      <c r="F2132" s="4">
        <v>0.47129627099999999</v>
      </c>
      <c r="G2132" t="s">
        <v>18</v>
      </c>
      <c r="H2132">
        <v>24</v>
      </c>
      <c r="I2132">
        <v>6</v>
      </c>
      <c r="J2132">
        <v>4</v>
      </c>
      <c r="K2132">
        <v>6</v>
      </c>
      <c r="L2132">
        <v>4</v>
      </c>
      <c r="M2132">
        <v>24</v>
      </c>
      <c r="N2132">
        <v>0.08</v>
      </c>
      <c r="P2132">
        <v>1.7078171E-2</v>
      </c>
      <c r="Q2132">
        <v>2.4728936E-2</v>
      </c>
      <c r="R2132">
        <v>1.33209734</v>
      </c>
      <c r="S2132">
        <v>1</v>
      </c>
    </row>
    <row r="2133" spans="1:19" x14ac:dyDescent="0.25">
      <c r="A2133">
        <v>2332</v>
      </c>
      <c r="B2133" t="s">
        <v>2350</v>
      </c>
      <c r="C2133" t="b">
        <f t="shared" si="33"/>
        <v>0</v>
      </c>
      <c r="D2133" s="6">
        <v>0.19894627300000001</v>
      </c>
      <c r="E2133">
        <v>0.32563674399999998</v>
      </c>
      <c r="F2133" s="4">
        <v>0.47129627099999999</v>
      </c>
      <c r="G2133" t="s">
        <v>18</v>
      </c>
      <c r="H2133">
        <v>24</v>
      </c>
      <c r="I2133">
        <v>6</v>
      </c>
      <c r="J2133">
        <v>6</v>
      </c>
      <c r="K2133">
        <v>6</v>
      </c>
      <c r="L2133">
        <v>6</v>
      </c>
      <c r="M2133">
        <v>24</v>
      </c>
      <c r="N2133">
        <v>0</v>
      </c>
      <c r="P2133">
        <v>1.6838520999999999E-2</v>
      </c>
      <c r="Q2133">
        <v>2.4462167E-2</v>
      </c>
      <c r="R2133">
        <v>1.3134046100000001</v>
      </c>
      <c r="S2133">
        <v>1</v>
      </c>
    </row>
    <row r="2134" spans="1:19" x14ac:dyDescent="0.25">
      <c r="A2134">
        <v>2645</v>
      </c>
      <c r="B2134" t="s">
        <v>2663</v>
      </c>
      <c r="C2134" t="b">
        <f t="shared" si="33"/>
        <v>0</v>
      </c>
      <c r="D2134" s="6">
        <v>0.198961147</v>
      </c>
      <c r="E2134">
        <v>0.32563674399999998</v>
      </c>
      <c r="F2134" s="4">
        <v>0.47129627099999999</v>
      </c>
      <c r="G2134" t="s">
        <v>18</v>
      </c>
      <c r="H2134">
        <v>24</v>
      </c>
      <c r="I2134">
        <v>6</v>
      </c>
      <c r="J2134">
        <v>6</v>
      </c>
      <c r="K2134">
        <v>6</v>
      </c>
      <c r="L2134">
        <v>6</v>
      </c>
      <c r="M2134">
        <v>24</v>
      </c>
      <c r="N2134">
        <v>0</v>
      </c>
      <c r="P2134">
        <v>1.6831881999999999E-2</v>
      </c>
      <c r="Q2134">
        <v>2.4462167E-2</v>
      </c>
      <c r="R2134">
        <v>1.3128867849999999</v>
      </c>
      <c r="S2134">
        <v>1</v>
      </c>
    </row>
    <row r="2135" spans="1:19" x14ac:dyDescent="0.25">
      <c r="A2135">
        <v>2706</v>
      </c>
      <c r="B2135" t="s">
        <v>2724</v>
      </c>
      <c r="C2135" t="b">
        <f t="shared" si="33"/>
        <v>0</v>
      </c>
      <c r="D2135" s="6">
        <v>0.19972550999999999</v>
      </c>
      <c r="E2135">
        <v>0.32563674399999998</v>
      </c>
      <c r="F2135" s="4">
        <v>0.47129627099999999</v>
      </c>
      <c r="G2135" t="s">
        <v>18</v>
      </c>
      <c r="H2135">
        <v>24</v>
      </c>
      <c r="I2135">
        <v>16</v>
      </c>
      <c r="J2135">
        <v>22</v>
      </c>
      <c r="K2135">
        <v>16</v>
      </c>
      <c r="L2135">
        <v>22</v>
      </c>
      <c r="M2135">
        <v>24</v>
      </c>
      <c r="N2135">
        <v>0.75</v>
      </c>
      <c r="P2135">
        <v>1.6493704000000001E-2</v>
      </c>
      <c r="Q2135">
        <v>2.4119992999999999E-2</v>
      </c>
      <c r="R2135">
        <v>1.2865088929999999</v>
      </c>
      <c r="S2135">
        <v>1</v>
      </c>
    </row>
    <row r="2136" spans="1:19" x14ac:dyDescent="0.25">
      <c r="A2136">
        <v>2725</v>
      </c>
      <c r="B2136" t="s">
        <v>2743</v>
      </c>
      <c r="C2136" t="b">
        <f t="shared" si="33"/>
        <v>0</v>
      </c>
      <c r="D2136" s="6">
        <v>0.19885291999999999</v>
      </c>
      <c r="E2136">
        <v>0.32563674399999998</v>
      </c>
      <c r="F2136" s="4">
        <v>0.47129627099999999</v>
      </c>
      <c r="G2136" t="s">
        <v>18</v>
      </c>
      <c r="H2136">
        <v>24</v>
      </c>
      <c r="I2136">
        <v>18</v>
      </c>
      <c r="J2136">
        <v>18</v>
      </c>
      <c r="K2136">
        <v>18</v>
      </c>
      <c r="L2136">
        <v>18</v>
      </c>
      <c r="M2136">
        <v>24</v>
      </c>
      <c r="N2136">
        <v>0</v>
      </c>
      <c r="P2136">
        <v>1.6880241000000001E-2</v>
      </c>
      <c r="Q2136">
        <v>2.4511252000000001E-2</v>
      </c>
      <c r="R2136">
        <v>1.3166587890000001</v>
      </c>
      <c r="S2136">
        <v>1</v>
      </c>
    </row>
    <row r="2137" spans="1:19" x14ac:dyDescent="0.25">
      <c r="A2137">
        <v>2976</v>
      </c>
      <c r="B2137" t="s">
        <v>2994</v>
      </c>
      <c r="C2137" t="b">
        <f t="shared" si="33"/>
        <v>0</v>
      </c>
      <c r="D2137" s="6">
        <v>0.19830435900000001</v>
      </c>
      <c r="E2137">
        <v>0.32563674399999998</v>
      </c>
      <c r="F2137" s="4">
        <v>0.47129627099999999</v>
      </c>
      <c r="G2137" t="s">
        <v>18</v>
      </c>
      <c r="H2137">
        <v>24</v>
      </c>
      <c r="I2137">
        <v>22</v>
      </c>
      <c r="J2137">
        <v>22</v>
      </c>
      <c r="K2137">
        <v>22</v>
      </c>
      <c r="L2137">
        <v>22</v>
      </c>
      <c r="M2137">
        <v>24</v>
      </c>
      <c r="N2137">
        <v>0</v>
      </c>
      <c r="P2137">
        <v>1.7127185E-2</v>
      </c>
      <c r="Q2137">
        <v>2.4788291E-2</v>
      </c>
      <c r="R2137">
        <v>1.335920445</v>
      </c>
      <c r="S2137">
        <v>1</v>
      </c>
    </row>
    <row r="2138" spans="1:19" x14ac:dyDescent="0.25">
      <c r="A2138">
        <v>32</v>
      </c>
      <c r="B2138" t="s">
        <v>49</v>
      </c>
      <c r="C2138" t="b">
        <f t="shared" si="33"/>
        <v>0</v>
      </c>
      <c r="D2138" s="6">
        <v>0.196844304</v>
      </c>
      <c r="E2138">
        <v>0.333826662</v>
      </c>
      <c r="F2138" s="4">
        <v>0.47711581199999997</v>
      </c>
      <c r="G2138" t="s">
        <v>18</v>
      </c>
      <c r="H2138">
        <v>24</v>
      </c>
      <c r="I2138">
        <v>20</v>
      </c>
      <c r="J2138">
        <v>14</v>
      </c>
      <c r="K2138">
        <v>20</v>
      </c>
      <c r="L2138">
        <v>14</v>
      </c>
      <c r="M2138">
        <v>24</v>
      </c>
      <c r="N2138">
        <v>0.25</v>
      </c>
      <c r="P2138">
        <v>1.7799546999999999E-2</v>
      </c>
      <c r="Q2138">
        <v>2.5432946000000001E-2</v>
      </c>
      <c r="R2138">
        <v>1.3883646519999999</v>
      </c>
      <c r="S2138">
        <v>1</v>
      </c>
    </row>
    <row r="2139" spans="1:19" x14ac:dyDescent="0.25">
      <c r="A2139">
        <v>105</v>
      </c>
      <c r="B2139" t="s">
        <v>122</v>
      </c>
      <c r="C2139" t="b">
        <f t="shared" si="33"/>
        <v>0</v>
      </c>
      <c r="D2139" s="6">
        <v>0.19789084800000001</v>
      </c>
      <c r="E2139">
        <v>0.333826662</v>
      </c>
      <c r="F2139" s="4">
        <v>0.47711581199999997</v>
      </c>
      <c r="G2139" t="s">
        <v>18</v>
      </c>
      <c r="H2139">
        <v>24</v>
      </c>
      <c r="I2139">
        <v>20</v>
      </c>
      <c r="J2139">
        <v>20</v>
      </c>
      <c r="K2139">
        <v>20</v>
      </c>
      <c r="L2139">
        <v>20</v>
      </c>
      <c r="M2139">
        <v>24</v>
      </c>
      <c r="N2139">
        <v>0</v>
      </c>
      <c r="P2139">
        <v>1.7315369000000001E-2</v>
      </c>
      <c r="Q2139">
        <v>2.4871009999999999E-2</v>
      </c>
      <c r="R2139">
        <v>1.3505987909999999</v>
      </c>
      <c r="S2139">
        <v>1</v>
      </c>
    </row>
    <row r="2140" spans="1:19" x14ac:dyDescent="0.25">
      <c r="A2140">
        <v>192</v>
      </c>
      <c r="B2140" t="s">
        <v>209</v>
      </c>
      <c r="C2140" t="b">
        <f t="shared" si="33"/>
        <v>0</v>
      </c>
      <c r="D2140" s="6">
        <v>0.197277383</v>
      </c>
      <c r="E2140">
        <v>0.333826662</v>
      </c>
      <c r="F2140" s="4">
        <v>0.47711581199999997</v>
      </c>
      <c r="G2140" t="s">
        <v>18</v>
      </c>
      <c r="H2140">
        <v>24</v>
      </c>
      <c r="I2140">
        <v>20</v>
      </c>
      <c r="J2140">
        <v>22</v>
      </c>
      <c r="K2140">
        <v>20</v>
      </c>
      <c r="L2140">
        <v>22</v>
      </c>
      <c r="M2140">
        <v>24</v>
      </c>
      <c r="N2140">
        <v>0.92</v>
      </c>
      <c r="P2140">
        <v>1.7597801999999999E-2</v>
      </c>
      <c r="Q2140">
        <v>2.5208615E-2</v>
      </c>
      <c r="R2140">
        <v>1.3726285629999999</v>
      </c>
      <c r="S2140">
        <v>1</v>
      </c>
    </row>
    <row r="2141" spans="1:19" x14ac:dyDescent="0.25">
      <c r="A2141">
        <v>425</v>
      </c>
      <c r="B2141" t="s">
        <v>443</v>
      </c>
      <c r="C2141" t="b">
        <f t="shared" si="33"/>
        <v>0</v>
      </c>
      <c r="D2141" s="6">
        <v>0.19814284400000001</v>
      </c>
      <c r="E2141">
        <v>0.333826662</v>
      </c>
      <c r="F2141" s="4">
        <v>0.47711581199999997</v>
      </c>
      <c r="G2141" t="s">
        <v>18</v>
      </c>
      <c r="H2141">
        <v>24</v>
      </c>
      <c r="I2141">
        <v>0</v>
      </c>
      <c r="J2141">
        <v>0</v>
      </c>
      <c r="K2141">
        <v>0</v>
      </c>
      <c r="L2141">
        <v>0</v>
      </c>
      <c r="M2141">
        <v>24</v>
      </c>
      <c r="N2141">
        <v>0</v>
      </c>
      <c r="P2141">
        <v>1.7200480000000001E-2</v>
      </c>
      <c r="Q2141">
        <v>2.4847818000000001E-2</v>
      </c>
      <c r="R2141">
        <v>1.3416374040000001</v>
      </c>
      <c r="S2141">
        <v>1</v>
      </c>
    </row>
    <row r="2142" spans="1:19" x14ac:dyDescent="0.25">
      <c r="A2142">
        <v>533</v>
      </c>
      <c r="B2142" t="s">
        <v>551</v>
      </c>
      <c r="C2142" t="b">
        <f t="shared" si="33"/>
        <v>0</v>
      </c>
      <c r="D2142" s="6">
        <v>0.19789084800000001</v>
      </c>
      <c r="E2142">
        <v>0.333826662</v>
      </c>
      <c r="F2142" s="4">
        <v>0.47711581199999997</v>
      </c>
      <c r="G2142" t="s">
        <v>18</v>
      </c>
      <c r="H2142">
        <v>24</v>
      </c>
      <c r="I2142">
        <v>18</v>
      </c>
      <c r="J2142">
        <v>14</v>
      </c>
      <c r="K2142">
        <v>18</v>
      </c>
      <c r="L2142">
        <v>14</v>
      </c>
      <c r="M2142">
        <v>24</v>
      </c>
      <c r="N2142">
        <v>0.17</v>
      </c>
      <c r="P2142">
        <v>1.7315369000000001E-2</v>
      </c>
      <c r="Q2142">
        <v>2.4871009999999999E-2</v>
      </c>
      <c r="R2142">
        <v>1.3505987909999999</v>
      </c>
      <c r="S2142">
        <v>1</v>
      </c>
    </row>
    <row r="2143" spans="1:19" x14ac:dyDescent="0.25">
      <c r="A2143">
        <v>653</v>
      </c>
      <c r="B2143" t="s">
        <v>671</v>
      </c>
      <c r="C2143" t="b">
        <f t="shared" si="33"/>
        <v>0</v>
      </c>
      <c r="D2143" s="6">
        <v>0.19784861200000001</v>
      </c>
      <c r="E2143">
        <v>0.333826662</v>
      </c>
      <c r="F2143" s="4">
        <v>0.47711581199999997</v>
      </c>
      <c r="G2143" t="s">
        <v>18</v>
      </c>
      <c r="H2143">
        <v>24</v>
      </c>
      <c r="I2143">
        <v>14</v>
      </c>
      <c r="J2143">
        <v>6</v>
      </c>
      <c r="K2143">
        <v>14</v>
      </c>
      <c r="L2143">
        <v>6</v>
      </c>
      <c r="M2143">
        <v>24</v>
      </c>
      <c r="N2143">
        <v>0.33</v>
      </c>
      <c r="P2143">
        <v>1.7334689E-2</v>
      </c>
      <c r="Q2143">
        <v>2.4878862000000002E-2</v>
      </c>
      <c r="R2143">
        <v>1.3521057679999999</v>
      </c>
      <c r="S2143">
        <v>1</v>
      </c>
    </row>
    <row r="2144" spans="1:19" x14ac:dyDescent="0.25">
      <c r="A2144">
        <v>848</v>
      </c>
      <c r="B2144" t="s">
        <v>866</v>
      </c>
      <c r="C2144" t="b">
        <f t="shared" si="33"/>
        <v>0</v>
      </c>
      <c r="D2144" s="6">
        <v>0.19825510800000001</v>
      </c>
      <c r="E2144">
        <v>0.333826662</v>
      </c>
      <c r="F2144" s="4">
        <v>0.47711581199999997</v>
      </c>
      <c r="G2144" t="s">
        <v>18</v>
      </c>
      <c r="H2144">
        <v>24</v>
      </c>
      <c r="I2144">
        <v>16</v>
      </c>
      <c r="J2144">
        <v>16</v>
      </c>
      <c r="K2144">
        <v>16</v>
      </c>
      <c r="L2144">
        <v>16</v>
      </c>
      <c r="M2144">
        <v>24</v>
      </c>
      <c r="N2144">
        <v>0</v>
      </c>
      <c r="P2144">
        <v>1.7149507000000001E-2</v>
      </c>
      <c r="Q2144">
        <v>2.4808976999999999E-2</v>
      </c>
      <c r="R2144">
        <v>1.3376615080000001</v>
      </c>
      <c r="S2144">
        <v>1</v>
      </c>
    </row>
    <row r="2145" spans="1:19" x14ac:dyDescent="0.25">
      <c r="A2145">
        <v>864</v>
      </c>
      <c r="B2145" t="s">
        <v>882</v>
      </c>
      <c r="C2145" t="b">
        <f t="shared" si="33"/>
        <v>0</v>
      </c>
      <c r="D2145" s="6">
        <v>0.19789084800000001</v>
      </c>
      <c r="E2145">
        <v>0.333826662</v>
      </c>
      <c r="F2145" s="4">
        <v>0.47711581199999997</v>
      </c>
      <c r="G2145" t="s">
        <v>18</v>
      </c>
      <c r="H2145">
        <v>24</v>
      </c>
      <c r="I2145">
        <v>20</v>
      </c>
      <c r="J2145">
        <v>20</v>
      </c>
      <c r="K2145">
        <v>20</v>
      </c>
      <c r="L2145">
        <v>20</v>
      </c>
      <c r="M2145">
        <v>24</v>
      </c>
      <c r="N2145">
        <v>0</v>
      </c>
      <c r="P2145">
        <v>1.7315369000000001E-2</v>
      </c>
      <c r="Q2145">
        <v>2.4871009999999999E-2</v>
      </c>
      <c r="R2145">
        <v>1.3505987909999999</v>
      </c>
      <c r="S2145">
        <v>1</v>
      </c>
    </row>
    <row r="2146" spans="1:19" x14ac:dyDescent="0.25">
      <c r="A2146">
        <v>1331</v>
      </c>
      <c r="B2146" t="s">
        <v>1349</v>
      </c>
      <c r="C2146" t="b">
        <f t="shared" si="33"/>
        <v>0</v>
      </c>
      <c r="D2146" s="6">
        <v>0.19747636199999999</v>
      </c>
      <c r="E2146">
        <v>0.333826662</v>
      </c>
      <c r="F2146" s="4">
        <v>0.47711581199999997</v>
      </c>
      <c r="G2146" t="s">
        <v>18</v>
      </c>
      <c r="H2146">
        <v>24</v>
      </c>
      <c r="I2146">
        <v>22</v>
      </c>
      <c r="J2146">
        <v>22</v>
      </c>
      <c r="K2146">
        <v>22</v>
      </c>
      <c r="L2146">
        <v>22</v>
      </c>
      <c r="M2146">
        <v>24</v>
      </c>
      <c r="N2146">
        <v>0</v>
      </c>
      <c r="P2146">
        <v>1.7505765999999999E-2</v>
      </c>
      <c r="Q2146">
        <v>2.5089433000000001E-2</v>
      </c>
      <c r="R2146">
        <v>1.3654497839999999</v>
      </c>
      <c r="S2146">
        <v>1</v>
      </c>
    </row>
    <row r="2147" spans="1:19" x14ac:dyDescent="0.25">
      <c r="A2147">
        <v>1349</v>
      </c>
      <c r="B2147" t="s">
        <v>1367</v>
      </c>
      <c r="C2147" t="b">
        <f t="shared" si="33"/>
        <v>0</v>
      </c>
      <c r="D2147" s="6">
        <v>0.198215791</v>
      </c>
      <c r="E2147">
        <v>0.333826662</v>
      </c>
      <c r="F2147" s="4">
        <v>0.47711581199999997</v>
      </c>
      <c r="G2147" t="s">
        <v>18</v>
      </c>
      <c r="H2147">
        <v>24</v>
      </c>
      <c r="I2147">
        <v>22</v>
      </c>
      <c r="J2147">
        <v>2</v>
      </c>
      <c r="K2147">
        <v>22</v>
      </c>
      <c r="L2147">
        <v>2</v>
      </c>
      <c r="M2147">
        <v>24</v>
      </c>
      <c r="N2147">
        <v>0.83</v>
      </c>
      <c r="P2147">
        <v>1.7167343000000002E-2</v>
      </c>
      <c r="Q2147">
        <v>2.4823159000000001E-2</v>
      </c>
      <c r="R2147">
        <v>1.3390527910000001</v>
      </c>
      <c r="S2147">
        <v>1</v>
      </c>
    </row>
    <row r="2148" spans="1:19" x14ac:dyDescent="0.25">
      <c r="A2148">
        <v>1501</v>
      </c>
      <c r="B2148" t="s">
        <v>1519</v>
      </c>
      <c r="C2148" t="b">
        <f t="shared" si="33"/>
        <v>0</v>
      </c>
      <c r="D2148" s="6">
        <v>0.19789084800000001</v>
      </c>
      <c r="E2148">
        <v>0.333826662</v>
      </c>
      <c r="F2148" s="4">
        <v>0.47711581199999997</v>
      </c>
      <c r="G2148" t="s">
        <v>18</v>
      </c>
      <c r="H2148">
        <v>24</v>
      </c>
      <c r="I2148">
        <v>2</v>
      </c>
      <c r="J2148">
        <v>22</v>
      </c>
      <c r="K2148">
        <v>2</v>
      </c>
      <c r="L2148">
        <v>22</v>
      </c>
      <c r="M2148">
        <v>24</v>
      </c>
      <c r="N2148">
        <v>0.17</v>
      </c>
      <c r="P2148">
        <v>1.7315369000000001E-2</v>
      </c>
      <c r="Q2148">
        <v>2.4871009999999999E-2</v>
      </c>
      <c r="R2148">
        <v>1.3505987909999999</v>
      </c>
      <c r="S2148">
        <v>1</v>
      </c>
    </row>
    <row r="2149" spans="1:19" x14ac:dyDescent="0.25">
      <c r="A2149">
        <v>1548</v>
      </c>
      <c r="B2149" t="s">
        <v>1566</v>
      </c>
      <c r="C2149" t="b">
        <f t="shared" si="33"/>
        <v>0</v>
      </c>
      <c r="D2149" s="6">
        <v>0.19789084800000001</v>
      </c>
      <c r="E2149">
        <v>0.333826662</v>
      </c>
      <c r="F2149" s="4">
        <v>0.47711581199999997</v>
      </c>
      <c r="G2149" t="s">
        <v>18</v>
      </c>
      <c r="H2149">
        <v>24</v>
      </c>
      <c r="I2149">
        <v>18</v>
      </c>
      <c r="J2149">
        <v>18</v>
      </c>
      <c r="K2149">
        <v>18</v>
      </c>
      <c r="L2149">
        <v>18</v>
      </c>
      <c r="M2149">
        <v>24</v>
      </c>
      <c r="N2149">
        <v>0</v>
      </c>
      <c r="P2149">
        <v>1.7315369000000001E-2</v>
      </c>
      <c r="Q2149">
        <v>2.4871009999999999E-2</v>
      </c>
      <c r="R2149">
        <v>1.3505987909999999</v>
      </c>
      <c r="S2149">
        <v>1</v>
      </c>
    </row>
    <row r="2150" spans="1:19" x14ac:dyDescent="0.25">
      <c r="A2150">
        <v>1560</v>
      </c>
      <c r="B2150" t="s">
        <v>1578</v>
      </c>
      <c r="C2150" t="b">
        <f t="shared" si="33"/>
        <v>0</v>
      </c>
      <c r="D2150" s="6">
        <v>0.19789084800000001</v>
      </c>
      <c r="E2150">
        <v>0.333826662</v>
      </c>
      <c r="F2150" s="4">
        <v>0.47711581199999997</v>
      </c>
      <c r="G2150" t="s">
        <v>18</v>
      </c>
      <c r="H2150">
        <v>24</v>
      </c>
      <c r="I2150">
        <v>0</v>
      </c>
      <c r="J2150">
        <v>20</v>
      </c>
      <c r="K2150">
        <v>0</v>
      </c>
      <c r="L2150">
        <v>20</v>
      </c>
      <c r="M2150">
        <v>24</v>
      </c>
      <c r="N2150">
        <v>0.17</v>
      </c>
      <c r="P2150">
        <v>1.7315369000000001E-2</v>
      </c>
      <c r="Q2150">
        <v>2.4871009999999999E-2</v>
      </c>
      <c r="R2150">
        <v>1.3505987909999999</v>
      </c>
      <c r="S2150">
        <v>1</v>
      </c>
    </row>
    <row r="2151" spans="1:19" x14ac:dyDescent="0.25">
      <c r="A2151">
        <v>1673</v>
      </c>
      <c r="B2151" t="s">
        <v>1691</v>
      </c>
      <c r="C2151" t="b">
        <f t="shared" si="33"/>
        <v>0</v>
      </c>
      <c r="D2151" s="6">
        <v>0.19789084800000001</v>
      </c>
      <c r="E2151">
        <v>0.333826662</v>
      </c>
      <c r="F2151" s="4">
        <v>0.47711581199999997</v>
      </c>
      <c r="G2151" t="s">
        <v>18</v>
      </c>
      <c r="H2151">
        <v>24</v>
      </c>
      <c r="I2151">
        <v>0</v>
      </c>
      <c r="J2151">
        <v>2</v>
      </c>
      <c r="K2151">
        <v>0</v>
      </c>
      <c r="L2151">
        <v>2</v>
      </c>
      <c r="M2151">
        <v>24</v>
      </c>
      <c r="N2151">
        <v>0.92</v>
      </c>
      <c r="P2151">
        <v>1.7315369000000001E-2</v>
      </c>
      <c r="Q2151">
        <v>2.4871009999999999E-2</v>
      </c>
      <c r="R2151">
        <v>1.3505987909999999</v>
      </c>
      <c r="S2151">
        <v>1</v>
      </c>
    </row>
    <row r="2152" spans="1:19" x14ac:dyDescent="0.25">
      <c r="A2152">
        <v>1874</v>
      </c>
      <c r="B2152" t="s">
        <v>1892</v>
      </c>
      <c r="C2152" t="b">
        <f t="shared" si="33"/>
        <v>0</v>
      </c>
      <c r="D2152" s="6">
        <v>0.19789084800000001</v>
      </c>
      <c r="E2152">
        <v>0.333826662</v>
      </c>
      <c r="F2152" s="4">
        <v>0.47711581199999997</v>
      </c>
      <c r="G2152" t="s">
        <v>18</v>
      </c>
      <c r="H2152">
        <v>24</v>
      </c>
      <c r="I2152">
        <v>2</v>
      </c>
      <c r="J2152">
        <v>22</v>
      </c>
      <c r="K2152">
        <v>2</v>
      </c>
      <c r="L2152">
        <v>22</v>
      </c>
      <c r="M2152">
        <v>24</v>
      </c>
      <c r="N2152">
        <v>0.17</v>
      </c>
      <c r="P2152">
        <v>1.7315369000000001E-2</v>
      </c>
      <c r="Q2152">
        <v>2.4871009999999999E-2</v>
      </c>
      <c r="R2152">
        <v>1.3505987909999999</v>
      </c>
      <c r="S2152">
        <v>1</v>
      </c>
    </row>
    <row r="2153" spans="1:19" x14ac:dyDescent="0.25">
      <c r="A2153">
        <v>1932</v>
      </c>
      <c r="B2153" t="s">
        <v>1950</v>
      </c>
      <c r="C2153" t="b">
        <f t="shared" si="33"/>
        <v>0</v>
      </c>
      <c r="D2153" s="6">
        <v>0.19789084800000001</v>
      </c>
      <c r="E2153">
        <v>0.333826662</v>
      </c>
      <c r="F2153" s="4">
        <v>0.47711581199999997</v>
      </c>
      <c r="G2153" t="s">
        <v>18</v>
      </c>
      <c r="H2153">
        <v>24</v>
      </c>
      <c r="I2153">
        <v>0</v>
      </c>
      <c r="J2153">
        <v>2</v>
      </c>
      <c r="K2153">
        <v>0</v>
      </c>
      <c r="L2153">
        <v>2</v>
      </c>
      <c r="M2153">
        <v>24</v>
      </c>
      <c r="N2153">
        <v>0.92</v>
      </c>
      <c r="P2153">
        <v>1.7315369000000001E-2</v>
      </c>
      <c r="Q2153">
        <v>2.4871009999999999E-2</v>
      </c>
      <c r="R2153">
        <v>1.3505987909999999</v>
      </c>
      <c r="S2153">
        <v>1</v>
      </c>
    </row>
    <row r="2154" spans="1:19" x14ac:dyDescent="0.25">
      <c r="A2154">
        <v>1958</v>
      </c>
      <c r="B2154" t="s">
        <v>1976</v>
      </c>
      <c r="C2154" t="b">
        <f t="shared" si="33"/>
        <v>0</v>
      </c>
      <c r="D2154" s="6">
        <v>0.19774912</v>
      </c>
      <c r="E2154">
        <v>0.333826662</v>
      </c>
      <c r="F2154" s="4">
        <v>0.47711581199999997</v>
      </c>
      <c r="G2154" t="s">
        <v>18</v>
      </c>
      <c r="H2154">
        <v>24</v>
      </c>
      <c r="I2154">
        <v>18</v>
      </c>
      <c r="J2154">
        <v>2</v>
      </c>
      <c r="K2154">
        <v>18</v>
      </c>
      <c r="L2154">
        <v>2</v>
      </c>
      <c r="M2154">
        <v>24</v>
      </c>
      <c r="N2154">
        <v>0.67</v>
      </c>
      <c r="P2154">
        <v>1.7380273000000002E-2</v>
      </c>
      <c r="Q2154">
        <v>2.4921134000000001E-2</v>
      </c>
      <c r="R2154">
        <v>1.355661284</v>
      </c>
      <c r="S2154">
        <v>1</v>
      </c>
    </row>
    <row r="2155" spans="1:19" x14ac:dyDescent="0.25">
      <c r="A2155">
        <v>2182</v>
      </c>
      <c r="B2155" t="s">
        <v>2200</v>
      </c>
      <c r="C2155" t="b">
        <f t="shared" si="33"/>
        <v>0</v>
      </c>
      <c r="D2155" s="6">
        <v>0.19789084800000001</v>
      </c>
      <c r="E2155">
        <v>0.333826662</v>
      </c>
      <c r="F2155" s="4">
        <v>0.47711581199999997</v>
      </c>
      <c r="G2155" t="s">
        <v>18</v>
      </c>
      <c r="H2155">
        <v>24</v>
      </c>
      <c r="I2155">
        <v>18</v>
      </c>
      <c r="J2155">
        <v>14</v>
      </c>
      <c r="K2155">
        <v>18</v>
      </c>
      <c r="L2155">
        <v>14</v>
      </c>
      <c r="M2155">
        <v>24</v>
      </c>
      <c r="N2155">
        <v>0.17</v>
      </c>
      <c r="P2155">
        <v>1.7315369000000001E-2</v>
      </c>
      <c r="Q2155">
        <v>2.4871009999999999E-2</v>
      </c>
      <c r="R2155">
        <v>1.3505987909999999</v>
      </c>
      <c r="S2155">
        <v>1</v>
      </c>
    </row>
    <row r="2156" spans="1:19" x14ac:dyDescent="0.25">
      <c r="A2156">
        <v>2412</v>
      </c>
      <c r="B2156" t="s">
        <v>2430</v>
      </c>
      <c r="C2156" t="b">
        <f t="shared" si="33"/>
        <v>0</v>
      </c>
      <c r="D2156" s="6">
        <v>0.197878163</v>
      </c>
      <c r="E2156">
        <v>0.333826662</v>
      </c>
      <c r="F2156" s="4">
        <v>0.47711581199999997</v>
      </c>
      <c r="G2156" t="s">
        <v>18</v>
      </c>
      <c r="H2156">
        <v>24</v>
      </c>
      <c r="I2156">
        <v>8</v>
      </c>
      <c r="J2156">
        <v>4</v>
      </c>
      <c r="K2156">
        <v>8</v>
      </c>
      <c r="L2156">
        <v>4</v>
      </c>
      <c r="M2156">
        <v>24</v>
      </c>
      <c r="N2156">
        <v>0.17</v>
      </c>
      <c r="P2156">
        <v>1.732117E-2</v>
      </c>
      <c r="Q2156">
        <v>2.4871009999999999E-2</v>
      </c>
      <c r="R2156">
        <v>1.3510512400000001</v>
      </c>
      <c r="S2156">
        <v>1</v>
      </c>
    </row>
    <row r="2157" spans="1:19" x14ac:dyDescent="0.25">
      <c r="A2157">
        <v>2475</v>
      </c>
      <c r="B2157" t="s">
        <v>2493</v>
      </c>
      <c r="C2157" t="b">
        <f t="shared" si="33"/>
        <v>0</v>
      </c>
      <c r="D2157" s="6">
        <v>0.19789084800000001</v>
      </c>
      <c r="E2157">
        <v>0.333826662</v>
      </c>
      <c r="F2157" s="4">
        <v>0.47711581199999997</v>
      </c>
      <c r="G2157" t="s">
        <v>18</v>
      </c>
      <c r="H2157">
        <v>24</v>
      </c>
      <c r="I2157">
        <v>20</v>
      </c>
      <c r="J2157">
        <v>20</v>
      </c>
      <c r="K2157">
        <v>20</v>
      </c>
      <c r="L2157">
        <v>20</v>
      </c>
      <c r="M2157">
        <v>24</v>
      </c>
      <c r="N2157">
        <v>0</v>
      </c>
      <c r="P2157">
        <v>1.7315369000000001E-2</v>
      </c>
      <c r="Q2157">
        <v>2.4871009999999999E-2</v>
      </c>
      <c r="R2157">
        <v>1.3505987909999999</v>
      </c>
      <c r="S2157">
        <v>1</v>
      </c>
    </row>
    <row r="2158" spans="1:19" x14ac:dyDescent="0.25">
      <c r="A2158">
        <v>2500</v>
      </c>
      <c r="B2158" t="s">
        <v>2518</v>
      </c>
      <c r="C2158" t="b">
        <f t="shared" si="33"/>
        <v>0</v>
      </c>
      <c r="D2158" s="6">
        <v>0.19681990499999999</v>
      </c>
      <c r="E2158">
        <v>0.333826662</v>
      </c>
      <c r="F2158" s="4">
        <v>0.47711581199999997</v>
      </c>
      <c r="G2158" t="s">
        <v>18</v>
      </c>
      <c r="H2158">
        <v>24</v>
      </c>
      <c r="I2158">
        <v>2</v>
      </c>
      <c r="J2158">
        <v>2</v>
      </c>
      <c r="K2158">
        <v>2</v>
      </c>
      <c r="L2158">
        <v>2</v>
      </c>
      <c r="M2158">
        <v>24</v>
      </c>
      <c r="N2158">
        <v>0</v>
      </c>
      <c r="P2158">
        <v>1.7810970999999998E-2</v>
      </c>
      <c r="Q2158">
        <v>2.5432946000000001E-2</v>
      </c>
      <c r="R2158">
        <v>1.389255753</v>
      </c>
      <c r="S2158">
        <v>1</v>
      </c>
    </row>
    <row r="2159" spans="1:19" x14ac:dyDescent="0.25">
      <c r="A2159">
        <v>2533</v>
      </c>
      <c r="B2159" t="s">
        <v>2551</v>
      </c>
      <c r="C2159" t="b">
        <f t="shared" si="33"/>
        <v>0</v>
      </c>
      <c r="D2159" s="6">
        <v>0.19779212299999999</v>
      </c>
      <c r="E2159">
        <v>0.333826662</v>
      </c>
      <c r="F2159" s="4">
        <v>0.47711581199999997</v>
      </c>
      <c r="G2159" t="s">
        <v>18</v>
      </c>
      <c r="H2159">
        <v>24</v>
      </c>
      <c r="I2159">
        <v>20</v>
      </c>
      <c r="J2159">
        <v>0</v>
      </c>
      <c r="K2159">
        <v>20</v>
      </c>
      <c r="L2159">
        <v>0</v>
      </c>
      <c r="M2159">
        <v>24</v>
      </c>
      <c r="N2159">
        <v>0.83</v>
      </c>
      <c r="P2159">
        <v>1.7360558000000002E-2</v>
      </c>
      <c r="Q2159">
        <v>2.4904421E-2</v>
      </c>
      <c r="R2159">
        <v>1.3541235149999999</v>
      </c>
      <c r="S2159">
        <v>1</v>
      </c>
    </row>
    <row r="2160" spans="1:19" x14ac:dyDescent="0.25">
      <c r="A2160">
        <v>2567</v>
      </c>
      <c r="B2160" t="s">
        <v>2585</v>
      </c>
      <c r="C2160" t="b">
        <f t="shared" si="33"/>
        <v>0</v>
      </c>
      <c r="D2160" s="6">
        <v>0.19694647900000001</v>
      </c>
      <c r="E2160">
        <v>0.333826662</v>
      </c>
      <c r="F2160" s="4">
        <v>0.47711581199999997</v>
      </c>
      <c r="G2160" t="s">
        <v>18</v>
      </c>
      <c r="H2160">
        <v>24</v>
      </c>
      <c r="I2160">
        <v>4</v>
      </c>
      <c r="J2160">
        <v>2</v>
      </c>
      <c r="K2160">
        <v>4</v>
      </c>
      <c r="L2160">
        <v>2</v>
      </c>
      <c r="M2160">
        <v>24</v>
      </c>
      <c r="N2160">
        <v>0.08</v>
      </c>
      <c r="P2160">
        <v>1.7751772999999998E-2</v>
      </c>
      <c r="Q2160">
        <v>2.5394897E-2</v>
      </c>
      <c r="R2160">
        <v>1.3846382800000001</v>
      </c>
      <c r="S2160">
        <v>1</v>
      </c>
    </row>
    <row r="2161" spans="1:19" x14ac:dyDescent="0.25">
      <c r="A2161">
        <v>2673</v>
      </c>
      <c r="B2161" t="s">
        <v>2691</v>
      </c>
      <c r="C2161" t="b">
        <f t="shared" si="33"/>
        <v>0</v>
      </c>
      <c r="D2161" s="6">
        <v>0.19715865599999999</v>
      </c>
      <c r="E2161">
        <v>0.333826662</v>
      </c>
      <c r="F2161" s="4">
        <v>0.47711581199999997</v>
      </c>
      <c r="G2161" t="s">
        <v>18</v>
      </c>
      <c r="H2161">
        <v>24</v>
      </c>
      <c r="I2161">
        <v>14</v>
      </c>
      <c r="J2161">
        <v>14</v>
      </c>
      <c r="K2161">
        <v>14</v>
      </c>
      <c r="L2161">
        <v>14</v>
      </c>
      <c r="M2161">
        <v>24</v>
      </c>
      <c r="N2161">
        <v>0</v>
      </c>
      <c r="P2161">
        <v>1.7652915000000002E-2</v>
      </c>
      <c r="Q2161">
        <v>2.5265171999999999E-2</v>
      </c>
      <c r="R2161">
        <v>1.376927352</v>
      </c>
      <c r="S2161">
        <v>1</v>
      </c>
    </row>
    <row r="2162" spans="1:19" x14ac:dyDescent="0.25">
      <c r="A2162">
        <v>2837</v>
      </c>
      <c r="B2162" t="s">
        <v>2855</v>
      </c>
      <c r="C2162" t="b">
        <f t="shared" si="33"/>
        <v>0</v>
      </c>
      <c r="D2162" s="6">
        <v>0.19814284400000001</v>
      </c>
      <c r="E2162">
        <v>0.333826662</v>
      </c>
      <c r="F2162" s="4">
        <v>0.47711581199999997</v>
      </c>
      <c r="G2162" t="s">
        <v>18</v>
      </c>
      <c r="H2162">
        <v>24</v>
      </c>
      <c r="I2162">
        <v>16</v>
      </c>
      <c r="J2162">
        <v>10</v>
      </c>
      <c r="K2162">
        <v>16</v>
      </c>
      <c r="L2162">
        <v>10</v>
      </c>
      <c r="M2162">
        <v>24</v>
      </c>
      <c r="N2162">
        <v>0.25</v>
      </c>
      <c r="P2162">
        <v>1.7200480000000001E-2</v>
      </c>
      <c r="Q2162">
        <v>2.4847818000000001E-2</v>
      </c>
      <c r="R2162">
        <v>1.3416374040000001</v>
      </c>
      <c r="S2162">
        <v>1</v>
      </c>
    </row>
    <row r="2163" spans="1:19" x14ac:dyDescent="0.25">
      <c r="A2163">
        <v>2904</v>
      </c>
      <c r="B2163" t="s">
        <v>2922</v>
      </c>
      <c r="C2163" t="b">
        <f t="shared" si="33"/>
        <v>0</v>
      </c>
      <c r="D2163" s="6">
        <v>0.19726134200000001</v>
      </c>
      <c r="E2163">
        <v>0.333826662</v>
      </c>
      <c r="F2163" s="4">
        <v>0.47711581199999997</v>
      </c>
      <c r="G2163" t="s">
        <v>18</v>
      </c>
      <c r="H2163">
        <v>24</v>
      </c>
      <c r="I2163">
        <v>14</v>
      </c>
      <c r="J2163">
        <v>14</v>
      </c>
      <c r="K2163">
        <v>14</v>
      </c>
      <c r="L2163">
        <v>14</v>
      </c>
      <c r="M2163">
        <v>24</v>
      </c>
      <c r="N2163">
        <v>0</v>
      </c>
      <c r="P2163">
        <v>1.7605240000000001E-2</v>
      </c>
      <c r="Q2163">
        <v>2.5208615E-2</v>
      </c>
      <c r="R2163">
        <v>1.3732087019999999</v>
      </c>
      <c r="S2163">
        <v>1</v>
      </c>
    </row>
    <row r="2164" spans="1:19" x14ac:dyDescent="0.25">
      <c r="A2164">
        <v>2952</v>
      </c>
      <c r="B2164" t="s">
        <v>2970</v>
      </c>
      <c r="C2164" t="b">
        <f t="shared" si="33"/>
        <v>0</v>
      </c>
      <c r="D2164" s="6">
        <v>0.197878163</v>
      </c>
      <c r="E2164">
        <v>0.333826662</v>
      </c>
      <c r="F2164" s="4">
        <v>0.47711581199999997</v>
      </c>
      <c r="G2164" t="s">
        <v>18</v>
      </c>
      <c r="H2164">
        <v>24</v>
      </c>
      <c r="I2164">
        <v>16</v>
      </c>
      <c r="J2164">
        <v>22</v>
      </c>
      <c r="K2164">
        <v>16</v>
      </c>
      <c r="L2164">
        <v>22</v>
      </c>
      <c r="M2164">
        <v>24</v>
      </c>
      <c r="N2164">
        <v>0.75</v>
      </c>
      <c r="P2164">
        <v>1.732117E-2</v>
      </c>
      <c r="Q2164">
        <v>2.4871009999999999E-2</v>
      </c>
      <c r="R2164">
        <v>1.3510512400000001</v>
      </c>
      <c r="S2164">
        <v>1</v>
      </c>
    </row>
    <row r="2165" spans="1:19" x14ac:dyDescent="0.25">
      <c r="A2165">
        <v>36</v>
      </c>
      <c r="B2165" t="s">
        <v>53</v>
      </c>
      <c r="C2165" t="b">
        <f t="shared" si="33"/>
        <v>0</v>
      </c>
      <c r="D2165" s="6">
        <v>0.19656484699999999</v>
      </c>
      <c r="E2165">
        <v>0.34296657000000003</v>
      </c>
      <c r="F2165" s="4">
        <v>0.484354069</v>
      </c>
      <c r="G2165" t="s">
        <v>18</v>
      </c>
      <c r="H2165">
        <v>24</v>
      </c>
      <c r="I2165">
        <v>18</v>
      </c>
      <c r="J2165">
        <v>14</v>
      </c>
      <c r="K2165">
        <v>18</v>
      </c>
      <c r="L2165">
        <v>14</v>
      </c>
      <c r="M2165">
        <v>24</v>
      </c>
      <c r="N2165">
        <v>0.17</v>
      </c>
      <c r="P2165">
        <v>1.7930773000000001E-2</v>
      </c>
      <c r="Q2165">
        <v>2.5450660999999999E-2</v>
      </c>
      <c r="R2165">
        <v>1.3986003279999999</v>
      </c>
      <c r="S2165">
        <v>1</v>
      </c>
    </row>
    <row r="2166" spans="1:19" x14ac:dyDescent="0.25">
      <c r="A2166">
        <v>50</v>
      </c>
      <c r="B2166" t="s">
        <v>67</v>
      </c>
      <c r="C2166" t="b">
        <f t="shared" si="33"/>
        <v>0</v>
      </c>
      <c r="D2166" s="6">
        <v>0.19628237100000001</v>
      </c>
      <c r="E2166">
        <v>0.34296657000000003</v>
      </c>
      <c r="F2166" s="4">
        <v>0.484354069</v>
      </c>
      <c r="G2166" t="s">
        <v>18</v>
      </c>
      <c r="H2166">
        <v>24</v>
      </c>
      <c r="I2166">
        <v>2</v>
      </c>
      <c r="J2166">
        <v>2</v>
      </c>
      <c r="K2166">
        <v>2</v>
      </c>
      <c r="L2166">
        <v>2</v>
      </c>
      <c r="M2166">
        <v>24</v>
      </c>
      <c r="N2166">
        <v>0</v>
      </c>
      <c r="P2166">
        <v>1.8064255000000001E-2</v>
      </c>
      <c r="Q2166">
        <v>2.5607451E-2</v>
      </c>
      <c r="R2166">
        <v>1.409011877</v>
      </c>
      <c r="S2166">
        <v>1</v>
      </c>
    </row>
    <row r="2167" spans="1:19" x14ac:dyDescent="0.25">
      <c r="A2167">
        <v>76</v>
      </c>
      <c r="B2167" t="s">
        <v>93</v>
      </c>
      <c r="C2167" t="b">
        <f t="shared" si="33"/>
        <v>0</v>
      </c>
      <c r="D2167" s="6">
        <v>0.19676653099999999</v>
      </c>
      <c r="E2167">
        <v>0.34296657000000003</v>
      </c>
      <c r="F2167" s="4">
        <v>0.484354069</v>
      </c>
      <c r="G2167" t="s">
        <v>18</v>
      </c>
      <c r="H2167">
        <v>24</v>
      </c>
      <c r="I2167">
        <v>22</v>
      </c>
      <c r="J2167">
        <v>0</v>
      </c>
      <c r="K2167">
        <v>22</v>
      </c>
      <c r="L2167">
        <v>0</v>
      </c>
      <c r="M2167">
        <v>24</v>
      </c>
      <c r="N2167">
        <v>0.92</v>
      </c>
      <c r="P2167">
        <v>1.7835984999999999E-2</v>
      </c>
      <c r="Q2167">
        <v>2.5432946000000001E-2</v>
      </c>
      <c r="R2167">
        <v>1.391206827</v>
      </c>
      <c r="S2167">
        <v>1</v>
      </c>
    </row>
    <row r="2168" spans="1:19" x14ac:dyDescent="0.25">
      <c r="A2168">
        <v>411</v>
      </c>
      <c r="B2168" t="s">
        <v>429</v>
      </c>
      <c r="C2168" t="b">
        <f t="shared" si="33"/>
        <v>0</v>
      </c>
      <c r="D2168" s="6">
        <v>0.19662863999999999</v>
      </c>
      <c r="E2168">
        <v>0.34296657000000003</v>
      </c>
      <c r="F2168" s="4">
        <v>0.484354069</v>
      </c>
      <c r="G2168" t="s">
        <v>18</v>
      </c>
      <c r="H2168">
        <v>24</v>
      </c>
      <c r="I2168">
        <v>20</v>
      </c>
      <c r="J2168">
        <v>20</v>
      </c>
      <c r="K2168">
        <v>20</v>
      </c>
      <c r="L2168">
        <v>20</v>
      </c>
      <c r="M2168">
        <v>24</v>
      </c>
      <c r="N2168">
        <v>0</v>
      </c>
      <c r="P2168">
        <v>1.7900744999999999E-2</v>
      </c>
      <c r="Q2168">
        <v>2.5450660999999999E-2</v>
      </c>
      <c r="R2168">
        <v>1.3962581199999999</v>
      </c>
      <c r="S2168">
        <v>1</v>
      </c>
    </row>
    <row r="2169" spans="1:19" x14ac:dyDescent="0.25">
      <c r="A2169">
        <v>611</v>
      </c>
      <c r="B2169" t="s">
        <v>629</v>
      </c>
      <c r="C2169" t="b">
        <f t="shared" si="33"/>
        <v>0</v>
      </c>
      <c r="D2169" s="6">
        <v>0.19676653099999999</v>
      </c>
      <c r="E2169">
        <v>0.34296657000000003</v>
      </c>
      <c r="F2169" s="4">
        <v>0.484354069</v>
      </c>
      <c r="G2169" t="s">
        <v>18</v>
      </c>
      <c r="H2169">
        <v>24</v>
      </c>
      <c r="I2169">
        <v>0</v>
      </c>
      <c r="J2169">
        <v>2</v>
      </c>
      <c r="K2169">
        <v>0</v>
      </c>
      <c r="L2169">
        <v>2</v>
      </c>
      <c r="M2169">
        <v>24</v>
      </c>
      <c r="N2169">
        <v>0.92</v>
      </c>
      <c r="P2169">
        <v>1.7835984999999999E-2</v>
      </c>
      <c r="Q2169">
        <v>2.5432946000000001E-2</v>
      </c>
      <c r="R2169">
        <v>1.391206827</v>
      </c>
      <c r="S2169">
        <v>1</v>
      </c>
    </row>
    <row r="2170" spans="1:19" x14ac:dyDescent="0.25">
      <c r="A2170">
        <v>857</v>
      </c>
      <c r="B2170" t="s">
        <v>875</v>
      </c>
      <c r="C2170" t="b">
        <f t="shared" si="33"/>
        <v>0</v>
      </c>
      <c r="D2170" s="6">
        <v>0.195634157</v>
      </c>
      <c r="E2170">
        <v>0.34296657000000003</v>
      </c>
      <c r="F2170" s="4">
        <v>0.484354069</v>
      </c>
      <c r="G2170" t="s">
        <v>18</v>
      </c>
      <c r="H2170">
        <v>24</v>
      </c>
      <c r="I2170">
        <v>18</v>
      </c>
      <c r="J2170">
        <v>0</v>
      </c>
      <c r="K2170">
        <v>18</v>
      </c>
      <c r="L2170">
        <v>0</v>
      </c>
      <c r="M2170">
        <v>24</v>
      </c>
      <c r="N2170">
        <v>0.75</v>
      </c>
      <c r="P2170">
        <v>1.8373769000000002E-2</v>
      </c>
      <c r="Q2170">
        <v>2.5960194999999998E-2</v>
      </c>
      <c r="R2170">
        <v>1.4331539740000001</v>
      </c>
      <c r="S2170">
        <v>1</v>
      </c>
    </row>
    <row r="2171" spans="1:19" x14ac:dyDescent="0.25">
      <c r="A2171">
        <v>1055</v>
      </c>
      <c r="B2171" t="s">
        <v>1073</v>
      </c>
      <c r="C2171" t="b">
        <f t="shared" si="33"/>
        <v>0</v>
      </c>
      <c r="D2171" s="6">
        <v>0.196691638</v>
      </c>
      <c r="E2171">
        <v>0.34296657000000003</v>
      </c>
      <c r="F2171" s="4">
        <v>0.484354069</v>
      </c>
      <c r="G2171" t="s">
        <v>18</v>
      </c>
      <c r="H2171">
        <v>24</v>
      </c>
      <c r="I2171">
        <v>20</v>
      </c>
      <c r="J2171">
        <v>12</v>
      </c>
      <c r="K2171">
        <v>20</v>
      </c>
      <c r="L2171">
        <v>12</v>
      </c>
      <c r="M2171">
        <v>24</v>
      </c>
      <c r="N2171">
        <v>0.33</v>
      </c>
      <c r="P2171">
        <v>1.7871133000000001E-2</v>
      </c>
      <c r="Q2171">
        <v>2.5450660999999999E-2</v>
      </c>
      <c r="R2171">
        <v>1.39394839</v>
      </c>
      <c r="S2171">
        <v>1</v>
      </c>
    </row>
    <row r="2172" spans="1:19" x14ac:dyDescent="0.25">
      <c r="A2172">
        <v>1077</v>
      </c>
      <c r="B2172" t="s">
        <v>1095</v>
      </c>
      <c r="C2172" t="b">
        <f t="shared" si="33"/>
        <v>0</v>
      </c>
      <c r="D2172" s="6">
        <v>0.19662863999999999</v>
      </c>
      <c r="E2172">
        <v>0.34296657000000003</v>
      </c>
      <c r="F2172" s="4">
        <v>0.484354069</v>
      </c>
      <c r="G2172" t="s">
        <v>18</v>
      </c>
      <c r="H2172">
        <v>24</v>
      </c>
      <c r="I2172">
        <v>6</v>
      </c>
      <c r="J2172">
        <v>6</v>
      </c>
      <c r="K2172">
        <v>6</v>
      </c>
      <c r="L2172">
        <v>6</v>
      </c>
      <c r="M2172">
        <v>24</v>
      </c>
      <c r="N2172">
        <v>0</v>
      </c>
      <c r="P2172">
        <v>1.7900744999999999E-2</v>
      </c>
      <c r="Q2172">
        <v>2.5450660999999999E-2</v>
      </c>
      <c r="R2172">
        <v>1.3962581199999999</v>
      </c>
      <c r="S2172">
        <v>1</v>
      </c>
    </row>
    <row r="2173" spans="1:19" x14ac:dyDescent="0.25">
      <c r="A2173">
        <v>1179</v>
      </c>
      <c r="B2173" t="s">
        <v>1197</v>
      </c>
      <c r="C2173" t="b">
        <f t="shared" si="33"/>
        <v>0</v>
      </c>
      <c r="D2173" s="6">
        <v>0.19629590399999999</v>
      </c>
      <c r="E2173">
        <v>0.34296657000000003</v>
      </c>
      <c r="F2173" s="4">
        <v>0.484354069</v>
      </c>
      <c r="G2173" t="s">
        <v>18</v>
      </c>
      <c r="H2173">
        <v>24</v>
      </c>
      <c r="I2173">
        <v>22</v>
      </c>
      <c r="J2173">
        <v>22</v>
      </c>
      <c r="K2173">
        <v>22</v>
      </c>
      <c r="L2173">
        <v>22</v>
      </c>
      <c r="M2173">
        <v>24</v>
      </c>
      <c r="N2173">
        <v>0</v>
      </c>
      <c r="P2173">
        <v>1.8057841000000002E-2</v>
      </c>
      <c r="Q2173">
        <v>2.5607451E-2</v>
      </c>
      <c r="R2173">
        <v>1.4085115989999999</v>
      </c>
      <c r="S2173">
        <v>1</v>
      </c>
    </row>
    <row r="2174" spans="1:19" x14ac:dyDescent="0.25">
      <c r="A2174">
        <v>1392</v>
      </c>
      <c r="B2174" t="s">
        <v>1410</v>
      </c>
      <c r="C2174" t="b">
        <f t="shared" si="33"/>
        <v>0</v>
      </c>
      <c r="D2174" s="6">
        <v>0.19555763400000001</v>
      </c>
      <c r="E2174">
        <v>0.34296657000000003</v>
      </c>
      <c r="F2174" s="4">
        <v>0.484354069</v>
      </c>
      <c r="G2174" t="s">
        <v>18</v>
      </c>
      <c r="H2174">
        <v>24</v>
      </c>
      <c r="I2174">
        <v>14</v>
      </c>
      <c r="J2174">
        <v>14</v>
      </c>
      <c r="K2174">
        <v>14</v>
      </c>
      <c r="L2174">
        <v>14</v>
      </c>
      <c r="M2174">
        <v>24</v>
      </c>
      <c r="N2174">
        <v>0</v>
      </c>
      <c r="P2174">
        <v>1.8410604000000001E-2</v>
      </c>
      <c r="Q2174">
        <v>2.6000349999999998E-2</v>
      </c>
      <c r="R2174">
        <v>1.4360270930000001</v>
      </c>
      <c r="S2174">
        <v>1</v>
      </c>
    </row>
    <row r="2175" spans="1:19" x14ac:dyDescent="0.25">
      <c r="A2175">
        <v>1461</v>
      </c>
      <c r="B2175" t="s">
        <v>1479</v>
      </c>
      <c r="C2175" t="b">
        <f t="shared" si="33"/>
        <v>0</v>
      </c>
      <c r="D2175" s="6">
        <v>0.19583736299999999</v>
      </c>
      <c r="E2175">
        <v>0.34296657000000003</v>
      </c>
      <c r="F2175" s="4">
        <v>0.484354069</v>
      </c>
      <c r="G2175" t="s">
        <v>18</v>
      </c>
      <c r="H2175">
        <v>24</v>
      </c>
      <c r="I2175">
        <v>22</v>
      </c>
      <c r="J2175">
        <v>0</v>
      </c>
      <c r="K2175">
        <v>22</v>
      </c>
      <c r="L2175">
        <v>0</v>
      </c>
      <c r="M2175">
        <v>24</v>
      </c>
      <c r="N2175">
        <v>0.92</v>
      </c>
      <c r="P2175">
        <v>1.8276258E-2</v>
      </c>
      <c r="Q2175">
        <v>2.5857893E-2</v>
      </c>
      <c r="R2175">
        <v>1.4255481249999999</v>
      </c>
      <c r="S2175">
        <v>1</v>
      </c>
    </row>
    <row r="2176" spans="1:19" x14ac:dyDescent="0.25">
      <c r="A2176">
        <v>1464</v>
      </c>
      <c r="B2176" t="s">
        <v>1482</v>
      </c>
      <c r="C2176" t="b">
        <f t="shared" si="33"/>
        <v>0</v>
      </c>
      <c r="D2176" s="6">
        <v>0.19656484699999999</v>
      </c>
      <c r="E2176">
        <v>0.34296657000000003</v>
      </c>
      <c r="F2176" s="4">
        <v>0.484354069</v>
      </c>
      <c r="G2176" t="s">
        <v>18</v>
      </c>
      <c r="H2176">
        <v>24</v>
      </c>
      <c r="I2176">
        <v>2</v>
      </c>
      <c r="J2176">
        <v>2</v>
      </c>
      <c r="K2176">
        <v>2</v>
      </c>
      <c r="L2176">
        <v>2</v>
      </c>
      <c r="M2176">
        <v>24</v>
      </c>
      <c r="N2176">
        <v>0</v>
      </c>
      <c r="P2176">
        <v>1.7930773000000001E-2</v>
      </c>
      <c r="Q2176">
        <v>2.5450660999999999E-2</v>
      </c>
      <c r="R2176">
        <v>1.3986003279999999</v>
      </c>
      <c r="S2176">
        <v>1</v>
      </c>
    </row>
    <row r="2177" spans="1:19" x14ac:dyDescent="0.25">
      <c r="A2177">
        <v>1479</v>
      </c>
      <c r="B2177" t="s">
        <v>1497</v>
      </c>
      <c r="C2177" t="b">
        <f t="shared" si="33"/>
        <v>0</v>
      </c>
      <c r="D2177" s="6">
        <v>0.19583736299999999</v>
      </c>
      <c r="E2177">
        <v>0.34296657000000003</v>
      </c>
      <c r="F2177" s="4">
        <v>0.484354069</v>
      </c>
      <c r="G2177" t="s">
        <v>18</v>
      </c>
      <c r="H2177">
        <v>24</v>
      </c>
      <c r="I2177">
        <v>18</v>
      </c>
      <c r="J2177">
        <v>18</v>
      </c>
      <c r="K2177">
        <v>18</v>
      </c>
      <c r="L2177">
        <v>18</v>
      </c>
      <c r="M2177">
        <v>24</v>
      </c>
      <c r="N2177">
        <v>0</v>
      </c>
      <c r="P2177">
        <v>1.8276258E-2</v>
      </c>
      <c r="Q2177">
        <v>2.5857893E-2</v>
      </c>
      <c r="R2177">
        <v>1.4255481249999999</v>
      </c>
      <c r="S2177">
        <v>1</v>
      </c>
    </row>
    <row r="2178" spans="1:19" x14ac:dyDescent="0.25">
      <c r="A2178">
        <v>1577</v>
      </c>
      <c r="B2178" t="s">
        <v>1595</v>
      </c>
      <c r="C2178" t="b">
        <f t="shared" si="33"/>
        <v>0</v>
      </c>
      <c r="D2178" s="6">
        <v>0.195634157</v>
      </c>
      <c r="E2178">
        <v>0.34296657000000003</v>
      </c>
      <c r="F2178" s="4">
        <v>0.484354069</v>
      </c>
      <c r="G2178" t="s">
        <v>18</v>
      </c>
      <c r="H2178">
        <v>24</v>
      </c>
      <c r="I2178">
        <v>16</v>
      </c>
      <c r="J2178">
        <v>6</v>
      </c>
      <c r="K2178">
        <v>16</v>
      </c>
      <c r="L2178">
        <v>6</v>
      </c>
      <c r="M2178">
        <v>24</v>
      </c>
      <c r="N2178">
        <v>0.42</v>
      </c>
      <c r="P2178">
        <v>1.8373769000000002E-2</v>
      </c>
      <c r="Q2178">
        <v>2.5960194999999998E-2</v>
      </c>
      <c r="R2178">
        <v>1.4331539740000001</v>
      </c>
      <c r="S2178">
        <v>1</v>
      </c>
    </row>
    <row r="2179" spans="1:19" x14ac:dyDescent="0.25">
      <c r="A2179">
        <v>1682</v>
      </c>
      <c r="B2179" t="s">
        <v>1700</v>
      </c>
      <c r="C2179" t="b">
        <f t="shared" si="33"/>
        <v>0</v>
      </c>
      <c r="D2179" s="6">
        <v>0.19665950600000001</v>
      </c>
      <c r="E2179">
        <v>0.34296657000000003</v>
      </c>
      <c r="F2179" s="4">
        <v>0.484354069</v>
      </c>
      <c r="G2179" t="s">
        <v>18</v>
      </c>
      <c r="H2179">
        <v>24</v>
      </c>
      <c r="I2179">
        <v>14</v>
      </c>
      <c r="J2179">
        <v>14</v>
      </c>
      <c r="K2179">
        <v>14</v>
      </c>
      <c r="L2179">
        <v>14</v>
      </c>
      <c r="M2179">
        <v>24</v>
      </c>
      <c r="N2179">
        <v>0</v>
      </c>
      <c r="P2179">
        <v>1.7886231999999998E-2</v>
      </c>
      <c r="Q2179">
        <v>2.5450660999999999E-2</v>
      </c>
      <c r="R2179">
        <v>1.395126087</v>
      </c>
      <c r="S2179">
        <v>1</v>
      </c>
    </row>
    <row r="2180" spans="1:19" x14ac:dyDescent="0.25">
      <c r="A2180">
        <v>1782</v>
      </c>
      <c r="B2180" t="s">
        <v>1800</v>
      </c>
      <c r="C2180" t="b">
        <f t="shared" ref="C2180:C2243" si="34">IF(F2180 &lt;=0.1, TRUE, FALSE)</f>
        <v>0</v>
      </c>
      <c r="D2180" s="6">
        <v>0.19572804199999999</v>
      </c>
      <c r="E2180">
        <v>0.34296657000000003</v>
      </c>
      <c r="F2180" s="4">
        <v>0.484354069</v>
      </c>
      <c r="G2180" t="s">
        <v>18</v>
      </c>
      <c r="H2180">
        <v>24</v>
      </c>
      <c r="I2180">
        <v>14</v>
      </c>
      <c r="J2180">
        <v>14</v>
      </c>
      <c r="K2180">
        <v>14</v>
      </c>
      <c r="L2180">
        <v>14</v>
      </c>
      <c r="M2180">
        <v>24</v>
      </c>
      <c r="N2180">
        <v>0</v>
      </c>
      <c r="P2180">
        <v>1.8328661999999999E-2</v>
      </c>
      <c r="Q2180">
        <v>2.5920167000000001E-2</v>
      </c>
      <c r="R2180">
        <v>1.4296356450000001</v>
      </c>
      <c r="S2180">
        <v>1</v>
      </c>
    </row>
    <row r="2181" spans="1:19" x14ac:dyDescent="0.25">
      <c r="A2181">
        <v>2051</v>
      </c>
      <c r="B2181" t="s">
        <v>2069</v>
      </c>
      <c r="C2181" t="b">
        <f t="shared" si="34"/>
        <v>0</v>
      </c>
      <c r="D2181" s="6">
        <v>0.19665950600000001</v>
      </c>
      <c r="E2181">
        <v>0.34296657000000003</v>
      </c>
      <c r="F2181" s="4">
        <v>0.484354069</v>
      </c>
      <c r="G2181" t="s">
        <v>18</v>
      </c>
      <c r="H2181">
        <v>24</v>
      </c>
      <c r="I2181">
        <v>18</v>
      </c>
      <c r="J2181">
        <v>18</v>
      </c>
      <c r="K2181">
        <v>18</v>
      </c>
      <c r="L2181">
        <v>18</v>
      </c>
      <c r="M2181">
        <v>24</v>
      </c>
      <c r="N2181">
        <v>0</v>
      </c>
      <c r="P2181">
        <v>1.7886231999999998E-2</v>
      </c>
      <c r="Q2181">
        <v>2.5450660999999999E-2</v>
      </c>
      <c r="R2181">
        <v>1.395126087</v>
      </c>
      <c r="S2181">
        <v>1</v>
      </c>
    </row>
    <row r="2182" spans="1:19" x14ac:dyDescent="0.25">
      <c r="A2182">
        <v>2073</v>
      </c>
      <c r="B2182" t="s">
        <v>2091</v>
      </c>
      <c r="C2182" t="b">
        <f t="shared" si="34"/>
        <v>0</v>
      </c>
      <c r="D2182" s="6">
        <v>0.195991577</v>
      </c>
      <c r="E2182">
        <v>0.34296657000000003</v>
      </c>
      <c r="F2182" s="4">
        <v>0.484354069</v>
      </c>
      <c r="G2182" t="s">
        <v>18</v>
      </c>
      <c r="H2182">
        <v>24</v>
      </c>
      <c r="I2182">
        <v>16</v>
      </c>
      <c r="J2182">
        <v>2</v>
      </c>
      <c r="K2182">
        <v>16</v>
      </c>
      <c r="L2182">
        <v>2</v>
      </c>
      <c r="M2182">
        <v>24</v>
      </c>
      <c r="N2182">
        <v>0.57999999999999996</v>
      </c>
      <c r="P2182">
        <v>1.8202551000000001E-2</v>
      </c>
      <c r="Q2182">
        <v>2.5789033999999999E-2</v>
      </c>
      <c r="R2182">
        <v>1.419798983</v>
      </c>
      <c r="S2182">
        <v>1</v>
      </c>
    </row>
    <row r="2183" spans="1:19" x14ac:dyDescent="0.25">
      <c r="A2183">
        <v>2474</v>
      </c>
      <c r="B2183" t="s">
        <v>2492</v>
      </c>
      <c r="C2183" t="b">
        <f t="shared" si="34"/>
        <v>0</v>
      </c>
      <c r="D2183" s="6">
        <v>0.19676653099999999</v>
      </c>
      <c r="E2183">
        <v>0.34296657000000003</v>
      </c>
      <c r="F2183" s="4">
        <v>0.484354069</v>
      </c>
      <c r="G2183" t="s">
        <v>18</v>
      </c>
      <c r="H2183">
        <v>24</v>
      </c>
      <c r="I2183">
        <v>4</v>
      </c>
      <c r="J2183">
        <v>4</v>
      </c>
      <c r="K2183">
        <v>4</v>
      </c>
      <c r="L2183">
        <v>4</v>
      </c>
      <c r="M2183">
        <v>24</v>
      </c>
      <c r="N2183">
        <v>0</v>
      </c>
      <c r="P2183">
        <v>1.7835984999999999E-2</v>
      </c>
      <c r="Q2183">
        <v>2.5432946000000001E-2</v>
      </c>
      <c r="R2183">
        <v>1.391206827</v>
      </c>
      <c r="S2183">
        <v>1</v>
      </c>
    </row>
    <row r="2184" spans="1:19" x14ac:dyDescent="0.25">
      <c r="A2184">
        <v>2679</v>
      </c>
      <c r="B2184" t="s">
        <v>2697</v>
      </c>
      <c r="C2184" t="b">
        <f t="shared" si="34"/>
        <v>0</v>
      </c>
      <c r="D2184" s="6">
        <v>0.196278483</v>
      </c>
      <c r="E2184">
        <v>0.34296657000000003</v>
      </c>
      <c r="F2184" s="4">
        <v>0.484354069</v>
      </c>
      <c r="G2184" t="s">
        <v>18</v>
      </c>
      <c r="H2184">
        <v>24</v>
      </c>
      <c r="I2184">
        <v>4</v>
      </c>
      <c r="J2184">
        <v>6</v>
      </c>
      <c r="K2184">
        <v>4</v>
      </c>
      <c r="L2184">
        <v>6</v>
      </c>
      <c r="M2184">
        <v>24</v>
      </c>
      <c r="N2184">
        <v>0.92</v>
      </c>
      <c r="P2184">
        <v>1.8066097999999999E-2</v>
      </c>
      <c r="Q2184">
        <v>2.5607451E-2</v>
      </c>
      <c r="R2184">
        <v>1.409155653</v>
      </c>
      <c r="S2184">
        <v>1</v>
      </c>
    </row>
    <row r="2185" spans="1:19" x14ac:dyDescent="0.25">
      <c r="A2185">
        <v>2692</v>
      </c>
      <c r="B2185" t="s">
        <v>2710</v>
      </c>
      <c r="C2185" t="b">
        <f t="shared" si="34"/>
        <v>0</v>
      </c>
      <c r="D2185" s="6">
        <v>0.19656484699999999</v>
      </c>
      <c r="E2185">
        <v>0.34296657000000003</v>
      </c>
      <c r="F2185" s="4">
        <v>0.484354069</v>
      </c>
      <c r="G2185" t="s">
        <v>18</v>
      </c>
      <c r="H2185">
        <v>24</v>
      </c>
      <c r="I2185">
        <v>14</v>
      </c>
      <c r="J2185">
        <v>0</v>
      </c>
      <c r="K2185">
        <v>14</v>
      </c>
      <c r="L2185">
        <v>0</v>
      </c>
      <c r="M2185">
        <v>24</v>
      </c>
      <c r="N2185">
        <v>0.57999999999999996</v>
      </c>
      <c r="P2185">
        <v>1.7930773000000001E-2</v>
      </c>
      <c r="Q2185">
        <v>2.5450660999999999E-2</v>
      </c>
      <c r="R2185">
        <v>1.3986003279999999</v>
      </c>
      <c r="S2185">
        <v>1</v>
      </c>
    </row>
    <row r="2186" spans="1:19" x14ac:dyDescent="0.25">
      <c r="A2186">
        <v>2705</v>
      </c>
      <c r="B2186" t="s">
        <v>2723</v>
      </c>
      <c r="C2186" t="b">
        <f t="shared" si="34"/>
        <v>0</v>
      </c>
      <c r="D2186" s="6">
        <v>0.19676653099999999</v>
      </c>
      <c r="E2186">
        <v>0.34296657000000003</v>
      </c>
      <c r="F2186" s="4">
        <v>0.484354069</v>
      </c>
      <c r="G2186" t="s">
        <v>18</v>
      </c>
      <c r="H2186">
        <v>24</v>
      </c>
      <c r="I2186">
        <v>20</v>
      </c>
      <c r="J2186">
        <v>22</v>
      </c>
      <c r="K2186">
        <v>20</v>
      </c>
      <c r="L2186">
        <v>22</v>
      </c>
      <c r="M2186">
        <v>24</v>
      </c>
      <c r="N2186">
        <v>0.92</v>
      </c>
      <c r="P2186">
        <v>1.7835984999999999E-2</v>
      </c>
      <c r="Q2186">
        <v>2.5432946000000001E-2</v>
      </c>
      <c r="R2186">
        <v>1.391206827</v>
      </c>
      <c r="S2186">
        <v>1</v>
      </c>
    </row>
    <row r="2187" spans="1:19" x14ac:dyDescent="0.25">
      <c r="A2187">
        <v>2726</v>
      </c>
      <c r="B2187" t="s">
        <v>2744</v>
      </c>
      <c r="C2187" t="b">
        <f t="shared" si="34"/>
        <v>0</v>
      </c>
      <c r="D2187" s="6">
        <v>0.19656484699999999</v>
      </c>
      <c r="E2187">
        <v>0.34296657000000003</v>
      </c>
      <c r="F2187" s="4">
        <v>0.484354069</v>
      </c>
      <c r="G2187" t="s">
        <v>18</v>
      </c>
      <c r="H2187">
        <v>24</v>
      </c>
      <c r="I2187">
        <v>2</v>
      </c>
      <c r="J2187">
        <v>2</v>
      </c>
      <c r="K2187">
        <v>2</v>
      </c>
      <c r="L2187">
        <v>2</v>
      </c>
      <c r="M2187">
        <v>24</v>
      </c>
      <c r="N2187">
        <v>0</v>
      </c>
      <c r="P2187">
        <v>1.7930773000000001E-2</v>
      </c>
      <c r="Q2187">
        <v>2.5450660999999999E-2</v>
      </c>
      <c r="R2187">
        <v>1.3986003279999999</v>
      </c>
      <c r="S2187">
        <v>1</v>
      </c>
    </row>
    <row r="2188" spans="1:19" x14ac:dyDescent="0.25">
      <c r="A2188">
        <v>2758</v>
      </c>
      <c r="B2188" t="s">
        <v>2776</v>
      </c>
      <c r="C2188" t="b">
        <f t="shared" si="34"/>
        <v>0</v>
      </c>
      <c r="D2188" s="6">
        <v>0.19676653099999999</v>
      </c>
      <c r="E2188">
        <v>0.34296657000000003</v>
      </c>
      <c r="F2188" s="4">
        <v>0.484354069</v>
      </c>
      <c r="G2188" t="s">
        <v>18</v>
      </c>
      <c r="H2188">
        <v>24</v>
      </c>
      <c r="I2188">
        <v>14</v>
      </c>
      <c r="J2188">
        <v>6</v>
      </c>
      <c r="K2188">
        <v>14</v>
      </c>
      <c r="L2188">
        <v>6</v>
      </c>
      <c r="M2188">
        <v>24</v>
      </c>
      <c r="N2188">
        <v>0.33</v>
      </c>
      <c r="P2188">
        <v>1.7835984999999999E-2</v>
      </c>
      <c r="Q2188">
        <v>2.5432946000000001E-2</v>
      </c>
      <c r="R2188">
        <v>1.391206827</v>
      </c>
      <c r="S2188">
        <v>1</v>
      </c>
    </row>
    <row r="2189" spans="1:19" x14ac:dyDescent="0.25">
      <c r="A2189">
        <v>2843</v>
      </c>
      <c r="B2189" t="s">
        <v>2861</v>
      </c>
      <c r="C2189" t="b">
        <f t="shared" si="34"/>
        <v>0</v>
      </c>
      <c r="D2189" s="6">
        <v>0.19583736299999999</v>
      </c>
      <c r="E2189">
        <v>0.34296657000000003</v>
      </c>
      <c r="F2189" s="4">
        <v>0.484354069</v>
      </c>
      <c r="G2189" t="s">
        <v>18</v>
      </c>
      <c r="H2189">
        <v>24</v>
      </c>
      <c r="I2189">
        <v>6</v>
      </c>
      <c r="J2189">
        <v>6</v>
      </c>
      <c r="K2189">
        <v>6</v>
      </c>
      <c r="L2189">
        <v>6</v>
      </c>
      <c r="M2189">
        <v>24</v>
      </c>
      <c r="N2189">
        <v>0</v>
      </c>
      <c r="P2189">
        <v>1.8276258E-2</v>
      </c>
      <c r="Q2189">
        <v>2.5857893E-2</v>
      </c>
      <c r="R2189">
        <v>1.4255481249999999</v>
      </c>
      <c r="S2189">
        <v>1</v>
      </c>
    </row>
    <row r="2190" spans="1:19" x14ac:dyDescent="0.25">
      <c r="A2190">
        <v>2967</v>
      </c>
      <c r="B2190" t="s">
        <v>2985</v>
      </c>
      <c r="C2190" t="b">
        <f t="shared" si="34"/>
        <v>0</v>
      </c>
      <c r="D2190" s="6">
        <v>0.19665950600000001</v>
      </c>
      <c r="E2190">
        <v>0.34296657000000003</v>
      </c>
      <c r="F2190" s="4">
        <v>0.484354069</v>
      </c>
      <c r="G2190" t="s">
        <v>18</v>
      </c>
      <c r="H2190">
        <v>24</v>
      </c>
      <c r="I2190">
        <v>22</v>
      </c>
      <c r="J2190">
        <v>4</v>
      </c>
      <c r="K2190">
        <v>22</v>
      </c>
      <c r="L2190">
        <v>4</v>
      </c>
      <c r="M2190">
        <v>24</v>
      </c>
      <c r="N2190">
        <v>0.75</v>
      </c>
      <c r="P2190">
        <v>1.7886231999999998E-2</v>
      </c>
      <c r="Q2190">
        <v>2.5450660999999999E-2</v>
      </c>
      <c r="R2190">
        <v>1.395126087</v>
      </c>
      <c r="S2190">
        <v>1</v>
      </c>
    </row>
    <row r="2191" spans="1:19" x14ac:dyDescent="0.25">
      <c r="A2191">
        <v>108</v>
      </c>
      <c r="B2191" t="s">
        <v>125</v>
      </c>
      <c r="C2191" t="b">
        <f t="shared" si="34"/>
        <v>0</v>
      </c>
      <c r="D2191" s="6">
        <v>0.19450679300000001</v>
      </c>
      <c r="E2191">
        <v>0.35139648600000001</v>
      </c>
      <c r="F2191" s="4">
        <v>0.49154148600000003</v>
      </c>
      <c r="G2191" t="s">
        <v>18</v>
      </c>
      <c r="H2191">
        <v>24</v>
      </c>
      <c r="I2191">
        <v>18</v>
      </c>
      <c r="J2191">
        <v>14</v>
      </c>
      <c r="K2191">
        <v>18</v>
      </c>
      <c r="L2191">
        <v>14</v>
      </c>
      <c r="M2191">
        <v>24</v>
      </c>
      <c r="N2191">
        <v>0.17</v>
      </c>
      <c r="P2191">
        <v>1.8922833E-2</v>
      </c>
      <c r="Q2191">
        <v>2.6577979000000002E-2</v>
      </c>
      <c r="R2191">
        <v>1.475980963</v>
      </c>
      <c r="S2191">
        <v>1</v>
      </c>
    </row>
    <row r="2192" spans="1:19" x14ac:dyDescent="0.25">
      <c r="A2192">
        <v>162</v>
      </c>
      <c r="B2192" t="s">
        <v>179</v>
      </c>
      <c r="C2192" t="b">
        <f t="shared" si="34"/>
        <v>0</v>
      </c>
      <c r="D2192" s="6">
        <v>0.19402813399999999</v>
      </c>
      <c r="E2192">
        <v>0.35139648600000001</v>
      </c>
      <c r="F2192" s="4">
        <v>0.49154148600000003</v>
      </c>
      <c r="G2192" t="s">
        <v>18</v>
      </c>
      <c r="H2192">
        <v>24</v>
      </c>
      <c r="I2192">
        <v>0</v>
      </c>
      <c r="J2192">
        <v>14</v>
      </c>
      <c r="K2192">
        <v>0</v>
      </c>
      <c r="L2192">
        <v>14</v>
      </c>
      <c r="M2192">
        <v>24</v>
      </c>
      <c r="N2192">
        <v>0.42</v>
      </c>
      <c r="P2192">
        <v>1.9160143000000001E-2</v>
      </c>
      <c r="Q2192">
        <v>2.6813785999999999E-2</v>
      </c>
      <c r="R2192">
        <v>1.4944911169999999</v>
      </c>
      <c r="S2192">
        <v>1</v>
      </c>
    </row>
    <row r="2193" spans="1:19" x14ac:dyDescent="0.25">
      <c r="A2193">
        <v>170</v>
      </c>
      <c r="B2193" t="s">
        <v>187</v>
      </c>
      <c r="C2193" t="b">
        <f t="shared" si="34"/>
        <v>0</v>
      </c>
      <c r="D2193" s="6">
        <v>0.19394057100000001</v>
      </c>
      <c r="E2193">
        <v>0.35139648600000001</v>
      </c>
      <c r="F2193" s="4">
        <v>0.49154148600000003</v>
      </c>
      <c r="G2193" t="s">
        <v>18</v>
      </c>
      <c r="H2193">
        <v>24</v>
      </c>
      <c r="I2193">
        <v>8</v>
      </c>
      <c r="J2193">
        <v>2</v>
      </c>
      <c r="K2193">
        <v>8</v>
      </c>
      <c r="L2193">
        <v>2</v>
      </c>
      <c r="M2193">
        <v>24</v>
      </c>
      <c r="N2193">
        <v>0.25</v>
      </c>
      <c r="P2193">
        <v>1.9203827E-2</v>
      </c>
      <c r="Q2193">
        <v>2.6862754999999999E-2</v>
      </c>
      <c r="R2193">
        <v>1.497898511</v>
      </c>
      <c r="S2193">
        <v>1</v>
      </c>
    </row>
    <row r="2194" spans="1:19" x14ac:dyDescent="0.25">
      <c r="A2194">
        <v>271</v>
      </c>
      <c r="B2194" t="s">
        <v>289</v>
      </c>
      <c r="C2194" t="b">
        <f t="shared" si="34"/>
        <v>0</v>
      </c>
      <c r="D2194" s="6">
        <v>0.19487675300000001</v>
      </c>
      <c r="E2194">
        <v>0.35139648600000001</v>
      </c>
      <c r="F2194" s="4">
        <v>0.49154148600000003</v>
      </c>
      <c r="G2194" t="s">
        <v>18</v>
      </c>
      <c r="H2194">
        <v>24</v>
      </c>
      <c r="I2194">
        <v>18</v>
      </c>
      <c r="J2194">
        <v>20</v>
      </c>
      <c r="K2194">
        <v>18</v>
      </c>
      <c r="L2194">
        <v>20</v>
      </c>
      <c r="M2194">
        <v>24</v>
      </c>
      <c r="N2194">
        <v>0.92</v>
      </c>
      <c r="P2194">
        <v>1.8741131000000001E-2</v>
      </c>
      <c r="Q2194">
        <v>2.6418839E-2</v>
      </c>
      <c r="R2194">
        <v>1.4618082059999999</v>
      </c>
      <c r="S2194">
        <v>1</v>
      </c>
    </row>
    <row r="2195" spans="1:19" x14ac:dyDescent="0.25">
      <c r="A2195">
        <v>384</v>
      </c>
      <c r="B2195" t="s">
        <v>402</v>
      </c>
      <c r="C2195" t="b">
        <f t="shared" si="34"/>
        <v>0</v>
      </c>
      <c r="D2195" s="6">
        <v>0.19482533499999999</v>
      </c>
      <c r="E2195">
        <v>0.35139648600000001</v>
      </c>
      <c r="F2195" s="4">
        <v>0.49154148600000003</v>
      </c>
      <c r="G2195" t="s">
        <v>18</v>
      </c>
      <c r="H2195">
        <v>24</v>
      </c>
      <c r="I2195">
        <v>8</v>
      </c>
      <c r="J2195">
        <v>4</v>
      </c>
      <c r="K2195">
        <v>8</v>
      </c>
      <c r="L2195">
        <v>4</v>
      </c>
      <c r="M2195">
        <v>24</v>
      </c>
      <c r="N2195">
        <v>0.17</v>
      </c>
      <c r="P2195">
        <v>1.8766294999999999E-2</v>
      </c>
      <c r="Q2195">
        <v>2.6442249000000001E-2</v>
      </c>
      <c r="R2195">
        <v>1.46377103</v>
      </c>
      <c r="S2195">
        <v>1</v>
      </c>
    </row>
    <row r="2196" spans="1:19" x14ac:dyDescent="0.25">
      <c r="A2196">
        <v>415</v>
      </c>
      <c r="B2196" t="s">
        <v>433</v>
      </c>
      <c r="C2196" t="b">
        <f t="shared" si="34"/>
        <v>0</v>
      </c>
      <c r="D2196" s="6">
        <v>0.19462848999999999</v>
      </c>
      <c r="E2196">
        <v>0.35139648600000001</v>
      </c>
      <c r="F2196" s="4">
        <v>0.49154148600000003</v>
      </c>
      <c r="G2196" t="s">
        <v>18</v>
      </c>
      <c r="H2196">
        <v>24</v>
      </c>
      <c r="I2196">
        <v>18</v>
      </c>
      <c r="J2196">
        <v>18</v>
      </c>
      <c r="K2196">
        <v>18</v>
      </c>
      <c r="L2196">
        <v>18</v>
      </c>
      <c r="M2196">
        <v>24</v>
      </c>
      <c r="N2196">
        <v>0</v>
      </c>
      <c r="P2196">
        <v>1.8862897999999999E-2</v>
      </c>
      <c r="Q2196">
        <v>2.6539448E-2</v>
      </c>
      <c r="R2196">
        <v>1.4713060259999999</v>
      </c>
      <c r="S2196">
        <v>1</v>
      </c>
    </row>
    <row r="2197" spans="1:19" x14ac:dyDescent="0.25">
      <c r="A2197">
        <v>673</v>
      </c>
      <c r="B2197" t="s">
        <v>691</v>
      </c>
      <c r="C2197" t="b">
        <f t="shared" si="34"/>
        <v>0</v>
      </c>
      <c r="D2197" s="6">
        <v>0.194576675</v>
      </c>
      <c r="E2197">
        <v>0.35139648600000001</v>
      </c>
      <c r="F2197" s="4">
        <v>0.49154148600000003</v>
      </c>
      <c r="G2197" t="s">
        <v>18</v>
      </c>
      <c r="H2197">
        <v>24</v>
      </c>
      <c r="I2197">
        <v>4</v>
      </c>
      <c r="J2197">
        <v>4</v>
      </c>
      <c r="K2197">
        <v>4</v>
      </c>
      <c r="L2197">
        <v>4</v>
      </c>
      <c r="M2197">
        <v>24</v>
      </c>
      <c r="N2197">
        <v>0</v>
      </c>
      <c r="P2197">
        <v>1.8888397000000001E-2</v>
      </c>
      <c r="Q2197">
        <v>2.6553752E-2</v>
      </c>
      <c r="R2197">
        <v>1.473294952</v>
      </c>
      <c r="S2197">
        <v>1</v>
      </c>
    </row>
    <row r="2198" spans="1:19" x14ac:dyDescent="0.25">
      <c r="A2198">
        <v>702</v>
      </c>
      <c r="B2198" t="s">
        <v>720</v>
      </c>
      <c r="C2198" t="b">
        <f t="shared" si="34"/>
        <v>0</v>
      </c>
      <c r="D2198" s="6">
        <v>0.19440769799999999</v>
      </c>
      <c r="E2198">
        <v>0.35139648600000001</v>
      </c>
      <c r="F2198" s="4">
        <v>0.49154148600000003</v>
      </c>
      <c r="G2198" t="s">
        <v>18</v>
      </c>
      <c r="H2198">
        <v>24</v>
      </c>
      <c r="I2198">
        <v>22</v>
      </c>
      <c r="J2198">
        <v>22</v>
      </c>
      <c r="K2198">
        <v>22</v>
      </c>
      <c r="L2198">
        <v>22</v>
      </c>
      <c r="M2198">
        <v>24</v>
      </c>
      <c r="N2198">
        <v>0</v>
      </c>
      <c r="P2198">
        <v>1.8971755999999999E-2</v>
      </c>
      <c r="Q2198">
        <v>2.6600810999999999E-2</v>
      </c>
      <c r="R2198">
        <v>1.4797969559999999</v>
      </c>
      <c r="S2198">
        <v>1</v>
      </c>
    </row>
    <row r="2199" spans="1:19" x14ac:dyDescent="0.25">
      <c r="A2199">
        <v>709</v>
      </c>
      <c r="B2199" t="s">
        <v>727</v>
      </c>
      <c r="C2199" t="b">
        <f t="shared" si="34"/>
        <v>0</v>
      </c>
      <c r="D2199" s="6">
        <v>0.19424388300000001</v>
      </c>
      <c r="E2199">
        <v>0.35139648600000001</v>
      </c>
      <c r="F2199" s="4">
        <v>0.49154148600000003</v>
      </c>
      <c r="G2199" t="s">
        <v>18</v>
      </c>
      <c r="H2199">
        <v>24</v>
      </c>
      <c r="I2199">
        <v>4</v>
      </c>
      <c r="J2199">
        <v>4</v>
      </c>
      <c r="K2199">
        <v>4</v>
      </c>
      <c r="L2199">
        <v>4</v>
      </c>
      <c r="M2199">
        <v>24</v>
      </c>
      <c r="N2199">
        <v>0</v>
      </c>
      <c r="P2199">
        <v>1.9052867000000001E-2</v>
      </c>
      <c r="Q2199">
        <v>2.6687833000000001E-2</v>
      </c>
      <c r="R2199">
        <v>1.4861236289999999</v>
      </c>
      <c r="S2199">
        <v>1</v>
      </c>
    </row>
    <row r="2200" spans="1:19" x14ac:dyDescent="0.25">
      <c r="A2200">
        <v>790</v>
      </c>
      <c r="B2200" t="s">
        <v>808</v>
      </c>
      <c r="C2200" t="b">
        <f t="shared" si="34"/>
        <v>0</v>
      </c>
      <c r="D2200" s="6">
        <v>0.19440412100000001</v>
      </c>
      <c r="E2200">
        <v>0.35139648600000001</v>
      </c>
      <c r="F2200" s="4">
        <v>0.49154148600000003</v>
      </c>
      <c r="G2200" t="s">
        <v>286</v>
      </c>
      <c r="H2200">
        <v>24</v>
      </c>
      <c r="I2200">
        <v>20</v>
      </c>
      <c r="J2200">
        <v>8</v>
      </c>
      <c r="K2200">
        <v>20</v>
      </c>
      <c r="L2200">
        <v>8</v>
      </c>
      <c r="M2200">
        <v>24</v>
      </c>
      <c r="N2200">
        <v>0.5</v>
      </c>
      <c r="P2200">
        <v>1.8973523999999999E-2</v>
      </c>
      <c r="Q2200">
        <v>2.6600810999999999E-2</v>
      </c>
      <c r="R2200">
        <v>1.4799348489999999</v>
      </c>
      <c r="S2200">
        <v>1</v>
      </c>
    </row>
    <row r="2201" spans="1:19" x14ac:dyDescent="0.25">
      <c r="A2201">
        <v>1117</v>
      </c>
      <c r="B2201" t="s">
        <v>1135</v>
      </c>
      <c r="C2201" t="b">
        <f t="shared" si="34"/>
        <v>0</v>
      </c>
      <c r="D2201" s="6">
        <v>0.19402813399999999</v>
      </c>
      <c r="E2201">
        <v>0.35139648600000001</v>
      </c>
      <c r="F2201" s="4">
        <v>0.49154148600000003</v>
      </c>
      <c r="G2201" t="s">
        <v>18</v>
      </c>
      <c r="H2201">
        <v>24</v>
      </c>
      <c r="I2201">
        <v>16</v>
      </c>
      <c r="J2201">
        <v>16</v>
      </c>
      <c r="K2201">
        <v>16</v>
      </c>
      <c r="L2201">
        <v>16</v>
      </c>
      <c r="M2201">
        <v>24</v>
      </c>
      <c r="N2201">
        <v>0</v>
      </c>
      <c r="P2201">
        <v>1.9160143000000001E-2</v>
      </c>
      <c r="Q2201">
        <v>2.6813785999999999E-2</v>
      </c>
      <c r="R2201">
        <v>1.4944911169999999</v>
      </c>
      <c r="S2201">
        <v>1</v>
      </c>
    </row>
    <row r="2202" spans="1:19" x14ac:dyDescent="0.25">
      <c r="A2202">
        <v>1717</v>
      </c>
      <c r="B2202" t="s">
        <v>1735</v>
      </c>
      <c r="C2202" t="b">
        <f t="shared" si="34"/>
        <v>0</v>
      </c>
      <c r="D2202" s="6">
        <v>0.19450679300000001</v>
      </c>
      <c r="E2202">
        <v>0.35139648600000001</v>
      </c>
      <c r="F2202" s="4">
        <v>0.49154148600000003</v>
      </c>
      <c r="G2202" t="s">
        <v>18</v>
      </c>
      <c r="H2202">
        <v>24</v>
      </c>
      <c r="I2202">
        <v>6</v>
      </c>
      <c r="J2202">
        <v>6</v>
      </c>
      <c r="K2202">
        <v>6</v>
      </c>
      <c r="L2202">
        <v>6</v>
      </c>
      <c r="M2202">
        <v>24</v>
      </c>
      <c r="N2202">
        <v>0</v>
      </c>
      <c r="P2202">
        <v>1.8922833E-2</v>
      </c>
      <c r="Q2202">
        <v>2.6577979000000002E-2</v>
      </c>
      <c r="R2202">
        <v>1.475980963</v>
      </c>
      <c r="S2202">
        <v>1</v>
      </c>
    </row>
    <row r="2203" spans="1:19" x14ac:dyDescent="0.25">
      <c r="A2203">
        <v>2119</v>
      </c>
      <c r="B2203" t="s">
        <v>2137</v>
      </c>
      <c r="C2203" t="b">
        <f t="shared" si="34"/>
        <v>0</v>
      </c>
      <c r="D2203" s="6">
        <v>0.19502505000000001</v>
      </c>
      <c r="E2203">
        <v>0.35139648600000001</v>
      </c>
      <c r="F2203" s="4">
        <v>0.49154148600000003</v>
      </c>
      <c r="G2203" t="s">
        <v>18</v>
      </c>
      <c r="H2203">
        <v>24</v>
      </c>
      <c r="I2203">
        <v>18</v>
      </c>
      <c r="J2203">
        <v>18</v>
      </c>
      <c r="K2203">
        <v>18</v>
      </c>
      <c r="L2203">
        <v>18</v>
      </c>
      <c r="M2203">
        <v>24</v>
      </c>
      <c r="N2203">
        <v>0</v>
      </c>
      <c r="P2203">
        <v>1.8668714999999999E-2</v>
      </c>
      <c r="Q2203">
        <v>2.6328766999999999E-2</v>
      </c>
      <c r="R2203">
        <v>1.456159738</v>
      </c>
      <c r="S2203">
        <v>1</v>
      </c>
    </row>
    <row r="2204" spans="1:19" x14ac:dyDescent="0.25">
      <c r="A2204">
        <v>2222</v>
      </c>
      <c r="B2204" t="s">
        <v>2240</v>
      </c>
      <c r="C2204" t="b">
        <f t="shared" si="34"/>
        <v>0</v>
      </c>
      <c r="D2204" s="6">
        <v>0.19462848999999999</v>
      </c>
      <c r="E2204">
        <v>0.35139648600000001</v>
      </c>
      <c r="F2204" s="4">
        <v>0.49154148600000003</v>
      </c>
      <c r="G2204" t="s">
        <v>18</v>
      </c>
      <c r="H2204">
        <v>24</v>
      </c>
      <c r="I2204">
        <v>0</v>
      </c>
      <c r="J2204">
        <v>0</v>
      </c>
      <c r="K2204">
        <v>0</v>
      </c>
      <c r="L2204">
        <v>0</v>
      </c>
      <c r="M2204">
        <v>24</v>
      </c>
      <c r="N2204">
        <v>0</v>
      </c>
      <c r="P2204">
        <v>1.8862897999999999E-2</v>
      </c>
      <c r="Q2204">
        <v>2.6539448E-2</v>
      </c>
      <c r="R2204">
        <v>1.4713060259999999</v>
      </c>
      <c r="S2204">
        <v>1</v>
      </c>
    </row>
    <row r="2205" spans="1:19" x14ac:dyDescent="0.25">
      <c r="A2205">
        <v>2235</v>
      </c>
      <c r="B2205" t="s">
        <v>2253</v>
      </c>
      <c r="C2205" t="b">
        <f t="shared" si="34"/>
        <v>0</v>
      </c>
      <c r="D2205" s="6">
        <v>0.19444444399999999</v>
      </c>
      <c r="E2205">
        <v>0.35139648600000001</v>
      </c>
      <c r="F2205" s="4">
        <v>0.49154148600000003</v>
      </c>
      <c r="G2205" t="s">
        <v>18</v>
      </c>
      <c r="H2205">
        <v>24</v>
      </c>
      <c r="I2205">
        <v>18</v>
      </c>
      <c r="J2205">
        <v>16</v>
      </c>
      <c r="K2205">
        <v>18</v>
      </c>
      <c r="L2205">
        <v>16</v>
      </c>
      <c r="M2205">
        <v>24</v>
      </c>
      <c r="N2205">
        <v>0.08</v>
      </c>
      <c r="P2205">
        <v>1.8953602E-2</v>
      </c>
      <c r="Q2205">
        <v>2.6600810999999999E-2</v>
      </c>
      <c r="R2205">
        <v>1.478380923</v>
      </c>
      <c r="S2205">
        <v>1</v>
      </c>
    </row>
    <row r="2206" spans="1:19" x14ac:dyDescent="0.25">
      <c r="A2206">
        <v>2409</v>
      </c>
      <c r="B2206" t="s">
        <v>2427</v>
      </c>
      <c r="C2206" t="b">
        <f t="shared" si="34"/>
        <v>0</v>
      </c>
      <c r="D2206" s="6">
        <v>0.19434957</v>
      </c>
      <c r="E2206">
        <v>0.35139648600000001</v>
      </c>
      <c r="F2206" s="4">
        <v>0.49154148600000003</v>
      </c>
      <c r="G2206" t="s">
        <v>18</v>
      </c>
      <c r="H2206">
        <v>24</v>
      </c>
      <c r="I2206">
        <v>18</v>
      </c>
      <c r="J2206">
        <v>14</v>
      </c>
      <c r="K2206">
        <v>18</v>
      </c>
      <c r="L2206">
        <v>14</v>
      </c>
      <c r="M2206">
        <v>24</v>
      </c>
      <c r="N2206">
        <v>0.17</v>
      </c>
      <c r="P2206">
        <v>1.9000502999999998E-2</v>
      </c>
      <c r="Q2206">
        <v>2.6626555999999999E-2</v>
      </c>
      <c r="R2206">
        <v>1.482039262</v>
      </c>
      <c r="S2206">
        <v>1</v>
      </c>
    </row>
    <row r="2207" spans="1:19" x14ac:dyDescent="0.25">
      <c r="A2207">
        <v>2525</v>
      </c>
      <c r="B2207" t="s">
        <v>2543</v>
      </c>
      <c r="C2207" t="b">
        <f t="shared" si="34"/>
        <v>0</v>
      </c>
      <c r="D2207" s="6">
        <v>0.19468658</v>
      </c>
      <c r="E2207">
        <v>0.35139648600000001</v>
      </c>
      <c r="F2207" s="4">
        <v>0.49154148600000003</v>
      </c>
      <c r="G2207" t="s">
        <v>18</v>
      </c>
      <c r="H2207">
        <v>24</v>
      </c>
      <c r="I2207">
        <v>4</v>
      </c>
      <c r="J2207">
        <v>4</v>
      </c>
      <c r="K2207">
        <v>4</v>
      </c>
      <c r="L2207">
        <v>4</v>
      </c>
      <c r="M2207">
        <v>24</v>
      </c>
      <c r="N2207">
        <v>0</v>
      </c>
      <c r="P2207">
        <v>1.8834345999999998E-2</v>
      </c>
      <c r="Q2207">
        <v>2.6526039000000001E-2</v>
      </c>
      <c r="R2207">
        <v>1.469079</v>
      </c>
      <c r="S2207">
        <v>1</v>
      </c>
    </row>
    <row r="2208" spans="1:19" x14ac:dyDescent="0.25">
      <c r="A2208">
        <v>2678</v>
      </c>
      <c r="B2208" t="s">
        <v>2696</v>
      </c>
      <c r="C2208" t="b">
        <f t="shared" si="34"/>
        <v>0</v>
      </c>
      <c r="D2208" s="6">
        <v>0.19502505000000001</v>
      </c>
      <c r="E2208">
        <v>0.35139648600000001</v>
      </c>
      <c r="F2208" s="4">
        <v>0.49154148600000003</v>
      </c>
      <c r="G2208" t="s">
        <v>18</v>
      </c>
      <c r="H2208">
        <v>24</v>
      </c>
      <c r="I2208">
        <v>20</v>
      </c>
      <c r="J2208">
        <v>18</v>
      </c>
      <c r="K2208">
        <v>20</v>
      </c>
      <c r="L2208">
        <v>18</v>
      </c>
      <c r="M2208">
        <v>24</v>
      </c>
      <c r="N2208">
        <v>0.08</v>
      </c>
      <c r="P2208">
        <v>1.8668714999999999E-2</v>
      </c>
      <c r="Q2208">
        <v>2.6328766999999999E-2</v>
      </c>
      <c r="R2208">
        <v>1.456159738</v>
      </c>
      <c r="S2208">
        <v>1</v>
      </c>
    </row>
    <row r="2209" spans="1:19" x14ac:dyDescent="0.25">
      <c r="A2209">
        <v>2690</v>
      </c>
      <c r="B2209" t="s">
        <v>2708</v>
      </c>
      <c r="C2209" t="b">
        <f t="shared" si="34"/>
        <v>0</v>
      </c>
      <c r="D2209" s="6">
        <v>0.19461479700000001</v>
      </c>
      <c r="E2209">
        <v>0.35139648600000001</v>
      </c>
      <c r="F2209" s="4">
        <v>0.49154148600000003</v>
      </c>
      <c r="G2209" t="s">
        <v>18</v>
      </c>
      <c r="H2209">
        <v>24</v>
      </c>
      <c r="I2209">
        <v>2</v>
      </c>
      <c r="J2209">
        <v>2</v>
      </c>
      <c r="K2209">
        <v>2</v>
      </c>
      <c r="L2209">
        <v>2</v>
      </c>
      <c r="M2209">
        <v>24</v>
      </c>
      <c r="N2209">
        <v>0</v>
      </c>
      <c r="P2209">
        <v>1.8869634E-2</v>
      </c>
      <c r="Q2209">
        <v>2.6539448E-2</v>
      </c>
      <c r="R2209">
        <v>1.471831431</v>
      </c>
      <c r="S2209">
        <v>1</v>
      </c>
    </row>
    <row r="2210" spans="1:19" x14ac:dyDescent="0.25">
      <c r="A2210">
        <v>3012</v>
      </c>
      <c r="B2210" t="s">
        <v>3030</v>
      </c>
      <c r="C2210" t="b">
        <f t="shared" si="34"/>
        <v>0</v>
      </c>
      <c r="D2210" s="6">
        <v>0.19504817699999999</v>
      </c>
      <c r="E2210">
        <v>0.35139648600000001</v>
      </c>
      <c r="F2210" s="4">
        <v>0.49154148600000003</v>
      </c>
      <c r="G2210" t="s">
        <v>18</v>
      </c>
      <c r="H2210">
        <v>24</v>
      </c>
      <c r="I2210">
        <v>22</v>
      </c>
      <c r="J2210">
        <v>22</v>
      </c>
      <c r="K2210">
        <v>22</v>
      </c>
      <c r="L2210">
        <v>22</v>
      </c>
      <c r="M2210">
        <v>24</v>
      </c>
      <c r="N2210">
        <v>0</v>
      </c>
      <c r="P2210">
        <v>1.8657442999999999E-2</v>
      </c>
      <c r="Q2210">
        <v>2.6328766999999999E-2</v>
      </c>
      <c r="R2210">
        <v>1.4552805230000001</v>
      </c>
      <c r="S2210">
        <v>1</v>
      </c>
    </row>
    <row r="2211" spans="1:19" x14ac:dyDescent="0.25">
      <c r="A2211">
        <v>3043</v>
      </c>
      <c r="B2211" t="s">
        <v>3061</v>
      </c>
      <c r="C2211" t="b">
        <f t="shared" si="34"/>
        <v>0</v>
      </c>
      <c r="D2211" s="6">
        <v>0.19440412100000001</v>
      </c>
      <c r="E2211">
        <v>0.35139648600000001</v>
      </c>
      <c r="F2211" s="4">
        <v>0.49154148600000003</v>
      </c>
      <c r="G2211" t="s">
        <v>18</v>
      </c>
      <c r="H2211">
        <v>24</v>
      </c>
      <c r="I2211">
        <v>18</v>
      </c>
      <c r="J2211">
        <v>20</v>
      </c>
      <c r="K2211">
        <v>18</v>
      </c>
      <c r="L2211">
        <v>20</v>
      </c>
      <c r="M2211">
        <v>24</v>
      </c>
      <c r="N2211">
        <v>0.92</v>
      </c>
      <c r="P2211">
        <v>1.8973523999999999E-2</v>
      </c>
      <c r="Q2211">
        <v>2.6600810999999999E-2</v>
      </c>
      <c r="R2211">
        <v>1.4799348489999999</v>
      </c>
      <c r="S2211">
        <v>1</v>
      </c>
    </row>
    <row r="2212" spans="1:19" x14ac:dyDescent="0.25">
      <c r="A2212">
        <v>194</v>
      </c>
      <c r="B2212" t="s">
        <v>211</v>
      </c>
      <c r="C2212" t="b">
        <f t="shared" si="34"/>
        <v>0</v>
      </c>
      <c r="D2212" s="6">
        <v>0.19354843299999999</v>
      </c>
      <c r="E2212">
        <v>0.35995640000000001</v>
      </c>
      <c r="F2212" s="4">
        <v>0.497880608</v>
      </c>
      <c r="G2212" t="s">
        <v>18</v>
      </c>
      <c r="H2212">
        <v>24</v>
      </c>
      <c r="I2212">
        <v>18</v>
      </c>
      <c r="J2212">
        <v>20</v>
      </c>
      <c r="K2212">
        <v>18</v>
      </c>
      <c r="L2212">
        <v>20</v>
      </c>
      <c r="M2212">
        <v>24</v>
      </c>
      <c r="N2212">
        <v>0.92</v>
      </c>
      <c r="P2212">
        <v>1.9400502E-2</v>
      </c>
      <c r="Q2212">
        <v>2.7084657000000002E-2</v>
      </c>
      <c r="R2212">
        <v>1.5132391890000001</v>
      </c>
      <c r="S2212">
        <v>1</v>
      </c>
    </row>
    <row r="2213" spans="1:19" x14ac:dyDescent="0.25">
      <c r="A2213">
        <v>497</v>
      </c>
      <c r="B2213" t="s">
        <v>515</v>
      </c>
      <c r="C2213" t="b">
        <f t="shared" si="34"/>
        <v>0</v>
      </c>
      <c r="D2213" s="6">
        <v>0.192982559</v>
      </c>
      <c r="E2213">
        <v>0.35995640000000001</v>
      </c>
      <c r="F2213" s="4">
        <v>0.497880608</v>
      </c>
      <c r="G2213" t="s">
        <v>18</v>
      </c>
      <c r="H2213">
        <v>24</v>
      </c>
      <c r="I2213">
        <v>8</v>
      </c>
      <c r="J2213">
        <v>2</v>
      </c>
      <c r="K2213">
        <v>8</v>
      </c>
      <c r="L2213">
        <v>2</v>
      </c>
      <c r="M2213">
        <v>24</v>
      </c>
      <c r="N2213">
        <v>0.25</v>
      </c>
      <c r="P2213">
        <v>1.9687329E-2</v>
      </c>
      <c r="Q2213">
        <v>2.7267524000000001E-2</v>
      </c>
      <c r="R2213">
        <v>1.53561166</v>
      </c>
      <c r="S2213">
        <v>1</v>
      </c>
    </row>
    <row r="2214" spans="1:19" x14ac:dyDescent="0.25">
      <c r="A2214">
        <v>614</v>
      </c>
      <c r="B2214" t="s">
        <v>632</v>
      </c>
      <c r="C2214" t="b">
        <f t="shared" si="34"/>
        <v>0</v>
      </c>
      <c r="D2214" s="6">
        <v>0.19261430600000001</v>
      </c>
      <c r="E2214">
        <v>0.35995640000000001</v>
      </c>
      <c r="F2214" s="4">
        <v>0.497880608</v>
      </c>
      <c r="G2214" t="s">
        <v>18</v>
      </c>
      <c r="H2214">
        <v>24</v>
      </c>
      <c r="I2214">
        <v>18</v>
      </c>
      <c r="J2214">
        <v>10</v>
      </c>
      <c r="K2214">
        <v>18</v>
      </c>
      <c r="L2214">
        <v>10</v>
      </c>
      <c r="M2214">
        <v>24</v>
      </c>
      <c r="N2214">
        <v>0.33</v>
      </c>
      <c r="P2214">
        <v>1.9875914000000001E-2</v>
      </c>
      <c r="Q2214">
        <v>2.7491752000000001E-2</v>
      </c>
      <c r="R2214">
        <v>1.5503212850000001</v>
      </c>
      <c r="S2214">
        <v>1</v>
      </c>
    </row>
    <row r="2215" spans="1:19" x14ac:dyDescent="0.25">
      <c r="A2215">
        <v>641</v>
      </c>
      <c r="B2215" t="s">
        <v>659</v>
      </c>
      <c r="C2215" t="b">
        <f t="shared" si="34"/>
        <v>0</v>
      </c>
      <c r="D2215" s="6">
        <v>0.19269935999999999</v>
      </c>
      <c r="E2215">
        <v>0.35995640000000001</v>
      </c>
      <c r="F2215" s="4">
        <v>0.497880608</v>
      </c>
      <c r="G2215" t="s">
        <v>18</v>
      </c>
      <c r="H2215">
        <v>24</v>
      </c>
      <c r="I2215">
        <v>2</v>
      </c>
      <c r="J2215">
        <v>22</v>
      </c>
      <c r="K2215">
        <v>2</v>
      </c>
      <c r="L2215">
        <v>22</v>
      </c>
      <c r="M2215">
        <v>24</v>
      </c>
      <c r="N2215">
        <v>0.17</v>
      </c>
      <c r="P2215">
        <v>1.9832222E-2</v>
      </c>
      <c r="Q2215">
        <v>2.7443603E-2</v>
      </c>
      <c r="R2215">
        <v>1.5469133079999999</v>
      </c>
      <c r="S2215">
        <v>1</v>
      </c>
    </row>
    <row r="2216" spans="1:19" x14ac:dyDescent="0.25">
      <c r="A2216">
        <v>958</v>
      </c>
      <c r="B2216" t="s">
        <v>976</v>
      </c>
      <c r="C2216" t="b">
        <f t="shared" si="34"/>
        <v>0</v>
      </c>
      <c r="D2216" s="6">
        <v>0.193103621</v>
      </c>
      <c r="E2216">
        <v>0.35995640000000001</v>
      </c>
      <c r="F2216" s="4">
        <v>0.497880608</v>
      </c>
      <c r="G2216" t="s">
        <v>18</v>
      </c>
      <c r="H2216">
        <v>24</v>
      </c>
      <c r="I2216">
        <v>22</v>
      </c>
      <c r="J2216">
        <v>22</v>
      </c>
      <c r="K2216">
        <v>22</v>
      </c>
      <c r="L2216">
        <v>22</v>
      </c>
      <c r="M2216">
        <v>24</v>
      </c>
      <c r="N2216">
        <v>0</v>
      </c>
      <c r="P2216">
        <v>1.9625665E-2</v>
      </c>
      <c r="Q2216">
        <v>2.7255743999999998E-2</v>
      </c>
      <c r="R2216">
        <v>1.530801855</v>
      </c>
      <c r="S2216">
        <v>1</v>
      </c>
    </row>
    <row r="2217" spans="1:19" x14ac:dyDescent="0.25">
      <c r="A2217">
        <v>1150</v>
      </c>
      <c r="B2217" t="s">
        <v>1168</v>
      </c>
      <c r="C2217" t="b">
        <f t="shared" si="34"/>
        <v>0</v>
      </c>
      <c r="D2217" s="6">
        <v>0.19378805700000001</v>
      </c>
      <c r="E2217">
        <v>0.35995640000000001</v>
      </c>
      <c r="F2217" s="4">
        <v>0.497880608</v>
      </c>
      <c r="G2217" t="s">
        <v>18</v>
      </c>
      <c r="H2217">
        <v>24</v>
      </c>
      <c r="I2217">
        <v>22</v>
      </c>
      <c r="J2217">
        <v>0</v>
      </c>
      <c r="K2217">
        <v>22</v>
      </c>
      <c r="L2217">
        <v>0</v>
      </c>
      <c r="M2217">
        <v>24</v>
      </c>
      <c r="N2217">
        <v>0.92</v>
      </c>
      <c r="P2217">
        <v>1.9280117999999999E-2</v>
      </c>
      <c r="Q2217">
        <v>2.6938857E-2</v>
      </c>
      <c r="R2217">
        <v>1.5038491839999999</v>
      </c>
      <c r="S2217">
        <v>1</v>
      </c>
    </row>
    <row r="2218" spans="1:19" x14ac:dyDescent="0.25">
      <c r="A2218">
        <v>1154</v>
      </c>
      <c r="B2218" t="s">
        <v>1172</v>
      </c>
      <c r="C2218" t="b">
        <f t="shared" si="34"/>
        <v>0</v>
      </c>
      <c r="D2218" s="6">
        <v>0.192982559</v>
      </c>
      <c r="E2218">
        <v>0.35995640000000001</v>
      </c>
      <c r="F2218" s="4">
        <v>0.497880608</v>
      </c>
      <c r="G2218" t="s">
        <v>18</v>
      </c>
      <c r="H2218">
        <v>24</v>
      </c>
      <c r="I2218">
        <v>4</v>
      </c>
      <c r="J2218">
        <v>4</v>
      </c>
      <c r="K2218">
        <v>4</v>
      </c>
      <c r="L2218">
        <v>4</v>
      </c>
      <c r="M2218">
        <v>24</v>
      </c>
      <c r="N2218">
        <v>0</v>
      </c>
      <c r="P2218">
        <v>1.9687329E-2</v>
      </c>
      <c r="Q2218">
        <v>2.7267524000000001E-2</v>
      </c>
      <c r="R2218">
        <v>1.53561166</v>
      </c>
      <c r="S2218">
        <v>1</v>
      </c>
    </row>
    <row r="2219" spans="1:19" x14ac:dyDescent="0.25">
      <c r="A2219">
        <v>1473</v>
      </c>
      <c r="B2219" t="s">
        <v>1491</v>
      </c>
      <c r="C2219" t="b">
        <f t="shared" si="34"/>
        <v>0</v>
      </c>
      <c r="D2219" s="6">
        <v>0.19308582299999999</v>
      </c>
      <c r="E2219">
        <v>0.35995640000000001</v>
      </c>
      <c r="F2219" s="4">
        <v>0.497880608</v>
      </c>
      <c r="G2219" t="s">
        <v>18</v>
      </c>
      <c r="H2219">
        <v>24</v>
      </c>
      <c r="I2219">
        <v>18</v>
      </c>
      <c r="J2219">
        <v>18</v>
      </c>
      <c r="K2219">
        <v>18</v>
      </c>
      <c r="L2219">
        <v>18</v>
      </c>
      <c r="M2219">
        <v>24</v>
      </c>
      <c r="N2219">
        <v>0</v>
      </c>
      <c r="P2219">
        <v>1.9634720000000001E-2</v>
      </c>
      <c r="Q2219">
        <v>2.7255743999999998E-2</v>
      </c>
      <c r="R2219">
        <v>1.5315081699999999</v>
      </c>
      <c r="S2219">
        <v>1</v>
      </c>
    </row>
    <row r="2220" spans="1:19" x14ac:dyDescent="0.25">
      <c r="A2220">
        <v>1495</v>
      </c>
      <c r="B2220" t="s">
        <v>1513</v>
      </c>
      <c r="C2220" t="b">
        <f t="shared" si="34"/>
        <v>0</v>
      </c>
      <c r="D2220" s="6">
        <v>0.19308582299999999</v>
      </c>
      <c r="E2220">
        <v>0.35995640000000001</v>
      </c>
      <c r="F2220" s="4">
        <v>0.497880608</v>
      </c>
      <c r="G2220" t="s">
        <v>18</v>
      </c>
      <c r="H2220">
        <v>24</v>
      </c>
      <c r="I2220">
        <v>0</v>
      </c>
      <c r="J2220">
        <v>0</v>
      </c>
      <c r="K2220">
        <v>0</v>
      </c>
      <c r="L2220">
        <v>0</v>
      </c>
      <c r="M2220">
        <v>24</v>
      </c>
      <c r="N2220">
        <v>0</v>
      </c>
      <c r="P2220">
        <v>1.9634720000000001E-2</v>
      </c>
      <c r="Q2220">
        <v>2.7255743999999998E-2</v>
      </c>
      <c r="R2220">
        <v>1.5315081699999999</v>
      </c>
      <c r="S2220">
        <v>1</v>
      </c>
    </row>
    <row r="2221" spans="1:19" x14ac:dyDescent="0.25">
      <c r="A2221">
        <v>1543</v>
      </c>
      <c r="B2221" t="s">
        <v>1561</v>
      </c>
      <c r="C2221" t="b">
        <f t="shared" si="34"/>
        <v>0</v>
      </c>
      <c r="D2221" s="6">
        <v>0.19312169300000001</v>
      </c>
      <c r="E2221">
        <v>0.35995640000000001</v>
      </c>
      <c r="F2221" s="4">
        <v>0.497880608</v>
      </c>
      <c r="G2221" t="s">
        <v>18</v>
      </c>
      <c r="H2221">
        <v>24</v>
      </c>
      <c r="I2221">
        <v>16</v>
      </c>
      <c r="J2221">
        <v>12</v>
      </c>
      <c r="K2221">
        <v>16</v>
      </c>
      <c r="L2221">
        <v>12</v>
      </c>
      <c r="M2221">
        <v>24</v>
      </c>
      <c r="N2221">
        <v>0.17</v>
      </c>
      <c r="P2221">
        <v>1.9616473999999998E-2</v>
      </c>
      <c r="Q2221">
        <v>2.7255743999999998E-2</v>
      </c>
      <c r="R2221">
        <v>1.530084955</v>
      </c>
      <c r="S2221">
        <v>1</v>
      </c>
    </row>
    <row r="2222" spans="1:19" x14ac:dyDescent="0.25">
      <c r="A2222">
        <v>1712</v>
      </c>
      <c r="B2222" t="s">
        <v>1730</v>
      </c>
      <c r="C2222" t="b">
        <f t="shared" si="34"/>
        <v>0</v>
      </c>
      <c r="D2222" s="6">
        <v>0.193046836</v>
      </c>
      <c r="E2222">
        <v>0.35995640000000001</v>
      </c>
      <c r="F2222" s="4">
        <v>0.497880608</v>
      </c>
      <c r="G2222" t="s">
        <v>18</v>
      </c>
      <c r="H2222">
        <v>24</v>
      </c>
      <c r="I2222">
        <v>0</v>
      </c>
      <c r="J2222">
        <v>0</v>
      </c>
      <c r="K2222">
        <v>0</v>
      </c>
      <c r="L2222">
        <v>0</v>
      </c>
      <c r="M2222">
        <v>24</v>
      </c>
      <c r="N2222">
        <v>0</v>
      </c>
      <c r="P2222">
        <v>1.9654569E-2</v>
      </c>
      <c r="Q2222">
        <v>2.7258805000000001E-2</v>
      </c>
      <c r="R2222">
        <v>1.5330563500000001</v>
      </c>
      <c r="S2222">
        <v>1</v>
      </c>
    </row>
    <row r="2223" spans="1:19" x14ac:dyDescent="0.25">
      <c r="A2223">
        <v>1850</v>
      </c>
      <c r="B2223" t="s">
        <v>1868</v>
      </c>
      <c r="C2223" t="b">
        <f t="shared" si="34"/>
        <v>0</v>
      </c>
      <c r="D2223" s="6">
        <v>0.19308582299999999</v>
      </c>
      <c r="E2223">
        <v>0.35995640000000001</v>
      </c>
      <c r="F2223" s="4">
        <v>0.497880608</v>
      </c>
      <c r="G2223" t="s">
        <v>18</v>
      </c>
      <c r="H2223">
        <v>24</v>
      </c>
      <c r="I2223">
        <v>14</v>
      </c>
      <c r="J2223">
        <v>14</v>
      </c>
      <c r="K2223">
        <v>14</v>
      </c>
      <c r="L2223">
        <v>14</v>
      </c>
      <c r="M2223">
        <v>24</v>
      </c>
      <c r="N2223">
        <v>0</v>
      </c>
      <c r="P2223">
        <v>1.9634720000000001E-2</v>
      </c>
      <c r="Q2223">
        <v>2.7255743999999998E-2</v>
      </c>
      <c r="R2223">
        <v>1.5315081699999999</v>
      </c>
      <c r="S2223">
        <v>1</v>
      </c>
    </row>
    <row r="2224" spans="1:19" x14ac:dyDescent="0.25">
      <c r="A2224">
        <v>1858</v>
      </c>
      <c r="B2224" t="s">
        <v>1876</v>
      </c>
      <c r="C2224" t="b">
        <f t="shared" si="34"/>
        <v>0</v>
      </c>
      <c r="D2224" s="6">
        <v>0.19378805700000001</v>
      </c>
      <c r="E2224">
        <v>0.35995640000000001</v>
      </c>
      <c r="F2224" s="4">
        <v>0.497880608</v>
      </c>
      <c r="G2224" t="s">
        <v>18</v>
      </c>
      <c r="H2224">
        <v>24</v>
      </c>
      <c r="I2224">
        <v>0</v>
      </c>
      <c r="J2224">
        <v>0</v>
      </c>
      <c r="K2224">
        <v>0</v>
      </c>
      <c r="L2224">
        <v>0</v>
      </c>
      <c r="M2224">
        <v>24</v>
      </c>
      <c r="N2224">
        <v>0</v>
      </c>
      <c r="P2224">
        <v>1.9280117999999999E-2</v>
      </c>
      <c r="Q2224">
        <v>2.6938857E-2</v>
      </c>
      <c r="R2224">
        <v>1.5038491839999999</v>
      </c>
      <c r="S2224">
        <v>1</v>
      </c>
    </row>
    <row r="2225" spans="1:19" x14ac:dyDescent="0.25">
      <c r="A2225">
        <v>1987</v>
      </c>
      <c r="B2225" t="s">
        <v>2005</v>
      </c>
      <c r="C2225" t="b">
        <f t="shared" si="34"/>
        <v>0</v>
      </c>
      <c r="D2225" s="6">
        <v>0.19269935999999999</v>
      </c>
      <c r="E2225">
        <v>0.35995640000000001</v>
      </c>
      <c r="F2225" s="4">
        <v>0.497880608</v>
      </c>
      <c r="G2225" t="s">
        <v>18</v>
      </c>
      <c r="H2225">
        <v>24</v>
      </c>
      <c r="I2225">
        <v>16</v>
      </c>
      <c r="J2225">
        <v>16</v>
      </c>
      <c r="K2225">
        <v>16</v>
      </c>
      <c r="L2225">
        <v>16</v>
      </c>
      <c r="M2225">
        <v>24</v>
      </c>
      <c r="N2225">
        <v>0</v>
      </c>
      <c r="P2225">
        <v>1.9832222E-2</v>
      </c>
      <c r="Q2225">
        <v>2.7443603E-2</v>
      </c>
      <c r="R2225">
        <v>1.5469133079999999</v>
      </c>
      <c r="S2225">
        <v>1</v>
      </c>
    </row>
    <row r="2226" spans="1:19" x14ac:dyDescent="0.25">
      <c r="A2226">
        <v>2009</v>
      </c>
      <c r="B2226" t="s">
        <v>2027</v>
      </c>
      <c r="C2226" t="b">
        <f t="shared" si="34"/>
        <v>0</v>
      </c>
      <c r="D2226" s="6">
        <v>0.19328819999999999</v>
      </c>
      <c r="E2226">
        <v>0.35995640000000001</v>
      </c>
      <c r="F2226" s="4">
        <v>0.497880608</v>
      </c>
      <c r="G2226" t="s">
        <v>18</v>
      </c>
      <c r="H2226">
        <v>24</v>
      </c>
      <c r="I2226">
        <v>18</v>
      </c>
      <c r="J2226">
        <v>16</v>
      </c>
      <c r="K2226">
        <v>18</v>
      </c>
      <c r="L2226">
        <v>16</v>
      </c>
      <c r="M2226">
        <v>24</v>
      </c>
      <c r="N2226">
        <v>0.08</v>
      </c>
      <c r="P2226">
        <v>1.9531963999999999E-2</v>
      </c>
      <c r="Q2226">
        <v>2.7223170000000001E-2</v>
      </c>
      <c r="R2226">
        <v>1.5234931709999999</v>
      </c>
      <c r="S2226">
        <v>1</v>
      </c>
    </row>
    <row r="2227" spans="1:19" x14ac:dyDescent="0.25">
      <c r="A2227">
        <v>2125</v>
      </c>
      <c r="B2227" t="s">
        <v>2143</v>
      </c>
      <c r="C2227" t="b">
        <f t="shared" si="34"/>
        <v>0</v>
      </c>
      <c r="D2227" s="6">
        <v>0.19308582299999999</v>
      </c>
      <c r="E2227">
        <v>0.35995640000000001</v>
      </c>
      <c r="F2227" s="4">
        <v>0.497880608</v>
      </c>
      <c r="G2227" t="s">
        <v>286</v>
      </c>
      <c r="H2227">
        <v>24</v>
      </c>
      <c r="I2227">
        <v>14</v>
      </c>
      <c r="J2227">
        <v>2</v>
      </c>
      <c r="K2227">
        <v>14</v>
      </c>
      <c r="L2227">
        <v>2</v>
      </c>
      <c r="M2227">
        <v>24</v>
      </c>
      <c r="N2227">
        <v>0.5</v>
      </c>
      <c r="P2227">
        <v>1.9634720000000001E-2</v>
      </c>
      <c r="Q2227">
        <v>2.7255743999999998E-2</v>
      </c>
      <c r="R2227">
        <v>1.5315081699999999</v>
      </c>
      <c r="S2227">
        <v>1</v>
      </c>
    </row>
    <row r="2228" spans="1:19" x14ac:dyDescent="0.25">
      <c r="A2228">
        <v>2184</v>
      </c>
      <c r="B2228" t="s">
        <v>2202</v>
      </c>
      <c r="C2228" t="b">
        <f t="shared" si="34"/>
        <v>0</v>
      </c>
      <c r="D2228" s="6">
        <v>0.193103621</v>
      </c>
      <c r="E2228">
        <v>0.35995640000000001</v>
      </c>
      <c r="F2228" s="4">
        <v>0.497880608</v>
      </c>
      <c r="G2228" t="s">
        <v>18</v>
      </c>
      <c r="H2228">
        <v>24</v>
      </c>
      <c r="I2228">
        <v>4</v>
      </c>
      <c r="J2228">
        <v>22</v>
      </c>
      <c r="K2228">
        <v>4</v>
      </c>
      <c r="L2228">
        <v>22</v>
      </c>
      <c r="M2228">
        <v>24</v>
      </c>
      <c r="N2228">
        <v>0.25</v>
      </c>
      <c r="P2228">
        <v>1.9625665E-2</v>
      </c>
      <c r="Q2228">
        <v>2.7255743999999998E-2</v>
      </c>
      <c r="R2228">
        <v>1.530801855</v>
      </c>
      <c r="S2228">
        <v>1</v>
      </c>
    </row>
    <row r="2229" spans="1:19" x14ac:dyDescent="0.25">
      <c r="A2229">
        <v>2231</v>
      </c>
      <c r="B2229" t="s">
        <v>2249</v>
      </c>
      <c r="C2229" t="b">
        <f t="shared" si="34"/>
        <v>0</v>
      </c>
      <c r="D2229" s="6">
        <v>0.19353694799999999</v>
      </c>
      <c r="E2229">
        <v>0.35995640000000001</v>
      </c>
      <c r="F2229" s="4">
        <v>0.497880608</v>
      </c>
      <c r="G2229" t="s">
        <v>18</v>
      </c>
      <c r="H2229">
        <v>24</v>
      </c>
      <c r="I2229">
        <v>20</v>
      </c>
      <c r="J2229">
        <v>20</v>
      </c>
      <c r="K2229">
        <v>20</v>
      </c>
      <c r="L2229">
        <v>20</v>
      </c>
      <c r="M2229">
        <v>24</v>
      </c>
      <c r="N2229">
        <v>0</v>
      </c>
      <c r="P2229">
        <v>1.9406288000000001E-2</v>
      </c>
      <c r="Q2229">
        <v>2.7084657000000002E-2</v>
      </c>
      <c r="R2229">
        <v>1.513690465</v>
      </c>
      <c r="S2229">
        <v>1</v>
      </c>
    </row>
    <row r="2230" spans="1:19" x14ac:dyDescent="0.25">
      <c r="A2230">
        <v>2328</v>
      </c>
      <c r="B2230" t="s">
        <v>2346</v>
      </c>
      <c r="C2230" t="b">
        <f t="shared" si="34"/>
        <v>0</v>
      </c>
      <c r="D2230" s="6">
        <v>0.19377954</v>
      </c>
      <c r="E2230">
        <v>0.35995640000000001</v>
      </c>
      <c r="F2230" s="4">
        <v>0.497880608</v>
      </c>
      <c r="G2230" t="s">
        <v>18</v>
      </c>
      <c r="H2230">
        <v>24</v>
      </c>
      <c r="I2230">
        <v>4</v>
      </c>
      <c r="J2230">
        <v>4</v>
      </c>
      <c r="K2230">
        <v>4</v>
      </c>
      <c r="L2230">
        <v>4</v>
      </c>
      <c r="M2230">
        <v>24</v>
      </c>
      <c r="N2230">
        <v>0</v>
      </c>
      <c r="P2230">
        <v>1.9284385000000001E-2</v>
      </c>
      <c r="Q2230">
        <v>2.6938857E-2</v>
      </c>
      <c r="R2230">
        <v>1.504182065</v>
      </c>
      <c r="S2230">
        <v>1</v>
      </c>
    </row>
    <row r="2231" spans="1:19" x14ac:dyDescent="0.25">
      <c r="A2231">
        <v>2546</v>
      </c>
      <c r="B2231" t="s">
        <v>2564</v>
      </c>
      <c r="C2231" t="b">
        <f t="shared" si="34"/>
        <v>0</v>
      </c>
      <c r="D2231" s="6">
        <v>0.19348818600000001</v>
      </c>
      <c r="E2231">
        <v>0.35995640000000001</v>
      </c>
      <c r="F2231" s="4">
        <v>0.497880608</v>
      </c>
      <c r="G2231" t="s">
        <v>18</v>
      </c>
      <c r="H2231">
        <v>24</v>
      </c>
      <c r="I2231">
        <v>0</v>
      </c>
      <c r="J2231">
        <v>2</v>
      </c>
      <c r="K2231">
        <v>0</v>
      </c>
      <c r="L2231">
        <v>2</v>
      </c>
      <c r="M2231">
        <v>24</v>
      </c>
      <c r="N2231">
        <v>0.92</v>
      </c>
      <c r="P2231">
        <v>1.9430869999999999E-2</v>
      </c>
      <c r="Q2231">
        <v>2.7106722E-2</v>
      </c>
      <c r="R2231">
        <v>1.5156078690000001</v>
      </c>
      <c r="S2231">
        <v>1</v>
      </c>
    </row>
    <row r="2232" spans="1:19" x14ac:dyDescent="0.25">
      <c r="A2232">
        <v>2610</v>
      </c>
      <c r="B2232" t="s">
        <v>2628</v>
      </c>
      <c r="C2232" t="b">
        <f t="shared" si="34"/>
        <v>0</v>
      </c>
      <c r="D2232" s="6">
        <v>0.19302200799999999</v>
      </c>
      <c r="E2232">
        <v>0.35995640000000001</v>
      </c>
      <c r="F2232" s="4">
        <v>0.497880608</v>
      </c>
      <c r="G2232" t="s">
        <v>18</v>
      </c>
      <c r="H2232">
        <v>24</v>
      </c>
      <c r="I2232">
        <v>0</v>
      </c>
      <c r="J2232">
        <v>2</v>
      </c>
      <c r="K2232">
        <v>0</v>
      </c>
      <c r="L2232">
        <v>2</v>
      </c>
      <c r="M2232">
        <v>24</v>
      </c>
      <c r="N2232">
        <v>0.92</v>
      </c>
      <c r="P2232">
        <v>1.9667217000000001E-2</v>
      </c>
      <c r="Q2232">
        <v>2.7264110000000001E-2</v>
      </c>
      <c r="R2232">
        <v>1.534042938</v>
      </c>
      <c r="S2232">
        <v>1</v>
      </c>
    </row>
    <row r="2233" spans="1:19" x14ac:dyDescent="0.25">
      <c r="A2233">
        <v>2708</v>
      </c>
      <c r="B2233" t="s">
        <v>2726</v>
      </c>
      <c r="C2233" t="b">
        <f t="shared" si="34"/>
        <v>0</v>
      </c>
      <c r="D2233" s="6">
        <v>0.193059748</v>
      </c>
      <c r="E2233">
        <v>0.35995640000000001</v>
      </c>
      <c r="F2233" s="4">
        <v>0.497880608</v>
      </c>
      <c r="G2233" t="s">
        <v>18</v>
      </c>
      <c r="H2233">
        <v>24</v>
      </c>
      <c r="I2233">
        <v>16</v>
      </c>
      <c r="J2233">
        <v>6</v>
      </c>
      <c r="K2233">
        <v>16</v>
      </c>
      <c r="L2233">
        <v>6</v>
      </c>
      <c r="M2233">
        <v>24</v>
      </c>
      <c r="N2233">
        <v>0.42</v>
      </c>
      <c r="P2233">
        <v>1.9647992999999999E-2</v>
      </c>
      <c r="Q2233">
        <v>2.7258805000000001E-2</v>
      </c>
      <c r="R2233">
        <v>1.5325434739999999</v>
      </c>
      <c r="S2233">
        <v>1</v>
      </c>
    </row>
    <row r="2234" spans="1:19" x14ac:dyDescent="0.25">
      <c r="A2234">
        <v>2749</v>
      </c>
      <c r="B2234" t="s">
        <v>2767</v>
      </c>
      <c r="C2234" t="b">
        <f t="shared" si="34"/>
        <v>0</v>
      </c>
      <c r="D2234" s="6">
        <v>0.19308582299999999</v>
      </c>
      <c r="E2234">
        <v>0.35995640000000001</v>
      </c>
      <c r="F2234" s="4">
        <v>0.497880608</v>
      </c>
      <c r="G2234" t="s">
        <v>18</v>
      </c>
      <c r="H2234">
        <v>24</v>
      </c>
      <c r="I2234">
        <v>10</v>
      </c>
      <c r="J2234">
        <v>0</v>
      </c>
      <c r="K2234">
        <v>10</v>
      </c>
      <c r="L2234">
        <v>0</v>
      </c>
      <c r="M2234">
        <v>24</v>
      </c>
      <c r="N2234">
        <v>0.42</v>
      </c>
      <c r="P2234">
        <v>1.9634720000000001E-2</v>
      </c>
      <c r="Q2234">
        <v>2.7255743999999998E-2</v>
      </c>
      <c r="R2234">
        <v>1.5315081699999999</v>
      </c>
      <c r="S2234">
        <v>1</v>
      </c>
    </row>
    <row r="2235" spans="1:19" x14ac:dyDescent="0.25">
      <c r="A2235">
        <v>2775</v>
      </c>
      <c r="B2235" t="s">
        <v>2793</v>
      </c>
      <c r="C2235" t="b">
        <f t="shared" si="34"/>
        <v>0</v>
      </c>
      <c r="D2235" s="6">
        <v>0.19313819099999999</v>
      </c>
      <c r="E2235">
        <v>0.35995640000000001</v>
      </c>
      <c r="F2235" s="4">
        <v>0.497880608</v>
      </c>
      <c r="G2235" t="s">
        <v>18</v>
      </c>
      <c r="H2235">
        <v>24</v>
      </c>
      <c r="I2235">
        <v>18</v>
      </c>
      <c r="J2235">
        <v>0</v>
      </c>
      <c r="K2235">
        <v>18</v>
      </c>
      <c r="L2235">
        <v>0</v>
      </c>
      <c r="M2235">
        <v>24</v>
      </c>
      <c r="N2235">
        <v>0.75</v>
      </c>
      <c r="P2235">
        <v>1.9608086E-2</v>
      </c>
      <c r="Q2235">
        <v>2.7255743999999998E-2</v>
      </c>
      <c r="R2235">
        <v>1.5294307439999999</v>
      </c>
      <c r="S2235">
        <v>1</v>
      </c>
    </row>
    <row r="2236" spans="1:19" x14ac:dyDescent="0.25">
      <c r="A2236">
        <v>2870</v>
      </c>
      <c r="B2236" t="s">
        <v>2888</v>
      </c>
      <c r="C2236" t="b">
        <f t="shared" si="34"/>
        <v>0</v>
      </c>
      <c r="D2236" s="6">
        <v>0.19328819999999999</v>
      </c>
      <c r="E2236">
        <v>0.35995640000000001</v>
      </c>
      <c r="F2236" s="4">
        <v>0.497880608</v>
      </c>
      <c r="G2236" t="s">
        <v>18</v>
      </c>
      <c r="H2236">
        <v>24</v>
      </c>
      <c r="I2236">
        <v>6</v>
      </c>
      <c r="J2236">
        <v>6</v>
      </c>
      <c r="K2236">
        <v>6</v>
      </c>
      <c r="L2236">
        <v>6</v>
      </c>
      <c r="M2236">
        <v>24</v>
      </c>
      <c r="N2236">
        <v>0</v>
      </c>
      <c r="P2236">
        <v>1.9531963999999999E-2</v>
      </c>
      <c r="Q2236">
        <v>2.7223170000000001E-2</v>
      </c>
      <c r="R2236">
        <v>1.5234931709999999</v>
      </c>
      <c r="S2236">
        <v>1</v>
      </c>
    </row>
    <row r="2237" spans="1:19" x14ac:dyDescent="0.25">
      <c r="A2237">
        <v>84</v>
      </c>
      <c r="B2237" t="s">
        <v>101</v>
      </c>
      <c r="C2237" t="b">
        <f t="shared" si="34"/>
        <v>0</v>
      </c>
      <c r="D2237" s="6">
        <v>0.19160157899999999</v>
      </c>
      <c r="E2237">
        <v>0.36859631399999998</v>
      </c>
      <c r="F2237" s="4">
        <v>0.50418884900000005</v>
      </c>
      <c r="G2237" t="s">
        <v>18</v>
      </c>
      <c r="H2237">
        <v>24</v>
      </c>
      <c r="I2237">
        <v>18</v>
      </c>
      <c r="J2237">
        <v>18</v>
      </c>
      <c r="K2237">
        <v>18</v>
      </c>
      <c r="L2237">
        <v>18</v>
      </c>
      <c r="M2237">
        <v>24</v>
      </c>
      <c r="N2237">
        <v>0</v>
      </c>
      <c r="P2237">
        <v>2.0402461E-2</v>
      </c>
      <c r="Q2237">
        <v>2.8044308E-2</v>
      </c>
      <c r="R2237">
        <v>1.5913919620000001</v>
      </c>
      <c r="S2237">
        <v>1</v>
      </c>
    </row>
    <row r="2238" spans="1:19" x14ac:dyDescent="0.25">
      <c r="A2238">
        <v>330</v>
      </c>
      <c r="B2238" t="s">
        <v>348</v>
      </c>
      <c r="C2238" t="b">
        <f t="shared" si="34"/>
        <v>0</v>
      </c>
      <c r="D2238" s="6">
        <v>0.19099744799999999</v>
      </c>
      <c r="E2238">
        <v>0.36859631399999998</v>
      </c>
      <c r="F2238" s="4">
        <v>0.50418884900000005</v>
      </c>
      <c r="G2238" t="s">
        <v>18</v>
      </c>
      <c r="H2238">
        <v>24</v>
      </c>
      <c r="I2238">
        <v>18</v>
      </c>
      <c r="J2238">
        <v>20</v>
      </c>
      <c r="K2238">
        <v>18</v>
      </c>
      <c r="L2238">
        <v>20</v>
      </c>
      <c r="M2238">
        <v>24</v>
      </c>
      <c r="N2238">
        <v>0.92</v>
      </c>
      <c r="P2238">
        <v>2.0722160999999999E-2</v>
      </c>
      <c r="Q2238">
        <v>2.8345054000000001E-2</v>
      </c>
      <c r="R2238">
        <v>1.6163285679999999</v>
      </c>
      <c r="S2238">
        <v>1</v>
      </c>
    </row>
    <row r="2239" spans="1:19" x14ac:dyDescent="0.25">
      <c r="A2239">
        <v>332</v>
      </c>
      <c r="B2239" t="s">
        <v>350</v>
      </c>
      <c r="C2239" t="b">
        <f t="shared" si="34"/>
        <v>0</v>
      </c>
      <c r="D2239" s="6">
        <v>0.19140422900000001</v>
      </c>
      <c r="E2239">
        <v>0.36859631399999998</v>
      </c>
      <c r="F2239" s="4">
        <v>0.50418884900000005</v>
      </c>
      <c r="G2239" t="s">
        <v>18</v>
      </c>
      <c r="H2239">
        <v>24</v>
      </c>
      <c r="I2239">
        <v>8</v>
      </c>
      <c r="J2239">
        <v>4</v>
      </c>
      <c r="K2239">
        <v>8</v>
      </c>
      <c r="L2239">
        <v>4</v>
      </c>
      <c r="M2239">
        <v>24</v>
      </c>
      <c r="N2239">
        <v>0.17</v>
      </c>
      <c r="P2239">
        <v>2.0506434E-2</v>
      </c>
      <c r="Q2239">
        <v>2.8123573999999998E-2</v>
      </c>
      <c r="R2239">
        <v>1.5995018409999999</v>
      </c>
      <c r="S2239">
        <v>1</v>
      </c>
    </row>
    <row r="2240" spans="1:19" x14ac:dyDescent="0.25">
      <c r="A2240">
        <v>396</v>
      </c>
      <c r="B2240" t="s">
        <v>414</v>
      </c>
      <c r="C2240" t="b">
        <f t="shared" si="34"/>
        <v>0</v>
      </c>
      <c r="D2240" s="6">
        <v>0.19207656000000001</v>
      </c>
      <c r="E2240">
        <v>0.36859631399999998</v>
      </c>
      <c r="F2240" s="4">
        <v>0.50418884900000005</v>
      </c>
      <c r="G2240" t="s">
        <v>18</v>
      </c>
      <c r="H2240">
        <v>24</v>
      </c>
      <c r="I2240">
        <v>4</v>
      </c>
      <c r="J2240">
        <v>0</v>
      </c>
      <c r="K2240">
        <v>4</v>
      </c>
      <c r="L2240">
        <v>0</v>
      </c>
      <c r="M2240">
        <v>24</v>
      </c>
      <c r="N2240">
        <v>0.17</v>
      </c>
      <c r="P2240">
        <v>2.015405E-2</v>
      </c>
      <c r="Q2240">
        <v>2.7814208999999999E-2</v>
      </c>
      <c r="R2240">
        <v>1.572015908</v>
      </c>
      <c r="S2240">
        <v>1</v>
      </c>
    </row>
    <row r="2241" spans="1:19" x14ac:dyDescent="0.25">
      <c r="A2241">
        <v>587</v>
      </c>
      <c r="B2241" t="s">
        <v>605</v>
      </c>
      <c r="C2241" t="b">
        <f t="shared" si="34"/>
        <v>0</v>
      </c>
      <c r="D2241" s="6">
        <v>0.19211799299999999</v>
      </c>
      <c r="E2241">
        <v>0.36859631399999998</v>
      </c>
      <c r="F2241" s="4">
        <v>0.50418884900000005</v>
      </c>
      <c r="G2241" t="s">
        <v>18</v>
      </c>
      <c r="H2241">
        <v>24</v>
      </c>
      <c r="I2241">
        <v>18</v>
      </c>
      <c r="J2241">
        <v>18</v>
      </c>
      <c r="K2241">
        <v>18</v>
      </c>
      <c r="L2241">
        <v>18</v>
      </c>
      <c r="M2241">
        <v>24</v>
      </c>
      <c r="N2241">
        <v>0</v>
      </c>
      <c r="P2241">
        <v>2.0132503E-2</v>
      </c>
      <c r="Q2241">
        <v>2.7796887999999999E-2</v>
      </c>
      <c r="R2241">
        <v>1.5703352639999999</v>
      </c>
      <c r="S2241">
        <v>1</v>
      </c>
    </row>
    <row r="2242" spans="1:19" x14ac:dyDescent="0.25">
      <c r="A2242">
        <v>633</v>
      </c>
      <c r="B2242" t="s">
        <v>651</v>
      </c>
      <c r="C2242" t="b">
        <f t="shared" si="34"/>
        <v>0</v>
      </c>
      <c r="D2242" s="6">
        <v>0.19138850600000001</v>
      </c>
      <c r="E2242">
        <v>0.36859631399999998</v>
      </c>
      <c r="F2242" s="4">
        <v>0.50418884900000005</v>
      </c>
      <c r="G2242" t="s">
        <v>18</v>
      </c>
      <c r="H2242">
        <v>24</v>
      </c>
      <c r="I2242">
        <v>18</v>
      </c>
      <c r="J2242">
        <v>22</v>
      </c>
      <c r="K2242">
        <v>18</v>
      </c>
      <c r="L2242">
        <v>22</v>
      </c>
      <c r="M2242">
        <v>24</v>
      </c>
      <c r="N2242">
        <v>0.83</v>
      </c>
      <c r="P2242">
        <v>2.0514737000000002E-2</v>
      </c>
      <c r="Q2242">
        <v>2.8123573999999998E-2</v>
      </c>
      <c r="R2242">
        <v>1.6001494519999999</v>
      </c>
      <c r="S2242">
        <v>1</v>
      </c>
    </row>
    <row r="2243" spans="1:19" x14ac:dyDescent="0.25">
      <c r="A2243">
        <v>820</v>
      </c>
      <c r="B2243" t="s">
        <v>838</v>
      </c>
      <c r="C2243" t="b">
        <f t="shared" si="34"/>
        <v>0</v>
      </c>
      <c r="D2243" s="6">
        <v>0.19140422900000001</v>
      </c>
      <c r="E2243">
        <v>0.36859631399999998</v>
      </c>
      <c r="F2243" s="4">
        <v>0.50418884900000005</v>
      </c>
      <c r="G2243" t="s">
        <v>18</v>
      </c>
      <c r="H2243">
        <v>24</v>
      </c>
      <c r="I2243">
        <v>18</v>
      </c>
      <c r="J2243">
        <v>16</v>
      </c>
      <c r="K2243">
        <v>18</v>
      </c>
      <c r="L2243">
        <v>16</v>
      </c>
      <c r="M2243">
        <v>24</v>
      </c>
      <c r="N2243">
        <v>0.08</v>
      </c>
      <c r="P2243">
        <v>2.0506434E-2</v>
      </c>
      <c r="Q2243">
        <v>2.8123573999999998E-2</v>
      </c>
      <c r="R2243">
        <v>1.5995018409999999</v>
      </c>
      <c r="S2243">
        <v>1</v>
      </c>
    </row>
    <row r="2244" spans="1:19" x14ac:dyDescent="0.25">
      <c r="A2244">
        <v>1020</v>
      </c>
      <c r="B2244" t="s">
        <v>1038</v>
      </c>
      <c r="C2244" t="b">
        <f t="shared" ref="C2244:C2307" si="35">IF(F2244 &lt;=0.1, TRUE, FALSE)</f>
        <v>0</v>
      </c>
      <c r="D2244" s="6">
        <v>0.19153722300000001</v>
      </c>
      <c r="E2244">
        <v>0.36859631399999998</v>
      </c>
      <c r="F2244" s="4">
        <v>0.50418884900000005</v>
      </c>
      <c r="G2244" t="s">
        <v>18</v>
      </c>
      <c r="H2244">
        <v>24</v>
      </c>
      <c r="I2244">
        <v>6</v>
      </c>
      <c r="J2244">
        <v>6</v>
      </c>
      <c r="K2244">
        <v>6</v>
      </c>
      <c r="L2244">
        <v>6</v>
      </c>
      <c r="M2244">
        <v>24</v>
      </c>
      <c r="N2244">
        <v>0</v>
      </c>
      <c r="P2244">
        <v>2.0436316999999999E-2</v>
      </c>
      <c r="Q2244">
        <v>2.8078354999999999E-2</v>
      </c>
      <c r="R2244">
        <v>1.5940327439999999</v>
      </c>
      <c r="S2244">
        <v>1</v>
      </c>
    </row>
    <row r="2245" spans="1:19" x14ac:dyDescent="0.25">
      <c r="A2245">
        <v>1413</v>
      </c>
      <c r="B2245" t="s">
        <v>1431</v>
      </c>
      <c r="C2245" t="b">
        <f t="shared" si="35"/>
        <v>0</v>
      </c>
      <c r="D2245" s="6">
        <v>0.191026694</v>
      </c>
      <c r="E2245">
        <v>0.36859631399999998</v>
      </c>
      <c r="F2245" s="4">
        <v>0.50418884900000005</v>
      </c>
      <c r="G2245" t="s">
        <v>18</v>
      </c>
      <c r="H2245">
        <v>24</v>
      </c>
      <c r="I2245">
        <v>20</v>
      </c>
      <c r="J2245">
        <v>20</v>
      </c>
      <c r="K2245">
        <v>20</v>
      </c>
      <c r="L2245">
        <v>20</v>
      </c>
      <c r="M2245">
        <v>24</v>
      </c>
      <c r="N2245">
        <v>0</v>
      </c>
      <c r="P2245">
        <v>2.0706586999999999E-2</v>
      </c>
      <c r="Q2245">
        <v>2.8345054000000001E-2</v>
      </c>
      <c r="R2245">
        <v>1.6151137799999999</v>
      </c>
      <c r="S2245">
        <v>1</v>
      </c>
    </row>
    <row r="2246" spans="1:19" x14ac:dyDescent="0.25">
      <c r="A2246">
        <v>1559</v>
      </c>
      <c r="B2246" t="s">
        <v>1577</v>
      </c>
      <c r="C2246" t="b">
        <f t="shared" si="35"/>
        <v>0</v>
      </c>
      <c r="D2246" s="6">
        <v>0.19160157899999999</v>
      </c>
      <c r="E2246">
        <v>0.36859631399999998</v>
      </c>
      <c r="F2246" s="4">
        <v>0.50418884900000005</v>
      </c>
      <c r="G2246" t="s">
        <v>18</v>
      </c>
      <c r="H2246">
        <v>24</v>
      </c>
      <c r="I2246">
        <v>2</v>
      </c>
      <c r="J2246">
        <v>2</v>
      </c>
      <c r="K2246">
        <v>2</v>
      </c>
      <c r="L2246">
        <v>2</v>
      </c>
      <c r="M2246">
        <v>24</v>
      </c>
      <c r="N2246">
        <v>0</v>
      </c>
      <c r="P2246">
        <v>2.0402461E-2</v>
      </c>
      <c r="Q2246">
        <v>2.8044308E-2</v>
      </c>
      <c r="R2246">
        <v>1.5913919620000001</v>
      </c>
      <c r="S2246">
        <v>1</v>
      </c>
    </row>
    <row r="2247" spans="1:19" x14ac:dyDescent="0.25">
      <c r="A2247">
        <v>1612</v>
      </c>
      <c r="B2247" t="s">
        <v>1630</v>
      </c>
      <c r="C2247" t="b">
        <f t="shared" si="35"/>
        <v>0</v>
      </c>
      <c r="D2247" s="6">
        <v>0.19134631099999999</v>
      </c>
      <c r="E2247">
        <v>0.36859631399999998</v>
      </c>
      <c r="F2247" s="4">
        <v>0.50418884900000005</v>
      </c>
      <c r="G2247" t="s">
        <v>18</v>
      </c>
      <c r="H2247">
        <v>24</v>
      </c>
      <c r="I2247">
        <v>20</v>
      </c>
      <c r="J2247">
        <v>10</v>
      </c>
      <c r="K2247">
        <v>20</v>
      </c>
      <c r="L2247">
        <v>10</v>
      </c>
      <c r="M2247">
        <v>24</v>
      </c>
      <c r="N2247">
        <v>0.42</v>
      </c>
      <c r="P2247">
        <v>2.0537033E-2</v>
      </c>
      <c r="Q2247">
        <v>2.8141653999999999E-2</v>
      </c>
      <c r="R2247">
        <v>1.6018885380000001</v>
      </c>
      <c r="S2247">
        <v>1</v>
      </c>
    </row>
    <row r="2248" spans="1:19" x14ac:dyDescent="0.25">
      <c r="A2248">
        <v>1695</v>
      </c>
      <c r="B2248" t="s">
        <v>1713</v>
      </c>
      <c r="C2248" t="b">
        <f t="shared" si="35"/>
        <v>0</v>
      </c>
      <c r="D2248" s="6">
        <v>0.19138850600000001</v>
      </c>
      <c r="E2248">
        <v>0.36859631399999998</v>
      </c>
      <c r="F2248" s="4">
        <v>0.50418884900000005</v>
      </c>
      <c r="G2248" t="s">
        <v>18</v>
      </c>
      <c r="H2248">
        <v>24</v>
      </c>
      <c r="I2248">
        <v>18</v>
      </c>
      <c r="J2248">
        <v>18</v>
      </c>
      <c r="K2248">
        <v>18</v>
      </c>
      <c r="L2248">
        <v>18</v>
      </c>
      <c r="M2248">
        <v>24</v>
      </c>
      <c r="N2248">
        <v>0</v>
      </c>
      <c r="P2248">
        <v>2.0514737000000002E-2</v>
      </c>
      <c r="Q2248">
        <v>2.8123573999999998E-2</v>
      </c>
      <c r="R2248">
        <v>1.6001494519999999</v>
      </c>
      <c r="S2248">
        <v>1</v>
      </c>
    </row>
    <row r="2249" spans="1:19" x14ac:dyDescent="0.25">
      <c r="A2249">
        <v>1765</v>
      </c>
      <c r="B2249" t="s">
        <v>1783</v>
      </c>
      <c r="C2249" t="b">
        <f t="shared" si="35"/>
        <v>0</v>
      </c>
      <c r="D2249" s="6">
        <v>0.19167882999999999</v>
      </c>
      <c r="E2249">
        <v>0.36859631399999998</v>
      </c>
      <c r="F2249" s="4">
        <v>0.50418884900000005</v>
      </c>
      <c r="G2249" t="s">
        <v>18</v>
      </c>
      <c r="H2249">
        <v>24</v>
      </c>
      <c r="I2249">
        <v>2</v>
      </c>
      <c r="J2249">
        <v>2</v>
      </c>
      <c r="K2249">
        <v>2</v>
      </c>
      <c r="L2249">
        <v>2</v>
      </c>
      <c r="M2249">
        <v>24</v>
      </c>
      <c r="N2249">
        <v>0</v>
      </c>
      <c r="P2249">
        <v>2.0361884E-2</v>
      </c>
      <c r="Q2249">
        <v>2.8038423E-2</v>
      </c>
      <c r="R2249">
        <v>1.5882269339999999</v>
      </c>
      <c r="S2249">
        <v>1</v>
      </c>
    </row>
    <row r="2250" spans="1:19" x14ac:dyDescent="0.25">
      <c r="A2250">
        <v>1839</v>
      </c>
      <c r="B2250" t="s">
        <v>1857</v>
      </c>
      <c r="C2250" t="b">
        <f t="shared" si="35"/>
        <v>0</v>
      </c>
      <c r="D2250" s="6">
        <v>0.19172123499999999</v>
      </c>
      <c r="E2250">
        <v>0.36859631399999998</v>
      </c>
      <c r="F2250" s="4">
        <v>0.50418884900000005</v>
      </c>
      <c r="G2250" t="s">
        <v>18</v>
      </c>
      <c r="H2250">
        <v>24</v>
      </c>
      <c r="I2250">
        <v>16</v>
      </c>
      <c r="J2250">
        <v>14</v>
      </c>
      <c r="K2250">
        <v>16</v>
      </c>
      <c r="L2250">
        <v>14</v>
      </c>
      <c r="M2250">
        <v>24</v>
      </c>
      <c r="N2250">
        <v>0.08</v>
      </c>
      <c r="P2250">
        <v>2.0339639E-2</v>
      </c>
      <c r="Q2250">
        <v>2.8038423E-2</v>
      </c>
      <c r="R2250">
        <v>1.586491823</v>
      </c>
      <c r="S2250">
        <v>1</v>
      </c>
    </row>
    <row r="2251" spans="1:19" x14ac:dyDescent="0.25">
      <c r="A2251">
        <v>1924</v>
      </c>
      <c r="B2251" t="s">
        <v>1942</v>
      </c>
      <c r="C2251" t="b">
        <f t="shared" si="35"/>
        <v>0</v>
      </c>
      <c r="D2251" s="6">
        <v>0.191798942</v>
      </c>
      <c r="E2251">
        <v>0.36859631399999998</v>
      </c>
      <c r="F2251" s="4">
        <v>0.50418884900000005</v>
      </c>
      <c r="G2251" t="s">
        <v>18</v>
      </c>
      <c r="H2251">
        <v>24</v>
      </c>
      <c r="I2251">
        <v>4</v>
      </c>
      <c r="J2251">
        <v>4</v>
      </c>
      <c r="K2251">
        <v>4</v>
      </c>
      <c r="L2251">
        <v>4</v>
      </c>
      <c r="M2251">
        <v>24</v>
      </c>
      <c r="N2251">
        <v>0</v>
      </c>
      <c r="P2251">
        <v>2.0298929E-2</v>
      </c>
      <c r="Q2251">
        <v>2.8001647000000001E-2</v>
      </c>
      <c r="R2251">
        <v>1.583316438</v>
      </c>
      <c r="S2251">
        <v>1</v>
      </c>
    </row>
    <row r="2252" spans="1:19" x14ac:dyDescent="0.25">
      <c r="A2252">
        <v>1951</v>
      </c>
      <c r="B2252" t="s">
        <v>1969</v>
      </c>
      <c r="C2252" t="b">
        <f t="shared" si="35"/>
        <v>0</v>
      </c>
      <c r="D2252" s="6">
        <v>0.19100187299999999</v>
      </c>
      <c r="E2252">
        <v>0.36859631399999998</v>
      </c>
      <c r="F2252" s="4">
        <v>0.50418884900000005</v>
      </c>
      <c r="G2252" t="s">
        <v>18</v>
      </c>
      <c r="H2252">
        <v>24</v>
      </c>
      <c r="I2252">
        <v>16</v>
      </c>
      <c r="J2252">
        <v>16</v>
      </c>
      <c r="K2252">
        <v>16</v>
      </c>
      <c r="L2252">
        <v>16</v>
      </c>
      <c r="M2252">
        <v>24</v>
      </c>
      <c r="N2252">
        <v>0</v>
      </c>
      <c r="P2252">
        <v>2.0719804000000001E-2</v>
      </c>
      <c r="Q2252">
        <v>2.8345054000000001E-2</v>
      </c>
      <c r="R2252">
        <v>1.6161447309999999</v>
      </c>
      <c r="S2252">
        <v>1</v>
      </c>
    </row>
    <row r="2253" spans="1:19" x14ac:dyDescent="0.25">
      <c r="A2253">
        <v>2143</v>
      </c>
      <c r="B2253" t="s">
        <v>2161</v>
      </c>
      <c r="C2253" t="b">
        <f t="shared" si="35"/>
        <v>0</v>
      </c>
      <c r="D2253" s="6">
        <v>0.19211799299999999</v>
      </c>
      <c r="E2253">
        <v>0.36859631399999998</v>
      </c>
      <c r="F2253" s="4">
        <v>0.50418884900000005</v>
      </c>
      <c r="G2253" t="s">
        <v>18</v>
      </c>
      <c r="H2253">
        <v>24</v>
      </c>
      <c r="I2253">
        <v>0</v>
      </c>
      <c r="J2253">
        <v>0</v>
      </c>
      <c r="K2253">
        <v>0</v>
      </c>
      <c r="L2253">
        <v>0</v>
      </c>
      <c r="M2253">
        <v>24</v>
      </c>
      <c r="N2253">
        <v>0</v>
      </c>
      <c r="P2253">
        <v>2.0132503E-2</v>
      </c>
      <c r="Q2253">
        <v>2.7796887999999999E-2</v>
      </c>
      <c r="R2253">
        <v>1.5703352639999999</v>
      </c>
      <c r="S2253">
        <v>1</v>
      </c>
    </row>
    <row r="2254" spans="1:19" x14ac:dyDescent="0.25">
      <c r="A2254">
        <v>2338</v>
      </c>
      <c r="B2254" t="s">
        <v>2356</v>
      </c>
      <c r="C2254" t="b">
        <f t="shared" si="35"/>
        <v>0</v>
      </c>
      <c r="D2254" s="6">
        <v>0.19161066299999999</v>
      </c>
      <c r="E2254">
        <v>0.36859631399999998</v>
      </c>
      <c r="F2254" s="4">
        <v>0.50418884900000005</v>
      </c>
      <c r="G2254" t="s">
        <v>18</v>
      </c>
      <c r="H2254">
        <v>24</v>
      </c>
      <c r="I2254">
        <v>16</v>
      </c>
      <c r="J2254">
        <v>16</v>
      </c>
      <c r="K2254">
        <v>16</v>
      </c>
      <c r="L2254">
        <v>16</v>
      </c>
      <c r="M2254">
        <v>24</v>
      </c>
      <c r="N2254">
        <v>0</v>
      </c>
      <c r="P2254">
        <v>2.0397686000000002E-2</v>
      </c>
      <c r="Q2254">
        <v>2.8044308E-2</v>
      </c>
      <c r="R2254">
        <v>1.591019519</v>
      </c>
      <c r="S2254">
        <v>1</v>
      </c>
    </row>
    <row r="2255" spans="1:19" x14ac:dyDescent="0.25">
      <c r="A2255">
        <v>2410</v>
      </c>
      <c r="B2255" t="s">
        <v>2428</v>
      </c>
      <c r="C2255" t="b">
        <f t="shared" si="35"/>
        <v>0</v>
      </c>
      <c r="D2255" s="6">
        <v>0.19160157899999999</v>
      </c>
      <c r="E2255">
        <v>0.36859631399999998</v>
      </c>
      <c r="F2255" s="4">
        <v>0.50418884900000005</v>
      </c>
      <c r="G2255" t="s">
        <v>18</v>
      </c>
      <c r="H2255">
        <v>24</v>
      </c>
      <c r="I2255">
        <v>16</v>
      </c>
      <c r="J2255">
        <v>16</v>
      </c>
      <c r="K2255">
        <v>16</v>
      </c>
      <c r="L2255">
        <v>16</v>
      </c>
      <c r="M2255">
        <v>24</v>
      </c>
      <c r="N2255">
        <v>0</v>
      </c>
      <c r="P2255">
        <v>2.0402461E-2</v>
      </c>
      <c r="Q2255">
        <v>2.8044308E-2</v>
      </c>
      <c r="R2255">
        <v>1.5913919620000001</v>
      </c>
      <c r="S2255">
        <v>1</v>
      </c>
    </row>
    <row r="2256" spans="1:19" x14ac:dyDescent="0.25">
      <c r="A2256">
        <v>2440</v>
      </c>
      <c r="B2256" t="s">
        <v>2458</v>
      </c>
      <c r="C2256" t="b">
        <f t="shared" si="35"/>
        <v>0</v>
      </c>
      <c r="D2256" s="6">
        <v>0.191494997</v>
      </c>
      <c r="E2256">
        <v>0.36859631399999998</v>
      </c>
      <c r="F2256" s="4">
        <v>0.50418884900000005</v>
      </c>
      <c r="G2256" t="s">
        <v>18</v>
      </c>
      <c r="H2256">
        <v>24</v>
      </c>
      <c r="I2256">
        <v>18</v>
      </c>
      <c r="J2256">
        <v>18</v>
      </c>
      <c r="K2256">
        <v>18</v>
      </c>
      <c r="L2256">
        <v>18</v>
      </c>
      <c r="M2256">
        <v>24</v>
      </c>
      <c r="N2256">
        <v>0</v>
      </c>
      <c r="P2256">
        <v>2.0458558000000002E-2</v>
      </c>
      <c r="Q2256">
        <v>2.8096419000000001E-2</v>
      </c>
      <c r="R2256">
        <v>1.5957675060000001</v>
      </c>
      <c r="S2256">
        <v>1</v>
      </c>
    </row>
    <row r="2257" spans="1:19" x14ac:dyDescent="0.25">
      <c r="A2257">
        <v>2452</v>
      </c>
      <c r="B2257" t="s">
        <v>2470</v>
      </c>
      <c r="C2257" t="b">
        <f t="shared" si="35"/>
        <v>0</v>
      </c>
      <c r="D2257" s="6">
        <v>0.19167882999999999</v>
      </c>
      <c r="E2257">
        <v>0.36859631399999998</v>
      </c>
      <c r="F2257" s="4">
        <v>0.50418884900000005</v>
      </c>
      <c r="G2257" t="s">
        <v>18</v>
      </c>
      <c r="H2257">
        <v>24</v>
      </c>
      <c r="I2257">
        <v>14</v>
      </c>
      <c r="J2257">
        <v>14</v>
      </c>
      <c r="K2257">
        <v>14</v>
      </c>
      <c r="L2257">
        <v>14</v>
      </c>
      <c r="M2257">
        <v>24</v>
      </c>
      <c r="N2257">
        <v>0</v>
      </c>
      <c r="P2257">
        <v>2.0361884E-2</v>
      </c>
      <c r="Q2257">
        <v>2.8038423E-2</v>
      </c>
      <c r="R2257">
        <v>1.5882269339999999</v>
      </c>
      <c r="S2257">
        <v>1</v>
      </c>
    </row>
    <row r="2258" spans="1:19" x14ac:dyDescent="0.25">
      <c r="A2258">
        <v>2529</v>
      </c>
      <c r="B2258" t="s">
        <v>2547</v>
      </c>
      <c r="C2258" t="b">
        <f t="shared" si="35"/>
        <v>0</v>
      </c>
      <c r="D2258" s="6">
        <v>0.192164431</v>
      </c>
      <c r="E2258">
        <v>0.36859631399999998</v>
      </c>
      <c r="F2258" s="4">
        <v>0.50418884900000005</v>
      </c>
      <c r="G2258" t="s">
        <v>18</v>
      </c>
      <c r="H2258">
        <v>24</v>
      </c>
      <c r="I2258">
        <v>18</v>
      </c>
      <c r="J2258">
        <v>20</v>
      </c>
      <c r="K2258">
        <v>18</v>
      </c>
      <c r="L2258">
        <v>20</v>
      </c>
      <c r="M2258">
        <v>24</v>
      </c>
      <c r="N2258">
        <v>0.92</v>
      </c>
      <c r="P2258">
        <v>2.0108377E-2</v>
      </c>
      <c r="Q2258">
        <v>2.7796887999999999E-2</v>
      </c>
      <c r="R2258">
        <v>1.568453377</v>
      </c>
      <c r="S2258">
        <v>1</v>
      </c>
    </row>
    <row r="2259" spans="1:19" x14ac:dyDescent="0.25">
      <c r="A2259">
        <v>2617</v>
      </c>
      <c r="B2259" t="s">
        <v>2635</v>
      </c>
      <c r="C2259" t="b">
        <f t="shared" si="35"/>
        <v>0</v>
      </c>
      <c r="D2259" s="6">
        <v>0.19167882999999999</v>
      </c>
      <c r="E2259">
        <v>0.36859631399999998</v>
      </c>
      <c r="F2259" s="4">
        <v>0.50418884900000005</v>
      </c>
      <c r="G2259" t="s">
        <v>18</v>
      </c>
      <c r="H2259">
        <v>24</v>
      </c>
      <c r="I2259">
        <v>2</v>
      </c>
      <c r="J2259">
        <v>22</v>
      </c>
      <c r="K2259">
        <v>2</v>
      </c>
      <c r="L2259">
        <v>22</v>
      </c>
      <c r="M2259">
        <v>24</v>
      </c>
      <c r="N2259">
        <v>0.17</v>
      </c>
      <c r="P2259">
        <v>2.0361884E-2</v>
      </c>
      <c r="Q2259">
        <v>2.8038423E-2</v>
      </c>
      <c r="R2259">
        <v>1.5882269339999999</v>
      </c>
      <c r="S2259">
        <v>1</v>
      </c>
    </row>
    <row r="2260" spans="1:19" x14ac:dyDescent="0.25">
      <c r="A2260">
        <v>2796</v>
      </c>
      <c r="B2260" t="s">
        <v>2814</v>
      </c>
      <c r="C2260" t="b">
        <f t="shared" si="35"/>
        <v>0</v>
      </c>
      <c r="D2260" s="6">
        <v>0.191040662</v>
      </c>
      <c r="E2260">
        <v>0.36859631399999998</v>
      </c>
      <c r="F2260" s="4">
        <v>0.50418884900000005</v>
      </c>
      <c r="G2260" t="s">
        <v>18</v>
      </c>
      <c r="H2260">
        <v>24</v>
      </c>
      <c r="I2260">
        <v>8</v>
      </c>
      <c r="J2260">
        <v>4</v>
      </c>
      <c r="K2260">
        <v>8</v>
      </c>
      <c r="L2260">
        <v>4</v>
      </c>
      <c r="M2260">
        <v>24</v>
      </c>
      <c r="N2260">
        <v>0.17</v>
      </c>
      <c r="P2260">
        <v>2.0699151999999998E-2</v>
      </c>
      <c r="Q2260">
        <v>2.8345054000000001E-2</v>
      </c>
      <c r="R2260">
        <v>1.614533878</v>
      </c>
      <c r="S2260">
        <v>1</v>
      </c>
    </row>
    <row r="2261" spans="1:19" x14ac:dyDescent="0.25">
      <c r="A2261">
        <v>3086</v>
      </c>
      <c r="B2261" t="s">
        <v>3104</v>
      </c>
      <c r="C2261" t="b">
        <f t="shared" si="35"/>
        <v>0</v>
      </c>
      <c r="D2261" s="6">
        <v>0.192142907</v>
      </c>
      <c r="E2261">
        <v>0.36859631399999998</v>
      </c>
      <c r="F2261" s="4">
        <v>0.50418884900000005</v>
      </c>
      <c r="G2261" t="s">
        <v>18</v>
      </c>
      <c r="H2261">
        <v>24</v>
      </c>
      <c r="I2261">
        <v>18</v>
      </c>
      <c r="J2261">
        <v>0</v>
      </c>
      <c r="K2261">
        <v>18</v>
      </c>
      <c r="L2261">
        <v>0</v>
      </c>
      <c r="M2261">
        <v>24</v>
      </c>
      <c r="N2261">
        <v>0.75</v>
      </c>
      <c r="P2261">
        <v>2.0119556E-2</v>
      </c>
      <c r="Q2261">
        <v>2.7796887999999999E-2</v>
      </c>
      <c r="R2261">
        <v>1.569325404</v>
      </c>
      <c r="S2261">
        <v>1</v>
      </c>
    </row>
    <row r="2262" spans="1:19" x14ac:dyDescent="0.25">
      <c r="A2262">
        <v>190</v>
      </c>
      <c r="B2262" t="s">
        <v>207</v>
      </c>
      <c r="C2262" t="b">
        <f t="shared" si="35"/>
        <v>0</v>
      </c>
      <c r="D2262" s="6">
        <v>0.18960679899999999</v>
      </c>
      <c r="E2262">
        <v>0.37785622099999999</v>
      </c>
      <c r="F2262" s="4">
        <v>0.51097405900000004</v>
      </c>
      <c r="G2262" t="s">
        <v>18</v>
      </c>
      <c r="H2262">
        <v>24</v>
      </c>
      <c r="I2262">
        <v>14</v>
      </c>
      <c r="J2262">
        <v>0</v>
      </c>
      <c r="K2262">
        <v>14</v>
      </c>
      <c r="L2262">
        <v>0</v>
      </c>
      <c r="M2262">
        <v>24</v>
      </c>
      <c r="N2262">
        <v>0.57999999999999996</v>
      </c>
      <c r="P2262">
        <v>2.1474231999999999E-2</v>
      </c>
      <c r="Q2262">
        <v>2.9039552E-2</v>
      </c>
      <c r="R2262">
        <v>1.6749900639999999</v>
      </c>
      <c r="S2262">
        <v>1</v>
      </c>
    </row>
    <row r="2263" spans="1:19" x14ac:dyDescent="0.25">
      <c r="A2263">
        <v>363</v>
      </c>
      <c r="B2263" t="s">
        <v>381</v>
      </c>
      <c r="C2263" t="b">
        <f t="shared" si="35"/>
        <v>0</v>
      </c>
      <c r="D2263" s="6">
        <v>0.18979299999999999</v>
      </c>
      <c r="E2263">
        <v>0.37785622099999999</v>
      </c>
      <c r="F2263" s="4">
        <v>0.51097405900000004</v>
      </c>
      <c r="G2263" t="s">
        <v>18</v>
      </c>
      <c r="H2263">
        <v>24</v>
      </c>
      <c r="I2263">
        <v>6</v>
      </c>
      <c r="J2263">
        <v>6</v>
      </c>
      <c r="K2263">
        <v>6</v>
      </c>
      <c r="L2263">
        <v>6</v>
      </c>
      <c r="M2263">
        <v>24</v>
      </c>
      <c r="N2263">
        <v>0</v>
      </c>
      <c r="P2263">
        <v>2.1372214E-2</v>
      </c>
      <c r="Q2263">
        <v>2.9028634000000001E-2</v>
      </c>
      <c r="R2263">
        <v>1.6670327149999999</v>
      </c>
      <c r="S2263">
        <v>1</v>
      </c>
    </row>
    <row r="2264" spans="1:19" x14ac:dyDescent="0.25">
      <c r="A2264">
        <v>429</v>
      </c>
      <c r="B2264" t="s">
        <v>447</v>
      </c>
      <c r="C2264" t="b">
        <f t="shared" si="35"/>
        <v>0</v>
      </c>
      <c r="D2264" s="6">
        <v>0.19089219700000001</v>
      </c>
      <c r="E2264">
        <v>0.37785622099999999</v>
      </c>
      <c r="F2264" s="4">
        <v>0.51097405900000004</v>
      </c>
      <c r="G2264" t="s">
        <v>18</v>
      </c>
      <c r="H2264">
        <v>24</v>
      </c>
      <c r="I2264">
        <v>14</v>
      </c>
      <c r="J2264">
        <v>14</v>
      </c>
      <c r="K2264">
        <v>14</v>
      </c>
      <c r="L2264">
        <v>14</v>
      </c>
      <c r="M2264">
        <v>24</v>
      </c>
      <c r="N2264">
        <v>0</v>
      </c>
      <c r="P2264">
        <v>2.0778290000000001E-2</v>
      </c>
      <c r="Q2264">
        <v>2.8409255000000001E-2</v>
      </c>
      <c r="R2264">
        <v>1.620706647</v>
      </c>
      <c r="S2264">
        <v>1</v>
      </c>
    </row>
    <row r="2265" spans="1:19" x14ac:dyDescent="0.25">
      <c r="A2265">
        <v>488</v>
      </c>
      <c r="B2265" t="s">
        <v>506</v>
      </c>
      <c r="C2265" t="b">
        <f t="shared" si="35"/>
        <v>0</v>
      </c>
      <c r="D2265" s="6">
        <v>0.18979299999999999</v>
      </c>
      <c r="E2265">
        <v>0.37785622099999999</v>
      </c>
      <c r="F2265" s="4">
        <v>0.51097405900000004</v>
      </c>
      <c r="G2265" t="s">
        <v>18</v>
      </c>
      <c r="H2265">
        <v>24</v>
      </c>
      <c r="I2265">
        <v>6</v>
      </c>
      <c r="J2265">
        <v>6</v>
      </c>
      <c r="K2265">
        <v>6</v>
      </c>
      <c r="L2265">
        <v>6</v>
      </c>
      <c r="M2265">
        <v>24</v>
      </c>
      <c r="N2265">
        <v>0</v>
      </c>
      <c r="P2265">
        <v>2.1372214E-2</v>
      </c>
      <c r="Q2265">
        <v>2.9028634000000001E-2</v>
      </c>
      <c r="R2265">
        <v>1.6670327149999999</v>
      </c>
      <c r="S2265">
        <v>1</v>
      </c>
    </row>
    <row r="2266" spans="1:19" x14ac:dyDescent="0.25">
      <c r="A2266">
        <v>647</v>
      </c>
      <c r="B2266" t="s">
        <v>665</v>
      </c>
      <c r="C2266" t="b">
        <f t="shared" si="35"/>
        <v>0</v>
      </c>
      <c r="D2266" s="6">
        <v>0.19042363200000001</v>
      </c>
      <c r="E2266">
        <v>0.37785622099999999</v>
      </c>
      <c r="F2266" s="4">
        <v>0.51097405900000004</v>
      </c>
      <c r="G2266" t="s">
        <v>18</v>
      </c>
      <c r="H2266">
        <v>24</v>
      </c>
      <c r="I2266">
        <v>4</v>
      </c>
      <c r="J2266">
        <v>4</v>
      </c>
      <c r="K2266">
        <v>4</v>
      </c>
      <c r="L2266">
        <v>4</v>
      </c>
      <c r="M2266">
        <v>24</v>
      </c>
      <c r="N2266">
        <v>0</v>
      </c>
      <c r="P2266">
        <v>2.1029737E-2</v>
      </c>
      <c r="Q2266">
        <v>2.8689129000000001E-2</v>
      </c>
      <c r="R2266">
        <v>1.640319471</v>
      </c>
      <c r="S2266">
        <v>1</v>
      </c>
    </row>
    <row r="2267" spans="1:19" x14ac:dyDescent="0.25">
      <c r="A2267">
        <v>727</v>
      </c>
      <c r="B2267" t="s">
        <v>745</v>
      </c>
      <c r="C2267" t="b">
        <f t="shared" si="35"/>
        <v>0</v>
      </c>
      <c r="D2267" s="6">
        <v>0.19005243899999999</v>
      </c>
      <c r="E2267">
        <v>0.37785622099999999</v>
      </c>
      <c r="F2267" s="4">
        <v>0.51097405900000004</v>
      </c>
      <c r="G2267" t="s">
        <v>18</v>
      </c>
      <c r="H2267">
        <v>24</v>
      </c>
      <c r="I2267">
        <v>14</v>
      </c>
      <c r="J2267">
        <v>14</v>
      </c>
      <c r="K2267">
        <v>14</v>
      </c>
      <c r="L2267">
        <v>14</v>
      </c>
      <c r="M2267">
        <v>24</v>
      </c>
      <c r="N2267">
        <v>0</v>
      </c>
      <c r="P2267">
        <v>2.1230754000000001E-2</v>
      </c>
      <c r="Q2267">
        <v>2.8900012999999999E-2</v>
      </c>
      <c r="R2267">
        <v>1.655998818</v>
      </c>
      <c r="S2267">
        <v>1</v>
      </c>
    </row>
    <row r="2268" spans="1:19" x14ac:dyDescent="0.25">
      <c r="A2268">
        <v>735</v>
      </c>
      <c r="B2268" t="s">
        <v>753</v>
      </c>
      <c r="C2268" t="b">
        <f t="shared" si="35"/>
        <v>0</v>
      </c>
      <c r="D2268" s="6">
        <v>0.19034674700000001</v>
      </c>
      <c r="E2268">
        <v>0.37785622099999999</v>
      </c>
      <c r="F2268" s="4">
        <v>0.51097405900000004</v>
      </c>
      <c r="G2268" t="s">
        <v>18</v>
      </c>
      <c r="H2268">
        <v>24</v>
      </c>
      <c r="I2268">
        <v>0</v>
      </c>
      <c r="J2268">
        <v>0</v>
      </c>
      <c r="K2268">
        <v>0</v>
      </c>
      <c r="L2268">
        <v>0</v>
      </c>
      <c r="M2268">
        <v>24</v>
      </c>
      <c r="N2268">
        <v>0</v>
      </c>
      <c r="P2268">
        <v>2.1071241000000001E-2</v>
      </c>
      <c r="Q2268">
        <v>2.8720835E-2</v>
      </c>
      <c r="R2268">
        <v>1.643556773</v>
      </c>
      <c r="S2268">
        <v>1</v>
      </c>
    </row>
    <row r="2269" spans="1:19" x14ac:dyDescent="0.25">
      <c r="A2269">
        <v>823</v>
      </c>
      <c r="B2269" t="s">
        <v>841</v>
      </c>
      <c r="C2269" t="b">
        <f t="shared" si="35"/>
        <v>0</v>
      </c>
      <c r="D2269" s="6">
        <v>0.18960679899999999</v>
      </c>
      <c r="E2269">
        <v>0.37785622099999999</v>
      </c>
      <c r="F2269" s="4">
        <v>0.51097405900000004</v>
      </c>
      <c r="G2269" t="s">
        <v>18</v>
      </c>
      <c r="H2269">
        <v>24</v>
      </c>
      <c r="I2269">
        <v>16</v>
      </c>
      <c r="J2269">
        <v>16</v>
      </c>
      <c r="K2269">
        <v>16</v>
      </c>
      <c r="L2269">
        <v>16</v>
      </c>
      <c r="M2269">
        <v>24</v>
      </c>
      <c r="N2269">
        <v>0</v>
      </c>
      <c r="P2269">
        <v>2.1474231999999999E-2</v>
      </c>
      <c r="Q2269">
        <v>2.9039552E-2</v>
      </c>
      <c r="R2269">
        <v>1.6749900639999999</v>
      </c>
      <c r="S2269">
        <v>1</v>
      </c>
    </row>
    <row r="2270" spans="1:19" x14ac:dyDescent="0.25">
      <c r="A2270">
        <v>1085</v>
      </c>
      <c r="B2270" t="s">
        <v>1103</v>
      </c>
      <c r="C2270" t="b">
        <f t="shared" si="35"/>
        <v>0</v>
      </c>
      <c r="D2270" s="6">
        <v>0.189916894</v>
      </c>
      <c r="E2270">
        <v>0.37785622099999999</v>
      </c>
      <c r="F2270" s="4">
        <v>0.51097405900000004</v>
      </c>
      <c r="G2270" t="s">
        <v>18</v>
      </c>
      <c r="H2270">
        <v>24</v>
      </c>
      <c r="I2270">
        <v>16</v>
      </c>
      <c r="J2270">
        <v>16</v>
      </c>
      <c r="K2270">
        <v>16</v>
      </c>
      <c r="L2270">
        <v>16</v>
      </c>
      <c r="M2270">
        <v>24</v>
      </c>
      <c r="N2270">
        <v>0</v>
      </c>
      <c r="P2270">
        <v>2.1304561E-2</v>
      </c>
      <c r="Q2270">
        <v>2.8962206000000001E-2</v>
      </c>
      <c r="R2270">
        <v>1.66175579</v>
      </c>
      <c r="S2270">
        <v>1</v>
      </c>
    </row>
    <row r="2271" spans="1:19" x14ac:dyDescent="0.25">
      <c r="A2271">
        <v>1092</v>
      </c>
      <c r="B2271" t="s">
        <v>1110</v>
      </c>
      <c r="C2271" t="b">
        <f t="shared" si="35"/>
        <v>0</v>
      </c>
      <c r="D2271" s="6">
        <v>0.19047618999999999</v>
      </c>
      <c r="E2271">
        <v>0.37785622099999999</v>
      </c>
      <c r="F2271" s="4">
        <v>0.51097405900000004</v>
      </c>
      <c r="G2271" t="s">
        <v>18</v>
      </c>
      <c r="H2271">
        <v>24</v>
      </c>
      <c r="I2271">
        <v>16</v>
      </c>
      <c r="J2271">
        <v>8</v>
      </c>
      <c r="K2271">
        <v>16</v>
      </c>
      <c r="L2271">
        <v>8</v>
      </c>
      <c r="M2271">
        <v>24</v>
      </c>
      <c r="N2271">
        <v>0.33</v>
      </c>
      <c r="P2271">
        <v>2.1001405000000001E-2</v>
      </c>
      <c r="Q2271">
        <v>2.8663577999999999E-2</v>
      </c>
      <c r="R2271">
        <v>1.638109569</v>
      </c>
      <c r="S2271">
        <v>1</v>
      </c>
    </row>
    <row r="2272" spans="1:19" x14ac:dyDescent="0.25">
      <c r="A2272">
        <v>1228</v>
      </c>
      <c r="B2272" t="s">
        <v>1246</v>
      </c>
      <c r="C2272" t="b">
        <f t="shared" si="35"/>
        <v>0</v>
      </c>
      <c r="D2272" s="6">
        <v>0.19047618999999999</v>
      </c>
      <c r="E2272">
        <v>0.37785622099999999</v>
      </c>
      <c r="F2272" s="4">
        <v>0.51097405900000004</v>
      </c>
      <c r="G2272" t="s">
        <v>18</v>
      </c>
      <c r="H2272">
        <v>24</v>
      </c>
      <c r="I2272">
        <v>0</v>
      </c>
      <c r="J2272">
        <v>20</v>
      </c>
      <c r="K2272">
        <v>0</v>
      </c>
      <c r="L2272">
        <v>20</v>
      </c>
      <c r="M2272">
        <v>24</v>
      </c>
      <c r="N2272">
        <v>0.17</v>
      </c>
      <c r="P2272">
        <v>2.1001405000000001E-2</v>
      </c>
      <c r="Q2272">
        <v>2.8663577999999999E-2</v>
      </c>
      <c r="R2272">
        <v>1.638109569</v>
      </c>
      <c r="S2272">
        <v>1</v>
      </c>
    </row>
    <row r="2273" spans="1:19" x14ac:dyDescent="0.25">
      <c r="A2273">
        <v>1302</v>
      </c>
      <c r="B2273" t="s">
        <v>1320</v>
      </c>
      <c r="C2273" t="b">
        <f t="shared" si="35"/>
        <v>0</v>
      </c>
      <c r="D2273" s="6">
        <v>0.189666209</v>
      </c>
      <c r="E2273">
        <v>0.37785622099999999</v>
      </c>
      <c r="F2273" s="4">
        <v>0.51097405900000004</v>
      </c>
      <c r="G2273" t="s">
        <v>18</v>
      </c>
      <c r="H2273">
        <v>24</v>
      </c>
      <c r="I2273">
        <v>18</v>
      </c>
      <c r="J2273">
        <v>16</v>
      </c>
      <c r="K2273">
        <v>18</v>
      </c>
      <c r="L2273">
        <v>16</v>
      </c>
      <c r="M2273">
        <v>24</v>
      </c>
      <c r="N2273">
        <v>0.08</v>
      </c>
      <c r="P2273">
        <v>2.1441637E-2</v>
      </c>
      <c r="Q2273">
        <v>2.9039552E-2</v>
      </c>
      <c r="R2273">
        <v>1.672447668</v>
      </c>
      <c r="S2273">
        <v>1</v>
      </c>
    </row>
    <row r="2274" spans="1:19" x14ac:dyDescent="0.25">
      <c r="A2274">
        <v>1451</v>
      </c>
      <c r="B2274" t="s">
        <v>1469</v>
      </c>
      <c r="C2274" t="b">
        <f t="shared" si="35"/>
        <v>0</v>
      </c>
      <c r="D2274" s="6">
        <v>0.189666209</v>
      </c>
      <c r="E2274">
        <v>0.37785622099999999</v>
      </c>
      <c r="F2274" s="4">
        <v>0.51097405900000004</v>
      </c>
      <c r="G2274" t="s">
        <v>18</v>
      </c>
      <c r="H2274">
        <v>24</v>
      </c>
      <c r="I2274">
        <v>14</v>
      </c>
      <c r="J2274">
        <v>16</v>
      </c>
      <c r="K2274">
        <v>14</v>
      </c>
      <c r="L2274">
        <v>16</v>
      </c>
      <c r="M2274">
        <v>24</v>
      </c>
      <c r="N2274">
        <v>0.92</v>
      </c>
      <c r="P2274">
        <v>2.1441637E-2</v>
      </c>
      <c r="Q2274">
        <v>2.9039552E-2</v>
      </c>
      <c r="R2274">
        <v>1.672447668</v>
      </c>
      <c r="S2274">
        <v>1</v>
      </c>
    </row>
    <row r="2275" spans="1:19" x14ac:dyDescent="0.25">
      <c r="A2275">
        <v>1475</v>
      </c>
      <c r="B2275" t="s">
        <v>1493</v>
      </c>
      <c r="C2275" t="b">
        <f t="shared" si="35"/>
        <v>0</v>
      </c>
      <c r="D2275" s="6">
        <v>0.189916894</v>
      </c>
      <c r="E2275">
        <v>0.37785622099999999</v>
      </c>
      <c r="F2275" s="4">
        <v>0.51097405900000004</v>
      </c>
      <c r="G2275" t="s">
        <v>18</v>
      </c>
      <c r="H2275">
        <v>24</v>
      </c>
      <c r="I2275">
        <v>22</v>
      </c>
      <c r="J2275">
        <v>22</v>
      </c>
      <c r="K2275">
        <v>22</v>
      </c>
      <c r="L2275">
        <v>22</v>
      </c>
      <c r="M2275">
        <v>24</v>
      </c>
      <c r="N2275">
        <v>0</v>
      </c>
      <c r="P2275">
        <v>2.1304561E-2</v>
      </c>
      <c r="Q2275">
        <v>2.8962206000000001E-2</v>
      </c>
      <c r="R2275">
        <v>1.66175579</v>
      </c>
      <c r="S2275">
        <v>1</v>
      </c>
    </row>
    <row r="2276" spans="1:19" x14ac:dyDescent="0.25">
      <c r="A2276">
        <v>1801</v>
      </c>
      <c r="B2276" t="s">
        <v>1819</v>
      </c>
      <c r="C2276" t="b">
        <f t="shared" si="35"/>
        <v>0</v>
      </c>
      <c r="D2276" s="6">
        <v>0.190221478</v>
      </c>
      <c r="E2276">
        <v>0.37785622099999999</v>
      </c>
      <c r="F2276" s="4">
        <v>0.51097405900000004</v>
      </c>
      <c r="G2276" t="s">
        <v>18</v>
      </c>
      <c r="H2276">
        <v>24</v>
      </c>
      <c r="I2276">
        <v>14</v>
      </c>
      <c r="J2276">
        <v>6</v>
      </c>
      <c r="K2276">
        <v>14</v>
      </c>
      <c r="L2276">
        <v>6</v>
      </c>
      <c r="M2276">
        <v>24</v>
      </c>
      <c r="N2276">
        <v>0.33</v>
      </c>
      <c r="P2276">
        <v>2.1139011999999999E-2</v>
      </c>
      <c r="Q2276">
        <v>2.8800505000000001E-2</v>
      </c>
      <c r="R2276">
        <v>1.648842903</v>
      </c>
      <c r="S2276">
        <v>1</v>
      </c>
    </row>
    <row r="2277" spans="1:19" x14ac:dyDescent="0.25">
      <c r="A2277">
        <v>1854</v>
      </c>
      <c r="B2277" t="s">
        <v>1872</v>
      </c>
      <c r="C2277" t="b">
        <f t="shared" si="35"/>
        <v>0</v>
      </c>
      <c r="D2277" s="6">
        <v>0.18964774200000001</v>
      </c>
      <c r="E2277">
        <v>0.37785622099999999</v>
      </c>
      <c r="F2277" s="4">
        <v>0.51097405900000004</v>
      </c>
      <c r="G2277" t="s">
        <v>18</v>
      </c>
      <c r="H2277">
        <v>24</v>
      </c>
      <c r="I2277">
        <v>18</v>
      </c>
      <c r="J2277">
        <v>12</v>
      </c>
      <c r="K2277">
        <v>18</v>
      </c>
      <c r="L2277">
        <v>12</v>
      </c>
      <c r="M2277">
        <v>24</v>
      </c>
      <c r="N2277">
        <v>0.25</v>
      </c>
      <c r="P2277">
        <v>2.1451764000000002E-2</v>
      </c>
      <c r="Q2277">
        <v>2.9039552E-2</v>
      </c>
      <c r="R2277">
        <v>1.673237621</v>
      </c>
      <c r="S2277">
        <v>1</v>
      </c>
    </row>
    <row r="2278" spans="1:19" x14ac:dyDescent="0.25">
      <c r="A2278">
        <v>2029</v>
      </c>
      <c r="B2278" t="s">
        <v>2047</v>
      </c>
      <c r="C2278" t="b">
        <f t="shared" si="35"/>
        <v>0</v>
      </c>
      <c r="D2278" s="6">
        <v>0.189666209</v>
      </c>
      <c r="E2278">
        <v>0.37785622099999999</v>
      </c>
      <c r="F2278" s="4">
        <v>0.51097405900000004</v>
      </c>
      <c r="G2278" t="s">
        <v>18</v>
      </c>
      <c r="H2278">
        <v>24</v>
      </c>
      <c r="I2278">
        <v>6</v>
      </c>
      <c r="J2278">
        <v>2</v>
      </c>
      <c r="K2278">
        <v>6</v>
      </c>
      <c r="L2278">
        <v>2</v>
      </c>
      <c r="M2278">
        <v>24</v>
      </c>
      <c r="N2278">
        <v>0.17</v>
      </c>
      <c r="P2278">
        <v>2.1441637E-2</v>
      </c>
      <c r="Q2278">
        <v>2.9039552E-2</v>
      </c>
      <c r="R2278">
        <v>1.672447668</v>
      </c>
      <c r="S2278">
        <v>1</v>
      </c>
    </row>
    <row r="2279" spans="1:19" x14ac:dyDescent="0.25">
      <c r="A2279">
        <v>2121</v>
      </c>
      <c r="B2279" t="s">
        <v>2139</v>
      </c>
      <c r="C2279" t="b">
        <f t="shared" si="35"/>
        <v>0</v>
      </c>
      <c r="D2279" s="6">
        <v>0.19005243899999999</v>
      </c>
      <c r="E2279">
        <v>0.37785622099999999</v>
      </c>
      <c r="F2279" s="4">
        <v>0.51097405900000004</v>
      </c>
      <c r="G2279" t="s">
        <v>18</v>
      </c>
      <c r="H2279">
        <v>24</v>
      </c>
      <c r="I2279">
        <v>18</v>
      </c>
      <c r="J2279">
        <v>18</v>
      </c>
      <c r="K2279">
        <v>18</v>
      </c>
      <c r="L2279">
        <v>18</v>
      </c>
      <c r="M2279">
        <v>24</v>
      </c>
      <c r="N2279">
        <v>0</v>
      </c>
      <c r="P2279">
        <v>2.1230754000000001E-2</v>
      </c>
      <c r="Q2279">
        <v>2.8900012999999999E-2</v>
      </c>
      <c r="R2279">
        <v>1.655998818</v>
      </c>
      <c r="S2279">
        <v>1</v>
      </c>
    </row>
    <row r="2280" spans="1:19" x14ac:dyDescent="0.25">
      <c r="A2280">
        <v>2214</v>
      </c>
      <c r="B2280" t="s">
        <v>2232</v>
      </c>
      <c r="C2280" t="b">
        <f t="shared" si="35"/>
        <v>0</v>
      </c>
      <c r="D2280" s="6">
        <v>0.190811225</v>
      </c>
      <c r="E2280">
        <v>0.37785622099999999</v>
      </c>
      <c r="F2280" s="4">
        <v>0.51097405900000004</v>
      </c>
      <c r="G2280" t="s">
        <v>18</v>
      </c>
      <c r="H2280">
        <v>24</v>
      </c>
      <c r="I2280">
        <v>20</v>
      </c>
      <c r="J2280">
        <v>12</v>
      </c>
      <c r="K2280">
        <v>20</v>
      </c>
      <c r="L2280">
        <v>12</v>
      </c>
      <c r="M2280">
        <v>24</v>
      </c>
      <c r="N2280">
        <v>0.33</v>
      </c>
      <c r="P2280">
        <v>2.0821559999999999E-2</v>
      </c>
      <c r="Q2280">
        <v>2.8455825000000001E-2</v>
      </c>
      <c r="R2280">
        <v>1.624081659</v>
      </c>
      <c r="S2280">
        <v>1</v>
      </c>
    </row>
    <row r="2281" spans="1:19" x14ac:dyDescent="0.25">
      <c r="A2281">
        <v>2393</v>
      </c>
      <c r="B2281" t="s">
        <v>2411</v>
      </c>
      <c r="C2281" t="b">
        <f t="shared" si="35"/>
        <v>0</v>
      </c>
      <c r="D2281" s="6">
        <v>0.189916894</v>
      </c>
      <c r="E2281">
        <v>0.37785622099999999</v>
      </c>
      <c r="F2281" s="4">
        <v>0.51097405900000004</v>
      </c>
      <c r="G2281" t="s">
        <v>18</v>
      </c>
      <c r="H2281">
        <v>24</v>
      </c>
      <c r="I2281">
        <v>16</v>
      </c>
      <c r="J2281">
        <v>6</v>
      </c>
      <c r="K2281">
        <v>16</v>
      </c>
      <c r="L2281">
        <v>6</v>
      </c>
      <c r="M2281">
        <v>24</v>
      </c>
      <c r="N2281">
        <v>0.42</v>
      </c>
      <c r="P2281">
        <v>2.1304561E-2</v>
      </c>
      <c r="Q2281">
        <v>2.8962206000000001E-2</v>
      </c>
      <c r="R2281">
        <v>1.66175579</v>
      </c>
      <c r="S2281">
        <v>1</v>
      </c>
    </row>
    <row r="2282" spans="1:19" x14ac:dyDescent="0.25">
      <c r="A2282">
        <v>2510</v>
      </c>
      <c r="B2282" t="s">
        <v>2528</v>
      </c>
      <c r="C2282" t="b">
        <f t="shared" si="35"/>
        <v>0</v>
      </c>
      <c r="D2282" s="6">
        <v>0.18960679899999999</v>
      </c>
      <c r="E2282">
        <v>0.37785622099999999</v>
      </c>
      <c r="F2282" s="4">
        <v>0.51097405900000004</v>
      </c>
      <c r="G2282" t="s">
        <v>18</v>
      </c>
      <c r="H2282">
        <v>24</v>
      </c>
      <c r="I2282">
        <v>16</v>
      </c>
      <c r="J2282">
        <v>22</v>
      </c>
      <c r="K2282">
        <v>16</v>
      </c>
      <c r="L2282">
        <v>22</v>
      </c>
      <c r="M2282">
        <v>24</v>
      </c>
      <c r="N2282">
        <v>0.75</v>
      </c>
      <c r="P2282">
        <v>2.1474231999999999E-2</v>
      </c>
      <c r="Q2282">
        <v>2.9039552E-2</v>
      </c>
      <c r="R2282">
        <v>1.6749900639999999</v>
      </c>
      <c r="S2282">
        <v>1</v>
      </c>
    </row>
    <row r="2283" spans="1:19" x14ac:dyDescent="0.25">
      <c r="A2283">
        <v>2797</v>
      </c>
      <c r="B2283" t="s">
        <v>2815</v>
      </c>
      <c r="C2283" t="b">
        <f t="shared" si="35"/>
        <v>0</v>
      </c>
      <c r="D2283" s="6">
        <v>0.18964774200000001</v>
      </c>
      <c r="E2283">
        <v>0.37785622099999999</v>
      </c>
      <c r="F2283" s="4">
        <v>0.51097405900000004</v>
      </c>
      <c r="G2283" t="s">
        <v>18</v>
      </c>
      <c r="H2283">
        <v>24</v>
      </c>
      <c r="I2283">
        <v>20</v>
      </c>
      <c r="J2283">
        <v>22</v>
      </c>
      <c r="K2283">
        <v>20</v>
      </c>
      <c r="L2283">
        <v>22</v>
      </c>
      <c r="M2283">
        <v>24</v>
      </c>
      <c r="N2283">
        <v>0.92</v>
      </c>
      <c r="P2283">
        <v>2.1451764000000002E-2</v>
      </c>
      <c r="Q2283">
        <v>2.9039552E-2</v>
      </c>
      <c r="R2283">
        <v>1.673237621</v>
      </c>
      <c r="S2283">
        <v>1</v>
      </c>
    </row>
    <row r="2284" spans="1:19" x14ac:dyDescent="0.25">
      <c r="A2284">
        <v>2816</v>
      </c>
      <c r="B2284" t="s">
        <v>2834</v>
      </c>
      <c r="C2284" t="b">
        <f t="shared" si="35"/>
        <v>0</v>
      </c>
      <c r="D2284" s="6">
        <v>0.19040702700000001</v>
      </c>
      <c r="E2284">
        <v>0.37785622099999999</v>
      </c>
      <c r="F2284" s="4">
        <v>0.51097405900000004</v>
      </c>
      <c r="G2284" t="s">
        <v>18</v>
      </c>
      <c r="H2284">
        <v>24</v>
      </c>
      <c r="I2284">
        <v>18</v>
      </c>
      <c r="J2284">
        <v>8</v>
      </c>
      <c r="K2284">
        <v>18</v>
      </c>
      <c r="L2284">
        <v>8</v>
      </c>
      <c r="M2284">
        <v>24</v>
      </c>
      <c r="N2284">
        <v>0.42</v>
      </c>
      <c r="P2284">
        <v>2.1038695E-2</v>
      </c>
      <c r="Q2284">
        <v>2.8689129000000001E-2</v>
      </c>
      <c r="R2284">
        <v>1.641018198</v>
      </c>
      <c r="S2284">
        <v>1</v>
      </c>
    </row>
    <row r="2285" spans="1:19" x14ac:dyDescent="0.25">
      <c r="A2285">
        <v>2948</v>
      </c>
      <c r="B2285" t="s">
        <v>2966</v>
      </c>
      <c r="C2285" t="b">
        <f t="shared" si="35"/>
        <v>0</v>
      </c>
      <c r="D2285" s="6">
        <v>0.189666209</v>
      </c>
      <c r="E2285">
        <v>0.37785622099999999</v>
      </c>
      <c r="F2285" s="4">
        <v>0.51097405900000004</v>
      </c>
      <c r="G2285" t="s">
        <v>18</v>
      </c>
      <c r="H2285">
        <v>24</v>
      </c>
      <c r="I2285">
        <v>22</v>
      </c>
      <c r="J2285">
        <v>22</v>
      </c>
      <c r="K2285">
        <v>22</v>
      </c>
      <c r="L2285">
        <v>22</v>
      </c>
      <c r="M2285">
        <v>24</v>
      </c>
      <c r="N2285">
        <v>0</v>
      </c>
      <c r="P2285">
        <v>2.1441637E-2</v>
      </c>
      <c r="Q2285">
        <v>2.9039552E-2</v>
      </c>
      <c r="R2285">
        <v>1.672447668</v>
      </c>
      <c r="S2285">
        <v>1</v>
      </c>
    </row>
    <row r="2286" spans="1:19" x14ac:dyDescent="0.25">
      <c r="A2286">
        <v>3050</v>
      </c>
      <c r="B2286" t="s">
        <v>3068</v>
      </c>
      <c r="C2286" t="b">
        <f t="shared" si="35"/>
        <v>0</v>
      </c>
      <c r="D2286" s="6">
        <v>0.19077039900000001</v>
      </c>
      <c r="E2286">
        <v>0.37785622099999999</v>
      </c>
      <c r="F2286" s="4">
        <v>0.51097405900000004</v>
      </c>
      <c r="G2286" t="s">
        <v>18</v>
      </c>
      <c r="H2286">
        <v>24</v>
      </c>
      <c r="I2286">
        <v>14</v>
      </c>
      <c r="J2286">
        <v>14</v>
      </c>
      <c r="K2286">
        <v>14</v>
      </c>
      <c r="L2286">
        <v>14</v>
      </c>
      <c r="M2286">
        <v>24</v>
      </c>
      <c r="N2286">
        <v>0</v>
      </c>
      <c r="P2286">
        <v>2.0843404999999999E-2</v>
      </c>
      <c r="Q2286">
        <v>2.8473086000000002E-2</v>
      </c>
      <c r="R2286">
        <v>1.6257855729999999</v>
      </c>
      <c r="S2286">
        <v>1</v>
      </c>
    </row>
    <row r="2287" spans="1:19" x14ac:dyDescent="0.25">
      <c r="A2287">
        <v>3063</v>
      </c>
      <c r="B2287" t="s">
        <v>3081</v>
      </c>
      <c r="C2287" t="b">
        <f t="shared" si="35"/>
        <v>0</v>
      </c>
      <c r="D2287" s="6">
        <v>0.189666209</v>
      </c>
      <c r="E2287">
        <v>0.37785622099999999</v>
      </c>
      <c r="F2287" s="4">
        <v>0.51097405900000004</v>
      </c>
      <c r="G2287" t="s">
        <v>18</v>
      </c>
      <c r="H2287">
        <v>24</v>
      </c>
      <c r="I2287">
        <v>18</v>
      </c>
      <c r="J2287">
        <v>18</v>
      </c>
      <c r="K2287">
        <v>18</v>
      </c>
      <c r="L2287">
        <v>18</v>
      </c>
      <c r="M2287">
        <v>24</v>
      </c>
      <c r="N2287">
        <v>0</v>
      </c>
      <c r="P2287">
        <v>2.1441637E-2</v>
      </c>
      <c r="Q2287">
        <v>2.9039552E-2</v>
      </c>
      <c r="R2287">
        <v>1.672447668</v>
      </c>
      <c r="S2287">
        <v>1</v>
      </c>
    </row>
    <row r="2288" spans="1:19" x14ac:dyDescent="0.25">
      <c r="A2288">
        <v>48</v>
      </c>
      <c r="B2288" t="s">
        <v>65</v>
      </c>
      <c r="C2288" t="b">
        <f t="shared" si="35"/>
        <v>0</v>
      </c>
      <c r="D2288" s="6">
        <v>0.189040182</v>
      </c>
      <c r="E2288">
        <v>0.38724612800000002</v>
      </c>
      <c r="F2288" s="4">
        <v>0.51912821399999998</v>
      </c>
      <c r="G2288" t="s">
        <v>18</v>
      </c>
      <c r="H2288">
        <v>24</v>
      </c>
      <c r="I2288">
        <v>22</v>
      </c>
      <c r="J2288">
        <v>22</v>
      </c>
      <c r="K2288">
        <v>22</v>
      </c>
      <c r="L2288">
        <v>22</v>
      </c>
      <c r="M2288">
        <v>24</v>
      </c>
      <c r="N2288">
        <v>0</v>
      </c>
      <c r="P2288">
        <v>2.1787211000000001E-2</v>
      </c>
      <c r="Q2288">
        <v>2.9360001E-2</v>
      </c>
      <c r="R2288">
        <v>1.6994024409999999</v>
      </c>
      <c r="S2288">
        <v>1</v>
      </c>
    </row>
    <row r="2289" spans="1:19" x14ac:dyDescent="0.25">
      <c r="A2289">
        <v>138</v>
      </c>
      <c r="B2289" t="s">
        <v>155</v>
      </c>
      <c r="C2289" t="b">
        <f t="shared" si="35"/>
        <v>0</v>
      </c>
      <c r="D2289" s="6">
        <v>0.18848425899999999</v>
      </c>
      <c r="E2289">
        <v>0.38724612800000002</v>
      </c>
      <c r="F2289" s="4">
        <v>0.51912821399999998</v>
      </c>
      <c r="G2289" t="s">
        <v>18</v>
      </c>
      <c r="H2289">
        <v>24</v>
      </c>
      <c r="I2289">
        <v>6</v>
      </c>
      <c r="J2289">
        <v>2</v>
      </c>
      <c r="K2289">
        <v>6</v>
      </c>
      <c r="L2289">
        <v>2</v>
      </c>
      <c r="M2289">
        <v>24</v>
      </c>
      <c r="N2289">
        <v>0.17</v>
      </c>
      <c r="P2289">
        <v>2.2098018000000001E-2</v>
      </c>
      <c r="Q2289">
        <v>2.9675304999999999E-2</v>
      </c>
      <c r="R2289">
        <v>1.723645439</v>
      </c>
      <c r="S2289">
        <v>1</v>
      </c>
    </row>
    <row r="2290" spans="1:19" x14ac:dyDescent="0.25">
      <c r="A2290">
        <v>432</v>
      </c>
      <c r="B2290" t="s">
        <v>450</v>
      </c>
      <c r="C2290" t="b">
        <f t="shared" si="35"/>
        <v>0</v>
      </c>
      <c r="D2290" s="6">
        <v>0.18943326899999999</v>
      </c>
      <c r="E2290">
        <v>0.38724612800000002</v>
      </c>
      <c r="F2290" s="4">
        <v>0.51912821399999998</v>
      </c>
      <c r="G2290" t="s">
        <v>18</v>
      </c>
      <c r="H2290">
        <v>24</v>
      </c>
      <c r="I2290">
        <v>22</v>
      </c>
      <c r="J2290">
        <v>22</v>
      </c>
      <c r="K2290">
        <v>22</v>
      </c>
      <c r="L2290">
        <v>22</v>
      </c>
      <c r="M2290">
        <v>24</v>
      </c>
      <c r="N2290">
        <v>0</v>
      </c>
      <c r="P2290">
        <v>2.1569676999999999E-2</v>
      </c>
      <c r="Q2290">
        <v>2.9155863000000001E-2</v>
      </c>
      <c r="R2290">
        <v>1.682434832</v>
      </c>
      <c r="S2290">
        <v>1</v>
      </c>
    </row>
    <row r="2291" spans="1:19" x14ac:dyDescent="0.25">
      <c r="A2291">
        <v>584</v>
      </c>
      <c r="B2291" t="s">
        <v>602</v>
      </c>
      <c r="C2291" t="b">
        <f t="shared" si="35"/>
        <v>0</v>
      </c>
      <c r="D2291" s="6">
        <v>0.188567654</v>
      </c>
      <c r="E2291">
        <v>0.38724612800000002</v>
      </c>
      <c r="F2291" s="4">
        <v>0.51912821399999998</v>
      </c>
      <c r="G2291" t="s">
        <v>18</v>
      </c>
      <c r="H2291">
        <v>24</v>
      </c>
      <c r="I2291">
        <v>18</v>
      </c>
      <c r="J2291">
        <v>18</v>
      </c>
      <c r="K2291">
        <v>18</v>
      </c>
      <c r="L2291">
        <v>18</v>
      </c>
      <c r="M2291">
        <v>24</v>
      </c>
      <c r="N2291">
        <v>0</v>
      </c>
      <c r="P2291">
        <v>2.2051155999999999E-2</v>
      </c>
      <c r="Q2291">
        <v>2.9625248999999999E-2</v>
      </c>
      <c r="R2291">
        <v>1.719990186</v>
      </c>
      <c r="S2291">
        <v>1</v>
      </c>
    </row>
    <row r="2292" spans="1:19" x14ac:dyDescent="0.25">
      <c r="A2292">
        <v>643</v>
      </c>
      <c r="B2292" t="s">
        <v>661</v>
      </c>
      <c r="C2292" t="b">
        <f t="shared" si="35"/>
        <v>0</v>
      </c>
      <c r="D2292" s="6">
        <v>0.18834457199999999</v>
      </c>
      <c r="E2292">
        <v>0.38724612800000002</v>
      </c>
      <c r="F2292" s="4">
        <v>0.51912821399999998</v>
      </c>
      <c r="G2292" t="s">
        <v>18</v>
      </c>
      <c r="H2292">
        <v>24</v>
      </c>
      <c r="I2292">
        <v>16</v>
      </c>
      <c r="J2292">
        <v>22</v>
      </c>
      <c r="K2292">
        <v>16</v>
      </c>
      <c r="L2292">
        <v>22</v>
      </c>
      <c r="M2292">
        <v>24</v>
      </c>
      <c r="N2292">
        <v>0.75</v>
      </c>
      <c r="P2292">
        <v>2.2176701E-2</v>
      </c>
      <c r="Q2292">
        <v>2.9729287E-2</v>
      </c>
      <c r="R2292">
        <v>1.7297826700000001</v>
      </c>
      <c r="S2292">
        <v>1</v>
      </c>
    </row>
    <row r="2293" spans="1:19" x14ac:dyDescent="0.25">
      <c r="A2293">
        <v>813</v>
      </c>
      <c r="B2293" t="s">
        <v>831</v>
      </c>
      <c r="C2293" t="b">
        <f t="shared" si="35"/>
        <v>0</v>
      </c>
      <c r="D2293" s="6">
        <v>0.188953538</v>
      </c>
      <c r="E2293">
        <v>0.38724612800000002</v>
      </c>
      <c r="F2293" s="4">
        <v>0.51912821399999998</v>
      </c>
      <c r="G2293" t="s">
        <v>18</v>
      </c>
      <c r="H2293">
        <v>24</v>
      </c>
      <c r="I2293">
        <v>0</v>
      </c>
      <c r="J2293">
        <v>0</v>
      </c>
      <c r="K2293">
        <v>0</v>
      </c>
      <c r="L2293">
        <v>0</v>
      </c>
      <c r="M2293">
        <v>24</v>
      </c>
      <c r="N2293">
        <v>0</v>
      </c>
      <c r="P2293">
        <v>2.1835407000000001E-2</v>
      </c>
      <c r="Q2293">
        <v>2.9399307E-2</v>
      </c>
      <c r="R2293">
        <v>1.7031617779999999</v>
      </c>
      <c r="S2293">
        <v>1</v>
      </c>
    </row>
    <row r="2294" spans="1:19" x14ac:dyDescent="0.25">
      <c r="A2294">
        <v>1024</v>
      </c>
      <c r="B2294" t="s">
        <v>1042</v>
      </c>
      <c r="C2294" t="b">
        <f t="shared" si="35"/>
        <v>0</v>
      </c>
      <c r="D2294" s="6">
        <v>0.189040182</v>
      </c>
      <c r="E2294">
        <v>0.38724612800000002</v>
      </c>
      <c r="F2294" s="4">
        <v>0.51912821399999998</v>
      </c>
      <c r="G2294" t="s">
        <v>18</v>
      </c>
      <c r="H2294">
        <v>24</v>
      </c>
      <c r="I2294">
        <v>20</v>
      </c>
      <c r="J2294">
        <v>20</v>
      </c>
      <c r="K2294">
        <v>20</v>
      </c>
      <c r="L2294">
        <v>20</v>
      </c>
      <c r="M2294">
        <v>24</v>
      </c>
      <c r="N2294">
        <v>0</v>
      </c>
      <c r="P2294">
        <v>2.1787211000000001E-2</v>
      </c>
      <c r="Q2294">
        <v>2.9360001E-2</v>
      </c>
      <c r="R2294">
        <v>1.6994024409999999</v>
      </c>
      <c r="S2294">
        <v>1</v>
      </c>
    </row>
    <row r="2295" spans="1:19" x14ac:dyDescent="0.25">
      <c r="A2295">
        <v>1303</v>
      </c>
      <c r="B2295" t="s">
        <v>1321</v>
      </c>
      <c r="C2295" t="b">
        <f t="shared" si="35"/>
        <v>0</v>
      </c>
      <c r="D2295" s="6">
        <v>0.188567654</v>
      </c>
      <c r="E2295">
        <v>0.38724612800000002</v>
      </c>
      <c r="F2295" s="4">
        <v>0.51912821399999998</v>
      </c>
      <c r="G2295" t="s">
        <v>18</v>
      </c>
      <c r="H2295">
        <v>24</v>
      </c>
      <c r="I2295">
        <v>6</v>
      </c>
      <c r="J2295">
        <v>6</v>
      </c>
      <c r="K2295">
        <v>6</v>
      </c>
      <c r="L2295">
        <v>6</v>
      </c>
      <c r="M2295">
        <v>24</v>
      </c>
      <c r="N2295">
        <v>0</v>
      </c>
      <c r="P2295">
        <v>2.2051155999999999E-2</v>
      </c>
      <c r="Q2295">
        <v>2.9625248999999999E-2</v>
      </c>
      <c r="R2295">
        <v>1.719990186</v>
      </c>
      <c r="S2295">
        <v>1</v>
      </c>
    </row>
    <row r="2296" spans="1:19" x14ac:dyDescent="0.25">
      <c r="A2296">
        <v>1376</v>
      </c>
      <c r="B2296" t="s">
        <v>1394</v>
      </c>
      <c r="C2296" t="b">
        <f t="shared" si="35"/>
        <v>0</v>
      </c>
      <c r="D2296" s="6">
        <v>0.189040182</v>
      </c>
      <c r="E2296">
        <v>0.38724612800000002</v>
      </c>
      <c r="F2296" s="4">
        <v>0.51912821399999998</v>
      </c>
      <c r="G2296" t="s">
        <v>18</v>
      </c>
      <c r="H2296">
        <v>24</v>
      </c>
      <c r="I2296">
        <v>6</v>
      </c>
      <c r="J2296">
        <v>16</v>
      </c>
      <c r="K2296">
        <v>6</v>
      </c>
      <c r="L2296">
        <v>16</v>
      </c>
      <c r="M2296">
        <v>24</v>
      </c>
      <c r="N2296">
        <v>0.57999999999999996</v>
      </c>
      <c r="P2296">
        <v>2.1787211000000001E-2</v>
      </c>
      <c r="Q2296">
        <v>2.9360001E-2</v>
      </c>
      <c r="R2296">
        <v>1.6994024409999999</v>
      </c>
      <c r="S2296">
        <v>1</v>
      </c>
    </row>
    <row r="2297" spans="1:19" x14ac:dyDescent="0.25">
      <c r="A2297">
        <v>1380</v>
      </c>
      <c r="B2297" t="s">
        <v>1398</v>
      </c>
      <c r="C2297" t="b">
        <f t="shared" si="35"/>
        <v>0</v>
      </c>
      <c r="D2297" s="6">
        <v>0.189040182</v>
      </c>
      <c r="E2297">
        <v>0.38724612800000002</v>
      </c>
      <c r="F2297" s="4">
        <v>0.51912821399999998</v>
      </c>
      <c r="G2297" t="s">
        <v>18</v>
      </c>
      <c r="H2297">
        <v>24</v>
      </c>
      <c r="I2297">
        <v>0</v>
      </c>
      <c r="J2297">
        <v>6</v>
      </c>
      <c r="K2297">
        <v>0</v>
      </c>
      <c r="L2297">
        <v>6</v>
      </c>
      <c r="M2297">
        <v>24</v>
      </c>
      <c r="N2297">
        <v>0.75</v>
      </c>
      <c r="P2297">
        <v>2.1787211000000001E-2</v>
      </c>
      <c r="Q2297">
        <v>2.9360001E-2</v>
      </c>
      <c r="R2297">
        <v>1.6994024409999999</v>
      </c>
      <c r="S2297">
        <v>1</v>
      </c>
    </row>
    <row r="2298" spans="1:19" x14ac:dyDescent="0.25">
      <c r="A2298">
        <v>1572</v>
      </c>
      <c r="B2298" t="s">
        <v>1590</v>
      </c>
      <c r="C2298" t="b">
        <f t="shared" si="35"/>
        <v>0</v>
      </c>
      <c r="D2298" s="6">
        <v>0.18879312500000001</v>
      </c>
      <c r="E2298">
        <v>0.38724612800000002</v>
      </c>
      <c r="F2298" s="4">
        <v>0.51912821399999998</v>
      </c>
      <c r="G2298" t="s">
        <v>18</v>
      </c>
      <c r="H2298">
        <v>24</v>
      </c>
      <c r="I2298">
        <v>14</v>
      </c>
      <c r="J2298">
        <v>14</v>
      </c>
      <c r="K2298">
        <v>14</v>
      </c>
      <c r="L2298">
        <v>14</v>
      </c>
      <c r="M2298">
        <v>24</v>
      </c>
      <c r="N2298">
        <v>0</v>
      </c>
      <c r="P2298">
        <v>2.1924876999999999E-2</v>
      </c>
      <c r="Q2298">
        <v>2.9506912E-2</v>
      </c>
      <c r="R2298">
        <v>1.7101404229999999</v>
      </c>
      <c r="S2298">
        <v>1</v>
      </c>
    </row>
    <row r="2299" spans="1:19" x14ac:dyDescent="0.25">
      <c r="A2299">
        <v>2047</v>
      </c>
      <c r="B2299" t="s">
        <v>2065</v>
      </c>
      <c r="C2299" t="b">
        <f t="shared" si="35"/>
        <v>0</v>
      </c>
      <c r="D2299" s="6">
        <v>0.18915343900000001</v>
      </c>
      <c r="E2299">
        <v>0.38724612800000002</v>
      </c>
      <c r="F2299" s="4">
        <v>0.51912821399999998</v>
      </c>
      <c r="G2299" t="s">
        <v>18</v>
      </c>
      <c r="H2299">
        <v>24</v>
      </c>
      <c r="I2299">
        <v>4</v>
      </c>
      <c r="J2299">
        <v>2</v>
      </c>
      <c r="K2299">
        <v>4</v>
      </c>
      <c r="L2299">
        <v>2</v>
      </c>
      <c r="M2299">
        <v>24</v>
      </c>
      <c r="N2299">
        <v>0.08</v>
      </c>
      <c r="P2299">
        <v>2.1724344999999999E-2</v>
      </c>
      <c r="Q2299">
        <v>2.9326442000000001E-2</v>
      </c>
      <c r="R2299">
        <v>1.6944989180000001</v>
      </c>
      <c r="S2299">
        <v>1</v>
      </c>
    </row>
    <row r="2300" spans="1:19" x14ac:dyDescent="0.25">
      <c r="A2300">
        <v>2234</v>
      </c>
      <c r="B2300" t="s">
        <v>2252</v>
      </c>
      <c r="C2300" t="b">
        <f t="shared" si="35"/>
        <v>0</v>
      </c>
      <c r="D2300" s="6">
        <v>0.188567654</v>
      </c>
      <c r="E2300">
        <v>0.38724612800000002</v>
      </c>
      <c r="F2300" s="4">
        <v>0.51912821399999998</v>
      </c>
      <c r="G2300" t="s">
        <v>18</v>
      </c>
      <c r="H2300">
        <v>24</v>
      </c>
      <c r="I2300">
        <v>2</v>
      </c>
      <c r="J2300">
        <v>2</v>
      </c>
      <c r="K2300">
        <v>2</v>
      </c>
      <c r="L2300">
        <v>2</v>
      </c>
      <c r="M2300">
        <v>24</v>
      </c>
      <c r="N2300">
        <v>0</v>
      </c>
      <c r="P2300">
        <v>2.2051155999999999E-2</v>
      </c>
      <c r="Q2300">
        <v>2.9625248999999999E-2</v>
      </c>
      <c r="R2300">
        <v>1.719990186</v>
      </c>
      <c r="S2300">
        <v>1</v>
      </c>
    </row>
    <row r="2301" spans="1:19" x14ac:dyDescent="0.25">
      <c r="A2301">
        <v>2316</v>
      </c>
      <c r="B2301" t="s">
        <v>2334</v>
      </c>
      <c r="C2301" t="b">
        <f t="shared" si="35"/>
        <v>0</v>
      </c>
      <c r="D2301" s="6">
        <v>0.18834457199999999</v>
      </c>
      <c r="E2301">
        <v>0.38724612800000002</v>
      </c>
      <c r="F2301" s="4">
        <v>0.51912821399999998</v>
      </c>
      <c r="G2301" t="s">
        <v>18</v>
      </c>
      <c r="H2301">
        <v>24</v>
      </c>
      <c r="I2301">
        <v>20</v>
      </c>
      <c r="J2301">
        <v>22</v>
      </c>
      <c r="K2301">
        <v>20</v>
      </c>
      <c r="L2301">
        <v>22</v>
      </c>
      <c r="M2301">
        <v>24</v>
      </c>
      <c r="N2301">
        <v>0.92</v>
      </c>
      <c r="P2301">
        <v>2.2176701E-2</v>
      </c>
      <c r="Q2301">
        <v>2.9729287E-2</v>
      </c>
      <c r="R2301">
        <v>1.7297826700000001</v>
      </c>
      <c r="S2301">
        <v>1</v>
      </c>
    </row>
    <row r="2302" spans="1:19" x14ac:dyDescent="0.25">
      <c r="A2302">
        <v>2376</v>
      </c>
      <c r="B2302" t="s">
        <v>2394</v>
      </c>
      <c r="C2302" t="b">
        <f t="shared" si="35"/>
        <v>0</v>
      </c>
      <c r="D2302" s="6">
        <v>0.188567654</v>
      </c>
      <c r="E2302">
        <v>0.38724612800000002</v>
      </c>
      <c r="F2302" s="4">
        <v>0.51912821399999998</v>
      </c>
      <c r="G2302" t="s">
        <v>18</v>
      </c>
      <c r="H2302">
        <v>24</v>
      </c>
      <c r="I2302">
        <v>2</v>
      </c>
      <c r="J2302">
        <v>2</v>
      </c>
      <c r="K2302">
        <v>2</v>
      </c>
      <c r="L2302">
        <v>2</v>
      </c>
      <c r="M2302">
        <v>24</v>
      </c>
      <c r="N2302">
        <v>0</v>
      </c>
      <c r="P2302">
        <v>2.2051155999999999E-2</v>
      </c>
      <c r="Q2302">
        <v>2.9625248999999999E-2</v>
      </c>
      <c r="R2302">
        <v>1.719990186</v>
      </c>
      <c r="S2302">
        <v>1</v>
      </c>
    </row>
    <row r="2303" spans="1:19" x14ac:dyDescent="0.25">
      <c r="A2303">
        <v>2604</v>
      </c>
      <c r="B2303" t="s">
        <v>2622</v>
      </c>
      <c r="C2303" t="b">
        <f t="shared" si="35"/>
        <v>0</v>
      </c>
      <c r="D2303" s="6">
        <v>0.18835693000000001</v>
      </c>
      <c r="E2303">
        <v>0.38724612800000002</v>
      </c>
      <c r="F2303" s="4">
        <v>0.51912821399999998</v>
      </c>
      <c r="G2303" t="s">
        <v>18</v>
      </c>
      <c r="H2303">
        <v>24</v>
      </c>
      <c r="I2303">
        <v>16</v>
      </c>
      <c r="J2303">
        <v>22</v>
      </c>
      <c r="K2303">
        <v>16</v>
      </c>
      <c r="L2303">
        <v>22</v>
      </c>
      <c r="M2303">
        <v>24</v>
      </c>
      <c r="N2303">
        <v>0.75</v>
      </c>
      <c r="P2303">
        <v>2.2169729999999999E-2</v>
      </c>
      <c r="Q2303">
        <v>2.9729287E-2</v>
      </c>
      <c r="R2303">
        <v>1.7292389610000001</v>
      </c>
      <c r="S2303">
        <v>1</v>
      </c>
    </row>
    <row r="2304" spans="1:19" x14ac:dyDescent="0.25">
      <c r="A2304">
        <v>2799</v>
      </c>
      <c r="B2304" t="s">
        <v>2817</v>
      </c>
      <c r="C2304" t="b">
        <f t="shared" si="35"/>
        <v>0</v>
      </c>
      <c r="D2304" s="6">
        <v>0.18915343900000001</v>
      </c>
      <c r="E2304">
        <v>0.38724612800000002</v>
      </c>
      <c r="F2304" s="4">
        <v>0.51912821399999998</v>
      </c>
      <c r="G2304" t="s">
        <v>18</v>
      </c>
      <c r="H2304">
        <v>24</v>
      </c>
      <c r="I2304">
        <v>6</v>
      </c>
      <c r="J2304">
        <v>22</v>
      </c>
      <c r="K2304">
        <v>6</v>
      </c>
      <c r="L2304">
        <v>22</v>
      </c>
      <c r="M2304">
        <v>24</v>
      </c>
      <c r="N2304">
        <v>0.33</v>
      </c>
      <c r="P2304">
        <v>2.1724344999999999E-2</v>
      </c>
      <c r="Q2304">
        <v>2.9326442000000001E-2</v>
      </c>
      <c r="R2304">
        <v>1.6944989180000001</v>
      </c>
      <c r="S2304">
        <v>1</v>
      </c>
    </row>
    <row r="2305" spans="1:19" x14ac:dyDescent="0.25">
      <c r="A2305">
        <v>2839</v>
      </c>
      <c r="B2305" t="s">
        <v>2857</v>
      </c>
      <c r="C2305" t="b">
        <f t="shared" si="35"/>
        <v>0</v>
      </c>
      <c r="D2305" s="6">
        <v>0.18844459</v>
      </c>
      <c r="E2305">
        <v>0.38724612800000002</v>
      </c>
      <c r="F2305" s="4">
        <v>0.51912821399999998</v>
      </c>
      <c r="G2305" t="s">
        <v>18</v>
      </c>
      <c r="H2305">
        <v>24</v>
      </c>
      <c r="I2305">
        <v>4</v>
      </c>
      <c r="J2305">
        <v>4</v>
      </c>
      <c r="K2305">
        <v>4</v>
      </c>
      <c r="L2305">
        <v>4</v>
      </c>
      <c r="M2305">
        <v>24</v>
      </c>
      <c r="N2305">
        <v>0</v>
      </c>
      <c r="P2305">
        <v>2.2120338999999999E-2</v>
      </c>
      <c r="Q2305">
        <v>2.9692375E-2</v>
      </c>
      <c r="R2305">
        <v>1.7253864219999999</v>
      </c>
      <c r="S2305">
        <v>1</v>
      </c>
    </row>
    <row r="2306" spans="1:19" x14ac:dyDescent="0.25">
      <c r="A2306">
        <v>2855</v>
      </c>
      <c r="B2306" t="s">
        <v>2873</v>
      </c>
      <c r="C2306" t="b">
        <f t="shared" si="35"/>
        <v>0</v>
      </c>
      <c r="D2306" s="6">
        <v>0.188953538</v>
      </c>
      <c r="E2306">
        <v>0.38724612800000002</v>
      </c>
      <c r="F2306" s="4">
        <v>0.51912821399999998</v>
      </c>
      <c r="G2306" t="s">
        <v>18</v>
      </c>
      <c r="H2306">
        <v>24</v>
      </c>
      <c r="I2306">
        <v>20</v>
      </c>
      <c r="J2306">
        <v>20</v>
      </c>
      <c r="K2306">
        <v>20</v>
      </c>
      <c r="L2306">
        <v>20</v>
      </c>
      <c r="M2306">
        <v>24</v>
      </c>
      <c r="N2306">
        <v>0</v>
      </c>
      <c r="P2306">
        <v>2.1835407000000001E-2</v>
      </c>
      <c r="Q2306">
        <v>2.9399307E-2</v>
      </c>
      <c r="R2306">
        <v>1.7031617779999999</v>
      </c>
      <c r="S2306">
        <v>1</v>
      </c>
    </row>
    <row r="2307" spans="1:19" x14ac:dyDescent="0.25">
      <c r="A2307">
        <v>2954</v>
      </c>
      <c r="B2307" t="s">
        <v>2972</v>
      </c>
      <c r="C2307" t="b">
        <f t="shared" si="35"/>
        <v>0</v>
      </c>
      <c r="D2307" s="6">
        <v>0.18915343900000001</v>
      </c>
      <c r="E2307">
        <v>0.38724612800000002</v>
      </c>
      <c r="F2307" s="4">
        <v>0.51912821399999998</v>
      </c>
      <c r="G2307" t="s">
        <v>18</v>
      </c>
      <c r="H2307">
        <v>24</v>
      </c>
      <c r="I2307">
        <v>22</v>
      </c>
      <c r="J2307">
        <v>18</v>
      </c>
      <c r="K2307">
        <v>22</v>
      </c>
      <c r="L2307">
        <v>18</v>
      </c>
      <c r="M2307">
        <v>24</v>
      </c>
      <c r="N2307">
        <v>0.17</v>
      </c>
      <c r="P2307">
        <v>2.1724344999999999E-2</v>
      </c>
      <c r="Q2307">
        <v>2.9326442000000001E-2</v>
      </c>
      <c r="R2307">
        <v>1.6944989180000001</v>
      </c>
      <c r="S2307">
        <v>1</v>
      </c>
    </row>
    <row r="2308" spans="1:19" x14ac:dyDescent="0.25">
      <c r="A2308">
        <v>35</v>
      </c>
      <c r="B2308" t="s">
        <v>52</v>
      </c>
      <c r="C2308" t="b">
        <f t="shared" ref="C2308:C2371" si="36">IF(F2308 &lt;=0.1, TRUE, FALSE)</f>
        <v>0</v>
      </c>
      <c r="D2308" s="6">
        <v>0.187136677</v>
      </c>
      <c r="E2308">
        <v>0.39639603600000001</v>
      </c>
      <c r="F2308" s="4">
        <v>0.52682311900000001</v>
      </c>
      <c r="G2308" t="s">
        <v>18</v>
      </c>
      <c r="H2308">
        <v>24</v>
      </c>
      <c r="I2308">
        <v>0</v>
      </c>
      <c r="J2308">
        <v>0</v>
      </c>
      <c r="K2308">
        <v>0</v>
      </c>
      <c r="L2308">
        <v>0</v>
      </c>
      <c r="M2308">
        <v>24</v>
      </c>
      <c r="N2308">
        <v>0</v>
      </c>
      <c r="P2308">
        <v>2.2866992999999999E-2</v>
      </c>
      <c r="Q2308">
        <v>3.0482747000000001E-2</v>
      </c>
      <c r="R2308">
        <v>1.7836254199999999</v>
      </c>
      <c r="S2308">
        <v>1</v>
      </c>
    </row>
    <row r="2309" spans="1:19" x14ac:dyDescent="0.25">
      <c r="A2309">
        <v>206</v>
      </c>
      <c r="B2309" t="s">
        <v>223</v>
      </c>
      <c r="C2309" t="b">
        <f t="shared" si="36"/>
        <v>0</v>
      </c>
      <c r="D2309" s="6">
        <v>0.18725587499999999</v>
      </c>
      <c r="E2309">
        <v>0.39639603600000001</v>
      </c>
      <c r="F2309" s="4">
        <v>0.52682311900000001</v>
      </c>
      <c r="G2309" t="s">
        <v>18</v>
      </c>
      <c r="H2309">
        <v>24</v>
      </c>
      <c r="I2309">
        <v>16</v>
      </c>
      <c r="J2309">
        <v>16</v>
      </c>
      <c r="K2309">
        <v>16</v>
      </c>
      <c r="L2309">
        <v>16</v>
      </c>
      <c r="M2309">
        <v>24</v>
      </c>
      <c r="N2309">
        <v>0</v>
      </c>
      <c r="P2309">
        <v>2.2798077999999999E-2</v>
      </c>
      <c r="Q2309">
        <v>3.0403996999999999E-2</v>
      </c>
      <c r="R2309">
        <v>1.778250058</v>
      </c>
      <c r="S2309">
        <v>1</v>
      </c>
    </row>
    <row r="2310" spans="1:19" x14ac:dyDescent="0.25">
      <c r="A2310">
        <v>407</v>
      </c>
      <c r="B2310" t="s">
        <v>425</v>
      </c>
      <c r="C2310" t="b">
        <f t="shared" si="36"/>
        <v>0</v>
      </c>
      <c r="D2310" s="6">
        <v>0.18670762199999999</v>
      </c>
      <c r="E2310">
        <v>0.39639603600000001</v>
      </c>
      <c r="F2310" s="4">
        <v>0.52682311900000001</v>
      </c>
      <c r="G2310" t="s">
        <v>18</v>
      </c>
      <c r="H2310">
        <v>24</v>
      </c>
      <c r="I2310">
        <v>4</v>
      </c>
      <c r="J2310">
        <v>4</v>
      </c>
      <c r="K2310">
        <v>4</v>
      </c>
      <c r="L2310">
        <v>4</v>
      </c>
      <c r="M2310">
        <v>24</v>
      </c>
      <c r="N2310">
        <v>0</v>
      </c>
      <c r="P2310">
        <v>2.3116509E-2</v>
      </c>
      <c r="Q2310">
        <v>3.0751772E-2</v>
      </c>
      <c r="R2310">
        <v>1.8030876810000001</v>
      </c>
      <c r="S2310">
        <v>1</v>
      </c>
    </row>
    <row r="2311" spans="1:19" x14ac:dyDescent="0.25">
      <c r="A2311">
        <v>423</v>
      </c>
      <c r="B2311" t="s">
        <v>441</v>
      </c>
      <c r="C2311" t="b">
        <f t="shared" si="36"/>
        <v>0</v>
      </c>
      <c r="D2311" s="6">
        <v>0.18786728699999999</v>
      </c>
      <c r="E2311">
        <v>0.39639603600000001</v>
      </c>
      <c r="F2311" s="4">
        <v>0.52682311900000001</v>
      </c>
      <c r="G2311" t="s">
        <v>18</v>
      </c>
      <c r="H2311">
        <v>24</v>
      </c>
      <c r="I2311">
        <v>22</v>
      </c>
      <c r="J2311">
        <v>22</v>
      </c>
      <c r="K2311">
        <v>22</v>
      </c>
      <c r="L2311">
        <v>22</v>
      </c>
      <c r="M2311">
        <v>24</v>
      </c>
      <c r="N2311">
        <v>0</v>
      </c>
      <c r="P2311">
        <v>2.2447330000000001E-2</v>
      </c>
      <c r="Q2311">
        <v>3.0039953000000001E-2</v>
      </c>
      <c r="R2311">
        <v>1.750891778</v>
      </c>
      <c r="S2311">
        <v>1</v>
      </c>
    </row>
    <row r="2312" spans="1:19" x14ac:dyDescent="0.25">
      <c r="A2312">
        <v>666</v>
      </c>
      <c r="B2312" t="s">
        <v>684</v>
      </c>
      <c r="C2312" t="b">
        <f t="shared" si="36"/>
        <v>0</v>
      </c>
      <c r="D2312" s="6">
        <v>0.18740921799999999</v>
      </c>
      <c r="E2312">
        <v>0.39639603600000001</v>
      </c>
      <c r="F2312" s="4">
        <v>0.52682311900000001</v>
      </c>
      <c r="G2312" t="s">
        <v>18</v>
      </c>
      <c r="H2312">
        <v>24</v>
      </c>
      <c r="I2312">
        <v>18</v>
      </c>
      <c r="J2312">
        <v>22</v>
      </c>
      <c r="K2312">
        <v>18</v>
      </c>
      <c r="L2312">
        <v>22</v>
      </c>
      <c r="M2312">
        <v>24</v>
      </c>
      <c r="N2312">
        <v>0.83</v>
      </c>
      <c r="P2312">
        <v>2.2709679E-2</v>
      </c>
      <c r="Q2312">
        <v>3.0312270999999998E-2</v>
      </c>
      <c r="R2312">
        <v>1.7713549230000001</v>
      </c>
      <c r="S2312">
        <v>1</v>
      </c>
    </row>
    <row r="2313" spans="1:19" x14ac:dyDescent="0.25">
      <c r="A2313">
        <v>698</v>
      </c>
      <c r="B2313" t="s">
        <v>716</v>
      </c>
      <c r="C2313" t="b">
        <f t="shared" si="36"/>
        <v>0</v>
      </c>
      <c r="D2313" s="6">
        <v>0.18768442399999999</v>
      </c>
      <c r="E2313">
        <v>0.39639603600000001</v>
      </c>
      <c r="F2313" s="4">
        <v>0.52682311900000001</v>
      </c>
      <c r="G2313" t="s">
        <v>18</v>
      </c>
      <c r="H2313">
        <v>24</v>
      </c>
      <c r="I2313">
        <v>16</v>
      </c>
      <c r="J2313">
        <v>10</v>
      </c>
      <c r="K2313">
        <v>16</v>
      </c>
      <c r="L2313">
        <v>10</v>
      </c>
      <c r="M2313">
        <v>24</v>
      </c>
      <c r="N2313">
        <v>0.25</v>
      </c>
      <c r="P2313">
        <v>2.2551753000000001E-2</v>
      </c>
      <c r="Q2313">
        <v>3.0125998000000001E-2</v>
      </c>
      <c r="R2313">
        <v>1.759036751</v>
      </c>
      <c r="S2313">
        <v>1</v>
      </c>
    </row>
    <row r="2314" spans="1:19" x14ac:dyDescent="0.25">
      <c r="A2314">
        <v>882</v>
      </c>
      <c r="B2314" t="s">
        <v>900</v>
      </c>
      <c r="C2314" t="b">
        <f t="shared" si="36"/>
        <v>0</v>
      </c>
      <c r="D2314" s="6">
        <v>0.18768442399999999</v>
      </c>
      <c r="E2314">
        <v>0.39639603600000001</v>
      </c>
      <c r="F2314" s="4">
        <v>0.52682311900000001</v>
      </c>
      <c r="G2314" t="s">
        <v>18</v>
      </c>
      <c r="H2314">
        <v>24</v>
      </c>
      <c r="I2314">
        <v>22</v>
      </c>
      <c r="J2314">
        <v>22</v>
      </c>
      <c r="K2314">
        <v>22</v>
      </c>
      <c r="L2314">
        <v>22</v>
      </c>
      <c r="M2314">
        <v>24</v>
      </c>
      <c r="N2314">
        <v>0</v>
      </c>
      <c r="P2314">
        <v>2.2551753000000001E-2</v>
      </c>
      <c r="Q2314">
        <v>3.0125998000000001E-2</v>
      </c>
      <c r="R2314">
        <v>1.759036751</v>
      </c>
      <c r="S2314">
        <v>1</v>
      </c>
    </row>
    <row r="2315" spans="1:19" x14ac:dyDescent="0.25">
      <c r="A2315">
        <v>984</v>
      </c>
      <c r="B2315" t="s">
        <v>1002</v>
      </c>
      <c r="C2315" t="b">
        <f t="shared" si="36"/>
        <v>0</v>
      </c>
      <c r="D2315" s="6">
        <v>0.18667004700000001</v>
      </c>
      <c r="E2315">
        <v>0.39639603600000001</v>
      </c>
      <c r="F2315" s="4">
        <v>0.52682311900000001</v>
      </c>
      <c r="G2315" t="s">
        <v>18</v>
      </c>
      <c r="H2315">
        <v>24</v>
      </c>
      <c r="I2315">
        <v>14</v>
      </c>
      <c r="J2315">
        <v>0</v>
      </c>
      <c r="K2315">
        <v>14</v>
      </c>
      <c r="L2315">
        <v>0</v>
      </c>
      <c r="M2315">
        <v>24</v>
      </c>
      <c r="N2315">
        <v>0.57999999999999996</v>
      </c>
      <c r="P2315">
        <v>2.3138468999999998E-2</v>
      </c>
      <c r="Q2315">
        <v>3.0751772E-2</v>
      </c>
      <c r="R2315">
        <v>1.804800593</v>
      </c>
      <c r="S2315">
        <v>1</v>
      </c>
    </row>
    <row r="2316" spans="1:19" x14ac:dyDescent="0.25">
      <c r="A2316">
        <v>1000</v>
      </c>
      <c r="B2316" t="s">
        <v>1018</v>
      </c>
      <c r="C2316" t="b">
        <f t="shared" si="36"/>
        <v>0</v>
      </c>
      <c r="D2316" s="6">
        <v>0.18793726299999999</v>
      </c>
      <c r="E2316">
        <v>0.39639603600000001</v>
      </c>
      <c r="F2316" s="4">
        <v>0.52682311900000001</v>
      </c>
      <c r="G2316" t="s">
        <v>18</v>
      </c>
      <c r="H2316">
        <v>24</v>
      </c>
      <c r="I2316">
        <v>14</v>
      </c>
      <c r="J2316">
        <v>20</v>
      </c>
      <c r="K2316">
        <v>14</v>
      </c>
      <c r="L2316">
        <v>20</v>
      </c>
      <c r="M2316">
        <v>24</v>
      </c>
      <c r="N2316">
        <v>0.75</v>
      </c>
      <c r="P2316">
        <v>2.2407479000000001E-2</v>
      </c>
      <c r="Q2316">
        <v>3.0012619000000001E-2</v>
      </c>
      <c r="R2316">
        <v>1.747783391</v>
      </c>
      <c r="S2316">
        <v>1</v>
      </c>
    </row>
    <row r="2317" spans="1:19" x14ac:dyDescent="0.25">
      <c r="A2317">
        <v>1124</v>
      </c>
      <c r="B2317" t="s">
        <v>1142</v>
      </c>
      <c r="C2317" t="b">
        <f t="shared" si="36"/>
        <v>0</v>
      </c>
      <c r="D2317" s="6">
        <v>0.18732077599999999</v>
      </c>
      <c r="E2317">
        <v>0.39639603600000001</v>
      </c>
      <c r="F2317" s="4">
        <v>0.52682311900000001</v>
      </c>
      <c r="G2317" t="s">
        <v>18</v>
      </c>
      <c r="H2317">
        <v>24</v>
      </c>
      <c r="I2317">
        <v>18</v>
      </c>
      <c r="J2317">
        <v>18</v>
      </c>
      <c r="K2317">
        <v>18</v>
      </c>
      <c r="L2317">
        <v>18</v>
      </c>
      <c r="M2317">
        <v>24</v>
      </c>
      <c r="N2317">
        <v>0</v>
      </c>
      <c r="P2317">
        <v>2.2760628000000001E-2</v>
      </c>
      <c r="Q2317">
        <v>3.0367160000000001E-2</v>
      </c>
      <c r="R2317">
        <v>1.775329019</v>
      </c>
      <c r="S2317">
        <v>1</v>
      </c>
    </row>
    <row r="2318" spans="1:19" x14ac:dyDescent="0.25">
      <c r="A2318">
        <v>1125</v>
      </c>
      <c r="B2318" t="s">
        <v>1143</v>
      </c>
      <c r="C2318" t="b">
        <f t="shared" si="36"/>
        <v>0</v>
      </c>
      <c r="D2318" s="6">
        <v>0.18667004700000001</v>
      </c>
      <c r="E2318">
        <v>0.39639603600000001</v>
      </c>
      <c r="F2318" s="4">
        <v>0.52682311900000001</v>
      </c>
      <c r="G2318" t="s">
        <v>18</v>
      </c>
      <c r="H2318">
        <v>24</v>
      </c>
      <c r="I2318">
        <v>16</v>
      </c>
      <c r="J2318">
        <v>10</v>
      </c>
      <c r="K2318">
        <v>16</v>
      </c>
      <c r="L2318">
        <v>10</v>
      </c>
      <c r="M2318">
        <v>24</v>
      </c>
      <c r="N2318">
        <v>0.25</v>
      </c>
      <c r="P2318">
        <v>2.3138468999999998E-2</v>
      </c>
      <c r="Q2318">
        <v>3.0751772E-2</v>
      </c>
      <c r="R2318">
        <v>1.804800593</v>
      </c>
      <c r="S2318">
        <v>1</v>
      </c>
    </row>
    <row r="2319" spans="1:19" x14ac:dyDescent="0.25">
      <c r="A2319">
        <v>1188</v>
      </c>
      <c r="B2319" t="s">
        <v>1206</v>
      </c>
      <c r="C2319" t="b">
        <f t="shared" si="36"/>
        <v>0</v>
      </c>
      <c r="D2319" s="6">
        <v>0.18793726299999999</v>
      </c>
      <c r="E2319">
        <v>0.39639603600000001</v>
      </c>
      <c r="F2319" s="4">
        <v>0.52682311900000001</v>
      </c>
      <c r="G2319" t="s">
        <v>18</v>
      </c>
      <c r="H2319">
        <v>24</v>
      </c>
      <c r="I2319">
        <v>14</v>
      </c>
      <c r="J2319">
        <v>14</v>
      </c>
      <c r="K2319">
        <v>14</v>
      </c>
      <c r="L2319">
        <v>14</v>
      </c>
      <c r="M2319">
        <v>24</v>
      </c>
      <c r="N2319">
        <v>0</v>
      </c>
      <c r="P2319">
        <v>2.2407479000000001E-2</v>
      </c>
      <c r="Q2319">
        <v>3.0012619000000001E-2</v>
      </c>
      <c r="R2319">
        <v>1.747783391</v>
      </c>
      <c r="S2319">
        <v>1</v>
      </c>
    </row>
    <row r="2320" spans="1:19" x14ac:dyDescent="0.25">
      <c r="A2320">
        <v>1310</v>
      </c>
      <c r="B2320" t="s">
        <v>1328</v>
      </c>
      <c r="C2320" t="b">
        <f t="shared" si="36"/>
        <v>0</v>
      </c>
      <c r="D2320" s="6">
        <v>0.18670762199999999</v>
      </c>
      <c r="E2320">
        <v>0.39639603600000001</v>
      </c>
      <c r="F2320" s="4">
        <v>0.52682311900000001</v>
      </c>
      <c r="G2320" t="s">
        <v>18</v>
      </c>
      <c r="H2320">
        <v>24</v>
      </c>
      <c r="I2320">
        <v>14</v>
      </c>
      <c r="J2320">
        <v>14</v>
      </c>
      <c r="K2320">
        <v>14</v>
      </c>
      <c r="L2320">
        <v>14</v>
      </c>
      <c r="M2320">
        <v>24</v>
      </c>
      <c r="N2320">
        <v>0</v>
      </c>
      <c r="P2320">
        <v>2.3116509E-2</v>
      </c>
      <c r="Q2320">
        <v>3.0751772E-2</v>
      </c>
      <c r="R2320">
        <v>1.8030876810000001</v>
      </c>
      <c r="S2320">
        <v>1</v>
      </c>
    </row>
    <row r="2321" spans="1:19" x14ac:dyDescent="0.25">
      <c r="A2321">
        <v>1455</v>
      </c>
      <c r="B2321" t="s">
        <v>1473</v>
      </c>
      <c r="C2321" t="b">
        <f t="shared" si="36"/>
        <v>0</v>
      </c>
      <c r="D2321" s="6">
        <v>0.187805535</v>
      </c>
      <c r="E2321">
        <v>0.39639603600000001</v>
      </c>
      <c r="F2321" s="4">
        <v>0.52682311900000001</v>
      </c>
      <c r="G2321" t="s">
        <v>18</v>
      </c>
      <c r="H2321">
        <v>24</v>
      </c>
      <c r="I2321">
        <v>22</v>
      </c>
      <c r="J2321">
        <v>22</v>
      </c>
      <c r="K2321">
        <v>22</v>
      </c>
      <c r="L2321">
        <v>22</v>
      </c>
      <c r="M2321">
        <v>24</v>
      </c>
      <c r="N2321">
        <v>0</v>
      </c>
      <c r="P2321">
        <v>2.2482548000000002E-2</v>
      </c>
      <c r="Q2321">
        <v>3.0074057000000001E-2</v>
      </c>
      <c r="R2321">
        <v>1.7536387259999999</v>
      </c>
      <c r="S2321">
        <v>1</v>
      </c>
    </row>
    <row r="2322" spans="1:19" x14ac:dyDescent="0.25">
      <c r="A2322">
        <v>1542</v>
      </c>
      <c r="B2322" t="s">
        <v>1560</v>
      </c>
      <c r="C2322" t="b">
        <f t="shared" si="36"/>
        <v>0</v>
      </c>
      <c r="D2322" s="6">
        <v>0.18773084000000001</v>
      </c>
      <c r="E2322">
        <v>0.39639603600000001</v>
      </c>
      <c r="F2322" s="4">
        <v>0.52682311900000001</v>
      </c>
      <c r="G2322" t="s">
        <v>18</v>
      </c>
      <c r="H2322">
        <v>24</v>
      </c>
      <c r="I2322">
        <v>16</v>
      </c>
      <c r="J2322">
        <v>16</v>
      </c>
      <c r="K2322">
        <v>16</v>
      </c>
      <c r="L2322">
        <v>16</v>
      </c>
      <c r="M2322">
        <v>24</v>
      </c>
      <c r="N2322">
        <v>0</v>
      </c>
      <c r="P2322">
        <v>2.2525209000000001E-2</v>
      </c>
      <c r="Q2322">
        <v>3.0118084999999999E-2</v>
      </c>
      <c r="R2322">
        <v>1.7569662880000001</v>
      </c>
      <c r="S2322">
        <v>1</v>
      </c>
    </row>
    <row r="2323" spans="1:19" x14ac:dyDescent="0.25">
      <c r="A2323">
        <v>1781</v>
      </c>
      <c r="B2323" t="s">
        <v>1799</v>
      </c>
      <c r="C2323" t="b">
        <f t="shared" si="36"/>
        <v>0</v>
      </c>
      <c r="D2323" s="6">
        <v>0.18708286900000001</v>
      </c>
      <c r="E2323">
        <v>0.39639603600000001</v>
      </c>
      <c r="F2323" s="4">
        <v>0.52682311900000001</v>
      </c>
      <c r="G2323" t="s">
        <v>18</v>
      </c>
      <c r="H2323">
        <v>24</v>
      </c>
      <c r="I2323">
        <v>18</v>
      </c>
      <c r="J2323">
        <v>16</v>
      </c>
      <c r="K2323">
        <v>18</v>
      </c>
      <c r="L2323">
        <v>16</v>
      </c>
      <c r="M2323">
        <v>24</v>
      </c>
      <c r="N2323">
        <v>0.08</v>
      </c>
      <c r="P2323">
        <v>2.2898159000000001E-2</v>
      </c>
      <c r="Q2323">
        <v>3.0511131E-2</v>
      </c>
      <c r="R2323">
        <v>1.786056439</v>
      </c>
      <c r="S2323">
        <v>1</v>
      </c>
    </row>
    <row r="2324" spans="1:19" x14ac:dyDescent="0.25">
      <c r="A2324">
        <v>1939</v>
      </c>
      <c r="B2324" t="s">
        <v>1957</v>
      </c>
      <c r="C2324" t="b">
        <f t="shared" si="36"/>
        <v>0</v>
      </c>
      <c r="D2324" s="6">
        <v>0.18667593900000001</v>
      </c>
      <c r="E2324">
        <v>0.39639603600000001</v>
      </c>
      <c r="F2324" s="4">
        <v>0.52682311900000001</v>
      </c>
      <c r="G2324" t="s">
        <v>18</v>
      </c>
      <c r="H2324">
        <v>24</v>
      </c>
      <c r="I2324">
        <v>14</v>
      </c>
      <c r="J2324">
        <v>14</v>
      </c>
      <c r="K2324">
        <v>14</v>
      </c>
      <c r="L2324">
        <v>14</v>
      </c>
      <c r="M2324">
        <v>24</v>
      </c>
      <c r="N2324">
        <v>0</v>
      </c>
      <c r="P2324">
        <v>2.3135024000000001E-2</v>
      </c>
      <c r="Q2324">
        <v>3.0751772E-2</v>
      </c>
      <c r="R2324">
        <v>1.804531874</v>
      </c>
      <c r="S2324">
        <v>1</v>
      </c>
    </row>
    <row r="2325" spans="1:19" x14ac:dyDescent="0.25">
      <c r="A2325">
        <v>2872</v>
      </c>
      <c r="B2325" t="s">
        <v>2890</v>
      </c>
      <c r="C2325" t="b">
        <f t="shared" si="36"/>
        <v>0</v>
      </c>
      <c r="D2325" s="6">
        <v>0.18786728699999999</v>
      </c>
      <c r="E2325">
        <v>0.39639603600000001</v>
      </c>
      <c r="F2325" s="4">
        <v>0.52682311900000001</v>
      </c>
      <c r="G2325" t="s">
        <v>18</v>
      </c>
      <c r="H2325">
        <v>24</v>
      </c>
      <c r="I2325">
        <v>18</v>
      </c>
      <c r="J2325">
        <v>16</v>
      </c>
      <c r="K2325">
        <v>18</v>
      </c>
      <c r="L2325">
        <v>16</v>
      </c>
      <c r="M2325">
        <v>24</v>
      </c>
      <c r="N2325">
        <v>0.08</v>
      </c>
      <c r="P2325">
        <v>2.2447330000000001E-2</v>
      </c>
      <c r="Q2325">
        <v>3.0039953000000001E-2</v>
      </c>
      <c r="R2325">
        <v>1.750891778</v>
      </c>
      <c r="S2325">
        <v>1</v>
      </c>
    </row>
    <row r="2326" spans="1:19" x14ac:dyDescent="0.25">
      <c r="A2326">
        <v>2908</v>
      </c>
      <c r="B2326" t="s">
        <v>2926</v>
      </c>
      <c r="C2326" t="b">
        <f t="shared" si="36"/>
        <v>0</v>
      </c>
      <c r="D2326" s="6">
        <v>0.18766935700000001</v>
      </c>
      <c r="E2326">
        <v>0.39639603600000001</v>
      </c>
      <c r="F2326" s="4">
        <v>0.52682311900000001</v>
      </c>
      <c r="G2326" t="s">
        <v>18</v>
      </c>
      <c r="H2326">
        <v>24</v>
      </c>
      <c r="I2326">
        <v>16</v>
      </c>
      <c r="J2326">
        <v>8</v>
      </c>
      <c r="K2326">
        <v>16</v>
      </c>
      <c r="L2326">
        <v>8</v>
      </c>
      <c r="M2326">
        <v>24</v>
      </c>
      <c r="N2326">
        <v>0.33</v>
      </c>
      <c r="P2326">
        <v>2.2560375000000001E-2</v>
      </c>
      <c r="Q2326">
        <v>3.0125998000000001E-2</v>
      </c>
      <c r="R2326">
        <v>1.759709269</v>
      </c>
      <c r="S2326">
        <v>1</v>
      </c>
    </row>
    <row r="2327" spans="1:19" x14ac:dyDescent="0.25">
      <c r="A2327">
        <v>3064</v>
      </c>
      <c r="B2327" t="s">
        <v>3082</v>
      </c>
      <c r="C2327" t="b">
        <f t="shared" si="36"/>
        <v>0</v>
      </c>
      <c r="D2327" s="6">
        <v>0.18667593900000001</v>
      </c>
      <c r="E2327">
        <v>0.39639603600000001</v>
      </c>
      <c r="F2327" s="4">
        <v>0.52682311900000001</v>
      </c>
      <c r="G2327" t="s">
        <v>18</v>
      </c>
      <c r="H2327">
        <v>24</v>
      </c>
      <c r="I2327">
        <v>6</v>
      </c>
      <c r="J2327">
        <v>6</v>
      </c>
      <c r="K2327">
        <v>6</v>
      </c>
      <c r="L2327">
        <v>6</v>
      </c>
      <c r="M2327">
        <v>24</v>
      </c>
      <c r="N2327">
        <v>0</v>
      </c>
      <c r="P2327">
        <v>2.3135024000000001E-2</v>
      </c>
      <c r="Q2327">
        <v>3.0751772E-2</v>
      </c>
      <c r="R2327">
        <v>1.804531874</v>
      </c>
      <c r="S2327">
        <v>1</v>
      </c>
    </row>
    <row r="2328" spans="1:19" x14ac:dyDescent="0.25">
      <c r="A2328">
        <v>10</v>
      </c>
      <c r="B2328" t="s">
        <v>27</v>
      </c>
      <c r="C2328" t="b">
        <f t="shared" si="36"/>
        <v>0</v>
      </c>
      <c r="D2328" s="6">
        <v>0.185414615</v>
      </c>
      <c r="E2328">
        <v>0.40563594400000003</v>
      </c>
      <c r="F2328" s="4">
        <v>0.53155855200000002</v>
      </c>
      <c r="G2328" t="s">
        <v>18</v>
      </c>
      <c r="H2328">
        <v>24</v>
      </c>
      <c r="I2328">
        <v>18</v>
      </c>
      <c r="J2328">
        <v>20</v>
      </c>
      <c r="K2328">
        <v>18</v>
      </c>
      <c r="L2328">
        <v>20</v>
      </c>
      <c r="M2328">
        <v>24</v>
      </c>
      <c r="N2328">
        <v>0.92</v>
      </c>
      <c r="P2328">
        <v>2.3882357E-2</v>
      </c>
      <c r="Q2328">
        <v>3.1469716000000002E-2</v>
      </c>
      <c r="R2328">
        <v>1.862823857</v>
      </c>
      <c r="S2328">
        <v>1</v>
      </c>
    </row>
    <row r="2329" spans="1:19" x14ac:dyDescent="0.25">
      <c r="A2329">
        <v>223</v>
      </c>
      <c r="B2329" t="s">
        <v>240</v>
      </c>
      <c r="C2329" t="b">
        <f t="shared" si="36"/>
        <v>0</v>
      </c>
      <c r="D2329" s="6">
        <v>0.185185185</v>
      </c>
      <c r="E2329">
        <v>0.40563594400000003</v>
      </c>
      <c r="F2329" s="4">
        <v>0.53155855200000002</v>
      </c>
      <c r="G2329" t="s">
        <v>18</v>
      </c>
      <c r="H2329">
        <v>24</v>
      </c>
      <c r="I2329">
        <v>20</v>
      </c>
      <c r="J2329">
        <v>14</v>
      </c>
      <c r="K2329">
        <v>20</v>
      </c>
      <c r="L2329">
        <v>14</v>
      </c>
      <c r="M2329">
        <v>24</v>
      </c>
      <c r="N2329">
        <v>0.25</v>
      </c>
      <c r="P2329">
        <v>2.4020453000000001E-2</v>
      </c>
      <c r="Q2329">
        <v>3.1570905000000003E-2</v>
      </c>
      <c r="R2329">
        <v>1.873595299</v>
      </c>
      <c r="S2329">
        <v>1</v>
      </c>
    </row>
    <row r="2330" spans="1:19" x14ac:dyDescent="0.25">
      <c r="A2330">
        <v>416</v>
      </c>
      <c r="B2330" t="s">
        <v>434</v>
      </c>
      <c r="C2330" t="b">
        <f t="shared" si="36"/>
        <v>0</v>
      </c>
      <c r="D2330" s="6">
        <v>0.18505933699999999</v>
      </c>
      <c r="E2330">
        <v>0.40563594400000003</v>
      </c>
      <c r="F2330" s="4">
        <v>0.53155855200000002</v>
      </c>
      <c r="G2330" t="s">
        <v>18</v>
      </c>
      <c r="H2330">
        <v>24</v>
      </c>
      <c r="I2330">
        <v>6</v>
      </c>
      <c r="J2330">
        <v>6</v>
      </c>
      <c r="K2330">
        <v>6</v>
      </c>
      <c r="L2330">
        <v>6</v>
      </c>
      <c r="M2330">
        <v>24</v>
      </c>
      <c r="N2330">
        <v>0</v>
      </c>
      <c r="P2330">
        <v>2.4096486E-2</v>
      </c>
      <c r="Q2330">
        <v>3.1576819999999999E-2</v>
      </c>
      <c r="R2330">
        <v>1.879525884</v>
      </c>
      <c r="S2330">
        <v>1</v>
      </c>
    </row>
    <row r="2331" spans="1:19" x14ac:dyDescent="0.25">
      <c r="A2331">
        <v>436</v>
      </c>
      <c r="B2331" t="s">
        <v>454</v>
      </c>
      <c r="C2331" t="b">
        <f t="shared" si="36"/>
        <v>0</v>
      </c>
      <c r="D2331" s="6">
        <v>0.18579546999999999</v>
      </c>
      <c r="E2331">
        <v>0.40563594400000003</v>
      </c>
      <c r="F2331" s="4">
        <v>0.53155855200000002</v>
      </c>
      <c r="G2331" t="s">
        <v>18</v>
      </c>
      <c r="H2331">
        <v>24</v>
      </c>
      <c r="I2331">
        <v>18</v>
      </c>
      <c r="J2331">
        <v>4</v>
      </c>
      <c r="K2331">
        <v>18</v>
      </c>
      <c r="L2331">
        <v>4</v>
      </c>
      <c r="M2331">
        <v>24</v>
      </c>
      <c r="N2331">
        <v>0.57999999999999996</v>
      </c>
      <c r="P2331">
        <v>2.3654591999999999E-2</v>
      </c>
      <c r="Q2331">
        <v>3.1276288999999999E-2</v>
      </c>
      <c r="R2331">
        <v>1.845058154</v>
      </c>
      <c r="S2331">
        <v>1</v>
      </c>
    </row>
    <row r="2332" spans="1:19" x14ac:dyDescent="0.25">
      <c r="A2332">
        <v>506</v>
      </c>
      <c r="B2332" t="s">
        <v>524</v>
      </c>
      <c r="C2332" t="b">
        <f t="shared" si="36"/>
        <v>0</v>
      </c>
      <c r="D2332" s="6">
        <v>0.18579546999999999</v>
      </c>
      <c r="E2332">
        <v>0.40563594400000003</v>
      </c>
      <c r="F2332" s="4">
        <v>0.53155855200000002</v>
      </c>
      <c r="G2332" t="s">
        <v>18</v>
      </c>
      <c r="H2332">
        <v>24</v>
      </c>
      <c r="I2332">
        <v>0</v>
      </c>
      <c r="J2332">
        <v>0</v>
      </c>
      <c r="K2332">
        <v>0</v>
      </c>
      <c r="L2332">
        <v>0</v>
      </c>
      <c r="M2332">
        <v>24</v>
      </c>
      <c r="N2332">
        <v>0</v>
      </c>
      <c r="P2332">
        <v>2.3654591999999999E-2</v>
      </c>
      <c r="Q2332">
        <v>3.1276288999999999E-2</v>
      </c>
      <c r="R2332">
        <v>1.845058154</v>
      </c>
      <c r="S2332">
        <v>1</v>
      </c>
    </row>
    <row r="2333" spans="1:19" x14ac:dyDescent="0.25">
      <c r="A2333">
        <v>582</v>
      </c>
      <c r="B2333" t="s">
        <v>600</v>
      </c>
      <c r="C2333" t="b">
        <f t="shared" si="36"/>
        <v>0</v>
      </c>
      <c r="D2333" s="6">
        <v>0.18507848099999999</v>
      </c>
      <c r="E2333">
        <v>0.40563594400000003</v>
      </c>
      <c r="F2333" s="4">
        <v>0.53155855200000002</v>
      </c>
      <c r="G2333" t="s">
        <v>18</v>
      </c>
      <c r="H2333">
        <v>24</v>
      </c>
      <c r="I2333">
        <v>6</v>
      </c>
      <c r="J2333">
        <v>4</v>
      </c>
      <c r="K2333">
        <v>6</v>
      </c>
      <c r="L2333">
        <v>4</v>
      </c>
      <c r="M2333">
        <v>24</v>
      </c>
      <c r="N2333">
        <v>0.08</v>
      </c>
      <c r="P2333">
        <v>2.4084906999999999E-2</v>
      </c>
      <c r="Q2333">
        <v>3.1576819999999999E-2</v>
      </c>
      <c r="R2333">
        <v>1.878622722</v>
      </c>
      <c r="S2333">
        <v>1</v>
      </c>
    </row>
    <row r="2334" spans="1:19" x14ac:dyDescent="0.25">
      <c r="A2334">
        <v>652</v>
      </c>
      <c r="B2334" t="s">
        <v>670</v>
      </c>
      <c r="C2334" t="b">
        <f t="shared" si="36"/>
        <v>0</v>
      </c>
      <c r="D2334" s="6">
        <v>0.185598085</v>
      </c>
      <c r="E2334">
        <v>0.40563594400000003</v>
      </c>
      <c r="F2334" s="4">
        <v>0.53155855200000002</v>
      </c>
      <c r="G2334" t="s">
        <v>18</v>
      </c>
      <c r="H2334">
        <v>24</v>
      </c>
      <c r="I2334">
        <v>4</v>
      </c>
      <c r="J2334">
        <v>2</v>
      </c>
      <c r="K2334">
        <v>4</v>
      </c>
      <c r="L2334">
        <v>2</v>
      </c>
      <c r="M2334">
        <v>24</v>
      </c>
      <c r="N2334">
        <v>0.08</v>
      </c>
      <c r="P2334">
        <v>2.3772406999999999E-2</v>
      </c>
      <c r="Q2334">
        <v>3.1378358000000002E-2</v>
      </c>
      <c r="R2334">
        <v>1.85424772</v>
      </c>
      <c r="S2334">
        <v>1</v>
      </c>
    </row>
    <row r="2335" spans="1:19" x14ac:dyDescent="0.25">
      <c r="A2335">
        <v>696</v>
      </c>
      <c r="B2335" t="s">
        <v>714</v>
      </c>
      <c r="C2335" t="b">
        <f t="shared" si="36"/>
        <v>0</v>
      </c>
      <c r="D2335" s="6">
        <v>0.185319816</v>
      </c>
      <c r="E2335">
        <v>0.40563594400000003</v>
      </c>
      <c r="F2335" s="4">
        <v>0.53155855200000002</v>
      </c>
      <c r="G2335" t="s">
        <v>286</v>
      </c>
      <c r="H2335">
        <v>24</v>
      </c>
      <c r="I2335">
        <v>16</v>
      </c>
      <c r="J2335">
        <v>4</v>
      </c>
      <c r="K2335">
        <v>16</v>
      </c>
      <c r="L2335">
        <v>4</v>
      </c>
      <c r="M2335">
        <v>24</v>
      </c>
      <c r="N2335">
        <v>0.5</v>
      </c>
      <c r="P2335">
        <v>2.3939335999999999E-2</v>
      </c>
      <c r="Q2335">
        <v>3.1517916E-2</v>
      </c>
      <c r="R2335">
        <v>1.867268218</v>
      </c>
      <c r="S2335">
        <v>1</v>
      </c>
    </row>
    <row r="2336" spans="1:19" x14ac:dyDescent="0.25">
      <c r="A2336">
        <v>754</v>
      </c>
      <c r="B2336" t="s">
        <v>772</v>
      </c>
      <c r="C2336" t="b">
        <f t="shared" si="36"/>
        <v>0</v>
      </c>
      <c r="D2336" s="6">
        <v>0.18511183</v>
      </c>
      <c r="E2336">
        <v>0.40563594400000003</v>
      </c>
      <c r="F2336" s="4">
        <v>0.53155855200000002</v>
      </c>
      <c r="G2336" t="s">
        <v>18</v>
      </c>
      <c r="H2336">
        <v>24</v>
      </c>
      <c r="I2336">
        <v>18</v>
      </c>
      <c r="J2336">
        <v>14</v>
      </c>
      <c r="K2336">
        <v>18</v>
      </c>
      <c r="L2336">
        <v>14</v>
      </c>
      <c r="M2336">
        <v>24</v>
      </c>
      <c r="N2336">
        <v>0.17</v>
      </c>
      <c r="P2336">
        <v>2.4064747000000001E-2</v>
      </c>
      <c r="Q2336">
        <v>3.1576819999999999E-2</v>
      </c>
      <c r="R2336">
        <v>1.8770502490000001</v>
      </c>
      <c r="S2336">
        <v>1</v>
      </c>
    </row>
    <row r="2337" spans="1:19" x14ac:dyDescent="0.25">
      <c r="A2337">
        <v>798</v>
      </c>
      <c r="B2337" t="s">
        <v>816</v>
      </c>
      <c r="C2337" t="b">
        <f t="shared" si="36"/>
        <v>0</v>
      </c>
      <c r="D2337" s="6">
        <v>0.18616717799999999</v>
      </c>
      <c r="E2337">
        <v>0.40563594400000003</v>
      </c>
      <c r="F2337" s="4">
        <v>0.53155855200000002</v>
      </c>
      <c r="G2337" t="s">
        <v>18</v>
      </c>
      <c r="H2337">
        <v>24</v>
      </c>
      <c r="I2337">
        <v>12</v>
      </c>
      <c r="J2337">
        <v>2</v>
      </c>
      <c r="K2337">
        <v>12</v>
      </c>
      <c r="L2337">
        <v>2</v>
      </c>
      <c r="M2337">
        <v>24</v>
      </c>
      <c r="N2337">
        <v>0.42</v>
      </c>
      <c r="P2337">
        <v>2.3434060999999999E-2</v>
      </c>
      <c r="Q2337">
        <v>3.1065079999999998E-2</v>
      </c>
      <c r="R2337">
        <v>1.827856768</v>
      </c>
      <c r="S2337">
        <v>1</v>
      </c>
    </row>
    <row r="2338" spans="1:19" x14ac:dyDescent="0.25">
      <c r="A2338">
        <v>862</v>
      </c>
      <c r="B2338" t="s">
        <v>880</v>
      </c>
      <c r="C2338" t="b">
        <f t="shared" si="36"/>
        <v>0</v>
      </c>
      <c r="D2338" s="6">
        <v>0.18567325000000001</v>
      </c>
      <c r="E2338">
        <v>0.40563594400000003</v>
      </c>
      <c r="F2338" s="4">
        <v>0.53155855200000002</v>
      </c>
      <c r="G2338" t="s">
        <v>18</v>
      </c>
      <c r="H2338">
        <v>24</v>
      </c>
      <c r="I2338">
        <v>0</v>
      </c>
      <c r="J2338">
        <v>0</v>
      </c>
      <c r="K2338">
        <v>0</v>
      </c>
      <c r="L2338">
        <v>0</v>
      </c>
      <c r="M2338">
        <v>24</v>
      </c>
      <c r="N2338">
        <v>0</v>
      </c>
      <c r="P2338">
        <v>2.3727484E-2</v>
      </c>
      <c r="Q2338">
        <v>3.1359249999999998E-2</v>
      </c>
      <c r="R2338">
        <v>1.850743757</v>
      </c>
      <c r="S2338">
        <v>1</v>
      </c>
    </row>
    <row r="2339" spans="1:19" x14ac:dyDescent="0.25">
      <c r="A2339">
        <v>911</v>
      </c>
      <c r="B2339" t="s">
        <v>929</v>
      </c>
      <c r="C2339" t="b">
        <f t="shared" si="36"/>
        <v>0</v>
      </c>
      <c r="D2339" s="6">
        <v>0.18507848099999999</v>
      </c>
      <c r="E2339">
        <v>0.40563594400000003</v>
      </c>
      <c r="F2339" s="4">
        <v>0.53155855200000002</v>
      </c>
      <c r="G2339" t="s">
        <v>18</v>
      </c>
      <c r="H2339">
        <v>24</v>
      </c>
      <c r="I2339">
        <v>22</v>
      </c>
      <c r="J2339">
        <v>22</v>
      </c>
      <c r="K2339">
        <v>22</v>
      </c>
      <c r="L2339">
        <v>22</v>
      </c>
      <c r="M2339">
        <v>24</v>
      </c>
      <c r="N2339">
        <v>0</v>
      </c>
      <c r="P2339">
        <v>2.4084906999999999E-2</v>
      </c>
      <c r="Q2339">
        <v>3.1576819999999999E-2</v>
      </c>
      <c r="R2339">
        <v>1.878622722</v>
      </c>
      <c r="S2339">
        <v>1</v>
      </c>
    </row>
    <row r="2340" spans="1:19" x14ac:dyDescent="0.25">
      <c r="A2340">
        <v>940</v>
      </c>
      <c r="B2340" t="s">
        <v>958</v>
      </c>
      <c r="C2340" t="b">
        <f t="shared" si="36"/>
        <v>0</v>
      </c>
      <c r="D2340" s="6">
        <v>0.18648110900000001</v>
      </c>
      <c r="E2340">
        <v>0.40563594400000003</v>
      </c>
      <c r="F2340" s="4">
        <v>0.53155855200000002</v>
      </c>
      <c r="G2340" t="s">
        <v>18</v>
      </c>
      <c r="H2340">
        <v>24</v>
      </c>
      <c r="I2340">
        <v>20</v>
      </c>
      <c r="J2340">
        <v>0</v>
      </c>
      <c r="K2340">
        <v>20</v>
      </c>
      <c r="L2340">
        <v>0</v>
      </c>
      <c r="M2340">
        <v>24</v>
      </c>
      <c r="N2340">
        <v>0.83</v>
      </c>
      <c r="P2340">
        <v>2.3249158999999998E-2</v>
      </c>
      <c r="Q2340">
        <v>3.0872324999999999E-2</v>
      </c>
      <c r="R2340">
        <v>1.8134343900000001</v>
      </c>
      <c r="S2340">
        <v>1</v>
      </c>
    </row>
    <row r="2341" spans="1:19" x14ac:dyDescent="0.25">
      <c r="A2341">
        <v>993</v>
      </c>
      <c r="B2341" t="s">
        <v>1011</v>
      </c>
      <c r="C2341" t="b">
        <f t="shared" si="36"/>
        <v>0</v>
      </c>
      <c r="D2341" s="6">
        <v>0.185185185</v>
      </c>
      <c r="E2341">
        <v>0.40563594400000003</v>
      </c>
      <c r="F2341" s="4">
        <v>0.53155855200000002</v>
      </c>
      <c r="G2341" t="s">
        <v>18</v>
      </c>
      <c r="H2341">
        <v>24</v>
      </c>
      <c r="I2341">
        <v>18</v>
      </c>
      <c r="J2341">
        <v>10</v>
      </c>
      <c r="K2341">
        <v>18</v>
      </c>
      <c r="L2341">
        <v>10</v>
      </c>
      <c r="M2341">
        <v>24</v>
      </c>
      <c r="N2341">
        <v>0.33</v>
      </c>
      <c r="P2341">
        <v>2.4020453000000001E-2</v>
      </c>
      <c r="Q2341">
        <v>3.1570905000000003E-2</v>
      </c>
      <c r="R2341">
        <v>1.873595299</v>
      </c>
      <c r="S2341">
        <v>1</v>
      </c>
    </row>
    <row r="2342" spans="1:19" x14ac:dyDescent="0.25">
      <c r="A2342">
        <v>1099</v>
      </c>
      <c r="B2342" t="s">
        <v>1117</v>
      </c>
      <c r="C2342" t="b">
        <f t="shared" si="36"/>
        <v>0</v>
      </c>
      <c r="D2342" s="6">
        <v>0.18507848099999999</v>
      </c>
      <c r="E2342">
        <v>0.40563594400000003</v>
      </c>
      <c r="F2342" s="4">
        <v>0.53155855200000002</v>
      </c>
      <c r="G2342" t="s">
        <v>18</v>
      </c>
      <c r="H2342">
        <v>24</v>
      </c>
      <c r="I2342">
        <v>20</v>
      </c>
      <c r="J2342">
        <v>4</v>
      </c>
      <c r="K2342">
        <v>20</v>
      </c>
      <c r="L2342">
        <v>4</v>
      </c>
      <c r="M2342">
        <v>24</v>
      </c>
      <c r="N2342">
        <v>0.67</v>
      </c>
      <c r="P2342">
        <v>2.4084906999999999E-2</v>
      </c>
      <c r="Q2342">
        <v>3.1576819999999999E-2</v>
      </c>
      <c r="R2342">
        <v>1.878622722</v>
      </c>
      <c r="S2342">
        <v>1</v>
      </c>
    </row>
    <row r="2343" spans="1:19" x14ac:dyDescent="0.25">
      <c r="A2343">
        <v>1161</v>
      </c>
      <c r="B2343" t="s">
        <v>1179</v>
      </c>
      <c r="C2343" t="b">
        <f t="shared" si="36"/>
        <v>0</v>
      </c>
      <c r="D2343" s="6">
        <v>0.185185185</v>
      </c>
      <c r="E2343">
        <v>0.40563594400000003</v>
      </c>
      <c r="F2343" s="4">
        <v>0.53155855200000002</v>
      </c>
      <c r="G2343" t="s">
        <v>18</v>
      </c>
      <c r="H2343">
        <v>24</v>
      </c>
      <c r="I2343">
        <v>0</v>
      </c>
      <c r="J2343">
        <v>0</v>
      </c>
      <c r="K2343">
        <v>0</v>
      </c>
      <c r="L2343">
        <v>0</v>
      </c>
      <c r="M2343">
        <v>24</v>
      </c>
      <c r="N2343">
        <v>0</v>
      </c>
      <c r="P2343">
        <v>2.4020453000000001E-2</v>
      </c>
      <c r="Q2343">
        <v>3.1570905000000003E-2</v>
      </c>
      <c r="R2343">
        <v>1.873595299</v>
      </c>
      <c r="S2343">
        <v>1</v>
      </c>
    </row>
    <row r="2344" spans="1:19" x14ac:dyDescent="0.25">
      <c r="A2344">
        <v>1339</v>
      </c>
      <c r="B2344" t="s">
        <v>1357</v>
      </c>
      <c r="C2344" t="b">
        <f t="shared" si="36"/>
        <v>0</v>
      </c>
      <c r="D2344" s="6">
        <v>0.185414615</v>
      </c>
      <c r="E2344">
        <v>0.40563594400000003</v>
      </c>
      <c r="F2344" s="4">
        <v>0.53155855200000002</v>
      </c>
      <c r="G2344" t="s">
        <v>18</v>
      </c>
      <c r="H2344">
        <v>24</v>
      </c>
      <c r="I2344">
        <v>14</v>
      </c>
      <c r="J2344">
        <v>14</v>
      </c>
      <c r="K2344">
        <v>14</v>
      </c>
      <c r="L2344">
        <v>14</v>
      </c>
      <c r="M2344">
        <v>24</v>
      </c>
      <c r="N2344">
        <v>0</v>
      </c>
      <c r="P2344">
        <v>2.3882357E-2</v>
      </c>
      <c r="Q2344">
        <v>3.1469716000000002E-2</v>
      </c>
      <c r="R2344">
        <v>1.862823857</v>
      </c>
      <c r="S2344">
        <v>1</v>
      </c>
    </row>
    <row r="2345" spans="1:19" x14ac:dyDescent="0.25">
      <c r="A2345">
        <v>1379</v>
      </c>
      <c r="B2345" t="s">
        <v>1397</v>
      </c>
      <c r="C2345" t="b">
        <f t="shared" si="36"/>
        <v>0</v>
      </c>
      <c r="D2345" s="6">
        <v>0.185652819</v>
      </c>
      <c r="E2345">
        <v>0.40563594400000003</v>
      </c>
      <c r="F2345" s="4">
        <v>0.53155855200000002</v>
      </c>
      <c r="G2345" t="s">
        <v>18</v>
      </c>
      <c r="H2345">
        <v>24</v>
      </c>
      <c r="I2345">
        <v>14</v>
      </c>
      <c r="J2345">
        <v>14</v>
      </c>
      <c r="K2345">
        <v>14</v>
      </c>
      <c r="L2345">
        <v>14</v>
      </c>
      <c r="M2345">
        <v>24</v>
      </c>
      <c r="N2345">
        <v>0</v>
      </c>
      <c r="P2345">
        <v>2.3739687999999998E-2</v>
      </c>
      <c r="Q2345">
        <v>3.1361964999999999E-2</v>
      </c>
      <c r="R2345">
        <v>1.851695656</v>
      </c>
      <c r="S2345">
        <v>1</v>
      </c>
    </row>
    <row r="2346" spans="1:19" x14ac:dyDescent="0.25">
      <c r="A2346">
        <v>1477</v>
      </c>
      <c r="B2346" t="s">
        <v>1495</v>
      </c>
      <c r="C2346" t="b">
        <f t="shared" si="36"/>
        <v>0</v>
      </c>
      <c r="D2346" s="6">
        <v>0.18579692</v>
      </c>
      <c r="E2346">
        <v>0.40563594400000003</v>
      </c>
      <c r="F2346" s="4">
        <v>0.53155855200000002</v>
      </c>
      <c r="G2346" t="s">
        <v>18</v>
      </c>
      <c r="H2346">
        <v>24</v>
      </c>
      <c r="I2346">
        <v>16</v>
      </c>
      <c r="J2346">
        <v>18</v>
      </c>
      <c r="K2346">
        <v>16</v>
      </c>
      <c r="L2346">
        <v>18</v>
      </c>
      <c r="M2346">
        <v>24</v>
      </c>
      <c r="N2346">
        <v>0.92</v>
      </c>
      <c r="P2346">
        <v>2.3653727999999999E-2</v>
      </c>
      <c r="Q2346">
        <v>3.1276288999999999E-2</v>
      </c>
      <c r="R2346">
        <v>1.8449908159999999</v>
      </c>
      <c r="S2346">
        <v>1</v>
      </c>
    </row>
    <row r="2347" spans="1:19" x14ac:dyDescent="0.25">
      <c r="A2347">
        <v>1567</v>
      </c>
      <c r="B2347" t="s">
        <v>1585</v>
      </c>
      <c r="C2347" t="b">
        <f t="shared" si="36"/>
        <v>0</v>
      </c>
      <c r="D2347" s="6">
        <v>0.186127775</v>
      </c>
      <c r="E2347">
        <v>0.40563594400000003</v>
      </c>
      <c r="F2347" s="4">
        <v>0.53155855200000002</v>
      </c>
      <c r="G2347" t="s">
        <v>18</v>
      </c>
      <c r="H2347">
        <v>24</v>
      </c>
      <c r="I2347">
        <v>16</v>
      </c>
      <c r="J2347">
        <v>16</v>
      </c>
      <c r="K2347">
        <v>16</v>
      </c>
      <c r="L2347">
        <v>16</v>
      </c>
      <c r="M2347">
        <v>24</v>
      </c>
      <c r="N2347">
        <v>0</v>
      </c>
      <c r="P2347">
        <v>2.3457355999999999E-2</v>
      </c>
      <c r="Q2347">
        <v>3.1068680000000001E-2</v>
      </c>
      <c r="R2347">
        <v>1.8296737670000001</v>
      </c>
      <c r="S2347">
        <v>1</v>
      </c>
    </row>
    <row r="2348" spans="1:19" x14ac:dyDescent="0.25">
      <c r="A2348">
        <v>1741</v>
      </c>
      <c r="B2348" t="s">
        <v>1759</v>
      </c>
      <c r="C2348" t="b">
        <f t="shared" si="36"/>
        <v>0</v>
      </c>
      <c r="D2348" s="6">
        <v>0.185414615</v>
      </c>
      <c r="E2348">
        <v>0.40563594400000003</v>
      </c>
      <c r="F2348" s="4">
        <v>0.53155855200000002</v>
      </c>
      <c r="G2348" t="s">
        <v>18</v>
      </c>
      <c r="H2348">
        <v>24</v>
      </c>
      <c r="I2348">
        <v>2</v>
      </c>
      <c r="J2348">
        <v>2</v>
      </c>
      <c r="K2348">
        <v>2</v>
      </c>
      <c r="L2348">
        <v>2</v>
      </c>
      <c r="M2348">
        <v>24</v>
      </c>
      <c r="N2348">
        <v>0</v>
      </c>
      <c r="P2348">
        <v>2.3882357E-2</v>
      </c>
      <c r="Q2348">
        <v>3.1469716000000002E-2</v>
      </c>
      <c r="R2348">
        <v>1.862823857</v>
      </c>
      <c r="S2348">
        <v>1</v>
      </c>
    </row>
    <row r="2349" spans="1:19" x14ac:dyDescent="0.25">
      <c r="A2349">
        <v>1871</v>
      </c>
      <c r="B2349" t="s">
        <v>1889</v>
      </c>
      <c r="C2349" t="b">
        <f t="shared" si="36"/>
        <v>0</v>
      </c>
      <c r="D2349" s="6">
        <v>0.18650793700000001</v>
      </c>
      <c r="E2349">
        <v>0.40563594400000003</v>
      </c>
      <c r="F2349" s="4">
        <v>0.53155855200000002</v>
      </c>
      <c r="G2349" t="s">
        <v>18</v>
      </c>
      <c r="H2349">
        <v>24</v>
      </c>
      <c r="I2349">
        <v>4</v>
      </c>
      <c r="J2349">
        <v>4</v>
      </c>
      <c r="K2349">
        <v>4</v>
      </c>
      <c r="L2349">
        <v>4</v>
      </c>
      <c r="M2349">
        <v>24</v>
      </c>
      <c r="N2349">
        <v>0</v>
      </c>
      <c r="P2349">
        <v>2.3233415E-2</v>
      </c>
      <c r="Q2349">
        <v>3.0864682000000001E-2</v>
      </c>
      <c r="R2349">
        <v>1.812206333</v>
      </c>
      <c r="S2349">
        <v>1</v>
      </c>
    </row>
    <row r="2350" spans="1:19" x14ac:dyDescent="0.25">
      <c r="A2350">
        <v>1912</v>
      </c>
      <c r="B2350" t="s">
        <v>1930</v>
      </c>
      <c r="C2350" t="b">
        <f t="shared" si="36"/>
        <v>0</v>
      </c>
      <c r="D2350" s="6">
        <v>0.185598085</v>
      </c>
      <c r="E2350">
        <v>0.40563594400000003</v>
      </c>
      <c r="F2350" s="4">
        <v>0.53155855200000002</v>
      </c>
      <c r="G2350" t="s">
        <v>18</v>
      </c>
      <c r="H2350">
        <v>24</v>
      </c>
      <c r="I2350">
        <v>6</v>
      </c>
      <c r="J2350">
        <v>6</v>
      </c>
      <c r="K2350">
        <v>6</v>
      </c>
      <c r="L2350">
        <v>6</v>
      </c>
      <c r="M2350">
        <v>24</v>
      </c>
      <c r="N2350">
        <v>0</v>
      </c>
      <c r="P2350">
        <v>2.3772406999999999E-2</v>
      </c>
      <c r="Q2350">
        <v>3.1378358000000002E-2</v>
      </c>
      <c r="R2350">
        <v>1.85424772</v>
      </c>
      <c r="S2350">
        <v>1</v>
      </c>
    </row>
    <row r="2351" spans="1:19" x14ac:dyDescent="0.25">
      <c r="A2351">
        <v>2092</v>
      </c>
      <c r="B2351" t="s">
        <v>2110</v>
      </c>
      <c r="C2351" t="b">
        <f t="shared" si="36"/>
        <v>0</v>
      </c>
      <c r="D2351" s="6">
        <v>0.18505933699999999</v>
      </c>
      <c r="E2351">
        <v>0.40563594400000003</v>
      </c>
      <c r="F2351" s="4">
        <v>0.53155855200000002</v>
      </c>
      <c r="G2351" t="s">
        <v>18</v>
      </c>
      <c r="H2351">
        <v>24</v>
      </c>
      <c r="I2351">
        <v>14</v>
      </c>
      <c r="J2351">
        <v>14</v>
      </c>
      <c r="K2351">
        <v>14</v>
      </c>
      <c r="L2351">
        <v>14</v>
      </c>
      <c r="M2351">
        <v>24</v>
      </c>
      <c r="N2351">
        <v>0</v>
      </c>
      <c r="P2351">
        <v>2.4096486E-2</v>
      </c>
      <c r="Q2351">
        <v>3.1576819999999999E-2</v>
      </c>
      <c r="R2351">
        <v>1.879525884</v>
      </c>
      <c r="S2351">
        <v>1</v>
      </c>
    </row>
    <row r="2352" spans="1:19" x14ac:dyDescent="0.25">
      <c r="A2352">
        <v>2139</v>
      </c>
      <c r="B2352" t="s">
        <v>2157</v>
      </c>
      <c r="C2352" t="b">
        <f t="shared" si="36"/>
        <v>0</v>
      </c>
      <c r="D2352" s="6">
        <v>0.18616638199999999</v>
      </c>
      <c r="E2352">
        <v>0.40563594400000003</v>
      </c>
      <c r="F2352" s="4">
        <v>0.53155855200000002</v>
      </c>
      <c r="G2352" t="s">
        <v>18</v>
      </c>
      <c r="H2352">
        <v>24</v>
      </c>
      <c r="I2352">
        <v>16</v>
      </c>
      <c r="J2352">
        <v>18</v>
      </c>
      <c r="K2352">
        <v>16</v>
      </c>
      <c r="L2352">
        <v>18</v>
      </c>
      <c r="M2352">
        <v>24</v>
      </c>
      <c r="N2352">
        <v>0.92</v>
      </c>
      <c r="P2352">
        <v>2.3434531000000001E-2</v>
      </c>
      <c r="Q2352">
        <v>3.1065079999999998E-2</v>
      </c>
      <c r="R2352">
        <v>1.8278934520000001</v>
      </c>
      <c r="S2352">
        <v>1</v>
      </c>
    </row>
    <row r="2353" spans="1:19" x14ac:dyDescent="0.25">
      <c r="A2353">
        <v>2327</v>
      </c>
      <c r="B2353" t="s">
        <v>2345</v>
      </c>
      <c r="C2353" t="b">
        <f t="shared" si="36"/>
        <v>0</v>
      </c>
      <c r="D2353" s="6">
        <v>0.18634184200000001</v>
      </c>
      <c r="E2353">
        <v>0.40563594400000003</v>
      </c>
      <c r="F2353" s="4">
        <v>0.53155855200000002</v>
      </c>
      <c r="G2353" t="s">
        <v>18</v>
      </c>
      <c r="H2353">
        <v>24</v>
      </c>
      <c r="I2353">
        <v>18</v>
      </c>
      <c r="J2353">
        <v>4</v>
      </c>
      <c r="K2353">
        <v>18</v>
      </c>
      <c r="L2353">
        <v>4</v>
      </c>
      <c r="M2353">
        <v>24</v>
      </c>
      <c r="N2353">
        <v>0.57999999999999996</v>
      </c>
      <c r="P2353">
        <v>2.3331033000000001E-2</v>
      </c>
      <c r="Q2353">
        <v>3.0967738000000002E-2</v>
      </c>
      <c r="R2353">
        <v>1.819820604</v>
      </c>
      <c r="S2353">
        <v>1</v>
      </c>
    </row>
    <row r="2354" spans="1:19" x14ac:dyDescent="0.25">
      <c r="A2354">
        <v>2358</v>
      </c>
      <c r="B2354" t="s">
        <v>2376</v>
      </c>
      <c r="C2354" t="b">
        <f t="shared" si="36"/>
        <v>0</v>
      </c>
      <c r="D2354" s="6">
        <v>0.18542181899999999</v>
      </c>
      <c r="E2354">
        <v>0.40563594400000003</v>
      </c>
      <c r="F2354" s="4">
        <v>0.53155855200000002</v>
      </c>
      <c r="G2354" t="s">
        <v>18</v>
      </c>
      <c r="H2354">
        <v>24</v>
      </c>
      <c r="I2354">
        <v>16</v>
      </c>
      <c r="J2354">
        <v>8</v>
      </c>
      <c r="K2354">
        <v>16</v>
      </c>
      <c r="L2354">
        <v>8</v>
      </c>
      <c r="M2354">
        <v>24</v>
      </c>
      <c r="N2354">
        <v>0.33</v>
      </c>
      <c r="P2354">
        <v>2.3878032E-2</v>
      </c>
      <c r="Q2354">
        <v>3.1469716000000002E-2</v>
      </c>
      <c r="R2354">
        <v>1.8624864809999999</v>
      </c>
      <c r="S2354">
        <v>1</v>
      </c>
    </row>
    <row r="2355" spans="1:19" x14ac:dyDescent="0.25">
      <c r="A2355">
        <v>2364</v>
      </c>
      <c r="B2355" t="s">
        <v>2382</v>
      </c>
      <c r="C2355" t="b">
        <f t="shared" si="36"/>
        <v>0</v>
      </c>
      <c r="D2355" s="6">
        <v>0.18616638199999999</v>
      </c>
      <c r="E2355">
        <v>0.40563594400000003</v>
      </c>
      <c r="F2355" s="4">
        <v>0.53155855200000002</v>
      </c>
      <c r="G2355" t="s">
        <v>18</v>
      </c>
      <c r="H2355">
        <v>24</v>
      </c>
      <c r="I2355">
        <v>4</v>
      </c>
      <c r="J2355">
        <v>22</v>
      </c>
      <c r="K2355">
        <v>4</v>
      </c>
      <c r="L2355">
        <v>22</v>
      </c>
      <c r="M2355">
        <v>24</v>
      </c>
      <c r="N2355">
        <v>0.25</v>
      </c>
      <c r="P2355">
        <v>2.3434531000000001E-2</v>
      </c>
      <c r="Q2355">
        <v>3.1065079999999998E-2</v>
      </c>
      <c r="R2355">
        <v>1.8278934520000001</v>
      </c>
      <c r="S2355">
        <v>1</v>
      </c>
    </row>
    <row r="2356" spans="1:19" x14ac:dyDescent="0.25">
      <c r="A2356">
        <v>2454</v>
      </c>
      <c r="B2356" t="s">
        <v>2472</v>
      </c>
      <c r="C2356" t="b">
        <f t="shared" si="36"/>
        <v>0</v>
      </c>
      <c r="D2356" s="6">
        <v>0.186127775</v>
      </c>
      <c r="E2356">
        <v>0.40563594400000003</v>
      </c>
      <c r="F2356" s="4">
        <v>0.53155855200000002</v>
      </c>
      <c r="G2356" t="s">
        <v>18</v>
      </c>
      <c r="H2356">
        <v>24</v>
      </c>
      <c r="I2356">
        <v>18</v>
      </c>
      <c r="J2356">
        <v>18</v>
      </c>
      <c r="K2356">
        <v>18</v>
      </c>
      <c r="L2356">
        <v>18</v>
      </c>
      <c r="M2356">
        <v>24</v>
      </c>
      <c r="N2356">
        <v>0</v>
      </c>
      <c r="P2356">
        <v>2.3457355999999999E-2</v>
      </c>
      <c r="Q2356">
        <v>3.1068680000000001E-2</v>
      </c>
      <c r="R2356">
        <v>1.8296737670000001</v>
      </c>
      <c r="S2356">
        <v>1</v>
      </c>
    </row>
    <row r="2357" spans="1:19" x14ac:dyDescent="0.25">
      <c r="A2357">
        <v>2483</v>
      </c>
      <c r="B2357" t="s">
        <v>2501</v>
      </c>
      <c r="C2357" t="b">
        <f t="shared" si="36"/>
        <v>0</v>
      </c>
      <c r="D2357" s="6">
        <v>0.18579546999999999</v>
      </c>
      <c r="E2357">
        <v>0.40563594400000003</v>
      </c>
      <c r="F2357" s="4">
        <v>0.53155855200000002</v>
      </c>
      <c r="G2357" t="s">
        <v>18</v>
      </c>
      <c r="H2357">
        <v>24</v>
      </c>
      <c r="I2357">
        <v>16</v>
      </c>
      <c r="J2357">
        <v>14</v>
      </c>
      <c r="K2357">
        <v>16</v>
      </c>
      <c r="L2357">
        <v>14</v>
      </c>
      <c r="M2357">
        <v>24</v>
      </c>
      <c r="N2357">
        <v>0.08</v>
      </c>
      <c r="P2357">
        <v>2.3654591999999999E-2</v>
      </c>
      <c r="Q2357">
        <v>3.1276288999999999E-2</v>
      </c>
      <c r="R2357">
        <v>1.845058154</v>
      </c>
      <c r="S2357">
        <v>1</v>
      </c>
    </row>
    <row r="2358" spans="1:19" x14ac:dyDescent="0.25">
      <c r="A2358">
        <v>2738</v>
      </c>
      <c r="B2358" t="s">
        <v>2756</v>
      </c>
      <c r="C2358" t="b">
        <f t="shared" si="36"/>
        <v>0</v>
      </c>
      <c r="D2358" s="6">
        <v>0.18525667100000001</v>
      </c>
      <c r="E2358">
        <v>0.40563594400000003</v>
      </c>
      <c r="F2358" s="4">
        <v>0.53155855200000002</v>
      </c>
      <c r="G2358" t="s">
        <v>18</v>
      </c>
      <c r="H2358">
        <v>24</v>
      </c>
      <c r="I2358">
        <v>2</v>
      </c>
      <c r="J2358">
        <v>2</v>
      </c>
      <c r="K2358">
        <v>2</v>
      </c>
      <c r="L2358">
        <v>2</v>
      </c>
      <c r="M2358">
        <v>24</v>
      </c>
      <c r="N2358">
        <v>0</v>
      </c>
      <c r="P2358">
        <v>2.3977353E-2</v>
      </c>
      <c r="Q2358">
        <v>3.1554523000000001E-2</v>
      </c>
      <c r="R2358">
        <v>1.870233515</v>
      </c>
      <c r="S2358">
        <v>1</v>
      </c>
    </row>
    <row r="2359" spans="1:19" x14ac:dyDescent="0.25">
      <c r="A2359">
        <v>2811</v>
      </c>
      <c r="B2359" t="s">
        <v>2829</v>
      </c>
      <c r="C2359" t="b">
        <f t="shared" si="36"/>
        <v>0</v>
      </c>
      <c r="D2359" s="6">
        <v>0.185319816</v>
      </c>
      <c r="E2359">
        <v>0.40563594400000003</v>
      </c>
      <c r="F2359" s="4">
        <v>0.53155855200000002</v>
      </c>
      <c r="G2359" t="s">
        <v>286</v>
      </c>
      <c r="H2359">
        <v>24</v>
      </c>
      <c r="I2359">
        <v>20</v>
      </c>
      <c r="J2359">
        <v>8</v>
      </c>
      <c r="K2359">
        <v>20</v>
      </c>
      <c r="L2359">
        <v>8</v>
      </c>
      <c r="M2359">
        <v>24</v>
      </c>
      <c r="N2359">
        <v>0.5</v>
      </c>
      <c r="P2359">
        <v>2.3939335999999999E-2</v>
      </c>
      <c r="Q2359">
        <v>3.1517916E-2</v>
      </c>
      <c r="R2359">
        <v>1.867268218</v>
      </c>
      <c r="S2359">
        <v>1</v>
      </c>
    </row>
    <row r="2360" spans="1:19" x14ac:dyDescent="0.25">
      <c r="A2360">
        <v>2857</v>
      </c>
      <c r="B2360" t="s">
        <v>2875</v>
      </c>
      <c r="C2360" t="b">
        <f t="shared" si="36"/>
        <v>0</v>
      </c>
      <c r="D2360" s="6">
        <v>0.18507848099999999</v>
      </c>
      <c r="E2360">
        <v>0.40563594400000003</v>
      </c>
      <c r="F2360" s="4">
        <v>0.53155855200000002</v>
      </c>
      <c r="G2360" t="s">
        <v>18</v>
      </c>
      <c r="H2360">
        <v>24</v>
      </c>
      <c r="I2360">
        <v>4</v>
      </c>
      <c r="J2360">
        <v>6</v>
      </c>
      <c r="K2360">
        <v>4</v>
      </c>
      <c r="L2360">
        <v>6</v>
      </c>
      <c r="M2360">
        <v>24</v>
      </c>
      <c r="N2360">
        <v>0.92</v>
      </c>
      <c r="P2360">
        <v>2.4084906999999999E-2</v>
      </c>
      <c r="Q2360">
        <v>3.1576819999999999E-2</v>
      </c>
      <c r="R2360">
        <v>1.878622722</v>
      </c>
      <c r="S2360">
        <v>1</v>
      </c>
    </row>
    <row r="2361" spans="1:19" x14ac:dyDescent="0.25">
      <c r="A2361">
        <v>115</v>
      </c>
      <c r="B2361" t="s">
        <v>132</v>
      </c>
      <c r="C2361" t="b">
        <f t="shared" si="36"/>
        <v>0</v>
      </c>
      <c r="D2361" s="6">
        <v>0.18445718999999999</v>
      </c>
      <c r="E2361">
        <v>0.41515584799999999</v>
      </c>
      <c r="F2361" s="4">
        <v>0.53923142999999996</v>
      </c>
      <c r="G2361" t="s">
        <v>18</v>
      </c>
      <c r="H2361">
        <v>24</v>
      </c>
      <c r="I2361">
        <v>16</v>
      </c>
      <c r="J2361">
        <v>16</v>
      </c>
      <c r="K2361">
        <v>16</v>
      </c>
      <c r="L2361">
        <v>16</v>
      </c>
      <c r="M2361">
        <v>24</v>
      </c>
      <c r="N2361">
        <v>0</v>
      </c>
      <c r="P2361">
        <v>2.4463087000000001E-2</v>
      </c>
      <c r="Q2361">
        <v>3.1935335000000002E-2</v>
      </c>
      <c r="R2361">
        <v>1.9081207529999999</v>
      </c>
      <c r="S2361">
        <v>1</v>
      </c>
    </row>
    <row r="2362" spans="1:19" x14ac:dyDescent="0.25">
      <c r="A2362">
        <v>199</v>
      </c>
      <c r="B2362" t="s">
        <v>216</v>
      </c>
      <c r="C2362" t="b">
        <f t="shared" si="36"/>
        <v>0</v>
      </c>
      <c r="D2362" s="6">
        <v>0.18374863699999999</v>
      </c>
      <c r="E2362">
        <v>0.41515584799999999</v>
      </c>
      <c r="F2362" s="4">
        <v>0.53923142999999996</v>
      </c>
      <c r="G2362" t="s">
        <v>18</v>
      </c>
      <c r="H2362">
        <v>24</v>
      </c>
      <c r="I2362">
        <v>12</v>
      </c>
      <c r="J2362">
        <v>4</v>
      </c>
      <c r="K2362">
        <v>12</v>
      </c>
      <c r="L2362">
        <v>4</v>
      </c>
      <c r="M2362">
        <v>24</v>
      </c>
      <c r="N2362">
        <v>0.33</v>
      </c>
      <c r="P2362">
        <v>2.4900454999999998E-2</v>
      </c>
      <c r="Q2362">
        <v>3.2342331000000002E-2</v>
      </c>
      <c r="R2362">
        <v>1.94223547</v>
      </c>
      <c r="S2362">
        <v>1</v>
      </c>
    </row>
    <row r="2363" spans="1:19" x14ac:dyDescent="0.25">
      <c r="A2363">
        <v>571</v>
      </c>
      <c r="B2363" t="s">
        <v>589</v>
      </c>
      <c r="C2363" t="b">
        <f t="shared" si="36"/>
        <v>0</v>
      </c>
      <c r="D2363" s="6">
        <v>0.184592177</v>
      </c>
      <c r="E2363">
        <v>0.41515584799999999</v>
      </c>
      <c r="F2363" s="4">
        <v>0.53923142999999996</v>
      </c>
      <c r="G2363" t="s">
        <v>18</v>
      </c>
      <c r="H2363">
        <v>24</v>
      </c>
      <c r="I2363">
        <v>18</v>
      </c>
      <c r="J2363">
        <v>16</v>
      </c>
      <c r="K2363">
        <v>18</v>
      </c>
      <c r="L2363">
        <v>16</v>
      </c>
      <c r="M2363">
        <v>24</v>
      </c>
      <c r="N2363">
        <v>0.08</v>
      </c>
      <c r="P2363">
        <v>2.4380499E-2</v>
      </c>
      <c r="Q2363">
        <v>3.1854436E-2</v>
      </c>
      <c r="R2363">
        <v>1.90167891</v>
      </c>
      <c r="S2363">
        <v>1</v>
      </c>
    </row>
    <row r="2364" spans="1:19" x14ac:dyDescent="0.25">
      <c r="A2364">
        <v>601</v>
      </c>
      <c r="B2364" t="s">
        <v>619</v>
      </c>
      <c r="C2364" t="b">
        <f t="shared" si="36"/>
        <v>0</v>
      </c>
      <c r="D2364" s="6">
        <v>0.184153292</v>
      </c>
      <c r="E2364">
        <v>0.41515584799999999</v>
      </c>
      <c r="F2364" s="4">
        <v>0.53923142999999996</v>
      </c>
      <c r="G2364" t="s">
        <v>18</v>
      </c>
      <c r="H2364">
        <v>24</v>
      </c>
      <c r="I2364">
        <v>2</v>
      </c>
      <c r="J2364">
        <v>2</v>
      </c>
      <c r="K2364">
        <v>2</v>
      </c>
      <c r="L2364">
        <v>2</v>
      </c>
      <c r="M2364">
        <v>24</v>
      </c>
      <c r="N2364">
        <v>0</v>
      </c>
      <c r="P2364">
        <v>2.4649878E-2</v>
      </c>
      <c r="Q2364">
        <v>3.2152014E-2</v>
      </c>
      <c r="R2364">
        <v>1.9226904659999999</v>
      </c>
      <c r="S2364">
        <v>1</v>
      </c>
    </row>
    <row r="2365" spans="1:19" x14ac:dyDescent="0.25">
      <c r="A2365">
        <v>1037</v>
      </c>
      <c r="B2365" t="s">
        <v>1055</v>
      </c>
      <c r="C2365" t="b">
        <f t="shared" si="36"/>
        <v>0</v>
      </c>
      <c r="D2365" s="6">
        <v>0.18483624000000001</v>
      </c>
      <c r="E2365">
        <v>0.41515584799999999</v>
      </c>
      <c r="F2365" s="4">
        <v>0.53923142999999996</v>
      </c>
      <c r="G2365" t="s">
        <v>18</v>
      </c>
      <c r="H2365">
        <v>24</v>
      </c>
      <c r="I2365">
        <v>6</v>
      </c>
      <c r="J2365">
        <v>6</v>
      </c>
      <c r="K2365">
        <v>6</v>
      </c>
      <c r="L2365">
        <v>6</v>
      </c>
      <c r="M2365">
        <v>24</v>
      </c>
      <c r="N2365">
        <v>0</v>
      </c>
      <c r="P2365">
        <v>2.4231770999999999E-2</v>
      </c>
      <c r="Q2365">
        <v>3.1686910999999998E-2</v>
      </c>
      <c r="R2365">
        <v>1.8900781179999999</v>
      </c>
      <c r="S2365">
        <v>1</v>
      </c>
    </row>
    <row r="2366" spans="1:19" x14ac:dyDescent="0.25">
      <c r="A2366">
        <v>1044</v>
      </c>
      <c r="B2366" t="s">
        <v>1062</v>
      </c>
      <c r="C2366" t="b">
        <f t="shared" si="36"/>
        <v>0</v>
      </c>
      <c r="D2366" s="6">
        <v>0.18499380900000001</v>
      </c>
      <c r="E2366">
        <v>0.41515584799999999</v>
      </c>
      <c r="F2366" s="4">
        <v>0.53923142999999996</v>
      </c>
      <c r="G2366" t="s">
        <v>18</v>
      </c>
      <c r="H2366">
        <v>24</v>
      </c>
      <c r="I2366">
        <v>4</v>
      </c>
      <c r="J2366">
        <v>8</v>
      </c>
      <c r="K2366">
        <v>4</v>
      </c>
      <c r="L2366">
        <v>8</v>
      </c>
      <c r="M2366">
        <v>24</v>
      </c>
      <c r="N2366">
        <v>0.83</v>
      </c>
      <c r="P2366">
        <v>2.4136154999999999E-2</v>
      </c>
      <c r="Q2366">
        <v>3.1615395999999997E-2</v>
      </c>
      <c r="R2366">
        <v>1.882620119</v>
      </c>
      <c r="S2366">
        <v>1</v>
      </c>
    </row>
    <row r="2367" spans="1:19" x14ac:dyDescent="0.25">
      <c r="A2367">
        <v>1184</v>
      </c>
      <c r="B2367" t="s">
        <v>1202</v>
      </c>
      <c r="C2367" t="b">
        <f t="shared" si="36"/>
        <v>0</v>
      </c>
      <c r="D2367" s="6">
        <v>0.18386243399999999</v>
      </c>
      <c r="E2367">
        <v>0.41515584799999999</v>
      </c>
      <c r="F2367" s="4">
        <v>0.53923142999999996</v>
      </c>
      <c r="G2367" t="s">
        <v>18</v>
      </c>
      <c r="H2367">
        <v>24</v>
      </c>
      <c r="I2367">
        <v>18</v>
      </c>
      <c r="J2367">
        <v>18</v>
      </c>
      <c r="K2367">
        <v>18</v>
      </c>
      <c r="L2367">
        <v>18</v>
      </c>
      <c r="M2367">
        <v>24</v>
      </c>
      <c r="N2367">
        <v>0</v>
      </c>
      <c r="P2367">
        <v>2.4829772999999999E-2</v>
      </c>
      <c r="Q2367">
        <v>3.2265967E-2</v>
      </c>
      <c r="R2367">
        <v>1.9367222559999999</v>
      </c>
      <c r="S2367">
        <v>1</v>
      </c>
    </row>
    <row r="2368" spans="1:19" x14ac:dyDescent="0.25">
      <c r="A2368">
        <v>1195</v>
      </c>
      <c r="B2368" t="s">
        <v>1213</v>
      </c>
      <c r="C2368" t="b">
        <f t="shared" si="36"/>
        <v>0</v>
      </c>
      <c r="D2368" s="6">
        <v>0.18398978399999999</v>
      </c>
      <c r="E2368">
        <v>0.41515584799999999</v>
      </c>
      <c r="F2368" s="4">
        <v>0.53923142999999996</v>
      </c>
      <c r="G2368" t="s">
        <v>18</v>
      </c>
      <c r="H2368">
        <v>24</v>
      </c>
      <c r="I2368">
        <v>4</v>
      </c>
      <c r="J2368">
        <v>4</v>
      </c>
      <c r="K2368">
        <v>4</v>
      </c>
      <c r="L2368">
        <v>4</v>
      </c>
      <c r="M2368">
        <v>24</v>
      </c>
      <c r="N2368">
        <v>0</v>
      </c>
      <c r="P2368">
        <v>2.4750872E-2</v>
      </c>
      <c r="Q2368">
        <v>3.2215751000000001E-2</v>
      </c>
      <c r="R2368">
        <v>1.9305679920000001</v>
      </c>
      <c r="S2368">
        <v>1</v>
      </c>
    </row>
    <row r="2369" spans="1:19" x14ac:dyDescent="0.25">
      <c r="A2369">
        <v>1203</v>
      </c>
      <c r="B2369" t="s">
        <v>1221</v>
      </c>
      <c r="C2369" t="b">
        <f t="shared" si="36"/>
        <v>0</v>
      </c>
      <c r="D2369" s="6">
        <v>0.184388263</v>
      </c>
      <c r="E2369">
        <v>0.41515584799999999</v>
      </c>
      <c r="F2369" s="4">
        <v>0.53923142999999996</v>
      </c>
      <c r="G2369" t="s">
        <v>18</v>
      </c>
      <c r="H2369">
        <v>24</v>
      </c>
      <c r="I2369">
        <v>18</v>
      </c>
      <c r="J2369">
        <v>16</v>
      </c>
      <c r="K2369">
        <v>18</v>
      </c>
      <c r="L2369">
        <v>16</v>
      </c>
      <c r="M2369">
        <v>24</v>
      </c>
      <c r="N2369">
        <v>0.08</v>
      </c>
      <c r="P2369">
        <v>2.4505348E-2</v>
      </c>
      <c r="Q2369">
        <v>3.1976995000000001E-2</v>
      </c>
      <c r="R2369">
        <v>1.9114171369999999</v>
      </c>
      <c r="S2369">
        <v>1</v>
      </c>
    </row>
    <row r="2370" spans="1:19" x14ac:dyDescent="0.25">
      <c r="A2370">
        <v>1288</v>
      </c>
      <c r="B2370" t="s">
        <v>1306</v>
      </c>
      <c r="C2370" t="b">
        <f t="shared" si="36"/>
        <v>0</v>
      </c>
      <c r="D2370" s="6">
        <v>0.18411330000000001</v>
      </c>
      <c r="E2370">
        <v>0.41515584799999999</v>
      </c>
      <c r="F2370" s="4">
        <v>0.53923142999999996</v>
      </c>
      <c r="G2370" t="s">
        <v>18</v>
      </c>
      <c r="H2370">
        <v>24</v>
      </c>
      <c r="I2370">
        <v>20</v>
      </c>
      <c r="J2370">
        <v>12</v>
      </c>
      <c r="K2370">
        <v>20</v>
      </c>
      <c r="L2370">
        <v>12</v>
      </c>
      <c r="M2370">
        <v>24</v>
      </c>
      <c r="N2370">
        <v>0.33</v>
      </c>
      <c r="P2370">
        <v>2.4674547000000002E-2</v>
      </c>
      <c r="Q2370">
        <v>3.2170612000000001E-2</v>
      </c>
      <c r="R2370">
        <v>1.924614697</v>
      </c>
      <c r="S2370">
        <v>1</v>
      </c>
    </row>
    <row r="2371" spans="1:19" x14ac:dyDescent="0.25">
      <c r="A2371">
        <v>1399</v>
      </c>
      <c r="B2371" t="s">
        <v>1417</v>
      </c>
      <c r="C2371" t="b">
        <f t="shared" si="36"/>
        <v>0</v>
      </c>
      <c r="D2371" s="6">
        <v>0.18400185499999999</v>
      </c>
      <c r="E2371">
        <v>0.41515584799999999</v>
      </c>
      <c r="F2371" s="4">
        <v>0.53923142999999996</v>
      </c>
      <c r="G2371" t="s">
        <v>18</v>
      </c>
      <c r="H2371">
        <v>24</v>
      </c>
      <c r="I2371">
        <v>6</v>
      </c>
      <c r="J2371">
        <v>6</v>
      </c>
      <c r="K2371">
        <v>6</v>
      </c>
      <c r="L2371">
        <v>6</v>
      </c>
      <c r="M2371">
        <v>24</v>
      </c>
      <c r="N2371">
        <v>0</v>
      </c>
      <c r="P2371">
        <v>2.4743404E-2</v>
      </c>
      <c r="Q2371">
        <v>3.2215751000000001E-2</v>
      </c>
      <c r="R2371">
        <v>1.9299854910000001</v>
      </c>
      <c r="S2371">
        <v>1</v>
      </c>
    </row>
    <row r="2372" spans="1:19" x14ac:dyDescent="0.25">
      <c r="A2372">
        <v>1521</v>
      </c>
      <c r="B2372" t="s">
        <v>1539</v>
      </c>
      <c r="C2372" t="b">
        <f t="shared" ref="C2372:C2435" si="37">IF(F2372 &lt;=0.1, TRUE, FALSE)</f>
        <v>0</v>
      </c>
      <c r="D2372" s="6">
        <v>0.18487731299999999</v>
      </c>
      <c r="E2372">
        <v>0.41515584799999999</v>
      </c>
      <c r="F2372" s="4">
        <v>0.53923142999999996</v>
      </c>
      <c r="G2372" t="s">
        <v>18</v>
      </c>
      <c r="H2372">
        <v>24</v>
      </c>
      <c r="I2372">
        <v>14</v>
      </c>
      <c r="J2372">
        <v>6</v>
      </c>
      <c r="K2372">
        <v>14</v>
      </c>
      <c r="L2372">
        <v>6</v>
      </c>
      <c r="M2372">
        <v>24</v>
      </c>
      <c r="N2372">
        <v>0.33</v>
      </c>
      <c r="P2372">
        <v>2.4206816999999999E-2</v>
      </c>
      <c r="Q2372">
        <v>3.1681094E-2</v>
      </c>
      <c r="R2372">
        <v>1.8881316909999999</v>
      </c>
      <c r="S2372">
        <v>1</v>
      </c>
    </row>
    <row r="2373" spans="1:19" x14ac:dyDescent="0.25">
      <c r="A2373">
        <v>1529</v>
      </c>
      <c r="B2373" t="s">
        <v>1547</v>
      </c>
      <c r="C2373" t="b">
        <f t="shared" si="37"/>
        <v>0</v>
      </c>
      <c r="D2373" s="6">
        <v>0.18483624000000001</v>
      </c>
      <c r="E2373">
        <v>0.41515584799999999</v>
      </c>
      <c r="F2373" s="4">
        <v>0.53923142999999996</v>
      </c>
      <c r="G2373" t="s">
        <v>18</v>
      </c>
      <c r="H2373">
        <v>24</v>
      </c>
      <c r="I2373">
        <v>6</v>
      </c>
      <c r="J2373">
        <v>6</v>
      </c>
      <c r="K2373">
        <v>6</v>
      </c>
      <c r="L2373">
        <v>6</v>
      </c>
      <c r="M2373">
        <v>24</v>
      </c>
      <c r="N2373">
        <v>0</v>
      </c>
      <c r="P2373">
        <v>2.4231770999999999E-2</v>
      </c>
      <c r="Q2373">
        <v>3.1686910999999998E-2</v>
      </c>
      <c r="R2373">
        <v>1.8900781179999999</v>
      </c>
      <c r="S2373">
        <v>1</v>
      </c>
    </row>
    <row r="2374" spans="1:19" x14ac:dyDescent="0.25">
      <c r="A2374">
        <v>1660</v>
      </c>
      <c r="B2374" t="s">
        <v>1678</v>
      </c>
      <c r="C2374" t="b">
        <f t="shared" si="37"/>
        <v>0</v>
      </c>
      <c r="D2374" s="6">
        <v>0.18386243399999999</v>
      </c>
      <c r="E2374">
        <v>0.41515584799999999</v>
      </c>
      <c r="F2374" s="4">
        <v>0.53923142999999996</v>
      </c>
      <c r="G2374" t="s">
        <v>18</v>
      </c>
      <c r="H2374">
        <v>24</v>
      </c>
      <c r="I2374">
        <v>0</v>
      </c>
      <c r="J2374">
        <v>0</v>
      </c>
      <c r="K2374">
        <v>0</v>
      </c>
      <c r="L2374">
        <v>0</v>
      </c>
      <c r="M2374">
        <v>24</v>
      </c>
      <c r="N2374">
        <v>0</v>
      </c>
      <c r="P2374">
        <v>2.4829772999999999E-2</v>
      </c>
      <c r="Q2374">
        <v>3.2265967E-2</v>
      </c>
      <c r="R2374">
        <v>1.9367222559999999</v>
      </c>
      <c r="S2374">
        <v>1</v>
      </c>
    </row>
    <row r="2375" spans="1:19" x14ac:dyDescent="0.25">
      <c r="A2375">
        <v>1680</v>
      </c>
      <c r="B2375" t="s">
        <v>1698</v>
      </c>
      <c r="C2375" t="b">
        <f t="shared" si="37"/>
        <v>0</v>
      </c>
      <c r="D2375" s="6">
        <v>0.183860101</v>
      </c>
      <c r="E2375">
        <v>0.41515584799999999</v>
      </c>
      <c r="F2375" s="4">
        <v>0.53923142999999996</v>
      </c>
      <c r="G2375" t="s">
        <v>18</v>
      </c>
      <c r="H2375">
        <v>24</v>
      </c>
      <c r="I2375">
        <v>4</v>
      </c>
      <c r="J2375">
        <v>4</v>
      </c>
      <c r="K2375">
        <v>4</v>
      </c>
      <c r="L2375">
        <v>4</v>
      </c>
      <c r="M2375">
        <v>24</v>
      </c>
      <c r="N2375">
        <v>0</v>
      </c>
      <c r="P2375">
        <v>2.4831220000000001E-2</v>
      </c>
      <c r="Q2375">
        <v>3.2265967E-2</v>
      </c>
      <c r="R2375">
        <v>1.936835146</v>
      </c>
      <c r="S2375">
        <v>1</v>
      </c>
    </row>
    <row r="2376" spans="1:19" x14ac:dyDescent="0.25">
      <c r="A2376">
        <v>2209</v>
      </c>
      <c r="B2376" t="s">
        <v>2227</v>
      </c>
      <c r="C2376" t="b">
        <f t="shared" si="37"/>
        <v>0</v>
      </c>
      <c r="D2376" s="6">
        <v>0.18400185499999999</v>
      </c>
      <c r="E2376">
        <v>0.41515584799999999</v>
      </c>
      <c r="F2376" s="4">
        <v>0.53923142999999996</v>
      </c>
      <c r="G2376" t="s">
        <v>18</v>
      </c>
      <c r="H2376">
        <v>24</v>
      </c>
      <c r="I2376">
        <v>18</v>
      </c>
      <c r="J2376">
        <v>18</v>
      </c>
      <c r="K2376">
        <v>18</v>
      </c>
      <c r="L2376">
        <v>18</v>
      </c>
      <c r="M2376">
        <v>24</v>
      </c>
      <c r="N2376">
        <v>0</v>
      </c>
      <c r="P2376">
        <v>2.4743404E-2</v>
      </c>
      <c r="Q2376">
        <v>3.2215751000000001E-2</v>
      </c>
      <c r="R2376">
        <v>1.9299854910000001</v>
      </c>
      <c r="S2376">
        <v>1</v>
      </c>
    </row>
    <row r="2377" spans="1:19" x14ac:dyDescent="0.25">
      <c r="A2377">
        <v>2219</v>
      </c>
      <c r="B2377" t="s">
        <v>2237</v>
      </c>
      <c r="C2377" t="b">
        <f t="shared" si="37"/>
        <v>0</v>
      </c>
      <c r="D2377" s="6">
        <v>0.18451814899999999</v>
      </c>
      <c r="E2377">
        <v>0.41515584799999999</v>
      </c>
      <c r="F2377" s="4">
        <v>0.53923142999999996</v>
      </c>
      <c r="G2377" t="s">
        <v>18</v>
      </c>
      <c r="H2377">
        <v>24</v>
      </c>
      <c r="I2377">
        <v>16</v>
      </c>
      <c r="J2377">
        <v>16</v>
      </c>
      <c r="K2377">
        <v>16</v>
      </c>
      <c r="L2377">
        <v>16</v>
      </c>
      <c r="M2377">
        <v>24</v>
      </c>
      <c r="N2377">
        <v>0</v>
      </c>
      <c r="P2377">
        <v>2.4425762E-2</v>
      </c>
      <c r="Q2377">
        <v>3.1900086000000001E-2</v>
      </c>
      <c r="R2377">
        <v>1.9052093990000001</v>
      </c>
      <c r="S2377">
        <v>1</v>
      </c>
    </row>
    <row r="2378" spans="1:19" x14ac:dyDescent="0.25">
      <c r="A2378">
        <v>2324</v>
      </c>
      <c r="B2378" t="s">
        <v>2342</v>
      </c>
      <c r="C2378" t="b">
        <f t="shared" si="37"/>
        <v>0</v>
      </c>
      <c r="D2378" s="6">
        <v>0.18386243399999999</v>
      </c>
      <c r="E2378">
        <v>0.41515584799999999</v>
      </c>
      <c r="F2378" s="4">
        <v>0.53923142999999996</v>
      </c>
      <c r="G2378" t="s">
        <v>18</v>
      </c>
      <c r="H2378">
        <v>24</v>
      </c>
      <c r="I2378">
        <v>0</v>
      </c>
      <c r="J2378">
        <v>2</v>
      </c>
      <c r="K2378">
        <v>0</v>
      </c>
      <c r="L2378">
        <v>2</v>
      </c>
      <c r="M2378">
        <v>24</v>
      </c>
      <c r="N2378">
        <v>0.92</v>
      </c>
      <c r="P2378">
        <v>2.4829772999999999E-2</v>
      </c>
      <c r="Q2378">
        <v>3.2265967E-2</v>
      </c>
      <c r="R2378">
        <v>1.9367222559999999</v>
      </c>
      <c r="S2378">
        <v>1</v>
      </c>
    </row>
    <row r="2379" spans="1:19" x14ac:dyDescent="0.25">
      <c r="A2379">
        <v>2515</v>
      </c>
      <c r="B2379" t="s">
        <v>2533</v>
      </c>
      <c r="C2379" t="b">
        <f t="shared" si="37"/>
        <v>0</v>
      </c>
      <c r="D2379" s="6">
        <v>0.184592177</v>
      </c>
      <c r="E2379">
        <v>0.41515584799999999</v>
      </c>
      <c r="F2379" s="4">
        <v>0.53923142999999996</v>
      </c>
      <c r="G2379" t="s">
        <v>18</v>
      </c>
      <c r="H2379">
        <v>24</v>
      </c>
      <c r="I2379">
        <v>20</v>
      </c>
      <c r="J2379">
        <v>20</v>
      </c>
      <c r="K2379">
        <v>20</v>
      </c>
      <c r="L2379">
        <v>20</v>
      </c>
      <c r="M2379">
        <v>24</v>
      </c>
      <c r="N2379">
        <v>0</v>
      </c>
      <c r="P2379">
        <v>2.4380499E-2</v>
      </c>
      <c r="Q2379">
        <v>3.1854436E-2</v>
      </c>
      <c r="R2379">
        <v>1.90167891</v>
      </c>
      <c r="S2379">
        <v>1</v>
      </c>
    </row>
    <row r="2380" spans="1:19" x14ac:dyDescent="0.25">
      <c r="A2380">
        <v>2663</v>
      </c>
      <c r="B2380" t="s">
        <v>2681</v>
      </c>
      <c r="C2380" t="b">
        <f t="shared" si="37"/>
        <v>0</v>
      </c>
      <c r="D2380" s="6">
        <v>0.18400185499999999</v>
      </c>
      <c r="E2380">
        <v>0.41515584799999999</v>
      </c>
      <c r="F2380" s="4">
        <v>0.53923142999999996</v>
      </c>
      <c r="G2380" t="s">
        <v>18</v>
      </c>
      <c r="H2380">
        <v>24</v>
      </c>
      <c r="I2380">
        <v>22</v>
      </c>
      <c r="J2380">
        <v>22</v>
      </c>
      <c r="K2380">
        <v>22</v>
      </c>
      <c r="L2380">
        <v>22</v>
      </c>
      <c r="M2380">
        <v>24</v>
      </c>
      <c r="N2380">
        <v>0</v>
      </c>
      <c r="P2380">
        <v>2.4743404E-2</v>
      </c>
      <c r="Q2380">
        <v>3.2215751000000001E-2</v>
      </c>
      <c r="R2380">
        <v>1.9299854910000001</v>
      </c>
      <c r="S2380">
        <v>1</v>
      </c>
    </row>
    <row r="2381" spans="1:19" x14ac:dyDescent="0.25">
      <c r="A2381">
        <v>2937</v>
      </c>
      <c r="B2381" t="s">
        <v>2955</v>
      </c>
      <c r="C2381" t="b">
        <f t="shared" si="37"/>
        <v>0</v>
      </c>
      <c r="D2381" s="6">
        <v>0.18495750899999999</v>
      </c>
      <c r="E2381">
        <v>0.41515584799999999</v>
      </c>
      <c r="F2381" s="4">
        <v>0.53923142999999996</v>
      </c>
      <c r="G2381" t="s">
        <v>18</v>
      </c>
      <c r="H2381">
        <v>24</v>
      </c>
      <c r="I2381">
        <v>18</v>
      </c>
      <c r="J2381">
        <v>2</v>
      </c>
      <c r="K2381">
        <v>18</v>
      </c>
      <c r="L2381">
        <v>2</v>
      </c>
      <c r="M2381">
        <v>24</v>
      </c>
      <c r="N2381">
        <v>0.67</v>
      </c>
      <c r="P2381">
        <v>2.4158155000000001E-2</v>
      </c>
      <c r="Q2381">
        <v>3.1630803999999998E-2</v>
      </c>
      <c r="R2381">
        <v>1.884336056</v>
      </c>
      <c r="S2381">
        <v>1</v>
      </c>
    </row>
    <row r="2382" spans="1:19" x14ac:dyDescent="0.25">
      <c r="A2382">
        <v>65</v>
      </c>
      <c r="B2382" t="s">
        <v>82</v>
      </c>
      <c r="C2382" t="b">
        <f t="shared" si="37"/>
        <v>0</v>
      </c>
      <c r="D2382" s="6">
        <v>0.18314741900000001</v>
      </c>
      <c r="E2382">
        <v>0.42484575200000002</v>
      </c>
      <c r="F2382" s="4">
        <v>0.54045836700000005</v>
      </c>
      <c r="G2382" t="s">
        <v>18</v>
      </c>
      <c r="H2382">
        <v>24</v>
      </c>
      <c r="I2382">
        <v>18</v>
      </c>
      <c r="J2382">
        <v>14</v>
      </c>
      <c r="K2382">
        <v>18</v>
      </c>
      <c r="L2382">
        <v>14</v>
      </c>
      <c r="M2382">
        <v>24</v>
      </c>
      <c r="N2382">
        <v>0.17</v>
      </c>
      <c r="P2382">
        <v>2.5276692999999999E-2</v>
      </c>
      <c r="Q2382">
        <v>3.2355004999999999E-2</v>
      </c>
      <c r="R2382">
        <v>1.971582057</v>
      </c>
      <c r="S2382">
        <v>1</v>
      </c>
    </row>
    <row r="2383" spans="1:19" x14ac:dyDescent="0.25">
      <c r="A2383">
        <v>112</v>
      </c>
      <c r="B2383" t="s">
        <v>129</v>
      </c>
      <c r="C2383" t="b">
        <f t="shared" si="37"/>
        <v>0</v>
      </c>
      <c r="D2383" s="6">
        <v>0.18253968300000001</v>
      </c>
      <c r="E2383">
        <v>0.42484575200000002</v>
      </c>
      <c r="F2383" s="4">
        <v>0.54045836700000005</v>
      </c>
      <c r="G2383" t="s">
        <v>18</v>
      </c>
      <c r="H2383">
        <v>24</v>
      </c>
      <c r="I2383">
        <v>16</v>
      </c>
      <c r="J2383">
        <v>8</v>
      </c>
      <c r="K2383">
        <v>16</v>
      </c>
      <c r="L2383">
        <v>8</v>
      </c>
      <c r="M2383">
        <v>24</v>
      </c>
      <c r="N2383">
        <v>0.33</v>
      </c>
      <c r="P2383">
        <v>2.5661838999999999E-2</v>
      </c>
      <c r="Q2383">
        <v>3.2658601000000002E-2</v>
      </c>
      <c r="R2383">
        <v>2.0016234650000002</v>
      </c>
      <c r="S2383">
        <v>1</v>
      </c>
    </row>
    <row r="2384" spans="1:19" x14ac:dyDescent="0.25">
      <c r="A2384">
        <v>132</v>
      </c>
      <c r="B2384" t="s">
        <v>149</v>
      </c>
      <c r="C2384" t="b">
        <f t="shared" si="37"/>
        <v>0</v>
      </c>
      <c r="D2384" s="6">
        <v>0.18314741900000001</v>
      </c>
      <c r="E2384">
        <v>0.42484575200000002</v>
      </c>
      <c r="F2384" s="4">
        <v>0.54045836700000005</v>
      </c>
      <c r="G2384" t="s">
        <v>18</v>
      </c>
      <c r="H2384">
        <v>24</v>
      </c>
      <c r="I2384">
        <v>2</v>
      </c>
      <c r="J2384">
        <v>12</v>
      </c>
      <c r="K2384">
        <v>2</v>
      </c>
      <c r="L2384">
        <v>12</v>
      </c>
      <c r="M2384">
        <v>24</v>
      </c>
      <c r="N2384">
        <v>0.57999999999999996</v>
      </c>
      <c r="P2384">
        <v>2.5276692999999999E-2</v>
      </c>
      <c r="Q2384">
        <v>3.2355004999999999E-2</v>
      </c>
      <c r="R2384">
        <v>1.971582057</v>
      </c>
      <c r="S2384">
        <v>1</v>
      </c>
    </row>
    <row r="2385" spans="1:19" x14ac:dyDescent="0.25">
      <c r="A2385">
        <v>212</v>
      </c>
      <c r="B2385" t="s">
        <v>229</v>
      </c>
      <c r="C2385" t="b">
        <f t="shared" si="37"/>
        <v>0</v>
      </c>
      <c r="D2385" s="6">
        <v>0.18314741900000001</v>
      </c>
      <c r="E2385">
        <v>0.42484575200000002</v>
      </c>
      <c r="F2385" s="4">
        <v>0.54045836700000005</v>
      </c>
      <c r="G2385" t="s">
        <v>18</v>
      </c>
      <c r="H2385">
        <v>24</v>
      </c>
      <c r="I2385">
        <v>6</v>
      </c>
      <c r="J2385">
        <v>16</v>
      </c>
      <c r="K2385">
        <v>6</v>
      </c>
      <c r="L2385">
        <v>16</v>
      </c>
      <c r="M2385">
        <v>24</v>
      </c>
      <c r="N2385">
        <v>0.57999999999999996</v>
      </c>
      <c r="P2385">
        <v>2.5276692999999999E-2</v>
      </c>
      <c r="Q2385">
        <v>3.2355004999999999E-2</v>
      </c>
      <c r="R2385">
        <v>1.971582057</v>
      </c>
      <c r="S2385">
        <v>1</v>
      </c>
    </row>
    <row r="2386" spans="1:19" x14ac:dyDescent="0.25">
      <c r="A2386">
        <v>222</v>
      </c>
      <c r="B2386" t="s">
        <v>239</v>
      </c>
      <c r="C2386" t="b">
        <f t="shared" si="37"/>
        <v>0</v>
      </c>
      <c r="D2386" s="6">
        <v>0.18233200899999999</v>
      </c>
      <c r="E2386">
        <v>0.42484575200000002</v>
      </c>
      <c r="F2386" s="4">
        <v>0.54045836700000005</v>
      </c>
      <c r="G2386" t="s">
        <v>18</v>
      </c>
      <c r="H2386">
        <v>24</v>
      </c>
      <c r="I2386">
        <v>18</v>
      </c>
      <c r="J2386">
        <v>10</v>
      </c>
      <c r="K2386">
        <v>18</v>
      </c>
      <c r="L2386">
        <v>10</v>
      </c>
      <c r="M2386">
        <v>24</v>
      </c>
      <c r="N2386">
        <v>0.33</v>
      </c>
      <c r="P2386">
        <v>2.5794570999999999E-2</v>
      </c>
      <c r="Q2386">
        <v>3.2814007999999999E-2</v>
      </c>
      <c r="R2386">
        <v>2.011976566</v>
      </c>
      <c r="S2386">
        <v>1</v>
      </c>
    </row>
    <row r="2387" spans="1:19" x14ac:dyDescent="0.25">
      <c r="A2387">
        <v>246</v>
      </c>
      <c r="B2387" t="s">
        <v>263</v>
      </c>
      <c r="C2387" t="b">
        <f t="shared" si="37"/>
        <v>0</v>
      </c>
      <c r="D2387" s="6">
        <v>0.18289196799999999</v>
      </c>
      <c r="E2387">
        <v>0.42484575200000002</v>
      </c>
      <c r="F2387" s="4">
        <v>0.54045836700000005</v>
      </c>
      <c r="G2387" t="s">
        <v>18</v>
      </c>
      <c r="H2387">
        <v>24</v>
      </c>
      <c r="I2387">
        <v>0</v>
      </c>
      <c r="J2387">
        <v>0</v>
      </c>
      <c r="K2387">
        <v>0</v>
      </c>
      <c r="L2387">
        <v>0</v>
      </c>
      <c r="M2387">
        <v>24</v>
      </c>
      <c r="N2387">
        <v>0</v>
      </c>
      <c r="P2387">
        <v>2.5437988000000002E-2</v>
      </c>
      <c r="Q2387">
        <v>3.2507603000000003E-2</v>
      </c>
      <c r="R2387">
        <v>1.984163087</v>
      </c>
      <c r="S2387">
        <v>1</v>
      </c>
    </row>
    <row r="2388" spans="1:19" x14ac:dyDescent="0.25">
      <c r="A2388">
        <v>298</v>
      </c>
      <c r="B2388" t="s">
        <v>316</v>
      </c>
      <c r="C2388" t="b">
        <f t="shared" si="37"/>
        <v>0</v>
      </c>
      <c r="D2388" s="6">
        <v>0.18289196799999999</v>
      </c>
      <c r="E2388">
        <v>0.42484575200000002</v>
      </c>
      <c r="F2388" s="4">
        <v>0.54045836700000005</v>
      </c>
      <c r="G2388" t="s">
        <v>18</v>
      </c>
      <c r="H2388">
        <v>24</v>
      </c>
      <c r="I2388">
        <v>22</v>
      </c>
      <c r="J2388">
        <v>22</v>
      </c>
      <c r="K2388">
        <v>22</v>
      </c>
      <c r="L2388">
        <v>22</v>
      </c>
      <c r="M2388">
        <v>24</v>
      </c>
      <c r="N2388">
        <v>0</v>
      </c>
      <c r="P2388">
        <v>2.5437988000000002E-2</v>
      </c>
      <c r="Q2388">
        <v>3.2507603000000003E-2</v>
      </c>
      <c r="R2388">
        <v>1.984163087</v>
      </c>
      <c r="S2388">
        <v>1</v>
      </c>
    </row>
    <row r="2389" spans="1:19" x14ac:dyDescent="0.25">
      <c r="A2389">
        <v>309</v>
      </c>
      <c r="B2389" t="s">
        <v>327</v>
      </c>
      <c r="C2389" t="b">
        <f t="shared" si="37"/>
        <v>0</v>
      </c>
      <c r="D2389" s="6">
        <v>0.18314741900000001</v>
      </c>
      <c r="E2389">
        <v>0.42484575200000002</v>
      </c>
      <c r="F2389" s="4">
        <v>0.54045836700000005</v>
      </c>
      <c r="G2389" t="s">
        <v>18</v>
      </c>
      <c r="H2389">
        <v>24</v>
      </c>
      <c r="I2389">
        <v>18</v>
      </c>
      <c r="J2389">
        <v>14</v>
      </c>
      <c r="K2389">
        <v>18</v>
      </c>
      <c r="L2389">
        <v>14</v>
      </c>
      <c r="M2389">
        <v>24</v>
      </c>
      <c r="N2389">
        <v>0.17</v>
      </c>
      <c r="P2389">
        <v>2.5276692999999999E-2</v>
      </c>
      <c r="Q2389">
        <v>3.2355004999999999E-2</v>
      </c>
      <c r="R2389">
        <v>1.971582057</v>
      </c>
      <c r="S2389">
        <v>1</v>
      </c>
    </row>
    <row r="2390" spans="1:19" x14ac:dyDescent="0.25">
      <c r="A2390">
        <v>476</v>
      </c>
      <c r="B2390" t="s">
        <v>494</v>
      </c>
      <c r="C2390" t="b">
        <f t="shared" si="37"/>
        <v>0</v>
      </c>
      <c r="D2390" s="6">
        <v>0.182666843</v>
      </c>
      <c r="E2390">
        <v>0.42484575200000002</v>
      </c>
      <c r="F2390" s="4">
        <v>0.54045836700000005</v>
      </c>
      <c r="G2390" t="s">
        <v>18</v>
      </c>
      <c r="H2390">
        <v>24</v>
      </c>
      <c r="I2390">
        <v>10</v>
      </c>
      <c r="J2390">
        <v>0</v>
      </c>
      <c r="K2390">
        <v>10</v>
      </c>
      <c r="L2390">
        <v>0</v>
      </c>
      <c r="M2390">
        <v>24</v>
      </c>
      <c r="N2390">
        <v>0.42</v>
      </c>
      <c r="P2390">
        <v>2.5580848999999999E-2</v>
      </c>
      <c r="Q2390">
        <v>3.2653810999999998E-2</v>
      </c>
      <c r="R2390">
        <v>1.99530619</v>
      </c>
      <c r="S2390">
        <v>1</v>
      </c>
    </row>
    <row r="2391" spans="1:19" x14ac:dyDescent="0.25">
      <c r="A2391">
        <v>627</v>
      </c>
      <c r="B2391" t="s">
        <v>645</v>
      </c>
      <c r="C2391" t="b">
        <f t="shared" si="37"/>
        <v>0</v>
      </c>
      <c r="D2391" s="6">
        <v>0.182666843</v>
      </c>
      <c r="E2391">
        <v>0.42484575200000002</v>
      </c>
      <c r="F2391" s="4">
        <v>0.54045836700000005</v>
      </c>
      <c r="G2391" t="s">
        <v>18</v>
      </c>
      <c r="H2391">
        <v>24</v>
      </c>
      <c r="I2391">
        <v>14</v>
      </c>
      <c r="J2391">
        <v>4</v>
      </c>
      <c r="K2391">
        <v>14</v>
      </c>
      <c r="L2391">
        <v>4</v>
      </c>
      <c r="M2391">
        <v>24</v>
      </c>
      <c r="N2391">
        <v>0.42</v>
      </c>
      <c r="P2391">
        <v>2.5580848999999999E-2</v>
      </c>
      <c r="Q2391">
        <v>3.2653810999999998E-2</v>
      </c>
      <c r="R2391">
        <v>1.99530619</v>
      </c>
      <c r="S2391">
        <v>1</v>
      </c>
    </row>
    <row r="2392" spans="1:19" x14ac:dyDescent="0.25">
      <c r="A2392">
        <v>672</v>
      </c>
      <c r="B2392" t="s">
        <v>690</v>
      </c>
      <c r="C2392" t="b">
        <f t="shared" si="37"/>
        <v>0</v>
      </c>
      <c r="D2392" s="6">
        <v>0.18262851499999999</v>
      </c>
      <c r="E2392">
        <v>0.42484575200000002</v>
      </c>
      <c r="F2392" s="4">
        <v>0.54045836700000005</v>
      </c>
      <c r="G2392" t="s">
        <v>18</v>
      </c>
      <c r="H2392">
        <v>24</v>
      </c>
      <c r="I2392">
        <v>6</v>
      </c>
      <c r="J2392">
        <v>6</v>
      </c>
      <c r="K2392">
        <v>6</v>
      </c>
      <c r="L2392">
        <v>6</v>
      </c>
      <c r="M2392">
        <v>24</v>
      </c>
      <c r="N2392">
        <v>0</v>
      </c>
      <c r="P2392">
        <v>2.5605237999999999E-2</v>
      </c>
      <c r="Q2392">
        <v>3.2653810999999998E-2</v>
      </c>
      <c r="R2392">
        <v>1.9972085449999999</v>
      </c>
      <c r="S2392">
        <v>1</v>
      </c>
    </row>
    <row r="2393" spans="1:19" x14ac:dyDescent="0.25">
      <c r="A2393">
        <v>831</v>
      </c>
      <c r="B2393" t="s">
        <v>849</v>
      </c>
      <c r="C2393" t="b">
        <f t="shared" si="37"/>
        <v>0</v>
      </c>
      <c r="D2393" s="6">
        <v>0.18349647599999999</v>
      </c>
      <c r="E2393">
        <v>0.42484575200000002</v>
      </c>
      <c r="F2393" s="4">
        <v>0.54045836700000005</v>
      </c>
      <c r="G2393" t="s">
        <v>18</v>
      </c>
      <c r="H2393">
        <v>24</v>
      </c>
      <c r="I2393">
        <v>22</v>
      </c>
      <c r="J2393">
        <v>2</v>
      </c>
      <c r="K2393">
        <v>22</v>
      </c>
      <c r="L2393">
        <v>2</v>
      </c>
      <c r="M2393">
        <v>24</v>
      </c>
      <c r="N2393">
        <v>0.83</v>
      </c>
      <c r="P2393">
        <v>2.5057679999999999E-2</v>
      </c>
      <c r="Q2393">
        <v>3.2355004999999999E-2</v>
      </c>
      <c r="R2393">
        <v>1.9544990170000001</v>
      </c>
      <c r="S2393">
        <v>1</v>
      </c>
    </row>
    <row r="2394" spans="1:19" x14ac:dyDescent="0.25">
      <c r="A2394">
        <v>895</v>
      </c>
      <c r="B2394" t="s">
        <v>913</v>
      </c>
      <c r="C2394" t="b">
        <f t="shared" si="37"/>
        <v>0</v>
      </c>
      <c r="D2394" s="6">
        <v>0.18314741900000001</v>
      </c>
      <c r="E2394">
        <v>0.42484575200000002</v>
      </c>
      <c r="F2394" s="4">
        <v>0.54045836700000005</v>
      </c>
      <c r="G2394" t="s">
        <v>18</v>
      </c>
      <c r="H2394">
        <v>24</v>
      </c>
      <c r="I2394">
        <v>16</v>
      </c>
      <c r="J2394">
        <v>14</v>
      </c>
      <c r="K2394">
        <v>16</v>
      </c>
      <c r="L2394">
        <v>14</v>
      </c>
      <c r="M2394">
        <v>24</v>
      </c>
      <c r="N2394">
        <v>0.08</v>
      </c>
      <c r="P2394">
        <v>2.5276692999999999E-2</v>
      </c>
      <c r="Q2394">
        <v>3.2355004999999999E-2</v>
      </c>
      <c r="R2394">
        <v>1.971582057</v>
      </c>
      <c r="S2394">
        <v>1</v>
      </c>
    </row>
    <row r="2395" spans="1:19" x14ac:dyDescent="0.25">
      <c r="A2395">
        <v>925</v>
      </c>
      <c r="B2395" t="s">
        <v>943</v>
      </c>
      <c r="C2395" t="b">
        <f t="shared" si="37"/>
        <v>0</v>
      </c>
      <c r="D2395" s="6">
        <v>0.182648752</v>
      </c>
      <c r="E2395">
        <v>0.42484575200000002</v>
      </c>
      <c r="F2395" s="4">
        <v>0.54045836700000005</v>
      </c>
      <c r="G2395" t="s">
        <v>18</v>
      </c>
      <c r="H2395">
        <v>24</v>
      </c>
      <c r="I2395">
        <v>20</v>
      </c>
      <c r="J2395">
        <v>20</v>
      </c>
      <c r="K2395">
        <v>20</v>
      </c>
      <c r="L2395">
        <v>20</v>
      </c>
      <c r="M2395">
        <v>24</v>
      </c>
      <c r="N2395">
        <v>0</v>
      </c>
      <c r="P2395">
        <v>2.5592357999999999E-2</v>
      </c>
      <c r="Q2395">
        <v>3.2653810999999998E-2</v>
      </c>
      <c r="R2395">
        <v>1.996203959</v>
      </c>
      <c r="S2395">
        <v>1</v>
      </c>
    </row>
    <row r="2396" spans="1:19" x14ac:dyDescent="0.25">
      <c r="A2396">
        <v>954</v>
      </c>
      <c r="B2396" t="s">
        <v>972</v>
      </c>
      <c r="C2396" t="b">
        <f t="shared" si="37"/>
        <v>0</v>
      </c>
      <c r="D2396" s="6">
        <v>0.18314741900000001</v>
      </c>
      <c r="E2396">
        <v>0.42484575200000002</v>
      </c>
      <c r="F2396" s="4">
        <v>0.54045836700000005</v>
      </c>
      <c r="G2396" t="s">
        <v>18</v>
      </c>
      <c r="H2396">
        <v>24</v>
      </c>
      <c r="I2396">
        <v>22</v>
      </c>
      <c r="J2396">
        <v>16</v>
      </c>
      <c r="K2396">
        <v>22</v>
      </c>
      <c r="L2396">
        <v>16</v>
      </c>
      <c r="M2396">
        <v>24</v>
      </c>
      <c r="N2396">
        <v>0.25</v>
      </c>
      <c r="P2396">
        <v>2.5276692999999999E-2</v>
      </c>
      <c r="Q2396">
        <v>3.2355004999999999E-2</v>
      </c>
      <c r="R2396">
        <v>1.971582057</v>
      </c>
      <c r="S2396">
        <v>1</v>
      </c>
    </row>
    <row r="2397" spans="1:19" x14ac:dyDescent="0.25">
      <c r="A2397">
        <v>1025</v>
      </c>
      <c r="B2397" t="s">
        <v>1043</v>
      </c>
      <c r="C2397" t="b">
        <f t="shared" si="37"/>
        <v>0</v>
      </c>
      <c r="D2397" s="6">
        <v>0.18314741900000001</v>
      </c>
      <c r="E2397">
        <v>0.42484575200000002</v>
      </c>
      <c r="F2397" s="4">
        <v>0.54045836700000005</v>
      </c>
      <c r="G2397" t="s">
        <v>18</v>
      </c>
      <c r="H2397">
        <v>24</v>
      </c>
      <c r="I2397">
        <v>4</v>
      </c>
      <c r="J2397">
        <v>14</v>
      </c>
      <c r="K2397">
        <v>4</v>
      </c>
      <c r="L2397">
        <v>14</v>
      </c>
      <c r="M2397">
        <v>24</v>
      </c>
      <c r="N2397">
        <v>0.57999999999999996</v>
      </c>
      <c r="P2397">
        <v>2.5276692999999999E-2</v>
      </c>
      <c r="Q2397">
        <v>3.2355004999999999E-2</v>
      </c>
      <c r="R2397">
        <v>1.971582057</v>
      </c>
      <c r="S2397">
        <v>1</v>
      </c>
    </row>
    <row r="2398" spans="1:19" x14ac:dyDescent="0.25">
      <c r="A2398">
        <v>1026</v>
      </c>
      <c r="B2398" t="s">
        <v>1044</v>
      </c>
      <c r="C2398" t="b">
        <f t="shared" si="37"/>
        <v>0</v>
      </c>
      <c r="D2398" s="6">
        <v>0.18253968300000001</v>
      </c>
      <c r="E2398">
        <v>0.42484575200000002</v>
      </c>
      <c r="F2398" s="4">
        <v>0.54045836700000005</v>
      </c>
      <c r="G2398" t="s">
        <v>18</v>
      </c>
      <c r="H2398">
        <v>24</v>
      </c>
      <c r="I2398">
        <v>6</v>
      </c>
      <c r="J2398">
        <v>6</v>
      </c>
      <c r="K2398">
        <v>6</v>
      </c>
      <c r="L2398">
        <v>6</v>
      </c>
      <c r="M2398">
        <v>24</v>
      </c>
      <c r="N2398">
        <v>0</v>
      </c>
      <c r="P2398">
        <v>2.5661838999999999E-2</v>
      </c>
      <c r="Q2398">
        <v>3.2658601000000002E-2</v>
      </c>
      <c r="R2398">
        <v>2.0016234650000002</v>
      </c>
      <c r="S2398">
        <v>1</v>
      </c>
    </row>
    <row r="2399" spans="1:19" x14ac:dyDescent="0.25">
      <c r="A2399">
        <v>1029</v>
      </c>
      <c r="B2399" t="s">
        <v>1047</v>
      </c>
      <c r="C2399" t="b">
        <f t="shared" si="37"/>
        <v>0</v>
      </c>
      <c r="D2399" s="6">
        <v>0.18314741900000001</v>
      </c>
      <c r="E2399">
        <v>0.42484575200000002</v>
      </c>
      <c r="F2399" s="4">
        <v>0.54045836700000005</v>
      </c>
      <c r="G2399" t="s">
        <v>18</v>
      </c>
      <c r="H2399">
        <v>24</v>
      </c>
      <c r="I2399">
        <v>6</v>
      </c>
      <c r="J2399">
        <v>16</v>
      </c>
      <c r="K2399">
        <v>6</v>
      </c>
      <c r="L2399">
        <v>16</v>
      </c>
      <c r="M2399">
        <v>24</v>
      </c>
      <c r="N2399">
        <v>0.57999999999999996</v>
      </c>
      <c r="P2399">
        <v>2.5276692999999999E-2</v>
      </c>
      <c r="Q2399">
        <v>3.2355004999999999E-2</v>
      </c>
      <c r="R2399">
        <v>1.971582057</v>
      </c>
      <c r="S2399">
        <v>1</v>
      </c>
    </row>
    <row r="2400" spans="1:19" x14ac:dyDescent="0.25">
      <c r="A2400">
        <v>1178</v>
      </c>
      <c r="B2400" t="s">
        <v>1196</v>
      </c>
      <c r="C2400" t="b">
        <f t="shared" si="37"/>
        <v>0</v>
      </c>
      <c r="D2400" s="6">
        <v>0.183502955</v>
      </c>
      <c r="E2400">
        <v>0.42484575200000002</v>
      </c>
      <c r="F2400" s="4">
        <v>0.54045836700000005</v>
      </c>
      <c r="G2400" t="s">
        <v>18</v>
      </c>
      <c r="H2400">
        <v>24</v>
      </c>
      <c r="I2400">
        <v>14</v>
      </c>
      <c r="J2400">
        <v>0</v>
      </c>
      <c r="K2400">
        <v>14</v>
      </c>
      <c r="L2400">
        <v>0</v>
      </c>
      <c r="M2400">
        <v>24</v>
      </c>
      <c r="N2400">
        <v>0.57999999999999996</v>
      </c>
      <c r="P2400">
        <v>2.5053629000000001E-2</v>
      </c>
      <c r="Q2400">
        <v>3.2355004999999999E-2</v>
      </c>
      <c r="R2400">
        <v>1.9541830790000001</v>
      </c>
      <c r="S2400">
        <v>1</v>
      </c>
    </row>
    <row r="2401" spans="1:19" x14ac:dyDescent="0.25">
      <c r="A2401">
        <v>1253</v>
      </c>
      <c r="B2401" t="s">
        <v>1271</v>
      </c>
      <c r="C2401" t="b">
        <f t="shared" si="37"/>
        <v>0</v>
      </c>
      <c r="D2401" s="6">
        <v>0.18314741900000001</v>
      </c>
      <c r="E2401">
        <v>0.42484575200000002</v>
      </c>
      <c r="F2401" s="4">
        <v>0.54045836700000005</v>
      </c>
      <c r="G2401" t="s">
        <v>18</v>
      </c>
      <c r="H2401">
        <v>24</v>
      </c>
      <c r="I2401">
        <v>20</v>
      </c>
      <c r="J2401">
        <v>16</v>
      </c>
      <c r="K2401">
        <v>20</v>
      </c>
      <c r="L2401">
        <v>16</v>
      </c>
      <c r="M2401">
        <v>24</v>
      </c>
      <c r="N2401">
        <v>0.17</v>
      </c>
      <c r="P2401">
        <v>2.5276692999999999E-2</v>
      </c>
      <c r="Q2401">
        <v>3.2355004999999999E-2</v>
      </c>
      <c r="R2401">
        <v>1.971582057</v>
      </c>
      <c r="S2401">
        <v>1</v>
      </c>
    </row>
    <row r="2402" spans="1:19" x14ac:dyDescent="0.25">
      <c r="A2402">
        <v>1272</v>
      </c>
      <c r="B2402" t="s">
        <v>1290</v>
      </c>
      <c r="C2402" t="b">
        <f t="shared" si="37"/>
        <v>0</v>
      </c>
      <c r="D2402" s="6">
        <v>0.18314741900000001</v>
      </c>
      <c r="E2402">
        <v>0.42484575200000002</v>
      </c>
      <c r="F2402" s="4">
        <v>0.54045836700000005</v>
      </c>
      <c r="G2402" t="s">
        <v>18</v>
      </c>
      <c r="H2402">
        <v>24</v>
      </c>
      <c r="I2402">
        <v>14</v>
      </c>
      <c r="J2402">
        <v>14</v>
      </c>
      <c r="K2402">
        <v>14</v>
      </c>
      <c r="L2402">
        <v>14</v>
      </c>
      <c r="M2402">
        <v>24</v>
      </c>
      <c r="N2402">
        <v>0</v>
      </c>
      <c r="P2402">
        <v>2.5276692999999999E-2</v>
      </c>
      <c r="Q2402">
        <v>3.2355004999999999E-2</v>
      </c>
      <c r="R2402">
        <v>1.971582057</v>
      </c>
      <c r="S2402">
        <v>1</v>
      </c>
    </row>
    <row r="2403" spans="1:19" x14ac:dyDescent="0.25">
      <c r="A2403">
        <v>1367</v>
      </c>
      <c r="B2403" t="s">
        <v>1385</v>
      </c>
      <c r="C2403" t="b">
        <f t="shared" si="37"/>
        <v>0</v>
      </c>
      <c r="D2403" s="6">
        <v>0.18314741900000001</v>
      </c>
      <c r="E2403">
        <v>0.42484575200000002</v>
      </c>
      <c r="F2403" s="4">
        <v>0.54045836700000005</v>
      </c>
      <c r="G2403" t="s">
        <v>18</v>
      </c>
      <c r="H2403">
        <v>24</v>
      </c>
      <c r="I2403">
        <v>14</v>
      </c>
      <c r="J2403">
        <v>14</v>
      </c>
      <c r="K2403">
        <v>14</v>
      </c>
      <c r="L2403">
        <v>14</v>
      </c>
      <c r="M2403">
        <v>24</v>
      </c>
      <c r="N2403">
        <v>0</v>
      </c>
      <c r="P2403">
        <v>2.5276692999999999E-2</v>
      </c>
      <c r="Q2403">
        <v>3.2355004999999999E-2</v>
      </c>
      <c r="R2403">
        <v>1.971582057</v>
      </c>
      <c r="S2403">
        <v>1</v>
      </c>
    </row>
    <row r="2404" spans="1:19" x14ac:dyDescent="0.25">
      <c r="A2404">
        <v>1400</v>
      </c>
      <c r="B2404" t="s">
        <v>1418</v>
      </c>
      <c r="C2404" t="b">
        <f t="shared" si="37"/>
        <v>0</v>
      </c>
      <c r="D2404" s="6">
        <v>0.18253976399999999</v>
      </c>
      <c r="E2404">
        <v>0.42484575200000002</v>
      </c>
      <c r="F2404" s="4">
        <v>0.54045836700000005</v>
      </c>
      <c r="G2404" t="s">
        <v>18</v>
      </c>
      <c r="H2404">
        <v>24</v>
      </c>
      <c r="I2404">
        <v>16</v>
      </c>
      <c r="J2404">
        <v>14</v>
      </c>
      <c r="K2404">
        <v>16</v>
      </c>
      <c r="L2404">
        <v>14</v>
      </c>
      <c r="M2404">
        <v>24</v>
      </c>
      <c r="N2404">
        <v>0.08</v>
      </c>
      <c r="P2404">
        <v>2.5661786999999998E-2</v>
      </c>
      <c r="Q2404">
        <v>3.2658601000000002E-2</v>
      </c>
      <c r="R2404">
        <v>2.0016194010000001</v>
      </c>
      <c r="S2404">
        <v>1</v>
      </c>
    </row>
    <row r="2405" spans="1:19" x14ac:dyDescent="0.25">
      <c r="A2405">
        <v>1424</v>
      </c>
      <c r="B2405" t="s">
        <v>1442</v>
      </c>
      <c r="C2405" t="b">
        <f t="shared" si="37"/>
        <v>0</v>
      </c>
      <c r="D2405" s="6">
        <v>0.18314741900000001</v>
      </c>
      <c r="E2405">
        <v>0.42484575200000002</v>
      </c>
      <c r="F2405" s="4">
        <v>0.54045836700000005</v>
      </c>
      <c r="G2405" t="s">
        <v>18</v>
      </c>
      <c r="H2405">
        <v>24</v>
      </c>
      <c r="I2405">
        <v>22</v>
      </c>
      <c r="J2405">
        <v>16</v>
      </c>
      <c r="K2405">
        <v>22</v>
      </c>
      <c r="L2405">
        <v>16</v>
      </c>
      <c r="M2405">
        <v>24</v>
      </c>
      <c r="N2405">
        <v>0.25</v>
      </c>
      <c r="P2405">
        <v>2.5276692999999999E-2</v>
      </c>
      <c r="Q2405">
        <v>3.2355004999999999E-2</v>
      </c>
      <c r="R2405">
        <v>1.971582057</v>
      </c>
      <c r="S2405">
        <v>1</v>
      </c>
    </row>
    <row r="2406" spans="1:19" x14ac:dyDescent="0.25">
      <c r="A2406">
        <v>1438</v>
      </c>
      <c r="B2406" t="s">
        <v>1456</v>
      </c>
      <c r="C2406" t="b">
        <f t="shared" si="37"/>
        <v>0</v>
      </c>
      <c r="D2406" s="6">
        <v>0.18314741900000001</v>
      </c>
      <c r="E2406">
        <v>0.42484575200000002</v>
      </c>
      <c r="F2406" s="4">
        <v>0.54045836700000005</v>
      </c>
      <c r="G2406" t="s">
        <v>18</v>
      </c>
      <c r="H2406">
        <v>24</v>
      </c>
      <c r="I2406">
        <v>20</v>
      </c>
      <c r="J2406">
        <v>16</v>
      </c>
      <c r="K2406">
        <v>20</v>
      </c>
      <c r="L2406">
        <v>16</v>
      </c>
      <c r="M2406">
        <v>24</v>
      </c>
      <c r="N2406">
        <v>0.17</v>
      </c>
      <c r="P2406">
        <v>2.5276692999999999E-2</v>
      </c>
      <c r="Q2406">
        <v>3.2355004999999999E-2</v>
      </c>
      <c r="R2406">
        <v>1.971582057</v>
      </c>
      <c r="S2406">
        <v>1</v>
      </c>
    </row>
    <row r="2407" spans="1:19" x14ac:dyDescent="0.25">
      <c r="A2407">
        <v>1457</v>
      </c>
      <c r="B2407" t="s">
        <v>1475</v>
      </c>
      <c r="C2407" t="b">
        <f t="shared" si="37"/>
        <v>0</v>
      </c>
      <c r="D2407" s="6">
        <v>0.18351603799999999</v>
      </c>
      <c r="E2407">
        <v>0.42484575200000002</v>
      </c>
      <c r="F2407" s="4">
        <v>0.54045836700000005</v>
      </c>
      <c r="G2407" t="s">
        <v>18</v>
      </c>
      <c r="H2407">
        <v>24</v>
      </c>
      <c r="I2407">
        <v>16</v>
      </c>
      <c r="J2407">
        <v>16</v>
      </c>
      <c r="K2407">
        <v>16</v>
      </c>
      <c r="L2407">
        <v>16</v>
      </c>
      <c r="M2407">
        <v>24</v>
      </c>
      <c r="N2407">
        <v>0</v>
      </c>
      <c r="P2407">
        <v>2.5045452999999999E-2</v>
      </c>
      <c r="Q2407">
        <v>3.2355004999999999E-2</v>
      </c>
      <c r="R2407">
        <v>1.9535453009999999</v>
      </c>
      <c r="S2407">
        <v>1</v>
      </c>
    </row>
    <row r="2408" spans="1:19" x14ac:dyDescent="0.25">
      <c r="A2408">
        <v>1504</v>
      </c>
      <c r="B2408" t="s">
        <v>1522</v>
      </c>
      <c r="C2408" t="b">
        <f t="shared" si="37"/>
        <v>0</v>
      </c>
      <c r="D2408" s="6">
        <v>0.18314741900000001</v>
      </c>
      <c r="E2408">
        <v>0.42484575200000002</v>
      </c>
      <c r="F2408" s="4">
        <v>0.54045836700000005</v>
      </c>
      <c r="G2408" t="s">
        <v>18</v>
      </c>
      <c r="H2408">
        <v>24</v>
      </c>
      <c r="I2408">
        <v>18</v>
      </c>
      <c r="J2408">
        <v>14</v>
      </c>
      <c r="K2408">
        <v>18</v>
      </c>
      <c r="L2408">
        <v>14</v>
      </c>
      <c r="M2408">
        <v>24</v>
      </c>
      <c r="N2408">
        <v>0.17</v>
      </c>
      <c r="P2408">
        <v>2.5276692999999999E-2</v>
      </c>
      <c r="Q2408">
        <v>3.2355004999999999E-2</v>
      </c>
      <c r="R2408">
        <v>1.971582057</v>
      </c>
      <c r="S2408">
        <v>1</v>
      </c>
    </row>
    <row r="2409" spans="1:19" x14ac:dyDescent="0.25">
      <c r="A2409">
        <v>1537</v>
      </c>
      <c r="B2409" t="s">
        <v>1555</v>
      </c>
      <c r="C2409" t="b">
        <f t="shared" si="37"/>
        <v>0</v>
      </c>
      <c r="D2409" s="6">
        <v>0.18314741900000001</v>
      </c>
      <c r="E2409">
        <v>0.42484575200000002</v>
      </c>
      <c r="F2409" s="4">
        <v>0.54045836700000005</v>
      </c>
      <c r="G2409" t="s">
        <v>18</v>
      </c>
      <c r="H2409">
        <v>24</v>
      </c>
      <c r="I2409">
        <v>14</v>
      </c>
      <c r="J2409">
        <v>16</v>
      </c>
      <c r="K2409">
        <v>14</v>
      </c>
      <c r="L2409">
        <v>16</v>
      </c>
      <c r="M2409">
        <v>24</v>
      </c>
      <c r="N2409">
        <v>0.92</v>
      </c>
      <c r="P2409">
        <v>2.5276692999999999E-2</v>
      </c>
      <c r="Q2409">
        <v>3.2355004999999999E-2</v>
      </c>
      <c r="R2409">
        <v>1.971582057</v>
      </c>
      <c r="S2409">
        <v>1</v>
      </c>
    </row>
    <row r="2410" spans="1:19" x14ac:dyDescent="0.25">
      <c r="A2410">
        <v>1610</v>
      </c>
      <c r="B2410" t="s">
        <v>1628</v>
      </c>
      <c r="C2410" t="b">
        <f t="shared" si="37"/>
        <v>0</v>
      </c>
      <c r="D2410" s="6">
        <v>0.18314741900000001</v>
      </c>
      <c r="E2410">
        <v>0.42484575200000002</v>
      </c>
      <c r="F2410" s="4">
        <v>0.54045836700000005</v>
      </c>
      <c r="G2410" t="s">
        <v>18</v>
      </c>
      <c r="H2410">
        <v>24</v>
      </c>
      <c r="I2410">
        <v>4</v>
      </c>
      <c r="J2410">
        <v>14</v>
      </c>
      <c r="K2410">
        <v>4</v>
      </c>
      <c r="L2410">
        <v>14</v>
      </c>
      <c r="M2410">
        <v>24</v>
      </c>
      <c r="N2410">
        <v>0.57999999999999996</v>
      </c>
      <c r="P2410">
        <v>2.5276692999999999E-2</v>
      </c>
      <c r="Q2410">
        <v>3.2355004999999999E-2</v>
      </c>
      <c r="R2410">
        <v>1.971582057</v>
      </c>
      <c r="S2410">
        <v>1</v>
      </c>
    </row>
    <row r="2411" spans="1:19" x14ac:dyDescent="0.25">
      <c r="A2411">
        <v>1652</v>
      </c>
      <c r="B2411" t="s">
        <v>1670</v>
      </c>
      <c r="C2411" t="b">
        <f t="shared" si="37"/>
        <v>0</v>
      </c>
      <c r="D2411" s="6">
        <v>0.18314741900000001</v>
      </c>
      <c r="E2411">
        <v>0.42484575200000002</v>
      </c>
      <c r="F2411" s="4">
        <v>0.54045836700000005</v>
      </c>
      <c r="G2411" t="s">
        <v>18</v>
      </c>
      <c r="H2411">
        <v>24</v>
      </c>
      <c r="I2411">
        <v>20</v>
      </c>
      <c r="J2411">
        <v>16</v>
      </c>
      <c r="K2411">
        <v>20</v>
      </c>
      <c r="L2411">
        <v>16</v>
      </c>
      <c r="M2411">
        <v>24</v>
      </c>
      <c r="N2411">
        <v>0.17</v>
      </c>
      <c r="P2411">
        <v>2.5276692999999999E-2</v>
      </c>
      <c r="Q2411">
        <v>3.2355004999999999E-2</v>
      </c>
      <c r="R2411">
        <v>1.971582057</v>
      </c>
      <c r="S2411">
        <v>1</v>
      </c>
    </row>
    <row r="2412" spans="1:19" x14ac:dyDescent="0.25">
      <c r="A2412">
        <v>1707</v>
      </c>
      <c r="B2412" t="s">
        <v>1725</v>
      </c>
      <c r="C2412" t="b">
        <f t="shared" si="37"/>
        <v>0</v>
      </c>
      <c r="D2412" s="6">
        <v>0.18262851499999999</v>
      </c>
      <c r="E2412">
        <v>0.42484575200000002</v>
      </c>
      <c r="F2412" s="4">
        <v>0.54045836700000005</v>
      </c>
      <c r="G2412" t="s">
        <v>18</v>
      </c>
      <c r="H2412">
        <v>24</v>
      </c>
      <c r="I2412">
        <v>22</v>
      </c>
      <c r="J2412">
        <v>22</v>
      </c>
      <c r="K2412">
        <v>22</v>
      </c>
      <c r="L2412">
        <v>22</v>
      </c>
      <c r="M2412">
        <v>24</v>
      </c>
      <c r="N2412">
        <v>0</v>
      </c>
      <c r="P2412">
        <v>2.5605237999999999E-2</v>
      </c>
      <c r="Q2412">
        <v>3.2653810999999998E-2</v>
      </c>
      <c r="R2412">
        <v>1.9972085449999999</v>
      </c>
      <c r="S2412">
        <v>1</v>
      </c>
    </row>
    <row r="2413" spans="1:19" x14ac:dyDescent="0.25">
      <c r="A2413">
        <v>1769</v>
      </c>
      <c r="B2413" t="s">
        <v>1787</v>
      </c>
      <c r="C2413" t="b">
        <f t="shared" si="37"/>
        <v>0</v>
      </c>
      <c r="D2413" s="6">
        <v>0.18317428199999999</v>
      </c>
      <c r="E2413">
        <v>0.42484575200000002</v>
      </c>
      <c r="F2413" s="4">
        <v>0.54045836700000005</v>
      </c>
      <c r="G2413" t="s">
        <v>18</v>
      </c>
      <c r="H2413">
        <v>24</v>
      </c>
      <c r="I2413">
        <v>2</v>
      </c>
      <c r="J2413">
        <v>22</v>
      </c>
      <c r="K2413">
        <v>2</v>
      </c>
      <c r="L2413">
        <v>22</v>
      </c>
      <c r="M2413">
        <v>24</v>
      </c>
      <c r="N2413">
        <v>0.17</v>
      </c>
      <c r="P2413">
        <v>2.5259780999999999E-2</v>
      </c>
      <c r="Q2413">
        <v>3.2355004999999999E-2</v>
      </c>
      <c r="R2413">
        <v>1.970262907</v>
      </c>
      <c r="S2413">
        <v>1</v>
      </c>
    </row>
    <row r="2414" spans="1:19" x14ac:dyDescent="0.25">
      <c r="A2414">
        <v>1794</v>
      </c>
      <c r="B2414" t="s">
        <v>1812</v>
      </c>
      <c r="C2414" t="b">
        <f t="shared" si="37"/>
        <v>0</v>
      </c>
      <c r="D2414" s="6">
        <v>0.18314741900000001</v>
      </c>
      <c r="E2414">
        <v>0.42484575200000002</v>
      </c>
      <c r="F2414" s="4">
        <v>0.54045836700000005</v>
      </c>
      <c r="G2414" t="s">
        <v>18</v>
      </c>
      <c r="H2414">
        <v>24</v>
      </c>
      <c r="I2414">
        <v>6</v>
      </c>
      <c r="J2414">
        <v>16</v>
      </c>
      <c r="K2414">
        <v>6</v>
      </c>
      <c r="L2414">
        <v>16</v>
      </c>
      <c r="M2414">
        <v>24</v>
      </c>
      <c r="N2414">
        <v>0.57999999999999996</v>
      </c>
      <c r="P2414">
        <v>2.5276692999999999E-2</v>
      </c>
      <c r="Q2414">
        <v>3.2355004999999999E-2</v>
      </c>
      <c r="R2414">
        <v>1.971582057</v>
      </c>
      <c r="S2414">
        <v>1</v>
      </c>
    </row>
    <row r="2415" spans="1:19" x14ac:dyDescent="0.25">
      <c r="A2415">
        <v>1795</v>
      </c>
      <c r="B2415" t="s">
        <v>1813</v>
      </c>
      <c r="C2415" t="b">
        <f t="shared" si="37"/>
        <v>0</v>
      </c>
      <c r="D2415" s="6">
        <v>0.18253976399999999</v>
      </c>
      <c r="E2415">
        <v>0.42484575200000002</v>
      </c>
      <c r="F2415" s="4">
        <v>0.54045836700000005</v>
      </c>
      <c r="G2415" t="s">
        <v>18</v>
      </c>
      <c r="H2415">
        <v>24</v>
      </c>
      <c r="I2415">
        <v>16</v>
      </c>
      <c r="J2415">
        <v>16</v>
      </c>
      <c r="K2415">
        <v>16</v>
      </c>
      <c r="L2415">
        <v>16</v>
      </c>
      <c r="M2415">
        <v>24</v>
      </c>
      <c r="N2415">
        <v>0</v>
      </c>
      <c r="P2415">
        <v>2.5661786999999998E-2</v>
      </c>
      <c r="Q2415">
        <v>3.2658601000000002E-2</v>
      </c>
      <c r="R2415">
        <v>2.0016194010000001</v>
      </c>
      <c r="S2415">
        <v>1</v>
      </c>
    </row>
    <row r="2416" spans="1:19" x14ac:dyDescent="0.25">
      <c r="A2416">
        <v>1861</v>
      </c>
      <c r="B2416" t="s">
        <v>1879</v>
      </c>
      <c r="C2416" t="b">
        <f t="shared" si="37"/>
        <v>0</v>
      </c>
      <c r="D2416" s="6">
        <v>0.18349647599999999</v>
      </c>
      <c r="E2416">
        <v>0.42484575200000002</v>
      </c>
      <c r="F2416" s="4">
        <v>0.54045836700000005</v>
      </c>
      <c r="G2416" t="s">
        <v>18</v>
      </c>
      <c r="H2416">
        <v>24</v>
      </c>
      <c r="I2416">
        <v>16</v>
      </c>
      <c r="J2416">
        <v>16</v>
      </c>
      <c r="K2416">
        <v>16</v>
      </c>
      <c r="L2416">
        <v>16</v>
      </c>
      <c r="M2416">
        <v>24</v>
      </c>
      <c r="N2416">
        <v>0</v>
      </c>
      <c r="P2416">
        <v>2.5057679999999999E-2</v>
      </c>
      <c r="Q2416">
        <v>3.2355004999999999E-2</v>
      </c>
      <c r="R2416">
        <v>1.9544990170000001</v>
      </c>
      <c r="S2416">
        <v>1</v>
      </c>
    </row>
    <row r="2417" spans="1:19" x14ac:dyDescent="0.25">
      <c r="A2417">
        <v>1879</v>
      </c>
      <c r="B2417" t="s">
        <v>1897</v>
      </c>
      <c r="C2417" t="b">
        <f t="shared" si="37"/>
        <v>0</v>
      </c>
      <c r="D2417" s="6">
        <v>0.18314741900000001</v>
      </c>
      <c r="E2417">
        <v>0.42484575200000002</v>
      </c>
      <c r="F2417" s="4">
        <v>0.54045836700000005</v>
      </c>
      <c r="G2417" t="s">
        <v>18</v>
      </c>
      <c r="H2417">
        <v>24</v>
      </c>
      <c r="I2417">
        <v>14</v>
      </c>
      <c r="J2417">
        <v>14</v>
      </c>
      <c r="K2417">
        <v>14</v>
      </c>
      <c r="L2417">
        <v>14</v>
      </c>
      <c r="M2417">
        <v>24</v>
      </c>
      <c r="N2417">
        <v>0</v>
      </c>
      <c r="P2417">
        <v>2.5276692999999999E-2</v>
      </c>
      <c r="Q2417">
        <v>3.2355004999999999E-2</v>
      </c>
      <c r="R2417">
        <v>1.971582057</v>
      </c>
      <c r="S2417">
        <v>1</v>
      </c>
    </row>
    <row r="2418" spans="1:19" x14ac:dyDescent="0.25">
      <c r="A2418">
        <v>1885</v>
      </c>
      <c r="B2418" t="s">
        <v>1903</v>
      </c>
      <c r="C2418" t="b">
        <f t="shared" si="37"/>
        <v>0</v>
      </c>
      <c r="D2418" s="6">
        <v>0.18314741900000001</v>
      </c>
      <c r="E2418">
        <v>0.42484575200000002</v>
      </c>
      <c r="F2418" s="4">
        <v>0.54045836700000005</v>
      </c>
      <c r="G2418" t="s">
        <v>18</v>
      </c>
      <c r="H2418">
        <v>24</v>
      </c>
      <c r="I2418">
        <v>16</v>
      </c>
      <c r="J2418">
        <v>14</v>
      </c>
      <c r="K2418">
        <v>16</v>
      </c>
      <c r="L2418">
        <v>14</v>
      </c>
      <c r="M2418">
        <v>24</v>
      </c>
      <c r="N2418">
        <v>0.08</v>
      </c>
      <c r="P2418">
        <v>2.5276692999999999E-2</v>
      </c>
      <c r="Q2418">
        <v>3.2355004999999999E-2</v>
      </c>
      <c r="R2418">
        <v>1.971582057</v>
      </c>
      <c r="S2418">
        <v>1</v>
      </c>
    </row>
    <row r="2419" spans="1:19" x14ac:dyDescent="0.25">
      <c r="A2419">
        <v>1953</v>
      </c>
      <c r="B2419" t="s">
        <v>1971</v>
      </c>
      <c r="C2419" t="b">
        <f t="shared" si="37"/>
        <v>0</v>
      </c>
      <c r="D2419" s="6">
        <v>0.18253976399999999</v>
      </c>
      <c r="E2419">
        <v>0.42484575200000002</v>
      </c>
      <c r="F2419" s="4">
        <v>0.54045836700000005</v>
      </c>
      <c r="G2419" t="s">
        <v>18</v>
      </c>
      <c r="H2419">
        <v>24</v>
      </c>
      <c r="I2419">
        <v>6</v>
      </c>
      <c r="J2419">
        <v>10</v>
      </c>
      <c r="K2419">
        <v>6</v>
      </c>
      <c r="L2419">
        <v>10</v>
      </c>
      <c r="M2419">
        <v>24</v>
      </c>
      <c r="N2419">
        <v>0.83</v>
      </c>
      <c r="P2419">
        <v>2.5661786999999998E-2</v>
      </c>
      <c r="Q2419">
        <v>3.2658601000000002E-2</v>
      </c>
      <c r="R2419">
        <v>2.0016194010000001</v>
      </c>
      <c r="S2419">
        <v>1</v>
      </c>
    </row>
    <row r="2420" spans="1:19" x14ac:dyDescent="0.25">
      <c r="A2420">
        <v>1962</v>
      </c>
      <c r="B2420" t="s">
        <v>1980</v>
      </c>
      <c r="C2420" t="b">
        <f t="shared" si="37"/>
        <v>0</v>
      </c>
      <c r="D2420" s="6">
        <v>0.18314741900000001</v>
      </c>
      <c r="E2420">
        <v>0.42484575200000002</v>
      </c>
      <c r="F2420" s="4">
        <v>0.54045836700000005</v>
      </c>
      <c r="G2420" t="s">
        <v>18</v>
      </c>
      <c r="H2420">
        <v>24</v>
      </c>
      <c r="I2420">
        <v>4</v>
      </c>
      <c r="J2420">
        <v>14</v>
      </c>
      <c r="K2420">
        <v>4</v>
      </c>
      <c r="L2420">
        <v>14</v>
      </c>
      <c r="M2420">
        <v>24</v>
      </c>
      <c r="N2420">
        <v>0.57999999999999996</v>
      </c>
      <c r="P2420">
        <v>2.5276692999999999E-2</v>
      </c>
      <c r="Q2420">
        <v>3.2355004999999999E-2</v>
      </c>
      <c r="R2420">
        <v>1.971582057</v>
      </c>
      <c r="S2420">
        <v>1</v>
      </c>
    </row>
    <row r="2421" spans="1:19" x14ac:dyDescent="0.25">
      <c r="A2421">
        <v>2140</v>
      </c>
      <c r="B2421" t="s">
        <v>2158</v>
      </c>
      <c r="C2421" t="b">
        <f t="shared" si="37"/>
        <v>0</v>
      </c>
      <c r="D2421" s="6">
        <v>0.18289196799999999</v>
      </c>
      <c r="E2421">
        <v>0.42484575200000002</v>
      </c>
      <c r="F2421" s="4">
        <v>0.54045836700000005</v>
      </c>
      <c r="G2421" t="s">
        <v>18</v>
      </c>
      <c r="H2421">
        <v>24</v>
      </c>
      <c r="I2421">
        <v>18</v>
      </c>
      <c r="J2421">
        <v>18</v>
      </c>
      <c r="K2421">
        <v>18</v>
      </c>
      <c r="L2421">
        <v>18</v>
      </c>
      <c r="M2421">
        <v>24</v>
      </c>
      <c r="N2421">
        <v>0</v>
      </c>
      <c r="P2421">
        <v>2.5437988000000002E-2</v>
      </c>
      <c r="Q2421">
        <v>3.2507603000000003E-2</v>
      </c>
      <c r="R2421">
        <v>1.984163087</v>
      </c>
      <c r="S2421">
        <v>1</v>
      </c>
    </row>
    <row r="2422" spans="1:19" x14ac:dyDescent="0.25">
      <c r="A2422">
        <v>2152</v>
      </c>
      <c r="B2422" t="s">
        <v>2170</v>
      </c>
      <c r="C2422" t="b">
        <f t="shared" si="37"/>
        <v>0</v>
      </c>
      <c r="D2422" s="6">
        <v>0.18314741900000001</v>
      </c>
      <c r="E2422">
        <v>0.42484575200000002</v>
      </c>
      <c r="F2422" s="4">
        <v>0.54045836700000005</v>
      </c>
      <c r="G2422" t="s">
        <v>18</v>
      </c>
      <c r="H2422">
        <v>24</v>
      </c>
      <c r="I2422">
        <v>18</v>
      </c>
      <c r="J2422">
        <v>14</v>
      </c>
      <c r="K2422">
        <v>18</v>
      </c>
      <c r="L2422">
        <v>14</v>
      </c>
      <c r="M2422">
        <v>24</v>
      </c>
      <c r="N2422">
        <v>0.17</v>
      </c>
      <c r="P2422">
        <v>2.5276692999999999E-2</v>
      </c>
      <c r="Q2422">
        <v>3.2355004999999999E-2</v>
      </c>
      <c r="R2422">
        <v>1.971582057</v>
      </c>
      <c r="S2422">
        <v>1</v>
      </c>
    </row>
    <row r="2423" spans="1:19" x14ac:dyDescent="0.25">
      <c r="A2423">
        <v>2290</v>
      </c>
      <c r="B2423" t="s">
        <v>2308</v>
      </c>
      <c r="C2423" t="b">
        <f t="shared" si="37"/>
        <v>0</v>
      </c>
      <c r="D2423" s="6">
        <v>0.18325330300000001</v>
      </c>
      <c r="E2423">
        <v>0.42484575200000002</v>
      </c>
      <c r="F2423" s="4">
        <v>0.54045836700000005</v>
      </c>
      <c r="G2423" t="s">
        <v>18</v>
      </c>
      <c r="H2423">
        <v>24</v>
      </c>
      <c r="I2423">
        <v>14</v>
      </c>
      <c r="J2423">
        <v>14</v>
      </c>
      <c r="K2423">
        <v>14</v>
      </c>
      <c r="L2423">
        <v>14</v>
      </c>
      <c r="M2423">
        <v>24</v>
      </c>
      <c r="N2423">
        <v>0</v>
      </c>
      <c r="P2423">
        <v>2.5210087999999999E-2</v>
      </c>
      <c r="Q2423">
        <v>3.2355004999999999E-2</v>
      </c>
      <c r="R2423">
        <v>1.9663868369999999</v>
      </c>
      <c r="S2423">
        <v>1</v>
      </c>
    </row>
    <row r="2424" spans="1:19" x14ac:dyDescent="0.25">
      <c r="A2424">
        <v>2498</v>
      </c>
      <c r="B2424" t="s">
        <v>2516</v>
      </c>
      <c r="C2424" t="b">
        <f t="shared" si="37"/>
        <v>0</v>
      </c>
      <c r="D2424" s="6">
        <v>0.18314741900000001</v>
      </c>
      <c r="E2424">
        <v>0.42484575200000002</v>
      </c>
      <c r="F2424" s="4">
        <v>0.54045836700000005</v>
      </c>
      <c r="G2424" t="s">
        <v>18</v>
      </c>
      <c r="H2424">
        <v>24</v>
      </c>
      <c r="I2424">
        <v>14</v>
      </c>
      <c r="J2424">
        <v>14</v>
      </c>
      <c r="K2424">
        <v>14</v>
      </c>
      <c r="L2424">
        <v>14</v>
      </c>
      <c r="M2424">
        <v>24</v>
      </c>
      <c r="N2424">
        <v>0</v>
      </c>
      <c r="P2424">
        <v>2.5276692999999999E-2</v>
      </c>
      <c r="Q2424">
        <v>3.2355004999999999E-2</v>
      </c>
      <c r="R2424">
        <v>1.971582057</v>
      </c>
      <c r="S2424">
        <v>1</v>
      </c>
    </row>
    <row r="2425" spans="1:19" x14ac:dyDescent="0.25">
      <c r="A2425">
        <v>2655</v>
      </c>
      <c r="B2425" t="s">
        <v>2673</v>
      </c>
      <c r="C2425" t="b">
        <f t="shared" si="37"/>
        <v>0</v>
      </c>
      <c r="D2425" s="6">
        <v>0.18351603799999999</v>
      </c>
      <c r="E2425">
        <v>0.42484575200000002</v>
      </c>
      <c r="F2425" s="4">
        <v>0.54045836700000005</v>
      </c>
      <c r="G2425" t="s">
        <v>286</v>
      </c>
      <c r="H2425">
        <v>24</v>
      </c>
      <c r="I2425">
        <v>20</v>
      </c>
      <c r="J2425">
        <v>8</v>
      </c>
      <c r="K2425">
        <v>20</v>
      </c>
      <c r="L2425">
        <v>8</v>
      </c>
      <c r="M2425">
        <v>24</v>
      </c>
      <c r="N2425">
        <v>0.5</v>
      </c>
      <c r="P2425">
        <v>2.5045452999999999E-2</v>
      </c>
      <c r="Q2425">
        <v>3.2355004999999999E-2</v>
      </c>
      <c r="R2425">
        <v>1.9535453009999999</v>
      </c>
      <c r="S2425">
        <v>1</v>
      </c>
    </row>
    <row r="2426" spans="1:19" x14ac:dyDescent="0.25">
      <c r="A2426">
        <v>2805</v>
      </c>
      <c r="B2426" t="s">
        <v>2823</v>
      </c>
      <c r="C2426" t="b">
        <f t="shared" si="37"/>
        <v>0</v>
      </c>
      <c r="D2426" s="6">
        <v>0.18314741900000001</v>
      </c>
      <c r="E2426">
        <v>0.42484575200000002</v>
      </c>
      <c r="F2426" s="4">
        <v>0.54045836700000005</v>
      </c>
      <c r="G2426" t="s">
        <v>18</v>
      </c>
      <c r="H2426">
        <v>24</v>
      </c>
      <c r="I2426">
        <v>20</v>
      </c>
      <c r="J2426">
        <v>16</v>
      </c>
      <c r="K2426">
        <v>20</v>
      </c>
      <c r="L2426">
        <v>16</v>
      </c>
      <c r="M2426">
        <v>24</v>
      </c>
      <c r="N2426">
        <v>0.17</v>
      </c>
      <c r="P2426">
        <v>2.5276692999999999E-2</v>
      </c>
      <c r="Q2426">
        <v>3.2355004999999999E-2</v>
      </c>
      <c r="R2426">
        <v>1.971582057</v>
      </c>
      <c r="S2426">
        <v>1</v>
      </c>
    </row>
    <row r="2427" spans="1:19" x14ac:dyDescent="0.25">
      <c r="A2427">
        <v>2831</v>
      </c>
      <c r="B2427" t="s">
        <v>2849</v>
      </c>
      <c r="C2427" t="b">
        <f t="shared" si="37"/>
        <v>0</v>
      </c>
      <c r="D2427" s="6">
        <v>0.18314741900000001</v>
      </c>
      <c r="E2427">
        <v>0.42484575200000002</v>
      </c>
      <c r="F2427" s="4">
        <v>0.54045836700000005</v>
      </c>
      <c r="G2427" t="s">
        <v>18</v>
      </c>
      <c r="H2427">
        <v>24</v>
      </c>
      <c r="I2427">
        <v>14</v>
      </c>
      <c r="J2427">
        <v>14</v>
      </c>
      <c r="K2427">
        <v>14</v>
      </c>
      <c r="L2427">
        <v>14</v>
      </c>
      <c r="M2427">
        <v>24</v>
      </c>
      <c r="N2427">
        <v>0</v>
      </c>
      <c r="P2427">
        <v>2.5276692999999999E-2</v>
      </c>
      <c r="Q2427">
        <v>3.2355004999999999E-2</v>
      </c>
      <c r="R2427">
        <v>1.971582057</v>
      </c>
      <c r="S2427">
        <v>1</v>
      </c>
    </row>
    <row r="2428" spans="1:19" x14ac:dyDescent="0.25">
      <c r="A2428">
        <v>2963</v>
      </c>
      <c r="B2428" t="s">
        <v>2981</v>
      </c>
      <c r="C2428" t="b">
        <f t="shared" si="37"/>
        <v>0</v>
      </c>
      <c r="D2428" s="6">
        <v>0.18314741900000001</v>
      </c>
      <c r="E2428">
        <v>0.42484575200000002</v>
      </c>
      <c r="F2428" s="4">
        <v>0.54045836700000005</v>
      </c>
      <c r="G2428" t="s">
        <v>18</v>
      </c>
      <c r="H2428">
        <v>24</v>
      </c>
      <c r="I2428">
        <v>18</v>
      </c>
      <c r="J2428">
        <v>14</v>
      </c>
      <c r="K2428">
        <v>18</v>
      </c>
      <c r="L2428">
        <v>14</v>
      </c>
      <c r="M2428">
        <v>24</v>
      </c>
      <c r="N2428">
        <v>0.17</v>
      </c>
      <c r="P2428">
        <v>2.5276692999999999E-2</v>
      </c>
      <c r="Q2428">
        <v>3.2355004999999999E-2</v>
      </c>
      <c r="R2428">
        <v>1.971582057</v>
      </c>
      <c r="S2428">
        <v>1</v>
      </c>
    </row>
    <row r="2429" spans="1:19" x14ac:dyDescent="0.25">
      <c r="A2429">
        <v>3001</v>
      </c>
      <c r="B2429" t="s">
        <v>3019</v>
      </c>
      <c r="C2429" t="b">
        <f t="shared" si="37"/>
        <v>0</v>
      </c>
      <c r="D2429" s="6">
        <v>0.183502955</v>
      </c>
      <c r="E2429">
        <v>0.42484575200000002</v>
      </c>
      <c r="F2429" s="4">
        <v>0.54045836700000005</v>
      </c>
      <c r="G2429" t="s">
        <v>18</v>
      </c>
      <c r="H2429">
        <v>24</v>
      </c>
      <c r="I2429">
        <v>20</v>
      </c>
      <c r="J2429">
        <v>20</v>
      </c>
      <c r="K2429">
        <v>20</v>
      </c>
      <c r="L2429">
        <v>20</v>
      </c>
      <c r="M2429">
        <v>24</v>
      </c>
      <c r="N2429">
        <v>0</v>
      </c>
      <c r="P2429">
        <v>2.5053629000000001E-2</v>
      </c>
      <c r="Q2429">
        <v>3.2355004999999999E-2</v>
      </c>
      <c r="R2429">
        <v>1.9541830790000001</v>
      </c>
      <c r="S2429">
        <v>1</v>
      </c>
    </row>
    <row r="2430" spans="1:19" x14ac:dyDescent="0.25">
      <c r="A2430">
        <v>3016</v>
      </c>
      <c r="B2430" t="s">
        <v>3034</v>
      </c>
      <c r="C2430" t="b">
        <f t="shared" si="37"/>
        <v>0</v>
      </c>
      <c r="D2430" s="6">
        <v>0.18294437299999999</v>
      </c>
      <c r="E2430">
        <v>0.42484575200000002</v>
      </c>
      <c r="F2430" s="4">
        <v>0.54045836700000005</v>
      </c>
      <c r="G2430" t="s">
        <v>18</v>
      </c>
      <c r="H2430">
        <v>24</v>
      </c>
      <c r="I2430">
        <v>4</v>
      </c>
      <c r="J2430">
        <v>4</v>
      </c>
      <c r="K2430">
        <v>4</v>
      </c>
      <c r="L2430">
        <v>4</v>
      </c>
      <c r="M2430">
        <v>24</v>
      </c>
      <c r="N2430">
        <v>0</v>
      </c>
      <c r="P2430">
        <v>2.5404828000000001E-2</v>
      </c>
      <c r="Q2430">
        <v>3.2505556999999997E-2</v>
      </c>
      <c r="R2430">
        <v>1.9815766189999999</v>
      </c>
      <c r="S2430">
        <v>1</v>
      </c>
    </row>
    <row r="2431" spans="1:19" x14ac:dyDescent="0.25">
      <c r="A2431">
        <v>3085</v>
      </c>
      <c r="B2431" t="s">
        <v>3103</v>
      </c>
      <c r="C2431" t="b">
        <f t="shared" si="37"/>
        <v>0</v>
      </c>
      <c r="D2431" s="6">
        <v>0.18314741900000001</v>
      </c>
      <c r="E2431">
        <v>0.42484575200000002</v>
      </c>
      <c r="F2431" s="4">
        <v>0.54045836700000005</v>
      </c>
      <c r="G2431" t="s">
        <v>18</v>
      </c>
      <c r="H2431">
        <v>24</v>
      </c>
      <c r="I2431">
        <v>18</v>
      </c>
      <c r="J2431">
        <v>14</v>
      </c>
      <c r="K2431">
        <v>18</v>
      </c>
      <c r="L2431">
        <v>14</v>
      </c>
      <c r="M2431">
        <v>24</v>
      </c>
      <c r="N2431">
        <v>0.17</v>
      </c>
      <c r="P2431">
        <v>2.5276692999999999E-2</v>
      </c>
      <c r="Q2431">
        <v>3.2355004999999999E-2</v>
      </c>
      <c r="R2431">
        <v>1.971582057</v>
      </c>
      <c r="S2431">
        <v>1</v>
      </c>
    </row>
    <row r="2432" spans="1:19" x14ac:dyDescent="0.25">
      <c r="A2432">
        <v>1749</v>
      </c>
      <c r="B2432" t="s">
        <v>1767</v>
      </c>
      <c r="C2432" t="b">
        <f t="shared" si="37"/>
        <v>0</v>
      </c>
      <c r="D2432" s="6">
        <v>0.182108142</v>
      </c>
      <c r="E2432">
        <v>0.42970570299999999</v>
      </c>
      <c r="F2432" s="4">
        <v>0.54641589400000001</v>
      </c>
      <c r="G2432" t="s">
        <v>18</v>
      </c>
      <c r="H2432">
        <v>24</v>
      </c>
      <c r="I2432">
        <v>20</v>
      </c>
      <c r="J2432">
        <v>12</v>
      </c>
      <c r="K2432">
        <v>20</v>
      </c>
      <c r="L2432">
        <v>12</v>
      </c>
      <c r="M2432">
        <v>24</v>
      </c>
      <c r="N2432">
        <v>0.33</v>
      </c>
      <c r="P2432">
        <v>2.5938296E-2</v>
      </c>
      <c r="Q2432">
        <v>3.2983265999999997E-2</v>
      </c>
      <c r="R2432">
        <v>2.0231871090000002</v>
      </c>
      <c r="S2432">
        <v>1</v>
      </c>
    </row>
    <row r="2433" spans="1:19" x14ac:dyDescent="0.25">
      <c r="A2433">
        <v>23</v>
      </c>
      <c r="B2433" t="s">
        <v>40</v>
      </c>
      <c r="C2433" t="b">
        <f t="shared" si="37"/>
        <v>0</v>
      </c>
      <c r="D2433" s="6">
        <v>0.181359139</v>
      </c>
      <c r="E2433">
        <v>0.434455655</v>
      </c>
      <c r="F2433" s="4">
        <v>0.54683013300000005</v>
      </c>
      <c r="G2433" t="s">
        <v>18</v>
      </c>
      <c r="H2433">
        <v>24</v>
      </c>
      <c r="I2433">
        <v>2</v>
      </c>
      <c r="J2433">
        <v>2</v>
      </c>
      <c r="K2433">
        <v>2</v>
      </c>
      <c r="L2433">
        <v>2</v>
      </c>
      <c r="M2433">
        <v>24</v>
      </c>
      <c r="N2433">
        <v>0</v>
      </c>
      <c r="P2433">
        <v>2.6424043000000001E-2</v>
      </c>
      <c r="Q2433">
        <v>3.3422142000000002E-2</v>
      </c>
      <c r="R2433">
        <v>2.0610753709999998</v>
      </c>
      <c r="S2433">
        <v>1</v>
      </c>
    </row>
    <row r="2434" spans="1:19" x14ac:dyDescent="0.25">
      <c r="A2434">
        <v>62</v>
      </c>
      <c r="B2434" t="s">
        <v>79</v>
      </c>
      <c r="C2434" t="b">
        <f t="shared" si="37"/>
        <v>0</v>
      </c>
      <c r="D2434" s="6">
        <v>0.18188689099999999</v>
      </c>
      <c r="E2434">
        <v>0.434455655</v>
      </c>
      <c r="F2434" s="4">
        <v>0.54683013300000005</v>
      </c>
      <c r="G2434" t="s">
        <v>18</v>
      </c>
      <c r="H2434">
        <v>24</v>
      </c>
      <c r="I2434">
        <v>16</v>
      </c>
      <c r="J2434">
        <v>8</v>
      </c>
      <c r="K2434">
        <v>16</v>
      </c>
      <c r="L2434">
        <v>8</v>
      </c>
      <c r="M2434">
        <v>24</v>
      </c>
      <c r="N2434">
        <v>0.33</v>
      </c>
      <c r="P2434">
        <v>2.6080999000000001E-2</v>
      </c>
      <c r="Q2434">
        <v>3.3083041000000001E-2</v>
      </c>
      <c r="R2434">
        <v>2.0343179180000002</v>
      </c>
      <c r="S2434">
        <v>1</v>
      </c>
    </row>
    <row r="2435" spans="1:19" x14ac:dyDescent="0.25">
      <c r="A2435">
        <v>642</v>
      </c>
      <c r="B2435" t="s">
        <v>660</v>
      </c>
      <c r="C2435" t="b">
        <f t="shared" si="37"/>
        <v>0</v>
      </c>
      <c r="D2435" s="6">
        <v>0.181216931</v>
      </c>
      <c r="E2435">
        <v>0.434455655</v>
      </c>
      <c r="F2435" s="4">
        <v>0.54683013300000005</v>
      </c>
      <c r="G2435" t="s">
        <v>18</v>
      </c>
      <c r="H2435">
        <v>24</v>
      </c>
      <c r="I2435">
        <v>0</v>
      </c>
      <c r="J2435">
        <v>2</v>
      </c>
      <c r="K2435">
        <v>0</v>
      </c>
      <c r="L2435">
        <v>2</v>
      </c>
      <c r="M2435">
        <v>24</v>
      </c>
      <c r="N2435">
        <v>0.92</v>
      </c>
      <c r="P2435">
        <v>2.6517122000000001E-2</v>
      </c>
      <c r="Q2435">
        <v>3.3512436E-2</v>
      </c>
      <c r="R2435">
        <v>2.0683354889999999</v>
      </c>
      <c r="S2435">
        <v>1</v>
      </c>
    </row>
    <row r="2436" spans="1:19" x14ac:dyDescent="0.25">
      <c r="A2436">
        <v>645</v>
      </c>
      <c r="B2436" t="s">
        <v>663</v>
      </c>
      <c r="C2436" t="b">
        <f t="shared" ref="C2436:C2499" si="38">IF(F2436 &lt;=0.1, TRUE, FALSE)</f>
        <v>0</v>
      </c>
      <c r="D2436" s="6">
        <v>0.182050514</v>
      </c>
      <c r="E2436">
        <v>0.434455655</v>
      </c>
      <c r="F2436" s="4">
        <v>0.54683013300000005</v>
      </c>
      <c r="G2436" t="s">
        <v>18</v>
      </c>
      <c r="H2436">
        <v>24</v>
      </c>
      <c r="I2436">
        <v>22</v>
      </c>
      <c r="J2436">
        <v>22</v>
      </c>
      <c r="K2436">
        <v>22</v>
      </c>
      <c r="L2436">
        <v>22</v>
      </c>
      <c r="M2436">
        <v>24</v>
      </c>
      <c r="N2436">
        <v>0</v>
      </c>
      <c r="P2436">
        <v>2.5975402000000002E-2</v>
      </c>
      <c r="Q2436">
        <v>3.3003286999999999E-2</v>
      </c>
      <c r="R2436">
        <v>2.0260813889999998</v>
      </c>
      <c r="S2436">
        <v>1</v>
      </c>
    </row>
    <row r="2437" spans="1:19" x14ac:dyDescent="0.25">
      <c r="A2437">
        <v>693</v>
      </c>
      <c r="B2437" t="s">
        <v>711</v>
      </c>
      <c r="C2437" t="b">
        <f t="shared" si="38"/>
        <v>0</v>
      </c>
      <c r="D2437" s="6">
        <v>0.18090924</v>
      </c>
      <c r="E2437">
        <v>0.434455655</v>
      </c>
      <c r="F2437" s="4">
        <v>0.54683013300000005</v>
      </c>
      <c r="G2437" t="s">
        <v>18</v>
      </c>
      <c r="H2437">
        <v>24</v>
      </c>
      <c r="I2437">
        <v>16</v>
      </c>
      <c r="J2437">
        <v>22</v>
      </c>
      <c r="K2437">
        <v>16</v>
      </c>
      <c r="L2437">
        <v>22</v>
      </c>
      <c r="M2437">
        <v>24</v>
      </c>
      <c r="N2437">
        <v>0.75</v>
      </c>
      <c r="P2437">
        <v>2.6719452000000001E-2</v>
      </c>
      <c r="Q2437">
        <v>3.3712987E-2</v>
      </c>
      <c r="R2437">
        <v>2.0841172239999999</v>
      </c>
      <c r="S2437">
        <v>1</v>
      </c>
    </row>
    <row r="2438" spans="1:19" x14ac:dyDescent="0.25">
      <c r="A2438">
        <v>695</v>
      </c>
      <c r="B2438" t="s">
        <v>713</v>
      </c>
      <c r="C2438" t="b">
        <f t="shared" si="38"/>
        <v>0</v>
      </c>
      <c r="D2438" s="6">
        <v>0.181758689</v>
      </c>
      <c r="E2438">
        <v>0.434455655</v>
      </c>
      <c r="F2438" s="4">
        <v>0.54683013300000005</v>
      </c>
      <c r="G2438" t="s">
        <v>18</v>
      </c>
      <c r="H2438">
        <v>24</v>
      </c>
      <c r="I2438">
        <v>22</v>
      </c>
      <c r="J2438">
        <v>2</v>
      </c>
      <c r="K2438">
        <v>22</v>
      </c>
      <c r="L2438">
        <v>2</v>
      </c>
      <c r="M2438">
        <v>24</v>
      </c>
      <c r="N2438">
        <v>0.83</v>
      </c>
      <c r="P2438">
        <v>2.6163987E-2</v>
      </c>
      <c r="Q2438">
        <v>3.3133902E-2</v>
      </c>
      <c r="R2438">
        <v>2.0407910079999998</v>
      </c>
      <c r="S2438">
        <v>1</v>
      </c>
    </row>
    <row r="2439" spans="1:19" x14ac:dyDescent="0.25">
      <c r="A2439">
        <v>745</v>
      </c>
      <c r="B2439" t="s">
        <v>763</v>
      </c>
      <c r="C2439" t="b">
        <f t="shared" si="38"/>
        <v>0</v>
      </c>
      <c r="D2439" s="6">
        <v>0.182050514</v>
      </c>
      <c r="E2439">
        <v>0.434455655</v>
      </c>
      <c r="F2439" s="4">
        <v>0.54683013300000005</v>
      </c>
      <c r="G2439" t="s">
        <v>18</v>
      </c>
      <c r="H2439">
        <v>24</v>
      </c>
      <c r="I2439">
        <v>18</v>
      </c>
      <c r="J2439">
        <v>18</v>
      </c>
      <c r="K2439">
        <v>18</v>
      </c>
      <c r="L2439">
        <v>18</v>
      </c>
      <c r="M2439">
        <v>24</v>
      </c>
      <c r="N2439">
        <v>0</v>
      </c>
      <c r="P2439">
        <v>2.5975402000000002E-2</v>
      </c>
      <c r="Q2439">
        <v>3.3003286999999999E-2</v>
      </c>
      <c r="R2439">
        <v>2.0260813889999998</v>
      </c>
      <c r="S2439">
        <v>1</v>
      </c>
    </row>
    <row r="2440" spans="1:19" x14ac:dyDescent="0.25">
      <c r="A2440">
        <v>946</v>
      </c>
      <c r="B2440" t="s">
        <v>964</v>
      </c>
      <c r="C2440" t="b">
        <f t="shared" si="38"/>
        <v>0</v>
      </c>
      <c r="D2440" s="6">
        <v>0.18077538200000001</v>
      </c>
      <c r="E2440">
        <v>0.434455655</v>
      </c>
      <c r="F2440" s="4">
        <v>0.54683013300000005</v>
      </c>
      <c r="G2440" t="s">
        <v>18</v>
      </c>
      <c r="H2440">
        <v>24</v>
      </c>
      <c r="I2440">
        <v>2</v>
      </c>
      <c r="J2440">
        <v>6</v>
      </c>
      <c r="K2440">
        <v>2</v>
      </c>
      <c r="L2440">
        <v>6</v>
      </c>
      <c r="M2440">
        <v>24</v>
      </c>
      <c r="N2440">
        <v>0.83</v>
      </c>
      <c r="P2440">
        <v>2.6807874999999998E-2</v>
      </c>
      <c r="Q2440">
        <v>3.3741886999999998E-2</v>
      </c>
      <c r="R2440">
        <v>2.0910142340000002</v>
      </c>
      <c r="S2440">
        <v>1</v>
      </c>
    </row>
    <row r="2441" spans="1:19" x14ac:dyDescent="0.25">
      <c r="A2441">
        <v>994</v>
      </c>
      <c r="B2441" t="s">
        <v>1012</v>
      </c>
      <c r="C2441" t="b">
        <f t="shared" si="38"/>
        <v>0</v>
      </c>
      <c r="D2441" s="6">
        <v>0.18192473200000001</v>
      </c>
      <c r="E2441">
        <v>0.434455655</v>
      </c>
      <c r="F2441" s="4">
        <v>0.54683013300000005</v>
      </c>
      <c r="G2441" t="s">
        <v>18</v>
      </c>
      <c r="H2441">
        <v>24</v>
      </c>
      <c r="I2441">
        <v>22</v>
      </c>
      <c r="J2441">
        <v>22</v>
      </c>
      <c r="K2441">
        <v>22</v>
      </c>
      <c r="L2441">
        <v>22</v>
      </c>
      <c r="M2441">
        <v>24</v>
      </c>
      <c r="N2441">
        <v>0</v>
      </c>
      <c r="P2441">
        <v>2.6056546E-2</v>
      </c>
      <c r="Q2441">
        <v>3.3069273000000003E-2</v>
      </c>
      <c r="R2441">
        <v>2.0324106159999999</v>
      </c>
      <c r="S2441">
        <v>1</v>
      </c>
    </row>
    <row r="2442" spans="1:19" x14ac:dyDescent="0.25">
      <c r="A2442">
        <v>1114</v>
      </c>
      <c r="B2442" t="s">
        <v>1132</v>
      </c>
      <c r="C2442" t="b">
        <f t="shared" si="38"/>
        <v>0</v>
      </c>
      <c r="D2442" s="6">
        <v>0.181216931</v>
      </c>
      <c r="E2442">
        <v>0.434455655</v>
      </c>
      <c r="F2442" s="4">
        <v>0.54683013300000005</v>
      </c>
      <c r="G2442" t="s">
        <v>18</v>
      </c>
      <c r="H2442">
        <v>24</v>
      </c>
      <c r="I2442">
        <v>22</v>
      </c>
      <c r="J2442">
        <v>0</v>
      </c>
      <c r="K2442">
        <v>22</v>
      </c>
      <c r="L2442">
        <v>0</v>
      </c>
      <c r="M2442">
        <v>24</v>
      </c>
      <c r="N2442">
        <v>0.92</v>
      </c>
      <c r="P2442">
        <v>2.6517122000000001E-2</v>
      </c>
      <c r="Q2442">
        <v>3.3512436E-2</v>
      </c>
      <c r="R2442">
        <v>2.0683354889999999</v>
      </c>
      <c r="S2442">
        <v>1</v>
      </c>
    </row>
    <row r="2443" spans="1:19" x14ac:dyDescent="0.25">
      <c r="A2443">
        <v>1172</v>
      </c>
      <c r="B2443" t="s">
        <v>1190</v>
      </c>
      <c r="C2443" t="b">
        <f t="shared" si="38"/>
        <v>0</v>
      </c>
      <c r="D2443" s="6">
        <v>0.18082941</v>
      </c>
      <c r="E2443">
        <v>0.434455655</v>
      </c>
      <c r="F2443" s="4">
        <v>0.54683013300000005</v>
      </c>
      <c r="G2443" t="s">
        <v>18</v>
      </c>
      <c r="H2443">
        <v>24</v>
      </c>
      <c r="I2443">
        <v>16</v>
      </c>
      <c r="J2443">
        <v>16</v>
      </c>
      <c r="K2443">
        <v>16</v>
      </c>
      <c r="L2443">
        <v>16</v>
      </c>
      <c r="M2443">
        <v>24</v>
      </c>
      <c r="N2443">
        <v>0</v>
      </c>
      <c r="P2443">
        <v>2.6772155999999998E-2</v>
      </c>
      <c r="Q2443">
        <v>3.3738156999999998E-2</v>
      </c>
      <c r="R2443">
        <v>2.088228161</v>
      </c>
      <c r="S2443">
        <v>1</v>
      </c>
    </row>
    <row r="2444" spans="1:19" x14ac:dyDescent="0.25">
      <c r="A2444">
        <v>1346</v>
      </c>
      <c r="B2444" t="s">
        <v>1364</v>
      </c>
      <c r="C2444" t="b">
        <f t="shared" si="38"/>
        <v>0</v>
      </c>
      <c r="D2444" s="6">
        <v>0.18177968899999999</v>
      </c>
      <c r="E2444">
        <v>0.434455655</v>
      </c>
      <c r="F2444" s="4">
        <v>0.54683013300000005</v>
      </c>
      <c r="G2444" t="s">
        <v>18</v>
      </c>
      <c r="H2444">
        <v>24</v>
      </c>
      <c r="I2444">
        <v>22</v>
      </c>
      <c r="J2444">
        <v>0</v>
      </c>
      <c r="K2444">
        <v>22</v>
      </c>
      <c r="L2444">
        <v>0</v>
      </c>
      <c r="M2444">
        <v>24</v>
      </c>
      <c r="N2444">
        <v>0.92</v>
      </c>
      <c r="P2444">
        <v>2.6150377999999998E-2</v>
      </c>
      <c r="Q2444">
        <v>3.3133902E-2</v>
      </c>
      <c r="R2444">
        <v>2.0397295139999998</v>
      </c>
      <c r="S2444">
        <v>1</v>
      </c>
    </row>
    <row r="2445" spans="1:19" x14ac:dyDescent="0.25">
      <c r="A2445">
        <v>1401</v>
      </c>
      <c r="B2445" t="s">
        <v>1419</v>
      </c>
      <c r="C2445" t="b">
        <f t="shared" si="38"/>
        <v>0</v>
      </c>
      <c r="D2445" s="6">
        <v>0.18192473200000001</v>
      </c>
      <c r="E2445">
        <v>0.434455655</v>
      </c>
      <c r="F2445" s="4">
        <v>0.54683013300000005</v>
      </c>
      <c r="G2445" t="s">
        <v>18</v>
      </c>
      <c r="H2445">
        <v>24</v>
      </c>
      <c r="I2445">
        <v>6</v>
      </c>
      <c r="J2445">
        <v>6</v>
      </c>
      <c r="K2445">
        <v>6</v>
      </c>
      <c r="L2445">
        <v>6</v>
      </c>
      <c r="M2445">
        <v>24</v>
      </c>
      <c r="N2445">
        <v>0</v>
      </c>
      <c r="P2445">
        <v>2.6056546E-2</v>
      </c>
      <c r="Q2445">
        <v>3.3069273000000003E-2</v>
      </c>
      <c r="R2445">
        <v>2.0324106159999999</v>
      </c>
      <c r="S2445">
        <v>1</v>
      </c>
    </row>
    <row r="2446" spans="1:19" x14ac:dyDescent="0.25">
      <c r="A2446">
        <v>2012</v>
      </c>
      <c r="B2446" t="s">
        <v>2030</v>
      </c>
      <c r="C2446" t="b">
        <f t="shared" si="38"/>
        <v>0</v>
      </c>
      <c r="D2446" s="6">
        <v>0.18119427699999999</v>
      </c>
      <c r="E2446">
        <v>0.434455655</v>
      </c>
      <c r="F2446" s="4">
        <v>0.54683013300000005</v>
      </c>
      <c r="G2446" t="s">
        <v>18</v>
      </c>
      <c r="H2446">
        <v>24</v>
      </c>
      <c r="I2446">
        <v>16</v>
      </c>
      <c r="J2446">
        <v>14</v>
      </c>
      <c r="K2446">
        <v>16</v>
      </c>
      <c r="L2446">
        <v>14</v>
      </c>
      <c r="M2446">
        <v>24</v>
      </c>
      <c r="N2446">
        <v>0.08</v>
      </c>
      <c r="P2446">
        <v>2.6531974E-2</v>
      </c>
      <c r="Q2446">
        <v>3.3517498E-2</v>
      </c>
      <c r="R2446">
        <v>2.0694940060000002</v>
      </c>
      <c r="S2446">
        <v>1</v>
      </c>
    </row>
    <row r="2447" spans="1:19" x14ac:dyDescent="0.25">
      <c r="A2447">
        <v>2024</v>
      </c>
      <c r="B2447" t="s">
        <v>2042</v>
      </c>
      <c r="C2447" t="b">
        <f t="shared" si="38"/>
        <v>0</v>
      </c>
      <c r="D2447" s="6">
        <v>0.18146516100000001</v>
      </c>
      <c r="E2447">
        <v>0.434455655</v>
      </c>
      <c r="F2447" s="4">
        <v>0.54683013300000005</v>
      </c>
      <c r="G2447" t="s">
        <v>18</v>
      </c>
      <c r="H2447">
        <v>24</v>
      </c>
      <c r="I2447">
        <v>4</v>
      </c>
      <c r="J2447">
        <v>4</v>
      </c>
      <c r="K2447">
        <v>4</v>
      </c>
      <c r="L2447">
        <v>4</v>
      </c>
      <c r="M2447">
        <v>24</v>
      </c>
      <c r="N2447">
        <v>0</v>
      </c>
      <c r="P2447">
        <v>2.6354827000000001E-2</v>
      </c>
      <c r="Q2447">
        <v>3.3348244999999999E-2</v>
      </c>
      <c r="R2447">
        <v>2.0556764740000002</v>
      </c>
      <c r="S2447">
        <v>1</v>
      </c>
    </row>
    <row r="2448" spans="1:19" x14ac:dyDescent="0.25">
      <c r="A2448">
        <v>2252</v>
      </c>
      <c r="B2448" t="s">
        <v>2270</v>
      </c>
      <c r="C2448" t="b">
        <f t="shared" si="38"/>
        <v>0</v>
      </c>
      <c r="D2448" s="6">
        <v>0.18082941</v>
      </c>
      <c r="E2448">
        <v>0.434455655</v>
      </c>
      <c r="F2448" s="4">
        <v>0.54683013300000005</v>
      </c>
      <c r="G2448" t="s">
        <v>18</v>
      </c>
      <c r="H2448">
        <v>24</v>
      </c>
      <c r="I2448">
        <v>22</v>
      </c>
      <c r="J2448">
        <v>22</v>
      </c>
      <c r="K2448">
        <v>22</v>
      </c>
      <c r="L2448">
        <v>22</v>
      </c>
      <c r="M2448">
        <v>24</v>
      </c>
      <c r="N2448">
        <v>0</v>
      </c>
      <c r="P2448">
        <v>2.6772155999999998E-2</v>
      </c>
      <c r="Q2448">
        <v>3.3738156999999998E-2</v>
      </c>
      <c r="R2448">
        <v>2.088228161</v>
      </c>
      <c r="S2448">
        <v>1</v>
      </c>
    </row>
    <row r="2449" spans="1:19" x14ac:dyDescent="0.25">
      <c r="A2449">
        <v>2314</v>
      </c>
      <c r="B2449" t="s">
        <v>2332</v>
      </c>
      <c r="C2449" t="b">
        <f t="shared" si="38"/>
        <v>0</v>
      </c>
      <c r="D2449" s="6">
        <v>0.18150336</v>
      </c>
      <c r="E2449">
        <v>0.434455655</v>
      </c>
      <c r="F2449" s="4">
        <v>0.54683013300000005</v>
      </c>
      <c r="G2449" t="s">
        <v>18</v>
      </c>
      <c r="H2449">
        <v>24</v>
      </c>
      <c r="I2449">
        <v>6</v>
      </c>
      <c r="J2449">
        <v>0</v>
      </c>
      <c r="K2449">
        <v>6</v>
      </c>
      <c r="L2449">
        <v>0</v>
      </c>
      <c r="M2449">
        <v>24</v>
      </c>
      <c r="N2449">
        <v>0.25</v>
      </c>
      <c r="P2449">
        <v>2.6329925000000001E-2</v>
      </c>
      <c r="Q2449">
        <v>3.3330384999999997E-2</v>
      </c>
      <c r="R2449">
        <v>2.0537341869999999</v>
      </c>
      <c r="S2449">
        <v>1</v>
      </c>
    </row>
    <row r="2450" spans="1:19" x14ac:dyDescent="0.25">
      <c r="A2450">
        <v>2334</v>
      </c>
      <c r="B2450" t="s">
        <v>2352</v>
      </c>
      <c r="C2450" t="b">
        <f t="shared" si="38"/>
        <v>0</v>
      </c>
      <c r="D2450" s="6">
        <v>0.18181238999999999</v>
      </c>
      <c r="E2450">
        <v>0.434455655</v>
      </c>
      <c r="F2450" s="4">
        <v>0.54683013300000005</v>
      </c>
      <c r="G2450" t="s">
        <v>18</v>
      </c>
      <c r="H2450">
        <v>24</v>
      </c>
      <c r="I2450">
        <v>2</v>
      </c>
      <c r="J2450">
        <v>2</v>
      </c>
      <c r="K2450">
        <v>2</v>
      </c>
      <c r="L2450">
        <v>2</v>
      </c>
      <c r="M2450">
        <v>24</v>
      </c>
      <c r="N2450">
        <v>0</v>
      </c>
      <c r="P2450">
        <v>2.6129198999999999E-2</v>
      </c>
      <c r="Q2450">
        <v>3.313058E-2</v>
      </c>
      <c r="R2450">
        <v>2.03807749</v>
      </c>
      <c r="S2450">
        <v>1</v>
      </c>
    </row>
    <row r="2451" spans="1:19" x14ac:dyDescent="0.25">
      <c r="A2451">
        <v>2381</v>
      </c>
      <c r="B2451" t="s">
        <v>2399</v>
      </c>
      <c r="C2451" t="b">
        <f t="shared" si="38"/>
        <v>0</v>
      </c>
      <c r="D2451" s="6">
        <v>0.18090924</v>
      </c>
      <c r="E2451">
        <v>0.434455655</v>
      </c>
      <c r="F2451" s="4">
        <v>0.54683013300000005</v>
      </c>
      <c r="G2451" t="s">
        <v>18</v>
      </c>
      <c r="H2451">
        <v>24</v>
      </c>
      <c r="I2451">
        <v>8</v>
      </c>
      <c r="J2451">
        <v>4</v>
      </c>
      <c r="K2451">
        <v>8</v>
      </c>
      <c r="L2451">
        <v>4</v>
      </c>
      <c r="M2451">
        <v>24</v>
      </c>
      <c r="N2451">
        <v>0.17</v>
      </c>
      <c r="P2451">
        <v>2.6719452000000001E-2</v>
      </c>
      <c r="Q2451">
        <v>3.3712987E-2</v>
      </c>
      <c r="R2451">
        <v>2.0841172239999999</v>
      </c>
      <c r="S2451">
        <v>1</v>
      </c>
    </row>
    <row r="2452" spans="1:19" x14ac:dyDescent="0.25">
      <c r="A2452">
        <v>2462</v>
      </c>
      <c r="B2452" t="s">
        <v>2480</v>
      </c>
      <c r="C2452" t="b">
        <f t="shared" si="38"/>
        <v>0</v>
      </c>
      <c r="D2452" s="6">
        <v>0.18192024700000001</v>
      </c>
      <c r="E2452">
        <v>0.434455655</v>
      </c>
      <c r="F2452" s="4">
        <v>0.54683013300000005</v>
      </c>
      <c r="G2452" t="s">
        <v>18</v>
      </c>
      <c r="H2452">
        <v>24</v>
      </c>
      <c r="I2452">
        <v>20</v>
      </c>
      <c r="J2452">
        <v>20</v>
      </c>
      <c r="K2452">
        <v>20</v>
      </c>
      <c r="L2452">
        <v>20</v>
      </c>
      <c r="M2452">
        <v>24</v>
      </c>
      <c r="N2452">
        <v>0</v>
      </c>
      <c r="P2452">
        <v>2.6059443000000002E-2</v>
      </c>
      <c r="Q2452">
        <v>3.3069273000000003E-2</v>
      </c>
      <c r="R2452">
        <v>2.0326365910000002</v>
      </c>
      <c r="S2452">
        <v>1</v>
      </c>
    </row>
    <row r="2453" spans="1:19" x14ac:dyDescent="0.25">
      <c r="A2453">
        <v>2681</v>
      </c>
      <c r="B2453" t="s">
        <v>2699</v>
      </c>
      <c r="C2453" t="b">
        <f t="shared" si="38"/>
        <v>0</v>
      </c>
      <c r="D2453" s="6">
        <v>0.18077538200000001</v>
      </c>
      <c r="E2453">
        <v>0.434455655</v>
      </c>
      <c r="F2453" s="4">
        <v>0.54683013300000005</v>
      </c>
      <c r="G2453" t="s">
        <v>18</v>
      </c>
      <c r="H2453">
        <v>24</v>
      </c>
      <c r="I2453">
        <v>16</v>
      </c>
      <c r="J2453">
        <v>6</v>
      </c>
      <c r="K2453">
        <v>16</v>
      </c>
      <c r="L2453">
        <v>6</v>
      </c>
      <c r="M2453">
        <v>24</v>
      </c>
      <c r="N2453">
        <v>0.42</v>
      </c>
      <c r="P2453">
        <v>2.6807874999999998E-2</v>
      </c>
      <c r="Q2453">
        <v>3.3741886999999998E-2</v>
      </c>
      <c r="R2453">
        <v>2.0910142340000002</v>
      </c>
      <c r="S2453">
        <v>1</v>
      </c>
    </row>
    <row r="2454" spans="1:19" x14ac:dyDescent="0.25">
      <c r="A2454">
        <v>2720</v>
      </c>
      <c r="B2454" t="s">
        <v>2738</v>
      </c>
      <c r="C2454" t="b">
        <f t="shared" si="38"/>
        <v>0</v>
      </c>
      <c r="D2454" s="6">
        <v>0.180777664</v>
      </c>
      <c r="E2454">
        <v>0.434455655</v>
      </c>
      <c r="F2454" s="4">
        <v>0.54683013300000005</v>
      </c>
      <c r="G2454" t="s">
        <v>18</v>
      </c>
      <c r="H2454">
        <v>24</v>
      </c>
      <c r="I2454">
        <v>0</v>
      </c>
      <c r="J2454">
        <v>0</v>
      </c>
      <c r="K2454">
        <v>0</v>
      </c>
      <c r="L2454">
        <v>0</v>
      </c>
      <c r="M2454">
        <v>24</v>
      </c>
      <c r="N2454">
        <v>0</v>
      </c>
      <c r="P2454">
        <v>2.6806364999999999E-2</v>
      </c>
      <c r="Q2454">
        <v>3.3741886999999998E-2</v>
      </c>
      <c r="R2454">
        <v>2.090896469</v>
      </c>
      <c r="S2454">
        <v>1</v>
      </c>
    </row>
    <row r="2455" spans="1:19" x14ac:dyDescent="0.25">
      <c r="A2455">
        <v>2851</v>
      </c>
      <c r="B2455" t="s">
        <v>2869</v>
      </c>
      <c r="C2455" t="b">
        <f t="shared" si="38"/>
        <v>0</v>
      </c>
      <c r="D2455" s="6">
        <v>0.181758689</v>
      </c>
      <c r="E2455">
        <v>0.434455655</v>
      </c>
      <c r="F2455" s="4">
        <v>0.54683013300000005</v>
      </c>
      <c r="G2455" t="s">
        <v>18</v>
      </c>
      <c r="H2455">
        <v>24</v>
      </c>
      <c r="I2455">
        <v>14</v>
      </c>
      <c r="J2455">
        <v>14</v>
      </c>
      <c r="K2455">
        <v>14</v>
      </c>
      <c r="L2455">
        <v>14</v>
      </c>
      <c r="M2455">
        <v>24</v>
      </c>
      <c r="N2455">
        <v>0</v>
      </c>
      <c r="P2455">
        <v>2.6163987E-2</v>
      </c>
      <c r="Q2455">
        <v>3.3133902E-2</v>
      </c>
      <c r="R2455">
        <v>2.0407910079999998</v>
      </c>
      <c r="S2455">
        <v>1</v>
      </c>
    </row>
    <row r="2456" spans="1:19" x14ac:dyDescent="0.25">
      <c r="A2456">
        <v>2925</v>
      </c>
      <c r="B2456" t="s">
        <v>2943</v>
      </c>
      <c r="C2456" t="b">
        <f t="shared" si="38"/>
        <v>0</v>
      </c>
      <c r="D2456" s="6">
        <v>0.18082941</v>
      </c>
      <c r="E2456">
        <v>0.434455655</v>
      </c>
      <c r="F2456" s="4">
        <v>0.54683013300000005</v>
      </c>
      <c r="G2456" t="s">
        <v>18</v>
      </c>
      <c r="H2456">
        <v>24</v>
      </c>
      <c r="I2456">
        <v>4</v>
      </c>
      <c r="J2456">
        <v>4</v>
      </c>
      <c r="K2456">
        <v>4</v>
      </c>
      <c r="L2456">
        <v>4</v>
      </c>
      <c r="M2456">
        <v>24</v>
      </c>
      <c r="N2456">
        <v>0</v>
      </c>
      <c r="P2456">
        <v>2.6772155999999998E-2</v>
      </c>
      <c r="Q2456">
        <v>3.3738156999999998E-2</v>
      </c>
      <c r="R2456">
        <v>2.088228161</v>
      </c>
      <c r="S2456">
        <v>1</v>
      </c>
    </row>
    <row r="2457" spans="1:19" x14ac:dyDescent="0.25">
      <c r="A2457">
        <v>2928</v>
      </c>
      <c r="B2457" t="s">
        <v>2946</v>
      </c>
      <c r="C2457" t="b">
        <f t="shared" si="38"/>
        <v>0</v>
      </c>
      <c r="D2457" s="6">
        <v>0.18090924</v>
      </c>
      <c r="E2457">
        <v>0.434455655</v>
      </c>
      <c r="F2457" s="4">
        <v>0.54683013300000005</v>
      </c>
      <c r="G2457" t="s">
        <v>18</v>
      </c>
      <c r="H2457">
        <v>24</v>
      </c>
      <c r="I2457">
        <v>4</v>
      </c>
      <c r="J2457">
        <v>8</v>
      </c>
      <c r="K2457">
        <v>4</v>
      </c>
      <c r="L2457">
        <v>8</v>
      </c>
      <c r="M2457">
        <v>24</v>
      </c>
      <c r="N2457">
        <v>0.83</v>
      </c>
      <c r="P2457">
        <v>2.6719452000000001E-2</v>
      </c>
      <c r="Q2457">
        <v>3.3712987E-2</v>
      </c>
      <c r="R2457">
        <v>2.0841172239999999</v>
      </c>
      <c r="S2457">
        <v>1</v>
      </c>
    </row>
    <row r="2458" spans="1:19" x14ac:dyDescent="0.25">
      <c r="A2458">
        <v>14</v>
      </c>
      <c r="B2458" t="s">
        <v>31</v>
      </c>
      <c r="C2458" t="b">
        <f t="shared" si="38"/>
        <v>0</v>
      </c>
      <c r="D2458" s="6">
        <v>0.18012201899999999</v>
      </c>
      <c r="E2458">
        <v>0.44432555699999998</v>
      </c>
      <c r="F2458" s="4">
        <v>0.55473372499999996</v>
      </c>
      <c r="G2458" t="s">
        <v>18</v>
      </c>
      <c r="H2458">
        <v>24</v>
      </c>
      <c r="I2458">
        <v>22</v>
      </c>
      <c r="J2458">
        <v>22</v>
      </c>
      <c r="K2458">
        <v>22</v>
      </c>
      <c r="L2458">
        <v>22</v>
      </c>
      <c r="M2458">
        <v>24</v>
      </c>
      <c r="N2458">
        <v>0</v>
      </c>
      <c r="P2458">
        <v>2.7242982999999998E-2</v>
      </c>
      <c r="Q2458">
        <v>3.4233761000000001E-2</v>
      </c>
      <c r="R2458">
        <v>2.1249526950000002</v>
      </c>
      <c r="S2458">
        <v>1</v>
      </c>
    </row>
    <row r="2459" spans="1:19" x14ac:dyDescent="0.25">
      <c r="A2459">
        <v>83</v>
      </c>
      <c r="B2459" t="s">
        <v>100</v>
      </c>
      <c r="C2459" t="b">
        <f t="shared" si="38"/>
        <v>0</v>
      </c>
      <c r="D2459" s="6">
        <v>0.17917639399999999</v>
      </c>
      <c r="E2459">
        <v>0.44432555699999998</v>
      </c>
      <c r="F2459" s="4">
        <v>0.55473372499999996</v>
      </c>
      <c r="G2459" t="s">
        <v>18</v>
      </c>
      <c r="H2459">
        <v>24</v>
      </c>
      <c r="I2459">
        <v>20</v>
      </c>
      <c r="J2459">
        <v>18</v>
      </c>
      <c r="K2459">
        <v>20</v>
      </c>
      <c r="L2459">
        <v>18</v>
      </c>
      <c r="M2459">
        <v>24</v>
      </c>
      <c r="N2459">
        <v>0.08</v>
      </c>
      <c r="P2459">
        <v>2.7883145000000002E-2</v>
      </c>
      <c r="Q2459">
        <v>3.4761194000000002E-2</v>
      </c>
      <c r="R2459">
        <v>2.1748853349999999</v>
      </c>
      <c r="S2459">
        <v>1</v>
      </c>
    </row>
    <row r="2460" spans="1:19" x14ac:dyDescent="0.25">
      <c r="A2460">
        <v>472</v>
      </c>
      <c r="B2460" t="s">
        <v>490</v>
      </c>
      <c r="C2460" t="b">
        <f t="shared" si="38"/>
        <v>0</v>
      </c>
      <c r="D2460" s="6">
        <v>0.17961075200000001</v>
      </c>
      <c r="E2460">
        <v>0.44432555699999998</v>
      </c>
      <c r="F2460" s="4">
        <v>0.55473372499999996</v>
      </c>
      <c r="G2460" t="s">
        <v>18</v>
      </c>
      <c r="H2460">
        <v>24</v>
      </c>
      <c r="I2460">
        <v>22</v>
      </c>
      <c r="J2460">
        <v>22</v>
      </c>
      <c r="K2460">
        <v>22</v>
      </c>
      <c r="L2460">
        <v>22</v>
      </c>
      <c r="M2460">
        <v>24</v>
      </c>
      <c r="N2460">
        <v>0</v>
      </c>
      <c r="P2460">
        <v>2.7587558000000002E-2</v>
      </c>
      <c r="Q2460">
        <v>3.4484447000000001E-2</v>
      </c>
      <c r="R2460">
        <v>2.1518294980000001</v>
      </c>
      <c r="S2460">
        <v>1</v>
      </c>
    </row>
    <row r="2461" spans="1:19" x14ac:dyDescent="0.25">
      <c r="A2461">
        <v>528</v>
      </c>
      <c r="B2461" t="s">
        <v>546</v>
      </c>
      <c r="C2461" t="b">
        <f t="shared" si="38"/>
        <v>0</v>
      </c>
      <c r="D2461" s="6">
        <v>0.179771074</v>
      </c>
      <c r="E2461">
        <v>0.44432555699999998</v>
      </c>
      <c r="F2461" s="4">
        <v>0.55473372499999996</v>
      </c>
      <c r="G2461" t="s">
        <v>18</v>
      </c>
      <c r="H2461">
        <v>24</v>
      </c>
      <c r="I2461">
        <v>16</v>
      </c>
      <c r="J2461">
        <v>2</v>
      </c>
      <c r="K2461">
        <v>16</v>
      </c>
      <c r="L2461">
        <v>2</v>
      </c>
      <c r="M2461">
        <v>24</v>
      </c>
      <c r="N2461">
        <v>0.57999999999999996</v>
      </c>
      <c r="P2461">
        <v>2.7479118E-2</v>
      </c>
      <c r="Q2461">
        <v>3.4376709999999998E-2</v>
      </c>
      <c r="R2461">
        <v>2.143371202</v>
      </c>
      <c r="S2461">
        <v>1</v>
      </c>
    </row>
    <row r="2462" spans="1:19" x14ac:dyDescent="0.25">
      <c r="A2462">
        <v>637</v>
      </c>
      <c r="B2462" t="s">
        <v>655</v>
      </c>
      <c r="C2462" t="b">
        <f t="shared" si="38"/>
        <v>0</v>
      </c>
      <c r="D2462" s="6">
        <v>0.180069275</v>
      </c>
      <c r="E2462">
        <v>0.44432555699999998</v>
      </c>
      <c r="F2462" s="4">
        <v>0.55473372499999996</v>
      </c>
      <c r="G2462" t="s">
        <v>18</v>
      </c>
      <c r="H2462">
        <v>24</v>
      </c>
      <c r="I2462">
        <v>2</v>
      </c>
      <c r="J2462">
        <v>8</v>
      </c>
      <c r="K2462">
        <v>2</v>
      </c>
      <c r="L2462">
        <v>8</v>
      </c>
      <c r="M2462">
        <v>24</v>
      </c>
      <c r="N2462">
        <v>0.75</v>
      </c>
      <c r="P2462">
        <v>2.7278363999999999E-2</v>
      </c>
      <c r="Q2462">
        <v>3.4236452000000001E-2</v>
      </c>
      <c r="R2462">
        <v>2.1277123649999998</v>
      </c>
      <c r="S2462">
        <v>1</v>
      </c>
    </row>
    <row r="2463" spans="1:19" x14ac:dyDescent="0.25">
      <c r="A2463">
        <v>805</v>
      </c>
      <c r="B2463" t="s">
        <v>823</v>
      </c>
      <c r="C2463" t="b">
        <f t="shared" si="38"/>
        <v>0</v>
      </c>
      <c r="D2463" s="6">
        <v>0.179875179</v>
      </c>
      <c r="E2463">
        <v>0.44432555699999998</v>
      </c>
      <c r="F2463" s="4">
        <v>0.55473372499999996</v>
      </c>
      <c r="G2463" t="s">
        <v>18</v>
      </c>
      <c r="H2463">
        <v>24</v>
      </c>
      <c r="I2463">
        <v>14</v>
      </c>
      <c r="J2463">
        <v>14</v>
      </c>
      <c r="K2463">
        <v>14</v>
      </c>
      <c r="L2463">
        <v>14</v>
      </c>
      <c r="M2463">
        <v>24</v>
      </c>
      <c r="N2463">
        <v>0</v>
      </c>
      <c r="P2463">
        <v>2.7408893E-2</v>
      </c>
      <c r="Q2463">
        <v>3.4363431999999999E-2</v>
      </c>
      <c r="R2463">
        <v>2.1378936369999999</v>
      </c>
      <c r="S2463">
        <v>1</v>
      </c>
    </row>
    <row r="2464" spans="1:19" x14ac:dyDescent="0.25">
      <c r="A2464">
        <v>1241</v>
      </c>
      <c r="B2464" t="s">
        <v>1259</v>
      </c>
      <c r="C2464" t="b">
        <f t="shared" si="38"/>
        <v>0</v>
      </c>
      <c r="D2464" s="6">
        <v>0.18016476400000001</v>
      </c>
      <c r="E2464">
        <v>0.44432555699999998</v>
      </c>
      <c r="F2464" s="4">
        <v>0.55473372499999996</v>
      </c>
      <c r="G2464" t="s">
        <v>18</v>
      </c>
      <c r="H2464">
        <v>24</v>
      </c>
      <c r="I2464">
        <v>20</v>
      </c>
      <c r="J2464">
        <v>20</v>
      </c>
      <c r="K2464">
        <v>20</v>
      </c>
      <c r="L2464">
        <v>20</v>
      </c>
      <c r="M2464">
        <v>24</v>
      </c>
      <c r="N2464">
        <v>0</v>
      </c>
      <c r="P2464">
        <v>2.7214338000000001E-2</v>
      </c>
      <c r="Q2464">
        <v>3.4211678000000002E-2</v>
      </c>
      <c r="R2464">
        <v>2.12271835</v>
      </c>
      <c r="S2464">
        <v>1</v>
      </c>
    </row>
    <row r="2465" spans="1:19" x14ac:dyDescent="0.25">
      <c r="A2465">
        <v>1802</v>
      </c>
      <c r="B2465" t="s">
        <v>1820</v>
      </c>
      <c r="C2465" t="b">
        <f t="shared" si="38"/>
        <v>0</v>
      </c>
      <c r="D2465" s="6">
        <v>0.180069275</v>
      </c>
      <c r="E2465">
        <v>0.44432555699999998</v>
      </c>
      <c r="F2465" s="4">
        <v>0.55473372499999996</v>
      </c>
      <c r="G2465" t="s">
        <v>286</v>
      </c>
      <c r="H2465">
        <v>24</v>
      </c>
      <c r="I2465">
        <v>16</v>
      </c>
      <c r="J2465">
        <v>4</v>
      </c>
      <c r="K2465">
        <v>16</v>
      </c>
      <c r="L2465">
        <v>4</v>
      </c>
      <c r="M2465">
        <v>24</v>
      </c>
      <c r="N2465">
        <v>0.5</v>
      </c>
      <c r="P2465">
        <v>2.7278363999999999E-2</v>
      </c>
      <c r="Q2465">
        <v>3.4236452000000001E-2</v>
      </c>
      <c r="R2465">
        <v>2.1277123649999998</v>
      </c>
      <c r="S2465">
        <v>1</v>
      </c>
    </row>
    <row r="2466" spans="1:19" x14ac:dyDescent="0.25">
      <c r="A2466">
        <v>2007</v>
      </c>
      <c r="B2466" t="s">
        <v>2025</v>
      </c>
      <c r="C2466" t="b">
        <f t="shared" si="38"/>
        <v>0</v>
      </c>
      <c r="D2466" s="6">
        <v>0.179802976</v>
      </c>
      <c r="E2466">
        <v>0.44432555699999998</v>
      </c>
      <c r="F2466" s="4">
        <v>0.55473372499999996</v>
      </c>
      <c r="G2466" t="s">
        <v>18</v>
      </c>
      <c r="H2466">
        <v>24</v>
      </c>
      <c r="I2466">
        <v>16</v>
      </c>
      <c r="J2466">
        <v>16</v>
      </c>
      <c r="K2466">
        <v>16</v>
      </c>
      <c r="L2466">
        <v>16</v>
      </c>
      <c r="M2466">
        <v>24</v>
      </c>
      <c r="N2466">
        <v>0</v>
      </c>
      <c r="P2466">
        <v>2.7457582000000001E-2</v>
      </c>
      <c r="Q2466">
        <v>3.4376709999999998E-2</v>
      </c>
      <c r="R2466">
        <v>2.1416913879999999</v>
      </c>
      <c r="S2466">
        <v>1</v>
      </c>
    </row>
    <row r="2467" spans="1:19" x14ac:dyDescent="0.25">
      <c r="A2467">
        <v>2117</v>
      </c>
      <c r="B2467" t="s">
        <v>2135</v>
      </c>
      <c r="C2467" t="b">
        <f t="shared" si="38"/>
        <v>0</v>
      </c>
      <c r="D2467" s="6">
        <v>0.17917639399999999</v>
      </c>
      <c r="E2467">
        <v>0.44432555699999998</v>
      </c>
      <c r="F2467" s="4">
        <v>0.55473372499999996</v>
      </c>
      <c r="G2467" t="s">
        <v>18</v>
      </c>
      <c r="H2467">
        <v>24</v>
      </c>
      <c r="I2467">
        <v>16</v>
      </c>
      <c r="J2467">
        <v>14</v>
      </c>
      <c r="K2467">
        <v>16</v>
      </c>
      <c r="L2467">
        <v>14</v>
      </c>
      <c r="M2467">
        <v>24</v>
      </c>
      <c r="N2467">
        <v>0.08</v>
      </c>
      <c r="P2467">
        <v>2.7883145000000002E-2</v>
      </c>
      <c r="Q2467">
        <v>3.4761194000000002E-2</v>
      </c>
      <c r="R2467">
        <v>2.1748853349999999</v>
      </c>
      <c r="S2467">
        <v>1</v>
      </c>
    </row>
    <row r="2468" spans="1:19" x14ac:dyDescent="0.25">
      <c r="A2468">
        <v>2173</v>
      </c>
      <c r="B2468" t="s">
        <v>2191</v>
      </c>
      <c r="C2468" t="b">
        <f t="shared" si="38"/>
        <v>0</v>
      </c>
      <c r="D2468" s="6">
        <v>0.179771074</v>
      </c>
      <c r="E2468">
        <v>0.44432555699999998</v>
      </c>
      <c r="F2468" s="4">
        <v>0.55473372499999996</v>
      </c>
      <c r="G2468" t="s">
        <v>18</v>
      </c>
      <c r="H2468">
        <v>24</v>
      </c>
      <c r="I2468">
        <v>14</v>
      </c>
      <c r="J2468">
        <v>14</v>
      </c>
      <c r="K2468">
        <v>14</v>
      </c>
      <c r="L2468">
        <v>14</v>
      </c>
      <c r="M2468">
        <v>24</v>
      </c>
      <c r="N2468">
        <v>0</v>
      </c>
      <c r="P2468">
        <v>2.7479118E-2</v>
      </c>
      <c r="Q2468">
        <v>3.4376709999999998E-2</v>
      </c>
      <c r="R2468">
        <v>2.143371202</v>
      </c>
      <c r="S2468">
        <v>1</v>
      </c>
    </row>
    <row r="2469" spans="1:19" x14ac:dyDescent="0.25">
      <c r="A2469">
        <v>2355</v>
      </c>
      <c r="B2469" t="s">
        <v>2373</v>
      </c>
      <c r="C2469" t="b">
        <f t="shared" si="38"/>
        <v>0</v>
      </c>
      <c r="D2469" s="6">
        <v>0.179802976</v>
      </c>
      <c r="E2469">
        <v>0.44432555699999998</v>
      </c>
      <c r="F2469" s="4">
        <v>0.55473372499999996</v>
      </c>
      <c r="G2469" t="s">
        <v>18</v>
      </c>
      <c r="H2469">
        <v>24</v>
      </c>
      <c r="I2469">
        <v>16</v>
      </c>
      <c r="J2469">
        <v>14</v>
      </c>
      <c r="K2469">
        <v>16</v>
      </c>
      <c r="L2469">
        <v>14</v>
      </c>
      <c r="M2469">
        <v>24</v>
      </c>
      <c r="N2469">
        <v>0.08</v>
      </c>
      <c r="P2469">
        <v>2.7457582000000001E-2</v>
      </c>
      <c r="Q2469">
        <v>3.4376709999999998E-2</v>
      </c>
      <c r="R2469">
        <v>2.1416913879999999</v>
      </c>
      <c r="S2469">
        <v>1</v>
      </c>
    </row>
    <row r="2470" spans="1:19" x14ac:dyDescent="0.25">
      <c r="A2470">
        <v>2460</v>
      </c>
      <c r="B2470" t="s">
        <v>2478</v>
      </c>
      <c r="C2470" t="b">
        <f t="shared" si="38"/>
        <v>0</v>
      </c>
      <c r="D2470" s="6">
        <v>0.17933099299999999</v>
      </c>
      <c r="E2470">
        <v>0.44432555699999998</v>
      </c>
      <c r="F2470" s="4">
        <v>0.55473372499999996</v>
      </c>
      <c r="G2470" t="s">
        <v>18</v>
      </c>
      <c r="H2470">
        <v>24</v>
      </c>
      <c r="I2470">
        <v>14</v>
      </c>
      <c r="J2470">
        <v>6</v>
      </c>
      <c r="K2470">
        <v>14</v>
      </c>
      <c r="L2470">
        <v>6</v>
      </c>
      <c r="M2470">
        <v>24</v>
      </c>
      <c r="N2470">
        <v>0.33</v>
      </c>
      <c r="P2470">
        <v>2.7777637000000001E-2</v>
      </c>
      <c r="Q2470">
        <v>3.4708006E-2</v>
      </c>
      <c r="R2470">
        <v>2.1666556880000001</v>
      </c>
      <c r="S2470">
        <v>1</v>
      </c>
    </row>
    <row r="2471" spans="1:19" x14ac:dyDescent="0.25">
      <c r="A2471">
        <v>2522</v>
      </c>
      <c r="B2471" t="s">
        <v>2540</v>
      </c>
      <c r="C2471" t="b">
        <f t="shared" si="38"/>
        <v>0</v>
      </c>
      <c r="D2471" s="6">
        <v>0.180069275</v>
      </c>
      <c r="E2471">
        <v>0.44432555699999998</v>
      </c>
      <c r="F2471" s="4">
        <v>0.55473372499999996</v>
      </c>
      <c r="G2471" t="s">
        <v>18</v>
      </c>
      <c r="H2471">
        <v>24</v>
      </c>
      <c r="I2471">
        <v>22</v>
      </c>
      <c r="J2471">
        <v>6</v>
      </c>
      <c r="K2471">
        <v>22</v>
      </c>
      <c r="L2471">
        <v>6</v>
      </c>
      <c r="M2471">
        <v>24</v>
      </c>
      <c r="N2471">
        <v>0.67</v>
      </c>
      <c r="P2471">
        <v>2.7278363999999999E-2</v>
      </c>
      <c r="Q2471">
        <v>3.4236452000000001E-2</v>
      </c>
      <c r="R2471">
        <v>2.1277123649999998</v>
      </c>
      <c r="S2471">
        <v>1</v>
      </c>
    </row>
    <row r="2472" spans="1:19" x14ac:dyDescent="0.25">
      <c r="A2472">
        <v>2639</v>
      </c>
      <c r="B2472" t="s">
        <v>2657</v>
      </c>
      <c r="C2472" t="b">
        <f t="shared" si="38"/>
        <v>0</v>
      </c>
      <c r="D2472" s="6">
        <v>0.17986923399999999</v>
      </c>
      <c r="E2472">
        <v>0.44432555699999998</v>
      </c>
      <c r="F2472" s="4">
        <v>0.55473372499999996</v>
      </c>
      <c r="G2472" t="s">
        <v>18</v>
      </c>
      <c r="H2472">
        <v>24</v>
      </c>
      <c r="I2472">
        <v>20</v>
      </c>
      <c r="J2472">
        <v>6</v>
      </c>
      <c r="K2472">
        <v>20</v>
      </c>
      <c r="L2472">
        <v>6</v>
      </c>
      <c r="M2472">
        <v>24</v>
      </c>
      <c r="N2472">
        <v>0.57999999999999996</v>
      </c>
      <c r="P2472">
        <v>2.74129E-2</v>
      </c>
      <c r="Q2472">
        <v>3.4363431999999999E-2</v>
      </c>
      <c r="R2472">
        <v>2.138206168</v>
      </c>
      <c r="S2472">
        <v>1</v>
      </c>
    </row>
    <row r="2473" spans="1:19" x14ac:dyDescent="0.25">
      <c r="A2473">
        <v>2769</v>
      </c>
      <c r="B2473" t="s">
        <v>2787</v>
      </c>
      <c r="C2473" t="b">
        <f t="shared" si="38"/>
        <v>0</v>
      </c>
      <c r="D2473" s="6">
        <v>0.179771928</v>
      </c>
      <c r="E2473">
        <v>0.44432555699999998</v>
      </c>
      <c r="F2473" s="4">
        <v>0.55473372499999996</v>
      </c>
      <c r="G2473" t="s">
        <v>18</v>
      </c>
      <c r="H2473">
        <v>24</v>
      </c>
      <c r="I2473">
        <v>18</v>
      </c>
      <c r="J2473">
        <v>18</v>
      </c>
      <c r="K2473">
        <v>18</v>
      </c>
      <c r="L2473">
        <v>18</v>
      </c>
      <c r="M2473">
        <v>24</v>
      </c>
      <c r="N2473">
        <v>0</v>
      </c>
      <c r="P2473">
        <v>2.7478540999999999E-2</v>
      </c>
      <c r="Q2473">
        <v>3.4376709999999998E-2</v>
      </c>
      <c r="R2473">
        <v>2.1433262310000001</v>
      </c>
      <c r="S2473">
        <v>1</v>
      </c>
    </row>
    <row r="2474" spans="1:19" x14ac:dyDescent="0.25">
      <c r="A2474">
        <v>2787</v>
      </c>
      <c r="B2474" t="s">
        <v>2805</v>
      </c>
      <c r="C2474" t="b">
        <f t="shared" si="38"/>
        <v>0</v>
      </c>
      <c r="D2474" s="6">
        <v>0.18036932</v>
      </c>
      <c r="E2474">
        <v>0.44432555699999998</v>
      </c>
      <c r="F2474" s="4">
        <v>0.55473372499999996</v>
      </c>
      <c r="G2474" t="s">
        <v>18</v>
      </c>
      <c r="H2474">
        <v>24</v>
      </c>
      <c r="I2474">
        <v>4</v>
      </c>
      <c r="J2474">
        <v>4</v>
      </c>
      <c r="K2474">
        <v>4</v>
      </c>
      <c r="L2474">
        <v>4</v>
      </c>
      <c r="M2474">
        <v>24</v>
      </c>
      <c r="N2474">
        <v>0</v>
      </c>
      <c r="P2474">
        <v>2.7077605000000001E-2</v>
      </c>
      <c r="Q2474">
        <v>3.4067508000000003E-2</v>
      </c>
      <c r="R2474">
        <v>2.1120531690000002</v>
      </c>
      <c r="S2474">
        <v>1</v>
      </c>
    </row>
    <row r="2475" spans="1:19" x14ac:dyDescent="0.25">
      <c r="A2475">
        <v>2834</v>
      </c>
      <c r="B2475" t="s">
        <v>2852</v>
      </c>
      <c r="C2475" t="b">
        <f t="shared" si="38"/>
        <v>0</v>
      </c>
      <c r="D2475" s="6">
        <v>0.17986923399999999</v>
      </c>
      <c r="E2475">
        <v>0.44432555699999998</v>
      </c>
      <c r="F2475" s="4">
        <v>0.55473372499999996</v>
      </c>
      <c r="G2475" t="s">
        <v>18</v>
      </c>
      <c r="H2475">
        <v>24</v>
      </c>
      <c r="I2475">
        <v>4</v>
      </c>
      <c r="J2475">
        <v>4</v>
      </c>
      <c r="K2475">
        <v>4</v>
      </c>
      <c r="L2475">
        <v>4</v>
      </c>
      <c r="M2475">
        <v>24</v>
      </c>
      <c r="N2475">
        <v>0</v>
      </c>
      <c r="P2475">
        <v>2.74129E-2</v>
      </c>
      <c r="Q2475">
        <v>3.4363431999999999E-2</v>
      </c>
      <c r="R2475">
        <v>2.138206168</v>
      </c>
      <c r="S2475">
        <v>1</v>
      </c>
    </row>
    <row r="2476" spans="1:19" x14ac:dyDescent="0.25">
      <c r="A2476">
        <v>2871</v>
      </c>
      <c r="B2476" t="s">
        <v>2889</v>
      </c>
      <c r="C2476" t="b">
        <f t="shared" si="38"/>
        <v>0</v>
      </c>
      <c r="D2476" s="6">
        <v>0.18033987700000001</v>
      </c>
      <c r="E2476">
        <v>0.44432555699999998</v>
      </c>
      <c r="F2476" s="4">
        <v>0.55473372499999996</v>
      </c>
      <c r="G2476" t="s">
        <v>18</v>
      </c>
      <c r="H2476">
        <v>24</v>
      </c>
      <c r="I2476">
        <v>14</v>
      </c>
      <c r="J2476">
        <v>14</v>
      </c>
      <c r="K2476">
        <v>14</v>
      </c>
      <c r="L2476">
        <v>14</v>
      </c>
      <c r="M2476">
        <v>24</v>
      </c>
      <c r="N2476">
        <v>0</v>
      </c>
      <c r="P2476">
        <v>2.709725E-2</v>
      </c>
      <c r="Q2476">
        <v>3.4078349000000001E-2</v>
      </c>
      <c r="R2476">
        <v>2.1135854969999999</v>
      </c>
      <c r="S2476">
        <v>1</v>
      </c>
    </row>
    <row r="2477" spans="1:19" x14ac:dyDescent="0.25">
      <c r="A2477">
        <v>3006</v>
      </c>
      <c r="B2477" t="s">
        <v>3024</v>
      </c>
      <c r="C2477" t="b">
        <f t="shared" si="38"/>
        <v>0</v>
      </c>
      <c r="D2477" s="6">
        <v>0.17961075200000001</v>
      </c>
      <c r="E2477">
        <v>0.44432555699999998</v>
      </c>
      <c r="F2477" s="4">
        <v>0.55473372499999996</v>
      </c>
      <c r="G2477" t="s">
        <v>18</v>
      </c>
      <c r="H2477">
        <v>24</v>
      </c>
      <c r="I2477">
        <v>14</v>
      </c>
      <c r="J2477">
        <v>14</v>
      </c>
      <c r="K2477">
        <v>14</v>
      </c>
      <c r="L2477">
        <v>14</v>
      </c>
      <c r="M2477">
        <v>24</v>
      </c>
      <c r="N2477">
        <v>0</v>
      </c>
      <c r="P2477">
        <v>2.7587558000000002E-2</v>
      </c>
      <c r="Q2477">
        <v>3.4484447000000001E-2</v>
      </c>
      <c r="R2477">
        <v>2.1518294980000001</v>
      </c>
      <c r="S2477">
        <v>1</v>
      </c>
    </row>
    <row r="2478" spans="1:19" x14ac:dyDescent="0.25">
      <c r="A2478">
        <v>207</v>
      </c>
      <c r="B2478" t="s">
        <v>224</v>
      </c>
      <c r="C2478" t="b">
        <f t="shared" si="38"/>
        <v>0</v>
      </c>
      <c r="D2478" s="6">
        <v>0.178913146</v>
      </c>
      <c r="E2478">
        <v>0.45368546300000001</v>
      </c>
      <c r="F2478" s="4">
        <v>0.56210428300000004</v>
      </c>
      <c r="G2478" t="s">
        <v>18</v>
      </c>
      <c r="H2478">
        <v>24</v>
      </c>
      <c r="I2478">
        <v>22</v>
      </c>
      <c r="J2478">
        <v>12</v>
      </c>
      <c r="K2478">
        <v>22</v>
      </c>
      <c r="L2478">
        <v>12</v>
      </c>
      <c r="M2478">
        <v>24</v>
      </c>
      <c r="N2478">
        <v>0.42</v>
      </c>
      <c r="P2478">
        <v>2.8063569999999999E-2</v>
      </c>
      <c r="Q2478">
        <v>3.4952209999999997E-2</v>
      </c>
      <c r="R2478">
        <v>2.188958489</v>
      </c>
      <c r="S2478">
        <v>1</v>
      </c>
    </row>
    <row r="2479" spans="1:19" x14ac:dyDescent="0.25">
      <c r="A2479">
        <v>247</v>
      </c>
      <c r="B2479" t="s">
        <v>264</v>
      </c>
      <c r="C2479" t="b">
        <f t="shared" si="38"/>
        <v>0</v>
      </c>
      <c r="D2479" s="6">
        <v>0.17872866300000001</v>
      </c>
      <c r="E2479">
        <v>0.45368546300000001</v>
      </c>
      <c r="F2479" s="4">
        <v>0.56210428300000004</v>
      </c>
      <c r="G2479" t="s">
        <v>18</v>
      </c>
      <c r="H2479">
        <v>24</v>
      </c>
      <c r="I2479">
        <v>0</v>
      </c>
      <c r="J2479">
        <v>0</v>
      </c>
      <c r="K2479">
        <v>0</v>
      </c>
      <c r="L2479">
        <v>0</v>
      </c>
      <c r="M2479">
        <v>24</v>
      </c>
      <c r="N2479">
        <v>0</v>
      </c>
      <c r="P2479">
        <v>2.8190590000000001E-2</v>
      </c>
      <c r="Q2479">
        <v>3.5082127999999997E-2</v>
      </c>
      <c r="R2479">
        <v>2.198866024</v>
      </c>
      <c r="S2479">
        <v>1</v>
      </c>
    </row>
    <row r="2480" spans="1:19" x14ac:dyDescent="0.25">
      <c r="A2480">
        <v>266</v>
      </c>
      <c r="B2480" t="s">
        <v>283</v>
      </c>
      <c r="C2480" t="b">
        <f t="shared" si="38"/>
        <v>0</v>
      </c>
      <c r="D2480" s="6">
        <v>0.177909664</v>
      </c>
      <c r="E2480">
        <v>0.45368546300000001</v>
      </c>
      <c r="F2480" s="4">
        <v>0.56210428300000004</v>
      </c>
      <c r="G2480" t="s">
        <v>18</v>
      </c>
      <c r="H2480">
        <v>24</v>
      </c>
      <c r="I2480">
        <v>14</v>
      </c>
      <c r="J2480">
        <v>14</v>
      </c>
      <c r="K2480">
        <v>14</v>
      </c>
      <c r="L2480">
        <v>14</v>
      </c>
      <c r="M2480">
        <v>24</v>
      </c>
      <c r="N2480">
        <v>0</v>
      </c>
      <c r="P2480">
        <v>2.8760278E-2</v>
      </c>
      <c r="Q2480">
        <v>3.5661821000000003E-2</v>
      </c>
      <c r="R2480">
        <v>2.243301652</v>
      </c>
      <c r="S2480">
        <v>1</v>
      </c>
    </row>
    <row r="2481" spans="1:19" x14ac:dyDescent="0.25">
      <c r="A2481">
        <v>340</v>
      </c>
      <c r="B2481" t="s">
        <v>358</v>
      </c>
      <c r="C2481" t="b">
        <f t="shared" si="38"/>
        <v>0</v>
      </c>
      <c r="D2481" s="6">
        <v>0.17893342500000001</v>
      </c>
      <c r="E2481">
        <v>0.45368546300000001</v>
      </c>
      <c r="F2481" s="4">
        <v>0.56210428300000004</v>
      </c>
      <c r="G2481" t="s">
        <v>18</v>
      </c>
      <c r="H2481">
        <v>24</v>
      </c>
      <c r="I2481">
        <v>18</v>
      </c>
      <c r="J2481">
        <v>16</v>
      </c>
      <c r="K2481">
        <v>18</v>
      </c>
      <c r="L2481">
        <v>16</v>
      </c>
      <c r="M2481">
        <v>24</v>
      </c>
      <c r="N2481">
        <v>0.08</v>
      </c>
      <c r="P2481">
        <v>2.8049637999999998E-2</v>
      </c>
      <c r="Q2481">
        <v>3.4948944000000003E-2</v>
      </c>
      <c r="R2481">
        <v>2.1878717339999998</v>
      </c>
      <c r="S2481">
        <v>1</v>
      </c>
    </row>
    <row r="2482" spans="1:19" x14ac:dyDescent="0.25">
      <c r="A2482">
        <v>358</v>
      </c>
      <c r="B2482" t="s">
        <v>376</v>
      </c>
      <c r="C2482" t="b">
        <f t="shared" si="38"/>
        <v>0</v>
      </c>
      <c r="D2482" s="6">
        <v>0.178571429</v>
      </c>
      <c r="E2482">
        <v>0.45368546300000001</v>
      </c>
      <c r="F2482" s="4">
        <v>0.56210428300000004</v>
      </c>
      <c r="G2482" t="s">
        <v>18</v>
      </c>
      <c r="H2482">
        <v>24</v>
      </c>
      <c r="I2482">
        <v>20</v>
      </c>
      <c r="J2482">
        <v>18</v>
      </c>
      <c r="K2482">
        <v>20</v>
      </c>
      <c r="L2482">
        <v>18</v>
      </c>
      <c r="M2482">
        <v>24</v>
      </c>
      <c r="N2482">
        <v>0.08</v>
      </c>
      <c r="P2482">
        <v>2.8299226E-2</v>
      </c>
      <c r="Q2482">
        <v>3.5132427000000001E-2</v>
      </c>
      <c r="R2482">
        <v>2.2073396600000001</v>
      </c>
      <c r="S2482">
        <v>1</v>
      </c>
    </row>
    <row r="2483" spans="1:19" x14ac:dyDescent="0.25">
      <c r="A2483">
        <v>460</v>
      </c>
      <c r="B2483" t="s">
        <v>478</v>
      </c>
      <c r="C2483" t="b">
        <f t="shared" si="38"/>
        <v>0</v>
      </c>
      <c r="D2483" s="6">
        <v>0.179169728</v>
      </c>
      <c r="E2483">
        <v>0.45368546300000001</v>
      </c>
      <c r="F2483" s="4">
        <v>0.56210428300000004</v>
      </c>
      <c r="G2483" t="s">
        <v>18</v>
      </c>
      <c r="H2483">
        <v>24</v>
      </c>
      <c r="I2483">
        <v>6</v>
      </c>
      <c r="J2483">
        <v>6</v>
      </c>
      <c r="K2483">
        <v>6</v>
      </c>
      <c r="L2483">
        <v>6</v>
      </c>
      <c r="M2483">
        <v>24</v>
      </c>
      <c r="N2483">
        <v>0</v>
      </c>
      <c r="P2483">
        <v>2.7887702E-2</v>
      </c>
      <c r="Q2483">
        <v>3.4761194000000002E-2</v>
      </c>
      <c r="R2483">
        <v>2.1752407850000002</v>
      </c>
      <c r="S2483">
        <v>1</v>
      </c>
    </row>
    <row r="2484" spans="1:19" x14ac:dyDescent="0.25">
      <c r="A2484">
        <v>1145</v>
      </c>
      <c r="B2484" t="s">
        <v>1163</v>
      </c>
      <c r="C2484" t="b">
        <f t="shared" si="38"/>
        <v>0</v>
      </c>
      <c r="D2484" s="6">
        <v>0.178174161</v>
      </c>
      <c r="E2484">
        <v>0.45368546300000001</v>
      </c>
      <c r="F2484" s="4">
        <v>0.56210428300000004</v>
      </c>
      <c r="G2484" t="s">
        <v>18</v>
      </c>
      <c r="H2484">
        <v>24</v>
      </c>
      <c r="I2484">
        <v>6</v>
      </c>
      <c r="J2484">
        <v>4</v>
      </c>
      <c r="K2484">
        <v>6</v>
      </c>
      <c r="L2484">
        <v>4</v>
      </c>
      <c r="M2484">
        <v>24</v>
      </c>
      <c r="N2484">
        <v>0.08</v>
      </c>
      <c r="P2484">
        <v>2.8575258999999999E-2</v>
      </c>
      <c r="Q2484">
        <v>3.5446627000000001E-2</v>
      </c>
      <c r="R2484">
        <v>2.2288701660000001</v>
      </c>
      <c r="S2484">
        <v>1</v>
      </c>
    </row>
    <row r="2485" spans="1:19" x14ac:dyDescent="0.25">
      <c r="A2485">
        <v>1290</v>
      </c>
      <c r="B2485" t="s">
        <v>1308</v>
      </c>
      <c r="C2485" t="b">
        <f t="shared" si="38"/>
        <v>0</v>
      </c>
      <c r="D2485" s="6">
        <v>0.17872866300000001</v>
      </c>
      <c r="E2485">
        <v>0.45368546300000001</v>
      </c>
      <c r="F2485" s="4">
        <v>0.56210428300000004</v>
      </c>
      <c r="G2485" t="s">
        <v>18</v>
      </c>
      <c r="H2485">
        <v>24</v>
      </c>
      <c r="I2485">
        <v>20</v>
      </c>
      <c r="J2485">
        <v>20</v>
      </c>
      <c r="K2485">
        <v>20</v>
      </c>
      <c r="L2485">
        <v>20</v>
      </c>
      <c r="M2485">
        <v>24</v>
      </c>
      <c r="N2485">
        <v>0</v>
      </c>
      <c r="P2485">
        <v>2.8190590000000001E-2</v>
      </c>
      <c r="Q2485">
        <v>3.5082127999999997E-2</v>
      </c>
      <c r="R2485">
        <v>2.198866024</v>
      </c>
      <c r="S2485">
        <v>1</v>
      </c>
    </row>
    <row r="2486" spans="1:19" x14ac:dyDescent="0.25">
      <c r="A2486">
        <v>1519</v>
      </c>
      <c r="B2486" t="s">
        <v>1537</v>
      </c>
      <c r="C2486" t="b">
        <f t="shared" si="38"/>
        <v>0</v>
      </c>
      <c r="D2486" s="6">
        <v>0.178571429</v>
      </c>
      <c r="E2486">
        <v>0.45368546300000001</v>
      </c>
      <c r="F2486" s="4">
        <v>0.56210428300000004</v>
      </c>
      <c r="G2486" t="s">
        <v>18</v>
      </c>
      <c r="H2486">
        <v>24</v>
      </c>
      <c r="I2486">
        <v>18</v>
      </c>
      <c r="J2486">
        <v>18</v>
      </c>
      <c r="K2486">
        <v>18</v>
      </c>
      <c r="L2486">
        <v>18</v>
      </c>
      <c r="M2486">
        <v>24</v>
      </c>
      <c r="N2486">
        <v>0</v>
      </c>
      <c r="P2486">
        <v>2.8299226E-2</v>
      </c>
      <c r="Q2486">
        <v>3.5132427000000001E-2</v>
      </c>
      <c r="R2486">
        <v>2.2073396600000001</v>
      </c>
      <c r="S2486">
        <v>1</v>
      </c>
    </row>
    <row r="2487" spans="1:19" x14ac:dyDescent="0.25">
      <c r="A2487">
        <v>1602</v>
      </c>
      <c r="B2487" t="s">
        <v>1620</v>
      </c>
      <c r="C2487" t="b">
        <f t="shared" si="38"/>
        <v>0</v>
      </c>
      <c r="D2487" s="6">
        <v>0.179169728</v>
      </c>
      <c r="E2487">
        <v>0.45368546300000001</v>
      </c>
      <c r="F2487" s="4">
        <v>0.56210428300000004</v>
      </c>
      <c r="G2487" t="s">
        <v>18</v>
      </c>
      <c r="H2487">
        <v>24</v>
      </c>
      <c r="I2487">
        <v>22</v>
      </c>
      <c r="J2487">
        <v>2</v>
      </c>
      <c r="K2487">
        <v>22</v>
      </c>
      <c r="L2487">
        <v>2</v>
      </c>
      <c r="M2487">
        <v>24</v>
      </c>
      <c r="N2487">
        <v>0.83</v>
      </c>
      <c r="P2487">
        <v>2.7887702E-2</v>
      </c>
      <c r="Q2487">
        <v>3.4761194000000002E-2</v>
      </c>
      <c r="R2487">
        <v>2.1752407850000002</v>
      </c>
      <c r="S2487">
        <v>1</v>
      </c>
    </row>
    <row r="2488" spans="1:19" x14ac:dyDescent="0.25">
      <c r="A2488">
        <v>1810</v>
      </c>
      <c r="B2488" t="s">
        <v>1828</v>
      </c>
      <c r="C2488" t="b">
        <f t="shared" si="38"/>
        <v>0</v>
      </c>
      <c r="D2488" s="6">
        <v>0.17867920800000001</v>
      </c>
      <c r="E2488">
        <v>0.45368546300000001</v>
      </c>
      <c r="F2488" s="4">
        <v>0.56210428300000004</v>
      </c>
      <c r="G2488" t="s">
        <v>18</v>
      </c>
      <c r="H2488">
        <v>24</v>
      </c>
      <c r="I2488">
        <v>10</v>
      </c>
      <c r="J2488">
        <v>0</v>
      </c>
      <c r="K2488">
        <v>10</v>
      </c>
      <c r="L2488">
        <v>0</v>
      </c>
      <c r="M2488">
        <v>24</v>
      </c>
      <c r="N2488">
        <v>0.42</v>
      </c>
      <c r="P2488">
        <v>2.8224722000000001E-2</v>
      </c>
      <c r="Q2488">
        <v>3.5085801999999999E-2</v>
      </c>
      <c r="R2488">
        <v>2.2015283399999999</v>
      </c>
      <c r="S2488">
        <v>1</v>
      </c>
    </row>
    <row r="2489" spans="1:19" x14ac:dyDescent="0.25">
      <c r="A2489">
        <v>1949</v>
      </c>
      <c r="B2489" t="s">
        <v>1967</v>
      </c>
      <c r="C2489" t="b">
        <f t="shared" si="38"/>
        <v>0</v>
      </c>
      <c r="D2489" s="6">
        <v>0.178174161</v>
      </c>
      <c r="E2489">
        <v>0.45368546300000001</v>
      </c>
      <c r="F2489" s="4">
        <v>0.56210428300000004</v>
      </c>
      <c r="G2489" t="s">
        <v>18</v>
      </c>
      <c r="H2489">
        <v>24</v>
      </c>
      <c r="I2489">
        <v>22</v>
      </c>
      <c r="J2489">
        <v>22</v>
      </c>
      <c r="K2489">
        <v>22</v>
      </c>
      <c r="L2489">
        <v>22</v>
      </c>
      <c r="M2489">
        <v>24</v>
      </c>
      <c r="N2489">
        <v>0</v>
      </c>
      <c r="P2489">
        <v>2.8575258999999999E-2</v>
      </c>
      <c r="Q2489">
        <v>3.5446627000000001E-2</v>
      </c>
      <c r="R2489">
        <v>2.2288701660000001</v>
      </c>
      <c r="S2489">
        <v>1</v>
      </c>
    </row>
    <row r="2490" spans="1:19" x14ac:dyDescent="0.25">
      <c r="A2490">
        <v>2103</v>
      </c>
      <c r="B2490" t="s">
        <v>2121</v>
      </c>
      <c r="C2490" t="b">
        <f t="shared" si="38"/>
        <v>0</v>
      </c>
      <c r="D2490" s="6">
        <v>0.178571429</v>
      </c>
      <c r="E2490">
        <v>0.45368546300000001</v>
      </c>
      <c r="F2490" s="4">
        <v>0.56210428300000004</v>
      </c>
      <c r="G2490" t="s">
        <v>18</v>
      </c>
      <c r="H2490">
        <v>24</v>
      </c>
      <c r="I2490">
        <v>6</v>
      </c>
      <c r="J2490">
        <v>14</v>
      </c>
      <c r="K2490">
        <v>6</v>
      </c>
      <c r="L2490">
        <v>14</v>
      </c>
      <c r="M2490">
        <v>24</v>
      </c>
      <c r="N2490">
        <v>0.67</v>
      </c>
      <c r="P2490">
        <v>2.8299226E-2</v>
      </c>
      <c r="Q2490">
        <v>3.5132427000000001E-2</v>
      </c>
      <c r="R2490">
        <v>2.2073396600000001</v>
      </c>
      <c r="S2490">
        <v>1</v>
      </c>
    </row>
    <row r="2491" spans="1:19" x14ac:dyDescent="0.25">
      <c r="A2491">
        <v>2149</v>
      </c>
      <c r="B2491" t="s">
        <v>2167</v>
      </c>
      <c r="C2491" t="b">
        <f t="shared" si="38"/>
        <v>0</v>
      </c>
      <c r="D2491" s="6">
        <v>0.17776245800000001</v>
      </c>
      <c r="E2491">
        <v>0.45368546300000001</v>
      </c>
      <c r="F2491" s="4">
        <v>0.56210428300000004</v>
      </c>
      <c r="G2491" t="s">
        <v>18</v>
      </c>
      <c r="H2491">
        <v>24</v>
      </c>
      <c r="I2491">
        <v>6</v>
      </c>
      <c r="J2491">
        <v>6</v>
      </c>
      <c r="K2491">
        <v>6</v>
      </c>
      <c r="L2491">
        <v>6</v>
      </c>
      <c r="M2491">
        <v>24</v>
      </c>
      <c r="N2491">
        <v>0</v>
      </c>
      <c r="P2491">
        <v>2.8863679999999999E-2</v>
      </c>
      <c r="Q2491">
        <v>3.5775680999999997E-2</v>
      </c>
      <c r="R2491">
        <v>2.2513670569999999</v>
      </c>
      <c r="S2491">
        <v>1</v>
      </c>
    </row>
    <row r="2492" spans="1:19" x14ac:dyDescent="0.25">
      <c r="A2492">
        <v>2176</v>
      </c>
      <c r="B2492" t="s">
        <v>2194</v>
      </c>
      <c r="C2492" t="b">
        <f t="shared" si="38"/>
        <v>0</v>
      </c>
      <c r="D2492" s="6">
        <v>0.17867503200000001</v>
      </c>
      <c r="E2492">
        <v>0.45368546300000001</v>
      </c>
      <c r="F2492" s="4">
        <v>0.56210428300000004</v>
      </c>
      <c r="G2492" t="s">
        <v>18</v>
      </c>
      <c r="H2492">
        <v>24</v>
      </c>
      <c r="I2492">
        <v>20</v>
      </c>
      <c r="J2492">
        <v>20</v>
      </c>
      <c r="K2492">
        <v>20</v>
      </c>
      <c r="L2492">
        <v>20</v>
      </c>
      <c r="M2492">
        <v>24</v>
      </c>
      <c r="N2492">
        <v>0</v>
      </c>
      <c r="P2492">
        <v>2.8227605999999999E-2</v>
      </c>
      <c r="Q2492">
        <v>3.5085801999999999E-2</v>
      </c>
      <c r="R2492">
        <v>2.201753273</v>
      </c>
      <c r="S2492">
        <v>1</v>
      </c>
    </row>
    <row r="2493" spans="1:19" x14ac:dyDescent="0.25">
      <c r="A2493">
        <v>2320</v>
      </c>
      <c r="B2493" t="s">
        <v>2338</v>
      </c>
      <c r="C2493" t="b">
        <f t="shared" si="38"/>
        <v>0</v>
      </c>
      <c r="D2493" s="6">
        <v>0.179169728</v>
      </c>
      <c r="E2493">
        <v>0.45368546300000001</v>
      </c>
      <c r="F2493" s="4">
        <v>0.56210428300000004</v>
      </c>
      <c r="G2493" t="s">
        <v>18</v>
      </c>
      <c r="H2493">
        <v>24</v>
      </c>
      <c r="I2493">
        <v>16</v>
      </c>
      <c r="J2493">
        <v>18</v>
      </c>
      <c r="K2493">
        <v>16</v>
      </c>
      <c r="L2493">
        <v>18</v>
      </c>
      <c r="M2493">
        <v>24</v>
      </c>
      <c r="N2493">
        <v>0.92</v>
      </c>
      <c r="P2493">
        <v>2.7887702E-2</v>
      </c>
      <c r="Q2493">
        <v>3.4761194000000002E-2</v>
      </c>
      <c r="R2493">
        <v>2.1752407850000002</v>
      </c>
      <c r="S2493">
        <v>1</v>
      </c>
    </row>
    <row r="2494" spans="1:19" x14ac:dyDescent="0.25">
      <c r="A2494">
        <v>2493</v>
      </c>
      <c r="B2494" t="s">
        <v>2511</v>
      </c>
      <c r="C2494" t="b">
        <f t="shared" si="38"/>
        <v>0</v>
      </c>
      <c r="D2494" s="6">
        <v>0.17869290299999999</v>
      </c>
      <c r="E2494">
        <v>0.45368546300000001</v>
      </c>
      <c r="F2494" s="4">
        <v>0.56210428300000004</v>
      </c>
      <c r="G2494" t="s">
        <v>18</v>
      </c>
      <c r="H2494">
        <v>24</v>
      </c>
      <c r="I2494">
        <v>14</v>
      </c>
      <c r="J2494">
        <v>14</v>
      </c>
      <c r="K2494">
        <v>14</v>
      </c>
      <c r="L2494">
        <v>14</v>
      </c>
      <c r="M2494">
        <v>24</v>
      </c>
      <c r="N2494">
        <v>0</v>
      </c>
      <c r="P2494">
        <v>2.8215266999999999E-2</v>
      </c>
      <c r="Q2494">
        <v>3.5085801999999999E-2</v>
      </c>
      <c r="R2494">
        <v>2.2007908189999998</v>
      </c>
      <c r="S2494">
        <v>1</v>
      </c>
    </row>
    <row r="2495" spans="1:19" x14ac:dyDescent="0.25">
      <c r="A2495">
        <v>2506</v>
      </c>
      <c r="B2495" t="s">
        <v>2524</v>
      </c>
      <c r="C2495" t="b">
        <f t="shared" si="38"/>
        <v>0</v>
      </c>
      <c r="D2495" s="6">
        <v>0.179169728</v>
      </c>
      <c r="E2495">
        <v>0.45368546300000001</v>
      </c>
      <c r="F2495" s="4">
        <v>0.56210428300000004</v>
      </c>
      <c r="G2495" t="s">
        <v>18</v>
      </c>
      <c r="H2495">
        <v>24</v>
      </c>
      <c r="I2495">
        <v>20</v>
      </c>
      <c r="J2495">
        <v>18</v>
      </c>
      <c r="K2495">
        <v>20</v>
      </c>
      <c r="L2495">
        <v>18</v>
      </c>
      <c r="M2495">
        <v>24</v>
      </c>
      <c r="N2495">
        <v>0.08</v>
      </c>
      <c r="P2495">
        <v>2.7887702E-2</v>
      </c>
      <c r="Q2495">
        <v>3.4761194000000002E-2</v>
      </c>
      <c r="R2495">
        <v>2.1752407850000002</v>
      </c>
      <c r="S2495">
        <v>1</v>
      </c>
    </row>
    <row r="2496" spans="1:19" x14ac:dyDescent="0.25">
      <c r="A2496">
        <v>2992</v>
      </c>
      <c r="B2496" t="s">
        <v>3010</v>
      </c>
      <c r="C2496" t="b">
        <f t="shared" si="38"/>
        <v>0</v>
      </c>
      <c r="D2496" s="6">
        <v>0.177704274</v>
      </c>
      <c r="E2496">
        <v>0.45368546300000001</v>
      </c>
      <c r="F2496" s="4">
        <v>0.56210428300000004</v>
      </c>
      <c r="G2496" t="s">
        <v>18</v>
      </c>
      <c r="H2496">
        <v>24</v>
      </c>
      <c r="I2496">
        <v>4</v>
      </c>
      <c r="J2496">
        <v>22</v>
      </c>
      <c r="K2496">
        <v>4</v>
      </c>
      <c r="L2496">
        <v>22</v>
      </c>
      <c r="M2496">
        <v>24</v>
      </c>
      <c r="N2496">
        <v>0.25</v>
      </c>
      <c r="P2496">
        <v>2.8904636000000001E-2</v>
      </c>
      <c r="Q2496">
        <v>3.5812080000000003E-2</v>
      </c>
      <c r="R2496">
        <v>2.2545616449999999</v>
      </c>
      <c r="S2496">
        <v>1</v>
      </c>
    </row>
    <row r="2497" spans="1:19" x14ac:dyDescent="0.25">
      <c r="A2497">
        <v>60</v>
      </c>
      <c r="B2497" t="s">
        <v>77</v>
      </c>
      <c r="C2497" t="b">
        <f t="shared" si="38"/>
        <v>0</v>
      </c>
      <c r="D2497" s="6">
        <v>0.176495401</v>
      </c>
      <c r="E2497">
        <v>0.462815372</v>
      </c>
      <c r="F2497" s="4">
        <v>0.56930712500000002</v>
      </c>
      <c r="G2497" t="s">
        <v>18</v>
      </c>
      <c r="H2497">
        <v>24</v>
      </c>
      <c r="I2497">
        <v>20</v>
      </c>
      <c r="J2497">
        <v>22</v>
      </c>
      <c r="K2497">
        <v>20</v>
      </c>
      <c r="L2497">
        <v>22</v>
      </c>
      <c r="M2497">
        <v>24</v>
      </c>
      <c r="N2497">
        <v>0.92</v>
      </c>
      <c r="P2497">
        <v>2.9766549E-2</v>
      </c>
      <c r="Q2497">
        <v>3.6644875E-2</v>
      </c>
      <c r="R2497">
        <v>2.3217908289999998</v>
      </c>
      <c r="S2497">
        <v>1</v>
      </c>
    </row>
    <row r="2498" spans="1:19" x14ac:dyDescent="0.25">
      <c r="A2498">
        <v>400</v>
      </c>
      <c r="B2498" t="s">
        <v>418</v>
      </c>
      <c r="C2498" t="b">
        <f t="shared" si="38"/>
        <v>0</v>
      </c>
      <c r="D2498" s="6">
        <v>0.17691468699999999</v>
      </c>
      <c r="E2498">
        <v>0.462815372</v>
      </c>
      <c r="F2498" s="4">
        <v>0.56930712500000002</v>
      </c>
      <c r="G2498" t="s">
        <v>18</v>
      </c>
      <c r="H2498">
        <v>24</v>
      </c>
      <c r="I2498">
        <v>14</v>
      </c>
      <c r="J2498">
        <v>16</v>
      </c>
      <c r="K2498">
        <v>14</v>
      </c>
      <c r="L2498">
        <v>16</v>
      </c>
      <c r="M2498">
        <v>24</v>
      </c>
      <c r="N2498">
        <v>0.92</v>
      </c>
      <c r="P2498">
        <v>2.9465219000000001E-2</v>
      </c>
      <c r="Q2498">
        <v>3.6389899000000003E-2</v>
      </c>
      <c r="R2498">
        <v>2.298287078</v>
      </c>
      <c r="S2498">
        <v>1</v>
      </c>
    </row>
    <row r="2499" spans="1:19" x14ac:dyDescent="0.25">
      <c r="A2499">
        <v>564</v>
      </c>
      <c r="B2499" t="s">
        <v>582</v>
      </c>
      <c r="C2499" t="b">
        <f t="shared" si="38"/>
        <v>0</v>
      </c>
      <c r="D2499" s="6">
        <v>0.177277504</v>
      </c>
      <c r="E2499">
        <v>0.462815372</v>
      </c>
      <c r="F2499" s="4">
        <v>0.56930712500000002</v>
      </c>
      <c r="G2499" t="s">
        <v>18</v>
      </c>
      <c r="H2499">
        <v>24</v>
      </c>
      <c r="I2499">
        <v>16</v>
      </c>
      <c r="J2499">
        <v>16</v>
      </c>
      <c r="K2499">
        <v>16</v>
      </c>
      <c r="L2499">
        <v>16</v>
      </c>
      <c r="M2499">
        <v>24</v>
      </c>
      <c r="N2499">
        <v>0</v>
      </c>
      <c r="P2499">
        <v>2.9206519E-2</v>
      </c>
      <c r="Q2499">
        <v>3.6153499999999998E-2</v>
      </c>
      <c r="R2499">
        <v>2.278108499</v>
      </c>
      <c r="S2499">
        <v>1</v>
      </c>
    </row>
    <row r="2500" spans="1:19" x14ac:dyDescent="0.25">
      <c r="A2500">
        <v>677</v>
      </c>
      <c r="B2500" t="s">
        <v>695</v>
      </c>
      <c r="C2500" t="b">
        <f t="shared" ref="C2500:C2563" si="39">IF(F2500 &lt;=0.1, TRUE, FALSE)</f>
        <v>0</v>
      </c>
      <c r="D2500" s="6">
        <v>0.17668937700000001</v>
      </c>
      <c r="E2500">
        <v>0.462815372</v>
      </c>
      <c r="F2500" s="4">
        <v>0.56930712500000002</v>
      </c>
      <c r="G2500" t="s">
        <v>18</v>
      </c>
      <c r="H2500">
        <v>24</v>
      </c>
      <c r="I2500">
        <v>18</v>
      </c>
      <c r="J2500">
        <v>18</v>
      </c>
      <c r="K2500">
        <v>18</v>
      </c>
      <c r="L2500">
        <v>18</v>
      </c>
      <c r="M2500">
        <v>24</v>
      </c>
      <c r="N2500">
        <v>0</v>
      </c>
      <c r="P2500">
        <v>2.9626827000000001E-2</v>
      </c>
      <c r="Q2500">
        <v>3.6560262000000003E-2</v>
      </c>
      <c r="R2500">
        <v>2.3108925380000001</v>
      </c>
      <c r="S2500">
        <v>1</v>
      </c>
    </row>
    <row r="2501" spans="1:19" x14ac:dyDescent="0.25">
      <c r="A2501">
        <v>719</v>
      </c>
      <c r="B2501" t="s">
        <v>737</v>
      </c>
      <c r="C2501" t="b">
        <f t="shared" si="39"/>
        <v>0</v>
      </c>
      <c r="D2501" s="6">
        <v>0.177430216</v>
      </c>
      <c r="E2501">
        <v>0.462815372</v>
      </c>
      <c r="F2501" s="4">
        <v>0.56930712500000002</v>
      </c>
      <c r="G2501" t="s">
        <v>18</v>
      </c>
      <c r="H2501">
        <v>24</v>
      </c>
      <c r="I2501">
        <v>2</v>
      </c>
      <c r="J2501">
        <v>2</v>
      </c>
      <c r="K2501">
        <v>2</v>
      </c>
      <c r="L2501">
        <v>2</v>
      </c>
      <c r="M2501">
        <v>24</v>
      </c>
      <c r="N2501">
        <v>0</v>
      </c>
      <c r="P2501">
        <v>2.9098196E-2</v>
      </c>
      <c r="Q2501">
        <v>3.6037445000000001E-2</v>
      </c>
      <c r="R2501">
        <v>2.2696593049999998</v>
      </c>
      <c r="S2501">
        <v>1</v>
      </c>
    </row>
    <row r="2502" spans="1:19" x14ac:dyDescent="0.25">
      <c r="A2502">
        <v>810</v>
      </c>
      <c r="B2502" t="s">
        <v>828</v>
      </c>
      <c r="C2502" t="b">
        <f t="shared" si="39"/>
        <v>0</v>
      </c>
      <c r="D2502" s="6">
        <v>0.17724867699999999</v>
      </c>
      <c r="E2502">
        <v>0.462815372</v>
      </c>
      <c r="F2502" s="4">
        <v>0.56930712500000002</v>
      </c>
      <c r="G2502" t="s">
        <v>18</v>
      </c>
      <c r="H2502">
        <v>24</v>
      </c>
      <c r="I2502">
        <v>18</v>
      </c>
      <c r="J2502">
        <v>2</v>
      </c>
      <c r="K2502">
        <v>18</v>
      </c>
      <c r="L2502">
        <v>2</v>
      </c>
      <c r="M2502">
        <v>24</v>
      </c>
      <c r="N2502">
        <v>0.67</v>
      </c>
      <c r="P2502">
        <v>2.9227004000000001E-2</v>
      </c>
      <c r="Q2502">
        <v>3.6153499999999998E-2</v>
      </c>
      <c r="R2502">
        <v>2.2797063130000002</v>
      </c>
      <c r="S2502">
        <v>1</v>
      </c>
    </row>
    <row r="2503" spans="1:19" x14ac:dyDescent="0.25">
      <c r="A2503">
        <v>985</v>
      </c>
      <c r="B2503" t="s">
        <v>1003</v>
      </c>
      <c r="C2503" t="b">
        <f t="shared" si="39"/>
        <v>0</v>
      </c>
      <c r="D2503" s="6">
        <v>0.17677147400000001</v>
      </c>
      <c r="E2503">
        <v>0.462815372</v>
      </c>
      <c r="F2503" s="4">
        <v>0.56930712500000002</v>
      </c>
      <c r="G2503" t="s">
        <v>18</v>
      </c>
      <c r="H2503">
        <v>24</v>
      </c>
      <c r="I2503">
        <v>4</v>
      </c>
      <c r="J2503">
        <v>4</v>
      </c>
      <c r="K2503">
        <v>4</v>
      </c>
      <c r="L2503">
        <v>4</v>
      </c>
      <c r="M2503">
        <v>24</v>
      </c>
      <c r="N2503">
        <v>0</v>
      </c>
      <c r="P2503">
        <v>2.9567856E-2</v>
      </c>
      <c r="Q2503">
        <v>3.6502067999999999E-2</v>
      </c>
      <c r="R2503">
        <v>2.3062927860000002</v>
      </c>
      <c r="S2503">
        <v>1</v>
      </c>
    </row>
    <row r="2504" spans="1:19" x14ac:dyDescent="0.25">
      <c r="A2504">
        <v>1251</v>
      </c>
      <c r="B2504" t="s">
        <v>1269</v>
      </c>
      <c r="C2504" t="b">
        <f t="shared" si="39"/>
        <v>0</v>
      </c>
      <c r="D2504" s="6">
        <v>0.177049915</v>
      </c>
      <c r="E2504">
        <v>0.462815372</v>
      </c>
      <c r="F2504" s="4">
        <v>0.56930712500000002</v>
      </c>
      <c r="G2504" t="s">
        <v>18</v>
      </c>
      <c r="H2504">
        <v>24</v>
      </c>
      <c r="I2504">
        <v>22</v>
      </c>
      <c r="J2504">
        <v>0</v>
      </c>
      <c r="K2504">
        <v>22</v>
      </c>
      <c r="L2504">
        <v>0</v>
      </c>
      <c r="M2504">
        <v>24</v>
      </c>
      <c r="N2504">
        <v>0.92</v>
      </c>
      <c r="P2504">
        <v>2.9368576E-2</v>
      </c>
      <c r="Q2504">
        <v>3.6299559000000002E-2</v>
      </c>
      <c r="R2504">
        <v>2.2907488890000001</v>
      </c>
      <c r="S2504">
        <v>1</v>
      </c>
    </row>
    <row r="2505" spans="1:19" x14ac:dyDescent="0.25">
      <c r="A2505">
        <v>1552</v>
      </c>
      <c r="B2505" t="s">
        <v>1570</v>
      </c>
      <c r="C2505" t="b">
        <f t="shared" si="39"/>
        <v>0</v>
      </c>
      <c r="D2505" s="6">
        <v>0.176599482</v>
      </c>
      <c r="E2505">
        <v>0.462815372</v>
      </c>
      <c r="F2505" s="4">
        <v>0.56930712500000002</v>
      </c>
      <c r="G2505" t="s">
        <v>18</v>
      </c>
      <c r="H2505">
        <v>24</v>
      </c>
      <c r="I2505">
        <v>22</v>
      </c>
      <c r="J2505">
        <v>6</v>
      </c>
      <c r="K2505">
        <v>22</v>
      </c>
      <c r="L2505">
        <v>6</v>
      </c>
      <c r="M2505">
        <v>24</v>
      </c>
      <c r="N2505">
        <v>0.67</v>
      </c>
      <c r="P2505">
        <v>2.9691511E-2</v>
      </c>
      <c r="Q2505">
        <v>3.6610841999999998E-2</v>
      </c>
      <c r="R2505">
        <v>2.3159378839999998</v>
      </c>
      <c r="S2505">
        <v>1</v>
      </c>
    </row>
    <row r="2506" spans="1:19" x14ac:dyDescent="0.25">
      <c r="A2506">
        <v>1703</v>
      </c>
      <c r="B2506" t="s">
        <v>1721</v>
      </c>
      <c r="C2506" t="b">
        <f t="shared" si="39"/>
        <v>0</v>
      </c>
      <c r="D2506" s="6">
        <v>0.177132872</v>
      </c>
      <c r="E2506">
        <v>0.462815372</v>
      </c>
      <c r="F2506" s="4">
        <v>0.56930712500000002</v>
      </c>
      <c r="G2506" t="s">
        <v>18</v>
      </c>
      <c r="H2506">
        <v>24</v>
      </c>
      <c r="I2506">
        <v>20</v>
      </c>
      <c r="J2506">
        <v>20</v>
      </c>
      <c r="K2506">
        <v>20</v>
      </c>
      <c r="L2506">
        <v>20</v>
      </c>
      <c r="M2506">
        <v>24</v>
      </c>
      <c r="N2506">
        <v>0</v>
      </c>
      <c r="P2506">
        <v>2.9309419E-2</v>
      </c>
      <c r="Q2506">
        <v>3.6240938E-2</v>
      </c>
      <c r="R2506">
        <v>2.2861346889999998</v>
      </c>
      <c r="S2506">
        <v>1</v>
      </c>
    </row>
    <row r="2507" spans="1:19" x14ac:dyDescent="0.25">
      <c r="A2507">
        <v>2013</v>
      </c>
      <c r="B2507" t="s">
        <v>2031</v>
      </c>
      <c r="C2507" t="b">
        <f t="shared" si="39"/>
        <v>0</v>
      </c>
      <c r="D2507" s="6">
        <v>0.176557834</v>
      </c>
      <c r="E2507">
        <v>0.462815372</v>
      </c>
      <c r="F2507" s="4">
        <v>0.56930712500000002</v>
      </c>
      <c r="G2507" t="s">
        <v>18</v>
      </c>
      <c r="H2507">
        <v>24</v>
      </c>
      <c r="I2507">
        <v>0</v>
      </c>
      <c r="J2507">
        <v>0</v>
      </c>
      <c r="K2507">
        <v>0</v>
      </c>
      <c r="L2507">
        <v>0</v>
      </c>
      <c r="M2507">
        <v>24</v>
      </c>
      <c r="N2507">
        <v>0</v>
      </c>
      <c r="P2507">
        <v>2.9721518999999998E-2</v>
      </c>
      <c r="Q2507">
        <v>3.6613672E-2</v>
      </c>
      <c r="R2507">
        <v>2.3182784889999999</v>
      </c>
      <c r="S2507">
        <v>1</v>
      </c>
    </row>
    <row r="2508" spans="1:19" x14ac:dyDescent="0.25">
      <c r="A2508">
        <v>2189</v>
      </c>
      <c r="B2508" t="s">
        <v>2207</v>
      </c>
      <c r="C2508" t="b">
        <f t="shared" si="39"/>
        <v>0</v>
      </c>
      <c r="D2508" s="6">
        <v>0.17724867699999999</v>
      </c>
      <c r="E2508">
        <v>0.462815372</v>
      </c>
      <c r="F2508" s="4">
        <v>0.56930712500000002</v>
      </c>
      <c r="G2508" t="s">
        <v>18</v>
      </c>
      <c r="H2508">
        <v>24</v>
      </c>
      <c r="I2508">
        <v>16</v>
      </c>
      <c r="J2508">
        <v>16</v>
      </c>
      <c r="K2508">
        <v>16</v>
      </c>
      <c r="L2508">
        <v>16</v>
      </c>
      <c r="M2508">
        <v>24</v>
      </c>
      <c r="N2508">
        <v>0</v>
      </c>
      <c r="P2508">
        <v>2.9227004000000001E-2</v>
      </c>
      <c r="Q2508">
        <v>3.6153499999999998E-2</v>
      </c>
      <c r="R2508">
        <v>2.2797063130000002</v>
      </c>
      <c r="S2508">
        <v>1</v>
      </c>
    </row>
    <row r="2509" spans="1:19" x14ac:dyDescent="0.25">
      <c r="A2509">
        <v>2455</v>
      </c>
      <c r="B2509" t="s">
        <v>2473</v>
      </c>
      <c r="C2509" t="b">
        <f t="shared" si="39"/>
        <v>0</v>
      </c>
      <c r="D2509" s="6">
        <v>0.176557834</v>
      </c>
      <c r="E2509">
        <v>0.462815372</v>
      </c>
      <c r="F2509" s="4">
        <v>0.56930712500000002</v>
      </c>
      <c r="G2509" t="s">
        <v>18</v>
      </c>
      <c r="H2509">
        <v>24</v>
      </c>
      <c r="I2509">
        <v>0</v>
      </c>
      <c r="J2509">
        <v>0</v>
      </c>
      <c r="K2509">
        <v>0</v>
      </c>
      <c r="L2509">
        <v>0</v>
      </c>
      <c r="M2509">
        <v>24</v>
      </c>
      <c r="N2509">
        <v>0</v>
      </c>
      <c r="P2509">
        <v>2.9721518999999998E-2</v>
      </c>
      <c r="Q2509">
        <v>3.6613672E-2</v>
      </c>
      <c r="R2509">
        <v>2.3182784889999999</v>
      </c>
      <c r="S2509">
        <v>1</v>
      </c>
    </row>
    <row r="2510" spans="1:19" x14ac:dyDescent="0.25">
      <c r="A2510">
        <v>2750</v>
      </c>
      <c r="B2510" t="s">
        <v>2768</v>
      </c>
      <c r="C2510" t="b">
        <f t="shared" si="39"/>
        <v>0</v>
      </c>
      <c r="D2510" s="6">
        <v>0.176546966</v>
      </c>
      <c r="E2510">
        <v>0.462815372</v>
      </c>
      <c r="F2510" s="4">
        <v>0.56930712500000002</v>
      </c>
      <c r="G2510" t="s">
        <v>18</v>
      </c>
      <c r="H2510">
        <v>24</v>
      </c>
      <c r="I2510">
        <v>18</v>
      </c>
      <c r="J2510">
        <v>2</v>
      </c>
      <c r="K2510">
        <v>18</v>
      </c>
      <c r="L2510">
        <v>2</v>
      </c>
      <c r="M2510">
        <v>24</v>
      </c>
      <c r="N2510">
        <v>0.67</v>
      </c>
      <c r="P2510">
        <v>2.9729353E-2</v>
      </c>
      <c r="Q2510">
        <v>3.6613672E-2</v>
      </c>
      <c r="R2510">
        <v>2.3188895700000001</v>
      </c>
      <c r="S2510">
        <v>1</v>
      </c>
    </row>
    <row r="2511" spans="1:19" x14ac:dyDescent="0.25">
      <c r="A2511">
        <v>2941</v>
      </c>
      <c r="B2511" t="s">
        <v>2959</v>
      </c>
      <c r="C2511" t="b">
        <f t="shared" si="39"/>
        <v>0</v>
      </c>
      <c r="D2511" s="6">
        <v>0.17623551200000001</v>
      </c>
      <c r="E2511">
        <v>0.462815372</v>
      </c>
      <c r="F2511" s="4">
        <v>0.56930712500000002</v>
      </c>
      <c r="G2511" t="s">
        <v>18</v>
      </c>
      <c r="H2511">
        <v>24</v>
      </c>
      <c r="I2511">
        <v>20</v>
      </c>
      <c r="J2511">
        <v>2</v>
      </c>
      <c r="K2511">
        <v>20</v>
      </c>
      <c r="L2511">
        <v>2</v>
      </c>
      <c r="M2511">
        <v>24</v>
      </c>
      <c r="N2511">
        <v>0.75</v>
      </c>
      <c r="P2511">
        <v>2.9954606000000002E-2</v>
      </c>
      <c r="Q2511">
        <v>3.6847026999999997E-2</v>
      </c>
      <c r="R2511">
        <v>2.3364592370000001</v>
      </c>
      <c r="S2511">
        <v>1</v>
      </c>
    </row>
    <row r="2512" spans="1:19" x14ac:dyDescent="0.25">
      <c r="A2512">
        <v>2960</v>
      </c>
      <c r="B2512" t="s">
        <v>2978</v>
      </c>
      <c r="C2512" t="b">
        <f t="shared" si="39"/>
        <v>0</v>
      </c>
      <c r="D2512" s="6">
        <v>0.176599482</v>
      </c>
      <c r="E2512">
        <v>0.462815372</v>
      </c>
      <c r="F2512" s="4">
        <v>0.56930712500000002</v>
      </c>
      <c r="G2512" t="s">
        <v>18</v>
      </c>
      <c r="H2512">
        <v>24</v>
      </c>
      <c r="I2512">
        <v>14</v>
      </c>
      <c r="J2512">
        <v>14</v>
      </c>
      <c r="K2512">
        <v>14</v>
      </c>
      <c r="L2512">
        <v>14</v>
      </c>
      <c r="M2512">
        <v>24</v>
      </c>
      <c r="N2512">
        <v>0</v>
      </c>
      <c r="P2512">
        <v>2.9691511E-2</v>
      </c>
      <c r="Q2512">
        <v>3.6610841999999998E-2</v>
      </c>
      <c r="R2512">
        <v>2.3159378839999998</v>
      </c>
      <c r="S2512">
        <v>1</v>
      </c>
    </row>
    <row r="2513" spans="1:19" x14ac:dyDescent="0.25">
      <c r="A2513">
        <v>3055</v>
      </c>
      <c r="B2513" t="s">
        <v>3073</v>
      </c>
      <c r="C2513" t="b">
        <f t="shared" si="39"/>
        <v>0</v>
      </c>
      <c r="D2513" s="6">
        <v>0.17699693</v>
      </c>
      <c r="E2513">
        <v>0.462815372</v>
      </c>
      <c r="F2513" s="4">
        <v>0.56930712500000002</v>
      </c>
      <c r="G2513" t="s">
        <v>18</v>
      </c>
      <c r="H2513">
        <v>24</v>
      </c>
      <c r="I2513">
        <v>14</v>
      </c>
      <c r="J2513">
        <v>14</v>
      </c>
      <c r="K2513">
        <v>14</v>
      </c>
      <c r="L2513">
        <v>14</v>
      </c>
      <c r="M2513">
        <v>24</v>
      </c>
      <c r="N2513">
        <v>0</v>
      </c>
      <c r="P2513">
        <v>2.9406411E-2</v>
      </c>
      <c r="Q2513">
        <v>3.6331791000000002E-2</v>
      </c>
      <c r="R2513">
        <v>2.293700029</v>
      </c>
      <c r="S2513">
        <v>1</v>
      </c>
    </row>
    <row r="2514" spans="1:19" x14ac:dyDescent="0.25">
      <c r="A2514">
        <v>3077</v>
      </c>
      <c r="B2514" t="s">
        <v>3095</v>
      </c>
      <c r="C2514" t="b">
        <f t="shared" si="39"/>
        <v>0</v>
      </c>
      <c r="D2514" s="6">
        <v>0.17643167100000001</v>
      </c>
      <c r="E2514">
        <v>0.462815372</v>
      </c>
      <c r="F2514" s="4">
        <v>0.56930712500000002</v>
      </c>
      <c r="G2514" t="s">
        <v>18</v>
      </c>
      <c r="H2514">
        <v>24</v>
      </c>
      <c r="I2514">
        <v>16</v>
      </c>
      <c r="J2514">
        <v>16</v>
      </c>
      <c r="K2514">
        <v>16</v>
      </c>
      <c r="L2514">
        <v>16</v>
      </c>
      <c r="M2514">
        <v>24</v>
      </c>
      <c r="N2514">
        <v>0</v>
      </c>
      <c r="P2514">
        <v>2.9812574000000001E-2</v>
      </c>
      <c r="Q2514">
        <v>3.6686918999999998E-2</v>
      </c>
      <c r="R2514">
        <v>2.325380751</v>
      </c>
      <c r="S2514">
        <v>1</v>
      </c>
    </row>
    <row r="2515" spans="1:19" x14ac:dyDescent="0.25">
      <c r="A2515">
        <v>211</v>
      </c>
      <c r="B2515" t="s">
        <v>228</v>
      </c>
      <c r="C2515" t="b">
        <f t="shared" si="39"/>
        <v>0</v>
      </c>
      <c r="D2515" s="6">
        <v>0.17528020799999999</v>
      </c>
      <c r="E2515">
        <v>0.47244527600000003</v>
      </c>
      <c r="F2515" s="4">
        <v>0.57747464500000001</v>
      </c>
      <c r="G2515" t="s">
        <v>18</v>
      </c>
      <c r="H2515">
        <v>24</v>
      </c>
      <c r="I2515">
        <v>18</v>
      </c>
      <c r="J2515">
        <v>18</v>
      </c>
      <c r="K2515">
        <v>18</v>
      </c>
      <c r="L2515">
        <v>18</v>
      </c>
      <c r="M2515">
        <v>24</v>
      </c>
      <c r="N2515">
        <v>0</v>
      </c>
      <c r="P2515">
        <v>3.0654351E-2</v>
      </c>
      <c r="Q2515">
        <v>3.7528504999999997E-2</v>
      </c>
      <c r="R2515">
        <v>2.3910394049999999</v>
      </c>
      <c r="S2515">
        <v>1</v>
      </c>
    </row>
    <row r="2516" spans="1:19" x14ac:dyDescent="0.25">
      <c r="A2516">
        <v>230</v>
      </c>
      <c r="B2516" t="s">
        <v>247</v>
      </c>
      <c r="C2516" t="b">
        <f t="shared" si="39"/>
        <v>0</v>
      </c>
      <c r="D2516" s="6">
        <v>0.176118623</v>
      </c>
      <c r="E2516">
        <v>0.47244527600000003</v>
      </c>
      <c r="F2516" s="4">
        <v>0.57747464500000001</v>
      </c>
      <c r="G2516" t="s">
        <v>18</v>
      </c>
      <c r="H2516">
        <v>24</v>
      </c>
      <c r="I2516">
        <v>22</v>
      </c>
      <c r="J2516">
        <v>22</v>
      </c>
      <c r="K2516">
        <v>22</v>
      </c>
      <c r="L2516">
        <v>22</v>
      </c>
      <c r="M2516">
        <v>24</v>
      </c>
      <c r="N2516">
        <v>0</v>
      </c>
      <c r="P2516">
        <v>3.0039507E-2</v>
      </c>
      <c r="Q2516">
        <v>3.6936759999999999E-2</v>
      </c>
      <c r="R2516">
        <v>2.3430815520000001</v>
      </c>
      <c r="S2516">
        <v>1</v>
      </c>
    </row>
    <row r="2517" spans="1:19" x14ac:dyDescent="0.25">
      <c r="A2517">
        <v>302</v>
      </c>
      <c r="B2517" t="s">
        <v>320</v>
      </c>
      <c r="C2517" t="b">
        <f t="shared" si="39"/>
        <v>0</v>
      </c>
      <c r="D2517" s="6">
        <v>0.175286529</v>
      </c>
      <c r="E2517">
        <v>0.47244527600000003</v>
      </c>
      <c r="F2517" s="4">
        <v>0.57747464500000001</v>
      </c>
      <c r="G2517" t="s">
        <v>18</v>
      </c>
      <c r="H2517">
        <v>24</v>
      </c>
      <c r="I2517">
        <v>22</v>
      </c>
      <c r="J2517">
        <v>22</v>
      </c>
      <c r="K2517">
        <v>22</v>
      </c>
      <c r="L2517">
        <v>22</v>
      </c>
      <c r="M2517">
        <v>24</v>
      </c>
      <c r="N2517">
        <v>0</v>
      </c>
      <c r="P2517">
        <v>3.0649678E-2</v>
      </c>
      <c r="Q2517">
        <v>3.7528504999999997E-2</v>
      </c>
      <c r="R2517">
        <v>2.3906748709999999</v>
      </c>
      <c r="S2517">
        <v>1</v>
      </c>
    </row>
    <row r="2518" spans="1:19" x14ac:dyDescent="0.25">
      <c r="A2518">
        <v>465</v>
      </c>
      <c r="B2518" t="s">
        <v>483</v>
      </c>
      <c r="C2518" t="b">
        <f t="shared" si="39"/>
        <v>0</v>
      </c>
      <c r="D2518" s="6">
        <v>0.17501720000000001</v>
      </c>
      <c r="E2518">
        <v>0.47244527600000003</v>
      </c>
      <c r="F2518" s="4">
        <v>0.57747464500000001</v>
      </c>
      <c r="G2518" t="s">
        <v>18</v>
      </c>
      <c r="H2518">
        <v>24</v>
      </c>
      <c r="I2518">
        <v>10</v>
      </c>
      <c r="J2518">
        <v>6</v>
      </c>
      <c r="K2518">
        <v>10</v>
      </c>
      <c r="L2518">
        <v>6</v>
      </c>
      <c r="M2518">
        <v>24</v>
      </c>
      <c r="N2518">
        <v>0.17</v>
      </c>
      <c r="P2518">
        <v>3.0849359999999999E-2</v>
      </c>
      <c r="Q2518">
        <v>3.7707485999999998E-2</v>
      </c>
      <c r="R2518">
        <v>2.4062501169999999</v>
      </c>
      <c r="S2518">
        <v>1</v>
      </c>
    </row>
    <row r="2519" spans="1:19" x14ac:dyDescent="0.25">
      <c r="A2519">
        <v>574</v>
      </c>
      <c r="B2519" t="s">
        <v>592</v>
      </c>
      <c r="C2519" t="b">
        <f t="shared" si="39"/>
        <v>0</v>
      </c>
      <c r="D2519" s="6">
        <v>0.17520459199999999</v>
      </c>
      <c r="E2519">
        <v>0.47244527600000003</v>
      </c>
      <c r="F2519" s="4">
        <v>0.57747464500000001</v>
      </c>
      <c r="G2519" t="s">
        <v>18</v>
      </c>
      <c r="H2519">
        <v>24</v>
      </c>
      <c r="I2519">
        <v>18</v>
      </c>
      <c r="J2519">
        <v>20</v>
      </c>
      <c r="K2519">
        <v>18</v>
      </c>
      <c r="L2519">
        <v>20</v>
      </c>
      <c r="M2519">
        <v>24</v>
      </c>
      <c r="N2519">
        <v>0.92</v>
      </c>
      <c r="P2519">
        <v>3.0710313E-2</v>
      </c>
      <c r="Q2519">
        <v>3.7567246999999998E-2</v>
      </c>
      <c r="R2519">
        <v>2.3954043949999999</v>
      </c>
      <c r="S2519">
        <v>1</v>
      </c>
    </row>
    <row r="2520" spans="1:19" x14ac:dyDescent="0.25">
      <c r="A2520">
        <v>961</v>
      </c>
      <c r="B2520" t="s">
        <v>979</v>
      </c>
      <c r="C2520" t="b">
        <f t="shared" si="39"/>
        <v>0</v>
      </c>
      <c r="D2520" s="6">
        <v>0.175327081</v>
      </c>
      <c r="E2520">
        <v>0.47244527600000003</v>
      </c>
      <c r="F2520" s="4">
        <v>0.57747464500000001</v>
      </c>
      <c r="G2520" t="s">
        <v>18</v>
      </c>
      <c r="H2520">
        <v>24</v>
      </c>
      <c r="I2520">
        <v>2</v>
      </c>
      <c r="J2520">
        <v>0</v>
      </c>
      <c r="K2520">
        <v>2</v>
      </c>
      <c r="L2520">
        <v>0</v>
      </c>
      <c r="M2520">
        <v>24</v>
      </c>
      <c r="N2520">
        <v>0.08</v>
      </c>
      <c r="P2520">
        <v>3.0619705000000001E-2</v>
      </c>
      <c r="Q2520">
        <v>3.7528504999999997E-2</v>
      </c>
      <c r="R2520">
        <v>2.3883369669999999</v>
      </c>
      <c r="S2520">
        <v>1</v>
      </c>
    </row>
    <row r="2521" spans="1:19" x14ac:dyDescent="0.25">
      <c r="A2521">
        <v>967</v>
      </c>
      <c r="B2521" t="s">
        <v>985</v>
      </c>
      <c r="C2521" t="b">
        <f t="shared" si="39"/>
        <v>0</v>
      </c>
      <c r="D2521" s="6">
        <v>0.17581076000000001</v>
      </c>
      <c r="E2521">
        <v>0.47244527600000003</v>
      </c>
      <c r="F2521" s="4">
        <v>0.57747464500000001</v>
      </c>
      <c r="G2521" t="s">
        <v>18</v>
      </c>
      <c r="H2521">
        <v>24</v>
      </c>
      <c r="I2521">
        <v>14</v>
      </c>
      <c r="J2521">
        <v>14</v>
      </c>
      <c r="K2521">
        <v>14</v>
      </c>
      <c r="L2521">
        <v>14</v>
      </c>
      <c r="M2521">
        <v>24</v>
      </c>
      <c r="N2521">
        <v>0</v>
      </c>
      <c r="P2521">
        <v>3.0264077E-2</v>
      </c>
      <c r="Q2521">
        <v>3.7183300000000002E-2</v>
      </c>
      <c r="R2521">
        <v>2.3605980440000001</v>
      </c>
      <c r="S2521">
        <v>1</v>
      </c>
    </row>
    <row r="2522" spans="1:19" x14ac:dyDescent="0.25">
      <c r="A2522">
        <v>1095</v>
      </c>
      <c r="B2522" t="s">
        <v>1113</v>
      </c>
      <c r="C2522" t="b">
        <f t="shared" si="39"/>
        <v>0</v>
      </c>
      <c r="D2522" s="6">
        <v>0.17530790199999999</v>
      </c>
      <c r="E2522">
        <v>0.47244527600000003</v>
      </c>
      <c r="F2522" s="4">
        <v>0.57747464500000001</v>
      </c>
      <c r="G2522" t="s">
        <v>18</v>
      </c>
      <c r="H2522">
        <v>24</v>
      </c>
      <c r="I2522">
        <v>18</v>
      </c>
      <c r="J2522">
        <v>18</v>
      </c>
      <c r="K2522">
        <v>18</v>
      </c>
      <c r="L2522">
        <v>18</v>
      </c>
      <c r="M2522">
        <v>24</v>
      </c>
      <c r="N2522">
        <v>0</v>
      </c>
      <c r="P2522">
        <v>3.0633877E-2</v>
      </c>
      <c r="Q2522">
        <v>3.7528504999999997E-2</v>
      </c>
      <c r="R2522">
        <v>2.3894424299999999</v>
      </c>
      <c r="S2522">
        <v>1</v>
      </c>
    </row>
    <row r="2523" spans="1:19" x14ac:dyDescent="0.25">
      <c r="A2523">
        <v>1298</v>
      </c>
      <c r="B2523" t="s">
        <v>1316</v>
      </c>
      <c r="C2523" t="b">
        <f t="shared" si="39"/>
        <v>0</v>
      </c>
      <c r="D2523" s="6">
        <v>0.17592592600000001</v>
      </c>
      <c r="E2523">
        <v>0.47244527600000003</v>
      </c>
      <c r="F2523" s="4">
        <v>0.57747464500000001</v>
      </c>
      <c r="G2523" t="s">
        <v>18</v>
      </c>
      <c r="H2523">
        <v>24</v>
      </c>
      <c r="I2523">
        <v>6</v>
      </c>
      <c r="J2523">
        <v>6</v>
      </c>
      <c r="K2523">
        <v>6</v>
      </c>
      <c r="L2523">
        <v>6</v>
      </c>
      <c r="M2523">
        <v>24</v>
      </c>
      <c r="N2523">
        <v>0</v>
      </c>
      <c r="P2523">
        <v>3.0179906999999999E-2</v>
      </c>
      <c r="Q2523">
        <v>3.7094635000000001E-2</v>
      </c>
      <c r="R2523">
        <v>2.354032766</v>
      </c>
      <c r="S2523">
        <v>1</v>
      </c>
    </row>
    <row r="2524" spans="1:19" x14ac:dyDescent="0.25">
      <c r="A2524">
        <v>1467</v>
      </c>
      <c r="B2524" t="s">
        <v>1485</v>
      </c>
      <c r="C2524" t="b">
        <f t="shared" si="39"/>
        <v>0</v>
      </c>
      <c r="D2524" s="6">
        <v>0.175403894</v>
      </c>
      <c r="E2524">
        <v>0.47244527600000003</v>
      </c>
      <c r="F2524" s="4">
        <v>0.57747464500000001</v>
      </c>
      <c r="G2524" t="s">
        <v>18</v>
      </c>
      <c r="H2524">
        <v>24</v>
      </c>
      <c r="I2524">
        <v>16</v>
      </c>
      <c r="J2524">
        <v>8</v>
      </c>
      <c r="K2524">
        <v>16</v>
      </c>
      <c r="L2524">
        <v>8</v>
      </c>
      <c r="M2524">
        <v>24</v>
      </c>
      <c r="N2524">
        <v>0.33</v>
      </c>
      <c r="P2524">
        <v>3.0562998000000001E-2</v>
      </c>
      <c r="Q2524">
        <v>3.7505823000000001E-2</v>
      </c>
      <c r="R2524">
        <v>2.3839138119999999</v>
      </c>
      <c r="S2524">
        <v>1</v>
      </c>
    </row>
    <row r="2525" spans="1:19" x14ac:dyDescent="0.25">
      <c r="A2525">
        <v>1510</v>
      </c>
      <c r="B2525" t="s">
        <v>1528</v>
      </c>
      <c r="C2525" t="b">
        <f t="shared" si="39"/>
        <v>0</v>
      </c>
      <c r="D2525" s="6">
        <v>0.175690704</v>
      </c>
      <c r="E2525">
        <v>0.47244527600000003</v>
      </c>
      <c r="F2525" s="4">
        <v>0.57747464500000001</v>
      </c>
      <c r="G2525" t="s">
        <v>18</v>
      </c>
      <c r="H2525">
        <v>24</v>
      </c>
      <c r="I2525">
        <v>20</v>
      </c>
      <c r="J2525">
        <v>0</v>
      </c>
      <c r="K2525">
        <v>20</v>
      </c>
      <c r="L2525">
        <v>0</v>
      </c>
      <c r="M2525">
        <v>24</v>
      </c>
      <c r="N2525">
        <v>0.83</v>
      </c>
      <c r="P2525">
        <v>3.0352028E-2</v>
      </c>
      <c r="Q2525">
        <v>3.7276536999999998E-2</v>
      </c>
      <c r="R2525">
        <v>2.3674581950000002</v>
      </c>
      <c r="S2525">
        <v>1</v>
      </c>
    </row>
    <row r="2526" spans="1:19" x14ac:dyDescent="0.25">
      <c r="A2526">
        <v>1734</v>
      </c>
      <c r="B2526" t="s">
        <v>1752</v>
      </c>
      <c r="C2526" t="b">
        <f t="shared" si="39"/>
        <v>0</v>
      </c>
      <c r="D2526" s="6">
        <v>0.17520459199999999</v>
      </c>
      <c r="E2526">
        <v>0.47244527600000003</v>
      </c>
      <c r="F2526" s="4">
        <v>0.57747464500000001</v>
      </c>
      <c r="G2526" t="s">
        <v>18</v>
      </c>
      <c r="H2526">
        <v>24</v>
      </c>
      <c r="I2526">
        <v>4</v>
      </c>
      <c r="J2526">
        <v>8</v>
      </c>
      <c r="K2526">
        <v>4</v>
      </c>
      <c r="L2526">
        <v>8</v>
      </c>
      <c r="M2526">
        <v>24</v>
      </c>
      <c r="N2526">
        <v>0.83</v>
      </c>
      <c r="P2526">
        <v>3.0710313E-2</v>
      </c>
      <c r="Q2526">
        <v>3.7567246999999998E-2</v>
      </c>
      <c r="R2526">
        <v>2.3954043949999999</v>
      </c>
      <c r="S2526">
        <v>1</v>
      </c>
    </row>
    <row r="2527" spans="1:19" x14ac:dyDescent="0.25">
      <c r="A2527">
        <v>1809</v>
      </c>
      <c r="B2527" t="s">
        <v>1827</v>
      </c>
      <c r="C2527" t="b">
        <f t="shared" si="39"/>
        <v>0</v>
      </c>
      <c r="D2527" s="6">
        <v>0.17530790199999999</v>
      </c>
      <c r="E2527">
        <v>0.47244527600000003</v>
      </c>
      <c r="F2527" s="4">
        <v>0.57747464500000001</v>
      </c>
      <c r="G2527" t="s">
        <v>18</v>
      </c>
      <c r="H2527">
        <v>24</v>
      </c>
      <c r="I2527">
        <v>0</v>
      </c>
      <c r="J2527">
        <v>0</v>
      </c>
      <c r="K2527">
        <v>0</v>
      </c>
      <c r="L2527">
        <v>0</v>
      </c>
      <c r="M2527">
        <v>24</v>
      </c>
      <c r="N2527">
        <v>0</v>
      </c>
      <c r="P2527">
        <v>3.0633877E-2</v>
      </c>
      <c r="Q2527">
        <v>3.7528504999999997E-2</v>
      </c>
      <c r="R2527">
        <v>2.3894424299999999</v>
      </c>
      <c r="S2527">
        <v>1</v>
      </c>
    </row>
    <row r="2528" spans="1:19" x14ac:dyDescent="0.25">
      <c r="A2528">
        <v>1828</v>
      </c>
      <c r="B2528" t="s">
        <v>1846</v>
      </c>
      <c r="C2528" t="b">
        <f t="shared" si="39"/>
        <v>0</v>
      </c>
      <c r="D2528" s="6">
        <v>0.175286529</v>
      </c>
      <c r="E2528">
        <v>0.47244527600000003</v>
      </c>
      <c r="F2528" s="4">
        <v>0.57747464500000001</v>
      </c>
      <c r="G2528" t="s">
        <v>18</v>
      </c>
      <c r="H2528">
        <v>24</v>
      </c>
      <c r="I2528">
        <v>6</v>
      </c>
      <c r="J2528">
        <v>6</v>
      </c>
      <c r="K2528">
        <v>6</v>
      </c>
      <c r="L2528">
        <v>6</v>
      </c>
      <c r="M2528">
        <v>24</v>
      </c>
      <c r="N2528">
        <v>0</v>
      </c>
      <c r="P2528">
        <v>3.0649678E-2</v>
      </c>
      <c r="Q2528">
        <v>3.7528504999999997E-2</v>
      </c>
      <c r="R2528">
        <v>2.3906748709999999</v>
      </c>
      <c r="S2528">
        <v>1</v>
      </c>
    </row>
    <row r="2529" spans="1:19" x14ac:dyDescent="0.25">
      <c r="A2529">
        <v>1926</v>
      </c>
      <c r="B2529" t="s">
        <v>1944</v>
      </c>
      <c r="C2529" t="b">
        <f t="shared" si="39"/>
        <v>0</v>
      </c>
      <c r="D2529" s="6">
        <v>0.175542</v>
      </c>
      <c r="E2529">
        <v>0.47244527600000003</v>
      </c>
      <c r="F2529" s="4">
        <v>0.57747464500000001</v>
      </c>
      <c r="G2529" t="s">
        <v>18</v>
      </c>
      <c r="H2529">
        <v>24</v>
      </c>
      <c r="I2529">
        <v>20</v>
      </c>
      <c r="J2529">
        <v>2</v>
      </c>
      <c r="K2529">
        <v>20</v>
      </c>
      <c r="L2529">
        <v>2</v>
      </c>
      <c r="M2529">
        <v>24</v>
      </c>
      <c r="N2529">
        <v>0.75</v>
      </c>
      <c r="P2529">
        <v>3.046126E-2</v>
      </c>
      <c r="Q2529">
        <v>3.7395825000000001E-2</v>
      </c>
      <c r="R2529">
        <v>2.3759782440000001</v>
      </c>
      <c r="S2529">
        <v>1</v>
      </c>
    </row>
    <row r="2530" spans="1:19" x14ac:dyDescent="0.25">
      <c r="A2530">
        <v>2296</v>
      </c>
      <c r="B2530" t="s">
        <v>2314</v>
      </c>
      <c r="C2530" t="b">
        <f t="shared" si="39"/>
        <v>0</v>
      </c>
      <c r="D2530" s="6">
        <v>0.17501720000000001</v>
      </c>
      <c r="E2530">
        <v>0.47244527600000003</v>
      </c>
      <c r="F2530" s="4">
        <v>0.57747464500000001</v>
      </c>
      <c r="G2530" t="s">
        <v>18</v>
      </c>
      <c r="H2530">
        <v>24</v>
      </c>
      <c r="I2530">
        <v>14</v>
      </c>
      <c r="J2530">
        <v>14</v>
      </c>
      <c r="K2530">
        <v>14</v>
      </c>
      <c r="L2530">
        <v>14</v>
      </c>
      <c r="M2530">
        <v>24</v>
      </c>
      <c r="N2530">
        <v>0</v>
      </c>
      <c r="P2530">
        <v>3.0849359999999999E-2</v>
      </c>
      <c r="Q2530">
        <v>3.7707485999999998E-2</v>
      </c>
      <c r="R2530">
        <v>2.4062501169999999</v>
      </c>
      <c r="S2530">
        <v>1</v>
      </c>
    </row>
    <row r="2531" spans="1:19" x14ac:dyDescent="0.25">
      <c r="A2531">
        <v>4</v>
      </c>
      <c r="B2531" t="s">
        <v>21</v>
      </c>
      <c r="C2531" t="b">
        <f t="shared" si="39"/>
        <v>0</v>
      </c>
      <c r="D2531" s="6">
        <v>0.173784674</v>
      </c>
      <c r="E2531">
        <v>0.482245178</v>
      </c>
      <c r="F2531" s="4">
        <v>0.58528578099999995</v>
      </c>
      <c r="G2531" t="s">
        <v>18</v>
      </c>
      <c r="H2531">
        <v>24</v>
      </c>
      <c r="I2531">
        <v>18</v>
      </c>
      <c r="J2531">
        <v>18</v>
      </c>
      <c r="K2531">
        <v>18</v>
      </c>
      <c r="L2531">
        <v>18</v>
      </c>
      <c r="M2531">
        <v>24</v>
      </c>
      <c r="N2531">
        <v>0</v>
      </c>
      <c r="P2531">
        <v>3.1776952999999997E-2</v>
      </c>
      <c r="Q2531">
        <v>3.8642575999999998E-2</v>
      </c>
      <c r="R2531">
        <v>2.4786023369999999</v>
      </c>
      <c r="S2531">
        <v>1</v>
      </c>
    </row>
    <row r="2532" spans="1:19" x14ac:dyDescent="0.25">
      <c r="A2532">
        <v>109</v>
      </c>
      <c r="B2532" t="s">
        <v>126</v>
      </c>
      <c r="C2532" t="b">
        <f t="shared" si="39"/>
        <v>0</v>
      </c>
      <c r="D2532" s="6">
        <v>0.17448451800000001</v>
      </c>
      <c r="E2532">
        <v>0.482245178</v>
      </c>
      <c r="F2532" s="4">
        <v>0.58528578099999995</v>
      </c>
      <c r="G2532" t="s">
        <v>18</v>
      </c>
      <c r="H2532">
        <v>24</v>
      </c>
      <c r="I2532">
        <v>14</v>
      </c>
      <c r="J2532">
        <v>6</v>
      </c>
      <c r="K2532">
        <v>14</v>
      </c>
      <c r="L2532">
        <v>6</v>
      </c>
      <c r="M2532">
        <v>24</v>
      </c>
      <c r="N2532">
        <v>0.33</v>
      </c>
      <c r="P2532">
        <v>3.1247467000000001E-2</v>
      </c>
      <c r="Q2532">
        <v>3.8103658999999998E-2</v>
      </c>
      <c r="R2532">
        <v>2.4373024079999999</v>
      </c>
      <c r="S2532">
        <v>1</v>
      </c>
    </row>
    <row r="2533" spans="1:19" x14ac:dyDescent="0.25">
      <c r="A2533">
        <v>158</v>
      </c>
      <c r="B2533" t="s">
        <v>175</v>
      </c>
      <c r="C2533" t="b">
        <f t="shared" si="39"/>
        <v>0</v>
      </c>
      <c r="D2533" s="6">
        <v>0.17452246199999999</v>
      </c>
      <c r="E2533">
        <v>0.482245178</v>
      </c>
      <c r="F2533" s="4">
        <v>0.58528578099999995</v>
      </c>
      <c r="G2533" t="s">
        <v>18</v>
      </c>
      <c r="H2533">
        <v>24</v>
      </c>
      <c r="I2533">
        <v>4</v>
      </c>
      <c r="J2533">
        <v>4</v>
      </c>
      <c r="K2533">
        <v>4</v>
      </c>
      <c r="L2533">
        <v>4</v>
      </c>
      <c r="M2533">
        <v>24</v>
      </c>
      <c r="N2533">
        <v>0</v>
      </c>
      <c r="P2533">
        <v>3.1218968999999999E-2</v>
      </c>
      <c r="Q2533">
        <v>3.8098978999999998E-2</v>
      </c>
      <c r="R2533">
        <v>2.4350795930000002</v>
      </c>
      <c r="S2533">
        <v>1</v>
      </c>
    </row>
    <row r="2534" spans="1:19" x14ac:dyDescent="0.25">
      <c r="A2534">
        <v>254</v>
      </c>
      <c r="B2534" t="s">
        <v>271</v>
      </c>
      <c r="C2534" t="b">
        <f t="shared" si="39"/>
        <v>0</v>
      </c>
      <c r="D2534" s="6">
        <v>0.173719807</v>
      </c>
      <c r="E2534">
        <v>0.482245178</v>
      </c>
      <c r="F2534" s="4">
        <v>0.58528578099999995</v>
      </c>
      <c r="G2534" t="s">
        <v>18</v>
      </c>
      <c r="H2534">
        <v>24</v>
      </c>
      <c r="I2534">
        <v>2</v>
      </c>
      <c r="J2534">
        <v>2</v>
      </c>
      <c r="K2534">
        <v>2</v>
      </c>
      <c r="L2534">
        <v>2</v>
      </c>
      <c r="M2534">
        <v>24</v>
      </c>
      <c r="N2534">
        <v>0</v>
      </c>
      <c r="P2534">
        <v>3.1826403000000003E-2</v>
      </c>
      <c r="Q2534">
        <v>3.8657069000000002E-2</v>
      </c>
      <c r="R2534">
        <v>2.4824594219999998</v>
      </c>
      <c r="S2534">
        <v>1</v>
      </c>
    </row>
    <row r="2535" spans="1:19" x14ac:dyDescent="0.25">
      <c r="A2535">
        <v>591</v>
      </c>
      <c r="B2535" t="s">
        <v>609</v>
      </c>
      <c r="C2535" t="b">
        <f t="shared" si="39"/>
        <v>0</v>
      </c>
      <c r="D2535" s="6">
        <v>0.17419151099999999</v>
      </c>
      <c r="E2535">
        <v>0.482245178</v>
      </c>
      <c r="F2535" s="4">
        <v>0.58528578099999995</v>
      </c>
      <c r="G2535" t="s">
        <v>18</v>
      </c>
      <c r="H2535">
        <v>24</v>
      </c>
      <c r="I2535">
        <v>0</v>
      </c>
      <c r="J2535">
        <v>2</v>
      </c>
      <c r="K2535">
        <v>0</v>
      </c>
      <c r="L2535">
        <v>2</v>
      </c>
      <c r="M2535">
        <v>24</v>
      </c>
      <c r="N2535">
        <v>0.92</v>
      </c>
      <c r="P2535">
        <v>3.1468254000000001E-2</v>
      </c>
      <c r="Q2535">
        <v>3.8320012000000001E-2</v>
      </c>
      <c r="R2535">
        <v>2.4545238249999999</v>
      </c>
      <c r="S2535">
        <v>1</v>
      </c>
    </row>
    <row r="2536" spans="1:19" x14ac:dyDescent="0.25">
      <c r="A2536">
        <v>617</v>
      </c>
      <c r="B2536" t="s">
        <v>635</v>
      </c>
      <c r="C2536" t="b">
        <f t="shared" si="39"/>
        <v>0</v>
      </c>
      <c r="D2536" s="6">
        <v>0.17462784000000001</v>
      </c>
      <c r="E2536">
        <v>0.482245178</v>
      </c>
      <c r="F2536" s="4">
        <v>0.58528578099999995</v>
      </c>
      <c r="G2536" t="s">
        <v>18</v>
      </c>
      <c r="H2536">
        <v>24</v>
      </c>
      <c r="I2536">
        <v>14</v>
      </c>
      <c r="J2536">
        <v>14</v>
      </c>
      <c r="K2536">
        <v>14</v>
      </c>
      <c r="L2536">
        <v>14</v>
      </c>
      <c r="M2536">
        <v>24</v>
      </c>
      <c r="N2536">
        <v>0</v>
      </c>
      <c r="P2536">
        <v>3.1139937999999999E-2</v>
      </c>
      <c r="Q2536">
        <v>3.8032573E-2</v>
      </c>
      <c r="R2536">
        <v>2.4289151699999998</v>
      </c>
      <c r="S2536">
        <v>1</v>
      </c>
    </row>
    <row r="2537" spans="1:19" x14ac:dyDescent="0.25">
      <c r="A2537">
        <v>644</v>
      </c>
      <c r="B2537" t="s">
        <v>662</v>
      </c>
      <c r="C2537" t="b">
        <f t="shared" si="39"/>
        <v>0</v>
      </c>
      <c r="D2537" s="6">
        <v>0.17448451800000001</v>
      </c>
      <c r="E2537">
        <v>0.482245178</v>
      </c>
      <c r="F2537" s="4">
        <v>0.58528578099999995</v>
      </c>
      <c r="G2537" t="s">
        <v>18</v>
      </c>
      <c r="H2537">
        <v>24</v>
      </c>
      <c r="I2537">
        <v>18</v>
      </c>
      <c r="J2537">
        <v>18</v>
      </c>
      <c r="K2537">
        <v>18</v>
      </c>
      <c r="L2537">
        <v>18</v>
      </c>
      <c r="M2537">
        <v>24</v>
      </c>
      <c r="N2537">
        <v>0</v>
      </c>
      <c r="P2537">
        <v>3.1247467000000001E-2</v>
      </c>
      <c r="Q2537">
        <v>3.8103658999999998E-2</v>
      </c>
      <c r="R2537">
        <v>2.4373024079999999</v>
      </c>
      <c r="S2537">
        <v>1</v>
      </c>
    </row>
    <row r="2538" spans="1:19" x14ac:dyDescent="0.25">
      <c r="A2538">
        <v>1636</v>
      </c>
      <c r="B2538" t="s">
        <v>1654</v>
      </c>
      <c r="C2538" t="b">
        <f t="shared" si="39"/>
        <v>0</v>
      </c>
      <c r="D2538" s="6">
        <v>0.17342703600000001</v>
      </c>
      <c r="E2538">
        <v>0.482245178</v>
      </c>
      <c r="F2538" s="4">
        <v>0.58528578099999995</v>
      </c>
      <c r="G2538" t="s">
        <v>18</v>
      </c>
      <c r="H2538">
        <v>24</v>
      </c>
      <c r="I2538">
        <v>0</v>
      </c>
      <c r="J2538">
        <v>0</v>
      </c>
      <c r="K2538">
        <v>0</v>
      </c>
      <c r="L2538">
        <v>0</v>
      </c>
      <c r="M2538">
        <v>24</v>
      </c>
      <c r="N2538">
        <v>0</v>
      </c>
      <c r="P2538">
        <v>3.2050383000000002E-2</v>
      </c>
      <c r="Q2538">
        <v>3.8913824E-2</v>
      </c>
      <c r="R2538">
        <v>2.499929844</v>
      </c>
      <c r="S2538">
        <v>1</v>
      </c>
    </row>
    <row r="2539" spans="1:19" x14ac:dyDescent="0.25">
      <c r="A2539">
        <v>1985</v>
      </c>
      <c r="B2539" t="s">
        <v>2003</v>
      </c>
      <c r="C2539" t="b">
        <f t="shared" si="39"/>
        <v>0</v>
      </c>
      <c r="D2539" s="6">
        <v>0.17441865100000001</v>
      </c>
      <c r="E2539">
        <v>0.482245178</v>
      </c>
      <c r="F2539" s="4">
        <v>0.58528578099999995</v>
      </c>
      <c r="G2539" t="s">
        <v>18</v>
      </c>
      <c r="H2539">
        <v>24</v>
      </c>
      <c r="I2539">
        <v>6</v>
      </c>
      <c r="J2539">
        <v>10</v>
      </c>
      <c r="K2539">
        <v>6</v>
      </c>
      <c r="L2539">
        <v>10</v>
      </c>
      <c r="M2539">
        <v>24</v>
      </c>
      <c r="N2539">
        <v>0.83</v>
      </c>
      <c r="P2539">
        <v>3.1296986999999998E-2</v>
      </c>
      <c r="Q2539">
        <v>3.8148991E-2</v>
      </c>
      <c r="R2539">
        <v>2.4411650159999998</v>
      </c>
      <c r="S2539">
        <v>1</v>
      </c>
    </row>
    <row r="2540" spans="1:19" x14ac:dyDescent="0.25">
      <c r="A2540">
        <v>2156</v>
      </c>
      <c r="B2540" t="s">
        <v>2174</v>
      </c>
      <c r="C2540" t="b">
        <f t="shared" si="39"/>
        <v>0</v>
      </c>
      <c r="D2540" s="6">
        <v>0.173951192</v>
      </c>
      <c r="E2540">
        <v>0.482245178</v>
      </c>
      <c r="F2540" s="4">
        <v>0.58528578099999995</v>
      </c>
      <c r="G2540" t="s">
        <v>18</v>
      </c>
      <c r="H2540">
        <v>24</v>
      </c>
      <c r="I2540">
        <v>6</v>
      </c>
      <c r="J2540">
        <v>2</v>
      </c>
      <c r="K2540">
        <v>6</v>
      </c>
      <c r="L2540">
        <v>2</v>
      </c>
      <c r="M2540">
        <v>24</v>
      </c>
      <c r="N2540">
        <v>0.17</v>
      </c>
      <c r="P2540">
        <v>3.1650301999999998E-2</v>
      </c>
      <c r="Q2540">
        <v>3.8503714000000001E-2</v>
      </c>
      <c r="R2540">
        <v>2.4687235479999998</v>
      </c>
      <c r="S2540">
        <v>1</v>
      </c>
    </row>
    <row r="2541" spans="1:19" x14ac:dyDescent="0.25">
      <c r="A2541">
        <v>2185</v>
      </c>
      <c r="B2541" t="s">
        <v>2203</v>
      </c>
      <c r="C2541" t="b">
        <f t="shared" si="39"/>
        <v>0</v>
      </c>
      <c r="D2541" s="6">
        <v>0.174603175</v>
      </c>
      <c r="E2541">
        <v>0.482245178</v>
      </c>
      <c r="F2541" s="4">
        <v>0.58528578099999995</v>
      </c>
      <c r="G2541" t="s">
        <v>18</v>
      </c>
      <c r="H2541">
        <v>24</v>
      </c>
      <c r="I2541">
        <v>18</v>
      </c>
      <c r="J2541">
        <v>16</v>
      </c>
      <c r="K2541">
        <v>18</v>
      </c>
      <c r="L2541">
        <v>16</v>
      </c>
      <c r="M2541">
        <v>24</v>
      </c>
      <c r="N2541">
        <v>0.08</v>
      </c>
      <c r="P2541">
        <v>3.1158420999999999E-2</v>
      </c>
      <c r="Q2541">
        <v>3.8040111000000001E-2</v>
      </c>
      <c r="R2541">
        <v>2.4303568699999998</v>
      </c>
      <c r="S2541">
        <v>1</v>
      </c>
    </row>
    <row r="2542" spans="1:19" x14ac:dyDescent="0.25">
      <c r="A2542">
        <v>2284</v>
      </c>
      <c r="B2542" t="s">
        <v>2302</v>
      </c>
      <c r="C2542" t="b">
        <f t="shared" si="39"/>
        <v>0</v>
      </c>
      <c r="D2542" s="6">
        <v>0.173745228</v>
      </c>
      <c r="E2542">
        <v>0.482245178</v>
      </c>
      <c r="F2542" s="4">
        <v>0.58528578099999995</v>
      </c>
      <c r="G2542" t="s">
        <v>18</v>
      </c>
      <c r="H2542">
        <v>24</v>
      </c>
      <c r="I2542">
        <v>18</v>
      </c>
      <c r="J2542">
        <v>18</v>
      </c>
      <c r="K2542">
        <v>18</v>
      </c>
      <c r="L2542">
        <v>18</v>
      </c>
      <c r="M2542">
        <v>24</v>
      </c>
      <c r="N2542">
        <v>0</v>
      </c>
      <c r="P2542">
        <v>3.1807016E-2</v>
      </c>
      <c r="Q2542">
        <v>3.8657069000000002E-2</v>
      </c>
      <c r="R2542">
        <v>2.4809472810000002</v>
      </c>
      <c r="S2542">
        <v>1</v>
      </c>
    </row>
    <row r="2543" spans="1:19" x14ac:dyDescent="0.25">
      <c r="A2543">
        <v>2310</v>
      </c>
      <c r="B2543" t="s">
        <v>2328</v>
      </c>
      <c r="C2543" t="b">
        <f t="shared" si="39"/>
        <v>0</v>
      </c>
      <c r="D2543" s="6">
        <v>0.173358979</v>
      </c>
      <c r="E2543">
        <v>0.482245178</v>
      </c>
      <c r="F2543" s="4">
        <v>0.58528578099999995</v>
      </c>
      <c r="G2543" t="s">
        <v>18</v>
      </c>
      <c r="H2543">
        <v>24</v>
      </c>
      <c r="I2543">
        <v>18</v>
      </c>
      <c r="J2543">
        <v>18</v>
      </c>
      <c r="K2543">
        <v>18</v>
      </c>
      <c r="L2543">
        <v>18</v>
      </c>
      <c r="M2543">
        <v>24</v>
      </c>
      <c r="N2543">
        <v>0</v>
      </c>
      <c r="P2543">
        <v>3.2102634999999997E-2</v>
      </c>
      <c r="Q2543">
        <v>3.8961956999999998E-2</v>
      </c>
      <c r="R2543">
        <v>2.5040055140000002</v>
      </c>
      <c r="S2543">
        <v>1</v>
      </c>
    </row>
    <row r="2544" spans="1:19" x14ac:dyDescent="0.25">
      <c r="A2544">
        <v>2369</v>
      </c>
      <c r="B2544" t="s">
        <v>2387</v>
      </c>
      <c r="C2544" t="b">
        <f t="shared" si="39"/>
        <v>0</v>
      </c>
      <c r="D2544" s="6">
        <v>0.173951192</v>
      </c>
      <c r="E2544">
        <v>0.482245178</v>
      </c>
      <c r="F2544" s="4">
        <v>0.58528578099999995</v>
      </c>
      <c r="G2544" t="s">
        <v>18</v>
      </c>
      <c r="H2544">
        <v>24</v>
      </c>
      <c r="I2544">
        <v>20</v>
      </c>
      <c r="J2544">
        <v>20</v>
      </c>
      <c r="K2544">
        <v>20</v>
      </c>
      <c r="L2544">
        <v>20</v>
      </c>
      <c r="M2544">
        <v>24</v>
      </c>
      <c r="N2544">
        <v>0</v>
      </c>
      <c r="P2544">
        <v>3.1650301999999998E-2</v>
      </c>
      <c r="Q2544">
        <v>3.8503714000000001E-2</v>
      </c>
      <c r="R2544">
        <v>2.4687235479999998</v>
      </c>
      <c r="S2544">
        <v>1</v>
      </c>
    </row>
    <row r="2545" spans="1:19" x14ac:dyDescent="0.25">
      <c r="A2545">
        <v>2611</v>
      </c>
      <c r="B2545" t="s">
        <v>2629</v>
      </c>
      <c r="C2545" t="b">
        <f t="shared" si="39"/>
        <v>0</v>
      </c>
      <c r="D2545" s="6">
        <v>0.17418325400000001</v>
      </c>
      <c r="E2545">
        <v>0.482245178</v>
      </c>
      <c r="F2545" s="4">
        <v>0.58528578099999995</v>
      </c>
      <c r="G2545" t="s">
        <v>18</v>
      </c>
      <c r="H2545">
        <v>24</v>
      </c>
      <c r="I2545">
        <v>14</v>
      </c>
      <c r="J2545">
        <v>14</v>
      </c>
      <c r="K2545">
        <v>14</v>
      </c>
      <c r="L2545">
        <v>14</v>
      </c>
      <c r="M2545">
        <v>24</v>
      </c>
      <c r="N2545">
        <v>0</v>
      </c>
      <c r="P2545">
        <v>3.1474494999999998E-2</v>
      </c>
      <c r="Q2545">
        <v>3.8320012000000001E-2</v>
      </c>
      <c r="R2545">
        <v>2.4550106359999999</v>
      </c>
      <c r="S2545">
        <v>1</v>
      </c>
    </row>
    <row r="2546" spans="1:19" x14ac:dyDescent="0.25">
      <c r="A2546">
        <v>2686</v>
      </c>
      <c r="B2546" t="s">
        <v>2704</v>
      </c>
      <c r="C2546" t="b">
        <f t="shared" si="39"/>
        <v>0</v>
      </c>
      <c r="D2546" s="6">
        <v>0.173719807</v>
      </c>
      <c r="E2546">
        <v>0.482245178</v>
      </c>
      <c r="F2546" s="4">
        <v>0.58528578099999995</v>
      </c>
      <c r="G2546" t="s">
        <v>18</v>
      </c>
      <c r="H2546">
        <v>24</v>
      </c>
      <c r="I2546">
        <v>4</v>
      </c>
      <c r="J2546">
        <v>4</v>
      </c>
      <c r="K2546">
        <v>4</v>
      </c>
      <c r="L2546">
        <v>4</v>
      </c>
      <c r="M2546">
        <v>24</v>
      </c>
      <c r="N2546">
        <v>0</v>
      </c>
      <c r="P2546">
        <v>3.1826403000000003E-2</v>
      </c>
      <c r="Q2546">
        <v>3.8657069000000002E-2</v>
      </c>
      <c r="R2546">
        <v>2.4824594219999998</v>
      </c>
      <c r="S2546">
        <v>1</v>
      </c>
    </row>
    <row r="2547" spans="1:19" x14ac:dyDescent="0.25">
      <c r="A2547">
        <v>2745</v>
      </c>
      <c r="B2547" t="s">
        <v>2763</v>
      </c>
      <c r="C2547" t="b">
        <f t="shared" si="39"/>
        <v>0</v>
      </c>
      <c r="D2547" s="6">
        <v>0.17470906</v>
      </c>
      <c r="E2547">
        <v>0.482245178</v>
      </c>
      <c r="F2547" s="4">
        <v>0.58528578099999995</v>
      </c>
      <c r="G2547" t="s">
        <v>286</v>
      </c>
      <c r="H2547">
        <v>24</v>
      </c>
      <c r="I2547">
        <v>22</v>
      </c>
      <c r="J2547">
        <v>10</v>
      </c>
      <c r="K2547">
        <v>22</v>
      </c>
      <c r="L2547">
        <v>10</v>
      </c>
      <c r="M2547">
        <v>24</v>
      </c>
      <c r="N2547">
        <v>0.5</v>
      </c>
      <c r="P2547">
        <v>3.1079137E-2</v>
      </c>
      <c r="Q2547">
        <v>3.7973323000000003E-2</v>
      </c>
      <c r="R2547">
        <v>2.4241726950000002</v>
      </c>
      <c r="S2547">
        <v>1</v>
      </c>
    </row>
    <row r="2548" spans="1:19" x14ac:dyDescent="0.25">
      <c r="A2548">
        <v>2748</v>
      </c>
      <c r="B2548" t="s">
        <v>2766</v>
      </c>
      <c r="C2548" t="b">
        <f t="shared" si="39"/>
        <v>0</v>
      </c>
      <c r="D2548" s="6">
        <v>0.17418413299999999</v>
      </c>
      <c r="E2548">
        <v>0.482245178</v>
      </c>
      <c r="F2548" s="4">
        <v>0.58528578099999995</v>
      </c>
      <c r="G2548" t="s">
        <v>18</v>
      </c>
      <c r="H2548">
        <v>24</v>
      </c>
      <c r="I2548">
        <v>2</v>
      </c>
      <c r="J2548">
        <v>2</v>
      </c>
      <c r="K2548">
        <v>2</v>
      </c>
      <c r="L2548">
        <v>2</v>
      </c>
      <c r="M2548">
        <v>24</v>
      </c>
      <c r="N2548">
        <v>0</v>
      </c>
      <c r="P2548">
        <v>3.1473830000000001E-2</v>
      </c>
      <c r="Q2548">
        <v>3.8320012000000001E-2</v>
      </c>
      <c r="R2548">
        <v>2.454958763</v>
      </c>
      <c r="S2548">
        <v>1</v>
      </c>
    </row>
    <row r="2549" spans="1:19" x14ac:dyDescent="0.25">
      <c r="A2549">
        <v>2894</v>
      </c>
      <c r="B2549" t="s">
        <v>2912</v>
      </c>
      <c r="C2549" t="b">
        <f t="shared" si="39"/>
        <v>0</v>
      </c>
      <c r="D2549" s="6">
        <v>0.17329645799999999</v>
      </c>
      <c r="E2549">
        <v>0.48439515599999999</v>
      </c>
      <c r="F2549" s="4">
        <v>0.58766432400000002</v>
      </c>
      <c r="G2549" t="s">
        <v>18</v>
      </c>
      <c r="H2549">
        <v>24</v>
      </c>
      <c r="I2549">
        <v>2</v>
      </c>
      <c r="J2549">
        <v>2</v>
      </c>
      <c r="K2549">
        <v>2</v>
      </c>
      <c r="L2549">
        <v>2</v>
      </c>
      <c r="M2549">
        <v>24</v>
      </c>
      <c r="N2549">
        <v>0</v>
      </c>
      <c r="P2549">
        <v>3.2150697999999998E-2</v>
      </c>
      <c r="Q2549">
        <v>3.8989320000000001E-2</v>
      </c>
      <c r="R2549">
        <v>2.507754474</v>
      </c>
      <c r="S2549">
        <v>1</v>
      </c>
    </row>
    <row r="2550" spans="1:19" x14ac:dyDescent="0.25">
      <c r="A2550">
        <v>67</v>
      </c>
      <c r="B2550" t="s">
        <v>84</v>
      </c>
      <c r="C2550" t="b">
        <f t="shared" si="39"/>
        <v>0</v>
      </c>
      <c r="D2550" s="6">
        <v>0.17224788399999999</v>
      </c>
      <c r="E2550">
        <v>0.49206507900000002</v>
      </c>
      <c r="F2550" s="4">
        <v>0.59093707500000003</v>
      </c>
      <c r="G2550" t="s">
        <v>18</v>
      </c>
      <c r="H2550">
        <v>24</v>
      </c>
      <c r="I2550">
        <v>20</v>
      </c>
      <c r="J2550">
        <v>20</v>
      </c>
      <c r="K2550">
        <v>20</v>
      </c>
      <c r="L2550">
        <v>20</v>
      </c>
      <c r="M2550">
        <v>24</v>
      </c>
      <c r="N2550">
        <v>0</v>
      </c>
      <c r="P2550">
        <v>3.2965688999999999E-2</v>
      </c>
      <c r="Q2550">
        <v>3.9700880000000001E-2</v>
      </c>
      <c r="R2550">
        <v>2.5713237260000001</v>
      </c>
      <c r="S2550">
        <v>1</v>
      </c>
    </row>
    <row r="2551" spans="1:19" x14ac:dyDescent="0.25">
      <c r="A2551">
        <v>245</v>
      </c>
      <c r="B2551" t="s">
        <v>262</v>
      </c>
      <c r="C2551" t="b">
        <f t="shared" si="39"/>
        <v>0</v>
      </c>
      <c r="D2551" s="6">
        <v>0.17308984599999999</v>
      </c>
      <c r="E2551">
        <v>0.49206507900000002</v>
      </c>
      <c r="F2551" s="4">
        <v>0.59093707500000003</v>
      </c>
      <c r="G2551" t="s">
        <v>18</v>
      </c>
      <c r="H2551">
        <v>24</v>
      </c>
      <c r="I2551">
        <v>22</v>
      </c>
      <c r="J2551">
        <v>22</v>
      </c>
      <c r="K2551">
        <v>22</v>
      </c>
      <c r="L2551">
        <v>22</v>
      </c>
      <c r="M2551">
        <v>24</v>
      </c>
      <c r="N2551">
        <v>0</v>
      </c>
      <c r="P2551">
        <v>3.2309955000000001E-2</v>
      </c>
      <c r="Q2551">
        <v>3.9136716000000002E-2</v>
      </c>
      <c r="R2551">
        <v>2.5201765229999999</v>
      </c>
      <c r="S2551">
        <v>1</v>
      </c>
    </row>
    <row r="2552" spans="1:19" x14ac:dyDescent="0.25">
      <c r="A2552">
        <v>260</v>
      </c>
      <c r="B2552" t="s">
        <v>277</v>
      </c>
      <c r="C2552" t="b">
        <f t="shared" si="39"/>
        <v>0</v>
      </c>
      <c r="D2552" s="6">
        <v>0.17192866100000001</v>
      </c>
      <c r="E2552">
        <v>0.49206507900000002</v>
      </c>
      <c r="F2552" s="4">
        <v>0.59093707500000003</v>
      </c>
      <c r="G2552" t="s">
        <v>18</v>
      </c>
      <c r="H2552">
        <v>24</v>
      </c>
      <c r="I2552">
        <v>16</v>
      </c>
      <c r="J2552">
        <v>16</v>
      </c>
      <c r="K2552">
        <v>16</v>
      </c>
      <c r="L2552">
        <v>16</v>
      </c>
      <c r="M2552">
        <v>24</v>
      </c>
      <c r="N2552">
        <v>0</v>
      </c>
      <c r="P2552">
        <v>3.3217154999999998E-2</v>
      </c>
      <c r="Q2552">
        <v>3.9891570000000001E-2</v>
      </c>
      <c r="R2552">
        <v>2.5909381100000002</v>
      </c>
      <c r="S2552">
        <v>1</v>
      </c>
    </row>
    <row r="2553" spans="1:19" x14ac:dyDescent="0.25">
      <c r="A2553">
        <v>329</v>
      </c>
      <c r="B2553" t="s">
        <v>347</v>
      </c>
      <c r="C2553" t="b">
        <f t="shared" si="39"/>
        <v>0</v>
      </c>
      <c r="D2553" s="6">
        <v>0.17223502299999999</v>
      </c>
      <c r="E2553">
        <v>0.49206507900000002</v>
      </c>
      <c r="F2553" s="4">
        <v>0.59093707500000003</v>
      </c>
      <c r="G2553" t="s">
        <v>18</v>
      </c>
      <c r="H2553">
        <v>24</v>
      </c>
      <c r="I2553">
        <v>16</v>
      </c>
      <c r="J2553">
        <v>16</v>
      </c>
      <c r="K2553">
        <v>16</v>
      </c>
      <c r="L2553">
        <v>16</v>
      </c>
      <c r="M2553">
        <v>24</v>
      </c>
      <c r="N2553">
        <v>0</v>
      </c>
      <c r="P2553">
        <v>3.2975789999999998E-2</v>
      </c>
      <c r="Q2553">
        <v>3.9700880000000001E-2</v>
      </c>
      <c r="R2553">
        <v>2.5721116180000001</v>
      </c>
      <c r="S2553">
        <v>1</v>
      </c>
    </row>
    <row r="2554" spans="1:19" x14ac:dyDescent="0.25">
      <c r="A2554">
        <v>368</v>
      </c>
      <c r="B2554" t="s">
        <v>386</v>
      </c>
      <c r="C2554" t="b">
        <f t="shared" si="39"/>
        <v>0</v>
      </c>
      <c r="D2554" s="6">
        <v>0.17223502299999999</v>
      </c>
      <c r="E2554">
        <v>0.49206507900000002</v>
      </c>
      <c r="F2554" s="4">
        <v>0.59093707500000003</v>
      </c>
      <c r="G2554" t="s">
        <v>18</v>
      </c>
      <c r="H2554">
        <v>24</v>
      </c>
      <c r="I2554">
        <v>0</v>
      </c>
      <c r="J2554">
        <v>10</v>
      </c>
      <c r="K2554">
        <v>0</v>
      </c>
      <c r="L2554">
        <v>10</v>
      </c>
      <c r="M2554">
        <v>24</v>
      </c>
      <c r="N2554">
        <v>0.57999999999999996</v>
      </c>
      <c r="P2554">
        <v>3.2975789999999998E-2</v>
      </c>
      <c r="Q2554">
        <v>3.9700880000000001E-2</v>
      </c>
      <c r="R2554">
        <v>2.5721116180000001</v>
      </c>
      <c r="S2554">
        <v>1</v>
      </c>
    </row>
    <row r="2555" spans="1:19" x14ac:dyDescent="0.25">
      <c r="A2555">
        <v>504</v>
      </c>
      <c r="B2555" t="s">
        <v>522</v>
      </c>
      <c r="C2555" t="b">
        <f t="shared" si="39"/>
        <v>0</v>
      </c>
      <c r="D2555" s="6">
        <v>0.17223502299999999</v>
      </c>
      <c r="E2555">
        <v>0.49206507900000002</v>
      </c>
      <c r="F2555" s="4">
        <v>0.59093707500000003</v>
      </c>
      <c r="G2555" t="s">
        <v>18</v>
      </c>
      <c r="H2555">
        <v>24</v>
      </c>
      <c r="I2555">
        <v>22</v>
      </c>
      <c r="J2555">
        <v>22</v>
      </c>
      <c r="K2555">
        <v>22</v>
      </c>
      <c r="L2555">
        <v>22</v>
      </c>
      <c r="M2555">
        <v>24</v>
      </c>
      <c r="N2555">
        <v>0</v>
      </c>
      <c r="P2555">
        <v>3.2975789999999998E-2</v>
      </c>
      <c r="Q2555">
        <v>3.9700880000000001E-2</v>
      </c>
      <c r="R2555">
        <v>2.5721116180000001</v>
      </c>
      <c r="S2555">
        <v>1</v>
      </c>
    </row>
    <row r="2556" spans="1:19" x14ac:dyDescent="0.25">
      <c r="A2556">
        <v>567</v>
      </c>
      <c r="B2556" t="s">
        <v>585</v>
      </c>
      <c r="C2556" t="b">
        <f t="shared" si="39"/>
        <v>0</v>
      </c>
      <c r="D2556" s="6">
        <v>0.17223502299999999</v>
      </c>
      <c r="E2556">
        <v>0.49206507900000002</v>
      </c>
      <c r="F2556" s="4">
        <v>0.59093707500000003</v>
      </c>
      <c r="G2556" t="s">
        <v>18</v>
      </c>
      <c r="H2556">
        <v>24</v>
      </c>
      <c r="I2556">
        <v>6</v>
      </c>
      <c r="J2556">
        <v>6</v>
      </c>
      <c r="K2556">
        <v>6</v>
      </c>
      <c r="L2556">
        <v>6</v>
      </c>
      <c r="M2556">
        <v>24</v>
      </c>
      <c r="N2556">
        <v>0</v>
      </c>
      <c r="P2556">
        <v>3.2975789999999998E-2</v>
      </c>
      <c r="Q2556">
        <v>3.9700880000000001E-2</v>
      </c>
      <c r="R2556">
        <v>2.5721116180000001</v>
      </c>
      <c r="S2556">
        <v>1</v>
      </c>
    </row>
    <row r="2557" spans="1:19" x14ac:dyDescent="0.25">
      <c r="A2557">
        <v>767</v>
      </c>
      <c r="B2557" t="s">
        <v>785</v>
      </c>
      <c r="C2557" t="b">
        <f t="shared" si="39"/>
        <v>0</v>
      </c>
      <c r="D2557" s="6">
        <v>0.17195767200000001</v>
      </c>
      <c r="E2557">
        <v>0.49206507900000002</v>
      </c>
      <c r="F2557" s="4">
        <v>0.59093707500000003</v>
      </c>
      <c r="G2557" t="s">
        <v>18</v>
      </c>
      <c r="H2557">
        <v>24</v>
      </c>
      <c r="I2557">
        <v>4</v>
      </c>
      <c r="J2557">
        <v>4</v>
      </c>
      <c r="K2557">
        <v>4</v>
      </c>
      <c r="L2557">
        <v>4</v>
      </c>
      <c r="M2557">
        <v>24</v>
      </c>
      <c r="N2557">
        <v>0</v>
      </c>
      <c r="P2557">
        <v>3.3194237000000001E-2</v>
      </c>
      <c r="Q2557">
        <v>3.9879546000000002E-2</v>
      </c>
      <c r="R2557">
        <v>2.5891504780000001</v>
      </c>
      <c r="S2557">
        <v>1</v>
      </c>
    </row>
    <row r="2558" spans="1:19" x14ac:dyDescent="0.25">
      <c r="A2558">
        <v>802</v>
      </c>
      <c r="B2558" t="s">
        <v>820</v>
      </c>
      <c r="C2558" t="b">
        <f t="shared" si="39"/>
        <v>0</v>
      </c>
      <c r="D2558" s="6">
        <v>0.17224788399999999</v>
      </c>
      <c r="E2558">
        <v>0.49206507900000002</v>
      </c>
      <c r="F2558" s="4">
        <v>0.59093707500000003</v>
      </c>
      <c r="G2558" t="s">
        <v>18</v>
      </c>
      <c r="H2558">
        <v>24</v>
      </c>
      <c r="I2558">
        <v>16</v>
      </c>
      <c r="J2558">
        <v>16</v>
      </c>
      <c r="K2558">
        <v>16</v>
      </c>
      <c r="L2558">
        <v>16</v>
      </c>
      <c r="M2558">
        <v>24</v>
      </c>
      <c r="N2558">
        <v>0</v>
      </c>
      <c r="P2558">
        <v>3.2965688999999999E-2</v>
      </c>
      <c r="Q2558">
        <v>3.9700880000000001E-2</v>
      </c>
      <c r="R2558">
        <v>2.5713237260000001</v>
      </c>
      <c r="S2558">
        <v>1</v>
      </c>
    </row>
    <row r="2559" spans="1:19" x14ac:dyDescent="0.25">
      <c r="A2559">
        <v>896</v>
      </c>
      <c r="B2559" t="s">
        <v>914</v>
      </c>
      <c r="C2559" t="b">
        <f t="shared" si="39"/>
        <v>0</v>
      </c>
      <c r="D2559" s="6">
        <v>0.17221168000000001</v>
      </c>
      <c r="E2559">
        <v>0.49206507900000002</v>
      </c>
      <c r="F2559" s="4">
        <v>0.59093707500000003</v>
      </c>
      <c r="G2559" t="s">
        <v>18</v>
      </c>
      <c r="H2559">
        <v>24</v>
      </c>
      <c r="I2559">
        <v>18</v>
      </c>
      <c r="J2559">
        <v>18</v>
      </c>
      <c r="K2559">
        <v>18</v>
      </c>
      <c r="L2559">
        <v>18</v>
      </c>
      <c r="M2559">
        <v>24</v>
      </c>
      <c r="N2559">
        <v>0</v>
      </c>
      <c r="P2559">
        <v>3.2994128999999997E-2</v>
      </c>
      <c r="Q2559">
        <v>3.9700880000000001E-2</v>
      </c>
      <c r="R2559">
        <v>2.5735420800000002</v>
      </c>
      <c r="S2559">
        <v>1</v>
      </c>
    </row>
    <row r="2560" spans="1:19" x14ac:dyDescent="0.25">
      <c r="A2560">
        <v>1248</v>
      </c>
      <c r="B2560" t="s">
        <v>1266</v>
      </c>
      <c r="C2560" t="b">
        <f t="shared" si="39"/>
        <v>0</v>
      </c>
      <c r="D2560" s="6">
        <v>0.17234549699999999</v>
      </c>
      <c r="E2560">
        <v>0.49206507900000002</v>
      </c>
      <c r="F2560" s="4">
        <v>0.59093707500000003</v>
      </c>
      <c r="G2560" t="s">
        <v>18</v>
      </c>
      <c r="H2560">
        <v>24</v>
      </c>
      <c r="I2560">
        <v>18</v>
      </c>
      <c r="J2560">
        <v>18</v>
      </c>
      <c r="K2560">
        <v>18</v>
      </c>
      <c r="L2560">
        <v>18</v>
      </c>
      <c r="M2560">
        <v>24</v>
      </c>
      <c r="N2560">
        <v>0</v>
      </c>
      <c r="P2560">
        <v>3.2889109E-2</v>
      </c>
      <c r="Q2560">
        <v>3.9700880000000001E-2</v>
      </c>
      <c r="R2560">
        <v>2.5653504819999999</v>
      </c>
      <c r="S2560">
        <v>1</v>
      </c>
    </row>
    <row r="2561" spans="1:19" x14ac:dyDescent="0.25">
      <c r="A2561">
        <v>1880</v>
      </c>
      <c r="B2561" t="s">
        <v>1898</v>
      </c>
      <c r="C2561" t="b">
        <f t="shared" si="39"/>
        <v>0</v>
      </c>
      <c r="D2561" s="6">
        <v>0.17295817399999999</v>
      </c>
      <c r="E2561">
        <v>0.49206507900000002</v>
      </c>
      <c r="F2561" s="4">
        <v>0.59093707500000003</v>
      </c>
      <c r="G2561" t="s">
        <v>18</v>
      </c>
      <c r="H2561">
        <v>24</v>
      </c>
      <c r="I2561">
        <v>18</v>
      </c>
      <c r="J2561">
        <v>14</v>
      </c>
      <c r="K2561">
        <v>18</v>
      </c>
      <c r="L2561">
        <v>14</v>
      </c>
      <c r="M2561">
        <v>24</v>
      </c>
      <c r="N2561">
        <v>0.17</v>
      </c>
      <c r="P2561">
        <v>3.2411787999999997E-2</v>
      </c>
      <c r="Q2561">
        <v>3.9229308999999997E-2</v>
      </c>
      <c r="R2561">
        <v>2.5281194619999998</v>
      </c>
      <c r="S2561">
        <v>1</v>
      </c>
    </row>
    <row r="2562" spans="1:19" x14ac:dyDescent="0.25">
      <c r="A2562">
        <v>1935</v>
      </c>
      <c r="B2562" t="s">
        <v>1953</v>
      </c>
      <c r="C2562" t="b">
        <f t="shared" si="39"/>
        <v>0</v>
      </c>
      <c r="D2562" s="6">
        <v>0.17223502299999999</v>
      </c>
      <c r="E2562">
        <v>0.49206507900000002</v>
      </c>
      <c r="F2562" s="4">
        <v>0.59093707500000003</v>
      </c>
      <c r="G2562" t="s">
        <v>18</v>
      </c>
      <c r="H2562">
        <v>24</v>
      </c>
      <c r="I2562">
        <v>2</v>
      </c>
      <c r="J2562">
        <v>2</v>
      </c>
      <c r="K2562">
        <v>2</v>
      </c>
      <c r="L2562">
        <v>2</v>
      </c>
      <c r="M2562">
        <v>24</v>
      </c>
      <c r="N2562">
        <v>0</v>
      </c>
      <c r="P2562">
        <v>3.2975789999999998E-2</v>
      </c>
      <c r="Q2562">
        <v>3.9700880000000001E-2</v>
      </c>
      <c r="R2562">
        <v>2.5721116180000001</v>
      </c>
      <c r="S2562">
        <v>1</v>
      </c>
    </row>
    <row r="2563" spans="1:19" x14ac:dyDescent="0.25">
      <c r="A2563">
        <v>2005</v>
      </c>
      <c r="B2563" t="s">
        <v>2023</v>
      </c>
      <c r="C2563" t="b">
        <f t="shared" si="39"/>
        <v>0</v>
      </c>
      <c r="D2563" s="6">
        <v>0.17201411799999999</v>
      </c>
      <c r="E2563">
        <v>0.49206507900000002</v>
      </c>
      <c r="F2563" s="4">
        <v>0.59093707500000003</v>
      </c>
      <c r="G2563" t="s">
        <v>18</v>
      </c>
      <c r="H2563">
        <v>24</v>
      </c>
      <c r="I2563">
        <v>6</v>
      </c>
      <c r="J2563">
        <v>6</v>
      </c>
      <c r="K2563">
        <v>6</v>
      </c>
      <c r="L2563">
        <v>6</v>
      </c>
      <c r="M2563">
        <v>24</v>
      </c>
      <c r="N2563">
        <v>0</v>
      </c>
      <c r="P2563">
        <v>3.3149682999999999E-2</v>
      </c>
      <c r="Q2563">
        <v>3.9872525999999998E-2</v>
      </c>
      <c r="R2563">
        <v>2.585675261</v>
      </c>
      <c r="S2563">
        <v>1</v>
      </c>
    </row>
    <row r="2564" spans="1:19" x14ac:dyDescent="0.25">
      <c r="A2564">
        <v>2074</v>
      </c>
      <c r="B2564" t="s">
        <v>2092</v>
      </c>
      <c r="C2564" t="b">
        <f t="shared" ref="C2564:C2627" si="40">IF(F2564 &lt;=0.1, TRUE, FALSE)</f>
        <v>0</v>
      </c>
      <c r="D2564" s="6">
        <v>0.17224788399999999</v>
      </c>
      <c r="E2564">
        <v>0.49206507900000002</v>
      </c>
      <c r="F2564" s="4">
        <v>0.59093707500000003</v>
      </c>
      <c r="G2564" t="s">
        <v>18</v>
      </c>
      <c r="H2564">
        <v>24</v>
      </c>
      <c r="I2564">
        <v>18</v>
      </c>
      <c r="J2564">
        <v>16</v>
      </c>
      <c r="K2564">
        <v>18</v>
      </c>
      <c r="L2564">
        <v>16</v>
      </c>
      <c r="M2564">
        <v>24</v>
      </c>
      <c r="N2564">
        <v>0.08</v>
      </c>
      <c r="P2564">
        <v>3.2965688999999999E-2</v>
      </c>
      <c r="Q2564">
        <v>3.9700880000000001E-2</v>
      </c>
      <c r="R2564">
        <v>2.5713237260000001</v>
      </c>
      <c r="S2564">
        <v>1</v>
      </c>
    </row>
    <row r="2565" spans="1:19" x14ac:dyDescent="0.25">
      <c r="A2565">
        <v>2276</v>
      </c>
      <c r="B2565" t="s">
        <v>2294</v>
      </c>
      <c r="C2565" t="b">
        <f t="shared" si="40"/>
        <v>0</v>
      </c>
      <c r="D2565" s="6">
        <v>0.17221168000000001</v>
      </c>
      <c r="E2565">
        <v>0.49206507900000002</v>
      </c>
      <c r="F2565" s="4">
        <v>0.59093707500000003</v>
      </c>
      <c r="G2565" t="s">
        <v>18</v>
      </c>
      <c r="H2565">
        <v>24</v>
      </c>
      <c r="I2565">
        <v>4</v>
      </c>
      <c r="J2565">
        <v>4</v>
      </c>
      <c r="K2565">
        <v>4</v>
      </c>
      <c r="L2565">
        <v>4</v>
      </c>
      <c r="M2565">
        <v>24</v>
      </c>
      <c r="N2565">
        <v>0</v>
      </c>
      <c r="P2565">
        <v>3.2994128999999997E-2</v>
      </c>
      <c r="Q2565">
        <v>3.9700880000000001E-2</v>
      </c>
      <c r="R2565">
        <v>2.5735420800000002</v>
      </c>
      <c r="S2565">
        <v>1</v>
      </c>
    </row>
    <row r="2566" spans="1:19" x14ac:dyDescent="0.25">
      <c r="A2566">
        <v>2282</v>
      </c>
      <c r="B2566" t="s">
        <v>2300</v>
      </c>
      <c r="C2566" t="b">
        <f t="shared" si="40"/>
        <v>0</v>
      </c>
      <c r="D2566" s="6">
        <v>0.17280137600000001</v>
      </c>
      <c r="E2566">
        <v>0.49206507900000002</v>
      </c>
      <c r="F2566" s="4">
        <v>0.59093707500000003</v>
      </c>
      <c r="G2566" t="s">
        <v>18</v>
      </c>
      <c r="H2566">
        <v>24</v>
      </c>
      <c r="I2566">
        <v>0</v>
      </c>
      <c r="J2566">
        <v>0</v>
      </c>
      <c r="K2566">
        <v>0</v>
      </c>
      <c r="L2566">
        <v>0</v>
      </c>
      <c r="M2566">
        <v>24</v>
      </c>
      <c r="N2566">
        <v>0</v>
      </c>
      <c r="P2566">
        <v>3.2533396999999999E-2</v>
      </c>
      <c r="Q2566">
        <v>3.9345673999999997E-2</v>
      </c>
      <c r="R2566">
        <v>2.5376049969999999</v>
      </c>
      <c r="S2566">
        <v>1</v>
      </c>
    </row>
    <row r="2567" spans="1:19" x14ac:dyDescent="0.25">
      <c r="A2567">
        <v>2299</v>
      </c>
      <c r="B2567" t="s">
        <v>2317</v>
      </c>
      <c r="C2567" t="b">
        <f t="shared" si="40"/>
        <v>0</v>
      </c>
      <c r="D2567" s="6">
        <v>0.17221168000000001</v>
      </c>
      <c r="E2567">
        <v>0.49206507900000002</v>
      </c>
      <c r="F2567" s="4">
        <v>0.59093707500000003</v>
      </c>
      <c r="G2567" t="s">
        <v>18</v>
      </c>
      <c r="H2567">
        <v>24</v>
      </c>
      <c r="I2567">
        <v>14</v>
      </c>
      <c r="J2567">
        <v>14</v>
      </c>
      <c r="K2567">
        <v>14</v>
      </c>
      <c r="L2567">
        <v>14</v>
      </c>
      <c r="M2567">
        <v>24</v>
      </c>
      <c r="N2567">
        <v>0</v>
      </c>
      <c r="P2567">
        <v>3.2994128999999997E-2</v>
      </c>
      <c r="Q2567">
        <v>3.9700880000000001E-2</v>
      </c>
      <c r="R2567">
        <v>2.5735420800000002</v>
      </c>
      <c r="S2567">
        <v>1</v>
      </c>
    </row>
    <row r="2568" spans="1:19" x14ac:dyDescent="0.25">
      <c r="A2568">
        <v>2322</v>
      </c>
      <c r="B2568" t="s">
        <v>2340</v>
      </c>
      <c r="C2568" t="b">
        <f t="shared" si="40"/>
        <v>0</v>
      </c>
      <c r="D2568" s="6">
        <v>0.17280137600000001</v>
      </c>
      <c r="E2568">
        <v>0.49206507900000002</v>
      </c>
      <c r="F2568" s="4">
        <v>0.59093707500000003</v>
      </c>
      <c r="G2568" t="s">
        <v>18</v>
      </c>
      <c r="H2568">
        <v>24</v>
      </c>
      <c r="I2568">
        <v>16</v>
      </c>
      <c r="J2568">
        <v>16</v>
      </c>
      <c r="K2568">
        <v>16</v>
      </c>
      <c r="L2568">
        <v>16</v>
      </c>
      <c r="M2568">
        <v>24</v>
      </c>
      <c r="N2568">
        <v>0</v>
      </c>
      <c r="P2568">
        <v>3.2533396999999999E-2</v>
      </c>
      <c r="Q2568">
        <v>3.9345673999999997E-2</v>
      </c>
      <c r="R2568">
        <v>2.5376049969999999</v>
      </c>
      <c r="S2568">
        <v>1</v>
      </c>
    </row>
    <row r="2569" spans="1:19" x14ac:dyDescent="0.25">
      <c r="A2569">
        <v>2502</v>
      </c>
      <c r="B2569" t="s">
        <v>2520</v>
      </c>
      <c r="C2569" t="b">
        <f t="shared" si="40"/>
        <v>0</v>
      </c>
      <c r="D2569" s="6">
        <v>0.17195767200000001</v>
      </c>
      <c r="E2569">
        <v>0.49206507900000002</v>
      </c>
      <c r="F2569" s="4">
        <v>0.59093707500000003</v>
      </c>
      <c r="G2569" t="s">
        <v>18</v>
      </c>
      <c r="H2569">
        <v>24</v>
      </c>
      <c r="I2569">
        <v>4</v>
      </c>
      <c r="J2569">
        <v>4</v>
      </c>
      <c r="K2569">
        <v>4</v>
      </c>
      <c r="L2569">
        <v>4</v>
      </c>
      <c r="M2569">
        <v>24</v>
      </c>
      <c r="N2569">
        <v>0</v>
      </c>
      <c r="P2569">
        <v>3.3194237000000001E-2</v>
      </c>
      <c r="Q2569">
        <v>3.9879546000000002E-2</v>
      </c>
      <c r="R2569">
        <v>2.5891504780000001</v>
      </c>
      <c r="S2569">
        <v>1</v>
      </c>
    </row>
    <row r="2570" spans="1:19" x14ac:dyDescent="0.25">
      <c r="A2570">
        <v>2709</v>
      </c>
      <c r="B2570" t="s">
        <v>2727</v>
      </c>
      <c r="C2570" t="b">
        <f t="shared" si="40"/>
        <v>0</v>
      </c>
      <c r="D2570" s="6">
        <v>0.17195767200000001</v>
      </c>
      <c r="E2570">
        <v>0.49206507900000002</v>
      </c>
      <c r="F2570" s="4">
        <v>0.59093707500000003</v>
      </c>
      <c r="G2570" t="s">
        <v>18</v>
      </c>
      <c r="H2570">
        <v>24</v>
      </c>
      <c r="I2570">
        <v>22</v>
      </c>
      <c r="J2570">
        <v>22</v>
      </c>
      <c r="K2570">
        <v>22</v>
      </c>
      <c r="L2570">
        <v>22</v>
      </c>
      <c r="M2570">
        <v>24</v>
      </c>
      <c r="N2570">
        <v>0</v>
      </c>
      <c r="P2570">
        <v>3.3194237000000001E-2</v>
      </c>
      <c r="Q2570">
        <v>3.9879546000000002E-2</v>
      </c>
      <c r="R2570">
        <v>2.5891504780000001</v>
      </c>
      <c r="S2570">
        <v>1</v>
      </c>
    </row>
    <row r="2571" spans="1:19" x14ac:dyDescent="0.25">
      <c r="A2571">
        <v>2712</v>
      </c>
      <c r="B2571" t="s">
        <v>2730</v>
      </c>
      <c r="C2571" t="b">
        <f t="shared" si="40"/>
        <v>0</v>
      </c>
      <c r="D2571" s="6">
        <v>0.17328042299999999</v>
      </c>
      <c r="E2571">
        <v>0.49206507900000002</v>
      </c>
      <c r="F2571" s="4">
        <v>0.59093707500000003</v>
      </c>
      <c r="G2571" t="s">
        <v>18</v>
      </c>
      <c r="H2571">
        <v>24</v>
      </c>
      <c r="I2571">
        <v>0</v>
      </c>
      <c r="J2571">
        <v>0</v>
      </c>
      <c r="K2571">
        <v>0</v>
      </c>
      <c r="L2571">
        <v>0</v>
      </c>
      <c r="M2571">
        <v>24</v>
      </c>
      <c r="N2571">
        <v>0</v>
      </c>
      <c r="P2571">
        <v>3.2163034E-2</v>
      </c>
      <c r="Q2571">
        <v>3.8989320000000001E-2</v>
      </c>
      <c r="R2571">
        <v>2.5087166889999999</v>
      </c>
      <c r="S2571">
        <v>1</v>
      </c>
    </row>
    <row r="2572" spans="1:19" x14ac:dyDescent="0.25">
      <c r="A2572">
        <v>2989</v>
      </c>
      <c r="B2572" t="s">
        <v>3007</v>
      </c>
      <c r="C2572" t="b">
        <f t="shared" si="40"/>
        <v>0</v>
      </c>
      <c r="D2572" s="6">
        <v>0.17328042299999999</v>
      </c>
      <c r="E2572">
        <v>0.49206507900000002</v>
      </c>
      <c r="F2572" s="4">
        <v>0.59093707500000003</v>
      </c>
      <c r="G2572" t="s">
        <v>18</v>
      </c>
      <c r="H2572">
        <v>24</v>
      </c>
      <c r="I2572">
        <v>20</v>
      </c>
      <c r="J2572">
        <v>20</v>
      </c>
      <c r="K2572">
        <v>20</v>
      </c>
      <c r="L2572">
        <v>20</v>
      </c>
      <c r="M2572">
        <v>24</v>
      </c>
      <c r="N2572">
        <v>0</v>
      </c>
      <c r="P2572">
        <v>3.2163034E-2</v>
      </c>
      <c r="Q2572">
        <v>3.8989320000000001E-2</v>
      </c>
      <c r="R2572">
        <v>2.5087166889999999</v>
      </c>
      <c r="S2572">
        <v>1</v>
      </c>
    </row>
    <row r="2573" spans="1:19" x14ac:dyDescent="0.25">
      <c r="A2573">
        <v>3022</v>
      </c>
      <c r="B2573" t="s">
        <v>3040</v>
      </c>
      <c r="C2573" t="b">
        <f t="shared" si="40"/>
        <v>0</v>
      </c>
      <c r="D2573" s="6">
        <v>0.17295817399999999</v>
      </c>
      <c r="E2573">
        <v>0.49206507900000002</v>
      </c>
      <c r="F2573" s="4">
        <v>0.59093707500000003</v>
      </c>
      <c r="G2573" t="s">
        <v>18</v>
      </c>
      <c r="H2573">
        <v>24</v>
      </c>
      <c r="I2573">
        <v>4</v>
      </c>
      <c r="J2573">
        <v>6</v>
      </c>
      <c r="K2573">
        <v>4</v>
      </c>
      <c r="L2573">
        <v>6</v>
      </c>
      <c r="M2573">
        <v>24</v>
      </c>
      <c r="N2573">
        <v>0.92</v>
      </c>
      <c r="P2573">
        <v>3.2411787999999997E-2</v>
      </c>
      <c r="Q2573">
        <v>3.9229308999999997E-2</v>
      </c>
      <c r="R2573">
        <v>2.5281194619999998</v>
      </c>
      <c r="S2573">
        <v>1</v>
      </c>
    </row>
    <row r="2574" spans="1:19" x14ac:dyDescent="0.25">
      <c r="A2574">
        <v>3025</v>
      </c>
      <c r="B2574" t="s">
        <v>3043</v>
      </c>
      <c r="C2574" t="b">
        <f t="shared" si="40"/>
        <v>0</v>
      </c>
      <c r="D2574" s="6">
        <v>0.17274039499999999</v>
      </c>
      <c r="E2574">
        <v>0.49206507900000002</v>
      </c>
      <c r="F2574" s="4">
        <v>0.59093707500000003</v>
      </c>
      <c r="G2574" t="s">
        <v>18</v>
      </c>
      <c r="H2574">
        <v>24</v>
      </c>
      <c r="I2574">
        <v>22</v>
      </c>
      <c r="J2574">
        <v>22</v>
      </c>
      <c r="K2574">
        <v>22</v>
      </c>
      <c r="L2574">
        <v>22</v>
      </c>
      <c r="M2574">
        <v>24</v>
      </c>
      <c r="N2574">
        <v>0</v>
      </c>
      <c r="P2574">
        <v>3.2580795000000003E-2</v>
      </c>
      <c r="Q2574">
        <v>3.9387579999999998E-2</v>
      </c>
      <c r="R2574">
        <v>2.5413019879999998</v>
      </c>
      <c r="S2574">
        <v>1</v>
      </c>
    </row>
    <row r="2575" spans="1:19" x14ac:dyDescent="0.25">
      <c r="A2575">
        <v>3049</v>
      </c>
      <c r="B2575" t="s">
        <v>3067</v>
      </c>
      <c r="C2575" t="b">
        <f t="shared" si="40"/>
        <v>0</v>
      </c>
      <c r="D2575" s="6">
        <v>0.17310281499999999</v>
      </c>
      <c r="E2575">
        <v>0.49206507900000002</v>
      </c>
      <c r="F2575" s="4">
        <v>0.59093707500000003</v>
      </c>
      <c r="G2575" t="s">
        <v>18</v>
      </c>
      <c r="H2575">
        <v>24</v>
      </c>
      <c r="I2575">
        <v>16</v>
      </c>
      <c r="J2575">
        <v>16</v>
      </c>
      <c r="K2575">
        <v>16</v>
      </c>
      <c r="L2575">
        <v>16</v>
      </c>
      <c r="M2575">
        <v>24</v>
      </c>
      <c r="N2575">
        <v>0</v>
      </c>
      <c r="P2575">
        <v>3.2299939999999999E-2</v>
      </c>
      <c r="Q2575">
        <v>3.9136716000000002E-2</v>
      </c>
      <c r="R2575">
        <v>2.5193953260000002</v>
      </c>
      <c r="S2575">
        <v>1</v>
      </c>
    </row>
    <row r="2576" spans="1:19" x14ac:dyDescent="0.25">
      <c r="A2576">
        <v>42</v>
      </c>
      <c r="B2576" t="s">
        <v>59</v>
      </c>
      <c r="C2576" t="b">
        <f t="shared" si="40"/>
        <v>0</v>
      </c>
      <c r="D2576" s="6">
        <v>0.170451038</v>
      </c>
      <c r="E2576">
        <v>0.50180498200000001</v>
      </c>
      <c r="F2576" s="4">
        <v>0.59937278500000002</v>
      </c>
      <c r="G2576" t="s">
        <v>18</v>
      </c>
      <c r="H2576">
        <v>24</v>
      </c>
      <c r="I2576">
        <v>6</v>
      </c>
      <c r="J2576">
        <v>6</v>
      </c>
      <c r="K2576">
        <v>6</v>
      </c>
      <c r="L2576">
        <v>6</v>
      </c>
      <c r="M2576">
        <v>24</v>
      </c>
      <c r="N2576">
        <v>0</v>
      </c>
      <c r="P2576">
        <v>3.4401810999999997E-2</v>
      </c>
      <c r="Q2576">
        <v>4.1090683000000003E-2</v>
      </c>
      <c r="R2576">
        <v>2.6833412550000002</v>
      </c>
      <c r="S2576">
        <v>1</v>
      </c>
    </row>
    <row r="2577" spans="1:19" x14ac:dyDescent="0.25">
      <c r="A2577">
        <v>122</v>
      </c>
      <c r="B2577" t="s">
        <v>139</v>
      </c>
      <c r="C2577" t="b">
        <f t="shared" si="40"/>
        <v>0</v>
      </c>
      <c r="D2577" s="6">
        <v>0.17047216800000001</v>
      </c>
      <c r="E2577">
        <v>0.50180498200000001</v>
      </c>
      <c r="F2577" s="4">
        <v>0.59937278500000002</v>
      </c>
      <c r="G2577" t="s">
        <v>18</v>
      </c>
      <c r="H2577">
        <v>24</v>
      </c>
      <c r="I2577">
        <v>18</v>
      </c>
      <c r="J2577">
        <v>18</v>
      </c>
      <c r="K2577">
        <v>18</v>
      </c>
      <c r="L2577">
        <v>18</v>
      </c>
      <c r="M2577">
        <v>24</v>
      </c>
      <c r="N2577">
        <v>0</v>
      </c>
      <c r="P2577">
        <v>3.4384629E-2</v>
      </c>
      <c r="Q2577">
        <v>4.1090683000000003E-2</v>
      </c>
      <c r="R2577">
        <v>2.6820010540000001</v>
      </c>
      <c r="S2577">
        <v>1</v>
      </c>
    </row>
    <row r="2578" spans="1:19" x14ac:dyDescent="0.25">
      <c r="A2578">
        <v>500</v>
      </c>
      <c r="B2578" t="s">
        <v>518</v>
      </c>
      <c r="C2578" t="b">
        <f t="shared" si="40"/>
        <v>0</v>
      </c>
      <c r="D2578" s="6">
        <v>0.171540052</v>
      </c>
      <c r="E2578">
        <v>0.50180498200000001</v>
      </c>
      <c r="F2578" s="4">
        <v>0.59937278500000002</v>
      </c>
      <c r="G2578" t="s">
        <v>18</v>
      </c>
      <c r="H2578">
        <v>24</v>
      </c>
      <c r="I2578">
        <v>22</v>
      </c>
      <c r="J2578">
        <v>22</v>
      </c>
      <c r="K2578">
        <v>22</v>
      </c>
      <c r="L2578">
        <v>22</v>
      </c>
      <c r="M2578">
        <v>24</v>
      </c>
      <c r="N2578">
        <v>0</v>
      </c>
      <c r="P2578">
        <v>3.3525409999999999E-2</v>
      </c>
      <c r="Q2578">
        <v>4.0214874999999997E-2</v>
      </c>
      <c r="R2578">
        <v>2.6149819870000002</v>
      </c>
      <c r="S2578">
        <v>1</v>
      </c>
    </row>
    <row r="2579" spans="1:19" x14ac:dyDescent="0.25">
      <c r="A2579">
        <v>525</v>
      </c>
      <c r="B2579" t="s">
        <v>543</v>
      </c>
      <c r="C2579" t="b">
        <f t="shared" si="40"/>
        <v>0</v>
      </c>
      <c r="D2579" s="6">
        <v>0.17169335899999999</v>
      </c>
      <c r="E2579">
        <v>0.50180498200000001</v>
      </c>
      <c r="F2579" s="4">
        <v>0.59937278500000002</v>
      </c>
      <c r="G2579" t="s">
        <v>18</v>
      </c>
      <c r="H2579">
        <v>24</v>
      </c>
      <c r="I2579">
        <v>4</v>
      </c>
      <c r="J2579">
        <v>4</v>
      </c>
      <c r="K2579">
        <v>4</v>
      </c>
      <c r="L2579">
        <v>4</v>
      </c>
      <c r="M2579">
        <v>24</v>
      </c>
      <c r="N2579">
        <v>0</v>
      </c>
      <c r="P2579">
        <v>3.3403522999999997E-2</v>
      </c>
      <c r="Q2579">
        <v>4.0099799999999998E-2</v>
      </c>
      <c r="R2579">
        <v>2.605474778</v>
      </c>
      <c r="S2579">
        <v>1</v>
      </c>
    </row>
    <row r="2580" spans="1:19" x14ac:dyDescent="0.25">
      <c r="A2580">
        <v>690</v>
      </c>
      <c r="B2580" t="s">
        <v>708</v>
      </c>
      <c r="C2580" t="b">
        <f t="shared" si="40"/>
        <v>0</v>
      </c>
      <c r="D2580" s="6">
        <v>0.170732305</v>
      </c>
      <c r="E2580">
        <v>0.50180498200000001</v>
      </c>
      <c r="F2580" s="4">
        <v>0.59937278500000002</v>
      </c>
      <c r="G2580" t="s">
        <v>18</v>
      </c>
      <c r="H2580">
        <v>24</v>
      </c>
      <c r="I2580">
        <v>4</v>
      </c>
      <c r="J2580">
        <v>2</v>
      </c>
      <c r="K2580">
        <v>4</v>
      </c>
      <c r="L2580">
        <v>2</v>
      </c>
      <c r="M2580">
        <v>24</v>
      </c>
      <c r="N2580">
        <v>0.08</v>
      </c>
      <c r="P2580">
        <v>3.4173674000000001E-2</v>
      </c>
      <c r="Q2580">
        <v>4.0897230999999999E-2</v>
      </c>
      <c r="R2580">
        <v>2.6655465390000002</v>
      </c>
      <c r="S2580">
        <v>1</v>
      </c>
    </row>
    <row r="2581" spans="1:19" x14ac:dyDescent="0.25">
      <c r="A2581">
        <v>844</v>
      </c>
      <c r="B2581" t="s">
        <v>862</v>
      </c>
      <c r="C2581" t="b">
        <f t="shared" si="40"/>
        <v>0</v>
      </c>
      <c r="D2581" s="6">
        <v>0.170812828</v>
      </c>
      <c r="E2581">
        <v>0.50180498200000001</v>
      </c>
      <c r="F2581" s="4">
        <v>0.59937278500000002</v>
      </c>
      <c r="G2581" t="s">
        <v>18</v>
      </c>
      <c r="H2581">
        <v>24</v>
      </c>
      <c r="I2581">
        <v>0</v>
      </c>
      <c r="J2581">
        <v>0</v>
      </c>
      <c r="K2581">
        <v>0</v>
      </c>
      <c r="L2581">
        <v>0</v>
      </c>
      <c r="M2581">
        <v>24</v>
      </c>
      <c r="N2581">
        <v>0</v>
      </c>
      <c r="P2581">
        <v>3.4108590000000001E-2</v>
      </c>
      <c r="Q2581">
        <v>4.0882677999999999E-2</v>
      </c>
      <c r="R2581">
        <v>2.6604700490000002</v>
      </c>
      <c r="S2581">
        <v>1</v>
      </c>
    </row>
    <row r="2582" spans="1:19" x14ac:dyDescent="0.25">
      <c r="A2582">
        <v>1221</v>
      </c>
      <c r="B2582" t="s">
        <v>1239</v>
      </c>
      <c r="C2582" t="b">
        <f t="shared" si="40"/>
        <v>0</v>
      </c>
      <c r="D2582" s="6">
        <v>0.17063492099999999</v>
      </c>
      <c r="E2582">
        <v>0.50180498200000001</v>
      </c>
      <c r="F2582" s="4">
        <v>0.59937278500000002</v>
      </c>
      <c r="G2582" t="s">
        <v>18</v>
      </c>
      <c r="H2582">
        <v>24</v>
      </c>
      <c r="I2582">
        <v>2</v>
      </c>
      <c r="J2582">
        <v>2</v>
      </c>
      <c r="K2582">
        <v>2</v>
      </c>
      <c r="L2582">
        <v>2</v>
      </c>
      <c r="M2582">
        <v>24</v>
      </c>
      <c r="N2582">
        <v>0</v>
      </c>
      <c r="P2582">
        <v>3.4252521000000001E-2</v>
      </c>
      <c r="Q2582">
        <v>4.0959864999999998E-2</v>
      </c>
      <c r="R2582">
        <v>2.671696667</v>
      </c>
      <c r="S2582">
        <v>1</v>
      </c>
    </row>
    <row r="2583" spans="1:19" x14ac:dyDescent="0.25">
      <c r="A2583">
        <v>1832</v>
      </c>
      <c r="B2583" t="s">
        <v>1850</v>
      </c>
      <c r="C2583" t="b">
        <f t="shared" si="40"/>
        <v>0</v>
      </c>
      <c r="D2583" s="6">
        <v>0.170451038</v>
      </c>
      <c r="E2583">
        <v>0.50180498200000001</v>
      </c>
      <c r="F2583" s="4">
        <v>0.59937278500000002</v>
      </c>
      <c r="G2583" t="s">
        <v>18</v>
      </c>
      <c r="H2583">
        <v>24</v>
      </c>
      <c r="I2583">
        <v>6</v>
      </c>
      <c r="J2583">
        <v>2</v>
      </c>
      <c r="K2583">
        <v>6</v>
      </c>
      <c r="L2583">
        <v>2</v>
      </c>
      <c r="M2583">
        <v>24</v>
      </c>
      <c r="N2583">
        <v>0.17</v>
      </c>
      <c r="P2583">
        <v>3.4401810999999997E-2</v>
      </c>
      <c r="Q2583">
        <v>4.1090683000000003E-2</v>
      </c>
      <c r="R2583">
        <v>2.6833412550000002</v>
      </c>
      <c r="S2583">
        <v>1</v>
      </c>
    </row>
    <row r="2584" spans="1:19" x14ac:dyDescent="0.25">
      <c r="A2584">
        <v>1863</v>
      </c>
      <c r="B2584" t="s">
        <v>1881</v>
      </c>
      <c r="C2584" t="b">
        <f t="shared" si="40"/>
        <v>0</v>
      </c>
      <c r="D2584" s="6">
        <v>0.170732305</v>
      </c>
      <c r="E2584">
        <v>0.50180498200000001</v>
      </c>
      <c r="F2584" s="4">
        <v>0.59937278500000002</v>
      </c>
      <c r="G2584" t="s">
        <v>18</v>
      </c>
      <c r="H2584">
        <v>24</v>
      </c>
      <c r="I2584">
        <v>0</v>
      </c>
      <c r="J2584">
        <v>0</v>
      </c>
      <c r="K2584">
        <v>0</v>
      </c>
      <c r="L2584">
        <v>0</v>
      </c>
      <c r="M2584">
        <v>24</v>
      </c>
      <c r="N2584">
        <v>0</v>
      </c>
      <c r="P2584">
        <v>3.4173674000000001E-2</v>
      </c>
      <c r="Q2584">
        <v>4.0897230999999999E-2</v>
      </c>
      <c r="R2584">
        <v>2.6655465390000002</v>
      </c>
      <c r="S2584">
        <v>1</v>
      </c>
    </row>
    <row r="2585" spans="1:19" x14ac:dyDescent="0.25">
      <c r="A2585">
        <v>2087</v>
      </c>
      <c r="B2585" t="s">
        <v>2105</v>
      </c>
      <c r="C2585" t="b">
        <f t="shared" si="40"/>
        <v>0</v>
      </c>
      <c r="D2585" s="6">
        <v>0.170732305</v>
      </c>
      <c r="E2585">
        <v>0.50180498200000001</v>
      </c>
      <c r="F2585" s="4">
        <v>0.59937278500000002</v>
      </c>
      <c r="G2585" t="s">
        <v>18</v>
      </c>
      <c r="H2585">
        <v>24</v>
      </c>
      <c r="I2585">
        <v>22</v>
      </c>
      <c r="J2585">
        <v>22</v>
      </c>
      <c r="K2585">
        <v>22</v>
      </c>
      <c r="L2585">
        <v>22</v>
      </c>
      <c r="M2585">
        <v>24</v>
      </c>
      <c r="N2585">
        <v>0</v>
      </c>
      <c r="P2585">
        <v>3.4173674000000001E-2</v>
      </c>
      <c r="Q2585">
        <v>4.0897230999999999E-2</v>
      </c>
      <c r="R2585">
        <v>2.6655465390000002</v>
      </c>
      <c r="S2585">
        <v>1</v>
      </c>
    </row>
    <row r="2586" spans="1:19" x14ac:dyDescent="0.25">
      <c r="A2586">
        <v>2107</v>
      </c>
      <c r="B2586" t="s">
        <v>2125</v>
      </c>
      <c r="C2586" t="b">
        <f t="shared" si="40"/>
        <v>0</v>
      </c>
      <c r="D2586" s="6">
        <v>0.17063492099999999</v>
      </c>
      <c r="E2586">
        <v>0.50180498200000001</v>
      </c>
      <c r="F2586" s="4">
        <v>0.59937278500000002</v>
      </c>
      <c r="G2586" t="s">
        <v>18</v>
      </c>
      <c r="H2586">
        <v>24</v>
      </c>
      <c r="I2586">
        <v>16</v>
      </c>
      <c r="J2586">
        <v>18</v>
      </c>
      <c r="K2586">
        <v>16</v>
      </c>
      <c r="L2586">
        <v>18</v>
      </c>
      <c r="M2586">
        <v>24</v>
      </c>
      <c r="N2586">
        <v>0.92</v>
      </c>
      <c r="P2586">
        <v>3.4252521000000001E-2</v>
      </c>
      <c r="Q2586">
        <v>4.0959864999999998E-2</v>
      </c>
      <c r="R2586">
        <v>2.671696667</v>
      </c>
      <c r="S2586">
        <v>1</v>
      </c>
    </row>
    <row r="2587" spans="1:19" x14ac:dyDescent="0.25">
      <c r="A2587">
        <v>2487</v>
      </c>
      <c r="B2587" t="s">
        <v>2505</v>
      </c>
      <c r="C2587" t="b">
        <f t="shared" si="40"/>
        <v>0</v>
      </c>
      <c r="D2587" s="6">
        <v>0.171540052</v>
      </c>
      <c r="E2587">
        <v>0.50180498200000001</v>
      </c>
      <c r="F2587" s="4">
        <v>0.59937278500000002</v>
      </c>
      <c r="G2587" t="s">
        <v>18</v>
      </c>
      <c r="H2587">
        <v>24</v>
      </c>
      <c r="I2587">
        <v>6</v>
      </c>
      <c r="J2587">
        <v>6</v>
      </c>
      <c r="K2587">
        <v>6</v>
      </c>
      <c r="L2587">
        <v>6</v>
      </c>
      <c r="M2587">
        <v>24</v>
      </c>
      <c r="N2587">
        <v>0</v>
      </c>
      <c r="P2587">
        <v>3.3525409999999999E-2</v>
      </c>
      <c r="Q2587">
        <v>4.0214874999999997E-2</v>
      </c>
      <c r="R2587">
        <v>2.6149819870000002</v>
      </c>
      <c r="S2587">
        <v>1</v>
      </c>
    </row>
    <row r="2588" spans="1:19" x14ac:dyDescent="0.25">
      <c r="A2588">
        <v>2551</v>
      </c>
      <c r="B2588" t="s">
        <v>2569</v>
      </c>
      <c r="C2588" t="b">
        <f t="shared" si="40"/>
        <v>0</v>
      </c>
      <c r="D2588" s="6">
        <v>0.17131207200000001</v>
      </c>
      <c r="E2588">
        <v>0.50180498200000001</v>
      </c>
      <c r="F2588" s="4">
        <v>0.59937278500000002</v>
      </c>
      <c r="G2588" t="s">
        <v>18</v>
      </c>
      <c r="H2588">
        <v>24</v>
      </c>
      <c r="I2588">
        <v>16</v>
      </c>
      <c r="J2588">
        <v>16</v>
      </c>
      <c r="K2588">
        <v>16</v>
      </c>
      <c r="L2588">
        <v>16</v>
      </c>
      <c r="M2588">
        <v>24</v>
      </c>
      <c r="N2588">
        <v>0</v>
      </c>
      <c r="P2588">
        <v>3.3707343000000001E-2</v>
      </c>
      <c r="Q2588">
        <v>4.0417420000000003E-2</v>
      </c>
      <c r="R2588">
        <v>2.6291727900000001</v>
      </c>
      <c r="S2588">
        <v>1</v>
      </c>
    </row>
    <row r="2589" spans="1:19" x14ac:dyDescent="0.25">
      <c r="A2589">
        <v>2677</v>
      </c>
      <c r="B2589" t="s">
        <v>2695</v>
      </c>
      <c r="C2589" t="b">
        <f t="shared" si="40"/>
        <v>0</v>
      </c>
      <c r="D2589" s="6">
        <v>0.170750238</v>
      </c>
      <c r="E2589">
        <v>0.50180498200000001</v>
      </c>
      <c r="F2589" s="4">
        <v>0.59937278500000002</v>
      </c>
      <c r="G2589" t="s">
        <v>18</v>
      </c>
      <c r="H2589">
        <v>24</v>
      </c>
      <c r="I2589">
        <v>14</v>
      </c>
      <c r="J2589">
        <v>14</v>
      </c>
      <c r="K2589">
        <v>14</v>
      </c>
      <c r="L2589">
        <v>14</v>
      </c>
      <c r="M2589">
        <v>24</v>
      </c>
      <c r="N2589">
        <v>0</v>
      </c>
      <c r="P2589">
        <v>3.4159170000000003E-2</v>
      </c>
      <c r="Q2589">
        <v>4.0897230999999999E-2</v>
      </c>
      <c r="R2589">
        <v>2.6644152729999999</v>
      </c>
      <c r="S2589">
        <v>1</v>
      </c>
    </row>
    <row r="2590" spans="1:19" x14ac:dyDescent="0.25">
      <c r="A2590">
        <v>85</v>
      </c>
      <c r="B2590" t="s">
        <v>102</v>
      </c>
      <c r="C2590" t="b">
        <f t="shared" si="40"/>
        <v>0</v>
      </c>
      <c r="D2590" s="6">
        <v>0.16951587600000001</v>
      </c>
      <c r="E2590">
        <v>0.51178488200000005</v>
      </c>
      <c r="F2590" s="4">
        <v>0.60660348500000005</v>
      </c>
      <c r="G2590" t="s">
        <v>18</v>
      </c>
      <c r="H2590">
        <v>24</v>
      </c>
      <c r="I2590">
        <v>14</v>
      </c>
      <c r="J2590">
        <v>22</v>
      </c>
      <c r="K2590">
        <v>14</v>
      </c>
      <c r="L2590">
        <v>22</v>
      </c>
      <c r="M2590">
        <v>24</v>
      </c>
      <c r="N2590">
        <v>0.67</v>
      </c>
      <c r="P2590">
        <v>3.5169341E-2</v>
      </c>
      <c r="Q2590">
        <v>4.1813492000000001E-2</v>
      </c>
      <c r="R2590">
        <v>2.7432086199999999</v>
      </c>
      <c r="S2590">
        <v>1</v>
      </c>
    </row>
    <row r="2591" spans="1:19" x14ac:dyDescent="0.25">
      <c r="A2591">
        <v>242</v>
      </c>
      <c r="B2591" t="s">
        <v>259</v>
      </c>
      <c r="C2591" t="b">
        <f t="shared" si="40"/>
        <v>0</v>
      </c>
      <c r="D2591" s="6">
        <v>0.16931216900000001</v>
      </c>
      <c r="E2591">
        <v>0.51178488200000005</v>
      </c>
      <c r="F2591" s="4">
        <v>0.60660348500000005</v>
      </c>
      <c r="G2591" t="s">
        <v>18</v>
      </c>
      <c r="H2591">
        <v>24</v>
      </c>
      <c r="I2591">
        <v>16</v>
      </c>
      <c r="J2591">
        <v>16</v>
      </c>
      <c r="K2591">
        <v>16</v>
      </c>
      <c r="L2591">
        <v>16</v>
      </c>
      <c r="M2591">
        <v>24</v>
      </c>
      <c r="N2591">
        <v>0</v>
      </c>
      <c r="P2591">
        <v>3.5338383000000001E-2</v>
      </c>
      <c r="Q2591">
        <v>4.1979908000000003E-2</v>
      </c>
      <c r="R2591">
        <v>2.756393841</v>
      </c>
      <c r="S2591">
        <v>1</v>
      </c>
    </row>
    <row r="2592" spans="1:19" x14ac:dyDescent="0.25">
      <c r="A2592">
        <v>440</v>
      </c>
      <c r="B2592" t="s">
        <v>458</v>
      </c>
      <c r="C2592" t="b">
        <f t="shared" si="40"/>
        <v>0</v>
      </c>
      <c r="D2592" s="6">
        <v>0.16926545300000001</v>
      </c>
      <c r="E2592">
        <v>0.51178488200000005</v>
      </c>
      <c r="F2592" s="4">
        <v>0.60660348500000005</v>
      </c>
      <c r="G2592" t="s">
        <v>18</v>
      </c>
      <c r="H2592">
        <v>24</v>
      </c>
      <c r="I2592">
        <v>6</v>
      </c>
      <c r="J2592">
        <v>6</v>
      </c>
      <c r="K2592">
        <v>6</v>
      </c>
      <c r="L2592">
        <v>6</v>
      </c>
      <c r="M2592">
        <v>24</v>
      </c>
      <c r="N2592">
        <v>0</v>
      </c>
      <c r="P2592">
        <v>3.5377243000000003E-2</v>
      </c>
      <c r="Q2592">
        <v>4.1979908000000003E-2</v>
      </c>
      <c r="R2592">
        <v>2.7594249280000001</v>
      </c>
      <c r="S2592">
        <v>1</v>
      </c>
    </row>
    <row r="2593" spans="1:19" x14ac:dyDescent="0.25">
      <c r="A2593">
        <v>664</v>
      </c>
      <c r="B2593" t="s">
        <v>682</v>
      </c>
      <c r="C2593" t="b">
        <f t="shared" si="40"/>
        <v>0</v>
      </c>
      <c r="D2593" s="6">
        <v>0.16926545300000001</v>
      </c>
      <c r="E2593">
        <v>0.51178488200000005</v>
      </c>
      <c r="F2593" s="4">
        <v>0.60660348500000005</v>
      </c>
      <c r="G2593" t="s">
        <v>18</v>
      </c>
      <c r="H2593">
        <v>24</v>
      </c>
      <c r="I2593">
        <v>0</v>
      </c>
      <c r="J2593">
        <v>0</v>
      </c>
      <c r="K2593">
        <v>0</v>
      </c>
      <c r="L2593">
        <v>0</v>
      </c>
      <c r="M2593">
        <v>24</v>
      </c>
      <c r="N2593">
        <v>0</v>
      </c>
      <c r="P2593">
        <v>3.5377243000000003E-2</v>
      </c>
      <c r="Q2593">
        <v>4.1979908000000003E-2</v>
      </c>
      <c r="R2593">
        <v>2.7594249280000001</v>
      </c>
      <c r="S2593">
        <v>1</v>
      </c>
    </row>
    <row r="2594" spans="1:19" x14ac:dyDescent="0.25">
      <c r="A2594">
        <v>687</v>
      </c>
      <c r="B2594" t="s">
        <v>705</v>
      </c>
      <c r="C2594" t="b">
        <f t="shared" si="40"/>
        <v>0</v>
      </c>
      <c r="D2594" s="6">
        <v>0.16901740500000001</v>
      </c>
      <c r="E2594">
        <v>0.51178488200000005</v>
      </c>
      <c r="F2594" s="4">
        <v>0.60660348500000005</v>
      </c>
      <c r="G2594" t="s">
        <v>18</v>
      </c>
      <c r="H2594">
        <v>24</v>
      </c>
      <c r="I2594">
        <v>4</v>
      </c>
      <c r="J2594">
        <v>4</v>
      </c>
      <c r="K2594">
        <v>4</v>
      </c>
      <c r="L2594">
        <v>4</v>
      </c>
      <c r="M2594">
        <v>24</v>
      </c>
      <c r="N2594">
        <v>0</v>
      </c>
      <c r="P2594">
        <v>3.5584166E-2</v>
      </c>
      <c r="Q2594">
        <v>4.2193043999999999E-2</v>
      </c>
      <c r="R2594">
        <v>2.7755649230000001</v>
      </c>
      <c r="S2594">
        <v>1</v>
      </c>
    </row>
    <row r="2595" spans="1:19" x14ac:dyDescent="0.25">
      <c r="A2595">
        <v>989</v>
      </c>
      <c r="B2595" t="s">
        <v>1007</v>
      </c>
      <c r="C2595" t="b">
        <f t="shared" si="40"/>
        <v>0</v>
      </c>
      <c r="D2595" s="6">
        <v>0.16915391399999999</v>
      </c>
      <c r="E2595">
        <v>0.51178488200000005</v>
      </c>
      <c r="F2595" s="4">
        <v>0.60660348500000005</v>
      </c>
      <c r="G2595" t="s">
        <v>18</v>
      </c>
      <c r="H2595">
        <v>24</v>
      </c>
      <c r="I2595">
        <v>22</v>
      </c>
      <c r="J2595">
        <v>22</v>
      </c>
      <c r="K2595">
        <v>22</v>
      </c>
      <c r="L2595">
        <v>22</v>
      </c>
      <c r="M2595">
        <v>24</v>
      </c>
      <c r="N2595">
        <v>0</v>
      </c>
      <c r="P2595">
        <v>3.5470166999999997E-2</v>
      </c>
      <c r="Q2595">
        <v>4.2074017999999998E-2</v>
      </c>
      <c r="R2595">
        <v>2.7666730209999999</v>
      </c>
      <c r="S2595">
        <v>1</v>
      </c>
    </row>
    <row r="2596" spans="1:19" x14ac:dyDescent="0.25">
      <c r="A2596">
        <v>1072</v>
      </c>
      <c r="B2596" t="s">
        <v>1090</v>
      </c>
      <c r="C2596" t="b">
        <f t="shared" si="40"/>
        <v>0</v>
      </c>
      <c r="D2596" s="6">
        <v>0.16986852899999999</v>
      </c>
      <c r="E2596">
        <v>0.51178488200000005</v>
      </c>
      <c r="F2596" s="4">
        <v>0.60660348500000005</v>
      </c>
      <c r="G2596" t="s">
        <v>18</v>
      </c>
      <c r="H2596">
        <v>24</v>
      </c>
      <c r="I2596">
        <v>20</v>
      </c>
      <c r="J2596">
        <v>12</v>
      </c>
      <c r="K2596">
        <v>20</v>
      </c>
      <c r="L2596">
        <v>12</v>
      </c>
      <c r="M2596">
        <v>24</v>
      </c>
      <c r="N2596">
        <v>0.33</v>
      </c>
      <c r="P2596">
        <v>3.4878267999999997E-2</v>
      </c>
      <c r="Q2596">
        <v>4.1531348000000003E-2</v>
      </c>
      <c r="R2596">
        <v>2.720504933</v>
      </c>
      <c r="S2596">
        <v>1</v>
      </c>
    </row>
    <row r="2597" spans="1:19" x14ac:dyDescent="0.25">
      <c r="A2597">
        <v>1219</v>
      </c>
      <c r="B2597" t="s">
        <v>1237</v>
      </c>
      <c r="C2597" t="b">
        <f t="shared" si="40"/>
        <v>0</v>
      </c>
      <c r="D2597" s="6">
        <v>0.169958993</v>
      </c>
      <c r="E2597">
        <v>0.51178488200000005</v>
      </c>
      <c r="F2597" s="4">
        <v>0.60660348500000005</v>
      </c>
      <c r="G2597" t="s">
        <v>18</v>
      </c>
      <c r="H2597">
        <v>24</v>
      </c>
      <c r="I2597">
        <v>20</v>
      </c>
      <c r="J2597">
        <v>18</v>
      </c>
      <c r="K2597">
        <v>20</v>
      </c>
      <c r="L2597">
        <v>18</v>
      </c>
      <c r="M2597">
        <v>24</v>
      </c>
      <c r="N2597">
        <v>0.08</v>
      </c>
      <c r="P2597">
        <v>3.4803921000000002E-2</v>
      </c>
      <c r="Q2597">
        <v>4.1490786000000002E-2</v>
      </c>
      <c r="R2597">
        <v>2.7147058679999998</v>
      </c>
      <c r="S2597">
        <v>1</v>
      </c>
    </row>
    <row r="2598" spans="1:19" x14ac:dyDescent="0.25">
      <c r="A2598">
        <v>1273</v>
      </c>
      <c r="B2598" t="s">
        <v>1291</v>
      </c>
      <c r="C2598" t="b">
        <f t="shared" si="40"/>
        <v>0</v>
      </c>
      <c r="D2598" s="6">
        <v>0.170312515</v>
      </c>
      <c r="E2598">
        <v>0.51178488200000005</v>
      </c>
      <c r="F2598" s="4">
        <v>0.60660348500000005</v>
      </c>
      <c r="G2598" t="s">
        <v>18</v>
      </c>
      <c r="H2598">
        <v>24</v>
      </c>
      <c r="I2598">
        <v>6</v>
      </c>
      <c r="J2598">
        <v>16</v>
      </c>
      <c r="K2598">
        <v>6</v>
      </c>
      <c r="L2598">
        <v>16</v>
      </c>
      <c r="M2598">
        <v>24</v>
      </c>
      <c r="N2598">
        <v>0.57999999999999996</v>
      </c>
      <c r="P2598">
        <v>3.4514626999999999E-2</v>
      </c>
      <c r="Q2598">
        <v>4.1193588000000003E-2</v>
      </c>
      <c r="R2598">
        <v>2.6921409449999998</v>
      </c>
      <c r="S2598">
        <v>1</v>
      </c>
    </row>
    <row r="2599" spans="1:19" x14ac:dyDescent="0.25">
      <c r="A2599">
        <v>1335</v>
      </c>
      <c r="B2599" t="s">
        <v>1353</v>
      </c>
      <c r="C2599" t="b">
        <f t="shared" si="40"/>
        <v>0</v>
      </c>
      <c r="D2599" s="6">
        <v>0.17027872799999999</v>
      </c>
      <c r="E2599">
        <v>0.51178488200000005</v>
      </c>
      <c r="F2599" s="4">
        <v>0.60660348500000005</v>
      </c>
      <c r="G2599" t="s">
        <v>18</v>
      </c>
      <c r="H2599">
        <v>24</v>
      </c>
      <c r="I2599">
        <v>20</v>
      </c>
      <c r="J2599">
        <v>2</v>
      </c>
      <c r="K2599">
        <v>20</v>
      </c>
      <c r="L2599">
        <v>2</v>
      </c>
      <c r="M2599">
        <v>24</v>
      </c>
      <c r="N2599">
        <v>0.75</v>
      </c>
      <c r="P2599">
        <v>3.454219E-2</v>
      </c>
      <c r="Q2599">
        <v>4.1210565999999997E-2</v>
      </c>
      <c r="R2599">
        <v>2.694290799</v>
      </c>
      <c r="S2599">
        <v>1</v>
      </c>
    </row>
    <row r="2600" spans="1:19" x14ac:dyDescent="0.25">
      <c r="A2600">
        <v>1483</v>
      </c>
      <c r="B2600" t="s">
        <v>1501</v>
      </c>
      <c r="C2600" t="b">
        <f t="shared" si="40"/>
        <v>0</v>
      </c>
      <c r="D2600" s="6">
        <v>0.16926545300000001</v>
      </c>
      <c r="E2600">
        <v>0.51178488200000005</v>
      </c>
      <c r="F2600" s="4">
        <v>0.60660348500000005</v>
      </c>
      <c r="G2600" t="s">
        <v>18</v>
      </c>
      <c r="H2600">
        <v>24</v>
      </c>
      <c r="I2600">
        <v>14</v>
      </c>
      <c r="J2600">
        <v>14</v>
      </c>
      <c r="K2600">
        <v>14</v>
      </c>
      <c r="L2600">
        <v>14</v>
      </c>
      <c r="M2600">
        <v>24</v>
      </c>
      <c r="N2600">
        <v>0</v>
      </c>
      <c r="P2600">
        <v>3.5377243000000003E-2</v>
      </c>
      <c r="Q2600">
        <v>4.1979908000000003E-2</v>
      </c>
      <c r="R2600">
        <v>2.7594249280000001</v>
      </c>
      <c r="S2600">
        <v>1</v>
      </c>
    </row>
    <row r="2601" spans="1:19" x14ac:dyDescent="0.25">
      <c r="A2601">
        <v>1719</v>
      </c>
      <c r="B2601" t="s">
        <v>1737</v>
      </c>
      <c r="C2601" t="b">
        <f t="shared" si="40"/>
        <v>0</v>
      </c>
      <c r="D2601" s="6">
        <v>0.16986852899999999</v>
      </c>
      <c r="E2601">
        <v>0.51178488200000005</v>
      </c>
      <c r="F2601" s="4">
        <v>0.60660348500000005</v>
      </c>
      <c r="G2601" t="s">
        <v>18</v>
      </c>
      <c r="H2601">
        <v>24</v>
      </c>
      <c r="I2601">
        <v>18</v>
      </c>
      <c r="J2601">
        <v>20</v>
      </c>
      <c r="K2601">
        <v>18</v>
      </c>
      <c r="L2601">
        <v>20</v>
      </c>
      <c r="M2601">
        <v>24</v>
      </c>
      <c r="N2601">
        <v>0.92</v>
      </c>
      <c r="P2601">
        <v>3.4878267999999997E-2</v>
      </c>
      <c r="Q2601">
        <v>4.1531348000000003E-2</v>
      </c>
      <c r="R2601">
        <v>2.720504933</v>
      </c>
      <c r="S2601">
        <v>1</v>
      </c>
    </row>
    <row r="2602" spans="1:19" x14ac:dyDescent="0.25">
      <c r="A2602">
        <v>1930</v>
      </c>
      <c r="B2602" t="s">
        <v>1948</v>
      </c>
      <c r="C2602" t="b">
        <f t="shared" si="40"/>
        <v>0</v>
      </c>
      <c r="D2602" s="6">
        <v>0.16891598099999999</v>
      </c>
      <c r="E2602">
        <v>0.51178488200000005</v>
      </c>
      <c r="F2602" s="4">
        <v>0.60660348500000005</v>
      </c>
      <c r="G2602" t="s">
        <v>18</v>
      </c>
      <c r="H2602">
        <v>24</v>
      </c>
      <c r="I2602">
        <v>22</v>
      </c>
      <c r="J2602">
        <v>4</v>
      </c>
      <c r="K2602">
        <v>22</v>
      </c>
      <c r="L2602">
        <v>4</v>
      </c>
      <c r="M2602">
        <v>24</v>
      </c>
      <c r="N2602">
        <v>0.75</v>
      </c>
      <c r="P2602">
        <v>3.5669059000000003E-2</v>
      </c>
      <c r="Q2602">
        <v>4.2277479999999999E-2</v>
      </c>
      <c r="R2602">
        <v>2.782186576</v>
      </c>
      <c r="S2602">
        <v>1</v>
      </c>
    </row>
    <row r="2603" spans="1:19" x14ac:dyDescent="0.25">
      <c r="A2603">
        <v>2212</v>
      </c>
      <c r="B2603" t="s">
        <v>2230</v>
      </c>
      <c r="C2603" t="b">
        <f t="shared" si="40"/>
        <v>0</v>
      </c>
      <c r="D2603" s="6">
        <v>0.16983672399999999</v>
      </c>
      <c r="E2603">
        <v>0.51178488200000005</v>
      </c>
      <c r="F2603" s="4">
        <v>0.60660348500000005</v>
      </c>
      <c r="G2603" t="s">
        <v>18</v>
      </c>
      <c r="H2603">
        <v>24</v>
      </c>
      <c r="I2603">
        <v>14</v>
      </c>
      <c r="J2603">
        <v>4</v>
      </c>
      <c r="K2603">
        <v>14</v>
      </c>
      <c r="L2603">
        <v>4</v>
      </c>
      <c r="M2603">
        <v>24</v>
      </c>
      <c r="N2603">
        <v>0.42</v>
      </c>
      <c r="P2603">
        <v>3.4904439000000002E-2</v>
      </c>
      <c r="Q2603">
        <v>4.1546501E-2</v>
      </c>
      <c r="R2603">
        <v>2.722546226</v>
      </c>
      <c r="S2603">
        <v>1</v>
      </c>
    </row>
    <row r="2604" spans="1:19" x14ac:dyDescent="0.25">
      <c r="A2604">
        <v>2341</v>
      </c>
      <c r="B2604" t="s">
        <v>2359</v>
      </c>
      <c r="C2604" t="b">
        <f t="shared" si="40"/>
        <v>0</v>
      </c>
      <c r="D2604" s="6">
        <v>0.170312515</v>
      </c>
      <c r="E2604">
        <v>0.51178488200000005</v>
      </c>
      <c r="F2604" s="4">
        <v>0.60660348500000005</v>
      </c>
      <c r="G2604" t="s">
        <v>18</v>
      </c>
      <c r="H2604">
        <v>24</v>
      </c>
      <c r="I2604">
        <v>2</v>
      </c>
      <c r="J2604">
        <v>2</v>
      </c>
      <c r="K2604">
        <v>2</v>
      </c>
      <c r="L2604">
        <v>2</v>
      </c>
      <c r="M2604">
        <v>24</v>
      </c>
      <c r="N2604">
        <v>0</v>
      </c>
      <c r="P2604">
        <v>3.4514626999999999E-2</v>
      </c>
      <c r="Q2604">
        <v>4.1193588000000003E-2</v>
      </c>
      <c r="R2604">
        <v>2.6921409449999998</v>
      </c>
      <c r="S2604">
        <v>1</v>
      </c>
    </row>
    <row r="2605" spans="1:19" x14ac:dyDescent="0.25">
      <c r="A2605">
        <v>2372</v>
      </c>
      <c r="B2605" t="s">
        <v>2390</v>
      </c>
      <c r="C2605" t="b">
        <f t="shared" si="40"/>
        <v>0</v>
      </c>
      <c r="D2605" s="6">
        <v>0.170087128</v>
      </c>
      <c r="E2605">
        <v>0.51178488200000005</v>
      </c>
      <c r="F2605" s="4">
        <v>0.60660348500000005</v>
      </c>
      <c r="G2605" t="s">
        <v>18</v>
      </c>
      <c r="H2605">
        <v>24</v>
      </c>
      <c r="I2605">
        <v>4</v>
      </c>
      <c r="J2605">
        <v>2</v>
      </c>
      <c r="K2605">
        <v>4</v>
      </c>
      <c r="L2605">
        <v>2</v>
      </c>
      <c r="M2605">
        <v>24</v>
      </c>
      <c r="N2605">
        <v>0.08</v>
      </c>
      <c r="P2605">
        <v>3.4698837000000003E-2</v>
      </c>
      <c r="Q2605">
        <v>4.1381477E-2</v>
      </c>
      <c r="R2605">
        <v>2.706509279</v>
      </c>
      <c r="S2605">
        <v>1</v>
      </c>
    </row>
    <row r="2606" spans="1:19" x14ac:dyDescent="0.25">
      <c r="A2606">
        <v>2421</v>
      </c>
      <c r="B2606" t="s">
        <v>2439</v>
      </c>
      <c r="C2606" t="b">
        <f t="shared" si="40"/>
        <v>0</v>
      </c>
      <c r="D2606" s="6">
        <v>0.169795957</v>
      </c>
      <c r="E2606">
        <v>0.51178488200000005</v>
      </c>
      <c r="F2606" s="4">
        <v>0.60660348500000005</v>
      </c>
      <c r="G2606" t="s">
        <v>18</v>
      </c>
      <c r="H2606">
        <v>24</v>
      </c>
      <c r="I2606">
        <v>2</v>
      </c>
      <c r="J2606">
        <v>18</v>
      </c>
      <c r="K2606">
        <v>2</v>
      </c>
      <c r="L2606">
        <v>18</v>
      </c>
      <c r="M2606">
        <v>24</v>
      </c>
      <c r="N2606">
        <v>0.33</v>
      </c>
      <c r="P2606">
        <v>3.4938006000000001E-2</v>
      </c>
      <c r="Q2606">
        <v>4.1570442999999999E-2</v>
      </c>
      <c r="R2606">
        <v>2.7251644879999999</v>
      </c>
      <c r="S2606">
        <v>1</v>
      </c>
    </row>
    <row r="2607" spans="1:19" x14ac:dyDescent="0.25">
      <c r="A2607">
        <v>2495</v>
      </c>
      <c r="B2607" t="s">
        <v>2513</v>
      </c>
      <c r="C2607" t="b">
        <f t="shared" si="40"/>
        <v>0</v>
      </c>
      <c r="D2607" s="6">
        <v>0.16931216900000001</v>
      </c>
      <c r="E2607">
        <v>0.51178488200000005</v>
      </c>
      <c r="F2607" s="4">
        <v>0.60660348500000005</v>
      </c>
      <c r="G2607" t="s">
        <v>18</v>
      </c>
      <c r="H2607">
        <v>24</v>
      </c>
      <c r="I2607">
        <v>14</v>
      </c>
      <c r="J2607">
        <v>14</v>
      </c>
      <c r="K2607">
        <v>14</v>
      </c>
      <c r="L2607">
        <v>14</v>
      </c>
      <c r="M2607">
        <v>24</v>
      </c>
      <c r="N2607">
        <v>0</v>
      </c>
      <c r="P2607">
        <v>3.5338383000000001E-2</v>
      </c>
      <c r="Q2607">
        <v>4.1979908000000003E-2</v>
      </c>
      <c r="R2607">
        <v>2.756393841</v>
      </c>
      <c r="S2607">
        <v>1</v>
      </c>
    </row>
    <row r="2608" spans="1:19" x14ac:dyDescent="0.25">
      <c r="A2608">
        <v>2657</v>
      </c>
      <c r="B2608" t="s">
        <v>2675</v>
      </c>
      <c r="C2608" t="b">
        <f t="shared" si="40"/>
        <v>0</v>
      </c>
      <c r="D2608" s="6">
        <v>0.16972799699999999</v>
      </c>
      <c r="E2608">
        <v>0.51178488200000005</v>
      </c>
      <c r="F2608" s="4">
        <v>0.60660348500000005</v>
      </c>
      <c r="G2608" t="s">
        <v>18</v>
      </c>
      <c r="H2608">
        <v>24</v>
      </c>
      <c r="I2608">
        <v>22</v>
      </c>
      <c r="J2608">
        <v>22</v>
      </c>
      <c r="K2608">
        <v>22</v>
      </c>
      <c r="L2608">
        <v>22</v>
      </c>
      <c r="M2608">
        <v>24</v>
      </c>
      <c r="N2608">
        <v>0</v>
      </c>
      <c r="P2608">
        <v>3.4994022999999999E-2</v>
      </c>
      <c r="Q2608">
        <v>4.1621066999999998E-2</v>
      </c>
      <c r="R2608">
        <v>2.7295337919999998</v>
      </c>
      <c r="S2608">
        <v>1</v>
      </c>
    </row>
    <row r="2609" spans="1:19" x14ac:dyDescent="0.25">
      <c r="A2609">
        <v>2680</v>
      </c>
      <c r="B2609" t="s">
        <v>2698</v>
      </c>
      <c r="C2609" t="b">
        <f t="shared" si="40"/>
        <v>0</v>
      </c>
      <c r="D2609" s="6">
        <v>0.16989542299999999</v>
      </c>
      <c r="E2609">
        <v>0.51178488200000005</v>
      </c>
      <c r="F2609" s="4">
        <v>0.60660348500000005</v>
      </c>
      <c r="G2609" t="s">
        <v>18</v>
      </c>
      <c r="H2609">
        <v>24</v>
      </c>
      <c r="I2609">
        <v>22</v>
      </c>
      <c r="J2609">
        <v>22</v>
      </c>
      <c r="K2609">
        <v>22</v>
      </c>
      <c r="L2609">
        <v>22</v>
      </c>
      <c r="M2609">
        <v>24</v>
      </c>
      <c r="N2609">
        <v>0</v>
      </c>
      <c r="P2609">
        <v>3.4856152000000001E-2</v>
      </c>
      <c r="Q2609">
        <v>4.1531348000000003E-2</v>
      </c>
      <c r="R2609">
        <v>2.7187798920000001</v>
      </c>
      <c r="S2609">
        <v>1</v>
      </c>
    </row>
    <row r="2610" spans="1:19" x14ac:dyDescent="0.25">
      <c r="A2610">
        <v>215</v>
      </c>
      <c r="B2610" t="s">
        <v>232</v>
      </c>
      <c r="C2610" t="b">
        <f t="shared" si="40"/>
        <v>0</v>
      </c>
      <c r="D2610" s="6">
        <v>0.16778066899999999</v>
      </c>
      <c r="E2610">
        <v>0.52187478099999995</v>
      </c>
      <c r="F2610" s="4">
        <v>0.61455528699999995</v>
      </c>
      <c r="G2610" t="s">
        <v>18</v>
      </c>
      <c r="H2610">
        <v>24</v>
      </c>
      <c r="I2610">
        <v>10</v>
      </c>
      <c r="J2610">
        <v>4</v>
      </c>
      <c r="K2610">
        <v>10</v>
      </c>
      <c r="L2610">
        <v>4</v>
      </c>
      <c r="M2610">
        <v>24</v>
      </c>
      <c r="N2610">
        <v>0.25</v>
      </c>
      <c r="P2610">
        <v>3.6630709999999997E-2</v>
      </c>
      <c r="Q2610">
        <v>4.3226703999999998E-2</v>
      </c>
      <c r="R2610">
        <v>2.857195344</v>
      </c>
      <c r="S2610">
        <v>1</v>
      </c>
    </row>
    <row r="2611" spans="1:19" x14ac:dyDescent="0.25">
      <c r="A2611">
        <v>365</v>
      </c>
      <c r="B2611" t="s">
        <v>383</v>
      </c>
      <c r="C2611" t="b">
        <f t="shared" si="40"/>
        <v>0</v>
      </c>
      <c r="D2611" s="6">
        <v>0.168705046</v>
      </c>
      <c r="E2611">
        <v>0.52187478099999995</v>
      </c>
      <c r="F2611" s="4">
        <v>0.61455528699999995</v>
      </c>
      <c r="G2611" t="s">
        <v>18</v>
      </c>
      <c r="H2611">
        <v>24</v>
      </c>
      <c r="I2611">
        <v>10</v>
      </c>
      <c r="J2611">
        <v>6</v>
      </c>
      <c r="K2611">
        <v>10</v>
      </c>
      <c r="L2611">
        <v>6</v>
      </c>
      <c r="M2611">
        <v>24</v>
      </c>
      <c r="N2611">
        <v>0.17</v>
      </c>
      <c r="P2611">
        <v>3.5846146000000002E-2</v>
      </c>
      <c r="Q2611">
        <v>4.2422287000000003E-2</v>
      </c>
      <c r="R2611">
        <v>2.795999396</v>
      </c>
      <c r="S2611">
        <v>1</v>
      </c>
    </row>
    <row r="2612" spans="1:19" x14ac:dyDescent="0.25">
      <c r="A2612">
        <v>486</v>
      </c>
      <c r="B2612" t="s">
        <v>504</v>
      </c>
      <c r="C2612" t="b">
        <f t="shared" si="40"/>
        <v>0</v>
      </c>
      <c r="D2612" s="6">
        <v>0.167632366</v>
      </c>
      <c r="E2612">
        <v>0.52187478099999995</v>
      </c>
      <c r="F2612" s="4">
        <v>0.61455528699999995</v>
      </c>
      <c r="G2612" t="s">
        <v>18</v>
      </c>
      <c r="H2612">
        <v>24</v>
      </c>
      <c r="I2612">
        <v>16</v>
      </c>
      <c r="J2612">
        <v>20</v>
      </c>
      <c r="K2612">
        <v>16</v>
      </c>
      <c r="L2612">
        <v>20</v>
      </c>
      <c r="M2612">
        <v>24</v>
      </c>
      <c r="N2612">
        <v>0.83</v>
      </c>
      <c r="P2612">
        <v>3.6757879E-2</v>
      </c>
      <c r="Q2612">
        <v>4.3335309000000002E-2</v>
      </c>
      <c r="R2612">
        <v>2.8671145459999998</v>
      </c>
      <c r="S2612">
        <v>1</v>
      </c>
    </row>
    <row r="2613" spans="1:19" x14ac:dyDescent="0.25">
      <c r="A2613">
        <v>563</v>
      </c>
      <c r="B2613" t="s">
        <v>581</v>
      </c>
      <c r="C2613" t="b">
        <f t="shared" si="40"/>
        <v>0</v>
      </c>
      <c r="D2613" s="6">
        <v>0.16778066899999999</v>
      </c>
      <c r="E2613">
        <v>0.52187478099999995</v>
      </c>
      <c r="F2613" s="4">
        <v>0.61455528699999995</v>
      </c>
      <c r="G2613" t="s">
        <v>18</v>
      </c>
      <c r="H2613">
        <v>24</v>
      </c>
      <c r="I2613">
        <v>14</v>
      </c>
      <c r="J2613">
        <v>16</v>
      </c>
      <c r="K2613">
        <v>14</v>
      </c>
      <c r="L2613">
        <v>16</v>
      </c>
      <c r="M2613">
        <v>24</v>
      </c>
      <c r="N2613">
        <v>0.92</v>
      </c>
      <c r="P2613">
        <v>3.6630709999999997E-2</v>
      </c>
      <c r="Q2613">
        <v>4.3226703999999998E-2</v>
      </c>
      <c r="R2613">
        <v>2.857195344</v>
      </c>
      <c r="S2613">
        <v>1</v>
      </c>
    </row>
    <row r="2614" spans="1:19" x14ac:dyDescent="0.25">
      <c r="A2614">
        <v>720</v>
      </c>
      <c r="B2614" t="s">
        <v>738</v>
      </c>
      <c r="C2614" t="b">
        <f t="shared" si="40"/>
        <v>0</v>
      </c>
      <c r="D2614" s="6">
        <v>0.167541563</v>
      </c>
      <c r="E2614">
        <v>0.52187478099999995</v>
      </c>
      <c r="F2614" s="4">
        <v>0.61455528699999995</v>
      </c>
      <c r="G2614" t="s">
        <v>18</v>
      </c>
      <c r="H2614">
        <v>24</v>
      </c>
      <c r="I2614">
        <v>22</v>
      </c>
      <c r="J2614">
        <v>16</v>
      </c>
      <c r="K2614">
        <v>22</v>
      </c>
      <c r="L2614">
        <v>16</v>
      </c>
      <c r="M2614">
        <v>24</v>
      </c>
      <c r="N2614">
        <v>0.25</v>
      </c>
      <c r="P2614">
        <v>3.6835920000000001E-2</v>
      </c>
      <c r="Q2614">
        <v>4.3410753000000003E-2</v>
      </c>
      <c r="R2614">
        <v>2.8732017829999998</v>
      </c>
      <c r="S2614">
        <v>1</v>
      </c>
    </row>
    <row r="2615" spans="1:19" x14ac:dyDescent="0.25">
      <c r="A2615">
        <v>731</v>
      </c>
      <c r="B2615" t="s">
        <v>749</v>
      </c>
      <c r="C2615" t="b">
        <f t="shared" si="40"/>
        <v>0</v>
      </c>
      <c r="D2615" s="6">
        <v>0.16811296100000001</v>
      </c>
      <c r="E2615">
        <v>0.52187478099999995</v>
      </c>
      <c r="F2615" s="4">
        <v>0.61455528699999995</v>
      </c>
      <c r="G2615" t="s">
        <v>18</v>
      </c>
      <c r="H2615">
        <v>24</v>
      </c>
      <c r="I2615">
        <v>18</v>
      </c>
      <c r="J2615">
        <v>18</v>
      </c>
      <c r="K2615">
        <v>18</v>
      </c>
      <c r="L2615">
        <v>18</v>
      </c>
      <c r="M2615">
        <v>24</v>
      </c>
      <c r="N2615">
        <v>0</v>
      </c>
      <c r="P2615">
        <v>3.6347075E-2</v>
      </c>
      <c r="Q2615">
        <v>4.2982190000000003E-2</v>
      </c>
      <c r="R2615">
        <v>2.835071873</v>
      </c>
      <c r="S2615">
        <v>1</v>
      </c>
    </row>
    <row r="2616" spans="1:19" x14ac:dyDescent="0.25">
      <c r="A2616">
        <v>863</v>
      </c>
      <c r="B2616" t="s">
        <v>881</v>
      </c>
      <c r="C2616" t="b">
        <f t="shared" si="40"/>
        <v>0</v>
      </c>
      <c r="D2616" s="6">
        <v>0.16884012200000001</v>
      </c>
      <c r="E2616">
        <v>0.52187478099999995</v>
      </c>
      <c r="F2616" s="4">
        <v>0.61455528699999995</v>
      </c>
      <c r="G2616" t="s">
        <v>18</v>
      </c>
      <c r="H2616">
        <v>24</v>
      </c>
      <c r="I2616">
        <v>14</v>
      </c>
      <c r="J2616">
        <v>14</v>
      </c>
      <c r="K2616">
        <v>14</v>
      </c>
      <c r="L2616">
        <v>14</v>
      </c>
      <c r="M2616">
        <v>24</v>
      </c>
      <c r="N2616">
        <v>0</v>
      </c>
      <c r="P2616">
        <v>3.5732661999999998E-2</v>
      </c>
      <c r="Q2616">
        <v>4.2336628000000001E-2</v>
      </c>
      <c r="R2616">
        <v>2.7871476639999999</v>
      </c>
      <c r="S2616">
        <v>1</v>
      </c>
    </row>
    <row r="2617" spans="1:19" x14ac:dyDescent="0.25">
      <c r="A2617">
        <v>888</v>
      </c>
      <c r="B2617" t="s">
        <v>906</v>
      </c>
      <c r="C2617" t="b">
        <f t="shared" si="40"/>
        <v>0</v>
      </c>
      <c r="D2617" s="6">
        <v>0.167756081</v>
      </c>
      <c r="E2617">
        <v>0.52187478099999995</v>
      </c>
      <c r="F2617" s="4">
        <v>0.61455528699999995</v>
      </c>
      <c r="G2617" t="s">
        <v>18</v>
      </c>
      <c r="H2617">
        <v>24</v>
      </c>
      <c r="I2617">
        <v>0</v>
      </c>
      <c r="J2617">
        <v>2</v>
      </c>
      <c r="K2617">
        <v>0</v>
      </c>
      <c r="L2617">
        <v>2</v>
      </c>
      <c r="M2617">
        <v>24</v>
      </c>
      <c r="N2617">
        <v>0.92</v>
      </c>
      <c r="P2617">
        <v>3.6651769000000001E-2</v>
      </c>
      <c r="Q2617">
        <v>4.3226703999999998E-2</v>
      </c>
      <c r="R2617">
        <v>2.858837963</v>
      </c>
      <c r="S2617">
        <v>1</v>
      </c>
    </row>
    <row r="2618" spans="1:19" x14ac:dyDescent="0.25">
      <c r="A2618">
        <v>1365</v>
      </c>
      <c r="B2618" t="s">
        <v>1383</v>
      </c>
      <c r="C2618" t="b">
        <f t="shared" si="40"/>
        <v>0</v>
      </c>
      <c r="D2618" s="6">
        <v>0.167756081</v>
      </c>
      <c r="E2618">
        <v>0.52187478099999995</v>
      </c>
      <c r="F2618" s="4">
        <v>0.61455528699999995</v>
      </c>
      <c r="G2618" t="s">
        <v>18</v>
      </c>
      <c r="H2618">
        <v>24</v>
      </c>
      <c r="I2618">
        <v>20</v>
      </c>
      <c r="J2618">
        <v>12</v>
      </c>
      <c r="K2618">
        <v>20</v>
      </c>
      <c r="L2618">
        <v>12</v>
      </c>
      <c r="M2618">
        <v>24</v>
      </c>
      <c r="N2618">
        <v>0.33</v>
      </c>
      <c r="P2618">
        <v>3.6651769000000001E-2</v>
      </c>
      <c r="Q2618">
        <v>4.3226703999999998E-2</v>
      </c>
      <c r="R2618">
        <v>2.858837963</v>
      </c>
      <c r="S2618">
        <v>1</v>
      </c>
    </row>
    <row r="2619" spans="1:19" x14ac:dyDescent="0.25">
      <c r="A2619">
        <v>1444</v>
      </c>
      <c r="B2619" t="s">
        <v>1462</v>
      </c>
      <c r="C2619" t="b">
        <f t="shared" si="40"/>
        <v>0</v>
      </c>
      <c r="D2619" s="6">
        <v>0.167506303</v>
      </c>
      <c r="E2619">
        <v>0.52187478099999995</v>
      </c>
      <c r="F2619" s="4">
        <v>0.61455528699999995</v>
      </c>
      <c r="G2619" t="s">
        <v>18</v>
      </c>
      <c r="H2619">
        <v>24</v>
      </c>
      <c r="I2619">
        <v>2</v>
      </c>
      <c r="J2619">
        <v>2</v>
      </c>
      <c r="K2619">
        <v>2</v>
      </c>
      <c r="L2619">
        <v>2</v>
      </c>
      <c r="M2619">
        <v>24</v>
      </c>
      <c r="N2619">
        <v>0</v>
      </c>
      <c r="P2619">
        <v>3.6866261999999997E-2</v>
      </c>
      <c r="Q2619">
        <v>4.3429947000000003E-2</v>
      </c>
      <c r="R2619">
        <v>2.8755684389999998</v>
      </c>
      <c r="S2619">
        <v>1</v>
      </c>
    </row>
    <row r="2620" spans="1:19" x14ac:dyDescent="0.25">
      <c r="A2620">
        <v>1600</v>
      </c>
      <c r="B2620" t="s">
        <v>1618</v>
      </c>
      <c r="C2620" t="b">
        <f t="shared" si="40"/>
        <v>0</v>
      </c>
      <c r="D2620" s="6">
        <v>0.168033293</v>
      </c>
      <c r="E2620">
        <v>0.52187478099999995</v>
      </c>
      <c r="F2620" s="4">
        <v>0.61455528699999995</v>
      </c>
      <c r="G2620" t="s">
        <v>18</v>
      </c>
      <c r="H2620">
        <v>24</v>
      </c>
      <c r="I2620">
        <v>22</v>
      </c>
      <c r="J2620">
        <v>22</v>
      </c>
      <c r="K2620">
        <v>22</v>
      </c>
      <c r="L2620">
        <v>22</v>
      </c>
      <c r="M2620">
        <v>24</v>
      </c>
      <c r="N2620">
        <v>0</v>
      </c>
      <c r="P2620">
        <v>3.6414913E-2</v>
      </c>
      <c r="Q2620">
        <v>4.3040601999999997E-2</v>
      </c>
      <c r="R2620">
        <v>2.8403632160000001</v>
      </c>
      <c r="S2620">
        <v>1</v>
      </c>
    </row>
    <row r="2621" spans="1:19" x14ac:dyDescent="0.25">
      <c r="A2621">
        <v>1954</v>
      </c>
      <c r="B2621" t="s">
        <v>1972</v>
      </c>
      <c r="C2621" t="b">
        <f t="shared" si="40"/>
        <v>0</v>
      </c>
      <c r="D2621" s="6">
        <v>0.16881447699999999</v>
      </c>
      <c r="E2621">
        <v>0.52187478099999995</v>
      </c>
      <c r="F2621" s="4">
        <v>0.61455528699999995</v>
      </c>
      <c r="G2621" t="s">
        <v>18</v>
      </c>
      <c r="H2621">
        <v>24</v>
      </c>
      <c r="I2621">
        <v>2</v>
      </c>
      <c r="J2621">
        <v>2</v>
      </c>
      <c r="K2621">
        <v>2</v>
      </c>
      <c r="L2621">
        <v>2</v>
      </c>
      <c r="M2621">
        <v>24</v>
      </c>
      <c r="N2621">
        <v>0</v>
      </c>
      <c r="P2621">
        <v>3.5754185000000001E-2</v>
      </c>
      <c r="Q2621">
        <v>4.2345892000000003E-2</v>
      </c>
      <c r="R2621">
        <v>2.7888264500000002</v>
      </c>
      <c r="S2621">
        <v>1</v>
      </c>
    </row>
    <row r="2622" spans="1:19" x14ac:dyDescent="0.25">
      <c r="A2622">
        <v>1983</v>
      </c>
      <c r="B2622" t="s">
        <v>2001</v>
      </c>
      <c r="C2622" t="b">
        <f t="shared" si="40"/>
        <v>0</v>
      </c>
      <c r="D2622" s="6">
        <v>0.16802224599999999</v>
      </c>
      <c r="E2622">
        <v>0.52187478099999995</v>
      </c>
      <c r="F2622" s="4">
        <v>0.61455528699999995</v>
      </c>
      <c r="G2622" t="s">
        <v>18</v>
      </c>
      <c r="H2622">
        <v>24</v>
      </c>
      <c r="I2622">
        <v>20</v>
      </c>
      <c r="J2622">
        <v>22</v>
      </c>
      <c r="K2622">
        <v>20</v>
      </c>
      <c r="L2622">
        <v>22</v>
      </c>
      <c r="M2622">
        <v>24</v>
      </c>
      <c r="N2622">
        <v>0.92</v>
      </c>
      <c r="P2622">
        <v>3.6424327999999999E-2</v>
      </c>
      <c r="Q2622">
        <v>4.3040601999999997E-2</v>
      </c>
      <c r="R2622">
        <v>2.8410975719999998</v>
      </c>
      <c r="S2622">
        <v>1</v>
      </c>
    </row>
    <row r="2623" spans="1:19" x14ac:dyDescent="0.25">
      <c r="A2623">
        <v>2287</v>
      </c>
      <c r="B2623" t="s">
        <v>2305</v>
      </c>
      <c r="C2623" t="b">
        <f t="shared" si="40"/>
        <v>0</v>
      </c>
      <c r="D2623" s="6">
        <v>0.16744152200000001</v>
      </c>
      <c r="E2623">
        <v>0.52187478099999995</v>
      </c>
      <c r="F2623" s="4">
        <v>0.61455528699999995</v>
      </c>
      <c r="G2623" t="s">
        <v>18</v>
      </c>
      <c r="H2623">
        <v>24</v>
      </c>
      <c r="I2623">
        <v>8</v>
      </c>
      <c r="J2623">
        <v>0</v>
      </c>
      <c r="K2623">
        <v>8</v>
      </c>
      <c r="L2623">
        <v>0</v>
      </c>
      <c r="M2623">
        <v>24</v>
      </c>
      <c r="N2623">
        <v>0.33</v>
      </c>
      <c r="P2623">
        <v>3.6922059E-2</v>
      </c>
      <c r="Q2623">
        <v>4.3479100999999999E-2</v>
      </c>
      <c r="R2623">
        <v>2.8799205890000001</v>
      </c>
      <c r="S2623">
        <v>1</v>
      </c>
    </row>
    <row r="2624" spans="1:19" x14ac:dyDescent="0.25">
      <c r="A2624">
        <v>2552</v>
      </c>
      <c r="B2624" t="s">
        <v>2570</v>
      </c>
      <c r="C2624" t="b">
        <f t="shared" si="40"/>
        <v>0</v>
      </c>
      <c r="D2624" s="6">
        <v>0.168125043</v>
      </c>
      <c r="E2624">
        <v>0.52187478099999995</v>
      </c>
      <c r="F2624" s="4">
        <v>0.61455528699999995</v>
      </c>
      <c r="G2624" t="s">
        <v>18</v>
      </c>
      <c r="H2624">
        <v>24</v>
      </c>
      <c r="I2624">
        <v>22</v>
      </c>
      <c r="J2624">
        <v>14</v>
      </c>
      <c r="K2624">
        <v>22</v>
      </c>
      <c r="L2624">
        <v>14</v>
      </c>
      <c r="M2624">
        <v>24</v>
      </c>
      <c r="N2624">
        <v>0.33</v>
      </c>
      <c r="P2624">
        <v>3.6336795999999998E-2</v>
      </c>
      <c r="Q2624">
        <v>4.2982190000000003E-2</v>
      </c>
      <c r="R2624">
        <v>2.8342700970000001</v>
      </c>
      <c r="S2624">
        <v>1</v>
      </c>
    </row>
    <row r="2625" spans="1:19" x14ac:dyDescent="0.25">
      <c r="A2625">
        <v>2888</v>
      </c>
      <c r="B2625" t="s">
        <v>2906</v>
      </c>
      <c r="C2625" t="b">
        <f t="shared" si="40"/>
        <v>0</v>
      </c>
      <c r="D2625" s="6">
        <v>0.16873265600000001</v>
      </c>
      <c r="E2625">
        <v>0.52187478099999995</v>
      </c>
      <c r="F2625" s="4">
        <v>0.61455528699999995</v>
      </c>
      <c r="G2625" t="s">
        <v>18</v>
      </c>
      <c r="H2625">
        <v>24</v>
      </c>
      <c r="I2625">
        <v>2</v>
      </c>
      <c r="J2625">
        <v>10</v>
      </c>
      <c r="K2625">
        <v>2</v>
      </c>
      <c r="L2625">
        <v>10</v>
      </c>
      <c r="M2625">
        <v>24</v>
      </c>
      <c r="N2625">
        <v>0.67</v>
      </c>
      <c r="P2625">
        <v>3.5822925999999998E-2</v>
      </c>
      <c r="Q2625">
        <v>4.2411049999999999E-2</v>
      </c>
      <c r="R2625">
        <v>2.7941882100000002</v>
      </c>
      <c r="S2625">
        <v>1</v>
      </c>
    </row>
    <row r="2626" spans="1:19" x14ac:dyDescent="0.25">
      <c r="A2626">
        <v>2918</v>
      </c>
      <c r="B2626" t="s">
        <v>2936</v>
      </c>
      <c r="C2626" t="b">
        <f t="shared" si="40"/>
        <v>0</v>
      </c>
      <c r="D2626" s="6">
        <v>0.167756081</v>
      </c>
      <c r="E2626">
        <v>0.52187478099999995</v>
      </c>
      <c r="F2626" s="4">
        <v>0.61455528699999995</v>
      </c>
      <c r="G2626" t="s">
        <v>18</v>
      </c>
      <c r="H2626">
        <v>24</v>
      </c>
      <c r="I2626">
        <v>8</v>
      </c>
      <c r="J2626">
        <v>4</v>
      </c>
      <c r="K2626">
        <v>8</v>
      </c>
      <c r="L2626">
        <v>4</v>
      </c>
      <c r="M2626">
        <v>24</v>
      </c>
      <c r="N2626">
        <v>0.17</v>
      </c>
      <c r="P2626">
        <v>3.6651769000000001E-2</v>
      </c>
      <c r="Q2626">
        <v>4.3226703999999998E-2</v>
      </c>
      <c r="R2626">
        <v>2.858837963</v>
      </c>
      <c r="S2626">
        <v>1</v>
      </c>
    </row>
    <row r="2627" spans="1:19" x14ac:dyDescent="0.25">
      <c r="A2627">
        <v>187</v>
      </c>
      <c r="B2627" t="s">
        <v>204</v>
      </c>
      <c r="C2627" t="b">
        <f t="shared" si="40"/>
        <v>0</v>
      </c>
      <c r="D2627" s="6">
        <v>0.166570633</v>
      </c>
      <c r="E2627">
        <v>0.53240467599999997</v>
      </c>
      <c r="F2627" s="4">
        <v>0.62410108099999995</v>
      </c>
      <c r="G2627" t="s">
        <v>18</v>
      </c>
      <c r="H2627">
        <v>24</v>
      </c>
      <c r="I2627">
        <v>18</v>
      </c>
      <c r="J2627">
        <v>18</v>
      </c>
      <c r="K2627">
        <v>18</v>
      </c>
      <c r="L2627">
        <v>18</v>
      </c>
      <c r="M2627">
        <v>24</v>
      </c>
      <c r="N2627">
        <v>0</v>
      </c>
      <c r="P2627">
        <v>3.7678896000000003E-2</v>
      </c>
      <c r="Q2627">
        <v>4.4252294999999997E-2</v>
      </c>
      <c r="R2627">
        <v>2.9389538910000002</v>
      </c>
      <c r="S2627">
        <v>1</v>
      </c>
    </row>
    <row r="2628" spans="1:19" x14ac:dyDescent="0.25">
      <c r="A2628">
        <v>305</v>
      </c>
      <c r="B2628" t="s">
        <v>323</v>
      </c>
      <c r="C2628" t="b">
        <f t="shared" ref="C2628:C2691" si="41">IF(F2628 &lt;=0.1, TRUE, FALSE)</f>
        <v>0</v>
      </c>
      <c r="D2628" s="6">
        <v>0.16708214499999999</v>
      </c>
      <c r="E2628">
        <v>0.53240467599999997</v>
      </c>
      <c r="F2628" s="4">
        <v>0.62410108099999995</v>
      </c>
      <c r="G2628" t="s">
        <v>18</v>
      </c>
      <c r="H2628">
        <v>24</v>
      </c>
      <c r="I2628">
        <v>20</v>
      </c>
      <c r="J2628">
        <v>20</v>
      </c>
      <c r="K2628">
        <v>20</v>
      </c>
      <c r="L2628">
        <v>20</v>
      </c>
      <c r="M2628">
        <v>24</v>
      </c>
      <c r="N2628">
        <v>0</v>
      </c>
      <c r="P2628">
        <v>3.7232851999999997E-2</v>
      </c>
      <c r="Q2628">
        <v>4.3811695999999997E-2</v>
      </c>
      <c r="R2628">
        <v>2.9041624700000002</v>
      </c>
      <c r="S2628">
        <v>1</v>
      </c>
    </row>
    <row r="2629" spans="1:19" x14ac:dyDescent="0.25">
      <c r="A2629">
        <v>319</v>
      </c>
      <c r="B2629" t="s">
        <v>337</v>
      </c>
      <c r="C2629" t="b">
        <f t="shared" si="41"/>
        <v>0</v>
      </c>
      <c r="D2629" s="6">
        <v>0.16682442</v>
      </c>
      <c r="E2629">
        <v>0.53240467599999997</v>
      </c>
      <c r="F2629" s="4">
        <v>0.62410108099999995</v>
      </c>
      <c r="G2629" t="s">
        <v>18</v>
      </c>
      <c r="H2629">
        <v>24</v>
      </c>
      <c r="I2629">
        <v>18</v>
      </c>
      <c r="J2629">
        <v>14</v>
      </c>
      <c r="K2629">
        <v>18</v>
      </c>
      <c r="L2629">
        <v>14</v>
      </c>
      <c r="M2629">
        <v>24</v>
      </c>
      <c r="N2629">
        <v>0.17</v>
      </c>
      <c r="P2629">
        <v>3.7457048E-2</v>
      </c>
      <c r="Q2629">
        <v>4.4025211000000002E-2</v>
      </c>
      <c r="R2629">
        <v>2.9216497700000001</v>
      </c>
      <c r="S2629">
        <v>1</v>
      </c>
    </row>
    <row r="2630" spans="1:19" x14ac:dyDescent="0.25">
      <c r="A2630">
        <v>728</v>
      </c>
      <c r="B2630" t="s">
        <v>746</v>
      </c>
      <c r="C2630" t="b">
        <f t="shared" si="41"/>
        <v>0</v>
      </c>
      <c r="D2630" s="6">
        <v>0.16624277600000001</v>
      </c>
      <c r="E2630">
        <v>0.53240467599999997</v>
      </c>
      <c r="F2630" s="4">
        <v>0.62410108099999995</v>
      </c>
      <c r="G2630" t="s">
        <v>18</v>
      </c>
      <c r="H2630">
        <v>24</v>
      </c>
      <c r="I2630">
        <v>8</v>
      </c>
      <c r="J2630">
        <v>4</v>
      </c>
      <c r="K2630">
        <v>8</v>
      </c>
      <c r="L2630">
        <v>4</v>
      </c>
      <c r="M2630">
        <v>24</v>
      </c>
      <c r="N2630">
        <v>0.17</v>
      </c>
      <c r="P2630">
        <v>3.7967078000000001E-2</v>
      </c>
      <c r="Q2630">
        <v>4.4548243000000001E-2</v>
      </c>
      <c r="R2630">
        <v>2.9614320539999999</v>
      </c>
      <c r="S2630">
        <v>1</v>
      </c>
    </row>
    <row r="2631" spans="1:19" x14ac:dyDescent="0.25">
      <c r="A2631">
        <v>1355</v>
      </c>
      <c r="B2631" t="s">
        <v>1373</v>
      </c>
      <c r="C2631" t="b">
        <f t="shared" si="41"/>
        <v>0</v>
      </c>
      <c r="D2631" s="6">
        <v>0.16682442</v>
      </c>
      <c r="E2631">
        <v>0.53240467599999997</v>
      </c>
      <c r="F2631" s="4">
        <v>0.62410108099999995</v>
      </c>
      <c r="G2631" t="s">
        <v>18</v>
      </c>
      <c r="H2631">
        <v>24</v>
      </c>
      <c r="I2631">
        <v>22</v>
      </c>
      <c r="J2631">
        <v>22</v>
      </c>
      <c r="K2631">
        <v>22</v>
      </c>
      <c r="L2631">
        <v>22</v>
      </c>
      <c r="M2631">
        <v>24</v>
      </c>
      <c r="N2631">
        <v>0</v>
      </c>
      <c r="P2631">
        <v>3.7457048E-2</v>
      </c>
      <c r="Q2631">
        <v>4.4025211000000002E-2</v>
      </c>
      <c r="R2631">
        <v>2.9216497700000001</v>
      </c>
      <c r="S2631">
        <v>1</v>
      </c>
    </row>
    <row r="2632" spans="1:19" x14ac:dyDescent="0.25">
      <c r="A2632">
        <v>1549</v>
      </c>
      <c r="B2632" t="s">
        <v>1567</v>
      </c>
      <c r="C2632" t="b">
        <f t="shared" si="41"/>
        <v>0</v>
      </c>
      <c r="D2632" s="6">
        <v>0.16699314400000001</v>
      </c>
      <c r="E2632">
        <v>0.53240467599999997</v>
      </c>
      <c r="F2632" s="4">
        <v>0.62410108099999995</v>
      </c>
      <c r="G2632" t="s">
        <v>18</v>
      </c>
      <c r="H2632">
        <v>24</v>
      </c>
      <c r="I2632">
        <v>20</v>
      </c>
      <c r="J2632">
        <v>14</v>
      </c>
      <c r="K2632">
        <v>20</v>
      </c>
      <c r="L2632">
        <v>14</v>
      </c>
      <c r="M2632">
        <v>24</v>
      </c>
      <c r="N2632">
        <v>0.25</v>
      </c>
      <c r="P2632">
        <v>3.731015E-2</v>
      </c>
      <c r="Q2632">
        <v>4.3885938999999999E-2</v>
      </c>
      <c r="R2632">
        <v>2.9101916879999998</v>
      </c>
      <c r="S2632">
        <v>1</v>
      </c>
    </row>
    <row r="2633" spans="1:19" x14ac:dyDescent="0.25">
      <c r="A2633">
        <v>1711</v>
      </c>
      <c r="B2633" t="s">
        <v>1729</v>
      </c>
      <c r="C2633" t="b">
        <f t="shared" si="41"/>
        <v>0</v>
      </c>
      <c r="D2633" s="6">
        <v>0.16680016</v>
      </c>
      <c r="E2633">
        <v>0.53240467599999997</v>
      </c>
      <c r="F2633" s="4">
        <v>0.62410108099999995</v>
      </c>
      <c r="G2633" t="s">
        <v>18</v>
      </c>
      <c r="H2633">
        <v>24</v>
      </c>
      <c r="I2633">
        <v>0</v>
      </c>
      <c r="J2633">
        <v>2</v>
      </c>
      <c r="K2633">
        <v>0</v>
      </c>
      <c r="L2633">
        <v>2</v>
      </c>
      <c r="M2633">
        <v>24</v>
      </c>
      <c r="N2633">
        <v>0.92</v>
      </c>
      <c r="P2633">
        <v>3.7478208999999998E-2</v>
      </c>
      <c r="Q2633">
        <v>4.4033333000000001E-2</v>
      </c>
      <c r="R2633">
        <v>2.9233003019999999</v>
      </c>
      <c r="S2633">
        <v>1</v>
      </c>
    </row>
    <row r="2634" spans="1:19" x14ac:dyDescent="0.25">
      <c r="A2634">
        <v>2150</v>
      </c>
      <c r="B2634" t="s">
        <v>2168</v>
      </c>
      <c r="C2634" t="b">
        <f t="shared" si="41"/>
        <v>0</v>
      </c>
      <c r="D2634" s="6">
        <v>0.16602466299999999</v>
      </c>
      <c r="E2634">
        <v>0.53240467599999997</v>
      </c>
      <c r="F2634" s="4">
        <v>0.62410108099999995</v>
      </c>
      <c r="G2634" t="s">
        <v>18</v>
      </c>
      <c r="H2634">
        <v>24</v>
      </c>
      <c r="I2634">
        <v>22</v>
      </c>
      <c r="J2634">
        <v>22</v>
      </c>
      <c r="K2634">
        <v>22</v>
      </c>
      <c r="L2634">
        <v>22</v>
      </c>
      <c r="M2634">
        <v>24</v>
      </c>
      <c r="N2634">
        <v>0</v>
      </c>
      <c r="P2634">
        <v>3.8159790999999998E-2</v>
      </c>
      <c r="Q2634">
        <v>4.4732077000000002E-2</v>
      </c>
      <c r="R2634">
        <v>2.9764637120000002</v>
      </c>
      <c r="S2634">
        <v>1</v>
      </c>
    </row>
    <row r="2635" spans="1:19" x14ac:dyDescent="0.25">
      <c r="A2635">
        <v>2662</v>
      </c>
      <c r="B2635" t="s">
        <v>2680</v>
      </c>
      <c r="C2635" t="b">
        <f t="shared" si="41"/>
        <v>0</v>
      </c>
      <c r="D2635" s="6">
        <v>0.16637808000000001</v>
      </c>
      <c r="E2635">
        <v>0.53240467599999997</v>
      </c>
      <c r="F2635" s="4">
        <v>0.62410108099999995</v>
      </c>
      <c r="G2635" t="s">
        <v>18</v>
      </c>
      <c r="H2635">
        <v>24</v>
      </c>
      <c r="I2635">
        <v>2</v>
      </c>
      <c r="J2635">
        <v>2</v>
      </c>
      <c r="K2635">
        <v>2</v>
      </c>
      <c r="L2635">
        <v>2</v>
      </c>
      <c r="M2635">
        <v>24</v>
      </c>
      <c r="N2635">
        <v>0</v>
      </c>
      <c r="P2635">
        <v>3.7847930000000002E-2</v>
      </c>
      <c r="Q2635">
        <v>4.4433930000000003E-2</v>
      </c>
      <c r="R2635">
        <v>2.952138551</v>
      </c>
      <c r="S2635">
        <v>1</v>
      </c>
    </row>
    <row r="2636" spans="1:19" x14ac:dyDescent="0.25">
      <c r="A2636">
        <v>2791</v>
      </c>
      <c r="B2636" t="s">
        <v>2809</v>
      </c>
      <c r="C2636" t="b">
        <f t="shared" si="41"/>
        <v>0</v>
      </c>
      <c r="D2636" s="6">
        <v>0.166234775</v>
      </c>
      <c r="E2636">
        <v>0.53240467599999997</v>
      </c>
      <c r="F2636" s="4">
        <v>0.62410108099999995</v>
      </c>
      <c r="G2636" t="s">
        <v>18</v>
      </c>
      <c r="H2636">
        <v>24</v>
      </c>
      <c r="I2636">
        <v>16</v>
      </c>
      <c r="J2636">
        <v>8</v>
      </c>
      <c r="K2636">
        <v>16</v>
      </c>
      <c r="L2636">
        <v>8</v>
      </c>
      <c r="M2636">
        <v>24</v>
      </c>
      <c r="N2636">
        <v>0.33</v>
      </c>
      <c r="P2636">
        <v>3.7974133E-2</v>
      </c>
      <c r="Q2636">
        <v>4.4548243000000001E-2</v>
      </c>
      <c r="R2636">
        <v>2.961982382</v>
      </c>
      <c r="S2636">
        <v>1</v>
      </c>
    </row>
    <row r="2637" spans="1:19" x14ac:dyDescent="0.25">
      <c r="A2637">
        <v>2985</v>
      </c>
      <c r="B2637" t="s">
        <v>3003</v>
      </c>
      <c r="C2637" t="b">
        <f t="shared" si="41"/>
        <v>0</v>
      </c>
      <c r="D2637" s="6">
        <v>0.167164329</v>
      </c>
      <c r="E2637">
        <v>0.53240467599999997</v>
      </c>
      <c r="F2637" s="4">
        <v>0.62410108099999995</v>
      </c>
      <c r="G2637" t="s">
        <v>18</v>
      </c>
      <c r="H2637">
        <v>24</v>
      </c>
      <c r="I2637">
        <v>16</v>
      </c>
      <c r="J2637">
        <v>16</v>
      </c>
      <c r="K2637">
        <v>16</v>
      </c>
      <c r="L2637">
        <v>16</v>
      </c>
      <c r="M2637">
        <v>24</v>
      </c>
      <c r="N2637">
        <v>0</v>
      </c>
      <c r="P2637">
        <v>3.7161590000000001E-2</v>
      </c>
      <c r="Q2637">
        <v>4.3744500999999998E-2</v>
      </c>
      <c r="R2637">
        <v>2.8986040580000001</v>
      </c>
      <c r="S2637">
        <v>1</v>
      </c>
    </row>
    <row r="2638" spans="1:19" x14ac:dyDescent="0.25">
      <c r="A2638">
        <v>3065</v>
      </c>
      <c r="B2638" t="s">
        <v>3083</v>
      </c>
      <c r="C2638" t="b">
        <f t="shared" si="41"/>
        <v>0</v>
      </c>
      <c r="D2638" s="6">
        <v>0.16611041700000001</v>
      </c>
      <c r="E2638">
        <v>0.53240467599999997</v>
      </c>
      <c r="F2638" s="4">
        <v>0.62410108099999995</v>
      </c>
      <c r="G2638" t="s">
        <v>18</v>
      </c>
      <c r="H2638">
        <v>24</v>
      </c>
      <c r="I2638">
        <v>20</v>
      </c>
      <c r="J2638">
        <v>20</v>
      </c>
      <c r="K2638">
        <v>20</v>
      </c>
      <c r="L2638">
        <v>20</v>
      </c>
      <c r="M2638">
        <v>24</v>
      </c>
      <c r="N2638">
        <v>0</v>
      </c>
      <c r="P2638">
        <v>3.8083929000000002E-2</v>
      </c>
      <c r="Q2638">
        <v>4.4660090999999999E-2</v>
      </c>
      <c r="R2638">
        <v>2.9705464269999999</v>
      </c>
      <c r="S2638">
        <v>1</v>
      </c>
    </row>
    <row r="2639" spans="1:19" x14ac:dyDescent="0.25">
      <c r="A2639">
        <v>7</v>
      </c>
      <c r="B2639" t="s">
        <v>24</v>
      </c>
      <c r="C2639" t="b">
        <f t="shared" si="41"/>
        <v>0</v>
      </c>
      <c r="D2639" s="6">
        <v>0.16536084600000001</v>
      </c>
      <c r="E2639">
        <v>0.54264457399999999</v>
      </c>
      <c r="F2639" s="4">
        <v>0.63060238099999999</v>
      </c>
      <c r="G2639" t="s">
        <v>18</v>
      </c>
      <c r="H2639">
        <v>24</v>
      </c>
      <c r="I2639">
        <v>14</v>
      </c>
      <c r="J2639">
        <v>14</v>
      </c>
      <c r="K2639">
        <v>14</v>
      </c>
      <c r="L2639">
        <v>14</v>
      </c>
      <c r="M2639">
        <v>24</v>
      </c>
      <c r="N2639">
        <v>0</v>
      </c>
      <c r="P2639">
        <v>3.8751216999999998E-2</v>
      </c>
      <c r="Q2639">
        <v>4.5168337000000003E-2</v>
      </c>
      <c r="R2639">
        <v>3.0225949349999999</v>
      </c>
      <c r="S2639">
        <v>1</v>
      </c>
    </row>
    <row r="2640" spans="1:19" x14ac:dyDescent="0.25">
      <c r="A2640">
        <v>121</v>
      </c>
      <c r="B2640" t="s">
        <v>138</v>
      </c>
      <c r="C2640" t="b">
        <f t="shared" si="41"/>
        <v>0</v>
      </c>
      <c r="D2640" s="6">
        <v>0.16450640599999999</v>
      </c>
      <c r="E2640">
        <v>0.54264457399999999</v>
      </c>
      <c r="F2640" s="4">
        <v>0.63060238099999999</v>
      </c>
      <c r="G2640" t="s">
        <v>18</v>
      </c>
      <c r="H2640">
        <v>24</v>
      </c>
      <c r="I2640">
        <v>20</v>
      </c>
      <c r="J2640">
        <v>20</v>
      </c>
      <c r="K2640">
        <v>20</v>
      </c>
      <c r="L2640">
        <v>20</v>
      </c>
      <c r="M2640">
        <v>24</v>
      </c>
      <c r="N2640">
        <v>0</v>
      </c>
      <c r="P2640">
        <v>3.9523447000000003E-2</v>
      </c>
      <c r="Q2640">
        <v>4.5929841999999999E-2</v>
      </c>
      <c r="R2640">
        <v>3.0828288289999999</v>
      </c>
      <c r="S2640">
        <v>1</v>
      </c>
    </row>
    <row r="2641" spans="1:19" x14ac:dyDescent="0.25">
      <c r="A2641">
        <v>297</v>
      </c>
      <c r="B2641" t="s">
        <v>315</v>
      </c>
      <c r="C2641" t="b">
        <f t="shared" si="41"/>
        <v>0</v>
      </c>
      <c r="D2641" s="6">
        <v>0.16536084600000001</v>
      </c>
      <c r="E2641">
        <v>0.54264457399999999</v>
      </c>
      <c r="F2641" s="4">
        <v>0.63060238099999999</v>
      </c>
      <c r="G2641" t="s">
        <v>18</v>
      </c>
      <c r="H2641">
        <v>24</v>
      </c>
      <c r="I2641">
        <v>4</v>
      </c>
      <c r="J2641">
        <v>4</v>
      </c>
      <c r="K2641">
        <v>4</v>
      </c>
      <c r="L2641">
        <v>4</v>
      </c>
      <c r="M2641">
        <v>24</v>
      </c>
      <c r="N2641">
        <v>0</v>
      </c>
      <c r="P2641">
        <v>3.8751216999999998E-2</v>
      </c>
      <c r="Q2641">
        <v>4.5168337000000003E-2</v>
      </c>
      <c r="R2641">
        <v>3.0225949349999999</v>
      </c>
      <c r="S2641">
        <v>1</v>
      </c>
    </row>
    <row r="2642" spans="1:19" x14ac:dyDescent="0.25">
      <c r="A2642">
        <v>333</v>
      </c>
      <c r="B2642" t="s">
        <v>351</v>
      </c>
      <c r="C2642" t="b">
        <f t="shared" si="41"/>
        <v>0</v>
      </c>
      <c r="D2642" s="6">
        <v>0.165615548</v>
      </c>
      <c r="E2642">
        <v>0.54264457399999999</v>
      </c>
      <c r="F2642" s="4">
        <v>0.63060238099999999</v>
      </c>
      <c r="G2642" t="s">
        <v>18</v>
      </c>
      <c r="H2642">
        <v>24</v>
      </c>
      <c r="I2642">
        <v>22</v>
      </c>
      <c r="J2642">
        <v>22</v>
      </c>
      <c r="K2642">
        <v>22</v>
      </c>
      <c r="L2642">
        <v>22</v>
      </c>
      <c r="M2642">
        <v>24</v>
      </c>
      <c r="N2642">
        <v>0</v>
      </c>
      <c r="P2642">
        <v>3.8523413999999999E-2</v>
      </c>
      <c r="Q2642">
        <v>4.5124089999999999E-2</v>
      </c>
      <c r="R2642">
        <v>3.0048263030000002</v>
      </c>
      <c r="S2642">
        <v>1</v>
      </c>
    </row>
    <row r="2643" spans="1:19" x14ac:dyDescent="0.25">
      <c r="A2643">
        <v>374</v>
      </c>
      <c r="B2643" t="s">
        <v>392</v>
      </c>
      <c r="C2643" t="b">
        <f t="shared" si="41"/>
        <v>0</v>
      </c>
      <c r="D2643" s="6">
        <v>0.16536084600000001</v>
      </c>
      <c r="E2643">
        <v>0.54264457399999999</v>
      </c>
      <c r="F2643" s="4">
        <v>0.63060238099999999</v>
      </c>
      <c r="G2643" t="s">
        <v>18</v>
      </c>
      <c r="H2643">
        <v>24</v>
      </c>
      <c r="I2643">
        <v>20</v>
      </c>
      <c r="J2643">
        <v>18</v>
      </c>
      <c r="K2643">
        <v>20</v>
      </c>
      <c r="L2643">
        <v>18</v>
      </c>
      <c r="M2643">
        <v>24</v>
      </c>
      <c r="N2643">
        <v>0.08</v>
      </c>
      <c r="P2643">
        <v>3.8751216999999998E-2</v>
      </c>
      <c r="Q2643">
        <v>4.5168337000000003E-2</v>
      </c>
      <c r="R2643">
        <v>3.0225949349999999</v>
      </c>
      <c r="S2643">
        <v>1</v>
      </c>
    </row>
    <row r="2644" spans="1:19" x14ac:dyDescent="0.25">
      <c r="A2644">
        <v>427</v>
      </c>
      <c r="B2644" t="s">
        <v>445</v>
      </c>
      <c r="C2644" t="b">
        <f t="shared" si="41"/>
        <v>0</v>
      </c>
      <c r="D2644" s="6">
        <v>0.16521459699999999</v>
      </c>
      <c r="E2644">
        <v>0.54264457399999999</v>
      </c>
      <c r="F2644" s="4">
        <v>0.63060238099999999</v>
      </c>
      <c r="G2644" t="s">
        <v>18</v>
      </c>
      <c r="H2644">
        <v>24</v>
      </c>
      <c r="I2644">
        <v>6</v>
      </c>
      <c r="J2644">
        <v>6</v>
      </c>
      <c r="K2644">
        <v>6</v>
      </c>
      <c r="L2644">
        <v>6</v>
      </c>
      <c r="M2644">
        <v>24</v>
      </c>
      <c r="N2644">
        <v>0</v>
      </c>
      <c r="P2644">
        <v>3.8882515999999999E-2</v>
      </c>
      <c r="Q2644">
        <v>4.5270148000000003E-2</v>
      </c>
      <c r="R2644">
        <v>3.0328362129999999</v>
      </c>
      <c r="S2644">
        <v>1</v>
      </c>
    </row>
    <row r="2645" spans="1:19" x14ac:dyDescent="0.25">
      <c r="A2645">
        <v>828</v>
      </c>
      <c r="B2645" t="s">
        <v>846</v>
      </c>
      <c r="C2645" t="b">
        <f t="shared" si="41"/>
        <v>0</v>
      </c>
      <c r="D2645" s="6">
        <v>0.16536084600000001</v>
      </c>
      <c r="E2645">
        <v>0.54264457399999999</v>
      </c>
      <c r="F2645" s="4">
        <v>0.63060238099999999</v>
      </c>
      <c r="G2645" t="s">
        <v>18</v>
      </c>
      <c r="H2645">
        <v>24</v>
      </c>
      <c r="I2645">
        <v>22</v>
      </c>
      <c r="J2645">
        <v>20</v>
      </c>
      <c r="K2645">
        <v>22</v>
      </c>
      <c r="L2645">
        <v>20</v>
      </c>
      <c r="M2645">
        <v>24</v>
      </c>
      <c r="N2645">
        <v>0.08</v>
      </c>
      <c r="P2645">
        <v>3.8751216999999998E-2</v>
      </c>
      <c r="Q2645">
        <v>4.5168337000000003E-2</v>
      </c>
      <c r="R2645">
        <v>3.0225949349999999</v>
      </c>
      <c r="S2645">
        <v>1</v>
      </c>
    </row>
    <row r="2646" spans="1:19" x14ac:dyDescent="0.25">
      <c r="A2646">
        <v>886</v>
      </c>
      <c r="B2646" t="s">
        <v>904</v>
      </c>
      <c r="C2646" t="b">
        <f t="shared" si="41"/>
        <v>0</v>
      </c>
      <c r="D2646" s="6">
        <v>0.16536084600000001</v>
      </c>
      <c r="E2646">
        <v>0.54264457399999999</v>
      </c>
      <c r="F2646" s="4">
        <v>0.63060238099999999</v>
      </c>
      <c r="G2646" t="s">
        <v>18</v>
      </c>
      <c r="H2646">
        <v>24</v>
      </c>
      <c r="I2646">
        <v>20</v>
      </c>
      <c r="J2646">
        <v>20</v>
      </c>
      <c r="K2646">
        <v>20</v>
      </c>
      <c r="L2646">
        <v>20</v>
      </c>
      <c r="M2646">
        <v>24</v>
      </c>
      <c r="N2646">
        <v>0</v>
      </c>
      <c r="P2646">
        <v>3.8751216999999998E-2</v>
      </c>
      <c r="Q2646">
        <v>4.5168337000000003E-2</v>
      </c>
      <c r="R2646">
        <v>3.0225949349999999</v>
      </c>
      <c r="S2646">
        <v>1</v>
      </c>
    </row>
    <row r="2647" spans="1:19" x14ac:dyDescent="0.25">
      <c r="A2647">
        <v>1191</v>
      </c>
      <c r="B2647" t="s">
        <v>1209</v>
      </c>
      <c r="C2647" t="b">
        <f t="shared" si="41"/>
        <v>0</v>
      </c>
      <c r="D2647" s="6">
        <v>0.16536084600000001</v>
      </c>
      <c r="E2647">
        <v>0.54264457399999999</v>
      </c>
      <c r="F2647" s="4">
        <v>0.63060238099999999</v>
      </c>
      <c r="G2647" t="s">
        <v>18</v>
      </c>
      <c r="H2647">
        <v>24</v>
      </c>
      <c r="I2647">
        <v>2</v>
      </c>
      <c r="J2647">
        <v>4</v>
      </c>
      <c r="K2647">
        <v>2</v>
      </c>
      <c r="L2647">
        <v>4</v>
      </c>
      <c r="M2647">
        <v>24</v>
      </c>
      <c r="N2647">
        <v>0.92</v>
      </c>
      <c r="P2647">
        <v>3.8751216999999998E-2</v>
      </c>
      <c r="Q2647">
        <v>4.5168337000000003E-2</v>
      </c>
      <c r="R2647">
        <v>3.0225949349999999</v>
      </c>
      <c r="S2647">
        <v>1</v>
      </c>
    </row>
    <row r="2648" spans="1:19" x14ac:dyDescent="0.25">
      <c r="A2648">
        <v>1523</v>
      </c>
      <c r="B2648" t="s">
        <v>1541</v>
      </c>
      <c r="C2648" t="b">
        <f t="shared" si="41"/>
        <v>0</v>
      </c>
      <c r="D2648" s="6">
        <v>0.16536084600000001</v>
      </c>
      <c r="E2648">
        <v>0.54264457399999999</v>
      </c>
      <c r="F2648" s="4">
        <v>0.63060238099999999</v>
      </c>
      <c r="G2648" t="s">
        <v>18</v>
      </c>
      <c r="H2648">
        <v>24</v>
      </c>
      <c r="I2648">
        <v>18</v>
      </c>
      <c r="J2648">
        <v>16</v>
      </c>
      <c r="K2648">
        <v>18</v>
      </c>
      <c r="L2648">
        <v>16</v>
      </c>
      <c r="M2648">
        <v>24</v>
      </c>
      <c r="N2648">
        <v>0.08</v>
      </c>
      <c r="P2648">
        <v>3.8751216999999998E-2</v>
      </c>
      <c r="Q2648">
        <v>4.5168337000000003E-2</v>
      </c>
      <c r="R2648">
        <v>3.0225949349999999</v>
      </c>
      <c r="S2648">
        <v>1</v>
      </c>
    </row>
    <row r="2649" spans="1:19" x14ac:dyDescent="0.25">
      <c r="A2649">
        <v>2110</v>
      </c>
      <c r="B2649" t="s">
        <v>2128</v>
      </c>
      <c r="C2649" t="b">
        <f t="shared" si="41"/>
        <v>0</v>
      </c>
      <c r="D2649" s="6">
        <v>0.16536084600000001</v>
      </c>
      <c r="E2649">
        <v>0.54264457399999999</v>
      </c>
      <c r="F2649" s="4">
        <v>0.63060238099999999</v>
      </c>
      <c r="G2649" t="s">
        <v>18</v>
      </c>
      <c r="H2649">
        <v>24</v>
      </c>
      <c r="I2649">
        <v>20</v>
      </c>
      <c r="J2649">
        <v>18</v>
      </c>
      <c r="K2649">
        <v>20</v>
      </c>
      <c r="L2649">
        <v>18</v>
      </c>
      <c r="M2649">
        <v>24</v>
      </c>
      <c r="N2649">
        <v>0.08</v>
      </c>
      <c r="P2649">
        <v>3.8751216999999998E-2</v>
      </c>
      <c r="Q2649">
        <v>4.5168337000000003E-2</v>
      </c>
      <c r="R2649">
        <v>3.0225949349999999</v>
      </c>
      <c r="S2649">
        <v>1</v>
      </c>
    </row>
    <row r="2650" spans="1:19" x14ac:dyDescent="0.25">
      <c r="A2650">
        <v>2186</v>
      </c>
      <c r="B2650" t="s">
        <v>2204</v>
      </c>
      <c r="C2650" t="b">
        <f t="shared" si="41"/>
        <v>0</v>
      </c>
      <c r="D2650" s="6">
        <v>0.164714531</v>
      </c>
      <c r="E2650">
        <v>0.54264457399999999</v>
      </c>
      <c r="F2650" s="4">
        <v>0.63060238099999999</v>
      </c>
      <c r="G2650" t="s">
        <v>18</v>
      </c>
      <c r="H2650">
        <v>24</v>
      </c>
      <c r="I2650">
        <v>16</v>
      </c>
      <c r="J2650">
        <v>8</v>
      </c>
      <c r="K2650">
        <v>16</v>
      </c>
      <c r="L2650">
        <v>8</v>
      </c>
      <c r="M2650">
        <v>24</v>
      </c>
      <c r="N2650">
        <v>0.33</v>
      </c>
      <c r="P2650">
        <v>3.9334202999999998E-2</v>
      </c>
      <c r="Q2650">
        <v>4.5727121000000003E-2</v>
      </c>
      <c r="R2650">
        <v>3.0680678260000001</v>
      </c>
      <c r="S2650">
        <v>1</v>
      </c>
    </row>
    <row r="2651" spans="1:19" x14ac:dyDescent="0.25">
      <c r="A2651">
        <v>2194</v>
      </c>
      <c r="B2651" t="s">
        <v>2212</v>
      </c>
      <c r="C2651" t="b">
        <f t="shared" si="41"/>
        <v>0</v>
      </c>
      <c r="D2651" s="6">
        <v>0.16536084600000001</v>
      </c>
      <c r="E2651">
        <v>0.54264457399999999</v>
      </c>
      <c r="F2651" s="4">
        <v>0.63060238099999999</v>
      </c>
      <c r="G2651" t="s">
        <v>18</v>
      </c>
      <c r="H2651">
        <v>24</v>
      </c>
      <c r="I2651">
        <v>2</v>
      </c>
      <c r="J2651">
        <v>2</v>
      </c>
      <c r="K2651">
        <v>2</v>
      </c>
      <c r="L2651">
        <v>2</v>
      </c>
      <c r="M2651">
        <v>24</v>
      </c>
      <c r="N2651">
        <v>0</v>
      </c>
      <c r="P2651">
        <v>3.8751216999999998E-2</v>
      </c>
      <c r="Q2651">
        <v>4.5168337000000003E-2</v>
      </c>
      <c r="R2651">
        <v>3.0225949349999999</v>
      </c>
      <c r="S2651">
        <v>1</v>
      </c>
    </row>
    <row r="2652" spans="1:19" x14ac:dyDescent="0.25">
      <c r="A2652">
        <v>2224</v>
      </c>
      <c r="B2652" t="s">
        <v>2242</v>
      </c>
      <c r="C2652" t="b">
        <f t="shared" si="41"/>
        <v>0</v>
      </c>
      <c r="D2652" s="6">
        <v>0.16472207</v>
      </c>
      <c r="E2652">
        <v>0.54264457399999999</v>
      </c>
      <c r="F2652" s="4">
        <v>0.63060238099999999</v>
      </c>
      <c r="G2652" t="s">
        <v>18</v>
      </c>
      <c r="H2652">
        <v>24</v>
      </c>
      <c r="I2652">
        <v>16</v>
      </c>
      <c r="J2652">
        <v>16</v>
      </c>
      <c r="K2652">
        <v>16</v>
      </c>
      <c r="L2652">
        <v>16</v>
      </c>
      <c r="M2652">
        <v>24</v>
      </c>
      <c r="N2652">
        <v>0</v>
      </c>
      <c r="P2652">
        <v>3.9327360999999998E-2</v>
      </c>
      <c r="Q2652">
        <v>4.5727121000000003E-2</v>
      </c>
      <c r="R2652">
        <v>3.067534175</v>
      </c>
      <c r="S2652">
        <v>1</v>
      </c>
    </row>
    <row r="2653" spans="1:19" x14ac:dyDescent="0.25">
      <c r="A2653">
        <v>2349</v>
      </c>
      <c r="B2653" t="s">
        <v>2367</v>
      </c>
      <c r="C2653" t="b">
        <f t="shared" si="41"/>
        <v>0</v>
      </c>
      <c r="D2653" s="6">
        <v>0.16523343300000001</v>
      </c>
      <c r="E2653">
        <v>0.54264457399999999</v>
      </c>
      <c r="F2653" s="4">
        <v>0.63060238099999999</v>
      </c>
      <c r="G2653" t="s">
        <v>18</v>
      </c>
      <c r="H2653">
        <v>24</v>
      </c>
      <c r="I2653">
        <v>6</v>
      </c>
      <c r="J2653">
        <v>6</v>
      </c>
      <c r="K2653">
        <v>6</v>
      </c>
      <c r="L2653">
        <v>6</v>
      </c>
      <c r="M2653">
        <v>24</v>
      </c>
      <c r="N2653">
        <v>0</v>
      </c>
      <c r="P2653">
        <v>3.8865585000000001E-2</v>
      </c>
      <c r="Q2653">
        <v>4.5270148000000003E-2</v>
      </c>
      <c r="R2653">
        <v>3.031515636</v>
      </c>
      <c r="S2653">
        <v>1</v>
      </c>
    </row>
    <row r="2654" spans="1:19" x14ac:dyDescent="0.25">
      <c r="A2654">
        <v>2467</v>
      </c>
      <c r="B2654" t="s">
        <v>2485</v>
      </c>
      <c r="C2654" t="b">
        <f t="shared" si="41"/>
        <v>0</v>
      </c>
      <c r="D2654" s="6">
        <v>0.16521459699999999</v>
      </c>
      <c r="E2654">
        <v>0.54264457399999999</v>
      </c>
      <c r="F2654" s="4">
        <v>0.63060238099999999</v>
      </c>
      <c r="G2654" t="s">
        <v>18</v>
      </c>
      <c r="H2654">
        <v>24</v>
      </c>
      <c r="I2654">
        <v>0</v>
      </c>
      <c r="J2654">
        <v>2</v>
      </c>
      <c r="K2654">
        <v>0</v>
      </c>
      <c r="L2654">
        <v>2</v>
      </c>
      <c r="M2654">
        <v>24</v>
      </c>
      <c r="N2654">
        <v>0.92</v>
      </c>
      <c r="P2654">
        <v>3.8882515999999999E-2</v>
      </c>
      <c r="Q2654">
        <v>4.5270148000000003E-2</v>
      </c>
      <c r="R2654">
        <v>3.0328362129999999</v>
      </c>
      <c r="S2654">
        <v>1</v>
      </c>
    </row>
    <row r="2655" spans="1:19" x14ac:dyDescent="0.25">
      <c r="A2655">
        <v>2473</v>
      </c>
      <c r="B2655" t="s">
        <v>2491</v>
      </c>
      <c r="C2655" t="b">
        <f t="shared" si="41"/>
        <v>0</v>
      </c>
      <c r="D2655" s="6">
        <v>0.16536084600000001</v>
      </c>
      <c r="E2655">
        <v>0.54264457399999999</v>
      </c>
      <c r="F2655" s="4">
        <v>0.63060238099999999</v>
      </c>
      <c r="G2655" t="s">
        <v>18</v>
      </c>
      <c r="H2655">
        <v>24</v>
      </c>
      <c r="I2655">
        <v>20</v>
      </c>
      <c r="J2655">
        <v>20</v>
      </c>
      <c r="K2655">
        <v>20</v>
      </c>
      <c r="L2655">
        <v>20</v>
      </c>
      <c r="M2655">
        <v>24</v>
      </c>
      <c r="N2655">
        <v>0</v>
      </c>
      <c r="P2655">
        <v>3.8751216999999998E-2</v>
      </c>
      <c r="Q2655">
        <v>4.5168337000000003E-2</v>
      </c>
      <c r="R2655">
        <v>3.0225949349999999</v>
      </c>
      <c r="S2655">
        <v>1</v>
      </c>
    </row>
    <row r="2656" spans="1:19" x14ac:dyDescent="0.25">
      <c r="A2656">
        <v>2480</v>
      </c>
      <c r="B2656" t="s">
        <v>2498</v>
      </c>
      <c r="C2656" t="b">
        <f t="shared" si="41"/>
        <v>0</v>
      </c>
      <c r="D2656" s="6">
        <v>0.16519398499999999</v>
      </c>
      <c r="E2656">
        <v>0.54264457399999999</v>
      </c>
      <c r="F2656" s="4">
        <v>0.63060238099999999</v>
      </c>
      <c r="G2656" t="s">
        <v>18</v>
      </c>
      <c r="H2656">
        <v>24</v>
      </c>
      <c r="I2656">
        <v>18</v>
      </c>
      <c r="J2656">
        <v>10</v>
      </c>
      <c r="K2656">
        <v>18</v>
      </c>
      <c r="L2656">
        <v>10</v>
      </c>
      <c r="M2656">
        <v>24</v>
      </c>
      <c r="N2656">
        <v>0.33</v>
      </c>
      <c r="P2656">
        <v>3.890105E-2</v>
      </c>
      <c r="Q2656">
        <v>4.5274667999999997E-2</v>
      </c>
      <c r="R2656">
        <v>3.034281907</v>
      </c>
      <c r="S2656">
        <v>1</v>
      </c>
    </row>
    <row r="2657" spans="1:19" x14ac:dyDescent="0.25">
      <c r="A2657">
        <v>2494</v>
      </c>
      <c r="B2657" t="s">
        <v>2512</v>
      </c>
      <c r="C2657" t="b">
        <f t="shared" si="41"/>
        <v>0</v>
      </c>
      <c r="D2657" s="6">
        <v>0.16536084600000001</v>
      </c>
      <c r="E2657">
        <v>0.54264457399999999</v>
      </c>
      <c r="F2657" s="4">
        <v>0.63060238099999999</v>
      </c>
      <c r="G2657" t="s">
        <v>18</v>
      </c>
      <c r="H2657">
        <v>24</v>
      </c>
      <c r="I2657">
        <v>4</v>
      </c>
      <c r="J2657">
        <v>4</v>
      </c>
      <c r="K2657">
        <v>4</v>
      </c>
      <c r="L2657">
        <v>4</v>
      </c>
      <c r="M2657">
        <v>24</v>
      </c>
      <c r="N2657">
        <v>0</v>
      </c>
      <c r="P2657">
        <v>3.8751216999999998E-2</v>
      </c>
      <c r="Q2657">
        <v>4.5168337000000003E-2</v>
      </c>
      <c r="R2657">
        <v>3.0225949349999999</v>
      </c>
      <c r="S2657">
        <v>1</v>
      </c>
    </row>
    <row r="2658" spans="1:19" x14ac:dyDescent="0.25">
      <c r="A2658">
        <v>2563</v>
      </c>
      <c r="B2658" t="s">
        <v>2581</v>
      </c>
      <c r="C2658" t="b">
        <f t="shared" si="41"/>
        <v>0</v>
      </c>
      <c r="D2658" s="6">
        <v>0.16481109899999999</v>
      </c>
      <c r="E2658">
        <v>0.54264457399999999</v>
      </c>
      <c r="F2658" s="4">
        <v>0.63060238099999999</v>
      </c>
      <c r="G2658" t="s">
        <v>18</v>
      </c>
      <c r="H2658">
        <v>24</v>
      </c>
      <c r="I2658">
        <v>16</v>
      </c>
      <c r="J2658">
        <v>12</v>
      </c>
      <c r="K2658">
        <v>16</v>
      </c>
      <c r="L2658">
        <v>12</v>
      </c>
      <c r="M2658">
        <v>24</v>
      </c>
      <c r="N2658">
        <v>0.17</v>
      </c>
      <c r="P2658">
        <v>3.9246646000000003E-2</v>
      </c>
      <c r="Q2658">
        <v>4.5659690000000003E-2</v>
      </c>
      <c r="R2658">
        <v>3.0612383869999999</v>
      </c>
      <c r="S2658">
        <v>1</v>
      </c>
    </row>
    <row r="2659" spans="1:19" x14ac:dyDescent="0.25">
      <c r="A2659">
        <v>2752</v>
      </c>
      <c r="B2659" t="s">
        <v>2770</v>
      </c>
      <c r="C2659" t="b">
        <f t="shared" si="41"/>
        <v>0</v>
      </c>
      <c r="D2659" s="6">
        <v>0.16536084600000001</v>
      </c>
      <c r="E2659">
        <v>0.54264457399999999</v>
      </c>
      <c r="F2659" s="4">
        <v>0.63060238099999999</v>
      </c>
      <c r="G2659" t="s">
        <v>18</v>
      </c>
      <c r="H2659">
        <v>24</v>
      </c>
      <c r="I2659">
        <v>20</v>
      </c>
      <c r="J2659">
        <v>18</v>
      </c>
      <c r="K2659">
        <v>20</v>
      </c>
      <c r="L2659">
        <v>18</v>
      </c>
      <c r="M2659">
        <v>24</v>
      </c>
      <c r="N2659">
        <v>0.08</v>
      </c>
      <c r="P2659">
        <v>3.8751216999999998E-2</v>
      </c>
      <c r="Q2659">
        <v>4.5168337000000003E-2</v>
      </c>
      <c r="R2659">
        <v>3.0225949349999999</v>
      </c>
      <c r="S2659">
        <v>1</v>
      </c>
    </row>
    <row r="2660" spans="1:19" x14ac:dyDescent="0.25">
      <c r="A2660">
        <v>2786</v>
      </c>
      <c r="B2660" t="s">
        <v>2804</v>
      </c>
      <c r="C2660" t="b">
        <f t="shared" si="41"/>
        <v>0</v>
      </c>
      <c r="D2660" s="6">
        <v>0.16571076600000001</v>
      </c>
      <c r="E2660">
        <v>0.54264457399999999</v>
      </c>
      <c r="F2660" s="4">
        <v>0.63060238099999999</v>
      </c>
      <c r="G2660" t="s">
        <v>18</v>
      </c>
      <c r="H2660">
        <v>24</v>
      </c>
      <c r="I2660">
        <v>14</v>
      </c>
      <c r="J2660">
        <v>6</v>
      </c>
      <c r="K2660">
        <v>14</v>
      </c>
      <c r="L2660">
        <v>6</v>
      </c>
      <c r="M2660">
        <v>24</v>
      </c>
      <c r="N2660">
        <v>0.33</v>
      </c>
      <c r="P2660">
        <v>3.8438531999999997E-2</v>
      </c>
      <c r="Q2660">
        <v>4.5041738999999997E-2</v>
      </c>
      <c r="R2660">
        <v>2.9982055129999998</v>
      </c>
      <c r="S2660">
        <v>1</v>
      </c>
    </row>
    <row r="2661" spans="1:19" x14ac:dyDescent="0.25">
      <c r="A2661">
        <v>2858</v>
      </c>
      <c r="B2661" t="s">
        <v>2876</v>
      </c>
      <c r="C2661" t="b">
        <f t="shared" si="41"/>
        <v>0</v>
      </c>
      <c r="D2661" s="6">
        <v>0.16536084600000001</v>
      </c>
      <c r="E2661">
        <v>0.54264457399999999</v>
      </c>
      <c r="F2661" s="4">
        <v>0.63060238099999999</v>
      </c>
      <c r="G2661" t="s">
        <v>18</v>
      </c>
      <c r="H2661">
        <v>24</v>
      </c>
      <c r="I2661">
        <v>20</v>
      </c>
      <c r="J2661">
        <v>20</v>
      </c>
      <c r="K2661">
        <v>20</v>
      </c>
      <c r="L2661">
        <v>20</v>
      </c>
      <c r="M2661">
        <v>24</v>
      </c>
      <c r="N2661">
        <v>0</v>
      </c>
      <c r="P2661">
        <v>3.8751216999999998E-2</v>
      </c>
      <c r="Q2661">
        <v>4.5168337000000003E-2</v>
      </c>
      <c r="R2661">
        <v>3.0225949349999999</v>
      </c>
      <c r="S2661">
        <v>1</v>
      </c>
    </row>
    <row r="2662" spans="1:19" x14ac:dyDescent="0.25">
      <c r="A2662">
        <v>632</v>
      </c>
      <c r="B2662" t="s">
        <v>650</v>
      </c>
      <c r="C2662" t="b">
        <f t="shared" si="41"/>
        <v>0</v>
      </c>
      <c r="D2662" s="6">
        <v>0.16370215099999999</v>
      </c>
      <c r="E2662">
        <v>0.55345446499999995</v>
      </c>
      <c r="F2662" s="4">
        <v>0.64099486400000005</v>
      </c>
      <c r="G2662" t="s">
        <v>18</v>
      </c>
      <c r="H2662">
        <v>24</v>
      </c>
      <c r="I2662">
        <v>18</v>
      </c>
      <c r="J2662">
        <v>18</v>
      </c>
      <c r="K2662">
        <v>18</v>
      </c>
      <c r="L2662">
        <v>18</v>
      </c>
      <c r="M2662">
        <v>24</v>
      </c>
      <c r="N2662">
        <v>0</v>
      </c>
      <c r="P2662">
        <v>4.0261710999999999E-2</v>
      </c>
      <c r="Q2662">
        <v>4.6710250000000002E-2</v>
      </c>
      <c r="R2662">
        <v>3.140413476</v>
      </c>
      <c r="S2662">
        <v>1</v>
      </c>
    </row>
    <row r="2663" spans="1:19" x14ac:dyDescent="0.25">
      <c r="A2663">
        <v>922</v>
      </c>
      <c r="B2663" t="s">
        <v>940</v>
      </c>
      <c r="C2663" t="b">
        <f t="shared" si="41"/>
        <v>0</v>
      </c>
      <c r="D2663" s="6">
        <v>0.163197802</v>
      </c>
      <c r="E2663">
        <v>0.55345446499999995</v>
      </c>
      <c r="F2663" s="4">
        <v>0.64099486400000005</v>
      </c>
      <c r="G2663" t="s">
        <v>18</v>
      </c>
      <c r="H2663">
        <v>24</v>
      </c>
      <c r="I2663">
        <v>16</v>
      </c>
      <c r="J2663">
        <v>16</v>
      </c>
      <c r="K2663">
        <v>16</v>
      </c>
      <c r="L2663">
        <v>16</v>
      </c>
      <c r="M2663">
        <v>24</v>
      </c>
      <c r="N2663">
        <v>0</v>
      </c>
      <c r="P2663">
        <v>4.0730363999999998E-2</v>
      </c>
      <c r="Q2663">
        <v>4.7172723E-2</v>
      </c>
      <c r="R2663">
        <v>3.1769684250000001</v>
      </c>
      <c r="S2663">
        <v>1</v>
      </c>
    </row>
    <row r="2664" spans="1:19" x14ac:dyDescent="0.25">
      <c r="A2664">
        <v>996</v>
      </c>
      <c r="B2664" t="s">
        <v>1014</v>
      </c>
      <c r="C2664" t="b">
        <f t="shared" si="41"/>
        <v>0</v>
      </c>
      <c r="D2664" s="6">
        <v>0.16390969899999999</v>
      </c>
      <c r="E2664">
        <v>0.55345446499999995</v>
      </c>
      <c r="F2664" s="4">
        <v>0.64099486400000005</v>
      </c>
      <c r="G2664" t="s">
        <v>18</v>
      </c>
      <c r="H2664">
        <v>24</v>
      </c>
      <c r="I2664">
        <v>14</v>
      </c>
      <c r="J2664">
        <v>6</v>
      </c>
      <c r="K2664">
        <v>14</v>
      </c>
      <c r="L2664">
        <v>6</v>
      </c>
      <c r="M2664">
        <v>24</v>
      </c>
      <c r="N2664">
        <v>0.33</v>
      </c>
      <c r="P2664">
        <v>4.0070129000000003E-2</v>
      </c>
      <c r="Q2664">
        <v>4.6530138999999998E-2</v>
      </c>
      <c r="R2664">
        <v>3.1254700739999999</v>
      </c>
      <c r="S2664">
        <v>1</v>
      </c>
    </row>
    <row r="2665" spans="1:19" x14ac:dyDescent="0.25">
      <c r="A2665">
        <v>1268</v>
      </c>
      <c r="B2665" t="s">
        <v>1286</v>
      </c>
      <c r="C2665" t="b">
        <f t="shared" si="41"/>
        <v>0</v>
      </c>
      <c r="D2665" s="6">
        <v>0.163197802</v>
      </c>
      <c r="E2665">
        <v>0.55345446499999995</v>
      </c>
      <c r="F2665" s="4">
        <v>0.64099486400000005</v>
      </c>
      <c r="G2665" t="s">
        <v>18</v>
      </c>
      <c r="H2665">
        <v>24</v>
      </c>
      <c r="I2665">
        <v>4</v>
      </c>
      <c r="J2665">
        <v>4</v>
      </c>
      <c r="K2665">
        <v>4</v>
      </c>
      <c r="L2665">
        <v>4</v>
      </c>
      <c r="M2665">
        <v>24</v>
      </c>
      <c r="N2665">
        <v>0</v>
      </c>
      <c r="P2665">
        <v>4.0730363999999998E-2</v>
      </c>
      <c r="Q2665">
        <v>4.7172723E-2</v>
      </c>
      <c r="R2665">
        <v>3.1769684250000001</v>
      </c>
      <c r="S2665">
        <v>1</v>
      </c>
    </row>
    <row r="2666" spans="1:19" x14ac:dyDescent="0.25">
      <c r="A2666">
        <v>1311</v>
      </c>
      <c r="B2666" t="s">
        <v>1329</v>
      </c>
      <c r="C2666" t="b">
        <f t="shared" si="41"/>
        <v>0</v>
      </c>
      <c r="D2666" s="6">
        <v>0.163326315</v>
      </c>
      <c r="E2666">
        <v>0.55345446499999995</v>
      </c>
      <c r="F2666" s="4">
        <v>0.64099486400000005</v>
      </c>
      <c r="G2666" t="s">
        <v>18</v>
      </c>
      <c r="H2666">
        <v>24</v>
      </c>
      <c r="I2666">
        <v>6</v>
      </c>
      <c r="J2666">
        <v>6</v>
      </c>
      <c r="K2666">
        <v>6</v>
      </c>
      <c r="L2666">
        <v>6</v>
      </c>
      <c r="M2666">
        <v>24</v>
      </c>
      <c r="N2666">
        <v>0</v>
      </c>
      <c r="P2666">
        <v>4.0610529999999999E-2</v>
      </c>
      <c r="Q2666">
        <v>4.7077498000000002E-2</v>
      </c>
      <c r="R2666">
        <v>3.1676213080000002</v>
      </c>
      <c r="S2666">
        <v>1</v>
      </c>
    </row>
    <row r="2667" spans="1:19" x14ac:dyDescent="0.25">
      <c r="A2667">
        <v>1460</v>
      </c>
      <c r="B2667" t="s">
        <v>1478</v>
      </c>
      <c r="C2667" t="b">
        <f t="shared" si="41"/>
        <v>0</v>
      </c>
      <c r="D2667" s="6">
        <v>0.16370215099999999</v>
      </c>
      <c r="E2667">
        <v>0.55345446499999995</v>
      </c>
      <c r="F2667" s="4">
        <v>0.64099486400000005</v>
      </c>
      <c r="G2667" t="s">
        <v>18</v>
      </c>
      <c r="H2667">
        <v>24</v>
      </c>
      <c r="I2667">
        <v>20</v>
      </c>
      <c r="J2667">
        <v>20</v>
      </c>
      <c r="K2667">
        <v>20</v>
      </c>
      <c r="L2667">
        <v>20</v>
      </c>
      <c r="M2667">
        <v>24</v>
      </c>
      <c r="N2667">
        <v>0</v>
      </c>
      <c r="P2667">
        <v>4.0261710999999999E-2</v>
      </c>
      <c r="Q2667">
        <v>4.6710250000000002E-2</v>
      </c>
      <c r="R2667">
        <v>3.140413476</v>
      </c>
      <c r="S2667">
        <v>1</v>
      </c>
    </row>
    <row r="2668" spans="1:19" x14ac:dyDescent="0.25">
      <c r="A2668">
        <v>2394</v>
      </c>
      <c r="B2668" t="s">
        <v>2412</v>
      </c>
      <c r="C2668" t="b">
        <f t="shared" si="41"/>
        <v>0</v>
      </c>
      <c r="D2668" s="6">
        <v>0.164282185</v>
      </c>
      <c r="E2668">
        <v>0.55345446499999995</v>
      </c>
      <c r="F2668" s="4">
        <v>0.64099486400000005</v>
      </c>
      <c r="G2668" t="s">
        <v>18</v>
      </c>
      <c r="H2668">
        <v>24</v>
      </c>
      <c r="I2668">
        <v>4</v>
      </c>
      <c r="J2668">
        <v>4</v>
      </c>
      <c r="K2668">
        <v>4</v>
      </c>
      <c r="L2668">
        <v>4</v>
      </c>
      <c r="M2668">
        <v>24</v>
      </c>
      <c r="N2668">
        <v>0</v>
      </c>
      <c r="P2668">
        <v>3.9728154000000002E-2</v>
      </c>
      <c r="Q2668">
        <v>4.6150375E-2</v>
      </c>
      <c r="R2668">
        <v>3.0987960280000002</v>
      </c>
      <c r="S2668">
        <v>1</v>
      </c>
    </row>
    <row r="2669" spans="1:19" x14ac:dyDescent="0.25">
      <c r="A2669">
        <v>2429</v>
      </c>
      <c r="B2669" t="s">
        <v>2447</v>
      </c>
      <c r="C2669" t="b">
        <f t="shared" si="41"/>
        <v>0</v>
      </c>
      <c r="D2669" s="6">
        <v>0.16369255699999999</v>
      </c>
      <c r="E2669">
        <v>0.55345446499999995</v>
      </c>
      <c r="F2669" s="4">
        <v>0.64099486400000005</v>
      </c>
      <c r="G2669" t="s">
        <v>18</v>
      </c>
      <c r="H2669">
        <v>24</v>
      </c>
      <c r="I2669">
        <v>14</v>
      </c>
      <c r="J2669">
        <v>16</v>
      </c>
      <c r="K2669">
        <v>14</v>
      </c>
      <c r="L2669">
        <v>16</v>
      </c>
      <c r="M2669">
        <v>24</v>
      </c>
      <c r="N2669">
        <v>0.92</v>
      </c>
      <c r="P2669">
        <v>4.0270584999999998E-2</v>
      </c>
      <c r="Q2669">
        <v>4.6710250000000002E-2</v>
      </c>
      <c r="R2669">
        <v>3.1411056149999999</v>
      </c>
      <c r="S2669">
        <v>1</v>
      </c>
    </row>
    <row r="2670" spans="1:19" x14ac:dyDescent="0.25">
      <c r="A2670">
        <v>2530</v>
      </c>
      <c r="B2670" t="s">
        <v>2548</v>
      </c>
      <c r="C2670" t="b">
        <f t="shared" si="41"/>
        <v>0</v>
      </c>
      <c r="D2670" s="6">
        <v>0.16331864500000001</v>
      </c>
      <c r="E2670">
        <v>0.55345446499999995</v>
      </c>
      <c r="F2670" s="4">
        <v>0.64099486400000005</v>
      </c>
      <c r="G2670" t="s">
        <v>18</v>
      </c>
      <c r="H2670">
        <v>24</v>
      </c>
      <c r="I2670">
        <v>20</v>
      </c>
      <c r="J2670">
        <v>22</v>
      </c>
      <c r="K2670">
        <v>20</v>
      </c>
      <c r="L2670">
        <v>22</v>
      </c>
      <c r="M2670">
        <v>24</v>
      </c>
      <c r="N2670">
        <v>0.92</v>
      </c>
      <c r="P2670">
        <v>4.0617673E-2</v>
      </c>
      <c r="Q2670">
        <v>4.7077498000000002E-2</v>
      </c>
      <c r="R2670">
        <v>3.1681785109999998</v>
      </c>
      <c r="S2670">
        <v>1</v>
      </c>
    </row>
    <row r="2671" spans="1:19" x14ac:dyDescent="0.25">
      <c r="A2671">
        <v>338</v>
      </c>
      <c r="B2671" t="s">
        <v>356</v>
      </c>
      <c r="C2671" t="b">
        <f t="shared" si="41"/>
        <v>0</v>
      </c>
      <c r="D2671" s="6">
        <v>0.162659834</v>
      </c>
      <c r="E2671">
        <v>0.56406435899999996</v>
      </c>
      <c r="F2671" s="4">
        <v>0.64721829600000003</v>
      </c>
      <c r="G2671" t="s">
        <v>18</v>
      </c>
      <c r="H2671">
        <v>24</v>
      </c>
      <c r="I2671">
        <v>18</v>
      </c>
      <c r="J2671">
        <v>20</v>
      </c>
      <c r="K2671">
        <v>18</v>
      </c>
      <c r="L2671">
        <v>20</v>
      </c>
      <c r="M2671">
        <v>24</v>
      </c>
      <c r="N2671">
        <v>0.92</v>
      </c>
      <c r="P2671">
        <v>4.1235128000000003E-2</v>
      </c>
      <c r="Q2671">
        <v>4.7614552999999997E-2</v>
      </c>
      <c r="R2671">
        <v>3.2163399510000001</v>
      </c>
      <c r="S2671">
        <v>1</v>
      </c>
    </row>
    <row r="2672" spans="1:19" x14ac:dyDescent="0.25">
      <c r="A2672">
        <v>355</v>
      </c>
      <c r="B2672" t="s">
        <v>373</v>
      </c>
      <c r="C2672" t="b">
        <f t="shared" si="41"/>
        <v>0</v>
      </c>
      <c r="D2672" s="6">
        <v>0.161693536</v>
      </c>
      <c r="E2672">
        <v>0.56406435899999996</v>
      </c>
      <c r="F2672" s="4">
        <v>0.64721829600000003</v>
      </c>
      <c r="G2672" t="s">
        <v>18</v>
      </c>
      <c r="H2672">
        <v>24</v>
      </c>
      <c r="I2672">
        <v>22</v>
      </c>
      <c r="J2672">
        <v>22</v>
      </c>
      <c r="K2672">
        <v>22</v>
      </c>
      <c r="L2672">
        <v>22</v>
      </c>
      <c r="M2672">
        <v>24</v>
      </c>
      <c r="N2672">
        <v>0</v>
      </c>
      <c r="P2672">
        <v>4.2154509999999999E-2</v>
      </c>
      <c r="Q2672">
        <v>4.8368895000000002E-2</v>
      </c>
      <c r="R2672">
        <v>3.288051753</v>
      </c>
      <c r="S2672">
        <v>1</v>
      </c>
    </row>
    <row r="2673" spans="1:19" x14ac:dyDescent="0.25">
      <c r="A2673">
        <v>373</v>
      </c>
      <c r="B2673" t="s">
        <v>391</v>
      </c>
      <c r="C2673" t="b">
        <f t="shared" si="41"/>
        <v>0</v>
      </c>
      <c r="D2673" s="6">
        <v>0.16198183699999999</v>
      </c>
      <c r="E2673">
        <v>0.56406435899999996</v>
      </c>
      <c r="F2673" s="4">
        <v>0.64721829600000003</v>
      </c>
      <c r="G2673" t="s">
        <v>18</v>
      </c>
      <c r="H2673">
        <v>24</v>
      </c>
      <c r="I2673">
        <v>4</v>
      </c>
      <c r="J2673">
        <v>4</v>
      </c>
      <c r="K2673">
        <v>4</v>
      </c>
      <c r="L2673">
        <v>4</v>
      </c>
      <c r="M2673">
        <v>24</v>
      </c>
      <c r="N2673">
        <v>0</v>
      </c>
      <c r="P2673">
        <v>4.1878485999999999E-2</v>
      </c>
      <c r="Q2673">
        <v>4.8159479999999998E-2</v>
      </c>
      <c r="R2673">
        <v>3.2665219009999999</v>
      </c>
      <c r="S2673">
        <v>1</v>
      </c>
    </row>
    <row r="2674" spans="1:19" x14ac:dyDescent="0.25">
      <c r="A2674">
        <v>561</v>
      </c>
      <c r="B2674" t="s">
        <v>579</v>
      </c>
      <c r="C2674" t="b">
        <f t="shared" si="41"/>
        <v>0</v>
      </c>
      <c r="D2674" s="6">
        <v>0.16176764900000001</v>
      </c>
      <c r="E2674">
        <v>0.56406435899999996</v>
      </c>
      <c r="F2674" s="4">
        <v>0.64721829600000003</v>
      </c>
      <c r="G2674" t="s">
        <v>18</v>
      </c>
      <c r="H2674">
        <v>24</v>
      </c>
      <c r="I2674">
        <v>4</v>
      </c>
      <c r="J2674">
        <v>4</v>
      </c>
      <c r="K2674">
        <v>4</v>
      </c>
      <c r="L2674">
        <v>4</v>
      </c>
      <c r="M2674">
        <v>24</v>
      </c>
      <c r="N2674">
        <v>0</v>
      </c>
      <c r="P2674">
        <v>4.2083413E-2</v>
      </c>
      <c r="Q2674">
        <v>4.8305254999999998E-2</v>
      </c>
      <c r="R2674">
        <v>3.282506191</v>
      </c>
      <c r="S2674">
        <v>1</v>
      </c>
    </row>
    <row r="2675" spans="1:19" x14ac:dyDescent="0.25">
      <c r="A2675">
        <v>605</v>
      </c>
      <c r="B2675" t="s">
        <v>623</v>
      </c>
      <c r="C2675" t="b">
        <f t="shared" si="41"/>
        <v>0</v>
      </c>
      <c r="D2675" s="6">
        <v>0.16277074699999999</v>
      </c>
      <c r="E2675">
        <v>0.56406435899999996</v>
      </c>
      <c r="F2675" s="4">
        <v>0.64721829600000003</v>
      </c>
      <c r="G2675" t="s">
        <v>18</v>
      </c>
      <c r="H2675">
        <v>24</v>
      </c>
      <c r="I2675">
        <v>20</v>
      </c>
      <c r="J2675">
        <v>2</v>
      </c>
      <c r="K2675">
        <v>20</v>
      </c>
      <c r="L2675">
        <v>2</v>
      </c>
      <c r="M2675">
        <v>24</v>
      </c>
      <c r="N2675">
        <v>0.75</v>
      </c>
      <c r="P2675">
        <v>4.1130646999999999E-2</v>
      </c>
      <c r="Q2675">
        <v>4.7582816E-2</v>
      </c>
      <c r="R2675">
        <v>3.208190493</v>
      </c>
      <c r="S2675">
        <v>1</v>
      </c>
    </row>
    <row r="2676" spans="1:19" x14ac:dyDescent="0.25">
      <c r="A2676">
        <v>657</v>
      </c>
      <c r="B2676" t="s">
        <v>675</v>
      </c>
      <c r="C2676" t="b">
        <f t="shared" si="41"/>
        <v>0</v>
      </c>
      <c r="D2676" s="6">
        <v>0.16269841299999999</v>
      </c>
      <c r="E2676">
        <v>0.56406435899999996</v>
      </c>
      <c r="F2676" s="4">
        <v>0.64721829600000003</v>
      </c>
      <c r="G2676" t="s">
        <v>18</v>
      </c>
      <c r="H2676">
        <v>24</v>
      </c>
      <c r="I2676">
        <v>4</v>
      </c>
      <c r="J2676">
        <v>4</v>
      </c>
      <c r="K2676">
        <v>4</v>
      </c>
      <c r="L2676">
        <v>4</v>
      </c>
      <c r="M2676">
        <v>24</v>
      </c>
      <c r="N2676">
        <v>0</v>
      </c>
      <c r="P2676">
        <v>4.1198762E-2</v>
      </c>
      <c r="Q2676">
        <v>4.7608142999999999E-2</v>
      </c>
      <c r="R2676">
        <v>3.2135034240000002</v>
      </c>
      <c r="S2676">
        <v>1</v>
      </c>
    </row>
    <row r="2677" spans="1:19" x14ac:dyDescent="0.25">
      <c r="A2677">
        <v>684</v>
      </c>
      <c r="B2677" t="s">
        <v>702</v>
      </c>
      <c r="C2677" t="b">
        <f t="shared" si="41"/>
        <v>0</v>
      </c>
      <c r="D2677" s="6">
        <v>0.16294644699999999</v>
      </c>
      <c r="E2677">
        <v>0.56406435899999996</v>
      </c>
      <c r="F2677" s="4">
        <v>0.64721829600000003</v>
      </c>
      <c r="G2677" t="s">
        <v>18</v>
      </c>
      <c r="H2677">
        <v>24</v>
      </c>
      <c r="I2677">
        <v>20</v>
      </c>
      <c r="J2677">
        <v>20</v>
      </c>
      <c r="K2677">
        <v>20</v>
      </c>
      <c r="L2677">
        <v>20</v>
      </c>
      <c r="M2677">
        <v>24</v>
      </c>
      <c r="N2677">
        <v>0</v>
      </c>
      <c r="P2677">
        <v>4.0965577000000003E-2</v>
      </c>
      <c r="Q2677">
        <v>4.7427364E-2</v>
      </c>
      <c r="R2677">
        <v>3.1953150269999999</v>
      </c>
      <c r="S2677">
        <v>1</v>
      </c>
    </row>
    <row r="2678" spans="1:19" x14ac:dyDescent="0.25">
      <c r="A2678">
        <v>871</v>
      </c>
      <c r="B2678" t="s">
        <v>889</v>
      </c>
      <c r="C2678" t="b">
        <f t="shared" si="41"/>
        <v>0</v>
      </c>
      <c r="D2678" s="6">
        <v>0.162710785</v>
      </c>
      <c r="E2678">
        <v>0.56406435899999996</v>
      </c>
      <c r="F2678" s="4">
        <v>0.64721829600000003</v>
      </c>
      <c r="G2678" t="s">
        <v>18</v>
      </c>
      <c r="H2678">
        <v>24</v>
      </c>
      <c r="I2678">
        <v>0</v>
      </c>
      <c r="J2678">
        <v>0</v>
      </c>
      <c r="K2678">
        <v>0</v>
      </c>
      <c r="L2678">
        <v>0</v>
      </c>
      <c r="M2678">
        <v>24</v>
      </c>
      <c r="N2678">
        <v>0</v>
      </c>
      <c r="P2678">
        <v>4.1187105000000002E-2</v>
      </c>
      <c r="Q2678">
        <v>4.7608142999999999E-2</v>
      </c>
      <c r="R2678">
        <v>3.212594181</v>
      </c>
      <c r="S2678">
        <v>1</v>
      </c>
    </row>
    <row r="2679" spans="1:19" x14ac:dyDescent="0.25">
      <c r="A2679">
        <v>912</v>
      </c>
      <c r="B2679" t="s">
        <v>930</v>
      </c>
      <c r="C2679" t="b">
        <f t="shared" si="41"/>
        <v>0</v>
      </c>
      <c r="D2679" s="6">
        <v>0.162571037</v>
      </c>
      <c r="E2679">
        <v>0.56406435899999996</v>
      </c>
      <c r="F2679" s="4">
        <v>0.64721829600000003</v>
      </c>
      <c r="G2679" t="s">
        <v>18</v>
      </c>
      <c r="H2679">
        <v>24</v>
      </c>
      <c r="I2679">
        <v>0</v>
      </c>
      <c r="J2679">
        <v>0</v>
      </c>
      <c r="K2679">
        <v>0</v>
      </c>
      <c r="L2679">
        <v>0</v>
      </c>
      <c r="M2679">
        <v>24</v>
      </c>
      <c r="N2679">
        <v>0</v>
      </c>
      <c r="P2679">
        <v>4.1318928999999997E-2</v>
      </c>
      <c r="Q2679">
        <v>4.7675688000000001E-2</v>
      </c>
      <c r="R2679">
        <v>3.2228764839999999</v>
      </c>
      <c r="S2679">
        <v>1</v>
      </c>
    </row>
    <row r="2680" spans="1:19" x14ac:dyDescent="0.25">
      <c r="A2680">
        <v>1014</v>
      </c>
      <c r="B2680" t="s">
        <v>1032</v>
      </c>
      <c r="C2680" t="b">
        <f t="shared" si="41"/>
        <v>0</v>
      </c>
      <c r="D2680" s="6">
        <v>0.162352156</v>
      </c>
      <c r="E2680">
        <v>0.56406435899999996</v>
      </c>
      <c r="F2680" s="4">
        <v>0.64721829600000003</v>
      </c>
      <c r="G2680" t="s">
        <v>18</v>
      </c>
      <c r="H2680">
        <v>24</v>
      </c>
      <c r="I2680">
        <v>0</v>
      </c>
      <c r="J2680">
        <v>0</v>
      </c>
      <c r="K2680">
        <v>0</v>
      </c>
      <c r="L2680">
        <v>0</v>
      </c>
      <c r="M2680">
        <v>24</v>
      </c>
      <c r="N2680">
        <v>0</v>
      </c>
      <c r="P2680">
        <v>4.1526085999999997E-2</v>
      </c>
      <c r="Q2680">
        <v>4.7807602999999997E-2</v>
      </c>
      <c r="R2680">
        <v>3.239034733</v>
      </c>
      <c r="S2680">
        <v>1</v>
      </c>
    </row>
    <row r="2681" spans="1:19" x14ac:dyDescent="0.25">
      <c r="A2681">
        <v>1057</v>
      </c>
      <c r="B2681" t="s">
        <v>1075</v>
      </c>
      <c r="C2681" t="b">
        <f t="shared" si="41"/>
        <v>0</v>
      </c>
      <c r="D2681" s="6">
        <v>0.162215845</v>
      </c>
      <c r="E2681">
        <v>0.56406435899999996</v>
      </c>
      <c r="F2681" s="4">
        <v>0.64721829600000003</v>
      </c>
      <c r="G2681" t="s">
        <v>18</v>
      </c>
      <c r="H2681">
        <v>24</v>
      </c>
      <c r="I2681">
        <v>16</v>
      </c>
      <c r="J2681">
        <v>16</v>
      </c>
      <c r="K2681">
        <v>16</v>
      </c>
      <c r="L2681">
        <v>16</v>
      </c>
      <c r="M2681">
        <v>24</v>
      </c>
      <c r="N2681">
        <v>0</v>
      </c>
      <c r="P2681">
        <v>4.1655521000000001E-2</v>
      </c>
      <c r="Q2681">
        <v>4.7938755999999999E-2</v>
      </c>
      <c r="R2681">
        <v>3.2491306209999999</v>
      </c>
      <c r="S2681">
        <v>1</v>
      </c>
    </row>
    <row r="2682" spans="1:19" x14ac:dyDescent="0.25">
      <c r="A2682">
        <v>1123</v>
      </c>
      <c r="B2682" t="s">
        <v>1141</v>
      </c>
      <c r="C2682" t="b">
        <f t="shared" si="41"/>
        <v>0</v>
      </c>
      <c r="D2682" s="6">
        <v>0.16177460900000001</v>
      </c>
      <c r="E2682">
        <v>0.56406435899999996</v>
      </c>
      <c r="F2682" s="4">
        <v>0.64721829600000003</v>
      </c>
      <c r="G2682" t="s">
        <v>18</v>
      </c>
      <c r="H2682">
        <v>24</v>
      </c>
      <c r="I2682">
        <v>16</v>
      </c>
      <c r="J2682">
        <v>10</v>
      </c>
      <c r="K2682">
        <v>16</v>
      </c>
      <c r="L2682">
        <v>10</v>
      </c>
      <c r="M2682">
        <v>24</v>
      </c>
      <c r="N2682">
        <v>0.25</v>
      </c>
      <c r="P2682">
        <v>4.2076741000000001E-2</v>
      </c>
      <c r="Q2682">
        <v>4.8305254999999998E-2</v>
      </c>
      <c r="R2682">
        <v>3.2819857969999999</v>
      </c>
      <c r="S2682">
        <v>1</v>
      </c>
    </row>
    <row r="2683" spans="1:19" x14ac:dyDescent="0.25">
      <c r="A2683">
        <v>1168</v>
      </c>
      <c r="B2683" t="s">
        <v>1186</v>
      </c>
      <c r="C2683" t="b">
        <f t="shared" si="41"/>
        <v>0</v>
      </c>
      <c r="D2683" s="6">
        <v>0.16285221699999999</v>
      </c>
      <c r="E2683">
        <v>0.56406435899999996</v>
      </c>
      <c r="F2683" s="4">
        <v>0.64721829600000003</v>
      </c>
      <c r="G2683" t="s">
        <v>18</v>
      </c>
      <c r="H2683">
        <v>24</v>
      </c>
      <c r="I2683">
        <v>22</v>
      </c>
      <c r="J2683">
        <v>22</v>
      </c>
      <c r="K2683">
        <v>22</v>
      </c>
      <c r="L2683">
        <v>22</v>
      </c>
      <c r="M2683">
        <v>24</v>
      </c>
      <c r="N2683">
        <v>0</v>
      </c>
      <c r="P2683">
        <v>4.105404E-2</v>
      </c>
      <c r="Q2683">
        <v>4.7511979000000003E-2</v>
      </c>
      <c r="R2683">
        <v>3.2022151029999999</v>
      </c>
      <c r="S2683">
        <v>1</v>
      </c>
    </row>
    <row r="2684" spans="1:19" x14ac:dyDescent="0.25">
      <c r="A2684">
        <v>1171</v>
      </c>
      <c r="B2684" t="s">
        <v>1189</v>
      </c>
      <c r="C2684" t="b">
        <f t="shared" si="41"/>
        <v>0</v>
      </c>
      <c r="D2684" s="6">
        <v>0.162352156</v>
      </c>
      <c r="E2684">
        <v>0.56406435899999996</v>
      </c>
      <c r="F2684" s="4">
        <v>0.64721829600000003</v>
      </c>
      <c r="G2684" t="s">
        <v>18</v>
      </c>
      <c r="H2684">
        <v>24</v>
      </c>
      <c r="I2684">
        <v>14</v>
      </c>
      <c r="J2684">
        <v>14</v>
      </c>
      <c r="K2684">
        <v>14</v>
      </c>
      <c r="L2684">
        <v>14</v>
      </c>
      <c r="M2684">
        <v>24</v>
      </c>
      <c r="N2684">
        <v>0</v>
      </c>
      <c r="P2684">
        <v>4.1526085999999997E-2</v>
      </c>
      <c r="Q2684">
        <v>4.7807602999999997E-2</v>
      </c>
      <c r="R2684">
        <v>3.239034733</v>
      </c>
      <c r="S2684">
        <v>1</v>
      </c>
    </row>
    <row r="2685" spans="1:19" x14ac:dyDescent="0.25">
      <c r="A2685">
        <v>1371</v>
      </c>
      <c r="B2685" t="s">
        <v>1389</v>
      </c>
      <c r="C2685" t="b">
        <f t="shared" si="41"/>
        <v>0</v>
      </c>
      <c r="D2685" s="6">
        <v>0.161922759</v>
      </c>
      <c r="E2685">
        <v>0.56406435899999996</v>
      </c>
      <c r="F2685" s="4">
        <v>0.64721829600000003</v>
      </c>
      <c r="G2685" t="s">
        <v>18</v>
      </c>
      <c r="H2685">
        <v>24</v>
      </c>
      <c r="I2685">
        <v>16</v>
      </c>
      <c r="J2685">
        <v>16</v>
      </c>
      <c r="K2685">
        <v>16</v>
      </c>
      <c r="L2685">
        <v>16</v>
      </c>
      <c r="M2685">
        <v>24</v>
      </c>
      <c r="N2685">
        <v>0</v>
      </c>
      <c r="P2685">
        <v>4.1934928000000003E-2</v>
      </c>
      <c r="Q2685">
        <v>4.8206446999999999E-2</v>
      </c>
      <c r="R2685">
        <v>3.2709244110000002</v>
      </c>
      <c r="S2685">
        <v>1</v>
      </c>
    </row>
    <row r="2686" spans="1:19" x14ac:dyDescent="0.25">
      <c r="A2686">
        <v>1656</v>
      </c>
      <c r="B2686" t="s">
        <v>1674</v>
      </c>
      <c r="C2686" t="b">
        <f t="shared" si="41"/>
        <v>0</v>
      </c>
      <c r="D2686" s="6">
        <v>0.162571037</v>
      </c>
      <c r="E2686">
        <v>0.56406435899999996</v>
      </c>
      <c r="F2686" s="4">
        <v>0.64721829600000003</v>
      </c>
      <c r="G2686" t="s">
        <v>18</v>
      </c>
      <c r="H2686">
        <v>24</v>
      </c>
      <c r="I2686">
        <v>2</v>
      </c>
      <c r="J2686">
        <v>2</v>
      </c>
      <c r="K2686">
        <v>2</v>
      </c>
      <c r="L2686">
        <v>2</v>
      </c>
      <c r="M2686">
        <v>24</v>
      </c>
      <c r="N2686">
        <v>0</v>
      </c>
      <c r="P2686">
        <v>4.1318928999999997E-2</v>
      </c>
      <c r="Q2686">
        <v>4.7675688000000001E-2</v>
      </c>
      <c r="R2686">
        <v>3.2228764839999999</v>
      </c>
      <c r="S2686">
        <v>1</v>
      </c>
    </row>
    <row r="2687" spans="1:19" x14ac:dyDescent="0.25">
      <c r="A2687">
        <v>2317</v>
      </c>
      <c r="B2687" t="s">
        <v>2335</v>
      </c>
      <c r="C2687" t="b">
        <f t="shared" si="41"/>
        <v>0</v>
      </c>
      <c r="D2687" s="6">
        <v>0.16236075599999999</v>
      </c>
      <c r="E2687">
        <v>0.56406435899999996</v>
      </c>
      <c r="F2687" s="4">
        <v>0.64721829600000003</v>
      </c>
      <c r="G2687" t="s">
        <v>18</v>
      </c>
      <c r="H2687">
        <v>24</v>
      </c>
      <c r="I2687">
        <v>20</v>
      </c>
      <c r="J2687">
        <v>0</v>
      </c>
      <c r="K2687">
        <v>20</v>
      </c>
      <c r="L2687">
        <v>0</v>
      </c>
      <c r="M2687">
        <v>24</v>
      </c>
      <c r="N2687">
        <v>0.83</v>
      </c>
      <c r="P2687">
        <v>4.1517931000000001E-2</v>
      </c>
      <c r="Q2687">
        <v>4.7807602999999997E-2</v>
      </c>
      <c r="R2687">
        <v>3.2383986139999998</v>
      </c>
      <c r="S2687">
        <v>1</v>
      </c>
    </row>
    <row r="2688" spans="1:19" x14ac:dyDescent="0.25">
      <c r="A2688">
        <v>2387</v>
      </c>
      <c r="B2688" t="s">
        <v>2405</v>
      </c>
      <c r="C2688" t="b">
        <f t="shared" si="41"/>
        <v>0</v>
      </c>
      <c r="D2688" s="6">
        <v>0.161794735</v>
      </c>
      <c r="E2688">
        <v>0.56406435899999996</v>
      </c>
      <c r="F2688" s="4">
        <v>0.64721829600000003</v>
      </c>
      <c r="G2688" t="s">
        <v>18</v>
      </c>
      <c r="H2688">
        <v>24</v>
      </c>
      <c r="I2688">
        <v>18</v>
      </c>
      <c r="J2688">
        <v>18</v>
      </c>
      <c r="K2688">
        <v>18</v>
      </c>
      <c r="L2688">
        <v>18</v>
      </c>
      <c r="M2688">
        <v>24</v>
      </c>
      <c r="N2688">
        <v>0</v>
      </c>
      <c r="P2688">
        <v>4.2057453000000002E-2</v>
      </c>
      <c r="Q2688">
        <v>4.8305254999999998E-2</v>
      </c>
      <c r="R2688">
        <v>3.2804813259999999</v>
      </c>
      <c r="S2688">
        <v>1</v>
      </c>
    </row>
    <row r="2689" spans="1:19" x14ac:dyDescent="0.25">
      <c r="A2689">
        <v>2448</v>
      </c>
      <c r="B2689" t="s">
        <v>2466</v>
      </c>
      <c r="C2689" t="b">
        <f t="shared" si="41"/>
        <v>0</v>
      </c>
      <c r="D2689" s="6">
        <v>0.162659834</v>
      </c>
      <c r="E2689">
        <v>0.56406435899999996</v>
      </c>
      <c r="F2689" s="4">
        <v>0.64721829600000003</v>
      </c>
      <c r="G2689" t="s">
        <v>18</v>
      </c>
      <c r="H2689">
        <v>24</v>
      </c>
      <c r="I2689">
        <v>16</v>
      </c>
      <c r="J2689">
        <v>16</v>
      </c>
      <c r="K2689">
        <v>16</v>
      </c>
      <c r="L2689">
        <v>16</v>
      </c>
      <c r="M2689">
        <v>24</v>
      </c>
      <c r="N2689">
        <v>0</v>
      </c>
      <c r="P2689">
        <v>4.1235128000000003E-2</v>
      </c>
      <c r="Q2689">
        <v>4.7614552999999997E-2</v>
      </c>
      <c r="R2689">
        <v>3.2163399510000001</v>
      </c>
      <c r="S2689">
        <v>1</v>
      </c>
    </row>
    <row r="2690" spans="1:19" x14ac:dyDescent="0.25">
      <c r="A2690">
        <v>2451</v>
      </c>
      <c r="B2690" t="s">
        <v>2469</v>
      </c>
      <c r="C2690" t="b">
        <f t="shared" si="41"/>
        <v>0</v>
      </c>
      <c r="D2690" s="6">
        <v>0.162352156</v>
      </c>
      <c r="E2690">
        <v>0.56406435899999996</v>
      </c>
      <c r="F2690" s="4">
        <v>0.64721829600000003</v>
      </c>
      <c r="G2690" t="s">
        <v>18</v>
      </c>
      <c r="H2690">
        <v>24</v>
      </c>
      <c r="I2690">
        <v>20</v>
      </c>
      <c r="J2690">
        <v>18</v>
      </c>
      <c r="K2690">
        <v>20</v>
      </c>
      <c r="L2690">
        <v>18</v>
      </c>
      <c r="M2690">
        <v>24</v>
      </c>
      <c r="N2690">
        <v>0.08</v>
      </c>
      <c r="P2690">
        <v>4.1526085999999997E-2</v>
      </c>
      <c r="Q2690">
        <v>4.7807602999999997E-2</v>
      </c>
      <c r="R2690">
        <v>3.239034733</v>
      </c>
      <c r="S2690">
        <v>1</v>
      </c>
    </row>
    <row r="2691" spans="1:19" x14ac:dyDescent="0.25">
      <c r="A2691">
        <v>2573</v>
      </c>
      <c r="B2691" t="s">
        <v>2591</v>
      </c>
      <c r="C2691" t="b">
        <f t="shared" si="41"/>
        <v>0</v>
      </c>
      <c r="D2691" s="6">
        <v>0.16198893</v>
      </c>
      <c r="E2691">
        <v>0.56406435899999996</v>
      </c>
      <c r="F2691" s="4">
        <v>0.64721829600000003</v>
      </c>
      <c r="G2691" t="s">
        <v>18</v>
      </c>
      <c r="H2691">
        <v>24</v>
      </c>
      <c r="I2691">
        <v>14</v>
      </c>
      <c r="J2691">
        <v>14</v>
      </c>
      <c r="K2691">
        <v>14</v>
      </c>
      <c r="L2691">
        <v>14</v>
      </c>
      <c r="M2691">
        <v>24</v>
      </c>
      <c r="N2691">
        <v>0</v>
      </c>
      <c r="P2691">
        <v>4.1871713999999997E-2</v>
      </c>
      <c r="Q2691">
        <v>4.8159479999999998E-2</v>
      </c>
      <c r="R2691">
        <v>3.2659936589999998</v>
      </c>
      <c r="S2691">
        <v>1</v>
      </c>
    </row>
    <row r="2692" spans="1:19" x14ac:dyDescent="0.25">
      <c r="A2692">
        <v>2590</v>
      </c>
      <c r="B2692" t="s">
        <v>2608</v>
      </c>
      <c r="C2692" t="b">
        <f t="shared" ref="C2692:C2755" si="42">IF(F2692 &lt;=0.1, TRUE, FALSE)</f>
        <v>0</v>
      </c>
      <c r="D2692" s="6">
        <v>0.162352156</v>
      </c>
      <c r="E2692">
        <v>0.56406435899999996</v>
      </c>
      <c r="F2692" s="4">
        <v>0.64721829600000003</v>
      </c>
      <c r="G2692" t="s">
        <v>18</v>
      </c>
      <c r="H2692">
        <v>24</v>
      </c>
      <c r="I2692">
        <v>16</v>
      </c>
      <c r="J2692">
        <v>14</v>
      </c>
      <c r="K2692">
        <v>16</v>
      </c>
      <c r="L2692">
        <v>14</v>
      </c>
      <c r="M2692">
        <v>24</v>
      </c>
      <c r="N2692">
        <v>0.08</v>
      </c>
      <c r="P2692">
        <v>4.1526085999999997E-2</v>
      </c>
      <c r="Q2692">
        <v>4.7807602999999997E-2</v>
      </c>
      <c r="R2692">
        <v>3.239034733</v>
      </c>
      <c r="S2692">
        <v>1</v>
      </c>
    </row>
    <row r="2693" spans="1:19" x14ac:dyDescent="0.25">
      <c r="A2693">
        <v>2804</v>
      </c>
      <c r="B2693" t="s">
        <v>2822</v>
      </c>
      <c r="C2693" t="b">
        <f t="shared" si="42"/>
        <v>0</v>
      </c>
      <c r="D2693" s="6">
        <v>0.162710785</v>
      </c>
      <c r="E2693">
        <v>0.56406435899999996</v>
      </c>
      <c r="F2693" s="4">
        <v>0.64721829600000003</v>
      </c>
      <c r="G2693" t="s">
        <v>18</v>
      </c>
      <c r="H2693">
        <v>24</v>
      </c>
      <c r="I2693">
        <v>20</v>
      </c>
      <c r="J2693">
        <v>20</v>
      </c>
      <c r="K2693">
        <v>20</v>
      </c>
      <c r="L2693">
        <v>20</v>
      </c>
      <c r="M2693">
        <v>24</v>
      </c>
      <c r="N2693">
        <v>0</v>
      </c>
      <c r="P2693">
        <v>4.1187105000000002E-2</v>
      </c>
      <c r="Q2693">
        <v>4.7608142999999999E-2</v>
      </c>
      <c r="R2693">
        <v>3.212594181</v>
      </c>
      <c r="S2693">
        <v>1</v>
      </c>
    </row>
    <row r="2694" spans="1:19" x14ac:dyDescent="0.25">
      <c r="A2694">
        <v>2975</v>
      </c>
      <c r="B2694" t="s">
        <v>2993</v>
      </c>
      <c r="C2694" t="b">
        <f t="shared" si="42"/>
        <v>0</v>
      </c>
      <c r="D2694" s="6">
        <v>0.162352156</v>
      </c>
      <c r="E2694">
        <v>0.56406435899999996</v>
      </c>
      <c r="F2694" s="4">
        <v>0.64721829600000003</v>
      </c>
      <c r="G2694" t="s">
        <v>18</v>
      </c>
      <c r="H2694">
        <v>24</v>
      </c>
      <c r="I2694">
        <v>16</v>
      </c>
      <c r="J2694">
        <v>16</v>
      </c>
      <c r="K2694">
        <v>16</v>
      </c>
      <c r="L2694">
        <v>16</v>
      </c>
      <c r="M2694">
        <v>24</v>
      </c>
      <c r="N2694">
        <v>0</v>
      </c>
      <c r="P2694">
        <v>4.1526085999999997E-2</v>
      </c>
      <c r="Q2694">
        <v>4.7807602999999997E-2</v>
      </c>
      <c r="R2694">
        <v>3.239034733</v>
      </c>
      <c r="S2694">
        <v>1</v>
      </c>
    </row>
    <row r="2695" spans="1:19" x14ac:dyDescent="0.25">
      <c r="A2695">
        <v>2982</v>
      </c>
      <c r="B2695" t="s">
        <v>3000</v>
      </c>
      <c r="C2695" t="b">
        <f t="shared" si="42"/>
        <v>0</v>
      </c>
      <c r="D2695" s="6">
        <v>0.16177460900000001</v>
      </c>
      <c r="E2695">
        <v>0.56406435899999996</v>
      </c>
      <c r="F2695" s="4">
        <v>0.64721829600000003</v>
      </c>
      <c r="G2695" t="s">
        <v>18</v>
      </c>
      <c r="H2695">
        <v>24</v>
      </c>
      <c r="I2695">
        <v>2</v>
      </c>
      <c r="J2695">
        <v>2</v>
      </c>
      <c r="K2695">
        <v>2</v>
      </c>
      <c r="L2695">
        <v>2</v>
      </c>
      <c r="M2695">
        <v>24</v>
      </c>
      <c r="N2695">
        <v>0</v>
      </c>
      <c r="P2695">
        <v>4.2076741000000001E-2</v>
      </c>
      <c r="Q2695">
        <v>4.8305254999999998E-2</v>
      </c>
      <c r="R2695">
        <v>3.2819857969999999</v>
      </c>
      <c r="S2695">
        <v>1</v>
      </c>
    </row>
    <row r="2696" spans="1:19" x14ac:dyDescent="0.25">
      <c r="A2696">
        <v>145</v>
      </c>
      <c r="B2696" t="s">
        <v>162</v>
      </c>
      <c r="C2696" t="b">
        <f t="shared" si="42"/>
        <v>0</v>
      </c>
      <c r="D2696" s="6">
        <v>0.16043932699999999</v>
      </c>
      <c r="E2696">
        <v>0.57483425200000005</v>
      </c>
      <c r="F2696" s="4">
        <v>0.65737891800000003</v>
      </c>
      <c r="G2696" t="s">
        <v>18</v>
      </c>
      <c r="H2696">
        <v>24</v>
      </c>
      <c r="I2696">
        <v>0</v>
      </c>
      <c r="J2696">
        <v>0</v>
      </c>
      <c r="K2696">
        <v>0</v>
      </c>
      <c r="L2696">
        <v>0</v>
      </c>
      <c r="M2696">
        <v>24</v>
      </c>
      <c r="N2696">
        <v>0</v>
      </c>
      <c r="P2696">
        <v>4.3372487000000001E-2</v>
      </c>
      <c r="Q2696">
        <v>4.9674197000000003E-2</v>
      </c>
      <c r="R2696">
        <v>3.3830539850000001</v>
      </c>
      <c r="S2696">
        <v>1</v>
      </c>
    </row>
    <row r="2697" spans="1:19" x14ac:dyDescent="0.25">
      <c r="A2697">
        <v>1256</v>
      </c>
      <c r="B2697" t="s">
        <v>1274</v>
      </c>
      <c r="C2697" t="b">
        <f t="shared" si="42"/>
        <v>0</v>
      </c>
      <c r="D2697" s="6">
        <v>0.16035674499999999</v>
      </c>
      <c r="E2697">
        <v>0.57483425200000005</v>
      </c>
      <c r="F2697" s="4">
        <v>0.65737891800000003</v>
      </c>
      <c r="G2697" t="s">
        <v>18</v>
      </c>
      <c r="H2697">
        <v>24</v>
      </c>
      <c r="I2697">
        <v>0</v>
      </c>
      <c r="J2697">
        <v>0</v>
      </c>
      <c r="K2697">
        <v>0</v>
      </c>
      <c r="L2697">
        <v>0</v>
      </c>
      <c r="M2697">
        <v>24</v>
      </c>
      <c r="N2697">
        <v>0</v>
      </c>
      <c r="P2697">
        <v>4.345367E-2</v>
      </c>
      <c r="Q2697">
        <v>4.9730310999999999E-2</v>
      </c>
      <c r="R2697">
        <v>3.3893862669999999</v>
      </c>
      <c r="S2697">
        <v>1</v>
      </c>
    </row>
    <row r="2698" spans="1:19" x14ac:dyDescent="0.25">
      <c r="A2698">
        <v>1525</v>
      </c>
      <c r="B2698" t="s">
        <v>1543</v>
      </c>
      <c r="C2698" t="b">
        <f t="shared" si="42"/>
        <v>0</v>
      </c>
      <c r="D2698" s="6">
        <v>0.16009832700000001</v>
      </c>
      <c r="E2698">
        <v>0.57483425200000005</v>
      </c>
      <c r="F2698" s="4">
        <v>0.65737891800000003</v>
      </c>
      <c r="G2698" t="s">
        <v>18</v>
      </c>
      <c r="H2698">
        <v>24</v>
      </c>
      <c r="I2698">
        <v>20</v>
      </c>
      <c r="J2698">
        <v>20</v>
      </c>
      <c r="K2698">
        <v>20</v>
      </c>
      <c r="L2698">
        <v>20</v>
      </c>
      <c r="M2698">
        <v>24</v>
      </c>
      <c r="N2698">
        <v>0</v>
      </c>
      <c r="P2698">
        <v>4.3708504000000002E-2</v>
      </c>
      <c r="Q2698">
        <v>4.9980796000000001E-2</v>
      </c>
      <c r="R2698">
        <v>3.409263283</v>
      </c>
      <c r="S2698">
        <v>1</v>
      </c>
    </row>
    <row r="2699" spans="1:19" x14ac:dyDescent="0.25">
      <c r="A2699">
        <v>1575</v>
      </c>
      <c r="B2699" t="s">
        <v>1593</v>
      </c>
      <c r="C2699" t="b">
        <f t="shared" si="42"/>
        <v>0</v>
      </c>
      <c r="D2699" s="6">
        <v>0.16018813700000001</v>
      </c>
      <c r="E2699">
        <v>0.57483425200000005</v>
      </c>
      <c r="F2699" s="4">
        <v>0.65737891800000003</v>
      </c>
      <c r="G2699" t="s">
        <v>18</v>
      </c>
      <c r="H2699">
        <v>24</v>
      </c>
      <c r="I2699">
        <v>2</v>
      </c>
      <c r="J2699">
        <v>8</v>
      </c>
      <c r="K2699">
        <v>2</v>
      </c>
      <c r="L2699">
        <v>8</v>
      </c>
      <c r="M2699">
        <v>24</v>
      </c>
      <c r="N2699">
        <v>0.75</v>
      </c>
      <c r="P2699">
        <v>4.3619802999999999E-2</v>
      </c>
      <c r="Q2699">
        <v>4.9901959000000003E-2</v>
      </c>
      <c r="R2699">
        <v>3.4023446389999998</v>
      </c>
      <c r="S2699">
        <v>1</v>
      </c>
    </row>
    <row r="2700" spans="1:19" x14ac:dyDescent="0.25">
      <c r="A2700">
        <v>1905</v>
      </c>
      <c r="B2700" t="s">
        <v>1923</v>
      </c>
      <c r="C2700" t="b">
        <f t="shared" si="42"/>
        <v>0</v>
      </c>
      <c r="D2700" s="6">
        <v>0.16035674499999999</v>
      </c>
      <c r="E2700">
        <v>0.57483425200000005</v>
      </c>
      <c r="F2700" s="4">
        <v>0.65737891800000003</v>
      </c>
      <c r="G2700" t="s">
        <v>18</v>
      </c>
      <c r="H2700">
        <v>24</v>
      </c>
      <c r="I2700">
        <v>18</v>
      </c>
      <c r="J2700">
        <v>18</v>
      </c>
      <c r="K2700">
        <v>18</v>
      </c>
      <c r="L2700">
        <v>18</v>
      </c>
      <c r="M2700">
        <v>24</v>
      </c>
      <c r="N2700">
        <v>0</v>
      </c>
      <c r="P2700">
        <v>4.345367E-2</v>
      </c>
      <c r="Q2700">
        <v>4.9730310999999999E-2</v>
      </c>
      <c r="R2700">
        <v>3.3893862669999999</v>
      </c>
      <c r="S2700">
        <v>1</v>
      </c>
    </row>
    <row r="2701" spans="1:19" x14ac:dyDescent="0.25">
      <c r="A2701">
        <v>2245</v>
      </c>
      <c r="B2701" t="s">
        <v>2263</v>
      </c>
      <c r="C2701" t="b">
        <f t="shared" si="42"/>
        <v>0</v>
      </c>
      <c r="D2701" s="6">
        <v>0.16052687299999999</v>
      </c>
      <c r="E2701">
        <v>0.57483425200000005</v>
      </c>
      <c r="F2701" s="4">
        <v>0.65737891800000003</v>
      </c>
      <c r="G2701" t="s">
        <v>286</v>
      </c>
      <c r="H2701">
        <v>24</v>
      </c>
      <c r="I2701">
        <v>2</v>
      </c>
      <c r="J2701">
        <v>14</v>
      </c>
      <c r="K2701">
        <v>2</v>
      </c>
      <c r="L2701">
        <v>14</v>
      </c>
      <c r="M2701">
        <v>24</v>
      </c>
      <c r="N2701">
        <v>0.5</v>
      </c>
      <c r="P2701">
        <v>4.3286557000000003E-2</v>
      </c>
      <c r="Q2701">
        <v>4.9594165000000003E-2</v>
      </c>
      <c r="R2701">
        <v>3.376351477</v>
      </c>
      <c r="S2701">
        <v>1</v>
      </c>
    </row>
    <row r="2702" spans="1:19" x14ac:dyDescent="0.25">
      <c r="A2702">
        <v>2333</v>
      </c>
      <c r="B2702" t="s">
        <v>2351</v>
      </c>
      <c r="C2702" t="b">
        <f t="shared" si="42"/>
        <v>0</v>
      </c>
      <c r="D2702" s="6">
        <v>0.160737253</v>
      </c>
      <c r="E2702">
        <v>0.57483425200000005</v>
      </c>
      <c r="F2702" s="4">
        <v>0.65737891800000003</v>
      </c>
      <c r="G2702" t="s">
        <v>18</v>
      </c>
      <c r="H2702">
        <v>24</v>
      </c>
      <c r="I2702">
        <v>6</v>
      </c>
      <c r="J2702">
        <v>6</v>
      </c>
      <c r="K2702">
        <v>6</v>
      </c>
      <c r="L2702">
        <v>6</v>
      </c>
      <c r="M2702">
        <v>24</v>
      </c>
      <c r="N2702">
        <v>0</v>
      </c>
      <c r="P2702">
        <v>4.3080624999999997E-2</v>
      </c>
      <c r="Q2702">
        <v>4.9376532000000001E-2</v>
      </c>
      <c r="R2702">
        <v>3.3602887259999998</v>
      </c>
      <c r="S2702">
        <v>1</v>
      </c>
    </row>
    <row r="2703" spans="1:19" x14ac:dyDescent="0.25">
      <c r="A2703">
        <v>2408</v>
      </c>
      <c r="B2703" t="s">
        <v>2426</v>
      </c>
      <c r="C2703" t="b">
        <f t="shared" si="42"/>
        <v>0</v>
      </c>
      <c r="D2703" s="6">
        <v>0.16096264099999999</v>
      </c>
      <c r="E2703">
        <v>0.57483425200000005</v>
      </c>
      <c r="F2703" s="4">
        <v>0.65737891800000003</v>
      </c>
      <c r="G2703" t="s">
        <v>18</v>
      </c>
      <c r="H2703">
        <v>24</v>
      </c>
      <c r="I2703">
        <v>22</v>
      </c>
      <c r="J2703">
        <v>22</v>
      </c>
      <c r="K2703">
        <v>22</v>
      </c>
      <c r="L2703">
        <v>22</v>
      </c>
      <c r="M2703">
        <v>24</v>
      </c>
      <c r="N2703">
        <v>0</v>
      </c>
      <c r="P2703">
        <v>4.2860879999999997E-2</v>
      </c>
      <c r="Q2703">
        <v>4.9161142999999997E-2</v>
      </c>
      <c r="R2703">
        <v>3.3431486160000001</v>
      </c>
      <c r="S2703">
        <v>1</v>
      </c>
    </row>
    <row r="2704" spans="1:19" x14ac:dyDescent="0.25">
      <c r="A2704">
        <v>3070</v>
      </c>
      <c r="B2704" t="s">
        <v>3088</v>
      </c>
      <c r="C2704" t="b">
        <f t="shared" si="42"/>
        <v>0</v>
      </c>
      <c r="D2704" s="6">
        <v>0.160780057</v>
      </c>
      <c r="E2704">
        <v>0.57483425200000005</v>
      </c>
      <c r="F2704" s="4">
        <v>0.65737891800000003</v>
      </c>
      <c r="G2704" t="s">
        <v>18</v>
      </c>
      <c r="H2704">
        <v>24</v>
      </c>
      <c r="I2704">
        <v>0</v>
      </c>
      <c r="J2704">
        <v>0</v>
      </c>
      <c r="K2704">
        <v>0</v>
      </c>
      <c r="L2704">
        <v>0</v>
      </c>
      <c r="M2704">
        <v>24</v>
      </c>
      <c r="N2704">
        <v>0</v>
      </c>
      <c r="P2704">
        <v>4.3038821999999997E-2</v>
      </c>
      <c r="Q2704">
        <v>4.9346924E-2</v>
      </c>
      <c r="R2704">
        <v>3.3570281340000001</v>
      </c>
      <c r="S2704">
        <v>1</v>
      </c>
    </row>
    <row r="2705" spans="1:19" x14ac:dyDescent="0.25">
      <c r="A2705">
        <v>116</v>
      </c>
      <c r="B2705" t="s">
        <v>133</v>
      </c>
      <c r="C2705" t="b">
        <f t="shared" si="42"/>
        <v>0</v>
      </c>
      <c r="D2705" s="6">
        <v>0.16005290999999999</v>
      </c>
      <c r="E2705">
        <v>0.58533414699999997</v>
      </c>
      <c r="F2705" s="4">
        <v>0.66569102400000002</v>
      </c>
      <c r="G2705" t="s">
        <v>18</v>
      </c>
      <c r="H2705">
        <v>24</v>
      </c>
      <c r="I2705">
        <v>4</v>
      </c>
      <c r="J2705">
        <v>4</v>
      </c>
      <c r="K2705">
        <v>4</v>
      </c>
      <c r="L2705">
        <v>4</v>
      </c>
      <c r="M2705">
        <v>24</v>
      </c>
      <c r="N2705">
        <v>0</v>
      </c>
      <c r="P2705">
        <v>4.3753414999999997E-2</v>
      </c>
      <c r="Q2705">
        <v>4.9980796000000001E-2</v>
      </c>
      <c r="R2705">
        <v>3.4127663849999998</v>
      </c>
      <c r="S2705">
        <v>1</v>
      </c>
    </row>
    <row r="2706" spans="1:19" x14ac:dyDescent="0.25">
      <c r="A2706">
        <v>248</v>
      </c>
      <c r="B2706" t="s">
        <v>265</v>
      </c>
      <c r="C2706" t="b">
        <f t="shared" si="42"/>
        <v>0</v>
      </c>
      <c r="D2706" s="6">
        <v>0.15998116200000001</v>
      </c>
      <c r="E2706">
        <v>0.58533414699999997</v>
      </c>
      <c r="F2706" s="4">
        <v>0.66569102400000002</v>
      </c>
      <c r="G2706" t="s">
        <v>18</v>
      </c>
      <c r="H2706">
        <v>24</v>
      </c>
      <c r="I2706">
        <v>6</v>
      </c>
      <c r="J2706">
        <v>4</v>
      </c>
      <c r="K2706">
        <v>6</v>
      </c>
      <c r="L2706">
        <v>4</v>
      </c>
      <c r="M2706">
        <v>24</v>
      </c>
      <c r="N2706">
        <v>0.08</v>
      </c>
      <c r="P2706">
        <v>4.3824440999999999E-2</v>
      </c>
      <c r="Q2706">
        <v>5.0024944000000002E-2</v>
      </c>
      <c r="R2706">
        <v>3.4183063850000002</v>
      </c>
      <c r="S2706">
        <v>1</v>
      </c>
    </row>
    <row r="2707" spans="1:19" x14ac:dyDescent="0.25">
      <c r="A2707">
        <v>311</v>
      </c>
      <c r="B2707" t="s">
        <v>329</v>
      </c>
      <c r="C2707" t="b">
        <f t="shared" si="42"/>
        <v>0</v>
      </c>
      <c r="D2707" s="6">
        <v>0.16005290999999999</v>
      </c>
      <c r="E2707">
        <v>0.58533414699999997</v>
      </c>
      <c r="F2707" s="4">
        <v>0.66569102400000002</v>
      </c>
      <c r="G2707" t="s">
        <v>18</v>
      </c>
      <c r="H2707">
        <v>24</v>
      </c>
      <c r="I2707">
        <v>2</v>
      </c>
      <c r="J2707">
        <v>0</v>
      </c>
      <c r="K2707">
        <v>2</v>
      </c>
      <c r="L2707">
        <v>0</v>
      </c>
      <c r="M2707">
        <v>24</v>
      </c>
      <c r="N2707">
        <v>0.08</v>
      </c>
      <c r="P2707">
        <v>4.3753414999999997E-2</v>
      </c>
      <c r="Q2707">
        <v>4.9980796000000001E-2</v>
      </c>
      <c r="R2707">
        <v>3.4127663849999998</v>
      </c>
      <c r="S2707">
        <v>1</v>
      </c>
    </row>
    <row r="2708" spans="1:19" x14ac:dyDescent="0.25">
      <c r="A2708">
        <v>352</v>
      </c>
      <c r="B2708" t="s">
        <v>370</v>
      </c>
      <c r="C2708" t="b">
        <f t="shared" si="42"/>
        <v>0</v>
      </c>
      <c r="D2708" s="6">
        <v>0.16005290999999999</v>
      </c>
      <c r="E2708">
        <v>0.58533414699999997</v>
      </c>
      <c r="F2708" s="4">
        <v>0.66569102400000002</v>
      </c>
      <c r="G2708" t="s">
        <v>18</v>
      </c>
      <c r="H2708">
        <v>24</v>
      </c>
      <c r="I2708">
        <v>4</v>
      </c>
      <c r="J2708">
        <v>4</v>
      </c>
      <c r="K2708">
        <v>4</v>
      </c>
      <c r="L2708">
        <v>4</v>
      </c>
      <c r="M2708">
        <v>24</v>
      </c>
      <c r="N2708">
        <v>0</v>
      </c>
      <c r="P2708">
        <v>4.3753414999999997E-2</v>
      </c>
      <c r="Q2708">
        <v>4.9980796000000001E-2</v>
      </c>
      <c r="R2708">
        <v>3.4127663849999998</v>
      </c>
      <c r="S2708">
        <v>1</v>
      </c>
    </row>
    <row r="2709" spans="1:19" x14ac:dyDescent="0.25">
      <c r="A2709">
        <v>434</v>
      </c>
      <c r="B2709" t="s">
        <v>452</v>
      </c>
      <c r="C2709" t="b">
        <f t="shared" si="42"/>
        <v>0</v>
      </c>
      <c r="D2709" s="6">
        <v>0.15870029799999999</v>
      </c>
      <c r="E2709">
        <v>0.58533414699999997</v>
      </c>
      <c r="F2709" s="4">
        <v>0.66569102400000002</v>
      </c>
      <c r="G2709" t="s">
        <v>18</v>
      </c>
      <c r="H2709">
        <v>24</v>
      </c>
      <c r="I2709">
        <v>20</v>
      </c>
      <c r="J2709">
        <v>4</v>
      </c>
      <c r="K2709">
        <v>20</v>
      </c>
      <c r="L2709">
        <v>4</v>
      </c>
      <c r="M2709">
        <v>24</v>
      </c>
      <c r="N2709">
        <v>0.67</v>
      </c>
      <c r="P2709">
        <v>4.5108121000000001E-2</v>
      </c>
      <c r="Q2709">
        <v>5.1300734000000001E-2</v>
      </c>
      <c r="R2709">
        <v>3.5184334389999998</v>
      </c>
      <c r="S2709">
        <v>1</v>
      </c>
    </row>
    <row r="2710" spans="1:19" x14ac:dyDescent="0.25">
      <c r="A2710">
        <v>483</v>
      </c>
      <c r="B2710" t="s">
        <v>501</v>
      </c>
      <c r="C2710" t="b">
        <f t="shared" si="42"/>
        <v>0</v>
      </c>
      <c r="D2710" s="6">
        <v>0.15968492000000001</v>
      </c>
      <c r="E2710">
        <v>0.58533414699999997</v>
      </c>
      <c r="F2710" s="4">
        <v>0.66569102400000002</v>
      </c>
      <c r="G2710" t="s">
        <v>18</v>
      </c>
      <c r="H2710">
        <v>24</v>
      </c>
      <c r="I2710">
        <v>22</v>
      </c>
      <c r="J2710">
        <v>0</v>
      </c>
      <c r="K2710">
        <v>22</v>
      </c>
      <c r="L2710">
        <v>0</v>
      </c>
      <c r="M2710">
        <v>24</v>
      </c>
      <c r="N2710">
        <v>0.92</v>
      </c>
      <c r="P2710">
        <v>4.4118682999999999E-2</v>
      </c>
      <c r="Q2710">
        <v>5.0310913999999998E-2</v>
      </c>
      <c r="R2710">
        <v>3.4412572450000001</v>
      </c>
      <c r="S2710">
        <v>1</v>
      </c>
    </row>
    <row r="2711" spans="1:19" x14ac:dyDescent="0.25">
      <c r="A2711">
        <v>1755</v>
      </c>
      <c r="B2711" t="s">
        <v>1773</v>
      </c>
      <c r="C2711" t="b">
        <f t="shared" si="42"/>
        <v>0</v>
      </c>
      <c r="D2711" s="6">
        <v>0.16003509699999999</v>
      </c>
      <c r="E2711">
        <v>0.58533414699999997</v>
      </c>
      <c r="F2711" s="4">
        <v>0.66569102400000002</v>
      </c>
      <c r="G2711" t="s">
        <v>18</v>
      </c>
      <c r="H2711">
        <v>24</v>
      </c>
      <c r="I2711">
        <v>16</v>
      </c>
      <c r="J2711">
        <v>10</v>
      </c>
      <c r="K2711">
        <v>16</v>
      </c>
      <c r="L2711">
        <v>10</v>
      </c>
      <c r="M2711">
        <v>24</v>
      </c>
      <c r="N2711">
        <v>0.25</v>
      </c>
      <c r="P2711">
        <v>4.3771039999999997E-2</v>
      </c>
      <c r="Q2711">
        <v>4.9982451999999997E-2</v>
      </c>
      <c r="R2711">
        <v>3.4141411580000001</v>
      </c>
      <c r="S2711">
        <v>1</v>
      </c>
    </row>
    <row r="2712" spans="1:19" x14ac:dyDescent="0.25">
      <c r="A2712">
        <v>1837</v>
      </c>
      <c r="B2712" t="s">
        <v>1855</v>
      </c>
      <c r="C2712" t="b">
        <f t="shared" si="42"/>
        <v>0</v>
      </c>
      <c r="D2712" s="6">
        <v>0.159579164</v>
      </c>
      <c r="E2712">
        <v>0.58533414699999997</v>
      </c>
      <c r="F2712" s="4">
        <v>0.66569102400000002</v>
      </c>
      <c r="G2712" t="s">
        <v>18</v>
      </c>
      <c r="H2712">
        <v>24</v>
      </c>
      <c r="I2712">
        <v>14</v>
      </c>
      <c r="J2712">
        <v>14</v>
      </c>
      <c r="K2712">
        <v>14</v>
      </c>
      <c r="L2712">
        <v>14</v>
      </c>
      <c r="M2712">
        <v>24</v>
      </c>
      <c r="N2712">
        <v>0</v>
      </c>
      <c r="P2712">
        <v>4.4224109999999997E-2</v>
      </c>
      <c r="Q2712">
        <v>5.0388090000000003E-2</v>
      </c>
      <c r="R2712">
        <v>3.449480613</v>
      </c>
      <c r="S2712">
        <v>1</v>
      </c>
    </row>
    <row r="2713" spans="1:19" x14ac:dyDescent="0.25">
      <c r="A2713">
        <v>2146</v>
      </c>
      <c r="B2713" t="s">
        <v>2164</v>
      </c>
      <c r="C2713" t="b">
        <f t="shared" si="42"/>
        <v>0</v>
      </c>
      <c r="D2713" s="6">
        <v>0.15988376300000001</v>
      </c>
      <c r="E2713">
        <v>0.58533414699999997</v>
      </c>
      <c r="F2713" s="4">
        <v>0.66569102400000002</v>
      </c>
      <c r="G2713" t="s">
        <v>18</v>
      </c>
      <c r="H2713">
        <v>24</v>
      </c>
      <c r="I2713">
        <v>0</v>
      </c>
      <c r="J2713">
        <v>0</v>
      </c>
      <c r="K2713">
        <v>0</v>
      </c>
      <c r="L2713">
        <v>0</v>
      </c>
      <c r="M2713">
        <v>24</v>
      </c>
      <c r="N2713">
        <v>0</v>
      </c>
      <c r="P2713">
        <v>4.3921006999999998E-2</v>
      </c>
      <c r="Q2713">
        <v>5.0116658000000001E-2</v>
      </c>
      <c r="R2713">
        <v>3.4258385200000001</v>
      </c>
      <c r="S2713">
        <v>1</v>
      </c>
    </row>
    <row r="2714" spans="1:19" x14ac:dyDescent="0.25">
      <c r="A2714">
        <v>2226</v>
      </c>
      <c r="B2714" t="s">
        <v>2244</v>
      </c>
      <c r="C2714" t="b">
        <f t="shared" si="42"/>
        <v>0</v>
      </c>
      <c r="D2714" s="6">
        <v>0.159156572</v>
      </c>
      <c r="E2714">
        <v>0.58533414699999997</v>
      </c>
      <c r="F2714" s="4">
        <v>0.66569102400000002</v>
      </c>
      <c r="G2714" t="s">
        <v>18</v>
      </c>
      <c r="H2714">
        <v>24</v>
      </c>
      <c r="I2714">
        <v>22</v>
      </c>
      <c r="J2714">
        <v>22</v>
      </c>
      <c r="K2714">
        <v>22</v>
      </c>
      <c r="L2714">
        <v>22</v>
      </c>
      <c r="M2714">
        <v>24</v>
      </c>
      <c r="N2714">
        <v>0</v>
      </c>
      <c r="P2714">
        <v>4.4647417000000002E-2</v>
      </c>
      <c r="Q2714">
        <v>5.0832910000000002E-2</v>
      </c>
      <c r="R2714">
        <v>3.4824985069999999</v>
      </c>
      <c r="S2714">
        <v>1</v>
      </c>
    </row>
    <row r="2715" spans="1:19" x14ac:dyDescent="0.25">
      <c r="A2715">
        <v>2353</v>
      </c>
      <c r="B2715" t="s">
        <v>2371</v>
      </c>
      <c r="C2715" t="b">
        <f t="shared" si="42"/>
        <v>0</v>
      </c>
      <c r="D2715" s="6">
        <v>0.159679771</v>
      </c>
      <c r="E2715">
        <v>0.58533414699999997</v>
      </c>
      <c r="F2715" s="4">
        <v>0.66569102400000002</v>
      </c>
      <c r="G2715" t="s">
        <v>18</v>
      </c>
      <c r="H2715">
        <v>24</v>
      </c>
      <c r="I2715">
        <v>18</v>
      </c>
      <c r="J2715">
        <v>22</v>
      </c>
      <c r="K2715">
        <v>18</v>
      </c>
      <c r="L2715">
        <v>22</v>
      </c>
      <c r="M2715">
        <v>24</v>
      </c>
      <c r="N2715">
        <v>0.83</v>
      </c>
      <c r="P2715">
        <v>4.4123810999999999E-2</v>
      </c>
      <c r="Q2715">
        <v>5.0310913999999998E-2</v>
      </c>
      <c r="R2715">
        <v>3.441657277</v>
      </c>
      <c r="S2715">
        <v>1</v>
      </c>
    </row>
    <row r="2716" spans="1:19" x14ac:dyDescent="0.25">
      <c r="A2716">
        <v>2437</v>
      </c>
      <c r="B2716" t="s">
        <v>2455</v>
      </c>
      <c r="C2716" t="b">
        <f t="shared" si="42"/>
        <v>0</v>
      </c>
      <c r="D2716" s="6">
        <v>0.159579164</v>
      </c>
      <c r="E2716">
        <v>0.58533414699999997</v>
      </c>
      <c r="F2716" s="4">
        <v>0.66569102400000002</v>
      </c>
      <c r="G2716" t="s">
        <v>18</v>
      </c>
      <c r="H2716">
        <v>24</v>
      </c>
      <c r="I2716">
        <v>16</v>
      </c>
      <c r="J2716">
        <v>16</v>
      </c>
      <c r="K2716">
        <v>16</v>
      </c>
      <c r="L2716">
        <v>16</v>
      </c>
      <c r="M2716">
        <v>24</v>
      </c>
      <c r="N2716">
        <v>0</v>
      </c>
      <c r="P2716">
        <v>4.4224109999999997E-2</v>
      </c>
      <c r="Q2716">
        <v>5.0388090000000003E-2</v>
      </c>
      <c r="R2716">
        <v>3.449480613</v>
      </c>
      <c r="S2716">
        <v>1</v>
      </c>
    </row>
    <row r="2717" spans="1:19" x14ac:dyDescent="0.25">
      <c r="A2717">
        <v>2640</v>
      </c>
      <c r="B2717" t="s">
        <v>2658</v>
      </c>
      <c r="C2717" t="b">
        <f t="shared" si="42"/>
        <v>0</v>
      </c>
      <c r="D2717" s="6">
        <v>0.159130987</v>
      </c>
      <c r="E2717">
        <v>0.58533414699999997</v>
      </c>
      <c r="F2717" s="4">
        <v>0.66569102400000002</v>
      </c>
      <c r="G2717" t="s">
        <v>18</v>
      </c>
      <c r="H2717">
        <v>24</v>
      </c>
      <c r="I2717">
        <v>14</v>
      </c>
      <c r="J2717">
        <v>20</v>
      </c>
      <c r="K2717">
        <v>14</v>
      </c>
      <c r="L2717">
        <v>20</v>
      </c>
      <c r="M2717">
        <v>24</v>
      </c>
      <c r="N2717">
        <v>0.75</v>
      </c>
      <c r="P2717">
        <v>4.4673149000000002E-2</v>
      </c>
      <c r="Q2717">
        <v>5.0843474E-2</v>
      </c>
      <c r="R2717">
        <v>3.4845056539999999</v>
      </c>
      <c r="S2717">
        <v>1</v>
      </c>
    </row>
    <row r="2718" spans="1:19" x14ac:dyDescent="0.25">
      <c r="A2718">
        <v>2950</v>
      </c>
      <c r="B2718" t="s">
        <v>2968</v>
      </c>
      <c r="C2718" t="b">
        <f t="shared" si="42"/>
        <v>0</v>
      </c>
      <c r="D2718" s="6">
        <v>0.159156572</v>
      </c>
      <c r="E2718">
        <v>0.58533414699999997</v>
      </c>
      <c r="F2718" s="4">
        <v>0.66569102400000002</v>
      </c>
      <c r="G2718" t="s">
        <v>18</v>
      </c>
      <c r="H2718">
        <v>24</v>
      </c>
      <c r="I2718">
        <v>16</v>
      </c>
      <c r="J2718">
        <v>16</v>
      </c>
      <c r="K2718">
        <v>16</v>
      </c>
      <c r="L2718">
        <v>16</v>
      </c>
      <c r="M2718">
        <v>24</v>
      </c>
      <c r="N2718">
        <v>0</v>
      </c>
      <c r="P2718">
        <v>4.4647417000000002E-2</v>
      </c>
      <c r="Q2718">
        <v>5.0832910000000002E-2</v>
      </c>
      <c r="R2718">
        <v>3.4824985069999999</v>
      </c>
      <c r="S2718">
        <v>1</v>
      </c>
    </row>
    <row r="2719" spans="1:19" x14ac:dyDescent="0.25">
      <c r="A2719">
        <v>2997</v>
      </c>
      <c r="B2719" t="s">
        <v>3015</v>
      </c>
      <c r="C2719" t="b">
        <f t="shared" si="42"/>
        <v>0</v>
      </c>
      <c r="D2719" s="6">
        <v>0.158926813</v>
      </c>
      <c r="E2719">
        <v>0.58533414699999997</v>
      </c>
      <c r="F2719" s="4">
        <v>0.66569102400000002</v>
      </c>
      <c r="G2719" t="s">
        <v>18</v>
      </c>
      <c r="H2719">
        <v>24</v>
      </c>
      <c r="I2719">
        <v>2</v>
      </c>
      <c r="J2719">
        <v>2</v>
      </c>
      <c r="K2719">
        <v>2</v>
      </c>
      <c r="L2719">
        <v>2</v>
      </c>
      <c r="M2719">
        <v>24</v>
      </c>
      <c r="N2719">
        <v>0</v>
      </c>
      <c r="P2719">
        <v>4.4878930999999997E-2</v>
      </c>
      <c r="Q2719">
        <v>5.1058871999999998E-2</v>
      </c>
      <c r="R2719">
        <v>3.5005565810000001</v>
      </c>
      <c r="S2719">
        <v>1</v>
      </c>
    </row>
    <row r="2720" spans="1:19" x14ac:dyDescent="0.25">
      <c r="A2720">
        <v>11</v>
      </c>
      <c r="B2720" t="s">
        <v>28</v>
      </c>
      <c r="C2720" t="b">
        <f t="shared" si="42"/>
        <v>0</v>
      </c>
      <c r="D2720" s="6">
        <v>0.15738717599999999</v>
      </c>
      <c r="E2720">
        <v>0.59577404199999995</v>
      </c>
      <c r="F2720" s="4">
        <v>0.67335105699999998</v>
      </c>
      <c r="G2720" t="s">
        <v>18</v>
      </c>
      <c r="H2720">
        <v>24</v>
      </c>
      <c r="I2720">
        <v>20</v>
      </c>
      <c r="J2720">
        <v>20</v>
      </c>
      <c r="K2720">
        <v>20</v>
      </c>
      <c r="L2720">
        <v>20</v>
      </c>
      <c r="M2720">
        <v>24</v>
      </c>
      <c r="N2720">
        <v>0</v>
      </c>
      <c r="P2720">
        <v>4.6455366999999997E-2</v>
      </c>
      <c r="Q2720">
        <v>5.2600617000000002E-2</v>
      </c>
      <c r="R2720">
        <v>3.6235186279999998</v>
      </c>
      <c r="S2720">
        <v>1</v>
      </c>
    </row>
    <row r="2721" spans="1:19" x14ac:dyDescent="0.25">
      <c r="A2721">
        <v>397</v>
      </c>
      <c r="B2721" t="s">
        <v>415</v>
      </c>
      <c r="C2721" t="b">
        <f t="shared" si="42"/>
        <v>0</v>
      </c>
      <c r="D2721" s="6">
        <v>0.15732760400000001</v>
      </c>
      <c r="E2721">
        <v>0.59577404199999995</v>
      </c>
      <c r="F2721" s="4">
        <v>0.67335105699999998</v>
      </c>
      <c r="G2721" t="s">
        <v>18</v>
      </c>
      <c r="H2721">
        <v>24</v>
      </c>
      <c r="I2721">
        <v>12</v>
      </c>
      <c r="J2721">
        <v>4</v>
      </c>
      <c r="K2721">
        <v>12</v>
      </c>
      <c r="L2721">
        <v>4</v>
      </c>
      <c r="M2721">
        <v>24</v>
      </c>
      <c r="N2721">
        <v>0.33</v>
      </c>
      <c r="P2721">
        <v>4.6517243999999999E-2</v>
      </c>
      <c r="Q2721">
        <v>5.2632106999999997E-2</v>
      </c>
      <c r="R2721">
        <v>3.628345049</v>
      </c>
      <c r="S2721">
        <v>1</v>
      </c>
    </row>
    <row r="2722" spans="1:19" x14ac:dyDescent="0.25">
      <c r="A2722">
        <v>467</v>
      </c>
      <c r="B2722" t="s">
        <v>485</v>
      </c>
      <c r="C2722" t="b">
        <f t="shared" si="42"/>
        <v>0</v>
      </c>
      <c r="D2722" s="6">
        <v>0.15790415199999999</v>
      </c>
      <c r="E2722">
        <v>0.59577404199999995</v>
      </c>
      <c r="F2722" s="4">
        <v>0.67335105699999998</v>
      </c>
      <c r="G2722" t="s">
        <v>18</v>
      </c>
      <c r="H2722">
        <v>24</v>
      </c>
      <c r="I2722">
        <v>8</v>
      </c>
      <c r="J2722">
        <v>4</v>
      </c>
      <c r="K2722">
        <v>8</v>
      </c>
      <c r="L2722">
        <v>4</v>
      </c>
      <c r="M2722">
        <v>24</v>
      </c>
      <c r="N2722">
        <v>0.17</v>
      </c>
      <c r="P2722">
        <v>4.5921151E-2</v>
      </c>
      <c r="Q2722">
        <v>5.2091173999999997E-2</v>
      </c>
      <c r="R2722">
        <v>3.5818497960000002</v>
      </c>
      <c r="S2722">
        <v>1</v>
      </c>
    </row>
    <row r="2723" spans="1:19" x14ac:dyDescent="0.25">
      <c r="A2723">
        <v>600</v>
      </c>
      <c r="B2723" t="s">
        <v>618</v>
      </c>
      <c r="C2723" t="b">
        <f t="shared" si="42"/>
        <v>0</v>
      </c>
      <c r="D2723" s="6">
        <v>0.15836231200000001</v>
      </c>
      <c r="E2723">
        <v>0.59577404199999995</v>
      </c>
      <c r="F2723" s="4">
        <v>0.67335105699999998</v>
      </c>
      <c r="G2723" t="s">
        <v>18</v>
      </c>
      <c r="H2723">
        <v>24</v>
      </c>
      <c r="I2723">
        <v>4</v>
      </c>
      <c r="J2723">
        <v>4</v>
      </c>
      <c r="K2723">
        <v>4</v>
      </c>
      <c r="L2723">
        <v>4</v>
      </c>
      <c r="M2723">
        <v>24</v>
      </c>
      <c r="N2723">
        <v>0</v>
      </c>
      <c r="P2723">
        <v>4.5451848000000003E-2</v>
      </c>
      <c r="Q2723">
        <v>5.1634635999999998E-2</v>
      </c>
      <c r="R2723">
        <v>3.5452441659999998</v>
      </c>
      <c r="S2723">
        <v>1</v>
      </c>
    </row>
    <row r="2724" spans="1:19" x14ac:dyDescent="0.25">
      <c r="A2724">
        <v>712</v>
      </c>
      <c r="B2724" t="s">
        <v>730</v>
      </c>
      <c r="C2724" t="b">
        <f t="shared" si="42"/>
        <v>0</v>
      </c>
      <c r="D2724" s="6">
        <v>0.15727306299999999</v>
      </c>
      <c r="E2724">
        <v>0.59577404199999995</v>
      </c>
      <c r="F2724" s="4">
        <v>0.67335105699999998</v>
      </c>
      <c r="G2724" t="s">
        <v>18</v>
      </c>
      <c r="H2724">
        <v>24</v>
      </c>
      <c r="I2724">
        <v>14</v>
      </c>
      <c r="J2724">
        <v>14</v>
      </c>
      <c r="K2724">
        <v>14</v>
      </c>
      <c r="L2724">
        <v>14</v>
      </c>
      <c r="M2724">
        <v>24</v>
      </c>
      <c r="N2724">
        <v>0</v>
      </c>
      <c r="P2724">
        <v>4.6573955E-2</v>
      </c>
      <c r="Q2724">
        <v>5.2638450000000003E-2</v>
      </c>
      <c r="R2724">
        <v>3.6327684960000002</v>
      </c>
      <c r="S2724">
        <v>1</v>
      </c>
    </row>
    <row r="2725" spans="1:19" x14ac:dyDescent="0.25">
      <c r="A2725">
        <v>739</v>
      </c>
      <c r="B2725" t="s">
        <v>757</v>
      </c>
      <c r="C2725" t="b">
        <f t="shared" si="42"/>
        <v>0</v>
      </c>
      <c r="D2725" s="6">
        <v>0.158061911</v>
      </c>
      <c r="E2725">
        <v>0.59577404199999995</v>
      </c>
      <c r="F2725" s="4">
        <v>0.67335105699999998</v>
      </c>
      <c r="G2725" t="s">
        <v>18</v>
      </c>
      <c r="H2725">
        <v>24</v>
      </c>
      <c r="I2725">
        <v>0</v>
      </c>
      <c r="J2725">
        <v>0</v>
      </c>
      <c r="K2725">
        <v>0</v>
      </c>
      <c r="L2725">
        <v>0</v>
      </c>
      <c r="M2725">
        <v>24</v>
      </c>
      <c r="N2725">
        <v>0</v>
      </c>
      <c r="P2725">
        <v>4.5759118000000001E-2</v>
      </c>
      <c r="Q2725">
        <v>5.1964599E-2</v>
      </c>
      <c r="R2725">
        <v>3.5692111799999999</v>
      </c>
      <c r="S2725">
        <v>1</v>
      </c>
    </row>
    <row r="2726" spans="1:19" x14ac:dyDescent="0.25">
      <c r="A2726">
        <v>986</v>
      </c>
      <c r="B2726" t="s">
        <v>1004</v>
      </c>
      <c r="C2726" t="b">
        <f t="shared" si="42"/>
        <v>0</v>
      </c>
      <c r="D2726" s="6">
        <v>0.158544993</v>
      </c>
      <c r="E2726">
        <v>0.59577404199999995</v>
      </c>
      <c r="F2726" s="4">
        <v>0.67335105699999998</v>
      </c>
      <c r="G2726" t="s">
        <v>18</v>
      </c>
      <c r="H2726">
        <v>24</v>
      </c>
      <c r="I2726">
        <v>6</v>
      </c>
      <c r="J2726">
        <v>6</v>
      </c>
      <c r="K2726">
        <v>6</v>
      </c>
      <c r="L2726">
        <v>6</v>
      </c>
      <c r="M2726">
        <v>24</v>
      </c>
      <c r="N2726">
        <v>0</v>
      </c>
      <c r="P2726">
        <v>4.5265804E-2</v>
      </c>
      <c r="Q2726">
        <v>5.1461122999999998E-2</v>
      </c>
      <c r="R2726">
        <v>3.5307326809999999</v>
      </c>
      <c r="S2726">
        <v>1</v>
      </c>
    </row>
    <row r="2727" spans="1:19" x14ac:dyDescent="0.25">
      <c r="A2727">
        <v>1069</v>
      </c>
      <c r="B2727" t="s">
        <v>1087</v>
      </c>
      <c r="C2727" t="b">
        <f t="shared" si="42"/>
        <v>0</v>
      </c>
      <c r="D2727" s="6">
        <v>0.15750746299999999</v>
      </c>
      <c r="E2727">
        <v>0.59577404199999995</v>
      </c>
      <c r="F2727" s="4">
        <v>0.67335105699999998</v>
      </c>
      <c r="G2727" t="s">
        <v>18</v>
      </c>
      <c r="H2727">
        <v>24</v>
      </c>
      <c r="I2727">
        <v>2</v>
      </c>
      <c r="J2727">
        <v>2</v>
      </c>
      <c r="K2727">
        <v>2</v>
      </c>
      <c r="L2727">
        <v>2</v>
      </c>
      <c r="M2727">
        <v>24</v>
      </c>
      <c r="N2727">
        <v>0</v>
      </c>
      <c r="P2727">
        <v>4.6330625E-2</v>
      </c>
      <c r="Q2727">
        <v>5.2517106000000001E-2</v>
      </c>
      <c r="R2727">
        <v>3.6137887649999998</v>
      </c>
      <c r="S2727">
        <v>1</v>
      </c>
    </row>
    <row r="2728" spans="1:19" x14ac:dyDescent="0.25">
      <c r="A2728">
        <v>1325</v>
      </c>
      <c r="B2728" t="s">
        <v>1343</v>
      </c>
      <c r="C2728" t="b">
        <f t="shared" si="42"/>
        <v>0</v>
      </c>
      <c r="D2728" s="6">
        <v>0.15790415199999999</v>
      </c>
      <c r="E2728">
        <v>0.59577404199999995</v>
      </c>
      <c r="F2728" s="4">
        <v>0.67335105699999998</v>
      </c>
      <c r="G2728" t="s">
        <v>18</v>
      </c>
      <c r="H2728">
        <v>24</v>
      </c>
      <c r="I2728">
        <v>22</v>
      </c>
      <c r="J2728">
        <v>22</v>
      </c>
      <c r="K2728">
        <v>22</v>
      </c>
      <c r="L2728">
        <v>22</v>
      </c>
      <c r="M2728">
        <v>24</v>
      </c>
      <c r="N2728">
        <v>0</v>
      </c>
      <c r="P2728">
        <v>4.5921151E-2</v>
      </c>
      <c r="Q2728">
        <v>5.2091173999999997E-2</v>
      </c>
      <c r="R2728">
        <v>3.5818497960000002</v>
      </c>
      <c r="S2728">
        <v>1</v>
      </c>
    </row>
    <row r="2729" spans="1:19" x14ac:dyDescent="0.25">
      <c r="A2729">
        <v>1579</v>
      </c>
      <c r="B2729" t="s">
        <v>1597</v>
      </c>
      <c r="C2729" t="b">
        <f t="shared" si="42"/>
        <v>0</v>
      </c>
      <c r="D2729" s="6">
        <v>0.157407407</v>
      </c>
      <c r="E2729">
        <v>0.59577404199999995</v>
      </c>
      <c r="F2729" s="4">
        <v>0.67335105699999998</v>
      </c>
      <c r="G2729" t="s">
        <v>18</v>
      </c>
      <c r="H2729">
        <v>24</v>
      </c>
      <c r="I2729">
        <v>2</v>
      </c>
      <c r="J2729">
        <v>2</v>
      </c>
      <c r="K2729">
        <v>2</v>
      </c>
      <c r="L2729">
        <v>2</v>
      </c>
      <c r="M2729">
        <v>24</v>
      </c>
      <c r="N2729">
        <v>0</v>
      </c>
      <c r="P2729">
        <v>4.6434366999999997E-2</v>
      </c>
      <c r="Q2729">
        <v>5.2596113E-2</v>
      </c>
      <c r="R2729">
        <v>3.6218806529999998</v>
      </c>
      <c r="S2729">
        <v>1</v>
      </c>
    </row>
    <row r="2730" spans="1:19" x14ac:dyDescent="0.25">
      <c r="A2730">
        <v>1775</v>
      </c>
      <c r="B2730" t="s">
        <v>1793</v>
      </c>
      <c r="C2730" t="b">
        <f t="shared" si="42"/>
        <v>0</v>
      </c>
      <c r="D2730" s="6">
        <v>0.15727306299999999</v>
      </c>
      <c r="E2730">
        <v>0.59577404199999995</v>
      </c>
      <c r="F2730" s="4">
        <v>0.67335105699999998</v>
      </c>
      <c r="G2730" t="s">
        <v>18</v>
      </c>
      <c r="H2730">
        <v>24</v>
      </c>
      <c r="I2730">
        <v>20</v>
      </c>
      <c r="J2730">
        <v>4</v>
      </c>
      <c r="K2730">
        <v>20</v>
      </c>
      <c r="L2730">
        <v>4</v>
      </c>
      <c r="M2730">
        <v>24</v>
      </c>
      <c r="N2730">
        <v>0.67</v>
      </c>
      <c r="P2730">
        <v>4.6573955E-2</v>
      </c>
      <c r="Q2730">
        <v>5.2638450000000003E-2</v>
      </c>
      <c r="R2730">
        <v>3.6327684960000002</v>
      </c>
      <c r="S2730">
        <v>1</v>
      </c>
    </row>
    <row r="2731" spans="1:19" x14ac:dyDescent="0.25">
      <c r="A2731">
        <v>1946</v>
      </c>
      <c r="B2731" t="s">
        <v>1964</v>
      </c>
      <c r="C2731" t="b">
        <f t="shared" si="42"/>
        <v>0</v>
      </c>
      <c r="D2731" s="6">
        <v>0.157407407</v>
      </c>
      <c r="E2731">
        <v>0.59577404199999995</v>
      </c>
      <c r="F2731" s="4">
        <v>0.67335105699999998</v>
      </c>
      <c r="G2731" t="s">
        <v>18</v>
      </c>
      <c r="H2731">
        <v>24</v>
      </c>
      <c r="I2731">
        <v>2</v>
      </c>
      <c r="J2731">
        <v>2</v>
      </c>
      <c r="K2731">
        <v>2</v>
      </c>
      <c r="L2731">
        <v>2</v>
      </c>
      <c r="M2731">
        <v>24</v>
      </c>
      <c r="N2731">
        <v>0</v>
      </c>
      <c r="P2731">
        <v>4.6434366999999997E-2</v>
      </c>
      <c r="Q2731">
        <v>5.2596113E-2</v>
      </c>
      <c r="R2731">
        <v>3.6218806529999998</v>
      </c>
      <c r="S2731">
        <v>1</v>
      </c>
    </row>
    <row r="2732" spans="1:19" x14ac:dyDescent="0.25">
      <c r="A2732">
        <v>2427</v>
      </c>
      <c r="B2732" t="s">
        <v>2445</v>
      </c>
      <c r="C2732" t="b">
        <f t="shared" si="42"/>
        <v>0</v>
      </c>
      <c r="D2732" s="6">
        <v>0.15732760400000001</v>
      </c>
      <c r="E2732">
        <v>0.59577404199999995</v>
      </c>
      <c r="F2732" s="4">
        <v>0.67335105699999998</v>
      </c>
      <c r="G2732" t="s">
        <v>18</v>
      </c>
      <c r="H2732">
        <v>24</v>
      </c>
      <c r="I2732">
        <v>4</v>
      </c>
      <c r="J2732">
        <v>4</v>
      </c>
      <c r="K2732">
        <v>4</v>
      </c>
      <c r="L2732">
        <v>4</v>
      </c>
      <c r="M2732">
        <v>24</v>
      </c>
      <c r="N2732">
        <v>0</v>
      </c>
      <c r="P2732">
        <v>4.6517243999999999E-2</v>
      </c>
      <c r="Q2732">
        <v>5.2632106999999997E-2</v>
      </c>
      <c r="R2732">
        <v>3.628345049</v>
      </c>
      <c r="S2732">
        <v>1</v>
      </c>
    </row>
    <row r="2733" spans="1:19" x14ac:dyDescent="0.25">
      <c r="A2733">
        <v>2765</v>
      </c>
      <c r="B2733" t="s">
        <v>2783</v>
      </c>
      <c r="C2733" t="b">
        <f t="shared" si="42"/>
        <v>0</v>
      </c>
      <c r="D2733" s="6">
        <v>0.15755089</v>
      </c>
      <c r="E2733">
        <v>0.59577404199999995</v>
      </c>
      <c r="F2733" s="4">
        <v>0.67335105699999998</v>
      </c>
      <c r="G2733" t="s">
        <v>18</v>
      </c>
      <c r="H2733">
        <v>24</v>
      </c>
      <c r="I2733">
        <v>14</v>
      </c>
      <c r="J2733">
        <v>14</v>
      </c>
      <c r="K2733">
        <v>14</v>
      </c>
      <c r="L2733">
        <v>14</v>
      </c>
      <c r="M2733">
        <v>24</v>
      </c>
      <c r="N2733">
        <v>0</v>
      </c>
      <c r="P2733">
        <v>4.6285656000000001E-2</v>
      </c>
      <c r="Q2733">
        <v>5.2485386000000002E-2</v>
      </c>
      <c r="R2733">
        <v>3.6102811830000001</v>
      </c>
      <c r="S2733">
        <v>1</v>
      </c>
    </row>
    <row r="2734" spans="1:19" x14ac:dyDescent="0.25">
      <c r="A2734">
        <v>2946</v>
      </c>
      <c r="B2734" t="s">
        <v>2964</v>
      </c>
      <c r="C2734" t="b">
        <f t="shared" si="42"/>
        <v>0</v>
      </c>
      <c r="D2734" s="6">
        <v>0.15727306299999999</v>
      </c>
      <c r="E2734">
        <v>0.59577404199999995</v>
      </c>
      <c r="F2734" s="4">
        <v>0.67335105699999998</v>
      </c>
      <c r="G2734" t="s">
        <v>18</v>
      </c>
      <c r="H2734">
        <v>24</v>
      </c>
      <c r="I2734">
        <v>16</v>
      </c>
      <c r="J2734">
        <v>16</v>
      </c>
      <c r="K2734">
        <v>16</v>
      </c>
      <c r="L2734">
        <v>16</v>
      </c>
      <c r="M2734">
        <v>24</v>
      </c>
      <c r="N2734">
        <v>0</v>
      </c>
      <c r="P2734">
        <v>4.6573955E-2</v>
      </c>
      <c r="Q2734">
        <v>5.2638450000000003E-2</v>
      </c>
      <c r="R2734">
        <v>3.6327684960000002</v>
      </c>
      <c r="S2734">
        <v>1</v>
      </c>
    </row>
    <row r="2735" spans="1:19" x14ac:dyDescent="0.25">
      <c r="A2735">
        <v>3024</v>
      </c>
      <c r="B2735" t="s">
        <v>3042</v>
      </c>
      <c r="C2735" t="b">
        <f t="shared" si="42"/>
        <v>0</v>
      </c>
      <c r="D2735" s="6">
        <v>0.15790415199999999</v>
      </c>
      <c r="E2735">
        <v>0.59577404199999995</v>
      </c>
      <c r="F2735" s="4">
        <v>0.67335105699999998</v>
      </c>
      <c r="G2735" t="s">
        <v>18</v>
      </c>
      <c r="H2735">
        <v>24</v>
      </c>
      <c r="I2735">
        <v>18</v>
      </c>
      <c r="J2735">
        <v>16</v>
      </c>
      <c r="K2735">
        <v>18</v>
      </c>
      <c r="L2735">
        <v>16</v>
      </c>
      <c r="M2735">
        <v>24</v>
      </c>
      <c r="N2735">
        <v>0.08</v>
      </c>
      <c r="P2735">
        <v>4.5921151E-2</v>
      </c>
      <c r="Q2735">
        <v>5.2091173999999997E-2</v>
      </c>
      <c r="R2735">
        <v>3.5818497960000002</v>
      </c>
      <c r="S2735">
        <v>1</v>
      </c>
    </row>
    <row r="2736" spans="1:19" x14ac:dyDescent="0.25">
      <c r="A2736">
        <v>3039</v>
      </c>
      <c r="B2736" t="s">
        <v>3057</v>
      </c>
      <c r="C2736" t="b">
        <f t="shared" si="42"/>
        <v>0</v>
      </c>
      <c r="D2736" s="6">
        <v>0.15836231200000001</v>
      </c>
      <c r="E2736">
        <v>0.59577404199999995</v>
      </c>
      <c r="F2736" s="4">
        <v>0.67335105699999998</v>
      </c>
      <c r="G2736" t="s">
        <v>18</v>
      </c>
      <c r="H2736">
        <v>24</v>
      </c>
      <c r="I2736">
        <v>16</v>
      </c>
      <c r="J2736">
        <v>14</v>
      </c>
      <c r="K2736">
        <v>16</v>
      </c>
      <c r="L2736">
        <v>14</v>
      </c>
      <c r="M2736">
        <v>24</v>
      </c>
      <c r="N2736">
        <v>0.08</v>
      </c>
      <c r="P2736">
        <v>4.5451848000000003E-2</v>
      </c>
      <c r="Q2736">
        <v>5.1634635999999998E-2</v>
      </c>
      <c r="R2736">
        <v>3.5452441659999998</v>
      </c>
      <c r="S2736">
        <v>1</v>
      </c>
    </row>
    <row r="2737" spans="1:19" x14ac:dyDescent="0.25">
      <c r="A2737">
        <v>269</v>
      </c>
      <c r="B2737" t="s">
        <v>287</v>
      </c>
      <c r="C2737" t="b">
        <f t="shared" si="42"/>
        <v>0</v>
      </c>
      <c r="D2737" s="6">
        <v>0.15667199700000001</v>
      </c>
      <c r="E2737">
        <v>0.60611393899999999</v>
      </c>
      <c r="F2737" s="4">
        <v>0.68129940700000002</v>
      </c>
      <c r="G2737" t="s">
        <v>18</v>
      </c>
      <c r="H2737">
        <v>24</v>
      </c>
      <c r="I2737">
        <v>0</v>
      </c>
      <c r="J2737">
        <v>0</v>
      </c>
      <c r="K2737">
        <v>0</v>
      </c>
      <c r="L2737">
        <v>0</v>
      </c>
      <c r="M2737">
        <v>24</v>
      </c>
      <c r="N2737">
        <v>0</v>
      </c>
      <c r="P2737">
        <v>4.7202606000000001E-2</v>
      </c>
      <c r="Q2737">
        <v>5.3271020000000002E-2</v>
      </c>
      <c r="R2737">
        <v>3.6818032970000001</v>
      </c>
      <c r="S2737">
        <v>1</v>
      </c>
    </row>
    <row r="2738" spans="1:19" x14ac:dyDescent="0.25">
      <c r="A2738">
        <v>572</v>
      </c>
      <c r="B2738" t="s">
        <v>590</v>
      </c>
      <c r="C2738" t="b">
        <f t="shared" si="42"/>
        <v>0</v>
      </c>
      <c r="D2738" s="6">
        <v>0.156485967</v>
      </c>
      <c r="E2738">
        <v>0.60611393899999999</v>
      </c>
      <c r="F2738" s="4">
        <v>0.68129940700000002</v>
      </c>
      <c r="G2738" t="s">
        <v>18</v>
      </c>
      <c r="H2738">
        <v>24</v>
      </c>
      <c r="I2738">
        <v>20</v>
      </c>
      <c r="J2738">
        <v>16</v>
      </c>
      <c r="K2738">
        <v>20</v>
      </c>
      <c r="L2738">
        <v>16</v>
      </c>
      <c r="M2738">
        <v>24</v>
      </c>
      <c r="N2738">
        <v>0.17</v>
      </c>
      <c r="P2738">
        <v>4.7398546999999999E-2</v>
      </c>
      <c r="Q2738">
        <v>5.3453106E-2</v>
      </c>
      <c r="R2738">
        <v>3.6970866820000001</v>
      </c>
      <c r="S2738">
        <v>1</v>
      </c>
    </row>
    <row r="2739" spans="1:19" x14ac:dyDescent="0.25">
      <c r="A2739">
        <v>814</v>
      </c>
      <c r="B2739" t="s">
        <v>832</v>
      </c>
      <c r="C2739" t="b">
        <f t="shared" si="42"/>
        <v>0</v>
      </c>
      <c r="D2739" s="6">
        <v>0.156339216</v>
      </c>
      <c r="E2739">
        <v>0.60611393899999999</v>
      </c>
      <c r="F2739" s="4">
        <v>0.68129940700000002</v>
      </c>
      <c r="G2739" t="s">
        <v>18</v>
      </c>
      <c r="H2739">
        <v>24</v>
      </c>
      <c r="I2739">
        <v>4</v>
      </c>
      <c r="J2739">
        <v>4</v>
      </c>
      <c r="K2739">
        <v>4</v>
      </c>
      <c r="L2739">
        <v>4</v>
      </c>
      <c r="M2739">
        <v>24</v>
      </c>
      <c r="N2739">
        <v>0</v>
      </c>
      <c r="P2739">
        <v>4.7553576E-2</v>
      </c>
      <c r="Q2739">
        <v>5.3471814999999999E-2</v>
      </c>
      <c r="R2739">
        <v>3.7091788960000001</v>
      </c>
      <c r="S2739">
        <v>1</v>
      </c>
    </row>
    <row r="2740" spans="1:19" x14ac:dyDescent="0.25">
      <c r="A2740">
        <v>1337</v>
      </c>
      <c r="B2740" t="s">
        <v>1355</v>
      </c>
      <c r="C2740" t="b">
        <f t="shared" si="42"/>
        <v>0</v>
      </c>
      <c r="D2740" s="6">
        <v>0.15640416500000001</v>
      </c>
      <c r="E2740">
        <v>0.60611393899999999</v>
      </c>
      <c r="F2740" s="4">
        <v>0.68129940700000002</v>
      </c>
      <c r="G2740" t="s">
        <v>18</v>
      </c>
      <c r="H2740">
        <v>24</v>
      </c>
      <c r="I2740">
        <v>18</v>
      </c>
      <c r="J2740">
        <v>18</v>
      </c>
      <c r="K2740">
        <v>18</v>
      </c>
      <c r="L2740">
        <v>18</v>
      </c>
      <c r="M2740">
        <v>24</v>
      </c>
      <c r="N2740">
        <v>0</v>
      </c>
      <c r="P2740">
        <v>4.7484912999999997E-2</v>
      </c>
      <c r="Q2740">
        <v>5.3453216999999997E-2</v>
      </c>
      <c r="R2740">
        <v>3.7038231760000002</v>
      </c>
      <c r="S2740">
        <v>1</v>
      </c>
    </row>
    <row r="2741" spans="1:19" x14ac:dyDescent="0.25">
      <c r="A2741">
        <v>1411</v>
      </c>
      <c r="B2741" t="s">
        <v>1429</v>
      </c>
      <c r="C2741" t="b">
        <f t="shared" si="42"/>
        <v>0</v>
      </c>
      <c r="D2741" s="6">
        <v>0.156764928</v>
      </c>
      <c r="E2741">
        <v>0.60611393899999999</v>
      </c>
      <c r="F2741" s="4">
        <v>0.68129940700000002</v>
      </c>
      <c r="G2741" t="s">
        <v>18</v>
      </c>
      <c r="H2741">
        <v>24</v>
      </c>
      <c r="I2741">
        <v>18</v>
      </c>
      <c r="J2741">
        <v>16</v>
      </c>
      <c r="K2741">
        <v>18</v>
      </c>
      <c r="L2741">
        <v>16</v>
      </c>
      <c r="M2741">
        <v>24</v>
      </c>
      <c r="N2741">
        <v>0.08</v>
      </c>
      <c r="P2741">
        <v>4.7104967999999997E-2</v>
      </c>
      <c r="Q2741">
        <v>5.3180252999999997E-2</v>
      </c>
      <c r="R2741">
        <v>3.6741875230000001</v>
      </c>
      <c r="S2741">
        <v>1</v>
      </c>
    </row>
    <row r="2742" spans="1:19" x14ac:dyDescent="0.25">
      <c r="A2742">
        <v>1631</v>
      </c>
      <c r="B2742" t="s">
        <v>1649</v>
      </c>
      <c r="C2742" t="b">
        <f t="shared" si="42"/>
        <v>0</v>
      </c>
      <c r="D2742" s="6">
        <v>0.156180975</v>
      </c>
      <c r="E2742">
        <v>0.60611393899999999</v>
      </c>
      <c r="F2742" s="4">
        <v>0.68129940700000002</v>
      </c>
      <c r="G2742" t="s">
        <v>18</v>
      </c>
      <c r="H2742">
        <v>24</v>
      </c>
      <c r="I2742">
        <v>20</v>
      </c>
      <c r="J2742">
        <v>20</v>
      </c>
      <c r="K2742">
        <v>20</v>
      </c>
      <c r="L2742">
        <v>20</v>
      </c>
      <c r="M2742">
        <v>24</v>
      </c>
      <c r="N2742">
        <v>0</v>
      </c>
      <c r="P2742">
        <v>4.7721196E-2</v>
      </c>
      <c r="Q2742">
        <v>5.3640777000000001E-2</v>
      </c>
      <c r="R2742">
        <v>3.7222533210000002</v>
      </c>
      <c r="S2742">
        <v>1</v>
      </c>
    </row>
    <row r="2743" spans="1:19" x14ac:dyDescent="0.25">
      <c r="A2743">
        <v>1773</v>
      </c>
      <c r="B2743" t="s">
        <v>1791</v>
      </c>
      <c r="C2743" t="b">
        <f t="shared" si="42"/>
        <v>0</v>
      </c>
      <c r="D2743" s="6">
        <v>0.156387581</v>
      </c>
      <c r="E2743">
        <v>0.60611393899999999</v>
      </c>
      <c r="F2743" s="4">
        <v>0.68129940700000002</v>
      </c>
      <c r="G2743" t="s">
        <v>18</v>
      </c>
      <c r="H2743">
        <v>24</v>
      </c>
      <c r="I2743">
        <v>0</v>
      </c>
      <c r="J2743">
        <v>0</v>
      </c>
      <c r="K2743">
        <v>0</v>
      </c>
      <c r="L2743">
        <v>0</v>
      </c>
      <c r="M2743">
        <v>24</v>
      </c>
      <c r="N2743">
        <v>0</v>
      </c>
      <c r="P2743">
        <v>4.7502438000000001E-2</v>
      </c>
      <c r="Q2743">
        <v>5.3453216999999997E-2</v>
      </c>
      <c r="R2743">
        <v>3.7051901680000001</v>
      </c>
      <c r="S2743">
        <v>1</v>
      </c>
    </row>
    <row r="2744" spans="1:19" x14ac:dyDescent="0.25">
      <c r="A2744">
        <v>1820</v>
      </c>
      <c r="B2744" t="s">
        <v>1838</v>
      </c>
      <c r="C2744" t="b">
        <f t="shared" si="42"/>
        <v>0</v>
      </c>
      <c r="D2744" s="6">
        <v>0.156339216</v>
      </c>
      <c r="E2744">
        <v>0.60611393899999999</v>
      </c>
      <c r="F2744" s="4">
        <v>0.68129940700000002</v>
      </c>
      <c r="G2744" t="s">
        <v>18</v>
      </c>
      <c r="H2744">
        <v>24</v>
      </c>
      <c r="I2744">
        <v>14</v>
      </c>
      <c r="J2744">
        <v>14</v>
      </c>
      <c r="K2744">
        <v>14</v>
      </c>
      <c r="L2744">
        <v>14</v>
      </c>
      <c r="M2744">
        <v>24</v>
      </c>
      <c r="N2744">
        <v>0</v>
      </c>
      <c r="P2744">
        <v>4.7553576E-2</v>
      </c>
      <c r="Q2744">
        <v>5.3471814999999999E-2</v>
      </c>
      <c r="R2744">
        <v>3.7091788960000001</v>
      </c>
      <c r="S2744">
        <v>1</v>
      </c>
    </row>
    <row r="2745" spans="1:19" x14ac:dyDescent="0.25">
      <c r="A2745">
        <v>2067</v>
      </c>
      <c r="B2745" t="s">
        <v>2085</v>
      </c>
      <c r="C2745" t="b">
        <f t="shared" si="42"/>
        <v>0</v>
      </c>
      <c r="D2745" s="6">
        <v>0.15640416500000001</v>
      </c>
      <c r="E2745">
        <v>0.60611393899999999</v>
      </c>
      <c r="F2745" s="4">
        <v>0.68129940700000002</v>
      </c>
      <c r="G2745" t="s">
        <v>18</v>
      </c>
      <c r="H2745">
        <v>24</v>
      </c>
      <c r="I2745">
        <v>22</v>
      </c>
      <c r="J2745">
        <v>20</v>
      </c>
      <c r="K2745">
        <v>22</v>
      </c>
      <c r="L2745">
        <v>20</v>
      </c>
      <c r="M2745">
        <v>24</v>
      </c>
      <c r="N2745">
        <v>0.08</v>
      </c>
      <c r="P2745">
        <v>4.7484912999999997E-2</v>
      </c>
      <c r="Q2745">
        <v>5.3453216999999997E-2</v>
      </c>
      <c r="R2745">
        <v>3.7038231760000002</v>
      </c>
      <c r="S2745">
        <v>1</v>
      </c>
    </row>
    <row r="2746" spans="1:19" x14ac:dyDescent="0.25">
      <c r="A2746">
        <v>2242</v>
      </c>
      <c r="B2746" t="s">
        <v>2260</v>
      </c>
      <c r="C2746" t="b">
        <f t="shared" si="42"/>
        <v>0</v>
      </c>
      <c r="D2746" s="6">
        <v>0.15640416500000001</v>
      </c>
      <c r="E2746">
        <v>0.60611393899999999</v>
      </c>
      <c r="F2746" s="4">
        <v>0.68129940700000002</v>
      </c>
      <c r="G2746" t="s">
        <v>18</v>
      </c>
      <c r="H2746">
        <v>24</v>
      </c>
      <c r="I2746">
        <v>18</v>
      </c>
      <c r="J2746">
        <v>18</v>
      </c>
      <c r="K2746">
        <v>18</v>
      </c>
      <c r="L2746">
        <v>18</v>
      </c>
      <c r="M2746">
        <v>24</v>
      </c>
      <c r="N2746">
        <v>0</v>
      </c>
      <c r="P2746">
        <v>4.7484912999999997E-2</v>
      </c>
      <c r="Q2746">
        <v>5.3453216999999997E-2</v>
      </c>
      <c r="R2746">
        <v>3.7038231760000002</v>
      </c>
      <c r="S2746">
        <v>1</v>
      </c>
    </row>
    <row r="2747" spans="1:19" x14ac:dyDescent="0.25">
      <c r="A2747">
        <v>2350</v>
      </c>
      <c r="B2747" t="s">
        <v>2368</v>
      </c>
      <c r="C2747" t="b">
        <f t="shared" si="42"/>
        <v>0</v>
      </c>
      <c r="D2747" s="6">
        <v>0.156485967</v>
      </c>
      <c r="E2747">
        <v>0.60611393899999999</v>
      </c>
      <c r="F2747" s="4">
        <v>0.68129940700000002</v>
      </c>
      <c r="G2747" t="s">
        <v>18</v>
      </c>
      <c r="H2747">
        <v>24</v>
      </c>
      <c r="I2747">
        <v>18</v>
      </c>
      <c r="J2747">
        <v>20</v>
      </c>
      <c r="K2747">
        <v>18</v>
      </c>
      <c r="L2747">
        <v>20</v>
      </c>
      <c r="M2747">
        <v>24</v>
      </c>
      <c r="N2747">
        <v>0.92</v>
      </c>
      <c r="P2747">
        <v>4.7398546999999999E-2</v>
      </c>
      <c r="Q2747">
        <v>5.3453106E-2</v>
      </c>
      <c r="R2747">
        <v>3.6970866820000001</v>
      </c>
      <c r="S2747">
        <v>1</v>
      </c>
    </row>
    <row r="2748" spans="1:19" x14ac:dyDescent="0.25">
      <c r="A2748">
        <v>2756</v>
      </c>
      <c r="B2748" t="s">
        <v>2774</v>
      </c>
      <c r="C2748" t="b">
        <f t="shared" si="42"/>
        <v>0</v>
      </c>
      <c r="D2748" s="6">
        <v>0.156387581</v>
      </c>
      <c r="E2748">
        <v>0.60611393899999999</v>
      </c>
      <c r="F2748" s="4">
        <v>0.68129940700000002</v>
      </c>
      <c r="G2748" t="s">
        <v>18</v>
      </c>
      <c r="H2748">
        <v>24</v>
      </c>
      <c r="I2748">
        <v>16</v>
      </c>
      <c r="J2748">
        <v>16</v>
      </c>
      <c r="K2748">
        <v>16</v>
      </c>
      <c r="L2748">
        <v>16</v>
      </c>
      <c r="M2748">
        <v>24</v>
      </c>
      <c r="N2748">
        <v>0</v>
      </c>
      <c r="P2748">
        <v>4.7502438000000001E-2</v>
      </c>
      <c r="Q2748">
        <v>5.3453216999999997E-2</v>
      </c>
      <c r="R2748">
        <v>3.7051901680000001</v>
      </c>
      <c r="S2748">
        <v>1</v>
      </c>
    </row>
    <row r="2749" spans="1:19" x14ac:dyDescent="0.25">
      <c r="A2749">
        <v>2779</v>
      </c>
      <c r="B2749" t="s">
        <v>2797</v>
      </c>
      <c r="C2749" t="b">
        <f t="shared" si="42"/>
        <v>0</v>
      </c>
      <c r="D2749" s="6">
        <v>0.157041394</v>
      </c>
      <c r="E2749">
        <v>0.60611393899999999</v>
      </c>
      <c r="F2749" s="4">
        <v>0.68129940700000002</v>
      </c>
      <c r="G2749" t="s">
        <v>18</v>
      </c>
      <c r="H2749">
        <v>24</v>
      </c>
      <c r="I2749">
        <v>8</v>
      </c>
      <c r="J2749">
        <v>2</v>
      </c>
      <c r="K2749">
        <v>8</v>
      </c>
      <c r="L2749">
        <v>2</v>
      </c>
      <c r="M2749">
        <v>24</v>
      </c>
      <c r="N2749">
        <v>0.25</v>
      </c>
      <c r="P2749">
        <v>4.6815455999999998E-2</v>
      </c>
      <c r="Q2749">
        <v>5.2872718999999999E-2</v>
      </c>
      <c r="R2749">
        <v>3.6516055559999998</v>
      </c>
      <c r="S2749">
        <v>1</v>
      </c>
    </row>
    <row r="2750" spans="1:19" x14ac:dyDescent="0.25">
      <c r="A2750">
        <v>2860</v>
      </c>
      <c r="B2750" t="s">
        <v>2878</v>
      </c>
      <c r="C2750" t="b">
        <f t="shared" si="42"/>
        <v>0</v>
      </c>
      <c r="D2750" s="6">
        <v>0.156387581</v>
      </c>
      <c r="E2750">
        <v>0.60611393899999999</v>
      </c>
      <c r="F2750" s="4">
        <v>0.68129940700000002</v>
      </c>
      <c r="G2750" t="s">
        <v>18</v>
      </c>
      <c r="H2750">
        <v>24</v>
      </c>
      <c r="I2750">
        <v>22</v>
      </c>
      <c r="J2750">
        <v>8</v>
      </c>
      <c r="K2750">
        <v>22</v>
      </c>
      <c r="L2750">
        <v>8</v>
      </c>
      <c r="M2750">
        <v>24</v>
      </c>
      <c r="N2750">
        <v>0.57999999999999996</v>
      </c>
      <c r="P2750">
        <v>4.7502438000000001E-2</v>
      </c>
      <c r="Q2750">
        <v>5.3453216999999997E-2</v>
      </c>
      <c r="R2750">
        <v>3.7051901680000001</v>
      </c>
      <c r="S2750">
        <v>1</v>
      </c>
    </row>
    <row r="2751" spans="1:19" x14ac:dyDescent="0.25">
      <c r="A2751">
        <v>2920</v>
      </c>
      <c r="B2751" t="s">
        <v>2938</v>
      </c>
      <c r="C2751" t="b">
        <f t="shared" si="42"/>
        <v>0</v>
      </c>
      <c r="D2751" s="6">
        <v>0.15707021600000001</v>
      </c>
      <c r="E2751">
        <v>0.60611393899999999</v>
      </c>
      <c r="F2751" s="4">
        <v>0.68129940700000002</v>
      </c>
      <c r="G2751" t="s">
        <v>18</v>
      </c>
      <c r="H2751">
        <v>24</v>
      </c>
      <c r="I2751">
        <v>0</v>
      </c>
      <c r="J2751">
        <v>0</v>
      </c>
      <c r="K2751">
        <v>0</v>
      </c>
      <c r="L2751">
        <v>0</v>
      </c>
      <c r="M2751">
        <v>24</v>
      </c>
      <c r="N2751">
        <v>0</v>
      </c>
      <c r="P2751">
        <v>4.6785356E-2</v>
      </c>
      <c r="Q2751">
        <v>5.2858044E-2</v>
      </c>
      <c r="R2751">
        <v>3.649257795</v>
      </c>
      <c r="S2751">
        <v>1</v>
      </c>
    </row>
    <row r="2752" spans="1:19" x14ac:dyDescent="0.25">
      <c r="A2752">
        <v>118</v>
      </c>
      <c r="B2752" t="s">
        <v>135</v>
      </c>
      <c r="C2752" t="b">
        <f t="shared" si="42"/>
        <v>0</v>
      </c>
      <c r="D2752" s="6">
        <v>0.15441760600000001</v>
      </c>
      <c r="E2752">
        <v>0.61698383000000001</v>
      </c>
      <c r="F2752" s="4">
        <v>0.69100399999999995</v>
      </c>
      <c r="G2752" t="s">
        <v>18</v>
      </c>
      <c r="H2752">
        <v>24</v>
      </c>
      <c r="I2752">
        <v>14</v>
      </c>
      <c r="J2752">
        <v>14</v>
      </c>
      <c r="K2752">
        <v>14</v>
      </c>
      <c r="L2752">
        <v>14</v>
      </c>
      <c r="M2752">
        <v>24</v>
      </c>
      <c r="N2752">
        <v>0</v>
      </c>
      <c r="P2752">
        <v>4.9621279999999997E-2</v>
      </c>
      <c r="Q2752">
        <v>5.5574393999999999E-2</v>
      </c>
      <c r="R2752">
        <v>3.8704598030000001</v>
      </c>
      <c r="S2752">
        <v>1</v>
      </c>
    </row>
    <row r="2753" spans="1:19" x14ac:dyDescent="0.25">
      <c r="A2753">
        <v>741</v>
      </c>
      <c r="B2753" t="s">
        <v>759</v>
      </c>
      <c r="C2753" t="b">
        <f t="shared" si="42"/>
        <v>0</v>
      </c>
      <c r="D2753" s="6">
        <v>0.15479178900000001</v>
      </c>
      <c r="E2753">
        <v>0.61698383000000001</v>
      </c>
      <c r="F2753" s="4">
        <v>0.69100399999999995</v>
      </c>
      <c r="G2753" t="s">
        <v>18</v>
      </c>
      <c r="H2753">
        <v>24</v>
      </c>
      <c r="I2753">
        <v>16</v>
      </c>
      <c r="J2753">
        <v>18</v>
      </c>
      <c r="K2753">
        <v>16</v>
      </c>
      <c r="L2753">
        <v>18</v>
      </c>
      <c r="M2753">
        <v>24</v>
      </c>
      <c r="N2753">
        <v>0.92</v>
      </c>
      <c r="P2753">
        <v>4.9213119999999999E-2</v>
      </c>
      <c r="Q2753">
        <v>5.5177265000000003E-2</v>
      </c>
      <c r="R2753">
        <v>3.8386233860000001</v>
      </c>
      <c r="S2753">
        <v>1</v>
      </c>
    </row>
    <row r="2754" spans="1:19" x14ac:dyDescent="0.25">
      <c r="A2754">
        <v>781</v>
      </c>
      <c r="B2754" t="s">
        <v>799</v>
      </c>
      <c r="C2754" t="b">
        <f t="shared" si="42"/>
        <v>0</v>
      </c>
      <c r="D2754" s="6">
        <v>0.15473569400000001</v>
      </c>
      <c r="E2754">
        <v>0.61698383000000001</v>
      </c>
      <c r="F2754" s="4">
        <v>0.69100399999999995</v>
      </c>
      <c r="G2754" t="s">
        <v>18</v>
      </c>
      <c r="H2754">
        <v>24</v>
      </c>
      <c r="I2754">
        <v>16</v>
      </c>
      <c r="J2754">
        <v>16</v>
      </c>
      <c r="K2754">
        <v>16</v>
      </c>
      <c r="L2754">
        <v>16</v>
      </c>
      <c r="M2754">
        <v>24</v>
      </c>
      <c r="N2754">
        <v>0</v>
      </c>
      <c r="P2754">
        <v>4.9274137000000003E-2</v>
      </c>
      <c r="Q2754">
        <v>5.5225638000000001E-2</v>
      </c>
      <c r="R2754">
        <v>3.8433826999999998</v>
      </c>
      <c r="S2754">
        <v>1</v>
      </c>
    </row>
    <row r="2755" spans="1:19" x14ac:dyDescent="0.25">
      <c r="A2755">
        <v>1088</v>
      </c>
      <c r="B2755" t="s">
        <v>1106</v>
      </c>
      <c r="C2755" t="b">
        <f t="shared" si="42"/>
        <v>0</v>
      </c>
      <c r="D2755" s="6">
        <v>0.15481656099999999</v>
      </c>
      <c r="E2755">
        <v>0.61698383000000001</v>
      </c>
      <c r="F2755" s="4">
        <v>0.69100399999999995</v>
      </c>
      <c r="G2755" t="s">
        <v>18</v>
      </c>
      <c r="H2755">
        <v>24</v>
      </c>
      <c r="I2755">
        <v>20</v>
      </c>
      <c r="J2755">
        <v>20</v>
      </c>
      <c r="K2755">
        <v>20</v>
      </c>
      <c r="L2755">
        <v>20</v>
      </c>
      <c r="M2755">
        <v>24</v>
      </c>
      <c r="N2755">
        <v>0</v>
      </c>
      <c r="P2755">
        <v>4.9186194000000003E-2</v>
      </c>
      <c r="Q2755">
        <v>5.5177265000000003E-2</v>
      </c>
      <c r="R2755">
        <v>3.8365231240000002</v>
      </c>
      <c r="S2755">
        <v>1</v>
      </c>
    </row>
    <row r="2756" spans="1:19" x14ac:dyDescent="0.25">
      <c r="A2756">
        <v>1254</v>
      </c>
      <c r="B2756" t="s">
        <v>1272</v>
      </c>
      <c r="C2756" t="b">
        <f t="shared" ref="C2756:C2819" si="43">IF(F2756 &lt;=0.1, TRUE, FALSE)</f>
        <v>0</v>
      </c>
      <c r="D2756" s="6">
        <v>0.15482955900000001</v>
      </c>
      <c r="E2756">
        <v>0.61698383000000001</v>
      </c>
      <c r="F2756" s="4">
        <v>0.69100399999999995</v>
      </c>
      <c r="G2756" t="s">
        <v>18</v>
      </c>
      <c r="H2756">
        <v>24</v>
      </c>
      <c r="I2756">
        <v>20</v>
      </c>
      <c r="J2756">
        <v>18</v>
      </c>
      <c r="K2756">
        <v>20</v>
      </c>
      <c r="L2756">
        <v>18</v>
      </c>
      <c r="M2756">
        <v>24</v>
      </c>
      <c r="N2756">
        <v>0.08</v>
      </c>
      <c r="P2756">
        <v>4.9172069999999998E-2</v>
      </c>
      <c r="Q2756">
        <v>5.5177265000000003E-2</v>
      </c>
      <c r="R2756">
        <v>3.8354214820000001</v>
      </c>
      <c r="S2756">
        <v>1</v>
      </c>
    </row>
    <row r="2757" spans="1:19" x14ac:dyDescent="0.25">
      <c r="A2757">
        <v>2042</v>
      </c>
      <c r="B2757" t="s">
        <v>2060</v>
      </c>
      <c r="C2757" t="b">
        <f t="shared" si="43"/>
        <v>0</v>
      </c>
      <c r="D2757" s="6">
        <v>0.15479178900000001</v>
      </c>
      <c r="E2757">
        <v>0.61698383000000001</v>
      </c>
      <c r="F2757" s="4">
        <v>0.69100399999999995</v>
      </c>
      <c r="G2757" t="s">
        <v>18</v>
      </c>
      <c r="H2757">
        <v>24</v>
      </c>
      <c r="I2757">
        <v>2</v>
      </c>
      <c r="J2757">
        <v>2</v>
      </c>
      <c r="K2757">
        <v>2</v>
      </c>
      <c r="L2757">
        <v>2</v>
      </c>
      <c r="M2757">
        <v>24</v>
      </c>
      <c r="N2757">
        <v>0</v>
      </c>
      <c r="P2757">
        <v>4.9213119999999999E-2</v>
      </c>
      <c r="Q2757">
        <v>5.5177265000000003E-2</v>
      </c>
      <c r="R2757">
        <v>3.8386233860000001</v>
      </c>
      <c r="S2757">
        <v>1</v>
      </c>
    </row>
    <row r="2758" spans="1:19" x14ac:dyDescent="0.25">
      <c r="A2758">
        <v>2208</v>
      </c>
      <c r="B2758" t="s">
        <v>2226</v>
      </c>
      <c r="C2758" t="b">
        <f t="shared" si="43"/>
        <v>0</v>
      </c>
      <c r="D2758" s="6">
        <v>0.15534161099999999</v>
      </c>
      <c r="E2758">
        <v>0.61698383000000001</v>
      </c>
      <c r="F2758" s="4">
        <v>0.69100399999999995</v>
      </c>
      <c r="G2758" t="s">
        <v>18</v>
      </c>
      <c r="H2758">
        <v>24</v>
      </c>
      <c r="I2758">
        <v>2</v>
      </c>
      <c r="J2758">
        <v>2</v>
      </c>
      <c r="K2758">
        <v>2</v>
      </c>
      <c r="L2758">
        <v>2</v>
      </c>
      <c r="M2758">
        <v>24</v>
      </c>
      <c r="N2758">
        <v>0</v>
      </c>
      <c r="P2758">
        <v>4.8618241999999999E-2</v>
      </c>
      <c r="Q2758">
        <v>5.4629224999999997E-2</v>
      </c>
      <c r="R2758">
        <v>3.7922228919999998</v>
      </c>
      <c r="S2758">
        <v>1</v>
      </c>
    </row>
    <row r="2759" spans="1:19" x14ac:dyDescent="0.25">
      <c r="A2759">
        <v>2243</v>
      </c>
      <c r="B2759" t="s">
        <v>2261</v>
      </c>
      <c r="C2759" t="b">
        <f t="shared" si="43"/>
        <v>0</v>
      </c>
      <c r="D2759" s="6">
        <v>0.155073764</v>
      </c>
      <c r="E2759">
        <v>0.61698383000000001</v>
      </c>
      <c r="F2759" s="4">
        <v>0.69100399999999995</v>
      </c>
      <c r="G2759" t="s">
        <v>18</v>
      </c>
      <c r="H2759">
        <v>24</v>
      </c>
      <c r="I2759">
        <v>2</v>
      </c>
      <c r="J2759">
        <v>2</v>
      </c>
      <c r="K2759">
        <v>2</v>
      </c>
      <c r="L2759">
        <v>2</v>
      </c>
      <c r="M2759">
        <v>24</v>
      </c>
      <c r="N2759">
        <v>0</v>
      </c>
      <c r="P2759">
        <v>4.8907315999999999E-2</v>
      </c>
      <c r="Q2759">
        <v>5.4934062999999998E-2</v>
      </c>
      <c r="R2759">
        <v>3.8147706650000002</v>
      </c>
      <c r="S2759">
        <v>1</v>
      </c>
    </row>
    <row r="2760" spans="1:19" x14ac:dyDescent="0.25">
      <c r="A2760">
        <v>2808</v>
      </c>
      <c r="B2760" t="s">
        <v>2826</v>
      </c>
      <c r="C2760" t="b">
        <f t="shared" si="43"/>
        <v>0</v>
      </c>
      <c r="D2760" s="6">
        <v>0.15482955900000001</v>
      </c>
      <c r="E2760">
        <v>0.61698383000000001</v>
      </c>
      <c r="F2760" s="4">
        <v>0.69100399999999995</v>
      </c>
      <c r="G2760" t="s">
        <v>18</v>
      </c>
      <c r="H2760">
        <v>24</v>
      </c>
      <c r="I2760">
        <v>22</v>
      </c>
      <c r="J2760">
        <v>22</v>
      </c>
      <c r="K2760">
        <v>22</v>
      </c>
      <c r="L2760">
        <v>22</v>
      </c>
      <c r="M2760">
        <v>24</v>
      </c>
      <c r="N2760">
        <v>0</v>
      </c>
      <c r="P2760">
        <v>4.9172069999999998E-2</v>
      </c>
      <c r="Q2760">
        <v>5.5177265000000003E-2</v>
      </c>
      <c r="R2760">
        <v>3.8354214820000001</v>
      </c>
      <c r="S2760">
        <v>1</v>
      </c>
    </row>
    <row r="2761" spans="1:19" x14ac:dyDescent="0.25">
      <c r="A2761">
        <v>2900</v>
      </c>
      <c r="B2761" t="s">
        <v>2918</v>
      </c>
      <c r="C2761" t="b">
        <f t="shared" si="43"/>
        <v>0</v>
      </c>
      <c r="D2761" s="6">
        <v>0.15442694100000001</v>
      </c>
      <c r="E2761">
        <v>0.61698383000000001</v>
      </c>
      <c r="F2761" s="4">
        <v>0.69100399999999995</v>
      </c>
      <c r="G2761" t="s">
        <v>18</v>
      </c>
      <c r="H2761">
        <v>24</v>
      </c>
      <c r="I2761">
        <v>18</v>
      </c>
      <c r="J2761">
        <v>18</v>
      </c>
      <c r="K2761">
        <v>18</v>
      </c>
      <c r="L2761">
        <v>18</v>
      </c>
      <c r="M2761">
        <v>24</v>
      </c>
      <c r="N2761">
        <v>0</v>
      </c>
      <c r="P2761">
        <v>4.9611065000000003E-2</v>
      </c>
      <c r="Q2761">
        <v>5.5574393999999999E-2</v>
      </c>
      <c r="R2761">
        <v>3.869663042</v>
      </c>
      <c r="S2761">
        <v>1</v>
      </c>
    </row>
    <row r="2762" spans="1:19" x14ac:dyDescent="0.25">
      <c r="A2762">
        <v>310</v>
      </c>
      <c r="B2762" t="s">
        <v>328</v>
      </c>
      <c r="C2762" t="b">
        <f t="shared" si="43"/>
        <v>0</v>
      </c>
      <c r="D2762" s="6">
        <v>0.15307704899999999</v>
      </c>
      <c r="E2762">
        <v>0.62797371999999996</v>
      </c>
      <c r="F2762" s="4">
        <v>0.70026661700000004</v>
      </c>
      <c r="G2762" t="s">
        <v>18</v>
      </c>
      <c r="H2762">
        <v>24</v>
      </c>
      <c r="I2762">
        <v>14</v>
      </c>
      <c r="J2762">
        <v>14</v>
      </c>
      <c r="K2762">
        <v>14</v>
      </c>
      <c r="L2762">
        <v>14</v>
      </c>
      <c r="M2762">
        <v>24</v>
      </c>
      <c r="N2762">
        <v>0</v>
      </c>
      <c r="P2762">
        <v>5.1105780000000003E-2</v>
      </c>
      <c r="Q2762">
        <v>5.7030285E-2</v>
      </c>
      <c r="R2762">
        <v>3.9862508449999998</v>
      </c>
      <c r="S2762">
        <v>1</v>
      </c>
    </row>
    <row r="2763" spans="1:19" x14ac:dyDescent="0.25">
      <c r="A2763">
        <v>378</v>
      </c>
      <c r="B2763" t="s">
        <v>396</v>
      </c>
      <c r="C2763" t="b">
        <f t="shared" si="43"/>
        <v>0</v>
      </c>
      <c r="D2763" s="6">
        <v>0.153195997</v>
      </c>
      <c r="E2763">
        <v>0.62797371999999996</v>
      </c>
      <c r="F2763" s="4">
        <v>0.70026661700000004</v>
      </c>
      <c r="G2763" t="s">
        <v>18</v>
      </c>
      <c r="H2763">
        <v>24</v>
      </c>
      <c r="I2763">
        <v>6</v>
      </c>
      <c r="J2763">
        <v>6</v>
      </c>
      <c r="K2763">
        <v>6</v>
      </c>
      <c r="L2763">
        <v>6</v>
      </c>
      <c r="M2763">
        <v>24</v>
      </c>
      <c r="N2763">
        <v>0</v>
      </c>
      <c r="P2763">
        <v>5.0972647000000003E-2</v>
      </c>
      <c r="Q2763">
        <v>5.6922832999999999E-2</v>
      </c>
      <c r="R2763">
        <v>3.975866463</v>
      </c>
      <c r="S2763">
        <v>1</v>
      </c>
    </row>
    <row r="2764" spans="1:19" x14ac:dyDescent="0.25">
      <c r="A2764">
        <v>482</v>
      </c>
      <c r="B2764" t="s">
        <v>500</v>
      </c>
      <c r="C2764" t="b">
        <f t="shared" si="43"/>
        <v>0</v>
      </c>
      <c r="D2764" s="6">
        <v>0.15344816999999999</v>
      </c>
      <c r="E2764">
        <v>0.62797371999999996</v>
      </c>
      <c r="F2764" s="4">
        <v>0.70026661700000004</v>
      </c>
      <c r="G2764" t="s">
        <v>18</v>
      </c>
      <c r="H2764">
        <v>24</v>
      </c>
      <c r="I2764">
        <v>16</v>
      </c>
      <c r="J2764">
        <v>16</v>
      </c>
      <c r="K2764">
        <v>16</v>
      </c>
      <c r="L2764">
        <v>16</v>
      </c>
      <c r="M2764">
        <v>24</v>
      </c>
      <c r="N2764">
        <v>0</v>
      </c>
      <c r="P2764">
        <v>5.0691316E-2</v>
      </c>
      <c r="Q2764">
        <v>5.6649607999999997E-2</v>
      </c>
      <c r="R2764">
        <v>3.9539226279999999</v>
      </c>
      <c r="S2764">
        <v>1</v>
      </c>
    </row>
    <row r="2765" spans="1:19" x14ac:dyDescent="0.25">
      <c r="A2765">
        <v>881</v>
      </c>
      <c r="B2765" t="s">
        <v>899</v>
      </c>
      <c r="C2765" t="b">
        <f t="shared" si="43"/>
        <v>0</v>
      </c>
      <c r="D2765" s="6">
        <v>0.15372247999999999</v>
      </c>
      <c r="E2765">
        <v>0.62797371999999996</v>
      </c>
      <c r="F2765" s="4">
        <v>0.70026661700000004</v>
      </c>
      <c r="G2765" t="s">
        <v>18</v>
      </c>
      <c r="H2765">
        <v>24</v>
      </c>
      <c r="I2765">
        <v>2</v>
      </c>
      <c r="J2765">
        <v>2</v>
      </c>
      <c r="K2765">
        <v>2</v>
      </c>
      <c r="L2765">
        <v>2</v>
      </c>
      <c r="M2765">
        <v>24</v>
      </c>
      <c r="N2765">
        <v>0</v>
      </c>
      <c r="P2765">
        <v>5.0386691999999997E-2</v>
      </c>
      <c r="Q2765">
        <v>5.6390756E-2</v>
      </c>
      <c r="R2765">
        <v>3.9301619699999999</v>
      </c>
      <c r="S2765">
        <v>1</v>
      </c>
    </row>
    <row r="2766" spans="1:19" x14ac:dyDescent="0.25">
      <c r="A2766">
        <v>944</v>
      </c>
      <c r="B2766" t="s">
        <v>962</v>
      </c>
      <c r="C2766" t="b">
        <f t="shared" si="43"/>
        <v>0</v>
      </c>
      <c r="D2766" s="6">
        <v>0.15283252999999999</v>
      </c>
      <c r="E2766">
        <v>0.62797371999999996</v>
      </c>
      <c r="F2766" s="4">
        <v>0.70026661700000004</v>
      </c>
      <c r="G2766" t="s">
        <v>18</v>
      </c>
      <c r="H2766">
        <v>24</v>
      </c>
      <c r="I2766">
        <v>18</v>
      </c>
      <c r="J2766">
        <v>16</v>
      </c>
      <c r="K2766">
        <v>18</v>
      </c>
      <c r="L2766">
        <v>16</v>
      </c>
      <c r="M2766">
        <v>24</v>
      </c>
      <c r="N2766">
        <v>0.08</v>
      </c>
      <c r="P2766">
        <v>5.1380327000000003E-2</v>
      </c>
      <c r="Q2766">
        <v>5.7295276999999999E-2</v>
      </c>
      <c r="R2766">
        <v>4.0076655329999999</v>
      </c>
      <c r="S2766">
        <v>1</v>
      </c>
    </row>
    <row r="2767" spans="1:19" x14ac:dyDescent="0.25">
      <c r="A2767">
        <v>1104</v>
      </c>
      <c r="B2767" t="s">
        <v>1122</v>
      </c>
      <c r="C2767" t="b">
        <f t="shared" si="43"/>
        <v>0</v>
      </c>
      <c r="D2767" s="6">
        <v>0.15354744400000001</v>
      </c>
      <c r="E2767">
        <v>0.62797371999999996</v>
      </c>
      <c r="F2767" s="4">
        <v>0.70026661700000004</v>
      </c>
      <c r="G2767" t="s">
        <v>18</v>
      </c>
      <c r="H2767">
        <v>24</v>
      </c>
      <c r="I2767">
        <v>20</v>
      </c>
      <c r="J2767">
        <v>0</v>
      </c>
      <c r="K2767">
        <v>20</v>
      </c>
      <c r="L2767">
        <v>0</v>
      </c>
      <c r="M2767">
        <v>24</v>
      </c>
      <c r="N2767">
        <v>0.83</v>
      </c>
      <c r="P2767">
        <v>5.0580901999999997E-2</v>
      </c>
      <c r="Q2767">
        <v>5.6546667000000002E-2</v>
      </c>
      <c r="R2767">
        <v>3.9453103459999999</v>
      </c>
      <c r="S2767">
        <v>1</v>
      </c>
    </row>
    <row r="2768" spans="1:19" x14ac:dyDescent="0.25">
      <c r="A2768">
        <v>1225</v>
      </c>
      <c r="B2768" t="s">
        <v>1243</v>
      </c>
      <c r="C2768" t="b">
        <f t="shared" si="43"/>
        <v>0</v>
      </c>
      <c r="D2768" s="6">
        <v>0.15354744400000001</v>
      </c>
      <c r="E2768">
        <v>0.62797371999999996</v>
      </c>
      <c r="F2768" s="4">
        <v>0.70026661700000004</v>
      </c>
      <c r="G2768" t="s">
        <v>18</v>
      </c>
      <c r="H2768">
        <v>24</v>
      </c>
      <c r="I2768">
        <v>4</v>
      </c>
      <c r="J2768">
        <v>4</v>
      </c>
      <c r="K2768">
        <v>4</v>
      </c>
      <c r="L2768">
        <v>4</v>
      </c>
      <c r="M2768">
        <v>24</v>
      </c>
      <c r="N2768">
        <v>0</v>
      </c>
      <c r="P2768">
        <v>5.0580901999999997E-2</v>
      </c>
      <c r="Q2768">
        <v>5.6546667000000002E-2</v>
      </c>
      <c r="R2768">
        <v>3.9453103459999999</v>
      </c>
      <c r="S2768">
        <v>1</v>
      </c>
    </row>
    <row r="2769" spans="1:19" x14ac:dyDescent="0.25">
      <c r="A2769">
        <v>1527</v>
      </c>
      <c r="B2769" t="s">
        <v>1545</v>
      </c>
      <c r="C2769" t="b">
        <f t="shared" si="43"/>
        <v>0</v>
      </c>
      <c r="D2769" s="6">
        <v>0.15357976600000001</v>
      </c>
      <c r="E2769">
        <v>0.62797371999999996</v>
      </c>
      <c r="F2769" s="4">
        <v>0.70026661700000004</v>
      </c>
      <c r="G2769" t="s">
        <v>18</v>
      </c>
      <c r="H2769">
        <v>24</v>
      </c>
      <c r="I2769">
        <v>22</v>
      </c>
      <c r="J2769">
        <v>22</v>
      </c>
      <c r="K2769">
        <v>22</v>
      </c>
      <c r="L2769">
        <v>22</v>
      </c>
      <c r="M2769">
        <v>24</v>
      </c>
      <c r="N2769">
        <v>0</v>
      </c>
      <c r="P2769">
        <v>5.0544994000000003E-2</v>
      </c>
      <c r="Q2769">
        <v>5.6546667000000002E-2</v>
      </c>
      <c r="R2769">
        <v>3.9425095350000001</v>
      </c>
      <c r="S2769">
        <v>1</v>
      </c>
    </row>
    <row r="2770" spans="1:19" x14ac:dyDescent="0.25">
      <c r="A2770">
        <v>1679</v>
      </c>
      <c r="B2770" t="s">
        <v>1697</v>
      </c>
      <c r="C2770" t="b">
        <f t="shared" si="43"/>
        <v>0</v>
      </c>
      <c r="D2770" s="6">
        <v>0.15311080499999999</v>
      </c>
      <c r="E2770">
        <v>0.62797371999999996</v>
      </c>
      <c r="F2770" s="4">
        <v>0.70026661700000004</v>
      </c>
      <c r="G2770" t="s">
        <v>18</v>
      </c>
      <c r="H2770">
        <v>24</v>
      </c>
      <c r="I2770">
        <v>20</v>
      </c>
      <c r="J2770">
        <v>12</v>
      </c>
      <c r="K2770">
        <v>20</v>
      </c>
      <c r="L2770">
        <v>12</v>
      </c>
      <c r="M2770">
        <v>24</v>
      </c>
      <c r="N2770">
        <v>0.33</v>
      </c>
      <c r="P2770">
        <v>5.1067970999999997E-2</v>
      </c>
      <c r="Q2770">
        <v>5.7008680999999999E-2</v>
      </c>
      <c r="R2770">
        <v>3.983301703</v>
      </c>
      <c r="S2770">
        <v>1</v>
      </c>
    </row>
    <row r="2771" spans="1:19" x14ac:dyDescent="0.25">
      <c r="A2771">
        <v>1890</v>
      </c>
      <c r="B2771" t="s">
        <v>1908</v>
      </c>
      <c r="C2771" t="b">
        <f t="shared" si="43"/>
        <v>0</v>
      </c>
      <c r="D2771" s="6">
        <v>0.15283252999999999</v>
      </c>
      <c r="E2771">
        <v>0.62797371999999996</v>
      </c>
      <c r="F2771" s="4">
        <v>0.70026661700000004</v>
      </c>
      <c r="G2771" t="s">
        <v>18</v>
      </c>
      <c r="H2771">
        <v>24</v>
      </c>
      <c r="I2771">
        <v>16</v>
      </c>
      <c r="J2771">
        <v>16</v>
      </c>
      <c r="K2771">
        <v>16</v>
      </c>
      <c r="L2771">
        <v>16</v>
      </c>
      <c r="M2771">
        <v>24</v>
      </c>
      <c r="N2771">
        <v>0</v>
      </c>
      <c r="P2771">
        <v>5.1380327000000003E-2</v>
      </c>
      <c r="Q2771">
        <v>5.7295276999999999E-2</v>
      </c>
      <c r="R2771">
        <v>4.0076655329999999</v>
      </c>
      <c r="S2771">
        <v>1</v>
      </c>
    </row>
    <row r="2772" spans="1:19" x14ac:dyDescent="0.25">
      <c r="A2772">
        <v>1921</v>
      </c>
      <c r="B2772" t="s">
        <v>1939</v>
      </c>
      <c r="C2772" t="b">
        <f t="shared" si="43"/>
        <v>0</v>
      </c>
      <c r="D2772" s="6">
        <v>0.154092284</v>
      </c>
      <c r="E2772">
        <v>0.62797371999999996</v>
      </c>
      <c r="F2772" s="4">
        <v>0.70026661700000004</v>
      </c>
      <c r="G2772" t="s">
        <v>18</v>
      </c>
      <c r="H2772">
        <v>24</v>
      </c>
      <c r="I2772">
        <v>14</v>
      </c>
      <c r="J2772">
        <v>14</v>
      </c>
      <c r="K2772">
        <v>14</v>
      </c>
      <c r="L2772">
        <v>14</v>
      </c>
      <c r="M2772">
        <v>24</v>
      </c>
      <c r="N2772">
        <v>0</v>
      </c>
      <c r="P2772">
        <v>4.9978333E-2</v>
      </c>
      <c r="Q2772">
        <v>5.5954003000000002E-2</v>
      </c>
      <c r="R2772">
        <v>3.8983099590000001</v>
      </c>
      <c r="S2772">
        <v>1</v>
      </c>
    </row>
    <row r="2773" spans="1:19" x14ac:dyDescent="0.25">
      <c r="A2773">
        <v>2319</v>
      </c>
      <c r="B2773" t="s">
        <v>2337</v>
      </c>
      <c r="C2773" t="b">
        <f t="shared" si="43"/>
        <v>0</v>
      </c>
      <c r="D2773" s="6">
        <v>0.153227369</v>
      </c>
      <c r="E2773">
        <v>0.62797371999999996</v>
      </c>
      <c r="F2773" s="4">
        <v>0.70026661700000004</v>
      </c>
      <c r="G2773" t="s">
        <v>18</v>
      </c>
      <c r="H2773">
        <v>24</v>
      </c>
      <c r="I2773">
        <v>14</v>
      </c>
      <c r="J2773">
        <v>6</v>
      </c>
      <c r="K2773">
        <v>14</v>
      </c>
      <c r="L2773">
        <v>6</v>
      </c>
      <c r="M2773">
        <v>24</v>
      </c>
      <c r="N2773">
        <v>0.33</v>
      </c>
      <c r="P2773">
        <v>5.0937580000000003E-2</v>
      </c>
      <c r="Q2773">
        <v>5.6904238000000003E-2</v>
      </c>
      <c r="R2773">
        <v>3.973131247</v>
      </c>
      <c r="S2773">
        <v>1</v>
      </c>
    </row>
    <row r="2774" spans="1:19" x14ac:dyDescent="0.25">
      <c r="A2774">
        <v>263</v>
      </c>
      <c r="B2774" t="s">
        <v>280</v>
      </c>
      <c r="C2774" t="b">
        <f t="shared" si="43"/>
        <v>0</v>
      </c>
      <c r="D2774" s="6">
        <v>0.152654767</v>
      </c>
      <c r="E2774">
        <v>0.63853361500000005</v>
      </c>
      <c r="F2774" s="4">
        <v>0.70693976000000003</v>
      </c>
      <c r="G2774" t="s">
        <v>18</v>
      </c>
      <c r="H2774">
        <v>24</v>
      </c>
      <c r="I2774">
        <v>16</v>
      </c>
      <c r="J2774">
        <v>10</v>
      </c>
      <c r="K2774">
        <v>16</v>
      </c>
      <c r="L2774">
        <v>10</v>
      </c>
      <c r="M2774">
        <v>24</v>
      </c>
      <c r="N2774">
        <v>0.25</v>
      </c>
      <c r="P2774">
        <v>5.1580657000000002E-2</v>
      </c>
      <c r="Q2774">
        <v>5.7477183000000001E-2</v>
      </c>
      <c r="R2774">
        <v>4.0232912120000002</v>
      </c>
      <c r="S2774">
        <v>1</v>
      </c>
    </row>
    <row r="2775" spans="1:19" x14ac:dyDescent="0.25">
      <c r="A2775">
        <v>392</v>
      </c>
      <c r="B2775" t="s">
        <v>410</v>
      </c>
      <c r="C2775" t="b">
        <f t="shared" si="43"/>
        <v>0</v>
      </c>
      <c r="D2775" s="6">
        <v>0.151328876</v>
      </c>
      <c r="E2775">
        <v>0.63853361500000005</v>
      </c>
      <c r="F2775" s="4">
        <v>0.70693976000000003</v>
      </c>
      <c r="G2775" t="s">
        <v>18</v>
      </c>
      <c r="H2775">
        <v>24</v>
      </c>
      <c r="I2775">
        <v>20</v>
      </c>
      <c r="J2775">
        <v>20</v>
      </c>
      <c r="K2775">
        <v>20</v>
      </c>
      <c r="L2775">
        <v>20</v>
      </c>
      <c r="M2775">
        <v>24</v>
      </c>
      <c r="N2775">
        <v>0</v>
      </c>
      <c r="P2775">
        <v>5.3094517000000001E-2</v>
      </c>
      <c r="Q2775">
        <v>5.8782536000000003E-2</v>
      </c>
      <c r="R2775">
        <v>4.1413723280000001</v>
      </c>
      <c r="S2775">
        <v>1</v>
      </c>
    </row>
    <row r="2776" spans="1:19" x14ac:dyDescent="0.25">
      <c r="A2776">
        <v>586</v>
      </c>
      <c r="B2776" t="s">
        <v>604</v>
      </c>
      <c r="C2776" t="b">
        <f t="shared" si="43"/>
        <v>0</v>
      </c>
      <c r="D2776" s="6">
        <v>0.15236791499999999</v>
      </c>
      <c r="E2776">
        <v>0.63853361500000005</v>
      </c>
      <c r="F2776" s="4">
        <v>0.70693976000000003</v>
      </c>
      <c r="G2776" t="s">
        <v>18</v>
      </c>
      <c r="H2776">
        <v>24</v>
      </c>
      <c r="I2776">
        <v>0</v>
      </c>
      <c r="J2776">
        <v>0</v>
      </c>
      <c r="K2776">
        <v>0</v>
      </c>
      <c r="L2776">
        <v>0</v>
      </c>
      <c r="M2776">
        <v>24</v>
      </c>
      <c r="N2776">
        <v>0</v>
      </c>
      <c r="P2776">
        <v>5.1905231000000003E-2</v>
      </c>
      <c r="Q2776">
        <v>5.7713985000000002E-2</v>
      </c>
      <c r="R2776">
        <v>4.0486080209999997</v>
      </c>
      <c r="S2776">
        <v>1</v>
      </c>
    </row>
    <row r="2777" spans="1:19" x14ac:dyDescent="0.25">
      <c r="A2777">
        <v>725</v>
      </c>
      <c r="B2777" t="s">
        <v>743</v>
      </c>
      <c r="C2777" t="b">
        <f t="shared" si="43"/>
        <v>0</v>
      </c>
      <c r="D2777" s="6">
        <v>0.152523783</v>
      </c>
      <c r="E2777">
        <v>0.63853361500000005</v>
      </c>
      <c r="F2777" s="4">
        <v>0.70693976000000003</v>
      </c>
      <c r="G2777" t="s">
        <v>18</v>
      </c>
      <c r="H2777">
        <v>24</v>
      </c>
      <c r="I2777">
        <v>4</v>
      </c>
      <c r="J2777">
        <v>4</v>
      </c>
      <c r="K2777">
        <v>4</v>
      </c>
      <c r="L2777">
        <v>4</v>
      </c>
      <c r="M2777">
        <v>24</v>
      </c>
      <c r="N2777">
        <v>0</v>
      </c>
      <c r="P2777">
        <v>5.1728665E-2</v>
      </c>
      <c r="Q2777">
        <v>5.7579817999999998E-2</v>
      </c>
      <c r="R2777">
        <v>4.0348358470000001</v>
      </c>
      <c r="S2777">
        <v>1</v>
      </c>
    </row>
    <row r="2778" spans="1:19" x14ac:dyDescent="0.25">
      <c r="A2778">
        <v>904</v>
      </c>
      <c r="B2778" t="s">
        <v>922</v>
      </c>
      <c r="C2778" t="b">
        <f t="shared" si="43"/>
        <v>0</v>
      </c>
      <c r="D2778" s="6">
        <v>0.15133840200000001</v>
      </c>
      <c r="E2778">
        <v>0.63853361500000005</v>
      </c>
      <c r="F2778" s="4">
        <v>0.70693976000000003</v>
      </c>
      <c r="G2778" t="s">
        <v>18</v>
      </c>
      <c r="H2778">
        <v>24</v>
      </c>
      <c r="I2778">
        <v>20</v>
      </c>
      <c r="J2778">
        <v>20</v>
      </c>
      <c r="K2778">
        <v>20</v>
      </c>
      <c r="L2778">
        <v>20</v>
      </c>
      <c r="M2778">
        <v>24</v>
      </c>
      <c r="N2778">
        <v>0</v>
      </c>
      <c r="P2778">
        <v>5.3083515999999997E-2</v>
      </c>
      <c r="Q2778">
        <v>5.8782536000000003E-2</v>
      </c>
      <c r="R2778">
        <v>4.1405142169999998</v>
      </c>
      <c r="S2778">
        <v>1</v>
      </c>
    </row>
    <row r="2779" spans="1:19" x14ac:dyDescent="0.25">
      <c r="A2779">
        <v>1027</v>
      </c>
      <c r="B2779" t="s">
        <v>1045</v>
      </c>
      <c r="C2779" t="b">
        <f t="shared" si="43"/>
        <v>0</v>
      </c>
      <c r="D2779" s="6">
        <v>0.151328876</v>
      </c>
      <c r="E2779">
        <v>0.63853361500000005</v>
      </c>
      <c r="F2779" s="4">
        <v>0.70693976000000003</v>
      </c>
      <c r="G2779" t="s">
        <v>18</v>
      </c>
      <c r="H2779">
        <v>24</v>
      </c>
      <c r="I2779">
        <v>6</v>
      </c>
      <c r="J2779">
        <v>6</v>
      </c>
      <c r="K2779">
        <v>6</v>
      </c>
      <c r="L2779">
        <v>6</v>
      </c>
      <c r="M2779">
        <v>24</v>
      </c>
      <c r="N2779">
        <v>0</v>
      </c>
      <c r="P2779">
        <v>5.3094517000000001E-2</v>
      </c>
      <c r="Q2779">
        <v>5.8782536000000003E-2</v>
      </c>
      <c r="R2779">
        <v>4.1413723280000001</v>
      </c>
      <c r="S2779">
        <v>1</v>
      </c>
    </row>
    <row r="2780" spans="1:19" x14ac:dyDescent="0.25">
      <c r="A2780">
        <v>1182</v>
      </c>
      <c r="B2780" t="s">
        <v>1200</v>
      </c>
      <c r="C2780" t="b">
        <f t="shared" si="43"/>
        <v>0</v>
      </c>
      <c r="D2780" s="6">
        <v>0.15144803700000001</v>
      </c>
      <c r="E2780">
        <v>0.63853361500000005</v>
      </c>
      <c r="F2780" s="4">
        <v>0.70693976000000003</v>
      </c>
      <c r="G2780" t="s">
        <v>18</v>
      </c>
      <c r="H2780">
        <v>24</v>
      </c>
      <c r="I2780">
        <v>2</v>
      </c>
      <c r="J2780">
        <v>2</v>
      </c>
      <c r="K2780">
        <v>2</v>
      </c>
      <c r="L2780">
        <v>2</v>
      </c>
      <c r="M2780">
        <v>24</v>
      </c>
      <c r="N2780">
        <v>0</v>
      </c>
      <c r="P2780">
        <v>5.2957036999999998E-2</v>
      </c>
      <c r="Q2780">
        <v>5.8777745999999999E-2</v>
      </c>
      <c r="R2780">
        <v>4.1306489180000003</v>
      </c>
      <c r="S2780">
        <v>1</v>
      </c>
    </row>
    <row r="2781" spans="1:19" x14ac:dyDescent="0.25">
      <c r="A2781">
        <v>1199</v>
      </c>
      <c r="B2781" t="s">
        <v>1217</v>
      </c>
      <c r="C2781" t="b">
        <f t="shared" si="43"/>
        <v>0</v>
      </c>
      <c r="D2781" s="6">
        <v>0.152417573</v>
      </c>
      <c r="E2781">
        <v>0.63853361500000005</v>
      </c>
      <c r="F2781" s="4">
        <v>0.70693976000000003</v>
      </c>
      <c r="G2781" t="s">
        <v>18</v>
      </c>
      <c r="H2781">
        <v>24</v>
      </c>
      <c r="I2781">
        <v>4</v>
      </c>
      <c r="J2781">
        <v>8</v>
      </c>
      <c r="K2781">
        <v>4</v>
      </c>
      <c r="L2781">
        <v>8</v>
      </c>
      <c r="M2781">
        <v>24</v>
      </c>
      <c r="N2781">
        <v>0.83</v>
      </c>
      <c r="P2781">
        <v>5.1848927000000003E-2</v>
      </c>
      <c r="Q2781">
        <v>5.7692900999999998E-2</v>
      </c>
      <c r="R2781">
        <v>4.044216338</v>
      </c>
      <c r="S2781">
        <v>1</v>
      </c>
    </row>
    <row r="2782" spans="1:19" x14ac:dyDescent="0.25">
      <c r="A2782">
        <v>1209</v>
      </c>
      <c r="B2782" t="s">
        <v>1227</v>
      </c>
      <c r="C2782" t="b">
        <f t="shared" si="43"/>
        <v>0</v>
      </c>
      <c r="D2782" s="6">
        <v>0.15133753699999999</v>
      </c>
      <c r="E2782">
        <v>0.63853361500000005</v>
      </c>
      <c r="F2782" s="4">
        <v>0.70693976000000003</v>
      </c>
      <c r="G2782" t="s">
        <v>18</v>
      </c>
      <c r="H2782">
        <v>24</v>
      </c>
      <c r="I2782">
        <v>0</v>
      </c>
      <c r="J2782">
        <v>0</v>
      </c>
      <c r="K2782">
        <v>0</v>
      </c>
      <c r="L2782">
        <v>0</v>
      </c>
      <c r="M2782">
        <v>24</v>
      </c>
      <c r="N2782">
        <v>0</v>
      </c>
      <c r="P2782">
        <v>5.3084514999999999E-2</v>
      </c>
      <c r="Q2782">
        <v>5.8782536000000003E-2</v>
      </c>
      <c r="R2782">
        <v>4.1405921399999999</v>
      </c>
      <c r="S2782">
        <v>1</v>
      </c>
    </row>
    <row r="2783" spans="1:19" x14ac:dyDescent="0.25">
      <c r="A2783">
        <v>1443</v>
      </c>
      <c r="B2783" t="s">
        <v>1461</v>
      </c>
      <c r="C2783" t="b">
        <f t="shared" si="43"/>
        <v>0</v>
      </c>
      <c r="D2783" s="6">
        <v>0.15165045899999999</v>
      </c>
      <c r="E2783">
        <v>0.63853361500000005</v>
      </c>
      <c r="F2783" s="4">
        <v>0.70693976000000003</v>
      </c>
      <c r="G2783" t="s">
        <v>18</v>
      </c>
      <c r="H2783">
        <v>24</v>
      </c>
      <c r="I2783">
        <v>18</v>
      </c>
      <c r="J2783">
        <v>20</v>
      </c>
      <c r="K2783">
        <v>18</v>
      </c>
      <c r="L2783">
        <v>20</v>
      </c>
      <c r="M2783">
        <v>24</v>
      </c>
      <c r="N2783">
        <v>0.92</v>
      </c>
      <c r="P2783">
        <v>5.2724146E-2</v>
      </c>
      <c r="Q2783">
        <v>5.8582384000000001E-2</v>
      </c>
      <c r="R2783">
        <v>4.1124833489999997</v>
      </c>
      <c r="S2783">
        <v>1</v>
      </c>
    </row>
    <row r="2784" spans="1:19" x14ac:dyDescent="0.25">
      <c r="A2784">
        <v>1944</v>
      </c>
      <c r="B2784" t="s">
        <v>1962</v>
      </c>
      <c r="C2784" t="b">
        <f t="shared" si="43"/>
        <v>0</v>
      </c>
      <c r="D2784" s="6">
        <v>0.15133753699999999</v>
      </c>
      <c r="E2784">
        <v>0.63853361500000005</v>
      </c>
      <c r="F2784" s="4">
        <v>0.70693976000000003</v>
      </c>
      <c r="G2784" t="s">
        <v>18</v>
      </c>
      <c r="H2784">
        <v>24</v>
      </c>
      <c r="I2784">
        <v>14</v>
      </c>
      <c r="J2784">
        <v>14</v>
      </c>
      <c r="K2784">
        <v>14</v>
      </c>
      <c r="L2784">
        <v>14</v>
      </c>
      <c r="M2784">
        <v>24</v>
      </c>
      <c r="N2784">
        <v>0</v>
      </c>
      <c r="P2784">
        <v>5.3084514999999999E-2</v>
      </c>
      <c r="Q2784">
        <v>5.8782536000000003E-2</v>
      </c>
      <c r="R2784">
        <v>4.1405921399999999</v>
      </c>
      <c r="S2784">
        <v>1</v>
      </c>
    </row>
    <row r="2785" spans="1:19" x14ac:dyDescent="0.25">
      <c r="A2785">
        <v>2141</v>
      </c>
      <c r="B2785" t="s">
        <v>2159</v>
      </c>
      <c r="C2785" t="b">
        <f t="shared" si="43"/>
        <v>0</v>
      </c>
      <c r="D2785" s="6">
        <v>0.152616319</v>
      </c>
      <c r="E2785">
        <v>0.63853361500000005</v>
      </c>
      <c r="F2785" s="4">
        <v>0.70693976000000003</v>
      </c>
      <c r="G2785" t="s">
        <v>18</v>
      </c>
      <c r="H2785">
        <v>24</v>
      </c>
      <c r="I2785">
        <v>18</v>
      </c>
      <c r="J2785">
        <v>18</v>
      </c>
      <c r="K2785">
        <v>18</v>
      </c>
      <c r="L2785">
        <v>18</v>
      </c>
      <c r="M2785">
        <v>24</v>
      </c>
      <c r="N2785">
        <v>0</v>
      </c>
      <c r="P2785">
        <v>5.1624066000000003E-2</v>
      </c>
      <c r="Q2785">
        <v>5.7484094999999999E-2</v>
      </c>
      <c r="R2785">
        <v>4.0266771480000001</v>
      </c>
      <c r="S2785">
        <v>1</v>
      </c>
    </row>
    <row r="2786" spans="1:19" x14ac:dyDescent="0.25">
      <c r="A2786">
        <v>2259</v>
      </c>
      <c r="B2786" t="s">
        <v>2277</v>
      </c>
      <c r="C2786" t="b">
        <f t="shared" si="43"/>
        <v>0</v>
      </c>
      <c r="D2786" s="6">
        <v>0.15211640200000001</v>
      </c>
      <c r="E2786">
        <v>0.63853361500000005</v>
      </c>
      <c r="F2786" s="4">
        <v>0.70693976000000003</v>
      </c>
      <c r="G2786" t="s">
        <v>18</v>
      </c>
      <c r="H2786">
        <v>24</v>
      </c>
      <c r="I2786">
        <v>22</v>
      </c>
      <c r="J2786">
        <v>18</v>
      </c>
      <c r="K2786">
        <v>22</v>
      </c>
      <c r="L2786">
        <v>18</v>
      </c>
      <c r="M2786">
        <v>24</v>
      </c>
      <c r="N2786">
        <v>0.17</v>
      </c>
      <c r="P2786">
        <v>5.2191152999999997E-2</v>
      </c>
      <c r="Q2786">
        <v>5.8011029999999998E-2</v>
      </c>
      <c r="R2786">
        <v>4.0709099479999997</v>
      </c>
      <c r="S2786">
        <v>1</v>
      </c>
    </row>
    <row r="2787" spans="1:19" x14ac:dyDescent="0.25">
      <c r="A2787">
        <v>2309</v>
      </c>
      <c r="B2787" t="s">
        <v>2327</v>
      </c>
      <c r="C2787" t="b">
        <f t="shared" si="43"/>
        <v>0</v>
      </c>
      <c r="D2787" s="6">
        <v>0.15270323399999999</v>
      </c>
      <c r="E2787">
        <v>0.63853361500000005</v>
      </c>
      <c r="F2787" s="4">
        <v>0.70693976000000003</v>
      </c>
      <c r="G2787" t="s">
        <v>18</v>
      </c>
      <c r="H2787">
        <v>24</v>
      </c>
      <c r="I2787">
        <v>14</v>
      </c>
      <c r="J2787">
        <v>14</v>
      </c>
      <c r="K2787">
        <v>14</v>
      </c>
      <c r="L2787">
        <v>14</v>
      </c>
      <c r="M2787">
        <v>24</v>
      </c>
      <c r="N2787">
        <v>0</v>
      </c>
      <c r="P2787">
        <v>5.1525975000000002E-2</v>
      </c>
      <c r="Q2787">
        <v>5.7436964E-2</v>
      </c>
      <c r="R2787">
        <v>4.0190260709999999</v>
      </c>
      <c r="S2787">
        <v>1</v>
      </c>
    </row>
    <row r="2788" spans="1:19" x14ac:dyDescent="0.25">
      <c r="A2788">
        <v>2374</v>
      </c>
      <c r="B2788" t="s">
        <v>2392</v>
      </c>
      <c r="C2788" t="b">
        <f t="shared" si="43"/>
        <v>0</v>
      </c>
      <c r="D2788" s="6">
        <v>0.15144803700000001</v>
      </c>
      <c r="E2788">
        <v>0.63853361500000005</v>
      </c>
      <c r="F2788" s="4">
        <v>0.70693976000000003</v>
      </c>
      <c r="G2788" t="s">
        <v>18</v>
      </c>
      <c r="H2788">
        <v>24</v>
      </c>
      <c r="I2788">
        <v>22</v>
      </c>
      <c r="J2788">
        <v>20</v>
      </c>
      <c r="K2788">
        <v>22</v>
      </c>
      <c r="L2788">
        <v>20</v>
      </c>
      <c r="M2788">
        <v>24</v>
      </c>
      <c r="N2788">
        <v>0.08</v>
      </c>
      <c r="P2788">
        <v>5.2957036999999998E-2</v>
      </c>
      <c r="Q2788">
        <v>5.8777745999999999E-2</v>
      </c>
      <c r="R2788">
        <v>4.1306489180000003</v>
      </c>
      <c r="S2788">
        <v>1</v>
      </c>
    </row>
    <row r="2789" spans="1:19" x14ac:dyDescent="0.25">
      <c r="A2789">
        <v>2704</v>
      </c>
      <c r="B2789" t="s">
        <v>2722</v>
      </c>
      <c r="C2789" t="b">
        <f t="shared" si="43"/>
        <v>0</v>
      </c>
      <c r="D2789" s="6">
        <v>0.15135887000000001</v>
      </c>
      <c r="E2789">
        <v>0.63853361500000005</v>
      </c>
      <c r="F2789" s="4">
        <v>0.70693976000000003</v>
      </c>
      <c r="G2789" t="s">
        <v>18</v>
      </c>
      <c r="H2789">
        <v>24</v>
      </c>
      <c r="I2789">
        <v>22</v>
      </c>
      <c r="J2789">
        <v>22</v>
      </c>
      <c r="K2789">
        <v>22</v>
      </c>
      <c r="L2789">
        <v>22</v>
      </c>
      <c r="M2789">
        <v>24</v>
      </c>
      <c r="N2789">
        <v>0</v>
      </c>
      <c r="P2789">
        <v>5.3059885000000001E-2</v>
      </c>
      <c r="Q2789">
        <v>5.8782536000000003E-2</v>
      </c>
      <c r="R2789">
        <v>4.1386710630000003</v>
      </c>
      <c r="S2789">
        <v>1</v>
      </c>
    </row>
    <row r="2790" spans="1:19" x14ac:dyDescent="0.25">
      <c r="A2790">
        <v>2780</v>
      </c>
      <c r="B2790" t="s">
        <v>2798</v>
      </c>
      <c r="C2790" t="b">
        <f t="shared" si="43"/>
        <v>0</v>
      </c>
      <c r="D2790" s="6">
        <v>0.151622533</v>
      </c>
      <c r="E2790">
        <v>0.63853361500000005</v>
      </c>
      <c r="F2790" s="4">
        <v>0.70693976000000003</v>
      </c>
      <c r="G2790" t="s">
        <v>18</v>
      </c>
      <c r="H2790">
        <v>24</v>
      </c>
      <c r="I2790">
        <v>20</v>
      </c>
      <c r="J2790">
        <v>12</v>
      </c>
      <c r="K2790">
        <v>20</v>
      </c>
      <c r="L2790">
        <v>12</v>
      </c>
      <c r="M2790">
        <v>24</v>
      </c>
      <c r="N2790">
        <v>0.33</v>
      </c>
      <c r="P2790">
        <v>5.2756226000000003E-2</v>
      </c>
      <c r="Q2790">
        <v>5.8596958999999997E-2</v>
      </c>
      <c r="R2790">
        <v>4.1149856390000004</v>
      </c>
      <c r="S2790">
        <v>1</v>
      </c>
    </row>
    <row r="2791" spans="1:19" x14ac:dyDescent="0.25">
      <c r="A2791">
        <v>2829</v>
      </c>
      <c r="B2791" t="s">
        <v>2847</v>
      </c>
      <c r="C2791" t="b">
        <f t="shared" si="43"/>
        <v>0</v>
      </c>
      <c r="D2791" s="6">
        <v>0.15133753699999999</v>
      </c>
      <c r="E2791">
        <v>0.63853361500000005</v>
      </c>
      <c r="F2791" s="4">
        <v>0.70693976000000003</v>
      </c>
      <c r="G2791" t="s">
        <v>18</v>
      </c>
      <c r="H2791">
        <v>24</v>
      </c>
      <c r="I2791">
        <v>6</v>
      </c>
      <c r="J2791">
        <v>6</v>
      </c>
      <c r="K2791">
        <v>6</v>
      </c>
      <c r="L2791">
        <v>6</v>
      </c>
      <c r="M2791">
        <v>24</v>
      </c>
      <c r="N2791">
        <v>0</v>
      </c>
      <c r="P2791">
        <v>5.3084514999999999E-2</v>
      </c>
      <c r="Q2791">
        <v>5.8782536000000003E-2</v>
      </c>
      <c r="R2791">
        <v>4.1405921399999999</v>
      </c>
      <c r="S2791">
        <v>1</v>
      </c>
    </row>
    <row r="2792" spans="1:19" x14ac:dyDescent="0.25">
      <c r="A2792">
        <v>2940</v>
      </c>
      <c r="B2792" t="s">
        <v>2958</v>
      </c>
      <c r="C2792" t="b">
        <f t="shared" si="43"/>
        <v>0</v>
      </c>
      <c r="D2792" s="6">
        <v>0.15262019399999999</v>
      </c>
      <c r="E2792">
        <v>0.63853361500000005</v>
      </c>
      <c r="F2792" s="4">
        <v>0.70693976000000003</v>
      </c>
      <c r="G2792" t="s">
        <v>18</v>
      </c>
      <c r="H2792">
        <v>24</v>
      </c>
      <c r="I2792">
        <v>18</v>
      </c>
      <c r="J2792">
        <v>18</v>
      </c>
      <c r="K2792">
        <v>18</v>
      </c>
      <c r="L2792">
        <v>18</v>
      </c>
      <c r="M2792">
        <v>24</v>
      </c>
      <c r="N2792">
        <v>0</v>
      </c>
      <c r="P2792">
        <v>5.1619690000000003E-2</v>
      </c>
      <c r="Q2792">
        <v>5.7484094999999999E-2</v>
      </c>
      <c r="R2792">
        <v>4.0263358499999997</v>
      </c>
      <c r="S2792">
        <v>1</v>
      </c>
    </row>
    <row r="2793" spans="1:19" x14ac:dyDescent="0.25">
      <c r="A2793">
        <v>3018</v>
      </c>
      <c r="B2793" t="s">
        <v>3036</v>
      </c>
      <c r="C2793" t="b">
        <f t="shared" si="43"/>
        <v>0</v>
      </c>
      <c r="D2793" s="6">
        <v>0.15236791499999999</v>
      </c>
      <c r="E2793">
        <v>0.63853361500000005</v>
      </c>
      <c r="F2793" s="4">
        <v>0.70693976000000003</v>
      </c>
      <c r="G2793" t="s">
        <v>18</v>
      </c>
      <c r="H2793">
        <v>24</v>
      </c>
      <c r="I2793">
        <v>16</v>
      </c>
      <c r="J2793">
        <v>10</v>
      </c>
      <c r="K2793">
        <v>16</v>
      </c>
      <c r="L2793">
        <v>10</v>
      </c>
      <c r="M2793">
        <v>24</v>
      </c>
      <c r="N2793">
        <v>0.25</v>
      </c>
      <c r="P2793">
        <v>5.1905231000000003E-2</v>
      </c>
      <c r="Q2793">
        <v>5.7713985000000002E-2</v>
      </c>
      <c r="R2793">
        <v>4.0486080209999997</v>
      </c>
      <c r="S2793">
        <v>1</v>
      </c>
    </row>
    <row r="2794" spans="1:19" x14ac:dyDescent="0.25">
      <c r="A2794">
        <v>43</v>
      </c>
      <c r="B2794" t="s">
        <v>60</v>
      </c>
      <c r="C2794" t="b">
        <f t="shared" si="43"/>
        <v>0</v>
      </c>
      <c r="D2794" s="6">
        <v>0.15095881999999999</v>
      </c>
      <c r="E2794">
        <v>0.64899351000000005</v>
      </c>
      <c r="F2794" s="4">
        <v>0.71467924000000005</v>
      </c>
      <c r="G2794" t="s">
        <v>18</v>
      </c>
      <c r="H2794">
        <v>24</v>
      </c>
      <c r="I2794">
        <v>16</v>
      </c>
      <c r="J2794">
        <v>16</v>
      </c>
      <c r="K2794">
        <v>16</v>
      </c>
      <c r="L2794">
        <v>16</v>
      </c>
      <c r="M2794">
        <v>24</v>
      </c>
      <c r="N2794">
        <v>0</v>
      </c>
      <c r="P2794">
        <v>5.3523264000000001E-2</v>
      </c>
      <c r="Q2794">
        <v>5.9214782000000001E-2</v>
      </c>
      <c r="R2794">
        <v>4.1748146310000003</v>
      </c>
      <c r="S2794">
        <v>1</v>
      </c>
    </row>
    <row r="2795" spans="1:19" x14ac:dyDescent="0.25">
      <c r="A2795">
        <v>86</v>
      </c>
      <c r="B2795" t="s">
        <v>103</v>
      </c>
      <c r="C2795" t="b">
        <f t="shared" si="43"/>
        <v>0</v>
      </c>
      <c r="D2795" s="6">
        <v>0.150308889</v>
      </c>
      <c r="E2795">
        <v>0.64899351000000005</v>
      </c>
      <c r="F2795" s="4">
        <v>0.71467924000000005</v>
      </c>
      <c r="G2795" t="s">
        <v>18</v>
      </c>
      <c r="H2795">
        <v>24</v>
      </c>
      <c r="I2795">
        <v>18</v>
      </c>
      <c r="J2795">
        <v>18</v>
      </c>
      <c r="K2795">
        <v>18</v>
      </c>
      <c r="L2795">
        <v>18</v>
      </c>
      <c r="M2795">
        <v>24</v>
      </c>
      <c r="N2795">
        <v>0</v>
      </c>
      <c r="P2795">
        <v>5.4282909999999997E-2</v>
      </c>
      <c r="Q2795">
        <v>5.9883682000000001E-2</v>
      </c>
      <c r="R2795">
        <v>4.2340670090000003</v>
      </c>
      <c r="S2795">
        <v>1</v>
      </c>
    </row>
    <row r="2796" spans="1:19" x14ac:dyDescent="0.25">
      <c r="A2796">
        <v>89</v>
      </c>
      <c r="B2796" t="s">
        <v>106</v>
      </c>
      <c r="C2796" t="b">
        <f t="shared" si="43"/>
        <v>0</v>
      </c>
      <c r="D2796" s="6">
        <v>0.15075567200000001</v>
      </c>
      <c r="E2796">
        <v>0.64899351000000005</v>
      </c>
      <c r="F2796" s="4">
        <v>0.71467924000000005</v>
      </c>
      <c r="G2796" t="s">
        <v>18</v>
      </c>
      <c r="H2796">
        <v>24</v>
      </c>
      <c r="I2796">
        <v>20</v>
      </c>
      <c r="J2796">
        <v>20</v>
      </c>
      <c r="K2796">
        <v>20</v>
      </c>
      <c r="L2796">
        <v>20</v>
      </c>
      <c r="M2796">
        <v>24</v>
      </c>
      <c r="N2796">
        <v>0</v>
      </c>
      <c r="P2796">
        <v>5.3759794999999999E-2</v>
      </c>
      <c r="Q2796">
        <v>5.9455177999999997E-2</v>
      </c>
      <c r="R2796">
        <v>4.1932640269999997</v>
      </c>
      <c r="S2796">
        <v>1</v>
      </c>
    </row>
    <row r="2797" spans="1:19" x14ac:dyDescent="0.25">
      <c r="A2797">
        <v>205</v>
      </c>
      <c r="B2797" t="s">
        <v>222</v>
      </c>
      <c r="C2797" t="b">
        <f t="shared" si="43"/>
        <v>0</v>
      </c>
      <c r="D2797" s="6">
        <v>0.14990020400000001</v>
      </c>
      <c r="E2797">
        <v>0.64899351000000005</v>
      </c>
      <c r="F2797" s="4">
        <v>0.71467924000000005</v>
      </c>
      <c r="G2797" t="s">
        <v>18</v>
      </c>
      <c r="H2797">
        <v>24</v>
      </c>
      <c r="I2797">
        <v>4</v>
      </c>
      <c r="J2797">
        <v>2</v>
      </c>
      <c r="K2797">
        <v>4</v>
      </c>
      <c r="L2797">
        <v>2</v>
      </c>
      <c r="M2797">
        <v>24</v>
      </c>
      <c r="N2797">
        <v>0.08</v>
      </c>
      <c r="P2797">
        <v>5.4764937999999999E-2</v>
      </c>
      <c r="Q2797">
        <v>6.030779E-2</v>
      </c>
      <c r="R2797">
        <v>4.2716651880000001</v>
      </c>
      <c r="S2797">
        <v>1</v>
      </c>
    </row>
    <row r="2798" spans="1:19" x14ac:dyDescent="0.25">
      <c r="A2798">
        <v>475</v>
      </c>
      <c r="B2798" t="s">
        <v>493</v>
      </c>
      <c r="C2798" t="b">
        <f t="shared" si="43"/>
        <v>0</v>
      </c>
      <c r="D2798" s="6">
        <v>0.15067501</v>
      </c>
      <c r="E2798">
        <v>0.64899351000000005</v>
      </c>
      <c r="F2798" s="4">
        <v>0.71467924000000005</v>
      </c>
      <c r="G2798" t="s">
        <v>18</v>
      </c>
      <c r="H2798">
        <v>24</v>
      </c>
      <c r="I2798">
        <v>20</v>
      </c>
      <c r="J2798">
        <v>6</v>
      </c>
      <c r="K2798">
        <v>20</v>
      </c>
      <c r="L2798">
        <v>6</v>
      </c>
      <c r="M2798">
        <v>24</v>
      </c>
      <c r="N2798">
        <v>0.57999999999999996</v>
      </c>
      <c r="P2798">
        <v>5.3853942000000002E-2</v>
      </c>
      <c r="Q2798">
        <v>5.9516696000000001E-2</v>
      </c>
      <c r="R2798">
        <v>4.2006074939999998</v>
      </c>
      <c r="S2798">
        <v>1</v>
      </c>
    </row>
    <row r="2799" spans="1:19" x14ac:dyDescent="0.25">
      <c r="A2799">
        <v>541</v>
      </c>
      <c r="B2799" t="s">
        <v>559</v>
      </c>
      <c r="C2799" t="b">
        <f t="shared" si="43"/>
        <v>0</v>
      </c>
      <c r="D2799" s="6">
        <v>0.150100338</v>
      </c>
      <c r="E2799">
        <v>0.64899351000000005</v>
      </c>
      <c r="F2799" s="4">
        <v>0.71467924000000005</v>
      </c>
      <c r="G2799" t="s">
        <v>18</v>
      </c>
      <c r="H2799">
        <v>24</v>
      </c>
      <c r="I2799">
        <v>20</v>
      </c>
      <c r="J2799">
        <v>20</v>
      </c>
      <c r="K2799">
        <v>20</v>
      </c>
      <c r="L2799">
        <v>20</v>
      </c>
      <c r="M2799">
        <v>24</v>
      </c>
      <c r="N2799">
        <v>0</v>
      </c>
      <c r="P2799">
        <v>5.4528466999999997E-2</v>
      </c>
      <c r="Q2799">
        <v>6.0104541999999997E-2</v>
      </c>
      <c r="R2799">
        <v>4.2532204399999998</v>
      </c>
      <c r="S2799">
        <v>1</v>
      </c>
    </row>
    <row r="2800" spans="1:19" x14ac:dyDescent="0.25">
      <c r="A2800">
        <v>612</v>
      </c>
      <c r="B2800" t="s">
        <v>630</v>
      </c>
      <c r="C2800" t="b">
        <f t="shared" si="43"/>
        <v>0</v>
      </c>
      <c r="D2800" s="6">
        <v>0.150089317</v>
      </c>
      <c r="E2800">
        <v>0.64899351000000005</v>
      </c>
      <c r="F2800" s="4">
        <v>0.71467924000000005</v>
      </c>
      <c r="G2800" t="s">
        <v>18</v>
      </c>
      <c r="H2800">
        <v>24</v>
      </c>
      <c r="I2800">
        <v>14</v>
      </c>
      <c r="J2800">
        <v>14</v>
      </c>
      <c r="K2800">
        <v>14</v>
      </c>
      <c r="L2800">
        <v>14</v>
      </c>
      <c r="M2800">
        <v>24</v>
      </c>
      <c r="N2800">
        <v>0</v>
      </c>
      <c r="P2800">
        <v>5.4541468000000003E-2</v>
      </c>
      <c r="Q2800">
        <v>6.0104541999999997E-2</v>
      </c>
      <c r="R2800">
        <v>4.2542344859999996</v>
      </c>
      <c r="S2800">
        <v>1</v>
      </c>
    </row>
    <row r="2801" spans="1:19" x14ac:dyDescent="0.25">
      <c r="A2801">
        <v>740</v>
      </c>
      <c r="B2801" t="s">
        <v>758</v>
      </c>
      <c r="C2801" t="b">
        <f t="shared" si="43"/>
        <v>0</v>
      </c>
      <c r="D2801" s="6">
        <v>0.15064615100000001</v>
      </c>
      <c r="E2801">
        <v>0.64899351000000005</v>
      </c>
      <c r="F2801" s="4">
        <v>0.71467924000000005</v>
      </c>
      <c r="G2801" t="s">
        <v>18</v>
      </c>
      <c r="H2801">
        <v>24</v>
      </c>
      <c r="I2801">
        <v>14</v>
      </c>
      <c r="J2801">
        <v>14</v>
      </c>
      <c r="K2801">
        <v>14</v>
      </c>
      <c r="L2801">
        <v>14</v>
      </c>
      <c r="M2801">
        <v>24</v>
      </c>
      <c r="N2801">
        <v>0</v>
      </c>
      <c r="P2801">
        <v>5.3887656999999999E-2</v>
      </c>
      <c r="Q2801">
        <v>5.9532663E-2</v>
      </c>
      <c r="R2801">
        <v>4.2032372349999996</v>
      </c>
      <c r="S2801">
        <v>1</v>
      </c>
    </row>
    <row r="2802" spans="1:19" x14ac:dyDescent="0.25">
      <c r="A2802">
        <v>747</v>
      </c>
      <c r="B2802" t="s">
        <v>765</v>
      </c>
      <c r="C2802" t="b">
        <f t="shared" si="43"/>
        <v>0</v>
      </c>
      <c r="D2802" s="6">
        <v>0.150584993</v>
      </c>
      <c r="E2802">
        <v>0.64899351000000005</v>
      </c>
      <c r="F2802" s="4">
        <v>0.71467924000000005</v>
      </c>
      <c r="G2802" t="s">
        <v>18</v>
      </c>
      <c r="H2802">
        <v>24</v>
      </c>
      <c r="I2802">
        <v>18</v>
      </c>
      <c r="J2802">
        <v>18</v>
      </c>
      <c r="K2802">
        <v>18</v>
      </c>
      <c r="L2802">
        <v>18</v>
      </c>
      <c r="M2802">
        <v>24</v>
      </c>
      <c r="N2802">
        <v>0</v>
      </c>
      <c r="P2802">
        <v>5.3959161999999998E-2</v>
      </c>
      <c r="Q2802">
        <v>5.9547788999999997E-2</v>
      </c>
      <c r="R2802">
        <v>4.2088146179999999</v>
      </c>
      <c r="S2802">
        <v>1</v>
      </c>
    </row>
    <row r="2803" spans="1:19" x14ac:dyDescent="0.25">
      <c r="A2803">
        <v>1222</v>
      </c>
      <c r="B2803" t="s">
        <v>1240</v>
      </c>
      <c r="C2803" t="b">
        <f t="shared" si="43"/>
        <v>0</v>
      </c>
      <c r="D2803" s="6">
        <v>0.150100338</v>
      </c>
      <c r="E2803">
        <v>0.64899351000000005</v>
      </c>
      <c r="F2803" s="4">
        <v>0.71467924000000005</v>
      </c>
      <c r="G2803" t="s">
        <v>18</v>
      </c>
      <c r="H2803">
        <v>24</v>
      </c>
      <c r="I2803">
        <v>20</v>
      </c>
      <c r="J2803">
        <v>20</v>
      </c>
      <c r="K2803">
        <v>20</v>
      </c>
      <c r="L2803">
        <v>20</v>
      </c>
      <c r="M2803">
        <v>24</v>
      </c>
      <c r="N2803">
        <v>0</v>
      </c>
      <c r="P2803">
        <v>5.4528466999999997E-2</v>
      </c>
      <c r="Q2803">
        <v>6.0104541999999997E-2</v>
      </c>
      <c r="R2803">
        <v>4.2532204399999998</v>
      </c>
      <c r="S2803">
        <v>1</v>
      </c>
    </row>
    <row r="2804" spans="1:19" x14ac:dyDescent="0.25">
      <c r="A2804">
        <v>1688</v>
      </c>
      <c r="B2804" t="s">
        <v>1706</v>
      </c>
      <c r="C2804" t="b">
        <f t="shared" si="43"/>
        <v>0</v>
      </c>
      <c r="D2804" s="6">
        <v>0.15095881999999999</v>
      </c>
      <c r="E2804">
        <v>0.64899351000000005</v>
      </c>
      <c r="F2804" s="4">
        <v>0.71467924000000005</v>
      </c>
      <c r="G2804" t="s">
        <v>18</v>
      </c>
      <c r="H2804">
        <v>24</v>
      </c>
      <c r="I2804">
        <v>20</v>
      </c>
      <c r="J2804">
        <v>20</v>
      </c>
      <c r="K2804">
        <v>20</v>
      </c>
      <c r="L2804">
        <v>20</v>
      </c>
      <c r="M2804">
        <v>24</v>
      </c>
      <c r="N2804">
        <v>0</v>
      </c>
      <c r="P2804">
        <v>5.3523264000000001E-2</v>
      </c>
      <c r="Q2804">
        <v>5.9214782000000001E-2</v>
      </c>
      <c r="R2804">
        <v>4.1748146310000003</v>
      </c>
      <c r="S2804">
        <v>1</v>
      </c>
    </row>
    <row r="2805" spans="1:19" x14ac:dyDescent="0.25">
      <c r="A2805">
        <v>1852</v>
      </c>
      <c r="B2805" t="s">
        <v>1870</v>
      </c>
      <c r="C2805" t="b">
        <f t="shared" si="43"/>
        <v>0</v>
      </c>
      <c r="D2805" s="6">
        <v>0.150584993</v>
      </c>
      <c r="E2805">
        <v>0.64899351000000005</v>
      </c>
      <c r="F2805" s="4">
        <v>0.71467924000000005</v>
      </c>
      <c r="G2805" t="s">
        <v>18</v>
      </c>
      <c r="H2805">
        <v>24</v>
      </c>
      <c r="I2805">
        <v>0</v>
      </c>
      <c r="J2805">
        <v>0</v>
      </c>
      <c r="K2805">
        <v>0</v>
      </c>
      <c r="L2805">
        <v>0</v>
      </c>
      <c r="M2805">
        <v>24</v>
      </c>
      <c r="N2805">
        <v>0</v>
      </c>
      <c r="P2805">
        <v>5.3959161999999998E-2</v>
      </c>
      <c r="Q2805">
        <v>5.9547788999999997E-2</v>
      </c>
      <c r="R2805">
        <v>4.2088146179999999</v>
      </c>
      <c r="S2805">
        <v>1</v>
      </c>
    </row>
    <row r="2806" spans="1:19" x14ac:dyDescent="0.25">
      <c r="A2806">
        <v>1868</v>
      </c>
      <c r="B2806" t="s">
        <v>1886</v>
      </c>
      <c r="C2806" t="b">
        <f t="shared" si="43"/>
        <v>0</v>
      </c>
      <c r="D2806" s="6">
        <v>0.150004414</v>
      </c>
      <c r="E2806">
        <v>0.64899351000000005</v>
      </c>
      <c r="F2806" s="4">
        <v>0.71467924000000005</v>
      </c>
      <c r="G2806" t="s">
        <v>18</v>
      </c>
      <c r="H2806">
        <v>24</v>
      </c>
      <c r="I2806">
        <v>16</v>
      </c>
      <c r="J2806">
        <v>16</v>
      </c>
      <c r="K2806">
        <v>16</v>
      </c>
      <c r="L2806">
        <v>16</v>
      </c>
      <c r="M2806">
        <v>24</v>
      </c>
      <c r="N2806">
        <v>0</v>
      </c>
      <c r="P2806">
        <v>5.4641705999999998E-2</v>
      </c>
      <c r="Q2806">
        <v>6.0193536999999998E-2</v>
      </c>
      <c r="R2806">
        <v>4.2620530959999998</v>
      </c>
      <c r="S2806">
        <v>1</v>
      </c>
    </row>
    <row r="2807" spans="1:19" x14ac:dyDescent="0.25">
      <c r="A2807">
        <v>2211</v>
      </c>
      <c r="B2807" t="s">
        <v>2229</v>
      </c>
      <c r="C2807" t="b">
        <f t="shared" si="43"/>
        <v>0</v>
      </c>
      <c r="D2807" s="6">
        <v>0.150584993</v>
      </c>
      <c r="E2807">
        <v>0.64899351000000005</v>
      </c>
      <c r="F2807" s="4">
        <v>0.71467924000000005</v>
      </c>
      <c r="G2807" t="s">
        <v>18</v>
      </c>
      <c r="H2807">
        <v>24</v>
      </c>
      <c r="I2807">
        <v>18</v>
      </c>
      <c r="J2807">
        <v>18</v>
      </c>
      <c r="K2807">
        <v>18</v>
      </c>
      <c r="L2807">
        <v>18</v>
      </c>
      <c r="M2807">
        <v>24</v>
      </c>
      <c r="N2807">
        <v>0</v>
      </c>
      <c r="P2807">
        <v>5.3959161999999998E-2</v>
      </c>
      <c r="Q2807">
        <v>5.9547788999999997E-2</v>
      </c>
      <c r="R2807">
        <v>4.2088146179999999</v>
      </c>
      <c r="S2807">
        <v>1</v>
      </c>
    </row>
    <row r="2808" spans="1:19" x14ac:dyDescent="0.25">
      <c r="A2808">
        <v>2566</v>
      </c>
      <c r="B2808" t="s">
        <v>2584</v>
      </c>
      <c r="C2808" t="b">
        <f t="shared" si="43"/>
        <v>0</v>
      </c>
      <c r="D2808" s="6">
        <v>0.15068077899999999</v>
      </c>
      <c r="E2808">
        <v>0.64899351000000005</v>
      </c>
      <c r="F2808" s="4">
        <v>0.71467924000000005</v>
      </c>
      <c r="G2808" t="s">
        <v>18</v>
      </c>
      <c r="H2808">
        <v>24</v>
      </c>
      <c r="I2808">
        <v>22</v>
      </c>
      <c r="J2808">
        <v>0</v>
      </c>
      <c r="K2808">
        <v>22</v>
      </c>
      <c r="L2808">
        <v>0</v>
      </c>
      <c r="M2808">
        <v>24</v>
      </c>
      <c r="N2808">
        <v>0.92</v>
      </c>
      <c r="P2808">
        <v>5.3847205000000002E-2</v>
      </c>
      <c r="Q2808">
        <v>5.9516696000000001E-2</v>
      </c>
      <c r="R2808">
        <v>4.2000819729999996</v>
      </c>
      <c r="S2808">
        <v>1</v>
      </c>
    </row>
    <row r="2809" spans="1:19" x14ac:dyDescent="0.25">
      <c r="A2809">
        <v>241</v>
      </c>
      <c r="B2809" t="s">
        <v>258</v>
      </c>
      <c r="C2809" t="b">
        <f t="shared" si="43"/>
        <v>0</v>
      </c>
      <c r="D2809" s="6">
        <v>0.14910495200000001</v>
      </c>
      <c r="E2809">
        <v>0.65899341</v>
      </c>
      <c r="F2809" s="4">
        <v>0.722857521</v>
      </c>
      <c r="G2809" t="s">
        <v>18</v>
      </c>
      <c r="H2809">
        <v>24</v>
      </c>
      <c r="I2809">
        <v>18</v>
      </c>
      <c r="J2809">
        <v>18</v>
      </c>
      <c r="K2809">
        <v>18</v>
      </c>
      <c r="L2809">
        <v>18</v>
      </c>
      <c r="M2809">
        <v>24</v>
      </c>
      <c r="N2809">
        <v>0</v>
      </c>
      <c r="P2809">
        <v>5.5712599000000002E-2</v>
      </c>
      <c r="Q2809">
        <v>6.1285842E-2</v>
      </c>
      <c r="R2809">
        <v>4.3455827190000003</v>
      </c>
      <c r="S2809">
        <v>1</v>
      </c>
    </row>
    <row r="2810" spans="1:19" x14ac:dyDescent="0.25">
      <c r="A2810">
        <v>439</v>
      </c>
      <c r="B2810" t="s">
        <v>457</v>
      </c>
      <c r="C2810" t="b">
        <f t="shared" si="43"/>
        <v>0</v>
      </c>
      <c r="D2810" s="6">
        <v>0.14836006800000001</v>
      </c>
      <c r="E2810">
        <v>0.65899341</v>
      </c>
      <c r="F2810" s="4">
        <v>0.722857521</v>
      </c>
      <c r="G2810" t="s">
        <v>18</v>
      </c>
      <c r="H2810">
        <v>24</v>
      </c>
      <c r="I2810">
        <v>20</v>
      </c>
      <c r="J2810">
        <v>22</v>
      </c>
      <c r="K2810">
        <v>20</v>
      </c>
      <c r="L2810">
        <v>22</v>
      </c>
      <c r="M2810">
        <v>24</v>
      </c>
      <c r="N2810">
        <v>0.92</v>
      </c>
      <c r="P2810">
        <v>5.6611930999999997E-2</v>
      </c>
      <c r="Q2810">
        <v>6.2128426E-2</v>
      </c>
      <c r="R2810">
        <v>4.4157306270000003</v>
      </c>
      <c r="S2810">
        <v>1</v>
      </c>
    </row>
    <row r="2811" spans="1:19" x14ac:dyDescent="0.25">
      <c r="A2811">
        <v>729</v>
      </c>
      <c r="B2811" t="s">
        <v>747</v>
      </c>
      <c r="C2811" t="b">
        <f t="shared" si="43"/>
        <v>0</v>
      </c>
      <c r="D2811" s="6">
        <v>0.14891075300000001</v>
      </c>
      <c r="E2811">
        <v>0.65899341</v>
      </c>
      <c r="F2811" s="4">
        <v>0.722857521</v>
      </c>
      <c r="G2811" t="s">
        <v>18</v>
      </c>
      <c r="H2811">
        <v>24</v>
      </c>
      <c r="I2811">
        <v>8</v>
      </c>
      <c r="J2811">
        <v>6</v>
      </c>
      <c r="K2811">
        <v>8</v>
      </c>
      <c r="L2811">
        <v>6</v>
      </c>
      <c r="M2811">
        <v>24</v>
      </c>
      <c r="N2811">
        <v>0.08</v>
      </c>
      <c r="P2811">
        <v>5.5945970999999997E-2</v>
      </c>
      <c r="Q2811">
        <v>6.1498773E-2</v>
      </c>
      <c r="R2811">
        <v>4.363785719</v>
      </c>
      <c r="S2811">
        <v>1</v>
      </c>
    </row>
    <row r="2812" spans="1:19" x14ac:dyDescent="0.25">
      <c r="A2812">
        <v>879</v>
      </c>
      <c r="B2812" t="s">
        <v>897</v>
      </c>
      <c r="C2812" t="b">
        <f t="shared" si="43"/>
        <v>0</v>
      </c>
      <c r="D2812" s="6">
        <v>0.14869133100000001</v>
      </c>
      <c r="E2812">
        <v>0.65899341</v>
      </c>
      <c r="F2812" s="4">
        <v>0.722857521</v>
      </c>
      <c r="G2812" t="s">
        <v>18</v>
      </c>
      <c r="H2812">
        <v>24</v>
      </c>
      <c r="I2812">
        <v>14</v>
      </c>
      <c r="J2812">
        <v>14</v>
      </c>
      <c r="K2812">
        <v>14</v>
      </c>
      <c r="L2812">
        <v>14</v>
      </c>
      <c r="M2812">
        <v>24</v>
      </c>
      <c r="N2812">
        <v>0</v>
      </c>
      <c r="P2812">
        <v>5.6210580000000003E-2</v>
      </c>
      <c r="Q2812">
        <v>6.1745713000000001E-2</v>
      </c>
      <c r="R2812">
        <v>4.384425223</v>
      </c>
      <c r="S2812">
        <v>1</v>
      </c>
    </row>
    <row r="2813" spans="1:19" x14ac:dyDescent="0.25">
      <c r="A2813">
        <v>905</v>
      </c>
      <c r="B2813" t="s">
        <v>923</v>
      </c>
      <c r="C2813" t="b">
        <f t="shared" si="43"/>
        <v>0</v>
      </c>
      <c r="D2813" s="6">
        <v>0.149461224</v>
      </c>
      <c r="E2813">
        <v>0.65899341</v>
      </c>
      <c r="F2813" s="4">
        <v>0.722857521</v>
      </c>
      <c r="G2813" t="s">
        <v>18</v>
      </c>
      <c r="H2813">
        <v>24</v>
      </c>
      <c r="I2813">
        <v>0</v>
      </c>
      <c r="J2813">
        <v>0</v>
      </c>
      <c r="K2813">
        <v>0</v>
      </c>
      <c r="L2813">
        <v>0</v>
      </c>
      <c r="M2813">
        <v>24</v>
      </c>
      <c r="N2813">
        <v>0</v>
      </c>
      <c r="P2813">
        <v>5.5286460000000003E-2</v>
      </c>
      <c r="Q2813">
        <v>6.0860405999999999E-2</v>
      </c>
      <c r="R2813">
        <v>4.3123438419999998</v>
      </c>
      <c r="S2813">
        <v>1</v>
      </c>
    </row>
    <row r="2814" spans="1:19" x14ac:dyDescent="0.25">
      <c r="A2814">
        <v>1079</v>
      </c>
      <c r="B2814" t="s">
        <v>1097</v>
      </c>
      <c r="C2814" t="b">
        <f t="shared" si="43"/>
        <v>0</v>
      </c>
      <c r="D2814" s="6">
        <v>0.148826237</v>
      </c>
      <c r="E2814">
        <v>0.65899341</v>
      </c>
      <c r="F2814" s="4">
        <v>0.722857521</v>
      </c>
      <c r="G2814" t="s">
        <v>18</v>
      </c>
      <c r="H2814">
        <v>24</v>
      </c>
      <c r="I2814">
        <v>20</v>
      </c>
      <c r="J2814">
        <v>20</v>
      </c>
      <c r="K2814">
        <v>20</v>
      </c>
      <c r="L2814">
        <v>20</v>
      </c>
      <c r="M2814">
        <v>24</v>
      </c>
      <c r="N2814">
        <v>0</v>
      </c>
      <c r="P2814">
        <v>5.6047775000000001E-2</v>
      </c>
      <c r="Q2814">
        <v>6.1588772E-2</v>
      </c>
      <c r="R2814">
        <v>4.3717264699999996</v>
      </c>
      <c r="S2814">
        <v>1</v>
      </c>
    </row>
    <row r="2815" spans="1:19" x14ac:dyDescent="0.25">
      <c r="A2815">
        <v>1227</v>
      </c>
      <c r="B2815" t="s">
        <v>1245</v>
      </c>
      <c r="C2815" t="b">
        <f t="shared" si="43"/>
        <v>0</v>
      </c>
      <c r="D2815" s="6">
        <v>0.148478468</v>
      </c>
      <c r="E2815">
        <v>0.65899341</v>
      </c>
      <c r="F2815" s="4">
        <v>0.722857521</v>
      </c>
      <c r="G2815" t="s">
        <v>18</v>
      </c>
      <c r="H2815">
        <v>24</v>
      </c>
      <c r="I2815">
        <v>4</v>
      </c>
      <c r="J2815">
        <v>2</v>
      </c>
      <c r="K2815">
        <v>4</v>
      </c>
      <c r="L2815">
        <v>2</v>
      </c>
      <c r="M2815">
        <v>24</v>
      </c>
      <c r="N2815">
        <v>0.08</v>
      </c>
      <c r="P2815">
        <v>5.6468221999999998E-2</v>
      </c>
      <c r="Q2815">
        <v>6.2006683E-2</v>
      </c>
      <c r="R2815">
        <v>4.4045213260000002</v>
      </c>
      <c r="S2815">
        <v>1</v>
      </c>
    </row>
    <row r="2816" spans="1:19" x14ac:dyDescent="0.25">
      <c r="A2816">
        <v>1646</v>
      </c>
      <c r="B2816" t="s">
        <v>1664</v>
      </c>
      <c r="C2816" t="b">
        <f t="shared" si="43"/>
        <v>0</v>
      </c>
      <c r="D2816" s="6">
        <v>0.14833745600000001</v>
      </c>
      <c r="E2816">
        <v>0.65899341</v>
      </c>
      <c r="F2816" s="4">
        <v>0.722857521</v>
      </c>
      <c r="G2816" t="s">
        <v>18</v>
      </c>
      <c r="H2816">
        <v>24</v>
      </c>
      <c r="I2816">
        <v>20</v>
      </c>
      <c r="J2816">
        <v>18</v>
      </c>
      <c r="K2816">
        <v>20</v>
      </c>
      <c r="L2816">
        <v>18</v>
      </c>
      <c r="M2816">
        <v>24</v>
      </c>
      <c r="N2816">
        <v>0.08</v>
      </c>
      <c r="P2816">
        <v>5.6639410000000001E-2</v>
      </c>
      <c r="Q2816">
        <v>6.2128426E-2</v>
      </c>
      <c r="R2816">
        <v>4.4178739890000003</v>
      </c>
      <c r="S2816">
        <v>1</v>
      </c>
    </row>
    <row r="2817" spans="1:19" x14ac:dyDescent="0.25">
      <c r="A2817">
        <v>2543</v>
      </c>
      <c r="B2817" t="s">
        <v>2561</v>
      </c>
      <c r="C2817" t="b">
        <f t="shared" si="43"/>
        <v>0</v>
      </c>
      <c r="D2817" s="6">
        <v>0.14833745600000001</v>
      </c>
      <c r="E2817">
        <v>0.65899341</v>
      </c>
      <c r="F2817" s="4">
        <v>0.722857521</v>
      </c>
      <c r="G2817" t="s">
        <v>18</v>
      </c>
      <c r="H2817">
        <v>24</v>
      </c>
      <c r="I2817">
        <v>14</v>
      </c>
      <c r="J2817">
        <v>14</v>
      </c>
      <c r="K2817">
        <v>14</v>
      </c>
      <c r="L2817">
        <v>14</v>
      </c>
      <c r="M2817">
        <v>24</v>
      </c>
      <c r="N2817">
        <v>0</v>
      </c>
      <c r="P2817">
        <v>5.6639410000000001E-2</v>
      </c>
      <c r="Q2817">
        <v>6.2128426E-2</v>
      </c>
      <c r="R2817">
        <v>4.4178739890000003</v>
      </c>
      <c r="S2817">
        <v>1</v>
      </c>
    </row>
    <row r="2818" spans="1:19" x14ac:dyDescent="0.25">
      <c r="A2818">
        <v>2687</v>
      </c>
      <c r="B2818" t="s">
        <v>2705</v>
      </c>
      <c r="C2818" t="b">
        <f t="shared" si="43"/>
        <v>0</v>
      </c>
      <c r="D2818" s="6">
        <v>0.14891075300000001</v>
      </c>
      <c r="E2818">
        <v>0.65899341</v>
      </c>
      <c r="F2818" s="4">
        <v>0.722857521</v>
      </c>
      <c r="G2818" t="s">
        <v>18</v>
      </c>
      <c r="H2818">
        <v>24</v>
      </c>
      <c r="I2818">
        <v>0</v>
      </c>
      <c r="J2818">
        <v>0</v>
      </c>
      <c r="K2818">
        <v>0</v>
      </c>
      <c r="L2818">
        <v>0</v>
      </c>
      <c r="M2818">
        <v>24</v>
      </c>
      <c r="N2818">
        <v>0</v>
      </c>
      <c r="P2818">
        <v>5.5945970999999997E-2</v>
      </c>
      <c r="Q2818">
        <v>6.1498773E-2</v>
      </c>
      <c r="R2818">
        <v>4.363785719</v>
      </c>
      <c r="S2818">
        <v>1</v>
      </c>
    </row>
    <row r="2819" spans="1:19" x14ac:dyDescent="0.25">
      <c r="A2819">
        <v>3021</v>
      </c>
      <c r="B2819" t="s">
        <v>3039</v>
      </c>
      <c r="C2819" t="b">
        <f t="shared" si="43"/>
        <v>0</v>
      </c>
      <c r="D2819" s="6">
        <v>0.14923270599999999</v>
      </c>
      <c r="E2819">
        <v>0.65899341</v>
      </c>
      <c r="F2819" s="4">
        <v>0.722857521</v>
      </c>
      <c r="G2819" t="s">
        <v>18</v>
      </c>
      <c r="H2819">
        <v>24</v>
      </c>
      <c r="I2819">
        <v>14</v>
      </c>
      <c r="J2819">
        <v>14</v>
      </c>
      <c r="K2819">
        <v>14</v>
      </c>
      <c r="L2819">
        <v>14</v>
      </c>
      <c r="M2819">
        <v>24</v>
      </c>
      <c r="N2819">
        <v>0</v>
      </c>
      <c r="P2819">
        <v>5.5559495E-2</v>
      </c>
      <c r="Q2819">
        <v>6.1139186999999998E-2</v>
      </c>
      <c r="R2819">
        <v>4.3336405710000001</v>
      </c>
      <c r="S2819">
        <v>1</v>
      </c>
    </row>
    <row r="2820" spans="1:19" x14ac:dyDescent="0.25">
      <c r="A2820">
        <v>1189</v>
      </c>
      <c r="B2820" t="s">
        <v>1207</v>
      </c>
      <c r="C2820" t="b">
        <f t="shared" ref="C2820:C2883" si="44">IF(F2820 &lt;=0.1, TRUE, FALSE)</f>
        <v>0</v>
      </c>
      <c r="D2820" s="6">
        <v>0.14708808100000001</v>
      </c>
      <c r="E2820">
        <v>0.66876331200000005</v>
      </c>
      <c r="F2820" s="4">
        <v>0.73149686199999997</v>
      </c>
      <c r="G2820" t="s">
        <v>18</v>
      </c>
      <c r="H2820">
        <v>24</v>
      </c>
      <c r="I2820">
        <v>12</v>
      </c>
      <c r="J2820">
        <v>22</v>
      </c>
      <c r="K2820">
        <v>12</v>
      </c>
      <c r="L2820">
        <v>22</v>
      </c>
      <c r="M2820">
        <v>24</v>
      </c>
      <c r="N2820">
        <v>0.57999999999999996</v>
      </c>
      <c r="P2820">
        <v>5.8174059E-2</v>
      </c>
      <c r="Q2820">
        <v>6.3676175000000002E-2</v>
      </c>
      <c r="R2820">
        <v>4.537576606</v>
      </c>
      <c r="S2820">
        <v>1</v>
      </c>
    </row>
    <row r="2821" spans="1:19" x14ac:dyDescent="0.25">
      <c r="A2821">
        <v>1279</v>
      </c>
      <c r="B2821" t="s">
        <v>1297</v>
      </c>
      <c r="C2821" t="b">
        <f t="shared" si="44"/>
        <v>0</v>
      </c>
      <c r="D2821" s="6">
        <v>0.14708808100000001</v>
      </c>
      <c r="E2821">
        <v>0.66876331200000005</v>
      </c>
      <c r="F2821" s="4">
        <v>0.73149686199999997</v>
      </c>
      <c r="G2821" t="s">
        <v>18</v>
      </c>
      <c r="H2821">
        <v>24</v>
      </c>
      <c r="I2821">
        <v>20</v>
      </c>
      <c r="J2821">
        <v>18</v>
      </c>
      <c r="K2821">
        <v>20</v>
      </c>
      <c r="L2821">
        <v>18</v>
      </c>
      <c r="M2821">
        <v>24</v>
      </c>
      <c r="N2821">
        <v>0.08</v>
      </c>
      <c r="P2821">
        <v>5.8174059E-2</v>
      </c>
      <c r="Q2821">
        <v>6.3676175000000002E-2</v>
      </c>
      <c r="R2821">
        <v>4.537576606</v>
      </c>
      <c r="S2821">
        <v>1</v>
      </c>
    </row>
    <row r="2822" spans="1:19" x14ac:dyDescent="0.25">
      <c r="A2822">
        <v>1383</v>
      </c>
      <c r="B2822" t="s">
        <v>1401</v>
      </c>
      <c r="C2822" t="b">
        <f t="shared" si="44"/>
        <v>0</v>
      </c>
      <c r="D2822" s="6">
        <v>0.14699368300000001</v>
      </c>
      <c r="E2822">
        <v>0.66876331200000005</v>
      </c>
      <c r="F2822" s="4">
        <v>0.73149686199999997</v>
      </c>
      <c r="G2822" t="s">
        <v>18</v>
      </c>
      <c r="H2822">
        <v>24</v>
      </c>
      <c r="I2822">
        <v>0</v>
      </c>
      <c r="J2822">
        <v>4</v>
      </c>
      <c r="K2822">
        <v>0</v>
      </c>
      <c r="L2822">
        <v>4</v>
      </c>
      <c r="M2822">
        <v>24</v>
      </c>
      <c r="N2822">
        <v>0.83</v>
      </c>
      <c r="P2822">
        <v>5.8291325999999997E-2</v>
      </c>
      <c r="Q2822">
        <v>6.3781938999999996E-2</v>
      </c>
      <c r="R2822">
        <v>4.5467234039999997</v>
      </c>
      <c r="S2822">
        <v>1</v>
      </c>
    </row>
    <row r="2823" spans="1:19" x14ac:dyDescent="0.25">
      <c r="A2823">
        <v>2181</v>
      </c>
      <c r="B2823" t="s">
        <v>2199</v>
      </c>
      <c r="C2823" t="b">
        <f t="shared" si="44"/>
        <v>0</v>
      </c>
      <c r="D2823" s="6">
        <v>0.146974088</v>
      </c>
      <c r="E2823">
        <v>0.66876331200000005</v>
      </c>
      <c r="F2823" s="4">
        <v>0.73149686199999997</v>
      </c>
      <c r="G2823" t="s">
        <v>18</v>
      </c>
      <c r="H2823">
        <v>24</v>
      </c>
      <c r="I2823">
        <v>2</v>
      </c>
      <c r="J2823">
        <v>4</v>
      </c>
      <c r="K2823">
        <v>2</v>
      </c>
      <c r="L2823">
        <v>4</v>
      </c>
      <c r="M2823">
        <v>24</v>
      </c>
      <c r="N2823">
        <v>0.92</v>
      </c>
      <c r="P2823">
        <v>5.8315691000000003E-2</v>
      </c>
      <c r="Q2823">
        <v>6.3786013000000003E-2</v>
      </c>
      <c r="R2823">
        <v>4.5486239260000003</v>
      </c>
      <c r="S2823">
        <v>1</v>
      </c>
    </row>
    <row r="2824" spans="1:19" x14ac:dyDescent="0.25">
      <c r="A2824">
        <v>2271</v>
      </c>
      <c r="B2824" t="s">
        <v>2289</v>
      </c>
      <c r="C2824" t="b">
        <f t="shared" si="44"/>
        <v>0</v>
      </c>
      <c r="D2824" s="6">
        <v>0.14796390100000001</v>
      </c>
      <c r="E2824">
        <v>0.66876331200000005</v>
      </c>
      <c r="F2824" s="4">
        <v>0.73149686199999997</v>
      </c>
      <c r="G2824" t="s">
        <v>18</v>
      </c>
      <c r="H2824">
        <v>24</v>
      </c>
      <c r="I2824">
        <v>22</v>
      </c>
      <c r="J2824">
        <v>4</v>
      </c>
      <c r="K2824">
        <v>22</v>
      </c>
      <c r="L2824">
        <v>4</v>
      </c>
      <c r="M2824">
        <v>24</v>
      </c>
      <c r="N2824">
        <v>0.75</v>
      </c>
      <c r="P2824">
        <v>5.7094880000000001E-2</v>
      </c>
      <c r="Q2824">
        <v>6.2605812999999996E-2</v>
      </c>
      <c r="R2824">
        <v>4.4534006660000003</v>
      </c>
      <c r="S2824">
        <v>1</v>
      </c>
    </row>
    <row r="2825" spans="1:19" x14ac:dyDescent="0.25">
      <c r="A2825">
        <v>2497</v>
      </c>
      <c r="B2825" t="s">
        <v>2515</v>
      </c>
      <c r="C2825" t="b">
        <f t="shared" si="44"/>
        <v>0</v>
      </c>
      <c r="D2825" s="6">
        <v>0.14763322800000001</v>
      </c>
      <c r="E2825">
        <v>0.66876331200000005</v>
      </c>
      <c r="F2825" s="4">
        <v>0.73149686199999997</v>
      </c>
      <c r="G2825" t="s">
        <v>18</v>
      </c>
      <c r="H2825">
        <v>24</v>
      </c>
      <c r="I2825">
        <v>18</v>
      </c>
      <c r="J2825">
        <v>18</v>
      </c>
      <c r="K2825">
        <v>18</v>
      </c>
      <c r="L2825">
        <v>18</v>
      </c>
      <c r="M2825">
        <v>24</v>
      </c>
      <c r="N2825">
        <v>0</v>
      </c>
      <c r="P2825">
        <v>5.7500466E-2</v>
      </c>
      <c r="Q2825">
        <v>6.3005828999999999E-2</v>
      </c>
      <c r="R2825">
        <v>4.485036322</v>
      </c>
      <c r="S2825">
        <v>1</v>
      </c>
    </row>
    <row r="2826" spans="1:19" x14ac:dyDescent="0.25">
      <c r="A2826">
        <v>2701</v>
      </c>
      <c r="B2826" t="s">
        <v>2719</v>
      </c>
      <c r="C2826" t="b">
        <f t="shared" si="44"/>
        <v>0</v>
      </c>
      <c r="D2826" s="6">
        <v>0.14757489800000001</v>
      </c>
      <c r="E2826">
        <v>0.66876331200000005</v>
      </c>
      <c r="F2826" s="4">
        <v>0.73149686199999997</v>
      </c>
      <c r="G2826" t="s">
        <v>18</v>
      </c>
      <c r="H2826">
        <v>24</v>
      </c>
      <c r="I2826">
        <v>20</v>
      </c>
      <c r="J2826">
        <v>20</v>
      </c>
      <c r="K2826">
        <v>20</v>
      </c>
      <c r="L2826">
        <v>20</v>
      </c>
      <c r="M2826">
        <v>24</v>
      </c>
      <c r="N2826">
        <v>0</v>
      </c>
      <c r="P2826">
        <v>5.7572245000000001E-2</v>
      </c>
      <c r="Q2826">
        <v>6.3062119E-2</v>
      </c>
      <c r="R2826">
        <v>4.490635116</v>
      </c>
      <c r="S2826">
        <v>1</v>
      </c>
    </row>
    <row r="2827" spans="1:19" x14ac:dyDescent="0.25">
      <c r="A2827">
        <v>2845</v>
      </c>
      <c r="B2827" t="s">
        <v>2863</v>
      </c>
      <c r="C2827" t="b">
        <f t="shared" si="44"/>
        <v>0</v>
      </c>
      <c r="D2827" s="6">
        <v>0.14763322800000001</v>
      </c>
      <c r="E2827">
        <v>0.66876331200000005</v>
      </c>
      <c r="F2827" s="4">
        <v>0.73149686199999997</v>
      </c>
      <c r="G2827" t="s">
        <v>18</v>
      </c>
      <c r="H2827">
        <v>24</v>
      </c>
      <c r="I2827">
        <v>8</v>
      </c>
      <c r="J2827">
        <v>16</v>
      </c>
      <c r="K2827">
        <v>8</v>
      </c>
      <c r="L2827">
        <v>16</v>
      </c>
      <c r="M2827">
        <v>24</v>
      </c>
      <c r="N2827">
        <v>0.67</v>
      </c>
      <c r="P2827">
        <v>5.7500466E-2</v>
      </c>
      <c r="Q2827">
        <v>6.3005828999999999E-2</v>
      </c>
      <c r="R2827">
        <v>4.485036322</v>
      </c>
      <c r="S2827">
        <v>1</v>
      </c>
    </row>
    <row r="2828" spans="1:19" x14ac:dyDescent="0.25">
      <c r="A2828">
        <v>409</v>
      </c>
      <c r="B2828" t="s">
        <v>427</v>
      </c>
      <c r="C2828" t="b">
        <f t="shared" si="44"/>
        <v>0</v>
      </c>
      <c r="D2828" s="6">
        <v>0.146119001</v>
      </c>
      <c r="E2828">
        <v>0.67838321599999996</v>
      </c>
      <c r="F2828" s="4">
        <v>0.739662716</v>
      </c>
      <c r="G2828" t="s">
        <v>18</v>
      </c>
      <c r="H2828">
        <v>24</v>
      </c>
      <c r="I2828">
        <v>4</v>
      </c>
      <c r="J2828">
        <v>4</v>
      </c>
      <c r="K2828">
        <v>4</v>
      </c>
      <c r="L2828">
        <v>4</v>
      </c>
      <c r="M2828">
        <v>24</v>
      </c>
      <c r="N2828">
        <v>0</v>
      </c>
      <c r="P2828">
        <v>5.9386758999999997E-2</v>
      </c>
      <c r="Q2828">
        <v>6.4842785999999999E-2</v>
      </c>
      <c r="R2828">
        <v>4.6321672139999999</v>
      </c>
      <c r="S2828">
        <v>1</v>
      </c>
    </row>
    <row r="2829" spans="1:19" x14ac:dyDescent="0.25">
      <c r="A2829">
        <v>537</v>
      </c>
      <c r="B2829" t="s">
        <v>555</v>
      </c>
      <c r="C2829" t="b">
        <f t="shared" si="44"/>
        <v>0</v>
      </c>
      <c r="D2829" s="6">
        <v>0.14608991800000001</v>
      </c>
      <c r="E2829">
        <v>0.67838321599999996</v>
      </c>
      <c r="F2829" s="4">
        <v>0.739662716</v>
      </c>
      <c r="G2829" t="s">
        <v>18</v>
      </c>
      <c r="H2829">
        <v>24</v>
      </c>
      <c r="I2829">
        <v>0</v>
      </c>
      <c r="J2829">
        <v>0</v>
      </c>
      <c r="K2829">
        <v>0</v>
      </c>
      <c r="L2829">
        <v>0</v>
      </c>
      <c r="M2829">
        <v>24</v>
      </c>
      <c r="N2829">
        <v>0</v>
      </c>
      <c r="P2829">
        <v>5.9423456999999999E-2</v>
      </c>
      <c r="Q2829">
        <v>6.4859937000000006E-2</v>
      </c>
      <c r="R2829">
        <v>4.6350296689999997</v>
      </c>
      <c r="S2829">
        <v>1</v>
      </c>
    </row>
    <row r="2830" spans="1:19" x14ac:dyDescent="0.25">
      <c r="A2830">
        <v>948</v>
      </c>
      <c r="B2830" t="s">
        <v>966</v>
      </c>
      <c r="C2830" t="b">
        <f t="shared" si="44"/>
        <v>0</v>
      </c>
      <c r="D2830" s="6">
        <v>0.146119001</v>
      </c>
      <c r="E2830">
        <v>0.67838321599999996</v>
      </c>
      <c r="F2830" s="4">
        <v>0.739662716</v>
      </c>
      <c r="G2830" t="s">
        <v>18</v>
      </c>
      <c r="H2830">
        <v>24</v>
      </c>
      <c r="I2830">
        <v>2</v>
      </c>
      <c r="J2830">
        <v>2</v>
      </c>
      <c r="K2830">
        <v>2</v>
      </c>
      <c r="L2830">
        <v>2</v>
      </c>
      <c r="M2830">
        <v>24</v>
      </c>
      <c r="N2830">
        <v>0</v>
      </c>
      <c r="P2830">
        <v>5.9386758999999997E-2</v>
      </c>
      <c r="Q2830">
        <v>6.4842785999999999E-2</v>
      </c>
      <c r="R2830">
        <v>4.6321672139999999</v>
      </c>
      <c r="S2830">
        <v>1</v>
      </c>
    </row>
    <row r="2831" spans="1:19" x14ac:dyDescent="0.25">
      <c r="A2831">
        <v>2082</v>
      </c>
      <c r="B2831" t="s">
        <v>2100</v>
      </c>
      <c r="C2831" t="b">
        <f t="shared" si="44"/>
        <v>0</v>
      </c>
      <c r="D2831" s="6">
        <v>0.146628921</v>
      </c>
      <c r="E2831">
        <v>0.67838321599999996</v>
      </c>
      <c r="F2831" s="4">
        <v>0.739662716</v>
      </c>
      <c r="G2831" t="s">
        <v>18</v>
      </c>
      <c r="H2831">
        <v>24</v>
      </c>
      <c r="I2831">
        <v>2</v>
      </c>
      <c r="J2831">
        <v>2</v>
      </c>
      <c r="K2831">
        <v>2</v>
      </c>
      <c r="L2831">
        <v>2</v>
      </c>
      <c r="M2831">
        <v>24</v>
      </c>
      <c r="N2831">
        <v>0</v>
      </c>
      <c r="P2831">
        <v>5.8746201999999997E-2</v>
      </c>
      <c r="Q2831">
        <v>6.4234169999999993E-2</v>
      </c>
      <c r="R2831">
        <v>4.5822037340000001</v>
      </c>
      <c r="S2831">
        <v>1</v>
      </c>
    </row>
    <row r="2832" spans="1:19" x14ac:dyDescent="0.25">
      <c r="A2832">
        <v>2104</v>
      </c>
      <c r="B2832" t="s">
        <v>2122</v>
      </c>
      <c r="C2832" t="b">
        <f t="shared" si="44"/>
        <v>0</v>
      </c>
      <c r="D2832" s="6">
        <v>0.146119001</v>
      </c>
      <c r="E2832">
        <v>0.67838321599999996</v>
      </c>
      <c r="F2832" s="4">
        <v>0.739662716</v>
      </c>
      <c r="G2832" t="s">
        <v>18</v>
      </c>
      <c r="H2832">
        <v>24</v>
      </c>
      <c r="I2832">
        <v>22</v>
      </c>
      <c r="J2832">
        <v>4</v>
      </c>
      <c r="K2832">
        <v>22</v>
      </c>
      <c r="L2832">
        <v>4</v>
      </c>
      <c r="M2832">
        <v>24</v>
      </c>
      <c r="N2832">
        <v>0.75</v>
      </c>
      <c r="P2832">
        <v>5.9386758999999997E-2</v>
      </c>
      <c r="Q2832">
        <v>6.4842785999999999E-2</v>
      </c>
      <c r="R2832">
        <v>4.6321672139999999</v>
      </c>
      <c r="S2832">
        <v>1</v>
      </c>
    </row>
    <row r="2833" spans="1:19" x14ac:dyDescent="0.25">
      <c r="A2833">
        <v>2736</v>
      </c>
      <c r="B2833" t="s">
        <v>2754</v>
      </c>
      <c r="C2833" t="b">
        <f t="shared" si="44"/>
        <v>0</v>
      </c>
      <c r="D2833" s="6">
        <v>0.146568015</v>
      </c>
      <c r="E2833">
        <v>0.67838321599999996</v>
      </c>
      <c r="F2833" s="4">
        <v>0.739662716</v>
      </c>
      <c r="G2833" t="s">
        <v>18</v>
      </c>
      <c r="H2833">
        <v>24</v>
      </c>
      <c r="I2833">
        <v>20</v>
      </c>
      <c r="J2833">
        <v>20</v>
      </c>
      <c r="K2833">
        <v>20</v>
      </c>
      <c r="L2833">
        <v>20</v>
      </c>
      <c r="M2833">
        <v>24</v>
      </c>
      <c r="N2833">
        <v>0</v>
      </c>
      <c r="P2833">
        <v>5.8822424999999998E-2</v>
      </c>
      <c r="Q2833">
        <v>6.4294762000000005E-2</v>
      </c>
      <c r="R2833">
        <v>4.5881491399999996</v>
      </c>
      <c r="S2833">
        <v>1</v>
      </c>
    </row>
    <row r="2834" spans="1:19" x14ac:dyDescent="0.25">
      <c r="A2834">
        <v>2848</v>
      </c>
      <c r="B2834" t="s">
        <v>2866</v>
      </c>
      <c r="C2834" t="b">
        <f t="shared" si="44"/>
        <v>0</v>
      </c>
      <c r="D2834" s="6">
        <v>0.145885391</v>
      </c>
      <c r="E2834">
        <v>0.67838321599999996</v>
      </c>
      <c r="F2834" s="4">
        <v>0.739662716</v>
      </c>
      <c r="G2834" t="s">
        <v>18</v>
      </c>
      <c r="H2834">
        <v>24</v>
      </c>
      <c r="I2834">
        <v>20</v>
      </c>
      <c r="J2834">
        <v>20</v>
      </c>
      <c r="K2834">
        <v>20</v>
      </c>
      <c r="L2834">
        <v>20</v>
      </c>
      <c r="M2834">
        <v>24</v>
      </c>
      <c r="N2834">
        <v>0</v>
      </c>
      <c r="P2834">
        <v>5.9682041999999998E-2</v>
      </c>
      <c r="Q2834">
        <v>6.5096190999999998E-2</v>
      </c>
      <c r="R2834">
        <v>4.6551992770000004</v>
      </c>
      <c r="S2834">
        <v>1</v>
      </c>
    </row>
    <row r="2835" spans="1:19" x14ac:dyDescent="0.25">
      <c r="A2835">
        <v>2911</v>
      </c>
      <c r="B2835" t="s">
        <v>2929</v>
      </c>
      <c r="C2835" t="b">
        <f t="shared" si="44"/>
        <v>0</v>
      </c>
      <c r="D2835" s="6">
        <v>0.145885391</v>
      </c>
      <c r="E2835">
        <v>0.67838321599999996</v>
      </c>
      <c r="F2835" s="4">
        <v>0.739662716</v>
      </c>
      <c r="G2835" t="s">
        <v>18</v>
      </c>
      <c r="H2835">
        <v>24</v>
      </c>
      <c r="I2835">
        <v>2</v>
      </c>
      <c r="J2835">
        <v>2</v>
      </c>
      <c r="K2835">
        <v>2</v>
      </c>
      <c r="L2835">
        <v>2</v>
      </c>
      <c r="M2835">
        <v>24</v>
      </c>
      <c r="N2835">
        <v>0</v>
      </c>
      <c r="P2835">
        <v>5.9682041999999998E-2</v>
      </c>
      <c r="Q2835">
        <v>6.5096190999999998E-2</v>
      </c>
      <c r="R2835">
        <v>4.6551992770000004</v>
      </c>
      <c r="S2835">
        <v>1</v>
      </c>
    </row>
    <row r="2836" spans="1:19" x14ac:dyDescent="0.25">
      <c r="A2836">
        <v>3032</v>
      </c>
      <c r="B2836" t="s">
        <v>3050</v>
      </c>
      <c r="C2836" t="b">
        <f t="shared" si="44"/>
        <v>0</v>
      </c>
      <c r="D2836" s="6">
        <v>0.14550264600000001</v>
      </c>
      <c r="E2836">
        <v>0.67838321599999996</v>
      </c>
      <c r="F2836" s="4">
        <v>0.739662716</v>
      </c>
      <c r="G2836" t="s">
        <v>18</v>
      </c>
      <c r="H2836">
        <v>24</v>
      </c>
      <c r="I2836">
        <v>20</v>
      </c>
      <c r="J2836">
        <v>18</v>
      </c>
      <c r="K2836">
        <v>20</v>
      </c>
      <c r="L2836">
        <v>18</v>
      </c>
      <c r="M2836">
        <v>24</v>
      </c>
      <c r="N2836">
        <v>0.08</v>
      </c>
      <c r="P2836">
        <v>6.0168315999999999E-2</v>
      </c>
      <c r="Q2836">
        <v>6.5603421999999995E-2</v>
      </c>
      <c r="R2836">
        <v>4.6931286539999997</v>
      </c>
      <c r="S2836">
        <v>1</v>
      </c>
    </row>
    <row r="2837" spans="1:19" x14ac:dyDescent="0.25">
      <c r="A2837">
        <v>201</v>
      </c>
      <c r="B2837" t="s">
        <v>218</v>
      </c>
      <c r="C2837" t="b">
        <f t="shared" si="44"/>
        <v>0</v>
      </c>
      <c r="D2837" s="6">
        <v>0.14506471300000001</v>
      </c>
      <c r="E2837">
        <v>0.68863311400000005</v>
      </c>
      <c r="F2837" s="4">
        <v>0.74583817799999996</v>
      </c>
      <c r="G2837" t="s">
        <v>18</v>
      </c>
      <c r="H2837">
        <v>24</v>
      </c>
      <c r="I2837">
        <v>6</v>
      </c>
      <c r="J2837">
        <v>6</v>
      </c>
      <c r="K2837">
        <v>6</v>
      </c>
      <c r="L2837">
        <v>6</v>
      </c>
      <c r="M2837">
        <v>24</v>
      </c>
      <c r="N2837">
        <v>0</v>
      </c>
      <c r="P2837">
        <v>6.0728503000000003E-2</v>
      </c>
      <c r="Q2837">
        <v>6.6068469000000005E-2</v>
      </c>
      <c r="R2837">
        <v>4.7368232570000002</v>
      </c>
      <c r="S2837">
        <v>1</v>
      </c>
    </row>
    <row r="2838" spans="1:19" x14ac:dyDescent="0.25">
      <c r="A2838">
        <v>462</v>
      </c>
      <c r="B2838" t="s">
        <v>480</v>
      </c>
      <c r="C2838" t="b">
        <f t="shared" si="44"/>
        <v>0</v>
      </c>
      <c r="D2838" s="6">
        <v>0.144379489</v>
      </c>
      <c r="E2838">
        <v>0.68863311400000005</v>
      </c>
      <c r="F2838" s="4">
        <v>0.74583817799999996</v>
      </c>
      <c r="G2838" t="s">
        <v>18</v>
      </c>
      <c r="H2838">
        <v>24</v>
      </c>
      <c r="I2838">
        <v>0</v>
      </c>
      <c r="J2838">
        <v>0</v>
      </c>
      <c r="K2838">
        <v>0</v>
      </c>
      <c r="L2838">
        <v>0</v>
      </c>
      <c r="M2838">
        <v>24</v>
      </c>
      <c r="N2838">
        <v>0</v>
      </c>
      <c r="P2838">
        <v>6.1613191999999997E-2</v>
      </c>
      <c r="Q2838">
        <v>6.6825118000000003E-2</v>
      </c>
      <c r="R2838">
        <v>4.8058289460000001</v>
      </c>
      <c r="S2838">
        <v>1</v>
      </c>
    </row>
    <row r="2839" spans="1:19" x14ac:dyDescent="0.25">
      <c r="A2839">
        <v>565</v>
      </c>
      <c r="B2839" t="s">
        <v>583</v>
      </c>
      <c r="C2839" t="b">
        <f t="shared" si="44"/>
        <v>0</v>
      </c>
      <c r="D2839" s="6">
        <v>0.14496614999999999</v>
      </c>
      <c r="E2839">
        <v>0.68863311400000005</v>
      </c>
      <c r="F2839" s="4">
        <v>0.74583817799999996</v>
      </c>
      <c r="G2839" t="s">
        <v>18</v>
      </c>
      <c r="H2839">
        <v>24</v>
      </c>
      <c r="I2839">
        <v>6</v>
      </c>
      <c r="J2839">
        <v>2</v>
      </c>
      <c r="K2839">
        <v>6</v>
      </c>
      <c r="L2839">
        <v>2</v>
      </c>
      <c r="M2839">
        <v>24</v>
      </c>
      <c r="N2839">
        <v>0.17</v>
      </c>
      <c r="P2839">
        <v>6.0855143E-2</v>
      </c>
      <c r="Q2839">
        <v>6.6095743999999998E-2</v>
      </c>
      <c r="R2839">
        <v>4.7467011399999999</v>
      </c>
      <c r="S2839">
        <v>1</v>
      </c>
    </row>
    <row r="2840" spans="1:19" x14ac:dyDescent="0.25">
      <c r="A2840">
        <v>566</v>
      </c>
      <c r="B2840" t="s">
        <v>584</v>
      </c>
      <c r="C2840" t="b">
        <f t="shared" si="44"/>
        <v>0</v>
      </c>
      <c r="D2840" s="6">
        <v>0.14505224999999999</v>
      </c>
      <c r="E2840">
        <v>0.68863311400000005</v>
      </c>
      <c r="F2840" s="4">
        <v>0.74583817799999996</v>
      </c>
      <c r="G2840" t="s">
        <v>18</v>
      </c>
      <c r="H2840">
        <v>24</v>
      </c>
      <c r="I2840">
        <v>0</v>
      </c>
      <c r="J2840">
        <v>0</v>
      </c>
      <c r="K2840">
        <v>0</v>
      </c>
      <c r="L2840">
        <v>0</v>
      </c>
      <c r="M2840">
        <v>24</v>
      </c>
      <c r="N2840">
        <v>0</v>
      </c>
      <c r="P2840">
        <v>6.0744504999999997E-2</v>
      </c>
      <c r="Q2840">
        <v>6.6068469000000005E-2</v>
      </c>
      <c r="R2840">
        <v>4.7380714050000003</v>
      </c>
      <c r="S2840">
        <v>1</v>
      </c>
    </row>
    <row r="2841" spans="1:19" x14ac:dyDescent="0.25">
      <c r="A2841">
        <v>598</v>
      </c>
      <c r="B2841" t="s">
        <v>616</v>
      </c>
      <c r="C2841" t="b">
        <f t="shared" si="44"/>
        <v>0</v>
      </c>
      <c r="D2841" s="6">
        <v>0.14525896899999999</v>
      </c>
      <c r="E2841">
        <v>0.68863311400000005</v>
      </c>
      <c r="F2841" s="4">
        <v>0.74583817799999996</v>
      </c>
      <c r="G2841" t="s">
        <v>18</v>
      </c>
      <c r="H2841">
        <v>24</v>
      </c>
      <c r="I2841">
        <v>14</v>
      </c>
      <c r="J2841">
        <v>14</v>
      </c>
      <c r="K2841">
        <v>14</v>
      </c>
      <c r="L2841">
        <v>14</v>
      </c>
      <c r="M2841">
        <v>24</v>
      </c>
      <c r="N2841">
        <v>0</v>
      </c>
      <c r="P2841">
        <v>6.0479516999999997E-2</v>
      </c>
      <c r="Q2841">
        <v>6.5919474000000006E-2</v>
      </c>
      <c r="R2841">
        <v>4.7174023519999997</v>
      </c>
      <c r="S2841">
        <v>1</v>
      </c>
    </row>
    <row r="2842" spans="1:19" x14ac:dyDescent="0.25">
      <c r="A2842">
        <v>646</v>
      </c>
      <c r="B2842" t="s">
        <v>664</v>
      </c>
      <c r="C2842" t="b">
        <f t="shared" si="44"/>
        <v>0</v>
      </c>
      <c r="D2842" s="6">
        <v>0.14402411400000001</v>
      </c>
      <c r="E2842">
        <v>0.68863311400000005</v>
      </c>
      <c r="F2842" s="4">
        <v>0.74583817799999996</v>
      </c>
      <c r="G2842" t="s">
        <v>18</v>
      </c>
      <c r="H2842">
        <v>24</v>
      </c>
      <c r="I2842">
        <v>6</v>
      </c>
      <c r="J2842">
        <v>6</v>
      </c>
      <c r="K2842">
        <v>6</v>
      </c>
      <c r="L2842">
        <v>6</v>
      </c>
      <c r="M2842">
        <v>24</v>
      </c>
      <c r="N2842">
        <v>0</v>
      </c>
      <c r="P2842">
        <v>6.2075960999999999E-2</v>
      </c>
      <c r="Q2842">
        <v>6.7232638999999997E-2</v>
      </c>
      <c r="R2842">
        <v>4.8419249769999997</v>
      </c>
      <c r="S2842">
        <v>1</v>
      </c>
    </row>
    <row r="2843" spans="1:19" x14ac:dyDescent="0.25">
      <c r="A2843">
        <v>1118</v>
      </c>
      <c r="B2843" t="s">
        <v>1136</v>
      </c>
      <c r="C2843" t="b">
        <f t="shared" si="44"/>
        <v>0</v>
      </c>
      <c r="D2843" s="6">
        <v>0.14408849500000001</v>
      </c>
      <c r="E2843">
        <v>0.68863311400000005</v>
      </c>
      <c r="F2843" s="4">
        <v>0.74583817799999996</v>
      </c>
      <c r="G2843" t="s">
        <v>18</v>
      </c>
      <c r="H2843">
        <v>24</v>
      </c>
      <c r="I2843">
        <v>16</v>
      </c>
      <c r="J2843">
        <v>16</v>
      </c>
      <c r="K2843">
        <v>16</v>
      </c>
      <c r="L2843">
        <v>16</v>
      </c>
      <c r="M2843">
        <v>24</v>
      </c>
      <c r="N2843">
        <v>0</v>
      </c>
      <c r="P2843">
        <v>6.1991923999999997E-2</v>
      </c>
      <c r="Q2843">
        <v>6.7165163E-2</v>
      </c>
      <c r="R2843">
        <v>4.8353700789999996</v>
      </c>
      <c r="S2843">
        <v>1</v>
      </c>
    </row>
    <row r="2844" spans="1:19" x14ac:dyDescent="0.25">
      <c r="A2844">
        <v>1220</v>
      </c>
      <c r="B2844" t="s">
        <v>1238</v>
      </c>
      <c r="C2844" t="b">
        <f t="shared" si="44"/>
        <v>0</v>
      </c>
      <c r="D2844" s="6">
        <v>0.144796694</v>
      </c>
      <c r="E2844">
        <v>0.68863311400000005</v>
      </c>
      <c r="F2844" s="4">
        <v>0.74583817799999996</v>
      </c>
      <c r="G2844" t="s">
        <v>18</v>
      </c>
      <c r="H2844">
        <v>24</v>
      </c>
      <c r="I2844">
        <v>20</v>
      </c>
      <c r="J2844">
        <v>2</v>
      </c>
      <c r="K2844">
        <v>20</v>
      </c>
      <c r="L2844">
        <v>2</v>
      </c>
      <c r="M2844">
        <v>24</v>
      </c>
      <c r="N2844">
        <v>0.75</v>
      </c>
      <c r="P2844">
        <v>6.1073350999999998E-2</v>
      </c>
      <c r="Q2844">
        <v>6.6286145000000005E-2</v>
      </c>
      <c r="R2844">
        <v>4.763721383</v>
      </c>
      <c r="S2844">
        <v>1</v>
      </c>
    </row>
    <row r="2845" spans="1:19" x14ac:dyDescent="0.25">
      <c r="A2845">
        <v>1247</v>
      </c>
      <c r="B2845" t="s">
        <v>1265</v>
      </c>
      <c r="C2845" t="b">
        <f t="shared" si="44"/>
        <v>0</v>
      </c>
      <c r="D2845" s="6">
        <v>0.144379489</v>
      </c>
      <c r="E2845">
        <v>0.68863311400000005</v>
      </c>
      <c r="F2845" s="4">
        <v>0.74583817799999996</v>
      </c>
      <c r="G2845" t="s">
        <v>18</v>
      </c>
      <c r="H2845">
        <v>24</v>
      </c>
      <c r="I2845">
        <v>18</v>
      </c>
      <c r="J2845">
        <v>18</v>
      </c>
      <c r="K2845">
        <v>18</v>
      </c>
      <c r="L2845">
        <v>18</v>
      </c>
      <c r="M2845">
        <v>24</v>
      </c>
      <c r="N2845">
        <v>0</v>
      </c>
      <c r="P2845">
        <v>6.1613191999999997E-2</v>
      </c>
      <c r="Q2845">
        <v>6.6825118000000003E-2</v>
      </c>
      <c r="R2845">
        <v>4.8058289460000001</v>
      </c>
      <c r="S2845">
        <v>1</v>
      </c>
    </row>
    <row r="2846" spans="1:19" x14ac:dyDescent="0.25">
      <c r="A2846">
        <v>1518</v>
      </c>
      <c r="B2846" t="s">
        <v>1536</v>
      </c>
      <c r="C2846" t="b">
        <f t="shared" si="44"/>
        <v>0</v>
      </c>
      <c r="D2846" s="6">
        <v>0.144179894</v>
      </c>
      <c r="E2846">
        <v>0.68863311400000005</v>
      </c>
      <c r="F2846" s="4">
        <v>0.74583817799999996</v>
      </c>
      <c r="G2846" t="s">
        <v>18</v>
      </c>
      <c r="H2846">
        <v>24</v>
      </c>
      <c r="I2846">
        <v>18</v>
      </c>
      <c r="J2846">
        <v>18</v>
      </c>
      <c r="K2846">
        <v>18</v>
      </c>
      <c r="L2846">
        <v>18</v>
      </c>
      <c r="M2846">
        <v>24</v>
      </c>
      <c r="N2846">
        <v>0</v>
      </c>
      <c r="P2846">
        <v>6.1872771E-2</v>
      </c>
      <c r="Q2846">
        <v>6.7059579999999994E-2</v>
      </c>
      <c r="R2846">
        <v>4.8260761680000002</v>
      </c>
      <c r="S2846">
        <v>1</v>
      </c>
    </row>
    <row r="2847" spans="1:19" x14ac:dyDescent="0.25">
      <c r="A2847">
        <v>1613</v>
      </c>
      <c r="B2847" t="s">
        <v>1631</v>
      </c>
      <c r="C2847" t="b">
        <f t="shared" si="44"/>
        <v>0</v>
      </c>
      <c r="D2847" s="6">
        <v>0.14506471300000001</v>
      </c>
      <c r="E2847">
        <v>0.68863311400000005</v>
      </c>
      <c r="F2847" s="4">
        <v>0.74583817799999996</v>
      </c>
      <c r="G2847" t="s">
        <v>18</v>
      </c>
      <c r="H2847">
        <v>24</v>
      </c>
      <c r="I2847">
        <v>22</v>
      </c>
      <c r="J2847">
        <v>22</v>
      </c>
      <c r="K2847">
        <v>22</v>
      </c>
      <c r="L2847">
        <v>22</v>
      </c>
      <c r="M2847">
        <v>24</v>
      </c>
      <c r="N2847">
        <v>0</v>
      </c>
      <c r="P2847">
        <v>6.0728503000000003E-2</v>
      </c>
      <c r="Q2847">
        <v>6.6068469000000005E-2</v>
      </c>
      <c r="R2847">
        <v>4.7368232570000002</v>
      </c>
      <c r="S2847">
        <v>1</v>
      </c>
    </row>
    <row r="2848" spans="1:19" x14ac:dyDescent="0.25">
      <c r="A2848">
        <v>2225</v>
      </c>
      <c r="B2848" t="s">
        <v>2243</v>
      </c>
      <c r="C2848" t="b">
        <f t="shared" si="44"/>
        <v>0</v>
      </c>
      <c r="D2848" s="6">
        <v>0.14429879300000001</v>
      </c>
      <c r="E2848">
        <v>0.68863311400000005</v>
      </c>
      <c r="F2848" s="4">
        <v>0.74583817799999996</v>
      </c>
      <c r="G2848" t="s">
        <v>18</v>
      </c>
      <c r="H2848">
        <v>24</v>
      </c>
      <c r="I2848">
        <v>2</v>
      </c>
      <c r="J2848">
        <v>2</v>
      </c>
      <c r="K2848">
        <v>2</v>
      </c>
      <c r="L2848">
        <v>2</v>
      </c>
      <c r="M2848">
        <v>24</v>
      </c>
      <c r="N2848">
        <v>0</v>
      </c>
      <c r="P2848">
        <v>6.1718037000000003E-2</v>
      </c>
      <c r="Q2848">
        <v>6.6915346000000001E-2</v>
      </c>
      <c r="R2848">
        <v>4.8140069040000002</v>
      </c>
      <c r="S2848">
        <v>1</v>
      </c>
    </row>
    <row r="2849" spans="1:19" x14ac:dyDescent="0.25">
      <c r="A2849">
        <v>2335</v>
      </c>
      <c r="B2849" t="s">
        <v>2353</v>
      </c>
      <c r="C2849" t="b">
        <f t="shared" si="44"/>
        <v>0</v>
      </c>
      <c r="D2849" s="6">
        <v>0.14496614999999999</v>
      </c>
      <c r="E2849">
        <v>0.68863311400000005</v>
      </c>
      <c r="F2849" s="4">
        <v>0.74583817799999996</v>
      </c>
      <c r="G2849" t="s">
        <v>18</v>
      </c>
      <c r="H2849">
        <v>24</v>
      </c>
      <c r="I2849">
        <v>18</v>
      </c>
      <c r="J2849">
        <v>18</v>
      </c>
      <c r="K2849">
        <v>18</v>
      </c>
      <c r="L2849">
        <v>18</v>
      </c>
      <c r="M2849">
        <v>24</v>
      </c>
      <c r="N2849">
        <v>0</v>
      </c>
      <c r="P2849">
        <v>6.0855143E-2</v>
      </c>
      <c r="Q2849">
        <v>6.6095743999999998E-2</v>
      </c>
      <c r="R2849">
        <v>4.7467011399999999</v>
      </c>
      <c r="S2849">
        <v>1</v>
      </c>
    </row>
    <row r="2850" spans="1:19" x14ac:dyDescent="0.25">
      <c r="A2850">
        <v>2375</v>
      </c>
      <c r="B2850" t="s">
        <v>2393</v>
      </c>
      <c r="C2850" t="b">
        <f t="shared" si="44"/>
        <v>0</v>
      </c>
      <c r="D2850" s="6">
        <v>0.14496614999999999</v>
      </c>
      <c r="E2850">
        <v>0.68863311400000005</v>
      </c>
      <c r="F2850" s="4">
        <v>0.74583817799999996</v>
      </c>
      <c r="G2850" t="s">
        <v>18</v>
      </c>
      <c r="H2850">
        <v>24</v>
      </c>
      <c r="I2850">
        <v>2</v>
      </c>
      <c r="J2850">
        <v>2</v>
      </c>
      <c r="K2850">
        <v>2</v>
      </c>
      <c r="L2850">
        <v>2</v>
      </c>
      <c r="M2850">
        <v>24</v>
      </c>
      <c r="N2850">
        <v>0</v>
      </c>
      <c r="P2850">
        <v>6.0855143E-2</v>
      </c>
      <c r="Q2850">
        <v>6.6095743999999998E-2</v>
      </c>
      <c r="R2850">
        <v>4.7467011399999999</v>
      </c>
      <c r="S2850">
        <v>1</v>
      </c>
    </row>
    <row r="2851" spans="1:19" x14ac:dyDescent="0.25">
      <c r="A2851">
        <v>2379</v>
      </c>
      <c r="B2851" t="s">
        <v>2397</v>
      </c>
      <c r="C2851" t="b">
        <f t="shared" si="44"/>
        <v>0</v>
      </c>
      <c r="D2851" s="6">
        <v>0.14517212900000001</v>
      </c>
      <c r="E2851">
        <v>0.68863311400000005</v>
      </c>
      <c r="F2851" s="4">
        <v>0.74583817799999996</v>
      </c>
      <c r="G2851" t="s">
        <v>18</v>
      </c>
      <c r="H2851">
        <v>24</v>
      </c>
      <c r="I2851">
        <v>4</v>
      </c>
      <c r="J2851">
        <v>4</v>
      </c>
      <c r="K2851">
        <v>4</v>
      </c>
      <c r="L2851">
        <v>4</v>
      </c>
      <c r="M2851">
        <v>24</v>
      </c>
      <c r="N2851">
        <v>0</v>
      </c>
      <c r="P2851">
        <v>6.0590724999999998E-2</v>
      </c>
      <c r="Q2851">
        <v>6.6009209999999999E-2</v>
      </c>
      <c r="R2851">
        <v>4.7260765510000002</v>
      </c>
      <c r="S2851">
        <v>1</v>
      </c>
    </row>
    <row r="2852" spans="1:19" x14ac:dyDescent="0.25">
      <c r="A2852">
        <v>2559</v>
      </c>
      <c r="B2852" t="s">
        <v>2577</v>
      </c>
      <c r="C2852" t="b">
        <f t="shared" si="44"/>
        <v>0</v>
      </c>
      <c r="D2852" s="6">
        <v>0.14516132500000001</v>
      </c>
      <c r="E2852">
        <v>0.68863311400000005</v>
      </c>
      <c r="F2852" s="4">
        <v>0.74583817799999996</v>
      </c>
      <c r="G2852" t="s">
        <v>18</v>
      </c>
      <c r="H2852">
        <v>24</v>
      </c>
      <c r="I2852">
        <v>22</v>
      </c>
      <c r="J2852">
        <v>22</v>
      </c>
      <c r="K2852">
        <v>22</v>
      </c>
      <c r="L2852">
        <v>22</v>
      </c>
      <c r="M2852">
        <v>24</v>
      </c>
      <c r="N2852">
        <v>0</v>
      </c>
      <c r="P2852">
        <v>6.0604572000000002E-2</v>
      </c>
      <c r="Q2852">
        <v>6.6009209999999999E-2</v>
      </c>
      <c r="R2852">
        <v>4.7271566409999997</v>
      </c>
      <c r="S2852">
        <v>1</v>
      </c>
    </row>
    <row r="2853" spans="1:19" x14ac:dyDescent="0.25">
      <c r="A2853">
        <v>2568</v>
      </c>
      <c r="B2853" t="s">
        <v>2586</v>
      </c>
      <c r="C2853" t="b">
        <f t="shared" si="44"/>
        <v>0</v>
      </c>
      <c r="D2853" s="6">
        <v>0.14506471300000001</v>
      </c>
      <c r="E2853">
        <v>0.68863311400000005</v>
      </c>
      <c r="F2853" s="4">
        <v>0.74583817799999996</v>
      </c>
      <c r="G2853" t="s">
        <v>18</v>
      </c>
      <c r="H2853">
        <v>24</v>
      </c>
      <c r="I2853">
        <v>6</v>
      </c>
      <c r="J2853">
        <v>6</v>
      </c>
      <c r="K2853">
        <v>6</v>
      </c>
      <c r="L2853">
        <v>6</v>
      </c>
      <c r="M2853">
        <v>24</v>
      </c>
      <c r="N2853">
        <v>0</v>
      </c>
      <c r="P2853">
        <v>6.0728503000000003E-2</v>
      </c>
      <c r="Q2853">
        <v>6.6068469000000005E-2</v>
      </c>
      <c r="R2853">
        <v>4.7368232570000002</v>
      </c>
      <c r="S2853">
        <v>1</v>
      </c>
    </row>
    <row r="2854" spans="1:19" x14ac:dyDescent="0.25">
      <c r="A2854">
        <v>2716</v>
      </c>
      <c r="B2854" t="s">
        <v>2734</v>
      </c>
      <c r="C2854" t="b">
        <f t="shared" si="44"/>
        <v>0</v>
      </c>
      <c r="D2854" s="6">
        <v>0.14496614999999999</v>
      </c>
      <c r="E2854">
        <v>0.68863311400000005</v>
      </c>
      <c r="F2854" s="4">
        <v>0.74583817799999996</v>
      </c>
      <c r="G2854" t="s">
        <v>18</v>
      </c>
      <c r="H2854">
        <v>24</v>
      </c>
      <c r="I2854">
        <v>4</v>
      </c>
      <c r="J2854">
        <v>4</v>
      </c>
      <c r="K2854">
        <v>4</v>
      </c>
      <c r="L2854">
        <v>4</v>
      </c>
      <c r="M2854">
        <v>24</v>
      </c>
      <c r="N2854">
        <v>0</v>
      </c>
      <c r="P2854">
        <v>6.0855143E-2</v>
      </c>
      <c r="Q2854">
        <v>6.6095743999999998E-2</v>
      </c>
      <c r="R2854">
        <v>4.7467011399999999</v>
      </c>
      <c r="S2854">
        <v>1</v>
      </c>
    </row>
    <row r="2855" spans="1:19" x14ac:dyDescent="0.25">
      <c r="A2855">
        <v>2785</v>
      </c>
      <c r="B2855" t="s">
        <v>2803</v>
      </c>
      <c r="C2855" t="b">
        <f t="shared" si="44"/>
        <v>0</v>
      </c>
      <c r="D2855" s="6">
        <v>0.144796694</v>
      </c>
      <c r="E2855">
        <v>0.68863311400000005</v>
      </c>
      <c r="F2855" s="4">
        <v>0.74583817799999996</v>
      </c>
      <c r="G2855" t="s">
        <v>18</v>
      </c>
      <c r="H2855">
        <v>24</v>
      </c>
      <c r="I2855">
        <v>18</v>
      </c>
      <c r="J2855">
        <v>2</v>
      </c>
      <c r="K2855">
        <v>18</v>
      </c>
      <c r="L2855">
        <v>2</v>
      </c>
      <c r="M2855">
        <v>24</v>
      </c>
      <c r="N2855">
        <v>0.67</v>
      </c>
      <c r="P2855">
        <v>6.1073350999999998E-2</v>
      </c>
      <c r="Q2855">
        <v>6.6286145000000005E-2</v>
      </c>
      <c r="R2855">
        <v>4.763721383</v>
      </c>
      <c r="S2855">
        <v>1</v>
      </c>
    </row>
    <row r="2856" spans="1:19" x14ac:dyDescent="0.25">
      <c r="A2856">
        <v>385</v>
      </c>
      <c r="B2856" t="s">
        <v>403</v>
      </c>
      <c r="C2856" t="b">
        <f t="shared" si="44"/>
        <v>0</v>
      </c>
      <c r="D2856" s="6">
        <v>0.143217342</v>
      </c>
      <c r="E2856">
        <v>0.69840301599999999</v>
      </c>
      <c r="F2856" s="4">
        <v>0.75404099199999997</v>
      </c>
      <c r="G2856" t="s">
        <v>18</v>
      </c>
      <c r="H2856">
        <v>24</v>
      </c>
      <c r="I2856">
        <v>18</v>
      </c>
      <c r="J2856">
        <v>16</v>
      </c>
      <c r="K2856">
        <v>18</v>
      </c>
      <c r="L2856">
        <v>16</v>
      </c>
      <c r="M2856">
        <v>24</v>
      </c>
      <c r="N2856">
        <v>0.08</v>
      </c>
      <c r="P2856">
        <v>6.3136602999999999E-2</v>
      </c>
      <c r="Q2856">
        <v>6.8190179000000004E-2</v>
      </c>
      <c r="R2856">
        <v>4.9246550090000003</v>
      </c>
      <c r="S2856">
        <v>1</v>
      </c>
    </row>
    <row r="2857" spans="1:19" x14ac:dyDescent="0.25">
      <c r="A2857">
        <v>1258</v>
      </c>
      <c r="B2857" t="s">
        <v>1276</v>
      </c>
      <c r="C2857" t="b">
        <f t="shared" si="44"/>
        <v>0</v>
      </c>
      <c r="D2857" s="6">
        <v>0.14362124700000001</v>
      </c>
      <c r="E2857">
        <v>0.69840301599999999</v>
      </c>
      <c r="F2857" s="4">
        <v>0.75404099199999997</v>
      </c>
      <c r="G2857" t="s">
        <v>18</v>
      </c>
      <c r="H2857">
        <v>24</v>
      </c>
      <c r="I2857">
        <v>18</v>
      </c>
      <c r="J2857">
        <v>18</v>
      </c>
      <c r="K2857">
        <v>18</v>
      </c>
      <c r="L2857">
        <v>18</v>
      </c>
      <c r="M2857">
        <v>24</v>
      </c>
      <c r="N2857">
        <v>0</v>
      </c>
      <c r="P2857">
        <v>6.2603848000000004E-2</v>
      </c>
      <c r="Q2857">
        <v>6.7733155000000003E-2</v>
      </c>
      <c r="R2857">
        <v>4.8831001409999999</v>
      </c>
      <c r="S2857">
        <v>1</v>
      </c>
    </row>
    <row r="2858" spans="1:19" x14ac:dyDescent="0.25">
      <c r="A2858">
        <v>1358</v>
      </c>
      <c r="B2858" t="s">
        <v>1376</v>
      </c>
      <c r="C2858" t="b">
        <f t="shared" si="44"/>
        <v>0</v>
      </c>
      <c r="D2858" s="6">
        <v>0.14252960200000001</v>
      </c>
      <c r="E2858">
        <v>0.69840301599999999</v>
      </c>
      <c r="F2858" s="4">
        <v>0.75404099199999997</v>
      </c>
      <c r="G2858" t="s">
        <v>18</v>
      </c>
      <c r="H2858">
        <v>24</v>
      </c>
      <c r="I2858">
        <v>6</v>
      </c>
      <c r="J2858">
        <v>6</v>
      </c>
      <c r="K2858">
        <v>6</v>
      </c>
      <c r="L2858">
        <v>6</v>
      </c>
      <c r="M2858">
        <v>24</v>
      </c>
      <c r="N2858">
        <v>0</v>
      </c>
      <c r="P2858">
        <v>6.4051853000000006E-2</v>
      </c>
      <c r="Q2858">
        <v>6.9154515999999999E-2</v>
      </c>
      <c r="R2858">
        <v>4.9960444979999998</v>
      </c>
      <c r="S2858">
        <v>1</v>
      </c>
    </row>
    <row r="2859" spans="1:19" x14ac:dyDescent="0.25">
      <c r="A2859">
        <v>1446</v>
      </c>
      <c r="B2859" t="s">
        <v>1464</v>
      </c>
      <c r="C2859" t="b">
        <f t="shared" si="44"/>
        <v>0</v>
      </c>
      <c r="D2859" s="6">
        <v>0.14362124700000001</v>
      </c>
      <c r="E2859">
        <v>0.69840301599999999</v>
      </c>
      <c r="F2859" s="4">
        <v>0.75404099199999997</v>
      </c>
      <c r="G2859" t="s">
        <v>18</v>
      </c>
      <c r="H2859">
        <v>24</v>
      </c>
      <c r="I2859">
        <v>16</v>
      </c>
      <c r="J2859">
        <v>2</v>
      </c>
      <c r="K2859">
        <v>16</v>
      </c>
      <c r="L2859">
        <v>2</v>
      </c>
      <c r="M2859">
        <v>24</v>
      </c>
      <c r="N2859">
        <v>0.57999999999999996</v>
      </c>
      <c r="P2859">
        <v>6.2603848000000004E-2</v>
      </c>
      <c r="Q2859">
        <v>6.7733155000000003E-2</v>
      </c>
      <c r="R2859">
        <v>4.8831001409999999</v>
      </c>
      <c r="S2859">
        <v>1</v>
      </c>
    </row>
    <row r="2860" spans="1:19" x14ac:dyDescent="0.25">
      <c r="A2860">
        <v>2465</v>
      </c>
      <c r="B2860" t="s">
        <v>2483</v>
      </c>
      <c r="C2860" t="b">
        <f t="shared" si="44"/>
        <v>0</v>
      </c>
      <c r="D2860" s="6">
        <v>0.143217342</v>
      </c>
      <c r="E2860">
        <v>0.69840301599999999</v>
      </c>
      <c r="F2860" s="4">
        <v>0.75404099199999997</v>
      </c>
      <c r="G2860" t="s">
        <v>18</v>
      </c>
      <c r="H2860">
        <v>24</v>
      </c>
      <c r="I2860">
        <v>16</v>
      </c>
      <c r="J2860">
        <v>16</v>
      </c>
      <c r="K2860">
        <v>16</v>
      </c>
      <c r="L2860">
        <v>16</v>
      </c>
      <c r="M2860">
        <v>24</v>
      </c>
      <c r="N2860">
        <v>0</v>
      </c>
      <c r="P2860">
        <v>6.3136602999999999E-2</v>
      </c>
      <c r="Q2860">
        <v>6.8190179000000004E-2</v>
      </c>
      <c r="R2860">
        <v>4.9246550090000003</v>
      </c>
      <c r="S2860">
        <v>1</v>
      </c>
    </row>
    <row r="2861" spans="1:19" x14ac:dyDescent="0.25">
      <c r="A2861">
        <v>2520</v>
      </c>
      <c r="B2861" t="s">
        <v>2538</v>
      </c>
      <c r="C2861" t="b">
        <f t="shared" si="44"/>
        <v>0</v>
      </c>
      <c r="D2861" s="6">
        <v>0.14381754199999999</v>
      </c>
      <c r="E2861">
        <v>0.69840301599999999</v>
      </c>
      <c r="F2861" s="4">
        <v>0.75404099199999997</v>
      </c>
      <c r="G2861" t="s">
        <v>18</v>
      </c>
      <c r="H2861">
        <v>24</v>
      </c>
      <c r="I2861">
        <v>16</v>
      </c>
      <c r="J2861">
        <v>16</v>
      </c>
      <c r="K2861">
        <v>16</v>
      </c>
      <c r="L2861">
        <v>16</v>
      </c>
      <c r="M2861">
        <v>24</v>
      </c>
      <c r="N2861">
        <v>0</v>
      </c>
      <c r="P2861">
        <v>6.2346202000000003E-2</v>
      </c>
      <c r="Q2861">
        <v>6.7501669E-2</v>
      </c>
      <c r="R2861">
        <v>4.8630037689999996</v>
      </c>
      <c r="S2861">
        <v>1</v>
      </c>
    </row>
    <row r="2862" spans="1:19" x14ac:dyDescent="0.25">
      <c r="A2862">
        <v>2524</v>
      </c>
      <c r="B2862" t="s">
        <v>2542</v>
      </c>
      <c r="C2862" t="b">
        <f t="shared" si="44"/>
        <v>0</v>
      </c>
      <c r="D2862" s="6">
        <v>0.143217342</v>
      </c>
      <c r="E2862">
        <v>0.69840301599999999</v>
      </c>
      <c r="F2862" s="4">
        <v>0.75404099199999997</v>
      </c>
      <c r="G2862" t="s">
        <v>18</v>
      </c>
      <c r="H2862">
        <v>24</v>
      </c>
      <c r="I2862">
        <v>16</v>
      </c>
      <c r="J2862">
        <v>16</v>
      </c>
      <c r="K2862">
        <v>16</v>
      </c>
      <c r="L2862">
        <v>16</v>
      </c>
      <c r="M2862">
        <v>24</v>
      </c>
      <c r="N2862">
        <v>0</v>
      </c>
      <c r="P2862">
        <v>6.3136602999999999E-2</v>
      </c>
      <c r="Q2862">
        <v>6.8190179000000004E-2</v>
      </c>
      <c r="R2862">
        <v>4.9246550090000003</v>
      </c>
      <c r="S2862">
        <v>1</v>
      </c>
    </row>
    <row r="2863" spans="1:19" x14ac:dyDescent="0.25">
      <c r="A2863">
        <v>2917</v>
      </c>
      <c r="B2863" t="s">
        <v>2935</v>
      </c>
      <c r="C2863" t="b">
        <f t="shared" si="44"/>
        <v>0</v>
      </c>
      <c r="D2863" s="6">
        <v>0.143217342</v>
      </c>
      <c r="E2863">
        <v>0.69840301599999999</v>
      </c>
      <c r="F2863" s="4">
        <v>0.75404099199999997</v>
      </c>
      <c r="G2863" t="s">
        <v>18</v>
      </c>
      <c r="H2863">
        <v>24</v>
      </c>
      <c r="I2863">
        <v>18</v>
      </c>
      <c r="J2863">
        <v>22</v>
      </c>
      <c r="K2863">
        <v>18</v>
      </c>
      <c r="L2863">
        <v>22</v>
      </c>
      <c r="M2863">
        <v>24</v>
      </c>
      <c r="N2863">
        <v>0.83</v>
      </c>
      <c r="P2863">
        <v>6.3136602999999999E-2</v>
      </c>
      <c r="Q2863">
        <v>6.8190179000000004E-2</v>
      </c>
      <c r="R2863">
        <v>4.9246550090000003</v>
      </c>
      <c r="S2863">
        <v>1</v>
      </c>
    </row>
    <row r="2864" spans="1:19" x14ac:dyDescent="0.25">
      <c r="A2864">
        <v>3028</v>
      </c>
      <c r="B2864" t="s">
        <v>3046</v>
      </c>
      <c r="C2864" t="b">
        <f t="shared" si="44"/>
        <v>0</v>
      </c>
      <c r="D2864" s="6">
        <v>0.14329601</v>
      </c>
      <c r="E2864">
        <v>0.69840301599999999</v>
      </c>
      <c r="F2864" s="4">
        <v>0.75404099199999997</v>
      </c>
      <c r="G2864" t="s">
        <v>18</v>
      </c>
      <c r="H2864">
        <v>24</v>
      </c>
      <c r="I2864">
        <v>18</v>
      </c>
      <c r="J2864">
        <v>2</v>
      </c>
      <c r="K2864">
        <v>18</v>
      </c>
      <c r="L2864">
        <v>2</v>
      </c>
      <c r="M2864">
        <v>24</v>
      </c>
      <c r="N2864">
        <v>0.67</v>
      </c>
      <c r="P2864">
        <v>6.3032563E-2</v>
      </c>
      <c r="Q2864">
        <v>6.8173126000000001E-2</v>
      </c>
      <c r="R2864">
        <v>4.9165399289999998</v>
      </c>
      <c r="S2864">
        <v>1</v>
      </c>
    </row>
    <row r="2865" spans="1:19" x14ac:dyDescent="0.25">
      <c r="A2865">
        <v>909</v>
      </c>
      <c r="B2865" t="s">
        <v>927</v>
      </c>
      <c r="C2865" t="b">
        <f t="shared" si="44"/>
        <v>0</v>
      </c>
      <c r="D2865" s="6">
        <v>0.14121018499999999</v>
      </c>
      <c r="E2865">
        <v>0.70882291200000003</v>
      </c>
      <c r="F2865" s="4">
        <v>0.76395632999999996</v>
      </c>
      <c r="G2865" t="s">
        <v>18</v>
      </c>
      <c r="H2865">
        <v>24</v>
      </c>
      <c r="I2865">
        <v>14</v>
      </c>
      <c r="J2865">
        <v>6</v>
      </c>
      <c r="K2865">
        <v>14</v>
      </c>
      <c r="L2865">
        <v>6</v>
      </c>
      <c r="M2865">
        <v>24</v>
      </c>
      <c r="N2865">
        <v>0.33</v>
      </c>
      <c r="P2865">
        <v>6.5836586000000002E-2</v>
      </c>
      <c r="Q2865">
        <v>7.0982222999999997E-2</v>
      </c>
      <c r="R2865">
        <v>5.1352537399999996</v>
      </c>
      <c r="S2865">
        <v>1</v>
      </c>
    </row>
    <row r="2866" spans="1:19" x14ac:dyDescent="0.25">
      <c r="A2866">
        <v>1073</v>
      </c>
      <c r="B2866" t="s">
        <v>1091</v>
      </c>
      <c r="C2866" t="b">
        <f t="shared" si="44"/>
        <v>0</v>
      </c>
      <c r="D2866" s="6">
        <v>0.141268278</v>
      </c>
      <c r="E2866">
        <v>0.70882291200000003</v>
      </c>
      <c r="F2866" s="4">
        <v>0.76395632999999996</v>
      </c>
      <c r="G2866" t="s">
        <v>18</v>
      </c>
      <c r="H2866">
        <v>24</v>
      </c>
      <c r="I2866">
        <v>20</v>
      </c>
      <c r="J2866">
        <v>20</v>
      </c>
      <c r="K2866">
        <v>20</v>
      </c>
      <c r="L2866">
        <v>20</v>
      </c>
      <c r="M2866">
        <v>24</v>
      </c>
      <c r="N2866">
        <v>0</v>
      </c>
      <c r="P2866">
        <v>6.5757203E-2</v>
      </c>
      <c r="Q2866">
        <v>7.0921381000000006E-2</v>
      </c>
      <c r="R2866">
        <v>5.1290618290000003</v>
      </c>
      <c r="S2866">
        <v>1</v>
      </c>
    </row>
    <row r="2867" spans="1:19" x14ac:dyDescent="0.25">
      <c r="A2867">
        <v>1736</v>
      </c>
      <c r="B2867" t="s">
        <v>1754</v>
      </c>
      <c r="C2867" t="b">
        <f t="shared" si="44"/>
        <v>0</v>
      </c>
      <c r="D2867" s="6">
        <v>0.141268278</v>
      </c>
      <c r="E2867">
        <v>0.70882291200000003</v>
      </c>
      <c r="F2867" s="4">
        <v>0.76395632999999996</v>
      </c>
      <c r="G2867" t="s">
        <v>18</v>
      </c>
      <c r="H2867">
        <v>24</v>
      </c>
      <c r="I2867">
        <v>0</v>
      </c>
      <c r="J2867">
        <v>4</v>
      </c>
      <c r="K2867">
        <v>0</v>
      </c>
      <c r="L2867">
        <v>4</v>
      </c>
      <c r="M2867">
        <v>24</v>
      </c>
      <c r="N2867">
        <v>0.83</v>
      </c>
      <c r="P2867">
        <v>6.5757203E-2</v>
      </c>
      <c r="Q2867">
        <v>7.0921381000000006E-2</v>
      </c>
      <c r="R2867">
        <v>5.1290618290000003</v>
      </c>
      <c r="S2867">
        <v>1</v>
      </c>
    </row>
    <row r="2868" spans="1:19" x14ac:dyDescent="0.25">
      <c r="A2868">
        <v>2131</v>
      </c>
      <c r="B2868" t="s">
        <v>2149</v>
      </c>
      <c r="C2868" t="b">
        <f t="shared" si="44"/>
        <v>0</v>
      </c>
      <c r="D2868" s="6">
        <v>0.141054544</v>
      </c>
      <c r="E2868">
        <v>0.70882291200000003</v>
      </c>
      <c r="F2868" s="4">
        <v>0.76395632999999996</v>
      </c>
      <c r="G2868" t="s">
        <v>18</v>
      </c>
      <c r="H2868">
        <v>24</v>
      </c>
      <c r="I2868">
        <v>22</v>
      </c>
      <c r="J2868">
        <v>12</v>
      </c>
      <c r="K2868">
        <v>22</v>
      </c>
      <c r="L2868">
        <v>12</v>
      </c>
      <c r="M2868">
        <v>24</v>
      </c>
      <c r="N2868">
        <v>0.42</v>
      </c>
      <c r="P2868">
        <v>6.6049633999999996E-2</v>
      </c>
      <c r="Q2868">
        <v>7.1187083999999998E-2</v>
      </c>
      <c r="R2868">
        <v>5.1518714440000002</v>
      </c>
      <c r="S2868">
        <v>1</v>
      </c>
    </row>
    <row r="2869" spans="1:19" x14ac:dyDescent="0.25">
      <c r="A2869">
        <v>2255</v>
      </c>
      <c r="B2869" t="s">
        <v>2273</v>
      </c>
      <c r="C2869" t="b">
        <f t="shared" si="44"/>
        <v>0</v>
      </c>
      <c r="D2869" s="6">
        <v>0.14209912399999999</v>
      </c>
      <c r="E2869">
        <v>0.70882291200000003</v>
      </c>
      <c r="F2869" s="4">
        <v>0.76395632999999996</v>
      </c>
      <c r="G2869" t="s">
        <v>18</v>
      </c>
      <c r="H2869">
        <v>24</v>
      </c>
      <c r="I2869">
        <v>0</v>
      </c>
      <c r="J2869">
        <v>0</v>
      </c>
      <c r="K2869">
        <v>0</v>
      </c>
      <c r="L2869">
        <v>0</v>
      </c>
      <c r="M2869">
        <v>24</v>
      </c>
      <c r="N2869">
        <v>0</v>
      </c>
      <c r="P2869">
        <v>6.4629964999999998E-2</v>
      </c>
      <c r="Q2869">
        <v>6.975431E-2</v>
      </c>
      <c r="R2869">
        <v>5.041137247</v>
      </c>
      <c r="S2869">
        <v>1</v>
      </c>
    </row>
    <row r="2870" spans="1:19" x14ac:dyDescent="0.25">
      <c r="A2870">
        <v>16</v>
      </c>
      <c r="B2870" t="s">
        <v>33</v>
      </c>
      <c r="C2870" t="b">
        <f t="shared" si="44"/>
        <v>0</v>
      </c>
      <c r="D2870" s="6">
        <v>0.13956975999999999</v>
      </c>
      <c r="E2870">
        <v>0.71880281199999996</v>
      </c>
      <c r="F2870" s="4">
        <v>0.77282556999999996</v>
      </c>
      <c r="G2870" t="s">
        <v>18</v>
      </c>
      <c r="H2870">
        <v>24</v>
      </c>
      <c r="I2870">
        <v>20</v>
      </c>
      <c r="J2870">
        <v>22</v>
      </c>
      <c r="K2870">
        <v>20</v>
      </c>
      <c r="L2870">
        <v>22</v>
      </c>
      <c r="M2870">
        <v>24</v>
      </c>
      <c r="N2870">
        <v>0.92</v>
      </c>
      <c r="P2870">
        <v>6.8109006E-2</v>
      </c>
      <c r="Q2870">
        <v>7.3227845E-2</v>
      </c>
      <c r="R2870">
        <v>5.3125024300000003</v>
      </c>
      <c r="S2870">
        <v>1</v>
      </c>
    </row>
    <row r="2871" spans="1:19" x14ac:dyDescent="0.25">
      <c r="A2871">
        <v>481</v>
      </c>
      <c r="B2871" t="s">
        <v>499</v>
      </c>
      <c r="C2871" t="b">
        <f t="shared" si="44"/>
        <v>0</v>
      </c>
      <c r="D2871" s="6">
        <v>0.13958858499999999</v>
      </c>
      <c r="E2871">
        <v>0.71880281199999996</v>
      </c>
      <c r="F2871" s="4">
        <v>0.77282556999999996</v>
      </c>
      <c r="G2871" t="s">
        <v>18</v>
      </c>
      <c r="H2871">
        <v>24</v>
      </c>
      <c r="I2871">
        <v>18</v>
      </c>
      <c r="J2871">
        <v>14</v>
      </c>
      <c r="K2871">
        <v>18</v>
      </c>
      <c r="L2871">
        <v>14</v>
      </c>
      <c r="M2871">
        <v>24</v>
      </c>
      <c r="N2871">
        <v>0.17</v>
      </c>
      <c r="P2871">
        <v>6.8082587999999999E-2</v>
      </c>
      <c r="Q2871">
        <v>7.3226386000000004E-2</v>
      </c>
      <c r="R2871">
        <v>5.3104418439999996</v>
      </c>
      <c r="S2871">
        <v>1</v>
      </c>
    </row>
    <row r="2872" spans="1:19" x14ac:dyDescent="0.25">
      <c r="A2872">
        <v>1385</v>
      </c>
      <c r="B2872" t="s">
        <v>1403</v>
      </c>
      <c r="C2872" t="b">
        <f t="shared" si="44"/>
        <v>0</v>
      </c>
      <c r="D2872" s="6">
        <v>0.140781453</v>
      </c>
      <c r="E2872">
        <v>0.71880281199999996</v>
      </c>
      <c r="F2872" s="4">
        <v>0.77282556999999996</v>
      </c>
      <c r="G2872" t="s">
        <v>18</v>
      </c>
      <c r="H2872">
        <v>24</v>
      </c>
      <c r="I2872">
        <v>20</v>
      </c>
      <c r="J2872">
        <v>4</v>
      </c>
      <c r="K2872">
        <v>20</v>
      </c>
      <c r="L2872">
        <v>4</v>
      </c>
      <c r="M2872">
        <v>24</v>
      </c>
      <c r="N2872">
        <v>0.67</v>
      </c>
      <c r="P2872">
        <v>6.6424742999999994E-2</v>
      </c>
      <c r="Q2872">
        <v>7.1541463E-2</v>
      </c>
      <c r="R2872">
        <v>5.1811299609999999</v>
      </c>
      <c r="S2872">
        <v>1</v>
      </c>
    </row>
    <row r="2873" spans="1:19" x14ac:dyDescent="0.25">
      <c r="A2873">
        <v>2616</v>
      </c>
      <c r="B2873" t="s">
        <v>2634</v>
      </c>
      <c r="C2873" t="b">
        <f t="shared" si="44"/>
        <v>0</v>
      </c>
      <c r="D2873" s="6">
        <v>0.140112135</v>
      </c>
      <c r="E2873">
        <v>0.71880281199999996</v>
      </c>
      <c r="F2873" s="4">
        <v>0.77282556999999996</v>
      </c>
      <c r="G2873" t="s">
        <v>18</v>
      </c>
      <c r="H2873">
        <v>24</v>
      </c>
      <c r="I2873">
        <v>22</v>
      </c>
      <c r="J2873">
        <v>22</v>
      </c>
      <c r="K2873">
        <v>22</v>
      </c>
      <c r="L2873">
        <v>22</v>
      </c>
      <c r="M2873">
        <v>24</v>
      </c>
      <c r="N2873">
        <v>0</v>
      </c>
      <c r="P2873">
        <v>6.7351069E-2</v>
      </c>
      <c r="Q2873">
        <v>7.2488610999999994E-2</v>
      </c>
      <c r="R2873">
        <v>5.2533833540000003</v>
      </c>
      <c r="S2873">
        <v>1</v>
      </c>
    </row>
    <row r="2874" spans="1:19" x14ac:dyDescent="0.25">
      <c r="A2874">
        <v>2656</v>
      </c>
      <c r="B2874" t="s">
        <v>2674</v>
      </c>
      <c r="C2874" t="b">
        <f t="shared" si="44"/>
        <v>0</v>
      </c>
      <c r="D2874" s="6">
        <v>0.14060307499999999</v>
      </c>
      <c r="E2874">
        <v>0.71880281199999996</v>
      </c>
      <c r="F2874" s="4">
        <v>0.77282556999999996</v>
      </c>
      <c r="G2874" t="s">
        <v>18</v>
      </c>
      <c r="H2874">
        <v>24</v>
      </c>
      <c r="I2874">
        <v>4</v>
      </c>
      <c r="J2874">
        <v>4</v>
      </c>
      <c r="K2874">
        <v>4</v>
      </c>
      <c r="L2874">
        <v>4</v>
      </c>
      <c r="M2874">
        <v>24</v>
      </c>
      <c r="N2874">
        <v>0</v>
      </c>
      <c r="P2874">
        <v>6.6670646E-2</v>
      </c>
      <c r="Q2874">
        <v>7.1781287999999999E-2</v>
      </c>
      <c r="R2874">
        <v>5.2003103780000002</v>
      </c>
      <c r="S2874">
        <v>1</v>
      </c>
    </row>
    <row r="2875" spans="1:19" x14ac:dyDescent="0.25">
      <c r="A2875">
        <v>2865</v>
      </c>
      <c r="B2875" t="s">
        <v>2883</v>
      </c>
      <c r="C2875" t="b">
        <f t="shared" si="44"/>
        <v>0</v>
      </c>
      <c r="D2875" s="6">
        <v>0.139587614</v>
      </c>
      <c r="E2875">
        <v>0.71880281199999996</v>
      </c>
      <c r="F2875" s="4">
        <v>0.77282556999999996</v>
      </c>
      <c r="G2875" t="s">
        <v>18</v>
      </c>
      <c r="H2875">
        <v>24</v>
      </c>
      <c r="I2875">
        <v>0</v>
      </c>
      <c r="J2875">
        <v>0</v>
      </c>
      <c r="K2875">
        <v>0</v>
      </c>
      <c r="L2875">
        <v>0</v>
      </c>
      <c r="M2875">
        <v>24</v>
      </c>
      <c r="N2875">
        <v>0</v>
      </c>
      <c r="P2875">
        <v>6.8083950000000004E-2</v>
      </c>
      <c r="Q2875">
        <v>7.3226386000000004E-2</v>
      </c>
      <c r="R2875">
        <v>5.3105481159999997</v>
      </c>
      <c r="S2875">
        <v>1</v>
      </c>
    </row>
    <row r="2876" spans="1:19" x14ac:dyDescent="0.25">
      <c r="A2876">
        <v>2969</v>
      </c>
      <c r="B2876" t="s">
        <v>2987</v>
      </c>
      <c r="C2876" t="b">
        <f t="shared" si="44"/>
        <v>0</v>
      </c>
      <c r="D2876" s="6">
        <v>0.140900465</v>
      </c>
      <c r="E2876">
        <v>0.71880281199999996</v>
      </c>
      <c r="F2876" s="4">
        <v>0.77282556999999996</v>
      </c>
      <c r="G2876" t="s">
        <v>18</v>
      </c>
      <c r="H2876">
        <v>24</v>
      </c>
      <c r="I2876">
        <v>20</v>
      </c>
      <c r="J2876">
        <v>20</v>
      </c>
      <c r="K2876">
        <v>20</v>
      </c>
      <c r="L2876">
        <v>20</v>
      </c>
      <c r="M2876">
        <v>24</v>
      </c>
      <c r="N2876">
        <v>0</v>
      </c>
      <c r="P2876">
        <v>6.6261069000000006E-2</v>
      </c>
      <c r="Q2876">
        <v>7.1390064000000003E-2</v>
      </c>
      <c r="R2876">
        <v>5.1683633689999997</v>
      </c>
      <c r="S2876">
        <v>1</v>
      </c>
    </row>
    <row r="2877" spans="1:19" x14ac:dyDescent="0.25">
      <c r="A2877">
        <v>64</v>
      </c>
      <c r="B2877" t="s">
        <v>81</v>
      </c>
      <c r="C2877" t="b">
        <f t="shared" si="44"/>
        <v>0</v>
      </c>
      <c r="D2877" s="6">
        <v>0.138594459</v>
      </c>
      <c r="E2877">
        <v>0.72874271300000004</v>
      </c>
      <c r="F2877" s="4">
        <v>0.77944443799999996</v>
      </c>
      <c r="G2877" t="s">
        <v>18</v>
      </c>
      <c r="H2877">
        <v>24</v>
      </c>
      <c r="I2877">
        <v>16</v>
      </c>
      <c r="J2877">
        <v>22</v>
      </c>
      <c r="K2877">
        <v>16</v>
      </c>
      <c r="L2877">
        <v>22</v>
      </c>
      <c r="M2877">
        <v>24</v>
      </c>
      <c r="N2877">
        <v>0.75</v>
      </c>
      <c r="P2877">
        <v>6.9488473999999995E-2</v>
      </c>
      <c r="Q2877">
        <v>7.4451936999999996E-2</v>
      </c>
      <c r="R2877">
        <v>5.420100981</v>
      </c>
      <c r="S2877">
        <v>1</v>
      </c>
    </row>
    <row r="2878" spans="1:19" x14ac:dyDescent="0.25">
      <c r="A2878">
        <v>80</v>
      </c>
      <c r="B2878" t="s">
        <v>97</v>
      </c>
      <c r="C2878" t="b">
        <f t="shared" si="44"/>
        <v>0</v>
      </c>
      <c r="D2878" s="6">
        <v>0.13934660300000001</v>
      </c>
      <c r="E2878">
        <v>0.72874271300000004</v>
      </c>
      <c r="F2878" s="4">
        <v>0.77944443799999996</v>
      </c>
      <c r="G2878" t="s">
        <v>18</v>
      </c>
      <c r="H2878">
        <v>24</v>
      </c>
      <c r="I2878">
        <v>18</v>
      </c>
      <c r="J2878">
        <v>18</v>
      </c>
      <c r="K2878">
        <v>18</v>
      </c>
      <c r="L2878">
        <v>18</v>
      </c>
      <c r="M2878">
        <v>24</v>
      </c>
      <c r="N2878">
        <v>0</v>
      </c>
      <c r="P2878">
        <v>6.8422759E-2</v>
      </c>
      <c r="Q2878">
        <v>7.3411919000000006E-2</v>
      </c>
      <c r="R2878">
        <v>5.3369752139999997</v>
      </c>
      <c r="S2878">
        <v>1</v>
      </c>
    </row>
    <row r="2879" spans="1:19" x14ac:dyDescent="0.25">
      <c r="A2879">
        <v>455</v>
      </c>
      <c r="B2879" t="s">
        <v>473</v>
      </c>
      <c r="C2879" t="b">
        <f t="shared" si="44"/>
        <v>0</v>
      </c>
      <c r="D2879" s="6">
        <v>0.13934660300000001</v>
      </c>
      <c r="E2879">
        <v>0.72874271300000004</v>
      </c>
      <c r="F2879" s="4">
        <v>0.77944443799999996</v>
      </c>
      <c r="G2879" t="s">
        <v>18</v>
      </c>
      <c r="H2879">
        <v>24</v>
      </c>
      <c r="I2879">
        <v>8</v>
      </c>
      <c r="J2879">
        <v>4</v>
      </c>
      <c r="K2879">
        <v>8</v>
      </c>
      <c r="L2879">
        <v>4</v>
      </c>
      <c r="M2879">
        <v>24</v>
      </c>
      <c r="N2879">
        <v>0.17</v>
      </c>
      <c r="P2879">
        <v>6.8422759E-2</v>
      </c>
      <c r="Q2879">
        <v>7.3411919000000006E-2</v>
      </c>
      <c r="R2879">
        <v>5.3369752139999997</v>
      </c>
      <c r="S2879">
        <v>1</v>
      </c>
    </row>
    <row r="2880" spans="1:19" x14ac:dyDescent="0.25">
      <c r="A2880">
        <v>678</v>
      </c>
      <c r="B2880" t="s">
        <v>696</v>
      </c>
      <c r="C2880" t="b">
        <f t="shared" si="44"/>
        <v>0</v>
      </c>
      <c r="D2880" s="6">
        <v>0.139160954</v>
      </c>
      <c r="E2880">
        <v>0.72874271300000004</v>
      </c>
      <c r="F2880" s="4">
        <v>0.77944443799999996</v>
      </c>
      <c r="G2880" t="s">
        <v>18</v>
      </c>
      <c r="H2880">
        <v>24</v>
      </c>
      <c r="I2880">
        <v>22</v>
      </c>
      <c r="J2880">
        <v>4</v>
      </c>
      <c r="K2880">
        <v>22</v>
      </c>
      <c r="L2880">
        <v>4</v>
      </c>
      <c r="M2880">
        <v>24</v>
      </c>
      <c r="N2880">
        <v>0.75</v>
      </c>
      <c r="P2880">
        <v>6.8684626999999998E-2</v>
      </c>
      <c r="Q2880">
        <v>7.3667302000000004E-2</v>
      </c>
      <c r="R2880">
        <v>5.3574008900000001</v>
      </c>
      <c r="S2880">
        <v>1</v>
      </c>
    </row>
    <row r="2881" spans="1:19" x14ac:dyDescent="0.25">
      <c r="A2881">
        <v>1091</v>
      </c>
      <c r="B2881" t="s">
        <v>1109</v>
      </c>
      <c r="C2881" t="b">
        <f t="shared" si="44"/>
        <v>0</v>
      </c>
      <c r="D2881" s="6">
        <v>0.13826451200000001</v>
      </c>
      <c r="E2881">
        <v>0.72874271300000004</v>
      </c>
      <c r="F2881" s="4">
        <v>0.77944443799999996</v>
      </c>
      <c r="G2881" t="s">
        <v>18</v>
      </c>
      <c r="H2881">
        <v>24</v>
      </c>
      <c r="I2881">
        <v>18</v>
      </c>
      <c r="J2881">
        <v>16</v>
      </c>
      <c r="K2881">
        <v>18</v>
      </c>
      <c r="L2881">
        <v>16</v>
      </c>
      <c r="M2881">
        <v>24</v>
      </c>
      <c r="N2881">
        <v>0.08</v>
      </c>
      <c r="P2881">
        <v>6.9959990999999999E-2</v>
      </c>
      <c r="Q2881">
        <v>7.4879242999999998E-2</v>
      </c>
      <c r="R2881">
        <v>5.4568793329999998</v>
      </c>
      <c r="S2881">
        <v>1</v>
      </c>
    </row>
    <row r="2882" spans="1:19" x14ac:dyDescent="0.25">
      <c r="A2882">
        <v>1148</v>
      </c>
      <c r="B2882" t="s">
        <v>1166</v>
      </c>
      <c r="C2882" t="b">
        <f t="shared" si="44"/>
        <v>0</v>
      </c>
      <c r="D2882" s="6">
        <v>0.13898424700000001</v>
      </c>
      <c r="E2882">
        <v>0.72874271300000004</v>
      </c>
      <c r="F2882" s="4">
        <v>0.77944443799999996</v>
      </c>
      <c r="G2882" t="s">
        <v>18</v>
      </c>
      <c r="H2882">
        <v>24</v>
      </c>
      <c r="I2882">
        <v>0</v>
      </c>
      <c r="J2882">
        <v>2</v>
      </c>
      <c r="K2882">
        <v>0</v>
      </c>
      <c r="L2882">
        <v>2</v>
      </c>
      <c r="M2882">
        <v>24</v>
      </c>
      <c r="N2882">
        <v>0.92</v>
      </c>
      <c r="P2882">
        <v>6.8934598E-2</v>
      </c>
      <c r="Q2882">
        <v>7.3909752999999995E-2</v>
      </c>
      <c r="R2882">
        <v>5.3768986249999999</v>
      </c>
      <c r="S2882">
        <v>1</v>
      </c>
    </row>
    <row r="2883" spans="1:19" x14ac:dyDescent="0.25">
      <c r="A2883">
        <v>1428</v>
      </c>
      <c r="B2883" t="s">
        <v>1446</v>
      </c>
      <c r="C2883" t="b">
        <f t="shared" si="44"/>
        <v>0</v>
      </c>
      <c r="D2883" s="6">
        <v>0.13838861199999999</v>
      </c>
      <c r="E2883">
        <v>0.72874271300000004</v>
      </c>
      <c r="F2883" s="4">
        <v>0.77944443799999996</v>
      </c>
      <c r="G2883" t="s">
        <v>18</v>
      </c>
      <c r="H2883">
        <v>24</v>
      </c>
      <c r="I2883">
        <v>4</v>
      </c>
      <c r="J2883">
        <v>4</v>
      </c>
      <c r="K2883">
        <v>4</v>
      </c>
      <c r="L2883">
        <v>4</v>
      </c>
      <c r="M2883">
        <v>24</v>
      </c>
      <c r="N2883">
        <v>0</v>
      </c>
      <c r="P2883">
        <v>6.9782356000000004E-2</v>
      </c>
      <c r="Q2883">
        <v>7.4714997000000005E-2</v>
      </c>
      <c r="R2883">
        <v>5.4430237669999997</v>
      </c>
      <c r="S2883">
        <v>1</v>
      </c>
    </row>
    <row r="2884" spans="1:19" x14ac:dyDescent="0.25">
      <c r="A2884">
        <v>1462</v>
      </c>
      <c r="B2884" t="s">
        <v>1480</v>
      </c>
      <c r="C2884" t="b">
        <f t="shared" ref="C2884:C2947" si="45">IF(F2884 &lt;=0.1, TRUE, FALSE)</f>
        <v>0</v>
      </c>
      <c r="D2884" s="6">
        <v>0.138084975</v>
      </c>
      <c r="E2884">
        <v>0.72874271300000004</v>
      </c>
      <c r="F2884" s="4">
        <v>0.77944443799999996</v>
      </c>
      <c r="G2884" t="s">
        <v>18</v>
      </c>
      <c r="H2884">
        <v>24</v>
      </c>
      <c r="I2884">
        <v>10</v>
      </c>
      <c r="J2884">
        <v>16</v>
      </c>
      <c r="K2884">
        <v>10</v>
      </c>
      <c r="L2884">
        <v>16</v>
      </c>
      <c r="M2884">
        <v>24</v>
      </c>
      <c r="N2884">
        <v>0.75</v>
      </c>
      <c r="P2884">
        <v>7.0217594999999994E-2</v>
      </c>
      <c r="Q2884">
        <v>7.5102930999999998E-2</v>
      </c>
      <c r="R2884">
        <v>5.4769724100000001</v>
      </c>
      <c r="S2884">
        <v>1</v>
      </c>
    </row>
    <row r="2885" spans="1:19" x14ac:dyDescent="0.25">
      <c r="A2885">
        <v>1488</v>
      </c>
      <c r="B2885" t="s">
        <v>1506</v>
      </c>
      <c r="C2885" t="b">
        <f t="shared" si="45"/>
        <v>0</v>
      </c>
      <c r="D2885" s="6">
        <v>0.13934660300000001</v>
      </c>
      <c r="E2885">
        <v>0.72874271300000004</v>
      </c>
      <c r="F2885" s="4">
        <v>0.77944443799999996</v>
      </c>
      <c r="G2885" t="s">
        <v>18</v>
      </c>
      <c r="H2885">
        <v>24</v>
      </c>
      <c r="I2885">
        <v>16</v>
      </c>
      <c r="J2885">
        <v>14</v>
      </c>
      <c r="K2885">
        <v>16</v>
      </c>
      <c r="L2885">
        <v>14</v>
      </c>
      <c r="M2885">
        <v>24</v>
      </c>
      <c r="N2885">
        <v>0.08</v>
      </c>
      <c r="P2885">
        <v>6.8422759E-2</v>
      </c>
      <c r="Q2885">
        <v>7.3411919000000006E-2</v>
      </c>
      <c r="R2885">
        <v>5.3369752139999997</v>
      </c>
      <c r="S2885">
        <v>1</v>
      </c>
    </row>
    <row r="2886" spans="1:19" x14ac:dyDescent="0.25">
      <c r="A2886">
        <v>2203</v>
      </c>
      <c r="B2886" t="s">
        <v>2221</v>
      </c>
      <c r="C2886" t="b">
        <f t="shared" si="45"/>
        <v>0</v>
      </c>
      <c r="D2886" s="6">
        <v>0.13934660300000001</v>
      </c>
      <c r="E2886">
        <v>0.72874271300000004</v>
      </c>
      <c r="F2886" s="4">
        <v>0.77944443799999996</v>
      </c>
      <c r="G2886" t="s">
        <v>18</v>
      </c>
      <c r="H2886">
        <v>24</v>
      </c>
      <c r="I2886">
        <v>6</v>
      </c>
      <c r="J2886">
        <v>6</v>
      </c>
      <c r="K2886">
        <v>6</v>
      </c>
      <c r="L2886">
        <v>6</v>
      </c>
      <c r="M2886">
        <v>24</v>
      </c>
      <c r="N2886">
        <v>0</v>
      </c>
      <c r="P2886">
        <v>6.8422759E-2</v>
      </c>
      <c r="Q2886">
        <v>7.3411919000000006E-2</v>
      </c>
      <c r="R2886">
        <v>5.3369752139999997</v>
      </c>
      <c r="S2886">
        <v>1</v>
      </c>
    </row>
    <row r="2887" spans="1:19" x14ac:dyDescent="0.25">
      <c r="A2887">
        <v>2279</v>
      </c>
      <c r="B2887" t="s">
        <v>2297</v>
      </c>
      <c r="C2887" t="b">
        <f t="shared" si="45"/>
        <v>0</v>
      </c>
      <c r="D2887" s="6">
        <v>0.139422715</v>
      </c>
      <c r="E2887">
        <v>0.72874271300000004</v>
      </c>
      <c r="F2887" s="4">
        <v>0.77944443799999996</v>
      </c>
      <c r="G2887" t="s">
        <v>18</v>
      </c>
      <c r="H2887">
        <v>24</v>
      </c>
      <c r="I2887">
        <v>22</v>
      </c>
      <c r="J2887">
        <v>22</v>
      </c>
      <c r="K2887">
        <v>22</v>
      </c>
      <c r="L2887">
        <v>22</v>
      </c>
      <c r="M2887">
        <v>24</v>
      </c>
      <c r="N2887">
        <v>0</v>
      </c>
      <c r="P2887">
        <v>6.8315623000000006E-2</v>
      </c>
      <c r="Q2887">
        <v>7.3411919000000006E-2</v>
      </c>
      <c r="R2887">
        <v>5.328618563</v>
      </c>
      <c r="S2887">
        <v>1</v>
      </c>
    </row>
    <row r="2888" spans="1:19" x14ac:dyDescent="0.25">
      <c r="A2888">
        <v>2438</v>
      </c>
      <c r="B2888" t="s">
        <v>2456</v>
      </c>
      <c r="C2888" t="b">
        <f t="shared" si="45"/>
        <v>0</v>
      </c>
      <c r="D2888" s="6">
        <v>0.138621141</v>
      </c>
      <c r="E2888">
        <v>0.72874271300000004</v>
      </c>
      <c r="F2888" s="4">
        <v>0.77944443799999996</v>
      </c>
      <c r="G2888" t="s">
        <v>18</v>
      </c>
      <c r="H2888">
        <v>24</v>
      </c>
      <c r="I2888">
        <v>16</v>
      </c>
      <c r="J2888">
        <v>16</v>
      </c>
      <c r="K2888">
        <v>16</v>
      </c>
      <c r="L2888">
        <v>16</v>
      </c>
      <c r="M2888">
        <v>24</v>
      </c>
      <c r="N2888">
        <v>0</v>
      </c>
      <c r="P2888">
        <v>6.9450450999999996E-2</v>
      </c>
      <c r="Q2888">
        <v>7.4437007999999999E-2</v>
      </c>
      <c r="R2888">
        <v>5.4171351750000003</v>
      </c>
      <c r="S2888">
        <v>1</v>
      </c>
    </row>
    <row r="2889" spans="1:19" x14ac:dyDescent="0.25">
      <c r="A2889">
        <v>2511</v>
      </c>
      <c r="B2889" t="s">
        <v>2529</v>
      </c>
      <c r="C2889" t="b">
        <f t="shared" si="45"/>
        <v>0</v>
      </c>
      <c r="D2889" s="6">
        <v>0.13935320900000001</v>
      </c>
      <c r="E2889">
        <v>0.72874271300000004</v>
      </c>
      <c r="F2889" s="4">
        <v>0.77944443799999996</v>
      </c>
      <c r="G2889" t="s">
        <v>18</v>
      </c>
      <c r="H2889">
        <v>24</v>
      </c>
      <c r="I2889">
        <v>4</v>
      </c>
      <c r="J2889">
        <v>4</v>
      </c>
      <c r="K2889">
        <v>4</v>
      </c>
      <c r="L2889">
        <v>4</v>
      </c>
      <c r="M2889">
        <v>24</v>
      </c>
      <c r="N2889">
        <v>0</v>
      </c>
      <c r="P2889">
        <v>6.8413454999999998E-2</v>
      </c>
      <c r="Q2889">
        <v>7.3411919000000006E-2</v>
      </c>
      <c r="R2889">
        <v>5.3362494759999999</v>
      </c>
      <c r="S2889">
        <v>1</v>
      </c>
    </row>
    <row r="2890" spans="1:19" x14ac:dyDescent="0.25">
      <c r="A2890">
        <v>2818</v>
      </c>
      <c r="B2890" t="s">
        <v>2836</v>
      </c>
      <c r="C2890" t="b">
        <f t="shared" si="45"/>
        <v>0</v>
      </c>
      <c r="D2890" s="6">
        <v>0.13822353800000001</v>
      </c>
      <c r="E2890">
        <v>0.72874271300000004</v>
      </c>
      <c r="F2890" s="4">
        <v>0.77944443799999996</v>
      </c>
      <c r="G2890" t="s">
        <v>18</v>
      </c>
      <c r="H2890">
        <v>24</v>
      </c>
      <c r="I2890">
        <v>4</v>
      </c>
      <c r="J2890">
        <v>4</v>
      </c>
      <c r="K2890">
        <v>4</v>
      </c>
      <c r="L2890">
        <v>4</v>
      </c>
      <c r="M2890">
        <v>24</v>
      </c>
      <c r="N2890">
        <v>0</v>
      </c>
      <c r="P2890">
        <v>7.0018717999999994E-2</v>
      </c>
      <c r="Q2890">
        <v>7.4916149000000001E-2</v>
      </c>
      <c r="R2890">
        <v>5.4614599830000001</v>
      </c>
      <c r="S2890">
        <v>1</v>
      </c>
    </row>
    <row r="2891" spans="1:19" x14ac:dyDescent="0.25">
      <c r="A2891">
        <v>2971</v>
      </c>
      <c r="B2891" t="s">
        <v>2989</v>
      </c>
      <c r="C2891" t="b">
        <f t="shared" si="45"/>
        <v>0</v>
      </c>
      <c r="D2891" s="6">
        <v>0.138530132</v>
      </c>
      <c r="E2891">
        <v>0.72874271300000004</v>
      </c>
      <c r="F2891" s="4">
        <v>0.77944443799999996</v>
      </c>
      <c r="G2891" t="s">
        <v>18</v>
      </c>
      <c r="H2891">
        <v>24</v>
      </c>
      <c r="I2891">
        <v>22</v>
      </c>
      <c r="J2891">
        <v>22</v>
      </c>
      <c r="K2891">
        <v>22</v>
      </c>
      <c r="L2891">
        <v>22</v>
      </c>
      <c r="M2891">
        <v>24</v>
      </c>
      <c r="N2891">
        <v>0</v>
      </c>
      <c r="P2891">
        <v>6.9580209000000004E-2</v>
      </c>
      <c r="Q2891">
        <v>7.4524383E-2</v>
      </c>
      <c r="R2891">
        <v>5.4272562940000002</v>
      </c>
      <c r="S2891">
        <v>1</v>
      </c>
    </row>
    <row r="2892" spans="1:19" x14ac:dyDescent="0.25">
      <c r="A2892">
        <v>58</v>
      </c>
      <c r="B2892" t="s">
        <v>75</v>
      </c>
      <c r="C2892" t="b">
        <f t="shared" si="45"/>
        <v>0</v>
      </c>
      <c r="D2892" s="6">
        <v>0.137421442</v>
      </c>
      <c r="E2892">
        <v>0.73903260999999998</v>
      </c>
      <c r="F2892" s="4">
        <v>0.78853962799999999</v>
      </c>
      <c r="G2892" t="s">
        <v>18</v>
      </c>
      <c r="H2892">
        <v>24</v>
      </c>
      <c r="I2892">
        <v>18</v>
      </c>
      <c r="J2892">
        <v>18</v>
      </c>
      <c r="K2892">
        <v>18</v>
      </c>
      <c r="L2892">
        <v>18</v>
      </c>
      <c r="M2892">
        <v>24</v>
      </c>
      <c r="N2892">
        <v>0</v>
      </c>
      <c r="P2892">
        <v>7.1175979E-2</v>
      </c>
      <c r="Q2892">
        <v>7.6075328999999997E-2</v>
      </c>
      <c r="R2892">
        <v>5.5517263769999996</v>
      </c>
      <c r="S2892">
        <v>1</v>
      </c>
    </row>
    <row r="2893" spans="1:19" x14ac:dyDescent="0.25">
      <c r="A2893">
        <v>461</v>
      </c>
      <c r="B2893" t="s">
        <v>479</v>
      </c>
      <c r="C2893" t="b">
        <f t="shared" si="45"/>
        <v>0</v>
      </c>
      <c r="D2893" s="6">
        <v>0.13723808100000001</v>
      </c>
      <c r="E2893">
        <v>0.73903260999999998</v>
      </c>
      <c r="F2893" s="4">
        <v>0.78853962799999999</v>
      </c>
      <c r="G2893" t="s">
        <v>18</v>
      </c>
      <c r="H2893">
        <v>24</v>
      </c>
      <c r="I2893">
        <v>16</v>
      </c>
      <c r="J2893">
        <v>22</v>
      </c>
      <c r="K2893">
        <v>16</v>
      </c>
      <c r="L2893">
        <v>22</v>
      </c>
      <c r="M2893">
        <v>24</v>
      </c>
      <c r="N2893">
        <v>0.75</v>
      </c>
      <c r="P2893">
        <v>7.1442582000000004E-2</v>
      </c>
      <c r="Q2893">
        <v>7.6281126000000005E-2</v>
      </c>
      <c r="R2893">
        <v>5.5725214220000003</v>
      </c>
      <c r="S2893">
        <v>1</v>
      </c>
    </row>
    <row r="2894" spans="1:19" x14ac:dyDescent="0.25">
      <c r="A2894">
        <v>1087</v>
      </c>
      <c r="B2894" t="s">
        <v>1105</v>
      </c>
      <c r="C2894" t="b">
        <f t="shared" si="45"/>
        <v>0</v>
      </c>
      <c r="D2894" s="6">
        <v>0.13729100299999999</v>
      </c>
      <c r="E2894">
        <v>0.73903260999999998</v>
      </c>
      <c r="F2894" s="4">
        <v>0.78853962799999999</v>
      </c>
      <c r="G2894" t="s">
        <v>18</v>
      </c>
      <c r="H2894">
        <v>24</v>
      </c>
      <c r="I2894">
        <v>16</v>
      </c>
      <c r="J2894">
        <v>16</v>
      </c>
      <c r="K2894">
        <v>16</v>
      </c>
      <c r="L2894">
        <v>16</v>
      </c>
      <c r="M2894">
        <v>24</v>
      </c>
      <c r="N2894">
        <v>0</v>
      </c>
      <c r="P2894">
        <v>7.1365555999999997E-2</v>
      </c>
      <c r="Q2894">
        <v>7.6251579E-2</v>
      </c>
      <c r="R2894">
        <v>5.5665133349999998</v>
      </c>
      <c r="S2894">
        <v>1</v>
      </c>
    </row>
    <row r="2895" spans="1:19" x14ac:dyDescent="0.25">
      <c r="A2895">
        <v>1466</v>
      </c>
      <c r="B2895" t="s">
        <v>1484</v>
      </c>
      <c r="C2895" t="b">
        <f t="shared" si="45"/>
        <v>0</v>
      </c>
      <c r="D2895" s="6">
        <v>0.13717581500000001</v>
      </c>
      <c r="E2895">
        <v>0.73903260999999998</v>
      </c>
      <c r="F2895" s="4">
        <v>0.78853962799999999</v>
      </c>
      <c r="G2895" t="s">
        <v>18</v>
      </c>
      <c r="H2895">
        <v>24</v>
      </c>
      <c r="I2895">
        <v>20</v>
      </c>
      <c r="J2895">
        <v>22</v>
      </c>
      <c r="K2895">
        <v>20</v>
      </c>
      <c r="L2895">
        <v>22</v>
      </c>
      <c r="M2895">
        <v>24</v>
      </c>
      <c r="N2895">
        <v>0.92</v>
      </c>
      <c r="P2895">
        <v>7.1533289E-2</v>
      </c>
      <c r="Q2895">
        <v>7.6351593999999995E-2</v>
      </c>
      <c r="R2895">
        <v>5.5795965719999998</v>
      </c>
      <c r="S2895">
        <v>1</v>
      </c>
    </row>
    <row r="2896" spans="1:19" x14ac:dyDescent="0.25">
      <c r="A2896">
        <v>1515</v>
      </c>
      <c r="B2896" t="s">
        <v>1533</v>
      </c>
      <c r="C2896" t="b">
        <f t="shared" si="45"/>
        <v>0</v>
      </c>
      <c r="D2896" s="6">
        <v>0.13723808100000001</v>
      </c>
      <c r="E2896">
        <v>0.73903260999999998</v>
      </c>
      <c r="F2896" s="4">
        <v>0.78853962799999999</v>
      </c>
      <c r="G2896" t="s">
        <v>18</v>
      </c>
      <c r="H2896">
        <v>24</v>
      </c>
      <c r="I2896">
        <v>16</v>
      </c>
      <c r="J2896">
        <v>0</v>
      </c>
      <c r="K2896">
        <v>16</v>
      </c>
      <c r="L2896">
        <v>0</v>
      </c>
      <c r="M2896">
        <v>24</v>
      </c>
      <c r="N2896">
        <v>0.67</v>
      </c>
      <c r="P2896">
        <v>7.1442582000000004E-2</v>
      </c>
      <c r="Q2896">
        <v>7.6281126000000005E-2</v>
      </c>
      <c r="R2896">
        <v>5.5725214220000003</v>
      </c>
      <c r="S2896">
        <v>1</v>
      </c>
    </row>
    <row r="2897" spans="1:19" x14ac:dyDescent="0.25">
      <c r="A2897">
        <v>1975</v>
      </c>
      <c r="B2897" t="s">
        <v>1993</v>
      </c>
      <c r="C2897" t="b">
        <f t="shared" si="45"/>
        <v>0</v>
      </c>
      <c r="D2897" s="6">
        <v>0.13660019000000001</v>
      </c>
      <c r="E2897">
        <v>0.73903260999999998</v>
      </c>
      <c r="F2897" s="4">
        <v>0.78853962799999999</v>
      </c>
      <c r="G2897" t="s">
        <v>18</v>
      </c>
      <c r="H2897">
        <v>24</v>
      </c>
      <c r="I2897">
        <v>2</v>
      </c>
      <c r="J2897">
        <v>2</v>
      </c>
      <c r="K2897">
        <v>2</v>
      </c>
      <c r="L2897">
        <v>2</v>
      </c>
      <c r="M2897">
        <v>24</v>
      </c>
      <c r="N2897">
        <v>0</v>
      </c>
      <c r="P2897">
        <v>7.2376036000000005E-2</v>
      </c>
      <c r="Q2897">
        <v>7.7224430999999996E-2</v>
      </c>
      <c r="R2897">
        <v>5.6453308270000004</v>
      </c>
      <c r="S2897">
        <v>1</v>
      </c>
    </row>
    <row r="2898" spans="1:19" x14ac:dyDescent="0.25">
      <c r="A2898">
        <v>2994</v>
      </c>
      <c r="B2898" t="s">
        <v>3012</v>
      </c>
      <c r="C2898" t="b">
        <f t="shared" si="45"/>
        <v>0</v>
      </c>
      <c r="D2898" s="6">
        <v>0.137421442</v>
      </c>
      <c r="E2898">
        <v>0.73903260999999998</v>
      </c>
      <c r="F2898" s="4">
        <v>0.78853962799999999</v>
      </c>
      <c r="G2898" t="s">
        <v>18</v>
      </c>
      <c r="H2898">
        <v>24</v>
      </c>
      <c r="I2898">
        <v>18</v>
      </c>
      <c r="J2898">
        <v>18</v>
      </c>
      <c r="K2898">
        <v>18</v>
      </c>
      <c r="L2898">
        <v>18</v>
      </c>
      <c r="M2898">
        <v>24</v>
      </c>
      <c r="N2898">
        <v>0</v>
      </c>
      <c r="P2898">
        <v>7.1175979E-2</v>
      </c>
      <c r="Q2898">
        <v>7.6075328999999997E-2</v>
      </c>
      <c r="R2898">
        <v>5.5517263769999996</v>
      </c>
      <c r="S2898">
        <v>1</v>
      </c>
    </row>
    <row r="2899" spans="1:19" x14ac:dyDescent="0.25">
      <c r="A2899">
        <v>79</v>
      </c>
      <c r="B2899" t="s">
        <v>96</v>
      </c>
      <c r="C2899" t="b">
        <f t="shared" si="45"/>
        <v>0</v>
      </c>
      <c r="D2899" s="6">
        <v>0.13566412999999999</v>
      </c>
      <c r="E2899">
        <v>0.74868251299999999</v>
      </c>
      <c r="F2899" s="4">
        <v>0.79526605900000003</v>
      </c>
      <c r="G2899" t="s">
        <v>18</v>
      </c>
      <c r="H2899">
        <v>24</v>
      </c>
      <c r="I2899">
        <v>18</v>
      </c>
      <c r="J2899">
        <v>16</v>
      </c>
      <c r="K2899">
        <v>18</v>
      </c>
      <c r="L2899">
        <v>16</v>
      </c>
      <c r="M2899">
        <v>24</v>
      </c>
      <c r="N2899">
        <v>0.08</v>
      </c>
      <c r="P2899">
        <v>7.3762695000000003E-2</v>
      </c>
      <c r="Q2899">
        <v>7.8568331000000005E-2</v>
      </c>
      <c r="R2899">
        <v>5.7534902219999999</v>
      </c>
      <c r="S2899">
        <v>1</v>
      </c>
    </row>
    <row r="2900" spans="1:19" x14ac:dyDescent="0.25">
      <c r="A2900">
        <v>197</v>
      </c>
      <c r="B2900" t="s">
        <v>214</v>
      </c>
      <c r="C2900" t="b">
        <f t="shared" si="45"/>
        <v>0</v>
      </c>
      <c r="D2900" s="6">
        <v>0.135357687</v>
      </c>
      <c r="E2900">
        <v>0.74868251299999999</v>
      </c>
      <c r="F2900" s="4">
        <v>0.79526605900000003</v>
      </c>
      <c r="G2900" t="s">
        <v>18</v>
      </c>
      <c r="H2900">
        <v>24</v>
      </c>
      <c r="I2900">
        <v>18</v>
      </c>
      <c r="J2900">
        <v>18</v>
      </c>
      <c r="K2900">
        <v>18</v>
      </c>
      <c r="L2900">
        <v>18</v>
      </c>
      <c r="M2900">
        <v>24</v>
      </c>
      <c r="N2900">
        <v>0</v>
      </c>
      <c r="P2900">
        <v>7.4221039000000003E-2</v>
      </c>
      <c r="Q2900">
        <v>7.8866235000000007E-2</v>
      </c>
      <c r="R2900">
        <v>5.789241037</v>
      </c>
      <c r="S2900">
        <v>1</v>
      </c>
    </row>
    <row r="2901" spans="1:19" x14ac:dyDescent="0.25">
      <c r="A2901">
        <v>273</v>
      </c>
      <c r="B2901" t="s">
        <v>291</v>
      </c>
      <c r="C2901" t="b">
        <f t="shared" si="45"/>
        <v>0</v>
      </c>
      <c r="D2901" s="6">
        <v>0.13597600100000001</v>
      </c>
      <c r="E2901">
        <v>0.74868251299999999</v>
      </c>
      <c r="F2901" s="4">
        <v>0.79526605900000003</v>
      </c>
      <c r="G2901" t="s">
        <v>18</v>
      </c>
      <c r="H2901">
        <v>24</v>
      </c>
      <c r="I2901">
        <v>6</v>
      </c>
      <c r="J2901">
        <v>6</v>
      </c>
      <c r="K2901">
        <v>6</v>
      </c>
      <c r="L2901">
        <v>6</v>
      </c>
      <c r="M2901">
        <v>24</v>
      </c>
      <c r="N2901">
        <v>0</v>
      </c>
      <c r="P2901">
        <v>7.3298458999999996E-2</v>
      </c>
      <c r="Q2901">
        <v>7.8100771999999999E-2</v>
      </c>
      <c r="R2901">
        <v>5.7172797790000001</v>
      </c>
      <c r="S2901">
        <v>1</v>
      </c>
    </row>
    <row r="2902" spans="1:19" x14ac:dyDescent="0.25">
      <c r="A2902">
        <v>292</v>
      </c>
      <c r="B2902" t="s">
        <v>310</v>
      </c>
      <c r="C2902" t="b">
        <f t="shared" si="45"/>
        <v>0</v>
      </c>
      <c r="D2902" s="6">
        <v>0.13612752</v>
      </c>
      <c r="E2902">
        <v>0.74868251299999999</v>
      </c>
      <c r="F2902" s="4">
        <v>0.79526605900000003</v>
      </c>
      <c r="G2902" t="s">
        <v>18</v>
      </c>
      <c r="H2902">
        <v>24</v>
      </c>
      <c r="I2902">
        <v>18</v>
      </c>
      <c r="J2902">
        <v>18</v>
      </c>
      <c r="K2902">
        <v>18</v>
      </c>
      <c r="L2902">
        <v>18</v>
      </c>
      <c r="M2902">
        <v>24</v>
      </c>
      <c r="N2902">
        <v>0</v>
      </c>
      <c r="P2902">
        <v>7.3073721999999994E-2</v>
      </c>
      <c r="Q2902">
        <v>7.7915046000000002E-2</v>
      </c>
      <c r="R2902">
        <v>5.6997503409999997</v>
      </c>
      <c r="S2902">
        <v>1</v>
      </c>
    </row>
    <row r="2903" spans="1:19" x14ac:dyDescent="0.25">
      <c r="A2903">
        <v>468</v>
      </c>
      <c r="B2903" t="s">
        <v>486</v>
      </c>
      <c r="C2903" t="b">
        <f t="shared" si="45"/>
        <v>0</v>
      </c>
      <c r="D2903" s="6">
        <v>0.135581536</v>
      </c>
      <c r="E2903">
        <v>0.74868251299999999</v>
      </c>
      <c r="F2903" s="4">
        <v>0.79526605900000003</v>
      </c>
      <c r="G2903" t="s">
        <v>18</v>
      </c>
      <c r="H2903">
        <v>24</v>
      </c>
      <c r="I2903">
        <v>18</v>
      </c>
      <c r="J2903">
        <v>0</v>
      </c>
      <c r="K2903">
        <v>18</v>
      </c>
      <c r="L2903">
        <v>0</v>
      </c>
      <c r="M2903">
        <v>24</v>
      </c>
      <c r="N2903">
        <v>0.75</v>
      </c>
      <c r="P2903">
        <v>7.3886016999999998E-2</v>
      </c>
      <c r="Q2903">
        <v>7.8672567999999998E-2</v>
      </c>
      <c r="R2903">
        <v>5.7631093010000001</v>
      </c>
      <c r="S2903">
        <v>1</v>
      </c>
    </row>
    <row r="2904" spans="1:19" x14ac:dyDescent="0.25">
      <c r="A2904">
        <v>1419</v>
      </c>
      <c r="B2904" t="s">
        <v>1437</v>
      </c>
      <c r="C2904" t="b">
        <f t="shared" si="45"/>
        <v>0</v>
      </c>
      <c r="D2904" s="6">
        <v>0.135475864</v>
      </c>
      <c r="E2904">
        <v>0.74868251299999999</v>
      </c>
      <c r="F2904" s="4">
        <v>0.79526605900000003</v>
      </c>
      <c r="G2904" t="s">
        <v>18</v>
      </c>
      <c r="H2904">
        <v>24</v>
      </c>
      <c r="I2904">
        <v>22</v>
      </c>
      <c r="J2904">
        <v>22</v>
      </c>
      <c r="K2904">
        <v>22</v>
      </c>
      <c r="L2904">
        <v>22</v>
      </c>
      <c r="M2904">
        <v>24</v>
      </c>
      <c r="N2904">
        <v>0</v>
      </c>
      <c r="P2904">
        <v>7.4044025999999999E-2</v>
      </c>
      <c r="Q2904">
        <v>7.8783456000000002E-2</v>
      </c>
      <c r="R2904">
        <v>5.7754340129999999</v>
      </c>
      <c r="S2904">
        <v>1</v>
      </c>
    </row>
    <row r="2905" spans="1:19" x14ac:dyDescent="0.25">
      <c r="A2905">
        <v>1586</v>
      </c>
      <c r="B2905" t="s">
        <v>1604</v>
      </c>
      <c r="C2905" t="b">
        <f t="shared" si="45"/>
        <v>0</v>
      </c>
      <c r="D2905" s="6">
        <v>0.13546074899999999</v>
      </c>
      <c r="E2905">
        <v>0.74868251299999999</v>
      </c>
      <c r="F2905" s="4">
        <v>0.79526605900000003</v>
      </c>
      <c r="G2905" t="s">
        <v>18</v>
      </c>
      <c r="H2905">
        <v>24</v>
      </c>
      <c r="I2905">
        <v>6</v>
      </c>
      <c r="J2905">
        <v>6</v>
      </c>
      <c r="K2905">
        <v>6</v>
      </c>
      <c r="L2905">
        <v>6</v>
      </c>
      <c r="M2905">
        <v>24</v>
      </c>
      <c r="N2905">
        <v>0</v>
      </c>
      <c r="P2905">
        <v>7.4066647999999999E-2</v>
      </c>
      <c r="Q2905">
        <v>7.8783456000000002E-2</v>
      </c>
      <c r="R2905">
        <v>5.7771985099999998</v>
      </c>
      <c r="S2905">
        <v>1</v>
      </c>
    </row>
    <row r="2906" spans="1:19" x14ac:dyDescent="0.25">
      <c r="A2906">
        <v>1693</v>
      </c>
      <c r="B2906" t="s">
        <v>1711</v>
      </c>
      <c r="C2906" t="b">
        <f t="shared" si="45"/>
        <v>0</v>
      </c>
      <c r="D2906" s="6">
        <v>0.13622298299999999</v>
      </c>
      <c r="E2906">
        <v>0.74868251299999999</v>
      </c>
      <c r="F2906" s="4">
        <v>0.79526605900000003</v>
      </c>
      <c r="G2906" t="s">
        <v>18</v>
      </c>
      <c r="H2906">
        <v>24</v>
      </c>
      <c r="I2906">
        <v>0</v>
      </c>
      <c r="J2906">
        <v>22</v>
      </c>
      <c r="K2906">
        <v>0</v>
      </c>
      <c r="L2906">
        <v>22</v>
      </c>
      <c r="M2906">
        <v>24</v>
      </c>
      <c r="N2906">
        <v>0.08</v>
      </c>
      <c r="P2906">
        <v>7.2932400999999994E-2</v>
      </c>
      <c r="Q2906">
        <v>7.7791205000000002E-2</v>
      </c>
      <c r="R2906">
        <v>5.6887273040000004</v>
      </c>
      <c r="S2906">
        <v>1</v>
      </c>
    </row>
    <row r="2907" spans="1:19" x14ac:dyDescent="0.25">
      <c r="A2907">
        <v>1929</v>
      </c>
      <c r="B2907" t="s">
        <v>1947</v>
      </c>
      <c r="C2907" t="b">
        <f t="shared" si="45"/>
        <v>0</v>
      </c>
      <c r="D2907" s="6">
        <v>0.13597600100000001</v>
      </c>
      <c r="E2907">
        <v>0.74868251299999999</v>
      </c>
      <c r="F2907" s="4">
        <v>0.79526605900000003</v>
      </c>
      <c r="G2907" t="s">
        <v>18</v>
      </c>
      <c r="H2907">
        <v>24</v>
      </c>
      <c r="I2907">
        <v>14</v>
      </c>
      <c r="J2907">
        <v>14</v>
      </c>
      <c r="K2907">
        <v>14</v>
      </c>
      <c r="L2907">
        <v>14</v>
      </c>
      <c r="M2907">
        <v>24</v>
      </c>
      <c r="N2907">
        <v>0</v>
      </c>
      <c r="P2907">
        <v>7.3298458999999996E-2</v>
      </c>
      <c r="Q2907">
        <v>7.8100771999999999E-2</v>
      </c>
      <c r="R2907">
        <v>5.7172797790000001</v>
      </c>
      <c r="S2907">
        <v>1</v>
      </c>
    </row>
    <row r="2908" spans="1:19" x14ac:dyDescent="0.25">
      <c r="A2908">
        <v>2389</v>
      </c>
      <c r="B2908" t="s">
        <v>2407</v>
      </c>
      <c r="C2908" t="b">
        <f t="shared" si="45"/>
        <v>0</v>
      </c>
      <c r="D2908" s="6">
        <v>0.13511540599999999</v>
      </c>
      <c r="E2908">
        <v>0.74868251299999999</v>
      </c>
      <c r="F2908" s="4">
        <v>0.79526605900000003</v>
      </c>
      <c r="G2908" t="s">
        <v>18</v>
      </c>
      <c r="H2908">
        <v>24</v>
      </c>
      <c r="I2908">
        <v>6</v>
      </c>
      <c r="J2908">
        <v>16</v>
      </c>
      <c r="K2908">
        <v>6</v>
      </c>
      <c r="L2908">
        <v>16</v>
      </c>
      <c r="M2908">
        <v>24</v>
      </c>
      <c r="N2908">
        <v>0.57999999999999996</v>
      </c>
      <c r="P2908">
        <v>7.4584952999999996E-2</v>
      </c>
      <c r="Q2908">
        <v>7.9225680000000007E-2</v>
      </c>
      <c r="R2908">
        <v>5.8176263170000002</v>
      </c>
      <c r="S2908">
        <v>1</v>
      </c>
    </row>
    <row r="2909" spans="1:19" x14ac:dyDescent="0.25">
      <c r="A2909">
        <v>2441</v>
      </c>
      <c r="B2909" t="s">
        <v>2459</v>
      </c>
      <c r="C2909" t="b">
        <f t="shared" si="45"/>
        <v>0</v>
      </c>
      <c r="D2909" s="6">
        <v>0.135400928</v>
      </c>
      <c r="E2909">
        <v>0.74868251299999999</v>
      </c>
      <c r="F2909" s="4">
        <v>0.79526605900000003</v>
      </c>
      <c r="G2909" t="s">
        <v>18</v>
      </c>
      <c r="H2909">
        <v>24</v>
      </c>
      <c r="I2909">
        <v>18</v>
      </c>
      <c r="J2909">
        <v>18</v>
      </c>
      <c r="K2909">
        <v>18</v>
      </c>
      <c r="L2909">
        <v>18</v>
      </c>
      <c r="M2909">
        <v>24</v>
      </c>
      <c r="N2909">
        <v>0</v>
      </c>
      <c r="P2909">
        <v>7.4156232000000002E-2</v>
      </c>
      <c r="Q2909">
        <v>7.8851603000000006E-2</v>
      </c>
      <c r="R2909">
        <v>5.784186107</v>
      </c>
      <c r="S2909">
        <v>1</v>
      </c>
    </row>
    <row r="2910" spans="1:19" x14ac:dyDescent="0.25">
      <c r="A2910">
        <v>2822</v>
      </c>
      <c r="B2910" t="s">
        <v>2840</v>
      </c>
      <c r="C2910" t="b">
        <f t="shared" si="45"/>
        <v>0</v>
      </c>
      <c r="D2910" s="6">
        <v>0.135475864</v>
      </c>
      <c r="E2910">
        <v>0.74868251299999999</v>
      </c>
      <c r="F2910" s="4">
        <v>0.79526605900000003</v>
      </c>
      <c r="G2910" t="s">
        <v>18</v>
      </c>
      <c r="H2910">
        <v>24</v>
      </c>
      <c r="I2910">
        <v>22</v>
      </c>
      <c r="J2910">
        <v>22</v>
      </c>
      <c r="K2910">
        <v>22</v>
      </c>
      <c r="L2910">
        <v>22</v>
      </c>
      <c r="M2910">
        <v>24</v>
      </c>
      <c r="N2910">
        <v>0</v>
      </c>
      <c r="P2910">
        <v>7.4044025999999999E-2</v>
      </c>
      <c r="Q2910">
        <v>7.8783456000000002E-2</v>
      </c>
      <c r="R2910">
        <v>5.7754340129999999</v>
      </c>
      <c r="S2910">
        <v>1</v>
      </c>
    </row>
    <row r="2911" spans="1:19" x14ac:dyDescent="0.25">
      <c r="A2911">
        <v>3009</v>
      </c>
      <c r="B2911" t="s">
        <v>3027</v>
      </c>
      <c r="C2911" t="b">
        <f t="shared" si="45"/>
        <v>0</v>
      </c>
      <c r="D2911" s="6">
        <v>0.135357687</v>
      </c>
      <c r="E2911">
        <v>0.74868251299999999</v>
      </c>
      <c r="F2911" s="4">
        <v>0.79526605900000003</v>
      </c>
      <c r="G2911" t="s">
        <v>18</v>
      </c>
      <c r="H2911">
        <v>24</v>
      </c>
      <c r="I2911">
        <v>22</v>
      </c>
      <c r="J2911">
        <v>22</v>
      </c>
      <c r="K2911">
        <v>22</v>
      </c>
      <c r="L2911">
        <v>22</v>
      </c>
      <c r="M2911">
        <v>24</v>
      </c>
      <c r="N2911">
        <v>0</v>
      </c>
      <c r="P2911">
        <v>7.4221039000000003E-2</v>
      </c>
      <c r="Q2911">
        <v>7.8866235000000007E-2</v>
      </c>
      <c r="R2911">
        <v>5.789241037</v>
      </c>
      <c r="S2911">
        <v>1</v>
      </c>
    </row>
    <row r="2912" spans="1:19" x14ac:dyDescent="0.25">
      <c r="A2912">
        <v>40</v>
      </c>
      <c r="B2912" t="s">
        <v>57</v>
      </c>
      <c r="C2912" t="b">
        <f t="shared" si="45"/>
        <v>0</v>
      </c>
      <c r="D2912" s="6">
        <v>0.13457722799999999</v>
      </c>
      <c r="E2912">
        <v>0.75792242099999996</v>
      </c>
      <c r="F2912" s="4">
        <v>0.80259776599999999</v>
      </c>
      <c r="G2912" t="s">
        <v>18</v>
      </c>
      <c r="H2912">
        <v>24</v>
      </c>
      <c r="I2912">
        <v>14</v>
      </c>
      <c r="J2912">
        <v>14</v>
      </c>
      <c r="K2912">
        <v>14</v>
      </c>
      <c r="L2912">
        <v>14</v>
      </c>
      <c r="M2912">
        <v>24</v>
      </c>
      <c r="N2912">
        <v>0</v>
      </c>
      <c r="P2912">
        <v>7.5398182999999994E-2</v>
      </c>
      <c r="Q2912">
        <v>7.9979535000000004E-2</v>
      </c>
      <c r="R2912">
        <v>5.8810582440000001</v>
      </c>
      <c r="S2912">
        <v>1</v>
      </c>
    </row>
    <row r="2913" spans="1:19" x14ac:dyDescent="0.25">
      <c r="A2913">
        <v>977</v>
      </c>
      <c r="B2913" t="s">
        <v>995</v>
      </c>
      <c r="C2913" t="b">
        <f t="shared" si="45"/>
        <v>0</v>
      </c>
      <c r="D2913" s="6">
        <v>0.13380055399999999</v>
      </c>
      <c r="E2913">
        <v>0.75792242099999996</v>
      </c>
      <c r="F2913" s="4">
        <v>0.80259776599999999</v>
      </c>
      <c r="G2913" t="s">
        <v>18</v>
      </c>
      <c r="H2913">
        <v>24</v>
      </c>
      <c r="I2913">
        <v>6</v>
      </c>
      <c r="J2913">
        <v>6</v>
      </c>
      <c r="K2913">
        <v>6</v>
      </c>
      <c r="L2913">
        <v>6</v>
      </c>
      <c r="M2913">
        <v>24</v>
      </c>
      <c r="N2913">
        <v>0</v>
      </c>
      <c r="P2913">
        <v>7.6583691999999995E-2</v>
      </c>
      <c r="Q2913">
        <v>8.1097877999999998E-2</v>
      </c>
      <c r="R2913">
        <v>5.9735279940000003</v>
      </c>
      <c r="S2913">
        <v>1</v>
      </c>
    </row>
    <row r="2914" spans="1:19" x14ac:dyDescent="0.25">
      <c r="A2914">
        <v>987</v>
      </c>
      <c r="B2914" t="s">
        <v>1005</v>
      </c>
      <c r="C2914" t="b">
        <f t="shared" si="45"/>
        <v>0</v>
      </c>
      <c r="D2914" s="6">
        <v>0.13457722799999999</v>
      </c>
      <c r="E2914">
        <v>0.75792242099999996</v>
      </c>
      <c r="F2914" s="4">
        <v>0.80259776599999999</v>
      </c>
      <c r="G2914" t="s">
        <v>18</v>
      </c>
      <c r="H2914">
        <v>24</v>
      </c>
      <c r="I2914">
        <v>10</v>
      </c>
      <c r="J2914">
        <v>6</v>
      </c>
      <c r="K2914">
        <v>10</v>
      </c>
      <c r="L2914">
        <v>6</v>
      </c>
      <c r="M2914">
        <v>24</v>
      </c>
      <c r="N2914">
        <v>0.17</v>
      </c>
      <c r="P2914">
        <v>7.5398182999999994E-2</v>
      </c>
      <c r="Q2914">
        <v>7.9979535000000004E-2</v>
      </c>
      <c r="R2914">
        <v>5.8810582440000001</v>
      </c>
      <c r="S2914">
        <v>1</v>
      </c>
    </row>
    <row r="2915" spans="1:19" x14ac:dyDescent="0.25">
      <c r="A2915">
        <v>1238</v>
      </c>
      <c r="B2915" t="s">
        <v>1256</v>
      </c>
      <c r="C2915" t="b">
        <f t="shared" si="45"/>
        <v>0</v>
      </c>
      <c r="D2915" s="6">
        <v>0.13418485999999999</v>
      </c>
      <c r="E2915">
        <v>0.75792242099999996</v>
      </c>
      <c r="F2915" s="4">
        <v>0.80259776599999999</v>
      </c>
      <c r="G2915" t="s">
        <v>18</v>
      </c>
      <c r="H2915">
        <v>24</v>
      </c>
      <c r="I2915">
        <v>20</v>
      </c>
      <c r="J2915">
        <v>20</v>
      </c>
      <c r="K2915">
        <v>20</v>
      </c>
      <c r="L2915">
        <v>20</v>
      </c>
      <c r="M2915">
        <v>24</v>
      </c>
      <c r="N2915">
        <v>0</v>
      </c>
      <c r="P2915">
        <v>7.5995330999999999E-2</v>
      </c>
      <c r="Q2915">
        <v>8.0530032000000001E-2</v>
      </c>
      <c r="R2915">
        <v>5.9276358120000001</v>
      </c>
      <c r="S2915">
        <v>1</v>
      </c>
    </row>
    <row r="2916" spans="1:19" x14ac:dyDescent="0.25">
      <c r="A2916">
        <v>1544</v>
      </c>
      <c r="B2916" t="s">
        <v>1562</v>
      </c>
      <c r="C2916" t="b">
        <f t="shared" si="45"/>
        <v>0</v>
      </c>
      <c r="D2916" s="6">
        <v>0.13394241800000001</v>
      </c>
      <c r="E2916">
        <v>0.75792242099999996</v>
      </c>
      <c r="F2916" s="4">
        <v>0.80259776599999999</v>
      </c>
      <c r="G2916" t="s">
        <v>18</v>
      </c>
      <c r="H2916">
        <v>24</v>
      </c>
      <c r="I2916">
        <v>18</v>
      </c>
      <c r="J2916">
        <v>18</v>
      </c>
      <c r="K2916">
        <v>18</v>
      </c>
      <c r="L2916">
        <v>18</v>
      </c>
      <c r="M2916">
        <v>24</v>
      </c>
      <c r="N2916">
        <v>0</v>
      </c>
      <c r="P2916">
        <v>7.6366101000000006E-2</v>
      </c>
      <c r="Q2916">
        <v>8.0895183999999995E-2</v>
      </c>
      <c r="R2916">
        <v>5.9565558510000001</v>
      </c>
      <c r="S2916">
        <v>1</v>
      </c>
    </row>
    <row r="2917" spans="1:19" x14ac:dyDescent="0.25">
      <c r="A2917">
        <v>1590</v>
      </c>
      <c r="B2917" t="s">
        <v>1608</v>
      </c>
      <c r="C2917" t="b">
        <f t="shared" si="45"/>
        <v>0</v>
      </c>
      <c r="D2917" s="6">
        <v>0.13496165900000001</v>
      </c>
      <c r="E2917">
        <v>0.75792242099999996</v>
      </c>
      <c r="F2917" s="4">
        <v>0.80259776599999999</v>
      </c>
      <c r="G2917" t="s">
        <v>18</v>
      </c>
      <c r="H2917">
        <v>24</v>
      </c>
      <c r="I2917">
        <v>16</v>
      </c>
      <c r="J2917">
        <v>16</v>
      </c>
      <c r="K2917">
        <v>16</v>
      </c>
      <c r="L2917">
        <v>16</v>
      </c>
      <c r="M2917">
        <v>24</v>
      </c>
      <c r="N2917">
        <v>0</v>
      </c>
      <c r="P2917">
        <v>7.4816591000000002E-2</v>
      </c>
      <c r="Q2917">
        <v>7.9444421000000001E-2</v>
      </c>
      <c r="R2917">
        <v>5.835694073</v>
      </c>
      <c r="S2917">
        <v>1</v>
      </c>
    </row>
    <row r="2918" spans="1:19" x14ac:dyDescent="0.25">
      <c r="A2918">
        <v>1713</v>
      </c>
      <c r="B2918" t="s">
        <v>1731</v>
      </c>
      <c r="C2918" t="b">
        <f t="shared" si="45"/>
        <v>0</v>
      </c>
      <c r="D2918" s="6">
        <v>0.13430020500000001</v>
      </c>
      <c r="E2918">
        <v>0.75792242099999996</v>
      </c>
      <c r="F2918" s="4">
        <v>0.80259776599999999</v>
      </c>
      <c r="G2918" t="s">
        <v>18</v>
      </c>
      <c r="H2918">
        <v>24</v>
      </c>
      <c r="I2918">
        <v>16</v>
      </c>
      <c r="J2918">
        <v>8</v>
      </c>
      <c r="K2918">
        <v>16</v>
      </c>
      <c r="L2918">
        <v>8</v>
      </c>
      <c r="M2918">
        <v>24</v>
      </c>
      <c r="N2918">
        <v>0.33</v>
      </c>
      <c r="P2918">
        <v>7.5819414000000002E-2</v>
      </c>
      <c r="Q2918">
        <v>8.037118E-2</v>
      </c>
      <c r="R2918">
        <v>5.91391431</v>
      </c>
      <c r="S2918">
        <v>1</v>
      </c>
    </row>
    <row r="2919" spans="1:19" x14ac:dyDescent="0.25">
      <c r="A2919">
        <v>2694</v>
      </c>
      <c r="B2919" t="s">
        <v>2712</v>
      </c>
      <c r="C2919" t="b">
        <f t="shared" si="45"/>
        <v>0</v>
      </c>
      <c r="D2919" s="6">
        <v>0.13448296200000001</v>
      </c>
      <c r="E2919">
        <v>0.75792242099999996</v>
      </c>
      <c r="F2919" s="4">
        <v>0.80259776599999999</v>
      </c>
      <c r="G2919" t="s">
        <v>18</v>
      </c>
      <c r="H2919">
        <v>24</v>
      </c>
      <c r="I2919">
        <v>18</v>
      </c>
      <c r="J2919">
        <v>18</v>
      </c>
      <c r="K2919">
        <v>18</v>
      </c>
      <c r="L2919">
        <v>18</v>
      </c>
      <c r="M2919">
        <v>24</v>
      </c>
      <c r="N2919">
        <v>0</v>
      </c>
      <c r="P2919">
        <v>7.5541319999999995E-2</v>
      </c>
      <c r="Q2919">
        <v>8.0103870999999993E-2</v>
      </c>
      <c r="R2919">
        <v>5.8922229970000002</v>
      </c>
      <c r="S2919">
        <v>1</v>
      </c>
    </row>
    <row r="2920" spans="1:19" x14ac:dyDescent="0.25">
      <c r="A2920">
        <v>3069</v>
      </c>
      <c r="B2920" t="s">
        <v>3087</v>
      </c>
      <c r="C2920" t="b">
        <f t="shared" si="45"/>
        <v>0</v>
      </c>
      <c r="D2920" s="6">
        <v>0.13486619499999999</v>
      </c>
      <c r="E2920">
        <v>0.75792242099999996</v>
      </c>
      <c r="F2920" s="4">
        <v>0.80259776599999999</v>
      </c>
      <c r="G2920" t="s">
        <v>18</v>
      </c>
      <c r="H2920">
        <v>24</v>
      </c>
      <c r="I2920">
        <v>20</v>
      </c>
      <c r="J2920">
        <v>20</v>
      </c>
      <c r="K2920">
        <v>20</v>
      </c>
      <c r="L2920">
        <v>20</v>
      </c>
      <c r="M2920">
        <v>24</v>
      </c>
      <c r="N2920">
        <v>0</v>
      </c>
      <c r="P2920">
        <v>7.4960693999999994E-2</v>
      </c>
      <c r="Q2920">
        <v>7.9570093999999994E-2</v>
      </c>
      <c r="R2920">
        <v>5.8469341430000004</v>
      </c>
      <c r="S2920">
        <v>1</v>
      </c>
    </row>
    <row r="2921" spans="1:19" x14ac:dyDescent="0.25">
      <c r="A2921">
        <v>82</v>
      </c>
      <c r="B2921" t="s">
        <v>99</v>
      </c>
      <c r="C2921" t="b">
        <f t="shared" si="45"/>
        <v>0</v>
      </c>
      <c r="D2921" s="6">
        <v>0.132830843</v>
      </c>
      <c r="E2921">
        <v>0.76731232699999996</v>
      </c>
      <c r="F2921" s="4">
        <v>0.80728467500000001</v>
      </c>
      <c r="G2921" t="s">
        <v>18</v>
      </c>
      <c r="H2921">
        <v>24</v>
      </c>
      <c r="I2921">
        <v>18</v>
      </c>
      <c r="J2921">
        <v>18</v>
      </c>
      <c r="K2921">
        <v>18</v>
      </c>
      <c r="L2921">
        <v>18</v>
      </c>
      <c r="M2921">
        <v>24</v>
      </c>
      <c r="N2921">
        <v>0</v>
      </c>
      <c r="P2921">
        <v>7.8083687999999998E-2</v>
      </c>
      <c r="Q2921">
        <v>8.2235376999999998E-2</v>
      </c>
      <c r="R2921">
        <v>6.0905276349999999</v>
      </c>
      <c r="S2921">
        <v>1</v>
      </c>
    </row>
    <row r="2922" spans="1:19" x14ac:dyDescent="0.25">
      <c r="A2922">
        <v>846</v>
      </c>
      <c r="B2922" t="s">
        <v>864</v>
      </c>
      <c r="C2922" t="b">
        <f t="shared" si="45"/>
        <v>0</v>
      </c>
      <c r="D2922" s="6">
        <v>0.13260915600000001</v>
      </c>
      <c r="E2922">
        <v>0.76731232699999996</v>
      </c>
      <c r="F2922" s="4">
        <v>0.80728467500000001</v>
      </c>
      <c r="G2922" t="s">
        <v>18</v>
      </c>
      <c r="H2922">
        <v>24</v>
      </c>
      <c r="I2922">
        <v>4</v>
      </c>
      <c r="J2922">
        <v>4</v>
      </c>
      <c r="K2922">
        <v>4</v>
      </c>
      <c r="L2922">
        <v>4</v>
      </c>
      <c r="M2922">
        <v>24</v>
      </c>
      <c r="N2922">
        <v>0</v>
      </c>
      <c r="P2922">
        <v>7.8429712999999998E-2</v>
      </c>
      <c r="Q2922">
        <v>8.2543533000000002E-2</v>
      </c>
      <c r="R2922">
        <v>6.11751764</v>
      </c>
      <c r="S2922">
        <v>1</v>
      </c>
    </row>
    <row r="2923" spans="1:19" x14ac:dyDescent="0.25">
      <c r="A2923">
        <v>847</v>
      </c>
      <c r="B2923" t="s">
        <v>865</v>
      </c>
      <c r="C2923" t="b">
        <f t="shared" si="45"/>
        <v>0</v>
      </c>
      <c r="D2923" s="6">
        <v>0.13297598699999999</v>
      </c>
      <c r="E2923">
        <v>0.76731232699999996</v>
      </c>
      <c r="F2923" s="4">
        <v>0.80728467500000001</v>
      </c>
      <c r="G2923" t="s">
        <v>18</v>
      </c>
      <c r="H2923">
        <v>24</v>
      </c>
      <c r="I2923">
        <v>4</v>
      </c>
      <c r="J2923">
        <v>6</v>
      </c>
      <c r="K2923">
        <v>4</v>
      </c>
      <c r="L2923">
        <v>6</v>
      </c>
      <c r="M2923">
        <v>24</v>
      </c>
      <c r="N2923">
        <v>0.92</v>
      </c>
      <c r="P2923">
        <v>7.7857763999999996E-2</v>
      </c>
      <c r="Q2923">
        <v>8.2235376999999998E-2</v>
      </c>
      <c r="R2923">
        <v>6.0729056180000001</v>
      </c>
      <c r="S2923">
        <v>1</v>
      </c>
    </row>
    <row r="2924" spans="1:19" x14ac:dyDescent="0.25">
      <c r="A2924">
        <v>929</v>
      </c>
      <c r="B2924" t="s">
        <v>947</v>
      </c>
      <c r="C2924" t="b">
        <f t="shared" si="45"/>
        <v>0</v>
      </c>
      <c r="D2924" s="6">
        <v>0.132830843</v>
      </c>
      <c r="E2924">
        <v>0.76731232699999996</v>
      </c>
      <c r="F2924" s="4">
        <v>0.80728467500000001</v>
      </c>
      <c r="G2924" t="s">
        <v>18</v>
      </c>
      <c r="H2924">
        <v>24</v>
      </c>
      <c r="I2924">
        <v>20</v>
      </c>
      <c r="J2924">
        <v>18</v>
      </c>
      <c r="K2924">
        <v>20</v>
      </c>
      <c r="L2924">
        <v>18</v>
      </c>
      <c r="M2924">
        <v>24</v>
      </c>
      <c r="N2924">
        <v>0.08</v>
      </c>
      <c r="P2924">
        <v>7.8083687999999998E-2</v>
      </c>
      <c r="Q2924">
        <v>8.2235376999999998E-2</v>
      </c>
      <c r="R2924">
        <v>6.0905276349999999</v>
      </c>
      <c r="S2924">
        <v>1</v>
      </c>
    </row>
    <row r="2925" spans="1:19" x14ac:dyDescent="0.25">
      <c r="A2925">
        <v>938</v>
      </c>
      <c r="B2925" t="s">
        <v>956</v>
      </c>
      <c r="C2925" t="b">
        <f t="shared" si="45"/>
        <v>0</v>
      </c>
      <c r="D2925" s="6">
        <v>0.132830843</v>
      </c>
      <c r="E2925">
        <v>0.76731232699999996</v>
      </c>
      <c r="F2925" s="4">
        <v>0.80728467500000001</v>
      </c>
      <c r="G2925" t="s">
        <v>18</v>
      </c>
      <c r="H2925">
        <v>24</v>
      </c>
      <c r="I2925">
        <v>4</v>
      </c>
      <c r="J2925">
        <v>4</v>
      </c>
      <c r="K2925">
        <v>4</v>
      </c>
      <c r="L2925">
        <v>4</v>
      </c>
      <c r="M2925">
        <v>24</v>
      </c>
      <c r="N2925">
        <v>0</v>
      </c>
      <c r="P2925">
        <v>7.8083687999999998E-2</v>
      </c>
      <c r="Q2925">
        <v>8.2235376999999998E-2</v>
      </c>
      <c r="R2925">
        <v>6.0905276349999999</v>
      </c>
      <c r="S2925">
        <v>1</v>
      </c>
    </row>
    <row r="2926" spans="1:19" x14ac:dyDescent="0.25">
      <c r="A2926">
        <v>1231</v>
      </c>
      <c r="B2926" t="s">
        <v>1249</v>
      </c>
      <c r="C2926" t="b">
        <f t="shared" si="45"/>
        <v>0</v>
      </c>
      <c r="D2926" s="6">
        <v>0.132830843</v>
      </c>
      <c r="E2926">
        <v>0.76731232699999996</v>
      </c>
      <c r="F2926" s="4">
        <v>0.80728467500000001</v>
      </c>
      <c r="G2926" t="s">
        <v>18</v>
      </c>
      <c r="H2926">
        <v>24</v>
      </c>
      <c r="I2926">
        <v>14</v>
      </c>
      <c r="J2926">
        <v>14</v>
      </c>
      <c r="K2926">
        <v>14</v>
      </c>
      <c r="L2926">
        <v>14</v>
      </c>
      <c r="M2926">
        <v>24</v>
      </c>
      <c r="N2926">
        <v>0</v>
      </c>
      <c r="P2926">
        <v>7.8083687999999998E-2</v>
      </c>
      <c r="Q2926">
        <v>8.2235376999999998E-2</v>
      </c>
      <c r="R2926">
        <v>6.0905276349999999</v>
      </c>
      <c r="S2926">
        <v>1</v>
      </c>
    </row>
    <row r="2927" spans="1:19" x14ac:dyDescent="0.25">
      <c r="A2927">
        <v>1387</v>
      </c>
      <c r="B2927" t="s">
        <v>1405</v>
      </c>
      <c r="C2927" t="b">
        <f t="shared" si="45"/>
        <v>0</v>
      </c>
      <c r="D2927" s="6">
        <v>0.132830843</v>
      </c>
      <c r="E2927">
        <v>0.76731232699999996</v>
      </c>
      <c r="F2927" s="4">
        <v>0.80728467500000001</v>
      </c>
      <c r="G2927" t="s">
        <v>18</v>
      </c>
      <c r="H2927">
        <v>24</v>
      </c>
      <c r="I2927">
        <v>6</v>
      </c>
      <c r="J2927">
        <v>8</v>
      </c>
      <c r="K2927">
        <v>6</v>
      </c>
      <c r="L2927">
        <v>8</v>
      </c>
      <c r="M2927">
        <v>24</v>
      </c>
      <c r="N2927">
        <v>0.92</v>
      </c>
      <c r="P2927">
        <v>7.8083687999999998E-2</v>
      </c>
      <c r="Q2927">
        <v>8.2235376999999998E-2</v>
      </c>
      <c r="R2927">
        <v>6.0905276349999999</v>
      </c>
      <c r="S2927">
        <v>1</v>
      </c>
    </row>
    <row r="2928" spans="1:19" x14ac:dyDescent="0.25">
      <c r="A2928">
        <v>1425</v>
      </c>
      <c r="B2928" t="s">
        <v>1443</v>
      </c>
      <c r="C2928" t="b">
        <f t="shared" si="45"/>
        <v>0</v>
      </c>
      <c r="D2928" s="6">
        <v>0.132830843</v>
      </c>
      <c r="E2928">
        <v>0.76731232699999996</v>
      </c>
      <c r="F2928" s="4">
        <v>0.80728467500000001</v>
      </c>
      <c r="G2928" t="s">
        <v>18</v>
      </c>
      <c r="H2928">
        <v>24</v>
      </c>
      <c r="I2928">
        <v>20</v>
      </c>
      <c r="J2928">
        <v>20</v>
      </c>
      <c r="K2928">
        <v>20</v>
      </c>
      <c r="L2928">
        <v>20</v>
      </c>
      <c r="M2928">
        <v>24</v>
      </c>
      <c r="N2928">
        <v>0</v>
      </c>
      <c r="P2928">
        <v>7.8083687999999998E-2</v>
      </c>
      <c r="Q2928">
        <v>8.2235376999999998E-2</v>
      </c>
      <c r="R2928">
        <v>6.0905276349999999</v>
      </c>
      <c r="S2928">
        <v>1</v>
      </c>
    </row>
    <row r="2929" spans="1:19" x14ac:dyDescent="0.25">
      <c r="A2929">
        <v>1435</v>
      </c>
      <c r="B2929" t="s">
        <v>1453</v>
      </c>
      <c r="C2929" t="b">
        <f t="shared" si="45"/>
        <v>0</v>
      </c>
      <c r="D2929" s="6">
        <v>0.132830843</v>
      </c>
      <c r="E2929">
        <v>0.76731232699999996</v>
      </c>
      <c r="F2929" s="4">
        <v>0.80728467500000001</v>
      </c>
      <c r="G2929" t="s">
        <v>18</v>
      </c>
      <c r="H2929">
        <v>24</v>
      </c>
      <c r="I2929">
        <v>18</v>
      </c>
      <c r="J2929">
        <v>18</v>
      </c>
      <c r="K2929">
        <v>18</v>
      </c>
      <c r="L2929">
        <v>18</v>
      </c>
      <c r="M2929">
        <v>24</v>
      </c>
      <c r="N2929">
        <v>0</v>
      </c>
      <c r="P2929">
        <v>7.8083687999999998E-2</v>
      </c>
      <c r="Q2929">
        <v>8.2235376999999998E-2</v>
      </c>
      <c r="R2929">
        <v>6.0905276349999999</v>
      </c>
      <c r="S2929">
        <v>1</v>
      </c>
    </row>
    <row r="2930" spans="1:19" x14ac:dyDescent="0.25">
      <c r="A2930">
        <v>1541</v>
      </c>
      <c r="B2930" t="s">
        <v>1559</v>
      </c>
      <c r="C2930" t="b">
        <f t="shared" si="45"/>
        <v>0</v>
      </c>
      <c r="D2930" s="6">
        <v>0.132830843</v>
      </c>
      <c r="E2930">
        <v>0.76731232699999996</v>
      </c>
      <c r="F2930" s="4">
        <v>0.80728467500000001</v>
      </c>
      <c r="G2930" t="s">
        <v>18</v>
      </c>
      <c r="H2930">
        <v>24</v>
      </c>
      <c r="I2930">
        <v>4</v>
      </c>
      <c r="J2930">
        <v>4</v>
      </c>
      <c r="K2930">
        <v>4</v>
      </c>
      <c r="L2930">
        <v>4</v>
      </c>
      <c r="M2930">
        <v>24</v>
      </c>
      <c r="N2930">
        <v>0</v>
      </c>
      <c r="P2930">
        <v>7.8083687999999998E-2</v>
      </c>
      <c r="Q2930">
        <v>8.2235376999999998E-2</v>
      </c>
      <c r="R2930">
        <v>6.0905276349999999</v>
      </c>
      <c r="S2930">
        <v>1</v>
      </c>
    </row>
    <row r="2931" spans="1:19" x14ac:dyDescent="0.25">
      <c r="A2931">
        <v>1675</v>
      </c>
      <c r="B2931" t="s">
        <v>1693</v>
      </c>
      <c r="C2931" t="b">
        <f t="shared" si="45"/>
        <v>0</v>
      </c>
      <c r="D2931" s="6">
        <v>0.132830843</v>
      </c>
      <c r="E2931">
        <v>0.76731232699999996</v>
      </c>
      <c r="F2931" s="4">
        <v>0.80728467500000001</v>
      </c>
      <c r="G2931" t="s">
        <v>18</v>
      </c>
      <c r="H2931">
        <v>24</v>
      </c>
      <c r="I2931">
        <v>4</v>
      </c>
      <c r="J2931">
        <v>4</v>
      </c>
      <c r="K2931">
        <v>4</v>
      </c>
      <c r="L2931">
        <v>4</v>
      </c>
      <c r="M2931">
        <v>24</v>
      </c>
      <c r="N2931">
        <v>0</v>
      </c>
      <c r="P2931">
        <v>7.8083687999999998E-2</v>
      </c>
      <c r="Q2931">
        <v>8.2235376999999998E-2</v>
      </c>
      <c r="R2931">
        <v>6.0905276349999999</v>
      </c>
      <c r="S2931">
        <v>1</v>
      </c>
    </row>
    <row r="2932" spans="1:19" x14ac:dyDescent="0.25">
      <c r="A2932">
        <v>1761</v>
      </c>
      <c r="B2932" t="s">
        <v>1779</v>
      </c>
      <c r="C2932" t="b">
        <f t="shared" si="45"/>
        <v>0</v>
      </c>
      <c r="D2932" s="6">
        <v>0.133630621</v>
      </c>
      <c r="E2932">
        <v>0.76731232699999996</v>
      </c>
      <c r="F2932" s="4">
        <v>0.80728467500000001</v>
      </c>
      <c r="G2932" t="s">
        <v>18</v>
      </c>
      <c r="H2932">
        <v>24</v>
      </c>
      <c r="I2932">
        <v>16</v>
      </c>
      <c r="J2932">
        <v>18</v>
      </c>
      <c r="K2932">
        <v>16</v>
      </c>
      <c r="L2932">
        <v>18</v>
      </c>
      <c r="M2932">
        <v>24</v>
      </c>
      <c r="N2932">
        <v>0.92</v>
      </c>
      <c r="P2932">
        <v>7.6844957000000005E-2</v>
      </c>
      <c r="Q2932">
        <v>8.1318807000000007E-2</v>
      </c>
      <c r="R2932">
        <v>5.9939066499999996</v>
      </c>
      <c r="S2932">
        <v>1</v>
      </c>
    </row>
    <row r="2933" spans="1:19" x14ac:dyDescent="0.25">
      <c r="A2933">
        <v>1922</v>
      </c>
      <c r="B2933" t="s">
        <v>1940</v>
      </c>
      <c r="C2933" t="b">
        <f t="shared" si="45"/>
        <v>0</v>
      </c>
      <c r="D2933" s="6">
        <v>0.132568613</v>
      </c>
      <c r="E2933">
        <v>0.76731232699999996</v>
      </c>
      <c r="F2933" s="4">
        <v>0.80728467500000001</v>
      </c>
      <c r="G2933" t="s">
        <v>18</v>
      </c>
      <c r="H2933">
        <v>24</v>
      </c>
      <c r="I2933">
        <v>6</v>
      </c>
      <c r="J2933">
        <v>6</v>
      </c>
      <c r="K2933">
        <v>6</v>
      </c>
      <c r="L2933">
        <v>6</v>
      </c>
      <c r="M2933">
        <v>24</v>
      </c>
      <c r="N2933">
        <v>0</v>
      </c>
      <c r="P2933">
        <v>7.8493121999999999E-2</v>
      </c>
      <c r="Q2933">
        <v>8.2582139999999998E-2</v>
      </c>
      <c r="R2933">
        <v>6.1224634800000004</v>
      </c>
      <c r="S2933">
        <v>1</v>
      </c>
    </row>
    <row r="2934" spans="1:19" x14ac:dyDescent="0.25">
      <c r="A2934">
        <v>2068</v>
      </c>
      <c r="B2934" t="s">
        <v>2086</v>
      </c>
      <c r="C2934" t="b">
        <f t="shared" si="45"/>
        <v>0</v>
      </c>
      <c r="D2934" s="6">
        <v>0.132830843</v>
      </c>
      <c r="E2934">
        <v>0.76731232699999996</v>
      </c>
      <c r="F2934" s="4">
        <v>0.80728467500000001</v>
      </c>
      <c r="G2934" t="s">
        <v>18</v>
      </c>
      <c r="H2934">
        <v>24</v>
      </c>
      <c r="I2934">
        <v>20</v>
      </c>
      <c r="J2934">
        <v>20</v>
      </c>
      <c r="K2934">
        <v>20</v>
      </c>
      <c r="L2934">
        <v>20</v>
      </c>
      <c r="M2934">
        <v>24</v>
      </c>
      <c r="N2934">
        <v>0</v>
      </c>
      <c r="P2934">
        <v>7.8083687999999998E-2</v>
      </c>
      <c r="Q2934">
        <v>8.2235376999999998E-2</v>
      </c>
      <c r="R2934">
        <v>6.0905276349999999</v>
      </c>
      <c r="S2934">
        <v>1</v>
      </c>
    </row>
    <row r="2935" spans="1:19" x14ac:dyDescent="0.25">
      <c r="A2935">
        <v>2153</v>
      </c>
      <c r="B2935" t="s">
        <v>2171</v>
      </c>
      <c r="C2935" t="b">
        <f t="shared" si="45"/>
        <v>0</v>
      </c>
      <c r="D2935" s="6">
        <v>0.132830843</v>
      </c>
      <c r="E2935">
        <v>0.76731232699999996</v>
      </c>
      <c r="F2935" s="4">
        <v>0.80728467500000001</v>
      </c>
      <c r="G2935" t="s">
        <v>18</v>
      </c>
      <c r="H2935">
        <v>24</v>
      </c>
      <c r="I2935">
        <v>20</v>
      </c>
      <c r="J2935">
        <v>18</v>
      </c>
      <c r="K2935">
        <v>20</v>
      </c>
      <c r="L2935">
        <v>18</v>
      </c>
      <c r="M2935">
        <v>24</v>
      </c>
      <c r="N2935">
        <v>0.08</v>
      </c>
      <c r="P2935">
        <v>7.8083687999999998E-2</v>
      </c>
      <c r="Q2935">
        <v>8.2235376999999998E-2</v>
      </c>
      <c r="R2935">
        <v>6.0905276349999999</v>
      </c>
      <c r="S2935">
        <v>1</v>
      </c>
    </row>
    <row r="2936" spans="1:19" x14ac:dyDescent="0.25">
      <c r="A2936">
        <v>2254</v>
      </c>
      <c r="B2936" t="s">
        <v>2272</v>
      </c>
      <c r="C2936" t="b">
        <f t="shared" si="45"/>
        <v>0</v>
      </c>
      <c r="D2936" s="6">
        <v>0.13357292100000001</v>
      </c>
      <c r="E2936">
        <v>0.76731232699999996</v>
      </c>
      <c r="F2936" s="4">
        <v>0.80728467500000001</v>
      </c>
      <c r="G2936" t="s">
        <v>18</v>
      </c>
      <c r="H2936">
        <v>24</v>
      </c>
      <c r="I2936">
        <v>20</v>
      </c>
      <c r="J2936">
        <v>20</v>
      </c>
      <c r="K2936">
        <v>20</v>
      </c>
      <c r="L2936">
        <v>20</v>
      </c>
      <c r="M2936">
        <v>24</v>
      </c>
      <c r="N2936">
        <v>0</v>
      </c>
      <c r="P2936">
        <v>7.6933822999999998E-2</v>
      </c>
      <c r="Q2936">
        <v>8.1384974999999998E-2</v>
      </c>
      <c r="R2936">
        <v>6.0008381569999996</v>
      </c>
      <c r="S2936">
        <v>1</v>
      </c>
    </row>
    <row r="2937" spans="1:19" x14ac:dyDescent="0.25">
      <c r="A2937">
        <v>2674</v>
      </c>
      <c r="B2937" t="s">
        <v>2692</v>
      </c>
      <c r="C2937" t="b">
        <f t="shared" si="45"/>
        <v>0</v>
      </c>
      <c r="D2937" s="6">
        <v>0.132807169</v>
      </c>
      <c r="E2937">
        <v>0.76731232699999996</v>
      </c>
      <c r="F2937" s="4">
        <v>0.80728467500000001</v>
      </c>
      <c r="G2937" t="s">
        <v>18</v>
      </c>
      <c r="H2937">
        <v>24</v>
      </c>
      <c r="I2937">
        <v>6</v>
      </c>
      <c r="J2937">
        <v>6</v>
      </c>
      <c r="K2937">
        <v>6</v>
      </c>
      <c r="L2937">
        <v>6</v>
      </c>
      <c r="M2937">
        <v>24</v>
      </c>
      <c r="N2937">
        <v>0</v>
      </c>
      <c r="P2937">
        <v>7.8120584000000007E-2</v>
      </c>
      <c r="Q2937">
        <v>8.2246203000000004E-2</v>
      </c>
      <c r="R2937">
        <v>6.0934055899999997</v>
      </c>
      <c r="S2937">
        <v>1</v>
      </c>
    </row>
    <row r="2938" spans="1:19" x14ac:dyDescent="0.25">
      <c r="A2938">
        <v>2929</v>
      </c>
      <c r="B2938" t="s">
        <v>2947</v>
      </c>
      <c r="C2938" t="b">
        <f t="shared" si="45"/>
        <v>0</v>
      </c>
      <c r="D2938" s="6">
        <v>0.132830843</v>
      </c>
      <c r="E2938">
        <v>0.76731232699999996</v>
      </c>
      <c r="F2938" s="4">
        <v>0.80728467500000001</v>
      </c>
      <c r="G2938" t="s">
        <v>18</v>
      </c>
      <c r="H2938">
        <v>24</v>
      </c>
      <c r="I2938">
        <v>20</v>
      </c>
      <c r="J2938">
        <v>20</v>
      </c>
      <c r="K2938">
        <v>20</v>
      </c>
      <c r="L2938">
        <v>20</v>
      </c>
      <c r="M2938">
        <v>24</v>
      </c>
      <c r="N2938">
        <v>0</v>
      </c>
      <c r="P2938">
        <v>7.8083687999999998E-2</v>
      </c>
      <c r="Q2938">
        <v>8.2235376999999998E-2</v>
      </c>
      <c r="R2938">
        <v>6.0905276349999999</v>
      </c>
      <c r="S2938">
        <v>1</v>
      </c>
    </row>
    <row r="2939" spans="1:19" x14ac:dyDescent="0.25">
      <c r="A2939">
        <v>2972</v>
      </c>
      <c r="B2939" t="s">
        <v>2990</v>
      </c>
      <c r="C2939" t="b">
        <f t="shared" si="45"/>
        <v>0</v>
      </c>
      <c r="D2939" s="6">
        <v>0.133630621</v>
      </c>
      <c r="E2939">
        <v>0.76731232699999996</v>
      </c>
      <c r="F2939" s="4">
        <v>0.80728467500000001</v>
      </c>
      <c r="G2939" t="s">
        <v>18</v>
      </c>
      <c r="H2939">
        <v>24</v>
      </c>
      <c r="I2939">
        <v>18</v>
      </c>
      <c r="J2939">
        <v>18</v>
      </c>
      <c r="K2939">
        <v>18</v>
      </c>
      <c r="L2939">
        <v>18</v>
      </c>
      <c r="M2939">
        <v>24</v>
      </c>
      <c r="N2939">
        <v>0</v>
      </c>
      <c r="P2939">
        <v>7.6844957000000005E-2</v>
      </c>
      <c r="Q2939">
        <v>8.1318807000000007E-2</v>
      </c>
      <c r="R2939">
        <v>5.9939066499999996</v>
      </c>
      <c r="S2939">
        <v>1</v>
      </c>
    </row>
    <row r="2940" spans="1:19" x14ac:dyDescent="0.25">
      <c r="A2940">
        <v>277</v>
      </c>
      <c r="B2940" t="s">
        <v>295</v>
      </c>
      <c r="C2940" t="b">
        <f t="shared" si="45"/>
        <v>0</v>
      </c>
      <c r="D2940" s="6">
        <v>0.13121612599999999</v>
      </c>
      <c r="E2940">
        <v>0.77680223199999998</v>
      </c>
      <c r="F2940" s="4">
        <v>0.812840805</v>
      </c>
      <c r="G2940" t="s">
        <v>18</v>
      </c>
      <c r="H2940">
        <v>24</v>
      </c>
      <c r="I2940">
        <v>22</v>
      </c>
      <c r="J2940">
        <v>22</v>
      </c>
      <c r="K2940">
        <v>22</v>
      </c>
      <c r="L2940">
        <v>22</v>
      </c>
      <c r="M2940">
        <v>24</v>
      </c>
      <c r="N2940">
        <v>0</v>
      </c>
      <c r="P2940">
        <v>8.0630713000000007E-2</v>
      </c>
      <c r="Q2940">
        <v>8.4428636000000001E-2</v>
      </c>
      <c r="R2940">
        <v>6.2891956369999997</v>
      </c>
      <c r="S2940">
        <v>1</v>
      </c>
    </row>
    <row r="2941" spans="1:19" x14ac:dyDescent="0.25">
      <c r="A2941">
        <v>448</v>
      </c>
      <c r="B2941" t="s">
        <v>466</v>
      </c>
      <c r="C2941" t="b">
        <f t="shared" si="45"/>
        <v>0</v>
      </c>
      <c r="D2941" s="6">
        <v>0.13085491399999999</v>
      </c>
      <c r="E2941">
        <v>0.77680223199999998</v>
      </c>
      <c r="F2941" s="4">
        <v>0.812840805</v>
      </c>
      <c r="G2941" t="s">
        <v>18</v>
      </c>
      <c r="H2941">
        <v>24</v>
      </c>
      <c r="I2941">
        <v>18</v>
      </c>
      <c r="J2941">
        <v>18</v>
      </c>
      <c r="K2941">
        <v>18</v>
      </c>
      <c r="L2941">
        <v>18</v>
      </c>
      <c r="M2941">
        <v>24</v>
      </c>
      <c r="N2941">
        <v>0</v>
      </c>
      <c r="P2941">
        <v>8.1208977000000002E-2</v>
      </c>
      <c r="Q2941">
        <v>8.4976545000000001E-2</v>
      </c>
      <c r="R2941">
        <v>6.3343001860000001</v>
      </c>
      <c r="S2941">
        <v>1</v>
      </c>
    </row>
    <row r="2942" spans="1:19" x14ac:dyDescent="0.25">
      <c r="A2942">
        <v>615</v>
      </c>
      <c r="B2942" t="s">
        <v>633</v>
      </c>
      <c r="C2942" t="b">
        <f t="shared" si="45"/>
        <v>0</v>
      </c>
      <c r="D2942" s="6">
        <v>0.13156430499999999</v>
      </c>
      <c r="E2942">
        <v>0.77680223199999998</v>
      </c>
      <c r="F2942" s="4">
        <v>0.812840805</v>
      </c>
      <c r="G2942" t="s">
        <v>18</v>
      </c>
      <c r="H2942">
        <v>24</v>
      </c>
      <c r="I2942">
        <v>6</v>
      </c>
      <c r="J2942">
        <v>6</v>
      </c>
      <c r="K2942">
        <v>6</v>
      </c>
      <c r="L2942">
        <v>6</v>
      </c>
      <c r="M2942">
        <v>24</v>
      </c>
      <c r="N2942">
        <v>0</v>
      </c>
      <c r="P2942">
        <v>8.0076261999999995E-2</v>
      </c>
      <c r="Q2942">
        <v>8.4133168999999994E-2</v>
      </c>
      <c r="R2942">
        <v>6.245948448</v>
      </c>
      <c r="S2942">
        <v>1</v>
      </c>
    </row>
    <row r="2943" spans="1:19" x14ac:dyDescent="0.25">
      <c r="A2943">
        <v>616</v>
      </c>
      <c r="B2943" t="s">
        <v>634</v>
      </c>
      <c r="C2943" t="b">
        <f t="shared" si="45"/>
        <v>0</v>
      </c>
      <c r="D2943" s="6">
        <v>0.13176711499999999</v>
      </c>
      <c r="E2943">
        <v>0.77680223199999998</v>
      </c>
      <c r="F2943" s="4">
        <v>0.812840805</v>
      </c>
      <c r="G2943" t="s">
        <v>286</v>
      </c>
      <c r="H2943">
        <v>24</v>
      </c>
      <c r="I2943">
        <v>4</v>
      </c>
      <c r="J2943">
        <v>16</v>
      </c>
      <c r="K2943">
        <v>4</v>
      </c>
      <c r="L2943">
        <v>16</v>
      </c>
      <c r="M2943">
        <v>24</v>
      </c>
      <c r="N2943">
        <v>0.5</v>
      </c>
      <c r="P2943">
        <v>7.9754634000000005E-2</v>
      </c>
      <c r="Q2943">
        <v>8.3852268999999993E-2</v>
      </c>
      <c r="R2943">
        <v>6.2208614559999997</v>
      </c>
      <c r="S2943">
        <v>1</v>
      </c>
    </row>
    <row r="2944" spans="1:19" x14ac:dyDescent="0.25">
      <c r="A2944">
        <v>718</v>
      </c>
      <c r="B2944" t="s">
        <v>736</v>
      </c>
      <c r="C2944" t="b">
        <f t="shared" si="45"/>
        <v>0</v>
      </c>
      <c r="D2944" s="6">
        <v>0.13160512499999999</v>
      </c>
      <c r="E2944">
        <v>0.77680223199999998</v>
      </c>
      <c r="F2944" s="4">
        <v>0.812840805</v>
      </c>
      <c r="G2944" t="s">
        <v>18</v>
      </c>
      <c r="H2944">
        <v>24</v>
      </c>
      <c r="I2944">
        <v>18</v>
      </c>
      <c r="J2944">
        <v>18</v>
      </c>
      <c r="K2944">
        <v>18</v>
      </c>
      <c r="L2944">
        <v>18</v>
      </c>
      <c r="M2944">
        <v>24</v>
      </c>
      <c r="N2944">
        <v>0</v>
      </c>
      <c r="P2944">
        <v>8.0011448999999998E-2</v>
      </c>
      <c r="Q2944">
        <v>8.4093665999999997E-2</v>
      </c>
      <c r="R2944">
        <v>6.2408930399999996</v>
      </c>
      <c r="S2944">
        <v>1</v>
      </c>
    </row>
    <row r="2945" spans="1:19" x14ac:dyDescent="0.25">
      <c r="A2945">
        <v>966</v>
      </c>
      <c r="B2945" t="s">
        <v>984</v>
      </c>
      <c r="C2945" t="b">
        <f t="shared" si="45"/>
        <v>0</v>
      </c>
      <c r="D2945" s="6">
        <v>0.131480927</v>
      </c>
      <c r="E2945">
        <v>0.77680223199999998</v>
      </c>
      <c r="F2945" s="4">
        <v>0.812840805</v>
      </c>
      <c r="G2945" t="s">
        <v>18</v>
      </c>
      <c r="H2945">
        <v>24</v>
      </c>
      <c r="I2945">
        <v>18</v>
      </c>
      <c r="J2945">
        <v>14</v>
      </c>
      <c r="K2945">
        <v>18</v>
      </c>
      <c r="L2945">
        <v>14</v>
      </c>
      <c r="M2945">
        <v>24</v>
      </c>
      <c r="N2945">
        <v>0.17</v>
      </c>
      <c r="P2945">
        <v>8.0208773999999997E-2</v>
      </c>
      <c r="Q2945">
        <v>8.4170177999999998E-2</v>
      </c>
      <c r="R2945">
        <v>6.2562843709999996</v>
      </c>
      <c r="S2945">
        <v>1</v>
      </c>
    </row>
    <row r="2946" spans="1:19" x14ac:dyDescent="0.25">
      <c r="A2946">
        <v>1192</v>
      </c>
      <c r="B2946" t="s">
        <v>1210</v>
      </c>
      <c r="C2946" t="b">
        <f t="shared" si="45"/>
        <v>0</v>
      </c>
      <c r="D2946" s="6">
        <v>0.131473588</v>
      </c>
      <c r="E2946">
        <v>0.77680223199999998</v>
      </c>
      <c r="F2946" s="4">
        <v>0.812840805</v>
      </c>
      <c r="G2946" t="s">
        <v>18</v>
      </c>
      <c r="H2946">
        <v>24</v>
      </c>
      <c r="I2946">
        <v>0</v>
      </c>
      <c r="J2946">
        <v>0</v>
      </c>
      <c r="K2946">
        <v>0</v>
      </c>
      <c r="L2946">
        <v>0</v>
      </c>
      <c r="M2946">
        <v>24</v>
      </c>
      <c r="N2946">
        <v>0</v>
      </c>
      <c r="P2946">
        <v>8.0220445000000001E-2</v>
      </c>
      <c r="Q2946">
        <v>8.4170177999999998E-2</v>
      </c>
      <c r="R2946">
        <v>6.2571947129999996</v>
      </c>
      <c r="S2946">
        <v>1</v>
      </c>
    </row>
    <row r="2947" spans="1:19" x14ac:dyDescent="0.25">
      <c r="A2947">
        <v>1271</v>
      </c>
      <c r="B2947" t="s">
        <v>1289</v>
      </c>
      <c r="C2947" t="b">
        <f t="shared" si="45"/>
        <v>0</v>
      </c>
      <c r="D2947" s="6">
        <v>0.13188006599999999</v>
      </c>
      <c r="E2947">
        <v>0.77680223199999998</v>
      </c>
      <c r="F2947" s="4">
        <v>0.812840805</v>
      </c>
      <c r="G2947" t="s">
        <v>18</v>
      </c>
      <c r="H2947">
        <v>24</v>
      </c>
      <c r="I2947">
        <v>18</v>
      </c>
      <c r="J2947">
        <v>18</v>
      </c>
      <c r="K2947">
        <v>18</v>
      </c>
      <c r="L2947">
        <v>18</v>
      </c>
      <c r="M2947">
        <v>24</v>
      </c>
      <c r="N2947">
        <v>0</v>
      </c>
      <c r="P2947">
        <v>7.9575933000000001E-2</v>
      </c>
      <c r="Q2947">
        <v>8.3692864000000006E-2</v>
      </c>
      <c r="R2947">
        <v>6.2069227769999999</v>
      </c>
      <c r="S2947">
        <v>1</v>
      </c>
    </row>
    <row r="2948" spans="1:19" x14ac:dyDescent="0.25">
      <c r="A2948">
        <v>1394</v>
      </c>
      <c r="B2948" t="s">
        <v>1412</v>
      </c>
      <c r="C2948" t="b">
        <f t="shared" ref="C2948:C3011" si="46">IF(F2948 &lt;=0.1, TRUE, FALSE)</f>
        <v>0</v>
      </c>
      <c r="D2948" s="6">
        <v>0.13121612599999999</v>
      </c>
      <c r="E2948">
        <v>0.77680223199999998</v>
      </c>
      <c r="F2948" s="4">
        <v>0.812840805</v>
      </c>
      <c r="G2948" t="s">
        <v>18</v>
      </c>
      <c r="H2948">
        <v>24</v>
      </c>
      <c r="I2948">
        <v>22</v>
      </c>
      <c r="J2948">
        <v>22</v>
      </c>
      <c r="K2948">
        <v>22</v>
      </c>
      <c r="L2948">
        <v>22</v>
      </c>
      <c r="M2948">
        <v>24</v>
      </c>
      <c r="N2948">
        <v>0</v>
      </c>
      <c r="P2948">
        <v>8.0630713000000007E-2</v>
      </c>
      <c r="Q2948">
        <v>8.4428636000000001E-2</v>
      </c>
      <c r="R2948">
        <v>6.2891956369999997</v>
      </c>
      <c r="S2948">
        <v>1</v>
      </c>
    </row>
    <row r="2949" spans="1:19" x14ac:dyDescent="0.25">
      <c r="A2949">
        <v>1445</v>
      </c>
      <c r="B2949" t="s">
        <v>1463</v>
      </c>
      <c r="C2949" t="b">
        <f t="shared" si="46"/>
        <v>0</v>
      </c>
      <c r="D2949" s="6">
        <v>0.13121612599999999</v>
      </c>
      <c r="E2949">
        <v>0.77680223199999998</v>
      </c>
      <c r="F2949" s="4">
        <v>0.812840805</v>
      </c>
      <c r="G2949" t="s">
        <v>18</v>
      </c>
      <c r="H2949">
        <v>24</v>
      </c>
      <c r="I2949">
        <v>2</v>
      </c>
      <c r="J2949">
        <v>2</v>
      </c>
      <c r="K2949">
        <v>2</v>
      </c>
      <c r="L2949">
        <v>2</v>
      </c>
      <c r="M2949">
        <v>24</v>
      </c>
      <c r="N2949">
        <v>0</v>
      </c>
      <c r="P2949">
        <v>8.0630713000000007E-2</v>
      </c>
      <c r="Q2949">
        <v>8.4428636000000001E-2</v>
      </c>
      <c r="R2949">
        <v>6.2891956369999997</v>
      </c>
      <c r="S2949">
        <v>1</v>
      </c>
    </row>
    <row r="2950" spans="1:19" x14ac:dyDescent="0.25">
      <c r="A2950">
        <v>1486</v>
      </c>
      <c r="B2950" t="s">
        <v>1504</v>
      </c>
      <c r="C2950" t="b">
        <f t="shared" si="46"/>
        <v>0</v>
      </c>
      <c r="D2950" s="6">
        <v>0.131480927</v>
      </c>
      <c r="E2950">
        <v>0.77680223199999998</v>
      </c>
      <c r="F2950" s="4">
        <v>0.812840805</v>
      </c>
      <c r="G2950" t="s">
        <v>18</v>
      </c>
      <c r="H2950">
        <v>24</v>
      </c>
      <c r="I2950">
        <v>16</v>
      </c>
      <c r="J2950">
        <v>16</v>
      </c>
      <c r="K2950">
        <v>16</v>
      </c>
      <c r="L2950">
        <v>16</v>
      </c>
      <c r="M2950">
        <v>24</v>
      </c>
      <c r="N2950">
        <v>0</v>
      </c>
      <c r="P2950">
        <v>8.0208773999999997E-2</v>
      </c>
      <c r="Q2950">
        <v>8.4170177999999998E-2</v>
      </c>
      <c r="R2950">
        <v>6.2562843709999996</v>
      </c>
      <c r="S2950">
        <v>1</v>
      </c>
    </row>
    <row r="2951" spans="1:19" x14ac:dyDescent="0.25">
      <c r="A2951">
        <v>1538</v>
      </c>
      <c r="B2951" t="s">
        <v>1556</v>
      </c>
      <c r="C2951" t="b">
        <f t="shared" si="46"/>
        <v>0</v>
      </c>
      <c r="D2951" s="6">
        <v>0.13121612599999999</v>
      </c>
      <c r="E2951">
        <v>0.77680223199999998</v>
      </c>
      <c r="F2951" s="4">
        <v>0.812840805</v>
      </c>
      <c r="G2951" t="s">
        <v>18</v>
      </c>
      <c r="H2951">
        <v>24</v>
      </c>
      <c r="I2951">
        <v>22</v>
      </c>
      <c r="J2951">
        <v>22</v>
      </c>
      <c r="K2951">
        <v>22</v>
      </c>
      <c r="L2951">
        <v>22</v>
      </c>
      <c r="M2951">
        <v>24</v>
      </c>
      <c r="N2951">
        <v>0</v>
      </c>
      <c r="P2951">
        <v>8.0630713000000007E-2</v>
      </c>
      <c r="Q2951">
        <v>8.4428636000000001E-2</v>
      </c>
      <c r="R2951">
        <v>6.2891956369999997</v>
      </c>
      <c r="S2951">
        <v>1</v>
      </c>
    </row>
    <row r="2952" spans="1:19" x14ac:dyDescent="0.25">
      <c r="A2952">
        <v>1830</v>
      </c>
      <c r="B2952" t="s">
        <v>1848</v>
      </c>
      <c r="C2952" t="b">
        <f t="shared" si="46"/>
        <v>0</v>
      </c>
      <c r="D2952" s="6">
        <v>0.13085491399999999</v>
      </c>
      <c r="E2952">
        <v>0.77680223199999998</v>
      </c>
      <c r="F2952" s="4">
        <v>0.812840805</v>
      </c>
      <c r="G2952" t="s">
        <v>18</v>
      </c>
      <c r="H2952">
        <v>24</v>
      </c>
      <c r="I2952">
        <v>6</v>
      </c>
      <c r="J2952">
        <v>6</v>
      </c>
      <c r="K2952">
        <v>6</v>
      </c>
      <c r="L2952">
        <v>6</v>
      </c>
      <c r="M2952">
        <v>24</v>
      </c>
      <c r="N2952">
        <v>0</v>
      </c>
      <c r="P2952">
        <v>8.1208977000000002E-2</v>
      </c>
      <c r="Q2952">
        <v>8.4976545000000001E-2</v>
      </c>
      <c r="R2952">
        <v>6.3343001860000001</v>
      </c>
      <c r="S2952">
        <v>1</v>
      </c>
    </row>
    <row r="2953" spans="1:19" x14ac:dyDescent="0.25">
      <c r="A2953">
        <v>1928</v>
      </c>
      <c r="B2953" t="s">
        <v>1946</v>
      </c>
      <c r="C2953" t="b">
        <f t="shared" si="46"/>
        <v>0</v>
      </c>
      <c r="D2953" s="6">
        <v>0.13121612599999999</v>
      </c>
      <c r="E2953">
        <v>0.77680223199999998</v>
      </c>
      <c r="F2953" s="4">
        <v>0.812840805</v>
      </c>
      <c r="G2953" t="s">
        <v>18</v>
      </c>
      <c r="H2953">
        <v>24</v>
      </c>
      <c r="I2953">
        <v>18</v>
      </c>
      <c r="J2953">
        <v>16</v>
      </c>
      <c r="K2953">
        <v>18</v>
      </c>
      <c r="L2953">
        <v>16</v>
      </c>
      <c r="M2953">
        <v>24</v>
      </c>
      <c r="N2953">
        <v>0.08</v>
      </c>
      <c r="P2953">
        <v>8.0630713000000007E-2</v>
      </c>
      <c r="Q2953">
        <v>8.4428636000000001E-2</v>
      </c>
      <c r="R2953">
        <v>6.2891956369999997</v>
      </c>
      <c r="S2953">
        <v>1</v>
      </c>
    </row>
    <row r="2954" spans="1:19" x14ac:dyDescent="0.25">
      <c r="A2954">
        <v>2033</v>
      </c>
      <c r="B2954" t="s">
        <v>2051</v>
      </c>
      <c r="C2954" t="b">
        <f t="shared" si="46"/>
        <v>0</v>
      </c>
      <c r="D2954" s="6">
        <v>0.13121612599999999</v>
      </c>
      <c r="E2954">
        <v>0.77680223199999998</v>
      </c>
      <c r="F2954" s="4">
        <v>0.812840805</v>
      </c>
      <c r="G2954" t="s">
        <v>18</v>
      </c>
      <c r="H2954">
        <v>24</v>
      </c>
      <c r="I2954">
        <v>16</v>
      </c>
      <c r="J2954">
        <v>14</v>
      </c>
      <c r="K2954">
        <v>16</v>
      </c>
      <c r="L2954">
        <v>14</v>
      </c>
      <c r="M2954">
        <v>24</v>
      </c>
      <c r="N2954">
        <v>0.08</v>
      </c>
      <c r="P2954">
        <v>8.0630713000000007E-2</v>
      </c>
      <c r="Q2954">
        <v>8.4428636000000001E-2</v>
      </c>
      <c r="R2954">
        <v>6.2891956369999997</v>
      </c>
      <c r="S2954">
        <v>1</v>
      </c>
    </row>
    <row r="2955" spans="1:19" x14ac:dyDescent="0.25">
      <c r="A2955">
        <v>2863</v>
      </c>
      <c r="B2955" t="s">
        <v>2881</v>
      </c>
      <c r="C2955" t="b">
        <f t="shared" si="46"/>
        <v>0</v>
      </c>
      <c r="D2955" s="6">
        <v>0.131473588</v>
      </c>
      <c r="E2955">
        <v>0.77680223199999998</v>
      </c>
      <c r="F2955" s="4">
        <v>0.812840805</v>
      </c>
      <c r="G2955" t="s">
        <v>18</v>
      </c>
      <c r="H2955">
        <v>24</v>
      </c>
      <c r="I2955">
        <v>22</v>
      </c>
      <c r="J2955">
        <v>22</v>
      </c>
      <c r="K2955">
        <v>22</v>
      </c>
      <c r="L2955">
        <v>22</v>
      </c>
      <c r="M2955">
        <v>24</v>
      </c>
      <c r="N2955">
        <v>0</v>
      </c>
      <c r="P2955">
        <v>8.0220445000000001E-2</v>
      </c>
      <c r="Q2955">
        <v>8.4170177999999998E-2</v>
      </c>
      <c r="R2955">
        <v>6.2571947129999996</v>
      </c>
      <c r="S2955">
        <v>1</v>
      </c>
    </row>
    <row r="2956" spans="1:19" x14ac:dyDescent="0.25">
      <c r="A2956">
        <v>366</v>
      </c>
      <c r="B2956" t="s">
        <v>384</v>
      </c>
      <c r="C2956" t="b">
        <f t="shared" si="46"/>
        <v>0</v>
      </c>
      <c r="D2956" s="6">
        <v>0.12981738400000001</v>
      </c>
      <c r="E2956">
        <v>0.786372136</v>
      </c>
      <c r="F2956" s="4">
        <v>0.82007759099999999</v>
      </c>
      <c r="G2956" t="s">
        <v>18</v>
      </c>
      <c r="H2956">
        <v>24</v>
      </c>
      <c r="I2956">
        <v>4</v>
      </c>
      <c r="J2956">
        <v>2</v>
      </c>
      <c r="K2956">
        <v>4</v>
      </c>
      <c r="L2956">
        <v>2</v>
      </c>
      <c r="M2956">
        <v>24</v>
      </c>
      <c r="N2956">
        <v>0.08</v>
      </c>
      <c r="P2956">
        <v>8.2887356999999995E-2</v>
      </c>
      <c r="Q2956">
        <v>8.6527679999999996E-2</v>
      </c>
      <c r="R2956">
        <v>6.465213833</v>
      </c>
      <c r="S2956">
        <v>1</v>
      </c>
    </row>
    <row r="2957" spans="1:19" x14ac:dyDescent="0.25">
      <c r="A2957">
        <v>788</v>
      </c>
      <c r="B2957" t="s">
        <v>806</v>
      </c>
      <c r="C2957" t="b">
        <f t="shared" si="46"/>
        <v>0</v>
      </c>
      <c r="D2957" s="6">
        <v>0.13031010500000001</v>
      </c>
      <c r="E2957">
        <v>0.786372136</v>
      </c>
      <c r="F2957" s="4">
        <v>0.82007759099999999</v>
      </c>
      <c r="G2957" t="s">
        <v>18</v>
      </c>
      <c r="H2957">
        <v>24</v>
      </c>
      <c r="I2957">
        <v>4</v>
      </c>
      <c r="J2957">
        <v>20</v>
      </c>
      <c r="K2957">
        <v>4</v>
      </c>
      <c r="L2957">
        <v>20</v>
      </c>
      <c r="M2957">
        <v>24</v>
      </c>
      <c r="N2957">
        <v>0.33</v>
      </c>
      <c r="P2957">
        <v>8.2087072999999997E-2</v>
      </c>
      <c r="Q2957">
        <v>8.5750188000000005E-2</v>
      </c>
      <c r="R2957">
        <v>6.4027916789999999</v>
      </c>
      <c r="S2957">
        <v>1</v>
      </c>
    </row>
    <row r="2958" spans="1:19" x14ac:dyDescent="0.25">
      <c r="A2958">
        <v>1122</v>
      </c>
      <c r="B2958" t="s">
        <v>1140</v>
      </c>
      <c r="C2958" t="b">
        <f t="shared" si="46"/>
        <v>0</v>
      </c>
      <c r="D2958" s="6">
        <v>0.130661052</v>
      </c>
      <c r="E2958">
        <v>0.786372136</v>
      </c>
      <c r="F2958" s="4">
        <v>0.82007759099999999</v>
      </c>
      <c r="G2958" t="s">
        <v>18</v>
      </c>
      <c r="H2958">
        <v>24</v>
      </c>
      <c r="I2958">
        <v>2</v>
      </c>
      <c r="J2958">
        <v>2</v>
      </c>
      <c r="K2958">
        <v>2</v>
      </c>
      <c r="L2958">
        <v>2</v>
      </c>
      <c r="M2958">
        <v>24</v>
      </c>
      <c r="N2958">
        <v>0</v>
      </c>
      <c r="P2958">
        <v>8.1520619000000002E-2</v>
      </c>
      <c r="Q2958">
        <v>8.5273768999999999E-2</v>
      </c>
      <c r="R2958">
        <v>6.3586082719999997</v>
      </c>
      <c r="S2958">
        <v>1</v>
      </c>
    </row>
    <row r="2959" spans="1:19" x14ac:dyDescent="0.25">
      <c r="A2959">
        <v>1250</v>
      </c>
      <c r="B2959" t="s">
        <v>1268</v>
      </c>
      <c r="C2959" t="b">
        <f t="shared" si="46"/>
        <v>0</v>
      </c>
      <c r="D2959" s="6">
        <v>0.13064363400000001</v>
      </c>
      <c r="E2959">
        <v>0.786372136</v>
      </c>
      <c r="F2959" s="4">
        <v>0.82007759099999999</v>
      </c>
      <c r="G2959" t="s">
        <v>18</v>
      </c>
      <c r="H2959">
        <v>24</v>
      </c>
      <c r="I2959">
        <v>2</v>
      </c>
      <c r="J2959">
        <v>2</v>
      </c>
      <c r="K2959">
        <v>2</v>
      </c>
      <c r="L2959">
        <v>2</v>
      </c>
      <c r="M2959">
        <v>24</v>
      </c>
      <c r="N2959">
        <v>0</v>
      </c>
      <c r="P2959">
        <v>8.1548662999999993E-2</v>
      </c>
      <c r="Q2959">
        <v>8.5274237000000003E-2</v>
      </c>
      <c r="R2959">
        <v>6.3607957209999997</v>
      </c>
      <c r="S2959">
        <v>1</v>
      </c>
    </row>
    <row r="2960" spans="1:19" x14ac:dyDescent="0.25">
      <c r="A2960">
        <v>1710</v>
      </c>
      <c r="B2960" t="s">
        <v>1728</v>
      </c>
      <c r="C2960" t="b">
        <f t="shared" si="46"/>
        <v>0</v>
      </c>
      <c r="D2960" s="6">
        <v>0.12996217199999999</v>
      </c>
      <c r="E2960">
        <v>0.786372136</v>
      </c>
      <c r="F2960" s="4">
        <v>0.82007759099999999</v>
      </c>
      <c r="G2960" t="s">
        <v>18</v>
      </c>
      <c r="H2960">
        <v>24</v>
      </c>
      <c r="I2960">
        <v>0</v>
      </c>
      <c r="J2960">
        <v>10</v>
      </c>
      <c r="K2960">
        <v>0</v>
      </c>
      <c r="L2960">
        <v>10</v>
      </c>
      <c r="M2960">
        <v>24</v>
      </c>
      <c r="N2960">
        <v>0.57999999999999996</v>
      </c>
      <c r="P2960">
        <v>8.2651585E-2</v>
      </c>
      <c r="Q2960">
        <v>8.6310711999999998E-2</v>
      </c>
      <c r="R2960">
        <v>6.4468236179999998</v>
      </c>
      <c r="S2960">
        <v>1</v>
      </c>
    </row>
    <row r="2961" spans="1:19" x14ac:dyDescent="0.25">
      <c r="A2961">
        <v>1722</v>
      </c>
      <c r="B2961" t="s">
        <v>1740</v>
      </c>
      <c r="C2961" t="b">
        <f t="shared" si="46"/>
        <v>0</v>
      </c>
      <c r="D2961" s="6">
        <v>0.12955493700000001</v>
      </c>
      <c r="E2961">
        <v>0.786372136</v>
      </c>
      <c r="F2961" s="4">
        <v>0.82007759099999999</v>
      </c>
      <c r="G2961" t="s">
        <v>18</v>
      </c>
      <c r="H2961">
        <v>24</v>
      </c>
      <c r="I2961">
        <v>20</v>
      </c>
      <c r="J2961">
        <v>20</v>
      </c>
      <c r="K2961">
        <v>20</v>
      </c>
      <c r="L2961">
        <v>20</v>
      </c>
      <c r="M2961">
        <v>24</v>
      </c>
      <c r="N2961">
        <v>0</v>
      </c>
      <c r="P2961">
        <v>8.3316017000000006E-2</v>
      </c>
      <c r="Q2961">
        <v>8.6887106000000006E-2</v>
      </c>
      <c r="R2961">
        <v>6.4986493620000001</v>
      </c>
      <c r="S2961">
        <v>1</v>
      </c>
    </row>
    <row r="2962" spans="1:19" x14ac:dyDescent="0.25">
      <c r="A2962">
        <v>2269</v>
      </c>
      <c r="B2962" t="s">
        <v>2287</v>
      </c>
      <c r="C2962" t="b">
        <f t="shared" si="46"/>
        <v>0</v>
      </c>
      <c r="D2962" s="6">
        <v>0.12955569</v>
      </c>
      <c r="E2962">
        <v>0.786372136</v>
      </c>
      <c r="F2962" s="4">
        <v>0.82007759099999999</v>
      </c>
      <c r="G2962" t="s">
        <v>18</v>
      </c>
      <c r="H2962">
        <v>24</v>
      </c>
      <c r="I2962">
        <v>18</v>
      </c>
      <c r="J2962">
        <v>20</v>
      </c>
      <c r="K2962">
        <v>18</v>
      </c>
      <c r="L2962">
        <v>20</v>
      </c>
      <c r="M2962">
        <v>24</v>
      </c>
      <c r="N2962">
        <v>0.92</v>
      </c>
      <c r="P2962">
        <v>8.3314785000000002E-2</v>
      </c>
      <c r="Q2962">
        <v>8.6887106000000006E-2</v>
      </c>
      <c r="R2962">
        <v>6.4985531910000001</v>
      </c>
      <c r="S2962">
        <v>1</v>
      </c>
    </row>
    <row r="2963" spans="1:19" x14ac:dyDescent="0.25">
      <c r="A2963">
        <v>2431</v>
      </c>
      <c r="B2963" t="s">
        <v>2449</v>
      </c>
      <c r="C2963" t="b">
        <f t="shared" si="46"/>
        <v>0</v>
      </c>
      <c r="D2963" s="6">
        <v>0.13037175600000001</v>
      </c>
      <c r="E2963">
        <v>0.786372136</v>
      </c>
      <c r="F2963" s="4">
        <v>0.82007759099999999</v>
      </c>
      <c r="G2963" t="s">
        <v>18</v>
      </c>
      <c r="H2963">
        <v>24</v>
      </c>
      <c r="I2963">
        <v>0</v>
      </c>
      <c r="J2963">
        <v>0</v>
      </c>
      <c r="K2963">
        <v>0</v>
      </c>
      <c r="L2963">
        <v>0</v>
      </c>
      <c r="M2963">
        <v>24</v>
      </c>
      <c r="N2963">
        <v>0</v>
      </c>
      <c r="P2963">
        <v>8.1987349000000001E-2</v>
      </c>
      <c r="Q2963">
        <v>8.5674977999999999E-2</v>
      </c>
      <c r="R2963">
        <v>6.3950132259999997</v>
      </c>
      <c r="S2963">
        <v>1</v>
      </c>
    </row>
    <row r="2964" spans="1:19" x14ac:dyDescent="0.25">
      <c r="A2964">
        <v>2783</v>
      </c>
      <c r="B2964" t="s">
        <v>2801</v>
      </c>
      <c r="C2964" t="b">
        <f t="shared" si="46"/>
        <v>0</v>
      </c>
      <c r="D2964" s="6">
        <v>0.12962963</v>
      </c>
      <c r="E2964">
        <v>0.786372136</v>
      </c>
      <c r="F2964" s="4">
        <v>0.82007759099999999</v>
      </c>
      <c r="G2964" t="s">
        <v>18</v>
      </c>
      <c r="H2964">
        <v>24</v>
      </c>
      <c r="I2964">
        <v>14</v>
      </c>
      <c r="J2964">
        <v>22</v>
      </c>
      <c r="K2964">
        <v>14</v>
      </c>
      <c r="L2964">
        <v>22</v>
      </c>
      <c r="M2964">
        <v>24</v>
      </c>
      <c r="N2964">
        <v>0.67</v>
      </c>
      <c r="P2964">
        <v>8.3193850999999999E-2</v>
      </c>
      <c r="Q2964">
        <v>8.6818303999999999E-2</v>
      </c>
      <c r="R2964">
        <v>6.4891203639999997</v>
      </c>
      <c r="S2964">
        <v>1</v>
      </c>
    </row>
    <row r="2965" spans="1:19" x14ac:dyDescent="0.25">
      <c r="A2965">
        <v>2974</v>
      </c>
      <c r="B2965" t="s">
        <v>2992</v>
      </c>
      <c r="C2965" t="b">
        <f t="shared" si="46"/>
        <v>0</v>
      </c>
      <c r="D2965" s="6">
        <v>0.13046339400000001</v>
      </c>
      <c r="E2965">
        <v>0.786372136</v>
      </c>
      <c r="F2965" s="4">
        <v>0.82007759099999999</v>
      </c>
      <c r="G2965" t="s">
        <v>18</v>
      </c>
      <c r="H2965">
        <v>24</v>
      </c>
      <c r="I2965">
        <v>18</v>
      </c>
      <c r="J2965">
        <v>18</v>
      </c>
      <c r="K2965">
        <v>18</v>
      </c>
      <c r="L2965">
        <v>18</v>
      </c>
      <c r="M2965">
        <v>24</v>
      </c>
      <c r="N2965">
        <v>0</v>
      </c>
      <c r="P2965">
        <v>8.1839288999999996E-2</v>
      </c>
      <c r="Q2965">
        <v>8.5549188999999998E-2</v>
      </c>
      <c r="R2965">
        <v>6.3834645529999996</v>
      </c>
      <c r="S2965">
        <v>1</v>
      </c>
    </row>
    <row r="2966" spans="1:19" x14ac:dyDescent="0.25">
      <c r="A2966">
        <v>166</v>
      </c>
      <c r="B2966" t="s">
        <v>183</v>
      </c>
      <c r="C2966" t="b">
        <f t="shared" si="46"/>
        <v>0</v>
      </c>
      <c r="D2966" s="6">
        <v>0.12872388200000001</v>
      </c>
      <c r="E2966">
        <v>0.79542204599999999</v>
      </c>
      <c r="F2966" s="4">
        <v>0.82672523399999998</v>
      </c>
      <c r="G2966" t="s">
        <v>18</v>
      </c>
      <c r="H2966">
        <v>24</v>
      </c>
      <c r="I2966">
        <v>6</v>
      </c>
      <c r="J2966">
        <v>6</v>
      </c>
      <c r="K2966">
        <v>6</v>
      </c>
      <c r="L2966">
        <v>6</v>
      </c>
      <c r="M2966">
        <v>24</v>
      </c>
      <c r="N2966">
        <v>0</v>
      </c>
      <c r="P2966">
        <v>8.4684387999999999E-2</v>
      </c>
      <c r="Q2966">
        <v>8.8105979000000001E-2</v>
      </c>
      <c r="R2966">
        <v>6.6053822550000003</v>
      </c>
      <c r="S2966">
        <v>1</v>
      </c>
    </row>
    <row r="2967" spans="1:19" x14ac:dyDescent="0.25">
      <c r="A2967">
        <v>218</v>
      </c>
      <c r="B2967" t="s">
        <v>235</v>
      </c>
      <c r="C2967" t="b">
        <f t="shared" si="46"/>
        <v>0</v>
      </c>
      <c r="D2967" s="6">
        <v>0.12872388200000001</v>
      </c>
      <c r="E2967">
        <v>0.79542204599999999</v>
      </c>
      <c r="F2967" s="4">
        <v>0.82672523399999998</v>
      </c>
      <c r="G2967" t="s">
        <v>18</v>
      </c>
      <c r="H2967">
        <v>24</v>
      </c>
      <c r="I2967">
        <v>18</v>
      </c>
      <c r="J2967">
        <v>18</v>
      </c>
      <c r="K2967">
        <v>18</v>
      </c>
      <c r="L2967">
        <v>18</v>
      </c>
      <c r="M2967">
        <v>24</v>
      </c>
      <c r="N2967">
        <v>0</v>
      </c>
      <c r="P2967">
        <v>8.4684387999999999E-2</v>
      </c>
      <c r="Q2967">
        <v>8.8105979000000001E-2</v>
      </c>
      <c r="R2967">
        <v>6.6053822550000003</v>
      </c>
      <c r="S2967">
        <v>1</v>
      </c>
    </row>
    <row r="2968" spans="1:19" x14ac:dyDescent="0.25">
      <c r="A2968">
        <v>278</v>
      </c>
      <c r="B2968" t="s">
        <v>296</v>
      </c>
      <c r="C2968" t="b">
        <f t="shared" si="46"/>
        <v>0</v>
      </c>
      <c r="D2968" s="6">
        <v>0.12914662199999999</v>
      </c>
      <c r="E2968">
        <v>0.79542204599999999</v>
      </c>
      <c r="F2968" s="4">
        <v>0.82672523399999998</v>
      </c>
      <c r="G2968" t="s">
        <v>18</v>
      </c>
      <c r="H2968">
        <v>24</v>
      </c>
      <c r="I2968">
        <v>22</v>
      </c>
      <c r="J2968">
        <v>22</v>
      </c>
      <c r="K2968">
        <v>22</v>
      </c>
      <c r="L2968">
        <v>22</v>
      </c>
      <c r="M2968">
        <v>24</v>
      </c>
      <c r="N2968">
        <v>0</v>
      </c>
      <c r="P2968">
        <v>8.3986236000000006E-2</v>
      </c>
      <c r="Q2968">
        <v>8.7497460999999999E-2</v>
      </c>
      <c r="R2968">
        <v>6.5509263799999999</v>
      </c>
      <c r="S2968">
        <v>1</v>
      </c>
    </row>
    <row r="2969" spans="1:19" x14ac:dyDescent="0.25">
      <c r="A2969">
        <v>379</v>
      </c>
      <c r="B2969" t="s">
        <v>397</v>
      </c>
      <c r="C2969" t="b">
        <f t="shared" si="46"/>
        <v>0</v>
      </c>
      <c r="D2969" s="6">
        <v>0.12901279500000001</v>
      </c>
      <c r="E2969">
        <v>0.79542204599999999</v>
      </c>
      <c r="F2969" s="4">
        <v>0.82672523399999998</v>
      </c>
      <c r="G2969" t="s">
        <v>18</v>
      </c>
      <c r="H2969">
        <v>24</v>
      </c>
      <c r="I2969">
        <v>20</v>
      </c>
      <c r="J2969">
        <v>20</v>
      </c>
      <c r="K2969">
        <v>20</v>
      </c>
      <c r="L2969">
        <v>20</v>
      </c>
      <c r="M2969">
        <v>24</v>
      </c>
      <c r="N2969">
        <v>0</v>
      </c>
      <c r="P2969">
        <v>8.4206779999999995E-2</v>
      </c>
      <c r="Q2969">
        <v>8.7697657999999998E-2</v>
      </c>
      <c r="R2969">
        <v>6.5681288750000002</v>
      </c>
      <c r="S2969">
        <v>1</v>
      </c>
    </row>
    <row r="2970" spans="1:19" x14ac:dyDescent="0.25">
      <c r="A2970">
        <v>784</v>
      </c>
      <c r="B2970" t="s">
        <v>802</v>
      </c>
      <c r="C2970" t="b">
        <f t="shared" si="46"/>
        <v>0</v>
      </c>
      <c r="D2970" s="6">
        <v>0.127983139</v>
      </c>
      <c r="E2970">
        <v>0.79542204599999999</v>
      </c>
      <c r="F2970" s="4">
        <v>0.82672523399999998</v>
      </c>
      <c r="G2970" t="s">
        <v>18</v>
      </c>
      <c r="H2970">
        <v>24</v>
      </c>
      <c r="I2970">
        <v>16</v>
      </c>
      <c r="J2970">
        <v>14</v>
      </c>
      <c r="K2970">
        <v>16</v>
      </c>
      <c r="L2970">
        <v>14</v>
      </c>
      <c r="M2970">
        <v>24</v>
      </c>
      <c r="N2970">
        <v>0.08</v>
      </c>
      <c r="P2970">
        <v>8.5918202999999999E-2</v>
      </c>
      <c r="Q2970">
        <v>8.9299444000000006E-2</v>
      </c>
      <c r="R2970">
        <v>6.7016197960000001</v>
      </c>
      <c r="S2970">
        <v>1</v>
      </c>
    </row>
    <row r="2971" spans="1:19" x14ac:dyDescent="0.25">
      <c r="A2971">
        <v>806</v>
      </c>
      <c r="B2971" t="s">
        <v>824</v>
      </c>
      <c r="C2971" t="b">
        <f t="shared" si="46"/>
        <v>0</v>
      </c>
      <c r="D2971" s="6">
        <v>0.12872388200000001</v>
      </c>
      <c r="E2971">
        <v>0.79542204599999999</v>
      </c>
      <c r="F2971" s="4">
        <v>0.82672523399999998</v>
      </c>
      <c r="G2971" t="s">
        <v>18</v>
      </c>
      <c r="H2971">
        <v>24</v>
      </c>
      <c r="I2971">
        <v>20</v>
      </c>
      <c r="J2971">
        <v>20</v>
      </c>
      <c r="K2971">
        <v>20</v>
      </c>
      <c r="L2971">
        <v>20</v>
      </c>
      <c r="M2971">
        <v>24</v>
      </c>
      <c r="N2971">
        <v>0</v>
      </c>
      <c r="P2971">
        <v>8.4684387999999999E-2</v>
      </c>
      <c r="Q2971">
        <v>8.8105979000000001E-2</v>
      </c>
      <c r="R2971">
        <v>6.6053822550000003</v>
      </c>
      <c r="S2971">
        <v>1</v>
      </c>
    </row>
    <row r="2972" spans="1:19" x14ac:dyDescent="0.25">
      <c r="A2972">
        <v>1484</v>
      </c>
      <c r="B2972" t="s">
        <v>1502</v>
      </c>
      <c r="C2972" t="b">
        <f t="shared" si="46"/>
        <v>0</v>
      </c>
      <c r="D2972" s="6">
        <v>0.128655039</v>
      </c>
      <c r="E2972">
        <v>0.79542204599999999</v>
      </c>
      <c r="F2972" s="4">
        <v>0.82672523399999998</v>
      </c>
      <c r="G2972" t="s">
        <v>18</v>
      </c>
      <c r="H2972">
        <v>24</v>
      </c>
      <c r="I2972">
        <v>14</v>
      </c>
      <c r="J2972">
        <v>14</v>
      </c>
      <c r="K2972">
        <v>14</v>
      </c>
      <c r="L2972">
        <v>14</v>
      </c>
      <c r="M2972">
        <v>24</v>
      </c>
      <c r="N2972">
        <v>0</v>
      </c>
      <c r="P2972">
        <v>8.4798492000000003E-2</v>
      </c>
      <c r="Q2972">
        <v>8.8194998999999996E-2</v>
      </c>
      <c r="R2972">
        <v>6.6142823980000003</v>
      </c>
      <c r="S2972">
        <v>1</v>
      </c>
    </row>
    <row r="2973" spans="1:19" x14ac:dyDescent="0.25">
      <c r="A2973">
        <v>1733</v>
      </c>
      <c r="B2973" t="s">
        <v>1751</v>
      </c>
      <c r="C2973" t="b">
        <f t="shared" si="46"/>
        <v>0</v>
      </c>
      <c r="D2973" s="6">
        <v>0.12857381700000001</v>
      </c>
      <c r="E2973">
        <v>0.79542204599999999</v>
      </c>
      <c r="F2973" s="4">
        <v>0.82672523399999998</v>
      </c>
      <c r="G2973" t="s">
        <v>18</v>
      </c>
      <c r="H2973">
        <v>24</v>
      </c>
      <c r="I2973">
        <v>2</v>
      </c>
      <c r="J2973">
        <v>2</v>
      </c>
      <c r="K2973">
        <v>2</v>
      </c>
      <c r="L2973">
        <v>2</v>
      </c>
      <c r="M2973">
        <v>24</v>
      </c>
      <c r="N2973">
        <v>0</v>
      </c>
      <c r="P2973">
        <v>8.4933263999999994E-2</v>
      </c>
      <c r="Q2973">
        <v>8.8305445999999996E-2</v>
      </c>
      <c r="R2973">
        <v>6.6247945570000004</v>
      </c>
      <c r="S2973">
        <v>1</v>
      </c>
    </row>
    <row r="2974" spans="1:19" x14ac:dyDescent="0.25">
      <c r="A2974">
        <v>2122</v>
      </c>
      <c r="B2974" t="s">
        <v>2140</v>
      </c>
      <c r="C2974" t="b">
        <f t="shared" si="46"/>
        <v>0</v>
      </c>
      <c r="D2974" s="6">
        <v>0.129233389</v>
      </c>
      <c r="E2974">
        <v>0.79542204599999999</v>
      </c>
      <c r="F2974" s="4">
        <v>0.82672523399999998</v>
      </c>
      <c r="G2974" t="s">
        <v>18</v>
      </c>
      <c r="H2974">
        <v>24</v>
      </c>
      <c r="I2974">
        <v>4</v>
      </c>
      <c r="J2974">
        <v>4</v>
      </c>
      <c r="K2974">
        <v>4</v>
      </c>
      <c r="L2974">
        <v>4</v>
      </c>
      <c r="M2974">
        <v>24</v>
      </c>
      <c r="N2974">
        <v>0</v>
      </c>
      <c r="P2974">
        <v>8.3843475000000001E-2</v>
      </c>
      <c r="Q2974">
        <v>8.7378191999999993E-2</v>
      </c>
      <c r="R2974">
        <v>6.5397910890000004</v>
      </c>
      <c r="S2974">
        <v>1</v>
      </c>
    </row>
    <row r="2975" spans="1:19" x14ac:dyDescent="0.25">
      <c r="A2975">
        <v>2457</v>
      </c>
      <c r="B2975" t="s">
        <v>2475</v>
      </c>
      <c r="C2975" t="b">
        <f t="shared" si="46"/>
        <v>0</v>
      </c>
      <c r="D2975" s="6">
        <v>0.129233389</v>
      </c>
      <c r="E2975">
        <v>0.79542204599999999</v>
      </c>
      <c r="F2975" s="4">
        <v>0.82672523399999998</v>
      </c>
      <c r="G2975" t="s">
        <v>18</v>
      </c>
      <c r="H2975">
        <v>24</v>
      </c>
      <c r="I2975">
        <v>0</v>
      </c>
      <c r="J2975">
        <v>0</v>
      </c>
      <c r="K2975">
        <v>0</v>
      </c>
      <c r="L2975">
        <v>0</v>
      </c>
      <c r="M2975">
        <v>24</v>
      </c>
      <c r="N2975">
        <v>0</v>
      </c>
      <c r="P2975">
        <v>8.3843475000000001E-2</v>
      </c>
      <c r="Q2975">
        <v>8.7378191999999993E-2</v>
      </c>
      <c r="R2975">
        <v>6.5397910890000004</v>
      </c>
      <c r="S2975">
        <v>1</v>
      </c>
    </row>
    <row r="2976" spans="1:19" x14ac:dyDescent="0.25">
      <c r="A2976">
        <v>125</v>
      </c>
      <c r="B2976" t="s">
        <v>142</v>
      </c>
      <c r="C2976" t="b">
        <f t="shared" si="46"/>
        <v>0</v>
      </c>
      <c r="D2976" s="6">
        <v>0.12713690699999999</v>
      </c>
      <c r="E2976">
        <v>0.80439195600000002</v>
      </c>
      <c r="F2976" s="4">
        <v>0.83436426500000005</v>
      </c>
      <c r="G2976" t="s">
        <v>18</v>
      </c>
      <c r="H2976">
        <v>24</v>
      </c>
      <c r="I2976">
        <v>18</v>
      </c>
      <c r="J2976">
        <v>18</v>
      </c>
      <c r="K2976">
        <v>18</v>
      </c>
      <c r="L2976">
        <v>18</v>
      </c>
      <c r="M2976">
        <v>24</v>
      </c>
      <c r="N2976">
        <v>0</v>
      </c>
      <c r="P2976">
        <v>8.7344130000000006E-2</v>
      </c>
      <c r="Q2976">
        <v>9.0720457000000004E-2</v>
      </c>
      <c r="R2976">
        <v>6.8128421120000002</v>
      </c>
      <c r="S2976">
        <v>1</v>
      </c>
    </row>
    <row r="2977" spans="1:19" x14ac:dyDescent="0.25">
      <c r="A2977">
        <v>370</v>
      </c>
      <c r="B2977" t="s">
        <v>388</v>
      </c>
      <c r="C2977" t="b">
        <f t="shared" si="46"/>
        <v>0</v>
      </c>
      <c r="D2977" s="6">
        <v>0.12676812200000001</v>
      </c>
      <c r="E2977">
        <v>0.80439195600000002</v>
      </c>
      <c r="F2977" s="4">
        <v>0.83436426500000005</v>
      </c>
      <c r="G2977" t="s">
        <v>18</v>
      </c>
      <c r="H2977">
        <v>24</v>
      </c>
      <c r="I2977">
        <v>0</v>
      </c>
      <c r="J2977">
        <v>0</v>
      </c>
      <c r="K2977">
        <v>0</v>
      </c>
      <c r="L2977">
        <v>0</v>
      </c>
      <c r="M2977">
        <v>24</v>
      </c>
      <c r="N2977">
        <v>0</v>
      </c>
      <c r="P2977">
        <v>8.7971041999999999E-2</v>
      </c>
      <c r="Q2977">
        <v>9.1279556999999997E-2</v>
      </c>
      <c r="R2977">
        <v>6.8617413059999999</v>
      </c>
      <c r="S2977">
        <v>1</v>
      </c>
    </row>
    <row r="2978" spans="1:19" x14ac:dyDescent="0.25">
      <c r="A2978">
        <v>758</v>
      </c>
      <c r="B2978" t="s">
        <v>776</v>
      </c>
      <c r="C2978" t="b">
        <f t="shared" si="46"/>
        <v>0</v>
      </c>
      <c r="D2978" s="6">
        <v>0.12676812200000001</v>
      </c>
      <c r="E2978">
        <v>0.80439195600000002</v>
      </c>
      <c r="F2978" s="4">
        <v>0.83436426500000005</v>
      </c>
      <c r="G2978" t="s">
        <v>18</v>
      </c>
      <c r="H2978">
        <v>24</v>
      </c>
      <c r="I2978">
        <v>14</v>
      </c>
      <c r="J2978">
        <v>14</v>
      </c>
      <c r="K2978">
        <v>14</v>
      </c>
      <c r="L2978">
        <v>14</v>
      </c>
      <c r="M2978">
        <v>24</v>
      </c>
      <c r="N2978">
        <v>0</v>
      </c>
      <c r="P2978">
        <v>8.7971041999999999E-2</v>
      </c>
      <c r="Q2978">
        <v>9.1279556999999997E-2</v>
      </c>
      <c r="R2978">
        <v>6.8617413059999999</v>
      </c>
      <c r="S2978">
        <v>1</v>
      </c>
    </row>
    <row r="2979" spans="1:19" x14ac:dyDescent="0.25">
      <c r="A2979">
        <v>1252</v>
      </c>
      <c r="B2979" t="s">
        <v>1270</v>
      </c>
      <c r="C2979" t="b">
        <f t="shared" si="46"/>
        <v>0</v>
      </c>
      <c r="D2979" s="6">
        <v>0.12676812200000001</v>
      </c>
      <c r="E2979">
        <v>0.80439195600000002</v>
      </c>
      <c r="F2979" s="4">
        <v>0.83436426500000005</v>
      </c>
      <c r="G2979" t="s">
        <v>18</v>
      </c>
      <c r="H2979">
        <v>24</v>
      </c>
      <c r="I2979">
        <v>4</v>
      </c>
      <c r="J2979">
        <v>4</v>
      </c>
      <c r="K2979">
        <v>4</v>
      </c>
      <c r="L2979">
        <v>4</v>
      </c>
      <c r="M2979">
        <v>24</v>
      </c>
      <c r="N2979">
        <v>0</v>
      </c>
      <c r="P2979">
        <v>8.7971041999999999E-2</v>
      </c>
      <c r="Q2979">
        <v>9.1279556999999997E-2</v>
      </c>
      <c r="R2979">
        <v>6.8617413059999999</v>
      </c>
      <c r="S2979">
        <v>1</v>
      </c>
    </row>
    <row r="2980" spans="1:19" x14ac:dyDescent="0.25">
      <c r="A2980">
        <v>2684</v>
      </c>
      <c r="B2980" t="s">
        <v>2702</v>
      </c>
      <c r="C2980" t="b">
        <f t="shared" si="46"/>
        <v>0</v>
      </c>
      <c r="D2980" s="6">
        <v>0.126542767</v>
      </c>
      <c r="E2980">
        <v>0.80439195600000002</v>
      </c>
      <c r="F2980" s="4">
        <v>0.83436426500000005</v>
      </c>
      <c r="G2980" t="s">
        <v>18</v>
      </c>
      <c r="H2980">
        <v>24</v>
      </c>
      <c r="I2980">
        <v>0</v>
      </c>
      <c r="J2980">
        <v>0</v>
      </c>
      <c r="K2980">
        <v>0</v>
      </c>
      <c r="L2980">
        <v>0</v>
      </c>
      <c r="M2980">
        <v>24</v>
      </c>
      <c r="N2980">
        <v>0</v>
      </c>
      <c r="P2980">
        <v>8.8355779999999995E-2</v>
      </c>
      <c r="Q2980">
        <v>9.1647988999999999E-2</v>
      </c>
      <c r="R2980">
        <v>6.8917508439999997</v>
      </c>
      <c r="S2980">
        <v>1</v>
      </c>
    </row>
    <row r="2981" spans="1:19" x14ac:dyDescent="0.25">
      <c r="A2981">
        <v>2699</v>
      </c>
      <c r="B2981" t="s">
        <v>2717</v>
      </c>
      <c r="C2981" t="b">
        <f t="shared" si="46"/>
        <v>0</v>
      </c>
      <c r="D2981" s="6">
        <v>0.127691482</v>
      </c>
      <c r="E2981">
        <v>0.80439195600000002</v>
      </c>
      <c r="F2981" s="4">
        <v>0.83436426500000005</v>
      </c>
      <c r="G2981" t="s">
        <v>18</v>
      </c>
      <c r="H2981">
        <v>24</v>
      </c>
      <c r="I2981">
        <v>0</v>
      </c>
      <c r="J2981">
        <v>0</v>
      </c>
      <c r="K2981">
        <v>0</v>
      </c>
      <c r="L2981">
        <v>0</v>
      </c>
      <c r="M2981">
        <v>24</v>
      </c>
      <c r="N2981">
        <v>0</v>
      </c>
      <c r="P2981">
        <v>8.6407672000000005E-2</v>
      </c>
      <c r="Q2981">
        <v>8.9777977999999994E-2</v>
      </c>
      <c r="R2981">
        <v>6.7397984260000001</v>
      </c>
      <c r="S2981">
        <v>1</v>
      </c>
    </row>
    <row r="2982" spans="1:19" x14ac:dyDescent="0.25">
      <c r="A2982">
        <v>284</v>
      </c>
      <c r="B2982" t="s">
        <v>302</v>
      </c>
      <c r="C2982" t="b">
        <f t="shared" si="46"/>
        <v>0</v>
      </c>
      <c r="D2982" s="6">
        <v>0.12536340500000001</v>
      </c>
      <c r="E2982">
        <v>0.81353186499999997</v>
      </c>
      <c r="F2982" s="4">
        <v>0.84214856299999996</v>
      </c>
      <c r="G2982" t="s">
        <v>18</v>
      </c>
      <c r="H2982">
        <v>24</v>
      </c>
      <c r="I2982">
        <v>14</v>
      </c>
      <c r="J2982">
        <v>14</v>
      </c>
      <c r="K2982">
        <v>14</v>
      </c>
      <c r="L2982">
        <v>14</v>
      </c>
      <c r="M2982">
        <v>24</v>
      </c>
      <c r="N2982">
        <v>0</v>
      </c>
      <c r="P2982">
        <v>9.0389721000000006E-2</v>
      </c>
      <c r="Q2982">
        <v>9.3663392999999998E-2</v>
      </c>
      <c r="R2982">
        <v>7.050398264</v>
      </c>
      <c r="S2982">
        <v>1</v>
      </c>
    </row>
    <row r="2983" spans="1:19" x14ac:dyDescent="0.25">
      <c r="A2983">
        <v>1397</v>
      </c>
      <c r="B2983" t="s">
        <v>1415</v>
      </c>
      <c r="C2983" t="b">
        <f t="shared" si="46"/>
        <v>0</v>
      </c>
      <c r="D2983" s="6">
        <v>0.12584034899999999</v>
      </c>
      <c r="E2983">
        <v>0.81353186499999997</v>
      </c>
      <c r="F2983" s="4">
        <v>0.84214856299999996</v>
      </c>
      <c r="G2983" t="s">
        <v>18</v>
      </c>
      <c r="H2983">
        <v>24</v>
      </c>
      <c r="I2983">
        <v>22</v>
      </c>
      <c r="J2983">
        <v>18</v>
      </c>
      <c r="K2983">
        <v>22</v>
      </c>
      <c r="L2983">
        <v>18</v>
      </c>
      <c r="M2983">
        <v>24</v>
      </c>
      <c r="N2983">
        <v>0.17</v>
      </c>
      <c r="P2983">
        <v>8.9563030000000002E-2</v>
      </c>
      <c r="Q2983">
        <v>9.2869047999999996E-2</v>
      </c>
      <c r="R2983">
        <v>6.9859163310000003</v>
      </c>
      <c r="S2983">
        <v>1</v>
      </c>
    </row>
    <row r="2984" spans="1:19" x14ac:dyDescent="0.25">
      <c r="A2984">
        <v>1426</v>
      </c>
      <c r="B2984" t="s">
        <v>1444</v>
      </c>
      <c r="C2984" t="b">
        <f t="shared" si="46"/>
        <v>0</v>
      </c>
      <c r="D2984" s="6">
        <v>0.12524485799999999</v>
      </c>
      <c r="E2984">
        <v>0.81353186499999997</v>
      </c>
      <c r="F2984" s="4">
        <v>0.84214856299999996</v>
      </c>
      <c r="G2984" t="s">
        <v>18</v>
      </c>
      <c r="H2984">
        <v>24</v>
      </c>
      <c r="I2984">
        <v>4</v>
      </c>
      <c r="J2984">
        <v>8</v>
      </c>
      <c r="K2984">
        <v>4</v>
      </c>
      <c r="L2984">
        <v>8</v>
      </c>
      <c r="M2984">
        <v>24</v>
      </c>
      <c r="N2984">
        <v>0.83</v>
      </c>
      <c r="P2984">
        <v>9.0596075999999998E-2</v>
      </c>
      <c r="Q2984">
        <v>9.3814302000000002E-2</v>
      </c>
      <c r="R2984">
        <v>7.0664939530000002</v>
      </c>
      <c r="S2984">
        <v>1</v>
      </c>
    </row>
    <row r="2985" spans="1:19" x14ac:dyDescent="0.25">
      <c r="A2985">
        <v>2041</v>
      </c>
      <c r="B2985" t="s">
        <v>2059</v>
      </c>
      <c r="C2985" t="b">
        <f t="shared" si="46"/>
        <v>0</v>
      </c>
      <c r="D2985" s="6">
        <v>0.124871068</v>
      </c>
      <c r="E2985">
        <v>0.81353186499999997</v>
      </c>
      <c r="F2985" s="4">
        <v>0.84214856299999996</v>
      </c>
      <c r="G2985" t="s">
        <v>18</v>
      </c>
      <c r="H2985">
        <v>24</v>
      </c>
      <c r="I2985">
        <v>22</v>
      </c>
      <c r="J2985">
        <v>6</v>
      </c>
      <c r="K2985">
        <v>22</v>
      </c>
      <c r="L2985">
        <v>6</v>
      </c>
      <c r="M2985">
        <v>24</v>
      </c>
      <c r="N2985">
        <v>0.67</v>
      </c>
      <c r="P2985">
        <v>9.1249023999999998E-2</v>
      </c>
      <c r="Q2985">
        <v>9.4458789000000001E-2</v>
      </c>
      <c r="R2985">
        <v>7.1174238819999998</v>
      </c>
      <c r="S2985">
        <v>1</v>
      </c>
    </row>
    <row r="2986" spans="1:19" x14ac:dyDescent="0.25">
      <c r="A2986">
        <v>2622</v>
      </c>
      <c r="B2986" t="s">
        <v>2640</v>
      </c>
      <c r="C2986" t="b">
        <f t="shared" si="46"/>
        <v>0</v>
      </c>
      <c r="D2986" s="6">
        <v>0.12524485799999999</v>
      </c>
      <c r="E2986">
        <v>0.81353186499999997</v>
      </c>
      <c r="F2986" s="4">
        <v>0.84214856299999996</v>
      </c>
      <c r="G2986" t="s">
        <v>18</v>
      </c>
      <c r="H2986">
        <v>24</v>
      </c>
      <c r="I2986">
        <v>0</v>
      </c>
      <c r="J2986">
        <v>0</v>
      </c>
      <c r="K2986">
        <v>0</v>
      </c>
      <c r="L2986">
        <v>0</v>
      </c>
      <c r="M2986">
        <v>24</v>
      </c>
      <c r="N2986">
        <v>0</v>
      </c>
      <c r="P2986">
        <v>9.0596075999999998E-2</v>
      </c>
      <c r="Q2986">
        <v>9.3814302000000002E-2</v>
      </c>
      <c r="R2986">
        <v>7.0664939530000002</v>
      </c>
      <c r="S2986">
        <v>1</v>
      </c>
    </row>
    <row r="2987" spans="1:19" x14ac:dyDescent="0.25">
      <c r="A2987">
        <v>3068</v>
      </c>
      <c r="B2987" t="s">
        <v>3086</v>
      </c>
      <c r="C2987" t="b">
        <f t="shared" si="46"/>
        <v>0</v>
      </c>
      <c r="D2987" s="6">
        <v>0.125806642</v>
      </c>
      <c r="E2987">
        <v>0.81353186499999997</v>
      </c>
      <c r="F2987" s="4">
        <v>0.84214856299999996</v>
      </c>
      <c r="G2987" t="s">
        <v>18</v>
      </c>
      <c r="H2987">
        <v>24</v>
      </c>
      <c r="I2987">
        <v>14</v>
      </c>
      <c r="J2987">
        <v>14</v>
      </c>
      <c r="K2987">
        <v>14</v>
      </c>
      <c r="L2987">
        <v>14</v>
      </c>
      <c r="M2987">
        <v>24</v>
      </c>
      <c r="N2987">
        <v>0</v>
      </c>
      <c r="P2987">
        <v>8.9621271000000002E-2</v>
      </c>
      <c r="Q2987">
        <v>9.2898263999999994E-2</v>
      </c>
      <c r="R2987">
        <v>6.9904591119999999</v>
      </c>
      <c r="S2987">
        <v>1</v>
      </c>
    </row>
    <row r="2988" spans="1:19" x14ac:dyDescent="0.25">
      <c r="A2988">
        <v>30</v>
      </c>
      <c r="B2988" t="s">
        <v>47</v>
      </c>
      <c r="C2988" t="b">
        <f t="shared" si="46"/>
        <v>0</v>
      </c>
      <c r="D2988" s="6">
        <v>0.124111452</v>
      </c>
      <c r="E2988">
        <v>0.82177178200000001</v>
      </c>
      <c r="F2988" s="4">
        <v>0.84755500900000003</v>
      </c>
      <c r="G2988" t="s">
        <v>18</v>
      </c>
      <c r="H2988">
        <v>24</v>
      </c>
      <c r="I2988">
        <v>14</v>
      </c>
      <c r="J2988">
        <v>14</v>
      </c>
      <c r="K2988">
        <v>14</v>
      </c>
      <c r="L2988">
        <v>14</v>
      </c>
      <c r="M2988">
        <v>24</v>
      </c>
      <c r="N2988">
        <v>0</v>
      </c>
      <c r="P2988">
        <v>9.2586681000000004E-2</v>
      </c>
      <c r="Q2988">
        <v>9.5587318000000004E-2</v>
      </c>
      <c r="R2988">
        <v>7.2217610800000003</v>
      </c>
      <c r="S2988">
        <v>1</v>
      </c>
    </row>
    <row r="2989" spans="1:19" x14ac:dyDescent="0.25">
      <c r="A2989">
        <v>169</v>
      </c>
      <c r="B2989" t="s">
        <v>186</v>
      </c>
      <c r="C2989" t="b">
        <f t="shared" si="46"/>
        <v>0</v>
      </c>
      <c r="D2989" s="6">
        <v>0.12478286700000001</v>
      </c>
      <c r="E2989">
        <v>0.82177178200000001</v>
      </c>
      <c r="F2989" s="4">
        <v>0.84755500900000003</v>
      </c>
      <c r="G2989" t="s">
        <v>18</v>
      </c>
      <c r="H2989">
        <v>24</v>
      </c>
      <c r="I2989">
        <v>0</v>
      </c>
      <c r="J2989">
        <v>0</v>
      </c>
      <c r="K2989">
        <v>0</v>
      </c>
      <c r="L2989">
        <v>0</v>
      </c>
      <c r="M2989">
        <v>24</v>
      </c>
      <c r="N2989">
        <v>0</v>
      </c>
      <c r="P2989">
        <v>9.1403602E-2</v>
      </c>
      <c r="Q2989">
        <v>9.4555449999999999E-2</v>
      </c>
      <c r="R2989">
        <v>7.1294809600000004</v>
      </c>
      <c r="S2989">
        <v>1</v>
      </c>
    </row>
    <row r="2990" spans="1:19" x14ac:dyDescent="0.25">
      <c r="A2990">
        <v>228</v>
      </c>
      <c r="B2990" t="s">
        <v>245</v>
      </c>
      <c r="C2990" t="b">
        <f t="shared" si="46"/>
        <v>0</v>
      </c>
      <c r="D2990" s="6">
        <v>0.123529844</v>
      </c>
      <c r="E2990">
        <v>0.82177178200000001</v>
      </c>
      <c r="F2990" s="4">
        <v>0.84755500900000003</v>
      </c>
      <c r="G2990" t="s">
        <v>18</v>
      </c>
      <c r="H2990">
        <v>24</v>
      </c>
      <c r="I2990">
        <v>16</v>
      </c>
      <c r="J2990">
        <v>16</v>
      </c>
      <c r="K2990">
        <v>16</v>
      </c>
      <c r="L2990">
        <v>16</v>
      </c>
      <c r="M2990">
        <v>24</v>
      </c>
      <c r="N2990">
        <v>0</v>
      </c>
      <c r="P2990">
        <v>9.3620635999999993E-2</v>
      </c>
      <c r="Q2990">
        <v>9.6557999000000005E-2</v>
      </c>
      <c r="R2990">
        <v>7.3024096040000002</v>
      </c>
      <c r="S2990">
        <v>1</v>
      </c>
    </row>
    <row r="2991" spans="1:19" x14ac:dyDescent="0.25">
      <c r="A2991">
        <v>325</v>
      </c>
      <c r="B2991" t="s">
        <v>343</v>
      </c>
      <c r="C2991" t="b">
        <f t="shared" si="46"/>
        <v>0</v>
      </c>
      <c r="D2991" s="6">
        <v>0.124534152</v>
      </c>
      <c r="E2991">
        <v>0.82177178200000001</v>
      </c>
      <c r="F2991" s="4">
        <v>0.84755500900000003</v>
      </c>
      <c r="G2991" t="s">
        <v>18</v>
      </c>
      <c r="H2991">
        <v>24</v>
      </c>
      <c r="I2991">
        <v>22</v>
      </c>
      <c r="J2991">
        <v>0</v>
      </c>
      <c r="K2991">
        <v>22</v>
      </c>
      <c r="L2991">
        <v>0</v>
      </c>
      <c r="M2991">
        <v>24</v>
      </c>
      <c r="N2991">
        <v>0.92</v>
      </c>
      <c r="P2991">
        <v>9.1840541999999997E-2</v>
      </c>
      <c r="Q2991">
        <v>9.4943886000000005E-2</v>
      </c>
      <c r="R2991">
        <v>7.1635622789999998</v>
      </c>
      <c r="S2991">
        <v>1</v>
      </c>
    </row>
    <row r="2992" spans="1:19" x14ac:dyDescent="0.25">
      <c r="A2992">
        <v>477</v>
      </c>
      <c r="B2992" t="s">
        <v>495</v>
      </c>
      <c r="C2992" t="b">
        <f t="shared" si="46"/>
        <v>0</v>
      </c>
      <c r="D2992" s="6">
        <v>0.12386364699999999</v>
      </c>
      <c r="E2992">
        <v>0.82177178200000001</v>
      </c>
      <c r="F2992" s="4">
        <v>0.84755500900000003</v>
      </c>
      <c r="G2992" t="s">
        <v>18</v>
      </c>
      <c r="H2992">
        <v>24</v>
      </c>
      <c r="I2992">
        <v>6</v>
      </c>
      <c r="J2992">
        <v>6</v>
      </c>
      <c r="K2992">
        <v>6</v>
      </c>
      <c r="L2992">
        <v>6</v>
      </c>
      <c r="M2992">
        <v>24</v>
      </c>
      <c r="N2992">
        <v>0</v>
      </c>
      <c r="P2992">
        <v>9.3026179000000001E-2</v>
      </c>
      <c r="Q2992">
        <v>9.6008982000000007E-2</v>
      </c>
      <c r="R2992">
        <v>7.2560419679999999</v>
      </c>
      <c r="S2992">
        <v>1</v>
      </c>
    </row>
    <row r="2993" spans="1:19" x14ac:dyDescent="0.25">
      <c r="A2993">
        <v>534</v>
      </c>
      <c r="B2993" t="s">
        <v>552</v>
      </c>
      <c r="C2993" t="b">
        <f t="shared" si="46"/>
        <v>0</v>
      </c>
      <c r="D2993" s="6">
        <v>0.12447174799999999</v>
      </c>
      <c r="E2993">
        <v>0.82177178200000001</v>
      </c>
      <c r="F2993" s="4">
        <v>0.84755500900000003</v>
      </c>
      <c r="G2993" t="s">
        <v>18</v>
      </c>
      <c r="H2993">
        <v>24</v>
      </c>
      <c r="I2993">
        <v>6</v>
      </c>
      <c r="J2993">
        <v>6</v>
      </c>
      <c r="K2993">
        <v>6</v>
      </c>
      <c r="L2993">
        <v>6</v>
      </c>
      <c r="M2993">
        <v>24</v>
      </c>
      <c r="N2993">
        <v>0</v>
      </c>
      <c r="P2993">
        <v>9.1950414999999994E-2</v>
      </c>
      <c r="Q2993">
        <v>9.4962160000000004E-2</v>
      </c>
      <c r="R2993">
        <v>7.1721323520000002</v>
      </c>
      <c r="S2993">
        <v>1</v>
      </c>
    </row>
    <row r="2994" spans="1:19" x14ac:dyDescent="0.25">
      <c r="A2994">
        <v>842</v>
      </c>
      <c r="B2994" t="s">
        <v>860</v>
      </c>
      <c r="C2994" t="b">
        <f t="shared" si="46"/>
        <v>0</v>
      </c>
      <c r="D2994" s="6">
        <v>0.12361454600000001</v>
      </c>
      <c r="E2994">
        <v>0.82177178200000001</v>
      </c>
      <c r="F2994" s="4">
        <v>0.84755500900000003</v>
      </c>
      <c r="G2994" t="s">
        <v>18</v>
      </c>
      <c r="H2994">
        <v>24</v>
      </c>
      <c r="I2994">
        <v>14</v>
      </c>
      <c r="J2994">
        <v>14</v>
      </c>
      <c r="K2994">
        <v>14</v>
      </c>
      <c r="L2994">
        <v>14</v>
      </c>
      <c r="M2994">
        <v>24</v>
      </c>
      <c r="N2994">
        <v>0</v>
      </c>
      <c r="P2994">
        <v>9.3469527999999996E-2</v>
      </c>
      <c r="Q2994">
        <v>9.6434337999999994E-2</v>
      </c>
      <c r="R2994">
        <v>7.2906231830000001</v>
      </c>
      <c r="S2994">
        <v>1</v>
      </c>
    </row>
    <row r="2995" spans="1:19" x14ac:dyDescent="0.25">
      <c r="A2995">
        <v>1266</v>
      </c>
      <c r="B2995" t="s">
        <v>1284</v>
      </c>
      <c r="C2995" t="b">
        <f t="shared" si="46"/>
        <v>0</v>
      </c>
      <c r="D2995" s="6">
        <v>0.124721913</v>
      </c>
      <c r="E2995">
        <v>0.82177178200000001</v>
      </c>
      <c r="F2995" s="4">
        <v>0.84755500900000003</v>
      </c>
      <c r="G2995" t="s">
        <v>18</v>
      </c>
      <c r="H2995">
        <v>24</v>
      </c>
      <c r="I2995">
        <v>2</v>
      </c>
      <c r="J2995">
        <v>2</v>
      </c>
      <c r="K2995">
        <v>2</v>
      </c>
      <c r="L2995">
        <v>2</v>
      </c>
      <c r="M2995">
        <v>24</v>
      </c>
      <c r="N2995">
        <v>0</v>
      </c>
      <c r="P2995">
        <v>9.1510543E-2</v>
      </c>
      <c r="Q2995">
        <v>9.4634396999999995E-2</v>
      </c>
      <c r="R2995">
        <v>7.1378223719999996</v>
      </c>
      <c r="S2995">
        <v>1</v>
      </c>
    </row>
    <row r="2996" spans="1:19" x14ac:dyDescent="0.25">
      <c r="A2996">
        <v>2560</v>
      </c>
      <c r="B2996" t="s">
        <v>2578</v>
      </c>
      <c r="C2996" t="b">
        <f t="shared" si="46"/>
        <v>0</v>
      </c>
      <c r="D2996" s="6">
        <v>0.12478286700000001</v>
      </c>
      <c r="E2996">
        <v>0.82177178200000001</v>
      </c>
      <c r="F2996" s="4">
        <v>0.84755500900000003</v>
      </c>
      <c r="G2996" t="s">
        <v>18</v>
      </c>
      <c r="H2996">
        <v>24</v>
      </c>
      <c r="I2996">
        <v>22</v>
      </c>
      <c r="J2996">
        <v>0</v>
      </c>
      <c r="K2996">
        <v>22</v>
      </c>
      <c r="L2996">
        <v>0</v>
      </c>
      <c r="M2996">
        <v>24</v>
      </c>
      <c r="N2996">
        <v>0.92</v>
      </c>
      <c r="P2996">
        <v>9.1403602E-2</v>
      </c>
      <c r="Q2996">
        <v>9.4555449999999999E-2</v>
      </c>
      <c r="R2996">
        <v>7.1294809600000004</v>
      </c>
      <c r="S2996">
        <v>1</v>
      </c>
    </row>
    <row r="2997" spans="1:19" x14ac:dyDescent="0.25">
      <c r="A2997">
        <v>2771</v>
      </c>
      <c r="B2997" t="s">
        <v>2789</v>
      </c>
      <c r="C2997" t="b">
        <f t="shared" si="46"/>
        <v>0</v>
      </c>
      <c r="D2997" s="6">
        <v>0.12447174799999999</v>
      </c>
      <c r="E2997">
        <v>0.82177178200000001</v>
      </c>
      <c r="F2997" s="4">
        <v>0.84755500900000003</v>
      </c>
      <c r="G2997" t="s">
        <v>18</v>
      </c>
      <c r="H2997">
        <v>24</v>
      </c>
      <c r="I2997">
        <v>14</v>
      </c>
      <c r="J2997">
        <v>14</v>
      </c>
      <c r="K2997">
        <v>14</v>
      </c>
      <c r="L2997">
        <v>14</v>
      </c>
      <c r="M2997">
        <v>24</v>
      </c>
      <c r="N2997">
        <v>0</v>
      </c>
      <c r="P2997">
        <v>9.1950414999999994E-2</v>
      </c>
      <c r="Q2997">
        <v>9.4962160000000004E-2</v>
      </c>
      <c r="R2997">
        <v>7.1721323520000002</v>
      </c>
      <c r="S2997">
        <v>1</v>
      </c>
    </row>
    <row r="2998" spans="1:19" x14ac:dyDescent="0.25">
      <c r="A2998">
        <v>3004</v>
      </c>
      <c r="B2998" t="s">
        <v>3022</v>
      </c>
      <c r="C2998" t="b">
        <f t="shared" si="46"/>
        <v>0</v>
      </c>
      <c r="D2998" s="6">
        <v>0.12451387899999999</v>
      </c>
      <c r="E2998">
        <v>0.82177178200000001</v>
      </c>
      <c r="F2998" s="4">
        <v>0.84755500900000003</v>
      </c>
      <c r="G2998" t="s">
        <v>18</v>
      </c>
      <c r="H2998">
        <v>24</v>
      </c>
      <c r="I2998">
        <v>20</v>
      </c>
      <c r="J2998">
        <v>20</v>
      </c>
      <c r="K2998">
        <v>20</v>
      </c>
      <c r="L2998">
        <v>20</v>
      </c>
      <c r="M2998">
        <v>24</v>
      </c>
      <c r="N2998">
        <v>0</v>
      </c>
      <c r="P2998">
        <v>9.1876225000000006E-2</v>
      </c>
      <c r="Q2998">
        <v>9.4949009000000001E-2</v>
      </c>
      <c r="R2998">
        <v>7.1663455550000004</v>
      </c>
      <c r="S2998">
        <v>1</v>
      </c>
    </row>
    <row r="2999" spans="1:19" x14ac:dyDescent="0.25">
      <c r="A2999">
        <v>34</v>
      </c>
      <c r="B2999" t="s">
        <v>51</v>
      </c>
      <c r="C2999" t="b">
        <f t="shared" si="46"/>
        <v>0</v>
      </c>
      <c r="D2999" s="6">
        <v>0.123329206</v>
      </c>
      <c r="E2999">
        <v>0.829551704</v>
      </c>
      <c r="F2999" s="4">
        <v>0.85330052199999995</v>
      </c>
      <c r="G2999" t="s">
        <v>18</v>
      </c>
      <c r="H2999">
        <v>24</v>
      </c>
      <c r="I2999">
        <v>4</v>
      </c>
      <c r="J2999">
        <v>4</v>
      </c>
      <c r="K2999">
        <v>4</v>
      </c>
      <c r="L2999">
        <v>4</v>
      </c>
      <c r="M2999">
        <v>24</v>
      </c>
      <c r="N2999">
        <v>0</v>
      </c>
      <c r="P2999">
        <v>9.3979291000000006E-2</v>
      </c>
      <c r="Q2999">
        <v>9.6895565000000003E-2</v>
      </c>
      <c r="R2999">
        <v>7.3303846999999998</v>
      </c>
      <c r="S2999">
        <v>1</v>
      </c>
    </row>
    <row r="3000" spans="1:19" x14ac:dyDescent="0.25">
      <c r="A3000">
        <v>1436</v>
      </c>
      <c r="B3000" t="s">
        <v>1454</v>
      </c>
      <c r="C3000" t="b">
        <f t="shared" si="46"/>
        <v>0</v>
      </c>
      <c r="D3000" s="6">
        <v>0.12249077799999999</v>
      </c>
      <c r="E3000">
        <v>0.829551704</v>
      </c>
      <c r="F3000" s="4">
        <v>0.85330052199999995</v>
      </c>
      <c r="G3000" t="s">
        <v>18</v>
      </c>
      <c r="H3000">
        <v>24</v>
      </c>
      <c r="I3000">
        <v>16</v>
      </c>
      <c r="J3000">
        <v>8</v>
      </c>
      <c r="K3000">
        <v>16</v>
      </c>
      <c r="L3000">
        <v>8</v>
      </c>
      <c r="M3000">
        <v>24</v>
      </c>
      <c r="N3000">
        <v>0.33</v>
      </c>
      <c r="P3000">
        <v>9.5489019999999994E-2</v>
      </c>
      <c r="Q3000">
        <v>9.8288164999999997E-2</v>
      </c>
      <c r="R3000">
        <v>7.4481435420000004</v>
      </c>
      <c r="S3000">
        <v>1</v>
      </c>
    </row>
    <row r="3001" spans="1:19" x14ac:dyDescent="0.25">
      <c r="A3001">
        <v>1480</v>
      </c>
      <c r="B3001" t="s">
        <v>1498</v>
      </c>
      <c r="C3001" t="b">
        <f t="shared" si="46"/>
        <v>0</v>
      </c>
      <c r="D3001" s="6">
        <v>0.122096134</v>
      </c>
      <c r="E3001">
        <v>0.829551704</v>
      </c>
      <c r="F3001" s="4">
        <v>0.85330052199999995</v>
      </c>
      <c r="G3001" t="s">
        <v>18</v>
      </c>
      <c r="H3001">
        <v>24</v>
      </c>
      <c r="I3001">
        <v>20</v>
      </c>
      <c r="J3001">
        <v>20</v>
      </c>
      <c r="K3001">
        <v>20</v>
      </c>
      <c r="L3001">
        <v>20</v>
      </c>
      <c r="M3001">
        <v>24</v>
      </c>
      <c r="N3001">
        <v>0</v>
      </c>
      <c r="P3001">
        <v>9.6205788E-2</v>
      </c>
      <c r="Q3001">
        <v>9.8992969E-2</v>
      </c>
      <c r="R3001">
        <v>7.504051499</v>
      </c>
      <c r="S3001">
        <v>1</v>
      </c>
    </row>
    <row r="3002" spans="1:19" x14ac:dyDescent="0.25">
      <c r="A3002">
        <v>1496</v>
      </c>
      <c r="B3002" t="s">
        <v>1514</v>
      </c>
      <c r="C3002" t="b">
        <f t="shared" si="46"/>
        <v>0</v>
      </c>
      <c r="D3002" s="6">
        <v>0.123022755</v>
      </c>
      <c r="E3002">
        <v>0.829551704</v>
      </c>
      <c r="F3002" s="4">
        <v>0.85330052199999995</v>
      </c>
      <c r="G3002" t="s">
        <v>18</v>
      </c>
      <c r="H3002">
        <v>24</v>
      </c>
      <c r="I3002">
        <v>20</v>
      </c>
      <c r="J3002">
        <v>18</v>
      </c>
      <c r="K3002">
        <v>20</v>
      </c>
      <c r="L3002">
        <v>18</v>
      </c>
      <c r="M3002">
        <v>24</v>
      </c>
      <c r="N3002">
        <v>0.08</v>
      </c>
      <c r="P3002">
        <v>9.4529051000000003E-2</v>
      </c>
      <c r="Q3002">
        <v>9.7364923000000006E-2</v>
      </c>
      <c r="R3002">
        <v>7.3732660140000004</v>
      </c>
      <c r="S3002">
        <v>1</v>
      </c>
    </row>
    <row r="3003" spans="1:19" x14ac:dyDescent="0.25">
      <c r="A3003">
        <v>1886</v>
      </c>
      <c r="B3003" t="s">
        <v>1904</v>
      </c>
      <c r="C3003" t="b">
        <f t="shared" si="46"/>
        <v>0</v>
      </c>
      <c r="D3003" s="6">
        <v>0.121934058</v>
      </c>
      <c r="E3003">
        <v>0.829551704</v>
      </c>
      <c r="F3003" s="4">
        <v>0.85330052199999995</v>
      </c>
      <c r="G3003" t="s">
        <v>18</v>
      </c>
      <c r="H3003">
        <v>24</v>
      </c>
      <c r="I3003">
        <v>18</v>
      </c>
      <c r="J3003">
        <v>18</v>
      </c>
      <c r="K3003">
        <v>18</v>
      </c>
      <c r="L3003">
        <v>18</v>
      </c>
      <c r="M3003">
        <v>24</v>
      </c>
      <c r="N3003">
        <v>0</v>
      </c>
      <c r="P3003">
        <v>9.6501299999999998E-2</v>
      </c>
      <c r="Q3003">
        <v>9.9263986999999998E-2</v>
      </c>
      <c r="R3003">
        <v>7.5271013829999998</v>
      </c>
      <c r="S3003">
        <v>1</v>
      </c>
    </row>
    <row r="3004" spans="1:19" x14ac:dyDescent="0.25">
      <c r="A3004">
        <v>2359</v>
      </c>
      <c r="B3004" t="s">
        <v>2377</v>
      </c>
      <c r="C3004" t="b">
        <f t="shared" si="46"/>
        <v>0</v>
      </c>
      <c r="D3004" s="6">
        <v>0.123022755</v>
      </c>
      <c r="E3004">
        <v>0.829551704</v>
      </c>
      <c r="F3004" s="4">
        <v>0.85330052199999995</v>
      </c>
      <c r="G3004" t="s">
        <v>18</v>
      </c>
      <c r="H3004">
        <v>24</v>
      </c>
      <c r="I3004">
        <v>20</v>
      </c>
      <c r="J3004">
        <v>22</v>
      </c>
      <c r="K3004">
        <v>20</v>
      </c>
      <c r="L3004">
        <v>22</v>
      </c>
      <c r="M3004">
        <v>24</v>
      </c>
      <c r="N3004">
        <v>0.92</v>
      </c>
      <c r="P3004">
        <v>9.4529051000000003E-2</v>
      </c>
      <c r="Q3004">
        <v>9.7364923000000006E-2</v>
      </c>
      <c r="R3004">
        <v>7.3732660140000004</v>
      </c>
      <c r="S3004">
        <v>1</v>
      </c>
    </row>
    <row r="3005" spans="1:19" x14ac:dyDescent="0.25">
      <c r="A3005">
        <v>2476</v>
      </c>
      <c r="B3005" t="s">
        <v>2494</v>
      </c>
      <c r="C3005" t="b">
        <f t="shared" si="46"/>
        <v>0</v>
      </c>
      <c r="D3005" s="6">
        <v>0.123022755</v>
      </c>
      <c r="E3005">
        <v>0.829551704</v>
      </c>
      <c r="F3005" s="4">
        <v>0.85330052199999995</v>
      </c>
      <c r="G3005" t="s">
        <v>18</v>
      </c>
      <c r="H3005">
        <v>24</v>
      </c>
      <c r="I3005">
        <v>4</v>
      </c>
      <c r="J3005">
        <v>4</v>
      </c>
      <c r="K3005">
        <v>4</v>
      </c>
      <c r="L3005">
        <v>4</v>
      </c>
      <c r="M3005">
        <v>24</v>
      </c>
      <c r="N3005">
        <v>0</v>
      </c>
      <c r="P3005">
        <v>9.4529051000000003E-2</v>
      </c>
      <c r="Q3005">
        <v>9.7364923000000006E-2</v>
      </c>
      <c r="R3005">
        <v>7.3732660140000004</v>
      </c>
      <c r="S3005">
        <v>1</v>
      </c>
    </row>
    <row r="3006" spans="1:19" x14ac:dyDescent="0.25">
      <c r="A3006">
        <v>2671</v>
      </c>
      <c r="B3006" t="s">
        <v>2689</v>
      </c>
      <c r="C3006" t="b">
        <f t="shared" si="46"/>
        <v>0</v>
      </c>
      <c r="D3006" s="6">
        <v>0.12266790399999999</v>
      </c>
      <c r="E3006">
        <v>0.829551704</v>
      </c>
      <c r="F3006" s="4">
        <v>0.85330052199999995</v>
      </c>
      <c r="G3006" t="s">
        <v>18</v>
      </c>
      <c r="H3006">
        <v>24</v>
      </c>
      <c r="I3006">
        <v>2</v>
      </c>
      <c r="J3006">
        <v>2</v>
      </c>
      <c r="K3006">
        <v>2</v>
      </c>
      <c r="L3006">
        <v>2</v>
      </c>
      <c r="M3006">
        <v>24</v>
      </c>
      <c r="N3006">
        <v>0</v>
      </c>
      <c r="P3006">
        <v>9.5168597999999993E-2</v>
      </c>
      <c r="Q3006">
        <v>9.7990991999999999E-2</v>
      </c>
      <c r="R3006">
        <v>7.423150605</v>
      </c>
      <c r="S3006">
        <v>1</v>
      </c>
    </row>
    <row r="3007" spans="1:19" x14ac:dyDescent="0.25">
      <c r="A3007">
        <v>441</v>
      </c>
      <c r="B3007" t="s">
        <v>459</v>
      </c>
      <c r="C3007" t="b">
        <f t="shared" si="46"/>
        <v>0</v>
      </c>
      <c r="D3007" s="6">
        <v>0.121765834</v>
      </c>
      <c r="E3007">
        <v>0.83775162199999997</v>
      </c>
      <c r="F3007" s="4">
        <v>0.85944638600000001</v>
      </c>
      <c r="G3007" t="s">
        <v>18</v>
      </c>
      <c r="H3007">
        <v>24</v>
      </c>
      <c r="I3007">
        <v>22</v>
      </c>
      <c r="J3007">
        <v>22</v>
      </c>
      <c r="K3007">
        <v>22</v>
      </c>
      <c r="L3007">
        <v>22</v>
      </c>
      <c r="M3007">
        <v>24</v>
      </c>
      <c r="N3007">
        <v>0</v>
      </c>
      <c r="P3007">
        <v>9.6808725999999998E-2</v>
      </c>
      <c r="Q3007">
        <v>9.9506232E-2</v>
      </c>
      <c r="R3007">
        <v>7.5510805899999998</v>
      </c>
      <c r="S3007">
        <v>1</v>
      </c>
    </row>
    <row r="3008" spans="1:19" x14ac:dyDescent="0.25">
      <c r="A3008">
        <v>606</v>
      </c>
      <c r="B3008" t="s">
        <v>624</v>
      </c>
      <c r="C3008" t="b">
        <f t="shared" si="46"/>
        <v>0</v>
      </c>
      <c r="D3008" s="6">
        <v>0.121693122</v>
      </c>
      <c r="E3008">
        <v>0.83775162199999997</v>
      </c>
      <c r="F3008" s="4">
        <v>0.85944638600000001</v>
      </c>
      <c r="G3008" t="s">
        <v>18</v>
      </c>
      <c r="H3008">
        <v>24</v>
      </c>
      <c r="I3008">
        <v>10</v>
      </c>
      <c r="J3008">
        <v>0</v>
      </c>
      <c r="K3008">
        <v>10</v>
      </c>
      <c r="L3008">
        <v>0</v>
      </c>
      <c r="M3008">
        <v>24</v>
      </c>
      <c r="N3008">
        <v>0.42</v>
      </c>
      <c r="P3008">
        <v>9.6941828999999993E-2</v>
      </c>
      <c r="Q3008">
        <v>9.9584524999999993E-2</v>
      </c>
      <c r="R3008">
        <v>7.5614626630000004</v>
      </c>
      <c r="S3008">
        <v>1</v>
      </c>
    </row>
    <row r="3009" spans="1:19" x14ac:dyDescent="0.25">
      <c r="A3009">
        <v>858</v>
      </c>
      <c r="B3009" t="s">
        <v>876</v>
      </c>
      <c r="C3009" t="b">
        <f t="shared" si="46"/>
        <v>0</v>
      </c>
      <c r="D3009" s="6">
        <v>0.121765834</v>
      </c>
      <c r="E3009">
        <v>0.83775162199999997</v>
      </c>
      <c r="F3009" s="4">
        <v>0.85944638600000001</v>
      </c>
      <c r="G3009" t="s">
        <v>18</v>
      </c>
      <c r="H3009">
        <v>24</v>
      </c>
      <c r="I3009">
        <v>16</v>
      </c>
      <c r="J3009">
        <v>16</v>
      </c>
      <c r="K3009">
        <v>16</v>
      </c>
      <c r="L3009">
        <v>16</v>
      </c>
      <c r="M3009">
        <v>24</v>
      </c>
      <c r="N3009">
        <v>0</v>
      </c>
      <c r="P3009">
        <v>9.6808725999999998E-2</v>
      </c>
      <c r="Q3009">
        <v>9.9506232E-2</v>
      </c>
      <c r="R3009">
        <v>7.5510805899999998</v>
      </c>
      <c r="S3009">
        <v>1</v>
      </c>
    </row>
    <row r="3010" spans="1:19" x14ac:dyDescent="0.25">
      <c r="A3010">
        <v>1584</v>
      </c>
      <c r="B3010" t="s">
        <v>1602</v>
      </c>
      <c r="C3010" t="b">
        <f t="shared" si="46"/>
        <v>0</v>
      </c>
      <c r="D3010" s="6">
        <v>0.121752344</v>
      </c>
      <c r="E3010">
        <v>0.83775162199999997</v>
      </c>
      <c r="F3010" s="4">
        <v>0.85944638600000001</v>
      </c>
      <c r="G3010" t="s">
        <v>18</v>
      </c>
      <c r="H3010">
        <v>24</v>
      </c>
      <c r="I3010">
        <v>0</v>
      </c>
      <c r="J3010">
        <v>0</v>
      </c>
      <c r="K3010">
        <v>0</v>
      </c>
      <c r="L3010">
        <v>0</v>
      </c>
      <c r="M3010">
        <v>24</v>
      </c>
      <c r="N3010">
        <v>0</v>
      </c>
      <c r="P3010">
        <v>9.6833410999999994E-2</v>
      </c>
      <c r="Q3010">
        <v>9.9506232E-2</v>
      </c>
      <c r="R3010">
        <v>7.5530060490000004</v>
      </c>
      <c r="S3010">
        <v>1</v>
      </c>
    </row>
    <row r="3011" spans="1:19" x14ac:dyDescent="0.25">
      <c r="A3011">
        <v>2164</v>
      </c>
      <c r="B3011" t="s">
        <v>2182</v>
      </c>
      <c r="C3011" t="b">
        <f t="shared" si="46"/>
        <v>0</v>
      </c>
      <c r="D3011" s="6">
        <v>0.12055294</v>
      </c>
      <c r="E3011">
        <v>0.83775162199999997</v>
      </c>
      <c r="F3011" s="4">
        <v>0.85944638600000001</v>
      </c>
      <c r="G3011" t="s">
        <v>18</v>
      </c>
      <c r="H3011">
        <v>24</v>
      </c>
      <c r="I3011">
        <v>4</v>
      </c>
      <c r="J3011">
        <v>4</v>
      </c>
      <c r="K3011">
        <v>4</v>
      </c>
      <c r="L3011">
        <v>4</v>
      </c>
      <c r="M3011">
        <v>24</v>
      </c>
      <c r="N3011">
        <v>0</v>
      </c>
      <c r="P3011">
        <v>9.9046577999999996E-2</v>
      </c>
      <c r="Q3011">
        <v>0.10161152900000001</v>
      </c>
      <c r="R3011">
        <v>7.7256330630000001</v>
      </c>
      <c r="S3011">
        <v>1</v>
      </c>
    </row>
    <row r="3012" spans="1:19" x14ac:dyDescent="0.25">
      <c r="A3012">
        <v>2291</v>
      </c>
      <c r="B3012" t="s">
        <v>2309</v>
      </c>
      <c r="C3012" t="b">
        <f t="shared" ref="C3012:C3075" si="47">IF(F3012 &lt;=0.1, TRUE, FALSE)</f>
        <v>0</v>
      </c>
      <c r="D3012" s="6">
        <v>0.120821253</v>
      </c>
      <c r="E3012">
        <v>0.83775162199999997</v>
      </c>
      <c r="F3012" s="4">
        <v>0.85944638600000001</v>
      </c>
      <c r="G3012" t="s">
        <v>18</v>
      </c>
      <c r="H3012">
        <v>24</v>
      </c>
      <c r="I3012">
        <v>4</v>
      </c>
      <c r="J3012">
        <v>4</v>
      </c>
      <c r="K3012">
        <v>4</v>
      </c>
      <c r="L3012">
        <v>4</v>
      </c>
      <c r="M3012">
        <v>24</v>
      </c>
      <c r="N3012">
        <v>0</v>
      </c>
      <c r="P3012">
        <v>9.8548295999999994E-2</v>
      </c>
      <c r="Q3012">
        <v>0.10113392</v>
      </c>
      <c r="R3012">
        <v>7.6867670690000001</v>
      </c>
      <c r="S3012">
        <v>1</v>
      </c>
    </row>
    <row r="3013" spans="1:19" x14ac:dyDescent="0.25">
      <c r="A3013">
        <v>2298</v>
      </c>
      <c r="B3013" t="s">
        <v>2316</v>
      </c>
      <c r="C3013" t="b">
        <f t="shared" si="47"/>
        <v>0</v>
      </c>
      <c r="D3013" s="6">
        <v>0.121280164</v>
      </c>
      <c r="E3013">
        <v>0.83775162199999997</v>
      </c>
      <c r="F3013" s="4">
        <v>0.85944638600000001</v>
      </c>
      <c r="G3013" t="s">
        <v>18</v>
      </c>
      <c r="H3013">
        <v>24</v>
      </c>
      <c r="I3013">
        <v>14</v>
      </c>
      <c r="J3013">
        <v>16</v>
      </c>
      <c r="K3013">
        <v>14</v>
      </c>
      <c r="L3013">
        <v>16</v>
      </c>
      <c r="M3013">
        <v>24</v>
      </c>
      <c r="N3013">
        <v>0.92</v>
      </c>
      <c r="P3013">
        <v>9.7700312999999997E-2</v>
      </c>
      <c r="Q3013">
        <v>0.10033033099999999</v>
      </c>
      <c r="R3013">
        <v>7.6206244009999997</v>
      </c>
      <c r="S3013">
        <v>1</v>
      </c>
    </row>
    <row r="3014" spans="1:19" x14ac:dyDescent="0.25">
      <c r="A3014">
        <v>3067</v>
      </c>
      <c r="B3014" t="s">
        <v>3085</v>
      </c>
      <c r="C3014" t="b">
        <f t="shared" si="47"/>
        <v>0</v>
      </c>
      <c r="D3014" s="6">
        <v>0.12100224</v>
      </c>
      <c r="E3014">
        <v>0.83775162199999997</v>
      </c>
      <c r="F3014" s="4">
        <v>0.85944638600000001</v>
      </c>
      <c r="G3014" t="s">
        <v>18</v>
      </c>
      <c r="H3014">
        <v>24</v>
      </c>
      <c r="I3014">
        <v>4</v>
      </c>
      <c r="J3014">
        <v>4</v>
      </c>
      <c r="K3014">
        <v>4</v>
      </c>
      <c r="L3014">
        <v>4</v>
      </c>
      <c r="M3014">
        <v>24</v>
      </c>
      <c r="N3014">
        <v>0</v>
      </c>
      <c r="P3014">
        <v>9.8213224000000002E-2</v>
      </c>
      <c r="Q3014">
        <v>0.100823542</v>
      </c>
      <c r="R3014">
        <v>7.6606314539999998</v>
      </c>
      <c r="S3014">
        <v>1</v>
      </c>
    </row>
    <row r="3015" spans="1:19" x14ac:dyDescent="0.25">
      <c r="A3015">
        <v>287</v>
      </c>
      <c r="B3015" t="s">
        <v>305</v>
      </c>
      <c r="C3015" t="b">
        <f t="shared" si="47"/>
        <v>0</v>
      </c>
      <c r="D3015" s="6">
        <v>0.119678388</v>
      </c>
      <c r="E3015">
        <v>0.84537154599999997</v>
      </c>
      <c r="F3015" s="4">
        <v>0.86611342099999999</v>
      </c>
      <c r="G3015" t="s">
        <v>18</v>
      </c>
      <c r="H3015">
        <v>24</v>
      </c>
      <c r="I3015">
        <v>8</v>
      </c>
      <c r="J3015">
        <v>4</v>
      </c>
      <c r="K3015">
        <v>8</v>
      </c>
      <c r="L3015">
        <v>4</v>
      </c>
      <c r="M3015">
        <v>24</v>
      </c>
      <c r="N3015">
        <v>0.17</v>
      </c>
      <c r="P3015">
        <v>0.100683488</v>
      </c>
      <c r="Q3015">
        <v>0.103188053</v>
      </c>
      <c r="R3015">
        <v>7.853312088</v>
      </c>
      <c r="S3015">
        <v>1</v>
      </c>
    </row>
    <row r="3016" spans="1:19" x14ac:dyDescent="0.25">
      <c r="A3016">
        <v>1453</v>
      </c>
      <c r="B3016" t="s">
        <v>1471</v>
      </c>
      <c r="C3016" t="b">
        <f t="shared" si="47"/>
        <v>0</v>
      </c>
      <c r="D3016" s="6">
        <v>0.119119472</v>
      </c>
      <c r="E3016">
        <v>0.84537154599999997</v>
      </c>
      <c r="F3016" s="4">
        <v>0.86611342099999999</v>
      </c>
      <c r="G3016" t="s">
        <v>18</v>
      </c>
      <c r="H3016">
        <v>24</v>
      </c>
      <c r="I3016">
        <v>18</v>
      </c>
      <c r="J3016">
        <v>16</v>
      </c>
      <c r="K3016">
        <v>18</v>
      </c>
      <c r="L3016">
        <v>16</v>
      </c>
      <c r="M3016">
        <v>24</v>
      </c>
      <c r="N3016">
        <v>0.08</v>
      </c>
      <c r="P3016">
        <v>0.10173990400000001</v>
      </c>
      <c r="Q3016">
        <v>0.104236174</v>
      </c>
      <c r="R3016">
        <v>7.9357124819999996</v>
      </c>
      <c r="S3016">
        <v>1</v>
      </c>
    </row>
    <row r="3017" spans="1:19" x14ac:dyDescent="0.25">
      <c r="A3017">
        <v>1835</v>
      </c>
      <c r="B3017" t="s">
        <v>1853</v>
      </c>
      <c r="C3017" t="b">
        <f t="shared" si="47"/>
        <v>0</v>
      </c>
      <c r="D3017" s="6">
        <v>0.12037037</v>
      </c>
      <c r="E3017">
        <v>0.84537154599999997</v>
      </c>
      <c r="F3017" s="4">
        <v>0.86611342099999999</v>
      </c>
      <c r="G3017" t="s">
        <v>18</v>
      </c>
      <c r="H3017">
        <v>24</v>
      </c>
      <c r="I3017">
        <v>20</v>
      </c>
      <c r="J3017">
        <v>22</v>
      </c>
      <c r="K3017">
        <v>20</v>
      </c>
      <c r="L3017">
        <v>22</v>
      </c>
      <c r="M3017">
        <v>24</v>
      </c>
      <c r="N3017">
        <v>0.92</v>
      </c>
      <c r="P3017">
        <v>9.9386678000000006E-2</v>
      </c>
      <c r="Q3017">
        <v>0.10192659599999999</v>
      </c>
      <c r="R3017">
        <v>7.7521608559999997</v>
      </c>
      <c r="S3017">
        <v>1</v>
      </c>
    </row>
    <row r="3018" spans="1:19" x14ac:dyDescent="0.25">
      <c r="A3018">
        <v>2558</v>
      </c>
      <c r="B3018" t="s">
        <v>2576</v>
      </c>
      <c r="C3018" t="b">
        <f t="shared" si="47"/>
        <v>0</v>
      </c>
      <c r="D3018" s="6">
        <v>0.120267559</v>
      </c>
      <c r="E3018">
        <v>0.84537154599999997</v>
      </c>
      <c r="F3018" s="4">
        <v>0.86611342099999999</v>
      </c>
      <c r="G3018" t="s">
        <v>18</v>
      </c>
      <c r="H3018">
        <v>24</v>
      </c>
      <c r="I3018">
        <v>6</v>
      </c>
      <c r="J3018">
        <v>6</v>
      </c>
      <c r="K3018">
        <v>6</v>
      </c>
      <c r="L3018">
        <v>6</v>
      </c>
      <c r="M3018">
        <v>24</v>
      </c>
      <c r="N3018">
        <v>0</v>
      </c>
      <c r="P3018">
        <v>9.9578576000000002E-2</v>
      </c>
      <c r="Q3018">
        <v>0.10208951500000001</v>
      </c>
      <c r="R3018">
        <v>7.7671289080000001</v>
      </c>
      <c r="S3018">
        <v>1</v>
      </c>
    </row>
    <row r="3019" spans="1:19" x14ac:dyDescent="0.25">
      <c r="A3019">
        <v>399</v>
      </c>
      <c r="B3019" t="s">
        <v>417</v>
      </c>
      <c r="C3019" t="b">
        <f t="shared" si="47"/>
        <v>0</v>
      </c>
      <c r="D3019" s="6">
        <v>0.11878277399999999</v>
      </c>
      <c r="E3019">
        <v>0.85326146700000005</v>
      </c>
      <c r="F3019" s="4">
        <v>0.87188423800000003</v>
      </c>
      <c r="G3019" t="s">
        <v>18</v>
      </c>
      <c r="H3019">
        <v>24</v>
      </c>
      <c r="I3019">
        <v>22</v>
      </c>
      <c r="J3019">
        <v>22</v>
      </c>
      <c r="K3019">
        <v>22</v>
      </c>
      <c r="L3019">
        <v>22</v>
      </c>
      <c r="M3019">
        <v>24</v>
      </c>
      <c r="N3019">
        <v>0</v>
      </c>
      <c r="P3019">
        <v>0.102380183</v>
      </c>
      <c r="Q3019">
        <v>0.104822652</v>
      </c>
      <c r="R3019">
        <v>7.9856542370000003</v>
      </c>
      <c r="S3019">
        <v>1</v>
      </c>
    </row>
    <row r="3020" spans="1:19" x14ac:dyDescent="0.25">
      <c r="A3020">
        <v>1021</v>
      </c>
      <c r="B3020" t="s">
        <v>1039</v>
      </c>
      <c r="C3020" t="b">
        <f t="shared" si="47"/>
        <v>0</v>
      </c>
      <c r="D3020" s="6">
        <v>0.117997953</v>
      </c>
      <c r="E3020">
        <v>0.85326146700000005</v>
      </c>
      <c r="F3020" s="4">
        <v>0.87188423800000003</v>
      </c>
      <c r="G3020" t="s">
        <v>18</v>
      </c>
      <c r="H3020">
        <v>24</v>
      </c>
      <c r="I3020">
        <v>22</v>
      </c>
      <c r="J3020">
        <v>22</v>
      </c>
      <c r="K3020">
        <v>22</v>
      </c>
      <c r="L3020">
        <v>22</v>
      </c>
      <c r="M3020">
        <v>24</v>
      </c>
      <c r="N3020">
        <v>0</v>
      </c>
      <c r="P3020">
        <v>0.10388399600000001</v>
      </c>
      <c r="Q3020">
        <v>0.106151306</v>
      </c>
      <c r="R3020">
        <v>8.102951697</v>
      </c>
      <c r="S3020">
        <v>1</v>
      </c>
    </row>
    <row r="3021" spans="1:19" x14ac:dyDescent="0.25">
      <c r="A3021">
        <v>1570</v>
      </c>
      <c r="B3021" t="s">
        <v>1588</v>
      </c>
      <c r="C3021" t="b">
        <f t="shared" si="47"/>
        <v>0</v>
      </c>
      <c r="D3021" s="6">
        <v>0.11850830599999999</v>
      </c>
      <c r="E3021">
        <v>0.85326146700000005</v>
      </c>
      <c r="F3021" s="4">
        <v>0.87188423800000003</v>
      </c>
      <c r="G3021" t="s">
        <v>18</v>
      </c>
      <c r="H3021">
        <v>24</v>
      </c>
      <c r="I3021">
        <v>6</v>
      </c>
      <c r="J3021">
        <v>6</v>
      </c>
      <c r="K3021">
        <v>6</v>
      </c>
      <c r="L3021">
        <v>6</v>
      </c>
      <c r="M3021">
        <v>24</v>
      </c>
      <c r="N3021">
        <v>0</v>
      </c>
      <c r="P3021">
        <v>0.102904288</v>
      </c>
      <c r="Q3021">
        <v>0.105219804</v>
      </c>
      <c r="R3021">
        <v>8.0265344400000007</v>
      </c>
      <c r="S3021">
        <v>1</v>
      </c>
    </row>
    <row r="3022" spans="1:19" x14ac:dyDescent="0.25">
      <c r="A3022">
        <v>1674</v>
      </c>
      <c r="B3022" t="s">
        <v>1692</v>
      </c>
      <c r="C3022" t="b">
        <f t="shared" si="47"/>
        <v>0</v>
      </c>
      <c r="D3022" s="6">
        <v>0.11839398800000001</v>
      </c>
      <c r="E3022">
        <v>0.85326146700000005</v>
      </c>
      <c r="F3022" s="4">
        <v>0.87188423800000003</v>
      </c>
      <c r="G3022" t="s">
        <v>18</v>
      </c>
      <c r="H3022">
        <v>24</v>
      </c>
      <c r="I3022">
        <v>14</v>
      </c>
      <c r="J3022">
        <v>14</v>
      </c>
      <c r="K3022">
        <v>14</v>
      </c>
      <c r="L3022">
        <v>14</v>
      </c>
      <c r="M3022">
        <v>24</v>
      </c>
      <c r="N3022">
        <v>0</v>
      </c>
      <c r="P3022">
        <v>0.10312315399999999</v>
      </c>
      <c r="Q3022">
        <v>0.105408715</v>
      </c>
      <c r="R3022">
        <v>8.0436060359999999</v>
      </c>
      <c r="S3022">
        <v>1</v>
      </c>
    </row>
    <row r="3023" spans="1:19" x14ac:dyDescent="0.25">
      <c r="A3023">
        <v>2450</v>
      </c>
      <c r="B3023" t="s">
        <v>2468</v>
      </c>
      <c r="C3023" t="b">
        <f t="shared" si="47"/>
        <v>0</v>
      </c>
      <c r="D3023" s="6">
        <v>0.118675274</v>
      </c>
      <c r="E3023">
        <v>0.85326146700000005</v>
      </c>
      <c r="F3023" s="4">
        <v>0.87188423800000003</v>
      </c>
      <c r="G3023" t="s">
        <v>18</v>
      </c>
      <c r="H3023">
        <v>24</v>
      </c>
      <c r="I3023">
        <v>0</v>
      </c>
      <c r="J3023">
        <v>0</v>
      </c>
      <c r="K3023">
        <v>0</v>
      </c>
      <c r="L3023">
        <v>0</v>
      </c>
      <c r="M3023">
        <v>24</v>
      </c>
      <c r="N3023">
        <v>0</v>
      </c>
      <c r="P3023">
        <v>0.102585225</v>
      </c>
      <c r="Q3023">
        <v>0.104997796</v>
      </c>
      <c r="R3023">
        <v>8.0016475749999998</v>
      </c>
      <c r="S3023">
        <v>1</v>
      </c>
    </row>
    <row r="3024" spans="1:19" x14ac:dyDescent="0.25">
      <c r="A3024">
        <v>2652</v>
      </c>
      <c r="B3024" t="s">
        <v>2670</v>
      </c>
      <c r="C3024" t="b">
        <f t="shared" si="47"/>
        <v>0</v>
      </c>
      <c r="D3024" s="6">
        <v>0.118650298</v>
      </c>
      <c r="E3024">
        <v>0.85326146700000005</v>
      </c>
      <c r="F3024" s="4">
        <v>0.87188423800000003</v>
      </c>
      <c r="G3024" t="s">
        <v>18</v>
      </c>
      <c r="H3024">
        <v>24</v>
      </c>
      <c r="I3024">
        <v>14</v>
      </c>
      <c r="J3024">
        <v>14</v>
      </c>
      <c r="K3024">
        <v>14</v>
      </c>
      <c r="L3024">
        <v>14</v>
      </c>
      <c r="M3024">
        <v>24</v>
      </c>
      <c r="N3024">
        <v>0</v>
      </c>
      <c r="P3024">
        <v>0.102632907</v>
      </c>
      <c r="Q3024">
        <v>0.10501181599999999</v>
      </c>
      <c r="R3024">
        <v>8.0053667669999999</v>
      </c>
      <c r="S3024">
        <v>1</v>
      </c>
    </row>
    <row r="3025" spans="1:19" x14ac:dyDescent="0.25">
      <c r="A3025">
        <v>2654</v>
      </c>
      <c r="B3025" t="s">
        <v>2672</v>
      </c>
      <c r="C3025" t="b">
        <f t="shared" si="47"/>
        <v>0</v>
      </c>
      <c r="D3025" s="6">
        <v>0.11894020700000001</v>
      </c>
      <c r="E3025">
        <v>0.85326146700000005</v>
      </c>
      <c r="F3025" s="4">
        <v>0.87188423800000003</v>
      </c>
      <c r="G3025" t="s">
        <v>18</v>
      </c>
      <c r="H3025">
        <v>24</v>
      </c>
      <c r="I3025">
        <v>14</v>
      </c>
      <c r="J3025">
        <v>14</v>
      </c>
      <c r="K3025">
        <v>14</v>
      </c>
      <c r="L3025">
        <v>14</v>
      </c>
      <c r="M3025">
        <v>24</v>
      </c>
      <c r="N3025">
        <v>0</v>
      </c>
      <c r="P3025">
        <v>0.102080438</v>
      </c>
      <c r="Q3025">
        <v>0.104550399</v>
      </c>
      <c r="R3025">
        <v>7.9622741850000001</v>
      </c>
      <c r="S3025">
        <v>1</v>
      </c>
    </row>
    <row r="3026" spans="1:19" x14ac:dyDescent="0.25">
      <c r="A3026">
        <v>2984</v>
      </c>
      <c r="B3026" t="s">
        <v>3002</v>
      </c>
      <c r="C3026" t="b">
        <f t="shared" si="47"/>
        <v>0</v>
      </c>
      <c r="D3026" s="6">
        <v>0.118564448</v>
      </c>
      <c r="E3026">
        <v>0.85326146700000005</v>
      </c>
      <c r="F3026" s="4">
        <v>0.87188423800000003</v>
      </c>
      <c r="G3026" t="s">
        <v>18</v>
      </c>
      <c r="H3026">
        <v>24</v>
      </c>
      <c r="I3026">
        <v>20</v>
      </c>
      <c r="J3026">
        <v>0</v>
      </c>
      <c r="K3026">
        <v>20</v>
      </c>
      <c r="L3026">
        <v>0</v>
      </c>
      <c r="M3026">
        <v>24</v>
      </c>
      <c r="N3026">
        <v>0.83</v>
      </c>
      <c r="P3026">
        <v>0.102796924</v>
      </c>
      <c r="Q3026">
        <v>0.105144818</v>
      </c>
      <c r="R3026">
        <v>8.0181600849999999</v>
      </c>
      <c r="S3026">
        <v>1</v>
      </c>
    </row>
    <row r="3027" spans="1:19" x14ac:dyDescent="0.25">
      <c r="A3027">
        <v>1185</v>
      </c>
      <c r="B3027" t="s">
        <v>1203</v>
      </c>
      <c r="C3027" t="b">
        <f t="shared" si="47"/>
        <v>0</v>
      </c>
      <c r="D3027" s="6">
        <v>0.116490573</v>
      </c>
      <c r="E3027">
        <v>0.86099139000000002</v>
      </c>
      <c r="F3027" s="4">
        <v>0.87891093300000001</v>
      </c>
      <c r="G3027" t="s">
        <v>18</v>
      </c>
      <c r="H3027">
        <v>24</v>
      </c>
      <c r="I3027">
        <v>4</v>
      </c>
      <c r="J3027">
        <v>4</v>
      </c>
      <c r="K3027">
        <v>4</v>
      </c>
      <c r="L3027">
        <v>4</v>
      </c>
      <c r="M3027">
        <v>24</v>
      </c>
      <c r="N3027">
        <v>0</v>
      </c>
      <c r="P3027">
        <v>0.10681713</v>
      </c>
      <c r="Q3027">
        <v>0.109112375</v>
      </c>
      <c r="R3027">
        <v>8.3317361729999995</v>
      </c>
      <c r="S3027">
        <v>1</v>
      </c>
    </row>
    <row r="3028" spans="1:19" x14ac:dyDescent="0.25">
      <c r="A3028">
        <v>1825</v>
      </c>
      <c r="B3028" t="s">
        <v>1843</v>
      </c>
      <c r="C3028" t="b">
        <f t="shared" si="47"/>
        <v>0</v>
      </c>
      <c r="D3028" s="6">
        <v>0.116402116</v>
      </c>
      <c r="E3028">
        <v>0.86099139000000002</v>
      </c>
      <c r="F3028" s="4">
        <v>0.87891093300000001</v>
      </c>
      <c r="G3028" t="s">
        <v>18</v>
      </c>
      <c r="H3028">
        <v>24</v>
      </c>
      <c r="I3028">
        <v>18</v>
      </c>
      <c r="J3028">
        <v>16</v>
      </c>
      <c r="K3028">
        <v>18</v>
      </c>
      <c r="L3028">
        <v>16</v>
      </c>
      <c r="M3028">
        <v>24</v>
      </c>
      <c r="N3028">
        <v>0.08</v>
      </c>
      <c r="P3028">
        <v>0.106991092</v>
      </c>
      <c r="Q3028">
        <v>0.109253957</v>
      </c>
      <c r="R3028">
        <v>8.3453051679999994</v>
      </c>
      <c r="S3028">
        <v>1</v>
      </c>
    </row>
    <row r="3029" spans="1:19" x14ac:dyDescent="0.25">
      <c r="A3029">
        <v>2204</v>
      </c>
      <c r="B3029" t="s">
        <v>2222</v>
      </c>
      <c r="C3029" t="b">
        <f t="shared" si="47"/>
        <v>0</v>
      </c>
      <c r="D3029" s="6">
        <v>0.1160418</v>
      </c>
      <c r="E3029">
        <v>0.86099139000000002</v>
      </c>
      <c r="F3029" s="4">
        <v>0.87891093300000001</v>
      </c>
      <c r="G3029" t="s">
        <v>18</v>
      </c>
      <c r="H3029">
        <v>24</v>
      </c>
      <c r="I3029">
        <v>16</v>
      </c>
      <c r="J3029">
        <v>16</v>
      </c>
      <c r="K3029">
        <v>16</v>
      </c>
      <c r="L3029">
        <v>16</v>
      </c>
      <c r="M3029">
        <v>24</v>
      </c>
      <c r="N3029">
        <v>0</v>
      </c>
      <c r="P3029">
        <v>0.10770181</v>
      </c>
      <c r="Q3029">
        <v>0.109943374</v>
      </c>
      <c r="R3029">
        <v>8.4007411919999999</v>
      </c>
      <c r="S3029">
        <v>1</v>
      </c>
    </row>
    <row r="3030" spans="1:19" x14ac:dyDescent="0.25">
      <c r="A3030">
        <v>585</v>
      </c>
      <c r="B3030" t="s">
        <v>603</v>
      </c>
      <c r="C3030" t="b">
        <f t="shared" si="47"/>
        <v>0</v>
      </c>
      <c r="D3030" s="6">
        <v>0.11549538299999999</v>
      </c>
      <c r="E3030">
        <v>0.86869131300000002</v>
      </c>
      <c r="F3030" s="4">
        <v>0.88530875899999995</v>
      </c>
      <c r="G3030" t="s">
        <v>18</v>
      </c>
      <c r="H3030">
        <v>24</v>
      </c>
      <c r="I3030">
        <v>22</v>
      </c>
      <c r="J3030">
        <v>0</v>
      </c>
      <c r="K3030">
        <v>22</v>
      </c>
      <c r="L3030">
        <v>0</v>
      </c>
      <c r="M3030">
        <v>24</v>
      </c>
      <c r="N3030">
        <v>0.92</v>
      </c>
      <c r="P3030">
        <v>0.10878609</v>
      </c>
      <c r="Q3030">
        <v>0.111013546</v>
      </c>
      <c r="R3030">
        <v>8.4853150209999999</v>
      </c>
      <c r="S3030">
        <v>1</v>
      </c>
    </row>
    <row r="3031" spans="1:19" x14ac:dyDescent="0.25">
      <c r="A3031">
        <v>1177</v>
      </c>
      <c r="B3031" t="s">
        <v>1195</v>
      </c>
      <c r="C3031" t="b">
        <f t="shared" si="47"/>
        <v>0</v>
      </c>
      <c r="D3031" s="6">
        <v>0.114896998</v>
      </c>
      <c r="E3031">
        <v>0.86869131300000002</v>
      </c>
      <c r="F3031" s="4">
        <v>0.88530875899999995</v>
      </c>
      <c r="G3031" t="s">
        <v>18</v>
      </c>
      <c r="H3031">
        <v>24</v>
      </c>
      <c r="I3031">
        <v>18</v>
      </c>
      <c r="J3031">
        <v>18</v>
      </c>
      <c r="K3031">
        <v>18</v>
      </c>
      <c r="L3031">
        <v>18</v>
      </c>
      <c r="M3031">
        <v>24</v>
      </c>
      <c r="N3031">
        <v>0</v>
      </c>
      <c r="P3031">
        <v>0.10998247</v>
      </c>
      <c r="Q3031">
        <v>0.112160341</v>
      </c>
      <c r="R3031">
        <v>8.5786326880000008</v>
      </c>
      <c r="S3031">
        <v>1</v>
      </c>
    </row>
    <row r="3032" spans="1:19" x14ac:dyDescent="0.25">
      <c r="A3032">
        <v>2167</v>
      </c>
      <c r="B3032" t="s">
        <v>2185</v>
      </c>
      <c r="C3032" t="b">
        <f t="shared" si="47"/>
        <v>0</v>
      </c>
      <c r="D3032" s="6">
        <v>0.114624397</v>
      </c>
      <c r="E3032">
        <v>0.86869131300000002</v>
      </c>
      <c r="F3032" s="4">
        <v>0.88530875899999995</v>
      </c>
      <c r="G3032" t="s">
        <v>18</v>
      </c>
      <c r="H3032">
        <v>24</v>
      </c>
      <c r="I3032">
        <v>18</v>
      </c>
      <c r="J3032">
        <v>18</v>
      </c>
      <c r="K3032">
        <v>18</v>
      </c>
      <c r="L3032">
        <v>18</v>
      </c>
      <c r="M3032">
        <v>24</v>
      </c>
      <c r="N3032">
        <v>0</v>
      </c>
      <c r="P3032">
        <v>0.110530613</v>
      </c>
      <c r="Q3032">
        <v>0.112644985</v>
      </c>
      <c r="R3032">
        <v>8.6213878059999995</v>
      </c>
      <c r="S3032">
        <v>1</v>
      </c>
    </row>
    <row r="3033" spans="1:19" x14ac:dyDescent="0.25">
      <c r="A3033">
        <v>2206</v>
      </c>
      <c r="B3033" t="s">
        <v>2224</v>
      </c>
      <c r="C3033" t="b">
        <f t="shared" si="47"/>
        <v>0</v>
      </c>
      <c r="D3033" s="6">
        <v>0.115184825</v>
      </c>
      <c r="E3033">
        <v>0.86869131300000002</v>
      </c>
      <c r="F3033" s="4">
        <v>0.88530875899999995</v>
      </c>
      <c r="G3033" t="s">
        <v>18</v>
      </c>
      <c r="H3033">
        <v>24</v>
      </c>
      <c r="I3033">
        <v>20</v>
      </c>
      <c r="J3033">
        <v>20</v>
      </c>
      <c r="K3033">
        <v>20</v>
      </c>
      <c r="L3033">
        <v>20</v>
      </c>
      <c r="M3033">
        <v>24</v>
      </c>
      <c r="N3033">
        <v>0</v>
      </c>
      <c r="P3033">
        <v>0.109405831</v>
      </c>
      <c r="Q3033">
        <v>0.11160911699999999</v>
      </c>
      <c r="R3033">
        <v>8.5336547849999995</v>
      </c>
      <c r="S3033">
        <v>1</v>
      </c>
    </row>
    <row r="3034" spans="1:19" x14ac:dyDescent="0.25">
      <c r="A3034">
        <v>2461</v>
      </c>
      <c r="B3034" t="s">
        <v>2479</v>
      </c>
      <c r="C3034" t="b">
        <f t="shared" si="47"/>
        <v>0</v>
      </c>
      <c r="D3034" s="6">
        <v>0.11483310400000001</v>
      </c>
      <c r="E3034">
        <v>0.86869131300000002</v>
      </c>
      <c r="F3034" s="4">
        <v>0.88530875899999995</v>
      </c>
      <c r="G3034" t="s">
        <v>18</v>
      </c>
      <c r="H3034">
        <v>24</v>
      </c>
      <c r="I3034">
        <v>14</v>
      </c>
      <c r="J3034">
        <v>14</v>
      </c>
      <c r="K3034">
        <v>14</v>
      </c>
      <c r="L3034">
        <v>14</v>
      </c>
      <c r="M3034">
        <v>24</v>
      </c>
      <c r="N3034">
        <v>0</v>
      </c>
      <c r="P3034">
        <v>0.110110773</v>
      </c>
      <c r="Q3034">
        <v>0.112254137</v>
      </c>
      <c r="R3034">
        <v>8.5886402959999995</v>
      </c>
      <c r="S3034">
        <v>1</v>
      </c>
    </row>
    <row r="3035" spans="1:19" x14ac:dyDescent="0.25">
      <c r="A3035">
        <v>163</v>
      </c>
      <c r="B3035" t="s">
        <v>180</v>
      </c>
      <c r="C3035" t="b">
        <f t="shared" si="47"/>
        <v>0</v>
      </c>
      <c r="D3035" s="6">
        <v>0.114313179</v>
      </c>
      <c r="E3035">
        <v>0.87623123800000002</v>
      </c>
      <c r="F3035" s="4">
        <v>0.89122927100000005</v>
      </c>
      <c r="G3035" t="s">
        <v>18</v>
      </c>
      <c r="H3035">
        <v>24</v>
      </c>
      <c r="I3035">
        <v>14</v>
      </c>
      <c r="J3035">
        <v>14</v>
      </c>
      <c r="K3035">
        <v>14</v>
      </c>
      <c r="L3035">
        <v>14</v>
      </c>
      <c r="M3035">
        <v>24</v>
      </c>
      <c r="N3035">
        <v>0</v>
      </c>
      <c r="P3035">
        <v>0.111158798</v>
      </c>
      <c r="Q3035">
        <v>0.11321051</v>
      </c>
      <c r="R3035">
        <v>8.6703862699999998</v>
      </c>
      <c r="S3035">
        <v>1</v>
      </c>
    </row>
    <row r="3036" spans="1:19" x14ac:dyDescent="0.25">
      <c r="A3036">
        <v>604</v>
      </c>
      <c r="B3036" t="s">
        <v>622</v>
      </c>
      <c r="C3036" t="b">
        <f t="shared" si="47"/>
        <v>0</v>
      </c>
      <c r="D3036" s="6">
        <v>0.11336431499999999</v>
      </c>
      <c r="E3036">
        <v>0.87623123800000002</v>
      </c>
      <c r="F3036" s="4">
        <v>0.89122927100000005</v>
      </c>
      <c r="G3036" t="s">
        <v>18</v>
      </c>
      <c r="H3036">
        <v>24</v>
      </c>
      <c r="I3036">
        <v>16</v>
      </c>
      <c r="J3036">
        <v>10</v>
      </c>
      <c r="K3036">
        <v>16</v>
      </c>
      <c r="L3036">
        <v>10</v>
      </c>
      <c r="M3036">
        <v>24</v>
      </c>
      <c r="N3036">
        <v>0.25</v>
      </c>
      <c r="P3036">
        <v>0.11308982400000001</v>
      </c>
      <c r="Q3036">
        <v>0.115025528</v>
      </c>
      <c r="R3036">
        <v>8.8210062570000005</v>
      </c>
      <c r="S3036">
        <v>1</v>
      </c>
    </row>
    <row r="3037" spans="1:19" x14ac:dyDescent="0.25">
      <c r="A3037">
        <v>1588</v>
      </c>
      <c r="B3037" t="s">
        <v>1606</v>
      </c>
      <c r="C3037" t="b">
        <f t="shared" si="47"/>
        <v>0</v>
      </c>
      <c r="D3037" s="6">
        <v>0.11420804800000001</v>
      </c>
      <c r="E3037">
        <v>0.87623123800000002</v>
      </c>
      <c r="F3037" s="4">
        <v>0.89122927100000005</v>
      </c>
      <c r="G3037" t="s">
        <v>18</v>
      </c>
      <c r="H3037">
        <v>24</v>
      </c>
      <c r="I3037">
        <v>14</v>
      </c>
      <c r="J3037">
        <v>14</v>
      </c>
      <c r="K3037">
        <v>14</v>
      </c>
      <c r="L3037">
        <v>14</v>
      </c>
      <c r="M3037">
        <v>24</v>
      </c>
      <c r="N3037">
        <v>0</v>
      </c>
      <c r="P3037">
        <v>0.11137158</v>
      </c>
      <c r="Q3037">
        <v>0.113352497</v>
      </c>
      <c r="R3037">
        <v>8.6869832050000007</v>
      </c>
      <c r="S3037">
        <v>1</v>
      </c>
    </row>
    <row r="3038" spans="1:19" x14ac:dyDescent="0.25">
      <c r="A3038">
        <v>1669</v>
      </c>
      <c r="B3038" t="s">
        <v>1687</v>
      </c>
      <c r="C3038" t="b">
        <f t="shared" si="47"/>
        <v>0</v>
      </c>
      <c r="D3038" s="6">
        <v>0.113659793</v>
      </c>
      <c r="E3038">
        <v>0.87623123800000002</v>
      </c>
      <c r="F3038" s="4">
        <v>0.89122927100000005</v>
      </c>
      <c r="G3038" t="s">
        <v>18</v>
      </c>
      <c r="H3038">
        <v>24</v>
      </c>
      <c r="I3038">
        <v>16</v>
      </c>
      <c r="J3038">
        <v>16</v>
      </c>
      <c r="K3038">
        <v>16</v>
      </c>
      <c r="L3038">
        <v>16</v>
      </c>
      <c r="M3038">
        <v>24</v>
      </c>
      <c r="N3038">
        <v>0</v>
      </c>
      <c r="P3038">
        <v>0.112485949</v>
      </c>
      <c r="Q3038">
        <v>0.11444899</v>
      </c>
      <c r="R3038">
        <v>8.7739040080000006</v>
      </c>
      <c r="S3038">
        <v>1</v>
      </c>
    </row>
    <row r="3039" spans="1:19" x14ac:dyDescent="0.25">
      <c r="A3039">
        <v>1870</v>
      </c>
      <c r="B3039" t="s">
        <v>1888</v>
      </c>
      <c r="C3039" t="b">
        <f t="shared" si="47"/>
        <v>0</v>
      </c>
      <c r="D3039" s="6">
        <v>0.114252334</v>
      </c>
      <c r="E3039">
        <v>0.87623123800000002</v>
      </c>
      <c r="F3039" s="4">
        <v>0.89122927100000005</v>
      </c>
      <c r="G3039" t="s">
        <v>18</v>
      </c>
      <c r="H3039">
        <v>24</v>
      </c>
      <c r="I3039">
        <v>20</v>
      </c>
      <c r="J3039">
        <v>20</v>
      </c>
      <c r="K3039">
        <v>20</v>
      </c>
      <c r="L3039">
        <v>20</v>
      </c>
      <c r="M3039">
        <v>24</v>
      </c>
      <c r="N3039">
        <v>0</v>
      </c>
      <c r="P3039">
        <v>0.11128191</v>
      </c>
      <c r="Q3039">
        <v>0.113298551</v>
      </c>
      <c r="R3039">
        <v>8.6799890160000004</v>
      </c>
      <c r="S3039">
        <v>1</v>
      </c>
    </row>
    <row r="3040" spans="1:19" x14ac:dyDescent="0.25">
      <c r="A3040">
        <v>2943</v>
      </c>
      <c r="B3040" t="s">
        <v>2961</v>
      </c>
      <c r="C3040" t="b">
        <f t="shared" si="47"/>
        <v>0</v>
      </c>
      <c r="D3040" s="6">
        <v>0.114491075</v>
      </c>
      <c r="E3040">
        <v>0.87623123800000002</v>
      </c>
      <c r="F3040" s="4">
        <v>0.89122927100000005</v>
      </c>
      <c r="G3040" t="s">
        <v>18</v>
      </c>
      <c r="H3040">
        <v>24</v>
      </c>
      <c r="I3040">
        <v>2</v>
      </c>
      <c r="J3040">
        <v>2</v>
      </c>
      <c r="K3040">
        <v>2</v>
      </c>
      <c r="L3040">
        <v>2</v>
      </c>
      <c r="M3040">
        <v>24</v>
      </c>
      <c r="N3040">
        <v>0</v>
      </c>
      <c r="P3040">
        <v>0.110799409</v>
      </c>
      <c r="Q3040">
        <v>0.11288169200000001</v>
      </c>
      <c r="R3040">
        <v>8.6423538709999992</v>
      </c>
      <c r="S3040">
        <v>1</v>
      </c>
    </row>
    <row r="3041" spans="1:19" x14ac:dyDescent="0.25">
      <c r="A3041">
        <v>608</v>
      </c>
      <c r="B3041" t="s">
        <v>626</v>
      </c>
      <c r="C3041" t="b">
        <f t="shared" si="47"/>
        <v>0</v>
      </c>
      <c r="D3041" s="6">
        <v>0.11167086800000001</v>
      </c>
      <c r="E3041">
        <v>0.883161168</v>
      </c>
      <c r="F3041" s="4">
        <v>0.89739165099999996</v>
      </c>
      <c r="G3041" t="s">
        <v>18</v>
      </c>
      <c r="H3041">
        <v>24</v>
      </c>
      <c r="I3041">
        <v>18</v>
      </c>
      <c r="J3041">
        <v>18</v>
      </c>
      <c r="K3041">
        <v>18</v>
      </c>
      <c r="L3041">
        <v>18</v>
      </c>
      <c r="M3041">
        <v>24</v>
      </c>
      <c r="N3041">
        <v>0</v>
      </c>
      <c r="P3041">
        <v>0.11659539100000001</v>
      </c>
      <c r="Q3041">
        <v>0.118474106</v>
      </c>
      <c r="R3041">
        <v>9.0944404859999999</v>
      </c>
      <c r="S3041">
        <v>1</v>
      </c>
    </row>
    <row r="3042" spans="1:19" x14ac:dyDescent="0.25">
      <c r="A3042">
        <v>2311</v>
      </c>
      <c r="B3042" t="s">
        <v>2329</v>
      </c>
      <c r="C3042" t="b">
        <f t="shared" si="47"/>
        <v>0</v>
      </c>
      <c r="D3042" s="6">
        <v>0.11248246000000001</v>
      </c>
      <c r="E3042">
        <v>0.883161168</v>
      </c>
      <c r="F3042" s="4">
        <v>0.89739165099999996</v>
      </c>
      <c r="G3042" t="s">
        <v>18</v>
      </c>
      <c r="H3042">
        <v>24</v>
      </c>
      <c r="I3042">
        <v>6</v>
      </c>
      <c r="J3042">
        <v>6</v>
      </c>
      <c r="K3042">
        <v>6</v>
      </c>
      <c r="L3042">
        <v>6</v>
      </c>
      <c r="M3042">
        <v>24</v>
      </c>
      <c r="N3042">
        <v>0</v>
      </c>
      <c r="P3042">
        <v>0.114905833</v>
      </c>
      <c r="Q3042">
        <v>0.116834164</v>
      </c>
      <c r="R3042">
        <v>8.9626549949999994</v>
      </c>
      <c r="S3042">
        <v>1</v>
      </c>
    </row>
    <row r="3043" spans="1:19" x14ac:dyDescent="0.25">
      <c r="A3043">
        <v>3053</v>
      </c>
      <c r="B3043" t="s">
        <v>3071</v>
      </c>
      <c r="C3043" t="b">
        <f t="shared" si="47"/>
        <v>0</v>
      </c>
      <c r="D3043" s="6">
        <v>0.112433862</v>
      </c>
      <c r="E3043">
        <v>0.883161168</v>
      </c>
      <c r="F3043" s="4">
        <v>0.89739165099999996</v>
      </c>
      <c r="G3043" t="s">
        <v>18</v>
      </c>
      <c r="H3043">
        <v>24</v>
      </c>
      <c r="I3043">
        <v>22</v>
      </c>
      <c r="J3043">
        <v>0</v>
      </c>
      <c r="K3043">
        <v>22</v>
      </c>
      <c r="L3043">
        <v>0</v>
      </c>
      <c r="M3043">
        <v>24</v>
      </c>
      <c r="N3043">
        <v>0.92</v>
      </c>
      <c r="P3043">
        <v>0.11500650900000001</v>
      </c>
      <c r="Q3043">
        <v>0.116898064</v>
      </c>
      <c r="R3043">
        <v>8.9705077259999992</v>
      </c>
      <c r="S3043">
        <v>1</v>
      </c>
    </row>
    <row r="3044" spans="1:19" x14ac:dyDescent="0.25">
      <c r="A3044">
        <v>466</v>
      </c>
      <c r="B3044" t="s">
        <v>484</v>
      </c>
      <c r="C3044" t="b">
        <f t="shared" si="47"/>
        <v>0</v>
      </c>
      <c r="D3044" s="6">
        <v>0.110482171</v>
      </c>
      <c r="E3044">
        <v>0.88966110300000001</v>
      </c>
      <c r="F3044" s="4">
        <v>0.90340217199999995</v>
      </c>
      <c r="G3044" t="s">
        <v>18</v>
      </c>
      <c r="H3044">
        <v>24</v>
      </c>
      <c r="I3044">
        <v>10</v>
      </c>
      <c r="J3044">
        <v>4</v>
      </c>
      <c r="K3044">
        <v>10</v>
      </c>
      <c r="L3044">
        <v>4</v>
      </c>
      <c r="M3044">
        <v>24</v>
      </c>
      <c r="N3044">
        <v>0.25</v>
      </c>
      <c r="P3044">
        <v>0.119101679</v>
      </c>
      <c r="Q3044">
        <v>0.120959202</v>
      </c>
      <c r="R3044">
        <v>9.2899309799999994</v>
      </c>
      <c r="S3044">
        <v>1</v>
      </c>
    </row>
    <row r="3045" spans="1:19" x14ac:dyDescent="0.25">
      <c r="A3045">
        <v>1448</v>
      </c>
      <c r="B3045" t="s">
        <v>1466</v>
      </c>
      <c r="C3045" t="b">
        <f t="shared" si="47"/>
        <v>0</v>
      </c>
      <c r="D3045" s="6">
        <v>0.110473844</v>
      </c>
      <c r="E3045">
        <v>0.88966110300000001</v>
      </c>
      <c r="F3045" s="4">
        <v>0.90340217199999995</v>
      </c>
      <c r="G3045" t="s">
        <v>18</v>
      </c>
      <c r="H3045">
        <v>24</v>
      </c>
      <c r="I3045">
        <v>14</v>
      </c>
      <c r="J3045">
        <v>6</v>
      </c>
      <c r="K3045">
        <v>14</v>
      </c>
      <c r="L3045">
        <v>6</v>
      </c>
      <c r="M3045">
        <v>24</v>
      </c>
      <c r="N3045">
        <v>0.33</v>
      </c>
      <c r="P3045">
        <v>0.119119369</v>
      </c>
      <c r="Q3045">
        <v>0.120959202</v>
      </c>
      <c r="R3045">
        <v>9.2913108120000008</v>
      </c>
      <c r="S3045">
        <v>1</v>
      </c>
    </row>
    <row r="3046" spans="1:19" x14ac:dyDescent="0.25">
      <c r="A3046">
        <v>198</v>
      </c>
      <c r="B3046" t="s">
        <v>215</v>
      </c>
      <c r="C3046" t="b">
        <f t="shared" si="47"/>
        <v>0</v>
      </c>
      <c r="D3046" s="6">
        <v>0.108920639</v>
      </c>
      <c r="E3046">
        <v>0.89629103700000001</v>
      </c>
      <c r="F3046" s="4">
        <v>0.90923811700000001</v>
      </c>
      <c r="G3046" t="s">
        <v>18</v>
      </c>
      <c r="H3046">
        <v>24</v>
      </c>
      <c r="I3046">
        <v>20</v>
      </c>
      <c r="J3046">
        <v>20</v>
      </c>
      <c r="K3046">
        <v>20</v>
      </c>
      <c r="L3046">
        <v>20</v>
      </c>
      <c r="M3046">
        <v>24</v>
      </c>
      <c r="N3046">
        <v>0</v>
      </c>
      <c r="P3046">
        <v>0.122451529</v>
      </c>
      <c r="Q3046">
        <v>0.124261158</v>
      </c>
      <c r="R3046">
        <v>9.551219262</v>
      </c>
      <c r="S3046">
        <v>1</v>
      </c>
    </row>
    <row r="3047" spans="1:19" x14ac:dyDescent="0.25">
      <c r="A3047">
        <v>1637</v>
      </c>
      <c r="B3047" t="s">
        <v>1655</v>
      </c>
      <c r="C3047" t="b">
        <f t="shared" si="47"/>
        <v>0</v>
      </c>
      <c r="D3047" s="6">
        <v>0.108869695</v>
      </c>
      <c r="E3047">
        <v>0.89629103700000001</v>
      </c>
      <c r="F3047" s="4">
        <v>0.90923811700000001</v>
      </c>
      <c r="G3047" t="s">
        <v>18</v>
      </c>
      <c r="H3047">
        <v>24</v>
      </c>
      <c r="I3047">
        <v>6</v>
      </c>
      <c r="J3047">
        <v>6</v>
      </c>
      <c r="K3047">
        <v>6</v>
      </c>
      <c r="L3047">
        <v>6</v>
      </c>
      <c r="M3047">
        <v>24</v>
      </c>
      <c r="N3047">
        <v>0</v>
      </c>
      <c r="P3047">
        <v>0.12256191800000001</v>
      </c>
      <c r="Q3047">
        <v>0.124332346</v>
      </c>
      <c r="R3047">
        <v>9.5598296030000007</v>
      </c>
      <c r="S3047">
        <v>1</v>
      </c>
    </row>
    <row r="3048" spans="1:19" x14ac:dyDescent="0.25">
      <c r="A3048">
        <v>2803</v>
      </c>
      <c r="B3048" t="s">
        <v>2821</v>
      </c>
      <c r="C3048" t="b">
        <f t="shared" si="47"/>
        <v>0</v>
      </c>
      <c r="D3048" s="6">
        <v>0.109735181</v>
      </c>
      <c r="E3048">
        <v>0.89629103700000001</v>
      </c>
      <c r="F3048" s="4">
        <v>0.90923811700000001</v>
      </c>
      <c r="G3048" t="s">
        <v>18</v>
      </c>
      <c r="H3048">
        <v>24</v>
      </c>
      <c r="I3048">
        <v>20</v>
      </c>
      <c r="J3048">
        <v>20</v>
      </c>
      <c r="K3048">
        <v>20</v>
      </c>
      <c r="L3048">
        <v>20</v>
      </c>
      <c r="M3048">
        <v>24</v>
      </c>
      <c r="N3048">
        <v>0</v>
      </c>
      <c r="P3048">
        <v>0.120695988</v>
      </c>
      <c r="Q3048">
        <v>0.122519909</v>
      </c>
      <c r="R3048">
        <v>9.4142870619999997</v>
      </c>
      <c r="S3048">
        <v>1</v>
      </c>
    </row>
    <row r="3049" spans="1:19" x14ac:dyDescent="0.25">
      <c r="A3049">
        <v>1546</v>
      </c>
      <c r="B3049" t="s">
        <v>1564</v>
      </c>
      <c r="C3049" t="b">
        <f t="shared" si="47"/>
        <v>0</v>
      </c>
      <c r="D3049" s="6">
        <v>0.10847385700000001</v>
      </c>
      <c r="E3049">
        <v>0.90264097399999998</v>
      </c>
      <c r="F3049" s="4">
        <v>0.91477881500000002</v>
      </c>
      <c r="G3049" t="s">
        <v>18</v>
      </c>
      <c r="H3049">
        <v>24</v>
      </c>
      <c r="I3049">
        <v>6</v>
      </c>
      <c r="J3049">
        <v>6</v>
      </c>
      <c r="K3049">
        <v>6</v>
      </c>
      <c r="L3049">
        <v>6</v>
      </c>
      <c r="M3049">
        <v>24</v>
      </c>
      <c r="N3049">
        <v>0</v>
      </c>
      <c r="P3049">
        <v>0.123422029</v>
      </c>
      <c r="Q3049">
        <v>0.125163791</v>
      </c>
      <c r="R3049">
        <v>9.6269182830000002</v>
      </c>
      <c r="S3049">
        <v>1</v>
      </c>
    </row>
    <row r="3050" spans="1:19" x14ac:dyDescent="0.25">
      <c r="A3050">
        <v>1716</v>
      </c>
      <c r="B3050" t="s">
        <v>1734</v>
      </c>
      <c r="C3050" t="b">
        <f t="shared" si="47"/>
        <v>0</v>
      </c>
      <c r="D3050" s="6">
        <v>0.107589662</v>
      </c>
      <c r="E3050">
        <v>0.90264097399999998</v>
      </c>
      <c r="F3050" s="4">
        <v>0.91477881500000002</v>
      </c>
      <c r="G3050" t="s">
        <v>18</v>
      </c>
      <c r="H3050">
        <v>24</v>
      </c>
      <c r="I3050">
        <v>14</v>
      </c>
      <c r="J3050">
        <v>6</v>
      </c>
      <c r="K3050">
        <v>14</v>
      </c>
      <c r="L3050">
        <v>6</v>
      </c>
      <c r="M3050">
        <v>24</v>
      </c>
      <c r="N3050">
        <v>0.33</v>
      </c>
      <c r="P3050">
        <v>0.12535853</v>
      </c>
      <c r="Q3050">
        <v>0.12704423100000001</v>
      </c>
      <c r="R3050">
        <v>9.7779653769999992</v>
      </c>
      <c r="S3050">
        <v>1</v>
      </c>
    </row>
    <row r="3051" spans="1:19" x14ac:dyDescent="0.25">
      <c r="A3051">
        <v>2418</v>
      </c>
      <c r="B3051" t="s">
        <v>2436</v>
      </c>
      <c r="C3051" t="b">
        <f t="shared" si="47"/>
        <v>0</v>
      </c>
      <c r="D3051" s="6">
        <v>0.107780998</v>
      </c>
      <c r="E3051">
        <v>0.90264097399999998</v>
      </c>
      <c r="F3051" s="4">
        <v>0.91477881500000002</v>
      </c>
      <c r="G3051" t="s">
        <v>18</v>
      </c>
      <c r="H3051">
        <v>24</v>
      </c>
      <c r="I3051">
        <v>20</v>
      </c>
      <c r="J3051">
        <v>20</v>
      </c>
      <c r="K3051">
        <v>20</v>
      </c>
      <c r="L3051">
        <v>20</v>
      </c>
      <c r="M3051">
        <v>24</v>
      </c>
      <c r="N3051">
        <v>0</v>
      </c>
      <c r="P3051">
        <v>0.124937693</v>
      </c>
      <c r="Q3051">
        <v>0.12665927499999999</v>
      </c>
      <c r="R3051">
        <v>9.7451400600000007</v>
      </c>
      <c r="S3051">
        <v>1</v>
      </c>
    </row>
    <row r="3052" spans="1:19" x14ac:dyDescent="0.25">
      <c r="A3052">
        <v>1164</v>
      </c>
      <c r="B3052" t="s">
        <v>1182</v>
      </c>
      <c r="C3052" t="b">
        <f t="shared" si="47"/>
        <v>0</v>
      </c>
      <c r="D3052" s="6">
        <v>0.10587696000000001</v>
      </c>
      <c r="E3052">
        <v>0.90905090899999996</v>
      </c>
      <c r="F3052" s="4">
        <v>0.92036936800000002</v>
      </c>
      <c r="G3052" t="s">
        <v>18</v>
      </c>
      <c r="H3052">
        <v>24</v>
      </c>
      <c r="I3052">
        <v>18</v>
      </c>
      <c r="J3052">
        <v>18</v>
      </c>
      <c r="K3052">
        <v>18</v>
      </c>
      <c r="L3052">
        <v>18</v>
      </c>
      <c r="M3052">
        <v>24</v>
      </c>
      <c r="N3052">
        <v>0</v>
      </c>
      <c r="P3052">
        <v>0.12916966899999999</v>
      </c>
      <c r="Q3052">
        <v>0.13082080500000001</v>
      </c>
      <c r="R3052">
        <v>10.07523419</v>
      </c>
      <c r="S3052">
        <v>1</v>
      </c>
    </row>
    <row r="3053" spans="1:19" x14ac:dyDescent="0.25">
      <c r="A3053">
        <v>1492</v>
      </c>
      <c r="B3053" t="s">
        <v>1510</v>
      </c>
      <c r="C3053" t="b">
        <f t="shared" si="47"/>
        <v>0</v>
      </c>
      <c r="D3053" s="6">
        <v>0.105820106</v>
      </c>
      <c r="E3053">
        <v>0.90905090899999996</v>
      </c>
      <c r="F3053" s="4">
        <v>0.92036936800000002</v>
      </c>
      <c r="G3053" t="s">
        <v>286</v>
      </c>
      <c r="H3053">
        <v>24</v>
      </c>
      <c r="I3053">
        <v>4</v>
      </c>
      <c r="J3053">
        <v>16</v>
      </c>
      <c r="K3053">
        <v>4</v>
      </c>
      <c r="L3053">
        <v>16</v>
      </c>
      <c r="M3053">
        <v>24</v>
      </c>
      <c r="N3053">
        <v>0.5</v>
      </c>
      <c r="P3053">
        <v>0.12929754500000001</v>
      </c>
      <c r="Q3053">
        <v>0.13090741</v>
      </c>
      <c r="R3053">
        <v>10.085208529999999</v>
      </c>
      <c r="S3053">
        <v>1</v>
      </c>
    </row>
    <row r="3054" spans="1:19" x14ac:dyDescent="0.25">
      <c r="A3054">
        <v>2246</v>
      </c>
      <c r="B3054" t="s">
        <v>2264</v>
      </c>
      <c r="C3054" t="b">
        <f t="shared" si="47"/>
        <v>0</v>
      </c>
      <c r="D3054" s="6">
        <v>0.10714285699999999</v>
      </c>
      <c r="E3054">
        <v>0.90905090899999996</v>
      </c>
      <c r="F3054" s="4">
        <v>0.92036936800000002</v>
      </c>
      <c r="G3054" t="s">
        <v>18</v>
      </c>
      <c r="H3054">
        <v>24</v>
      </c>
      <c r="I3054">
        <v>2</v>
      </c>
      <c r="J3054">
        <v>2</v>
      </c>
      <c r="K3054">
        <v>2</v>
      </c>
      <c r="L3054">
        <v>2</v>
      </c>
      <c r="M3054">
        <v>24</v>
      </c>
      <c r="N3054">
        <v>0</v>
      </c>
      <c r="P3054">
        <v>0.12634511800000001</v>
      </c>
      <c r="Q3054">
        <v>0.12800210300000001</v>
      </c>
      <c r="R3054">
        <v>9.8549192029999997</v>
      </c>
      <c r="S3054">
        <v>1</v>
      </c>
    </row>
    <row r="3055" spans="1:19" x14ac:dyDescent="0.25">
      <c r="A3055">
        <v>1261</v>
      </c>
      <c r="B3055" t="s">
        <v>1279</v>
      </c>
      <c r="C3055" t="b">
        <f t="shared" si="47"/>
        <v>0</v>
      </c>
      <c r="D3055" s="6">
        <v>0.10532224799999999</v>
      </c>
      <c r="E3055">
        <v>0.91452085500000002</v>
      </c>
      <c r="F3055" s="4">
        <v>0.92469549799999995</v>
      </c>
      <c r="G3055" t="s">
        <v>18</v>
      </c>
      <c r="H3055">
        <v>24</v>
      </c>
      <c r="I3055">
        <v>18</v>
      </c>
      <c r="J3055">
        <v>18</v>
      </c>
      <c r="K3055">
        <v>18</v>
      </c>
      <c r="L3055">
        <v>18</v>
      </c>
      <c r="M3055">
        <v>24</v>
      </c>
      <c r="N3055">
        <v>0</v>
      </c>
      <c r="P3055">
        <v>0.13042107</v>
      </c>
      <c r="Q3055">
        <v>0.13200167300000001</v>
      </c>
      <c r="R3055">
        <v>10.172843479999999</v>
      </c>
      <c r="S3055">
        <v>1</v>
      </c>
    </row>
    <row r="3056" spans="1:19" x14ac:dyDescent="0.25">
      <c r="A3056">
        <v>1633</v>
      </c>
      <c r="B3056" t="s">
        <v>1651</v>
      </c>
      <c r="C3056" t="b">
        <f t="shared" si="47"/>
        <v>0</v>
      </c>
      <c r="D3056" s="6">
        <v>0.104370715</v>
      </c>
      <c r="E3056">
        <v>0.91452085500000002</v>
      </c>
      <c r="F3056" s="4">
        <v>0.92469549799999995</v>
      </c>
      <c r="G3056" t="s">
        <v>18</v>
      </c>
      <c r="H3056">
        <v>24</v>
      </c>
      <c r="I3056">
        <v>22</v>
      </c>
      <c r="J3056">
        <v>22</v>
      </c>
      <c r="K3056">
        <v>22</v>
      </c>
      <c r="L3056">
        <v>22</v>
      </c>
      <c r="M3056">
        <v>24</v>
      </c>
      <c r="N3056">
        <v>0</v>
      </c>
      <c r="P3056">
        <v>0.13258715500000001</v>
      </c>
      <c r="Q3056">
        <v>0.13406227400000001</v>
      </c>
      <c r="R3056">
        <v>10.341798130000001</v>
      </c>
      <c r="S3056">
        <v>1</v>
      </c>
    </row>
    <row r="3057" spans="1:19" x14ac:dyDescent="0.25">
      <c r="A3057">
        <v>2106</v>
      </c>
      <c r="B3057" t="s">
        <v>2124</v>
      </c>
      <c r="C3057" t="b">
        <f t="shared" si="47"/>
        <v>0</v>
      </c>
      <c r="D3057" s="6">
        <v>0.104497354</v>
      </c>
      <c r="E3057">
        <v>0.91452085500000002</v>
      </c>
      <c r="F3057" s="4">
        <v>0.92469549799999995</v>
      </c>
      <c r="G3057" t="s">
        <v>18</v>
      </c>
      <c r="H3057">
        <v>24</v>
      </c>
      <c r="I3057">
        <v>12</v>
      </c>
      <c r="J3057">
        <v>4</v>
      </c>
      <c r="K3057">
        <v>12</v>
      </c>
      <c r="L3057">
        <v>4</v>
      </c>
      <c r="M3057">
        <v>24</v>
      </c>
      <c r="N3057">
        <v>0.33</v>
      </c>
      <c r="P3057">
        <v>0.13229745000000001</v>
      </c>
      <c r="Q3057">
        <v>0.133856949</v>
      </c>
      <c r="R3057">
        <v>10.31920113</v>
      </c>
      <c r="S3057">
        <v>1</v>
      </c>
    </row>
    <row r="3058" spans="1:19" x14ac:dyDescent="0.25">
      <c r="A3058">
        <v>2363</v>
      </c>
      <c r="B3058" t="s">
        <v>2381</v>
      </c>
      <c r="C3058" t="b">
        <f t="shared" si="47"/>
        <v>0</v>
      </c>
      <c r="D3058" s="6">
        <v>0.104447998</v>
      </c>
      <c r="E3058">
        <v>0.91452085500000002</v>
      </c>
      <c r="F3058" s="4">
        <v>0.92469549799999995</v>
      </c>
      <c r="G3058" t="s">
        <v>18</v>
      </c>
      <c r="H3058">
        <v>24</v>
      </c>
      <c r="I3058">
        <v>2</v>
      </c>
      <c r="J3058">
        <v>2</v>
      </c>
      <c r="K3058">
        <v>2</v>
      </c>
      <c r="L3058">
        <v>2</v>
      </c>
      <c r="M3058">
        <v>24</v>
      </c>
      <c r="N3058">
        <v>0</v>
      </c>
      <c r="P3058">
        <v>0.132410308</v>
      </c>
      <c r="Q3058">
        <v>0.13392728400000001</v>
      </c>
      <c r="R3058">
        <v>10.328004010000001</v>
      </c>
      <c r="S3058">
        <v>1</v>
      </c>
    </row>
    <row r="3059" spans="1:19" x14ac:dyDescent="0.25">
      <c r="A3059">
        <v>1245</v>
      </c>
      <c r="B3059" t="s">
        <v>1263</v>
      </c>
      <c r="C3059" t="b">
        <f t="shared" si="47"/>
        <v>0</v>
      </c>
      <c r="D3059" s="6">
        <v>0.10354999400000001</v>
      </c>
      <c r="E3059">
        <v>0.92028079699999998</v>
      </c>
      <c r="F3059" s="4">
        <v>0.92991094299999999</v>
      </c>
      <c r="G3059" t="s">
        <v>18</v>
      </c>
      <c r="H3059">
        <v>24</v>
      </c>
      <c r="I3059">
        <v>14</v>
      </c>
      <c r="J3059">
        <v>14</v>
      </c>
      <c r="K3059">
        <v>14</v>
      </c>
      <c r="L3059">
        <v>14</v>
      </c>
      <c r="M3059">
        <v>24</v>
      </c>
      <c r="N3059">
        <v>0</v>
      </c>
      <c r="P3059">
        <v>0.13447526200000001</v>
      </c>
      <c r="Q3059">
        <v>0.13588245900000001</v>
      </c>
      <c r="R3059">
        <v>10.48907045</v>
      </c>
      <c r="S3059">
        <v>1</v>
      </c>
    </row>
    <row r="3060" spans="1:19" x14ac:dyDescent="0.25">
      <c r="A3060">
        <v>2469</v>
      </c>
      <c r="B3060" t="s">
        <v>2487</v>
      </c>
      <c r="C3060" t="b">
        <f t="shared" si="47"/>
        <v>0</v>
      </c>
      <c r="D3060" s="6">
        <v>0.10372645599999999</v>
      </c>
      <c r="E3060">
        <v>0.92028079699999998</v>
      </c>
      <c r="F3060" s="4">
        <v>0.92991094299999999</v>
      </c>
      <c r="G3060" t="s">
        <v>18</v>
      </c>
      <c r="H3060">
        <v>24</v>
      </c>
      <c r="I3060">
        <v>22</v>
      </c>
      <c r="J3060">
        <v>22</v>
      </c>
      <c r="K3060">
        <v>22</v>
      </c>
      <c r="L3060">
        <v>22</v>
      </c>
      <c r="M3060">
        <v>24</v>
      </c>
      <c r="N3060">
        <v>0</v>
      </c>
      <c r="P3060">
        <v>0.13406775200000001</v>
      </c>
      <c r="Q3060">
        <v>0.135515</v>
      </c>
      <c r="R3060">
        <v>10.45728469</v>
      </c>
      <c r="S3060">
        <v>1</v>
      </c>
    </row>
    <row r="3061" spans="1:19" x14ac:dyDescent="0.25">
      <c r="A3061">
        <v>793</v>
      </c>
      <c r="B3061" t="s">
        <v>811</v>
      </c>
      <c r="C3061" t="b">
        <f t="shared" si="47"/>
        <v>0</v>
      </c>
      <c r="D3061" s="6">
        <v>0.10185185200000001</v>
      </c>
      <c r="E3061">
        <v>0.92617073800000005</v>
      </c>
      <c r="F3061" s="4">
        <v>0.93525084400000003</v>
      </c>
      <c r="G3061" t="s">
        <v>18</v>
      </c>
      <c r="H3061">
        <v>24</v>
      </c>
      <c r="I3061">
        <v>2</v>
      </c>
      <c r="J3061">
        <v>2</v>
      </c>
      <c r="K3061">
        <v>2</v>
      </c>
      <c r="L3061">
        <v>2</v>
      </c>
      <c r="M3061">
        <v>24</v>
      </c>
      <c r="N3061">
        <v>0</v>
      </c>
      <c r="P3061">
        <v>0.13844029999999999</v>
      </c>
      <c r="Q3061">
        <v>0.13979755799999999</v>
      </c>
      <c r="R3061">
        <v>10.798343429999999</v>
      </c>
      <c r="S3061">
        <v>1</v>
      </c>
    </row>
    <row r="3062" spans="1:19" x14ac:dyDescent="0.25">
      <c r="A3062">
        <v>2612</v>
      </c>
      <c r="B3062" t="s">
        <v>2630</v>
      </c>
      <c r="C3062" t="b">
        <f t="shared" si="47"/>
        <v>0</v>
      </c>
      <c r="D3062" s="6">
        <v>0.102386511</v>
      </c>
      <c r="E3062">
        <v>0.92617073800000005</v>
      </c>
      <c r="F3062" s="4">
        <v>0.93525084400000003</v>
      </c>
      <c r="G3062" t="s">
        <v>18</v>
      </c>
      <c r="H3062">
        <v>24</v>
      </c>
      <c r="I3062">
        <v>22</v>
      </c>
      <c r="J3062">
        <v>22</v>
      </c>
      <c r="K3062">
        <v>22</v>
      </c>
      <c r="L3062">
        <v>22</v>
      </c>
      <c r="M3062">
        <v>24</v>
      </c>
      <c r="N3062">
        <v>0</v>
      </c>
      <c r="P3062">
        <v>0.13718340800000001</v>
      </c>
      <c r="Q3062">
        <v>0.138573629</v>
      </c>
      <c r="R3062">
        <v>10.700305820000001</v>
      </c>
      <c r="S3062">
        <v>1</v>
      </c>
    </row>
    <row r="3063" spans="1:19" x14ac:dyDescent="0.25">
      <c r="A3063">
        <v>213</v>
      </c>
      <c r="B3063" t="s">
        <v>230</v>
      </c>
      <c r="C3063" t="b">
        <f t="shared" si="47"/>
        <v>0</v>
      </c>
      <c r="D3063" s="6">
        <v>0.10122302800000001</v>
      </c>
      <c r="E3063">
        <v>0.93144068599999996</v>
      </c>
      <c r="F3063" s="4">
        <v>0.93903808099999997</v>
      </c>
      <c r="G3063" t="s">
        <v>18</v>
      </c>
      <c r="H3063">
        <v>24</v>
      </c>
      <c r="I3063">
        <v>6</v>
      </c>
      <c r="J3063">
        <v>6</v>
      </c>
      <c r="K3063">
        <v>6</v>
      </c>
      <c r="L3063">
        <v>6</v>
      </c>
      <c r="M3063">
        <v>24</v>
      </c>
      <c r="N3063">
        <v>0</v>
      </c>
      <c r="P3063">
        <v>0.139928573</v>
      </c>
      <c r="Q3063">
        <v>0.14125425999999999</v>
      </c>
      <c r="R3063">
        <v>10.91442868</v>
      </c>
      <c r="S3063">
        <v>1</v>
      </c>
    </row>
    <row r="3064" spans="1:19" x14ac:dyDescent="0.25">
      <c r="A3064">
        <v>1226</v>
      </c>
      <c r="B3064" t="s">
        <v>1244</v>
      </c>
      <c r="C3064" t="b">
        <f t="shared" si="47"/>
        <v>0</v>
      </c>
      <c r="D3064" s="6">
        <v>0.10063921300000001</v>
      </c>
      <c r="E3064">
        <v>0.93144068599999996</v>
      </c>
      <c r="F3064" s="4">
        <v>0.93903808099999997</v>
      </c>
      <c r="G3064" t="s">
        <v>18</v>
      </c>
      <c r="H3064">
        <v>24</v>
      </c>
      <c r="I3064">
        <v>0</v>
      </c>
      <c r="J3064">
        <v>0</v>
      </c>
      <c r="K3064">
        <v>0</v>
      </c>
      <c r="L3064">
        <v>0</v>
      </c>
      <c r="M3064">
        <v>24</v>
      </c>
      <c r="N3064">
        <v>0</v>
      </c>
      <c r="P3064">
        <v>0.14132001899999999</v>
      </c>
      <c r="Q3064">
        <v>0.142565739</v>
      </c>
      <c r="R3064">
        <v>11.022961499999999</v>
      </c>
      <c r="S3064">
        <v>1</v>
      </c>
    </row>
    <row r="3065" spans="1:19" x14ac:dyDescent="0.25">
      <c r="A3065">
        <v>1336</v>
      </c>
      <c r="B3065" t="s">
        <v>1354</v>
      </c>
      <c r="C3065" t="b">
        <f t="shared" si="47"/>
        <v>0</v>
      </c>
      <c r="D3065" s="6">
        <v>0.10096535800000001</v>
      </c>
      <c r="E3065">
        <v>0.93144068599999996</v>
      </c>
      <c r="F3065" s="4">
        <v>0.93903808099999997</v>
      </c>
      <c r="G3065" t="s">
        <v>18</v>
      </c>
      <c r="H3065">
        <v>24</v>
      </c>
      <c r="I3065">
        <v>20</v>
      </c>
      <c r="J3065">
        <v>20</v>
      </c>
      <c r="K3065">
        <v>20</v>
      </c>
      <c r="L3065">
        <v>20</v>
      </c>
      <c r="M3065">
        <v>24</v>
      </c>
      <c r="N3065">
        <v>0</v>
      </c>
      <c r="P3065">
        <v>0.14054154299999999</v>
      </c>
      <c r="Q3065">
        <v>0.141826704</v>
      </c>
      <c r="R3065">
        <v>10.96224037</v>
      </c>
      <c r="S3065">
        <v>1</v>
      </c>
    </row>
    <row r="3066" spans="1:19" x14ac:dyDescent="0.25">
      <c r="A3066">
        <v>2537</v>
      </c>
      <c r="B3066" t="s">
        <v>2555</v>
      </c>
      <c r="C3066" t="b">
        <f t="shared" si="47"/>
        <v>0</v>
      </c>
      <c r="D3066" s="6">
        <v>9.9914311000000006E-2</v>
      </c>
      <c r="E3066">
        <v>0.93144068599999996</v>
      </c>
      <c r="F3066" s="4">
        <v>0.93903808099999997</v>
      </c>
      <c r="G3066" t="s">
        <v>18</v>
      </c>
      <c r="H3066">
        <v>24</v>
      </c>
      <c r="I3066">
        <v>6</v>
      </c>
      <c r="J3066">
        <v>6</v>
      </c>
      <c r="K3066">
        <v>6</v>
      </c>
      <c r="L3066">
        <v>6</v>
      </c>
      <c r="M3066">
        <v>24</v>
      </c>
      <c r="N3066">
        <v>0</v>
      </c>
      <c r="P3066">
        <v>0.14306073999999999</v>
      </c>
      <c r="Q3066">
        <v>0.144227631</v>
      </c>
      <c r="R3066">
        <v>11.15873775</v>
      </c>
      <c r="S3066">
        <v>1</v>
      </c>
    </row>
    <row r="3067" spans="1:19" x14ac:dyDescent="0.25">
      <c r="A3067">
        <v>2979</v>
      </c>
      <c r="B3067" t="s">
        <v>2997</v>
      </c>
      <c r="C3067" t="b">
        <f t="shared" si="47"/>
        <v>0</v>
      </c>
      <c r="D3067" s="6">
        <v>0.10016011900000001</v>
      </c>
      <c r="E3067">
        <v>0.93144068599999996</v>
      </c>
      <c r="F3067" s="4">
        <v>0.93903808099999997</v>
      </c>
      <c r="G3067" t="s">
        <v>18</v>
      </c>
      <c r="H3067">
        <v>24</v>
      </c>
      <c r="I3067">
        <v>16</v>
      </c>
      <c r="J3067">
        <v>16</v>
      </c>
      <c r="K3067">
        <v>16</v>
      </c>
      <c r="L3067">
        <v>16</v>
      </c>
      <c r="M3067">
        <v>24</v>
      </c>
      <c r="N3067">
        <v>0</v>
      </c>
      <c r="P3067">
        <v>0.142468861</v>
      </c>
      <c r="Q3067">
        <v>0.14367780099999999</v>
      </c>
      <c r="R3067">
        <v>11.112571190000001</v>
      </c>
      <c r="S3067">
        <v>1</v>
      </c>
    </row>
    <row r="3068" spans="1:19" x14ac:dyDescent="0.25">
      <c r="A3068">
        <v>2157</v>
      </c>
      <c r="B3068" t="s">
        <v>2175</v>
      </c>
      <c r="C3068" t="b">
        <f t="shared" si="47"/>
        <v>0</v>
      </c>
      <c r="D3068" s="6">
        <v>9.9644589000000006E-2</v>
      </c>
      <c r="E3068">
        <v>0.93635063600000001</v>
      </c>
      <c r="F3068" s="4">
        <v>0.943680191</v>
      </c>
      <c r="G3068" t="s">
        <v>18</v>
      </c>
      <c r="H3068">
        <v>24</v>
      </c>
      <c r="I3068">
        <v>2</v>
      </c>
      <c r="J3068">
        <v>2</v>
      </c>
      <c r="K3068">
        <v>2</v>
      </c>
      <c r="L3068">
        <v>2</v>
      </c>
      <c r="M3068">
        <v>24</v>
      </c>
      <c r="N3068">
        <v>0</v>
      </c>
      <c r="P3068">
        <v>0.143712112</v>
      </c>
      <c r="Q3068">
        <v>0.14483705999999999</v>
      </c>
      <c r="R3068">
        <v>11.20954474</v>
      </c>
      <c r="S3068">
        <v>1</v>
      </c>
    </row>
    <row r="3069" spans="1:19" x14ac:dyDescent="0.25">
      <c r="A3069">
        <v>1907</v>
      </c>
      <c r="B3069" t="s">
        <v>1925</v>
      </c>
      <c r="C3069" t="b">
        <f t="shared" si="47"/>
        <v>0</v>
      </c>
      <c r="D3069" s="6">
        <v>9.8110490999999994E-2</v>
      </c>
      <c r="E3069">
        <v>0.94091059099999996</v>
      </c>
      <c r="F3069" s="4">
        <v>0.94796665300000005</v>
      </c>
      <c r="G3069" t="s">
        <v>18</v>
      </c>
      <c r="H3069">
        <v>24</v>
      </c>
      <c r="I3069">
        <v>18</v>
      </c>
      <c r="J3069">
        <v>18</v>
      </c>
      <c r="K3069">
        <v>18</v>
      </c>
      <c r="L3069">
        <v>18</v>
      </c>
      <c r="M3069">
        <v>24</v>
      </c>
      <c r="N3069">
        <v>0</v>
      </c>
      <c r="P3069">
        <v>0.147454943</v>
      </c>
      <c r="Q3069">
        <v>0.148560735</v>
      </c>
      <c r="R3069">
        <v>11.50148555</v>
      </c>
      <c r="S3069">
        <v>1</v>
      </c>
    </row>
    <row r="3070" spans="1:19" x14ac:dyDescent="0.25">
      <c r="A3070">
        <v>1389</v>
      </c>
      <c r="B3070" t="s">
        <v>1407</v>
      </c>
      <c r="C3070" t="b">
        <f t="shared" si="47"/>
        <v>0</v>
      </c>
      <c r="D3070" s="6">
        <v>9.6768473999999993E-2</v>
      </c>
      <c r="E3070">
        <v>0.94567054299999997</v>
      </c>
      <c r="F3070" s="4">
        <v>0.95245175299999996</v>
      </c>
      <c r="G3070" t="s">
        <v>18</v>
      </c>
      <c r="H3070">
        <v>24</v>
      </c>
      <c r="I3070">
        <v>14</v>
      </c>
      <c r="J3070">
        <v>14</v>
      </c>
      <c r="K3070">
        <v>14</v>
      </c>
      <c r="L3070">
        <v>14</v>
      </c>
      <c r="M3070">
        <v>24</v>
      </c>
      <c r="N3070">
        <v>0</v>
      </c>
      <c r="P3070">
        <v>0.15078224200000001</v>
      </c>
      <c r="Q3070">
        <v>0.15186347</v>
      </c>
      <c r="R3070">
        <v>11.76101484</v>
      </c>
      <c r="S3070">
        <v>1</v>
      </c>
    </row>
    <row r="3071" spans="1:19" x14ac:dyDescent="0.25">
      <c r="A3071">
        <v>1265</v>
      </c>
      <c r="B3071" t="s">
        <v>1283</v>
      </c>
      <c r="C3071" t="b">
        <f t="shared" si="47"/>
        <v>0</v>
      </c>
      <c r="D3071" s="6">
        <v>9.4920238000000004E-2</v>
      </c>
      <c r="E3071">
        <v>0.94974050300000001</v>
      </c>
      <c r="F3071" s="4">
        <v>0.955927737</v>
      </c>
      <c r="G3071" t="s">
        <v>18</v>
      </c>
      <c r="H3071">
        <v>24</v>
      </c>
      <c r="I3071">
        <v>16</v>
      </c>
      <c r="J3071">
        <v>16</v>
      </c>
      <c r="K3071">
        <v>16</v>
      </c>
      <c r="L3071">
        <v>16</v>
      </c>
      <c r="M3071">
        <v>24</v>
      </c>
      <c r="N3071">
        <v>0</v>
      </c>
      <c r="P3071">
        <v>0.155445846</v>
      </c>
      <c r="Q3071">
        <v>0.15650950299999999</v>
      </c>
      <c r="R3071">
        <v>12.12477599</v>
      </c>
      <c r="S3071">
        <v>1</v>
      </c>
    </row>
    <row r="3072" spans="1:19" x14ac:dyDescent="0.25">
      <c r="A3072">
        <v>2965</v>
      </c>
      <c r="B3072" t="s">
        <v>2983</v>
      </c>
      <c r="C3072" t="b">
        <f t="shared" si="47"/>
        <v>0</v>
      </c>
      <c r="D3072" s="6">
        <v>9.4396563000000003E-2</v>
      </c>
      <c r="E3072">
        <v>0.94974050300000001</v>
      </c>
      <c r="F3072" s="4">
        <v>0.955927737</v>
      </c>
      <c r="G3072" t="s">
        <v>18</v>
      </c>
      <c r="H3072">
        <v>24</v>
      </c>
      <c r="I3072">
        <v>8</v>
      </c>
      <c r="J3072">
        <v>4</v>
      </c>
      <c r="K3072">
        <v>8</v>
      </c>
      <c r="L3072">
        <v>4</v>
      </c>
      <c r="M3072">
        <v>24</v>
      </c>
      <c r="N3072">
        <v>0.17</v>
      </c>
      <c r="P3072">
        <v>0.15678434399999999</v>
      </c>
      <c r="Q3072">
        <v>0.15780574</v>
      </c>
      <c r="R3072">
        <v>12.22917882</v>
      </c>
      <c r="S3072">
        <v>1</v>
      </c>
    </row>
    <row r="3073" spans="1:19" x14ac:dyDescent="0.25">
      <c r="A3073">
        <v>619</v>
      </c>
      <c r="B3073" t="s">
        <v>637</v>
      </c>
      <c r="C3073" t="b">
        <f t="shared" si="47"/>
        <v>0</v>
      </c>
      <c r="D3073" s="6">
        <v>9.3078646000000001E-2</v>
      </c>
      <c r="E3073">
        <v>0.95381046199999997</v>
      </c>
      <c r="F3073" s="4">
        <v>0.95908699200000003</v>
      </c>
      <c r="G3073" t="s">
        <v>18</v>
      </c>
      <c r="H3073">
        <v>24</v>
      </c>
      <c r="I3073">
        <v>4</v>
      </c>
      <c r="J3073">
        <v>4</v>
      </c>
      <c r="K3073">
        <v>4</v>
      </c>
      <c r="L3073">
        <v>4</v>
      </c>
      <c r="M3073">
        <v>24</v>
      </c>
      <c r="N3073">
        <v>0</v>
      </c>
      <c r="P3073">
        <v>0.160186362</v>
      </c>
      <c r="Q3073">
        <v>0.16112495399999999</v>
      </c>
      <c r="R3073">
        <v>12.494536220000001</v>
      </c>
      <c r="S3073">
        <v>1</v>
      </c>
    </row>
    <row r="3074" spans="1:19" x14ac:dyDescent="0.25">
      <c r="A3074">
        <v>1096</v>
      </c>
      <c r="B3074" t="s">
        <v>1114</v>
      </c>
      <c r="C3074" t="b">
        <f t="shared" si="47"/>
        <v>0</v>
      </c>
      <c r="D3074" s="6">
        <v>9.3627936999999994E-2</v>
      </c>
      <c r="E3074">
        <v>0.95381046199999997</v>
      </c>
      <c r="F3074" s="4">
        <v>0.95908699200000003</v>
      </c>
      <c r="G3074" t="s">
        <v>18</v>
      </c>
      <c r="H3074">
        <v>24</v>
      </c>
      <c r="I3074">
        <v>22</v>
      </c>
      <c r="J3074">
        <v>22</v>
      </c>
      <c r="K3074">
        <v>22</v>
      </c>
      <c r="L3074">
        <v>22</v>
      </c>
      <c r="M3074">
        <v>24</v>
      </c>
      <c r="N3074">
        <v>0</v>
      </c>
      <c r="P3074">
        <v>0.15876262099999999</v>
      </c>
      <c r="Q3074">
        <v>0.15974487100000001</v>
      </c>
      <c r="R3074">
        <v>12.383484470000001</v>
      </c>
      <c r="S3074">
        <v>1</v>
      </c>
    </row>
    <row r="3075" spans="1:19" x14ac:dyDescent="0.25">
      <c r="A3075">
        <v>1343</v>
      </c>
      <c r="B3075" t="s">
        <v>1361</v>
      </c>
      <c r="C3075" t="b">
        <f t="shared" si="47"/>
        <v>0</v>
      </c>
      <c r="D3075" s="6">
        <v>9.2897734999999995E-2</v>
      </c>
      <c r="E3075">
        <v>0.95381046199999997</v>
      </c>
      <c r="F3075" s="4">
        <v>0.95908699200000003</v>
      </c>
      <c r="G3075" t="s">
        <v>18</v>
      </c>
      <c r="H3075">
        <v>24</v>
      </c>
      <c r="I3075">
        <v>22</v>
      </c>
      <c r="J3075">
        <v>22</v>
      </c>
      <c r="K3075">
        <v>22</v>
      </c>
      <c r="L3075">
        <v>22</v>
      </c>
      <c r="M3075">
        <v>24</v>
      </c>
      <c r="N3075">
        <v>0</v>
      </c>
      <c r="P3075">
        <v>0.160657097</v>
      </c>
      <c r="Q3075">
        <v>0.16154586100000001</v>
      </c>
      <c r="R3075">
        <v>12.531253599999999</v>
      </c>
      <c r="S3075">
        <v>1</v>
      </c>
    </row>
    <row r="3076" spans="1:19" x14ac:dyDescent="0.25">
      <c r="A3076">
        <v>824</v>
      </c>
      <c r="B3076" t="s">
        <v>842</v>
      </c>
      <c r="C3076" t="b">
        <f t="shared" ref="C3076:C3092" si="48">IF(F3076 &lt;=0.1, TRUE, FALSE)</f>
        <v>0</v>
      </c>
      <c r="D3076" s="6">
        <v>8.9596591000000003E-2</v>
      </c>
      <c r="E3076">
        <v>0.96105038899999995</v>
      </c>
      <c r="F3076" s="4">
        <v>0.965424481</v>
      </c>
      <c r="G3076" t="s">
        <v>18</v>
      </c>
      <c r="H3076">
        <v>24</v>
      </c>
      <c r="I3076">
        <v>16</v>
      </c>
      <c r="J3076">
        <v>16</v>
      </c>
      <c r="K3076">
        <v>16</v>
      </c>
      <c r="L3076">
        <v>16</v>
      </c>
      <c r="M3076">
        <v>24</v>
      </c>
      <c r="N3076">
        <v>0</v>
      </c>
      <c r="P3076">
        <v>0.16940519800000001</v>
      </c>
      <c r="Q3076">
        <v>0.17017622299999999</v>
      </c>
      <c r="R3076">
        <v>13.21360548</v>
      </c>
      <c r="S3076">
        <v>1</v>
      </c>
    </row>
    <row r="3077" spans="1:19" x14ac:dyDescent="0.25">
      <c r="A3077">
        <v>1811</v>
      </c>
      <c r="B3077" t="s">
        <v>1829</v>
      </c>
      <c r="C3077" t="b">
        <f t="shared" si="48"/>
        <v>0</v>
      </c>
      <c r="D3077" s="6">
        <v>9.0960123000000004E-2</v>
      </c>
      <c r="E3077">
        <v>0.96105038899999995</v>
      </c>
      <c r="F3077" s="4">
        <v>0.965424481</v>
      </c>
      <c r="G3077" t="s">
        <v>18</v>
      </c>
      <c r="H3077">
        <v>24</v>
      </c>
      <c r="I3077">
        <v>2</v>
      </c>
      <c r="J3077">
        <v>2</v>
      </c>
      <c r="K3077">
        <v>2</v>
      </c>
      <c r="L3077">
        <v>2</v>
      </c>
      <c r="M3077">
        <v>24</v>
      </c>
      <c r="N3077">
        <v>0</v>
      </c>
      <c r="P3077">
        <v>0.16575540699999999</v>
      </c>
      <c r="Q3077">
        <v>0.16661815499999999</v>
      </c>
      <c r="R3077">
        <v>12.928921770000001</v>
      </c>
      <c r="S3077">
        <v>1</v>
      </c>
    </row>
    <row r="3078" spans="1:19" x14ac:dyDescent="0.25">
      <c r="A3078">
        <v>2625</v>
      </c>
      <c r="B3078" t="s">
        <v>2643</v>
      </c>
      <c r="C3078" t="b">
        <f t="shared" si="48"/>
        <v>0</v>
      </c>
      <c r="D3078" s="6">
        <v>9.0267269999999997E-2</v>
      </c>
      <c r="E3078">
        <v>0.96105038899999995</v>
      </c>
      <c r="F3078" s="4">
        <v>0.965424481</v>
      </c>
      <c r="G3078" t="s">
        <v>18</v>
      </c>
      <c r="H3078">
        <v>24</v>
      </c>
      <c r="I3078">
        <v>14</v>
      </c>
      <c r="J3078">
        <v>16</v>
      </c>
      <c r="K3078">
        <v>14</v>
      </c>
      <c r="L3078">
        <v>16</v>
      </c>
      <c r="M3078">
        <v>24</v>
      </c>
      <c r="N3078">
        <v>0.92</v>
      </c>
      <c r="P3078">
        <v>0.16760358</v>
      </c>
      <c r="Q3078">
        <v>0.16842115899999999</v>
      </c>
      <c r="R3078">
        <v>13.073079269999999</v>
      </c>
      <c r="S3078">
        <v>1</v>
      </c>
    </row>
    <row r="3079" spans="1:19" x14ac:dyDescent="0.25">
      <c r="A3079">
        <v>1973</v>
      </c>
      <c r="B3079" t="s">
        <v>1991</v>
      </c>
      <c r="C3079" t="b">
        <f t="shared" si="48"/>
        <v>0</v>
      </c>
      <c r="D3079" s="6">
        <v>8.8117756000000005E-2</v>
      </c>
      <c r="E3079">
        <v>0.96419035799999997</v>
      </c>
      <c r="F3079" s="4">
        <v>0.96826396100000001</v>
      </c>
      <c r="G3079" t="s">
        <v>18</v>
      </c>
      <c r="H3079">
        <v>24</v>
      </c>
      <c r="I3079">
        <v>18</v>
      </c>
      <c r="J3079">
        <v>20</v>
      </c>
      <c r="K3079">
        <v>18</v>
      </c>
      <c r="L3079">
        <v>20</v>
      </c>
      <c r="M3079">
        <v>24</v>
      </c>
      <c r="N3079">
        <v>0.92</v>
      </c>
      <c r="P3079">
        <v>0.17342146899999999</v>
      </c>
      <c r="Q3079">
        <v>0.174154157</v>
      </c>
      <c r="R3079">
        <v>13.52687461</v>
      </c>
      <c r="S3079">
        <v>1</v>
      </c>
    </row>
    <row r="3080" spans="1:19" x14ac:dyDescent="0.25">
      <c r="A3080">
        <v>1275</v>
      </c>
      <c r="B3080" t="s">
        <v>1293</v>
      </c>
      <c r="C3080" t="b">
        <f t="shared" si="48"/>
        <v>0</v>
      </c>
      <c r="D3080" s="6">
        <v>8.6736083000000005E-2</v>
      </c>
      <c r="E3080">
        <v>0.96703033000000005</v>
      </c>
      <c r="F3080" s="4">
        <v>0.97017003899999998</v>
      </c>
      <c r="G3080" t="s">
        <v>18</v>
      </c>
      <c r="H3080">
        <v>24</v>
      </c>
      <c r="I3080">
        <v>0</v>
      </c>
      <c r="J3080">
        <v>0</v>
      </c>
      <c r="K3080">
        <v>0</v>
      </c>
      <c r="L3080">
        <v>0</v>
      </c>
      <c r="M3080">
        <v>24</v>
      </c>
      <c r="N3080">
        <v>0</v>
      </c>
      <c r="P3080">
        <v>0.17722816599999999</v>
      </c>
      <c r="Q3080">
        <v>0.17780358199999999</v>
      </c>
      <c r="R3080">
        <v>13.82379691</v>
      </c>
      <c r="S3080">
        <v>1</v>
      </c>
    </row>
    <row r="3081" spans="1:19" x14ac:dyDescent="0.25">
      <c r="A3081">
        <v>1576</v>
      </c>
      <c r="B3081" t="s">
        <v>1594</v>
      </c>
      <c r="C3081" t="b">
        <f t="shared" si="48"/>
        <v>0</v>
      </c>
      <c r="D3081" s="6">
        <v>8.6736083000000005E-2</v>
      </c>
      <c r="E3081">
        <v>0.96703033000000005</v>
      </c>
      <c r="F3081" s="4">
        <v>0.97017003899999998</v>
      </c>
      <c r="G3081" t="s">
        <v>18</v>
      </c>
      <c r="H3081">
        <v>24</v>
      </c>
      <c r="I3081">
        <v>20</v>
      </c>
      <c r="J3081">
        <v>20</v>
      </c>
      <c r="K3081">
        <v>20</v>
      </c>
      <c r="L3081">
        <v>20</v>
      </c>
      <c r="M3081">
        <v>24</v>
      </c>
      <c r="N3081">
        <v>0</v>
      </c>
      <c r="P3081">
        <v>0.17722816599999999</v>
      </c>
      <c r="Q3081">
        <v>0.17780358199999999</v>
      </c>
      <c r="R3081">
        <v>13.82379691</v>
      </c>
      <c r="S3081">
        <v>1</v>
      </c>
    </row>
    <row r="3082" spans="1:19" x14ac:dyDescent="0.25">
      <c r="A3082">
        <v>2761</v>
      </c>
      <c r="B3082" t="s">
        <v>2779</v>
      </c>
      <c r="C3082" t="b">
        <f t="shared" si="48"/>
        <v>0</v>
      </c>
      <c r="D3082" s="6">
        <v>8.6736083000000005E-2</v>
      </c>
      <c r="E3082">
        <v>0.96703033000000005</v>
      </c>
      <c r="F3082" s="4">
        <v>0.97017003899999998</v>
      </c>
      <c r="G3082" t="s">
        <v>18</v>
      </c>
      <c r="H3082">
        <v>24</v>
      </c>
      <c r="I3082">
        <v>14</v>
      </c>
      <c r="J3082">
        <v>14</v>
      </c>
      <c r="K3082">
        <v>14</v>
      </c>
      <c r="L3082">
        <v>14</v>
      </c>
      <c r="M3082">
        <v>24</v>
      </c>
      <c r="N3082">
        <v>0</v>
      </c>
      <c r="P3082">
        <v>0.17722816599999999</v>
      </c>
      <c r="Q3082">
        <v>0.17780358199999999</v>
      </c>
      <c r="R3082">
        <v>13.82379691</v>
      </c>
      <c r="S3082">
        <v>1</v>
      </c>
    </row>
    <row r="3083" spans="1:19" x14ac:dyDescent="0.25">
      <c r="A3083">
        <v>529</v>
      </c>
      <c r="B3083" t="s">
        <v>547</v>
      </c>
      <c r="C3083" t="b">
        <f t="shared" si="48"/>
        <v>0</v>
      </c>
      <c r="D3083" s="6">
        <v>8.3753150999999998E-2</v>
      </c>
      <c r="E3083">
        <v>0.973080269</v>
      </c>
      <c r="F3083" s="4">
        <v>0.97592276300000003</v>
      </c>
      <c r="G3083" t="s">
        <v>18</v>
      </c>
      <c r="H3083">
        <v>24</v>
      </c>
      <c r="I3083">
        <v>10</v>
      </c>
      <c r="J3083">
        <v>20</v>
      </c>
      <c r="K3083">
        <v>10</v>
      </c>
      <c r="L3083">
        <v>20</v>
      </c>
      <c r="M3083">
        <v>24</v>
      </c>
      <c r="N3083">
        <v>0.57999999999999996</v>
      </c>
      <c r="P3083">
        <v>0.18562488799999999</v>
      </c>
      <c r="Q3083">
        <v>0.18616712199999999</v>
      </c>
      <c r="R3083">
        <v>14.478741230000001</v>
      </c>
      <c r="S3083">
        <v>1</v>
      </c>
    </row>
    <row r="3084" spans="1:19" x14ac:dyDescent="0.25">
      <c r="A3084">
        <v>1993</v>
      </c>
      <c r="B3084" t="s">
        <v>2011</v>
      </c>
      <c r="C3084" t="b">
        <f t="shared" si="48"/>
        <v>0</v>
      </c>
      <c r="D3084" s="6">
        <v>8.0481320999999995E-2</v>
      </c>
      <c r="E3084">
        <v>0.98043019600000003</v>
      </c>
      <c r="F3084" s="4">
        <v>0.98297511500000001</v>
      </c>
      <c r="G3084" t="s">
        <v>18</v>
      </c>
      <c r="H3084">
        <v>24</v>
      </c>
      <c r="I3084">
        <v>18</v>
      </c>
      <c r="J3084">
        <v>18</v>
      </c>
      <c r="K3084">
        <v>18</v>
      </c>
      <c r="L3084">
        <v>18</v>
      </c>
      <c r="M3084">
        <v>24</v>
      </c>
      <c r="N3084">
        <v>0</v>
      </c>
      <c r="P3084">
        <v>0.19511363800000001</v>
      </c>
      <c r="Q3084">
        <v>0.19562009799999999</v>
      </c>
      <c r="R3084">
        <v>15.21886379</v>
      </c>
      <c r="S3084">
        <v>1</v>
      </c>
    </row>
    <row r="3085" spans="1:19" x14ac:dyDescent="0.25">
      <c r="A3085">
        <v>2557</v>
      </c>
      <c r="B3085" t="s">
        <v>2575</v>
      </c>
      <c r="C3085" t="b">
        <f t="shared" si="48"/>
        <v>0</v>
      </c>
      <c r="D3085" s="6">
        <v>7.9107409000000004E-2</v>
      </c>
      <c r="E3085">
        <v>0.98235017599999996</v>
      </c>
      <c r="F3085" s="4">
        <v>0.98458061799999996</v>
      </c>
      <c r="G3085" t="s">
        <v>18</v>
      </c>
      <c r="H3085">
        <v>24</v>
      </c>
      <c r="I3085">
        <v>0</v>
      </c>
      <c r="J3085">
        <v>0</v>
      </c>
      <c r="K3085">
        <v>0</v>
      </c>
      <c r="L3085">
        <v>0</v>
      </c>
      <c r="M3085">
        <v>24</v>
      </c>
      <c r="N3085">
        <v>0</v>
      </c>
      <c r="P3085">
        <v>0.199184527</v>
      </c>
      <c r="Q3085">
        <v>0.19963677799999999</v>
      </c>
      <c r="R3085">
        <v>15.53639308</v>
      </c>
      <c r="S3085">
        <v>1</v>
      </c>
    </row>
    <row r="3086" spans="1:19" x14ac:dyDescent="0.25">
      <c r="A3086">
        <v>141</v>
      </c>
      <c r="B3086" t="s">
        <v>158</v>
      </c>
      <c r="C3086" t="b">
        <f t="shared" si="48"/>
        <v>0</v>
      </c>
      <c r="D3086" s="6">
        <v>7.5724019000000004E-2</v>
      </c>
      <c r="E3086">
        <v>0.98601013999999998</v>
      </c>
      <c r="F3086" s="4">
        <v>0.98792844800000001</v>
      </c>
      <c r="G3086" t="s">
        <v>18</v>
      </c>
      <c r="H3086">
        <v>24</v>
      </c>
      <c r="I3086">
        <v>14</v>
      </c>
      <c r="J3086">
        <v>16</v>
      </c>
      <c r="K3086">
        <v>14</v>
      </c>
      <c r="L3086">
        <v>16</v>
      </c>
      <c r="M3086">
        <v>24</v>
      </c>
      <c r="N3086">
        <v>0.92</v>
      </c>
      <c r="P3086">
        <v>0.209425256</v>
      </c>
      <c r="Q3086">
        <v>0.20983269800000001</v>
      </c>
      <c r="R3086">
        <v>16.335169929999999</v>
      </c>
      <c r="S3086">
        <v>1</v>
      </c>
    </row>
    <row r="3087" spans="1:19" x14ac:dyDescent="0.25">
      <c r="A3087">
        <v>2540</v>
      </c>
      <c r="B3087" t="s">
        <v>2558</v>
      </c>
      <c r="C3087" t="b">
        <f t="shared" si="48"/>
        <v>0</v>
      </c>
      <c r="D3087" s="6">
        <v>7.2586064000000006E-2</v>
      </c>
      <c r="E3087">
        <v>0.98876011200000002</v>
      </c>
      <c r="F3087" s="4">
        <v>0.99036264100000004</v>
      </c>
      <c r="G3087" t="s">
        <v>18</v>
      </c>
      <c r="H3087">
        <v>24</v>
      </c>
      <c r="I3087">
        <v>18</v>
      </c>
      <c r="J3087">
        <v>18</v>
      </c>
      <c r="K3087">
        <v>18</v>
      </c>
      <c r="L3087">
        <v>18</v>
      </c>
      <c r="M3087">
        <v>24</v>
      </c>
      <c r="N3087">
        <v>0</v>
      </c>
      <c r="P3087">
        <v>0.21919440600000001</v>
      </c>
      <c r="Q3087">
        <v>0.21954966400000001</v>
      </c>
      <c r="R3087">
        <v>17.09716366</v>
      </c>
      <c r="S3087">
        <v>1</v>
      </c>
    </row>
    <row r="3088" spans="1:19" x14ac:dyDescent="0.25">
      <c r="A3088">
        <v>933</v>
      </c>
      <c r="B3088" t="s">
        <v>951</v>
      </c>
      <c r="C3088" t="b">
        <f t="shared" si="48"/>
        <v>0</v>
      </c>
      <c r="D3088" s="6">
        <v>7.1810624000000003E-2</v>
      </c>
      <c r="E3088">
        <v>0.99003010000000002</v>
      </c>
      <c r="F3088" s="4">
        <v>0.99099222799999998</v>
      </c>
      <c r="G3088" t="s">
        <v>18</v>
      </c>
      <c r="H3088">
        <v>24</v>
      </c>
      <c r="I3088">
        <v>0</v>
      </c>
      <c r="J3088">
        <v>0</v>
      </c>
      <c r="K3088">
        <v>0</v>
      </c>
      <c r="L3088">
        <v>0</v>
      </c>
      <c r="M3088">
        <v>24</v>
      </c>
      <c r="N3088">
        <v>0</v>
      </c>
      <c r="P3088">
        <v>0.221648286</v>
      </c>
      <c r="Q3088">
        <v>0.221863687</v>
      </c>
      <c r="R3088">
        <v>17.28856627</v>
      </c>
      <c r="S3088">
        <v>1</v>
      </c>
    </row>
    <row r="3089" spans="1:19" x14ac:dyDescent="0.25">
      <c r="A3089">
        <v>1108</v>
      </c>
      <c r="B3089" t="s">
        <v>1126</v>
      </c>
      <c r="C3089" t="b">
        <f t="shared" si="48"/>
        <v>0</v>
      </c>
      <c r="D3089" s="6">
        <v>7.1810624000000003E-2</v>
      </c>
      <c r="E3089">
        <v>0.99003010000000002</v>
      </c>
      <c r="F3089" s="4">
        <v>0.99099222799999998</v>
      </c>
      <c r="G3089" t="s">
        <v>18</v>
      </c>
      <c r="H3089">
        <v>24</v>
      </c>
      <c r="I3089">
        <v>18</v>
      </c>
      <c r="J3089">
        <v>18</v>
      </c>
      <c r="K3089">
        <v>18</v>
      </c>
      <c r="L3089">
        <v>18</v>
      </c>
      <c r="M3089">
        <v>24</v>
      </c>
      <c r="N3089">
        <v>0</v>
      </c>
      <c r="P3089">
        <v>0.221648286</v>
      </c>
      <c r="Q3089">
        <v>0.221863687</v>
      </c>
      <c r="R3089">
        <v>17.28856627</v>
      </c>
      <c r="S3089">
        <v>1</v>
      </c>
    </row>
    <row r="3090" spans="1:19" x14ac:dyDescent="0.25">
      <c r="A3090">
        <v>1745</v>
      </c>
      <c r="B3090" t="s">
        <v>1763</v>
      </c>
      <c r="C3090" t="b">
        <f t="shared" si="48"/>
        <v>0</v>
      </c>
      <c r="D3090" s="6">
        <v>6.8111490999999996E-2</v>
      </c>
      <c r="E3090">
        <v>0.99254007499999997</v>
      </c>
      <c r="F3090" s="4">
        <v>0.993182911</v>
      </c>
      <c r="G3090" t="s">
        <v>18</v>
      </c>
      <c r="H3090">
        <v>24</v>
      </c>
      <c r="I3090">
        <v>20</v>
      </c>
      <c r="J3090">
        <v>20</v>
      </c>
      <c r="K3090">
        <v>20</v>
      </c>
      <c r="L3090">
        <v>20</v>
      </c>
      <c r="M3090">
        <v>24</v>
      </c>
      <c r="N3090">
        <v>0</v>
      </c>
      <c r="P3090">
        <v>0.233567949</v>
      </c>
      <c r="Q3090">
        <v>0.233719224</v>
      </c>
      <c r="R3090">
        <v>18.218300020000001</v>
      </c>
      <c r="S3090">
        <v>1</v>
      </c>
    </row>
    <row r="3091" spans="1:19" x14ac:dyDescent="0.25">
      <c r="A3091">
        <v>2356</v>
      </c>
      <c r="B3091" t="s">
        <v>2374</v>
      </c>
      <c r="C3091" t="b">
        <f t="shared" si="48"/>
        <v>0</v>
      </c>
      <c r="D3091" s="6">
        <v>6.1770775999999999E-2</v>
      </c>
      <c r="E3091">
        <v>0.99575004199999995</v>
      </c>
      <c r="F3091" s="4">
        <v>0.99607239599999997</v>
      </c>
      <c r="G3091" t="s">
        <v>18</v>
      </c>
      <c r="H3091">
        <v>24</v>
      </c>
      <c r="I3091">
        <v>4</v>
      </c>
      <c r="J3091">
        <v>4</v>
      </c>
      <c r="K3091">
        <v>4</v>
      </c>
      <c r="L3091">
        <v>4</v>
      </c>
      <c r="M3091">
        <v>24</v>
      </c>
      <c r="N3091">
        <v>0</v>
      </c>
      <c r="P3091">
        <v>0.25480194699999997</v>
      </c>
      <c r="Q3091">
        <v>0.25488443399999999</v>
      </c>
      <c r="R3091">
        <v>19.874551870000001</v>
      </c>
      <c r="S3091">
        <v>1</v>
      </c>
    </row>
    <row r="3092" spans="1:19" x14ac:dyDescent="0.25">
      <c r="A3092">
        <v>1121</v>
      </c>
      <c r="B3092" t="s">
        <v>1139</v>
      </c>
      <c r="C3092" t="b">
        <f t="shared" si="48"/>
        <v>0</v>
      </c>
      <c r="D3092" s="6">
        <v>5.6188429999999998E-2</v>
      </c>
      <c r="E3092">
        <v>0.99785002099999998</v>
      </c>
      <c r="F3092" s="4">
        <v>0.99785002099999998</v>
      </c>
      <c r="G3092" t="s">
        <v>18</v>
      </c>
      <c r="H3092">
        <v>24</v>
      </c>
      <c r="I3092">
        <v>20</v>
      </c>
      <c r="J3092">
        <v>20</v>
      </c>
      <c r="K3092">
        <v>20</v>
      </c>
      <c r="L3092">
        <v>20</v>
      </c>
      <c r="M3092">
        <v>24</v>
      </c>
      <c r="N3092">
        <v>0</v>
      </c>
      <c r="P3092">
        <v>0.27430030799999999</v>
      </c>
      <c r="Q3092">
        <v>0.27430030799999999</v>
      </c>
      <c r="R3092">
        <v>21.395424030000001</v>
      </c>
      <c r="S3092">
        <v>1</v>
      </c>
    </row>
  </sheetData>
  <sortState xmlns:xlrd2="http://schemas.microsoft.com/office/spreadsheetml/2017/richdata2" ref="A3:S3092">
    <sortCondition ref="F3:F3092"/>
  </sortState>
  <conditionalFormatting sqref="F2:F3092">
    <cfRule type="cellIs" dxfId="1" priority="1" operator="lessThan">
      <formula>0.05</formula>
    </cfRule>
    <cfRule type="cellIs" dxfId="0" priority="2" operator="lessThan">
      <formula>0.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il_pit_rhyth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128k</dc:creator>
  <cp:lastModifiedBy>Tyler Stevenson</cp:lastModifiedBy>
  <dcterms:created xsi:type="dcterms:W3CDTF">2021-11-11T14:50:00Z</dcterms:created>
  <dcterms:modified xsi:type="dcterms:W3CDTF">2023-11-15T09:51:32Z</dcterms:modified>
</cp:coreProperties>
</file>